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worksheets/sheet78.xml" ContentType="application/vnd.openxmlformats-officedocument.spreadsheetml.worksheet+xml"/>
  <Override PartName="/xl/worksheets/sheet79.xml" ContentType="application/vnd.openxmlformats-officedocument.spreadsheetml.worksheet+xml"/>
  <Override PartName="/xl/worksheets/sheet8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06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2017\Projekt Alexander Heyl\supplemental\"/>
    </mc:Choice>
  </mc:AlternateContent>
  <bookViews>
    <workbookView xWindow="0" yWindow="0" windowWidth="8775" windowHeight="6780"/>
  </bookViews>
  <sheets>
    <sheet name="BrarapCHK04_CHK03" sheetId="5" r:id="rId1"/>
    <sheet name="ZeamayCHK03_04" sheetId="6" r:id="rId2"/>
    <sheet name="ZeamayCHK05_06" sheetId="7" r:id="rId3"/>
    <sheet name="GosraiCHK02_06" sheetId="8" r:id="rId4"/>
    <sheet name="GosraiCHK02_04" sheetId="9" r:id="rId5"/>
    <sheet name="GosraiCHK04_06" sheetId="10" r:id="rId6"/>
    <sheet name="GosraiCHK03_07" sheetId="12" r:id="rId7"/>
    <sheet name="GosraiCHK03_08" sheetId="13" r:id="rId8"/>
    <sheet name="GosraiCHK07_08" sheetId="14" r:id="rId9"/>
    <sheet name="GosraiCHK01_05" sheetId="11" r:id="rId10"/>
    <sheet name="BrarapHPT01_HPT03" sheetId="1" r:id="rId11"/>
    <sheet name="BrarapHPT01_HPT02" sheetId="2" r:id="rId12"/>
    <sheet name="BrarapHPT02_HPT03" sheetId="4" r:id="rId13"/>
    <sheet name="BrarapHPT07_HPT08" sheetId="15" r:id="rId14"/>
    <sheet name="ArathaHPT01_HPT02" sheetId="3" r:id="rId15"/>
    <sheet name="MusacuHPT06_HPT09" sheetId="17" r:id="rId16"/>
    <sheet name="MusacuHPT07_HPT09" sheetId="18" r:id="rId17"/>
    <sheet name="ZeamayHPT01_HPT02" sheetId="19" r:id="rId18"/>
    <sheet name="OrsaJaHPT01_HPT02" sheetId="20" r:id="rId19"/>
    <sheet name="OrsaJaHPT03_HPT04" sheetId="21" r:id="rId20"/>
    <sheet name="BrarapRRA02_RRA12" sheetId="22" r:id="rId21"/>
    <sheet name="BrarapRRA02_RRA07" sheetId="23" r:id="rId22"/>
    <sheet name="BrarapRRA07_RRA12" sheetId="24" r:id="rId23"/>
    <sheet name="BrarapRRA07_RRA11" sheetId="25" r:id="rId24"/>
    <sheet name="BrarapRRA04_RRA06" sheetId="26" r:id="rId25"/>
    <sheet name="BrarapRRA06_RRA10" sheetId="27" r:id="rId26"/>
    <sheet name="BrarapRRA08_RRA09" sheetId="28" r:id="rId27"/>
    <sheet name="BrarapRRA01_RRA03" sheetId="30" r:id="rId28"/>
    <sheet name="BrarapRRA17_RRA13" sheetId="31" r:id="rId29"/>
    <sheet name="BrarapRRA17_RRA20" sheetId="32" r:id="rId30"/>
    <sheet name="BrarapRRA17_RRA21" sheetId="33" r:id="rId31"/>
    <sheet name="BrarapRRA21_RRA13" sheetId="34" r:id="rId32"/>
    <sheet name="BrarapRRA21_RRA22" sheetId="35" r:id="rId33"/>
    <sheet name="BrarapRRA13_RRA22" sheetId="36" r:id="rId34"/>
    <sheet name="BrarapRRA13_RRA20" sheetId="37" r:id="rId35"/>
    <sheet name="BrarapRRA14_RRA15" sheetId="38" r:id="rId36"/>
    <sheet name="BrarapRRA14_RRA18" sheetId="39" r:id="rId37"/>
    <sheet name="BrarapRRA15_RRA18" sheetId="40" r:id="rId38"/>
    <sheet name="BrarapRRA15_RRA22" sheetId="41" r:id="rId39"/>
    <sheet name="OrsaJaRRA06_RRA07" sheetId="42" r:id="rId40"/>
    <sheet name="OrsaJaRRA08_RRA09" sheetId="45" r:id="rId41"/>
    <sheet name="OrsaJaRRA01_RRA02" sheetId="46" r:id="rId42"/>
    <sheet name="AralyrRRA02_RRA04" sheetId="47" r:id="rId43"/>
    <sheet name="AralyrRRA05_RRA07" sheetId="48" r:id="rId44"/>
    <sheet name="AralyrRRA01_RRA03" sheetId="49" r:id="rId45"/>
    <sheet name="AralyrRRA09_RRA10" sheetId="50" r:id="rId46"/>
    <sheet name="ArathaRRA03_RRA04" sheetId="51" r:id="rId47"/>
    <sheet name="ArathaRRA05_RRA06" sheetId="52" r:id="rId48"/>
    <sheet name="ArathaRRA07_RRA15" sheetId="53" r:id="rId49"/>
    <sheet name="ArathaRRA09_RRA11 + RRA07_RRA11" sheetId="55" r:id="rId50"/>
    <sheet name="ZeamayRRA05_RRA08" sheetId="56" r:id="rId51"/>
    <sheet name="ZeamayRRA10_RRA12" sheetId="57" r:id="rId52"/>
    <sheet name="ZeamayRRA11_RRA12" sheetId="58" r:id="rId53"/>
    <sheet name="MusacuRRA06_RRA07" sheetId="59" r:id="rId54"/>
    <sheet name="MusacuRRA07_RRA08" sheetId="60" r:id="rId55"/>
    <sheet name="MusacuRRA11_RRA14" sheetId="61" r:id="rId56"/>
    <sheet name="MusacuRRA11_RRA13" sheetId="62" r:id="rId57"/>
    <sheet name="MusacuRRA03_RRA20" sheetId="63" r:id="rId58"/>
    <sheet name="MusacuRRA01_RRA02" sheetId="64" r:id="rId59"/>
    <sheet name="MusacuRRA02_RRA04" sheetId="66" r:id="rId60"/>
    <sheet name="BrarapRRB41_RRB42" sheetId="67" r:id="rId61"/>
    <sheet name="BrarapRRB32_RRB33" sheetId="68" r:id="rId62"/>
    <sheet name="BrarapRRB37_RRB39" sheetId="69" r:id="rId63"/>
    <sheet name="BrarapRRB47_RRB48" sheetId="70" r:id="rId64"/>
    <sheet name="BrarapRRB59_RRB60" sheetId="71" r:id="rId65"/>
    <sheet name="AralyrRRB18_RRB16" sheetId="72" r:id="rId66"/>
    <sheet name="AralyrRRB25_RRB24" sheetId="73" r:id="rId67"/>
    <sheet name="AralyrRRB37_RRB25" sheetId="74" r:id="rId68"/>
    <sheet name="ArathaRRB22_RRB19" sheetId="75" r:id="rId69"/>
    <sheet name="ArathaRRB23_RRB24" sheetId="76" r:id="rId70"/>
    <sheet name="ArathaRRB23_RRB45" sheetId="77" r:id="rId71"/>
    <sheet name="OrysatRRB21_RRB27" sheetId="78" r:id="rId72"/>
    <sheet name="OrysatRRB22_RRB23" sheetId="79" r:id="rId73"/>
    <sheet name="ZeamayRRB24_RRB25" sheetId="80" r:id="rId74"/>
    <sheet name="ZeamayRRB21_RRB23" sheetId="81" r:id="rId75"/>
    <sheet name="ZeamayRRB18_RRB27" sheetId="82" r:id="rId76"/>
    <sheet name="MusacuRRB30_RRB33" sheetId="83" r:id="rId77"/>
    <sheet name="MusacuRRB30_RRB36" sheetId="84" r:id="rId78"/>
    <sheet name="MusacuRRB39_RRB42" sheetId="85" r:id="rId79"/>
    <sheet name="MusacuRRB53_RRB57" sheetId="86" r:id="rId80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9" i="86" l="1"/>
  <c r="D23" i="85"/>
  <c r="D19" i="84"/>
  <c r="D20" i="83"/>
  <c r="D317" i="82"/>
  <c r="D282" i="81"/>
  <c r="D32" i="80"/>
  <c r="D43" i="79"/>
  <c r="D75" i="78"/>
  <c r="D8" i="77"/>
  <c r="D17" i="76"/>
  <c r="D35" i="75"/>
  <c r="D9" i="74"/>
  <c r="D18" i="73"/>
  <c r="D27" i="72"/>
  <c r="D49" i="71"/>
  <c r="D16" i="70"/>
  <c r="D60" i="69"/>
  <c r="D292" i="68"/>
  <c r="D104" i="67"/>
  <c r="D23" i="66"/>
  <c r="D11" i="64"/>
  <c r="D27" i="63"/>
  <c r="D9" i="62"/>
  <c r="D21" i="61"/>
  <c r="D9" i="60"/>
  <c r="D8" i="59"/>
  <c r="D118" i="58"/>
  <c r="D164" i="56"/>
  <c r="D265" i="55"/>
  <c r="D95" i="53"/>
  <c r="D35" i="52"/>
  <c r="D98" i="51"/>
  <c r="D82" i="50"/>
  <c r="D181" i="49"/>
  <c r="D32" i="48"/>
  <c r="D77" i="47"/>
  <c r="D254" i="46" l="1"/>
  <c r="D58" i="45"/>
  <c r="D213" i="42"/>
  <c r="D7" i="41"/>
  <c r="D60" i="40"/>
  <c r="D260" i="39"/>
  <c r="D32" i="38"/>
  <c r="D180" i="37"/>
  <c r="D260" i="36"/>
  <c r="D63" i="35"/>
  <c r="D29" i="34"/>
  <c r="D404" i="33"/>
  <c r="D20" i="32"/>
  <c r="D23" i="31"/>
  <c r="D145" i="30"/>
  <c r="D292" i="28"/>
  <c r="D35" i="27"/>
  <c r="D24" i="26"/>
  <c r="D42" i="25"/>
  <c r="D162" i="24"/>
  <c r="D29" i="23"/>
  <c r="D12" i="22"/>
  <c r="D42" i="21"/>
  <c r="D15" i="20"/>
  <c r="D12" i="19"/>
  <c r="D8" i="18" l="1"/>
  <c r="D19" i="17"/>
  <c r="D336" i="15"/>
  <c r="D13" i="14" l="1"/>
  <c r="D15" i="13"/>
  <c r="D80" i="12"/>
  <c r="D19" i="11"/>
  <c r="D80" i="10" l="1"/>
  <c r="D29" i="9"/>
  <c r="D33" i="8"/>
  <c r="D317" i="7" l="1"/>
  <c r="D137" i="6"/>
  <c r="D7" i="5"/>
  <c r="D46" i="4" l="1"/>
  <c r="D20" i="3"/>
  <c r="D8" i="2"/>
  <c r="D38" i="1"/>
</calcChain>
</file>

<file path=xl/sharedStrings.xml><?xml version="1.0" encoding="utf-8"?>
<sst xmlns="http://schemas.openxmlformats.org/spreadsheetml/2006/main" count="26029" uniqueCount="10546">
  <si>
    <t>BR04G10300</t>
  </si>
  <si>
    <t>BR06G33200</t>
  </si>
  <si>
    <t>Brassica rapa</t>
  </si>
  <si>
    <t>BR04G08440</t>
  </si>
  <si>
    <t>BR06G31430</t>
  </si>
  <si>
    <t>BR04G08870</t>
  </si>
  <si>
    <t>BR06G31850</t>
  </si>
  <si>
    <t>BR04G10390</t>
  </si>
  <si>
    <t>BR06G33320</t>
  </si>
  <si>
    <t>BR04G09950</t>
  </si>
  <si>
    <t>BR06G32780</t>
  </si>
  <si>
    <t>BR04G09610</t>
  </si>
  <si>
    <t>BR06G32430</t>
  </si>
  <si>
    <t>BR04G10100</t>
  </si>
  <si>
    <t>BR06G33010</t>
  </si>
  <si>
    <t>BR04G09330</t>
  </si>
  <si>
    <t>BR06G32200</t>
  </si>
  <si>
    <t>BR04G10250</t>
  </si>
  <si>
    <t>BR06G33170</t>
  </si>
  <si>
    <t>BR04G09850</t>
  </si>
  <si>
    <t>BR06G32720</t>
  </si>
  <si>
    <t>BR04G09210</t>
  </si>
  <si>
    <t>BR06G32070</t>
  </si>
  <si>
    <t>BR04G09340</t>
  </si>
  <si>
    <t>BR06G32250</t>
  </si>
  <si>
    <t>BR04G08960</t>
  </si>
  <si>
    <t>BR06G31890</t>
  </si>
  <si>
    <t>BR04G09010</t>
  </si>
  <si>
    <t>BR06G31900</t>
  </si>
  <si>
    <t>BR04G09100</t>
  </si>
  <si>
    <t>BR06G31960</t>
  </si>
  <si>
    <t>BR04G08760</t>
  </si>
  <si>
    <t>BR06G31690</t>
  </si>
  <si>
    <t>BR04G10210</t>
  </si>
  <si>
    <t>BR06G33080</t>
  </si>
  <si>
    <t>BR04G08780</t>
  </si>
  <si>
    <t>BR06G31700</t>
  </si>
  <si>
    <t>BR04G10190</t>
  </si>
  <si>
    <t>BR06G33060</t>
  </si>
  <si>
    <t>BR04G10380</t>
  </si>
  <si>
    <t>BR06G33290</t>
  </si>
  <si>
    <t>BR04G10050</t>
  </si>
  <si>
    <t>BR06G32930</t>
  </si>
  <si>
    <t>BR04G10120</t>
  </si>
  <si>
    <t>BR06G33030</t>
  </si>
  <si>
    <t>BR04G10140</t>
  </si>
  <si>
    <t>BR06G33040</t>
  </si>
  <si>
    <t>BR04G10320</t>
  </si>
  <si>
    <t>BR06G33220</t>
  </si>
  <si>
    <t>BR04G09980</t>
  </si>
  <si>
    <t>BR06G32890</t>
  </si>
  <si>
    <t>BR04G08860</t>
  </si>
  <si>
    <t>BR06G31830</t>
  </si>
  <si>
    <t>BR04G09910</t>
  </si>
  <si>
    <t>BR06G32770</t>
  </si>
  <si>
    <t>BR04G08740</t>
  </si>
  <si>
    <t>BR06G31670</t>
  </si>
  <si>
    <t>BR04G10020</t>
  </si>
  <si>
    <t>BR06G32910</t>
  </si>
  <si>
    <t>BR04G09060</t>
  </si>
  <si>
    <t>BR06G31930</t>
  </si>
  <si>
    <t>BR04G09640</t>
  </si>
  <si>
    <t>BR06G32470</t>
  </si>
  <si>
    <t>BR04G08660</t>
  </si>
  <si>
    <t>BR06G31610</t>
  </si>
  <si>
    <t>BR04G10060</t>
  </si>
  <si>
    <t>BR06G32940</t>
  </si>
  <si>
    <t>BR04G10340</t>
  </si>
  <si>
    <t>BR06G33270</t>
  </si>
  <si>
    <t>BR04G09720</t>
  </si>
  <si>
    <t>BR06G32560</t>
  </si>
  <si>
    <t>BR04G09150</t>
  </si>
  <si>
    <t>BR06G32010</t>
  </si>
  <si>
    <t>BR09G04190</t>
  </si>
  <si>
    <t>0.143841</t>
  </si>
  <si>
    <t>BR09G04260</t>
  </si>
  <si>
    <t>0.541306</t>
  </si>
  <si>
    <t>BR09G04110</t>
  </si>
  <si>
    <t>0.268571</t>
  </si>
  <si>
    <t>BR09G04380</t>
  </si>
  <si>
    <t>0.561283</t>
  </si>
  <si>
    <t>BR04G08980</t>
  </si>
  <si>
    <t>BR09G04160</t>
  </si>
  <si>
    <t>0.285272</t>
  </si>
  <si>
    <t>BR09G04140</t>
  </si>
  <si>
    <t>0.246238</t>
  </si>
  <si>
    <t>AT3G28810</t>
  </si>
  <si>
    <t>AT5G39870</t>
  </si>
  <si>
    <t>Arabidopsis thaliana</t>
  </si>
  <si>
    <t>AT3G29370</t>
  </si>
  <si>
    <t>AT5G39240</t>
  </si>
  <si>
    <t>AT3G29380</t>
  </si>
  <si>
    <t>AT5G39230</t>
  </si>
  <si>
    <t>AT3G29075</t>
  </si>
  <si>
    <t>AT5G39570</t>
  </si>
  <si>
    <t>AT3G29160</t>
  </si>
  <si>
    <t>AT5G39440</t>
  </si>
  <si>
    <t>AT3G29350</t>
  </si>
  <si>
    <t>AT5G39340</t>
  </si>
  <si>
    <t>AT3G29100</t>
  </si>
  <si>
    <t>AT5G39510</t>
  </si>
  <si>
    <t>AT3G28850</t>
  </si>
  <si>
    <t>AT5G39865</t>
  </si>
  <si>
    <t>AT3G28917</t>
  </si>
  <si>
    <t>AT5G39760</t>
  </si>
  <si>
    <t>AT3G28750</t>
  </si>
  <si>
    <t>AT5G39880</t>
  </si>
  <si>
    <t>AT3G29035</t>
  </si>
  <si>
    <t>AT5G39610</t>
  </si>
  <si>
    <t>AT3G28930</t>
  </si>
  <si>
    <t>AT5G39720</t>
  </si>
  <si>
    <t>AT3G29180</t>
  </si>
  <si>
    <t>AT5G39430</t>
  </si>
  <si>
    <t>AT3G29360</t>
  </si>
  <si>
    <t>AT5G39320</t>
  </si>
  <si>
    <t>AT3G28857</t>
  </si>
  <si>
    <t>AT5G39860</t>
  </si>
  <si>
    <t>AT3G28500</t>
  </si>
  <si>
    <t>AT5G40040</t>
  </si>
  <si>
    <t>AT3G29000</t>
  </si>
  <si>
    <t>AT5G39670</t>
  </si>
  <si>
    <t>BR06G30710</t>
  </si>
  <si>
    <t>BR09G04630</t>
  </si>
  <si>
    <t>BR06G30730</t>
  </si>
  <si>
    <t>BR09G04650</t>
  </si>
  <si>
    <t>BR06G30270</t>
  </si>
  <si>
    <t>BR09G04390</t>
  </si>
  <si>
    <t>BR06G30860</t>
  </si>
  <si>
    <t>BR09G04690</t>
  </si>
  <si>
    <t>BR06G31550</t>
  </si>
  <si>
    <t>BR09G04310</t>
  </si>
  <si>
    <t>BR06G31010</t>
  </si>
  <si>
    <t>BR09G04760</t>
  </si>
  <si>
    <t>BR06G31310</t>
  </si>
  <si>
    <t>BR09G04850</t>
  </si>
  <si>
    <t>BR06G30850</t>
  </si>
  <si>
    <t>BR09G04680</t>
  </si>
  <si>
    <t>BR06G30480</t>
  </si>
  <si>
    <t>BR09G04470</t>
  </si>
  <si>
    <t>BR06G30550</t>
  </si>
  <si>
    <t>BR09G04500</t>
  </si>
  <si>
    <t>BR06G31810</t>
  </si>
  <si>
    <t>BR09G04170</t>
  </si>
  <si>
    <t>BR06G30770</t>
  </si>
  <si>
    <t>BR09G04660</t>
  </si>
  <si>
    <t>BR06G30380</t>
  </si>
  <si>
    <t>BR09G04450</t>
  </si>
  <si>
    <t>BR06G30290</t>
  </si>
  <si>
    <t>BR09G04400</t>
  </si>
  <si>
    <t>BR06G31340</t>
  </si>
  <si>
    <t>BR09G04860</t>
  </si>
  <si>
    <t>BR06G30560</t>
  </si>
  <si>
    <t>BR09G04510</t>
  </si>
  <si>
    <t>BR06G30490</t>
  </si>
  <si>
    <t>BR09G04490</t>
  </si>
  <si>
    <t>BR06G30330</t>
  </si>
  <si>
    <t>BR09G04430</t>
  </si>
  <si>
    <t>BR06G30910</t>
  </si>
  <si>
    <t>BR09G04700</t>
  </si>
  <si>
    <t>BR06G31500</t>
  </si>
  <si>
    <t>BR09G04350</t>
  </si>
  <si>
    <t>BR06G30580</t>
  </si>
  <si>
    <t>BR09G04520</t>
  </si>
  <si>
    <t>BR06G31530</t>
  </si>
  <si>
    <t>BR09G04330</t>
  </si>
  <si>
    <t>BR06G31470</t>
  </si>
  <si>
    <t>BR09G04370</t>
  </si>
  <si>
    <t>BR06G31560</t>
  </si>
  <si>
    <t>BR09G04300</t>
  </si>
  <si>
    <t>BR06G31790</t>
  </si>
  <si>
    <t>BR09G04180</t>
  </si>
  <si>
    <t>BR06G31640</t>
  </si>
  <si>
    <t>BR09G04240</t>
  </si>
  <si>
    <t>BR06G30310</t>
  </si>
  <si>
    <t>BR09G04410</t>
  </si>
  <si>
    <t>BR06G31370</t>
  </si>
  <si>
    <t>BR09G04870</t>
  </si>
  <si>
    <t>BR06G31060</t>
  </si>
  <si>
    <t>BR09G04780</t>
  </si>
  <si>
    <t>BR06G31480</t>
  </si>
  <si>
    <t>BR09G04360</t>
  </si>
  <si>
    <t>BR06G30690</t>
  </si>
  <si>
    <t>BR09G04570</t>
  </si>
  <si>
    <t>BR06G31520</t>
  </si>
  <si>
    <t>BR09G04340</t>
  </si>
  <si>
    <t>BR06G30700</t>
  </si>
  <si>
    <t>BR09G04590</t>
  </si>
  <si>
    <t>BR06G30670</t>
  </si>
  <si>
    <t>BR09G04560</t>
  </si>
  <si>
    <t>BR06G31210</t>
  </si>
  <si>
    <t>BR09G04810</t>
  </si>
  <si>
    <t>BR06G31000</t>
  </si>
  <si>
    <t>BR09G04740</t>
  </si>
  <si>
    <t>BR06G30970</t>
  </si>
  <si>
    <t>BR09G04730</t>
  </si>
  <si>
    <t>BR06G31200</t>
  </si>
  <si>
    <t>BR09G04800</t>
  </si>
  <si>
    <t>BR06G30720</t>
  </si>
  <si>
    <t>BR09G04640</t>
  </si>
  <si>
    <t>BR00G09540</t>
  </si>
  <si>
    <t>BR03G38500</t>
  </si>
  <si>
    <t>BR00G09420</t>
  </si>
  <si>
    <t>BR03G38750</t>
  </si>
  <si>
    <t>BR00G09450</t>
  </si>
  <si>
    <t>BR03G38680</t>
  </si>
  <si>
    <t>BR00G09490</t>
  </si>
  <si>
    <t>BR03G38600</t>
  </si>
  <si>
    <t>BR00G09480</t>
  </si>
  <si>
    <t>BR03G38630</t>
  </si>
  <si>
    <t>ZM05G03990</t>
  </si>
  <si>
    <t>ZM01G53260</t>
  </si>
  <si>
    <t>Zea mays</t>
  </si>
  <si>
    <t>ZM05G05600</t>
  </si>
  <si>
    <t>ZM01G50560</t>
  </si>
  <si>
    <t>ZM05G05160</t>
  </si>
  <si>
    <t>ZM01G51220</t>
  </si>
  <si>
    <t>ZM05G05300</t>
  </si>
  <si>
    <t>ZM01G50940</t>
  </si>
  <si>
    <t>ZM05G05290</t>
  </si>
  <si>
    <t>ZM01G50950</t>
  </si>
  <si>
    <t>ZM05G04610</t>
  </si>
  <si>
    <t>ZM01G52020</t>
  </si>
  <si>
    <t>ZM05G04530</t>
  </si>
  <si>
    <t>ZM01G52300</t>
  </si>
  <si>
    <t>ZM05G05560</t>
  </si>
  <si>
    <t>ZM01G50490</t>
  </si>
  <si>
    <t>ZM05G05400</t>
  </si>
  <si>
    <t>ZM01G50740</t>
  </si>
  <si>
    <t>ZM05G05710</t>
  </si>
  <si>
    <t>ZM01G50330</t>
  </si>
  <si>
    <t>ZM05G04430</t>
  </si>
  <si>
    <t>ZM01G52400</t>
  </si>
  <si>
    <t>ZM05G04810</t>
  </si>
  <si>
    <t>ZM01G51680</t>
  </si>
  <si>
    <t>ZM05G04090</t>
  </si>
  <si>
    <t>ZM01G53060</t>
  </si>
  <si>
    <t>ZM05G03940</t>
  </si>
  <si>
    <t>ZM01G53370</t>
  </si>
  <si>
    <t>ZM05G06280</t>
  </si>
  <si>
    <t>ZM01G49170</t>
  </si>
  <si>
    <t>ZM05G05920</t>
  </si>
  <si>
    <t>ZM01G49890</t>
  </si>
  <si>
    <t>ZM05G03610</t>
  </si>
  <si>
    <t>ZM01G53970</t>
  </si>
  <si>
    <t>ZM05G03410</t>
  </si>
  <si>
    <t>ZM01G54340</t>
  </si>
  <si>
    <t>ZM05G04380</t>
  </si>
  <si>
    <t>ZM01G52500</t>
  </si>
  <si>
    <t>ZM05G05800</t>
  </si>
  <si>
    <t>ZM01G50090</t>
  </si>
  <si>
    <t>ZM05G04260</t>
  </si>
  <si>
    <t>ZM01G52700</t>
  </si>
  <si>
    <t>ZM05G05700</t>
  </si>
  <si>
    <t>ZM01G50340</t>
  </si>
  <si>
    <t>ZM05G06150</t>
  </si>
  <si>
    <t>ZM01G49430</t>
  </si>
  <si>
    <t>ZM05G03880</t>
  </si>
  <si>
    <t>ZM01G53470</t>
  </si>
  <si>
    <t>ZM05G03530</t>
  </si>
  <si>
    <t>ZM01G54220</t>
  </si>
  <si>
    <t>ZM05G04470</t>
  </si>
  <si>
    <t>ZM01G52380</t>
  </si>
  <si>
    <t>ZM05G05730</t>
  </si>
  <si>
    <t>ZM01G50310</t>
  </si>
  <si>
    <t>ZM05G04220</t>
  </si>
  <si>
    <t>ZM01G52740</t>
  </si>
  <si>
    <t>ZM05G06070</t>
  </si>
  <si>
    <t>ZM01G49550</t>
  </si>
  <si>
    <t>ZM05G04890</t>
  </si>
  <si>
    <t>ZM01G51570</t>
  </si>
  <si>
    <t>ZM05G05240</t>
  </si>
  <si>
    <t>ZM01G51000</t>
  </si>
  <si>
    <t>ZM05G05220</t>
  </si>
  <si>
    <t>ZM01G51130</t>
  </si>
  <si>
    <t>ZM05G03950</t>
  </si>
  <si>
    <t>ZM01G53350</t>
  </si>
  <si>
    <t>ZM05G03600</t>
  </si>
  <si>
    <t>ZM01G54150</t>
  </si>
  <si>
    <t>ZM05G06230</t>
  </si>
  <si>
    <t>ZM01G49230</t>
  </si>
  <si>
    <t>ZM05G04210</t>
  </si>
  <si>
    <t>ZM01G52760</t>
  </si>
  <si>
    <t>ZM05G06010</t>
  </si>
  <si>
    <t>ZM01G49580</t>
  </si>
  <si>
    <t>ZM05G05070</t>
  </si>
  <si>
    <t>ZM01G51340</t>
  </si>
  <si>
    <t>ZM05G03730</t>
  </si>
  <si>
    <t>ZM01G53710</t>
  </si>
  <si>
    <t>ZM05G04330</t>
  </si>
  <si>
    <t>ZM01G52630</t>
  </si>
  <si>
    <t>ZM05G03720</t>
  </si>
  <si>
    <t>ZM01G53840</t>
  </si>
  <si>
    <t>ZM05G03680</t>
  </si>
  <si>
    <t>ZM01G53940</t>
  </si>
  <si>
    <t>ZM05G05620</t>
  </si>
  <si>
    <t>ZM01G50450</t>
  </si>
  <si>
    <t>ZM05G04100</t>
  </si>
  <si>
    <t>ZM01G53050</t>
  </si>
  <si>
    <t>ZM05G03540</t>
  </si>
  <si>
    <t>ZM01G54210</t>
  </si>
  <si>
    <t>ZM05G03460</t>
  </si>
  <si>
    <t>ZM01G54290</t>
  </si>
  <si>
    <t>ZM05G04560</t>
  </si>
  <si>
    <t>ZM01G52120</t>
  </si>
  <si>
    <t>ZM05G05780</t>
  </si>
  <si>
    <t>ZM01G50110</t>
  </si>
  <si>
    <t>ZM05G05380</t>
  </si>
  <si>
    <t>ZM01G50720</t>
  </si>
  <si>
    <t>ZM05G04700</t>
  </si>
  <si>
    <t>ZM01G51910</t>
  </si>
  <si>
    <t>ZM05G03480</t>
  </si>
  <si>
    <t>ZM01G54280</t>
  </si>
  <si>
    <t>ZM05G04490</t>
  </si>
  <si>
    <t>ZM01G52350</t>
  </si>
  <si>
    <t>ZM05G05490</t>
  </si>
  <si>
    <t>ZM01G50660</t>
  </si>
  <si>
    <t>ZM05G04820</t>
  </si>
  <si>
    <t>ZM01G51630</t>
  </si>
  <si>
    <t>ZM05G04940</t>
  </si>
  <si>
    <t>ZM01G51430</t>
  </si>
  <si>
    <t>ZM05G04160</t>
  </si>
  <si>
    <t>ZM01G52970</t>
  </si>
  <si>
    <t>ZM05G05460</t>
  </si>
  <si>
    <t>ZM01G50690</t>
  </si>
  <si>
    <t>ZM05G05480</t>
  </si>
  <si>
    <t>ZM01G50670</t>
  </si>
  <si>
    <t>ZM05G06040</t>
  </si>
  <si>
    <t>ZM01G49630</t>
  </si>
  <si>
    <t>ZM05G06260</t>
  </si>
  <si>
    <t>ZM01G49190</t>
  </si>
  <si>
    <t>ZM05G05940</t>
  </si>
  <si>
    <t>ZM01G49860</t>
  </si>
  <si>
    <t>ZM05G04840</t>
  </si>
  <si>
    <t>ZM01G51610</t>
  </si>
  <si>
    <t>ZM05G06000</t>
  </si>
  <si>
    <t>ZM01G49620</t>
  </si>
  <si>
    <t>ZM05G04400</t>
  </si>
  <si>
    <t>ZM01G52450</t>
  </si>
  <si>
    <t>ZM05G03970</t>
  </si>
  <si>
    <t>ZM01G53300</t>
  </si>
  <si>
    <t>ZM05G03820</t>
  </si>
  <si>
    <t>ZM01G53570</t>
  </si>
  <si>
    <t>ZM05G03550</t>
  </si>
  <si>
    <t>ZM01G54190</t>
  </si>
  <si>
    <t>ZM05G03930</t>
  </si>
  <si>
    <t>ZM01G53400</t>
  </si>
  <si>
    <t>ZM05G06210</t>
  </si>
  <si>
    <t>ZM01G49300</t>
  </si>
  <si>
    <t>ZM05G05390</t>
  </si>
  <si>
    <t>ZM01G50700</t>
  </si>
  <si>
    <t>ZM05G04110</t>
  </si>
  <si>
    <t>ZM01G53030</t>
  </si>
  <si>
    <t>ZM05G06030</t>
  </si>
  <si>
    <t>ZM01G49610</t>
  </si>
  <si>
    <t>ZM05G06420</t>
  </si>
  <si>
    <t>ZM01G48860</t>
  </si>
  <si>
    <t>ZM05G03920</t>
  </si>
  <si>
    <t>ZM01G53420</t>
  </si>
  <si>
    <t>ZM05G05190</t>
  </si>
  <si>
    <t>ZM01G51170</t>
  </si>
  <si>
    <t>ZM05G04760</t>
  </si>
  <si>
    <t>ZM01G51860</t>
  </si>
  <si>
    <t>ZM05G06250</t>
  </si>
  <si>
    <t>ZM01G49200</t>
  </si>
  <si>
    <t>ZM05G04790</t>
  </si>
  <si>
    <t>ZM01G51800</t>
  </si>
  <si>
    <t>ZM05G03450</t>
  </si>
  <si>
    <t>ZM01G54330</t>
  </si>
  <si>
    <t>ZM05G05670</t>
  </si>
  <si>
    <t>ZM01G50370</t>
  </si>
  <si>
    <t>ZM05G06130</t>
  </si>
  <si>
    <t>ZM01G49470</t>
  </si>
  <si>
    <t>ZM05G05000</t>
  </si>
  <si>
    <t>ZM01G51370</t>
  </si>
  <si>
    <t>ZM05G05720</t>
  </si>
  <si>
    <t>ZM01G50320</t>
  </si>
  <si>
    <t>ZM05G05590</t>
  </si>
  <si>
    <t>ZM01G50530</t>
  </si>
  <si>
    <t>ZM05G05650</t>
  </si>
  <si>
    <t>ZM01G50420</t>
  </si>
  <si>
    <t>ZM05G06340</t>
  </si>
  <si>
    <t>ZM01G49020</t>
  </si>
  <si>
    <t>ZM05G04370</t>
  </si>
  <si>
    <t>ZM01G52550</t>
  </si>
  <si>
    <t>ZM05G06140</t>
  </si>
  <si>
    <t>ZM01G49450</t>
  </si>
  <si>
    <t>ZM05G04710</t>
  </si>
  <si>
    <t>ZM01G51900</t>
  </si>
  <si>
    <t>ZM05G04930</t>
  </si>
  <si>
    <t>ZM01G51480</t>
  </si>
  <si>
    <t>ZM05G05630</t>
  </si>
  <si>
    <t>ZM01G50430</t>
  </si>
  <si>
    <t>ZM05G04510</t>
  </si>
  <si>
    <t>ZM01G52310</t>
  </si>
  <si>
    <t>ZM05G05540</t>
  </si>
  <si>
    <t>ZM01G50600</t>
  </si>
  <si>
    <t>ZM05G03810</t>
  </si>
  <si>
    <t>ZM01G53600</t>
  </si>
  <si>
    <t>ZM05G05140</t>
  </si>
  <si>
    <t>ZM01G51250</t>
  </si>
  <si>
    <t>ZM05G03790</t>
  </si>
  <si>
    <t>ZM01G53660</t>
  </si>
  <si>
    <t>ZM05G05790</t>
  </si>
  <si>
    <t>ZM01G50100</t>
  </si>
  <si>
    <t>ZM05G04540</t>
  </si>
  <si>
    <t>ZM01G52290</t>
  </si>
  <si>
    <t>ZM05G05520</t>
  </si>
  <si>
    <t>ZM01G50620</t>
  </si>
  <si>
    <t>ZM05G03830</t>
  </si>
  <si>
    <t>ZM01G53560</t>
  </si>
  <si>
    <t>ZM05G03770</t>
  </si>
  <si>
    <t>ZM01G53680</t>
  </si>
  <si>
    <t>ZM05G06120</t>
  </si>
  <si>
    <t>ZM01G49490</t>
  </si>
  <si>
    <t>ZM05G06300</t>
  </si>
  <si>
    <t>ZM01G49090</t>
  </si>
  <si>
    <t>ZM05G04030</t>
  </si>
  <si>
    <t>ZM01G53190</t>
  </si>
  <si>
    <t>ZM05G05030</t>
  </si>
  <si>
    <t>ZM01G51290</t>
  </si>
  <si>
    <t>ZM05G05870</t>
  </si>
  <si>
    <t>ZM01G49970</t>
  </si>
  <si>
    <t>ZM05G06170</t>
  </si>
  <si>
    <t>ZM01G49330</t>
  </si>
  <si>
    <t>ZM05G05250</t>
  </si>
  <si>
    <t>ZM01G51010</t>
  </si>
  <si>
    <t>ZM05G03870</t>
  </si>
  <si>
    <t>ZM01G53480</t>
  </si>
  <si>
    <t>ZM05G06350</t>
  </si>
  <si>
    <t>ZM01G49040</t>
  </si>
  <si>
    <t>ZM05G06200</t>
  </si>
  <si>
    <t>ZM01G49320</t>
  </si>
  <si>
    <t>ZM05G05770</t>
  </si>
  <si>
    <t>ZM01G50130</t>
  </si>
  <si>
    <t>ZM05G05320</t>
  </si>
  <si>
    <t>ZM01G50910</t>
  </si>
  <si>
    <t>ZM05G05260</t>
  </si>
  <si>
    <t>ZM01G51020</t>
  </si>
  <si>
    <t>ZM05G04000</t>
  </si>
  <si>
    <t>ZM01G53210</t>
  </si>
  <si>
    <t>ZM05G06110</t>
  </si>
  <si>
    <t>ZM01G49540</t>
  </si>
  <si>
    <t>ZM05G04170</t>
  </si>
  <si>
    <t>ZM01G52960</t>
  </si>
  <si>
    <t>ZM05G06360</t>
  </si>
  <si>
    <t>ZM01G49050</t>
  </si>
  <si>
    <t>ZM05G03390</t>
  </si>
  <si>
    <t>ZM01G54360</t>
  </si>
  <si>
    <t>ZM05G05310</t>
  </si>
  <si>
    <t>ZM01G50920</t>
  </si>
  <si>
    <t>ZM05G06380</t>
  </si>
  <si>
    <t>ZM01G49070</t>
  </si>
  <si>
    <t>ZM05G03750</t>
  </si>
  <si>
    <t>ZM01G53700</t>
  </si>
  <si>
    <t>ZM05G05530</t>
  </si>
  <si>
    <t>ZM01G50610</t>
  </si>
  <si>
    <t>ZM05G06020</t>
  </si>
  <si>
    <t>ZM01G49600</t>
  </si>
  <si>
    <t>ZM05G04390</t>
  </si>
  <si>
    <t>ZM01G52490</t>
  </si>
  <si>
    <t>ZM05G04340</t>
  </si>
  <si>
    <t>ZM01G52600</t>
  </si>
  <si>
    <t>ZM05G04190</t>
  </si>
  <si>
    <t>ZM01G52900</t>
  </si>
  <si>
    <t>ZM05G03590</t>
  </si>
  <si>
    <t>ZM01G54180</t>
  </si>
  <si>
    <t>ZM05G04050</t>
  </si>
  <si>
    <t>ZM01G53160</t>
  </si>
  <si>
    <t>ZM05G05820</t>
  </si>
  <si>
    <t>ZM01G50050</t>
  </si>
  <si>
    <t>ZM05G04850</t>
  </si>
  <si>
    <t>ZM01G51600</t>
  </si>
  <si>
    <t>ZM05G05980</t>
  </si>
  <si>
    <t>ZM01G49740</t>
  </si>
  <si>
    <t>ZM05G04960</t>
  </si>
  <si>
    <t>ZM01G51400</t>
  </si>
  <si>
    <t>ZM05G05990</t>
  </si>
  <si>
    <t>ZM01G49720</t>
  </si>
  <si>
    <t>ZM05G04270</t>
  </si>
  <si>
    <t>ZM01G52680</t>
  </si>
  <si>
    <t>ZM08G29150</t>
  </si>
  <si>
    <t>ZM03G23020</t>
  </si>
  <si>
    <t>ZM08G30410</t>
  </si>
  <si>
    <t>ZM03G25070</t>
  </si>
  <si>
    <t>ZM08G32230</t>
  </si>
  <si>
    <t>ZM03G27560</t>
  </si>
  <si>
    <t>ZM08G33680</t>
  </si>
  <si>
    <t>ZM03G29910</t>
  </si>
  <si>
    <t>ZM08G31020</t>
  </si>
  <si>
    <t>ZM03G26170</t>
  </si>
  <si>
    <t>ZM08G33110</t>
  </si>
  <si>
    <t>ZM03G28880</t>
  </si>
  <si>
    <t>ZM08G32250</t>
  </si>
  <si>
    <t>ZM03G27570</t>
  </si>
  <si>
    <t>ZM08G28570</t>
  </si>
  <si>
    <t>ZM03G22360</t>
  </si>
  <si>
    <t>ZM08G30780</t>
  </si>
  <si>
    <t>ZM03G25570</t>
  </si>
  <si>
    <t>ZM08G27990</t>
  </si>
  <si>
    <t>ZM03G21330</t>
  </si>
  <si>
    <t>ZM08G33540</t>
  </si>
  <si>
    <t>ZM03G29550</t>
  </si>
  <si>
    <t>ZM08G33400</t>
  </si>
  <si>
    <t>ZM03G29380</t>
  </si>
  <si>
    <t>ZM08G33080</t>
  </si>
  <si>
    <t>ZM03G28820</t>
  </si>
  <si>
    <t>ZM08G33020</t>
  </si>
  <si>
    <t>ZM03G28730</t>
  </si>
  <si>
    <t>ZM08G34100</t>
  </si>
  <si>
    <t>ZM03G30450</t>
  </si>
  <si>
    <t>ZM08G28700</t>
  </si>
  <si>
    <t>ZM03G22530</t>
  </si>
  <si>
    <t>ZM08G32610</t>
  </si>
  <si>
    <t>ZM03G28010</t>
  </si>
  <si>
    <t>ZM08G33950</t>
  </si>
  <si>
    <t>ZM03G30320</t>
  </si>
  <si>
    <t>ZM08G31290</t>
  </si>
  <si>
    <t>ZM03G26490</t>
  </si>
  <si>
    <t>ZM08G30580</t>
  </si>
  <si>
    <t>ZM03G25280</t>
  </si>
  <si>
    <t>ZM08G29600</t>
  </si>
  <si>
    <t>ZM03G23550</t>
  </si>
  <si>
    <t>ZM08G28420</t>
  </si>
  <si>
    <t>ZM03G22120</t>
  </si>
  <si>
    <t>ZM08G32100</t>
  </si>
  <si>
    <t>ZM03G27340</t>
  </si>
  <si>
    <t>ZM08G33600</t>
  </si>
  <si>
    <t>ZM03G29760</t>
  </si>
  <si>
    <t>ZM08G29860</t>
  </si>
  <si>
    <t>ZM03G23910</t>
  </si>
  <si>
    <t>ZM08G32780</t>
  </si>
  <si>
    <t>ZM03G28270</t>
  </si>
  <si>
    <t>ZM08G32930</t>
  </si>
  <si>
    <t>ZM03G28490</t>
  </si>
  <si>
    <t>ZM08G34300</t>
  </si>
  <si>
    <t>ZM03G30980</t>
  </si>
  <si>
    <t>ZM08G28520</t>
  </si>
  <si>
    <t>ZM03G22280</t>
  </si>
  <si>
    <t>ZM08G30550</t>
  </si>
  <si>
    <t>ZM03G25230</t>
  </si>
  <si>
    <t>ZM08G28110</t>
  </si>
  <si>
    <t>ZM03G21690</t>
  </si>
  <si>
    <t>ZM08G34290</t>
  </si>
  <si>
    <t>ZM03G30940</t>
  </si>
  <si>
    <t>ZM08G33890</t>
  </si>
  <si>
    <t>ZM03G30220</t>
  </si>
  <si>
    <t>ZM08G31070</t>
  </si>
  <si>
    <t>ZM03G26270</t>
  </si>
  <si>
    <t>ZM08G33660</t>
  </si>
  <si>
    <t>ZM03G29830</t>
  </si>
  <si>
    <t>ZM08G27370</t>
  </si>
  <si>
    <t>ZM03G20250</t>
  </si>
  <si>
    <t>ZM08G27300</t>
  </si>
  <si>
    <t>ZM03G20100</t>
  </si>
  <si>
    <t>ZM08G34730</t>
  </si>
  <si>
    <t>ZM03G31480</t>
  </si>
  <si>
    <t>ZM08G32180</t>
  </si>
  <si>
    <t>ZM03G27470</t>
  </si>
  <si>
    <t>ZM08G30590</t>
  </si>
  <si>
    <t>ZM03G25290</t>
  </si>
  <si>
    <t>ZM08G28960</t>
  </si>
  <si>
    <t>ZM03G22780</t>
  </si>
  <si>
    <t>ZM08G34800</t>
  </si>
  <si>
    <t>ZM03G31600</t>
  </si>
  <si>
    <t>ZM08G32040</t>
  </si>
  <si>
    <t>ZM03G27170</t>
  </si>
  <si>
    <t>ZM08G30180</t>
  </si>
  <si>
    <t>ZM03G24520</t>
  </si>
  <si>
    <t>ZM08G31420</t>
  </si>
  <si>
    <t>ZM03G26670</t>
  </si>
  <si>
    <t>ZM08G29100</t>
  </si>
  <si>
    <t>ZM03G22980</t>
  </si>
  <si>
    <t>ZM08G34370</t>
  </si>
  <si>
    <t>ZM03G31060</t>
  </si>
  <si>
    <t>ZM08G28360</t>
  </si>
  <si>
    <t>ZM03G22050</t>
  </si>
  <si>
    <t>ZM08G32630</t>
  </si>
  <si>
    <t>ZM03G28040</t>
  </si>
  <si>
    <t>ZM08G30850</t>
  </si>
  <si>
    <t>ZM03G25820</t>
  </si>
  <si>
    <t>ZM08G29270</t>
  </si>
  <si>
    <t>ZM03G23120</t>
  </si>
  <si>
    <t>ZM08G27970</t>
  </si>
  <si>
    <t>ZM03G21300</t>
  </si>
  <si>
    <t>ZM08G28580</t>
  </si>
  <si>
    <t>ZM03G22370</t>
  </si>
  <si>
    <t>ZM08G33740</t>
  </si>
  <si>
    <t>ZM03G30030</t>
  </si>
  <si>
    <t>ZM08G31930</t>
  </si>
  <si>
    <t>ZM03G27000</t>
  </si>
  <si>
    <t>ZM08G33270</t>
  </si>
  <si>
    <t>ZM03G29130</t>
  </si>
  <si>
    <t>ZM08G31430</t>
  </si>
  <si>
    <t>ZM03G26700</t>
  </si>
  <si>
    <t>ZM08G30570</t>
  </si>
  <si>
    <t>ZM03G25270</t>
  </si>
  <si>
    <t>ZM08G33290</t>
  </si>
  <si>
    <t>ZM03G29180</t>
  </si>
  <si>
    <t>ZM08G30830</t>
  </si>
  <si>
    <t>ZM03G25750</t>
  </si>
  <si>
    <t>ZM08G30670</t>
  </si>
  <si>
    <t>ZM03G25430</t>
  </si>
  <si>
    <t>ZM08G27120</t>
  </si>
  <si>
    <t>ZM03G19820</t>
  </si>
  <si>
    <t>ZM08G28550</t>
  </si>
  <si>
    <t>ZM03G22330</t>
  </si>
  <si>
    <t>ZM08G33370</t>
  </si>
  <si>
    <t>ZM03G29360</t>
  </si>
  <si>
    <t>ZM08G27700</t>
  </si>
  <si>
    <t>ZM03G20670</t>
  </si>
  <si>
    <t>ZM08G31220</t>
  </si>
  <si>
    <t>ZM03G26380</t>
  </si>
  <si>
    <t>ZM08G28140</t>
  </si>
  <si>
    <t>ZM03G21730</t>
  </si>
  <si>
    <t>ZM08G32150</t>
  </si>
  <si>
    <t>ZM03G27460</t>
  </si>
  <si>
    <t>ZM08G30920</t>
  </si>
  <si>
    <t>ZM03G25950</t>
  </si>
  <si>
    <t>ZM08G30990</t>
  </si>
  <si>
    <t>ZM03G26120</t>
  </si>
  <si>
    <t>ZM08G30690</t>
  </si>
  <si>
    <t>ZM03G25450</t>
  </si>
  <si>
    <t>ZM08G28220</t>
  </si>
  <si>
    <t>ZM03G21910</t>
  </si>
  <si>
    <t>ZM08G30900</t>
  </si>
  <si>
    <t>ZM03G25930</t>
  </si>
  <si>
    <t>ZM08G27590</t>
  </si>
  <si>
    <t>ZM03G20570</t>
  </si>
  <si>
    <t>ZM08G32430</t>
  </si>
  <si>
    <t>ZM03G27860</t>
  </si>
  <si>
    <t>ZM08G29400</t>
  </si>
  <si>
    <t>ZM03G23220</t>
  </si>
  <si>
    <t>ZM08G28650</t>
  </si>
  <si>
    <t>ZM03G22460</t>
  </si>
  <si>
    <t>ZM08G31370</t>
  </si>
  <si>
    <t>ZM03G26600</t>
  </si>
  <si>
    <t>ZM08G27080</t>
  </si>
  <si>
    <t>ZM03G19780</t>
  </si>
  <si>
    <t>ZM08G30210</t>
  </si>
  <si>
    <t>ZM03G24650</t>
  </si>
  <si>
    <t>ZM08G32670</t>
  </si>
  <si>
    <t>ZM03G28120</t>
  </si>
  <si>
    <t>ZM08G30950</t>
  </si>
  <si>
    <t>ZM03G26050</t>
  </si>
  <si>
    <t>ZM08G34740</t>
  </si>
  <si>
    <t>ZM03G31530</t>
  </si>
  <si>
    <t>ZM08G33720</t>
  </si>
  <si>
    <t>ZM03G30010</t>
  </si>
  <si>
    <t>ZM08G33180</t>
  </si>
  <si>
    <t>ZM03G29000</t>
  </si>
  <si>
    <t>ZM08G30000</t>
  </si>
  <si>
    <t>ZM03G24140</t>
  </si>
  <si>
    <t>ZM08G29060</t>
  </si>
  <si>
    <t>ZM03G22890</t>
  </si>
  <si>
    <t>ZM08G30200</t>
  </si>
  <si>
    <t>ZM03G24630</t>
  </si>
  <si>
    <t>ZM08G32800</t>
  </si>
  <si>
    <t>ZM03G28320</t>
  </si>
  <si>
    <t>ZM08G30640</t>
  </si>
  <si>
    <t>ZM03G25400</t>
  </si>
  <si>
    <t>ZM08G27090</t>
  </si>
  <si>
    <t>ZM03G19390</t>
  </si>
  <si>
    <t>ZM08G30760</t>
  </si>
  <si>
    <t>ZM03G25500</t>
  </si>
  <si>
    <t>ZM08G29420</t>
  </si>
  <si>
    <t>ZM03G23240</t>
  </si>
  <si>
    <t>ZM08G32650</t>
  </si>
  <si>
    <t>ZM03G28090</t>
  </si>
  <si>
    <t>ZM08G31790</t>
  </si>
  <si>
    <t>ZM03G26860</t>
  </si>
  <si>
    <t>ZM08G28430</t>
  </si>
  <si>
    <t>ZM03G22130</t>
  </si>
  <si>
    <t>ZM08G29390</t>
  </si>
  <si>
    <t>ZM03G23200</t>
  </si>
  <si>
    <t>ZM08G28880</t>
  </si>
  <si>
    <t>ZM03G22610</t>
  </si>
  <si>
    <t>ZM08G28040</t>
  </si>
  <si>
    <t>ZM03G21510</t>
  </si>
  <si>
    <t>ZM08G28010</t>
  </si>
  <si>
    <t>ZM03G21390</t>
  </si>
  <si>
    <t>ZM08G34410</t>
  </si>
  <si>
    <t>ZM03G31130</t>
  </si>
  <si>
    <t>ZM08G30940</t>
  </si>
  <si>
    <t>ZM03G25960</t>
  </si>
  <si>
    <t>ZM08G29200</t>
  </si>
  <si>
    <t>ZM03G23070</t>
  </si>
  <si>
    <t>ZM08G27920</t>
  </si>
  <si>
    <t>ZM03G21100</t>
  </si>
  <si>
    <t>ZM08G33240</t>
  </si>
  <si>
    <t>ZM03G29110</t>
  </si>
  <si>
    <t>ZM08G27890</t>
  </si>
  <si>
    <t>ZM03G21000</t>
  </si>
  <si>
    <t>ZM08G28090</t>
  </si>
  <si>
    <t>ZM03G21640</t>
  </si>
  <si>
    <t>ZM08G30790</t>
  </si>
  <si>
    <t>ZM03G25620</t>
  </si>
  <si>
    <t>ZM08G33260</t>
  </si>
  <si>
    <t>ZM03G29120</t>
  </si>
  <si>
    <t>ZM08G32910</t>
  </si>
  <si>
    <t>ZM03G28450</t>
  </si>
  <si>
    <t>ZM08G29760</t>
  </si>
  <si>
    <t>ZM03G23790</t>
  </si>
  <si>
    <t>ZM08G28250</t>
  </si>
  <si>
    <t>ZM03G21990</t>
  </si>
  <si>
    <t>ZM08G33920</t>
  </si>
  <si>
    <t>ZM03G30260</t>
  </si>
  <si>
    <t>ZM08G31960</t>
  </si>
  <si>
    <t>ZM03G27030</t>
  </si>
  <si>
    <t>ZM08G27900</t>
  </si>
  <si>
    <t>ZM03G21030</t>
  </si>
  <si>
    <t>ZM08G30630</t>
  </si>
  <si>
    <t>ZM03G25390</t>
  </si>
  <si>
    <t>ZM08G33340</t>
  </si>
  <si>
    <t>ZM03G29300</t>
  </si>
  <si>
    <t>ZM08G33800</t>
  </si>
  <si>
    <t>ZM03G30150</t>
  </si>
  <si>
    <t>ZM08G30030</t>
  </si>
  <si>
    <t>ZM03G24270</t>
  </si>
  <si>
    <t>ZM08G28970</t>
  </si>
  <si>
    <t>ZM03G22740</t>
  </si>
  <si>
    <t>ZM08G27620</t>
  </si>
  <si>
    <t>ZM03G20590</t>
  </si>
  <si>
    <t>ZM08G32580</t>
  </si>
  <si>
    <t>ZM03G27990</t>
  </si>
  <si>
    <t>ZM08G29030</t>
  </si>
  <si>
    <t>ZM03G22880</t>
  </si>
  <si>
    <t>ZM08G34610</t>
  </si>
  <si>
    <t>ZM03G31370</t>
  </si>
  <si>
    <t>ZM08G33420</t>
  </si>
  <si>
    <t>ZM03G29390</t>
  </si>
  <si>
    <t>ZM08G27760</t>
  </si>
  <si>
    <t>ZM03G20830</t>
  </si>
  <si>
    <t>ZM08G31800</t>
  </si>
  <si>
    <t>ZM03G26870</t>
  </si>
  <si>
    <t>ZM08G32680</t>
  </si>
  <si>
    <t>ZM03G28130</t>
  </si>
  <si>
    <t>ZM08G32740</t>
  </si>
  <si>
    <t>ZM03G28210</t>
  </si>
  <si>
    <t>ZM08G29300</t>
  </si>
  <si>
    <t>ZM03G23130</t>
  </si>
  <si>
    <t>ZM08G30280</t>
  </si>
  <si>
    <t>ZM03G24880</t>
  </si>
  <si>
    <t>ZM08G27850</t>
  </si>
  <si>
    <t>ZM03G20870</t>
  </si>
  <si>
    <t>ZM08G27950</t>
  </si>
  <si>
    <t>ZM03G21160</t>
  </si>
  <si>
    <t>ZM08G29950</t>
  </si>
  <si>
    <t>ZM03G24100</t>
  </si>
  <si>
    <t>ZM08G28980</t>
  </si>
  <si>
    <t>ZM03G22840</t>
  </si>
  <si>
    <t>ZM08G33830</t>
  </si>
  <si>
    <t>ZM03G30180</t>
  </si>
  <si>
    <t>ZM08G29610</t>
  </si>
  <si>
    <t>ZM03G23580</t>
  </si>
  <si>
    <t>ZM08G28500</t>
  </si>
  <si>
    <t>ZM03G22250</t>
  </si>
  <si>
    <t>ZM08G34680</t>
  </si>
  <si>
    <t>ZM03G31420</t>
  </si>
  <si>
    <t>ZM08G33750</t>
  </si>
  <si>
    <t>ZM03G30120</t>
  </si>
  <si>
    <t>ZM08G32420</t>
  </si>
  <si>
    <t>ZM03G27850</t>
  </si>
  <si>
    <t>ZM08G30470</t>
  </si>
  <si>
    <t>ZM03G25140</t>
  </si>
  <si>
    <t>ZM08G30040</t>
  </si>
  <si>
    <t>ZM03G24290</t>
  </si>
  <si>
    <t>ZM08G34450</t>
  </si>
  <si>
    <t>ZM03G31180</t>
  </si>
  <si>
    <t>ZM08G33530</t>
  </si>
  <si>
    <t>ZM03G29530</t>
  </si>
  <si>
    <t>ZM08G33120</t>
  </si>
  <si>
    <t>ZM03G28890</t>
  </si>
  <si>
    <t>ZM08G28870</t>
  </si>
  <si>
    <t>ZM03G22590</t>
  </si>
  <si>
    <t>ZM08G28060</t>
  </si>
  <si>
    <t>ZM03G21540</t>
  </si>
  <si>
    <t>ZM08G34550</t>
  </si>
  <si>
    <t>ZM03G31290</t>
  </si>
  <si>
    <t>ZM08G28200</t>
  </si>
  <si>
    <t>ZM03G21880</t>
  </si>
  <si>
    <t>ZM08G34750</t>
  </si>
  <si>
    <t>ZM03G31550</t>
  </si>
  <si>
    <t>ZM08G33320</t>
  </si>
  <si>
    <t>ZM03G29280</t>
  </si>
  <si>
    <t>ZM08G29230</t>
  </si>
  <si>
    <t>ZM03G23090</t>
  </si>
  <si>
    <t>ZM08G30120</t>
  </si>
  <si>
    <t>ZM03G24380</t>
  </si>
  <si>
    <t>ZM08G27320</t>
  </si>
  <si>
    <t>ZM03G20190</t>
  </si>
  <si>
    <t>ZM08G28190</t>
  </si>
  <si>
    <t>ZM03G21820</t>
  </si>
  <si>
    <t>ZM08G31990</t>
  </si>
  <si>
    <t>ZM03G27090</t>
  </si>
  <si>
    <t>ZM08G31080</t>
  </si>
  <si>
    <t>ZM03G26280</t>
  </si>
  <si>
    <t>ZM08G30290</t>
  </si>
  <si>
    <t>ZM03G24900</t>
  </si>
  <si>
    <t>ZM08G27450</t>
  </si>
  <si>
    <t>ZM03G20380</t>
  </si>
  <si>
    <t>ZM08G28000</t>
  </si>
  <si>
    <t>ZM03G21340</t>
  </si>
  <si>
    <t>ZM08G28470</t>
  </si>
  <si>
    <t>ZM03G22200</t>
  </si>
  <si>
    <t>ZM08G33960</t>
  </si>
  <si>
    <t>ZM03G30330</t>
  </si>
  <si>
    <t>ZM08G33630</t>
  </si>
  <si>
    <t>ZM03G29780</t>
  </si>
  <si>
    <t>ZM08G34000</t>
  </si>
  <si>
    <t>ZM03G30360</t>
  </si>
  <si>
    <t>ZM08G29320</t>
  </si>
  <si>
    <t>ZM03G23150</t>
  </si>
  <si>
    <t>ZM08G32490</t>
  </si>
  <si>
    <t>ZM03G27870</t>
  </si>
  <si>
    <t>ZM08G34510</t>
  </si>
  <si>
    <t>ZM03G31250</t>
  </si>
  <si>
    <t>ZM08G30980</t>
  </si>
  <si>
    <t>ZM03G26110</t>
  </si>
  <si>
    <t>ZM08G27910</t>
  </si>
  <si>
    <t>ZM03G21060</t>
  </si>
  <si>
    <t>ZM08G29070</t>
  </si>
  <si>
    <t>ZM03G22910</t>
  </si>
  <si>
    <t>ZM08G30010</t>
  </si>
  <si>
    <t>ZM03G24150</t>
  </si>
  <si>
    <t>ZM08G34560</t>
  </si>
  <si>
    <t>ZM03G31330</t>
  </si>
  <si>
    <t>ZM08G30230</t>
  </si>
  <si>
    <t>ZM03G24700</t>
  </si>
  <si>
    <t>ZM08G31510</t>
  </si>
  <si>
    <t>ZM03G26730</t>
  </si>
  <si>
    <t>ZM08G30750</t>
  </si>
  <si>
    <t>ZM03G25470</t>
  </si>
  <si>
    <t>ZM08G32190</t>
  </si>
  <si>
    <t>ZM03G27480</t>
  </si>
  <si>
    <t>ZM08G30650</t>
  </si>
  <si>
    <t>ZM03G25420</t>
  </si>
  <si>
    <t>ZM08G34700</t>
  </si>
  <si>
    <t>ZM03G31440</t>
  </si>
  <si>
    <t>ZM08G31780</t>
  </si>
  <si>
    <t>ZM03G26840</t>
  </si>
  <si>
    <t>ZM08G34580</t>
  </si>
  <si>
    <t>ZM03G31360</t>
  </si>
  <si>
    <t>ZM08G31390</t>
  </si>
  <si>
    <t>ZM03G26650</t>
  </si>
  <si>
    <t>ZM08G29330</t>
  </si>
  <si>
    <t>ZM03G23160</t>
  </si>
  <si>
    <t>ZM08G34650</t>
  </si>
  <si>
    <t>ZM03G31400</t>
  </si>
  <si>
    <t>ZM08G30070</t>
  </si>
  <si>
    <t>ZM03G24320</t>
  </si>
  <si>
    <t>ZM08G34660</t>
  </si>
  <si>
    <t>ZM03G31410</t>
  </si>
  <si>
    <t>ZM08G34480</t>
  </si>
  <si>
    <t>ZM03G31230</t>
  </si>
  <si>
    <t>ZM08G33780</t>
  </si>
  <si>
    <t>ZM03G30140</t>
  </si>
  <si>
    <t>ZM08G30880</t>
  </si>
  <si>
    <t>ZM03G25850</t>
  </si>
  <si>
    <t>ZM08G28640</t>
  </si>
  <si>
    <t>ZM03G22450</t>
  </si>
  <si>
    <t>ZM08G32310</t>
  </si>
  <si>
    <t>ZM03G27650</t>
  </si>
  <si>
    <t>ZM08G33310</t>
  </si>
  <si>
    <t>ZM03G29190</t>
  </si>
  <si>
    <t>ZM08G28730</t>
  </si>
  <si>
    <t>ZM03G22550</t>
  </si>
  <si>
    <t>ZM08G27740</t>
  </si>
  <si>
    <t>ZM03G20790</t>
  </si>
  <si>
    <t>ZM08G29480</t>
  </si>
  <si>
    <t>ZM03G23290</t>
  </si>
  <si>
    <t>ZM08G32260</t>
  </si>
  <si>
    <t>ZM03G27600</t>
  </si>
  <si>
    <t>ZM08G33620</t>
  </si>
  <si>
    <t>ZM03G29770</t>
  </si>
  <si>
    <t>ZM08G27860</t>
  </si>
  <si>
    <t>ZM03G20880</t>
  </si>
  <si>
    <t>ZM08G27310</t>
  </si>
  <si>
    <t>ZM03G20170</t>
  </si>
  <si>
    <t>ZM08G33480</t>
  </si>
  <si>
    <t>ZM03G29430</t>
  </si>
  <si>
    <t>ZM08G28490</t>
  </si>
  <si>
    <t>ZM03G22230</t>
  </si>
  <si>
    <t>ZM08G34090</t>
  </si>
  <si>
    <t>ZM03G30470</t>
  </si>
  <si>
    <t>ZM08G30960</t>
  </si>
  <si>
    <t>ZM03G26080</t>
  </si>
  <si>
    <t>ZM08G32810</t>
  </si>
  <si>
    <t>ZM03G28330</t>
  </si>
  <si>
    <t>ZM08G33710</t>
  </si>
  <si>
    <t>ZM03G29790</t>
  </si>
  <si>
    <t>ZM08G32070</t>
  </si>
  <si>
    <t>ZM03G27160</t>
  </si>
  <si>
    <t>ZM08G32750</t>
  </si>
  <si>
    <t>ZM03G28240</t>
  </si>
  <si>
    <t>ZM08G33470</t>
  </si>
  <si>
    <t>ZM03G29410</t>
  </si>
  <si>
    <t>ZM08G32700</t>
  </si>
  <si>
    <t>ZM03G28140</t>
  </si>
  <si>
    <t>ZM08G31550</t>
  </si>
  <si>
    <t>ZM03G26790</t>
  </si>
  <si>
    <t>ZM08G32410</t>
  </si>
  <si>
    <t>ZM03G27830</t>
  </si>
  <si>
    <t>ZM08G27960</t>
  </si>
  <si>
    <t>ZM03G21240</t>
  </si>
  <si>
    <t>ZM08G32940</t>
  </si>
  <si>
    <t>ZM03G28590</t>
  </si>
  <si>
    <t>ZM08G33650</t>
  </si>
  <si>
    <t>ZM03G29810</t>
  </si>
  <si>
    <t>ZM08G30740</t>
  </si>
  <si>
    <t>ZM03G25460</t>
  </si>
  <si>
    <t>ZM08G32280</t>
  </si>
  <si>
    <t>ZM03G27610</t>
  </si>
  <si>
    <t>ZM08G33820</t>
  </si>
  <si>
    <t>ZM03G30170</t>
  </si>
  <si>
    <t>ZM08G33670</t>
  </si>
  <si>
    <t>ZM03G29860</t>
  </si>
  <si>
    <t>ZM08G28910</t>
  </si>
  <si>
    <t>ZM03G22640</t>
  </si>
  <si>
    <t>ZM08G33200</t>
  </si>
  <si>
    <t>ZM03G29040</t>
  </si>
  <si>
    <t>ZM08G29490</t>
  </si>
  <si>
    <t>ZM03G23330</t>
  </si>
  <si>
    <t>ZM08G30860</t>
  </si>
  <si>
    <t>ZM03G25830</t>
  </si>
  <si>
    <t>ZM08G31050</t>
  </si>
  <si>
    <t>ZM03G26200</t>
  </si>
  <si>
    <t>ZM08G30820</t>
  </si>
  <si>
    <t>ZM03G25690</t>
  </si>
  <si>
    <t>ZM08G27390</t>
  </si>
  <si>
    <t>ZM03G20310</t>
  </si>
  <si>
    <t>ZM08G28600</t>
  </si>
  <si>
    <t>ZM03G22440</t>
  </si>
  <si>
    <t>ZM08G30520</t>
  </si>
  <si>
    <t>ZM03G25020</t>
  </si>
  <si>
    <t>ZM08G28100</t>
  </si>
  <si>
    <t>ZM03G21650</t>
  </si>
  <si>
    <t>ZM08G29980</t>
  </si>
  <si>
    <t>ZM03G24120</t>
  </si>
  <si>
    <t>ZM08G29570</t>
  </si>
  <si>
    <t>ZM03G23520</t>
  </si>
  <si>
    <t>ZM08G32140</t>
  </si>
  <si>
    <t>ZM03G27440</t>
  </si>
  <si>
    <t>ZM08G28260</t>
  </si>
  <si>
    <t>ZM03G22020</t>
  </si>
  <si>
    <t>ZM08G34130</t>
  </si>
  <si>
    <t>ZM03G30760</t>
  </si>
  <si>
    <t>ZM08G30810</t>
  </si>
  <si>
    <t>ZM03G25660</t>
  </si>
  <si>
    <t>ZM08G28750</t>
  </si>
  <si>
    <t>ZM03G22560</t>
  </si>
  <si>
    <t>ZM08G30490</t>
  </si>
  <si>
    <t>ZM03G25180</t>
  </si>
  <si>
    <t>ZM08G31040</t>
  </si>
  <si>
    <t>ZM03G26190</t>
  </si>
  <si>
    <t>ZM08G32320</t>
  </si>
  <si>
    <t>ZM03G27660</t>
  </si>
  <si>
    <t>ZM08G31300</t>
  </si>
  <si>
    <t>ZM03G26510</t>
  </si>
  <si>
    <t>ZM08G29890</t>
  </si>
  <si>
    <t>ZM03G23930</t>
  </si>
  <si>
    <t>ZM08G31980</t>
  </si>
  <si>
    <t>ZM03G27080</t>
  </si>
  <si>
    <t>ZM08G34050</t>
  </si>
  <si>
    <t>ZM03G30570</t>
  </si>
  <si>
    <t>ZM08G28210</t>
  </si>
  <si>
    <t>ZM03G21890</t>
  </si>
  <si>
    <t>ZM08G32130</t>
  </si>
  <si>
    <t>ZM03G27380</t>
  </si>
  <si>
    <t>ZM08G29090</t>
  </si>
  <si>
    <t>ZM03G22960</t>
  </si>
  <si>
    <t>ZM08G33850</t>
  </si>
  <si>
    <t>ZM03G30210</t>
  </si>
  <si>
    <t>ZM08G33140</t>
  </si>
  <si>
    <t>ZM03G28920</t>
  </si>
  <si>
    <t>ZM08G29020</t>
  </si>
  <si>
    <t>ZM03G22870</t>
  </si>
  <si>
    <t>ZM08G27710</t>
  </si>
  <si>
    <t>ZM03G20710</t>
  </si>
  <si>
    <t>ZM08G30220</t>
  </si>
  <si>
    <t>ZM03G24640</t>
  </si>
  <si>
    <t>ZM08G32360</t>
  </si>
  <si>
    <t>ZM03G27770</t>
  </si>
  <si>
    <t>ZM08G28920</t>
  </si>
  <si>
    <t>ZM03G22750</t>
  </si>
  <si>
    <t>ZM08G33590</t>
  </si>
  <si>
    <t>ZM03G29720</t>
  </si>
  <si>
    <t>ZM08G32890</t>
  </si>
  <si>
    <t>ZM03G28420</t>
  </si>
  <si>
    <t>ZM08G30600</t>
  </si>
  <si>
    <t>ZM03G25340</t>
  </si>
  <si>
    <t>ZM08G32340</t>
  </si>
  <si>
    <t>ZM03G27730</t>
  </si>
  <si>
    <t>ZM08G30020</t>
  </si>
  <si>
    <t>ZM03G24170</t>
  </si>
  <si>
    <t>ZM08G27430</t>
  </si>
  <si>
    <t>ZM03G20410</t>
  </si>
  <si>
    <t>ZM08G27980</t>
  </si>
  <si>
    <t>ZM03G21320</t>
  </si>
  <si>
    <t>ZM08G29530</t>
  </si>
  <si>
    <t>ZM03G23410</t>
  </si>
  <si>
    <t>ZM08G30050</t>
  </si>
  <si>
    <t>ZM03G24300</t>
  </si>
  <si>
    <t>ZM08G32290</t>
  </si>
  <si>
    <t>ZM03G27630</t>
  </si>
  <si>
    <t>ZM08G30560</t>
  </si>
  <si>
    <t>ZM03G25260</t>
  </si>
  <si>
    <t>ZM08G33220</t>
  </si>
  <si>
    <t>ZM03G29090</t>
  </si>
  <si>
    <t>ZM08G34520</t>
  </si>
  <si>
    <t>ZM03G31260</t>
  </si>
  <si>
    <t>ZM08G33350</t>
  </si>
  <si>
    <t>ZM03G29330</t>
  </si>
  <si>
    <t>ZM08G33700</t>
  </si>
  <si>
    <t>ZM03G29970</t>
  </si>
  <si>
    <t>ZM08G28780</t>
  </si>
  <si>
    <t>ZM03G22570</t>
  </si>
  <si>
    <t>ZM08G29830</t>
  </si>
  <si>
    <t>ZM03G23870</t>
  </si>
  <si>
    <t>ZM08G29840</t>
  </si>
  <si>
    <t>ZM03G23880</t>
  </si>
  <si>
    <t>ZM08G32110</t>
  </si>
  <si>
    <t>ZM03G27360</t>
  </si>
  <si>
    <t>ZM08G32840</t>
  </si>
  <si>
    <t>ZM03G28370</t>
  </si>
  <si>
    <t>ZM08G31320</t>
  </si>
  <si>
    <t>ZM03G26520</t>
  </si>
  <si>
    <t>ZM08G27190</t>
  </si>
  <si>
    <t>ZM03G19960</t>
  </si>
  <si>
    <t>ZM08G30320</t>
  </si>
  <si>
    <t>ZM03G24950</t>
  </si>
  <si>
    <t>ZM08G30890</t>
  </si>
  <si>
    <t>ZM03G25870</t>
  </si>
  <si>
    <t>ZM08G32920</t>
  </si>
  <si>
    <t>ZM03G28460</t>
  </si>
  <si>
    <t>ZM08G33150</t>
  </si>
  <si>
    <t>ZM03G28930</t>
  </si>
  <si>
    <t>ZM08G34320</t>
  </si>
  <si>
    <t>ZM03G31000</t>
  </si>
  <si>
    <t>ZM08G29360</t>
  </si>
  <si>
    <t>ZM03G23170</t>
  </si>
  <si>
    <t>ZM08G27730</t>
  </si>
  <si>
    <t>ZM03G20740</t>
  </si>
  <si>
    <t>ZM08G34820</t>
  </si>
  <si>
    <t>ZM03G31620</t>
  </si>
  <si>
    <t>ZM08G32090</t>
  </si>
  <si>
    <t>ZM03G27320</t>
  </si>
  <si>
    <t>ZM08G27520</t>
  </si>
  <si>
    <t>ZM03G20510</t>
  </si>
  <si>
    <t>ZM08G33510</t>
  </si>
  <si>
    <t>ZM03G29470</t>
  </si>
  <si>
    <t>ZM08G28690</t>
  </si>
  <si>
    <t>ZM03G22520</t>
  </si>
  <si>
    <t>ZM08G29310</t>
  </si>
  <si>
    <t>ZM03G23140</t>
  </si>
  <si>
    <t>ZM08G29220</t>
  </si>
  <si>
    <t>ZM03G23080</t>
  </si>
  <si>
    <t>ZM08G30140</t>
  </si>
  <si>
    <t>ZM03G24460</t>
  </si>
  <si>
    <t>ZM08G27750</t>
  </si>
  <si>
    <t>ZM03G20810</t>
  </si>
  <si>
    <t>ZM08G33060</t>
  </si>
  <si>
    <t>ZM03G28780</t>
  </si>
  <si>
    <t>ZM08G30240</t>
  </si>
  <si>
    <t>ZM03G24720</t>
  </si>
  <si>
    <t>ZM08G31440</t>
  </si>
  <si>
    <t>ZM03G26710</t>
  </si>
  <si>
    <t>ZM08G33360</t>
  </si>
  <si>
    <t>ZM03G29350</t>
  </si>
  <si>
    <t>ZM08G31940</t>
  </si>
  <si>
    <t>ZM03G27020</t>
  </si>
  <si>
    <t>ZM08G31360</t>
  </si>
  <si>
    <t>ZM03G26590</t>
  </si>
  <si>
    <t>ZM08G28930</t>
  </si>
  <si>
    <t>ZM03G22770</t>
  </si>
  <si>
    <t>ZM08G32330</t>
  </si>
  <si>
    <t>ZM03G27720</t>
  </si>
  <si>
    <t>ZM08G29120</t>
  </si>
  <si>
    <t>ZM03G22990</t>
  </si>
  <si>
    <t>ZM08G32730</t>
  </si>
  <si>
    <t>ZM03G28160</t>
  </si>
  <si>
    <t>ZM08G29910</t>
  </si>
  <si>
    <t>ZM03G23980</t>
  </si>
  <si>
    <t>ZM08G31970</t>
  </si>
  <si>
    <t>ZM03G27050</t>
  </si>
  <si>
    <t>ZM08G32300</t>
  </si>
  <si>
    <t>ZM03G27640</t>
  </si>
  <si>
    <t>ZM08G33190</t>
  </si>
  <si>
    <t>ZM03G29030</t>
  </si>
  <si>
    <t>ZM08G30330</t>
  </si>
  <si>
    <t>ZM03G24960</t>
  </si>
  <si>
    <t>ZM08G29540</t>
  </si>
  <si>
    <t>ZM03G23510</t>
  </si>
  <si>
    <t>ZM08G29190</t>
  </si>
  <si>
    <t>ZM03G23050</t>
  </si>
  <si>
    <t>ZM08G30610</t>
  </si>
  <si>
    <t>ZM03G25360</t>
  </si>
  <si>
    <t>ZM08G28020</t>
  </si>
  <si>
    <t>ZM03G21470</t>
  </si>
  <si>
    <t>ZM08G30510</t>
  </si>
  <si>
    <t>ZM03G25190</t>
  </si>
  <si>
    <t>ZM08G29900</t>
  </si>
  <si>
    <t>ZM03G23940</t>
  </si>
  <si>
    <t>ZM08G32660</t>
  </si>
  <si>
    <t>ZM03G28100</t>
  </si>
  <si>
    <t>ZM08G30130</t>
  </si>
  <si>
    <t>ZM03G24390</t>
  </si>
  <si>
    <t>ZM08G27410</t>
  </si>
  <si>
    <t>ZM03G20320</t>
  </si>
  <si>
    <t>ZM08G27570</t>
  </si>
  <si>
    <t>ZM03G20540</t>
  </si>
  <si>
    <t>1,+D2161058</t>
  </si>
  <si>
    <t>BrarapCHK04</t>
  </si>
  <si>
    <t>BrarapCHK03</t>
  </si>
  <si>
    <t>BrarapHPT01</t>
  </si>
  <si>
    <t>BrarapHPT03</t>
  </si>
  <si>
    <t>Ks</t>
  </si>
  <si>
    <t>GR02G18320</t>
  </si>
  <si>
    <t>GR08G16540</t>
  </si>
  <si>
    <t>Gossypium raimondii</t>
  </si>
  <si>
    <t>GR02G18570</t>
  </si>
  <si>
    <t>GR08G15960</t>
  </si>
  <si>
    <t>GR02G18920</t>
  </si>
  <si>
    <t>GR08G16190</t>
  </si>
  <si>
    <t>GR02G18170</t>
  </si>
  <si>
    <t>GR08G16600</t>
  </si>
  <si>
    <t>GR02G18180</t>
  </si>
  <si>
    <t>GR08G16590</t>
  </si>
  <si>
    <t>GR02G18910</t>
  </si>
  <si>
    <t>GR08G16170</t>
  </si>
  <si>
    <t>GR02G18690</t>
  </si>
  <si>
    <t>GR08G16080</t>
  </si>
  <si>
    <t>GR02G18510</t>
  </si>
  <si>
    <t>GR08G15940</t>
  </si>
  <si>
    <t>GR02G18010</t>
  </si>
  <si>
    <t>GR08G16650</t>
  </si>
  <si>
    <t>GR02G19190</t>
  </si>
  <si>
    <t>GR08G16470</t>
  </si>
  <si>
    <t>GR02G17860</t>
  </si>
  <si>
    <t>GR08G16680</t>
  </si>
  <si>
    <t>GR02G17720</t>
  </si>
  <si>
    <t>GR08G16710</t>
  </si>
  <si>
    <t>GR02G18990</t>
  </si>
  <si>
    <t>GR08G16250</t>
  </si>
  <si>
    <t>GR02G19170</t>
  </si>
  <si>
    <t>GR08G16480</t>
  </si>
  <si>
    <t>GR02G18110</t>
  </si>
  <si>
    <t>GR08G16620</t>
  </si>
  <si>
    <t>GR02G18340</t>
  </si>
  <si>
    <t>GR08G16520</t>
  </si>
  <si>
    <t>GR02G17710</t>
  </si>
  <si>
    <t>GR08G16720</t>
  </si>
  <si>
    <t>GR02G18360</t>
  </si>
  <si>
    <t>GR08G16510</t>
  </si>
  <si>
    <t>GR02G17590</t>
  </si>
  <si>
    <t>GR08G16750</t>
  </si>
  <si>
    <t>GR02G18940</t>
  </si>
  <si>
    <t>GR08G16220</t>
  </si>
  <si>
    <t>GR02G19150</t>
  </si>
  <si>
    <t>GR08G16490</t>
  </si>
  <si>
    <t>GR02G18970</t>
  </si>
  <si>
    <t>GR08G16240</t>
  </si>
  <si>
    <t>GR02G18780</t>
  </si>
  <si>
    <t>GR08G16120</t>
  </si>
  <si>
    <t>GR02G18770</t>
  </si>
  <si>
    <t>GR08G16110</t>
  </si>
  <si>
    <t>GR02G18620</t>
  </si>
  <si>
    <t>GR08G16040</t>
  </si>
  <si>
    <t>GR02G18220</t>
  </si>
  <si>
    <t>GR08G16560</t>
  </si>
  <si>
    <t>GR02G17820</t>
  </si>
  <si>
    <t>GR08G16690</t>
  </si>
  <si>
    <t>GR02G17930</t>
  </si>
  <si>
    <t>GR08G16660</t>
  </si>
  <si>
    <t>GR02G18190</t>
  </si>
  <si>
    <t>GR08G16580</t>
  </si>
  <si>
    <t>GR02G18750</t>
  </si>
  <si>
    <t>GR08G16100</t>
  </si>
  <si>
    <t>GR02G18230</t>
  </si>
  <si>
    <t>GR08G16550</t>
  </si>
  <si>
    <t>GosraiCHK02</t>
  </si>
  <si>
    <t>GosraiCHK06</t>
  </si>
  <si>
    <t>GR05G16560</t>
  </si>
  <si>
    <t>GR05G16320</t>
  </si>
  <si>
    <t>GR05G16350</t>
  </si>
  <si>
    <t>GR02G18120</t>
  </si>
  <si>
    <t>GR05G16180</t>
  </si>
  <si>
    <t>GR02G17900</t>
  </si>
  <si>
    <t>GR05G16700</t>
  </si>
  <si>
    <t>GR05G16590</t>
  </si>
  <si>
    <t>GR02G18260</t>
  </si>
  <si>
    <t>GR05G16220</t>
  </si>
  <si>
    <t>GR05G16210</t>
  </si>
  <si>
    <t>GR02G17920</t>
  </si>
  <si>
    <t>GR05G16300</t>
  </si>
  <si>
    <t>GR02G18100</t>
  </si>
  <si>
    <t>GR05G16510</t>
  </si>
  <si>
    <t>GR05G16130</t>
  </si>
  <si>
    <t>GR02G17870</t>
  </si>
  <si>
    <t>GR05G16460</t>
  </si>
  <si>
    <t>GR05G16680</t>
  </si>
  <si>
    <t>GR05G16240</t>
  </si>
  <si>
    <t>GR02G18000</t>
  </si>
  <si>
    <t>GR05G16740</t>
  </si>
  <si>
    <t>GR02G18390</t>
  </si>
  <si>
    <t>GR05G15960</t>
  </si>
  <si>
    <t>GR05G16470</t>
  </si>
  <si>
    <t>GR05G16580</t>
  </si>
  <si>
    <t>GR05G16260</t>
  </si>
  <si>
    <t>GR02G18030</t>
  </si>
  <si>
    <t>GR05G16250</t>
  </si>
  <si>
    <t>GR05G16720</t>
  </si>
  <si>
    <t>GR02G18370</t>
  </si>
  <si>
    <t>GR05G16430</t>
  </si>
  <si>
    <t>GR02G18160</t>
  </si>
  <si>
    <t>GR05G16290</t>
  </si>
  <si>
    <t>GR02G18050</t>
  </si>
  <si>
    <t>GR05G16930</t>
  </si>
  <si>
    <t>GR02G18470</t>
  </si>
  <si>
    <t>GR05G16860</t>
  </si>
  <si>
    <t>GR02G18410</t>
  </si>
  <si>
    <t>GR05G16550</t>
  </si>
  <si>
    <t>GR02G18200</t>
  </si>
  <si>
    <t>GR05G16100</t>
  </si>
  <si>
    <t>Ks distances</t>
  </si>
  <si>
    <t>GR05G15830</t>
  </si>
  <si>
    <t>GR08G17050</t>
  </si>
  <si>
    <t>GR05G15100</t>
  </si>
  <si>
    <t>GR08G17150</t>
  </si>
  <si>
    <t>GR05G14060</t>
  </si>
  <si>
    <t>GR08G18130</t>
  </si>
  <si>
    <t>GR05G13970</t>
  </si>
  <si>
    <t>GR08G18190</t>
  </si>
  <si>
    <t>GR05G14430</t>
  </si>
  <si>
    <t>GR08G17680</t>
  </si>
  <si>
    <t>GR05G15140</t>
  </si>
  <si>
    <t>GR08G17140</t>
  </si>
  <si>
    <t>GR05G15540</t>
  </si>
  <si>
    <t>GR08G16920</t>
  </si>
  <si>
    <t>GR05G14600</t>
  </si>
  <si>
    <t>GR08G17640</t>
  </si>
  <si>
    <t>GR05G14770</t>
  </si>
  <si>
    <t>GR08G17540</t>
  </si>
  <si>
    <t>GR05G14870</t>
  </si>
  <si>
    <t>GR08G17440</t>
  </si>
  <si>
    <t>GR05G14500</t>
  </si>
  <si>
    <t>GR08G17780</t>
  </si>
  <si>
    <t>GR05G17260</t>
  </si>
  <si>
    <t>GR08G16300</t>
  </si>
  <si>
    <t>GR05G16520</t>
  </si>
  <si>
    <t>GR08G16570</t>
  </si>
  <si>
    <t>GR05G14330</t>
  </si>
  <si>
    <t>GR08G17840</t>
  </si>
  <si>
    <t>GR05G14250</t>
  </si>
  <si>
    <t>GR08G17950</t>
  </si>
  <si>
    <t>GR05G14290</t>
  </si>
  <si>
    <t>GR08G17930</t>
  </si>
  <si>
    <t>GR05G14270</t>
  </si>
  <si>
    <t>GR08G17940</t>
  </si>
  <si>
    <t>GR05G14380</t>
  </si>
  <si>
    <t>GR08G17870</t>
  </si>
  <si>
    <t>GR05G14160</t>
  </si>
  <si>
    <t>GR08G18100</t>
  </si>
  <si>
    <t>GR05G17480</t>
  </si>
  <si>
    <t>GR05G14930</t>
  </si>
  <si>
    <t>GR08G17380</t>
  </si>
  <si>
    <t>GR05G15190</t>
  </si>
  <si>
    <t>GR08G17100</t>
  </si>
  <si>
    <t>GR05G15000</t>
  </si>
  <si>
    <t>GR08G17290</t>
  </si>
  <si>
    <t>GR05G15330</t>
  </si>
  <si>
    <t>GR08G16990</t>
  </si>
  <si>
    <t>GR05G15780</t>
  </si>
  <si>
    <t>GR08G16880</t>
  </si>
  <si>
    <t>GR05G17290</t>
  </si>
  <si>
    <t>GR08G16290</t>
  </si>
  <si>
    <t>GR05G16910</t>
  </si>
  <si>
    <t>GR08G16460</t>
  </si>
  <si>
    <t>GR05G14740</t>
  </si>
  <si>
    <t>GR08G17550</t>
  </si>
  <si>
    <t>GR05G14700</t>
  </si>
  <si>
    <t>GR08G17570</t>
  </si>
  <si>
    <t>GR05G13920</t>
  </si>
  <si>
    <t>GR08G18260</t>
  </si>
  <si>
    <t>GR05G14970</t>
  </si>
  <si>
    <t>GR08G17340</t>
  </si>
  <si>
    <t>GR05G14120</t>
  </si>
  <si>
    <t>GR08G17990</t>
  </si>
  <si>
    <t>GR05G14360</t>
  </si>
  <si>
    <t>GR08G17820</t>
  </si>
  <si>
    <t>GR05G15450</t>
  </si>
  <si>
    <t>GR05G13990</t>
  </si>
  <si>
    <t>GR08G18180</t>
  </si>
  <si>
    <t>GR05G14300</t>
  </si>
  <si>
    <t>GR08G17900</t>
  </si>
  <si>
    <t>GR05G17500</t>
  </si>
  <si>
    <t>GR08G16200</t>
  </si>
  <si>
    <t>GR05G15270</t>
  </si>
  <si>
    <t>GR05G17950</t>
  </si>
  <si>
    <t>GR08G16070</t>
  </si>
  <si>
    <t>GR05G17600</t>
  </si>
  <si>
    <t>GR08G16150</t>
  </si>
  <si>
    <t>GR05G17380</t>
  </si>
  <si>
    <t>GR08G16270</t>
  </si>
  <si>
    <t>GR05G14150</t>
  </si>
  <si>
    <t>GR08G18110</t>
  </si>
  <si>
    <t>GR05G17830</t>
  </si>
  <si>
    <t>GR08G16090</t>
  </si>
  <si>
    <t>GR05G14450</t>
  </si>
  <si>
    <t>GR08G17810</t>
  </si>
  <si>
    <t>GR05G18330</t>
  </si>
  <si>
    <t>GR08G15850</t>
  </si>
  <si>
    <t>GR05G17790</t>
  </si>
  <si>
    <t>GR05G18110</t>
  </si>
  <si>
    <t>GR08G15980</t>
  </si>
  <si>
    <t>GR05G15300</t>
  </si>
  <si>
    <t>GR08G17020</t>
  </si>
  <si>
    <t>GR05G16020</t>
  </si>
  <si>
    <t>GR05G16090</t>
  </si>
  <si>
    <t>GR08G16700</t>
  </si>
  <si>
    <t>GR05G15010</t>
  </si>
  <si>
    <t>GR08G17280</t>
  </si>
  <si>
    <t>GR05G17740</t>
  </si>
  <si>
    <t>GR08G16130</t>
  </si>
  <si>
    <t>GR05G16340</t>
  </si>
  <si>
    <t>GR08G16610</t>
  </si>
  <si>
    <t>GR05G16640</t>
  </si>
  <si>
    <t>GR08G16430</t>
  </si>
  <si>
    <t>GR05G18250</t>
  </si>
  <si>
    <t>GR08G15880</t>
  </si>
  <si>
    <t>GR05G18000</t>
  </si>
  <si>
    <t>GR08G16050</t>
  </si>
  <si>
    <t>GR05G14470</t>
  </si>
  <si>
    <t>GR08G17790</t>
  </si>
  <si>
    <t>GR05G14860</t>
  </si>
  <si>
    <t>GR08G17450</t>
  </si>
  <si>
    <t>GR05G15020</t>
  </si>
  <si>
    <t>GR08G17260</t>
  </si>
  <si>
    <t>GR05G13910</t>
  </si>
  <si>
    <t>GR08G18270</t>
  </si>
  <si>
    <t>GR05G17760</t>
  </si>
  <si>
    <t>GR05G17160</t>
  </si>
  <si>
    <t>GR08G16420</t>
  </si>
  <si>
    <t>GR05G15470</t>
  </si>
  <si>
    <t>GR08G16930</t>
  </si>
  <si>
    <t>GR05G18190</t>
  </si>
  <si>
    <t>GR08G15920</t>
  </si>
  <si>
    <t>GR05G15160</t>
  </si>
  <si>
    <t>GR08G17110</t>
  </si>
  <si>
    <t>GR05G17460</t>
  </si>
  <si>
    <t>GR01G19090</t>
  </si>
  <si>
    <t>GR07G16530</t>
  </si>
  <si>
    <t>GR01G19400</t>
  </si>
  <si>
    <t>GR07G16790</t>
  </si>
  <si>
    <t>GR01G19030</t>
  </si>
  <si>
    <t>GR07G16500</t>
  </si>
  <si>
    <t>GR01G19420</t>
  </si>
  <si>
    <t>GR07G16770</t>
  </si>
  <si>
    <t>GR01G19520</t>
  </si>
  <si>
    <t>GR07G16990</t>
  </si>
  <si>
    <t>GR01G19510</t>
  </si>
  <si>
    <t>GR07G16970</t>
  </si>
  <si>
    <t>GR01G19640</t>
  </si>
  <si>
    <t>GR07G17080</t>
  </si>
  <si>
    <t>GR01G18950</t>
  </si>
  <si>
    <t>GR07G16440</t>
  </si>
  <si>
    <t>GR01G19290</t>
  </si>
  <si>
    <t>GR07G16710</t>
  </si>
  <si>
    <t>GR01G19000</t>
  </si>
  <si>
    <t>GR07G16460</t>
  </si>
  <si>
    <t>GR01G18930</t>
  </si>
  <si>
    <t>GR07G16410</t>
  </si>
  <si>
    <t>GR01G19240</t>
  </si>
  <si>
    <t>GR07G16690</t>
  </si>
  <si>
    <t>GR01G19380</t>
  </si>
  <si>
    <t>GR07G16760</t>
  </si>
  <si>
    <t>GR01G19190</t>
  </si>
  <si>
    <t>GR07G16640</t>
  </si>
  <si>
    <t>GR01G19780</t>
  </si>
  <si>
    <t>GR07G17240</t>
  </si>
  <si>
    <t>GR01G19010</t>
  </si>
  <si>
    <t>GR07G16470</t>
  </si>
  <si>
    <t>GR01G19280</t>
  </si>
  <si>
    <t>GR07G16700</t>
  </si>
  <si>
    <t xml:space="preserve">Ks distances </t>
  </si>
  <si>
    <t>GR13G02990</t>
  </si>
  <si>
    <t>GR13G03210</t>
  </si>
  <si>
    <t>GR05G15320</t>
  </si>
  <si>
    <t>GR13G03200</t>
  </si>
  <si>
    <t>GR05G15310</t>
  </si>
  <si>
    <t>GR13G03190</t>
  </si>
  <si>
    <t>GR05G15290</t>
  </si>
  <si>
    <t>GR13G03010</t>
  </si>
  <si>
    <t>GR05G15090</t>
  </si>
  <si>
    <t>GR13G02790</t>
  </si>
  <si>
    <t>GR05G15220</t>
  </si>
  <si>
    <t>GR13G02880</t>
  </si>
  <si>
    <t>GR05G15230</t>
  </si>
  <si>
    <t>GR13G02940</t>
  </si>
  <si>
    <t>GR13G02840</t>
  </si>
  <si>
    <t>GR13G02850</t>
  </si>
  <si>
    <t>GR13G03150</t>
  </si>
  <si>
    <t>GR05G15170</t>
  </si>
  <si>
    <t>GR13G02860</t>
  </si>
  <si>
    <t>GR13G02870</t>
  </si>
  <si>
    <t>GosraiCHK03</t>
  </si>
  <si>
    <t>GosraiCHK08</t>
  </si>
  <si>
    <t>GosraiCHK07</t>
  </si>
  <si>
    <t>GosraiCHK04</t>
  </si>
  <si>
    <t>GosraiCHK01</t>
  </si>
  <si>
    <t>GosraiCHK05</t>
  </si>
  <si>
    <t>GR13G02810</t>
  </si>
  <si>
    <t>GR08G17170</t>
  </si>
  <si>
    <t>GR13G03020</t>
  </si>
  <si>
    <t>GR08G17010</t>
  </si>
  <si>
    <t>GR13G02800</t>
  </si>
  <si>
    <t>GR08G17200</t>
  </si>
  <si>
    <t>GR13G03000</t>
  </si>
  <si>
    <t>GR08G17040</t>
  </si>
  <si>
    <t>GR13G02890</t>
  </si>
  <si>
    <t>GR08G17090</t>
  </si>
  <si>
    <t>GosreiCHK07</t>
  </si>
  <si>
    <t>GosreiCHK08</t>
  </si>
  <si>
    <t>BR05G29950</t>
  </si>
  <si>
    <t>BR03G33220</t>
  </si>
  <si>
    <t>BR05G29270</t>
  </si>
  <si>
    <t>BR03G33610</t>
  </si>
  <si>
    <t>BR05G23730</t>
  </si>
  <si>
    <t>BR03G36120</t>
  </si>
  <si>
    <t>BR05G23460</t>
  </si>
  <si>
    <t>BR03G36220</t>
  </si>
  <si>
    <t>BR05G32880</t>
  </si>
  <si>
    <t>BR03G31710</t>
  </si>
  <si>
    <t>BR05G23380</t>
  </si>
  <si>
    <t>BR03G36260</t>
  </si>
  <si>
    <t>BR05G31270</t>
  </si>
  <si>
    <t>BR03G32430</t>
  </si>
  <si>
    <t>BR05G30870</t>
  </si>
  <si>
    <t>BR03G32660</t>
  </si>
  <si>
    <t>BR05G32250</t>
  </si>
  <si>
    <t>BR03G31350</t>
  </si>
  <si>
    <t>BR05G22920</t>
  </si>
  <si>
    <t>BR03G36450</t>
  </si>
  <si>
    <t>BR05G26150</t>
  </si>
  <si>
    <t>BR03G35160</t>
  </si>
  <si>
    <t>BR05G32440</t>
  </si>
  <si>
    <t>BR03G31430</t>
  </si>
  <si>
    <t>BR05G26030</t>
  </si>
  <si>
    <t>BR03G35120</t>
  </si>
  <si>
    <t>BR05G22100</t>
  </si>
  <si>
    <t>BR03G36860</t>
  </si>
  <si>
    <t>BR05G22840</t>
  </si>
  <si>
    <t>BR03G36470</t>
  </si>
  <si>
    <t>BR05G30530</t>
  </si>
  <si>
    <t>BR03G32820</t>
  </si>
  <si>
    <t>BR05G23500</t>
  </si>
  <si>
    <t>BR03G36190</t>
  </si>
  <si>
    <t>BR05G22090</t>
  </si>
  <si>
    <t>BR03G36870</t>
  </si>
  <si>
    <t>BR05G23710</t>
  </si>
  <si>
    <t>BR03G36140</t>
  </si>
  <si>
    <t>BR05G29260</t>
  </si>
  <si>
    <t>BR03G33630</t>
  </si>
  <si>
    <t>BR05G22180</t>
  </si>
  <si>
    <t>BR03G36800</t>
  </si>
  <si>
    <t>BR05G32820</t>
  </si>
  <si>
    <t>BR03G31660</t>
  </si>
  <si>
    <t>BR05G24700</t>
  </si>
  <si>
    <t>BR03G35720</t>
  </si>
  <si>
    <t>BR05G22990</t>
  </si>
  <si>
    <t>BR03G36430</t>
  </si>
  <si>
    <t>BR05G22380</t>
  </si>
  <si>
    <t>BR03G36680</t>
  </si>
  <si>
    <t>BR05G31380</t>
  </si>
  <si>
    <t>BR03G32380</t>
  </si>
  <si>
    <t>BR05G31250</t>
  </si>
  <si>
    <t>BR03G32450</t>
  </si>
  <si>
    <t>BR05G23680</t>
  </si>
  <si>
    <t>BR03G36150</t>
  </si>
  <si>
    <t>BR05G31950</t>
  </si>
  <si>
    <t>BR03G32110</t>
  </si>
  <si>
    <t>BR05G33300</t>
  </si>
  <si>
    <t>BR03G31960</t>
  </si>
  <si>
    <t>BR05G28910</t>
  </si>
  <si>
    <t>BR03G33790</t>
  </si>
  <si>
    <t>BR05G22400</t>
  </si>
  <si>
    <t>BR03G36670</t>
  </si>
  <si>
    <t>BR05G22690</t>
  </si>
  <si>
    <t>BR03G36490</t>
  </si>
  <si>
    <t>BR05G27830</t>
  </si>
  <si>
    <t>BR03G34340</t>
  </si>
  <si>
    <t>BR05G28820</t>
  </si>
  <si>
    <t>BR03G33830</t>
  </si>
  <si>
    <t>BR05G27900</t>
  </si>
  <si>
    <t>BR03G34320</t>
  </si>
  <si>
    <t>BR05G26770</t>
  </si>
  <si>
    <t>BR03G34780</t>
  </si>
  <si>
    <t>BR05G22040</t>
  </si>
  <si>
    <t>BR03G36890</t>
  </si>
  <si>
    <t>BR05G24940</t>
  </si>
  <si>
    <t>BR03G35620</t>
  </si>
  <si>
    <t>BR05G26680</t>
  </si>
  <si>
    <t>BR03G34820</t>
  </si>
  <si>
    <t>BR05G24820</t>
  </si>
  <si>
    <t>BR03G35680</t>
  </si>
  <si>
    <t>BR05G30860</t>
  </si>
  <si>
    <t>BR03G32670</t>
  </si>
  <si>
    <t>BR05G29750</t>
  </si>
  <si>
    <t>BR03G33380</t>
  </si>
  <si>
    <t>BR05G32760</t>
  </si>
  <si>
    <t>BR03G31570</t>
  </si>
  <si>
    <t>BR05G21600</t>
  </si>
  <si>
    <t>BR03G37090</t>
  </si>
  <si>
    <t>BR05G33090</t>
  </si>
  <si>
    <t>BR03G31840</t>
  </si>
  <si>
    <t>BR05G30310</t>
  </si>
  <si>
    <t>BR03G32980</t>
  </si>
  <si>
    <t>BR05G27130</t>
  </si>
  <si>
    <t>BR03G34630</t>
  </si>
  <si>
    <t>BR05G31090</t>
  </si>
  <si>
    <t>BR03G32520</t>
  </si>
  <si>
    <t>BR05G23070</t>
  </si>
  <si>
    <t>BR03G36390</t>
  </si>
  <si>
    <t>BR05G27120</t>
  </si>
  <si>
    <t>BR03G34750</t>
  </si>
  <si>
    <t>BR05G26570</t>
  </si>
  <si>
    <t>BR03G34860</t>
  </si>
  <si>
    <t>BR05G23120</t>
  </si>
  <si>
    <t>BR03G36350</t>
  </si>
  <si>
    <t>BR05G22610</t>
  </si>
  <si>
    <t>BR03G36550</t>
  </si>
  <si>
    <t>BR05G22550</t>
  </si>
  <si>
    <t>BR03G36590</t>
  </si>
  <si>
    <t>BR05G22350</t>
  </si>
  <si>
    <t>BR03G36700</t>
  </si>
  <si>
    <t>BR05G29970</t>
  </si>
  <si>
    <t>BR03G33210</t>
  </si>
  <si>
    <t>BR05G28720</t>
  </si>
  <si>
    <t>BR03G33860</t>
  </si>
  <si>
    <t>BR05G28360</t>
  </si>
  <si>
    <t>BR03G34050</t>
  </si>
  <si>
    <t>BR05G27390</t>
  </si>
  <si>
    <t>BR03G34460</t>
  </si>
  <si>
    <t>BR05G26580</t>
  </si>
  <si>
    <t>BR03G34870</t>
  </si>
  <si>
    <t>BR05G29670</t>
  </si>
  <si>
    <t>BR03G33440</t>
  </si>
  <si>
    <t>BR05G31390</t>
  </si>
  <si>
    <t>BR03G32370</t>
  </si>
  <si>
    <t>BR05G21980</t>
  </si>
  <si>
    <t>BR03G36900</t>
  </si>
  <si>
    <t>BR05G32290</t>
  </si>
  <si>
    <t>BR03G31380</t>
  </si>
  <si>
    <t>BR05G22670</t>
  </si>
  <si>
    <t>BR03G36510</t>
  </si>
  <si>
    <t>BR05G25120</t>
  </si>
  <si>
    <t>BR03G35530</t>
  </si>
  <si>
    <t>BR05G21950</t>
  </si>
  <si>
    <t>BR03G36930</t>
  </si>
  <si>
    <t>BR05G28100</t>
  </si>
  <si>
    <t>BR03G34200</t>
  </si>
  <si>
    <t>BR05G25630</t>
  </si>
  <si>
    <t>BR03G35420</t>
  </si>
  <si>
    <t>BR05G29640</t>
  </si>
  <si>
    <t>BR03G33460</t>
  </si>
  <si>
    <t>BR05G31440</t>
  </si>
  <si>
    <t>BR03G32330</t>
  </si>
  <si>
    <t>BR05G30910</t>
  </si>
  <si>
    <t>BR03G32630</t>
  </si>
  <si>
    <t>BR05G26660</t>
  </si>
  <si>
    <t>BR03G34840</t>
  </si>
  <si>
    <t>BR05G31800</t>
  </si>
  <si>
    <t>BR03G32190</t>
  </si>
  <si>
    <t>BR05G27490</t>
  </si>
  <si>
    <t>BR03G34430</t>
  </si>
  <si>
    <t>BR05G24040</t>
  </si>
  <si>
    <t>BR03G35980</t>
  </si>
  <si>
    <t>BR05G33020</t>
  </si>
  <si>
    <t>BR03G31800</t>
  </si>
  <si>
    <t>BR05G22530</t>
  </si>
  <si>
    <t>BR03G36610</t>
  </si>
  <si>
    <t>BR05G30400</t>
  </si>
  <si>
    <t>BR03G32920</t>
  </si>
  <si>
    <t>BR05G26410</t>
  </si>
  <si>
    <t>BR03G35000</t>
  </si>
  <si>
    <t>BR05G29070</t>
  </si>
  <si>
    <t>BR03G33710</t>
  </si>
  <si>
    <t>BR05G23240</t>
  </si>
  <si>
    <t>BR03G36330</t>
  </si>
  <si>
    <t>BR05G30820</t>
  </si>
  <si>
    <t>BR03G32700</t>
  </si>
  <si>
    <t>BR05G33350</t>
  </si>
  <si>
    <t>BR03G31980</t>
  </si>
  <si>
    <t>BR05G32660</t>
  </si>
  <si>
    <t>BR03G31510</t>
  </si>
  <si>
    <t>BR05G31120</t>
  </si>
  <si>
    <t>BR03G32510</t>
  </si>
  <si>
    <t>BR05G29680</t>
  </si>
  <si>
    <t>BR03G33420</t>
  </si>
  <si>
    <t>BR05G28010</t>
  </si>
  <si>
    <t>BR03G34240</t>
  </si>
  <si>
    <t>BR05G27590</t>
  </si>
  <si>
    <t>BR03G34400</t>
  </si>
  <si>
    <t>BR05G31200</t>
  </si>
  <si>
    <t>BR03G32480</t>
  </si>
  <si>
    <t>BR05G25930</t>
  </si>
  <si>
    <t>BR03G35310</t>
  </si>
  <si>
    <t>BR05G30750</t>
  </si>
  <si>
    <t>BR03G32740</t>
  </si>
  <si>
    <t>BR05G32750</t>
  </si>
  <si>
    <t>BR03G31560</t>
  </si>
  <si>
    <t>BR05G30730</t>
  </si>
  <si>
    <t>BR03G32770</t>
  </si>
  <si>
    <t>BR05G30390</t>
  </si>
  <si>
    <t>BR03G32940</t>
  </si>
  <si>
    <t>BR05G24900</t>
  </si>
  <si>
    <t>BR03G35640</t>
  </si>
  <si>
    <t>BR05G24620</t>
  </si>
  <si>
    <t>BR03G35760</t>
  </si>
  <si>
    <t>BR05G24320</t>
  </si>
  <si>
    <t>BR03G35870</t>
  </si>
  <si>
    <t>BR05G28840</t>
  </si>
  <si>
    <t>BR03G33820</t>
  </si>
  <si>
    <t>BR05G23370</t>
  </si>
  <si>
    <t>BR03G36270</t>
  </si>
  <si>
    <t>BR05G31690</t>
  </si>
  <si>
    <t>BR03G32280</t>
  </si>
  <si>
    <t>BR05G28150</t>
  </si>
  <si>
    <t>BR03G34160</t>
  </si>
  <si>
    <t>BR05G21780</t>
  </si>
  <si>
    <t>BR03G37000</t>
  </si>
  <si>
    <t>BR05G27690</t>
  </si>
  <si>
    <t>BR03G34360</t>
  </si>
  <si>
    <t>BR05G29010</t>
  </si>
  <si>
    <t>BR03G33770</t>
  </si>
  <si>
    <t>BR05G30020</t>
  </si>
  <si>
    <t>BR03G33180</t>
  </si>
  <si>
    <t>BR05G28530</t>
  </si>
  <si>
    <t>BR03G33970</t>
  </si>
  <si>
    <t>BR05G24810</t>
  </si>
  <si>
    <t>BR03G35690</t>
  </si>
  <si>
    <t>BR05G25020</t>
  </si>
  <si>
    <t>BR03G35590</t>
  </si>
  <si>
    <t>BR05G30340</t>
  </si>
  <si>
    <t>BR03G32950</t>
  </si>
  <si>
    <t>BR05G26860</t>
  </si>
  <si>
    <t>BR03G34740</t>
  </si>
  <si>
    <t>BR05G29810</t>
  </si>
  <si>
    <t>BR03G33340</t>
  </si>
  <si>
    <t>BR05G28180</t>
  </si>
  <si>
    <t>BR03G34140</t>
  </si>
  <si>
    <t>BR05G23390</t>
  </si>
  <si>
    <t>BR03G36250</t>
  </si>
  <si>
    <t>BR05G30050</t>
  </si>
  <si>
    <t>BR03G33160</t>
  </si>
  <si>
    <t>BR05G25240</t>
  </si>
  <si>
    <t>BR03G35490</t>
  </si>
  <si>
    <t>BR05G27780</t>
  </si>
  <si>
    <t>BR03G34350</t>
  </si>
  <si>
    <t>BR05G26990</t>
  </si>
  <si>
    <t>BR03G34700</t>
  </si>
  <si>
    <t>BR05G25470</t>
  </si>
  <si>
    <t>BR03G35450</t>
  </si>
  <si>
    <t>BR05G31080</t>
  </si>
  <si>
    <t>BR03G32540</t>
  </si>
  <si>
    <t>BR05G31700</t>
  </si>
  <si>
    <t>BR03G32270</t>
  </si>
  <si>
    <t>BR05G31500</t>
  </si>
  <si>
    <t>BR03G32320</t>
  </si>
  <si>
    <t>BR05G25940</t>
  </si>
  <si>
    <t>BR03G35290</t>
  </si>
  <si>
    <t>BR05G31910</t>
  </si>
  <si>
    <t>BR03G32130</t>
  </si>
  <si>
    <t>BR05G28000</t>
  </si>
  <si>
    <t>BR03G34250</t>
  </si>
  <si>
    <t>BR05G28700</t>
  </si>
  <si>
    <t>BR03G33870</t>
  </si>
  <si>
    <t>BR05G24350</t>
  </si>
  <si>
    <t>BR03G35850</t>
  </si>
  <si>
    <t>BR05G30430</t>
  </si>
  <si>
    <t>BR03G32890</t>
  </si>
  <si>
    <t>BR05G33260</t>
  </si>
  <si>
    <t>BR03G31930</t>
  </si>
  <si>
    <t>BR05G23940</t>
  </si>
  <si>
    <t>BR03G36040</t>
  </si>
  <si>
    <t>BR05G28590</t>
  </si>
  <si>
    <t>BR03G33940</t>
  </si>
  <si>
    <t>BR05G24540</t>
  </si>
  <si>
    <t>BR03G35780</t>
  </si>
  <si>
    <t>BR05G27990</t>
  </si>
  <si>
    <t>BR03G34270</t>
  </si>
  <si>
    <t>BR05G28110</t>
  </si>
  <si>
    <t>BR03G34190</t>
  </si>
  <si>
    <t>BR05G25160</t>
  </si>
  <si>
    <t>BR03G35520</t>
  </si>
  <si>
    <t>BR05G33030</t>
  </si>
  <si>
    <t>BR03G31810</t>
  </si>
  <si>
    <t>BR05G29870</t>
  </si>
  <si>
    <t>BR03G33300</t>
  </si>
  <si>
    <t>BR05G23720</t>
  </si>
  <si>
    <t>BR03G36130</t>
  </si>
  <si>
    <t>BR05G32050</t>
  </si>
  <si>
    <t>BR03G32020</t>
  </si>
  <si>
    <t>BR05G25730</t>
  </si>
  <si>
    <t>BR03G35390</t>
  </si>
  <si>
    <t>BR05G29050</t>
  </si>
  <si>
    <t>BR03G33720</t>
  </si>
  <si>
    <t>BR05G23620</t>
  </si>
  <si>
    <t>BR03G36160</t>
  </si>
  <si>
    <t>BR05G28690</t>
  </si>
  <si>
    <t>BR03G33880</t>
  </si>
  <si>
    <t>BR05G29550</t>
  </si>
  <si>
    <t>BR03G33500</t>
  </si>
  <si>
    <t>BR05G22340</t>
  </si>
  <si>
    <t>BR03G36710</t>
  </si>
  <si>
    <t>BR05G31730</t>
  </si>
  <si>
    <t>BR03G32230</t>
  </si>
  <si>
    <t>BR05G22540</t>
  </si>
  <si>
    <t>BR03G36600</t>
  </si>
  <si>
    <t>BR05G27660</t>
  </si>
  <si>
    <t>BR03G34380</t>
  </si>
  <si>
    <t>BR05G27450</t>
  </si>
  <si>
    <t>BR03G34440</t>
  </si>
  <si>
    <t>BR05G27270</t>
  </si>
  <si>
    <t>BR03G34500</t>
  </si>
  <si>
    <t>BR05G27970</t>
  </si>
  <si>
    <t>BR03G34280</t>
  </si>
  <si>
    <t>BR05G26420</t>
  </si>
  <si>
    <t>BR03G34990</t>
  </si>
  <si>
    <t>BR05G33340</t>
  </si>
  <si>
    <t>BR03G31970</t>
  </si>
  <si>
    <t>BR05G33110</t>
  </si>
  <si>
    <t>BR03G31880</t>
  </si>
  <si>
    <t>BR05G31040</t>
  </si>
  <si>
    <t>BR03G32570</t>
  </si>
  <si>
    <t>BR05G29800</t>
  </si>
  <si>
    <t>BR03G33360</t>
  </si>
  <si>
    <t>BR05G23040</t>
  </si>
  <si>
    <t>BR03G36410</t>
  </si>
  <si>
    <t>BR05G30110</t>
  </si>
  <si>
    <t>BR03G33130</t>
  </si>
  <si>
    <t>BR05G28470</t>
  </si>
  <si>
    <t>BR03G34010</t>
  </si>
  <si>
    <t>BR05G31860</t>
  </si>
  <si>
    <t>BR03G32150</t>
  </si>
  <si>
    <t>BR05G22080</t>
  </si>
  <si>
    <t>BR03G36880</t>
  </si>
  <si>
    <t>BR05G23000</t>
  </si>
  <si>
    <t>BR03G36420</t>
  </si>
  <si>
    <t>BR05G25660</t>
  </si>
  <si>
    <t>BR03G35410</t>
  </si>
  <si>
    <t>BR05G33080</t>
  </si>
  <si>
    <t>BR03G31830</t>
  </si>
  <si>
    <t>BR05G24530</t>
  </si>
  <si>
    <t>BR03G35790</t>
  </si>
  <si>
    <t>BR05G28160</t>
  </si>
  <si>
    <t>BR03G34150</t>
  </si>
  <si>
    <t>BR05G25750</t>
  </si>
  <si>
    <t>BR03G35380</t>
  </si>
  <si>
    <t>BR05G26050</t>
  </si>
  <si>
    <t>BR03G35210</t>
  </si>
  <si>
    <t>BR05G22170</t>
  </si>
  <si>
    <t>BR03G36810</t>
  </si>
  <si>
    <t>BR05G26190</t>
  </si>
  <si>
    <t>BR03G35110</t>
  </si>
  <si>
    <t>BR05G32770</t>
  </si>
  <si>
    <t>BR03G31600</t>
  </si>
  <si>
    <t>BR05G24340</t>
  </si>
  <si>
    <t>BR03G35860</t>
  </si>
  <si>
    <t>BR05G27650</t>
  </si>
  <si>
    <t>BR03G34390</t>
  </si>
  <si>
    <t>BR05G23930</t>
  </si>
  <si>
    <t>BR03G36060</t>
  </si>
  <si>
    <t>BR05G30790</t>
  </si>
  <si>
    <t>BR03G32710</t>
  </si>
  <si>
    <t>BR05G22620</t>
  </si>
  <si>
    <t>BR03G36540</t>
  </si>
  <si>
    <t>BR05G24970</t>
  </si>
  <si>
    <t>BR03G35600</t>
  </si>
  <si>
    <t>BR05G30300</t>
  </si>
  <si>
    <t>BR03G33010</t>
  </si>
  <si>
    <t>BR05G32860</t>
  </si>
  <si>
    <t>BR03G31700</t>
  </si>
  <si>
    <t>BR05G27160</t>
  </si>
  <si>
    <t>BR03G34600</t>
  </si>
  <si>
    <t>BR05G30780</t>
  </si>
  <si>
    <t>BR03G32720</t>
  </si>
  <si>
    <t>BR05G31710</t>
  </si>
  <si>
    <t>BR03G32260</t>
  </si>
  <si>
    <t>BR05G29480</t>
  </si>
  <si>
    <t>BR03G33520</t>
  </si>
  <si>
    <t>BR05G25210</t>
  </si>
  <si>
    <t>BR03G35510</t>
  </si>
  <si>
    <t>BR05G24890</t>
  </si>
  <si>
    <t>BR03G35650</t>
  </si>
  <si>
    <t>BR05G31170</t>
  </si>
  <si>
    <t>BR03G32500</t>
  </si>
  <si>
    <t>BR05G30010</t>
  </si>
  <si>
    <t>BR03G33190</t>
  </si>
  <si>
    <t>BR05G30740</t>
  </si>
  <si>
    <t>BR03G32750</t>
  </si>
  <si>
    <t>BR05G32580</t>
  </si>
  <si>
    <t>BR03G31480</t>
  </si>
  <si>
    <t>BR05G22330</t>
  </si>
  <si>
    <t>BR03G36720</t>
  </si>
  <si>
    <t>BR05G26370</t>
  </si>
  <si>
    <t>BR03G35020</t>
  </si>
  <si>
    <t>BR05G30150</t>
  </si>
  <si>
    <t>BR03G33170</t>
  </si>
  <si>
    <t>BR05G24650</t>
  </si>
  <si>
    <t>BR03G35740</t>
  </si>
  <si>
    <t>BR05G26180</t>
  </si>
  <si>
    <t>BR03G35140</t>
  </si>
  <si>
    <t>BR05G30420</t>
  </si>
  <si>
    <t>BR03G32900</t>
  </si>
  <si>
    <t>BR05G23750</t>
  </si>
  <si>
    <t>BR03G36080</t>
  </si>
  <si>
    <t>BR05G26260</t>
  </si>
  <si>
    <t>BR03G35070</t>
  </si>
  <si>
    <t>BR05G27090</t>
  </si>
  <si>
    <t>BR03G34690</t>
  </si>
  <si>
    <t>BR05G32480</t>
  </si>
  <si>
    <t>BR03G31440</t>
  </si>
  <si>
    <t>BR05G30220</t>
  </si>
  <si>
    <t>BR03G33100</t>
  </si>
  <si>
    <t>BR05G21880</t>
  </si>
  <si>
    <t>BR03G36940</t>
  </si>
  <si>
    <t>BR05G27220</t>
  </si>
  <si>
    <t>BR03G34520</t>
  </si>
  <si>
    <t>BR05G30920</t>
  </si>
  <si>
    <t>BR03G32620</t>
  </si>
  <si>
    <t>BR05G31430</t>
  </si>
  <si>
    <t>BR03G32350</t>
  </si>
  <si>
    <t>BR05G23740</t>
  </si>
  <si>
    <t>BR03G36110</t>
  </si>
  <si>
    <t>BR05G32780</t>
  </si>
  <si>
    <t>BR03G31620</t>
  </si>
  <si>
    <t>BR05G25220</t>
  </si>
  <si>
    <t>BR03G35500</t>
  </si>
  <si>
    <t>BR05G23580</t>
  </si>
  <si>
    <t>BR03G36180</t>
  </si>
  <si>
    <t>BR05G28030</t>
  </si>
  <si>
    <t>BR03G34220</t>
  </si>
  <si>
    <t>BR05G21590</t>
  </si>
  <si>
    <t>BR03G37100</t>
  </si>
  <si>
    <t>BR05G22430</t>
  </si>
  <si>
    <t>BR03G36640</t>
  </si>
  <si>
    <t>BR05G29290</t>
  </si>
  <si>
    <t>BR03G33580</t>
  </si>
  <si>
    <t>BR05G23080</t>
  </si>
  <si>
    <t>BR03G36380</t>
  </si>
  <si>
    <t>BR05G27360</t>
  </si>
  <si>
    <t>BR03G34480</t>
  </si>
  <si>
    <t>BR05G32370</t>
  </si>
  <si>
    <t>BR03G31410</t>
  </si>
  <si>
    <t>BR05G26240</t>
  </si>
  <si>
    <t>BR03G35080</t>
  </si>
  <si>
    <t>BR05G33280</t>
  </si>
  <si>
    <t>BR03G31940</t>
  </si>
  <si>
    <t>BR05G24690</t>
  </si>
  <si>
    <t>BR03G35730</t>
  </si>
  <si>
    <t>BR05G29460</t>
  </si>
  <si>
    <t>BR03G33540</t>
  </si>
  <si>
    <t>BR05G32720</t>
  </si>
  <si>
    <t>BR03G31540</t>
  </si>
  <si>
    <t>BR05G24750</t>
  </si>
  <si>
    <t>BR03G35710</t>
  </si>
  <si>
    <t>BR05G28130</t>
  </si>
  <si>
    <t>BR03G34170</t>
  </si>
  <si>
    <t>BR05G30090</t>
  </si>
  <si>
    <t>BR03G33140</t>
  </si>
  <si>
    <t>BR05G26980</t>
  </si>
  <si>
    <t>BR03G34710</t>
  </si>
  <si>
    <t>BR05G30230</t>
  </si>
  <si>
    <t>BR03G33090</t>
  </si>
  <si>
    <t>BR05G31840</t>
  </si>
  <si>
    <t>BR03G32160</t>
  </si>
  <si>
    <t>BR05G22680</t>
  </si>
  <si>
    <t>BR03G36500</t>
  </si>
  <si>
    <t>BR05G25050</t>
  </si>
  <si>
    <t>BR03G35580</t>
  </si>
  <si>
    <t>BR05G26160</t>
  </si>
  <si>
    <t>BR03G35150</t>
  </si>
  <si>
    <t>BR05G28800</t>
  </si>
  <si>
    <t>BR03G33840</t>
  </si>
  <si>
    <t>BR05G30760</t>
  </si>
  <si>
    <t>BR03G32730</t>
  </si>
  <si>
    <t>BR05G28190</t>
  </si>
  <si>
    <t>BR03G34110</t>
  </si>
  <si>
    <t>BR05G28890</t>
  </si>
  <si>
    <t>BR03G33800</t>
  </si>
  <si>
    <t>BR05G29110</t>
  </si>
  <si>
    <t>BR03G33680</t>
  </si>
  <si>
    <t>BR05G31020</t>
  </si>
  <si>
    <t>BR03G32590</t>
  </si>
  <si>
    <t>BR05G29280</t>
  </si>
  <si>
    <t>BR03G33590</t>
  </si>
  <si>
    <t>BR05G29910</t>
  </si>
  <si>
    <t>BR03G33230</t>
  </si>
  <si>
    <t>BR05G32380</t>
  </si>
  <si>
    <t>BR03G31420</t>
  </si>
  <si>
    <t>BR05G23600</t>
  </si>
  <si>
    <t>BR03G36170</t>
  </si>
  <si>
    <t>BR05G31010</t>
  </si>
  <si>
    <t>BR03G32600</t>
  </si>
  <si>
    <t>BR05G27870</t>
  </si>
  <si>
    <t>BR03G34330</t>
  </si>
  <si>
    <t>BR05G28510</t>
  </si>
  <si>
    <t>BR03G33990</t>
  </si>
  <si>
    <t>BR05G33100</t>
  </si>
  <si>
    <t>BR03G31850</t>
  </si>
  <si>
    <t>BR05G29830</t>
  </si>
  <si>
    <t>BR03G33330</t>
  </si>
  <si>
    <t>BR05G31000</t>
  </si>
  <si>
    <t>BR03G32610</t>
  </si>
  <si>
    <t>BR05G30180</t>
  </si>
  <si>
    <t>BR03G33110</t>
  </si>
  <si>
    <t>BR05G30250</t>
  </si>
  <si>
    <t>BR03G33060</t>
  </si>
  <si>
    <t>BR05G25970</t>
  </si>
  <si>
    <t>BR03G35260</t>
  </si>
  <si>
    <t>BR05G21700</t>
  </si>
  <si>
    <t>BR03G37020</t>
  </si>
  <si>
    <t>BR05G27140</t>
  </si>
  <si>
    <t>BR03G34620</t>
  </si>
  <si>
    <t>BR05G30490</t>
  </si>
  <si>
    <t>BR03G32840</t>
  </si>
  <si>
    <t>BR05G24050</t>
  </si>
  <si>
    <t>BR03G35970</t>
  </si>
  <si>
    <t>BR05G26480</t>
  </si>
  <si>
    <t>BR03G34950</t>
  </si>
  <si>
    <t>BR05G25950</t>
  </si>
  <si>
    <t>BR03G35280</t>
  </si>
  <si>
    <t>BR05G24520</t>
  </si>
  <si>
    <t>BR03G35800</t>
  </si>
  <si>
    <t>BR05G31720</t>
  </si>
  <si>
    <t>BR03G32250</t>
  </si>
  <si>
    <t>BR05G30830</t>
  </si>
  <si>
    <t>BR03G32690</t>
  </si>
  <si>
    <t>BR05G24610</t>
  </si>
  <si>
    <t>BR03G35770</t>
  </si>
  <si>
    <t>BR05G31970</t>
  </si>
  <si>
    <t>BR03G32050</t>
  </si>
  <si>
    <t>BR05G22290</t>
  </si>
  <si>
    <t>BR03G36730</t>
  </si>
  <si>
    <t>BR05G30060</t>
  </si>
  <si>
    <t>BR03G33150</t>
  </si>
  <si>
    <t>BR05G26460</t>
  </si>
  <si>
    <t>BR03G34970</t>
  </si>
  <si>
    <t>BR05G32810</t>
  </si>
  <si>
    <t>BR03G31630</t>
  </si>
  <si>
    <t>BR05G29300</t>
  </si>
  <si>
    <t>BR03G33570</t>
  </si>
  <si>
    <t>BR05G29040</t>
  </si>
  <si>
    <t>BR03G33750</t>
  </si>
  <si>
    <t>BR05G28420</t>
  </si>
  <si>
    <t>BR03G34040</t>
  </si>
  <si>
    <t>BR05G31050</t>
  </si>
  <si>
    <t>BR03G32560</t>
  </si>
  <si>
    <t>BR05G32260</t>
  </si>
  <si>
    <t>BR03G31360</t>
  </si>
  <si>
    <t>BR05G33450</t>
  </si>
  <si>
    <t>BR05G30410</t>
  </si>
  <si>
    <t>BR03G32910</t>
  </si>
  <si>
    <t>BR05G29850</t>
  </si>
  <si>
    <t>BR03G33320</t>
  </si>
  <si>
    <t>BR05G21620</t>
  </si>
  <si>
    <t>BR03G37080</t>
  </si>
  <si>
    <t>BR05G31330</t>
  </si>
  <si>
    <t>BR03G32420</t>
  </si>
  <si>
    <t>BR05G32730</t>
  </si>
  <si>
    <t>BR03G31550</t>
  </si>
  <si>
    <t>BR05G29250</t>
  </si>
  <si>
    <t>BR03G33650</t>
  </si>
  <si>
    <t>BR05G29030</t>
  </si>
  <si>
    <t>BR03G33760</t>
  </si>
  <si>
    <t>BR05G26500</t>
  </si>
  <si>
    <t>BR03G34940</t>
  </si>
  <si>
    <t>BR05G32840</t>
  </si>
  <si>
    <t>BR03G31680</t>
  </si>
  <si>
    <t>BR05G27670</t>
  </si>
  <si>
    <t>BR03G34370</t>
  </si>
  <si>
    <t>BR05G31360</t>
  </si>
  <si>
    <t>BR03G32390</t>
  </si>
  <si>
    <t>BR05G23310</t>
  </si>
  <si>
    <t>BR03G36280</t>
  </si>
  <si>
    <t>BR05G26640</t>
  </si>
  <si>
    <t>BR03G34850</t>
  </si>
  <si>
    <t>BR05G23250</t>
  </si>
  <si>
    <t>BR03G36300</t>
  </si>
  <si>
    <t>BR05G32710</t>
  </si>
  <si>
    <t>BR03G31530</t>
  </si>
  <si>
    <t>BR05G33180</t>
  </si>
  <si>
    <t>BR03G31910</t>
  </si>
  <si>
    <t>BR05G27230</t>
  </si>
  <si>
    <t>BR03G34510</t>
  </si>
  <si>
    <t>BR05G25680</t>
  </si>
  <si>
    <t>BR03G35400</t>
  </si>
  <si>
    <t>BR05G26510</t>
  </si>
  <si>
    <t>BR03G34920</t>
  </si>
  <si>
    <t>BR05G28080</t>
  </si>
  <si>
    <t>BR03G34210</t>
  </si>
  <si>
    <t>BR05G33060</t>
  </si>
  <si>
    <t>BR03G31820</t>
  </si>
  <si>
    <t>BR05G26890</t>
  </si>
  <si>
    <t>BR03G34730</t>
  </si>
  <si>
    <t>BR05G26720</t>
  </si>
  <si>
    <t>BR03G34810</t>
  </si>
  <si>
    <t>BR05G32940</t>
  </si>
  <si>
    <t>BR03G31770</t>
  </si>
  <si>
    <t>BR05G25330</t>
  </si>
  <si>
    <t>BR03G35460</t>
  </si>
  <si>
    <t>BR05G30840</t>
  </si>
  <si>
    <t>BR03G32680</t>
  </si>
  <si>
    <t>BR05G30270</t>
  </si>
  <si>
    <t>BR03G33040</t>
  </si>
  <si>
    <t>BR05G21800</t>
  </si>
  <si>
    <t>BR03G36970</t>
  </si>
  <si>
    <t>BR05G25290</t>
  </si>
  <si>
    <t>BR03G35480</t>
  </si>
  <si>
    <t>BR05G25770</t>
  </si>
  <si>
    <t>BR03G35350</t>
  </si>
  <si>
    <t>BR05G23450</t>
  </si>
  <si>
    <t>BR03G36230</t>
  </si>
  <si>
    <t>BR05G32280</t>
  </si>
  <si>
    <t>BR03G31370</t>
  </si>
  <si>
    <t>BR05G25080</t>
  </si>
  <si>
    <t>BR03G35560</t>
  </si>
  <si>
    <t>BR05G24960</t>
  </si>
  <si>
    <t>BR03G35610</t>
  </si>
  <si>
    <t>BR05G25060</t>
  </si>
  <si>
    <t>BR03G35570</t>
  </si>
  <si>
    <t>BR05G28020</t>
  </si>
  <si>
    <t>BR03G34230</t>
  </si>
  <si>
    <t>BR05G27380</t>
  </si>
  <si>
    <t>BR03G34470</t>
  </si>
  <si>
    <t>BR05G24280</t>
  </si>
  <si>
    <t>BR03G35890</t>
  </si>
  <si>
    <t>BR05G26210</t>
  </si>
  <si>
    <t>BR03G35100</t>
  </si>
  <si>
    <t>BR05G33190</t>
  </si>
  <si>
    <t>BR03G31890</t>
  </si>
  <si>
    <t>BR05G22660</t>
  </si>
  <si>
    <t>BR03G36520</t>
  </si>
  <si>
    <t>BR05G29180</t>
  </si>
  <si>
    <t>BR03G33660</t>
  </si>
  <si>
    <t>BR05G31400</t>
  </si>
  <si>
    <t>BR03G32360</t>
  </si>
  <si>
    <t>BR05G26920</t>
  </si>
  <si>
    <t>BR03G34720</t>
  </si>
  <si>
    <t>BR05G27180</t>
  </si>
  <si>
    <t>BR03G34540</t>
  </si>
  <si>
    <t>BR05G28550</t>
  </si>
  <si>
    <t>BR03G33810</t>
  </si>
  <si>
    <t>BR05G32670</t>
  </si>
  <si>
    <t>BR03G31520</t>
  </si>
  <si>
    <t>BR05G23300</t>
  </si>
  <si>
    <t>BR03G36290</t>
  </si>
  <si>
    <t>BR05G31070</t>
  </si>
  <si>
    <t>BR03G32550</t>
  </si>
  <si>
    <t>BR05G23060</t>
  </si>
  <si>
    <t>BR03G36400</t>
  </si>
  <si>
    <t>BR05G32330</t>
  </si>
  <si>
    <t>BR03G31400</t>
  </si>
  <si>
    <t>BR05G29980</t>
  </si>
  <si>
    <t>BR03G33200</t>
  </si>
  <si>
    <t>BR05G29900</t>
  </si>
  <si>
    <t>BR03G33250</t>
  </si>
  <si>
    <t>BR05G27210</t>
  </si>
  <si>
    <t>BR03G34530</t>
  </si>
  <si>
    <t>BR05G26120</t>
  </si>
  <si>
    <t>BR03G35180</t>
  </si>
  <si>
    <t>BR05G25300</t>
  </si>
  <si>
    <t>BR03G35470</t>
  </si>
  <si>
    <t>BR05G24850</t>
  </si>
  <si>
    <t>BR03G35670</t>
  </si>
  <si>
    <t>BR05G30130</t>
  </si>
  <si>
    <t>BR03G33120</t>
  </si>
  <si>
    <t>BR05G29080</t>
  </si>
  <si>
    <t>BR03G33700</t>
  </si>
  <si>
    <t>BR05G28670</t>
  </si>
  <si>
    <t>BR03G33910</t>
  </si>
  <si>
    <t>BR05G30440</t>
  </si>
  <si>
    <t>BR03G32880</t>
  </si>
  <si>
    <t>BR05G22120</t>
  </si>
  <si>
    <t>BR03G36850</t>
  </si>
  <si>
    <t>BR05G26760</t>
  </si>
  <si>
    <t>BR03G34790</t>
  </si>
  <si>
    <t>BR05G31220</t>
  </si>
  <si>
    <t>BR03G32470</t>
  </si>
  <si>
    <t>MA11G27460</t>
  </si>
  <si>
    <t>MA08G07900</t>
  </si>
  <si>
    <t>Musa acuminata</t>
  </si>
  <si>
    <t>MA11G26950</t>
  </si>
  <si>
    <t>MA08G07960</t>
  </si>
  <si>
    <t>MA11G26710</t>
  </si>
  <si>
    <t>MA08G07700</t>
  </si>
  <si>
    <t>MA11G26830</t>
  </si>
  <si>
    <t>MA08G07790</t>
  </si>
  <si>
    <t>MA11G26510</t>
  </si>
  <si>
    <t>MA08G07350</t>
  </si>
  <si>
    <t>MA11G26550</t>
  </si>
  <si>
    <t>MA08G07420</t>
  </si>
  <si>
    <t>MA11G26480</t>
  </si>
  <si>
    <t>MA08G07300</t>
  </si>
  <si>
    <t>MA11G26540</t>
  </si>
  <si>
    <t>MA08G07410</t>
  </si>
  <si>
    <t>MA11G26520</t>
  </si>
  <si>
    <t>MA08G07370</t>
  </si>
  <si>
    <t>MA11G27410</t>
  </si>
  <si>
    <t>MA08G07990</t>
  </si>
  <si>
    <t>MA11G27520</t>
  </si>
  <si>
    <t>MA08G07840</t>
  </si>
  <si>
    <t>MA11G27030</t>
  </si>
  <si>
    <t>MA08G08050</t>
  </si>
  <si>
    <t>MA11G26930</t>
  </si>
  <si>
    <t>MA08G07890</t>
  </si>
  <si>
    <t>MA11G27080</t>
  </si>
  <si>
    <t>MA08G08250</t>
  </si>
  <si>
    <t>MA11G26600</t>
  </si>
  <si>
    <t>MA08G07530</t>
  </si>
  <si>
    <t>MA11G26620</t>
  </si>
  <si>
    <t>MA08G07570</t>
  </si>
  <si>
    <t>MA11G26810</t>
  </si>
  <si>
    <t>MA08G07730</t>
  </si>
  <si>
    <t>MA10G10470</t>
  </si>
  <si>
    <t>MA10G10490</t>
  </si>
  <si>
    <t>MA08G08010</t>
  </si>
  <si>
    <t>MA10G10350</t>
  </si>
  <si>
    <t>MA10G10180</t>
  </si>
  <si>
    <t>MA08G07560</t>
  </si>
  <si>
    <t>MA10G10220</t>
  </si>
  <si>
    <t>MA08G07620</t>
  </si>
  <si>
    <t>MA10G10410</t>
  </si>
  <si>
    <t>MA08G07940</t>
  </si>
  <si>
    <t>ZM04G10490</t>
  </si>
  <si>
    <t>ZM01G36210</t>
  </si>
  <si>
    <t>ZM04G10510</t>
  </si>
  <si>
    <t>ZM01G36290</t>
  </si>
  <si>
    <t>ZM04G10500</t>
  </si>
  <si>
    <t>ZM01G36260</t>
  </si>
  <si>
    <t>ZM04G10470</t>
  </si>
  <si>
    <t>ZM01G36220</t>
  </si>
  <si>
    <t>ZM04G10570</t>
  </si>
  <si>
    <t>ZM01G36440</t>
  </si>
  <si>
    <t>ZM04G10610</t>
  </si>
  <si>
    <t>ZM01G36510</t>
  </si>
  <si>
    <t>ZM04G10640</t>
  </si>
  <si>
    <t>ZM01G36530</t>
  </si>
  <si>
    <t>ZM04G10630</t>
  </si>
  <si>
    <t>ZM01G36520</t>
  </si>
  <si>
    <t>ZM04G10530</t>
  </si>
  <si>
    <t>ZM01G36350</t>
  </si>
  <si>
    <t>ZM04G10710</t>
  </si>
  <si>
    <t>ZM01G36560</t>
  </si>
  <si>
    <t>OS09G39440</t>
  </si>
  <si>
    <t>OS08G44370</t>
  </si>
  <si>
    <t>Oryza sativa ssp. japonica</t>
  </si>
  <si>
    <t>OS09G39770</t>
  </si>
  <si>
    <t>OS08G44850</t>
  </si>
  <si>
    <t>OS09G39400</t>
  </si>
  <si>
    <t>OS08G44350</t>
  </si>
  <si>
    <t>OS09G39720</t>
  </si>
  <si>
    <t>OS08G44590</t>
  </si>
  <si>
    <t>OS09G39750</t>
  </si>
  <si>
    <t>OS08G44760</t>
  </si>
  <si>
    <t>OS09G39380</t>
  </si>
  <si>
    <t>OS08G44340</t>
  </si>
  <si>
    <t>OS09G39370</t>
  </si>
  <si>
    <t>OS08G44310</t>
  </si>
  <si>
    <t>OS09G39540</t>
  </si>
  <si>
    <t>OS08G44480</t>
  </si>
  <si>
    <t>OS09G39550</t>
  </si>
  <si>
    <t>OS08G44470</t>
  </si>
  <si>
    <t>OS09G39910</t>
  </si>
  <si>
    <t>OS08G45010</t>
  </si>
  <si>
    <t>OS09G39700</t>
  </si>
  <si>
    <t>OS08G44560</t>
  </si>
  <si>
    <t>OS09G39810</t>
  </si>
  <si>
    <t>OS08G44960</t>
  </si>
  <si>
    <t>OS09G39410</t>
  </si>
  <si>
    <t>OS08G44360</t>
  </si>
  <si>
    <t>OS05G45080</t>
  </si>
  <si>
    <t>OS01G53330</t>
  </si>
  <si>
    <t>OS05G44910</t>
  </si>
  <si>
    <t>OS01G53710</t>
  </si>
  <si>
    <t>OS05G43950</t>
  </si>
  <si>
    <t>OS01G54930</t>
  </si>
  <si>
    <t>OS05G44100</t>
  </si>
  <si>
    <t>OS01G54560</t>
  </si>
  <si>
    <t>OS05G44410</t>
  </si>
  <si>
    <t>OS01G54140</t>
  </si>
  <si>
    <t>OS05G45060</t>
  </si>
  <si>
    <t>OS01G53500</t>
  </si>
  <si>
    <t>OS05G43970</t>
  </si>
  <si>
    <t>OS01G54920</t>
  </si>
  <si>
    <t>OS05G44180</t>
  </si>
  <si>
    <t>OS01G54490</t>
  </si>
  <si>
    <t>OS05G45210</t>
  </si>
  <si>
    <t>OS01G53294</t>
  </si>
  <si>
    <t>OS05G45430</t>
  </si>
  <si>
    <t>OS01G52880</t>
  </si>
  <si>
    <t>OS05G45340</t>
  </si>
  <si>
    <t>OS01G53070</t>
  </si>
  <si>
    <t>OS05G45320</t>
  </si>
  <si>
    <t>OS01G53079</t>
  </si>
  <si>
    <t>OS05G43920</t>
  </si>
  <si>
    <t>OS01G54990</t>
  </si>
  <si>
    <t>OS05G45020</t>
  </si>
  <si>
    <t>OS01G53650</t>
  </si>
  <si>
    <t>OS05G44090</t>
  </si>
  <si>
    <t>OS01G54570</t>
  </si>
  <si>
    <t>OS05G44260</t>
  </si>
  <si>
    <t>OS01G54450</t>
  </si>
  <si>
    <t>OS05G43930</t>
  </si>
  <si>
    <t>OS01G54969</t>
  </si>
  <si>
    <t>OS05G44300</t>
  </si>
  <si>
    <t>OS01G54340</t>
  </si>
  <si>
    <t>OS05G44630</t>
  </si>
  <si>
    <t>OS01G53980</t>
  </si>
  <si>
    <t>OS05G45400</t>
  </si>
  <si>
    <t>OS01G52920</t>
  </si>
  <si>
    <t>OS05G44922</t>
  </si>
  <si>
    <t>OS01G53680</t>
  </si>
  <si>
    <t>OS05G44070</t>
  </si>
  <si>
    <t>OS01G54590</t>
  </si>
  <si>
    <t>OS05G44570</t>
  </si>
  <si>
    <t>OS01G54050</t>
  </si>
  <si>
    <t>OS05G44760</t>
  </si>
  <si>
    <t>OS01G53930</t>
  </si>
  <si>
    <t>OS05G45240</t>
  </si>
  <si>
    <t>OS01G53200</t>
  </si>
  <si>
    <t>OS05G44916</t>
  </si>
  <si>
    <t>OS01G53700</t>
  </si>
  <si>
    <t>OS05G45220</t>
  </si>
  <si>
    <t>OS01G53280</t>
  </si>
  <si>
    <t>OS05G44290</t>
  </si>
  <si>
    <t>OS01G54350</t>
  </si>
  <si>
    <t>OS05G44560</t>
  </si>
  <si>
    <t>OS01G54080</t>
  </si>
  <si>
    <t>OS05G44900</t>
  </si>
  <si>
    <t>OS01G53730</t>
  </si>
  <si>
    <t>OS05G44400</t>
  </si>
  <si>
    <t>OS01G54210</t>
  </si>
  <si>
    <t>OS05G45050</t>
  </si>
  <si>
    <t>OS01G53520</t>
  </si>
  <si>
    <t>OS05G44770</t>
  </si>
  <si>
    <t>OS01G53920</t>
  </si>
  <si>
    <t>OS05G44810</t>
  </si>
  <si>
    <t>OS01G53880</t>
  </si>
  <si>
    <t>OS05G45070</t>
  </si>
  <si>
    <t>OS01G53470</t>
  </si>
  <si>
    <t>OS05G44200</t>
  </si>
  <si>
    <t>OS01G54470</t>
  </si>
  <si>
    <t>OS05G44600</t>
  </si>
  <si>
    <t>OS01G53990</t>
  </si>
  <si>
    <t>OS05G44270</t>
  </si>
  <si>
    <t>OS01G54400</t>
  </si>
  <si>
    <t>OS05G45350</t>
  </si>
  <si>
    <t>OS01G53020</t>
  </si>
  <si>
    <t>OS05G44590</t>
  </si>
  <si>
    <t>OS01G54040</t>
  </si>
  <si>
    <t>Oryza sativa ssp, japonica</t>
  </si>
  <si>
    <t>BR05G14730</t>
  </si>
  <si>
    <t>BR09G50830</t>
  </si>
  <si>
    <t>BR05G14630</t>
  </si>
  <si>
    <t>BR09G50790</t>
  </si>
  <si>
    <t>BR05G14750</t>
  </si>
  <si>
    <t>BR09G50860</t>
  </si>
  <si>
    <t>BR05G14820</t>
  </si>
  <si>
    <t>BR09G50930</t>
  </si>
  <si>
    <t>BR05G14770</t>
  </si>
  <si>
    <t>BR09G50870</t>
  </si>
  <si>
    <t>BR05G14520</t>
  </si>
  <si>
    <t>BR09G50710</t>
  </si>
  <si>
    <t>BR05G14740</t>
  </si>
  <si>
    <t>BR09G50840</t>
  </si>
  <si>
    <t>BR05G14430</t>
  </si>
  <si>
    <t>BR09G50620</t>
  </si>
  <si>
    <t>BR05G14460</t>
  </si>
  <si>
    <t>BR09G50640</t>
  </si>
  <si>
    <t>BR05G14530</t>
  </si>
  <si>
    <t>BR09G50720</t>
  </si>
  <si>
    <t>BR05G14330</t>
  </si>
  <si>
    <t>BR06G07210</t>
  </si>
  <si>
    <t>BR05G14310</t>
  </si>
  <si>
    <t>BR06G07250</t>
  </si>
  <si>
    <t>BR05G14420</t>
  </si>
  <si>
    <t>BR06G07050</t>
  </si>
  <si>
    <t>BR05G14810</t>
  </si>
  <si>
    <t>BR06G06490</t>
  </si>
  <si>
    <t>BR06G06530</t>
  </si>
  <si>
    <t>BR05G14500</t>
  </si>
  <si>
    <t>BR06G06870</t>
  </si>
  <si>
    <t>BR06G06990</t>
  </si>
  <si>
    <t>BR05G14270</t>
  </si>
  <si>
    <t>BR06G07290</t>
  </si>
  <si>
    <t>BR05G14550</t>
  </si>
  <si>
    <t>BR06G06770</t>
  </si>
  <si>
    <t>BR05G14340</t>
  </si>
  <si>
    <t>BR06G07170</t>
  </si>
  <si>
    <t>BR05G14600</t>
  </si>
  <si>
    <t>BR06G06710</t>
  </si>
  <si>
    <t>BR05G14490</t>
  </si>
  <si>
    <t>BR06G06890</t>
  </si>
  <si>
    <t>BR05G14300</t>
  </si>
  <si>
    <t>BR06G07270</t>
  </si>
  <si>
    <t>BR05G14800</t>
  </si>
  <si>
    <t>BR06G06500</t>
  </si>
  <si>
    <t>BR05G14680</t>
  </si>
  <si>
    <t>BR06G06590</t>
  </si>
  <si>
    <t>BR05G14360</t>
  </si>
  <si>
    <t>BR06G07120</t>
  </si>
  <si>
    <t>BR06G06550</t>
  </si>
  <si>
    <t>BR05G14690</t>
  </si>
  <si>
    <t>BR06G06580</t>
  </si>
  <si>
    <t>BR06G06650</t>
  </si>
  <si>
    <t>BR05G14670</t>
  </si>
  <si>
    <t>BR06G06610</t>
  </si>
  <si>
    <t>BR06G06510</t>
  </si>
  <si>
    <t>BR05G14400</t>
  </si>
  <si>
    <t>BR06G07070</t>
  </si>
  <si>
    <t>BR05G14350</t>
  </si>
  <si>
    <t>BR06G07150</t>
  </si>
  <si>
    <t>BR05G14450</t>
  </si>
  <si>
    <t>BR06G07020</t>
  </si>
  <si>
    <t>BR06G06830</t>
  </si>
  <si>
    <t>BR06G06440</t>
  </si>
  <si>
    <t>BR06G07030</t>
  </si>
  <si>
    <t>BR06G07970</t>
  </si>
  <si>
    <t>BR09G49120</t>
  </si>
  <si>
    <t>BR06G06780</t>
  </si>
  <si>
    <t>BR09G50760</t>
  </si>
  <si>
    <t>BR06G08360</t>
  </si>
  <si>
    <t>BR09G49530</t>
  </si>
  <si>
    <t>BR06G05520</t>
  </si>
  <si>
    <t>BR09G51400</t>
  </si>
  <si>
    <t>BR06G05820</t>
  </si>
  <si>
    <t>BR09G51240</t>
  </si>
  <si>
    <t>BR06G04740</t>
  </si>
  <si>
    <t>BR09G51870</t>
  </si>
  <si>
    <t>BR06G08040</t>
  </si>
  <si>
    <t>BR09G49180</t>
  </si>
  <si>
    <t>BR06G08960</t>
  </si>
  <si>
    <t>BR09G48930</t>
  </si>
  <si>
    <t>BR06G07430</t>
  </si>
  <si>
    <t>BR09G50270</t>
  </si>
  <si>
    <t>BR06G08690</t>
  </si>
  <si>
    <t>BR09G49830</t>
  </si>
  <si>
    <t>BR06G04930</t>
  </si>
  <si>
    <t>BR09G51750</t>
  </si>
  <si>
    <t>BR06G08400</t>
  </si>
  <si>
    <t>BR09G49580</t>
  </si>
  <si>
    <t>BR06G06410</t>
  </si>
  <si>
    <t>BR09G50970</t>
  </si>
  <si>
    <t>BR06G05430</t>
  </si>
  <si>
    <t>BR09G51470</t>
  </si>
  <si>
    <t>BR06G05610</t>
  </si>
  <si>
    <t>BR09G51320</t>
  </si>
  <si>
    <t>BR06G05500</t>
  </si>
  <si>
    <t>BR09G51450</t>
  </si>
  <si>
    <t>BR06G06100</t>
  </si>
  <si>
    <t>BR09G51100</t>
  </si>
  <si>
    <t>BR06G07300</t>
  </si>
  <si>
    <t>BR09G50530</t>
  </si>
  <si>
    <t>BR06G08800</t>
  </si>
  <si>
    <t>BR09G49900</t>
  </si>
  <si>
    <t>BR06G07840</t>
  </si>
  <si>
    <t>BR09G50080</t>
  </si>
  <si>
    <t>BR06G09590</t>
  </si>
  <si>
    <t>BR09G48270</t>
  </si>
  <si>
    <t>BR06G06810</t>
  </si>
  <si>
    <t>BR09G50740</t>
  </si>
  <si>
    <t>BR09G50410</t>
  </si>
  <si>
    <t>BR06G08060</t>
  </si>
  <si>
    <t>BR09G49220</t>
  </si>
  <si>
    <t>BR06G08080</t>
  </si>
  <si>
    <t>BR09G49310</t>
  </si>
  <si>
    <t>BR06G08310</t>
  </si>
  <si>
    <t>BR09G49480</t>
  </si>
  <si>
    <t>BR06G08510</t>
  </si>
  <si>
    <t>BR09G49650</t>
  </si>
  <si>
    <t>BR06G09150</t>
  </si>
  <si>
    <t>BR09G48710</t>
  </si>
  <si>
    <t>BR06G05980</t>
  </si>
  <si>
    <t>BR09G51180</t>
  </si>
  <si>
    <t>BR06G07940</t>
  </si>
  <si>
    <t>BR09G49100</t>
  </si>
  <si>
    <t>BR06G07230</t>
  </si>
  <si>
    <t>BR09G50450</t>
  </si>
  <si>
    <t>BR06G08330</t>
  </si>
  <si>
    <t>BR09G49490</t>
  </si>
  <si>
    <t>BR06G08540</t>
  </si>
  <si>
    <t>BR09G49660</t>
  </si>
  <si>
    <t>BR06G05040</t>
  </si>
  <si>
    <t>BR09G51700</t>
  </si>
  <si>
    <t>BR06G09530</t>
  </si>
  <si>
    <t>BR09G48320</t>
  </si>
  <si>
    <t>BR06G08660</t>
  </si>
  <si>
    <t>BR09G49770</t>
  </si>
  <si>
    <t>BR06G09400</t>
  </si>
  <si>
    <t>BR09G48470</t>
  </si>
  <si>
    <t>BR06G06010</t>
  </si>
  <si>
    <t>BR09G51150</t>
  </si>
  <si>
    <t>BR06G05510</t>
  </si>
  <si>
    <t>BR09G51440</t>
  </si>
  <si>
    <t>BR06G09230</t>
  </si>
  <si>
    <t>BR09G48600</t>
  </si>
  <si>
    <t>BR06G09190</t>
  </si>
  <si>
    <t>BR09G48610</t>
  </si>
  <si>
    <t>BR06G05230</t>
  </si>
  <si>
    <t>BR09G51570</t>
  </si>
  <si>
    <t>BR06G07310</t>
  </si>
  <si>
    <t>BR09G50540</t>
  </si>
  <si>
    <t>BR06G08920</t>
  </si>
  <si>
    <t>BR09G50000</t>
  </si>
  <si>
    <t>BR06G06450</t>
  </si>
  <si>
    <t>BR09G50920</t>
  </si>
  <si>
    <t>BR06G05940</t>
  </si>
  <si>
    <t>BR09G51200</t>
  </si>
  <si>
    <t>BR06G08990</t>
  </si>
  <si>
    <t>BR09G48900</t>
  </si>
  <si>
    <t>BR06G07850</t>
  </si>
  <si>
    <t>BR09G50030</t>
  </si>
  <si>
    <t>BR09G50420</t>
  </si>
  <si>
    <t>BR06G08110</t>
  </si>
  <si>
    <t>BR09G49320</t>
  </si>
  <si>
    <t>BR06G07560</t>
  </si>
  <si>
    <t>BR09G50210</t>
  </si>
  <si>
    <t>BR06G07980</t>
  </si>
  <si>
    <t>BR09G49130</t>
  </si>
  <si>
    <t>BR06G08650</t>
  </si>
  <si>
    <t>BR09G49740</t>
  </si>
  <si>
    <t>BR06G05170</t>
  </si>
  <si>
    <t>BR09G51630</t>
  </si>
  <si>
    <t>BR06G04570</t>
  </si>
  <si>
    <t>BR09G51970</t>
  </si>
  <si>
    <t>BR06G09300</t>
  </si>
  <si>
    <t>BR09G48510</t>
  </si>
  <si>
    <t>BR06G06420</t>
  </si>
  <si>
    <t>BR09G50950</t>
  </si>
  <si>
    <t>BR06G09090</t>
  </si>
  <si>
    <t>BR09G48840</t>
  </si>
  <si>
    <t>BR06G04970</t>
  </si>
  <si>
    <t>BR09G51740</t>
  </si>
  <si>
    <t>BR06G07860</t>
  </si>
  <si>
    <t>BR09G49000</t>
  </si>
  <si>
    <t>BR06G09580</t>
  </si>
  <si>
    <t>BR09G48280</t>
  </si>
  <si>
    <t>BR06G08810</t>
  </si>
  <si>
    <t>BR09G49910</t>
  </si>
  <si>
    <t>BR06G07360</t>
  </si>
  <si>
    <t>BR09G50550</t>
  </si>
  <si>
    <t>BR06G07450</t>
  </si>
  <si>
    <t>BR09G50260</t>
  </si>
  <si>
    <t>BR06G09120</t>
  </si>
  <si>
    <t>BR09G48780</t>
  </si>
  <si>
    <t>BR06G04710</t>
  </si>
  <si>
    <t>BR09G51900</t>
  </si>
  <si>
    <t>BR06G08680</t>
  </si>
  <si>
    <t>BR09G49790</t>
  </si>
  <si>
    <t>BR06G04840</t>
  </si>
  <si>
    <t>BR09G51780</t>
  </si>
  <si>
    <t>BR09G50480</t>
  </si>
  <si>
    <t>BR06G05640</t>
  </si>
  <si>
    <t>BR09G51310</t>
  </si>
  <si>
    <t>BR06G06350</t>
  </si>
  <si>
    <t>BR09G51000</t>
  </si>
  <si>
    <t>BR06G08940</t>
  </si>
  <si>
    <t>BR09G48960</t>
  </si>
  <si>
    <t>BR06G08550</t>
  </si>
  <si>
    <t>BR09G49670</t>
  </si>
  <si>
    <t>BR06G07010</t>
  </si>
  <si>
    <t>BR09G50630</t>
  </si>
  <si>
    <t>BR06G08740</t>
  </si>
  <si>
    <t>BR09G49850</t>
  </si>
  <si>
    <t>BR06G07480</t>
  </si>
  <si>
    <t>BR09G50220</t>
  </si>
  <si>
    <t>BR06G08170</t>
  </si>
  <si>
    <t>BR09G49400</t>
  </si>
  <si>
    <t>BR06G08050</t>
  </si>
  <si>
    <t>BR09G49210</t>
  </si>
  <si>
    <t>BR09G50390</t>
  </si>
  <si>
    <t>BR06G04610</t>
  </si>
  <si>
    <t>BR09G51950</t>
  </si>
  <si>
    <t>BR06G06460</t>
  </si>
  <si>
    <t>BR09G50890</t>
  </si>
  <si>
    <t>BR06G05800</t>
  </si>
  <si>
    <t>BR09G51250</t>
  </si>
  <si>
    <t>BR06G06070</t>
  </si>
  <si>
    <t>BR09G51120</t>
  </si>
  <si>
    <t>BR06G08700</t>
  </si>
  <si>
    <t>BR09G49840</t>
  </si>
  <si>
    <t>BR06G05330</t>
  </si>
  <si>
    <t>BR09G51540</t>
  </si>
  <si>
    <t>BR06G06080</t>
  </si>
  <si>
    <t>BR09G51110</t>
  </si>
  <si>
    <t>BR06G05970</t>
  </si>
  <si>
    <t>BR09G51190</t>
  </si>
  <si>
    <t>BR06G08590</t>
  </si>
  <si>
    <t>BR09G49690</t>
  </si>
  <si>
    <t>BR06G05270</t>
  </si>
  <si>
    <t>BR09G51550</t>
  </si>
  <si>
    <t>BR06G08230</t>
  </si>
  <si>
    <t>BR09G49440</t>
  </si>
  <si>
    <t>BR06G06540</t>
  </si>
  <si>
    <t>BR09G50850</t>
  </si>
  <si>
    <t>BR06G08350</t>
  </si>
  <si>
    <t>BR09G49520</t>
  </si>
  <si>
    <t>BR06G05540</t>
  </si>
  <si>
    <t>BR09G51390</t>
  </si>
  <si>
    <t>BR06G07670</t>
  </si>
  <si>
    <t>BR09G50200</t>
  </si>
  <si>
    <t>BR06G04680</t>
  </si>
  <si>
    <t>BR09G51910</t>
  </si>
  <si>
    <t>BR06G05180</t>
  </si>
  <si>
    <t>BR09G51620</t>
  </si>
  <si>
    <t>BR06G07740</t>
  </si>
  <si>
    <t>BR09G50130</t>
  </si>
  <si>
    <t>BR06G09250</t>
  </si>
  <si>
    <t>BR09G48560</t>
  </si>
  <si>
    <t>BR06G05530</t>
  </si>
  <si>
    <t>BR09G51370</t>
  </si>
  <si>
    <t>BR06G06430</t>
  </si>
  <si>
    <t>BR09G50940</t>
  </si>
  <si>
    <t>BR06G09180</t>
  </si>
  <si>
    <t>BR09G48620</t>
  </si>
  <si>
    <t>BR06G04800</t>
  </si>
  <si>
    <t>BR09G51810</t>
  </si>
  <si>
    <t>BR06G05210</t>
  </si>
  <si>
    <t>BR09G51600</t>
  </si>
  <si>
    <t>BR06G05360</t>
  </si>
  <si>
    <t>BR09G51500</t>
  </si>
  <si>
    <t>BR06G08760</t>
  </si>
  <si>
    <t>BR09G49880</t>
  </si>
  <si>
    <t>BR06G07890</t>
  </si>
  <si>
    <t>BR09G49050</t>
  </si>
  <si>
    <t>BR06G06930</t>
  </si>
  <si>
    <t>BR09G50660</t>
  </si>
  <si>
    <t>BR06G09370</t>
  </si>
  <si>
    <t>BR09G48490</t>
  </si>
  <si>
    <t>BR06G08600</t>
  </si>
  <si>
    <t>BR09G49700</t>
  </si>
  <si>
    <t>BR06G08380</t>
  </si>
  <si>
    <t>BR09G49560</t>
  </si>
  <si>
    <t>BR06G05650</t>
  </si>
  <si>
    <t>BR09G51300</t>
  </si>
  <si>
    <t>BR06G08140</t>
  </si>
  <si>
    <t>BR09G49350</t>
  </si>
  <si>
    <t>BR06G08150</t>
  </si>
  <si>
    <t>BR09G49390</t>
  </si>
  <si>
    <t>BR06G09100</t>
  </si>
  <si>
    <t>BR09G48670</t>
  </si>
  <si>
    <t>BR06G09430</t>
  </si>
  <si>
    <t>BR09G48420</t>
  </si>
  <si>
    <t>BR06G09570</t>
  </si>
  <si>
    <t>BR09G48300</t>
  </si>
  <si>
    <t>BR06G08780</t>
  </si>
  <si>
    <t>BR09G49890</t>
  </si>
  <si>
    <t>BR06G08890</t>
  </si>
  <si>
    <t>BR09G49990</t>
  </si>
  <si>
    <t>BR06G08750</t>
  </si>
  <si>
    <t>BR09G49870</t>
  </si>
  <si>
    <t>BR06G08970</t>
  </si>
  <si>
    <t>BR09G48920</t>
  </si>
  <si>
    <t>BR06G05910</t>
  </si>
  <si>
    <t>BR09G51210</t>
  </si>
  <si>
    <t>BR06G04810</t>
  </si>
  <si>
    <t>BR09G51800</t>
  </si>
  <si>
    <t>BR06G04870</t>
  </si>
  <si>
    <t>BR09G51770</t>
  </si>
  <si>
    <t>BR06G05890</t>
  </si>
  <si>
    <t>BR09G51220</t>
  </si>
  <si>
    <t>BR09G50470</t>
  </si>
  <si>
    <t>BR06G05130</t>
  </si>
  <si>
    <t>BR09G51640</t>
  </si>
  <si>
    <t>BR06G04720</t>
  </si>
  <si>
    <t>BR09G51880</t>
  </si>
  <si>
    <t>BR06G08480</t>
  </si>
  <si>
    <t>BR09G49620</t>
  </si>
  <si>
    <t>BR06G05580</t>
  </si>
  <si>
    <t>BR09G51350</t>
  </si>
  <si>
    <t>BR06G04750</t>
  </si>
  <si>
    <t>BR09G51860</t>
  </si>
  <si>
    <t>BR06G05000</t>
  </si>
  <si>
    <t>BR09G51710</t>
  </si>
  <si>
    <t>BR06G05440</t>
  </si>
  <si>
    <t>BR09G51460</t>
  </si>
  <si>
    <t>BR06G04600</t>
  </si>
  <si>
    <t>BR09G51960</t>
  </si>
  <si>
    <t>BR06G06210</t>
  </si>
  <si>
    <t>BR09G51030</t>
  </si>
  <si>
    <t>BR06G04830</t>
  </si>
  <si>
    <t>BR09G51790</t>
  </si>
  <si>
    <t>BR06G06620</t>
  </si>
  <si>
    <t>BR09G50810</t>
  </si>
  <si>
    <t>BR06G08410</t>
  </si>
  <si>
    <t>BR09G49590</t>
  </si>
  <si>
    <t>BR06G05390</t>
  </si>
  <si>
    <t>BR09G51490</t>
  </si>
  <si>
    <t>BR06G08570</t>
  </si>
  <si>
    <t>BR09G49680</t>
  </si>
  <si>
    <t>BR06G09000</t>
  </si>
  <si>
    <t>BR09G48880</t>
  </si>
  <si>
    <t>BR06G07460</t>
  </si>
  <si>
    <t>BR09G50250</t>
  </si>
  <si>
    <t>BR06G08180</t>
  </si>
  <si>
    <t>BR09G49410</t>
  </si>
  <si>
    <t>BR06G09410</t>
  </si>
  <si>
    <t>BR09G48450</t>
  </si>
  <si>
    <t>BR06G09420</t>
  </si>
  <si>
    <t>BR09G48440</t>
  </si>
  <si>
    <t>BR06G05990</t>
  </si>
  <si>
    <t>BR09G51170</t>
  </si>
  <si>
    <t>BR06G05340</t>
  </si>
  <si>
    <t>BR09G51530</t>
  </si>
  <si>
    <t>BR06G06020</t>
  </si>
  <si>
    <t>BR09G51140</t>
  </si>
  <si>
    <t>BR06G04980</t>
  </si>
  <si>
    <t>BR09G51720</t>
  </si>
  <si>
    <t>BR06G05090</t>
  </si>
  <si>
    <t>BR09G51650</t>
  </si>
  <si>
    <t>BR06G06400</t>
  </si>
  <si>
    <t>BR09G50990</t>
  </si>
  <si>
    <t>BR06G08930</t>
  </si>
  <si>
    <t>BR09G48970</t>
  </si>
  <si>
    <t>BR06G06750</t>
  </si>
  <si>
    <t>BR09G50780</t>
  </si>
  <si>
    <t>BR06G06060</t>
  </si>
  <si>
    <t>BR09G15740</t>
  </si>
  <si>
    <t>BR06G05900</t>
  </si>
  <si>
    <t>BR09G15820</t>
  </si>
  <si>
    <t>BR06G06730</t>
  </si>
  <si>
    <t>BR09G15030</t>
  </si>
  <si>
    <t>BR09G15110</t>
  </si>
  <si>
    <t>BR09G14980</t>
  </si>
  <si>
    <t>BR06G07390</t>
  </si>
  <si>
    <t>BR09G14080</t>
  </si>
  <si>
    <t>BR09G15050</t>
  </si>
  <si>
    <t>BR09G14620</t>
  </si>
  <si>
    <t>BR09G14570</t>
  </si>
  <si>
    <t>BR09G13970</t>
  </si>
  <si>
    <t>BR06G07380</t>
  </si>
  <si>
    <t>BR09G14090</t>
  </si>
  <si>
    <t>BR09G15330</t>
  </si>
  <si>
    <t>BR06G06180</t>
  </si>
  <si>
    <t>BR09G15480</t>
  </si>
  <si>
    <t>BR06G05790</t>
  </si>
  <si>
    <t>BR09G15920</t>
  </si>
  <si>
    <t>BR06G07400</t>
  </si>
  <si>
    <t>BR09G14060</t>
  </si>
  <si>
    <t>BR06G06130</t>
  </si>
  <si>
    <t>BR09G15540</t>
  </si>
  <si>
    <t>BR09G14350</t>
  </si>
  <si>
    <t>BR06G07090</t>
  </si>
  <si>
    <t>BR09G14430</t>
  </si>
  <si>
    <t>BR09G14190</t>
  </si>
  <si>
    <t>BR06G06820</t>
  </si>
  <si>
    <t>BR09G14960</t>
  </si>
  <si>
    <t>BR09G13990</t>
  </si>
  <si>
    <t>BR06G05720</t>
  </si>
  <si>
    <t>BR09G16000</t>
  </si>
  <si>
    <t>BR06G07190</t>
  </si>
  <si>
    <t>BR09G14380</t>
  </si>
  <si>
    <t>BR09G15600</t>
  </si>
  <si>
    <t>BR09G16130</t>
  </si>
  <si>
    <t>BR09G14940</t>
  </si>
  <si>
    <t>BR09G15290</t>
  </si>
  <si>
    <t>BR06G05420</t>
  </si>
  <si>
    <t>BR09G16320</t>
  </si>
  <si>
    <t>BR06G06050</t>
  </si>
  <si>
    <t>BR09G15750</t>
  </si>
  <si>
    <t>BR06G06240</t>
  </si>
  <si>
    <t>BR09G15520</t>
  </si>
  <si>
    <t>BR06G05710</t>
  </si>
  <si>
    <t>BR09G16010</t>
  </si>
  <si>
    <t>BR09G16230</t>
  </si>
  <si>
    <t>BR06G06920</t>
  </si>
  <si>
    <t>BR09G14780</t>
  </si>
  <si>
    <t>BR09G14460</t>
  </si>
  <si>
    <t>BR09G15140</t>
  </si>
  <si>
    <t>BR09G15890</t>
  </si>
  <si>
    <t>BR09G15100</t>
  </si>
  <si>
    <t>BR06G06170</t>
  </si>
  <si>
    <t>BR09G15470</t>
  </si>
  <si>
    <t>BR09G14250</t>
  </si>
  <si>
    <t>BR09G15340</t>
  </si>
  <si>
    <t>BR06G29030</t>
  </si>
  <si>
    <t>BR06G17630</t>
  </si>
  <si>
    <t>BR06G29380</t>
  </si>
  <si>
    <t>BR06G17340</t>
  </si>
  <si>
    <t>BR06G29390</t>
  </si>
  <si>
    <t>BR06G17310</t>
  </si>
  <si>
    <t>BR06G29430</t>
  </si>
  <si>
    <t>BR06G17290</t>
  </si>
  <si>
    <t>BR06G29230</t>
  </si>
  <si>
    <t>BR06G17390</t>
  </si>
  <si>
    <t>BR06G29440</t>
  </si>
  <si>
    <t>BR06G17270</t>
  </si>
  <si>
    <t>BR06G28970</t>
  </si>
  <si>
    <t>BR06G17790</t>
  </si>
  <si>
    <t>BR06G28920</t>
  </si>
  <si>
    <t>BR06G17880</t>
  </si>
  <si>
    <t>BR06G29150</t>
  </si>
  <si>
    <t>BR06G17460</t>
  </si>
  <si>
    <t>BR06G29280</t>
  </si>
  <si>
    <t>BR06G17350</t>
  </si>
  <si>
    <t>BR06G28950</t>
  </si>
  <si>
    <t>BR06G17840</t>
  </si>
  <si>
    <t>BR07G09570</t>
  </si>
  <si>
    <t>BR02G24640</t>
  </si>
  <si>
    <t>BR07G09620</t>
  </si>
  <si>
    <t>BR02G24600</t>
  </si>
  <si>
    <t>BR07G09540</t>
  </si>
  <si>
    <t>BR02G24700</t>
  </si>
  <si>
    <t>BR07G09720</t>
  </si>
  <si>
    <t>BR02G24400</t>
  </si>
  <si>
    <t>BR07G09550</t>
  </si>
  <si>
    <t>BR02G24690</t>
  </si>
  <si>
    <t>BR07G09470</t>
  </si>
  <si>
    <t>BR02G24730</t>
  </si>
  <si>
    <t>BR07G09790</t>
  </si>
  <si>
    <t>BR02G24270</t>
  </si>
  <si>
    <t>BR07G09610</t>
  </si>
  <si>
    <t>BR02G24610</t>
  </si>
  <si>
    <t>BR07G09460</t>
  </si>
  <si>
    <t>BR02G24740</t>
  </si>
  <si>
    <t>BR07G09560</t>
  </si>
  <si>
    <t>BR02G24650</t>
  </si>
  <si>
    <t>BR07G09780</t>
  </si>
  <si>
    <t>BR02G24300</t>
  </si>
  <si>
    <t>BR06G16490</t>
  </si>
  <si>
    <t>BR01G23490</t>
  </si>
  <si>
    <t>BR06G16450</t>
  </si>
  <si>
    <t>BR01G23530</t>
  </si>
  <si>
    <t>BR06G16030</t>
  </si>
  <si>
    <t>BR01G23830</t>
  </si>
  <si>
    <t>BR06G16300</t>
  </si>
  <si>
    <t>BR01G23660</t>
  </si>
  <si>
    <t>BR06G16440</t>
  </si>
  <si>
    <t>BR01G23540</t>
  </si>
  <si>
    <t>BR06G16930</t>
  </si>
  <si>
    <t>BR01G23180</t>
  </si>
  <si>
    <t>BR06G16330</t>
  </si>
  <si>
    <t>BR01G23620</t>
  </si>
  <si>
    <t>BR06G16600</t>
  </si>
  <si>
    <t>BR01G23470</t>
  </si>
  <si>
    <t>BR06G16920</t>
  </si>
  <si>
    <t>BR01G23200</t>
  </si>
  <si>
    <t>BR06G16820</t>
  </si>
  <si>
    <t>BR01G23300</t>
  </si>
  <si>
    <t>BR06G16870</t>
  </si>
  <si>
    <t>BR01G23270</t>
  </si>
  <si>
    <t>BR01G22910</t>
  </si>
  <si>
    <t>BR06G17420</t>
  </si>
  <si>
    <t>BR01G22880</t>
  </si>
  <si>
    <t>BR06G16240</t>
  </si>
  <si>
    <t>BR01G23720</t>
  </si>
  <si>
    <t>BR06G16690</t>
  </si>
  <si>
    <t>BR01G23440</t>
  </si>
  <si>
    <t>BR06G16880</t>
  </si>
  <si>
    <t>BR01G23260</t>
  </si>
  <si>
    <t>BR06G16790</t>
  </si>
  <si>
    <t>BR01G23330</t>
  </si>
  <si>
    <t>BR06G16290</t>
  </si>
  <si>
    <t>BR01G23710</t>
  </si>
  <si>
    <t>BR06G17240</t>
  </si>
  <si>
    <t>BR01G23010</t>
  </si>
  <si>
    <t>BR01G22970</t>
  </si>
  <si>
    <t>BR06G16610</t>
  </si>
  <si>
    <t>BR01G23460</t>
  </si>
  <si>
    <t>BR06G16720</t>
  </si>
  <si>
    <t>BR01G23390</t>
  </si>
  <si>
    <t>BR01G22930</t>
  </si>
  <si>
    <t>BR01G22890</t>
  </si>
  <si>
    <t>BR06G16750</t>
  </si>
  <si>
    <t>BR01G23360</t>
  </si>
  <si>
    <t>BR06G16730</t>
  </si>
  <si>
    <t>BR01G23380</t>
  </si>
  <si>
    <t>BR06G16070</t>
  </si>
  <si>
    <t>BR01G23820</t>
  </si>
  <si>
    <t>BR06G17230</t>
  </si>
  <si>
    <t>BR01G23030</t>
  </si>
  <si>
    <t>BR06G17120</t>
  </si>
  <si>
    <t>BR01G23090</t>
  </si>
  <si>
    <t>BR06G16460</t>
  </si>
  <si>
    <t>BR01G23510</t>
  </si>
  <si>
    <t>BR06G17280</t>
  </si>
  <si>
    <t>BR01G22950</t>
  </si>
  <si>
    <t>BR06G16430</t>
  </si>
  <si>
    <t>BR01G23590</t>
  </si>
  <si>
    <t>BR06G16120</t>
  </si>
  <si>
    <t>BR01G23800</t>
  </si>
  <si>
    <t>BR07G33840</t>
  </si>
  <si>
    <t>BR07G18570</t>
  </si>
  <si>
    <t>BR07G24590</t>
  </si>
  <si>
    <t>BR07G23320</t>
  </si>
  <si>
    <t>BR07G31910</t>
  </si>
  <si>
    <t>BR07G19520</t>
  </si>
  <si>
    <t>BR07G34180</t>
  </si>
  <si>
    <t>BR07G18380</t>
  </si>
  <si>
    <t>BR07G27940</t>
  </si>
  <si>
    <t>BR07G21570</t>
  </si>
  <si>
    <t>BR07G27640</t>
  </si>
  <si>
    <t>BR07G21740</t>
  </si>
  <si>
    <t>BR07G28330</t>
  </si>
  <si>
    <t>BR07G21340</t>
  </si>
  <si>
    <t>BR07G26450</t>
  </si>
  <si>
    <t>BR07G22270</t>
  </si>
  <si>
    <t>BR07G28210</t>
  </si>
  <si>
    <t>BR07G21450</t>
  </si>
  <si>
    <t>BR07G27570</t>
  </si>
  <si>
    <t>BR07G21780</t>
  </si>
  <si>
    <t>BR07G32580</t>
  </si>
  <si>
    <t>BR07G19120</t>
  </si>
  <si>
    <t>BR07G34640</t>
  </si>
  <si>
    <t>BR07G18070</t>
  </si>
  <si>
    <t>BR07G28990</t>
  </si>
  <si>
    <t>BR07G20990</t>
  </si>
  <si>
    <t>BR07G30730</t>
  </si>
  <si>
    <t>BR07G19940</t>
  </si>
  <si>
    <t>BR07G30440</t>
  </si>
  <si>
    <t>BR07G20150</t>
  </si>
  <si>
    <t>BR07G33600</t>
  </si>
  <si>
    <t>BR07G18710</t>
  </si>
  <si>
    <t>BR07G34230</t>
  </si>
  <si>
    <t>BR07G18350</t>
  </si>
  <si>
    <t>BR07G28070</t>
  </si>
  <si>
    <t>BR07G21510</t>
  </si>
  <si>
    <t>BR07G34560</t>
  </si>
  <si>
    <t>BR07G18120</t>
  </si>
  <si>
    <t>BR07G26370</t>
  </si>
  <si>
    <t>BR07G22320</t>
  </si>
  <si>
    <t>BR07G30790</t>
  </si>
  <si>
    <t>BR07G19920</t>
  </si>
  <si>
    <t>BR07G32360</t>
  </si>
  <si>
    <t>BR07G19170</t>
  </si>
  <si>
    <t>BR07G26090</t>
  </si>
  <si>
    <t>BR07G22420</t>
  </si>
  <si>
    <t>BR07G24740</t>
  </si>
  <si>
    <t>BR07G23200</t>
  </si>
  <si>
    <t>BR07G30560</t>
  </si>
  <si>
    <t>BR07G20060</t>
  </si>
  <si>
    <t>BR07G32600</t>
  </si>
  <si>
    <t>BR07G19110</t>
  </si>
  <si>
    <t>BR07G34540</t>
  </si>
  <si>
    <t>BR07G18130</t>
  </si>
  <si>
    <t>BR07G34690</t>
  </si>
  <si>
    <t>BR07G18030</t>
  </si>
  <si>
    <t>BR07G32650</t>
  </si>
  <si>
    <t>BR07G19060</t>
  </si>
  <si>
    <t>BR07G28890</t>
  </si>
  <si>
    <t>BR07G21050</t>
  </si>
  <si>
    <t>BR07G34000</t>
  </si>
  <si>
    <t>BR07G18520</t>
  </si>
  <si>
    <t>BR07G26620</t>
  </si>
  <si>
    <t>BR07G22160</t>
  </si>
  <si>
    <t>BR07G26900</t>
  </si>
  <si>
    <t>BR07G22000</t>
  </si>
  <si>
    <t>BR07G33660</t>
  </si>
  <si>
    <t>BR07G18670</t>
  </si>
  <si>
    <t>BR07G28010</t>
  </si>
  <si>
    <t>BR07G21550</t>
  </si>
  <si>
    <t>BR07G27450</t>
  </si>
  <si>
    <t>BR07G21790</t>
  </si>
  <si>
    <t>BR07G26280</t>
  </si>
  <si>
    <t>BR07G22360</t>
  </si>
  <si>
    <t>BR07G33950</t>
  </si>
  <si>
    <t>BR07G18530</t>
  </si>
  <si>
    <t>BR07G29030</t>
  </si>
  <si>
    <t>BR07G20970</t>
  </si>
  <si>
    <t>BR07G28520</t>
  </si>
  <si>
    <t>BR07G21260</t>
  </si>
  <si>
    <t>BR07G32010</t>
  </si>
  <si>
    <t>BR07G19430</t>
  </si>
  <si>
    <t>BR07G28060</t>
  </si>
  <si>
    <t>BR07G21520</t>
  </si>
  <si>
    <t>BR07G34210</t>
  </si>
  <si>
    <t>BR07G18370</t>
  </si>
  <si>
    <t>BR07G32630</t>
  </si>
  <si>
    <t>BR07G19070</t>
  </si>
  <si>
    <t>BR07G28380</t>
  </si>
  <si>
    <t>BR07G21270</t>
  </si>
  <si>
    <t>BR07G24830</t>
  </si>
  <si>
    <t>BR07G23170</t>
  </si>
  <si>
    <t>BR07G29910</t>
  </si>
  <si>
    <t>BR07G20530</t>
  </si>
  <si>
    <t>BR07G29220</t>
  </si>
  <si>
    <t>BR07G20870</t>
  </si>
  <si>
    <t>BR07G30810</t>
  </si>
  <si>
    <t>BR07G19900</t>
  </si>
  <si>
    <t>BR07G26360</t>
  </si>
  <si>
    <t>BR07G22330</t>
  </si>
  <si>
    <t>BR07G30400</t>
  </si>
  <si>
    <t>BR07G20170</t>
  </si>
  <si>
    <t>BR07G29880</t>
  </si>
  <si>
    <t>BR07G20560</t>
  </si>
  <si>
    <t>BR07G28550</t>
  </si>
  <si>
    <t>BR07G21240</t>
  </si>
  <si>
    <t>BR07G33650</t>
  </si>
  <si>
    <t>BR07G18680</t>
  </si>
  <si>
    <t>BR07G31170</t>
  </si>
  <si>
    <t>BR07G19760</t>
  </si>
  <si>
    <t>BR07G33680</t>
  </si>
  <si>
    <t>BR07G18660</t>
  </si>
  <si>
    <t>BR07G28710</t>
  </si>
  <si>
    <t>BR07G21150</t>
  </si>
  <si>
    <t>BR07G26500</t>
  </si>
  <si>
    <t>BR07G22230</t>
  </si>
  <si>
    <t>BR07G34570</t>
  </si>
  <si>
    <t>BR07G18110</t>
  </si>
  <si>
    <t>BR07G32280</t>
  </si>
  <si>
    <t>BR07G19350</t>
  </si>
  <si>
    <t>BR07G30270</t>
  </si>
  <si>
    <t>BR07G20240</t>
  </si>
  <si>
    <t>BR07G29900</t>
  </si>
  <si>
    <t>BR07G20540</t>
  </si>
  <si>
    <t>BR07G27910</t>
  </si>
  <si>
    <t>BR07G21590</t>
  </si>
  <si>
    <t>BR07G25360</t>
  </si>
  <si>
    <t>BR07G22810</t>
  </si>
  <si>
    <t>BR07G34090</t>
  </si>
  <si>
    <t>BR07G18430</t>
  </si>
  <si>
    <t>BR07G31180</t>
  </si>
  <si>
    <t>BR07G19750</t>
  </si>
  <si>
    <t>BR07G33020</t>
  </si>
  <si>
    <t>BR07G18900</t>
  </si>
  <si>
    <t>BR07G28560</t>
  </si>
  <si>
    <t>BR07G21230</t>
  </si>
  <si>
    <t>BR07G26330</t>
  </si>
  <si>
    <t>BR07G22350</t>
  </si>
  <si>
    <t>BR07G30370</t>
  </si>
  <si>
    <t>BR07G20200</t>
  </si>
  <si>
    <t>BR07G31860</t>
  </si>
  <si>
    <t>BR07G19560</t>
  </si>
  <si>
    <t>BR07G31140</t>
  </si>
  <si>
    <t>BR07G19770</t>
  </si>
  <si>
    <t>BR07G25200</t>
  </si>
  <si>
    <t>BR07G22910</t>
  </si>
  <si>
    <t>BR07G27900</t>
  </si>
  <si>
    <t>BR07G21600</t>
  </si>
  <si>
    <t>BR07G27760</t>
  </si>
  <si>
    <t>BR07G21660</t>
  </si>
  <si>
    <t>BR07G34330</t>
  </si>
  <si>
    <t>BR07G18270</t>
  </si>
  <si>
    <t>BR07G26070</t>
  </si>
  <si>
    <t>BR07G22440</t>
  </si>
  <si>
    <t>BR07G29610</t>
  </si>
  <si>
    <t>BR07G20660</t>
  </si>
  <si>
    <t>BR07G29640</t>
  </si>
  <si>
    <t>BR07G20630</t>
  </si>
  <si>
    <t>BR07G29800</t>
  </si>
  <si>
    <t>BR07G20580</t>
  </si>
  <si>
    <t>BR07G28680</t>
  </si>
  <si>
    <t>BR07G21160</t>
  </si>
  <si>
    <t>BR07G30120</t>
  </si>
  <si>
    <t>BR07G20380</t>
  </si>
  <si>
    <t>BR07G28230</t>
  </si>
  <si>
    <t>BR07G21440</t>
  </si>
  <si>
    <t>BR07G29430</t>
  </si>
  <si>
    <t>BR07G20740</t>
  </si>
  <si>
    <t>BR07G26490</t>
  </si>
  <si>
    <t>BR07G22240</t>
  </si>
  <si>
    <t>BR07G32410</t>
  </si>
  <si>
    <t>BR07G19280</t>
  </si>
  <si>
    <t>BR07G30840</t>
  </si>
  <si>
    <t>BR07G19880</t>
  </si>
  <si>
    <t>BR07G31560</t>
  </si>
  <si>
    <t>BR07G19680</t>
  </si>
  <si>
    <t>BR07G31730</t>
  </si>
  <si>
    <t>BR07G19590</t>
  </si>
  <si>
    <t>BR07G29740</t>
  </si>
  <si>
    <t>BR07G20610</t>
  </si>
  <si>
    <t>BR07G29510</t>
  </si>
  <si>
    <t>BR07G20710</t>
  </si>
  <si>
    <t>BR07G29080</t>
  </si>
  <si>
    <t>BR07G20920</t>
  </si>
  <si>
    <t>BR07G34630</t>
  </si>
  <si>
    <t>BR07G18080</t>
  </si>
  <si>
    <t>BR07G30860</t>
  </si>
  <si>
    <t>BR07G19870</t>
  </si>
  <si>
    <t>BR07G27300</t>
  </si>
  <si>
    <t>BR07G21840</t>
  </si>
  <si>
    <t>BR07G28000</t>
  </si>
  <si>
    <t>BR07G21560</t>
  </si>
  <si>
    <t>BR07G34270</t>
  </si>
  <si>
    <t>BR07G18310</t>
  </si>
  <si>
    <t>BR07G28640</t>
  </si>
  <si>
    <t>BR07G21190</t>
  </si>
  <si>
    <t>BR07G34060</t>
  </si>
  <si>
    <t>BR07G18460</t>
  </si>
  <si>
    <t>BR07G29540</t>
  </si>
  <si>
    <t>BR07G20690</t>
  </si>
  <si>
    <t>BR07G26190</t>
  </si>
  <si>
    <t>BR07G22400</t>
  </si>
  <si>
    <t>BR07G33830</t>
  </si>
  <si>
    <t>BR07G18580</t>
  </si>
  <si>
    <t>BR07G29280</t>
  </si>
  <si>
    <t>BR07G20850</t>
  </si>
  <si>
    <t>BR07G25930</t>
  </si>
  <si>
    <t>BR07G22500</t>
  </si>
  <si>
    <t>BR07G29290</t>
  </si>
  <si>
    <t>BR07G20840</t>
  </si>
  <si>
    <t>BR07G24920</t>
  </si>
  <si>
    <t>BR07G23140</t>
  </si>
  <si>
    <t>BR07G25140</t>
  </si>
  <si>
    <t>BR07G22950</t>
  </si>
  <si>
    <t>BR07G32520</t>
  </si>
  <si>
    <t>BR07G19210</t>
  </si>
  <si>
    <t>BR07G32170</t>
  </si>
  <si>
    <t>BR07G19330</t>
  </si>
  <si>
    <t>BR07G29450</t>
  </si>
  <si>
    <t>BR07G20730</t>
  </si>
  <si>
    <t>BR07G30380</t>
  </si>
  <si>
    <t>BR07G20190</t>
  </si>
  <si>
    <t>BR07G25180</t>
  </si>
  <si>
    <t>BR07G22930</t>
  </si>
  <si>
    <t>BR07G25370</t>
  </si>
  <si>
    <t>BR07G22800</t>
  </si>
  <si>
    <t>BR07G32130</t>
  </si>
  <si>
    <t>BR07G19360</t>
  </si>
  <si>
    <t>BR07G24930</t>
  </si>
  <si>
    <t>BR07G23130</t>
  </si>
  <si>
    <t>BR07G29960</t>
  </si>
  <si>
    <t>BR07G20480</t>
  </si>
  <si>
    <t>BR07G33880</t>
  </si>
  <si>
    <t>BR07G18540</t>
  </si>
  <si>
    <t>BR07G33490</t>
  </si>
  <si>
    <t>BR07G18760</t>
  </si>
  <si>
    <t>BR07G33870</t>
  </si>
  <si>
    <t>BR07G18550</t>
  </si>
  <si>
    <t>BR07G30020</t>
  </si>
  <si>
    <t>BR07G20470</t>
  </si>
  <si>
    <t>BR07G26150</t>
  </si>
  <si>
    <t>BR07G22410</t>
  </si>
  <si>
    <t>BR07G33170</t>
  </si>
  <si>
    <t>BR07G18830</t>
  </si>
  <si>
    <t>BR07G24560</t>
  </si>
  <si>
    <t>BR07G23360</t>
  </si>
  <si>
    <t>BR07G32570</t>
  </si>
  <si>
    <t>BR07G19140</t>
  </si>
  <si>
    <t>BR07G32100</t>
  </si>
  <si>
    <t>BR07G19380</t>
  </si>
  <si>
    <t>BR07G30390</t>
  </si>
  <si>
    <t>BR07G20180</t>
  </si>
  <si>
    <t>BR07G26600</t>
  </si>
  <si>
    <t>BR07G22170</t>
  </si>
  <si>
    <t>BR07G33050</t>
  </si>
  <si>
    <t>BR07G18930</t>
  </si>
  <si>
    <t>BR07G28050</t>
  </si>
  <si>
    <t>BR07G21530</t>
  </si>
  <si>
    <t>BR07G24570</t>
  </si>
  <si>
    <t>BR07G23340</t>
  </si>
  <si>
    <t>BR07G28920</t>
  </si>
  <si>
    <t>BR07G21040</t>
  </si>
  <si>
    <t>BR07G32340</t>
  </si>
  <si>
    <t>BR07G19300</t>
  </si>
  <si>
    <t>BR07G24500</t>
  </si>
  <si>
    <t>BR07G23380</t>
  </si>
  <si>
    <t>BR07G33630</t>
  </si>
  <si>
    <t>BR07G18700</t>
  </si>
  <si>
    <t>BR07G31890</t>
  </si>
  <si>
    <t>BR07G19530</t>
  </si>
  <si>
    <t>BR07G33330</t>
  </si>
  <si>
    <t>BR07G18810</t>
  </si>
  <si>
    <t>BR07G28340</t>
  </si>
  <si>
    <t>BR07G21320</t>
  </si>
  <si>
    <t>BR07G30500</t>
  </si>
  <si>
    <t>BR07G20130</t>
  </si>
  <si>
    <t>BR07G34740</t>
  </si>
  <si>
    <t>BR07G17990</t>
  </si>
  <si>
    <t>BR07G32000</t>
  </si>
  <si>
    <t>BR07G19460</t>
  </si>
  <si>
    <t>BR07G29650</t>
  </si>
  <si>
    <t>BR07G20620</t>
  </si>
  <si>
    <t>BR07G24820</t>
  </si>
  <si>
    <t>BR07G23190</t>
  </si>
  <si>
    <t>BR07G33730</t>
  </si>
  <si>
    <t>BR07G18630</t>
  </si>
  <si>
    <t>BR07G34450</t>
  </si>
  <si>
    <t>BR07G18170</t>
  </si>
  <si>
    <t>BR07G32090</t>
  </si>
  <si>
    <t>BR07G19390</t>
  </si>
  <si>
    <t>BR07G34240</t>
  </si>
  <si>
    <t>BR07G18340</t>
  </si>
  <si>
    <t>BR07G26390</t>
  </si>
  <si>
    <t>BR07G22310</t>
  </si>
  <si>
    <t>BR07G26350</t>
  </si>
  <si>
    <t>BR07G22340</t>
  </si>
  <si>
    <t>BR07G32150</t>
  </si>
  <si>
    <t>BR07G19340</t>
  </si>
  <si>
    <t>BR07G26000</t>
  </si>
  <si>
    <t>BR07G22470</t>
  </si>
  <si>
    <t>BR07G29330</t>
  </si>
  <si>
    <t>BR07G20820</t>
  </si>
  <si>
    <t>BR07G32820</t>
  </si>
  <si>
    <t>BR07G19000</t>
  </si>
  <si>
    <t>BR07G28740</t>
  </si>
  <si>
    <t>BR07G21110</t>
  </si>
  <si>
    <t>BR07G32880</t>
  </si>
  <si>
    <t>BR07G18980</t>
  </si>
  <si>
    <t>BR07G26880</t>
  </si>
  <si>
    <t>BR07G22060</t>
  </si>
  <si>
    <t>BR07G28290</t>
  </si>
  <si>
    <t>BR07G21420</t>
  </si>
  <si>
    <t>BR07G32970</t>
  </si>
  <si>
    <t>BR07G18960</t>
  </si>
  <si>
    <t>BR07G25250</t>
  </si>
  <si>
    <t>BR07G22890</t>
  </si>
  <si>
    <t>BR07G34660</t>
  </si>
  <si>
    <t>BR07G18060</t>
  </si>
  <si>
    <t>BR07G30830</t>
  </si>
  <si>
    <t>BR07G19890</t>
  </si>
  <si>
    <t>BR07G32390</t>
  </si>
  <si>
    <t>BR07G19290</t>
  </si>
  <si>
    <t>BR07G34250</t>
  </si>
  <si>
    <t>BR07G18330</t>
  </si>
  <si>
    <t>BR07G24910</t>
  </si>
  <si>
    <t>BR07G23150</t>
  </si>
  <si>
    <t>BR07G27060</t>
  </si>
  <si>
    <t>BR07G21940</t>
  </si>
  <si>
    <t>BR07G28670</t>
  </si>
  <si>
    <t>BR07G21170</t>
  </si>
  <si>
    <t>BR07G26460</t>
  </si>
  <si>
    <t>BR07G22260</t>
  </si>
  <si>
    <t>BR07G31810</t>
  </si>
  <si>
    <t>BR07G19570</t>
  </si>
  <si>
    <t>BR07G27860</t>
  </si>
  <si>
    <t>BR07G21620</t>
  </si>
  <si>
    <t>BR07G25350</t>
  </si>
  <si>
    <t>BR07G22820</t>
  </si>
  <si>
    <t>BR07G32870</t>
  </si>
  <si>
    <t>BR07G18990</t>
  </si>
  <si>
    <t>BR07G26240</t>
  </si>
  <si>
    <t>BR07G22380</t>
  </si>
  <si>
    <t>BR07G32230</t>
  </si>
  <si>
    <t>BR07G19310</t>
  </si>
  <si>
    <t>BR07G26440</t>
  </si>
  <si>
    <t>BR07G22290</t>
  </si>
  <si>
    <t>BR07G26520</t>
  </si>
  <si>
    <t>BR07G22210</t>
  </si>
  <si>
    <t>BR07G27230</t>
  </si>
  <si>
    <t>BR07G21890</t>
  </si>
  <si>
    <t>BR07G34390</t>
  </si>
  <si>
    <t>BR07G18230</t>
  </si>
  <si>
    <t>BR07G30360</t>
  </si>
  <si>
    <t>BR07G20210</t>
  </si>
  <si>
    <t>BR07G26580</t>
  </si>
  <si>
    <t>BR07G22190</t>
  </si>
  <si>
    <t>BR07G34440</t>
  </si>
  <si>
    <t>BR07G18180</t>
  </si>
  <si>
    <t>BR07G29560</t>
  </si>
  <si>
    <t>BR07G20680</t>
  </si>
  <si>
    <t>BR07G33110</t>
  </si>
  <si>
    <t>BR07G18850</t>
  </si>
  <si>
    <t>BR07G29060</t>
  </si>
  <si>
    <t>BR07G20940</t>
  </si>
  <si>
    <t>BR07G31790</t>
  </si>
  <si>
    <t>BR07G19580</t>
  </si>
  <si>
    <t>BR07G25830</t>
  </si>
  <si>
    <t>BR07G22530</t>
  </si>
  <si>
    <t>BR07G28720</t>
  </si>
  <si>
    <t>BR07G21130</t>
  </si>
  <si>
    <t>BR07G31660</t>
  </si>
  <si>
    <t>BR07G19610</t>
  </si>
  <si>
    <t>BR07G27030</t>
  </si>
  <si>
    <t>BR07G21950</t>
  </si>
  <si>
    <t>BR07G34140</t>
  </si>
  <si>
    <t>BR07G18410</t>
  </si>
  <si>
    <t>BR07G26650</t>
  </si>
  <si>
    <t>BR07G22110</t>
  </si>
  <si>
    <t>BR07G33790</t>
  </si>
  <si>
    <t>BR07G18600</t>
  </si>
  <si>
    <t>BR07G25820</t>
  </si>
  <si>
    <t>BR07G22540</t>
  </si>
  <si>
    <t>BR07G26770</t>
  </si>
  <si>
    <t>BR07G22080</t>
  </si>
  <si>
    <t>BR07G26510</t>
  </si>
  <si>
    <t>BR07G22220</t>
  </si>
  <si>
    <t>BR07G27310</t>
  </si>
  <si>
    <t>BR07G21830</t>
  </si>
  <si>
    <t>BR07G31390</t>
  </si>
  <si>
    <t>BR07G19730</t>
  </si>
  <si>
    <t>BR07G25220</t>
  </si>
  <si>
    <t>BR07G22900</t>
  </si>
  <si>
    <t>BR07G26890</t>
  </si>
  <si>
    <t>BR07G22010</t>
  </si>
  <si>
    <t>BR07G27710</t>
  </si>
  <si>
    <t>BR07G21690</t>
  </si>
  <si>
    <t>BR07G24510</t>
  </si>
  <si>
    <t>BR07G23370</t>
  </si>
  <si>
    <t>BR07G31600</t>
  </si>
  <si>
    <t>BR07G19640</t>
  </si>
  <si>
    <t>BR07G28390</t>
  </si>
  <si>
    <t>BR07G21280</t>
  </si>
  <si>
    <t>BR07G27320</t>
  </si>
  <si>
    <t>BR07G21810</t>
  </si>
  <si>
    <t>BR07G32770</t>
  </si>
  <si>
    <t>BR07G19020</t>
  </si>
  <si>
    <t>BR07G33770</t>
  </si>
  <si>
    <t>BR07G18610</t>
  </si>
  <si>
    <t>BR07G31070</t>
  </si>
  <si>
    <t>BR07G19810</t>
  </si>
  <si>
    <t>BR07G29360</t>
  </si>
  <si>
    <t>BR07G20790</t>
  </si>
  <si>
    <t>BR07G31650</t>
  </si>
  <si>
    <t>BR07G19620</t>
  </si>
  <si>
    <t>BR07G33430</t>
  </si>
  <si>
    <t>BR07G18790</t>
  </si>
  <si>
    <t>BR07G25470</t>
  </si>
  <si>
    <t>BR07G22780</t>
  </si>
  <si>
    <t>BR07G26910</t>
  </si>
  <si>
    <t>BR07G21980</t>
  </si>
  <si>
    <t>BR07G30600</t>
  </si>
  <si>
    <t>BR07G20020</t>
  </si>
  <si>
    <t>BR07G33860</t>
  </si>
  <si>
    <t>BR07G18560</t>
  </si>
  <si>
    <t>BR07G32540</t>
  </si>
  <si>
    <t>BR07G19180</t>
  </si>
  <si>
    <t>BR07G30980</t>
  </si>
  <si>
    <t>BR07G19840</t>
  </si>
  <si>
    <t>BR07G34160</t>
  </si>
  <si>
    <t>BR07G18390</t>
  </si>
  <si>
    <t>BR07G31450</t>
  </si>
  <si>
    <t>BR07G19690</t>
  </si>
  <si>
    <t>BR07G34430</t>
  </si>
  <si>
    <t>BR07G18210</t>
  </si>
  <si>
    <t>BR07G27260</t>
  </si>
  <si>
    <t>BR07G21870</t>
  </si>
  <si>
    <t>BR07G31690</t>
  </si>
  <si>
    <t>BR07G19600</t>
  </si>
  <si>
    <t>BR07G29480</t>
  </si>
  <si>
    <t>BR07G20720</t>
  </si>
  <si>
    <t>BR07G29370</t>
  </si>
  <si>
    <t>BR07G20770</t>
  </si>
  <si>
    <t>BR07G30720</t>
  </si>
  <si>
    <t>BR07G19950</t>
  </si>
  <si>
    <t>BR07G25130</t>
  </si>
  <si>
    <t>BR07G22960</t>
  </si>
  <si>
    <t>BR07G31110</t>
  </si>
  <si>
    <t>BR07G19800</t>
  </si>
  <si>
    <t>BR07G30580</t>
  </si>
  <si>
    <t>BR07G20050</t>
  </si>
  <si>
    <t>BR07G34310</t>
  </si>
  <si>
    <t>BR07G18280</t>
  </si>
  <si>
    <t>BR07G34070</t>
  </si>
  <si>
    <t>BR07G18440</t>
  </si>
  <si>
    <t>BR07G25520</t>
  </si>
  <si>
    <t>BR07G22760</t>
  </si>
  <si>
    <t>BR07G31950</t>
  </si>
  <si>
    <t>BR07G19500</t>
  </si>
  <si>
    <t>BR07G30710</t>
  </si>
  <si>
    <t>BR07G19960</t>
  </si>
  <si>
    <t>BR07G27790</t>
  </si>
  <si>
    <t>BR07G21630</t>
  </si>
  <si>
    <t>BR07G25060</t>
  </si>
  <si>
    <t>BR07G23060</t>
  </si>
  <si>
    <t>BR07G30590</t>
  </si>
  <si>
    <t>BR07G20030</t>
  </si>
  <si>
    <t>BR07G30610</t>
  </si>
  <si>
    <t>BR07G20000</t>
  </si>
  <si>
    <t>BR07G28960</t>
  </si>
  <si>
    <t>BR07G21000</t>
  </si>
  <si>
    <t>BR07G24840</t>
  </si>
  <si>
    <t>BR07G23160</t>
  </si>
  <si>
    <t>BR07G30200</t>
  </si>
  <si>
    <t>BR07G20320</t>
  </si>
  <si>
    <t>BR07G29110</t>
  </si>
  <si>
    <t>BR07G20910</t>
  </si>
  <si>
    <t>BR07G28180</t>
  </si>
  <si>
    <t>BR07G21460</t>
  </si>
  <si>
    <t>BR07G28860</t>
  </si>
  <si>
    <t>BR07G21090</t>
  </si>
  <si>
    <t>BR07G31200</t>
  </si>
  <si>
    <t>BR07G19740</t>
  </si>
  <si>
    <t>BR07G29940</t>
  </si>
  <si>
    <t>BR07G20500</t>
  </si>
  <si>
    <t>BR07G28150</t>
  </si>
  <si>
    <t>BR07G21470</t>
  </si>
  <si>
    <t>BR07G34680</t>
  </si>
  <si>
    <t>BR07G18040</t>
  </si>
  <si>
    <t>BR07G29590</t>
  </si>
  <si>
    <t>BR07G20670</t>
  </si>
  <si>
    <t>BR07G33480</t>
  </si>
  <si>
    <t>BR07G18780</t>
  </si>
  <si>
    <t>BR07G27250</t>
  </si>
  <si>
    <t>BR07G21880</t>
  </si>
  <si>
    <t>BR07G30780</t>
  </si>
  <si>
    <t>BR07G19930</t>
  </si>
  <si>
    <t>BR07G30160</t>
  </si>
  <si>
    <t>BR07G20280</t>
  </si>
  <si>
    <t>BR07G27820</t>
  </si>
  <si>
    <t>BR07G21650</t>
  </si>
  <si>
    <t>BR07G30330</t>
  </si>
  <si>
    <t>BR07G20230</t>
  </si>
  <si>
    <t>BR07G24620</t>
  </si>
  <si>
    <t>BR07G23270</t>
  </si>
  <si>
    <t>BR07G32980</t>
  </si>
  <si>
    <t>BR07G18950</t>
  </si>
  <si>
    <t>BR07G28240</t>
  </si>
  <si>
    <t>BR07G21430</t>
  </si>
  <si>
    <t>BR07G33810</t>
  </si>
  <si>
    <t>BR07G18590</t>
  </si>
  <si>
    <t>BR07G33560</t>
  </si>
  <si>
    <t>BR07G18740</t>
  </si>
  <si>
    <t>BR07G34360</t>
  </si>
  <si>
    <t>BR07G18250</t>
  </si>
  <si>
    <t>BR07G34300</t>
  </si>
  <si>
    <t>BR07G18290</t>
  </si>
  <si>
    <t>BR07G28850</t>
  </si>
  <si>
    <t>BR07G21100</t>
  </si>
  <si>
    <t>BR07G27600</t>
  </si>
  <si>
    <t>BR07G21760</t>
  </si>
  <si>
    <t>BR07G25770</t>
  </si>
  <si>
    <t>BR07G22550</t>
  </si>
  <si>
    <t>BR07G28970</t>
  </si>
  <si>
    <t>BR07G21030</t>
  </si>
  <si>
    <t>BR07G28600</t>
  </si>
  <si>
    <t>BR07G21220</t>
  </si>
  <si>
    <t>BR07G30030</t>
  </si>
  <si>
    <t>BR07G20450</t>
  </si>
  <si>
    <t>BR07G30990</t>
  </si>
  <si>
    <t>BR07G19830</t>
  </si>
  <si>
    <t>BR07G29210</t>
  </si>
  <si>
    <t>BR07G20880</t>
  </si>
  <si>
    <t>BR07G25650</t>
  </si>
  <si>
    <t>BR07G22660</t>
  </si>
  <si>
    <t>BR07G31640</t>
  </si>
  <si>
    <t>BR07G19630</t>
  </si>
  <si>
    <t>BR07G28950</t>
  </si>
  <si>
    <t>BR07G21010</t>
  </si>
  <si>
    <t>BR07G24950</t>
  </si>
  <si>
    <t>BR07G23100</t>
  </si>
  <si>
    <t>BR07G30260</t>
  </si>
  <si>
    <t>BR07G20260</t>
  </si>
  <si>
    <t>BR07G27360</t>
  </si>
  <si>
    <t>BR07G21800</t>
  </si>
  <si>
    <t>BR07G34720</t>
  </si>
  <si>
    <t>BR07G18010</t>
  </si>
  <si>
    <t>BR07G34590</t>
  </si>
  <si>
    <t>BR07G18090</t>
  </si>
  <si>
    <t>BR07G33690</t>
  </si>
  <si>
    <t>BR07G18650</t>
  </si>
  <si>
    <t>BR07G28350</t>
  </si>
  <si>
    <t>BR07G21310</t>
  </si>
  <si>
    <t>BR07G30130</t>
  </si>
  <si>
    <t>BR07G20370</t>
  </si>
  <si>
    <t>BR07G26060</t>
  </si>
  <si>
    <t>BR07G22450</t>
  </si>
  <si>
    <t>BR07G28880</t>
  </si>
  <si>
    <t>BR07G21060</t>
  </si>
  <si>
    <t>BR07G25070</t>
  </si>
  <si>
    <t>BR07G23020</t>
  </si>
  <si>
    <t>BR07G25970</t>
  </si>
  <si>
    <t>BR07G22490</t>
  </si>
  <si>
    <t>BR07G29530</t>
  </si>
  <si>
    <t>BR07G20700</t>
  </si>
  <si>
    <t>BR07G33080</t>
  </si>
  <si>
    <t>BR07G18910</t>
  </si>
  <si>
    <t>BR07G28090</t>
  </si>
  <si>
    <t>BR07G21490</t>
  </si>
  <si>
    <t>BR07G27880</t>
  </si>
  <si>
    <t>BR07G21610</t>
  </si>
  <si>
    <t>BR07G34290</t>
  </si>
  <si>
    <t>BR07G18300</t>
  </si>
  <si>
    <t>BR07G34420</t>
  </si>
  <si>
    <t>BR07G18220</t>
  </si>
  <si>
    <t>BR07G34220</t>
  </si>
  <si>
    <t>BR07G18360</t>
  </si>
  <si>
    <t>BR07G29230</t>
  </si>
  <si>
    <t>BR07G20860</t>
  </si>
  <si>
    <t>BR07G27010</t>
  </si>
  <si>
    <t>BR07G21960</t>
  </si>
  <si>
    <t>BR08G24630</t>
  </si>
  <si>
    <t>BR06G15740</t>
  </si>
  <si>
    <t>BR08G26460</t>
  </si>
  <si>
    <t>BR06G12490</t>
  </si>
  <si>
    <t>BR08G25440</t>
  </si>
  <si>
    <t>BR06G14170</t>
  </si>
  <si>
    <t>BR08G26660</t>
  </si>
  <si>
    <t>BR06G12130</t>
  </si>
  <si>
    <t>BR08G26730</t>
  </si>
  <si>
    <t>BR06G11990</t>
  </si>
  <si>
    <t>BR08G24560</t>
  </si>
  <si>
    <t>BR06G15880</t>
  </si>
  <si>
    <t>BR08G26100</t>
  </si>
  <si>
    <t>BR06G12980</t>
  </si>
  <si>
    <t>BR08G24990</t>
  </si>
  <si>
    <t>BR06G14990</t>
  </si>
  <si>
    <t>BR08G25380</t>
  </si>
  <si>
    <t>BR06G14340</t>
  </si>
  <si>
    <t>BR08G26550</t>
  </si>
  <si>
    <t>BR06G12320</t>
  </si>
  <si>
    <t>BR08G25570</t>
  </si>
  <si>
    <t>BR06G13860</t>
  </si>
  <si>
    <t>BR08G26470</t>
  </si>
  <si>
    <t>BR06G12440</t>
  </si>
  <si>
    <t>BR08G26330</t>
  </si>
  <si>
    <t>BR06G12710</t>
  </si>
  <si>
    <t>BR08G26640</t>
  </si>
  <si>
    <t>BR06G12180</t>
  </si>
  <si>
    <t>BR08G25180</t>
  </si>
  <si>
    <t>BR06G14680</t>
  </si>
  <si>
    <t>BR08G25370</t>
  </si>
  <si>
    <t>BR06G14370</t>
  </si>
  <si>
    <t>BR08G25710</t>
  </si>
  <si>
    <t>BR06G13680</t>
  </si>
  <si>
    <t>BR08G24610</t>
  </si>
  <si>
    <t>BR06G15760</t>
  </si>
  <si>
    <t>BR08G24620</t>
  </si>
  <si>
    <t>BR06G15750</t>
  </si>
  <si>
    <t>BR08G25200</t>
  </si>
  <si>
    <t>BR06G14580</t>
  </si>
  <si>
    <t>BR08G26410</t>
  </si>
  <si>
    <t>BR06G12550</t>
  </si>
  <si>
    <t>BR08G26380</t>
  </si>
  <si>
    <t>BR06G12640</t>
  </si>
  <si>
    <t>BR08G26710</t>
  </si>
  <si>
    <t>BR06G12030</t>
  </si>
  <si>
    <t>BR08G26450</t>
  </si>
  <si>
    <t>BR06G12500</t>
  </si>
  <si>
    <t>BR08G25530</t>
  </si>
  <si>
    <t>BR06G13990</t>
  </si>
  <si>
    <t>BR08G25310</t>
  </si>
  <si>
    <t>BR06G14430</t>
  </si>
  <si>
    <t>BR08G24570</t>
  </si>
  <si>
    <t>BR06G15860</t>
  </si>
  <si>
    <t>BR08G24670</t>
  </si>
  <si>
    <t>BR06G15620</t>
  </si>
  <si>
    <t>BR08G25190</t>
  </si>
  <si>
    <t>BR06G14620</t>
  </si>
  <si>
    <t>BR08G25520</t>
  </si>
  <si>
    <t>BR06G14000</t>
  </si>
  <si>
    <t>BR08G25800</t>
  </si>
  <si>
    <t>BR06G13600</t>
  </si>
  <si>
    <t>BR08G25740</t>
  </si>
  <si>
    <t>BR06G13650</t>
  </si>
  <si>
    <t>BR08G26040</t>
  </si>
  <si>
    <t>BR06G13190</t>
  </si>
  <si>
    <t>BR08G26430</t>
  </si>
  <si>
    <t>BR06G12520</t>
  </si>
  <si>
    <t>BR08G24910</t>
  </si>
  <si>
    <t>BR06G15110</t>
  </si>
  <si>
    <t>BR08G26110</t>
  </si>
  <si>
    <t>BR06G12970</t>
  </si>
  <si>
    <t>BR08G24950</t>
  </si>
  <si>
    <t>BR06G15050</t>
  </si>
  <si>
    <t>BR08G26820</t>
  </si>
  <si>
    <t>BR06G11860</t>
  </si>
  <si>
    <t>BR08G24580</t>
  </si>
  <si>
    <t>BR06G15840</t>
  </si>
  <si>
    <t>BR08G25270</t>
  </si>
  <si>
    <t>BR06G14470</t>
  </si>
  <si>
    <t>BR08G25760</t>
  </si>
  <si>
    <t>BR06G13640</t>
  </si>
  <si>
    <t>BR08G25580</t>
  </si>
  <si>
    <t>BR06G13850</t>
  </si>
  <si>
    <t>BR08G25670</t>
  </si>
  <si>
    <t>BR06G13710</t>
  </si>
  <si>
    <t>BR08G25980</t>
  </si>
  <si>
    <t>BR06G13300</t>
  </si>
  <si>
    <t>BR08G24940</t>
  </si>
  <si>
    <t>BR06G15060</t>
  </si>
  <si>
    <t>BR08G25730</t>
  </si>
  <si>
    <t>BR06G13670</t>
  </si>
  <si>
    <t>BR08G24680</t>
  </si>
  <si>
    <t>BR06G15610</t>
  </si>
  <si>
    <t>BR08G24590</t>
  </si>
  <si>
    <t>BR06G15790</t>
  </si>
  <si>
    <t>BR08G26320</t>
  </si>
  <si>
    <t>BR06G12720</t>
  </si>
  <si>
    <t>BR08G26090</t>
  </si>
  <si>
    <t>BR06G12990</t>
  </si>
  <si>
    <t>BR08G26620</t>
  </si>
  <si>
    <t>BR06G12250</t>
  </si>
  <si>
    <t>BR08G25240</t>
  </si>
  <si>
    <t>BR06G14500</t>
  </si>
  <si>
    <t>BR08G25550</t>
  </si>
  <si>
    <t>BR06G13910</t>
  </si>
  <si>
    <t>BR08G26000</t>
  </si>
  <si>
    <t>BR06G13250</t>
  </si>
  <si>
    <t>BR08G25350</t>
  </si>
  <si>
    <t>BR06G14390</t>
  </si>
  <si>
    <t>BR08G26610</t>
  </si>
  <si>
    <t>BR06G12260</t>
  </si>
  <si>
    <t>BR08G26630</t>
  </si>
  <si>
    <t>BR06G12210</t>
  </si>
  <si>
    <t>BR08G26150</t>
  </si>
  <si>
    <t>BR06G12870</t>
  </si>
  <si>
    <t>BR08G25330</t>
  </si>
  <si>
    <t>BR06G14420</t>
  </si>
  <si>
    <t>BR08G25090</t>
  </si>
  <si>
    <t>BR06G14860</t>
  </si>
  <si>
    <t>BR08G26770</t>
  </si>
  <si>
    <t>BR06G11950</t>
  </si>
  <si>
    <t>BR08G26280</t>
  </si>
  <si>
    <t>BR06G12740</t>
  </si>
  <si>
    <t>BR08G24730</t>
  </si>
  <si>
    <t>BR06G15530</t>
  </si>
  <si>
    <t>BR08G26140</t>
  </si>
  <si>
    <t>BR06G12910</t>
  </si>
  <si>
    <t>BR08G25920</t>
  </si>
  <si>
    <t>BR06G13420</t>
  </si>
  <si>
    <t>BR08G24920</t>
  </si>
  <si>
    <t>BR06G15100</t>
  </si>
  <si>
    <t>BR08G24650</t>
  </si>
  <si>
    <t>BR06G15660</t>
  </si>
  <si>
    <t>BR08G24850</t>
  </si>
  <si>
    <t>BR06G15240</t>
  </si>
  <si>
    <t>BR08G24520</t>
  </si>
  <si>
    <t>BR06G15960</t>
  </si>
  <si>
    <t>BR08G25830</t>
  </si>
  <si>
    <t>BR06G13500</t>
  </si>
  <si>
    <t>BR08G26440</t>
  </si>
  <si>
    <t>BR06G12510</t>
  </si>
  <si>
    <t>BR08G25620</t>
  </si>
  <si>
    <t>BR06G13820</t>
  </si>
  <si>
    <t>BR08G24800</t>
  </si>
  <si>
    <t>BR06G15300</t>
  </si>
  <si>
    <t>BR08G25510</t>
  </si>
  <si>
    <t>BR06G14060</t>
  </si>
  <si>
    <t>BR08G24870</t>
  </si>
  <si>
    <t>BR06G15220</t>
  </si>
  <si>
    <t>BR08G25420</t>
  </si>
  <si>
    <t>BR06G14290</t>
  </si>
  <si>
    <t>BR08G26270</t>
  </si>
  <si>
    <t>BR06G12760</t>
  </si>
  <si>
    <t>BR08G24900</t>
  </si>
  <si>
    <t>BR06G15140</t>
  </si>
  <si>
    <t>BR08G25400</t>
  </si>
  <si>
    <t>BR06G14320</t>
  </si>
  <si>
    <t>BR08G24530</t>
  </si>
  <si>
    <t>BR06G15910</t>
  </si>
  <si>
    <t>BR08G25480</t>
  </si>
  <si>
    <t>BR06G14090</t>
  </si>
  <si>
    <t>BR08G25110</t>
  </si>
  <si>
    <t>BR06G14780</t>
  </si>
  <si>
    <t>BR08G24930</t>
  </si>
  <si>
    <t>BR06G15080</t>
  </si>
  <si>
    <t>BR08G25890</t>
  </si>
  <si>
    <t>BR06G13440</t>
  </si>
  <si>
    <t>BR08G26760</t>
  </si>
  <si>
    <t>BR06G11960</t>
  </si>
  <si>
    <t>BR08G25390</t>
  </si>
  <si>
    <t>BR06G14330</t>
  </si>
  <si>
    <t>BR08G24970</t>
  </si>
  <si>
    <t>BR06G15020</t>
  </si>
  <si>
    <t>BR08G24840</t>
  </si>
  <si>
    <t>BR06G15260</t>
  </si>
  <si>
    <t>BR08G26390</t>
  </si>
  <si>
    <t>BR06G12630</t>
  </si>
  <si>
    <t>BR08G24710</t>
  </si>
  <si>
    <t>BR06G15550</t>
  </si>
  <si>
    <t>BR08G25560</t>
  </si>
  <si>
    <t>BR06G13900</t>
  </si>
  <si>
    <t>BR08G25210</t>
  </si>
  <si>
    <t>BR06G14570</t>
  </si>
  <si>
    <t>BR08G26560</t>
  </si>
  <si>
    <t>BR06G12300</t>
  </si>
  <si>
    <t>BR08G24790</t>
  </si>
  <si>
    <t>BR06G15350</t>
  </si>
  <si>
    <t>BR08G24820</t>
  </si>
  <si>
    <t>BR06G15280</t>
  </si>
  <si>
    <t>BR08G25450</t>
  </si>
  <si>
    <t>BR06G14150</t>
  </si>
  <si>
    <t>BR08G26030</t>
  </si>
  <si>
    <t>BR06G13210</t>
  </si>
  <si>
    <t>BR08G26650</t>
  </si>
  <si>
    <t>BR06G12160</t>
  </si>
  <si>
    <t>BR08G25060</t>
  </si>
  <si>
    <t>BR06G14900</t>
  </si>
  <si>
    <t>BR08G24690</t>
  </si>
  <si>
    <t>BR06G15590</t>
  </si>
  <si>
    <t>BR08G25820</t>
  </si>
  <si>
    <t>BR06G13520</t>
  </si>
  <si>
    <t>BR08G25660</t>
  </si>
  <si>
    <t>BR06G13760</t>
  </si>
  <si>
    <t>BR08G24960</t>
  </si>
  <si>
    <t>BR06G15040</t>
  </si>
  <si>
    <t>BR08G25040</t>
  </si>
  <si>
    <t>BR06G14930</t>
  </si>
  <si>
    <t>BR08G26120</t>
  </si>
  <si>
    <t>BR06G12920</t>
  </si>
  <si>
    <t>BR08G25220</t>
  </si>
  <si>
    <t>BR06G14560</t>
  </si>
  <si>
    <t>BR08G24890</t>
  </si>
  <si>
    <t>BR06G15210</t>
  </si>
  <si>
    <t>BR08G26510</t>
  </si>
  <si>
    <t>BR06G12400</t>
  </si>
  <si>
    <t>BR08G26750</t>
  </si>
  <si>
    <t>BR06G11970</t>
  </si>
  <si>
    <t>BR08G24980</t>
  </si>
  <si>
    <t>BR06G15000</t>
  </si>
  <si>
    <t>BR08G26790</t>
  </si>
  <si>
    <t>BR06G11890</t>
  </si>
  <si>
    <t>BR08G25080</t>
  </si>
  <si>
    <t>BR06G14870</t>
  </si>
  <si>
    <t>BR08G25050</t>
  </si>
  <si>
    <t>BR06G14910</t>
  </si>
  <si>
    <t>BR08G25630</t>
  </si>
  <si>
    <t>BR06G13800</t>
  </si>
  <si>
    <t>BR08G25680</t>
  </si>
  <si>
    <t>BR06G13700</t>
  </si>
  <si>
    <t>BR08G24640</t>
  </si>
  <si>
    <t>BR06G15720</t>
  </si>
  <si>
    <t>BR08G25230</t>
  </si>
  <si>
    <t>BR06G14510</t>
  </si>
  <si>
    <t>BR08G26720</t>
  </si>
  <si>
    <t>BR06G12000</t>
  </si>
  <si>
    <t>BR08G26050</t>
  </si>
  <si>
    <t>BR06G13120</t>
  </si>
  <si>
    <t>BR08G24770</t>
  </si>
  <si>
    <t>BR06G15370</t>
  </si>
  <si>
    <t>BR08G26340</t>
  </si>
  <si>
    <t>BR06G12680</t>
  </si>
  <si>
    <t>BR08G25600</t>
  </si>
  <si>
    <t>BR06G13830</t>
  </si>
  <si>
    <t>BR08G24500</t>
  </si>
  <si>
    <t>BR06G15990</t>
  </si>
  <si>
    <t>BR08G26690</t>
  </si>
  <si>
    <t>BR06G12110</t>
  </si>
  <si>
    <t>BR08G26260</t>
  </si>
  <si>
    <t>BR06G12780</t>
  </si>
  <si>
    <t>BR08G25460</t>
  </si>
  <si>
    <t>BR06G14100</t>
  </si>
  <si>
    <t>BR08G26840</t>
  </si>
  <si>
    <t>BR06G11840</t>
  </si>
  <si>
    <t>BR08G25410</t>
  </si>
  <si>
    <t>BR06G14270</t>
  </si>
  <si>
    <t>BR08G25360</t>
  </si>
  <si>
    <t>BR06G14380</t>
  </si>
  <si>
    <t>BR08G24490</t>
  </si>
  <si>
    <t>BR06G16000</t>
  </si>
  <si>
    <t>BR08G25500</t>
  </si>
  <si>
    <t>BR06G14070</t>
  </si>
  <si>
    <t>BR08G26520</t>
  </si>
  <si>
    <t>BR06G12390</t>
  </si>
  <si>
    <t>BR08G26420</t>
  </si>
  <si>
    <t>BR06G12540</t>
  </si>
  <si>
    <t>BR08G25070</t>
  </si>
  <si>
    <t>BR06G14880</t>
  </si>
  <si>
    <t>BR08G26180</t>
  </si>
  <si>
    <t>BR06G12850</t>
  </si>
  <si>
    <t>BR08G24830</t>
  </si>
  <si>
    <t>BR06G15270</t>
  </si>
  <si>
    <t>BR08G25030</t>
  </si>
  <si>
    <t>BR06G14980</t>
  </si>
  <si>
    <t>BR08G25340</t>
  </si>
  <si>
    <t>BR06G14410</t>
  </si>
  <si>
    <t>BR08G24740</t>
  </si>
  <si>
    <t>BR06G15380</t>
  </si>
  <si>
    <t>BR08G25430</t>
  </si>
  <si>
    <t>BR06G14260</t>
  </si>
  <si>
    <t>BR08G26740</t>
  </si>
  <si>
    <t>BR06G11980</t>
  </si>
  <si>
    <t>BR08G26600</t>
  </si>
  <si>
    <t>BR06G12270</t>
  </si>
  <si>
    <t>BR08G26540</t>
  </si>
  <si>
    <t>BR06G12350</t>
  </si>
  <si>
    <t>BR04G24390</t>
  </si>
  <si>
    <t>BR09G37110</t>
  </si>
  <si>
    <t>BR04G24260</t>
  </si>
  <si>
    <t>BR09G37040</t>
  </si>
  <si>
    <t>BR04G25000</t>
  </si>
  <si>
    <t>BR09G37980</t>
  </si>
  <si>
    <t>BR04G24740</t>
  </si>
  <si>
    <t>BR09G37680</t>
  </si>
  <si>
    <t>BR04G24710</t>
  </si>
  <si>
    <t>BR09G37630</t>
  </si>
  <si>
    <t>BR04G24450</t>
  </si>
  <si>
    <t>BR09G37140</t>
  </si>
  <si>
    <t>BR04G25020</t>
  </si>
  <si>
    <t>BR09G38000</t>
  </si>
  <si>
    <t>BR04G24020</t>
  </si>
  <si>
    <t>BR09G36740</t>
  </si>
  <si>
    <t>BR04G24880</t>
  </si>
  <si>
    <t>BR09G37870</t>
  </si>
  <si>
    <t>BR04G24580</t>
  </si>
  <si>
    <t>BR09G37470</t>
  </si>
  <si>
    <t>BR04G24460</t>
  </si>
  <si>
    <t>BR09G37150</t>
  </si>
  <si>
    <t>BR04G24680</t>
  </si>
  <si>
    <t>BR09G37570</t>
  </si>
  <si>
    <t>BR04G24730</t>
  </si>
  <si>
    <t>BR09G37670</t>
  </si>
  <si>
    <t>BR04G24600</t>
  </si>
  <si>
    <t>BR09G37450</t>
  </si>
  <si>
    <t>BR04G24610</t>
  </si>
  <si>
    <t>BR09G37420</t>
  </si>
  <si>
    <t>BR04G25050</t>
  </si>
  <si>
    <t>BR09G38020</t>
  </si>
  <si>
    <t>BR04G24470</t>
  </si>
  <si>
    <t>BR09G37160</t>
  </si>
  <si>
    <t>BR04G24900</t>
  </si>
  <si>
    <t>BR09G37890</t>
  </si>
  <si>
    <t>BR04G24240</t>
  </si>
  <si>
    <t>BR09G37010</t>
  </si>
  <si>
    <t>BR04G24510</t>
  </si>
  <si>
    <t>BR09G37260</t>
  </si>
  <si>
    <t>BR04G24810</t>
  </si>
  <si>
    <t>BR09G37790</t>
  </si>
  <si>
    <t>BR04G25110</t>
  </si>
  <si>
    <t>BR07G15370</t>
  </si>
  <si>
    <t>BR07G15250</t>
  </si>
  <si>
    <t>BR07G15060</t>
  </si>
  <si>
    <t>BR04G24790</t>
  </si>
  <si>
    <t>BR07G15130</t>
  </si>
  <si>
    <t>BR04G24760</t>
  </si>
  <si>
    <t>BR07G15090</t>
  </si>
  <si>
    <t>BR04G25270</t>
  </si>
  <si>
    <t>BR07G15410</t>
  </si>
  <si>
    <t>BR07G14800</t>
  </si>
  <si>
    <t>BR04G25640</t>
  </si>
  <si>
    <t>BR07G15760</t>
  </si>
  <si>
    <t>BR07G14860</t>
  </si>
  <si>
    <t>BR07G15270</t>
  </si>
  <si>
    <t>BR04G24560</t>
  </si>
  <si>
    <t>BR07G14950</t>
  </si>
  <si>
    <t>BR07G15170</t>
  </si>
  <si>
    <t>BR07G14940</t>
  </si>
  <si>
    <t>BR07G15280</t>
  </si>
  <si>
    <t>BR07G14830</t>
  </si>
  <si>
    <t>BR04G25780</t>
  </si>
  <si>
    <t>BR07G15910</t>
  </si>
  <si>
    <t>BR07G15000</t>
  </si>
  <si>
    <t>BR04G08290</t>
  </si>
  <si>
    <t>BR02G00240</t>
  </si>
  <si>
    <t>BR04G21510</t>
  </si>
  <si>
    <t>BR05G08920</t>
  </si>
  <si>
    <t>BR04G21670</t>
  </si>
  <si>
    <t>BR05G08750</t>
  </si>
  <si>
    <t>BR04G22810</t>
  </si>
  <si>
    <t>BR05G07200</t>
  </si>
  <si>
    <t>BR04G19960</t>
  </si>
  <si>
    <t>BR05G10770</t>
  </si>
  <si>
    <t>BR04G22470</t>
  </si>
  <si>
    <t>BR05G07670</t>
  </si>
  <si>
    <t>BR04G22160</t>
  </si>
  <si>
    <t>BR05G08010</t>
  </si>
  <si>
    <t>BR04G27680</t>
  </si>
  <si>
    <t>BR05G05560</t>
  </si>
  <si>
    <t>BR04G24970</t>
  </si>
  <si>
    <t>BR05G02410</t>
  </si>
  <si>
    <t>BR04G25660</t>
  </si>
  <si>
    <t>BR05G03280</t>
  </si>
  <si>
    <t>BR04G20400</t>
  </si>
  <si>
    <t>BR05G10230</t>
  </si>
  <si>
    <t>BR04G21560</t>
  </si>
  <si>
    <t>BR05G08890</t>
  </si>
  <si>
    <t>BR04G26830</t>
  </si>
  <si>
    <t>BR05G04700</t>
  </si>
  <si>
    <t>BR04G25120</t>
  </si>
  <si>
    <t>BR05G02500</t>
  </si>
  <si>
    <t>BR04G25970</t>
  </si>
  <si>
    <t>BR05G03590</t>
  </si>
  <si>
    <t>BR04G24250</t>
  </si>
  <si>
    <t>BR05G01660</t>
  </si>
  <si>
    <t>BR04G23760</t>
  </si>
  <si>
    <t>BR05G05830</t>
  </si>
  <si>
    <t>BR04G21520</t>
  </si>
  <si>
    <t>BR05G08910</t>
  </si>
  <si>
    <t>BR04G27120</t>
  </si>
  <si>
    <t>BR05G05110</t>
  </si>
  <si>
    <t>BR04G23690</t>
  </si>
  <si>
    <t>BR05G05960</t>
  </si>
  <si>
    <t>BR05G01780</t>
  </si>
  <si>
    <t>BR04G22500</t>
  </si>
  <si>
    <t>BR05G07660</t>
  </si>
  <si>
    <t>BR04G20090</t>
  </si>
  <si>
    <t>BR05G10660</t>
  </si>
  <si>
    <t>BR04G27090</t>
  </si>
  <si>
    <t>BR05G05060</t>
  </si>
  <si>
    <t>BR04G26970</t>
  </si>
  <si>
    <t>BR05G04860</t>
  </si>
  <si>
    <t>BR04G27730</t>
  </si>
  <si>
    <t>BR05G01120</t>
  </si>
  <si>
    <t>BR04G21040</t>
  </si>
  <si>
    <t>BR05G09140</t>
  </si>
  <si>
    <t>BR04G26180</t>
  </si>
  <si>
    <t>BR05G03670</t>
  </si>
  <si>
    <t>BR04G24630</t>
  </si>
  <si>
    <t>BR05G01910</t>
  </si>
  <si>
    <t>BR04G25710</t>
  </si>
  <si>
    <t>BR05G03330</t>
  </si>
  <si>
    <t>BR04G20610</t>
  </si>
  <si>
    <t>BR05G09930</t>
  </si>
  <si>
    <t>BR04G22850</t>
  </si>
  <si>
    <t>BR05G07140</t>
  </si>
  <si>
    <t>BR04G23230</t>
  </si>
  <si>
    <t>BR05G06570</t>
  </si>
  <si>
    <t>BR04G25230</t>
  </si>
  <si>
    <t>BR05G02660</t>
  </si>
  <si>
    <t>BR04G23450</t>
  </si>
  <si>
    <t>BR05G06280</t>
  </si>
  <si>
    <t>BR04G19920</t>
  </si>
  <si>
    <t>BR05G10800</t>
  </si>
  <si>
    <t>BR04G26420</t>
  </si>
  <si>
    <t>BR05G04010</t>
  </si>
  <si>
    <t>BR04G23860</t>
  </si>
  <si>
    <t>BR05G05750</t>
  </si>
  <si>
    <t>BR04G24110</t>
  </si>
  <si>
    <t>BR05G01590</t>
  </si>
  <si>
    <t>BR04G24650</t>
  </si>
  <si>
    <t>BR05G01970</t>
  </si>
  <si>
    <t>BR04G21930</t>
  </si>
  <si>
    <t>BR05G08290</t>
  </si>
  <si>
    <t>BR04G22910</t>
  </si>
  <si>
    <t>BR05G07030</t>
  </si>
  <si>
    <t>BR04G21020</t>
  </si>
  <si>
    <t>BR05G09210</t>
  </si>
  <si>
    <t>BR04G22620</t>
  </si>
  <si>
    <t>BR05G07440</t>
  </si>
  <si>
    <t>BR04G25520</t>
  </si>
  <si>
    <t>BR05G03130</t>
  </si>
  <si>
    <t>BR04G26250</t>
  </si>
  <si>
    <t>BR05G03720</t>
  </si>
  <si>
    <t>BR04G24500</t>
  </si>
  <si>
    <t>BR05G01830</t>
  </si>
  <si>
    <t>BR04G24640</t>
  </si>
  <si>
    <t>BR05G01920</t>
  </si>
  <si>
    <t>BR04G19640</t>
  </si>
  <si>
    <t>BR05G11160</t>
  </si>
  <si>
    <t>BR04G27220</t>
  </si>
  <si>
    <t>BR05G05220</t>
  </si>
  <si>
    <t>BR04G27340</t>
  </si>
  <si>
    <t>BR05G05330</t>
  </si>
  <si>
    <t>BR04G27840</t>
  </si>
  <si>
    <t>BR05G00980</t>
  </si>
  <si>
    <t>BR04G21090</t>
  </si>
  <si>
    <t>BR05G09100</t>
  </si>
  <si>
    <t>BR04G26480</t>
  </si>
  <si>
    <t>BR05G04150</t>
  </si>
  <si>
    <t>BR04G27360</t>
  </si>
  <si>
    <t>BR05G05360</t>
  </si>
  <si>
    <t>BR04G27940</t>
  </si>
  <si>
    <t>BR05G00730</t>
  </si>
  <si>
    <t>BR04G23590</t>
  </si>
  <si>
    <t>BR05G06100</t>
  </si>
  <si>
    <t>BR04G22460</t>
  </si>
  <si>
    <t>BR05G07680</t>
  </si>
  <si>
    <t>BR04G21380</t>
  </si>
  <si>
    <t>BR05G08950</t>
  </si>
  <si>
    <t>BR04G23350</t>
  </si>
  <si>
    <t>BR05G06380</t>
  </si>
  <si>
    <t>BR04G26510</t>
  </si>
  <si>
    <t>BR05G04160</t>
  </si>
  <si>
    <t>BR04G24120</t>
  </si>
  <si>
    <t>BR05G01600</t>
  </si>
  <si>
    <t>BR04G19990</t>
  </si>
  <si>
    <t>BR05G10710</t>
  </si>
  <si>
    <t>BR04G20890</t>
  </si>
  <si>
    <t>BR05G09440</t>
  </si>
  <si>
    <t>BR04G25430</t>
  </si>
  <si>
    <t>BR05G02960</t>
  </si>
  <si>
    <t>BR04G27060</t>
  </si>
  <si>
    <t>BR05G05030</t>
  </si>
  <si>
    <t>BR04G20760</t>
  </si>
  <si>
    <t>BR05G09680</t>
  </si>
  <si>
    <t>BR04G26110</t>
  </si>
  <si>
    <t>BR05G03660</t>
  </si>
  <si>
    <t>BR04G24980</t>
  </si>
  <si>
    <t>BR05G02430</t>
  </si>
  <si>
    <t>BR04G21600</t>
  </si>
  <si>
    <t>BR05G08840</t>
  </si>
  <si>
    <t>BR05G02090</t>
  </si>
  <si>
    <t>BR04G26450</t>
  </si>
  <si>
    <t>BR05G04050</t>
  </si>
  <si>
    <t>BR04G19500</t>
  </si>
  <si>
    <t>BR05G11420</t>
  </si>
  <si>
    <t>BR04G27590</t>
  </si>
  <si>
    <t>BR05G01310</t>
  </si>
  <si>
    <t>BR05G02070</t>
  </si>
  <si>
    <t>BR04G20660</t>
  </si>
  <si>
    <t>BR05G09820</t>
  </si>
  <si>
    <t>BR04G21880</t>
  </si>
  <si>
    <t>BR05G08480</t>
  </si>
  <si>
    <t>BR04G21870</t>
  </si>
  <si>
    <t>BR05G08490</t>
  </si>
  <si>
    <t>BR04G21160</t>
  </si>
  <si>
    <t>BR05G09020</t>
  </si>
  <si>
    <t>BR04G27480</t>
  </si>
  <si>
    <t>BR05G05460</t>
  </si>
  <si>
    <t>BR04G27020</t>
  </si>
  <si>
    <t>BR05G04980</t>
  </si>
  <si>
    <t>BR05G02130</t>
  </si>
  <si>
    <t>BR04G26820</t>
  </si>
  <si>
    <t>BR05G04690</t>
  </si>
  <si>
    <t>BR04G20340</t>
  </si>
  <si>
    <t>BR05G10370</t>
  </si>
  <si>
    <t>BR04G24210</t>
  </si>
  <si>
    <t>BR05G01630</t>
  </si>
  <si>
    <t>BR04G22510</t>
  </si>
  <si>
    <t>BR05G07630</t>
  </si>
  <si>
    <t>BR04G19560</t>
  </si>
  <si>
    <t>BR05G11260</t>
  </si>
  <si>
    <t>BR04G25770</t>
  </si>
  <si>
    <t>BR05G03410</t>
  </si>
  <si>
    <t>BR04G21170</t>
  </si>
  <si>
    <t>BR05G09000</t>
  </si>
  <si>
    <t>BR04G23570</t>
  </si>
  <si>
    <t>BR05G06140</t>
  </si>
  <si>
    <t>BR04G27650</t>
  </si>
  <si>
    <t>BR05G01190</t>
  </si>
  <si>
    <t>BR04G27850</t>
  </si>
  <si>
    <t>BR05G00970</t>
  </si>
  <si>
    <t>BR04G22310</t>
  </si>
  <si>
    <t>BR05G07830</t>
  </si>
  <si>
    <t>BR04G21650</t>
  </si>
  <si>
    <t>BR05G08790</t>
  </si>
  <si>
    <t>BR04G21500</t>
  </si>
  <si>
    <t>BR05G08930</t>
  </si>
  <si>
    <t>BR04G22200</t>
  </si>
  <si>
    <t>BR05G07950</t>
  </si>
  <si>
    <t>BR04G19930</t>
  </si>
  <si>
    <t>BR05G10790</t>
  </si>
  <si>
    <t>BR04G26680</t>
  </si>
  <si>
    <t>BR05G04530</t>
  </si>
  <si>
    <t>BR05G01890</t>
  </si>
  <si>
    <t>BR04G27280</t>
  </si>
  <si>
    <t>BR05G05280</t>
  </si>
  <si>
    <t>BR04G26550</t>
  </si>
  <si>
    <t>BR05G04230</t>
  </si>
  <si>
    <t>BR04G27800</t>
  </si>
  <si>
    <t>BR05G01060</t>
  </si>
  <si>
    <t>BR04G27420</t>
  </si>
  <si>
    <t>BR05G05420</t>
  </si>
  <si>
    <t>BR04G21010</t>
  </si>
  <si>
    <t>BR05G09220</t>
  </si>
  <si>
    <t>BR04G20740</t>
  </si>
  <si>
    <t>BR05G09720</t>
  </si>
  <si>
    <t>BR04G22560</t>
  </si>
  <si>
    <t>BR05G07570</t>
  </si>
  <si>
    <t>BR04G21580</t>
  </si>
  <si>
    <t>BR05G08860</t>
  </si>
  <si>
    <t>BR04G23800</t>
  </si>
  <si>
    <t>BR05G05800</t>
  </si>
  <si>
    <t>BR04G21820</t>
  </si>
  <si>
    <t>BR05G08540</t>
  </si>
  <si>
    <t>BR04G26660</t>
  </si>
  <si>
    <t>BR05G04430</t>
  </si>
  <si>
    <t>BR04G22530</t>
  </si>
  <si>
    <t>BR05G07600</t>
  </si>
  <si>
    <t>BR04G24830</t>
  </si>
  <si>
    <t>BR05G02150</t>
  </si>
  <si>
    <t>BR04G25300</t>
  </si>
  <si>
    <t>BR05G02720</t>
  </si>
  <si>
    <t>BR04G23920</t>
  </si>
  <si>
    <t>BR05G05660</t>
  </si>
  <si>
    <t>BR04G22360</t>
  </si>
  <si>
    <t>BR05G07780</t>
  </si>
  <si>
    <t>BR04G27530</t>
  </si>
  <si>
    <t>BR05G01580</t>
  </si>
  <si>
    <t>BR04G25690</t>
  </si>
  <si>
    <t>BR05G03310</t>
  </si>
  <si>
    <t>BR04G22400</t>
  </si>
  <si>
    <t>BR05G07730</t>
  </si>
  <si>
    <t>BR04G20630</t>
  </si>
  <si>
    <t>BR05G09890</t>
  </si>
  <si>
    <t>BR04G24330</t>
  </si>
  <si>
    <t>BR05G01730</t>
  </si>
  <si>
    <t>BR04G19390</t>
  </si>
  <si>
    <t>BR05G11550</t>
  </si>
  <si>
    <t>BR04G19670</t>
  </si>
  <si>
    <t>BR05G11070</t>
  </si>
  <si>
    <t>BR04G23490</t>
  </si>
  <si>
    <t>BR05G06210</t>
  </si>
  <si>
    <t>BR04G27240</t>
  </si>
  <si>
    <t>BR05G05250</t>
  </si>
  <si>
    <t>BR04G20530</t>
  </si>
  <si>
    <t>BR05G10070</t>
  </si>
  <si>
    <t>BR05G01870</t>
  </si>
  <si>
    <t>BR04G21690</t>
  </si>
  <si>
    <t>BR05G08730</t>
  </si>
  <si>
    <t>BR04G27010</t>
  </si>
  <si>
    <t>BR05G04970</t>
  </si>
  <si>
    <t>BR04G27770</t>
  </si>
  <si>
    <t>BR05G01080</t>
  </si>
  <si>
    <t>BR04G23050</t>
  </si>
  <si>
    <t>BR05G06800</t>
  </si>
  <si>
    <t>BR04G21860</t>
  </si>
  <si>
    <t>BR05G08510</t>
  </si>
  <si>
    <t>BR04G23890</t>
  </si>
  <si>
    <t>BR05G05730</t>
  </si>
  <si>
    <t>BR04G20870</t>
  </si>
  <si>
    <t>BR05G09470</t>
  </si>
  <si>
    <t>BR04G19710</t>
  </si>
  <si>
    <t>BR05G11000</t>
  </si>
  <si>
    <t>BR04G21700</t>
  </si>
  <si>
    <t>BR05G08720</t>
  </si>
  <si>
    <t>BR04G23640</t>
  </si>
  <si>
    <t>BR05G06030</t>
  </si>
  <si>
    <t>BR04G27310</t>
  </si>
  <si>
    <t>BR05G05300</t>
  </si>
  <si>
    <t>BR04G26620</t>
  </si>
  <si>
    <t>BR05G04370</t>
  </si>
  <si>
    <t>BR04G25290</t>
  </si>
  <si>
    <t>BR05G02710</t>
  </si>
  <si>
    <t>BR04G20560</t>
  </si>
  <si>
    <t>BR05G10040</t>
  </si>
  <si>
    <t>BR04G24050</t>
  </si>
  <si>
    <t>BR04G24230</t>
  </si>
  <si>
    <t>BR05G01650</t>
  </si>
  <si>
    <t>BR04G21060</t>
  </si>
  <si>
    <t>BR05G09130</t>
  </si>
  <si>
    <t>BR04G26690</t>
  </si>
  <si>
    <t>BR05G04540</t>
  </si>
  <si>
    <t>BR04G19780</t>
  </si>
  <si>
    <t>BR05G10960</t>
  </si>
  <si>
    <t>BR04G22430</t>
  </si>
  <si>
    <t>BR05G07710</t>
  </si>
  <si>
    <t>BR04G19470</t>
  </si>
  <si>
    <t>BR05G11490</t>
  </si>
  <si>
    <t>BR04G21080</t>
  </si>
  <si>
    <t>BR05G09110</t>
  </si>
  <si>
    <t>BR05G02460</t>
  </si>
  <si>
    <t>BR04G20470</t>
  </si>
  <si>
    <t>BR05G10090</t>
  </si>
  <si>
    <t>BR04G23580</t>
  </si>
  <si>
    <t>BR05G06110</t>
  </si>
  <si>
    <t>BR04G19420</t>
  </si>
  <si>
    <t>BR05G11530</t>
  </si>
  <si>
    <t>BR04G19850</t>
  </si>
  <si>
    <t>BR05G10870</t>
  </si>
  <si>
    <t>BR04G22680</t>
  </si>
  <si>
    <t>BR05G07360</t>
  </si>
  <si>
    <t>BR04G27260</t>
  </si>
  <si>
    <t>BR05G05260</t>
  </si>
  <si>
    <t>BR04G25460</t>
  </si>
  <si>
    <t>BR05G02990</t>
  </si>
  <si>
    <t>BR04G22450</t>
  </si>
  <si>
    <t>BR05G07690</t>
  </si>
  <si>
    <t>BR04G22350</t>
  </si>
  <si>
    <t>BR05G07790</t>
  </si>
  <si>
    <t>BR04G22070</t>
  </si>
  <si>
    <t>BR05G08110</t>
  </si>
  <si>
    <t>BR04G21620</t>
  </si>
  <si>
    <t>BR05G08820</t>
  </si>
  <si>
    <t>BR04G25950</t>
  </si>
  <si>
    <t>BR05G03570</t>
  </si>
  <si>
    <t>BR04G26310</t>
  </si>
  <si>
    <t>BR05G03830</t>
  </si>
  <si>
    <t>BR04G23280</t>
  </si>
  <si>
    <t>BR05G06490</t>
  </si>
  <si>
    <t>BR04G20230</t>
  </si>
  <si>
    <t>BR05G10510</t>
  </si>
  <si>
    <t>BR04G20450</t>
  </si>
  <si>
    <t>BR05G10130</t>
  </si>
  <si>
    <t>BR04G20300</t>
  </si>
  <si>
    <t>BR05G10410</t>
  </si>
  <si>
    <t>BR04G20820</t>
  </si>
  <si>
    <t>BR05G09570</t>
  </si>
  <si>
    <t>BR04G20460</t>
  </si>
  <si>
    <t>BR05G10120</t>
  </si>
  <si>
    <t>BR04G27860</t>
  </si>
  <si>
    <t>BR05G00960</t>
  </si>
  <si>
    <t>BR04G21100</t>
  </si>
  <si>
    <t>BR05G09080</t>
  </si>
  <si>
    <t>BR04G26390</t>
  </si>
  <si>
    <t>BR05G03940</t>
  </si>
  <si>
    <t>BR04G19900</t>
  </si>
  <si>
    <t>BR05G10810</t>
  </si>
  <si>
    <t>BR04G21890</t>
  </si>
  <si>
    <t>BR05G08440</t>
  </si>
  <si>
    <t>BR04G27780</t>
  </si>
  <si>
    <t>BR05G01070</t>
  </si>
  <si>
    <t>BR04G20990</t>
  </si>
  <si>
    <t>BR05G09250</t>
  </si>
  <si>
    <t>BR04G23370</t>
  </si>
  <si>
    <t>BR05G06360</t>
  </si>
  <si>
    <t>BR04G23680</t>
  </si>
  <si>
    <t>BR05G05970</t>
  </si>
  <si>
    <t>BR04G22270</t>
  </si>
  <si>
    <t>BR05G07890</t>
  </si>
  <si>
    <t>BR04G24780</t>
  </si>
  <si>
    <t>BR05G02120</t>
  </si>
  <si>
    <t>BR04G21150</t>
  </si>
  <si>
    <t>BR05G09030</t>
  </si>
  <si>
    <t>BR05G01790</t>
  </si>
  <si>
    <t>BR04G25350</t>
  </si>
  <si>
    <t>BR05G02830</t>
  </si>
  <si>
    <t>BR04G20510</t>
  </si>
  <si>
    <t>BR05G10150</t>
  </si>
  <si>
    <t>BR04G27230</t>
  </si>
  <si>
    <t>BR05G05230</t>
  </si>
  <si>
    <t>BR05G02010</t>
  </si>
  <si>
    <t>BR04G20420</t>
  </si>
  <si>
    <t>BR05G10210</t>
  </si>
  <si>
    <t>BR04G26090</t>
  </si>
  <si>
    <t>BR05G03620</t>
  </si>
  <si>
    <t>BR04G26760</t>
  </si>
  <si>
    <t>BR05G04630</t>
  </si>
  <si>
    <t>BR04G22390</t>
  </si>
  <si>
    <t>BR05G07750</t>
  </si>
  <si>
    <t>BR04G21780</t>
  </si>
  <si>
    <t>BR05G08560</t>
  </si>
  <si>
    <t>BR04G24270</t>
  </si>
  <si>
    <t>BR05G01690</t>
  </si>
  <si>
    <t>BR04G27040</t>
  </si>
  <si>
    <t>BR05G05010</t>
  </si>
  <si>
    <t>BR04G26410</t>
  </si>
  <si>
    <t>BR05G03970</t>
  </si>
  <si>
    <t>BR04G23970</t>
  </si>
  <si>
    <t>BR05G05600</t>
  </si>
  <si>
    <t>BR04G25140</t>
  </si>
  <si>
    <t>BR05G02560</t>
  </si>
  <si>
    <t>BR04G25320</t>
  </si>
  <si>
    <t>BR05G02760</t>
  </si>
  <si>
    <t>BR04G20160</t>
  </si>
  <si>
    <t>BR05G10570</t>
  </si>
  <si>
    <t>BR04G22770</t>
  </si>
  <si>
    <t>BR05G07280</t>
  </si>
  <si>
    <t>BR04G23770</t>
  </si>
  <si>
    <t>BR05G05820</t>
  </si>
  <si>
    <t>BR04G23030</t>
  </si>
  <si>
    <t>BR05G06860</t>
  </si>
  <si>
    <t>BR04G24220</t>
  </si>
  <si>
    <t>BR05G01640</t>
  </si>
  <si>
    <t>BR04G24340</t>
  </si>
  <si>
    <t>BR05G01740</t>
  </si>
  <si>
    <t>BR04G25920</t>
  </si>
  <si>
    <t>BR05G03540</t>
  </si>
  <si>
    <t>BR04G25590</t>
  </si>
  <si>
    <t>BR05G03030</t>
  </si>
  <si>
    <t>BR04G24290</t>
  </si>
  <si>
    <t>BR05G01700</t>
  </si>
  <si>
    <t>BR04G25210</t>
  </si>
  <si>
    <t>BR05G02640</t>
  </si>
  <si>
    <t>BR04G21400</t>
  </si>
  <si>
    <t>BR05G08970</t>
  </si>
  <si>
    <t>BR05G05580</t>
  </si>
  <si>
    <t>BR04G25800</t>
  </si>
  <si>
    <t>BR05G03440</t>
  </si>
  <si>
    <t>BR04G21570</t>
  </si>
  <si>
    <t>BR05G08880</t>
  </si>
  <si>
    <t>BR04G27740</t>
  </si>
  <si>
    <t>BR05G01100</t>
  </si>
  <si>
    <t>BR04G20350</t>
  </si>
  <si>
    <t>BR05G10320</t>
  </si>
  <si>
    <t>BR04G22240</t>
  </si>
  <si>
    <t>BR05G07920</t>
  </si>
  <si>
    <t>BR04G19970</t>
  </si>
  <si>
    <t>BR05G10750</t>
  </si>
  <si>
    <t>BR04G25650</t>
  </si>
  <si>
    <t>BR05G03390</t>
  </si>
  <si>
    <t>BR04G20360</t>
  </si>
  <si>
    <t>BR05G10270</t>
  </si>
  <si>
    <t>BR04G26470</t>
  </si>
  <si>
    <t>BR05G04130</t>
  </si>
  <si>
    <t>BR04G22580</t>
  </si>
  <si>
    <t>BR05G07530</t>
  </si>
  <si>
    <t>BR04G27410</t>
  </si>
  <si>
    <t>BR05G05400</t>
  </si>
  <si>
    <t>BR04G22590</t>
  </si>
  <si>
    <t>BR05G07520</t>
  </si>
  <si>
    <t>BR04G25510</t>
  </si>
  <si>
    <t>BR05G03150</t>
  </si>
  <si>
    <t>BR04G22790</t>
  </si>
  <si>
    <t>BR05G07250</t>
  </si>
  <si>
    <t>BR04G24860</t>
  </si>
  <si>
    <t>BR05G02180</t>
  </si>
  <si>
    <t>BR04G23610</t>
  </si>
  <si>
    <t>BR05G06080</t>
  </si>
  <si>
    <t>BR04G27890</t>
  </si>
  <si>
    <t>BR05G00940</t>
  </si>
  <si>
    <t>BR04G21810</t>
  </si>
  <si>
    <t>BR05G08550</t>
  </si>
  <si>
    <t>BR04G27570</t>
  </si>
  <si>
    <t>BR05G01460</t>
  </si>
  <si>
    <t>BR04G25700</t>
  </si>
  <si>
    <t>BR05G03320</t>
  </si>
  <si>
    <t>BR04G25580</t>
  </si>
  <si>
    <t>BR05G03060</t>
  </si>
  <si>
    <t>BR04G27270</t>
  </si>
  <si>
    <t>BR05G05270</t>
  </si>
  <si>
    <t>BR04G22030</t>
  </si>
  <si>
    <t>BR05G08190</t>
  </si>
  <si>
    <t>BR04G19480</t>
  </si>
  <si>
    <t>BR05G11450</t>
  </si>
  <si>
    <t>BR04G23710</t>
  </si>
  <si>
    <t>BR05G05890</t>
  </si>
  <si>
    <t>BR04G20770</t>
  </si>
  <si>
    <t>BR05G09670</t>
  </si>
  <si>
    <t>BR04G22320</t>
  </si>
  <si>
    <t>BR05G07810</t>
  </si>
  <si>
    <t>BR04G20180</t>
  </si>
  <si>
    <t>BR05G10560</t>
  </si>
  <si>
    <t>BR04G27000</t>
  </si>
  <si>
    <t>BR05G04940</t>
  </si>
  <si>
    <t>BR04G23750</t>
  </si>
  <si>
    <t>BR05G05850</t>
  </si>
  <si>
    <t>BR04G25960</t>
  </si>
  <si>
    <t>BR05G03580</t>
  </si>
  <si>
    <t>BR04G27370</t>
  </si>
  <si>
    <t>BR05G05370</t>
  </si>
  <si>
    <t>BR04G20670</t>
  </si>
  <si>
    <t>BR05G09800</t>
  </si>
  <si>
    <t>BR04G26850</t>
  </si>
  <si>
    <t>BR05G04760</t>
  </si>
  <si>
    <t>BR04G22970</t>
  </si>
  <si>
    <t>BR05G06990</t>
  </si>
  <si>
    <t>BR05G02470</t>
  </si>
  <si>
    <t>BR04G23700</t>
  </si>
  <si>
    <t>BR05G05930</t>
  </si>
  <si>
    <t>BR04G22540</t>
  </si>
  <si>
    <t>BR05G07590</t>
  </si>
  <si>
    <t>BR04G25760</t>
  </si>
  <si>
    <t>BR05G03400</t>
  </si>
  <si>
    <t>BR04G26720</t>
  </si>
  <si>
    <t>BR05G04560</t>
  </si>
  <si>
    <t>BR04G27580</t>
  </si>
  <si>
    <t>BR05G01350</t>
  </si>
  <si>
    <t>BR04G20940</t>
  </si>
  <si>
    <t>BR05G09410</t>
  </si>
  <si>
    <t>BR04G25340</t>
  </si>
  <si>
    <t>BR05G02820</t>
  </si>
  <si>
    <t>BR04G22730</t>
  </si>
  <si>
    <t>BR05G07310</t>
  </si>
  <si>
    <t>BR04G25600</t>
  </si>
  <si>
    <t>BR05G03230</t>
  </si>
  <si>
    <t>BR04G24920</t>
  </si>
  <si>
    <t>BR05G02260</t>
  </si>
  <si>
    <t>BR04G26640</t>
  </si>
  <si>
    <t>BR05G04390</t>
  </si>
  <si>
    <t>BR04G25470</t>
  </si>
  <si>
    <t>BR05G03010</t>
  </si>
  <si>
    <t>BR04G23520</t>
  </si>
  <si>
    <t>BR05G06190</t>
  </si>
  <si>
    <t>BR04G23460</t>
  </si>
  <si>
    <t>BR05G06270</t>
  </si>
  <si>
    <t>BR04G22170</t>
  </si>
  <si>
    <t>BR05G08000</t>
  </si>
  <si>
    <t>BR04G26880</t>
  </si>
  <si>
    <t>BR05G04770</t>
  </si>
  <si>
    <t>BR04G26210</t>
  </si>
  <si>
    <t>BR05G03700</t>
  </si>
  <si>
    <t>BR04G23730</t>
  </si>
  <si>
    <t>BR05G05870</t>
  </si>
  <si>
    <t>BR04G21030</t>
  </si>
  <si>
    <t>BR05G09170</t>
  </si>
  <si>
    <t>BR05G01840</t>
  </si>
  <si>
    <t>BR04G19880</t>
  </si>
  <si>
    <t>BR05G10820</t>
  </si>
  <si>
    <t>BR04G23870</t>
  </si>
  <si>
    <t>BR05G05740</t>
  </si>
  <si>
    <t>BR04G20290</t>
  </si>
  <si>
    <t>BR05G10450</t>
  </si>
  <si>
    <t>BR05G03270</t>
  </si>
  <si>
    <t>BR04G21410</t>
  </si>
  <si>
    <t>BR05G08980</t>
  </si>
  <si>
    <t>BR04G26790</t>
  </si>
  <si>
    <t>BR05G04640</t>
  </si>
  <si>
    <t>BR04G27720</t>
  </si>
  <si>
    <t>BR05G01140</t>
  </si>
  <si>
    <t>BR04G25170</t>
  </si>
  <si>
    <t>BR05G02600</t>
  </si>
  <si>
    <t>BR04G27100</t>
  </si>
  <si>
    <t>BR05G05070</t>
  </si>
  <si>
    <t>BR04G27710</t>
  </si>
  <si>
    <t>BR05G01160</t>
  </si>
  <si>
    <t>BR04G24040</t>
  </si>
  <si>
    <t>BR05G01400</t>
  </si>
  <si>
    <t>BR04G23780</t>
  </si>
  <si>
    <t>BR05G05810</t>
  </si>
  <si>
    <t>BR04G26650</t>
  </si>
  <si>
    <t>BR05G04400</t>
  </si>
  <si>
    <t>BR04G20270</t>
  </si>
  <si>
    <t>BR05G10470</t>
  </si>
  <si>
    <t>BR04G25160</t>
  </si>
  <si>
    <t>BR05G02580</t>
  </si>
  <si>
    <t>BR04G27110</t>
  </si>
  <si>
    <t>BR05G05090</t>
  </si>
  <si>
    <t>BR04G20540</t>
  </si>
  <si>
    <t>BR05G10060</t>
  </si>
  <si>
    <t>BR04G24130</t>
  </si>
  <si>
    <t>BR05G01610</t>
  </si>
  <si>
    <t>BR04G19980</t>
  </si>
  <si>
    <t>BR05G10720</t>
  </si>
  <si>
    <t>BR05G01680</t>
  </si>
  <si>
    <t>BR04G23080</t>
  </si>
  <si>
    <t>BR05G06780</t>
  </si>
  <si>
    <t>BR04G20080</t>
  </si>
  <si>
    <t>BR05G10670</t>
  </si>
  <si>
    <t>BR04G25220</t>
  </si>
  <si>
    <t>BR05G02650</t>
  </si>
  <si>
    <t>BR04G27540</t>
  </si>
  <si>
    <t>BR05G01570</t>
  </si>
  <si>
    <t>BR04G21630</t>
  </si>
  <si>
    <t>BR05G08810</t>
  </si>
  <si>
    <t>BR04G20590</t>
  </si>
  <si>
    <t>BR05G10010</t>
  </si>
  <si>
    <t>BR05G01800</t>
  </si>
  <si>
    <t>BR04G19870</t>
  </si>
  <si>
    <t>BR05G10840</t>
  </si>
  <si>
    <t>BR04G26730</t>
  </si>
  <si>
    <t>BR05G04570</t>
  </si>
  <si>
    <t>BR04G20960</t>
  </si>
  <si>
    <t>BR05G09360</t>
  </si>
  <si>
    <t>BR04G27950</t>
  </si>
  <si>
    <t>BR05G00720</t>
  </si>
  <si>
    <t>BR04G23150</t>
  </si>
  <si>
    <t>BR05G06750</t>
  </si>
  <si>
    <t>BR04G24700</t>
  </si>
  <si>
    <t>BR05G02030</t>
  </si>
  <si>
    <t>BR04G23110</t>
  </si>
  <si>
    <t>BR05G06760</t>
  </si>
  <si>
    <t>BR04G21070</t>
  </si>
  <si>
    <t>BR05G09120</t>
  </si>
  <si>
    <t>BR04G19540</t>
  </si>
  <si>
    <t>BR05G11340</t>
  </si>
  <si>
    <t>BR04G26810</t>
  </si>
  <si>
    <t>BR05G04680</t>
  </si>
  <si>
    <t>BR04G23060</t>
  </si>
  <si>
    <t>BR05G06790</t>
  </si>
  <si>
    <t>BR04G19590</t>
  </si>
  <si>
    <t>BR05G11210</t>
  </si>
  <si>
    <t>BR04G20710</t>
  </si>
  <si>
    <t>BR05G09750</t>
  </si>
  <si>
    <t>BR04G24990</t>
  </si>
  <si>
    <t>BR05G02440</t>
  </si>
  <si>
    <t>BR04G19550</t>
  </si>
  <si>
    <t>BR05G11280</t>
  </si>
  <si>
    <t>BR04G26270</t>
  </si>
  <si>
    <t>BR05G03800</t>
  </si>
  <si>
    <t>BR04G27630</t>
  </si>
  <si>
    <t>BR05G01240</t>
  </si>
  <si>
    <t>BR04G22900</t>
  </si>
  <si>
    <t>BR05G07050</t>
  </si>
  <si>
    <t>BR04G26600</t>
  </si>
  <si>
    <t>BR05G04320</t>
  </si>
  <si>
    <t>BR04G20720</t>
  </si>
  <si>
    <t>BR05G09740</t>
  </si>
  <si>
    <t>BR04G20620</t>
  </si>
  <si>
    <t>BR05G09920</t>
  </si>
  <si>
    <t>BR04G22080</t>
  </si>
  <si>
    <t>BR05G08090</t>
  </si>
  <si>
    <t>BR04G25890</t>
  </si>
  <si>
    <t>BR05G03480</t>
  </si>
  <si>
    <t>BR04G23330</t>
  </si>
  <si>
    <t>BR05G06410</t>
  </si>
  <si>
    <t>BR04G25680</t>
  </si>
  <si>
    <t>BR05G03300</t>
  </si>
  <si>
    <t>BR04G22260</t>
  </si>
  <si>
    <t>BR05G07910</t>
  </si>
  <si>
    <t>BR04G23160</t>
  </si>
  <si>
    <t>BR05G06740</t>
  </si>
  <si>
    <t>BR04G20110</t>
  </si>
  <si>
    <t>BR05G10680</t>
  </si>
  <si>
    <t>BR04G23900</t>
  </si>
  <si>
    <t>BR05G05680</t>
  </si>
  <si>
    <t>BR04G25130</t>
  </si>
  <si>
    <t>BR05G02510</t>
  </si>
  <si>
    <t>BR04G27450</t>
  </si>
  <si>
    <t>BR05G05450</t>
  </si>
  <si>
    <t>BR04G27930</t>
  </si>
  <si>
    <t>BR05G00760</t>
  </si>
  <si>
    <t>BR04G27750</t>
  </si>
  <si>
    <t>BR05G01090</t>
  </si>
  <si>
    <t>BR04G27900</t>
  </si>
  <si>
    <t>BR05G00930</t>
  </si>
  <si>
    <t>BR04G27500</t>
  </si>
  <si>
    <t>BR05G05490</t>
  </si>
  <si>
    <t>BR04G23650</t>
  </si>
  <si>
    <t>BR05G06010</t>
  </si>
  <si>
    <t>BR04G20260</t>
  </si>
  <si>
    <t>BR05G10480</t>
  </si>
  <si>
    <t>BR04G21980</t>
  </si>
  <si>
    <t>BR05G08260</t>
  </si>
  <si>
    <t>BR04G19820</t>
  </si>
  <si>
    <t>BR05G10900</t>
  </si>
  <si>
    <t>BR04G19460</t>
  </si>
  <si>
    <t>BR05G11500</t>
  </si>
  <si>
    <t>BR04G27820</t>
  </si>
  <si>
    <t>BR05G01010</t>
  </si>
  <si>
    <t>BR04G24030</t>
  </si>
  <si>
    <t>BR05G05570</t>
  </si>
  <si>
    <t>BR04G25380</t>
  </si>
  <si>
    <t>BR05G02860</t>
  </si>
  <si>
    <t>BR04G20900</t>
  </si>
  <si>
    <t>BR05G09430</t>
  </si>
  <si>
    <t>BR04G26750</t>
  </si>
  <si>
    <t>BR05G04620</t>
  </si>
  <si>
    <t>BR04G22000</t>
  </si>
  <si>
    <t>BR05G08220</t>
  </si>
  <si>
    <t>BR04G23010</t>
  </si>
  <si>
    <t>BR05G06890</t>
  </si>
  <si>
    <t>BR04G23840</t>
  </si>
  <si>
    <t>BR05G05770</t>
  </si>
  <si>
    <t>BR04G23260</t>
  </si>
  <si>
    <t>BR05G06500</t>
  </si>
  <si>
    <t>BR04G27070</t>
  </si>
  <si>
    <t>BR05G05050</t>
  </si>
  <si>
    <t>BR04G25880</t>
  </si>
  <si>
    <t>BR05G03470</t>
  </si>
  <si>
    <t>BR04G19860</t>
  </si>
  <si>
    <t>BR05G10850</t>
  </si>
  <si>
    <t>BR04G26670</t>
  </si>
  <si>
    <t>BR05G04450</t>
  </si>
  <si>
    <t>BR04G27510</t>
  </si>
  <si>
    <t>BR05G05500</t>
  </si>
  <si>
    <t>BR04G22860</t>
  </si>
  <si>
    <t>BR05G07130</t>
  </si>
  <si>
    <t>BR04G26980</t>
  </si>
  <si>
    <t>BR05G04910</t>
  </si>
  <si>
    <t>BR04G22780</t>
  </si>
  <si>
    <t>BR05G07270</t>
  </si>
  <si>
    <t>BR04G19400</t>
  </si>
  <si>
    <t>BR05G11520</t>
  </si>
  <si>
    <t>BR04G27700</t>
  </si>
  <si>
    <t>BR05G01170</t>
  </si>
  <si>
    <t>BR04G24850</t>
  </si>
  <si>
    <t>BR05G02170</t>
  </si>
  <si>
    <t>BR04G21530</t>
  </si>
  <si>
    <t>BR05G08900</t>
  </si>
  <si>
    <t>BR04G21990</t>
  </si>
  <si>
    <t>BR05G08240</t>
  </si>
  <si>
    <t>BR04G22300</t>
  </si>
  <si>
    <t>BR05G07850</t>
  </si>
  <si>
    <t>BR04G20640</t>
  </si>
  <si>
    <t>BR05G09840</t>
  </si>
  <si>
    <t>BR04G23420</t>
  </si>
  <si>
    <t>BR05G06290</t>
  </si>
  <si>
    <t>BR04G19810</t>
  </si>
  <si>
    <t>BR05G10920</t>
  </si>
  <si>
    <t>BR04G24940</t>
  </si>
  <si>
    <t>BR05G02310</t>
  </si>
  <si>
    <t>BR04G25010</t>
  </si>
  <si>
    <t>BR05G02450</t>
  </si>
  <si>
    <t>BR04G27640</t>
  </si>
  <si>
    <t>BR05G01210</t>
  </si>
  <si>
    <t>BR04G25480</t>
  </si>
  <si>
    <t>BR05G03020</t>
  </si>
  <si>
    <t>BR04G23850</t>
  </si>
  <si>
    <t>BR05G05760</t>
  </si>
  <si>
    <t>BR04G22820</t>
  </si>
  <si>
    <t>BR05G07190</t>
  </si>
  <si>
    <t>BR04G22990</t>
  </si>
  <si>
    <t>BR05G06920</t>
  </si>
  <si>
    <t>BR04G20390</t>
  </si>
  <si>
    <t>BR05G10250</t>
  </si>
  <si>
    <t>BR04G27830</t>
  </si>
  <si>
    <t>BR05G01000</t>
  </si>
  <si>
    <t>BR04G20950</t>
  </si>
  <si>
    <t>BR05G09400</t>
  </si>
  <si>
    <t>BR04G19940</t>
  </si>
  <si>
    <t>BR05G10780</t>
  </si>
  <si>
    <t>BR04G22140</t>
  </si>
  <si>
    <t>BR05G08020</t>
  </si>
  <si>
    <t>BR04G22380</t>
  </si>
  <si>
    <t>BR05G07760</t>
  </si>
  <si>
    <t>BR04G26460</t>
  </si>
  <si>
    <t>BR05G04070</t>
  </si>
  <si>
    <t>BR04G27290</t>
  </si>
  <si>
    <t>BR05G05290</t>
  </si>
  <si>
    <t>BR04G20570</t>
  </si>
  <si>
    <t>BR05G10030</t>
  </si>
  <si>
    <t>BR05G02690</t>
  </si>
  <si>
    <t>BR04G26990</t>
  </si>
  <si>
    <t>BR05G04920</t>
  </si>
  <si>
    <t>BR04G23930</t>
  </si>
  <si>
    <t>BR05G05640</t>
  </si>
  <si>
    <t>BR04G23380</t>
  </si>
  <si>
    <t>BR05G06330</t>
  </si>
  <si>
    <t>BR04G26440</t>
  </si>
  <si>
    <t>BR05G04020</t>
  </si>
  <si>
    <t>BR04G26260</t>
  </si>
  <si>
    <t>BR05G03730</t>
  </si>
  <si>
    <t>BR04G23410</t>
  </si>
  <si>
    <t>BR05G06310</t>
  </si>
  <si>
    <t>BR04G19530</t>
  </si>
  <si>
    <t>BR05G11350</t>
  </si>
  <si>
    <t>BR04G25360</t>
  </si>
  <si>
    <t>BR05G02840</t>
  </si>
  <si>
    <t>BR04G27180</t>
  </si>
  <si>
    <t>BR05G05170</t>
  </si>
  <si>
    <t>BR04G22040</t>
  </si>
  <si>
    <t>BR05G08180</t>
  </si>
  <si>
    <t>BR04G27320</t>
  </si>
  <si>
    <t>BR05G05320</t>
  </si>
  <si>
    <t>BR04G20980</t>
  </si>
  <si>
    <t>BR05G09290</t>
  </si>
  <si>
    <t>BR04G22980</t>
  </si>
  <si>
    <t>BR05G06960</t>
  </si>
  <si>
    <t>BR04G27520</t>
  </si>
  <si>
    <t>BR05G05510</t>
  </si>
  <si>
    <t>BR04G22690</t>
  </si>
  <si>
    <t>BR05G07340</t>
  </si>
  <si>
    <t>BR04G23480</t>
  </si>
  <si>
    <t>BR05G06220</t>
  </si>
  <si>
    <t>BR04G20310</t>
  </si>
  <si>
    <t>BR05G10400</t>
  </si>
  <si>
    <t>BR04G26190</t>
  </si>
  <si>
    <t>BR05G03680</t>
  </si>
  <si>
    <t>BR04G22220</t>
  </si>
  <si>
    <t>BR05G07930</t>
  </si>
  <si>
    <t>BR04G20200</t>
  </si>
  <si>
    <t>BR05G10530</t>
  </si>
  <si>
    <t>BR04G19740</t>
  </si>
  <si>
    <t>BR05G10990</t>
  </si>
  <si>
    <t>BR04G27490</t>
  </si>
  <si>
    <t>BR05G05480</t>
  </si>
  <si>
    <t>BR04G23310</t>
  </si>
  <si>
    <t>BR05G06470</t>
  </si>
  <si>
    <t>BR04G22800</t>
  </si>
  <si>
    <t>BR05G07240</t>
  </si>
  <si>
    <t>BR04G27050</t>
  </si>
  <si>
    <t>BR05G05020</t>
  </si>
  <si>
    <t>BR04G22190</t>
  </si>
  <si>
    <t>BR05G07970</t>
  </si>
  <si>
    <t>BR04G19570</t>
  </si>
  <si>
    <t>BR05G11250</t>
  </si>
  <si>
    <t>BR04G19840</t>
  </si>
  <si>
    <t>BR05G10890</t>
  </si>
  <si>
    <t>BR04G23740</t>
  </si>
  <si>
    <t>BR05G05860</t>
  </si>
  <si>
    <t>BR09G36960</t>
  </si>
  <si>
    <t>BR05G02160</t>
  </si>
  <si>
    <t>BR09G37800</t>
  </si>
  <si>
    <t>BR05G02250</t>
  </si>
  <si>
    <t>BR09G37910</t>
  </si>
  <si>
    <t>BR09G36970</t>
  </si>
  <si>
    <t>BR09G38260</t>
  </si>
  <si>
    <t>BR05G02370</t>
  </si>
  <si>
    <t>BR09G37940</t>
  </si>
  <si>
    <t>BR05G01810</t>
  </si>
  <si>
    <t>BR09G37210</t>
  </si>
  <si>
    <t>BR05G01930</t>
  </si>
  <si>
    <t>BR09G37360</t>
  </si>
  <si>
    <t>BR05G02050</t>
  </si>
  <si>
    <t>BR09G37610</t>
  </si>
  <si>
    <t>BR05G01940</t>
  </si>
  <si>
    <t>BR09G37350</t>
  </si>
  <si>
    <t>BR05G01960</t>
  </si>
  <si>
    <t>BR09G37330</t>
  </si>
  <si>
    <t>BR09G37740</t>
  </si>
  <si>
    <t>BR09G37510</t>
  </si>
  <si>
    <t>BR09G36950</t>
  </si>
  <si>
    <t>BR05G02480</t>
  </si>
  <si>
    <t>BR09G38030</t>
  </si>
  <si>
    <t>BR05G01980</t>
  </si>
  <si>
    <t>BR09G37560</t>
  </si>
  <si>
    <t>BR05G02400</t>
  </si>
  <si>
    <t>BR09G37970</t>
  </si>
  <si>
    <t>BR04G03070</t>
  </si>
  <si>
    <t>BR04G03050</t>
  </si>
  <si>
    <t>BR04G01060</t>
  </si>
  <si>
    <t>BR04G03140</t>
  </si>
  <si>
    <t>BR04G01640</t>
  </si>
  <si>
    <t>BR05G04330</t>
  </si>
  <si>
    <t>BR04G01270</t>
  </si>
  <si>
    <t>BR04G01890</t>
  </si>
  <si>
    <t>BR04G00960</t>
  </si>
  <si>
    <t>BR04G02460</t>
  </si>
  <si>
    <t>BR05G02570</t>
  </si>
  <si>
    <t>BR04G01550</t>
  </si>
  <si>
    <t>BR04G03380</t>
  </si>
  <si>
    <t>BR04G01670</t>
  </si>
  <si>
    <t>BR05G04210</t>
  </si>
  <si>
    <t>BR04G01160</t>
  </si>
  <si>
    <t>BR04G02240</t>
  </si>
  <si>
    <t>BR04G02540</t>
  </si>
  <si>
    <t>BR04G02610</t>
  </si>
  <si>
    <t>BR05G02490</t>
  </si>
  <si>
    <t>BR04G03280</t>
  </si>
  <si>
    <t>BR04G02750</t>
  </si>
  <si>
    <t>BR04G01390</t>
  </si>
  <si>
    <t>BR05G04790</t>
  </si>
  <si>
    <t>BR04G01180</t>
  </si>
  <si>
    <t>BR05G05100</t>
  </si>
  <si>
    <t>BR04G02360</t>
  </si>
  <si>
    <t>BR04G02530</t>
  </si>
  <si>
    <t>BR04G01240</t>
  </si>
  <si>
    <t>BR05G04960</t>
  </si>
  <si>
    <t>BR04G00930</t>
  </si>
  <si>
    <t>BR04G01630</t>
  </si>
  <si>
    <t>BR04G01870</t>
  </si>
  <si>
    <t>BR04G01700</t>
  </si>
  <si>
    <t>BR04G01780</t>
  </si>
  <si>
    <t>BR05G03960</t>
  </si>
  <si>
    <t>BR04G02770</t>
  </si>
  <si>
    <t>BR04G01400</t>
  </si>
  <si>
    <t>BR05G04670</t>
  </si>
  <si>
    <t>BR04G01840</t>
  </si>
  <si>
    <t>BR04G01190</t>
  </si>
  <si>
    <t>BR04G01030</t>
  </si>
  <si>
    <t>BR04G01770</t>
  </si>
  <si>
    <t>BR05G03990</t>
  </si>
  <si>
    <t>BR04G02980</t>
  </si>
  <si>
    <t>BR04G03580</t>
  </si>
  <si>
    <t>BR04G02850</t>
  </si>
  <si>
    <t>BR05G02220</t>
  </si>
  <si>
    <t>BR04G02550</t>
  </si>
  <si>
    <t>BR05G02670</t>
  </si>
  <si>
    <t>BR04G00940</t>
  </si>
  <si>
    <t>BR04G02020</t>
  </si>
  <si>
    <t>BR05G03370</t>
  </si>
  <si>
    <t>BR04G01320</t>
  </si>
  <si>
    <t>BR05G04840</t>
  </si>
  <si>
    <t>BR04G03360</t>
  </si>
  <si>
    <t>BR04G02580</t>
  </si>
  <si>
    <t>BR04G01610</t>
  </si>
  <si>
    <t>BR04G02480</t>
  </si>
  <si>
    <t>BR05G02620</t>
  </si>
  <si>
    <t>BR04G02990</t>
  </si>
  <si>
    <t>BR04G01720</t>
  </si>
  <si>
    <t>BR04G01280</t>
  </si>
  <si>
    <t>BR05G04880</t>
  </si>
  <si>
    <t>BR04G01650</t>
  </si>
  <si>
    <t>BR04G02260</t>
  </si>
  <si>
    <t>BR04G01810</t>
  </si>
  <si>
    <t>BR05G03760</t>
  </si>
  <si>
    <t>BR04G03460</t>
  </si>
  <si>
    <t>BR04G02520</t>
  </si>
  <si>
    <t>BR05G02630</t>
  </si>
  <si>
    <t>BR04G01690</t>
  </si>
  <si>
    <t>BR04G03520</t>
  </si>
  <si>
    <t>BR04G01560</t>
  </si>
  <si>
    <t>BR04G01820</t>
  </si>
  <si>
    <t>BR05G03750</t>
  </si>
  <si>
    <t>BR04G02590</t>
  </si>
  <si>
    <t>BR04G02190</t>
  </si>
  <si>
    <t>BR05G03220</t>
  </si>
  <si>
    <t>BR04G03030</t>
  </si>
  <si>
    <t>BR04G01200</t>
  </si>
  <si>
    <t>BR04G03220</t>
  </si>
  <si>
    <t>BR04G02820</t>
  </si>
  <si>
    <t>BR09G37930</t>
  </si>
  <si>
    <t>BR04G03510</t>
  </si>
  <si>
    <t>BR09G37060</t>
  </si>
  <si>
    <t>BR09G38370</t>
  </si>
  <si>
    <t>BR09G40220</t>
  </si>
  <si>
    <t>BR04G03430</t>
  </si>
  <si>
    <t>BR09G37170</t>
  </si>
  <si>
    <t>BR04G02010</t>
  </si>
  <si>
    <t>BR09G39080</t>
  </si>
  <si>
    <t>BR04G04750</t>
  </si>
  <si>
    <t>BR09G35300</t>
  </si>
  <si>
    <t>BR09G39620</t>
  </si>
  <si>
    <t>BR04G02740</t>
  </si>
  <si>
    <t>BR09G38040</t>
  </si>
  <si>
    <t>BR04G03750</t>
  </si>
  <si>
    <t>BR09G36570</t>
  </si>
  <si>
    <t>BR09G40670</t>
  </si>
  <si>
    <t>BR04G05160</t>
  </si>
  <si>
    <t>BR09G34930</t>
  </si>
  <si>
    <t>BR04G03700</t>
  </si>
  <si>
    <t>BR09G36720</t>
  </si>
  <si>
    <t>BR04G00680</t>
  </si>
  <si>
    <t>BR09G41230</t>
  </si>
  <si>
    <t>BR04G01500</t>
  </si>
  <si>
    <t>BR09G39940</t>
  </si>
  <si>
    <t>BR04G04700</t>
  </si>
  <si>
    <t>BR09G35380</t>
  </si>
  <si>
    <t>BR04G02430</t>
  </si>
  <si>
    <t>BR09G38450</t>
  </si>
  <si>
    <t>BR04G03000</t>
  </si>
  <si>
    <t>BR04G02070</t>
  </si>
  <si>
    <t>BR09G38870</t>
  </si>
  <si>
    <t>BR04G04010</t>
  </si>
  <si>
    <t>BR09G36290</t>
  </si>
  <si>
    <t>BR04G03180</t>
  </si>
  <si>
    <t>BR09G37480</t>
  </si>
  <si>
    <t>BR04G05090</t>
  </si>
  <si>
    <t>BR09G35010</t>
  </si>
  <si>
    <t>BR04G02670</t>
  </si>
  <si>
    <t>BR09G38140</t>
  </si>
  <si>
    <t>BR04G01580</t>
  </si>
  <si>
    <t>BR09G39860</t>
  </si>
  <si>
    <t>BR04G03560</t>
  </si>
  <si>
    <t>BR09G36980</t>
  </si>
  <si>
    <t>BR09G38660</t>
  </si>
  <si>
    <t>BR04G04510</t>
  </si>
  <si>
    <t>BR09G35580</t>
  </si>
  <si>
    <t>BR04G04640</t>
  </si>
  <si>
    <t>BR09G35420</t>
  </si>
  <si>
    <t>BR04G04910</t>
  </si>
  <si>
    <t>BR09G35140</t>
  </si>
  <si>
    <t>BR04G06090</t>
  </si>
  <si>
    <t>BR09G33520</t>
  </si>
  <si>
    <t>BR04G02210</t>
  </si>
  <si>
    <t>BR09G38710</t>
  </si>
  <si>
    <t>BR04G05320</t>
  </si>
  <si>
    <t>BR09G34770</t>
  </si>
  <si>
    <t>BR04G04260</t>
  </si>
  <si>
    <t>BR09G36090</t>
  </si>
  <si>
    <t>BR04G04250</t>
  </si>
  <si>
    <t>BR09G35840</t>
  </si>
  <si>
    <t>BR04G01000</t>
  </si>
  <si>
    <t>BR09G40610</t>
  </si>
  <si>
    <t>BR04G06000</t>
  </si>
  <si>
    <t>BR09G33680</t>
  </si>
  <si>
    <t>BR04G04380</t>
  </si>
  <si>
    <t>BR09G35720</t>
  </si>
  <si>
    <t>BR04G02830</t>
  </si>
  <si>
    <t>BR09G37920</t>
  </si>
  <si>
    <t>BR04G05140</t>
  </si>
  <si>
    <t>BR09G34780</t>
  </si>
  <si>
    <t>BR04G03370</t>
  </si>
  <si>
    <t>BR09G37230</t>
  </si>
  <si>
    <t>BR04G04240</t>
  </si>
  <si>
    <t>BR09G36140</t>
  </si>
  <si>
    <t>BR04G02090</t>
  </si>
  <si>
    <t>BR09G38840</t>
  </si>
  <si>
    <t>BR04G02490</t>
  </si>
  <si>
    <t>BR09G38410</t>
  </si>
  <si>
    <t>BR04G00950</t>
  </si>
  <si>
    <t>BR09G40660</t>
  </si>
  <si>
    <t>BR04G04810</t>
  </si>
  <si>
    <t>BR09G35230</t>
  </si>
  <si>
    <t>BR04G02150</t>
  </si>
  <si>
    <t>BR09G38780</t>
  </si>
  <si>
    <t>BR04G03590</t>
  </si>
  <si>
    <t>BR09G36920</t>
  </si>
  <si>
    <t>BR04G02570</t>
  </si>
  <si>
    <t>BR09G38310</t>
  </si>
  <si>
    <t>BR04G00650</t>
  </si>
  <si>
    <t>BR09G41320</t>
  </si>
  <si>
    <t>BR04G05510</t>
  </si>
  <si>
    <t>BR09G34630</t>
  </si>
  <si>
    <t>BR04G00730</t>
  </si>
  <si>
    <t>BR09G41030</t>
  </si>
  <si>
    <t>BR04G05880</t>
  </si>
  <si>
    <t>BR09G33820</t>
  </si>
  <si>
    <t>BR04G04690</t>
  </si>
  <si>
    <t>BR09G35400</t>
  </si>
  <si>
    <t>BR04G03190</t>
  </si>
  <si>
    <t>BR04G02860</t>
  </si>
  <si>
    <t>BR09G37900</t>
  </si>
  <si>
    <t>BR04G03300</t>
  </si>
  <si>
    <t>BR09G37310</t>
  </si>
  <si>
    <t>BR04G05220</t>
  </si>
  <si>
    <t>BR09G34860</t>
  </si>
  <si>
    <t>BR04G05900</t>
  </si>
  <si>
    <t>BR09G33780</t>
  </si>
  <si>
    <t>BR04G03320</t>
  </si>
  <si>
    <t>BR09G37290</t>
  </si>
  <si>
    <t>BR04G03660</t>
  </si>
  <si>
    <t>BR09G36760</t>
  </si>
  <si>
    <t>BR09G38530</t>
  </si>
  <si>
    <t>BR09G40210</t>
  </si>
  <si>
    <t>BR04G01960</t>
  </si>
  <si>
    <t>BR09G39120</t>
  </si>
  <si>
    <t>BR09G40370</t>
  </si>
  <si>
    <t>BR04G04450</t>
  </si>
  <si>
    <t>BR09G35610</t>
  </si>
  <si>
    <t>BR04G00720</t>
  </si>
  <si>
    <t>BR09G41080</t>
  </si>
  <si>
    <t>BR04G01300</t>
  </si>
  <si>
    <t>BR09G40190</t>
  </si>
  <si>
    <t>BR04G01910</t>
  </si>
  <si>
    <t>BR09G39240</t>
  </si>
  <si>
    <t>BR04G04920</t>
  </si>
  <si>
    <t>BR09G35090</t>
  </si>
  <si>
    <t>BR04G05200</t>
  </si>
  <si>
    <t>BR09G34880</t>
  </si>
  <si>
    <t>BR04G01380</t>
  </si>
  <si>
    <t>BR09G40110</t>
  </si>
  <si>
    <t>BR04G04880</t>
  </si>
  <si>
    <t>BR09G35190</t>
  </si>
  <si>
    <t>BR04G04300</t>
  </si>
  <si>
    <t>BR09G36000</t>
  </si>
  <si>
    <t>BR04G01520</t>
  </si>
  <si>
    <t>BR09G39900</t>
  </si>
  <si>
    <t>BR04G04060</t>
  </si>
  <si>
    <t>BR09G36240</t>
  </si>
  <si>
    <t>BR04G01360</t>
  </si>
  <si>
    <t>BR09G40130</t>
  </si>
  <si>
    <t>BR04G00670</t>
  </si>
  <si>
    <t>BR09G41270</t>
  </si>
  <si>
    <t>BR04G06020</t>
  </si>
  <si>
    <t>BR09G33650</t>
  </si>
  <si>
    <t>BR04G04770</t>
  </si>
  <si>
    <t>BR09G35280</t>
  </si>
  <si>
    <t>BR04G00660</t>
  </si>
  <si>
    <t>BR09G41310</t>
  </si>
  <si>
    <t>BR04G04400</t>
  </si>
  <si>
    <t>BR09G35650</t>
  </si>
  <si>
    <t>BR04G03920</t>
  </si>
  <si>
    <t>BR09G36390</t>
  </si>
  <si>
    <t>BR04G02110</t>
  </si>
  <si>
    <t>BR09G38810</t>
  </si>
  <si>
    <t>BR04G04200</t>
  </si>
  <si>
    <t>BR09G36180</t>
  </si>
  <si>
    <t>BR09G39740</t>
  </si>
  <si>
    <t>BR09G39730</t>
  </si>
  <si>
    <t>BR09G40170</t>
  </si>
  <si>
    <t>BR04G01090</t>
  </si>
  <si>
    <t>BR09G40390</t>
  </si>
  <si>
    <t>BR04G05460</t>
  </si>
  <si>
    <t>BR09G34640</t>
  </si>
  <si>
    <t>BR04G06120</t>
  </si>
  <si>
    <t>BR09G33510</t>
  </si>
  <si>
    <t>BR04G00910</t>
  </si>
  <si>
    <t>BR09G40720</t>
  </si>
  <si>
    <t>BR04G01330</t>
  </si>
  <si>
    <t>BR09G40160</t>
  </si>
  <si>
    <t>BR04G00690</t>
  </si>
  <si>
    <t>BR09G41220</t>
  </si>
  <si>
    <t>BR04G05120</t>
  </si>
  <si>
    <t>BR09G34970</t>
  </si>
  <si>
    <t>BR04G05660</t>
  </si>
  <si>
    <t>BR09G34010</t>
  </si>
  <si>
    <t>BR04G03490</t>
  </si>
  <si>
    <t>BR09G37100</t>
  </si>
  <si>
    <t>BR04G05440</t>
  </si>
  <si>
    <t>BR09G34680</t>
  </si>
  <si>
    <t>BR04G04790</t>
  </si>
  <si>
    <t>BR09G35270</t>
  </si>
  <si>
    <t>BR04G02890</t>
  </si>
  <si>
    <t>BR09G37840</t>
  </si>
  <si>
    <t>BR04G03600</t>
  </si>
  <si>
    <t>BR09G36910</t>
  </si>
  <si>
    <t>BR04G01040</t>
  </si>
  <si>
    <t>BR09G40510</t>
  </si>
  <si>
    <t>BR04G05970</t>
  </si>
  <si>
    <t>BR09G33690</t>
  </si>
  <si>
    <t>BR04G04800</t>
  </si>
  <si>
    <t>BR09G35260</t>
  </si>
  <si>
    <t>BR09G39890</t>
  </si>
  <si>
    <t>BR04G01010</t>
  </si>
  <si>
    <t>BR09G40600</t>
  </si>
  <si>
    <t>BR04G06180</t>
  </si>
  <si>
    <t>BR09G33500</t>
  </si>
  <si>
    <t>BR04G01490</t>
  </si>
  <si>
    <t>BR09G39950</t>
  </si>
  <si>
    <t>BR04G04900</t>
  </si>
  <si>
    <t>BR09G35170</t>
  </si>
  <si>
    <t>BR04G03160</t>
  </si>
  <si>
    <t>BR09G37520</t>
  </si>
  <si>
    <t>BR09G40340</t>
  </si>
  <si>
    <t>BR04G01620</t>
  </si>
  <si>
    <t>BR09G39800</t>
  </si>
  <si>
    <t>BR04G01020</t>
  </si>
  <si>
    <t>BR09G40540</t>
  </si>
  <si>
    <t>BR04G03170</t>
  </si>
  <si>
    <t>BR09G37500</t>
  </si>
  <si>
    <t>BR09G40290</t>
  </si>
  <si>
    <t>BR09G40690</t>
  </si>
  <si>
    <t>BR04G01350</t>
  </si>
  <si>
    <t>BR09G40140</t>
  </si>
  <si>
    <t>BR04G02730</t>
  </si>
  <si>
    <t>BR09G38050</t>
  </si>
  <si>
    <t>BR04G05100</t>
  </si>
  <si>
    <t>BR09G34990</t>
  </si>
  <si>
    <t>BR09G39570</t>
  </si>
  <si>
    <t>BR09G39420</t>
  </si>
  <si>
    <t>BR04G02510</t>
  </si>
  <si>
    <t>BR09G38380</t>
  </si>
  <si>
    <t>BR04G04050</t>
  </si>
  <si>
    <t>BR09G36250</t>
  </si>
  <si>
    <t>BR04G04590</t>
  </si>
  <si>
    <t>BR09G35480</t>
  </si>
  <si>
    <t>BR04G01790</t>
  </si>
  <si>
    <t>BR09G39460</t>
  </si>
  <si>
    <t>BR04G04020</t>
  </si>
  <si>
    <t>BR09G36280</t>
  </si>
  <si>
    <t>BR04G02100</t>
  </si>
  <si>
    <t>BR09G38830</t>
  </si>
  <si>
    <t>BR09G39440</t>
  </si>
  <si>
    <t>BR04G03890</t>
  </si>
  <si>
    <t>BR09G36440</t>
  </si>
  <si>
    <t>BR04G02440</t>
  </si>
  <si>
    <t>BR09G38440</t>
  </si>
  <si>
    <t>BR04G01930</t>
  </si>
  <si>
    <t>BR09G39220</t>
  </si>
  <si>
    <t>BR04G00850</t>
  </si>
  <si>
    <t>BR09G40820</t>
  </si>
  <si>
    <t>BR04G06080</t>
  </si>
  <si>
    <t>BR09G33540</t>
  </si>
  <si>
    <t>BR09G38430</t>
  </si>
  <si>
    <t>BR04G06010</t>
  </si>
  <si>
    <t>BR09G33670</t>
  </si>
  <si>
    <t>BR04G00580</t>
  </si>
  <si>
    <t>BR09G41360</t>
  </si>
  <si>
    <t>BR04G03250</t>
  </si>
  <si>
    <t>BR09G37370</t>
  </si>
  <si>
    <t>BR04G04890</t>
  </si>
  <si>
    <t>BR09G35030</t>
  </si>
  <si>
    <t>BR09G39780</t>
  </si>
  <si>
    <t>BR04G04550</t>
  </si>
  <si>
    <t>BR09G35540</t>
  </si>
  <si>
    <t>BR04G01310</t>
  </si>
  <si>
    <t>BR09G40180</t>
  </si>
  <si>
    <t>BR04G06050</t>
  </si>
  <si>
    <t>BR09G33620</t>
  </si>
  <si>
    <t>BR04G05330</t>
  </si>
  <si>
    <t>BR09G34750</t>
  </si>
  <si>
    <t>BR04G03840</t>
  </si>
  <si>
    <t>BR09G36500</t>
  </si>
  <si>
    <t>BR04G04310</t>
  </si>
  <si>
    <t>BR09G35990</t>
  </si>
  <si>
    <t>BR09G40470</t>
  </si>
  <si>
    <t>BR04G03970</t>
  </si>
  <si>
    <t>BR09G36310</t>
  </si>
  <si>
    <t>BR04G05740</t>
  </si>
  <si>
    <t>BR09G33930</t>
  </si>
  <si>
    <t>BR04G01860</t>
  </si>
  <si>
    <t>BR09G39290</t>
  </si>
  <si>
    <t>BR04G03150</t>
  </si>
  <si>
    <t>BR09G37530</t>
  </si>
  <si>
    <t>BR04G01750</t>
  </si>
  <si>
    <t>BR09G39660</t>
  </si>
  <si>
    <t>BR04G04930</t>
  </si>
  <si>
    <t>BR09G35080</t>
  </si>
  <si>
    <t>BR04G05840</t>
  </si>
  <si>
    <t>BR09G33870</t>
  </si>
  <si>
    <t>BR04G06040</t>
  </si>
  <si>
    <t>BR09G33630</t>
  </si>
  <si>
    <t>BR04G03020</t>
  </si>
  <si>
    <t>BR09G37640</t>
  </si>
  <si>
    <t>BR04G01230</t>
  </si>
  <si>
    <t>BR09G40310</t>
  </si>
  <si>
    <t>BR04G00920</t>
  </si>
  <si>
    <t>BR09G40700</t>
  </si>
  <si>
    <t>BR04G06070</t>
  </si>
  <si>
    <t>BR09G33550</t>
  </si>
  <si>
    <t>BR04G03790</t>
  </si>
  <si>
    <t>BR09G36530</t>
  </si>
  <si>
    <t>BR04G02500</t>
  </si>
  <si>
    <t>BR09G38400</t>
  </si>
  <si>
    <t>BR04G04530</t>
  </si>
  <si>
    <t>BR09G35500</t>
  </si>
  <si>
    <t>BR09G38540</t>
  </si>
  <si>
    <t>BR04G05920</t>
  </si>
  <si>
    <t>BR09G33730</t>
  </si>
  <si>
    <t>BR04G00980</t>
  </si>
  <si>
    <t>BR09G40640</t>
  </si>
  <si>
    <t>BR09G39040</t>
  </si>
  <si>
    <t>BR04G02170</t>
  </si>
  <si>
    <t>BR09G38720</t>
  </si>
  <si>
    <t>BR04G00710</t>
  </si>
  <si>
    <t>BR09G41120</t>
  </si>
  <si>
    <t>BR04G04030</t>
  </si>
  <si>
    <t>BR09G36270</t>
  </si>
  <si>
    <t>BR09G40650</t>
  </si>
  <si>
    <t>BR04G01950</t>
  </si>
  <si>
    <t>BR09G39190</t>
  </si>
  <si>
    <t>BR04G01250</t>
  </si>
  <si>
    <t>BR09G40240</t>
  </si>
  <si>
    <t>BR04G05750</t>
  </si>
  <si>
    <t>BR09G33900</t>
  </si>
  <si>
    <t>BR04G02060</t>
  </si>
  <si>
    <t>BR09G38900</t>
  </si>
  <si>
    <t>BR04G04740</t>
  </si>
  <si>
    <t>BR09G35310</t>
  </si>
  <si>
    <t>BR04G04540</t>
  </si>
  <si>
    <t>BR09G35550</t>
  </si>
  <si>
    <t>BR04G01510</t>
  </si>
  <si>
    <t>BR09G39910</t>
  </si>
  <si>
    <t>BR04G03010</t>
  </si>
  <si>
    <t>BR09G37650</t>
  </si>
  <si>
    <t>BR04G00860</t>
  </si>
  <si>
    <t>BR09G40810</t>
  </si>
  <si>
    <t>BR04G04120</t>
  </si>
  <si>
    <t>BR09G36190</t>
  </si>
  <si>
    <t>BR04G01420</t>
  </si>
  <si>
    <t>BR09G40010</t>
  </si>
  <si>
    <t>BR04G02780</t>
  </si>
  <si>
    <t>BR09G37960</t>
  </si>
  <si>
    <t>BR09G39720</t>
  </si>
  <si>
    <t>BR04G05710</t>
  </si>
  <si>
    <t>BR09G33970</t>
  </si>
  <si>
    <t>BR04G03240</t>
  </si>
  <si>
    <t>BR09G37380</t>
  </si>
  <si>
    <t>BR04G04390</t>
  </si>
  <si>
    <t>BR09G35660</t>
  </si>
  <si>
    <t>BR04G02690</t>
  </si>
  <si>
    <t>BR09G38120</t>
  </si>
  <si>
    <t>BR04G04210</t>
  </si>
  <si>
    <t>BR09G36170</t>
  </si>
  <si>
    <t>BR04G02660</t>
  </si>
  <si>
    <t>BR09G38170</t>
  </si>
  <si>
    <t>BR04G04850</t>
  </si>
  <si>
    <t>BR09G35210</t>
  </si>
  <si>
    <t>BR04G05890</t>
  </si>
  <si>
    <t>BR09G33800</t>
  </si>
  <si>
    <t>BR04G01370</t>
  </si>
  <si>
    <t>BR09G40120</t>
  </si>
  <si>
    <t>BR04G02760</t>
  </si>
  <si>
    <t>BR09G37990</t>
  </si>
  <si>
    <t>BR09G38180</t>
  </si>
  <si>
    <t>BR04G00700</t>
  </si>
  <si>
    <t>BR09G41210</t>
  </si>
  <si>
    <t>BR04G04470</t>
  </si>
  <si>
    <t>BR09G35590</t>
  </si>
  <si>
    <t>BR04G03930</t>
  </si>
  <si>
    <t>BR09G36380</t>
  </si>
  <si>
    <t>BR04G03860</t>
  </si>
  <si>
    <t>BR09G36470</t>
  </si>
  <si>
    <t>BR04G02900</t>
  </si>
  <si>
    <t>BR09G37810</t>
  </si>
  <si>
    <t>BR04G03940</t>
  </si>
  <si>
    <t>BR09G36340</t>
  </si>
  <si>
    <t>BR04G02870</t>
  </si>
  <si>
    <t>BR09G37860</t>
  </si>
  <si>
    <t>BR04G03760</t>
  </si>
  <si>
    <t>BR09G36550</t>
  </si>
  <si>
    <t>BR04G03910</t>
  </si>
  <si>
    <t>BR09G36400</t>
  </si>
  <si>
    <t>BR04G01940</t>
  </si>
  <si>
    <t>BR09G39210</t>
  </si>
  <si>
    <t>BR04G05950</t>
  </si>
  <si>
    <t>BR09G33710</t>
  </si>
  <si>
    <t>BR04G04440</t>
  </si>
  <si>
    <t>BR09G35620</t>
  </si>
  <si>
    <t>BR04G03650</t>
  </si>
  <si>
    <t>BR09G36790</t>
  </si>
  <si>
    <t>BR04G02230</t>
  </si>
  <si>
    <t>BR09G38670</t>
  </si>
  <si>
    <t>BR04G04320</t>
  </si>
  <si>
    <t>BR09G35970</t>
  </si>
  <si>
    <t>BR04G02140</t>
  </si>
  <si>
    <t>BR09G38790</t>
  </si>
  <si>
    <t>BR04G01740</t>
  </si>
  <si>
    <t>BR09G39530</t>
  </si>
  <si>
    <t>BR04G05170</t>
  </si>
  <si>
    <t>BR09G34900</t>
  </si>
  <si>
    <t>BR09G39810</t>
  </si>
  <si>
    <t>BR04G04730</t>
  </si>
  <si>
    <t>BR09G35350</t>
  </si>
  <si>
    <t>BR04G02710</t>
  </si>
  <si>
    <t>BR09G38100</t>
  </si>
  <si>
    <t>BR04G01800</t>
  </si>
  <si>
    <t>BR09G39450</t>
  </si>
  <si>
    <t>BR04G05860</t>
  </si>
  <si>
    <t>BR09G33860</t>
  </si>
  <si>
    <t>BR04G01590</t>
  </si>
  <si>
    <t>BR09G39850</t>
  </si>
  <si>
    <t>BR04G03850</t>
  </si>
  <si>
    <t>BR09G36480</t>
  </si>
  <si>
    <t>BR04G05230</t>
  </si>
  <si>
    <t>BR09G34850</t>
  </si>
  <si>
    <t>BR04G03450</t>
  </si>
  <si>
    <t>BR09G37130</t>
  </si>
  <si>
    <t>BR04G02160</t>
  </si>
  <si>
    <t>BR09G38770</t>
  </si>
  <si>
    <t>BR04G05250</t>
  </si>
  <si>
    <t>BR09G34830</t>
  </si>
  <si>
    <t>BR04G02880</t>
  </si>
  <si>
    <t>BR09G37850</t>
  </si>
  <si>
    <t>BR04G00990</t>
  </si>
  <si>
    <t>BR09G40620</t>
  </si>
  <si>
    <t>BR04G03960</t>
  </si>
  <si>
    <t>BR09G36320</t>
  </si>
  <si>
    <t>BR04G02050</t>
  </si>
  <si>
    <t>BR09G38930</t>
  </si>
  <si>
    <t>BR04G02720</t>
  </si>
  <si>
    <t>BR09G38090</t>
  </si>
  <si>
    <t>BR09G38330</t>
  </si>
  <si>
    <t>BR04G00610</t>
  </si>
  <si>
    <t>BR09G41350</t>
  </si>
  <si>
    <t>BR04G05240</t>
  </si>
  <si>
    <t>BR09G34840</t>
  </si>
  <si>
    <t>BR09G40520</t>
  </si>
  <si>
    <t>BR04G05450</t>
  </si>
  <si>
    <t>BR09G34660</t>
  </si>
  <si>
    <t>BR04G03500</t>
  </si>
  <si>
    <t>BR09G37080</t>
  </si>
  <si>
    <t>BR04G01570</t>
  </si>
  <si>
    <t>BR09G39880</t>
  </si>
  <si>
    <t>BR09G40360</t>
  </si>
  <si>
    <t>BR04G04600</t>
  </si>
  <si>
    <t>BR09G35470</t>
  </si>
  <si>
    <t>BR04G03740</t>
  </si>
  <si>
    <t>BR09G36600</t>
  </si>
  <si>
    <t>BR09G40030</t>
  </si>
  <si>
    <t>BR04G05030</t>
  </si>
  <si>
    <t>BR09G35060</t>
  </si>
  <si>
    <t>BR04G05010</t>
  </si>
  <si>
    <t>BR09G35070</t>
  </si>
  <si>
    <t>BR04G00750</t>
  </si>
  <si>
    <t>BR09G40980</t>
  </si>
  <si>
    <t>BR04G05720</t>
  </si>
  <si>
    <t>BR09G33950</t>
  </si>
  <si>
    <t>BR04G00800</t>
  </si>
  <si>
    <t>BR09G40950</t>
  </si>
  <si>
    <t>BR07G14970</t>
  </si>
  <si>
    <t>BR07G14980</t>
  </si>
  <si>
    <t>BR07G17090</t>
  </si>
  <si>
    <t>BR09G40960</t>
  </si>
  <si>
    <t>BR07G16390</t>
  </si>
  <si>
    <t>BR07G16730</t>
  </si>
  <si>
    <t>BR09G40350</t>
  </si>
  <si>
    <t>BR07G14870</t>
  </si>
  <si>
    <t>BR09G37270</t>
  </si>
  <si>
    <t>BR07G17250</t>
  </si>
  <si>
    <t>BR07G15620</t>
  </si>
  <si>
    <t>BR09G38490</t>
  </si>
  <si>
    <t>BR07G16980</t>
  </si>
  <si>
    <t>BR07G16250</t>
  </si>
  <si>
    <t>BR09G39350</t>
  </si>
  <si>
    <t>BR07G16930</t>
  </si>
  <si>
    <t>BR09G40630</t>
  </si>
  <si>
    <t>BR07G16640</t>
  </si>
  <si>
    <t>BR07G14850</t>
  </si>
  <si>
    <t>BR09G37220</t>
  </si>
  <si>
    <t>BR07G15980</t>
  </si>
  <si>
    <t>BR09G38880</t>
  </si>
  <si>
    <t>BR07G14720</t>
  </si>
  <si>
    <t>BR07G14650</t>
  </si>
  <si>
    <t>BR09G36710</t>
  </si>
  <si>
    <t>BR07G16540</t>
  </si>
  <si>
    <t>BR09G40020</t>
  </si>
  <si>
    <t>BR07G16290</t>
  </si>
  <si>
    <t>BR09G39410</t>
  </si>
  <si>
    <t>BR07G17120</t>
  </si>
  <si>
    <t>BR09G40970</t>
  </si>
  <si>
    <t>BR07G15830</t>
  </si>
  <si>
    <t>BR07G14930</t>
  </si>
  <si>
    <t>BR07G15260</t>
  </si>
  <si>
    <t>BR07G15420</t>
  </si>
  <si>
    <t>BR07G17440</t>
  </si>
  <si>
    <t>BR09G41580</t>
  </si>
  <si>
    <t>BR07G15070</t>
  </si>
  <si>
    <t>BR09G37700</t>
  </si>
  <si>
    <t>BR07G17610</t>
  </si>
  <si>
    <t>BR09G41880</t>
  </si>
  <si>
    <t>BR07G17510</t>
  </si>
  <si>
    <t>BR09G41670</t>
  </si>
  <si>
    <t>BR07G15570</t>
  </si>
  <si>
    <t>BR07G16410</t>
  </si>
  <si>
    <t>BR07G16990</t>
  </si>
  <si>
    <t>BR07G15290</t>
  </si>
  <si>
    <t>BR07G16590</t>
  </si>
  <si>
    <t>BR09G40070</t>
  </si>
  <si>
    <t>BR07G16360</t>
  </si>
  <si>
    <t>BR07G15390</t>
  </si>
  <si>
    <t>BR07G14670</t>
  </si>
  <si>
    <t>BR09G36830</t>
  </si>
  <si>
    <t>BR07G15920</t>
  </si>
  <si>
    <t>BR09G38820</t>
  </si>
  <si>
    <t>BR07G17050</t>
  </si>
  <si>
    <t>BR09G40930</t>
  </si>
  <si>
    <t>BR07G16480</t>
  </si>
  <si>
    <t>BR09G39870</t>
  </si>
  <si>
    <t>BR07G16100</t>
  </si>
  <si>
    <t>BR07G15210</t>
  </si>
  <si>
    <t>BR07G16940</t>
  </si>
  <si>
    <t>BR09G40780</t>
  </si>
  <si>
    <t>BR07G16450</t>
  </si>
  <si>
    <t>BR07G16670</t>
  </si>
  <si>
    <t>BR07G15660</t>
  </si>
  <si>
    <t>BR09G38510</t>
  </si>
  <si>
    <t>BR07G15580</t>
  </si>
  <si>
    <t>BR09G38460</t>
  </si>
  <si>
    <t>BR07G16850</t>
  </si>
  <si>
    <t>BR09G40560</t>
  </si>
  <si>
    <t>BR07G14840</t>
  </si>
  <si>
    <t>BR07G15680</t>
  </si>
  <si>
    <t>BR07G14990</t>
  </si>
  <si>
    <t>BR07G17520</t>
  </si>
  <si>
    <t>BR09G41710</t>
  </si>
  <si>
    <t>BR07G17550</t>
  </si>
  <si>
    <t>BR09G41750</t>
  </si>
  <si>
    <t>BR07G17470</t>
  </si>
  <si>
    <t>BR09G41590</t>
  </si>
  <si>
    <t>BR07G16890</t>
  </si>
  <si>
    <t>BR07G15080</t>
  </si>
  <si>
    <t>BR09G37710</t>
  </si>
  <si>
    <t>BR07G17900</t>
  </si>
  <si>
    <t>BR09G42250</t>
  </si>
  <si>
    <t>BR07G17530</t>
  </si>
  <si>
    <t>BR09G41730</t>
  </si>
  <si>
    <t>BR07G14770</t>
  </si>
  <si>
    <t>BR09G37020</t>
  </si>
  <si>
    <t>BR07G17410</t>
  </si>
  <si>
    <t>BR09G41450</t>
  </si>
  <si>
    <t>BR07G15900</t>
  </si>
  <si>
    <t>BR07G17390</t>
  </si>
  <si>
    <t>BR09G41430</t>
  </si>
  <si>
    <t>BR07G16610</t>
  </si>
  <si>
    <t>BR09G40100</t>
  </si>
  <si>
    <t>BR07G16170</t>
  </si>
  <si>
    <t>BR09G39170</t>
  </si>
  <si>
    <t>BR07G16460</t>
  </si>
  <si>
    <t>BR07G14750</t>
  </si>
  <si>
    <t>BR07G14910</t>
  </si>
  <si>
    <t>BR07G14780</t>
  </si>
  <si>
    <t>BR07G15560</t>
  </si>
  <si>
    <t>BR07G17730</t>
  </si>
  <si>
    <t>BR09G42000</t>
  </si>
  <si>
    <t>BR07G15610</t>
  </si>
  <si>
    <t>BR09G38480</t>
  </si>
  <si>
    <t>BR07G16690</t>
  </si>
  <si>
    <t>BR07G15810</t>
  </si>
  <si>
    <t>BR07G15630</t>
  </si>
  <si>
    <t>BR09G38500</t>
  </si>
  <si>
    <t>BR07G15030</t>
  </si>
  <si>
    <t>BR09G37590</t>
  </si>
  <si>
    <t>BR07G14630</t>
  </si>
  <si>
    <t>BR09G36660</t>
  </si>
  <si>
    <t>BR07G14740</t>
  </si>
  <si>
    <t>BR07G16400</t>
  </si>
  <si>
    <t>BR07G17430</t>
  </si>
  <si>
    <t>BR09G41550</t>
  </si>
  <si>
    <t>BR07G16680</t>
  </si>
  <si>
    <t>BR07G16510</t>
  </si>
  <si>
    <t>BR07G17420</t>
  </si>
  <si>
    <t>BR09G41530</t>
  </si>
  <si>
    <t>BR07G16560</t>
  </si>
  <si>
    <t>BR09G40050</t>
  </si>
  <si>
    <t>BR07G14620</t>
  </si>
  <si>
    <t>BR07G17300</t>
  </si>
  <si>
    <t>BR09G41300</t>
  </si>
  <si>
    <t>BR07G14760</t>
  </si>
  <si>
    <t>BR09G36990</t>
  </si>
  <si>
    <t>BR07G15970</t>
  </si>
  <si>
    <t>BR07G16440</t>
  </si>
  <si>
    <t>BR07G16550</t>
  </si>
  <si>
    <t>BR07G15670</t>
  </si>
  <si>
    <t>BR09G38520</t>
  </si>
  <si>
    <t>BR07G16700</t>
  </si>
  <si>
    <t>BR09G40320</t>
  </si>
  <si>
    <t>BR07G16120</t>
  </si>
  <si>
    <t>BR09G39090</t>
  </si>
  <si>
    <t>BR07G15550</t>
  </si>
  <si>
    <t>BR07G16320</t>
  </si>
  <si>
    <t>BR07G16080</t>
  </si>
  <si>
    <t>BR07G14920</t>
  </si>
  <si>
    <t>BR07G17010</t>
  </si>
  <si>
    <t>BR09G40850</t>
  </si>
  <si>
    <t>BR07G17500</t>
  </si>
  <si>
    <t>BR09G41660</t>
  </si>
  <si>
    <t>BR07G14890</t>
  </si>
  <si>
    <t>BR07G16310</t>
  </si>
  <si>
    <t>BR07G15240</t>
  </si>
  <si>
    <t>BR07G16380</t>
  </si>
  <si>
    <t>BR09G39640</t>
  </si>
  <si>
    <t>BR07G16420</t>
  </si>
  <si>
    <t>BR07G17480</t>
  </si>
  <si>
    <t>BR09G41600</t>
  </si>
  <si>
    <t>BR07G14660</t>
  </si>
  <si>
    <t>BR07G17370</t>
  </si>
  <si>
    <t>BR07G17400</t>
  </si>
  <si>
    <t>BR09G41440</t>
  </si>
  <si>
    <t>BR07G17230</t>
  </si>
  <si>
    <t>BR07G16470</t>
  </si>
  <si>
    <t>BR07G15480</t>
  </si>
  <si>
    <t>BR07G16160</t>
  </si>
  <si>
    <t>BR09G39130</t>
  </si>
  <si>
    <t>BR07G15930</t>
  </si>
  <si>
    <t>BR07G15870</t>
  </si>
  <si>
    <t>BR09G38750</t>
  </si>
  <si>
    <t>BR07G17020</t>
  </si>
  <si>
    <t>BR09G40860</t>
  </si>
  <si>
    <t>BR07G15350</t>
  </si>
  <si>
    <t>BR09G38130</t>
  </si>
  <si>
    <t>BR07G15330</t>
  </si>
  <si>
    <t>BR07G16600</t>
  </si>
  <si>
    <t>BR09G40080</t>
  </si>
  <si>
    <t>BR07G16710</t>
  </si>
  <si>
    <t>BR09G40330</t>
  </si>
  <si>
    <t>BR07G15820</t>
  </si>
  <si>
    <t>BR07G16350</t>
  </si>
  <si>
    <t>BR09G39580</t>
  </si>
  <si>
    <t>BR07G14710</t>
  </si>
  <si>
    <t>BR09G38800</t>
  </si>
  <si>
    <t>BR07G17820</t>
  </si>
  <si>
    <t>BR09G42020</t>
  </si>
  <si>
    <t>BR07G16790</t>
  </si>
  <si>
    <t>BR09G40420</t>
  </si>
  <si>
    <t>BR07G17590</t>
  </si>
  <si>
    <t>BR09G41860</t>
  </si>
  <si>
    <t>BR07G16970</t>
  </si>
  <si>
    <t>BR09G40800</t>
  </si>
  <si>
    <t>BR07G16900</t>
  </si>
  <si>
    <t>BR09G40680</t>
  </si>
  <si>
    <t>BR07G16820</t>
  </si>
  <si>
    <t>BR09G40450</t>
  </si>
  <si>
    <t>BR07G14640</t>
  </si>
  <si>
    <t>BR09G36670</t>
  </si>
  <si>
    <t>BR07G17190</t>
  </si>
  <si>
    <t>BR09G41060</t>
  </si>
  <si>
    <t>BR07G15360</t>
  </si>
  <si>
    <t>BR07G16190</t>
  </si>
  <si>
    <t>BR07G15140</t>
  </si>
  <si>
    <t>BR07G16630</t>
  </si>
  <si>
    <t>BR07G17260</t>
  </si>
  <si>
    <t>BR09G41280</t>
  </si>
  <si>
    <t>BR07G14690</t>
  </si>
  <si>
    <t>BR09G36840</t>
  </si>
  <si>
    <t>BR07G15880</t>
  </si>
  <si>
    <t>BR09G38760</t>
  </si>
  <si>
    <t>BR07G16240</t>
  </si>
  <si>
    <t>BR09G39330</t>
  </si>
  <si>
    <t>BR07G16780</t>
  </si>
  <si>
    <t>BR09G40380</t>
  </si>
  <si>
    <t>BR07G16910</t>
  </si>
  <si>
    <t>BR07G16340</t>
  </si>
  <si>
    <t>BR09G39480</t>
  </si>
  <si>
    <t>BR07G16800</t>
  </si>
  <si>
    <t>BR09G40280</t>
  </si>
  <si>
    <t>BR07G15190</t>
  </si>
  <si>
    <t>BR07G16830</t>
  </si>
  <si>
    <t>BR09G40530</t>
  </si>
  <si>
    <t>BR07G16260</t>
  </si>
  <si>
    <t>BR09G39360</t>
  </si>
  <si>
    <t>BR07G15040</t>
  </si>
  <si>
    <t>BR07G14730</t>
  </si>
  <si>
    <t>BR07G17270</t>
  </si>
  <si>
    <t>BR09G41290</t>
  </si>
  <si>
    <t>BR07G17220</t>
  </si>
  <si>
    <t>BR09G41110</t>
  </si>
  <si>
    <t>BR07G15440</t>
  </si>
  <si>
    <t>BR07G17330</t>
  </si>
  <si>
    <t>BR07G16370</t>
  </si>
  <si>
    <t>BR09G39630</t>
  </si>
  <si>
    <t>BR07G17560</t>
  </si>
  <si>
    <t>BR09G41800</t>
  </si>
  <si>
    <t>BR07G17320</t>
  </si>
  <si>
    <t>BR07G15790</t>
  </si>
  <si>
    <t>BR09G38610</t>
  </si>
  <si>
    <t>BR07G15960</t>
  </si>
  <si>
    <t>BR07G15300</t>
  </si>
  <si>
    <t>BR07G18020</t>
  </si>
  <si>
    <t>BR09G42340</t>
  </si>
  <si>
    <t>BR07G17000</t>
  </si>
  <si>
    <t>BR09G40840</t>
  </si>
  <si>
    <t>BR07G16200</t>
  </si>
  <si>
    <t>BR07G15860</t>
  </si>
  <si>
    <t>BR07G16330</t>
  </si>
  <si>
    <t>BR09G39470</t>
  </si>
  <si>
    <t>BR07G16570</t>
  </si>
  <si>
    <t>BR09G40060</t>
  </si>
  <si>
    <t>BR07G16870</t>
  </si>
  <si>
    <t>BR07G16810</t>
  </si>
  <si>
    <t>BR09G40430</t>
  </si>
  <si>
    <t>BR07G14810</t>
  </si>
  <si>
    <t>BR09G37120</t>
  </si>
  <si>
    <t>BR03G19890</t>
  </si>
  <si>
    <t>BR03G20500</t>
  </si>
  <si>
    <t>BR03G19830</t>
  </si>
  <si>
    <t>BR03G20380</t>
  </si>
  <si>
    <t>BR03G20470</t>
  </si>
  <si>
    <t>BR09G36690</t>
  </si>
  <si>
    <t>BR03G20160</t>
  </si>
  <si>
    <t>BR03G20020</t>
  </si>
  <si>
    <t>BR09G35680</t>
  </si>
  <si>
    <t>BR03G19590</t>
  </si>
  <si>
    <t>BR03G19980</t>
  </si>
  <si>
    <t>BR03G20190</t>
  </si>
  <si>
    <t>BR03G20700</t>
  </si>
  <si>
    <t>BR03G19450</t>
  </si>
  <si>
    <t>BR03G20730</t>
  </si>
  <si>
    <t>BR09G36730</t>
  </si>
  <si>
    <t>BR03G20180</t>
  </si>
  <si>
    <t>BR09G37190</t>
  </si>
  <si>
    <t>BR03G20480</t>
  </si>
  <si>
    <t>BR03G20600</t>
  </si>
  <si>
    <t>BR03G20640</t>
  </si>
  <si>
    <t>BR03G20620</t>
  </si>
  <si>
    <t>BR03G19750</t>
  </si>
  <si>
    <t>BR03G20150</t>
  </si>
  <si>
    <t>BR09G36160</t>
  </si>
  <si>
    <t>BR03G19800</t>
  </si>
  <si>
    <t>BR03G19900</t>
  </si>
  <si>
    <t>BR09G35510</t>
  </si>
  <si>
    <t>BR03G19500</t>
  </si>
  <si>
    <t>BR03G20550</t>
  </si>
  <si>
    <t>BR03G19550</t>
  </si>
  <si>
    <t>BR09G36630</t>
  </si>
  <si>
    <t>BR03G20060</t>
  </si>
  <si>
    <t>BR03G20670</t>
  </si>
  <si>
    <t>BR03G20330</t>
  </si>
  <si>
    <t>BR09G35870</t>
  </si>
  <si>
    <t>BR03G19730</t>
  </si>
  <si>
    <t>BR03G20410</t>
  </si>
  <si>
    <t>BR03G20970</t>
  </si>
  <si>
    <t>BR04G00600</t>
  </si>
  <si>
    <t>BR03G22900</t>
  </si>
  <si>
    <t>BR04G00510</t>
  </si>
  <si>
    <t>BR03G23090</t>
  </si>
  <si>
    <t>BR03G22120</t>
  </si>
  <si>
    <t>BR04G00430</t>
  </si>
  <si>
    <t>BR03G23030</t>
  </si>
  <si>
    <t>BR03G21200</t>
  </si>
  <si>
    <t>BR04G00440</t>
  </si>
  <si>
    <t>BR03G23040</t>
  </si>
  <si>
    <t>BR04G03640</t>
  </si>
  <si>
    <t>BR03G20290</t>
  </si>
  <si>
    <t>BR03G22110</t>
  </si>
  <si>
    <t>BR03G21920</t>
  </si>
  <si>
    <t>BR03G21740</t>
  </si>
  <si>
    <t>BR03G21570</t>
  </si>
  <si>
    <t>BR03G22500</t>
  </si>
  <si>
    <t>BR04G01110</t>
  </si>
  <si>
    <t>BR03G22490</t>
  </si>
  <si>
    <t>BR03G22200</t>
  </si>
  <si>
    <t>BR03G20980</t>
  </si>
  <si>
    <t>BR03G21460</t>
  </si>
  <si>
    <t>BR03G21060</t>
  </si>
  <si>
    <t>BR03G22520</t>
  </si>
  <si>
    <t>BR03G21190</t>
  </si>
  <si>
    <t>BR04G00820</t>
  </si>
  <si>
    <t>BR03G22710</t>
  </si>
  <si>
    <t>BR03G20920</t>
  </si>
  <si>
    <t>BR04G00460</t>
  </si>
  <si>
    <t>BR03G23050</t>
  </si>
  <si>
    <t>BR04G01680</t>
  </si>
  <si>
    <t>BR03G21990</t>
  </si>
  <si>
    <t>BR04G00410</t>
  </si>
  <si>
    <t>BR03G23130</t>
  </si>
  <si>
    <t>BR03G21370</t>
  </si>
  <si>
    <t>BR03G21100</t>
  </si>
  <si>
    <t>BR04G00590</t>
  </si>
  <si>
    <t>BR03G22910</t>
  </si>
  <si>
    <t>BR03G21050</t>
  </si>
  <si>
    <t>BR04G00830</t>
  </si>
  <si>
    <t>BR03G22670</t>
  </si>
  <si>
    <t>BR03G20800</t>
  </si>
  <si>
    <t>BR04G01340</t>
  </si>
  <si>
    <t>BR03G22230</t>
  </si>
  <si>
    <t>BR03G22600</t>
  </si>
  <si>
    <t>BR04G00570</t>
  </si>
  <si>
    <t>BR03G23060</t>
  </si>
  <si>
    <t>BR04G01100</t>
  </si>
  <si>
    <t>BR03G22400</t>
  </si>
  <si>
    <t>BR03G22310</t>
  </si>
  <si>
    <t>BR03G22130</t>
  </si>
  <si>
    <t>BR03G22820</t>
  </si>
  <si>
    <t>BR03G21670</t>
  </si>
  <si>
    <t>BR04G00770</t>
  </si>
  <si>
    <t>BR03G22730</t>
  </si>
  <si>
    <t>BR03G22860</t>
  </si>
  <si>
    <t>BR03G22370</t>
  </si>
  <si>
    <t>BR03G22280</t>
  </si>
  <si>
    <t>BR04G00500</t>
  </si>
  <si>
    <t>BR03G23080</t>
  </si>
  <si>
    <t>BR03G21950</t>
  </si>
  <si>
    <t>BR04G00740</t>
  </si>
  <si>
    <t>BR03G22770</t>
  </si>
  <si>
    <t>BR04G01970</t>
  </si>
  <si>
    <t>BR03G21430</t>
  </si>
  <si>
    <t>BR03G22180</t>
  </si>
  <si>
    <t>BR03G22220</t>
  </si>
  <si>
    <t>BR03G22870</t>
  </si>
  <si>
    <t>BR04G03270</t>
  </si>
  <si>
    <t>BR03G20630</t>
  </si>
  <si>
    <t>BR03G20260</t>
  </si>
  <si>
    <t>OS04G40874</t>
  </si>
  <si>
    <t>OS02G38840</t>
  </si>
  <si>
    <t>OS04G47900</t>
  </si>
  <si>
    <t>OS02G45100</t>
  </si>
  <si>
    <t>OS04G46290</t>
  </si>
  <si>
    <t>OS02G43840</t>
  </si>
  <si>
    <t>OS04G43270</t>
  </si>
  <si>
    <t>OS02G40784</t>
  </si>
  <si>
    <t>OS04G49590</t>
  </si>
  <si>
    <t>OS02G46120</t>
  </si>
  <si>
    <t>OS04G42140</t>
  </si>
  <si>
    <t>OS02G39840</t>
  </si>
  <si>
    <t>OS04G40850</t>
  </si>
  <si>
    <t>OS02G38800</t>
  </si>
  <si>
    <t>OS04G47450</t>
  </si>
  <si>
    <t>OS02G44880</t>
  </si>
  <si>
    <t>OS04G47150</t>
  </si>
  <si>
    <t>OS02G44590</t>
  </si>
  <si>
    <t>OS04G39700</t>
  </si>
  <si>
    <t>OS02G37862</t>
  </si>
  <si>
    <t>OS04G43750</t>
  </si>
  <si>
    <t>OS02G41590</t>
  </si>
  <si>
    <t>OS04G48290</t>
  </si>
  <si>
    <t>OS02G45380</t>
  </si>
  <si>
    <t>OS04G51060</t>
  </si>
  <si>
    <t>OS02G47170</t>
  </si>
  <si>
    <t>OS04G44640</t>
  </si>
  <si>
    <t>OS02G42560</t>
  </si>
  <si>
    <t>OS04G47870</t>
  </si>
  <si>
    <t>OS02G45070</t>
  </si>
  <si>
    <t>OS04G47220</t>
  </si>
  <si>
    <t>OS02G44630</t>
  </si>
  <si>
    <t>OS04G45470</t>
  </si>
  <si>
    <t>OS02G43010</t>
  </si>
  <si>
    <t>OS04G44410</t>
  </si>
  <si>
    <t>OS02G42310</t>
  </si>
  <si>
    <t>OS04G49430</t>
  </si>
  <si>
    <t>OS02G45980</t>
  </si>
  <si>
    <t>OS04G45650</t>
  </si>
  <si>
    <t>OS02G43150</t>
  </si>
  <si>
    <t>OS04G48510</t>
  </si>
  <si>
    <t>OS02G45570</t>
  </si>
  <si>
    <t>OS04G47970</t>
  </si>
  <si>
    <t>OS02G45180</t>
  </si>
  <si>
    <t>OS04G44830</t>
  </si>
  <si>
    <t>OS02G42700</t>
  </si>
  <si>
    <t>OS04G44280</t>
  </si>
  <si>
    <t>OS02G42060</t>
  </si>
  <si>
    <t>OS04G43490</t>
  </si>
  <si>
    <t>OS02G40860</t>
  </si>
  <si>
    <t>OS04G44710</t>
  </si>
  <si>
    <t>OS02G42600</t>
  </si>
  <si>
    <t>OS04G44700</t>
  </si>
  <si>
    <t>OS02G42590</t>
  </si>
  <si>
    <t>OS04G42980</t>
  </si>
  <si>
    <t>OS02G40664</t>
  </si>
  <si>
    <t>OS04G45730</t>
  </si>
  <si>
    <t>OS02G43290</t>
  </si>
  <si>
    <t>OS04G44440</t>
  </si>
  <si>
    <t>OS02G42380</t>
  </si>
  <si>
    <t>OS04G41875</t>
  </si>
  <si>
    <t>OS02G39490</t>
  </si>
  <si>
    <t>OS04G49720</t>
  </si>
  <si>
    <t>OS02G46360</t>
  </si>
  <si>
    <t>OS04G46390</t>
  </si>
  <si>
    <t>OS02G43930</t>
  </si>
  <si>
    <t>OS04G48050</t>
  </si>
  <si>
    <t>OS02G45240</t>
  </si>
  <si>
    <t>OS04G41140</t>
  </si>
  <si>
    <t>OS02G38950</t>
  </si>
  <si>
    <t>OS04G40040</t>
  </si>
  <si>
    <t>OS02G37990</t>
  </si>
  <si>
    <t>OS04G42320</t>
  </si>
  <si>
    <t>OS02G39920</t>
  </si>
  <si>
    <t>OS04G40080</t>
  </si>
  <si>
    <t>OS02G38040</t>
  </si>
  <si>
    <t>OS04G45520</t>
  </si>
  <si>
    <t>OS02G43030</t>
  </si>
  <si>
    <t>OS04G47990</t>
  </si>
  <si>
    <t>OS02G45200</t>
  </si>
  <si>
    <t>OS04G43760</t>
  </si>
  <si>
    <t>OS02G41630</t>
  </si>
  <si>
    <t>OS04G42960</t>
  </si>
  <si>
    <t>OS02G40550</t>
  </si>
  <si>
    <t>OS04G42500</t>
  </si>
  <si>
    <t>OS02G40000</t>
  </si>
  <si>
    <t>OS04G46860</t>
  </si>
  <si>
    <t>OS02G44360</t>
  </si>
  <si>
    <t>OS04G41620</t>
  </si>
  <si>
    <t>OS02G39330</t>
  </si>
  <si>
    <t>OS04G41160</t>
  </si>
  <si>
    <t>OS02G39090</t>
  </si>
  <si>
    <t>OS04G47330</t>
  </si>
  <si>
    <t>OS02G44820</t>
  </si>
  <si>
    <t>OS04G46810</t>
  </si>
  <si>
    <t>OS02G44310</t>
  </si>
  <si>
    <t>OS04G49420</t>
  </si>
  <si>
    <t>OS02G45940</t>
  </si>
  <si>
    <t>OS04G50216</t>
  </si>
  <si>
    <t>OS02G46660</t>
  </si>
  <si>
    <t>OS04G45190</t>
  </si>
  <si>
    <t>OS02G42940</t>
  </si>
  <si>
    <t>OS04G42520</t>
  </si>
  <si>
    <t>OS02G40010</t>
  </si>
  <si>
    <t>OS04G51270</t>
  </si>
  <si>
    <t>OS02G47320</t>
  </si>
  <si>
    <t>OS04G48310</t>
  </si>
  <si>
    <t>OS02G45390</t>
  </si>
  <si>
    <t>OS04G51172</t>
  </si>
  <si>
    <t>OS02G47230</t>
  </si>
  <si>
    <t>OS04G41320</t>
  </si>
  <si>
    <t>OS02G39200</t>
  </si>
  <si>
    <t>OS04G41540</t>
  </si>
  <si>
    <t>OS02G39380</t>
  </si>
  <si>
    <t>OS04G47890</t>
  </si>
  <si>
    <t>OS02G45080</t>
  </si>
  <si>
    <t>OS04G45570</t>
  </si>
  <si>
    <t>OS02G43040</t>
  </si>
  <si>
    <t>OS04G45330</t>
  </si>
  <si>
    <t>OS02G42950</t>
  </si>
  <si>
    <t>OS04G42620</t>
  </si>
  <si>
    <t>OS02G40260</t>
  </si>
  <si>
    <t>OS04G46180</t>
  </si>
  <si>
    <t>OS02G43740</t>
  </si>
  <si>
    <t>OS04G45090</t>
  </si>
  <si>
    <t>OS02G42890</t>
  </si>
  <si>
    <t>OS04G40680</t>
  </si>
  <si>
    <t>OS02G38410</t>
  </si>
  <si>
    <t>OS04G46120</t>
  </si>
  <si>
    <t>OS02G43660</t>
  </si>
  <si>
    <t>OS04G42860</t>
  </si>
  <si>
    <t>OS02G40440</t>
  </si>
  <si>
    <t>OS04G48270</t>
  </si>
  <si>
    <t>OS02G45320</t>
  </si>
  <si>
    <t>OS04G46220</t>
  </si>
  <si>
    <t>OS02G43790</t>
  </si>
  <si>
    <t>OS04G51370</t>
  </si>
  <si>
    <t>OS02G47410</t>
  </si>
  <si>
    <t>OS04G39670</t>
  </si>
  <si>
    <t>OS02G37850</t>
  </si>
  <si>
    <t>OS04G42700</t>
  </si>
  <si>
    <t>OS02G40180</t>
  </si>
  <si>
    <t>OS04G46892</t>
  </si>
  <si>
    <t>OS02G44380</t>
  </si>
  <si>
    <t>OS04G46490</t>
  </si>
  <si>
    <t>OS02G44080</t>
  </si>
  <si>
    <t>OS04G51110</t>
  </si>
  <si>
    <t>OS02G47180</t>
  </si>
  <si>
    <t>OS04G46760</t>
  </si>
  <si>
    <t>OS02G44230</t>
  </si>
  <si>
    <t>OS04G49510</t>
  </si>
  <si>
    <t>OS02G46090</t>
  </si>
  <si>
    <t>OS04G46140</t>
  </si>
  <si>
    <t>OS02G43670</t>
  </si>
  <si>
    <t>OS04G51190</t>
  </si>
  <si>
    <t>OS02G47280</t>
  </si>
  <si>
    <t>OS04G48400</t>
  </si>
  <si>
    <t>OS02G45530</t>
  </si>
  <si>
    <t>OS04G43910</t>
  </si>
  <si>
    <t>OS02G41800</t>
  </si>
  <si>
    <t>OS04G48170</t>
  </si>
  <si>
    <t>OS02G45280</t>
  </si>
  <si>
    <t>OS04G47530</t>
  </si>
  <si>
    <t>OS02G44910</t>
  </si>
  <si>
    <t>OS04G48950</t>
  </si>
  <si>
    <t>OS02G45700</t>
  </si>
  <si>
    <t>OS04G48375</t>
  </si>
  <si>
    <t>OS02G45480</t>
  </si>
  <si>
    <t>OS04G44780</t>
  </si>
  <si>
    <t>OS02G42650</t>
  </si>
  <si>
    <t>OS04G44500</t>
  </si>
  <si>
    <t>OS02G42430</t>
  </si>
  <si>
    <t>OS04G42310</t>
  </si>
  <si>
    <t>OS02G39910</t>
  </si>
  <si>
    <t>OS04G44820</t>
  </si>
  <si>
    <t>OS02G42690</t>
  </si>
  <si>
    <t>OS04G44870</t>
  </si>
  <si>
    <t>OS02G42710</t>
  </si>
  <si>
    <t>OS04G40400</t>
  </si>
  <si>
    <t>OS02G38220</t>
  </si>
  <si>
    <t>OS04G40730</t>
  </si>
  <si>
    <t>OS02G38440</t>
  </si>
  <si>
    <t>OS04G47390</t>
  </si>
  <si>
    <t>OS02G44850</t>
  </si>
  <si>
    <t>OS04G42020</t>
  </si>
  <si>
    <t>OS02G39710</t>
  </si>
  <si>
    <t>OS04G42950</t>
  </si>
  <si>
    <t>OS02G40530</t>
  </si>
  <si>
    <t>OS04G50120</t>
  </si>
  <si>
    <t>OS02G46610</t>
  </si>
  <si>
    <t>OS04G45070</t>
  </si>
  <si>
    <t>OS02G42880</t>
  </si>
  <si>
    <t>OS04G42095</t>
  </si>
  <si>
    <t>OS02G39795</t>
  </si>
  <si>
    <t>OS04G41130</t>
  </si>
  <si>
    <t>OS02G39064</t>
  </si>
  <si>
    <t>OS04G49150</t>
  </si>
  <si>
    <t>OS02G45770</t>
  </si>
  <si>
    <t>OS04G46320</t>
  </si>
  <si>
    <t>OS02G43870</t>
  </si>
  <si>
    <t>OS04G39444</t>
  </si>
  <si>
    <t>OS02G37430</t>
  </si>
  <si>
    <t>OS04G44240</t>
  </si>
  <si>
    <t>OS02G42280</t>
  </si>
  <si>
    <t>OS04G47320</t>
  </si>
  <si>
    <t>OS02G44770</t>
  </si>
  <si>
    <t>OS04G46060</t>
  </si>
  <si>
    <t>OS02G43560</t>
  </si>
  <si>
    <t>OS04G49490</t>
  </si>
  <si>
    <t>OS02G46080</t>
  </si>
  <si>
    <t>OS04G49110</t>
  </si>
  <si>
    <t>OS02G45760</t>
  </si>
  <si>
    <t>OS04G44670</t>
  </si>
  <si>
    <t>OS02G42585</t>
  </si>
  <si>
    <t>OS04G47810</t>
  </si>
  <si>
    <t>OS02G45010</t>
  </si>
  <si>
    <t>OS04G44180</t>
  </si>
  <si>
    <t>OS02G41990</t>
  </si>
  <si>
    <t>OS04G46780</t>
  </si>
  <si>
    <t>OS02G44300</t>
  </si>
  <si>
    <t>OS04G46190</t>
  </si>
  <si>
    <t>OS02G43760</t>
  </si>
  <si>
    <t>OS04G47480</t>
  </si>
  <si>
    <t>OS02G44900</t>
  </si>
  <si>
    <t>OS04G47010</t>
  </si>
  <si>
    <t>OS02G44540</t>
  </si>
  <si>
    <t>OS04G40410</t>
  </si>
  <si>
    <t>OS02G38230</t>
  </si>
  <si>
    <t>OS04G43700</t>
  </si>
  <si>
    <t>OS02G41520</t>
  </si>
  <si>
    <t>OS04G47250</t>
  </si>
  <si>
    <t>OS02G44654</t>
  </si>
  <si>
    <t>OS04G50720</t>
  </si>
  <si>
    <t>OS02G46720</t>
  </si>
  <si>
    <t>OS04G47690</t>
  </si>
  <si>
    <t>OS02G44930</t>
  </si>
  <si>
    <t>OS04G43070</t>
  </si>
  <si>
    <t>OS02G40710</t>
  </si>
  <si>
    <t>OS04G46710</t>
  </si>
  <si>
    <t>OS02G44134</t>
  </si>
  <si>
    <t>OS04G40310</t>
  </si>
  <si>
    <t>OS02G38200</t>
  </si>
  <si>
    <t>OS04G44060</t>
  </si>
  <si>
    <t>OS02G41860</t>
  </si>
  <si>
    <t>OS04G45970</t>
  </si>
  <si>
    <t>OS02G43470</t>
  </si>
  <si>
    <t>OS04G47930</t>
  </si>
  <si>
    <t>OS02G45150</t>
  </si>
  <si>
    <t>OS04G48790</t>
  </si>
  <si>
    <t>OS02G45600</t>
  </si>
  <si>
    <t>OS04G41229</t>
  </si>
  <si>
    <t>OS02G39140</t>
  </si>
  <si>
    <t>OS04G40640</t>
  </si>
  <si>
    <t>OS02G38330</t>
  </si>
  <si>
    <t>OS04G42470</t>
  </si>
  <si>
    <t>OS02G39970</t>
  </si>
  <si>
    <t>OS04G45010</t>
  </si>
  <si>
    <t>OS02G42820</t>
  </si>
  <si>
    <t>OS04G41580</t>
  </si>
  <si>
    <t>OS02G39340</t>
  </si>
  <si>
    <t>OS04G43580</t>
  </si>
  <si>
    <t>OS02G41460</t>
  </si>
  <si>
    <t>OS04G39610</t>
  </si>
  <si>
    <t>OS02G37590</t>
  </si>
  <si>
    <t>OS04G47620</t>
  </si>
  <si>
    <t>OS02G44920</t>
  </si>
  <si>
    <t>OS04G50990</t>
  </si>
  <si>
    <t>OS02G47140</t>
  </si>
  <si>
    <t>OS04G50920</t>
  </si>
  <si>
    <t>OS02G47060</t>
  </si>
  <si>
    <t>OS04G50880</t>
  </si>
  <si>
    <t>OS02G47020</t>
  </si>
  <si>
    <t>OS04G46600</t>
  </si>
  <si>
    <t>OS02G44090</t>
  </si>
  <si>
    <t>OS04G40140</t>
  </si>
  <si>
    <t>OS02G38130</t>
  </si>
  <si>
    <t>OS04G44210</t>
  </si>
  <si>
    <t>OS02G42020</t>
  </si>
  <si>
    <t>OS04G44650</t>
  </si>
  <si>
    <t>OS02G42570</t>
  </si>
  <si>
    <t>OS04G50090</t>
  </si>
  <si>
    <t>OS02G46560</t>
  </si>
  <si>
    <t>OS04G40100</t>
  </si>
  <si>
    <t>OS02G38120</t>
  </si>
  <si>
    <t>OS04G49970</t>
  </si>
  <si>
    <t>OS02G46500</t>
  </si>
  <si>
    <t>OS04G42610</t>
  </si>
  <si>
    <t>OS02G40100</t>
  </si>
  <si>
    <t>OS04G42840</t>
  </si>
  <si>
    <t>OS02G40430</t>
  </si>
  <si>
    <t>OS04G43840</t>
  </si>
  <si>
    <t>OS02G41770</t>
  </si>
  <si>
    <t>OS04G42250</t>
  </si>
  <si>
    <t>OS02G39850</t>
  </si>
  <si>
    <t>OS04G49739</t>
  </si>
  <si>
    <t>OS02G46380</t>
  </si>
  <si>
    <t>OS04G43730</t>
  </si>
  <si>
    <t>OS02G41480</t>
  </si>
  <si>
    <t>OS04G44400</t>
  </si>
  <si>
    <t>OS02G42290</t>
  </si>
  <si>
    <t>OS04G49620</t>
  </si>
  <si>
    <t>OS02G46180</t>
  </si>
  <si>
    <t>OS04G45690</t>
  </si>
  <si>
    <t>OS02G43170</t>
  </si>
  <si>
    <t>OS04G51340</t>
  </si>
  <si>
    <t>OS02G47400</t>
  </si>
  <si>
    <t>OS04G45460</t>
  </si>
  <si>
    <t>OS02G43000</t>
  </si>
  <si>
    <t>OS04G46910</t>
  </si>
  <si>
    <t>OS02G44470</t>
  </si>
  <si>
    <t>OS04G50176</t>
  </si>
  <si>
    <t>OS02G46620</t>
  </si>
  <si>
    <t>OS04G44920</t>
  </si>
  <si>
    <t>OS02G42790</t>
  </si>
  <si>
    <t>OS04G45480</t>
  </si>
  <si>
    <t>OS02G43020</t>
  </si>
  <si>
    <t>OS04G40880</t>
  </si>
  <si>
    <t>OS02G38900</t>
  </si>
  <si>
    <t>OS04G48070</t>
  </si>
  <si>
    <t>OS02G45250</t>
  </si>
  <si>
    <t>OS04G41980</t>
  </si>
  <si>
    <t>OS02G39620</t>
  </si>
  <si>
    <t>OS04G45580</t>
  </si>
  <si>
    <t>OS02G43050</t>
  </si>
  <si>
    <t>OS04G48140</t>
  </si>
  <si>
    <t>OS02G45310</t>
  </si>
  <si>
    <t>OS04G42930</t>
  </si>
  <si>
    <t>OS02G40500</t>
  </si>
  <si>
    <t>OS04G51320</t>
  </si>
  <si>
    <t>OS02G47370</t>
  </si>
  <si>
    <t>OS04G42430</t>
  </si>
  <si>
    <t>OS02G39950</t>
  </si>
  <si>
    <t>OS04G49370</t>
  </si>
  <si>
    <t>OS02G45930</t>
  </si>
  <si>
    <t>OS04G49230</t>
  </si>
  <si>
    <t>OS02G45850</t>
  </si>
  <si>
    <t>OS04G44130</t>
  </si>
  <si>
    <t>OS02G41904</t>
  </si>
  <si>
    <t>OS04G40630</t>
  </si>
  <si>
    <t>OS02G38320</t>
  </si>
  <si>
    <t>OS04G48940</t>
  </si>
  <si>
    <t>OS02G45690</t>
  </si>
  <si>
    <t>OS04G50890</t>
  </si>
  <si>
    <t>OS02G47010</t>
  </si>
  <si>
    <t>OS04G40700</t>
  </si>
  <si>
    <t>OS02G38430</t>
  </si>
  <si>
    <t>OS04G40490</t>
  </si>
  <si>
    <t>OS02G38260</t>
  </si>
  <si>
    <t>OS04G50930</t>
  </si>
  <si>
    <t>OS02G47090</t>
  </si>
  <si>
    <t>OS04G43680</t>
  </si>
  <si>
    <t>OS02G41510</t>
  </si>
  <si>
    <t>OS04G49270</t>
  </si>
  <si>
    <t>OS02G45900</t>
  </si>
  <si>
    <t>OS04G46630</t>
  </si>
  <si>
    <t>OS02G44106</t>
  </si>
  <si>
    <t>OS04G42010</t>
  </si>
  <si>
    <t>OS02G39700</t>
  </si>
  <si>
    <t>OS04G44190</t>
  </si>
  <si>
    <t>OS02G42000</t>
  </si>
  <si>
    <t>OS04G47240</t>
  </si>
  <si>
    <t>OS02G44642</t>
  </si>
  <si>
    <t>OS04G40090</t>
  </si>
  <si>
    <t>OS02G38050</t>
  </si>
  <si>
    <t>OS04G47780</t>
  </si>
  <si>
    <t>OS02G44980</t>
  </si>
  <si>
    <t>OS04G48390</t>
  </si>
  <si>
    <t>OS02G45520</t>
  </si>
  <si>
    <t>OS04G40950</t>
  </si>
  <si>
    <t>OS02G38920</t>
  </si>
  <si>
    <t>OS04G42134</t>
  </si>
  <si>
    <t>OS02G39830</t>
  </si>
  <si>
    <t>OS04G46079</t>
  </si>
  <si>
    <t>OS02G43590</t>
  </si>
  <si>
    <t>OS04G46670</t>
  </si>
  <si>
    <t>OS02G44120</t>
  </si>
  <si>
    <t>OS04G41950</t>
  </si>
  <si>
    <t>OS02G39550</t>
  </si>
  <si>
    <t>OS04G45750</t>
  </si>
  <si>
    <t>OS02G43300</t>
  </si>
  <si>
    <t>OS04G46000</t>
  </si>
  <si>
    <t>OS02G43550</t>
  </si>
  <si>
    <t>OS04G46680</t>
  </si>
  <si>
    <t>OS02G44130</t>
  </si>
  <si>
    <t>OS04G41560</t>
  </si>
  <si>
    <t>OS02G39360</t>
  </si>
  <si>
    <t>OS04G44900</t>
  </si>
  <si>
    <t>OS02G42780</t>
  </si>
  <si>
    <t>OS04G46480</t>
  </si>
  <si>
    <t>OS02G44010</t>
  </si>
  <si>
    <t>OS04G44220</t>
  </si>
  <si>
    <t>OS02G42040</t>
  </si>
  <si>
    <t>OS04G39440</t>
  </si>
  <si>
    <t>OS02G37420</t>
  </si>
  <si>
    <t>OS04G43060</t>
  </si>
  <si>
    <t>OS02G40700</t>
  </si>
  <si>
    <t>OS04G43310</t>
  </si>
  <si>
    <t>OS02G40820</t>
  </si>
  <si>
    <t>OS04G41100</t>
  </si>
  <si>
    <t>OS02G39010</t>
  </si>
  <si>
    <t>OS04G42770</t>
  </si>
  <si>
    <t>OS02G40410</t>
  </si>
  <si>
    <t>OS04G40150</t>
  </si>
  <si>
    <t>OS02G38140</t>
  </si>
  <si>
    <t>OS04G45040</t>
  </si>
  <si>
    <t>OS02G42860</t>
  </si>
  <si>
    <t>OS04G46460</t>
  </si>
  <si>
    <t>OS02G44000</t>
  </si>
  <si>
    <t>OS04G43990</t>
  </si>
  <si>
    <t>OS02G41840</t>
  </si>
  <si>
    <t>OS04G45140</t>
  </si>
  <si>
    <t>OS02G42920</t>
  </si>
  <si>
    <t>OS04G45720</t>
  </si>
  <si>
    <t>OS02G43194</t>
  </si>
  <si>
    <t>OS04G42570</t>
  </si>
  <si>
    <t>OS02G40070</t>
  </si>
  <si>
    <t>OS04G45020</t>
  </si>
  <si>
    <t>OS02G42870</t>
  </si>
  <si>
    <t>OS04G45810</t>
  </si>
  <si>
    <t>OS02G43330</t>
  </si>
  <si>
    <t>OS04G46960</t>
  </si>
  <si>
    <t>OS02G44500</t>
  </si>
  <si>
    <t>OS04G38880</t>
  </si>
  <si>
    <t>OS02G36990</t>
  </si>
  <si>
    <t>OS04G36840</t>
  </si>
  <si>
    <t>OS02G35750</t>
  </si>
  <si>
    <t>OS04G35580</t>
  </si>
  <si>
    <t>OS02G34930</t>
  </si>
  <si>
    <t>OS04G35410</t>
  </si>
  <si>
    <t>OS02G34650</t>
  </si>
  <si>
    <t>OS04G35170</t>
  </si>
  <si>
    <t>OS02G34500</t>
  </si>
  <si>
    <t>OS04G38690</t>
  </si>
  <si>
    <t>OS02G36845</t>
  </si>
  <si>
    <t>OS04G38900</t>
  </si>
  <si>
    <t>OS02G37000</t>
  </si>
  <si>
    <t>OS04G37920</t>
  </si>
  <si>
    <t>OS02G36380</t>
  </si>
  <si>
    <t>OS04G36859</t>
  </si>
  <si>
    <t>OS02G35720</t>
  </si>
  <si>
    <t>OS04G38970</t>
  </si>
  <si>
    <t>OS02G37030</t>
  </si>
  <si>
    <t>OS04G35520</t>
  </si>
  <si>
    <t>OS02G34810</t>
  </si>
  <si>
    <t>OS04G36660</t>
  </si>
  <si>
    <t>OS02G35470</t>
  </si>
  <si>
    <t>OS04G35570</t>
  </si>
  <si>
    <t>OS02G34860</t>
  </si>
  <si>
    <t>OS04G36790</t>
  </si>
  <si>
    <t>OS02G35690</t>
  </si>
  <si>
    <t>OS04G37700</t>
  </si>
  <si>
    <t>OS02G36000</t>
  </si>
  <si>
    <t>OS04G38650</t>
  </si>
  <si>
    <t>OS02G36730</t>
  </si>
  <si>
    <t>OS04G38740</t>
  </si>
  <si>
    <t>OS02G36890</t>
  </si>
  <si>
    <t>OS04G38620</t>
  </si>
  <si>
    <t>OS02G36710</t>
  </si>
  <si>
    <t>OS04G37730</t>
  </si>
  <si>
    <t>OS02G36300</t>
  </si>
  <si>
    <t>OS04G35010</t>
  </si>
  <si>
    <t>OS02G34320</t>
  </si>
  <si>
    <t>OS04G38770</t>
  </si>
  <si>
    <t>OS02G36924</t>
  </si>
  <si>
    <t>OS04G37660</t>
  </si>
  <si>
    <t>OS02G35910</t>
  </si>
  <si>
    <t>OS04G36730</t>
  </si>
  <si>
    <t>OS02G35600</t>
  </si>
  <si>
    <t>OS04G38870</t>
  </si>
  <si>
    <t>OS02G36974</t>
  </si>
  <si>
    <t>OS04G37690</t>
  </si>
  <si>
    <t>OS02G35950</t>
  </si>
  <si>
    <t>OS04G35240</t>
  </si>
  <si>
    <t>OS02G34600</t>
  </si>
  <si>
    <t>OS04G35600</t>
  </si>
  <si>
    <t>OS02G34940</t>
  </si>
  <si>
    <t>OS04G37790</t>
  </si>
  <si>
    <t>OS02G36350</t>
  </si>
  <si>
    <t>OS04G36030</t>
  </si>
  <si>
    <t>OS02G35130</t>
  </si>
  <si>
    <t>OS04G36820</t>
  </si>
  <si>
    <t>OS02G35710</t>
  </si>
  <si>
    <t>OS04G38720</t>
  </si>
  <si>
    <t>OS02G36880</t>
  </si>
  <si>
    <t>OS04G34620</t>
  </si>
  <si>
    <t>OS02G33830</t>
  </si>
  <si>
    <t>OS04G35864</t>
  </si>
  <si>
    <t>OS02G35100</t>
  </si>
  <si>
    <t>OS04G35840</t>
  </si>
  <si>
    <t>OS02G35080</t>
  </si>
  <si>
    <t>OS04G36054</t>
  </si>
  <si>
    <t>OS02G35140</t>
  </si>
  <si>
    <t>OS04G35080</t>
  </si>
  <si>
    <t>OS02G34430</t>
  </si>
  <si>
    <t>OS04G35700</t>
  </si>
  <si>
    <t>OS02G35010</t>
  </si>
  <si>
    <t>OS04G37540</t>
  </si>
  <si>
    <t>OS02G35860</t>
  </si>
  <si>
    <t>OS04G37950</t>
  </si>
  <si>
    <t>OS02G36400</t>
  </si>
  <si>
    <t>OS04G38525</t>
  </si>
  <si>
    <t>OS02G36590</t>
  </si>
  <si>
    <t>OS04G35305</t>
  </si>
  <si>
    <t>OS02G34700</t>
  </si>
  <si>
    <t>OS04G36070</t>
  </si>
  <si>
    <t>OS02G35180</t>
  </si>
  <si>
    <t>OS04G37680</t>
  </si>
  <si>
    <t>OS02G35940</t>
  </si>
  <si>
    <t>OS04G35090</t>
  </si>
  <si>
    <t>OS02G34460</t>
  </si>
  <si>
    <t>OS04G36650</t>
  </si>
  <si>
    <t>OS02G35460</t>
  </si>
  <si>
    <t>OS04G37970</t>
  </si>
  <si>
    <t>OS02G36414</t>
  </si>
  <si>
    <t>OS04G35390</t>
  </si>
  <si>
    <t>OS02G34640</t>
  </si>
  <si>
    <t>OS04G37520</t>
  </si>
  <si>
    <t>OS02G35830</t>
  </si>
  <si>
    <t>OS04G38400</t>
  </si>
  <si>
    <t>OS02G36510</t>
  </si>
  <si>
    <t>OS04G35280</t>
  </si>
  <si>
    <t>OS02G34560</t>
  </si>
  <si>
    <t>OS04G38930</t>
  </si>
  <si>
    <t>OS02G37140</t>
  </si>
  <si>
    <t>OS04G37530</t>
  </si>
  <si>
    <t>OS02G35840</t>
  </si>
  <si>
    <t>OS04G38310</t>
  </si>
  <si>
    <t>OS02G36500</t>
  </si>
  <si>
    <t>OS04G39010</t>
  </si>
  <si>
    <t>OS02G37160</t>
  </si>
  <si>
    <t>OS04G38530</t>
  </si>
  <si>
    <t>OS02G36600</t>
  </si>
  <si>
    <t>OS04G36680</t>
  </si>
  <si>
    <t>OS02G35490</t>
  </si>
  <si>
    <t>OS12G07160</t>
  </si>
  <si>
    <t>OS11G06910</t>
  </si>
  <si>
    <t>OS12G03040</t>
  </si>
  <si>
    <t>OS11G03300</t>
  </si>
  <si>
    <t>OS12G02620</t>
  </si>
  <si>
    <t>OS11G02670</t>
  </si>
  <si>
    <t>OS12G01540</t>
  </si>
  <si>
    <t>OS11G01540</t>
  </si>
  <si>
    <t>OS12G01100</t>
  </si>
  <si>
    <t>OS11G01100</t>
  </si>
  <si>
    <t>OS12G02800</t>
  </si>
  <si>
    <t>OS11G02820</t>
  </si>
  <si>
    <t>OS12G02910</t>
  </si>
  <si>
    <t>OS11G03160</t>
  </si>
  <si>
    <t>OS12G07780</t>
  </si>
  <si>
    <t>OS11G08100</t>
  </si>
  <si>
    <t>OS12G07700</t>
  </si>
  <si>
    <t>OS11G07916</t>
  </si>
  <si>
    <t>OS12G04424</t>
  </si>
  <si>
    <t>OS11G04650</t>
  </si>
  <si>
    <t>OS12G05430</t>
  </si>
  <si>
    <t>OS11G05370</t>
  </si>
  <si>
    <t>OS12G03130</t>
  </si>
  <si>
    <t>OS11G03430</t>
  </si>
  <si>
    <t>OS12G06970</t>
  </si>
  <si>
    <t>OS11G06730</t>
  </si>
  <si>
    <t>OS12G02060</t>
  </si>
  <si>
    <t>OS11G02100</t>
  </si>
  <si>
    <t>OS12G01850</t>
  </si>
  <si>
    <t>OS11G01836</t>
  </si>
  <si>
    <t>OS12G02150</t>
  </si>
  <si>
    <t>OS11G02200</t>
  </si>
  <si>
    <t>OS12G06340</t>
  </si>
  <si>
    <t>OS11G06020</t>
  </si>
  <si>
    <t>OS12G04210</t>
  </si>
  <si>
    <t>OS11G04440</t>
  </si>
  <si>
    <t>OS12G04940</t>
  </si>
  <si>
    <t>OS11G04950</t>
  </si>
  <si>
    <t>OS12G05110</t>
  </si>
  <si>
    <t>OS11G05110</t>
  </si>
  <si>
    <t>OS12G04990</t>
  </si>
  <si>
    <t>OS11G04980</t>
  </si>
  <si>
    <t>OS12G01370</t>
  </si>
  <si>
    <t>OS11G01340</t>
  </si>
  <si>
    <t>OS12G03640</t>
  </si>
  <si>
    <t>OS11G03820</t>
  </si>
  <si>
    <t>OS12G04010</t>
  </si>
  <si>
    <t>OS11G04200</t>
  </si>
  <si>
    <t>OS12G04480</t>
  </si>
  <si>
    <t>OS11G04710</t>
  </si>
  <si>
    <t>OS12G04000</t>
  </si>
  <si>
    <t>OS11G04190</t>
  </si>
  <si>
    <t>OS12G01740</t>
  </si>
  <si>
    <t>OS11G01740</t>
  </si>
  <si>
    <t>OS12G05090</t>
  </si>
  <si>
    <t>OS11G05090</t>
  </si>
  <si>
    <t>OS12G07450</t>
  </si>
  <si>
    <t>OS11G07480</t>
  </si>
  <si>
    <t>OS12G04020</t>
  </si>
  <si>
    <t>OS11G04210</t>
  </si>
  <si>
    <t>OS12G02105</t>
  </si>
  <si>
    <t>OS11G02165</t>
  </si>
  <si>
    <t>OS12G07110</t>
  </si>
  <si>
    <t>OS11G06880</t>
  </si>
  <si>
    <t>OS12G02040</t>
  </si>
  <si>
    <t>OS11G02080</t>
  </si>
  <si>
    <t>OS12G02690</t>
  </si>
  <si>
    <t>OS11G02720</t>
  </si>
  <si>
    <t>OS12G01520</t>
  </si>
  <si>
    <t>OS11G01510</t>
  </si>
  <si>
    <t>OS12G01390</t>
  </si>
  <si>
    <t>OS11G01380</t>
  </si>
  <si>
    <t>OS12G07100</t>
  </si>
  <si>
    <t>OS11G06990</t>
  </si>
  <si>
    <t>OS12G04230</t>
  </si>
  <si>
    <t>OS11G04470</t>
  </si>
  <si>
    <t>OS12G01500</t>
  </si>
  <si>
    <t>OS11G01490</t>
  </si>
  <si>
    <t>OS12G01800</t>
  </si>
  <si>
    <t>OS11G01810</t>
  </si>
  <si>
    <t>OS12G07480</t>
  </si>
  <si>
    <t>OS11G07460</t>
  </si>
  <si>
    <t>OS12G01110</t>
  </si>
  <si>
    <t>OS11G01109</t>
  </si>
  <si>
    <t>OS12G05370</t>
  </si>
  <si>
    <t>OS11G05300</t>
  </si>
  <si>
    <t>OS12G04170</t>
  </si>
  <si>
    <t>OS11G04380</t>
  </si>
  <si>
    <t>OS12G01480</t>
  </si>
  <si>
    <t>OS11G01450</t>
  </si>
  <si>
    <t>OS12G01950</t>
  </si>
  <si>
    <t>OS11G01890</t>
  </si>
  <si>
    <t>OS12G03110</t>
  </si>
  <si>
    <t>OS11G03420</t>
  </si>
  <si>
    <t>OS12G06330</t>
  </si>
  <si>
    <t>OS11G06010</t>
  </si>
  <si>
    <t>OS12G06160</t>
  </si>
  <si>
    <t>OS11G05780</t>
  </si>
  <si>
    <t>OS12G03730</t>
  </si>
  <si>
    <t>OS11G03910</t>
  </si>
  <si>
    <t>OS12G06630</t>
  </si>
  <si>
    <t>OS11G06420</t>
  </si>
  <si>
    <t>OS12G03500</t>
  </si>
  <si>
    <t>OS11G03760</t>
  </si>
  <si>
    <t>OS12G01680</t>
  </si>
  <si>
    <t>OS11G01600</t>
  </si>
  <si>
    <t>OS12G03270</t>
  </si>
  <si>
    <t>OS11G03530</t>
  </si>
  <si>
    <t>OS12G02589</t>
  </si>
  <si>
    <t>OS11G02660</t>
  </si>
  <si>
    <t>OS12G02930</t>
  </si>
  <si>
    <t>OS11G03190</t>
  </si>
  <si>
    <t>OS12G02020</t>
  </si>
  <si>
    <t>OS11G02054</t>
  </si>
  <si>
    <t>OS12G03360</t>
  </si>
  <si>
    <t>OS11G03590</t>
  </si>
  <si>
    <t>OS12G02520</t>
  </si>
  <si>
    <t>OS11G02600</t>
  </si>
  <si>
    <t>OS12G01930</t>
  </si>
  <si>
    <t>OS11G01875</t>
  </si>
  <si>
    <t>OS12G04540</t>
  </si>
  <si>
    <t>OS11G04760</t>
  </si>
  <si>
    <t>OS12G04690</t>
  </si>
  <si>
    <t>OS11G04830</t>
  </si>
  <si>
    <t>OS12G02920</t>
  </si>
  <si>
    <t>OS11G03180</t>
  </si>
  <si>
    <t>OS12G04290</t>
  </si>
  <si>
    <t>OS11G04520</t>
  </si>
  <si>
    <t>OS12G05000</t>
  </si>
  <si>
    <t>OS11G04990</t>
  </si>
  <si>
    <t>OS12G03710</t>
  </si>
  <si>
    <t>OS11G03890</t>
  </si>
  <si>
    <t>OS12G03180</t>
  </si>
  <si>
    <t>OS11G03460</t>
  </si>
  <si>
    <t>OS12G02550</t>
  </si>
  <si>
    <t>OS11G02630</t>
  </si>
  <si>
    <t>OS12G06780</t>
  </si>
  <si>
    <t>OS11G06440</t>
  </si>
  <si>
    <t>OS12G03822</t>
  </si>
  <si>
    <t>OS11G03990</t>
  </si>
  <si>
    <t>OS12G06640</t>
  </si>
  <si>
    <t>OS11G06410</t>
  </si>
  <si>
    <t>OS12G01360</t>
  </si>
  <si>
    <t>OS11G01330</t>
  </si>
  <si>
    <t>OS12G02400</t>
  </si>
  <si>
    <t>OS11G02470</t>
  </si>
  <si>
    <t>OS12G04530</t>
  </si>
  <si>
    <t>OS11G04750</t>
  </si>
  <si>
    <t>OS12G05770</t>
  </si>
  <si>
    <t>OS11G05530</t>
  </si>
  <si>
    <t>OS12G06850</t>
  </si>
  <si>
    <t>OS11G06650</t>
  </si>
  <si>
    <t>OS12G01010</t>
  </si>
  <si>
    <t>OS11G01020</t>
  </si>
  <si>
    <t>OS12G02230</t>
  </si>
  <si>
    <t>OS11G02270</t>
  </si>
  <si>
    <t>OS12G02280</t>
  </si>
  <si>
    <t>OS11G02310</t>
  </si>
  <si>
    <t>OS12G02980</t>
  </si>
  <si>
    <t>OS11G03230</t>
  </si>
  <si>
    <t>OS12G03340</t>
  </si>
  <si>
    <t>OS11G03570</t>
  </si>
  <si>
    <t>OS12G05360</t>
  </si>
  <si>
    <t>OS11G05280</t>
  </si>
  <si>
    <t>OS12G03490</t>
  </si>
  <si>
    <t>OS11G03740</t>
  </si>
  <si>
    <t>OS12G06020</t>
  </si>
  <si>
    <t>OS11G05650</t>
  </si>
  <si>
    <t>OS12G05200</t>
  </si>
  <si>
    <t>OS11G05160</t>
  </si>
  <si>
    <t>OS12G01550</t>
  </si>
  <si>
    <t>OS11G01550</t>
  </si>
  <si>
    <t>OS12G02500</t>
  </si>
  <si>
    <t>OS11G02570</t>
  </si>
  <si>
    <t>OS12G06440</t>
  </si>
  <si>
    <t>OS11G06130</t>
  </si>
  <si>
    <t>OS12G03070</t>
  </si>
  <si>
    <t>OS11G03390</t>
  </si>
  <si>
    <t>OS12G03190</t>
  </si>
  <si>
    <t>OS11G03470</t>
  </si>
  <si>
    <t>OS12G01170</t>
  </si>
  <si>
    <t>OS11G01170</t>
  </si>
  <si>
    <t>OS12G04980</t>
  </si>
  <si>
    <t>OS11G04954</t>
  </si>
  <si>
    <t>OS12G01570</t>
  </si>
  <si>
    <t>OS11G01590</t>
  </si>
  <si>
    <t>OS12G03810</t>
  </si>
  <si>
    <t>OS11G03970</t>
  </si>
  <si>
    <t>OS12G02030</t>
  </si>
  <si>
    <t>OS11G02070</t>
  </si>
  <si>
    <t>OS12G06150</t>
  </si>
  <si>
    <t>OS11G05770</t>
  </si>
  <si>
    <t>OS12G02300</t>
  </si>
  <si>
    <t>OS11G02350</t>
  </si>
  <si>
    <t>OS12G07550</t>
  </si>
  <si>
    <t>OS11G07580</t>
  </si>
  <si>
    <t>OS12G03540</t>
  </si>
  <si>
    <t>OS11G03794</t>
  </si>
  <si>
    <t>OS12G07150</t>
  </si>
  <si>
    <t>OS11G06900</t>
  </si>
  <si>
    <t>OS12G01530</t>
  </si>
  <si>
    <t>OS11G01530</t>
  </si>
  <si>
    <t>OS12G06800</t>
  </si>
  <si>
    <t>OS11G06690</t>
  </si>
  <si>
    <t>OS12G02830</t>
  </si>
  <si>
    <t>OS11G03060</t>
  </si>
  <si>
    <t>OS12G02050</t>
  </si>
  <si>
    <t>OS11G02090</t>
  </si>
  <si>
    <t>OS12G03100</t>
  </si>
  <si>
    <t>OS11G03410</t>
  </si>
  <si>
    <t>OS12G03700</t>
  </si>
  <si>
    <t>OS11G03690</t>
  </si>
  <si>
    <t>OS12G03440</t>
  </si>
  <si>
    <t>OS11G03680</t>
  </si>
  <si>
    <t>OS12G03350</t>
  </si>
  <si>
    <t>OS11G03580</t>
  </si>
  <si>
    <t>OS12G04860</t>
  </si>
  <si>
    <t>OS11G04850</t>
  </si>
  <si>
    <t>OS12G02260</t>
  </si>
  <si>
    <t>OS11G02320</t>
  </si>
  <si>
    <t>OS12G04934</t>
  </si>
  <si>
    <t>OS11G04935</t>
  </si>
  <si>
    <t>OS12G03990</t>
  </si>
  <si>
    <t>OS11G04180</t>
  </si>
  <si>
    <t>OS12G01449</t>
  </si>
  <si>
    <t>OS11G01439</t>
  </si>
  <si>
    <t>OS12G02130</t>
  </si>
  <si>
    <t>OS11G02190</t>
  </si>
  <si>
    <t>OS12G04090</t>
  </si>
  <si>
    <t>OS11G04280</t>
  </si>
  <si>
    <t>OS12G01916</t>
  </si>
  <si>
    <t>OS11G01869</t>
  </si>
  <si>
    <t>OS12G03060</t>
  </si>
  <si>
    <t>OS11G03380</t>
  </si>
  <si>
    <t>OS12G05394</t>
  </si>
  <si>
    <t>OS11G05320</t>
  </si>
  <si>
    <t>OS12G04410</t>
  </si>
  <si>
    <t>OS11G04600</t>
  </si>
  <si>
    <t>OS12G01820</t>
  </si>
  <si>
    <t>OS11G01820</t>
  </si>
  <si>
    <t>OS12G04130</t>
  </si>
  <si>
    <t>OS11G04330</t>
  </si>
  <si>
    <t>OS12G05260</t>
  </si>
  <si>
    <t>OS11G05190</t>
  </si>
  <si>
    <t>OS12G02370</t>
  </si>
  <si>
    <t>OS11G02440</t>
  </si>
  <si>
    <t>OS12G04450</t>
  </si>
  <si>
    <t>OS11G04680</t>
  </si>
  <si>
    <t>OS12G04500</t>
  </si>
  <si>
    <t>OS11G04720</t>
  </si>
  <si>
    <t>OS12G03330</t>
  </si>
  <si>
    <t>OS11G03560</t>
  </si>
  <si>
    <t>OS12G03420</t>
  </si>
  <si>
    <t>OS11G03660</t>
  </si>
  <si>
    <t>OS12G04060</t>
  </si>
  <si>
    <t>OS11G04230</t>
  </si>
  <si>
    <t>OS12G01050</t>
  </si>
  <si>
    <t>OS11G01060</t>
  </si>
  <si>
    <t>OS12G04440</t>
  </si>
  <si>
    <t>OS11G04670</t>
  </si>
  <si>
    <t>OS12G01940</t>
  </si>
  <si>
    <t>OS11G01880</t>
  </si>
  <si>
    <t>OS12G03980</t>
  </si>
  <si>
    <t>OS11G04174</t>
  </si>
  <si>
    <t>OS12G03816</t>
  </si>
  <si>
    <t>OS11G03980</t>
  </si>
  <si>
    <t>OS12G07590</t>
  </si>
  <si>
    <t>OS11G07850</t>
  </si>
  <si>
    <t>OS12G01060</t>
  </si>
  <si>
    <t>OS11G01074</t>
  </si>
  <si>
    <t>OS12G02250</t>
  </si>
  <si>
    <t>OS11G02300</t>
  </si>
  <si>
    <t>OS12G01700</t>
  </si>
  <si>
    <t>OS11G01620</t>
  </si>
  <si>
    <t>OS12G04520</t>
  </si>
  <si>
    <t>OS11G04740</t>
  </si>
  <si>
    <t>OS12G03400</t>
  </si>
  <si>
    <t>OS11G03620</t>
  </si>
  <si>
    <t>OS12G01770</t>
  </si>
  <si>
    <t>OS11G01790</t>
  </si>
  <si>
    <t>OS12G01260</t>
  </si>
  <si>
    <t>OS11G01300</t>
  </si>
  <si>
    <t>OS12G02200</t>
  </si>
  <si>
    <t>OS11G02240</t>
  </si>
  <si>
    <t>OS12G02950</t>
  </si>
  <si>
    <t>OS11G03200</t>
  </si>
  <si>
    <t>OS12G01830</t>
  </si>
  <si>
    <t>OS11G01830</t>
  </si>
  <si>
    <t>OS12G02720</t>
  </si>
  <si>
    <t>OS11G02750</t>
  </si>
  <si>
    <t>OS12G05730</t>
  </si>
  <si>
    <t>OS11G05510</t>
  </si>
  <si>
    <t>OS12G06190</t>
  </si>
  <si>
    <t>OS11G05810</t>
  </si>
  <si>
    <t>OS12G01760</t>
  </si>
  <si>
    <t>OS11G01780</t>
  </si>
  <si>
    <t>OS12G06660</t>
  </si>
  <si>
    <t>OS11G06390</t>
  </si>
  <si>
    <t>OS12G03470</t>
  </si>
  <si>
    <t>OS11G03730</t>
  </si>
  <si>
    <t>OS12G01730</t>
  </si>
  <si>
    <t>OS11G01730</t>
  </si>
  <si>
    <t>OS12G06180</t>
  </si>
  <si>
    <t>OS11G05800</t>
  </si>
  <si>
    <t>OS12G03430</t>
  </si>
  <si>
    <t>OS11G03670</t>
  </si>
  <si>
    <t>OS12G03920</t>
  </si>
  <si>
    <t>OS11G04130</t>
  </si>
  <si>
    <t>OS12G01040</t>
  </si>
  <si>
    <t>OS11G01050</t>
  </si>
  <si>
    <t>OS12G04510</t>
  </si>
  <si>
    <t>OS11G04730</t>
  </si>
  <si>
    <t>OS12G07730</t>
  </si>
  <si>
    <t>OS11G08080</t>
  </si>
  <si>
    <t>OS12G06490</t>
  </si>
  <si>
    <t>OS11G06140</t>
  </si>
  <si>
    <t>OS12G06260</t>
  </si>
  <si>
    <t>OS11G05860</t>
  </si>
  <si>
    <t>OS12G04160</t>
  </si>
  <si>
    <t>OS11G04370</t>
  </si>
  <si>
    <t>OS12G03390</t>
  </si>
  <si>
    <t>OS11G03610</t>
  </si>
  <si>
    <t>OS12G07140</t>
  </si>
  <si>
    <t>OS11G06890</t>
  </si>
  <si>
    <t>OS12G01180</t>
  </si>
  <si>
    <t>OS11G01180</t>
  </si>
  <si>
    <t>OS12G07010</t>
  </si>
  <si>
    <t>OS11G06750</t>
  </si>
  <si>
    <t>OS12G03880</t>
  </si>
  <si>
    <t>OS11G04070</t>
  </si>
  <si>
    <t>OS12G04360</t>
  </si>
  <si>
    <t>OS11G04560</t>
  </si>
  <si>
    <t>OS12G02730</t>
  </si>
  <si>
    <t>OS11G02760</t>
  </si>
  <si>
    <t>OS12G02390</t>
  </si>
  <si>
    <t>OS11G02464</t>
  </si>
  <si>
    <t>OS12G02120</t>
  </si>
  <si>
    <t>OS11G02180</t>
  </si>
  <si>
    <t>OS12G04240</t>
  </si>
  <si>
    <t>OS11G04480</t>
  </si>
  <si>
    <t>OS12G06060</t>
  </si>
  <si>
    <t>OS11G05690</t>
  </si>
  <si>
    <t>OS12G02440</t>
  </si>
  <si>
    <t>OS11G02520</t>
  </si>
  <si>
    <t>OS12G03290</t>
  </si>
  <si>
    <t>OS11G03540</t>
  </si>
  <si>
    <t>OS12G05690</t>
  </si>
  <si>
    <t>OS11G05490</t>
  </si>
  <si>
    <t>OS12G03720</t>
  </si>
  <si>
    <t>OS11G03900</t>
  </si>
  <si>
    <t>OS12G04270</t>
  </si>
  <si>
    <t>OS11G04500</t>
  </si>
  <si>
    <t>OS12G06520</t>
  </si>
  <si>
    <t>OS11G06170</t>
  </si>
  <si>
    <t>OS12G02970</t>
  </si>
  <si>
    <t>OS11G03220</t>
  </si>
  <si>
    <t>OS12G02385</t>
  </si>
  <si>
    <t>OS11G02460</t>
  </si>
  <si>
    <t>OS12G01140</t>
  </si>
  <si>
    <t>OS11G01140</t>
  </si>
  <si>
    <t>OS12G03150</t>
  </si>
  <si>
    <t>OS11G03440</t>
  </si>
  <si>
    <t>OS12G04180</t>
  </si>
  <si>
    <t>OS11G04390</t>
  </si>
  <si>
    <t>OS12G05210</t>
  </si>
  <si>
    <t>OS11G05170</t>
  </si>
  <si>
    <t>OS12G02210</t>
  </si>
  <si>
    <t>OS11G02250</t>
  </si>
  <si>
    <t>OS12G05440</t>
  </si>
  <si>
    <t>OS11G05380</t>
  </si>
  <si>
    <t>OS12G05080</t>
  </si>
  <si>
    <t>OS11G05080</t>
  </si>
  <si>
    <t>OS12G01490</t>
  </si>
  <si>
    <t>OS11G01480</t>
  </si>
  <si>
    <t>OS12G05050</t>
  </si>
  <si>
    <t>OS11G05050</t>
  </si>
  <si>
    <t>OS12G03830</t>
  </si>
  <si>
    <t>OS11G04020</t>
  </si>
  <si>
    <t>OS12G02700</t>
  </si>
  <si>
    <t>OS11G02730</t>
  </si>
  <si>
    <t>OS12G01922</t>
  </si>
  <si>
    <t>OS11G01872</t>
  </si>
  <si>
    <t>OS12G07970</t>
  </si>
  <si>
    <t>OS11G08370</t>
  </si>
  <si>
    <t>OS12G02070</t>
  </si>
  <si>
    <t>OS11G02110</t>
  </si>
  <si>
    <t>OS12G04200</t>
  </si>
  <si>
    <t>OS11G04400</t>
  </si>
  <si>
    <t>OS12G02710</t>
  </si>
  <si>
    <t>OS11G02740</t>
  </si>
  <si>
    <t>OS12G04680</t>
  </si>
  <si>
    <t>OS11G04820</t>
  </si>
  <si>
    <t>OS12G04300</t>
  </si>
  <si>
    <t>OS11G04530</t>
  </si>
  <si>
    <t>OS12G05590</t>
  </si>
  <si>
    <t>OS11G05470</t>
  </si>
  <si>
    <t>OS12G01574</t>
  </si>
  <si>
    <t>OS11G01594</t>
  </si>
  <si>
    <t>OS12G01230</t>
  </si>
  <si>
    <t>OS11G01240</t>
  </si>
  <si>
    <t>OS12G01020</t>
  </si>
  <si>
    <t>OS11G01030</t>
  </si>
  <si>
    <t>OS12G07230</t>
  </si>
  <si>
    <t>OS11G07040</t>
  </si>
  <si>
    <t>OS12G04700</t>
  </si>
  <si>
    <t>OS11G04840</t>
  </si>
  <si>
    <t>OS12G04220</t>
  </si>
  <si>
    <t>OS11G04460</t>
  </si>
  <si>
    <t>OS12G01250</t>
  </si>
  <si>
    <t>OS11G01260</t>
  </si>
  <si>
    <t>OS12G01380</t>
  </si>
  <si>
    <t>OS11G01370</t>
  </si>
  <si>
    <t>OS12G01690</t>
  </si>
  <si>
    <t>OS11G01610</t>
  </si>
  <si>
    <t>OS12G03960</t>
  </si>
  <si>
    <t>OS11G04160</t>
  </si>
  <si>
    <t>OS12G02530</t>
  </si>
  <si>
    <t>OS11G02610</t>
  </si>
  <si>
    <t>OS12G02840</t>
  </si>
  <si>
    <t>OS11G03070</t>
  </si>
  <si>
    <t>OS12G01220</t>
  </si>
  <si>
    <t>OS11G01220</t>
  </si>
  <si>
    <t>OS12G04030</t>
  </si>
  <si>
    <t>OS11G04220</t>
  </si>
  <si>
    <t>OS12G06840</t>
  </si>
  <si>
    <t>OS11G06700</t>
  </si>
  <si>
    <t>OS12G01030</t>
  </si>
  <si>
    <t>OS11G01040</t>
  </si>
  <si>
    <t>OS12G02870</t>
  </si>
  <si>
    <t>OS11G03110</t>
  </si>
  <si>
    <t>OS12G05510</t>
  </si>
  <si>
    <t>OS11G05400</t>
  </si>
  <si>
    <t>OS12G02380</t>
  </si>
  <si>
    <t>OS11G02450</t>
  </si>
  <si>
    <t>OS12G04100</t>
  </si>
  <si>
    <t>OS11G04290</t>
  </si>
  <si>
    <t>OS12G06280</t>
  </si>
  <si>
    <t>OS11G05935</t>
  </si>
  <si>
    <t>OS12G01200</t>
  </si>
  <si>
    <t>OS11G01200</t>
  </si>
  <si>
    <t>OS12G02880</t>
  </si>
  <si>
    <t>OS11G03130</t>
  </si>
  <si>
    <t>OS12G03170</t>
  </si>
  <si>
    <t>OS11G03450</t>
  </si>
  <si>
    <t>OS12G01420</t>
  </si>
  <si>
    <t>OS11G01410</t>
  </si>
  <si>
    <t>OS12G01240</t>
  </si>
  <si>
    <t>OS11G01270</t>
  </si>
  <si>
    <t>OS12G05270</t>
  </si>
  <si>
    <t>OS11G05230</t>
  </si>
  <si>
    <t>OS12G02490</t>
  </si>
  <si>
    <t>OS11G02550</t>
  </si>
  <si>
    <t>OS12G02240</t>
  </si>
  <si>
    <t>OS11G02290</t>
  </si>
  <si>
    <t>OS12G04120</t>
  </si>
  <si>
    <t>OS11G04320</t>
  </si>
  <si>
    <t>OS12G07580</t>
  </si>
  <si>
    <t>OS11G07670</t>
  </si>
  <si>
    <t>OS12G07670</t>
  </si>
  <si>
    <t>OS11G07910</t>
  </si>
  <si>
    <t>OS12G07540</t>
  </si>
  <si>
    <t>OS11G07510</t>
  </si>
  <si>
    <t>OS12G05040</t>
  </si>
  <si>
    <t>OS11G05010</t>
  </si>
  <si>
    <t>OS12G05170</t>
  </si>
  <si>
    <t>OS11G05120</t>
  </si>
  <si>
    <t>OS12G01430</t>
  </si>
  <si>
    <t>OS11G01420</t>
  </si>
  <si>
    <t>OS12G03370</t>
  </si>
  <si>
    <t>OS11G03600</t>
  </si>
  <si>
    <t>OS12G02820</t>
  </si>
  <si>
    <t>OS11G03050</t>
  </si>
  <si>
    <t>OS12G04924</t>
  </si>
  <si>
    <t>OS11G04880</t>
  </si>
  <si>
    <t>OS12G02094</t>
  </si>
  <si>
    <t>OS11G02150</t>
  </si>
  <si>
    <t>OS12G05680</t>
  </si>
  <si>
    <t>OS11G05480</t>
  </si>
  <si>
    <t>OS12G04260</t>
  </si>
  <si>
    <t>OS11G04490</t>
  </si>
  <si>
    <t>OS12G01120</t>
  </si>
  <si>
    <t>OS11G01130</t>
  </si>
  <si>
    <t>OS12G07190</t>
  </si>
  <si>
    <t>OS11G06930</t>
  </si>
  <si>
    <t>OS12G03320</t>
  </si>
  <si>
    <t>OS11G03550</t>
  </si>
  <si>
    <t>OS12G01890</t>
  </si>
  <si>
    <t>OS11G01842</t>
  </si>
  <si>
    <t>OS12G01160</t>
  </si>
  <si>
    <t>OS11G01154</t>
  </si>
  <si>
    <t>OS12G06030</t>
  </si>
  <si>
    <t>OS11G05660</t>
  </si>
  <si>
    <t>OS12G03410</t>
  </si>
  <si>
    <t>OS11G03640</t>
  </si>
  <si>
    <t>OS12G04930</t>
  </si>
  <si>
    <t>OS11G04890</t>
  </si>
  <si>
    <t>OS12G02100</t>
  </si>
  <si>
    <t>OS11G02159</t>
  </si>
  <si>
    <t>OS12G02570</t>
  </si>
  <si>
    <t>OS11G02640</t>
  </si>
  <si>
    <t>OS12G03090</t>
  </si>
  <si>
    <t>OS11G03400</t>
  </si>
  <si>
    <t>OS12G02160</t>
  </si>
  <si>
    <t>OS11G02210</t>
  </si>
  <si>
    <t>AL2G02240</t>
  </si>
  <si>
    <t>AL1G13170</t>
  </si>
  <si>
    <t>Arabidopsis lyrata</t>
  </si>
  <si>
    <t>AL2G04690</t>
  </si>
  <si>
    <t>AL1G11260</t>
  </si>
  <si>
    <t>AL2G03200</t>
  </si>
  <si>
    <t>AL1G12290</t>
  </si>
  <si>
    <t>AL2G04990</t>
  </si>
  <si>
    <t>AL1G11130</t>
  </si>
  <si>
    <t>AL2G02170</t>
  </si>
  <si>
    <t>AL1G13320</t>
  </si>
  <si>
    <t>AL2G03670</t>
  </si>
  <si>
    <t>AL1G12000</t>
  </si>
  <si>
    <t>AL2G02560</t>
  </si>
  <si>
    <t>AL1G12760</t>
  </si>
  <si>
    <t>AL2G02310</t>
  </si>
  <si>
    <t>AL1G12970</t>
  </si>
  <si>
    <t>AL2G04900</t>
  </si>
  <si>
    <t>AL1G11190</t>
  </si>
  <si>
    <t>AL2G01680</t>
  </si>
  <si>
    <t>AL1G13630</t>
  </si>
  <si>
    <t>AL2G07200</t>
  </si>
  <si>
    <t>AL1G09890</t>
  </si>
  <si>
    <t>AL2G07170</t>
  </si>
  <si>
    <t>AL1G09980</t>
  </si>
  <si>
    <t>AL2G03940</t>
  </si>
  <si>
    <t>AL1G11780</t>
  </si>
  <si>
    <t>AL2G04600</t>
  </si>
  <si>
    <t>AL1G11340</t>
  </si>
  <si>
    <t>AL2G06830</t>
  </si>
  <si>
    <t>AL1G10060</t>
  </si>
  <si>
    <t>AL2G03190</t>
  </si>
  <si>
    <t>AL1G12300</t>
  </si>
  <si>
    <t>AL2G02760</t>
  </si>
  <si>
    <t>AL1G12630</t>
  </si>
  <si>
    <t>AL2G04750</t>
  </si>
  <si>
    <t>AL1G11210</t>
  </si>
  <si>
    <t>AL2G02410</t>
  </si>
  <si>
    <t>AL1G12910</t>
  </si>
  <si>
    <t>AL2G04260</t>
  </si>
  <si>
    <t>AL1G11550</t>
  </si>
  <si>
    <t>AL2G07220</t>
  </si>
  <si>
    <t>AL1G09830</t>
  </si>
  <si>
    <t>AL2G05900</t>
  </si>
  <si>
    <t>AL1G10530</t>
  </si>
  <si>
    <t>AL2G04710</t>
  </si>
  <si>
    <t>AL1G11240</t>
  </si>
  <si>
    <t>AL2G02950</t>
  </si>
  <si>
    <t>AL1G12490</t>
  </si>
  <si>
    <t>AL2G06200</t>
  </si>
  <si>
    <t>AL1G10390</t>
  </si>
  <si>
    <t>AL2G02230</t>
  </si>
  <si>
    <t>AL1G13300</t>
  </si>
  <si>
    <t>AL2G02300</t>
  </si>
  <si>
    <t>AL1G13090</t>
  </si>
  <si>
    <t>AL2G07210</t>
  </si>
  <si>
    <t>AL1G09840</t>
  </si>
  <si>
    <t>AL2G03030</t>
  </si>
  <si>
    <t>AL1G12390</t>
  </si>
  <si>
    <t>AL2G03690</t>
  </si>
  <si>
    <t>AL1G11960</t>
  </si>
  <si>
    <t>AL2G02110</t>
  </si>
  <si>
    <t>AL1G13210</t>
  </si>
  <si>
    <t>AL2G03060</t>
  </si>
  <si>
    <t>AL1G12370</t>
  </si>
  <si>
    <t>AL2G06900</t>
  </si>
  <si>
    <t>AL1G09990</t>
  </si>
  <si>
    <t>AL2G02580</t>
  </si>
  <si>
    <t>AL1G12740</t>
  </si>
  <si>
    <t>AL2G05000</t>
  </si>
  <si>
    <t>AL1G11120</t>
  </si>
  <si>
    <t>AL2G03220</t>
  </si>
  <si>
    <t>AL1G12280</t>
  </si>
  <si>
    <t>AL2G06800</t>
  </si>
  <si>
    <t>AL1G10140</t>
  </si>
  <si>
    <t>AL2G05030</t>
  </si>
  <si>
    <t>AL1G11090</t>
  </si>
  <si>
    <t>AL2G05010</t>
  </si>
  <si>
    <t>AL1G11100</t>
  </si>
  <si>
    <t>AL2G02980</t>
  </si>
  <si>
    <t>AL1G12460</t>
  </si>
  <si>
    <t>AL2G03710</t>
  </si>
  <si>
    <t>AL1G11920</t>
  </si>
  <si>
    <t>AL2G02430</t>
  </si>
  <si>
    <t>AL1G12840</t>
  </si>
  <si>
    <t>AL2G02160</t>
  </si>
  <si>
    <t>AL1G13330</t>
  </si>
  <si>
    <t>AL2G03050</t>
  </si>
  <si>
    <t>AL1G12380</t>
  </si>
  <si>
    <t>AL2G04610</t>
  </si>
  <si>
    <t>AL1G11330</t>
  </si>
  <si>
    <t>AL2G06640</t>
  </si>
  <si>
    <t>AL1G10180</t>
  </si>
  <si>
    <t>AL2G02870</t>
  </si>
  <si>
    <t>AL1G12510</t>
  </si>
  <si>
    <t>AL2G03930</t>
  </si>
  <si>
    <t>AL1G11800</t>
  </si>
  <si>
    <t>AL2G03970</t>
  </si>
  <si>
    <t>AL1G11740</t>
  </si>
  <si>
    <t>AL2G05240</t>
  </si>
  <si>
    <t>AL1G10720</t>
  </si>
  <si>
    <t>AL2G03250</t>
  </si>
  <si>
    <t>AL1G12210</t>
  </si>
  <si>
    <t>AL2G04740</t>
  </si>
  <si>
    <t>AL1G11230</t>
  </si>
  <si>
    <t>AL2G06620</t>
  </si>
  <si>
    <t>AL1G10200</t>
  </si>
  <si>
    <t>AL2G05660</t>
  </si>
  <si>
    <t>AL1G10640</t>
  </si>
  <si>
    <t>AL2G02190</t>
  </si>
  <si>
    <t>AL1G13310</t>
  </si>
  <si>
    <t>AL2G05440</t>
  </si>
  <si>
    <t>AL1G10670</t>
  </si>
  <si>
    <t>AL2G03400</t>
  </si>
  <si>
    <t>AL1G12040</t>
  </si>
  <si>
    <t>AL2G04500</t>
  </si>
  <si>
    <t>AL1G11430</t>
  </si>
  <si>
    <t>AL2G02860</t>
  </si>
  <si>
    <t>AL1G12580</t>
  </si>
  <si>
    <t>AL2G06330</t>
  </si>
  <si>
    <t>AL1G10340</t>
  </si>
  <si>
    <t>AL2G06060</t>
  </si>
  <si>
    <t>AL1G10480</t>
  </si>
  <si>
    <t>AL2G02120</t>
  </si>
  <si>
    <t>AL1G13340</t>
  </si>
  <si>
    <t>AL2G07040</t>
  </si>
  <si>
    <t>AL1G09930</t>
  </si>
  <si>
    <t>AL2G02440</t>
  </si>
  <si>
    <t>AL1G12830</t>
  </si>
  <si>
    <t>AL2G03020</t>
  </si>
  <si>
    <t>AL1G12430</t>
  </si>
  <si>
    <t>AL2G01440</t>
  </si>
  <si>
    <t>AL1G13760</t>
  </si>
  <si>
    <t>AL2G04120</t>
  </si>
  <si>
    <t>AL1G11640</t>
  </si>
  <si>
    <t>AL2G06320</t>
  </si>
  <si>
    <t>AL1G10350</t>
  </si>
  <si>
    <t>AL2G05880</t>
  </si>
  <si>
    <t>AL1G10540</t>
  </si>
  <si>
    <t>AL2G06040</t>
  </si>
  <si>
    <t>AL1G10500</t>
  </si>
  <si>
    <t>AL2G05460</t>
  </si>
  <si>
    <t>AL1G10650</t>
  </si>
  <si>
    <t>AL2G03850</t>
  </si>
  <si>
    <t>AL1G11820</t>
  </si>
  <si>
    <t>AL2G04570</t>
  </si>
  <si>
    <t>AL1G11390</t>
  </si>
  <si>
    <t>AL2G04540</t>
  </si>
  <si>
    <t>AL1G11420</t>
  </si>
  <si>
    <t>AL2G02400</t>
  </si>
  <si>
    <t>AL1G12930</t>
  </si>
  <si>
    <t>AL5G17550</t>
  </si>
  <si>
    <t>AL8G30070</t>
  </si>
  <si>
    <t>AL5G17420</t>
  </si>
  <si>
    <t>AL8G30000</t>
  </si>
  <si>
    <t>AL5G16880</t>
  </si>
  <si>
    <t>AL8G29440</t>
  </si>
  <si>
    <t>AL5G17400</t>
  </si>
  <si>
    <t>AL8G29920</t>
  </si>
  <si>
    <t>AL5G17200</t>
  </si>
  <si>
    <t>AL8G29750</t>
  </si>
  <si>
    <t>AL5G17250</t>
  </si>
  <si>
    <t>AL8G29790</t>
  </si>
  <si>
    <t>AL5G16790</t>
  </si>
  <si>
    <t>AL8G29350</t>
  </si>
  <si>
    <t>AL5G16780</t>
  </si>
  <si>
    <t>AL8G29190</t>
  </si>
  <si>
    <t>AL5G16290</t>
  </si>
  <si>
    <t>AL8G28860</t>
  </si>
  <si>
    <t>AL5G16750</t>
  </si>
  <si>
    <t>AL8G29160</t>
  </si>
  <si>
    <t>AL5G17490</t>
  </si>
  <si>
    <t>AL8G30020</t>
  </si>
  <si>
    <t>AL5G16610</t>
  </si>
  <si>
    <t>AL8G28970</t>
  </si>
  <si>
    <t>AL5G16630</t>
  </si>
  <si>
    <t>AL8G29000</t>
  </si>
  <si>
    <t>AL5G17230</t>
  </si>
  <si>
    <t>AL8G29760</t>
  </si>
  <si>
    <t>AL5G17660</t>
  </si>
  <si>
    <t>AL8G30130</t>
  </si>
  <si>
    <t>AL5G17300</t>
  </si>
  <si>
    <t>AL8G29850</t>
  </si>
  <si>
    <t>AL5G17090</t>
  </si>
  <si>
    <t>AL8G29690</t>
  </si>
  <si>
    <t>AL5G17580</t>
  </si>
  <si>
    <t>AL8G30120</t>
  </si>
  <si>
    <t>AL5G16050</t>
  </si>
  <si>
    <t>AL8G28610</t>
  </si>
  <si>
    <t>AL5G16590</t>
  </si>
  <si>
    <t>AL8G28950</t>
  </si>
  <si>
    <t>AL5G16140</t>
  </si>
  <si>
    <t>AL8G28710</t>
  </si>
  <si>
    <t>AL5G16740</t>
  </si>
  <si>
    <t>AL8G29150</t>
  </si>
  <si>
    <t>AL5G16900</t>
  </si>
  <si>
    <t>AL8G29450</t>
  </si>
  <si>
    <t>AL5G17560</t>
  </si>
  <si>
    <t>AL8G30060</t>
  </si>
  <si>
    <t>AL5G16820</t>
  </si>
  <si>
    <t>AL8G29380</t>
  </si>
  <si>
    <t>AL5G17100</t>
  </si>
  <si>
    <t>AL8G29710</t>
  </si>
  <si>
    <t>AL5G16090</t>
  </si>
  <si>
    <t>AL8G28650</t>
  </si>
  <si>
    <t>AL5G17670</t>
  </si>
  <si>
    <t>AL8G30140</t>
  </si>
  <si>
    <t>AL5G17520</t>
  </si>
  <si>
    <t>AL8G30050</t>
  </si>
  <si>
    <t>AL5G16470</t>
  </si>
  <si>
    <t>AL8G28900</t>
  </si>
  <si>
    <t>AL2G23810</t>
  </si>
  <si>
    <t>AL1G20160</t>
  </si>
  <si>
    <t>AL2G22490</t>
  </si>
  <si>
    <t>AL1G19090</t>
  </si>
  <si>
    <t>AL2G24460</t>
  </si>
  <si>
    <t>AL1G20790</t>
  </si>
  <si>
    <t>AL2G24910</t>
  </si>
  <si>
    <t>AL1G21300</t>
  </si>
  <si>
    <t>AL2G22480</t>
  </si>
  <si>
    <t>AL1G19100</t>
  </si>
  <si>
    <t>AL2G21220</t>
  </si>
  <si>
    <t>AL1G18260</t>
  </si>
  <si>
    <t>AL2G22350</t>
  </si>
  <si>
    <t>AL1G19180</t>
  </si>
  <si>
    <t>AL2G26870</t>
  </si>
  <si>
    <t>AL1G23580</t>
  </si>
  <si>
    <t>AL2G26510</t>
  </si>
  <si>
    <t>AL1G23040</t>
  </si>
  <si>
    <t>AL2G25180</t>
  </si>
  <si>
    <t>AL1G21670</t>
  </si>
  <si>
    <t>AL2G23840</t>
  </si>
  <si>
    <t>AL1G20210</t>
  </si>
  <si>
    <t>AL2G24340</t>
  </si>
  <si>
    <t>AL1G20820</t>
  </si>
  <si>
    <t>AL2G26220</t>
  </si>
  <si>
    <t>AL1G22800</t>
  </si>
  <si>
    <t>AL2G25860</t>
  </si>
  <si>
    <t>AL1G22520</t>
  </si>
  <si>
    <t>AL2G23520</t>
  </si>
  <si>
    <t>AL1G19780</t>
  </si>
  <si>
    <t>AL2G25990</t>
  </si>
  <si>
    <t>AL1G22640</t>
  </si>
  <si>
    <t>AL2G23020</t>
  </si>
  <si>
    <t>AL1G19480</t>
  </si>
  <si>
    <t>AL2G26970</t>
  </si>
  <si>
    <t>AL1G23690</t>
  </si>
  <si>
    <t>AL2G24510</t>
  </si>
  <si>
    <t>AL1G20830</t>
  </si>
  <si>
    <t>AL2G25320</t>
  </si>
  <si>
    <t>AL1G22020</t>
  </si>
  <si>
    <t>AL2G26470</t>
  </si>
  <si>
    <t>AL1G23020</t>
  </si>
  <si>
    <t>AL2G25090</t>
  </si>
  <si>
    <t>AL1G21610</t>
  </si>
  <si>
    <t>AL2G20960</t>
  </si>
  <si>
    <t>AL1G18110</t>
  </si>
  <si>
    <t>AL2G21550</t>
  </si>
  <si>
    <t>AL1G18460</t>
  </si>
  <si>
    <t>AL2G21330</t>
  </si>
  <si>
    <t>AL1G18330</t>
  </si>
  <si>
    <t>AL2G21620</t>
  </si>
  <si>
    <t>AL1G18520</t>
  </si>
  <si>
    <t>AL2G25020</t>
  </si>
  <si>
    <t>AL1G21510</t>
  </si>
  <si>
    <t>AL2G24040</t>
  </si>
  <si>
    <t>AL1G20450</t>
  </si>
  <si>
    <t>AL2G26280</t>
  </si>
  <si>
    <t>AL1G22860</t>
  </si>
  <si>
    <t>AL2G24530</t>
  </si>
  <si>
    <t>AL1G20940</t>
  </si>
  <si>
    <t>AL2G24710</t>
  </si>
  <si>
    <t>AL1G21090</t>
  </si>
  <si>
    <t>AL2G24810</t>
  </si>
  <si>
    <t>AL1G21200</t>
  </si>
  <si>
    <t>AL2G24880</t>
  </si>
  <si>
    <t>AL1G21260</t>
  </si>
  <si>
    <t>AL2G24150</t>
  </si>
  <si>
    <t>AL1G20590</t>
  </si>
  <si>
    <t>AL2G22640</t>
  </si>
  <si>
    <t>AL1G18900</t>
  </si>
  <si>
    <t>AL2G23080</t>
  </si>
  <si>
    <t>AL1G19510</t>
  </si>
  <si>
    <t>AL2G23960</t>
  </si>
  <si>
    <t>AL1G20320</t>
  </si>
  <si>
    <t>AL2G21560</t>
  </si>
  <si>
    <t>AL1G18470</t>
  </si>
  <si>
    <t>AL2G22040</t>
  </si>
  <si>
    <t>AL1G18780</t>
  </si>
  <si>
    <t>AL2G25950</t>
  </si>
  <si>
    <t>AL1G22620</t>
  </si>
  <si>
    <t>AL2G23690</t>
  </si>
  <si>
    <t>AL1G19940</t>
  </si>
  <si>
    <t>AL2G25250</t>
  </si>
  <si>
    <t>AL1G21780</t>
  </si>
  <si>
    <t>AL2G23600</t>
  </si>
  <si>
    <t>AL1G19850</t>
  </si>
  <si>
    <t>AL2G22090</t>
  </si>
  <si>
    <t>AL1G18840</t>
  </si>
  <si>
    <t>AL2G25240</t>
  </si>
  <si>
    <t>AL1G21750</t>
  </si>
  <si>
    <t>AL2G24580</t>
  </si>
  <si>
    <t>AL1G20980</t>
  </si>
  <si>
    <t>AL2G22230</t>
  </si>
  <si>
    <t>AL1G18860</t>
  </si>
  <si>
    <t>AL2G24620</t>
  </si>
  <si>
    <t>AL1G21010</t>
  </si>
  <si>
    <t>AL2G25480</t>
  </si>
  <si>
    <t>AL1G22140</t>
  </si>
  <si>
    <t>AL2G24690</t>
  </si>
  <si>
    <t>AL1G21050</t>
  </si>
  <si>
    <t>AL2G26910</t>
  </si>
  <si>
    <t>AL1G23630</t>
  </si>
  <si>
    <t>AL2G24770</t>
  </si>
  <si>
    <t>AL1G21170</t>
  </si>
  <si>
    <t>AL2G25530</t>
  </si>
  <si>
    <t>AL1G22250</t>
  </si>
  <si>
    <t>AL2G25000</t>
  </si>
  <si>
    <t>AL1G21440</t>
  </si>
  <si>
    <t>AL2G26570</t>
  </si>
  <si>
    <t>AL1G23140</t>
  </si>
  <si>
    <t>AL2G22500</t>
  </si>
  <si>
    <t>AL1G19070</t>
  </si>
  <si>
    <t>AL2G21920</t>
  </si>
  <si>
    <t>AL1G18730</t>
  </si>
  <si>
    <t>AL2G25260</t>
  </si>
  <si>
    <t>AL1G21790</t>
  </si>
  <si>
    <t>AL2G22470</t>
  </si>
  <si>
    <t>AL1G19110</t>
  </si>
  <si>
    <t>AL2G26430</t>
  </si>
  <si>
    <t>AL1G22920</t>
  </si>
  <si>
    <t>AL2G26210</t>
  </si>
  <si>
    <t>AL1G22790</t>
  </si>
  <si>
    <t>AL2G24320</t>
  </si>
  <si>
    <t>AL1G20710</t>
  </si>
  <si>
    <t>AL2G25110</t>
  </si>
  <si>
    <t>AL1G21640</t>
  </si>
  <si>
    <t>AL2G22800</t>
  </si>
  <si>
    <t>AL1G19370</t>
  </si>
  <si>
    <t>AL2G25930</t>
  </si>
  <si>
    <t>AL1G22590</t>
  </si>
  <si>
    <t>AL2G25790</t>
  </si>
  <si>
    <t>AL1G22440</t>
  </si>
  <si>
    <t>AL2G23260</t>
  </si>
  <si>
    <t>AL1G19600</t>
  </si>
  <si>
    <t>AL2G26780</t>
  </si>
  <si>
    <t>AL1G23490</t>
  </si>
  <si>
    <t>AL2G27220</t>
  </si>
  <si>
    <t>AL1G23830</t>
  </si>
  <si>
    <t>AL2G25460</t>
  </si>
  <si>
    <t>AL1G22110</t>
  </si>
  <si>
    <t>AL2G25380</t>
  </si>
  <si>
    <t>AL1G22070</t>
  </si>
  <si>
    <t>AL2G24540</t>
  </si>
  <si>
    <t>AL1G20950</t>
  </si>
  <si>
    <t>AL2G22020</t>
  </si>
  <si>
    <t>AL1G18760</t>
  </si>
  <si>
    <t>AL2G23680</t>
  </si>
  <si>
    <t>AL1G19930</t>
  </si>
  <si>
    <t>AL2G27060</t>
  </si>
  <si>
    <t>AL1G23720</t>
  </si>
  <si>
    <t>AL2G24250</t>
  </si>
  <si>
    <t>AL1G20660</t>
  </si>
  <si>
    <t>AL2G23670</t>
  </si>
  <si>
    <t>AL1G19920</t>
  </si>
  <si>
    <t>AL2G21420</t>
  </si>
  <si>
    <t>AL1G18370</t>
  </si>
  <si>
    <t>AL2G25230</t>
  </si>
  <si>
    <t>AL1G21720</t>
  </si>
  <si>
    <t>AL2G25410</t>
  </si>
  <si>
    <t>AL1G22080</t>
  </si>
  <si>
    <t>AL2G25540</t>
  </si>
  <si>
    <t>AL1G22280</t>
  </si>
  <si>
    <t>AL2G25080</t>
  </si>
  <si>
    <t>AL1G21600</t>
  </si>
  <si>
    <t>AL2G26270</t>
  </si>
  <si>
    <t>AL1G22830</t>
  </si>
  <si>
    <t>AL2G23830</t>
  </si>
  <si>
    <t>AL1G20130</t>
  </si>
  <si>
    <t>AL2G24090</t>
  </si>
  <si>
    <t>AL1G20520</t>
  </si>
  <si>
    <t>AL2G21650</t>
  </si>
  <si>
    <t>AL1G18540</t>
  </si>
  <si>
    <t>AL2G27270</t>
  </si>
  <si>
    <t>AL1G23860</t>
  </si>
  <si>
    <t>AL2G23050</t>
  </si>
  <si>
    <t>AL1G19500</t>
  </si>
  <si>
    <t>AL2G25370</t>
  </si>
  <si>
    <t>AL1G22060</t>
  </si>
  <si>
    <t>AL2G26600</t>
  </si>
  <si>
    <t>AL1G23180</t>
  </si>
  <si>
    <t>AL2G22030</t>
  </si>
  <si>
    <t>AL1G18770</t>
  </si>
  <si>
    <t>AL2G25640</t>
  </si>
  <si>
    <t>AL1G22340</t>
  </si>
  <si>
    <t>AL2G21450</t>
  </si>
  <si>
    <t>AL1G18380</t>
  </si>
  <si>
    <t>AL2G21410</t>
  </si>
  <si>
    <t>AL1G18340</t>
  </si>
  <si>
    <t>AL2G25920</t>
  </si>
  <si>
    <t>AL1G22580</t>
  </si>
  <si>
    <t>AL2G23720</t>
  </si>
  <si>
    <t>AL1G19950</t>
  </si>
  <si>
    <t>AL2G26230</t>
  </si>
  <si>
    <t>AL1G22810</t>
  </si>
  <si>
    <t>AL2G23100</t>
  </si>
  <si>
    <t>AL1G19530</t>
  </si>
  <si>
    <t>AL2G27280</t>
  </si>
  <si>
    <t>AL1G23870</t>
  </si>
  <si>
    <t>AL2G21850</t>
  </si>
  <si>
    <t>AL1G18690</t>
  </si>
  <si>
    <t>AL2G25310</t>
  </si>
  <si>
    <t>AL1G22010</t>
  </si>
  <si>
    <t>AL2G21160</t>
  </si>
  <si>
    <t>AL1G18220</t>
  </si>
  <si>
    <t>AL2G23620</t>
  </si>
  <si>
    <t>AL1G19870</t>
  </si>
  <si>
    <t>AL2G23370</t>
  </si>
  <si>
    <t>AL1G19740</t>
  </si>
  <si>
    <t>AL2G25290</t>
  </si>
  <si>
    <t>AL1G21970</t>
  </si>
  <si>
    <t>AL2G27080</t>
  </si>
  <si>
    <t>AL1G23740</t>
  </si>
  <si>
    <t>AL2G24600</t>
  </si>
  <si>
    <t>AL1G20990</t>
  </si>
  <si>
    <t>AL2G24140</t>
  </si>
  <si>
    <t>AL1G20580</t>
  </si>
  <si>
    <t>AL2G25280</t>
  </si>
  <si>
    <t>AL1G21820</t>
  </si>
  <si>
    <t>AL2G27110</t>
  </si>
  <si>
    <t>AL1G23760</t>
  </si>
  <si>
    <t>AL2G21260</t>
  </si>
  <si>
    <t>AL1G18300</t>
  </si>
  <si>
    <t>AL2G24050</t>
  </si>
  <si>
    <t>AL1G20370</t>
  </si>
  <si>
    <t>AL2G22340</t>
  </si>
  <si>
    <t>AL1G19210</t>
  </si>
  <si>
    <t>AL2G24390</t>
  </si>
  <si>
    <t>AL1G20770</t>
  </si>
  <si>
    <t>AL2G26190</t>
  </si>
  <si>
    <t>AL1G22770</t>
  </si>
  <si>
    <t>AL2G22070</t>
  </si>
  <si>
    <t>AL1G18830</t>
  </si>
  <si>
    <t>AL2G21470</t>
  </si>
  <si>
    <t>AL1G18400</t>
  </si>
  <si>
    <t>AL2G23450</t>
  </si>
  <si>
    <t>AL1G19750</t>
  </si>
  <si>
    <t>AL2G25170</t>
  </si>
  <si>
    <t>AL1G21660</t>
  </si>
  <si>
    <t>AL2G26700</t>
  </si>
  <si>
    <t>AL1G23460</t>
  </si>
  <si>
    <t>AL2G21300</t>
  </si>
  <si>
    <t>AL1G18310</t>
  </si>
  <si>
    <t>AL2G22940</t>
  </si>
  <si>
    <t>AL1G19420</t>
  </si>
  <si>
    <t>AL2G21890</t>
  </si>
  <si>
    <t>AL1G18710</t>
  </si>
  <si>
    <t>AL2G26460</t>
  </si>
  <si>
    <t>AL1G23010</t>
  </si>
  <si>
    <t>AL2G21140</t>
  </si>
  <si>
    <t>AL1G18200</t>
  </si>
  <si>
    <t>AL2G25970</t>
  </si>
  <si>
    <t>AL2G26610</t>
  </si>
  <si>
    <t>AL1G23190</t>
  </si>
  <si>
    <t>AL2G27160</t>
  </si>
  <si>
    <t>AL1G23770</t>
  </si>
  <si>
    <t>AL2G21570</t>
  </si>
  <si>
    <t>AL1G18480</t>
  </si>
  <si>
    <t>AL2G23820</t>
  </si>
  <si>
    <t>AL1G20150</t>
  </si>
  <si>
    <t>AL2G25450</t>
  </si>
  <si>
    <t>AL1G22100</t>
  </si>
  <si>
    <t>AL2G24660</t>
  </si>
  <si>
    <t>AL1G21020</t>
  </si>
  <si>
    <t>AL2G24310</t>
  </si>
  <si>
    <t>AL1G20690</t>
  </si>
  <si>
    <t>AL2G24790</t>
  </si>
  <si>
    <t>AL1G21180</t>
  </si>
  <si>
    <t>AL2G27030</t>
  </si>
  <si>
    <t>AL1G23700</t>
  </si>
  <si>
    <t>AL2G24380</t>
  </si>
  <si>
    <t>AL1G20760</t>
  </si>
  <si>
    <t>AL2G25470</t>
  </si>
  <si>
    <t>AL1G22130</t>
  </si>
  <si>
    <t>AL2G23330</t>
  </si>
  <si>
    <t>AL1G19690</t>
  </si>
  <si>
    <t>AL2G23930</t>
  </si>
  <si>
    <t>AL1G20290</t>
  </si>
  <si>
    <t>AL2G27100</t>
  </si>
  <si>
    <t>AL1G23750</t>
  </si>
  <si>
    <t>AL2G21970</t>
  </si>
  <si>
    <t>AL1G18740</t>
  </si>
  <si>
    <t>AL2G25360</t>
  </si>
  <si>
    <t>AL1G22050</t>
  </si>
  <si>
    <t>AL2G21490</t>
  </si>
  <si>
    <t>AL1G18410</t>
  </si>
  <si>
    <t>AL2G24980</t>
  </si>
  <si>
    <t>AL1G21370</t>
  </si>
  <si>
    <t>AL2G27240</t>
  </si>
  <si>
    <t>AL1G23840</t>
  </si>
  <si>
    <t>AL2G21210</t>
  </si>
  <si>
    <t>AL1G18270</t>
  </si>
  <si>
    <t>AL2G25220</t>
  </si>
  <si>
    <t>AL1G21710</t>
  </si>
  <si>
    <t>AL2G25070</t>
  </si>
  <si>
    <t>AL1G21590</t>
  </si>
  <si>
    <t>AL2G24550</t>
  </si>
  <si>
    <t>AL1G20960</t>
  </si>
  <si>
    <t>AL2G25800</t>
  </si>
  <si>
    <t>AL1G22450</t>
  </si>
  <si>
    <t>AL2G23550</t>
  </si>
  <si>
    <t>AL1G19800</t>
  </si>
  <si>
    <t>AL2G21120</t>
  </si>
  <si>
    <t>AL1G18190</t>
  </si>
  <si>
    <t>AL2G22810</t>
  </si>
  <si>
    <t>AL1G19380</t>
  </si>
  <si>
    <t>AL2G24260</t>
  </si>
  <si>
    <t>AL1G20670</t>
  </si>
  <si>
    <t>AL2G26990</t>
  </si>
  <si>
    <t>AL1G23670</t>
  </si>
  <si>
    <t>AL2G24330</t>
  </si>
  <si>
    <t>AL1G20720</t>
  </si>
  <si>
    <t>AL2G23630</t>
  </si>
  <si>
    <t>AL1G19880</t>
  </si>
  <si>
    <t>AL2G23900</t>
  </si>
  <si>
    <t>AL1G20280</t>
  </si>
  <si>
    <t>AL2G25730</t>
  </si>
  <si>
    <t>AL1G22370</t>
  </si>
  <si>
    <t>AL2G26540</t>
  </si>
  <si>
    <t>AL1G23080</t>
  </si>
  <si>
    <t>AL2G26590</t>
  </si>
  <si>
    <t>AL1G23150</t>
  </si>
  <si>
    <t>AL2G22260</t>
  </si>
  <si>
    <t>AL1G18880</t>
  </si>
  <si>
    <t>AL2G23760</t>
  </si>
  <si>
    <t>AL1G20000</t>
  </si>
  <si>
    <t>AL2G23940</t>
  </si>
  <si>
    <t>AL1G20310</t>
  </si>
  <si>
    <t>AL2G26860</t>
  </si>
  <si>
    <t>AL1G23540</t>
  </si>
  <si>
    <t>AL2G24970</t>
  </si>
  <si>
    <t>AL1G21350</t>
  </si>
  <si>
    <t>AL2G27170</t>
  </si>
  <si>
    <t>AL1G23800</t>
  </si>
  <si>
    <t>AL2G21630</t>
  </si>
  <si>
    <t>AL1G18530</t>
  </si>
  <si>
    <t>AL2G25500</t>
  </si>
  <si>
    <t>AL1G22160</t>
  </si>
  <si>
    <t>AL2G26050</t>
  </si>
  <si>
    <t>AL1G22680</t>
  </si>
  <si>
    <t>AL2G26930</t>
  </si>
  <si>
    <t>AL1G23650</t>
  </si>
  <si>
    <t>AL2G27210</t>
  </si>
  <si>
    <t>AL1G23810</t>
  </si>
  <si>
    <t>AL2G23570</t>
  </si>
  <si>
    <t>AL1G19830</t>
  </si>
  <si>
    <t>AL2G22310</t>
  </si>
  <si>
    <t>AL1G19280</t>
  </si>
  <si>
    <t>AL2G24890</t>
  </si>
  <si>
    <t>AL1G21270</t>
  </si>
  <si>
    <t>AL2G24950</t>
  </si>
  <si>
    <t>AL1G21330</t>
  </si>
  <si>
    <t>AL2G26890</t>
  </si>
  <si>
    <t>AL1G23590</t>
  </si>
  <si>
    <t>AL2G21460</t>
  </si>
  <si>
    <t>AL1G18390</t>
  </si>
  <si>
    <t>AL2G25570</t>
  </si>
  <si>
    <t>AL1G22310</t>
  </si>
  <si>
    <t>AL5G28370</t>
  </si>
  <si>
    <t>AL4G29450</t>
  </si>
  <si>
    <t>AL5G28430</t>
  </si>
  <si>
    <t>AL4G29380</t>
  </si>
  <si>
    <t>AL5G27080</t>
  </si>
  <si>
    <t>AL4G28080</t>
  </si>
  <si>
    <t>AL5G29290</t>
  </si>
  <si>
    <t>AL4G30140</t>
  </si>
  <si>
    <t>AL5G29240</t>
  </si>
  <si>
    <t>AL4G30030</t>
  </si>
  <si>
    <t>AL5G26430</t>
  </si>
  <si>
    <t>AL4G27270</t>
  </si>
  <si>
    <t>AL5G26720</t>
  </si>
  <si>
    <t>AL4G27740</t>
  </si>
  <si>
    <t>AL5G27240</t>
  </si>
  <si>
    <t>AL4G27930</t>
  </si>
  <si>
    <t>AL5G29660</t>
  </si>
  <si>
    <t>AL4G30380</t>
  </si>
  <si>
    <t>AL5G29690</t>
  </si>
  <si>
    <t>AL4G30360</t>
  </si>
  <si>
    <t>AL5G27060</t>
  </si>
  <si>
    <t>AL4G28090</t>
  </si>
  <si>
    <t>AL5G27470</t>
  </si>
  <si>
    <t>AL4G28300</t>
  </si>
  <si>
    <t>AL5G28010</t>
  </si>
  <si>
    <t>AL4G28990</t>
  </si>
  <si>
    <t>AL5G26810</t>
  </si>
  <si>
    <t>AL4G27830</t>
  </si>
  <si>
    <t>AL5G26690</t>
  </si>
  <si>
    <t>AL4G27710</t>
  </si>
  <si>
    <t>AL5G27590</t>
  </si>
  <si>
    <t>AL4G28470</t>
  </si>
  <si>
    <t>AL5G28040</t>
  </si>
  <si>
    <t>AL4G29010</t>
  </si>
  <si>
    <t>AL5G27160</t>
  </si>
  <si>
    <t>AL4G28020</t>
  </si>
  <si>
    <t>AL5G26450</t>
  </si>
  <si>
    <t>AL4G27280</t>
  </si>
  <si>
    <t>AL5G29260</t>
  </si>
  <si>
    <t>AL4G30060</t>
  </si>
  <si>
    <t>AL5G29590</t>
  </si>
  <si>
    <t>AL4G30450</t>
  </si>
  <si>
    <t>AL5G27320</t>
  </si>
  <si>
    <t>AL4G28200</t>
  </si>
  <si>
    <t>AL5G27410</t>
  </si>
  <si>
    <t>AL4G28270</t>
  </si>
  <si>
    <t>AL5G29100</t>
  </si>
  <si>
    <t>AL4G29880</t>
  </si>
  <si>
    <t>AL5G28570</t>
  </si>
  <si>
    <t>AL4G29140</t>
  </si>
  <si>
    <t>AL5G26340</t>
  </si>
  <si>
    <t>AL4G27150</t>
  </si>
  <si>
    <t>AL5G28420</t>
  </si>
  <si>
    <t>AL4G29390</t>
  </si>
  <si>
    <t>AL5G27990</t>
  </si>
  <si>
    <t>AL4G28980</t>
  </si>
  <si>
    <t>AL5G28550</t>
  </si>
  <si>
    <t>AL4G29220</t>
  </si>
  <si>
    <t>AL5G28560</t>
  </si>
  <si>
    <t>AL4G29160</t>
  </si>
  <si>
    <t>AL5G29090</t>
  </si>
  <si>
    <t>AL4G29860</t>
  </si>
  <si>
    <t>AL5G28300</t>
  </si>
  <si>
    <t>AL4G29500</t>
  </si>
  <si>
    <t>AL5G26700</t>
  </si>
  <si>
    <t>AL4G27720</t>
  </si>
  <si>
    <t>AL5G28500</t>
  </si>
  <si>
    <t>AL4G29330</t>
  </si>
  <si>
    <t>AL5G27980</t>
  </si>
  <si>
    <t>AL4G28970</t>
  </si>
  <si>
    <t>AL5G27050</t>
  </si>
  <si>
    <t>AL4G28100</t>
  </si>
  <si>
    <t>AL5G29200</t>
  </si>
  <si>
    <t>AL4G29960</t>
  </si>
  <si>
    <t>AL5G27850</t>
  </si>
  <si>
    <t>AL4G28680</t>
  </si>
  <si>
    <t>AL5G29640</t>
  </si>
  <si>
    <t>AL4G30410</t>
  </si>
  <si>
    <t>AL5G29630</t>
  </si>
  <si>
    <t>AL4G30420</t>
  </si>
  <si>
    <t>AL5G28290</t>
  </si>
  <si>
    <t>AL4G29510</t>
  </si>
  <si>
    <t>AL5G26750</t>
  </si>
  <si>
    <t>AL4G27750</t>
  </si>
  <si>
    <t>AL5G27040</t>
  </si>
  <si>
    <t>AL4G28110</t>
  </si>
  <si>
    <t>AL5G26530</t>
  </si>
  <si>
    <t>AL4G27370</t>
  </si>
  <si>
    <t>AL5G28530</t>
  </si>
  <si>
    <t>AL4G29260</t>
  </si>
  <si>
    <t>AL5G27790</t>
  </si>
  <si>
    <t>AL4G28630</t>
  </si>
  <si>
    <t>AL5G27770</t>
  </si>
  <si>
    <t>AL4G28610</t>
  </si>
  <si>
    <t>AL5G26910</t>
  </si>
  <si>
    <t>AL4G27820</t>
  </si>
  <si>
    <t>AL5G27360</t>
  </si>
  <si>
    <t>AL4G28230</t>
  </si>
  <si>
    <t>AL5G26610</t>
  </si>
  <si>
    <t>AL4G27480</t>
  </si>
  <si>
    <t>AL5G27020</t>
  </si>
  <si>
    <t>AL4G28130</t>
  </si>
  <si>
    <t>AL5G28450</t>
  </si>
  <si>
    <t>AL4G29370</t>
  </si>
  <si>
    <t>AL5G26250</t>
  </si>
  <si>
    <t>AL4G27050</t>
  </si>
  <si>
    <t>AL5G29250</t>
  </si>
  <si>
    <t>AL4G30050</t>
  </si>
  <si>
    <t>AL5G29330</t>
  </si>
  <si>
    <t>AL4G30180</t>
  </si>
  <si>
    <t>AL5G28320</t>
  </si>
  <si>
    <t>AL4G29470</t>
  </si>
  <si>
    <t>AL5G28510</t>
  </si>
  <si>
    <t>AL4G29320</t>
  </si>
  <si>
    <t>AL5G27610</t>
  </si>
  <si>
    <t>AL4G28530</t>
  </si>
  <si>
    <t>AL5G27150</t>
  </si>
  <si>
    <t>AL4G28030</t>
  </si>
  <si>
    <t>AL5G26470</t>
  </si>
  <si>
    <t>AL4G27300</t>
  </si>
  <si>
    <t>AL5G26490</t>
  </si>
  <si>
    <t>AL4G27320</t>
  </si>
  <si>
    <t>AL5G28350</t>
  </si>
  <si>
    <t>AL4G29480</t>
  </si>
  <si>
    <t>AL5G27810</t>
  </si>
  <si>
    <t>AL4G28660</t>
  </si>
  <si>
    <t>AL5G26480</t>
  </si>
  <si>
    <t>AL4G27310</t>
  </si>
  <si>
    <t>AL5G27510</t>
  </si>
  <si>
    <t>AL4G28370</t>
  </si>
  <si>
    <t>AL5G29220</t>
  </si>
  <si>
    <t>AL4G30020</t>
  </si>
  <si>
    <t>AL5G28590</t>
  </si>
  <si>
    <t>AL4G29110</t>
  </si>
  <si>
    <t>AL5G26960</t>
  </si>
  <si>
    <t>AL4G27890</t>
  </si>
  <si>
    <t>AL5G28030</t>
  </si>
  <si>
    <t>AL4G29000</t>
  </si>
  <si>
    <t>AL5G27190</t>
  </si>
  <si>
    <t>AL4G27980</t>
  </si>
  <si>
    <t>AL5G26660</t>
  </si>
  <si>
    <t>AL4G27630</t>
  </si>
  <si>
    <t>AL5G26460</t>
  </si>
  <si>
    <t>AL4G27290</t>
  </si>
  <si>
    <t>AL5G27550</t>
  </si>
  <si>
    <t>AL4G28450</t>
  </si>
  <si>
    <t>AL5G27450</t>
  </si>
  <si>
    <t>AL4G28290</t>
  </si>
  <si>
    <t>AL5G27440</t>
  </si>
  <si>
    <t>AL4G28280</t>
  </si>
  <si>
    <t>AL5G26980</t>
  </si>
  <si>
    <t>AL4G27900</t>
  </si>
  <si>
    <t>AL5G27100</t>
  </si>
  <si>
    <t>AL4G28050</t>
  </si>
  <si>
    <t>AL5G29380</t>
  </si>
  <si>
    <t>AL4G30210</t>
  </si>
  <si>
    <t>AL5G28400</t>
  </si>
  <si>
    <t>AL4G29420</t>
  </si>
  <si>
    <t>AL5G26550</t>
  </si>
  <si>
    <t>AL4G27390</t>
  </si>
  <si>
    <t>AT1G62540</t>
  </si>
  <si>
    <t>AT1G12130</t>
  </si>
  <si>
    <t>AT1G59590</t>
  </si>
  <si>
    <t>AT1G10220</t>
  </si>
  <si>
    <t>AT1G59720</t>
  </si>
  <si>
    <t>AT1G10330</t>
  </si>
  <si>
    <t>AT1G60940</t>
  </si>
  <si>
    <t>AT1G10940</t>
  </si>
  <si>
    <t>AT1G58280</t>
  </si>
  <si>
    <t>AT1G09932</t>
  </si>
  <si>
    <t>AT1G57870</t>
  </si>
  <si>
    <t>AT1G09840</t>
  </si>
  <si>
    <t>AT1G61700</t>
  </si>
  <si>
    <t>AT1G11475</t>
  </si>
  <si>
    <t>AT1G62530</t>
  </si>
  <si>
    <t>AT1G12120</t>
  </si>
  <si>
    <t>AT1G61030</t>
  </si>
  <si>
    <t>AT1G11060</t>
  </si>
  <si>
    <t>AT1G59510</t>
  </si>
  <si>
    <t>AT1G10150</t>
  </si>
  <si>
    <t>AT1G60760</t>
  </si>
  <si>
    <t>AT1G10770</t>
  </si>
  <si>
    <t>AT1G61130</t>
  </si>
  <si>
    <t>AT1G11080</t>
  </si>
  <si>
    <t>AT1G61140</t>
  </si>
  <si>
    <t>AT1G11100</t>
  </si>
  <si>
    <t>AT1G61250</t>
  </si>
  <si>
    <t>AT1G11180</t>
  </si>
  <si>
    <t>AT1G61930</t>
  </si>
  <si>
    <t>AT1G11700</t>
  </si>
  <si>
    <t>AT1G60220</t>
  </si>
  <si>
    <t>AT1G10570</t>
  </si>
  <si>
    <t>AT1G61640</t>
  </si>
  <si>
    <t>AT1G11390</t>
  </si>
  <si>
    <t>AT1G62440</t>
  </si>
  <si>
    <t>AT1G12040</t>
  </si>
  <si>
    <t>AT1G62380</t>
  </si>
  <si>
    <t>AT1G12010</t>
  </si>
  <si>
    <t>AT1G60950</t>
  </si>
  <si>
    <t>AT1G10960</t>
  </si>
  <si>
    <t>AT1G56580</t>
  </si>
  <si>
    <t>AT1G09310</t>
  </si>
  <si>
    <t>AT1G60860</t>
  </si>
  <si>
    <t>AT1G10870</t>
  </si>
  <si>
    <t>AT1G58350</t>
  </si>
  <si>
    <t>AT1G09980</t>
  </si>
  <si>
    <t>AT1G57765</t>
  </si>
  <si>
    <t>AT1G09645</t>
  </si>
  <si>
    <t>AT1G61360</t>
  </si>
  <si>
    <t>AT1G11280</t>
  </si>
  <si>
    <t>AT1G61870</t>
  </si>
  <si>
    <t>AT1G11630</t>
  </si>
  <si>
    <t>AT1G57620</t>
  </si>
  <si>
    <t>AT1G09580</t>
  </si>
  <si>
    <t>AT1G62450</t>
  </si>
  <si>
    <t>AT1G12070</t>
  </si>
  <si>
    <t>AT1G57720</t>
  </si>
  <si>
    <t>AT1G09640</t>
  </si>
  <si>
    <t>AT1G57700</t>
  </si>
  <si>
    <t>AT1G09600</t>
  </si>
  <si>
    <t>AT1G61730</t>
  </si>
  <si>
    <t>AT1G11510</t>
  </si>
  <si>
    <t>AT1G59940</t>
  </si>
  <si>
    <t>AT1G10470</t>
  </si>
  <si>
    <t>AT1G61210</t>
  </si>
  <si>
    <t>AT1G11160</t>
  </si>
  <si>
    <t>AT1G56330</t>
  </si>
  <si>
    <t>AT1G09180</t>
  </si>
  <si>
    <t>AT1G60190</t>
  </si>
  <si>
    <t>AT1G10560</t>
  </si>
  <si>
    <t>AT1G60930</t>
  </si>
  <si>
    <t>AT1G10930</t>
  </si>
  <si>
    <t>AT1G62420</t>
  </si>
  <si>
    <t>AT1G12030</t>
  </si>
  <si>
    <t>AT1G60630</t>
  </si>
  <si>
    <t>AT1G10850</t>
  </si>
  <si>
    <t>AT1G62880</t>
  </si>
  <si>
    <t>AT1G12340</t>
  </si>
  <si>
    <t>AT1G57610</t>
  </si>
  <si>
    <t>AT1G09575</t>
  </si>
  <si>
    <t>AT1G60030</t>
  </si>
  <si>
    <t>AT1G10540</t>
  </si>
  <si>
    <t>AT1G60680</t>
  </si>
  <si>
    <t>AT1G10810</t>
  </si>
  <si>
    <t>AT1G60610</t>
  </si>
  <si>
    <t>AT1G10650</t>
  </si>
  <si>
    <t>AT1G60810</t>
  </si>
  <si>
    <t>AT1G10670</t>
  </si>
  <si>
    <t>AT1G56340</t>
  </si>
  <si>
    <t>AT1G09210</t>
  </si>
  <si>
    <t>AT1G61150</t>
  </si>
  <si>
    <t>AT1G11110</t>
  </si>
  <si>
    <t>AT1G59725</t>
  </si>
  <si>
    <t>AT1G10350</t>
  </si>
  <si>
    <t>AT1G61790</t>
  </si>
  <si>
    <t>AT1G11560</t>
  </si>
  <si>
    <t>AT1G58210</t>
  </si>
  <si>
    <t>AT1G09720</t>
  </si>
  <si>
    <t>AT1G56600</t>
  </si>
  <si>
    <t>AT1G09350</t>
  </si>
  <si>
    <t>AT1G58420</t>
  </si>
  <si>
    <t>AT1G10140</t>
  </si>
  <si>
    <t>AT1G61740</t>
  </si>
  <si>
    <t>AT1G11540</t>
  </si>
  <si>
    <t>AT1G62740</t>
  </si>
  <si>
    <t>AT1G12270</t>
  </si>
  <si>
    <t>AT1G61890</t>
  </si>
  <si>
    <t>AT1G11670</t>
  </si>
  <si>
    <t>AT1G58520</t>
  </si>
  <si>
    <t>AT1G10090</t>
  </si>
  <si>
    <t>AT1G61080</t>
  </si>
  <si>
    <t>AT1G11070</t>
  </si>
  <si>
    <t>AT1G62305</t>
  </si>
  <si>
    <t>AT1G11940</t>
  </si>
  <si>
    <t>AT1G56720</t>
  </si>
  <si>
    <t>AT1G09440</t>
  </si>
  <si>
    <t>AT1G62660</t>
  </si>
  <si>
    <t>AT1G12240</t>
  </si>
  <si>
    <t>AT1G58360</t>
  </si>
  <si>
    <t>AT1G10010</t>
  </si>
  <si>
    <t>AT1G59580</t>
  </si>
  <si>
    <t>AT1G10210</t>
  </si>
  <si>
    <t>AT1G59830</t>
  </si>
  <si>
    <t>AT1G10430</t>
  </si>
  <si>
    <t>AT1G60890</t>
  </si>
  <si>
    <t>AT1G10900</t>
  </si>
  <si>
    <t>AT1G62500</t>
  </si>
  <si>
    <t>AT1G12090</t>
  </si>
  <si>
    <t>AT1G60590</t>
  </si>
  <si>
    <t>AT1G10640</t>
  </si>
  <si>
    <t>AT1G56170</t>
  </si>
  <si>
    <t>AT1G08970</t>
  </si>
  <si>
    <t>AT1G62700</t>
  </si>
  <si>
    <t>AT1G12260</t>
  </si>
  <si>
    <t>AT1G58290</t>
  </si>
  <si>
    <t>AT1G09940</t>
  </si>
  <si>
    <t>AT1G62422</t>
  </si>
  <si>
    <t>AT1G12020</t>
  </si>
  <si>
    <t>AT1G58220</t>
  </si>
  <si>
    <t>AT1G09710</t>
  </si>
  <si>
    <t>AT1G62840</t>
  </si>
  <si>
    <t>AT1G12320</t>
  </si>
  <si>
    <t>AT1G61290</t>
  </si>
  <si>
    <t>AT1G11250</t>
  </si>
  <si>
    <t>AT1G61260</t>
  </si>
  <si>
    <t>AT1G11210</t>
  </si>
  <si>
    <t>AT1G57660</t>
  </si>
  <si>
    <t>AT1G09590</t>
  </si>
  <si>
    <t>AT1G59610</t>
  </si>
  <si>
    <t>AT1G10290</t>
  </si>
  <si>
    <t>AT1G57590</t>
  </si>
  <si>
    <t>AT1G09550</t>
  </si>
  <si>
    <t>AT1G56430</t>
  </si>
  <si>
    <t>AT1G09240</t>
  </si>
  <si>
    <t>AT1G62320</t>
  </si>
  <si>
    <t>AT1G11960</t>
  </si>
  <si>
    <t>AT1G62290</t>
  </si>
  <si>
    <t>AT1G11910</t>
  </si>
  <si>
    <t>AT1G62310</t>
  </si>
  <si>
    <t>AT1G11950</t>
  </si>
  <si>
    <t>AT1G60670</t>
  </si>
  <si>
    <t>AT1G10820</t>
  </si>
  <si>
    <t>AT1G61170</t>
  </si>
  <si>
    <t>AT1G11125</t>
  </si>
  <si>
    <t>AT1G58370</t>
  </si>
  <si>
    <t>AT1G10050</t>
  </si>
  <si>
    <t>AT1G58007</t>
  </si>
  <si>
    <t>AT1G09812</t>
  </si>
  <si>
    <t>AT1G62630</t>
  </si>
  <si>
    <t>AT1G12210</t>
  </si>
  <si>
    <t>AT1G62820</t>
  </si>
  <si>
    <t>AT1G12310</t>
  </si>
  <si>
    <t>AT1G60780</t>
  </si>
  <si>
    <t>AT1G10730</t>
  </si>
  <si>
    <t>AT1G60960</t>
  </si>
  <si>
    <t>AT1G10970</t>
  </si>
  <si>
    <t>AT1G60010</t>
  </si>
  <si>
    <t>AT1G10530</t>
  </si>
  <si>
    <t>AT1G61240</t>
  </si>
  <si>
    <t>AT1G11170</t>
  </si>
  <si>
    <t>AT1G62330</t>
  </si>
  <si>
    <t>AT1G11990</t>
  </si>
  <si>
    <t>AT1G56670</t>
  </si>
  <si>
    <t>AT1G09390</t>
  </si>
  <si>
    <t>AT1G60783</t>
  </si>
  <si>
    <t>AT1G10690</t>
  </si>
  <si>
    <t>AT1G62050</t>
  </si>
  <si>
    <t>AT1G11740</t>
  </si>
  <si>
    <t>AT1G58080</t>
  </si>
  <si>
    <t>AT1G09795</t>
  </si>
  <si>
    <t>AT1G56240</t>
  </si>
  <si>
    <t>AT1G09155</t>
  </si>
  <si>
    <t>AT3G47550</t>
  </si>
  <si>
    <t>AT5G62460</t>
  </si>
  <si>
    <t>AT3G48450</t>
  </si>
  <si>
    <t>AT5G63270</t>
  </si>
  <si>
    <t>AT3G47020</t>
  </si>
  <si>
    <t>AT5G62060</t>
  </si>
  <si>
    <t>AT3G47950</t>
  </si>
  <si>
    <t>AT5G62670</t>
  </si>
  <si>
    <t>AT3G47410</t>
  </si>
  <si>
    <t>AT5G62400</t>
  </si>
  <si>
    <t>AT3G48240</t>
  </si>
  <si>
    <t>AT5G63130</t>
  </si>
  <si>
    <t>AT3G47460</t>
  </si>
  <si>
    <t>AT5G62410</t>
  </si>
  <si>
    <t>AT3G48040</t>
  </si>
  <si>
    <t>AT5G62880</t>
  </si>
  <si>
    <t>AT3G47960</t>
  </si>
  <si>
    <t>AT5G62680</t>
  </si>
  <si>
    <t>AT3G48730</t>
  </si>
  <si>
    <t>AT5G63570</t>
  </si>
  <si>
    <t>AT3G47833</t>
  </si>
  <si>
    <t>AT5G62575</t>
  </si>
  <si>
    <t>AT3G48360</t>
  </si>
  <si>
    <t>AT5G63160</t>
  </si>
  <si>
    <t>AT3G48720</t>
  </si>
  <si>
    <t>AT5G63560</t>
  </si>
  <si>
    <t>AT3G46790</t>
  </si>
  <si>
    <t>AT5G61800</t>
  </si>
  <si>
    <t>AT3G48070</t>
  </si>
  <si>
    <t>AT5G62910</t>
  </si>
  <si>
    <t>AT3G48710</t>
  </si>
  <si>
    <t>AT5G63550</t>
  </si>
  <si>
    <t>AT3G47500</t>
  </si>
  <si>
    <t>AT5G62430</t>
  </si>
  <si>
    <t>AT3G48020</t>
  </si>
  <si>
    <t>AT5G62865</t>
  </si>
  <si>
    <t>AT3G47370</t>
  </si>
  <si>
    <t>AT5G62300</t>
  </si>
  <si>
    <t>AT3G47720</t>
  </si>
  <si>
    <t>AT5G62520</t>
  </si>
  <si>
    <t>AT3G48520</t>
  </si>
  <si>
    <t>AT5G63450</t>
  </si>
  <si>
    <t>AT3G48440</t>
  </si>
  <si>
    <t>AT5G63260</t>
  </si>
  <si>
    <t>AT3G47980</t>
  </si>
  <si>
    <t>AT5G62720</t>
  </si>
  <si>
    <t>AT3G48660</t>
  </si>
  <si>
    <t>AT5G63500</t>
  </si>
  <si>
    <t>AT3G48100</t>
  </si>
  <si>
    <t>AT5G62920</t>
  </si>
  <si>
    <t>AT3G48680</t>
  </si>
  <si>
    <t>AT5G63510</t>
  </si>
  <si>
    <t>AT3G48590</t>
  </si>
  <si>
    <t>AT5G63470</t>
  </si>
  <si>
    <t>AT3G47990</t>
  </si>
  <si>
    <t>AT5G62840</t>
  </si>
  <si>
    <t>AT3G47820</t>
  </si>
  <si>
    <t>AT5G62560</t>
  </si>
  <si>
    <t>AT3G48390</t>
  </si>
  <si>
    <t>AT5G63190</t>
  </si>
  <si>
    <t>AT3G48510</t>
  </si>
  <si>
    <t>AT5G63350</t>
  </si>
  <si>
    <t>AT3G47380</t>
  </si>
  <si>
    <t>AT5G62340</t>
  </si>
  <si>
    <t>AT3G47690</t>
  </si>
  <si>
    <t>AT5G62500</t>
  </si>
  <si>
    <t>AT1G74090</t>
  </si>
  <si>
    <t>AT1G18590</t>
  </si>
  <si>
    <t>AT1G72450</t>
  </si>
  <si>
    <t>AT1G17380</t>
  </si>
  <si>
    <t>AT1G72350</t>
  </si>
  <si>
    <t>AT1G17310</t>
  </si>
  <si>
    <t>AT1G75060</t>
  </si>
  <si>
    <t>AT1G19330</t>
  </si>
  <si>
    <t>AT1G74380</t>
  </si>
  <si>
    <t>AT1G18690</t>
  </si>
  <si>
    <t>AT1G73210</t>
  </si>
  <si>
    <t>AT1G17830</t>
  </si>
  <si>
    <t>AT1G74840</t>
  </si>
  <si>
    <t>AT1G19000</t>
  </si>
  <si>
    <t>AT1G74890</t>
  </si>
  <si>
    <t>AT1G19050</t>
  </si>
  <si>
    <t>AT1G75110</t>
  </si>
  <si>
    <t>AT1G19360</t>
  </si>
  <si>
    <t>AT1G73066</t>
  </si>
  <si>
    <t>AT1G17750</t>
  </si>
  <si>
    <t>AT1G73930</t>
  </si>
  <si>
    <t>AT1G18470</t>
  </si>
  <si>
    <t>AT1G74050</t>
  </si>
  <si>
    <t>AT1G18540</t>
  </si>
  <si>
    <t>AT1G74130</t>
  </si>
  <si>
    <t>AT1G18600</t>
  </si>
  <si>
    <t>AT1G73130</t>
  </si>
  <si>
    <t>AT1G17780</t>
  </si>
  <si>
    <t>AT1G72770</t>
  </si>
  <si>
    <t>AT1G17550</t>
  </si>
  <si>
    <t>AT1G74450</t>
  </si>
  <si>
    <t>AT1G18740</t>
  </si>
  <si>
    <t>AT1G73010</t>
  </si>
  <si>
    <t>AT1G17710</t>
  </si>
  <si>
    <t>AT1G72750</t>
  </si>
  <si>
    <t>AT1G17530</t>
  </si>
  <si>
    <t>AT1G73860</t>
  </si>
  <si>
    <t>AT1G18370</t>
  </si>
  <si>
    <t>AT1G72410</t>
  </si>
  <si>
    <t>AT1G17360</t>
  </si>
  <si>
    <t>AT1G73410</t>
  </si>
  <si>
    <t>AT1G17950</t>
  </si>
  <si>
    <t>AT1G75220</t>
  </si>
  <si>
    <t>AT1G19450</t>
  </si>
  <si>
    <t>AT1G74330</t>
  </si>
  <si>
    <t>AT1G18670</t>
  </si>
  <si>
    <t>AT1G74930</t>
  </si>
  <si>
    <t>AT1G19210</t>
  </si>
  <si>
    <t>AT1G72660</t>
  </si>
  <si>
    <t>AT1G17470</t>
  </si>
  <si>
    <t>AT1G74940</t>
  </si>
  <si>
    <t>AT1G19200</t>
  </si>
  <si>
    <t>AT1G72700</t>
  </si>
  <si>
    <t>AT1G17500</t>
  </si>
  <si>
    <t>AT1G73540</t>
  </si>
  <si>
    <t>AT1G18300</t>
  </si>
  <si>
    <t>AT1G72430</t>
  </si>
  <si>
    <t>AT1G17345</t>
  </si>
  <si>
    <t>AT1G74045</t>
  </si>
  <si>
    <t>AT1G18510</t>
  </si>
  <si>
    <t>AT1G74710</t>
  </si>
  <si>
    <t>AT1G18870</t>
  </si>
  <si>
    <t>AT1G74860</t>
  </si>
  <si>
    <t>AT1G19010</t>
  </si>
  <si>
    <t>AT1G72740</t>
  </si>
  <si>
    <t>AT1G17520</t>
  </si>
  <si>
    <t>AT1G73655</t>
  </si>
  <si>
    <t>AT1G18170</t>
  </si>
  <si>
    <t>AT1G73910</t>
  </si>
  <si>
    <t>AT1G18450</t>
  </si>
  <si>
    <t>AT1G74740</t>
  </si>
  <si>
    <t>AT1G18890</t>
  </si>
  <si>
    <t>AT1G75180</t>
  </si>
  <si>
    <t>AT1G19400</t>
  </si>
  <si>
    <t>AT1G73360</t>
  </si>
  <si>
    <t>AT1G17920</t>
  </si>
  <si>
    <t>AT1G74820</t>
  </si>
  <si>
    <t>AT1G18970</t>
  </si>
  <si>
    <t>AT1G73390</t>
  </si>
  <si>
    <t>AT1G17940</t>
  </si>
  <si>
    <t>AT1G75080</t>
  </si>
  <si>
    <t>AT1G19350</t>
  </si>
  <si>
    <t>AT1G73640</t>
  </si>
  <si>
    <t>AT1G18200</t>
  </si>
  <si>
    <t>AT1G73100</t>
  </si>
  <si>
    <t>AT1G17770</t>
  </si>
  <si>
    <t>AT1G74040</t>
  </si>
  <si>
    <t>AT1G18500</t>
  </si>
  <si>
    <t>AT1G73650</t>
  </si>
  <si>
    <t>AT1G18180</t>
  </si>
  <si>
    <t>AT1G73150</t>
  </si>
  <si>
    <t>AT1G17790</t>
  </si>
  <si>
    <t>AT1G72180</t>
  </si>
  <si>
    <t>AT1G17230</t>
  </si>
  <si>
    <t>AT1G73190</t>
  </si>
  <si>
    <t>AT1G17810</t>
  </si>
  <si>
    <t>AT1G74160</t>
  </si>
  <si>
    <t>AT1G18620</t>
  </si>
  <si>
    <t>AT1G73200</t>
  </si>
  <si>
    <t>AT1G17820</t>
  </si>
  <si>
    <t>AT1G73030</t>
  </si>
  <si>
    <t>AT1G17730</t>
  </si>
  <si>
    <t>AT1G72520</t>
  </si>
  <si>
    <t>AT1G17420</t>
  </si>
  <si>
    <t>AT1G74080</t>
  </si>
  <si>
    <t>AT1G18570</t>
  </si>
  <si>
    <t>AT1G74230</t>
  </si>
  <si>
    <t>AT1G18630</t>
  </si>
  <si>
    <t>AT1G72690</t>
  </si>
  <si>
    <t>AT1G17490</t>
  </si>
  <si>
    <t>AT1G74440</t>
  </si>
  <si>
    <t>AT1G18720</t>
  </si>
  <si>
    <t>AT1G73670</t>
  </si>
  <si>
    <t>AT1G18150</t>
  </si>
  <si>
    <t>AT1G72840</t>
  </si>
  <si>
    <t>AT1G17600</t>
  </si>
  <si>
    <t>AT1G73660</t>
  </si>
  <si>
    <t>AT1G18160</t>
  </si>
  <si>
    <t>AT1G75140</t>
  </si>
  <si>
    <t>AT1G19370</t>
  </si>
  <si>
    <t>AT1G75230</t>
  </si>
  <si>
    <t>AT1G19480</t>
  </si>
  <si>
    <t>AT1G72830</t>
  </si>
  <si>
    <t>AT1G17590</t>
  </si>
  <si>
    <t>AT1G73620</t>
  </si>
  <si>
    <t>AT1G18250</t>
  </si>
  <si>
    <t>AT1G74830</t>
  </si>
  <si>
    <t>AT1G18990</t>
  </si>
  <si>
    <t>AT1G73500</t>
  </si>
  <si>
    <t>AT1G18350</t>
  </si>
  <si>
    <t>AT1G73480</t>
  </si>
  <si>
    <t>AT1G18360</t>
  </si>
  <si>
    <t>AT1G72420</t>
  </si>
  <si>
    <t>AT1G17350</t>
  </si>
  <si>
    <t>AT1G72490</t>
  </si>
  <si>
    <t>AT1G17400</t>
  </si>
  <si>
    <t>AT1G73830</t>
  </si>
  <si>
    <t>AT1G18400</t>
  </si>
  <si>
    <t>AT1G74560</t>
  </si>
  <si>
    <t>AT1G18800</t>
  </si>
  <si>
    <t>AT1G73250</t>
  </si>
  <si>
    <t>AT1G17890</t>
  </si>
  <si>
    <t>AT1G75250</t>
  </si>
  <si>
    <t>AT1G19510</t>
  </si>
  <si>
    <t>AT1G72670</t>
  </si>
  <si>
    <t>AT1G17480</t>
  </si>
  <si>
    <t>AT1G73230</t>
  </si>
  <si>
    <t>AT1G17880</t>
  </si>
  <si>
    <t>AT1G73630</t>
  </si>
  <si>
    <t>AT1G18210</t>
  </si>
  <si>
    <t>AT1G74690</t>
  </si>
  <si>
    <t>AT1G18840</t>
  </si>
  <si>
    <t>AT1G72620</t>
  </si>
  <si>
    <t>AT1G17430</t>
  </si>
  <si>
    <t>AT1G74780</t>
  </si>
  <si>
    <t>AT1G18940</t>
  </si>
  <si>
    <t>AT1G73550</t>
  </si>
  <si>
    <t>AT1G18280</t>
  </si>
  <si>
    <t>AT1G72630</t>
  </si>
  <si>
    <t>AT1G17455</t>
  </si>
  <si>
    <t>AT1G74950</t>
  </si>
  <si>
    <t>AT1G19180</t>
  </si>
  <si>
    <t>AT1G73260</t>
  </si>
  <si>
    <t>AT1G17860</t>
  </si>
  <si>
    <t>AT1G75280</t>
  </si>
  <si>
    <t>AT1G19540</t>
  </si>
  <si>
    <t>AT1G75030</t>
  </si>
  <si>
    <t>AT1G19320</t>
  </si>
  <si>
    <t>AT1G72760</t>
  </si>
  <si>
    <t>AT1G17540</t>
  </si>
  <si>
    <t>AT1G74770</t>
  </si>
  <si>
    <t>AT1G18910</t>
  </si>
  <si>
    <t>AT1G72650</t>
  </si>
  <si>
    <t>AT1G17460</t>
  </si>
  <si>
    <t>AT1G73570</t>
  </si>
  <si>
    <t>AT1G18260</t>
  </si>
  <si>
    <t>AT1G73920</t>
  </si>
  <si>
    <t>AT1G18460</t>
  </si>
  <si>
    <t>AT1G74480</t>
  </si>
  <si>
    <t>AT1G18790</t>
  </si>
  <si>
    <t>AT1G74660</t>
  </si>
  <si>
    <t>AT1G18835</t>
  </si>
  <si>
    <t>AT1G74150</t>
  </si>
  <si>
    <t>AT1G18610</t>
  </si>
  <si>
    <t>AT1G72330</t>
  </si>
  <si>
    <t>AT1G17290</t>
  </si>
  <si>
    <t>AT2G46080</t>
  </si>
  <si>
    <t>AT3G61500</t>
  </si>
  <si>
    <t>AT2G40950</t>
  </si>
  <si>
    <t>AT3G56660</t>
  </si>
  <si>
    <t>AT2G39700</t>
  </si>
  <si>
    <t>AT3G55500</t>
  </si>
  <si>
    <t>AT2G44190</t>
  </si>
  <si>
    <t>AT3G60000</t>
  </si>
  <si>
    <t>AT2G46210</t>
  </si>
  <si>
    <t>AT3G61580</t>
  </si>
  <si>
    <t>AT2G43795</t>
  </si>
  <si>
    <t>AT3G59800</t>
  </si>
  <si>
    <t>AT2G40410</t>
  </si>
  <si>
    <t>AT3G56170</t>
  </si>
  <si>
    <t>AT2G40435</t>
  </si>
  <si>
    <t>AT3G56220</t>
  </si>
  <si>
    <t>AT2G39460</t>
  </si>
  <si>
    <t>AT3G55280</t>
  </si>
  <si>
    <t>AT2G46800</t>
  </si>
  <si>
    <t>AT3G61940</t>
  </si>
  <si>
    <t>AT2G45850</t>
  </si>
  <si>
    <t>AT3G61310</t>
  </si>
  <si>
    <t>AT2G43500</t>
  </si>
  <si>
    <t>AT3G59580</t>
  </si>
  <si>
    <t>AT2G46690</t>
  </si>
  <si>
    <t>AT3G61900</t>
  </si>
  <si>
    <t>AT2G42380</t>
  </si>
  <si>
    <t>AT3G58120</t>
  </si>
  <si>
    <t>AT2G44350</t>
  </si>
  <si>
    <t>AT3G60100</t>
  </si>
  <si>
    <t>AT2G43850</t>
  </si>
  <si>
    <t>AT3G59830</t>
  </si>
  <si>
    <t>AT2G40670</t>
  </si>
  <si>
    <t>AT3G56380</t>
  </si>
  <si>
    <t>AT2G39770</t>
  </si>
  <si>
    <t>AT3G55590</t>
  </si>
  <si>
    <t>AT2G44150</t>
  </si>
  <si>
    <t>AT3G59960</t>
  </si>
  <si>
    <t>AT2G45950</t>
  </si>
  <si>
    <t>AT3G61415</t>
  </si>
  <si>
    <t>AT2G43810</t>
  </si>
  <si>
    <t>AT3G59810</t>
  </si>
  <si>
    <t>AT2G44100</t>
  </si>
  <si>
    <t>AT3G59920</t>
  </si>
  <si>
    <t>AT2G41880</t>
  </si>
  <si>
    <t>AT3G57550</t>
  </si>
  <si>
    <t>AT2G42640</t>
  </si>
  <si>
    <t>AT3G58640</t>
  </si>
  <si>
    <t>AT2G41160</t>
  </si>
  <si>
    <t>AT3G56740</t>
  </si>
  <si>
    <t>AT2G38810</t>
  </si>
  <si>
    <t>AT3G54560</t>
  </si>
  <si>
    <t>AT2G40510</t>
  </si>
  <si>
    <t>AT3G56340</t>
  </si>
  <si>
    <t>AT2G44280</t>
  </si>
  <si>
    <t>AT3G60070</t>
  </si>
  <si>
    <t>AT2G46310</t>
  </si>
  <si>
    <t>AT3G61630</t>
  </si>
  <si>
    <t>AT2G43020</t>
  </si>
  <si>
    <t>AT3G59050</t>
  </si>
  <si>
    <t>AT2G47650</t>
  </si>
  <si>
    <t>AT3G62830</t>
  </si>
  <si>
    <t>AT2G42190</t>
  </si>
  <si>
    <t>AT3G57930</t>
  </si>
  <si>
    <t>AT2G38820</t>
  </si>
  <si>
    <t>AT3G54550</t>
  </si>
  <si>
    <t>AT2G46260</t>
  </si>
  <si>
    <t>AT3G61600</t>
  </si>
  <si>
    <t>AT2G45740</t>
  </si>
  <si>
    <t>AT3G61070</t>
  </si>
  <si>
    <t>AT2G42500</t>
  </si>
  <si>
    <t>AT3G58500</t>
  </si>
  <si>
    <t>AT2G46610</t>
  </si>
  <si>
    <t>AT3G61860</t>
  </si>
  <si>
    <t>AT2G45450</t>
  </si>
  <si>
    <t>AT3G60890</t>
  </si>
  <si>
    <t>AT2G47030</t>
  </si>
  <si>
    <t>AT3G62170</t>
  </si>
  <si>
    <t>AT2G45290</t>
  </si>
  <si>
    <t>AT3G60750</t>
  </si>
  <si>
    <t>AT2G40280</t>
  </si>
  <si>
    <t>AT3G56080</t>
  </si>
  <si>
    <t>AT2G39380</t>
  </si>
  <si>
    <t>AT3G55150</t>
  </si>
  <si>
    <t>AT2G42150</t>
  </si>
  <si>
    <t>AT3G57980</t>
  </si>
  <si>
    <t>AT2G47560</t>
  </si>
  <si>
    <t>AT3G62690</t>
  </si>
  <si>
    <t>AT2G45910</t>
  </si>
  <si>
    <t>AT3G61390</t>
  </si>
  <si>
    <t>AT2G43690</t>
  </si>
  <si>
    <t>AT3G59700</t>
  </si>
  <si>
    <t>AT2G43160</t>
  </si>
  <si>
    <t>AT3G59290</t>
  </si>
  <si>
    <t>AT2G45960</t>
  </si>
  <si>
    <t>AT3G61430</t>
  </si>
  <si>
    <t>AT2G39350</t>
  </si>
  <si>
    <t>AT3G55090</t>
  </si>
  <si>
    <t>AT2G42280</t>
  </si>
  <si>
    <t>AT3G57800</t>
  </si>
  <si>
    <t>AT2G42980</t>
  </si>
  <si>
    <t>AT3G59080</t>
  </si>
  <si>
    <t>AT2G43290</t>
  </si>
  <si>
    <t>AT3G59440</t>
  </si>
  <si>
    <t>AT2G44930</t>
  </si>
  <si>
    <t>AT3G60470</t>
  </si>
  <si>
    <t>AT2G45150</t>
  </si>
  <si>
    <t>AT3G60620</t>
  </si>
  <si>
    <t>AT2G38970</t>
  </si>
  <si>
    <t>AT3G54780</t>
  </si>
  <si>
    <t>AT2G40960</t>
  </si>
  <si>
    <t>AT3G56680</t>
  </si>
  <si>
    <t>AT2G45830</t>
  </si>
  <si>
    <t>AT3G61270</t>
  </si>
  <si>
    <t>AT2G44581</t>
  </si>
  <si>
    <t>AT3G60220</t>
  </si>
  <si>
    <t>AT2G40520</t>
  </si>
  <si>
    <t>AT3G56320</t>
  </si>
  <si>
    <t>AT2G46530</t>
  </si>
  <si>
    <t>AT3G61830</t>
  </si>
  <si>
    <t>AT2G41840</t>
  </si>
  <si>
    <t>AT3G57490</t>
  </si>
  <si>
    <t>AT2G42580</t>
  </si>
  <si>
    <t>AT3G58620</t>
  </si>
  <si>
    <t>AT2G39900</t>
  </si>
  <si>
    <t>AT3G55770</t>
  </si>
  <si>
    <t>AT2G39430</t>
  </si>
  <si>
    <t>AT3G55230</t>
  </si>
  <si>
    <t>AT2G42200</t>
  </si>
  <si>
    <t>AT3G57920</t>
  </si>
  <si>
    <t>AT2G47060</t>
  </si>
  <si>
    <t>AT3G62220</t>
  </si>
  <si>
    <t>AT2G44900</t>
  </si>
  <si>
    <t>AT3G60350</t>
  </si>
  <si>
    <t>AT2G44450</t>
  </si>
  <si>
    <t>AT3G60120</t>
  </si>
  <si>
    <t>AT2G40810</t>
  </si>
  <si>
    <t>AT3G56440</t>
  </si>
  <si>
    <t>AT2G46420</t>
  </si>
  <si>
    <t>AT3G61700</t>
  </si>
  <si>
    <t>AT2G45050</t>
  </si>
  <si>
    <t>AT3G60530</t>
  </si>
  <si>
    <t>AT2G41370</t>
  </si>
  <si>
    <t>AT3G57130</t>
  </si>
  <si>
    <t>AT2G45070</t>
  </si>
  <si>
    <t>AT3G60540</t>
  </si>
  <si>
    <t>AT2G42260</t>
  </si>
  <si>
    <t>AT3G57860</t>
  </si>
  <si>
    <t>AT2G44330</t>
  </si>
  <si>
    <t>AT3G60080</t>
  </si>
  <si>
    <t>AT2G46330</t>
  </si>
  <si>
    <t>AT3G61640</t>
  </si>
  <si>
    <t>AT2G46990</t>
  </si>
  <si>
    <t>AT3G62100</t>
  </si>
  <si>
    <t>AT2G44590</t>
  </si>
  <si>
    <t>AT3G60190</t>
  </si>
  <si>
    <t>AT2G38800</t>
  </si>
  <si>
    <t>AT3G54570</t>
  </si>
  <si>
    <t>AT2G45260</t>
  </si>
  <si>
    <t>AT3G60680</t>
  </si>
  <si>
    <t>AT2G41620</t>
  </si>
  <si>
    <t>AT3G57350</t>
  </si>
  <si>
    <t>AT2G45110</t>
  </si>
  <si>
    <t>AT3G60570</t>
  </si>
  <si>
    <t>AT2G47220</t>
  </si>
  <si>
    <t>AT3G62300</t>
  </si>
  <si>
    <t>AT2G44800</t>
  </si>
  <si>
    <t>AT3G60290</t>
  </si>
  <si>
    <t>AT2G41140</t>
  </si>
  <si>
    <t>AT3G56760</t>
  </si>
  <si>
    <t>AT2G40430</t>
  </si>
  <si>
    <t>AT3G56210</t>
  </si>
  <si>
    <t>AT2G40116</t>
  </si>
  <si>
    <t>AT3G55940</t>
  </si>
  <si>
    <t>AT2G44525</t>
  </si>
  <si>
    <t>AT3G60150</t>
  </si>
  <si>
    <t>AT2G45210</t>
  </si>
  <si>
    <t>AT3G60690</t>
  </si>
  <si>
    <t>AT2G46930</t>
  </si>
  <si>
    <t>AT3G62060</t>
  </si>
  <si>
    <t>AT2G41770</t>
  </si>
  <si>
    <t>AT3G57420</t>
  </si>
  <si>
    <t>AT2G46380</t>
  </si>
  <si>
    <t>AT3G61670</t>
  </si>
  <si>
    <t>AT2G44180</t>
  </si>
  <si>
    <t>AT3G59990</t>
  </si>
  <si>
    <t>AT2G41290</t>
  </si>
  <si>
    <t>AT3G57010</t>
  </si>
  <si>
    <t>AT2G45900</t>
  </si>
  <si>
    <t>AT3G61380</t>
  </si>
  <si>
    <t>AT2G47640</t>
  </si>
  <si>
    <t>AT3G62840</t>
  </si>
  <si>
    <t>AT2G45870</t>
  </si>
  <si>
    <t>AT3G61320</t>
  </si>
  <si>
    <t>AT2G39660</t>
  </si>
  <si>
    <t>AT3G55450</t>
  </si>
  <si>
    <t>AT2G44940</t>
  </si>
  <si>
    <t>AT3G60490</t>
  </si>
  <si>
    <t>AT2G40205</t>
  </si>
  <si>
    <t>AT3G56020</t>
  </si>
  <si>
    <t>AT2G41980</t>
  </si>
  <si>
    <t>AT3G58040</t>
  </si>
  <si>
    <t>AT2G43240</t>
  </si>
  <si>
    <t>AT3G59360</t>
  </si>
  <si>
    <t>AT2G47000</t>
  </si>
  <si>
    <t>AT3G62150</t>
  </si>
  <si>
    <t>AT2G45220</t>
  </si>
  <si>
    <t>AT3G60730</t>
  </si>
  <si>
    <t>AT2G39390</t>
  </si>
  <si>
    <t>AT3G55170</t>
  </si>
  <si>
    <t>AT2G47690</t>
  </si>
  <si>
    <t>AT3G62790</t>
  </si>
  <si>
    <t>AT2G42960</t>
  </si>
  <si>
    <t>AT3G59110</t>
  </si>
  <si>
    <t>AT2G40420</t>
  </si>
  <si>
    <t>AT3G56200</t>
  </si>
  <si>
    <t>AT2G39705</t>
  </si>
  <si>
    <t>AT3G55515</t>
  </si>
  <si>
    <t>AT2G47730</t>
  </si>
  <si>
    <t>AT3G62760</t>
  </si>
  <si>
    <t>AT2G39480</t>
  </si>
  <si>
    <t>AT3G55320</t>
  </si>
  <si>
    <t>AT2G44040</t>
  </si>
  <si>
    <t>AT3G59890</t>
  </si>
  <si>
    <t>AT2G47160</t>
  </si>
  <si>
    <t>AT3G62270</t>
  </si>
  <si>
    <t>AT2G39880</t>
  </si>
  <si>
    <t>AT3G55730</t>
  </si>
  <si>
    <t>AT2G44600</t>
  </si>
  <si>
    <t>AT3G60200</t>
  </si>
  <si>
    <t>AT2G41940</t>
  </si>
  <si>
    <t>AT3G58070</t>
  </si>
  <si>
    <t>AT2G39250</t>
  </si>
  <si>
    <t>AT3G54990</t>
  </si>
  <si>
    <t>AT2G47950</t>
  </si>
  <si>
    <t>AT3G62990</t>
  </si>
  <si>
    <t>AT2G46970</t>
  </si>
  <si>
    <t>AT3G62090</t>
  </si>
  <si>
    <t>AT2G47970</t>
  </si>
  <si>
    <t>AT3G63000</t>
  </si>
  <si>
    <t>AT2G47090</t>
  </si>
  <si>
    <t>AT3G62240</t>
  </si>
  <si>
    <t>AT2G42310</t>
  </si>
  <si>
    <t>AT3G57785</t>
  </si>
  <si>
    <t>AT2G47110</t>
  </si>
  <si>
    <t>AT3G62250</t>
  </si>
  <si>
    <t>AT2G39300</t>
  </si>
  <si>
    <t>AT3G55060</t>
  </si>
  <si>
    <t>AT2G42670</t>
  </si>
  <si>
    <t>AT3G58670</t>
  </si>
  <si>
    <t>AT2G43860</t>
  </si>
  <si>
    <t>AT3G59850</t>
  </si>
  <si>
    <t>AT2G39220</t>
  </si>
  <si>
    <t>AT3G54950</t>
  </si>
  <si>
    <t>AT2G45140</t>
  </si>
  <si>
    <t>AT3G60600</t>
  </si>
  <si>
    <t>AT2G42460</t>
  </si>
  <si>
    <t>AT3G58200</t>
  </si>
  <si>
    <t>AT2G42650</t>
  </si>
  <si>
    <t>AT3G58660</t>
  </si>
  <si>
    <t>AT2G44770</t>
  </si>
  <si>
    <t>AT3G60260</t>
  </si>
  <si>
    <t>AT2G40790</t>
  </si>
  <si>
    <t>AT3G56420</t>
  </si>
  <si>
    <t>AT2G46180</t>
  </si>
  <si>
    <t>AT3G61570</t>
  </si>
  <si>
    <t>AT2G42140</t>
  </si>
  <si>
    <t>AT3G58000</t>
  </si>
  <si>
    <t>AT2G41960</t>
  </si>
  <si>
    <t>AT3G58050</t>
  </si>
  <si>
    <t>AT2G41560</t>
  </si>
  <si>
    <t>AT3G57330</t>
  </si>
  <si>
    <t>AT2G44680</t>
  </si>
  <si>
    <t>AT3G60250</t>
  </si>
  <si>
    <t>AT2G43280</t>
  </si>
  <si>
    <t>AT3G59470</t>
  </si>
  <si>
    <t>AT2G41070</t>
  </si>
  <si>
    <t>AT3G56850</t>
  </si>
  <si>
    <t>AT2G41310</t>
  </si>
  <si>
    <t>AT3G57040</t>
  </si>
  <si>
    <t>AT2G40000</t>
  </si>
  <si>
    <t>AT3G55840</t>
  </si>
  <si>
    <t>AT2G44130</t>
  </si>
  <si>
    <t>AT3G59940</t>
  </si>
  <si>
    <t>AT2G41150</t>
  </si>
  <si>
    <t>AT3G56750</t>
  </si>
  <si>
    <t>AT2G42790</t>
  </si>
  <si>
    <t>AT3G58740</t>
  </si>
  <si>
    <t>AT2G45820</t>
  </si>
  <si>
    <t>AT3G61260</t>
  </si>
  <si>
    <t>AT2G39010</t>
  </si>
  <si>
    <t>AT3G54820</t>
  </si>
  <si>
    <t>AT2G40480</t>
  </si>
  <si>
    <t>AT3G56270</t>
  </si>
  <si>
    <t>AT2G41905</t>
  </si>
  <si>
    <t>AT3G57690</t>
  </si>
  <si>
    <t>AT2G39230</t>
  </si>
  <si>
    <t>AT3G54980</t>
  </si>
  <si>
    <t>AT2G43490</t>
  </si>
  <si>
    <t>AT3G59570</t>
  </si>
  <si>
    <t>AT2G45080</t>
  </si>
  <si>
    <t>AT3G60550</t>
  </si>
  <si>
    <t>AT2G45810</t>
  </si>
  <si>
    <t>AT3G61240</t>
  </si>
  <si>
    <t>AT2G40095</t>
  </si>
  <si>
    <t>AT3G55880</t>
  </si>
  <si>
    <t>AT2G43680</t>
  </si>
  <si>
    <t>AT3G59690</t>
  </si>
  <si>
    <t>AT2G43120</t>
  </si>
  <si>
    <t>AT3G59220</t>
  </si>
  <si>
    <t>AT2G45360</t>
  </si>
  <si>
    <t>AT3G60780</t>
  </si>
  <si>
    <t>AT2G46810</t>
  </si>
  <si>
    <t>AT3G61950</t>
  </si>
  <si>
    <t>AT2G40380</t>
  </si>
  <si>
    <t>AT3G56110</t>
  </si>
  <si>
    <t>AT2G39280</t>
  </si>
  <si>
    <t>AT3G55020</t>
  </si>
  <si>
    <t>AT2G41090</t>
  </si>
  <si>
    <t>AT3G56800</t>
  </si>
  <si>
    <t>AT2G41790</t>
  </si>
  <si>
    <t>AT3G57460</t>
  </si>
  <si>
    <t>AT2G42870</t>
  </si>
  <si>
    <t>AT3G58850</t>
  </si>
  <si>
    <t>AT2G41850</t>
  </si>
  <si>
    <t>AT3G57510</t>
  </si>
  <si>
    <t>AT2G45120</t>
  </si>
  <si>
    <t>AT3G60580</t>
  </si>
  <si>
    <t>AT2G45760</t>
  </si>
  <si>
    <t>AT3G61190</t>
  </si>
  <si>
    <t>AT2G41640</t>
  </si>
  <si>
    <t>AT3G57380</t>
  </si>
  <si>
    <t>AT2G40830</t>
  </si>
  <si>
    <t>AT3G56580</t>
  </si>
  <si>
    <t>AT2G44430</t>
  </si>
  <si>
    <t>AT3G60110</t>
  </si>
  <si>
    <t>AT2G47250</t>
  </si>
  <si>
    <t>AT3G62310</t>
  </si>
  <si>
    <t>AT2G42180</t>
  </si>
  <si>
    <t>AT3G57950</t>
  </si>
  <si>
    <t>AT2G41340</t>
  </si>
  <si>
    <t>AT3G57080</t>
  </si>
  <si>
    <t>AT2G39855</t>
  </si>
  <si>
    <t>AT3G55646</t>
  </si>
  <si>
    <t>AT2G40240</t>
  </si>
  <si>
    <t>AT3G56030</t>
  </si>
  <si>
    <t>AT2G40150</t>
  </si>
  <si>
    <t>AT3G55990</t>
  </si>
  <si>
    <t>AT2G46660</t>
  </si>
  <si>
    <t>AT3G61880</t>
  </si>
  <si>
    <t>AT2G43050</t>
  </si>
  <si>
    <t>AT3G59010</t>
  </si>
  <si>
    <t>AT2G39820</t>
  </si>
  <si>
    <t>AT3G55620</t>
  </si>
  <si>
    <t>AT2G47400</t>
  </si>
  <si>
    <t>AT3G62410</t>
  </si>
  <si>
    <t>AT2G48075</t>
  </si>
  <si>
    <t>AT3G63050</t>
  </si>
  <si>
    <t>AT2G40800</t>
  </si>
  <si>
    <t>AT3G56430</t>
  </si>
  <si>
    <t>AT2G47170</t>
  </si>
  <si>
    <t>AT3G62290</t>
  </si>
  <si>
    <t>AT2G47610</t>
  </si>
  <si>
    <t>AT3G62870</t>
  </si>
  <si>
    <t>AT2G41180</t>
  </si>
  <si>
    <t>AT3G56710</t>
  </si>
  <si>
    <t>AT2G41130</t>
  </si>
  <si>
    <t>AT3G56770</t>
  </si>
  <si>
    <t>AT2G40990</t>
  </si>
  <si>
    <t>AT3G56920</t>
  </si>
  <si>
    <t>AT2G43790</t>
  </si>
  <si>
    <t>AT3G59790</t>
  </si>
  <si>
    <t>AT2G41210</t>
  </si>
  <si>
    <t>AT3G56960</t>
  </si>
  <si>
    <t>AT2G45540</t>
  </si>
  <si>
    <t>AT3G60920</t>
  </si>
  <si>
    <t>AT2G43010</t>
  </si>
  <si>
    <t>AT3G59060</t>
  </si>
  <si>
    <t>AT2G41490</t>
  </si>
  <si>
    <t>AT3G57220</t>
  </si>
  <si>
    <t>AT2G47485</t>
  </si>
  <si>
    <t>AT3G62650</t>
  </si>
  <si>
    <t>AT2G42680</t>
  </si>
  <si>
    <t>AT3G58680</t>
  </si>
  <si>
    <t>AT2G46680</t>
  </si>
  <si>
    <t>AT3G61890</t>
  </si>
  <si>
    <t>AT2G43460</t>
  </si>
  <si>
    <t>AT3G59540</t>
  </si>
  <si>
    <t>AT2G44080</t>
  </si>
  <si>
    <t>AT3G59900</t>
  </si>
  <si>
    <t>AT2G41630</t>
  </si>
  <si>
    <t>AT3G57370</t>
  </si>
  <si>
    <t>AT2G44160</t>
  </si>
  <si>
    <t>AT3G59970</t>
  </si>
  <si>
    <t>AT2G46110</t>
  </si>
  <si>
    <t>AT3G61530</t>
  </si>
  <si>
    <t>AT2G46590</t>
  </si>
  <si>
    <t>AT3G61850</t>
  </si>
  <si>
    <t>AT2G41870</t>
  </si>
  <si>
    <t>AT3G57540</t>
  </si>
  <si>
    <t>AT2G41740</t>
  </si>
  <si>
    <t>AT3G57410</t>
  </si>
  <si>
    <t>AT2G45470</t>
  </si>
  <si>
    <t>AT3G60900</t>
  </si>
  <si>
    <t>AT2G47800</t>
  </si>
  <si>
    <t>AT3G62700</t>
  </si>
  <si>
    <t>AT2G42830</t>
  </si>
  <si>
    <t>AT3G58780</t>
  </si>
  <si>
    <t>AT2G40140</t>
  </si>
  <si>
    <t>AT3G55980</t>
  </si>
  <si>
    <t>AT2G40110</t>
  </si>
  <si>
    <t>AT3G55890</t>
  </si>
  <si>
    <t>AT2G39290</t>
  </si>
  <si>
    <t>AT3G55030</t>
  </si>
  <si>
    <t>AT2G42080</t>
  </si>
  <si>
    <t>AT3G58020</t>
  </si>
  <si>
    <t>AT2G45160</t>
  </si>
  <si>
    <t>AT3G60630</t>
  </si>
  <si>
    <t>AT2G41010</t>
  </si>
  <si>
    <t>AT3G56880</t>
  </si>
  <si>
    <t>AT2G40740</t>
  </si>
  <si>
    <t>AT3G56400</t>
  </si>
  <si>
    <t>AT2G44650</t>
  </si>
  <si>
    <t>AT3G60210</t>
  </si>
  <si>
    <t>AT2G39470</t>
  </si>
  <si>
    <t>AT3G55330</t>
  </si>
  <si>
    <t>AT2G44910</t>
  </si>
  <si>
    <t>AT3G60390</t>
  </si>
  <si>
    <t>AT2G39400</t>
  </si>
  <si>
    <t>AT3G55180</t>
  </si>
  <si>
    <t>AT2G42740</t>
  </si>
  <si>
    <t>AT3G58700</t>
  </si>
  <si>
    <t>AT2G45800</t>
  </si>
  <si>
    <t>AT3G61230</t>
  </si>
  <si>
    <t>AT2G42230</t>
  </si>
  <si>
    <t>AT3G57890</t>
  </si>
  <si>
    <t>AT2G44090</t>
  </si>
  <si>
    <t>AT3G59910</t>
  </si>
  <si>
    <t>AT2G45695</t>
  </si>
  <si>
    <t>AT3G61113</t>
  </si>
  <si>
    <t>AT2G42290</t>
  </si>
  <si>
    <t>AT3G57830</t>
  </si>
  <si>
    <t>AT2G40900</t>
  </si>
  <si>
    <t>AT3G56620</t>
  </si>
  <si>
    <t>AT2G41240</t>
  </si>
  <si>
    <t>AT3G56970</t>
  </si>
  <si>
    <t>AT2G42320</t>
  </si>
  <si>
    <t>AT3G57780</t>
  </si>
  <si>
    <t>AT2G39640</t>
  </si>
  <si>
    <t>AT3G55430</t>
  </si>
  <si>
    <t>AT2G44790</t>
  </si>
  <si>
    <t>AT3G60270</t>
  </si>
  <si>
    <t>AT2G45650</t>
  </si>
  <si>
    <t>AT3G61120</t>
  </si>
  <si>
    <t>AT2G45430</t>
  </si>
  <si>
    <t>AT3G60870</t>
  </si>
  <si>
    <t>AT2G42430</t>
  </si>
  <si>
    <t>AT3G58190</t>
  </si>
  <si>
    <t>AT2G41060</t>
  </si>
  <si>
    <t>AT3G56860</t>
  </si>
  <si>
    <t>AT2G40300</t>
  </si>
  <si>
    <t>AT3G56090</t>
  </si>
  <si>
    <t>AT2G45170</t>
  </si>
  <si>
    <t>AT3G60640</t>
  </si>
  <si>
    <t>AT2G44140</t>
  </si>
  <si>
    <t>AT3G59950</t>
  </si>
  <si>
    <t>AT2G41835</t>
  </si>
  <si>
    <t>AT3G57480</t>
  </si>
  <si>
    <t>AT2G40400</t>
  </si>
  <si>
    <t>AT3G56140</t>
  </si>
  <si>
    <t>AT2G42030</t>
  </si>
  <si>
    <t>AT3G58030</t>
  </si>
  <si>
    <t>AT2G43945</t>
  </si>
  <si>
    <t>AT3G59870</t>
  </si>
  <si>
    <t>AT2G40440</t>
  </si>
  <si>
    <t>AT3G56230</t>
  </si>
  <si>
    <t>AT2G47260</t>
  </si>
  <si>
    <t>AT3G62340</t>
  </si>
  <si>
    <t>AT2G43750</t>
  </si>
  <si>
    <t>AT3G59760</t>
  </si>
  <si>
    <t>AT2G44340</t>
  </si>
  <si>
    <t>AT3G60090</t>
  </si>
  <si>
    <t>AT2G46770</t>
  </si>
  <si>
    <t>AT3G61910</t>
  </si>
  <si>
    <t>AT2G47050</t>
  </si>
  <si>
    <t>AT3G62180</t>
  </si>
  <si>
    <t>AT2G44010</t>
  </si>
  <si>
    <t>AT3G59880</t>
  </si>
  <si>
    <t>AT2G46870</t>
  </si>
  <si>
    <t>AT3G61970</t>
  </si>
  <si>
    <t>AT2G47630</t>
  </si>
  <si>
    <t>AT3G62860</t>
  </si>
  <si>
    <t>AT2G42370</t>
  </si>
  <si>
    <t>AT3G58110</t>
  </si>
  <si>
    <t>AT2G45710</t>
  </si>
  <si>
    <t>AT3G61110</t>
  </si>
  <si>
    <t>AT2G42130</t>
  </si>
  <si>
    <t>AT3G58010</t>
  </si>
  <si>
    <t>AT2G46170</t>
  </si>
  <si>
    <t>AT3G61560</t>
  </si>
  <si>
    <t>AT2G40270</t>
  </si>
  <si>
    <t>AT3G56050</t>
  </si>
  <si>
    <t>AT2G41330</t>
  </si>
  <si>
    <t>AT3G57070</t>
  </si>
  <si>
    <t>AT2G41860</t>
  </si>
  <si>
    <t>AT3G57530</t>
  </si>
  <si>
    <t>AT2G43630</t>
  </si>
  <si>
    <t>AT3G59640</t>
  </si>
  <si>
    <t>AT2G47480</t>
  </si>
  <si>
    <t>AT3G62640</t>
  </si>
  <si>
    <t>AT2G45440</t>
  </si>
  <si>
    <t>AT3G60880</t>
  </si>
  <si>
    <t>AT2G39790</t>
  </si>
  <si>
    <t>AT3G55605</t>
  </si>
  <si>
    <t>AT2G42520</t>
  </si>
  <si>
    <t>AT3G58510</t>
  </si>
  <si>
    <t>AT2G40850</t>
  </si>
  <si>
    <t>AT3G56600</t>
  </si>
  <si>
    <t>AT2G47670</t>
  </si>
  <si>
    <t>AT3G62820</t>
  </si>
  <si>
    <t>AT2G41451</t>
  </si>
  <si>
    <t>AT3G57200</t>
  </si>
  <si>
    <t>AT2G46940</t>
  </si>
  <si>
    <t>AT3G62070</t>
  </si>
  <si>
    <t>AT2G39890</t>
  </si>
  <si>
    <t>AT3G55740</t>
  </si>
  <si>
    <t>Aratha07</t>
  </si>
  <si>
    <t>Aratha08</t>
  </si>
  <si>
    <t>Aratha09</t>
  </si>
  <si>
    <t>Aratha11</t>
  </si>
  <si>
    <t>ZM10G23800</t>
  </si>
  <si>
    <t>ZM02G04690</t>
  </si>
  <si>
    <t>ZM10G26440</t>
  </si>
  <si>
    <t>ZM02G00440</t>
  </si>
  <si>
    <t>ZM10G25860</t>
  </si>
  <si>
    <t>ZM02G01250</t>
  </si>
  <si>
    <t>ZM10G25820</t>
  </si>
  <si>
    <t>ZM02G01390</t>
  </si>
  <si>
    <t>ZM10G24940</t>
  </si>
  <si>
    <t>ZM02G02840</t>
  </si>
  <si>
    <t>ZM10G23440</t>
  </si>
  <si>
    <t>ZM02G05300</t>
  </si>
  <si>
    <t>ZM10G24240</t>
  </si>
  <si>
    <t>ZM02G04150</t>
  </si>
  <si>
    <t>ZM10G25650</t>
  </si>
  <si>
    <t>ZM02G01550</t>
  </si>
  <si>
    <t>ZM10G25310</t>
  </si>
  <si>
    <t>ZM02G02160</t>
  </si>
  <si>
    <t>ZM10G24050</t>
  </si>
  <si>
    <t>ZM02G04340</t>
  </si>
  <si>
    <t>ZM10G26700</t>
  </si>
  <si>
    <t>ZM02G00170</t>
  </si>
  <si>
    <t>ZM10G25450</t>
  </si>
  <si>
    <t>ZM02G01820</t>
  </si>
  <si>
    <t>ZM10G23420</t>
  </si>
  <si>
    <t>ZM02G05370</t>
  </si>
  <si>
    <t>ZM10G25330</t>
  </si>
  <si>
    <t>ZM02G02060</t>
  </si>
  <si>
    <t>ZM10G26380</t>
  </si>
  <si>
    <t>ZM02G00600</t>
  </si>
  <si>
    <t>ZM10G26600</t>
  </si>
  <si>
    <t>ZM02G00320</t>
  </si>
  <si>
    <t>ZM10G25400</t>
  </si>
  <si>
    <t>ZM02G01940</t>
  </si>
  <si>
    <t>ZM10G24360</t>
  </si>
  <si>
    <t>ZM02G03580</t>
  </si>
  <si>
    <t>ZM10G26170</t>
  </si>
  <si>
    <t>ZM02G00910</t>
  </si>
  <si>
    <t>ZM10G23500</t>
  </si>
  <si>
    <t>ZM02G05140</t>
  </si>
  <si>
    <t>ZM10G26780</t>
  </si>
  <si>
    <t>ZM02G00130</t>
  </si>
  <si>
    <t>ZM10G26570</t>
  </si>
  <si>
    <t>ZM02G00350</t>
  </si>
  <si>
    <t>ZM10G26420</t>
  </si>
  <si>
    <t>ZM02G00530</t>
  </si>
  <si>
    <t>ZM10G25100</t>
  </si>
  <si>
    <t>ZM02G02540</t>
  </si>
  <si>
    <t>ZM10G26640</t>
  </si>
  <si>
    <t>ZM02G00220</t>
  </si>
  <si>
    <t>ZM10G23660</t>
  </si>
  <si>
    <t>ZM02G04940</t>
  </si>
  <si>
    <t>ZM10G24990</t>
  </si>
  <si>
    <t>ZM02G02720</t>
  </si>
  <si>
    <t>ZM10G26260</t>
  </si>
  <si>
    <t>ZM02G00780</t>
  </si>
  <si>
    <t>ZM10G24110</t>
  </si>
  <si>
    <t>ZM02G04250</t>
  </si>
  <si>
    <t>ZM10G25800</t>
  </si>
  <si>
    <t>ZM02G01420</t>
  </si>
  <si>
    <t>ZM10G25620</t>
  </si>
  <si>
    <t>ZM02G01620</t>
  </si>
  <si>
    <t>ZM10G23280</t>
  </si>
  <si>
    <t>ZM02G05610</t>
  </si>
  <si>
    <t>ZM10G26400</t>
  </si>
  <si>
    <t>ZM02G00550</t>
  </si>
  <si>
    <t>ZM10G24890</t>
  </si>
  <si>
    <t>ZM02G02890</t>
  </si>
  <si>
    <t>ZM10G25080</t>
  </si>
  <si>
    <t>ZM02G02570</t>
  </si>
  <si>
    <t>ZM10G23530</t>
  </si>
  <si>
    <t>ZM02G05070</t>
  </si>
  <si>
    <t>ZM10G26050</t>
  </si>
  <si>
    <t>ZM02G01040</t>
  </si>
  <si>
    <t>ZM10G26230</t>
  </si>
  <si>
    <t>ZM02G00840</t>
  </si>
  <si>
    <t>ZM10G26480</t>
  </si>
  <si>
    <t>ZM02G00410</t>
  </si>
  <si>
    <t>ZM10G24190</t>
  </si>
  <si>
    <t>ZM02G04020</t>
  </si>
  <si>
    <t>ZM10G25880</t>
  </si>
  <si>
    <t>ZM02G01230</t>
  </si>
  <si>
    <t>ZM10G25300</t>
  </si>
  <si>
    <t>ZM02G02200</t>
  </si>
  <si>
    <t>ZM10G25630</t>
  </si>
  <si>
    <t>ZM02G01580</t>
  </si>
  <si>
    <t>ZM10G23360</t>
  </si>
  <si>
    <t>ZM02G05580</t>
  </si>
  <si>
    <t>ZM10G25160</t>
  </si>
  <si>
    <t>ZM02G02480</t>
  </si>
  <si>
    <t>ZM10G23900</t>
  </si>
  <si>
    <t>ZM02G04530</t>
  </si>
  <si>
    <t>ZM10G23770</t>
  </si>
  <si>
    <t>ZM02G04740</t>
  </si>
  <si>
    <t>ZM10G26160</t>
  </si>
  <si>
    <t>ZM02G00970</t>
  </si>
  <si>
    <t>ZM10G26010</t>
  </si>
  <si>
    <t>ZM02G01080</t>
  </si>
  <si>
    <t>ZM10G24930</t>
  </si>
  <si>
    <t>ZM02G02860</t>
  </si>
  <si>
    <t>ZM10G24010</t>
  </si>
  <si>
    <t>ZM02G04400</t>
  </si>
  <si>
    <t>ZM10G26560</t>
  </si>
  <si>
    <t>ZM02G00370</t>
  </si>
  <si>
    <t>ZM10G26340</t>
  </si>
  <si>
    <t>ZM02G00640</t>
  </si>
  <si>
    <t>ZM10G24170</t>
  </si>
  <si>
    <t>ZM02G04000</t>
  </si>
  <si>
    <t>ZM10G25830</t>
  </si>
  <si>
    <t>ZM02G01310</t>
  </si>
  <si>
    <t>ZM10G26280</t>
  </si>
  <si>
    <t>ZM02G00760</t>
  </si>
  <si>
    <t>ZM10G25900</t>
  </si>
  <si>
    <t>ZM02G01220</t>
  </si>
  <si>
    <t>ZM10G23620</t>
  </si>
  <si>
    <t>ZM02G04990</t>
  </si>
  <si>
    <t>ZM10G23100</t>
  </si>
  <si>
    <t>ZM02G05780</t>
  </si>
  <si>
    <t>ZM10G25170</t>
  </si>
  <si>
    <t>ZM02G02430</t>
  </si>
  <si>
    <t>ZM10G25050</t>
  </si>
  <si>
    <t>ZM02G02620</t>
  </si>
  <si>
    <t>ZM10G24670</t>
  </si>
  <si>
    <t>ZM02G03190</t>
  </si>
  <si>
    <t>ZM10G24130</t>
  </si>
  <si>
    <t>ZM02G04210</t>
  </si>
  <si>
    <t>ZM10G24310</t>
  </si>
  <si>
    <t>ZM02G03900</t>
  </si>
  <si>
    <t>ZM10G25790</t>
  </si>
  <si>
    <t>ZM02G01450</t>
  </si>
  <si>
    <t>ZM10G23510</t>
  </si>
  <si>
    <t>ZM02G05130</t>
  </si>
  <si>
    <t>ZM10G26130</t>
  </si>
  <si>
    <t>ZM02G01010</t>
  </si>
  <si>
    <t>ZM10G23950</t>
  </si>
  <si>
    <t>ZM02G04480</t>
  </si>
  <si>
    <t>ZM10G24910</t>
  </si>
  <si>
    <t>ZM02G02880</t>
  </si>
  <si>
    <t>ZM10G25320</t>
  </si>
  <si>
    <t>ZM02G02150</t>
  </si>
  <si>
    <t>ZM10G24820</t>
  </si>
  <si>
    <t>ZM02G02920</t>
  </si>
  <si>
    <t>ZM10G25840</t>
  </si>
  <si>
    <t>ZM02G01300</t>
  </si>
  <si>
    <t>ZM10G23640</t>
  </si>
  <si>
    <t>ZM02G04970</t>
  </si>
  <si>
    <t>ZM10G23390</t>
  </si>
  <si>
    <t>ZM02G05430</t>
  </si>
  <si>
    <t>ZM10G23740</t>
  </si>
  <si>
    <t>ZM02G04790</t>
  </si>
  <si>
    <t>ZM10G26180</t>
  </si>
  <si>
    <t>ZM02G00900</t>
  </si>
  <si>
    <t>ZM10G24690</t>
  </si>
  <si>
    <t>ZM02G03140</t>
  </si>
  <si>
    <t>ZM10G25570</t>
  </si>
  <si>
    <t>ZM02G01660</t>
  </si>
  <si>
    <t>ZM10G24280</t>
  </si>
  <si>
    <t>ZM02G03980</t>
  </si>
  <si>
    <t>ZM10G25640</t>
  </si>
  <si>
    <t>ZM02G01560</t>
  </si>
  <si>
    <t>ZM10G23920</t>
  </si>
  <si>
    <t>ZM02G04490</t>
  </si>
  <si>
    <t>ZM10G26310</t>
  </si>
  <si>
    <t>ZM02G00690</t>
  </si>
  <si>
    <t>ZM10G24750</t>
  </si>
  <si>
    <t>ZM02G03050</t>
  </si>
  <si>
    <t>ZM10G23450</t>
  </si>
  <si>
    <t>ZM02G05280</t>
  </si>
  <si>
    <t>ZM10G24160</t>
  </si>
  <si>
    <t>ZM02G04010</t>
  </si>
  <si>
    <t>ZM10G24620</t>
  </si>
  <si>
    <t>ZM02G03280</t>
  </si>
  <si>
    <t>ZM10G25060</t>
  </si>
  <si>
    <t>ZM02G02610</t>
  </si>
  <si>
    <t>ZM10G25480</t>
  </si>
  <si>
    <t>ZM02G01770</t>
  </si>
  <si>
    <t>ZM10G23230</t>
  </si>
  <si>
    <t>ZM02G05640</t>
  </si>
  <si>
    <t>ZM10G23380</t>
  </si>
  <si>
    <t>ZM02G05550</t>
  </si>
  <si>
    <t>ZM10G24350</t>
  </si>
  <si>
    <t>ZM02G03590</t>
  </si>
  <si>
    <t>ZM10G25040</t>
  </si>
  <si>
    <t>ZM02G02630</t>
  </si>
  <si>
    <t>ZM10G26620</t>
  </si>
  <si>
    <t>ZM02G00240</t>
  </si>
  <si>
    <t>ZM10G23960</t>
  </si>
  <si>
    <t>ZM02G04470</t>
  </si>
  <si>
    <t>ZM10G23560</t>
  </si>
  <si>
    <t>ZM02G05050</t>
  </si>
  <si>
    <t>ZM10G26120</t>
  </si>
  <si>
    <t>ZM02G01020</t>
  </si>
  <si>
    <t>ZM10G26000</t>
  </si>
  <si>
    <t>ZM02G01100</t>
  </si>
  <si>
    <t>ZM10G25110</t>
  </si>
  <si>
    <t>ZM02G02520</t>
  </si>
  <si>
    <t>ZM10G26100</t>
  </si>
  <si>
    <t>ZM02G01030</t>
  </si>
  <si>
    <t>ZM10G25750</t>
  </si>
  <si>
    <t>ZM02G01480</t>
  </si>
  <si>
    <t>ZM10G23400</t>
  </si>
  <si>
    <t>ZM02G05420</t>
  </si>
  <si>
    <t>ZM10G23330</t>
  </si>
  <si>
    <t>ZM02G05600</t>
  </si>
  <si>
    <t>ZM10G23540</t>
  </si>
  <si>
    <t>ZM02G05100</t>
  </si>
  <si>
    <t>ZM10G26730</t>
  </si>
  <si>
    <t>ZM02G00160</t>
  </si>
  <si>
    <t>ZM10G25260</t>
  </si>
  <si>
    <t>ZM02G02360</t>
  </si>
  <si>
    <t>ZM10G25280</t>
  </si>
  <si>
    <t>ZM02G02310</t>
  </si>
  <si>
    <t>ZM10G25090</t>
  </si>
  <si>
    <t>ZM02G02550</t>
  </si>
  <si>
    <t>ZM10G24230</t>
  </si>
  <si>
    <t>ZM02G04110</t>
  </si>
  <si>
    <t>ZM10G26760</t>
  </si>
  <si>
    <t>ZM02G00140</t>
  </si>
  <si>
    <t>ZM10G23810</t>
  </si>
  <si>
    <t>ZM02G04670</t>
  </si>
  <si>
    <t>ZM10G23520</t>
  </si>
  <si>
    <t>ZM02G05110</t>
  </si>
  <si>
    <t>ZM10G25490</t>
  </si>
  <si>
    <t>ZM02G01760</t>
  </si>
  <si>
    <t>ZM10G26490</t>
  </si>
  <si>
    <t>ZM02G00420</t>
  </si>
  <si>
    <t>ZM10G24560</t>
  </si>
  <si>
    <t>ZM02G03480</t>
  </si>
  <si>
    <t>ZM10G24660</t>
  </si>
  <si>
    <t>ZM02G03200</t>
  </si>
  <si>
    <t>ZM10G26210</t>
  </si>
  <si>
    <t>ZM02G00850</t>
  </si>
  <si>
    <t>ZM10G25350</t>
  </si>
  <si>
    <t>ZM02G02100</t>
  </si>
  <si>
    <t>ZM10G25950</t>
  </si>
  <si>
    <t>ZM02G01130</t>
  </si>
  <si>
    <t>ZM10G26390</t>
  </si>
  <si>
    <t>ZM02G00570</t>
  </si>
  <si>
    <t>ZM10G24300</t>
  </si>
  <si>
    <t>ZM02G03910</t>
  </si>
  <si>
    <t>ZM10G24320</t>
  </si>
  <si>
    <t>ZM02G03890</t>
  </si>
  <si>
    <t>ZM10G26250</t>
  </si>
  <si>
    <t>ZM02G00790</t>
  </si>
  <si>
    <t>ZM10G24150</t>
  </si>
  <si>
    <t>ZM02G04200</t>
  </si>
  <si>
    <t>ZM10G25440</t>
  </si>
  <si>
    <t>ZM02G01890</t>
  </si>
  <si>
    <t>ZM10G24340</t>
  </si>
  <si>
    <t>ZM02G03810</t>
  </si>
  <si>
    <t>ZM10G24210</t>
  </si>
  <si>
    <t>ZM02G04030</t>
  </si>
  <si>
    <t>ZM10G23460</t>
  </si>
  <si>
    <t>ZM02G05270</t>
  </si>
  <si>
    <t>ZM10G25130</t>
  </si>
  <si>
    <t>ZM02G02500</t>
  </si>
  <si>
    <t>ZM10G26300</t>
  </si>
  <si>
    <t>ZM02G00710</t>
  </si>
  <si>
    <t>ZM10G23850</t>
  </si>
  <si>
    <t>ZM02G04600</t>
  </si>
  <si>
    <t>ZM10G23570</t>
  </si>
  <si>
    <t>ZM02G05010</t>
  </si>
  <si>
    <t>ZM10G25780</t>
  </si>
  <si>
    <t>ZM02G01460</t>
  </si>
  <si>
    <t>ZM10G24730</t>
  </si>
  <si>
    <t>ZM02G03090</t>
  </si>
  <si>
    <t>ZM10G25850</t>
  </si>
  <si>
    <t>ZM02G01270</t>
  </si>
  <si>
    <t>ZM10G25470</t>
  </si>
  <si>
    <t>ZM02G01790</t>
  </si>
  <si>
    <t>ZM10G25250</t>
  </si>
  <si>
    <t>ZM02G02380</t>
  </si>
  <si>
    <t>ZM10G24220</t>
  </si>
  <si>
    <t>ZM02G04100</t>
  </si>
  <si>
    <t>ZM10G23880</t>
  </si>
  <si>
    <t>ZM02G04550</t>
  </si>
  <si>
    <t>ZM10G26190</t>
  </si>
  <si>
    <t>ZM02G00890</t>
  </si>
  <si>
    <t>ZM10G25410</t>
  </si>
  <si>
    <t>ZM02G01960</t>
  </si>
  <si>
    <t>ZM10G23410</t>
  </si>
  <si>
    <t>ZM02G05410</t>
  </si>
  <si>
    <t>ZM10G24710</t>
  </si>
  <si>
    <t>ZM02G03240</t>
  </si>
  <si>
    <t>ZM10G24980</t>
  </si>
  <si>
    <t>ZM02G02760</t>
  </si>
  <si>
    <t>ZM10G24770</t>
  </si>
  <si>
    <t>ZM02G03070</t>
  </si>
  <si>
    <t>ZM10G24790</t>
  </si>
  <si>
    <t>ZM02G03080</t>
  </si>
  <si>
    <t>ZM10G25560</t>
  </si>
  <si>
    <t>ZM02G01690</t>
  </si>
  <si>
    <t>ZM10G23860</t>
  </si>
  <si>
    <t>ZM02G04570</t>
  </si>
  <si>
    <t>ZM10G25430</t>
  </si>
  <si>
    <t>ZM02G01900</t>
  </si>
  <si>
    <t>ZM10G24720</t>
  </si>
  <si>
    <t>ZM02G03250</t>
  </si>
  <si>
    <t>ZM10G23730</t>
  </si>
  <si>
    <t>ZM02G04830</t>
  </si>
  <si>
    <t>ZM10G24920</t>
  </si>
  <si>
    <t>ZM02G02870</t>
  </si>
  <si>
    <t>ZM10G23840</t>
  </si>
  <si>
    <t>ZM02G04610</t>
  </si>
  <si>
    <t>ZM10G23470</t>
  </si>
  <si>
    <t>ZM02G05220</t>
  </si>
  <si>
    <t>ZM10G25720</t>
  </si>
  <si>
    <t>ZM02G01520</t>
  </si>
  <si>
    <t>ZM10G24270</t>
  </si>
  <si>
    <t>ZM02G03990</t>
  </si>
  <si>
    <t>ZM10G23820</t>
  </si>
  <si>
    <t>ZM02G04660</t>
  </si>
  <si>
    <t>ZM10G23430</t>
  </si>
  <si>
    <t>ZM02G05360</t>
  </si>
  <si>
    <t>ZM10G26660</t>
  </si>
  <si>
    <t>ZM02G00190</t>
  </si>
  <si>
    <t>ZM10G24090</t>
  </si>
  <si>
    <t>ZM02G04270</t>
  </si>
  <si>
    <t>ZM10G23550</t>
  </si>
  <si>
    <t>ZM02G05060</t>
  </si>
  <si>
    <t>ZM10G26520</t>
  </si>
  <si>
    <t>ZM02G00390</t>
  </si>
  <si>
    <t>ZM10G25890</t>
  </si>
  <si>
    <t>ZM02G01240</t>
  </si>
  <si>
    <t>ZM04G16690</t>
  </si>
  <si>
    <t>ZM02G14320</t>
  </si>
  <si>
    <t>ZM04G16680</t>
  </si>
  <si>
    <t>ZM02G14350</t>
  </si>
  <si>
    <t>ZM04G16600</t>
  </si>
  <si>
    <t>ZM02G14530</t>
  </si>
  <si>
    <t>ZM04G16540</t>
  </si>
  <si>
    <t>ZM02G14510</t>
  </si>
  <si>
    <t>ZM04G16340</t>
  </si>
  <si>
    <t>ZM02G14740</t>
  </si>
  <si>
    <t>ZM04G16430</t>
  </si>
  <si>
    <t>ZM02G14640</t>
  </si>
  <si>
    <t>ZM04G16670</t>
  </si>
  <si>
    <t>ZM02G14390</t>
  </si>
  <si>
    <t>ZM10G16020</t>
  </si>
  <si>
    <t>ZM02G16310</t>
  </si>
  <si>
    <t>ZM10G17920</t>
  </si>
  <si>
    <t>ZM02G13510</t>
  </si>
  <si>
    <t>ZM10G15660</t>
  </si>
  <si>
    <t>ZM02G16880</t>
  </si>
  <si>
    <t>ZM10G16920</t>
  </si>
  <si>
    <t>ZM02G14900</t>
  </si>
  <si>
    <t>ZM10G15570</t>
  </si>
  <si>
    <t>ZM02G17090</t>
  </si>
  <si>
    <t>ZM10G16170</t>
  </si>
  <si>
    <t>ZM02G15950</t>
  </si>
  <si>
    <t>ZM10G15640</t>
  </si>
  <si>
    <t>ZM02G16910</t>
  </si>
  <si>
    <t>ZM10G16290</t>
  </si>
  <si>
    <t>ZM02G15780</t>
  </si>
  <si>
    <t>ZM10G16960</t>
  </si>
  <si>
    <t>ZM02G14780</t>
  </si>
  <si>
    <t>ZM10G16270</t>
  </si>
  <si>
    <t>ZM02G15800</t>
  </si>
  <si>
    <t>ZM10G14980</t>
  </si>
  <si>
    <t>ZM02G17970</t>
  </si>
  <si>
    <t>ZM10G15970</t>
  </si>
  <si>
    <t>ZM02G16460</t>
  </si>
  <si>
    <t>ZM10G17040</t>
  </si>
  <si>
    <t>ZM02G14620</t>
  </si>
  <si>
    <t>ZM10G15160</t>
  </si>
  <si>
    <t>ZM02G17790</t>
  </si>
  <si>
    <t>ZM10G15110</t>
  </si>
  <si>
    <t>ZM02G18200</t>
  </si>
  <si>
    <t>ZM10G16830</t>
  </si>
  <si>
    <t>ZM02G14920</t>
  </si>
  <si>
    <t>ZM10G15890</t>
  </si>
  <si>
    <t>ZM02G16620</t>
  </si>
  <si>
    <t>ZM10G17450</t>
  </si>
  <si>
    <t>ZM02G14110</t>
  </si>
  <si>
    <t>ZM10G15850</t>
  </si>
  <si>
    <t>ZM02G16650</t>
  </si>
  <si>
    <t>ZM10G16840</t>
  </si>
  <si>
    <t>ZM02G14860</t>
  </si>
  <si>
    <t>ZM10G15390</t>
  </si>
  <si>
    <t>ZM02G17450</t>
  </si>
  <si>
    <t>ZM10G16000</t>
  </si>
  <si>
    <t>ZM02G16320</t>
  </si>
  <si>
    <t>ZM10G15620</t>
  </si>
  <si>
    <t>ZM02G17070</t>
  </si>
  <si>
    <t>ZM10G15870</t>
  </si>
  <si>
    <t>ZM02G16640</t>
  </si>
  <si>
    <t>ZM10G15820</t>
  </si>
  <si>
    <t>ZM02G16700</t>
  </si>
  <si>
    <t>ZM10G17190</t>
  </si>
  <si>
    <t>ZM02G14500</t>
  </si>
  <si>
    <t>ZM10G17080</t>
  </si>
  <si>
    <t>ZM02G14610</t>
  </si>
  <si>
    <t>ZM10G17430</t>
  </si>
  <si>
    <t>ZM02G14130</t>
  </si>
  <si>
    <t>ZM10G17380</t>
  </si>
  <si>
    <t>ZM02G14180</t>
  </si>
  <si>
    <t>ZM10G16040</t>
  </si>
  <si>
    <t>ZM02G16280</t>
  </si>
  <si>
    <t>ZM10G17940</t>
  </si>
  <si>
    <t>ZM02G13370</t>
  </si>
  <si>
    <t>ZM10G16740</t>
  </si>
  <si>
    <t>ZM02G15040</t>
  </si>
  <si>
    <t>ZM10G15220</t>
  </si>
  <si>
    <t>ZM02G17750</t>
  </si>
  <si>
    <t>ZM10G16670</t>
  </si>
  <si>
    <t>ZM02G15160</t>
  </si>
  <si>
    <t>ZM10G17280</t>
  </si>
  <si>
    <t>ZM02G14280</t>
  </si>
  <si>
    <t>ZM10G17880</t>
  </si>
  <si>
    <t>ZM02G13530</t>
  </si>
  <si>
    <t>ZM10G16420</t>
  </si>
  <si>
    <t>ZM02G15590</t>
  </si>
  <si>
    <t>ZM10G17370</t>
  </si>
  <si>
    <t>ZM02G14200</t>
  </si>
  <si>
    <t>ZM10G15810</t>
  </si>
  <si>
    <t>ZM02G16710</t>
  </si>
  <si>
    <t>ZM10G17560</t>
  </si>
  <si>
    <t>ZM02G13940</t>
  </si>
  <si>
    <t>ZM10G14930</t>
  </si>
  <si>
    <t>ZM02G17920</t>
  </si>
  <si>
    <t>ZM10G16680</t>
  </si>
  <si>
    <t>ZM02G15140</t>
  </si>
  <si>
    <t>ZM10G17440</t>
  </si>
  <si>
    <t>ZM02G14120</t>
  </si>
  <si>
    <t>ZM10G16090</t>
  </si>
  <si>
    <t>ZM02G16150</t>
  </si>
  <si>
    <t>ZM10G17730</t>
  </si>
  <si>
    <t>ZM02G13820</t>
  </si>
  <si>
    <t>ZM10G17860</t>
  </si>
  <si>
    <t>ZM02G13610</t>
  </si>
  <si>
    <t>ZM10G16070</t>
  </si>
  <si>
    <t>ZM02G16220</t>
  </si>
  <si>
    <t>ZM10G15400</t>
  </si>
  <si>
    <t>ZM02G17440</t>
  </si>
  <si>
    <t>ZM10G15420</t>
  </si>
  <si>
    <t>ZM02G17430</t>
  </si>
  <si>
    <t>ZM10G17870</t>
  </si>
  <si>
    <t>ZM02G13540</t>
  </si>
  <si>
    <t>ZM10G16540</t>
  </si>
  <si>
    <t>ZM02G15500</t>
  </si>
  <si>
    <t>ZM10G16970</t>
  </si>
  <si>
    <t>ZM02G14770</t>
  </si>
  <si>
    <t>ZM10G15630</t>
  </si>
  <si>
    <t>ZM02G17010</t>
  </si>
  <si>
    <t>ZM10G16220</t>
  </si>
  <si>
    <t>ZM02G15890</t>
  </si>
  <si>
    <t>ZM10G16340</t>
  </si>
  <si>
    <t>ZM02G15690</t>
  </si>
  <si>
    <t>ZM10G15650</t>
  </si>
  <si>
    <t>ZM02G16890</t>
  </si>
  <si>
    <t>ZM10G17810</t>
  </si>
  <si>
    <t>ZM02G13730</t>
  </si>
  <si>
    <t>ZM10G17480</t>
  </si>
  <si>
    <t>ZM02G14030</t>
  </si>
  <si>
    <t>ZM10G16790</t>
  </si>
  <si>
    <t>ZM02G14990</t>
  </si>
  <si>
    <t>ZM10G16250</t>
  </si>
  <si>
    <t>ZM02G15850</t>
  </si>
  <si>
    <t>ZM10G16210</t>
  </si>
  <si>
    <t>ZM02G15910</t>
  </si>
  <si>
    <t>ZM10G15260</t>
  </si>
  <si>
    <t>ZM02G17700</t>
  </si>
  <si>
    <t>ZM10G17650</t>
  </si>
  <si>
    <t>ZM02G13880</t>
  </si>
  <si>
    <t>ZM10G15010</t>
  </si>
  <si>
    <t>ZM02G18110</t>
  </si>
  <si>
    <t>ZM10G17900</t>
  </si>
  <si>
    <t>ZM02G13560</t>
  </si>
  <si>
    <t>ZM10G17610</t>
  </si>
  <si>
    <t>ZM02G13890</t>
  </si>
  <si>
    <t>ZM10G15440</t>
  </si>
  <si>
    <t>ZM02G17310</t>
  </si>
  <si>
    <t>ZM10G17980</t>
  </si>
  <si>
    <t>ZM02G13320</t>
  </si>
  <si>
    <t>ZM10G17140</t>
  </si>
  <si>
    <t>ZM02G14520</t>
  </si>
  <si>
    <t>ZM10G15760</t>
  </si>
  <si>
    <t>ZM02G16770</t>
  </si>
  <si>
    <t>ZM10G17490</t>
  </si>
  <si>
    <t>ZM02G14010</t>
  </si>
  <si>
    <t>ZM10G16320</t>
  </si>
  <si>
    <t>ZM02G15750</t>
  </si>
  <si>
    <t>ZM10G18000</t>
  </si>
  <si>
    <t>ZM02G13310</t>
  </si>
  <si>
    <t>ZM10G15380</t>
  </si>
  <si>
    <t>ZM02G17490</t>
  </si>
  <si>
    <t>ZM10G15280</t>
  </si>
  <si>
    <t>ZM02G17650</t>
  </si>
  <si>
    <t>ZM10G15490</t>
  </si>
  <si>
    <t>ZM02G17290</t>
  </si>
  <si>
    <t>ZM10G16110</t>
  </si>
  <si>
    <t>ZM02G16140</t>
  </si>
  <si>
    <t>ZM10G16150</t>
  </si>
  <si>
    <t>ZM02G16070</t>
  </si>
  <si>
    <t>ZM10G16730</t>
  </si>
  <si>
    <t>ZM02G15050</t>
  </si>
  <si>
    <t>ZM10G16710</t>
  </si>
  <si>
    <t>ZM02G15070</t>
  </si>
  <si>
    <t>ZM10G16750</t>
  </si>
  <si>
    <t>ZM02G15030</t>
  </si>
  <si>
    <t>ZM10G16120</t>
  </si>
  <si>
    <t>ZM02G16090</t>
  </si>
  <si>
    <t>ZM10G17260</t>
  </si>
  <si>
    <t>ZM02G14430</t>
  </si>
  <si>
    <t>ZM10G16390</t>
  </si>
  <si>
    <t>ZM02G15610</t>
  </si>
  <si>
    <t>ZM10G16510</t>
  </si>
  <si>
    <t>ZM02G15520</t>
  </si>
  <si>
    <t>ZM10G16810</t>
  </si>
  <si>
    <t>ZM02G14970</t>
  </si>
  <si>
    <t>ZM10G15940</t>
  </si>
  <si>
    <t>ZM02G16540</t>
  </si>
  <si>
    <t>ZM10G16330</t>
  </si>
  <si>
    <t>ZM02G15700</t>
  </si>
  <si>
    <t>ZM10G16380</t>
  </si>
  <si>
    <t>ZM02G15720</t>
  </si>
  <si>
    <t>ZM10G16820</t>
  </si>
  <si>
    <t>ZM02G14930</t>
  </si>
  <si>
    <t>ZM10G15480</t>
  </si>
  <si>
    <t>ZM02G17300</t>
  </si>
  <si>
    <t>ZM10G15370</t>
  </si>
  <si>
    <t>ZM02G17500</t>
  </si>
  <si>
    <t>ZM10G17000</t>
  </si>
  <si>
    <t>ZM02G14720</t>
  </si>
  <si>
    <t>ZM10G15960</t>
  </si>
  <si>
    <t>ZM02G16500</t>
  </si>
  <si>
    <t>ZM10G15300</t>
  </si>
  <si>
    <t>ZM02G17590</t>
  </si>
  <si>
    <t>ZM10G15530</t>
  </si>
  <si>
    <t>ZM02G17220</t>
  </si>
  <si>
    <t>ZM10G18040</t>
  </si>
  <si>
    <t>ZM02G13280</t>
  </si>
  <si>
    <t>ZM10G17670</t>
  </si>
  <si>
    <t>ZM02G13860</t>
  </si>
  <si>
    <t>ZM10G17830</t>
  </si>
  <si>
    <t>ZM02G13710</t>
  </si>
  <si>
    <t>ZM10G15430</t>
  </si>
  <si>
    <t>ZM02G17420</t>
  </si>
  <si>
    <t>ZM10G17270</t>
  </si>
  <si>
    <t>ZM02G14370</t>
  </si>
  <si>
    <t>ZM10G16690</t>
  </si>
  <si>
    <t>ZM02G15100</t>
  </si>
  <si>
    <t>ZM10G17680</t>
  </si>
  <si>
    <t>ZM02G13850</t>
  </si>
  <si>
    <t>ZM10G17530</t>
  </si>
  <si>
    <t>ZM02G13960</t>
  </si>
  <si>
    <t>ZM10G15720</t>
  </si>
  <si>
    <t>ZM02G16810</t>
  </si>
  <si>
    <t>ZM10G14950</t>
  </si>
  <si>
    <t>ZM02G17960</t>
  </si>
  <si>
    <t>ZM10G16300</t>
  </si>
  <si>
    <t>ZM02G15770</t>
  </si>
  <si>
    <t>ZM10G17010</t>
  </si>
  <si>
    <t>ZM02G14660</t>
  </si>
  <si>
    <t>ZM10G16630</t>
  </si>
  <si>
    <t>ZM02G15290</t>
  </si>
  <si>
    <t>ZM10G17580</t>
  </si>
  <si>
    <t>ZM02G13920</t>
  </si>
  <si>
    <t>ZM10G16550</t>
  </si>
  <si>
    <t>ZM02G15470</t>
  </si>
  <si>
    <t>ZM10G17100</t>
  </si>
  <si>
    <t>ZM02G14540</t>
  </si>
  <si>
    <t>ZM10G15740</t>
  </si>
  <si>
    <t>ZM02G16790</t>
  </si>
  <si>
    <t>ZM10G17180</t>
  </si>
  <si>
    <t>ZM10G17410</t>
  </si>
  <si>
    <t>ZM02G14140</t>
  </si>
  <si>
    <t>ZM10G15140</t>
  </si>
  <si>
    <t>ZM02G17840</t>
  </si>
  <si>
    <t>MA01G07150</t>
  </si>
  <si>
    <t>MA10G07020</t>
  </si>
  <si>
    <t>MA01G07430</t>
  </si>
  <si>
    <t>MA10G07360</t>
  </si>
  <si>
    <t>MA01G07380</t>
  </si>
  <si>
    <t>MA10G07320</t>
  </si>
  <si>
    <t>MA01G07400</t>
  </si>
  <si>
    <t>MA10G07330</t>
  </si>
  <si>
    <t>MA01G07340</t>
  </si>
  <si>
    <t>MA10G07190</t>
  </si>
  <si>
    <t>MA01G07290</t>
  </si>
  <si>
    <t>MA10G07150</t>
  </si>
  <si>
    <t>MA01G18670</t>
  </si>
  <si>
    <t>MA01G18070</t>
  </si>
  <si>
    <t>MA10G06690</t>
  </si>
  <si>
    <t>MA01G18530</t>
  </si>
  <si>
    <t>MA01G18440</t>
  </si>
  <si>
    <t>MA10G07030</t>
  </si>
  <si>
    <t>MA01G18280</t>
  </si>
  <si>
    <t>MA10G06770</t>
  </si>
  <si>
    <t>MA01G18710</t>
  </si>
  <si>
    <t>MA10G07400</t>
  </si>
  <si>
    <t>MA01G18870</t>
  </si>
  <si>
    <t>MA10G07470</t>
  </si>
  <si>
    <t>MA03G16940</t>
  </si>
  <si>
    <t>MA08G30130</t>
  </si>
  <si>
    <t>MA03G17450</t>
  </si>
  <si>
    <t>MA08G29510</t>
  </si>
  <si>
    <t>MA03G16910</t>
  </si>
  <si>
    <t>MA08G30200</t>
  </si>
  <si>
    <t>MA03G17690</t>
  </si>
  <si>
    <t>MA08G29110</t>
  </si>
  <si>
    <t>MA03G17300</t>
  </si>
  <si>
    <t>MA08G29620</t>
  </si>
  <si>
    <t>MA03G17510</t>
  </si>
  <si>
    <t>MA08G29390</t>
  </si>
  <si>
    <t>MA03G17310</t>
  </si>
  <si>
    <t>MA08G29610</t>
  </si>
  <si>
    <t>MA03G17070</t>
  </si>
  <si>
    <t>MA08G29870</t>
  </si>
  <si>
    <t>MA03G17410</t>
  </si>
  <si>
    <t>MA08G29540</t>
  </si>
  <si>
    <t>MA03G17520</t>
  </si>
  <si>
    <t>MA08G29380</t>
  </si>
  <si>
    <t>MA03G17250</t>
  </si>
  <si>
    <t>MA08G29640</t>
  </si>
  <si>
    <t>MA03G17020</t>
  </si>
  <si>
    <t>MA08G29960</t>
  </si>
  <si>
    <t>MA03G17610</t>
  </si>
  <si>
    <t>MA08G29160</t>
  </si>
  <si>
    <t>MA03G17550</t>
  </si>
  <si>
    <t>MA08G29230</t>
  </si>
  <si>
    <t>MA03G17210</t>
  </si>
  <si>
    <t>MA08G29750</t>
  </si>
  <si>
    <t>MA03G17390</t>
  </si>
  <si>
    <t>MA08G29520</t>
  </si>
  <si>
    <t>MA03G17500</t>
  </si>
  <si>
    <t>MA08G29440</t>
  </si>
  <si>
    <t>MA03G17540</t>
  </si>
  <si>
    <t>MA08G29240</t>
  </si>
  <si>
    <t>MA03G17100</t>
  </si>
  <si>
    <t>MA08G29830</t>
  </si>
  <si>
    <t>MA06G29760</t>
  </si>
  <si>
    <t>MA03G17060</t>
  </si>
  <si>
    <t>MA06G29620</t>
  </si>
  <si>
    <t>MA03G17130</t>
  </si>
  <si>
    <t>MA06G29570</t>
  </si>
  <si>
    <t>MA03G16950</t>
  </si>
  <si>
    <t>MA06G29900</t>
  </si>
  <si>
    <t>MA06G29600</t>
  </si>
  <si>
    <t>MA03G16870</t>
  </si>
  <si>
    <t>MA06G30070</t>
  </si>
  <si>
    <t>MA06G29320</t>
  </si>
  <si>
    <t>MA11G05570</t>
  </si>
  <si>
    <t>MA08G10640</t>
  </si>
  <si>
    <t>MA11G05620</t>
  </si>
  <si>
    <t>MA08G10580</t>
  </si>
  <si>
    <t>MA11G05720</t>
  </si>
  <si>
    <t>MA08G10460</t>
  </si>
  <si>
    <t>MA11G05370</t>
  </si>
  <si>
    <t>MA08G10830</t>
  </si>
  <si>
    <t>MA11G06000</t>
  </si>
  <si>
    <t>MA08G10190</t>
  </si>
  <si>
    <t>MA11G05550</t>
  </si>
  <si>
    <t>MA08G10650</t>
  </si>
  <si>
    <t>MA11G05780</t>
  </si>
  <si>
    <t>MA08G10420</t>
  </si>
  <si>
    <t>MA11G05770</t>
  </si>
  <si>
    <t>MA08G10430</t>
  </si>
  <si>
    <t>MA11G05870</t>
  </si>
  <si>
    <t>MA08G10320</t>
  </si>
  <si>
    <t>MA11G05740</t>
  </si>
  <si>
    <t>MA08G10440</t>
  </si>
  <si>
    <t>MA11G05630</t>
  </si>
  <si>
    <t>MA08G10570</t>
  </si>
  <si>
    <t>MA11G05800</t>
  </si>
  <si>
    <t>MA08G10370</t>
  </si>
  <si>
    <t>MA11G05490</t>
  </si>
  <si>
    <t>MA08G10680</t>
  </si>
  <si>
    <t>MA11G05500</t>
  </si>
  <si>
    <t>MA08G10670</t>
  </si>
  <si>
    <t>MA11G05730</t>
  </si>
  <si>
    <t>MA08G10450</t>
  </si>
  <si>
    <t>MA11G06130</t>
  </si>
  <si>
    <t>MA08G09990</t>
  </si>
  <si>
    <t>MA11G06180</t>
  </si>
  <si>
    <t>MA08G09910</t>
  </si>
  <si>
    <t>MA11G06240</t>
  </si>
  <si>
    <t>MA08G09880</t>
  </si>
  <si>
    <t>MA11G06190</t>
  </si>
  <si>
    <t>MA08G09900</t>
  </si>
  <si>
    <t>MA11G05880</t>
  </si>
  <si>
    <t>MA08G10290</t>
  </si>
  <si>
    <t>MA11G05660</t>
  </si>
  <si>
    <t>MA08G10490</t>
  </si>
  <si>
    <t>MA11G05900</t>
  </si>
  <si>
    <t>MA08G10240</t>
  </si>
  <si>
    <t>MA11G05580</t>
  </si>
  <si>
    <t>MA08G10630</t>
  </si>
  <si>
    <t>MA11G05590</t>
  </si>
  <si>
    <t>MA08G10610</t>
  </si>
  <si>
    <t>MA11G05790</t>
  </si>
  <si>
    <t>MA08G10390</t>
  </si>
  <si>
    <t>MA00G13910</t>
  </si>
  <si>
    <t>MA03G08750</t>
  </si>
  <si>
    <t>MA00G13880</t>
  </si>
  <si>
    <t>MA03G08800</t>
  </si>
  <si>
    <t>MA00G13860</t>
  </si>
  <si>
    <t>MA03G08810</t>
  </si>
  <si>
    <t>MA00G13990</t>
  </si>
  <si>
    <t>MA03G08690</t>
  </si>
  <si>
    <t>MA00G13790</t>
  </si>
  <si>
    <t>MA03G08860</t>
  </si>
  <si>
    <t>MA00G13810</t>
  </si>
  <si>
    <t>MA03G08850</t>
  </si>
  <si>
    <t>MA00G13900</t>
  </si>
  <si>
    <t>MA03G08770</t>
  </si>
  <si>
    <t>MA00G13820</t>
  </si>
  <si>
    <t>MA03G08830</t>
  </si>
  <si>
    <t>MA00G13930</t>
  </si>
  <si>
    <t>MA03G08730</t>
  </si>
  <si>
    <t>MA05G08080</t>
  </si>
  <si>
    <t>MA03G09400</t>
  </si>
  <si>
    <t>MA05G08030</t>
  </si>
  <si>
    <t>MA03G09470</t>
  </si>
  <si>
    <t>MA05G08010</t>
  </si>
  <si>
    <t>MA03G09510</t>
  </si>
  <si>
    <t>MA05G08250</t>
  </si>
  <si>
    <t>MA03G09000</t>
  </si>
  <si>
    <t>MA05G07920</t>
  </si>
  <si>
    <t>MA03G09590</t>
  </si>
  <si>
    <t>MA05G08440</t>
  </si>
  <si>
    <t>MA05G07790</t>
  </si>
  <si>
    <t>MA03G09680</t>
  </si>
  <si>
    <t>MA05G08270</t>
  </si>
  <si>
    <t>MA03G08960</t>
  </si>
  <si>
    <t>MA05G07840</t>
  </si>
  <si>
    <t>MA03G09610</t>
  </si>
  <si>
    <t>MA05G08190</t>
  </si>
  <si>
    <t>MA03G09150</t>
  </si>
  <si>
    <t>MA05G08090</t>
  </si>
  <si>
    <t>MA03G09380</t>
  </si>
  <si>
    <t>MA05G07730</t>
  </si>
  <si>
    <t>MA03G09770</t>
  </si>
  <si>
    <t>MA05G07990</t>
  </si>
  <si>
    <t>MA03G09540</t>
  </si>
  <si>
    <t>MA05G08460</t>
  </si>
  <si>
    <t>MA03G08780</t>
  </si>
  <si>
    <t>MA05G08450</t>
  </si>
  <si>
    <t>MA05G08160</t>
  </si>
  <si>
    <t>MA03G09220</t>
  </si>
  <si>
    <t>MA05G08210</t>
  </si>
  <si>
    <t>MA03G09120</t>
  </si>
  <si>
    <t>MA05G08370</t>
  </si>
  <si>
    <t>MA05G07750</t>
  </si>
  <si>
    <t>MA03G09780</t>
  </si>
  <si>
    <t>MA05G08180</t>
  </si>
  <si>
    <t>MA03G09180</t>
  </si>
  <si>
    <t>MA05G07970</t>
  </si>
  <si>
    <t>MA03G09570</t>
  </si>
  <si>
    <t>BR02G02790</t>
  </si>
  <si>
    <t>BR03G00400</t>
  </si>
  <si>
    <t>BR02G05090</t>
  </si>
  <si>
    <t>BR03G03320</t>
  </si>
  <si>
    <t>BR02G04550</t>
  </si>
  <si>
    <t>BR03G02620</t>
  </si>
  <si>
    <t>BR02G04610</t>
  </si>
  <si>
    <t>BR03G02690</t>
  </si>
  <si>
    <t>BR02G03400</t>
  </si>
  <si>
    <t>BR03G01160</t>
  </si>
  <si>
    <t>BR02G03980</t>
  </si>
  <si>
    <t>BR03G01880</t>
  </si>
  <si>
    <t>BR02G05000</t>
  </si>
  <si>
    <t>BR03G03200</t>
  </si>
  <si>
    <t>BR02G05300</t>
  </si>
  <si>
    <t>BR03G03610</t>
  </si>
  <si>
    <t>BR02G03760</t>
  </si>
  <si>
    <t>BR03G01470</t>
  </si>
  <si>
    <t>BR02G02930</t>
  </si>
  <si>
    <t>BR03G00680</t>
  </si>
  <si>
    <t>BR02G04980</t>
  </si>
  <si>
    <t>BR03G03160</t>
  </si>
  <si>
    <t>BR02G02570</t>
  </si>
  <si>
    <t>BR03G00120</t>
  </si>
  <si>
    <t>BR02G05080</t>
  </si>
  <si>
    <t>BR03G03310</t>
  </si>
  <si>
    <t>BR02G03540</t>
  </si>
  <si>
    <t>BR03G01290</t>
  </si>
  <si>
    <t>BR02G02950</t>
  </si>
  <si>
    <t>BR03G00690</t>
  </si>
  <si>
    <t>BR02G02600</t>
  </si>
  <si>
    <t>BR03G00240</t>
  </si>
  <si>
    <t>BR02G02480</t>
  </si>
  <si>
    <t>BR03G00030</t>
  </si>
  <si>
    <t>BR02G03240</t>
  </si>
  <si>
    <t>BR03G00800</t>
  </si>
  <si>
    <t>BR02G02530</t>
  </si>
  <si>
    <t>BR03G00090</t>
  </si>
  <si>
    <t>BR02G05070</t>
  </si>
  <si>
    <t>BR03G03290</t>
  </si>
  <si>
    <t>BR02G04210</t>
  </si>
  <si>
    <t>BR03G02150</t>
  </si>
  <si>
    <t>BR02G02910</t>
  </si>
  <si>
    <t>BR03G00610</t>
  </si>
  <si>
    <t>BR02G05210</t>
  </si>
  <si>
    <t>BR03G03550</t>
  </si>
  <si>
    <t>BR02G05170</t>
  </si>
  <si>
    <t>BR03G03530</t>
  </si>
  <si>
    <t>BR02G03120</t>
  </si>
  <si>
    <t>BR03G00880</t>
  </si>
  <si>
    <t>BR02G02660</t>
  </si>
  <si>
    <t>BR03G00310</t>
  </si>
  <si>
    <t>BR02G04870</t>
  </si>
  <si>
    <t>BR03G03010</t>
  </si>
  <si>
    <t>BR02G03970</t>
  </si>
  <si>
    <t>BR03G01860</t>
  </si>
  <si>
    <t>BR02G04260</t>
  </si>
  <si>
    <t>BR03G02250</t>
  </si>
  <si>
    <t>BR02G03860</t>
  </si>
  <si>
    <t>BR03G01610</t>
  </si>
  <si>
    <t>BR02G03850</t>
  </si>
  <si>
    <t>BR03G01590</t>
  </si>
  <si>
    <t>BR02G02840</t>
  </si>
  <si>
    <t>BR03G00470</t>
  </si>
  <si>
    <t>BR02G03070</t>
  </si>
  <si>
    <t>BR03G00920</t>
  </si>
  <si>
    <t>BR02G04080</t>
  </si>
  <si>
    <t>BR03G01960</t>
  </si>
  <si>
    <t>BR02G04970</t>
  </si>
  <si>
    <t>BR03G03150</t>
  </si>
  <si>
    <t>BR02G04820</t>
  </si>
  <si>
    <t>BR03G02920</t>
  </si>
  <si>
    <t>BR02G03620</t>
  </si>
  <si>
    <t>BR03G01350</t>
  </si>
  <si>
    <t>BR02G03360</t>
  </si>
  <si>
    <t>BR03G01100</t>
  </si>
  <si>
    <t>BR02G04630</t>
  </si>
  <si>
    <t>BR03G02730</t>
  </si>
  <si>
    <t>BR02G03770</t>
  </si>
  <si>
    <t>BR03G01490</t>
  </si>
  <si>
    <t>BR02G05130</t>
  </si>
  <si>
    <t>BR03G03450</t>
  </si>
  <si>
    <t>BR02G03920</t>
  </si>
  <si>
    <t>BR03G01780</t>
  </si>
  <si>
    <t>BR02G03700</t>
  </si>
  <si>
    <t>BR03G01370</t>
  </si>
  <si>
    <t>BR02G04580</t>
  </si>
  <si>
    <t>BR03G02640</t>
  </si>
  <si>
    <t>BR02G03520</t>
  </si>
  <si>
    <t>BR03G01270</t>
  </si>
  <si>
    <t>BR02G04840</t>
  </si>
  <si>
    <t>BR03G02970</t>
  </si>
  <si>
    <t>BR02G03840</t>
  </si>
  <si>
    <t>BR03G01550</t>
  </si>
  <si>
    <t>BR02G03190</t>
  </si>
  <si>
    <t>BR03G00840</t>
  </si>
  <si>
    <t>BR02G03180</t>
  </si>
  <si>
    <t>BR03G00870</t>
  </si>
  <si>
    <t>BR02G04670</t>
  </si>
  <si>
    <t>BR03G02750</t>
  </si>
  <si>
    <t>BR02G02900</t>
  </si>
  <si>
    <t>BR03G00600</t>
  </si>
  <si>
    <t>BR02G04930</t>
  </si>
  <si>
    <t>BR03G03050</t>
  </si>
  <si>
    <t>BR02G03780</t>
  </si>
  <si>
    <t>BR03G01510</t>
  </si>
  <si>
    <t>BR02G04110</t>
  </si>
  <si>
    <t>BR03G02000</t>
  </si>
  <si>
    <t>BR02G04650</t>
  </si>
  <si>
    <t>BR03G02740</t>
  </si>
  <si>
    <t>BR02G02890</t>
  </si>
  <si>
    <t>BR03G00570</t>
  </si>
  <si>
    <t>BR02G04940</t>
  </si>
  <si>
    <t>BR03G03080</t>
  </si>
  <si>
    <t>BR02G03310</t>
  </si>
  <si>
    <t>BR03G01060</t>
  </si>
  <si>
    <t>BR02G02680</t>
  </si>
  <si>
    <t>BR03G00320</t>
  </si>
  <si>
    <t>BR02G03370</t>
  </si>
  <si>
    <t>BR03G01110</t>
  </si>
  <si>
    <t>BR02G03020</t>
  </si>
  <si>
    <t>BR03G00990</t>
  </si>
  <si>
    <t>BR02G04390</t>
  </si>
  <si>
    <t>BR03G02430</t>
  </si>
  <si>
    <t>BR02G04600</t>
  </si>
  <si>
    <t>BR03G02680</t>
  </si>
  <si>
    <t>BR02G03880</t>
  </si>
  <si>
    <t>BR03G01630</t>
  </si>
  <si>
    <t>BR02G03910</t>
  </si>
  <si>
    <t>BR03G01770</t>
  </si>
  <si>
    <t>BR02G04920</t>
  </si>
  <si>
    <t>BR03G03030</t>
  </si>
  <si>
    <t>BR02G04410</t>
  </si>
  <si>
    <t>BR03G02450</t>
  </si>
  <si>
    <t>BR02G04490</t>
  </si>
  <si>
    <t>BR03G02530</t>
  </si>
  <si>
    <t>BR02G04990</t>
  </si>
  <si>
    <t>BR03G03170</t>
  </si>
  <si>
    <t>BR02G04290</t>
  </si>
  <si>
    <t>BR03G02310</t>
  </si>
  <si>
    <t>BR02G02970</t>
  </si>
  <si>
    <t>BR03G00740</t>
  </si>
  <si>
    <t>BR02G03290</t>
  </si>
  <si>
    <t>BR03G00860</t>
  </si>
  <si>
    <t>BR02G04860</t>
  </si>
  <si>
    <t>BR03G03000</t>
  </si>
  <si>
    <t>BR02G03960</t>
  </si>
  <si>
    <t>BR03G01850</t>
  </si>
  <si>
    <t>BR02G05120</t>
  </si>
  <si>
    <t>BR03G03370</t>
  </si>
  <si>
    <t>BR02G02760</t>
  </si>
  <si>
    <t>BR03G00420</t>
  </si>
  <si>
    <t>BR02G02640</t>
  </si>
  <si>
    <t>BR03G00300</t>
  </si>
  <si>
    <t>BR02G03900</t>
  </si>
  <si>
    <t>BR03G01720</t>
  </si>
  <si>
    <t>BR02G04950</t>
  </si>
  <si>
    <t>BR03G03120</t>
  </si>
  <si>
    <t>BR02G04710</t>
  </si>
  <si>
    <t>BR03G02830</t>
  </si>
  <si>
    <t>BR02G02920</t>
  </si>
  <si>
    <t>BR03G00640</t>
  </si>
  <si>
    <t>BR02G04180</t>
  </si>
  <si>
    <t>BR03G02100</t>
  </si>
  <si>
    <t>BR02G04250</t>
  </si>
  <si>
    <t>BR03G02230</t>
  </si>
  <si>
    <t>BR02G04530</t>
  </si>
  <si>
    <t>BR03G02550</t>
  </si>
  <si>
    <t>BR02G04690</t>
  </si>
  <si>
    <t>BR03G02760</t>
  </si>
  <si>
    <t>BR02G03110</t>
  </si>
  <si>
    <t>BR03G00890</t>
  </si>
  <si>
    <t>BR02G04050</t>
  </si>
  <si>
    <t>BR03G01930</t>
  </si>
  <si>
    <t>BR02G02590</t>
  </si>
  <si>
    <t>BR03G00140</t>
  </si>
  <si>
    <t>BR02G05010</t>
  </si>
  <si>
    <t>BR03G03220</t>
  </si>
  <si>
    <t>BR02G03510</t>
  </si>
  <si>
    <t>BR03G01260</t>
  </si>
  <si>
    <t>BR02G03750</t>
  </si>
  <si>
    <t>BR03G01460</t>
  </si>
  <si>
    <t>BR02G04070</t>
  </si>
  <si>
    <t>BR03G01950</t>
  </si>
  <si>
    <t>BR02G03610</t>
  </si>
  <si>
    <t>BR03G01320</t>
  </si>
  <si>
    <t>BR02G03280</t>
  </si>
  <si>
    <t>BR03G00780</t>
  </si>
  <si>
    <t>BR02G05040</t>
  </si>
  <si>
    <t>BR03G03240</t>
  </si>
  <si>
    <t>BR02G03430</t>
  </si>
  <si>
    <t>BR03G01210</t>
  </si>
  <si>
    <t>BR02G04960</t>
  </si>
  <si>
    <t>BR03G03130</t>
  </si>
  <si>
    <t>BR02G05050</t>
  </si>
  <si>
    <t>BR03G03280</t>
  </si>
  <si>
    <t>BR02G04140</t>
  </si>
  <si>
    <t>BR03G02030</t>
  </si>
  <si>
    <t>BR02G03390</t>
  </si>
  <si>
    <t>BR03G01120</t>
  </si>
  <si>
    <t>BR02G03080</t>
  </si>
  <si>
    <t>BR03G00910</t>
  </si>
  <si>
    <t>BR02G03320</t>
  </si>
  <si>
    <t>BR03G01080</t>
  </si>
  <si>
    <t>BR01G19000</t>
  </si>
  <si>
    <t>BR03G43660</t>
  </si>
  <si>
    <t>BR01G19870</t>
  </si>
  <si>
    <t>BR03G43150</t>
  </si>
  <si>
    <t>BR01G18600</t>
  </si>
  <si>
    <t>BR03G43910</t>
  </si>
  <si>
    <t>BR01G19250</t>
  </si>
  <si>
    <t>BR03G43570</t>
  </si>
  <si>
    <t>BR01G19930</t>
  </si>
  <si>
    <t>BR03G43120</t>
  </si>
  <si>
    <t>BR01G19910</t>
  </si>
  <si>
    <t>BR03G43140</t>
  </si>
  <si>
    <t>BR01G20610</t>
  </si>
  <si>
    <t>BR03G42570</t>
  </si>
  <si>
    <t>BR01G19410</t>
  </si>
  <si>
    <t>BR03G43420</t>
  </si>
  <si>
    <t>BR01G20170</t>
  </si>
  <si>
    <t>BR03G42880</t>
  </si>
  <si>
    <t>BR01G19280</t>
  </si>
  <si>
    <t>BR03G43540</t>
  </si>
  <si>
    <t>BR01G18990</t>
  </si>
  <si>
    <t>BR03G43700</t>
  </si>
  <si>
    <t>BR01G20560</t>
  </si>
  <si>
    <t>BR03G42600</t>
  </si>
  <si>
    <t>BR01G18780</t>
  </si>
  <si>
    <t>BR03G43820</t>
  </si>
  <si>
    <t>BR01G19150</t>
  </si>
  <si>
    <t>BR03G43600</t>
  </si>
  <si>
    <t>BR01G19820</t>
  </si>
  <si>
    <t>BR03G43200</t>
  </si>
  <si>
    <t>BR01G18630</t>
  </si>
  <si>
    <t>BR03G43900</t>
  </si>
  <si>
    <t>BR01G20570</t>
  </si>
  <si>
    <t>BR03G42590</t>
  </si>
  <si>
    <t>BR01G19080</t>
  </si>
  <si>
    <t>BR03G43630</t>
  </si>
  <si>
    <t>BR01G20550</t>
  </si>
  <si>
    <t>BR03G42630</t>
  </si>
  <si>
    <t>BR01G19610</t>
  </si>
  <si>
    <t>BR03G43340</t>
  </si>
  <si>
    <t>BR01G19650</t>
  </si>
  <si>
    <t>BR03G43300</t>
  </si>
  <si>
    <t>BR01G20430</t>
  </si>
  <si>
    <t>BR03G42710</t>
  </si>
  <si>
    <t>BR01G19630</t>
  </si>
  <si>
    <t>BR03G43330</t>
  </si>
  <si>
    <t>BR01G18640</t>
  </si>
  <si>
    <t>BR03G43890</t>
  </si>
  <si>
    <t>BR01G18870</t>
  </si>
  <si>
    <t>BR03G43790</t>
  </si>
  <si>
    <t>BR01G20190</t>
  </si>
  <si>
    <t>BR03G42820</t>
  </si>
  <si>
    <t>BR01G18770</t>
  </si>
  <si>
    <t>BR03G43830</t>
  </si>
  <si>
    <t>BR01G19860</t>
  </si>
  <si>
    <t>BR03G43160</t>
  </si>
  <si>
    <t>BR01G20040</t>
  </si>
  <si>
    <t>BR03G43050</t>
  </si>
  <si>
    <t>BR01G19520</t>
  </si>
  <si>
    <t>BR03G43390</t>
  </si>
  <si>
    <t>BR01G18880</t>
  </si>
  <si>
    <t>BR03G43770</t>
  </si>
  <si>
    <t>BR01G19560</t>
  </si>
  <si>
    <t>BR03G43360</t>
  </si>
  <si>
    <t>BR01G20540</t>
  </si>
  <si>
    <t>BR03G42640</t>
  </si>
  <si>
    <t>BR01G19830</t>
  </si>
  <si>
    <t>BR03G43190</t>
  </si>
  <si>
    <t>BR01G18980</t>
  </si>
  <si>
    <t>BR03G43710</t>
  </si>
  <si>
    <t>BR01G20060</t>
  </si>
  <si>
    <t>BR03G43070</t>
  </si>
  <si>
    <t>BR01G19090</t>
  </si>
  <si>
    <t>BR03G43680</t>
  </si>
  <si>
    <t>BR01G19360</t>
  </si>
  <si>
    <t>BR03G43450</t>
  </si>
  <si>
    <t>BR01G19430</t>
  </si>
  <si>
    <t>BR03G43410</t>
  </si>
  <si>
    <t>BR01G19700</t>
  </si>
  <si>
    <t>BR03G43290</t>
  </si>
  <si>
    <t>BR01G19850</t>
  </si>
  <si>
    <t>BR03G43180</t>
  </si>
  <si>
    <t>BR01G20330</t>
  </si>
  <si>
    <t>BR03G42690</t>
  </si>
  <si>
    <t>BR01G19940</t>
  </si>
  <si>
    <t>BR03G43110</t>
  </si>
  <si>
    <t>BR01G18830</t>
  </si>
  <si>
    <t>BR03G43800</t>
  </si>
  <si>
    <t>BR01G18650</t>
  </si>
  <si>
    <t>BR03G43880</t>
  </si>
  <si>
    <t>BR01G19640</t>
  </si>
  <si>
    <t>BR03G43310</t>
  </si>
  <si>
    <t>BR01G20000</t>
  </si>
  <si>
    <t>BR03G43100</t>
  </si>
  <si>
    <t>BR01G20590</t>
  </si>
  <si>
    <t>BR03G42580</t>
  </si>
  <si>
    <t>BR01G19180</t>
  </si>
  <si>
    <t>BR03G43590</t>
  </si>
  <si>
    <t>BR01G19260</t>
  </si>
  <si>
    <t>BR03G43560</t>
  </si>
  <si>
    <t>BR01G19550</t>
  </si>
  <si>
    <t>BR03G43370</t>
  </si>
  <si>
    <t>BR01G19510</t>
  </si>
  <si>
    <t>BR03G43400</t>
  </si>
  <si>
    <t>BR01G20320</t>
  </si>
  <si>
    <t>BR03G42740</t>
  </si>
  <si>
    <t>BR01G19400</t>
  </si>
  <si>
    <t>BR03G43430</t>
  </si>
  <si>
    <t>BR01G20420</t>
  </si>
  <si>
    <t>BR03G42720</t>
  </si>
  <si>
    <t>BR01G20230</t>
  </si>
  <si>
    <t>BR03G42800</t>
  </si>
  <si>
    <t>BR01G18720</t>
  </si>
  <si>
    <t>BR03G43840</t>
  </si>
  <si>
    <t>BR01G19340</t>
  </si>
  <si>
    <t>BR03G43500</t>
  </si>
  <si>
    <t>BR08G04180</t>
  </si>
  <si>
    <t>BR05G18800</t>
  </si>
  <si>
    <t>BR08G03480</t>
  </si>
  <si>
    <t>BR05G18380</t>
  </si>
  <si>
    <t>BR08G04510</t>
  </si>
  <si>
    <t>BR05G18970</t>
  </si>
  <si>
    <t>BR08G03710</t>
  </si>
  <si>
    <t>BR05G18510</t>
  </si>
  <si>
    <t>BR08G03610</t>
  </si>
  <si>
    <t>BR05G18460</t>
  </si>
  <si>
    <t>BR08G04500</t>
  </si>
  <si>
    <t>BR05G18980</t>
  </si>
  <si>
    <t>BR08G04060</t>
  </si>
  <si>
    <t>BR05G18720</t>
  </si>
  <si>
    <t>BR08G03810</t>
  </si>
  <si>
    <t>BR05G18570</t>
  </si>
  <si>
    <t>BR08G03850</t>
  </si>
  <si>
    <t>BR05G18580</t>
  </si>
  <si>
    <t>BR08G03510</t>
  </si>
  <si>
    <t>BR05G18400</t>
  </si>
  <si>
    <t>BR08G04120</t>
  </si>
  <si>
    <t>BR05G18740</t>
  </si>
  <si>
    <t>BR08G03890</t>
  </si>
  <si>
    <t>BR05G18610</t>
  </si>
  <si>
    <t>BR08G04150</t>
  </si>
  <si>
    <t>BR05G18770</t>
  </si>
  <si>
    <t>BR08G04610</t>
  </si>
  <si>
    <t>BR05G18930</t>
  </si>
  <si>
    <t>BR02G34790</t>
  </si>
  <si>
    <t>BR02G34880</t>
  </si>
  <si>
    <t>BR06G31260</t>
  </si>
  <si>
    <t>BR02G35260</t>
  </si>
  <si>
    <t>BR06G30660</t>
  </si>
  <si>
    <t>BR02G34780</t>
  </si>
  <si>
    <t>BR06G30570</t>
  </si>
  <si>
    <t>BR02G34740</t>
  </si>
  <si>
    <t>BR06G31490</t>
  </si>
  <si>
    <t>BR02G34450</t>
  </si>
  <si>
    <t>BR06G31450</t>
  </si>
  <si>
    <t>BR02G34490</t>
  </si>
  <si>
    <t>BR02G35080</t>
  </si>
  <si>
    <t>BR06G31230</t>
  </si>
  <si>
    <t>BR02G35240</t>
  </si>
  <si>
    <t>BR02G34680</t>
  </si>
  <si>
    <t>BR02G34990</t>
  </si>
  <si>
    <t>BR02G34800</t>
  </si>
  <si>
    <t>BR02G34750</t>
  </si>
  <si>
    <t>BR06G30340</t>
  </si>
  <si>
    <t>BR02G34570</t>
  </si>
  <si>
    <t>BR06G31290</t>
  </si>
  <si>
    <t>BR02G35310</t>
  </si>
  <si>
    <t>BR06G31350</t>
  </si>
  <si>
    <t>BR02G35330</t>
  </si>
  <si>
    <t>BR02G34430</t>
  </si>
  <si>
    <t>BR02G34690</t>
  </si>
  <si>
    <t>BR06G31160</t>
  </si>
  <si>
    <t>BR02G35160</t>
  </si>
  <si>
    <t>BR06G31440</t>
  </si>
  <si>
    <t>BR02G34510</t>
  </si>
  <si>
    <t>BR06G31460</t>
  </si>
  <si>
    <t>BR02G34480</t>
  </si>
  <si>
    <t>BR02G34860</t>
  </si>
  <si>
    <t>BR06G31280</t>
  </si>
  <si>
    <t>BR02G35280</t>
  </si>
  <si>
    <t>BR02G34520</t>
  </si>
  <si>
    <t>BR06G30990</t>
  </si>
  <si>
    <t>BR02G35070</t>
  </si>
  <si>
    <t>BR02G35320</t>
  </si>
  <si>
    <t>BR06G30780</t>
  </si>
  <si>
    <t>BR02G34920</t>
  </si>
  <si>
    <t>BR06G31190</t>
  </si>
  <si>
    <t>BR02G35200</t>
  </si>
  <si>
    <t>BR06G30370</t>
  </si>
  <si>
    <t>BR02G34590</t>
  </si>
  <si>
    <t>BR02G34600</t>
  </si>
  <si>
    <t>BR02G34460</t>
  </si>
  <si>
    <t>BR06G30350</t>
  </si>
  <si>
    <t>BR02G34580</t>
  </si>
  <si>
    <t>BR06G30790</t>
  </si>
  <si>
    <t>BR02G34930</t>
  </si>
  <si>
    <t>BR02G34730</t>
  </si>
  <si>
    <t>BR06G30870</t>
  </si>
  <si>
    <t>BR02G35000</t>
  </si>
  <si>
    <t>BR06G31410</t>
  </si>
  <si>
    <t>BR02G34530</t>
  </si>
  <si>
    <t>BR06G30980</t>
  </si>
  <si>
    <t>BR02G35060</t>
  </si>
  <si>
    <t>BR02G34540</t>
  </si>
  <si>
    <t>BR02G35010</t>
  </si>
  <si>
    <t>BR06G30430</t>
  </si>
  <si>
    <t>BR02G34620</t>
  </si>
  <si>
    <t>BR06G31270</t>
  </si>
  <si>
    <t>BR02G35270</t>
  </si>
  <si>
    <t>BR06G31170</t>
  </si>
  <si>
    <t>BR02G35170</t>
  </si>
  <si>
    <t>BR06G30510</t>
  </si>
  <si>
    <t>BR02G34700</t>
  </si>
  <si>
    <t>BR06G30300</t>
  </si>
  <si>
    <t>BR02G34550</t>
  </si>
  <si>
    <t>BR06G30830</t>
  </si>
  <si>
    <t>BR02G34970</t>
  </si>
  <si>
    <t>BR06G31110</t>
  </si>
  <si>
    <t>BR02G35150</t>
  </si>
  <si>
    <t>BR06G30520</t>
  </si>
  <si>
    <t>BR02G34710</t>
  </si>
  <si>
    <t>AL4G06740</t>
  </si>
  <si>
    <t>AL7G09070</t>
  </si>
  <si>
    <t>AL4G06280</t>
  </si>
  <si>
    <t>AL7G09520</t>
  </si>
  <si>
    <t>AL4G06660</t>
  </si>
  <si>
    <t>AL7G09160</t>
  </si>
  <si>
    <t>AL4G06240</t>
  </si>
  <si>
    <t>AL7G09540</t>
  </si>
  <si>
    <t>AL4G06790</t>
  </si>
  <si>
    <t>AL7G09020</t>
  </si>
  <si>
    <t>AL4G06370</t>
  </si>
  <si>
    <t>AL7G09500</t>
  </si>
  <si>
    <t>AL4G07430</t>
  </si>
  <si>
    <t>AL7G08530</t>
  </si>
  <si>
    <t>AL4G06750</t>
  </si>
  <si>
    <t>AL7G09060</t>
  </si>
  <si>
    <t>AL4G06500</t>
  </si>
  <si>
    <t>AL7G09360</t>
  </si>
  <si>
    <t>AL4G06480</t>
  </si>
  <si>
    <t>AL7G09370</t>
  </si>
  <si>
    <t>AL4G06110</t>
  </si>
  <si>
    <t>AL7G09620</t>
  </si>
  <si>
    <t>AL4G06850</t>
  </si>
  <si>
    <t>AL7G08930</t>
  </si>
  <si>
    <t>AL4G06090</t>
  </si>
  <si>
    <t>AL7G09660</t>
  </si>
  <si>
    <t>AL4G07020</t>
  </si>
  <si>
    <t>AL7G08810</t>
  </si>
  <si>
    <t>AL4G06170</t>
  </si>
  <si>
    <t>AL7G09630</t>
  </si>
  <si>
    <t>AL4G06820</t>
  </si>
  <si>
    <t>AL7G09030</t>
  </si>
  <si>
    <t>AL4G06180</t>
  </si>
  <si>
    <t>AL7G09610</t>
  </si>
  <si>
    <t>AL4G06430</t>
  </si>
  <si>
    <t>AL7G09450</t>
  </si>
  <si>
    <t>AL4G06720</t>
  </si>
  <si>
    <t>AL7G09080</t>
  </si>
  <si>
    <t>AL4G07410</t>
  </si>
  <si>
    <t>AL7G08500</t>
  </si>
  <si>
    <t>AL4G06010</t>
  </si>
  <si>
    <t>AL7G09740</t>
  </si>
  <si>
    <t>AL4G06030</t>
  </si>
  <si>
    <t>AL7G09700</t>
  </si>
  <si>
    <t>AL4G07280</t>
  </si>
  <si>
    <t>AL7G08560</t>
  </si>
  <si>
    <t>AL4G06020</t>
  </si>
  <si>
    <t>AL7G09720</t>
  </si>
  <si>
    <t>AL4G06620</t>
  </si>
  <si>
    <t>AL7G09210</t>
  </si>
  <si>
    <t>AL7G27860</t>
  </si>
  <si>
    <t>AL3G17630</t>
  </si>
  <si>
    <t>AL7G27680</t>
  </si>
  <si>
    <t>AL3G17820</t>
  </si>
  <si>
    <t>AL7G27240</t>
  </si>
  <si>
    <t>AL3G18220</t>
  </si>
  <si>
    <t>AL7G27790</t>
  </si>
  <si>
    <t>AL3G17720</t>
  </si>
  <si>
    <t>AL7G27620</t>
  </si>
  <si>
    <t>AL3G17900</t>
  </si>
  <si>
    <t>AL7G27340</t>
  </si>
  <si>
    <t>AL3G18110</t>
  </si>
  <si>
    <t>AL7G27640</t>
  </si>
  <si>
    <t>AL3G17890</t>
  </si>
  <si>
    <t>AL7G27060</t>
  </si>
  <si>
    <t>AL3G18270</t>
  </si>
  <si>
    <t>AL7G27380</t>
  </si>
  <si>
    <t>AL3G18080</t>
  </si>
  <si>
    <t>AL7G27250</t>
  </si>
  <si>
    <t>AL3G18210</t>
  </si>
  <si>
    <t>AL7G27330</t>
  </si>
  <si>
    <t>AL3G18120</t>
  </si>
  <si>
    <t>AL7G27770</t>
  </si>
  <si>
    <t>AL3G17810</t>
  </si>
  <si>
    <t>AL7G27660</t>
  </si>
  <si>
    <t>AL3G17840</t>
  </si>
  <si>
    <t>AL7G27300</t>
  </si>
  <si>
    <t>AL3G18130</t>
  </si>
  <si>
    <t>AL7G27540</t>
  </si>
  <si>
    <t>AL3G17930</t>
  </si>
  <si>
    <t>AL7G27010</t>
  </si>
  <si>
    <t>AL3G18340</t>
  </si>
  <si>
    <t>AL8G12950</t>
  </si>
  <si>
    <t>AL8G12990</t>
  </si>
  <si>
    <t>AL7G27290</t>
  </si>
  <si>
    <t>AL8G12970</t>
  </si>
  <si>
    <t>AL8G12760</t>
  </si>
  <si>
    <t>AL7G27530</t>
  </si>
  <si>
    <t>AL8G12910</t>
  </si>
  <si>
    <t>AL7G27350</t>
  </si>
  <si>
    <t>AL8G12930</t>
  </si>
  <si>
    <t>AL8G12750</t>
  </si>
  <si>
    <t>AL7G27570</t>
  </si>
  <si>
    <t>AT4G33010</t>
  </si>
  <si>
    <t>AT2G26080</t>
  </si>
  <si>
    <t>AT4G31840</t>
  </si>
  <si>
    <t>AT2G25060</t>
  </si>
  <si>
    <t>AT4G32070</t>
  </si>
  <si>
    <t>AT2G25290</t>
  </si>
  <si>
    <t>AT4G31870</t>
  </si>
  <si>
    <t>AT2G25080</t>
  </si>
  <si>
    <t>AT4G31890</t>
  </si>
  <si>
    <t>AT2G25130</t>
  </si>
  <si>
    <t>AT4G31920</t>
  </si>
  <si>
    <t>AT2G25180</t>
  </si>
  <si>
    <t>AT4G32830</t>
  </si>
  <si>
    <t>AT2G25880</t>
  </si>
  <si>
    <t>AT4G32610</t>
  </si>
  <si>
    <t>AT2G25670</t>
  </si>
  <si>
    <t>AT4G32330</t>
  </si>
  <si>
    <t>AT2G25480</t>
  </si>
  <si>
    <t>AT4G32020</t>
  </si>
  <si>
    <t>AT2G25250</t>
  </si>
  <si>
    <t>AT4G32800</t>
  </si>
  <si>
    <t>AT2G25820</t>
  </si>
  <si>
    <t>AT4G32390</t>
  </si>
  <si>
    <t>AT2G25520</t>
  </si>
  <si>
    <t>AT4G32530</t>
  </si>
  <si>
    <t>AT2G25610</t>
  </si>
  <si>
    <t>AT4G32130</t>
  </si>
  <si>
    <t>AT2G25310</t>
  </si>
  <si>
    <t>AT4G32500</t>
  </si>
  <si>
    <t>AT2G25600</t>
  </si>
  <si>
    <t>AT4G32120</t>
  </si>
  <si>
    <t>AT2G25300</t>
  </si>
  <si>
    <t>AT4G31910</t>
  </si>
  <si>
    <t>AT2G25150</t>
  </si>
  <si>
    <t>AT4G31985</t>
  </si>
  <si>
    <t>AT2G25210</t>
  </si>
  <si>
    <t>AT4G32410</t>
  </si>
  <si>
    <t>AT2G25540</t>
  </si>
  <si>
    <t>AT4G31900</t>
  </si>
  <si>
    <t>AT2G25170</t>
  </si>
  <si>
    <t>AT4G32175</t>
  </si>
  <si>
    <t>AT2G25355</t>
  </si>
  <si>
    <t>AT4G31940</t>
  </si>
  <si>
    <t>AT2G25160</t>
  </si>
  <si>
    <t>AT4G32430</t>
  </si>
  <si>
    <t>AT2G25580</t>
  </si>
  <si>
    <t>AT4G32000</t>
  </si>
  <si>
    <t>AT2G25220</t>
  </si>
  <si>
    <t>AT4G32440</t>
  </si>
  <si>
    <t>AT2G25590</t>
  </si>
  <si>
    <t>AT4G31750</t>
  </si>
  <si>
    <t>AT2G25070</t>
  </si>
  <si>
    <t>AT4G32160</t>
  </si>
  <si>
    <t>AT2G25350</t>
  </si>
  <si>
    <t>AT4G32850</t>
  </si>
  <si>
    <t>AT2G25850</t>
  </si>
  <si>
    <t>AT4G32990</t>
  </si>
  <si>
    <t>AT2G26060</t>
  </si>
  <si>
    <t>AT4G32150</t>
  </si>
  <si>
    <t>AT2G25340</t>
  </si>
  <si>
    <t>AT4G32285</t>
  </si>
  <si>
    <t>AT2G25430</t>
  </si>
  <si>
    <t>AT4G32940</t>
  </si>
  <si>
    <t>AT2G25940</t>
  </si>
  <si>
    <t>AT4G33050</t>
  </si>
  <si>
    <t>AT2G26190</t>
  </si>
  <si>
    <t>AT4G16195</t>
  </si>
  <si>
    <t>AT3G16970</t>
  </si>
  <si>
    <t>AT4G16141</t>
  </si>
  <si>
    <t>AT3G16870</t>
  </si>
  <si>
    <t>AT4G15900</t>
  </si>
  <si>
    <t>AT3G16650</t>
  </si>
  <si>
    <t>AT4G15975</t>
  </si>
  <si>
    <t>AT3G16720</t>
  </si>
  <si>
    <t>AT4G15810</t>
  </si>
  <si>
    <t>AT3G16620</t>
  </si>
  <si>
    <t>AT4G16110</t>
  </si>
  <si>
    <t>AT3G16857</t>
  </si>
  <si>
    <t>AT4G15800</t>
  </si>
  <si>
    <t>AT3G16570</t>
  </si>
  <si>
    <t>AT4G16030</t>
  </si>
  <si>
    <t>AT3G16780</t>
  </si>
  <si>
    <t>AT4G16150</t>
  </si>
  <si>
    <t>AT3G16940</t>
  </si>
  <si>
    <t>AT4G16270</t>
  </si>
  <si>
    <t>AT3G17070</t>
  </si>
  <si>
    <t>AT4G15940</t>
  </si>
  <si>
    <t>AT3G16700</t>
  </si>
  <si>
    <t>AT4G15920</t>
  </si>
  <si>
    <t>AT3G16690</t>
  </si>
  <si>
    <t>AT4G16120</t>
  </si>
  <si>
    <t>AT3G16860</t>
  </si>
  <si>
    <t>AT4G15740</t>
  </si>
  <si>
    <t>AT3G16510</t>
  </si>
  <si>
    <t>AT4G16155</t>
  </si>
  <si>
    <t>AT3G16950</t>
  </si>
  <si>
    <t>AT4G16100</t>
  </si>
  <si>
    <t>AT5G49220</t>
  </si>
  <si>
    <t>AT5G49240</t>
  </si>
  <si>
    <t>AT4G15980</t>
  </si>
  <si>
    <t>AT5G49180</t>
  </si>
  <si>
    <t>AT5G49300</t>
  </si>
  <si>
    <t>AT4G16143</t>
  </si>
  <si>
    <t>AT5G49310</t>
  </si>
  <si>
    <t>AT5G49270</t>
  </si>
  <si>
    <t>12291</t>
  </si>
  <si>
    <t>OS06G44374</t>
  </si>
  <si>
    <t>OS02G08180</t>
  </si>
  <si>
    <t>OS06G45410</t>
  </si>
  <si>
    <t>OS02G07770</t>
  </si>
  <si>
    <t>OS06G45870</t>
  </si>
  <si>
    <t>OS02G07180</t>
  </si>
  <si>
    <t>OS06G45640</t>
  </si>
  <si>
    <t>OS02G07450</t>
  </si>
  <si>
    <t>OS06G45890</t>
  </si>
  <si>
    <t>OS02G07170</t>
  </si>
  <si>
    <t>OS06G43090</t>
  </si>
  <si>
    <t>OS02G09480</t>
  </si>
  <si>
    <t>OS06G43910</t>
  </si>
  <si>
    <t>OS02G08500</t>
  </si>
  <si>
    <t>OS06G44240</t>
  </si>
  <si>
    <t>OS02G08330</t>
  </si>
  <si>
    <t>OS06G46030</t>
  </si>
  <si>
    <t>OS02G07030</t>
  </si>
  <si>
    <t>OS06G45240</t>
  </si>
  <si>
    <t>OS02G07810</t>
  </si>
  <si>
    <t>OS06G43304</t>
  </si>
  <si>
    <t>OS02G09190</t>
  </si>
  <si>
    <t>OS06G43860</t>
  </si>
  <si>
    <t>OS02G08544</t>
  </si>
  <si>
    <t>OS06G44620</t>
  </si>
  <si>
    <t>OS02G08100</t>
  </si>
  <si>
    <t>OS06G44210</t>
  </si>
  <si>
    <t>OS02G08364</t>
  </si>
  <si>
    <t>OS06G46799</t>
  </si>
  <si>
    <t>OS02G06630</t>
  </si>
  <si>
    <t>OS06G43680</t>
  </si>
  <si>
    <t>OS02G09130</t>
  </si>
  <si>
    <t>OS06G45650</t>
  </si>
  <si>
    <t>OS02G07430</t>
  </si>
  <si>
    <t>OS06G44450</t>
  </si>
  <si>
    <t>OS02G08150</t>
  </si>
  <si>
    <t>OS06G45110</t>
  </si>
  <si>
    <t>OS02G07880</t>
  </si>
  <si>
    <t>OS06G45850</t>
  </si>
  <si>
    <t>OS02G07210</t>
  </si>
  <si>
    <t>OS06G42700</t>
  </si>
  <si>
    <t>OS02G09820</t>
  </si>
  <si>
    <t>OS06G45310</t>
  </si>
  <si>
    <t>OS02G07780</t>
  </si>
  <si>
    <t>OS06G45610</t>
  </si>
  <si>
    <t>OS02G07460</t>
  </si>
  <si>
    <t>OS06G46890</t>
  </si>
  <si>
    <t>OS02G06584</t>
  </si>
  <si>
    <t>OS06G45570</t>
  </si>
  <si>
    <t>OS02G07690</t>
  </si>
  <si>
    <t>OS06G43660</t>
  </si>
  <si>
    <t>OS02G09150</t>
  </si>
  <si>
    <t>OS06G42730</t>
  </si>
  <si>
    <t>OS02G09770</t>
  </si>
  <si>
    <t>OS06G43550</t>
  </si>
  <si>
    <t>OS02G09180</t>
  </si>
  <si>
    <t>OS06G42690</t>
  </si>
  <si>
    <t>OS02G09830</t>
  </si>
  <si>
    <t>OS06G43870</t>
  </si>
  <si>
    <t>OS02G08540</t>
  </si>
  <si>
    <t>OS06G46330</t>
  </si>
  <si>
    <t>OS02G06930</t>
  </si>
  <si>
    <t>OS06G46250</t>
  </si>
  <si>
    <t>OS02G06960</t>
  </si>
  <si>
    <t>OS06G45590</t>
  </si>
  <si>
    <t>OS02G07490</t>
  </si>
  <si>
    <t>OS06G46366</t>
  </si>
  <si>
    <t>OS02G06920</t>
  </si>
  <si>
    <t>OS06G46410</t>
  </si>
  <si>
    <t>OS02G06910</t>
  </si>
  <si>
    <t>OS06G45300</t>
  </si>
  <si>
    <t>OS02G07790</t>
  </si>
  <si>
    <t>OS06G45050</t>
  </si>
  <si>
    <t>OS02G07900</t>
  </si>
  <si>
    <t>OS06G44420</t>
  </si>
  <si>
    <t>OS02G08170</t>
  </si>
  <si>
    <t>OS06G45440</t>
  </si>
  <si>
    <t>OS02G07730</t>
  </si>
  <si>
    <t>OS06G43760</t>
  </si>
  <si>
    <t>OS02G09100</t>
  </si>
  <si>
    <t>OS06G44320</t>
  </si>
  <si>
    <t>OS02G08220</t>
  </si>
  <si>
    <t>OS06G46740</t>
  </si>
  <si>
    <t>OS02G06690</t>
  </si>
  <si>
    <t>OS06G44100</t>
  </si>
  <si>
    <t>OS02G08400</t>
  </si>
  <si>
    <t>OS06G45430</t>
  </si>
  <si>
    <t>OS02G07750</t>
  </si>
  <si>
    <t>OS06G45710</t>
  </si>
  <si>
    <t>OS02G07260</t>
  </si>
  <si>
    <t>OS06G46475</t>
  </si>
  <si>
    <t>OS02G06720</t>
  </si>
  <si>
    <t>OS06G44250</t>
  </si>
  <si>
    <t>OS02G08320</t>
  </si>
  <si>
    <t>OS06G43630</t>
  </si>
  <si>
    <t>OS02G09170</t>
  </si>
  <si>
    <t>OS06G46570</t>
  </si>
  <si>
    <t>OS02G06840</t>
  </si>
  <si>
    <t>OS06G46995</t>
  </si>
  <si>
    <t>OS02G06530</t>
  </si>
  <si>
    <t>OS06G42660</t>
  </si>
  <si>
    <t>OS02G09850</t>
  </si>
  <si>
    <t>OS06G45040</t>
  </si>
  <si>
    <t>OS02G07930</t>
  </si>
  <si>
    <t>OS06G42800</t>
  </si>
  <si>
    <t>OS02G09740</t>
  </si>
  <si>
    <t>OS06G45670</t>
  </si>
  <si>
    <t>OS02G07410</t>
  </si>
  <si>
    <t>OS06G46270</t>
  </si>
  <si>
    <t>OS02G06950</t>
  </si>
  <si>
    <t>OS06G46970</t>
  </si>
  <si>
    <t>OS02G06560</t>
  </si>
  <si>
    <t>OS06G42720</t>
  </si>
  <si>
    <t>OS02G09810</t>
  </si>
  <si>
    <t>OS06G45120</t>
  </si>
  <si>
    <t>OS02G07870</t>
  </si>
  <si>
    <t>OS06G47330</t>
  </si>
  <si>
    <t>OS02G06340</t>
  </si>
  <si>
    <t>OS06G44610</t>
  </si>
  <si>
    <t>OS02G08110</t>
  </si>
  <si>
    <t>OS06G46580</t>
  </si>
  <si>
    <t>OS02G06850</t>
  </si>
  <si>
    <t>OS06G43780</t>
  </si>
  <si>
    <t>OS02G09080</t>
  </si>
  <si>
    <t>OS06G44170</t>
  </si>
  <si>
    <t>OS02G08420</t>
  </si>
  <si>
    <t>OS06G45500</t>
  </si>
  <si>
    <t>OS02G07630</t>
  </si>
  <si>
    <t>OS06G44300</t>
  </si>
  <si>
    <t>OS02G08230</t>
  </si>
  <si>
    <t>OS06G45140</t>
  </si>
  <si>
    <t>OS02G07840</t>
  </si>
  <si>
    <t>OS06G45540</t>
  </si>
  <si>
    <t>OS02G07650</t>
  </si>
  <si>
    <t>OS06G44810</t>
  </si>
  <si>
    <t>OS02G08080</t>
  </si>
  <si>
    <t>OS06G46000</t>
  </si>
  <si>
    <t>OS02G07060</t>
  </si>
  <si>
    <t>OS06G44010</t>
  </si>
  <si>
    <t>OS02G08440</t>
  </si>
  <si>
    <t>OS06G43810</t>
  </si>
  <si>
    <t>OS02G09050</t>
  </si>
  <si>
    <t>OS06G46754</t>
  </si>
  <si>
    <t>OS02G06660</t>
  </si>
  <si>
    <t>OS06G46770</t>
  </si>
  <si>
    <t>OS02G06640</t>
  </si>
  <si>
    <t>13539</t>
  </si>
  <si>
    <t>OS06G09679</t>
  </si>
  <si>
    <t>OS02G54060</t>
  </si>
  <si>
    <t>OS06G08500</t>
  </si>
  <si>
    <t>OS02G55250</t>
  </si>
  <si>
    <t>OS06G09290</t>
  </si>
  <si>
    <t>OS02G54340</t>
  </si>
  <si>
    <t>OS06G10570</t>
  </si>
  <si>
    <t>OS02G53360</t>
  </si>
  <si>
    <t>OS06G08130</t>
  </si>
  <si>
    <t>OS02G55580</t>
  </si>
  <si>
    <t>OS06G08080</t>
  </si>
  <si>
    <t>OS02G55890</t>
  </si>
  <si>
    <t>OS06G07580</t>
  </si>
  <si>
    <t>OS02G56014</t>
  </si>
  <si>
    <t>OS06G08340</t>
  </si>
  <si>
    <t>OS02G55380</t>
  </si>
  <si>
    <t>OS06G09340</t>
  </si>
  <si>
    <t>OS02G54190</t>
  </si>
  <si>
    <t>OS06G08810</t>
  </si>
  <si>
    <t>OS02G54890</t>
  </si>
  <si>
    <t>OS06G07630</t>
  </si>
  <si>
    <t>OS02G56000</t>
  </si>
  <si>
    <t>OS06G10560</t>
  </si>
  <si>
    <t>OS02G53380</t>
  </si>
  <si>
    <t>OS06G10200</t>
  </si>
  <si>
    <t>OS02G53790</t>
  </si>
  <si>
    <t>OS06G09540</t>
  </si>
  <si>
    <t>OS02G54150</t>
  </si>
  <si>
    <t>OS06G08440</t>
  </si>
  <si>
    <t>OS02G55320</t>
  </si>
  <si>
    <t>OS06G10530</t>
  </si>
  <si>
    <t>OS02G53410</t>
  </si>
  <si>
    <t>OS06G09560</t>
  </si>
  <si>
    <t>OS02G54130</t>
  </si>
  <si>
    <t>OS06G10160</t>
  </si>
  <si>
    <t>OS02G53750</t>
  </si>
  <si>
    <t>OS06G08140</t>
  </si>
  <si>
    <t>OS02G55560</t>
  </si>
  <si>
    <t>OS06G08530</t>
  </si>
  <si>
    <t>OS02G55180</t>
  </si>
  <si>
    <t>OS06G08090</t>
  </si>
  <si>
    <t>OS02G55870</t>
  </si>
  <si>
    <t>OS06G08880</t>
  </si>
  <si>
    <t>OS02G54640</t>
  </si>
  <si>
    <t>OS06G09350</t>
  </si>
  <si>
    <t>OS02G54180</t>
  </si>
  <si>
    <t>OS06G09180</t>
  </si>
  <si>
    <t>OS02G54600</t>
  </si>
  <si>
    <t>OS06G08310</t>
  </si>
  <si>
    <t>OS02G55400</t>
  </si>
  <si>
    <t>OS06G08740</t>
  </si>
  <si>
    <t>OS02G55070</t>
  </si>
  <si>
    <t>OS06G08820</t>
  </si>
  <si>
    <t>OS02G54830</t>
  </si>
  <si>
    <t>OS06G08540</t>
  </si>
  <si>
    <t>OS02G55150</t>
  </si>
  <si>
    <t>OS06G09920</t>
  </si>
  <si>
    <t>OS02G53870</t>
  </si>
  <si>
    <t>OS06G10580</t>
  </si>
  <si>
    <t>OS02G53340</t>
  </si>
  <si>
    <t>OS06G08840</t>
  </si>
  <si>
    <t>OS02G54770</t>
  </si>
  <si>
    <t>OS06G09270</t>
  </si>
  <si>
    <t>OS02G54370</t>
  </si>
  <si>
    <t>OS06G10220</t>
  </si>
  <si>
    <t>OS02G53830</t>
  </si>
  <si>
    <t>OS06G07896</t>
  </si>
  <si>
    <t>OS02G55940</t>
  </si>
  <si>
    <t>OS06G10210</t>
  </si>
  <si>
    <t>OS02G53810</t>
  </si>
  <si>
    <t>OS06G09230</t>
  </si>
  <si>
    <t>OS02G54590</t>
  </si>
  <si>
    <t>OS06G09890</t>
  </si>
  <si>
    <t>OS02G53994</t>
  </si>
  <si>
    <t>OS06G08320</t>
  </si>
  <si>
    <t>OS02G55370</t>
  </si>
  <si>
    <t>OS06G07780</t>
  </si>
  <si>
    <t>OS02G55990</t>
  </si>
  <si>
    <t>OS06G07830</t>
  </si>
  <si>
    <t>OS02G55970</t>
  </si>
  <si>
    <t>OS06G08850</t>
  </si>
  <si>
    <t>OS02G54760</t>
  </si>
  <si>
    <t>ZM09G01620</t>
  </si>
  <si>
    <t>ZM05G41550</t>
  </si>
  <si>
    <t>ZM09G02990</t>
  </si>
  <si>
    <t>ZM05G43340</t>
  </si>
  <si>
    <t>ZM09G02500</t>
  </si>
  <si>
    <t>ZM05G42740</t>
  </si>
  <si>
    <t>ZM09G01760</t>
  </si>
  <si>
    <t>ZM05G41890</t>
  </si>
  <si>
    <t>ZM09G02980</t>
  </si>
  <si>
    <t>ZM05G43320</t>
  </si>
  <si>
    <t>ZM09G02590</t>
  </si>
  <si>
    <t>ZM05G42940</t>
  </si>
  <si>
    <t>ZM09G01790</t>
  </si>
  <si>
    <t>ZM05G41990</t>
  </si>
  <si>
    <t>ZM09G02290</t>
  </si>
  <si>
    <t>ZM05G42570</t>
  </si>
  <si>
    <t>ZM09G02190</t>
  </si>
  <si>
    <t>ZM05G42460</t>
  </si>
  <si>
    <t>ZM09G01820</t>
  </si>
  <si>
    <t>ZM05G42140</t>
  </si>
  <si>
    <t>ZM09G02760</t>
  </si>
  <si>
    <t>ZM05G43120</t>
  </si>
  <si>
    <t>ZM09G01670</t>
  </si>
  <si>
    <t>ZM05G41770</t>
  </si>
  <si>
    <t>ZM09G01870</t>
  </si>
  <si>
    <t>ZM05G42220</t>
  </si>
  <si>
    <t>ZM09G01960</t>
  </si>
  <si>
    <t>ZM05G42410</t>
  </si>
  <si>
    <t>ZM09G02420</t>
  </si>
  <si>
    <t>ZM05G42900</t>
  </si>
  <si>
    <t>ZM09G02850</t>
  </si>
  <si>
    <t>ZM05G43170</t>
  </si>
  <si>
    <t>ZM09G02640</t>
  </si>
  <si>
    <t>ZM05G43080</t>
  </si>
  <si>
    <t>ZM09G02820</t>
  </si>
  <si>
    <t>ZM05G43100</t>
  </si>
  <si>
    <t>ZM09G02570</t>
  </si>
  <si>
    <t>ZM05G42880</t>
  </si>
  <si>
    <t>ZM09G01660</t>
  </si>
  <si>
    <t>ZM05G41720</t>
  </si>
  <si>
    <t>ZM09G02330</t>
  </si>
  <si>
    <t>ZM05G42590</t>
  </si>
  <si>
    <t>ZM09G01810</t>
  </si>
  <si>
    <t>ZM05G42120</t>
  </si>
  <si>
    <t>ZM09G02560</t>
  </si>
  <si>
    <t>ZM05G42860</t>
  </si>
  <si>
    <t>ZM09G01970</t>
  </si>
  <si>
    <t>ZM05G42330</t>
  </si>
  <si>
    <t>ZM09G02430</t>
  </si>
  <si>
    <t>ZM05G42650</t>
  </si>
  <si>
    <t>ZM09G03290</t>
  </si>
  <si>
    <t>ZM05G43460</t>
  </si>
  <si>
    <t>ZM09G02910</t>
  </si>
  <si>
    <t>ZM05G43200</t>
  </si>
  <si>
    <t>ZM09G02360</t>
  </si>
  <si>
    <t>ZM05G42600</t>
  </si>
  <si>
    <t>ZM09G03400</t>
  </si>
  <si>
    <t>ZM05G43680</t>
  </si>
  <si>
    <t>ZM09G03240</t>
  </si>
  <si>
    <t>ZM05G43450</t>
  </si>
  <si>
    <t>ZM09G21660</t>
  </si>
  <si>
    <t>ZM01G14360</t>
  </si>
  <si>
    <t>ZM09G22170</t>
  </si>
  <si>
    <t>ZM01G13650</t>
  </si>
  <si>
    <t>ZM09G23030</t>
  </si>
  <si>
    <t>ZM01G12520</t>
  </si>
  <si>
    <t>ZM09G24650</t>
  </si>
  <si>
    <t>ZM01G09840</t>
  </si>
  <si>
    <t>ZM09G25620</t>
  </si>
  <si>
    <t>ZM01G08390</t>
  </si>
  <si>
    <t>ZM09G25650</t>
  </si>
  <si>
    <t>ZM01G08330</t>
  </si>
  <si>
    <t>ZM09G22350</t>
  </si>
  <si>
    <t>ZM01G13430</t>
  </si>
  <si>
    <t>ZM09G23370</t>
  </si>
  <si>
    <t>ZM01G11970</t>
  </si>
  <si>
    <t>ZM09G25890</t>
  </si>
  <si>
    <t>ZM01G07970</t>
  </si>
  <si>
    <t>ZM09G23060</t>
  </si>
  <si>
    <t>ZM01G12490</t>
  </si>
  <si>
    <t>ZM09G25520</t>
  </si>
  <si>
    <t>ZM01G08470</t>
  </si>
  <si>
    <t>ZM09G23420</t>
  </si>
  <si>
    <t>ZM01G11920</t>
  </si>
  <si>
    <t>ZM09G23140</t>
  </si>
  <si>
    <t>ZM01G12320</t>
  </si>
  <si>
    <t>ZM09G26020</t>
  </si>
  <si>
    <t>ZM01G07860</t>
  </si>
  <si>
    <t>ZM09G23860</t>
  </si>
  <si>
    <t>ZM01G11220</t>
  </si>
  <si>
    <t>ZM09G25830</t>
  </si>
  <si>
    <t>ZM01G08120</t>
  </si>
  <si>
    <t>ZM09G24180</t>
  </si>
  <si>
    <t>ZM01G10630</t>
  </si>
  <si>
    <t>ZM09G24330</t>
  </si>
  <si>
    <t>ZM01G10510</t>
  </si>
  <si>
    <t>ZM09G20660</t>
  </si>
  <si>
    <t>ZM01G16240</t>
  </si>
  <si>
    <t>ZM09G24970</t>
  </si>
  <si>
    <t>ZM01G09370</t>
  </si>
  <si>
    <t>ZM09G24540</t>
  </si>
  <si>
    <t>ZM01G10020</t>
  </si>
  <si>
    <t>ZM09G26050</t>
  </si>
  <si>
    <t>ZM01G07830</t>
  </si>
  <si>
    <t>ZM09G25710</t>
  </si>
  <si>
    <t>ZM01G08230</t>
  </si>
  <si>
    <t>ZM09G25660</t>
  </si>
  <si>
    <t>ZM01G08320</t>
  </si>
  <si>
    <t>ZM09G25850</t>
  </si>
  <si>
    <t>ZM01G08100</t>
  </si>
  <si>
    <t>ZM09G23910</t>
  </si>
  <si>
    <t>ZM01G11150</t>
  </si>
  <si>
    <t>ZM09G22940</t>
  </si>
  <si>
    <t>ZM01G12610</t>
  </si>
  <si>
    <t>ZM09G21250</t>
  </si>
  <si>
    <t>ZM01G15210</t>
  </si>
  <si>
    <t>ZM09G26100</t>
  </si>
  <si>
    <t>ZM01G07790</t>
  </si>
  <si>
    <t>ZM09G22890</t>
  </si>
  <si>
    <t>ZM01G12710</t>
  </si>
  <si>
    <t>ZM09G24210</t>
  </si>
  <si>
    <t>ZM01G10600</t>
  </si>
  <si>
    <t>ZM09G22660</t>
  </si>
  <si>
    <t>ZM01G13040</t>
  </si>
  <si>
    <t>ZM09G21220</t>
  </si>
  <si>
    <t>ZM01G15310</t>
  </si>
  <si>
    <t>ZM09G22670</t>
  </si>
  <si>
    <t>ZM01G13020</t>
  </si>
  <si>
    <t>ZM09G22880</t>
  </si>
  <si>
    <t>ZM01G12730</t>
  </si>
  <si>
    <t>ZM09G20880</t>
  </si>
  <si>
    <t>ZM01G15860</t>
  </si>
  <si>
    <t>ZM09G24110</t>
  </si>
  <si>
    <t>ZM01G10690</t>
  </si>
  <si>
    <t>ZM09G23350</t>
  </si>
  <si>
    <t>ZM01G11990</t>
  </si>
  <si>
    <t>ZM09G23940</t>
  </si>
  <si>
    <t>ZM01G11080</t>
  </si>
  <si>
    <t>ZM09G22730</t>
  </si>
  <si>
    <t>ZM01G12970</t>
  </si>
  <si>
    <t>ZM09G23070</t>
  </si>
  <si>
    <t>ZM01G12460</t>
  </si>
  <si>
    <t>ZM09G22950</t>
  </si>
  <si>
    <t>ZM01G12600</t>
  </si>
  <si>
    <t>ZM09G23240</t>
  </si>
  <si>
    <t>ZM01G12150</t>
  </si>
  <si>
    <t>ZM09G26860</t>
  </si>
  <si>
    <t>ZM01G07660</t>
  </si>
  <si>
    <t>ZM09G24500</t>
  </si>
  <si>
    <t>ZM01G10090</t>
  </si>
  <si>
    <t>ZM09G26150</t>
  </si>
  <si>
    <t>ZM01G07740</t>
  </si>
  <si>
    <t>ZM09G22700</t>
  </si>
  <si>
    <t>ZM01G12990</t>
  </si>
  <si>
    <t>ZM09G23220</t>
  </si>
  <si>
    <t>ZM01G12190</t>
  </si>
  <si>
    <t>ZM09G26490</t>
  </si>
  <si>
    <t>ZM01G07080</t>
  </si>
  <si>
    <t>ZM09G25140</t>
  </si>
  <si>
    <t>ZM01G09160</t>
  </si>
  <si>
    <t>ZM09G23400</t>
  </si>
  <si>
    <t>ZM01G11940</t>
  </si>
  <si>
    <t>ZM09G24430</t>
  </si>
  <si>
    <t>ZM01G10220</t>
  </si>
  <si>
    <t>ZM09G26280</t>
  </si>
  <si>
    <t>ZM01G06680</t>
  </si>
  <si>
    <t>ZM09G24810</t>
  </si>
  <si>
    <t>ZM01G09550</t>
  </si>
  <si>
    <t>ZM09G25490</t>
  </si>
  <si>
    <t>ZM01G08520</t>
  </si>
  <si>
    <t>ZM09G22840</t>
  </si>
  <si>
    <t>ZM01G12790</t>
  </si>
  <si>
    <t>ZM09G23750</t>
  </si>
  <si>
    <t>ZM01G11440</t>
  </si>
  <si>
    <t>ZM09G21540</t>
  </si>
  <si>
    <t>ZM01G14660</t>
  </si>
  <si>
    <t>ZM09G23090</t>
  </si>
  <si>
    <t>ZM01G12400</t>
  </si>
  <si>
    <t>ZM09G24580</t>
  </si>
  <si>
    <t>ZM01G09940</t>
  </si>
  <si>
    <t>ZM09G21140</t>
  </si>
  <si>
    <t>ZM01G15480</t>
  </si>
  <si>
    <t>ZM09G20940</t>
  </si>
  <si>
    <t>ZM01G15750</t>
  </si>
  <si>
    <t>ZM09G21670</t>
  </si>
  <si>
    <t>ZM01G14270</t>
  </si>
  <si>
    <t>ZM09G22800</t>
  </si>
  <si>
    <t>ZM01G12880</t>
  </si>
  <si>
    <t>ZM09G22410</t>
  </si>
  <si>
    <t>ZM01G13360</t>
  </si>
  <si>
    <t>ZM09G21450</t>
  </si>
  <si>
    <t>ZM01G14750</t>
  </si>
  <si>
    <t>ZM09G21680</t>
  </si>
  <si>
    <t>ZM01G14260</t>
  </si>
  <si>
    <t>ZM09G22770</t>
  </si>
  <si>
    <t>ZM01G12930</t>
  </si>
  <si>
    <t>ZM09G23850</t>
  </si>
  <si>
    <t>ZM01G11230</t>
  </si>
  <si>
    <t>ZM09G21840</t>
  </si>
  <si>
    <t>ZM01G14120</t>
  </si>
  <si>
    <t>ZM09G20620</t>
  </si>
  <si>
    <t>ZM01G16270</t>
  </si>
  <si>
    <t>ZM09G21090</t>
  </si>
  <si>
    <t>ZM01G15540</t>
  </si>
  <si>
    <t>ZM09G24530</t>
  </si>
  <si>
    <t>ZM01G10040</t>
  </si>
  <si>
    <t>ZM09G24880</t>
  </si>
  <si>
    <t>ZM01G09470</t>
  </si>
  <si>
    <t>ZM09G23430</t>
  </si>
  <si>
    <t>ZM01G11910</t>
  </si>
  <si>
    <t>ZM09G21360</t>
  </si>
  <si>
    <t>ZM01G15030</t>
  </si>
  <si>
    <t>ZM09G21690</t>
  </si>
  <si>
    <t>ZM01G14200</t>
  </si>
  <si>
    <t>ZM09G22910</t>
  </si>
  <si>
    <t>ZM01G12670</t>
  </si>
  <si>
    <t>ZM09G26260</t>
  </si>
  <si>
    <t>ZM01G06650</t>
  </si>
  <si>
    <t>ZM09G26760</t>
  </si>
  <si>
    <t>ZM01G07500</t>
  </si>
  <si>
    <t>ZM09G24070</t>
  </si>
  <si>
    <t>ZM01G10810</t>
  </si>
  <si>
    <t>ZM09G23810</t>
  </si>
  <si>
    <t>ZM01G11300</t>
  </si>
  <si>
    <t>ZM09G21630</t>
  </si>
  <si>
    <t>ZM01G14540</t>
  </si>
  <si>
    <t>ZM09G25860</t>
  </si>
  <si>
    <t>ZM01G08010</t>
  </si>
  <si>
    <t>ZM09G22420</t>
  </si>
  <si>
    <t>ZM01G13300</t>
  </si>
  <si>
    <t>ZM09G26420</t>
  </si>
  <si>
    <t>ZM01G07000</t>
  </si>
  <si>
    <t>ZM09G24010</t>
  </si>
  <si>
    <t>ZM01G10920</t>
  </si>
  <si>
    <t>ZM09G23920</t>
  </si>
  <si>
    <t>ZM01G11110</t>
  </si>
  <si>
    <t>ZM09G23570</t>
  </si>
  <si>
    <t>ZM01G11680</t>
  </si>
  <si>
    <t>ZM09G20770</t>
  </si>
  <si>
    <t>ZM01G15970</t>
  </si>
  <si>
    <t>ZM09G23050</t>
  </si>
  <si>
    <t>ZM01G12500</t>
  </si>
  <si>
    <t>ZM09G26610</t>
  </si>
  <si>
    <t>ZM01G07250</t>
  </si>
  <si>
    <t>ZM09G25390</t>
  </si>
  <si>
    <t>ZM01G08610</t>
  </si>
  <si>
    <t>ZM09G25060</t>
  </si>
  <si>
    <t>ZM01G09290</t>
  </si>
  <si>
    <t>ZM09G21380</t>
  </si>
  <si>
    <t>ZM01G14990</t>
  </si>
  <si>
    <t>ZM09G23990</t>
  </si>
  <si>
    <t>ZM01G10930</t>
  </si>
  <si>
    <t>ZM09G21410</t>
  </si>
  <si>
    <t>ZM01G14940</t>
  </si>
  <si>
    <t>ZM09G23650</t>
  </si>
  <si>
    <t>ZM01G11620</t>
  </si>
  <si>
    <t>ZM09G20980</t>
  </si>
  <si>
    <t>ZM01G15680</t>
  </si>
  <si>
    <t>ZM09G20840</t>
  </si>
  <si>
    <t>ZM01G15870</t>
  </si>
  <si>
    <t>ZM09G25340</t>
  </si>
  <si>
    <t>ZM01G08640</t>
  </si>
  <si>
    <t>ZM09G26520</t>
  </si>
  <si>
    <t>ZM01G07140</t>
  </si>
  <si>
    <t>ZM09G24060</t>
  </si>
  <si>
    <t>ZM01G10820</t>
  </si>
  <si>
    <t>ZM09G26530</t>
  </si>
  <si>
    <t>ZM01G07150</t>
  </si>
  <si>
    <t>ZM09G22870</t>
  </si>
  <si>
    <t>ZM01G12740</t>
  </si>
  <si>
    <t>ZM09G23700</t>
  </si>
  <si>
    <t>ZM01G11530</t>
  </si>
  <si>
    <t>ZM09G25600</t>
  </si>
  <si>
    <t>ZM01G08420</t>
  </si>
  <si>
    <t>ZM09G22090</t>
  </si>
  <si>
    <t>ZM01G13840</t>
  </si>
  <si>
    <t>ZM09G22150</t>
  </si>
  <si>
    <t>ZM01G13680</t>
  </si>
  <si>
    <t>ZM09G24510</t>
  </si>
  <si>
    <t>ZM01G10070</t>
  </si>
  <si>
    <t>ZM09G24040</t>
  </si>
  <si>
    <t>ZM01G10900</t>
  </si>
  <si>
    <t>ZM09G22160</t>
  </si>
  <si>
    <t>ZM01G13670</t>
  </si>
  <si>
    <t>ZM09G21510</t>
  </si>
  <si>
    <t>ZM01G14710</t>
  </si>
  <si>
    <t>ZM09G23820</t>
  </si>
  <si>
    <t>ZM01G11290</t>
  </si>
  <si>
    <t>ZM09G24790</t>
  </si>
  <si>
    <t>ZM01G09560</t>
  </si>
  <si>
    <t>ZM09G21230</t>
  </si>
  <si>
    <t>ZM01G15260</t>
  </si>
  <si>
    <t>ZM09G25450</t>
  </si>
  <si>
    <t>ZM01G08550</t>
  </si>
  <si>
    <t>ZM09G23710</t>
  </si>
  <si>
    <t>ZM01G11510</t>
  </si>
  <si>
    <t>ZM09G23800</t>
  </si>
  <si>
    <t>ZM01G11310</t>
  </si>
  <si>
    <t>ZM09G26720</t>
  </si>
  <si>
    <t>ZM01G07440</t>
  </si>
  <si>
    <t>ZM09G21580</t>
  </si>
  <si>
    <t>ZM01G14600</t>
  </si>
  <si>
    <t>ZM09G23580</t>
  </si>
  <si>
    <t>ZM01G11670</t>
  </si>
  <si>
    <t>ZM09G22640</t>
  </si>
  <si>
    <t>ZM01G13060</t>
  </si>
  <si>
    <t>ZM09G20680</t>
  </si>
  <si>
    <t>ZM01G16220</t>
  </si>
  <si>
    <t>ZM09G24740</t>
  </si>
  <si>
    <t>ZM01G09660</t>
  </si>
  <si>
    <t>ZM09G24250</t>
  </si>
  <si>
    <t>ZM01G10530</t>
  </si>
  <si>
    <t>ZM09G23360</t>
  </si>
  <si>
    <t>ZM01G12010</t>
  </si>
  <si>
    <t>ZM09G20810</t>
  </si>
  <si>
    <t>ZM01G15940</t>
  </si>
  <si>
    <t>ZM09G22480</t>
  </si>
  <si>
    <t>ZM01G13250</t>
  </si>
  <si>
    <t>ZM09G26240</t>
  </si>
  <si>
    <t>ZM01G06580</t>
  </si>
  <si>
    <t>ZM09G23980</t>
  </si>
  <si>
    <t>ZM01G10940</t>
  </si>
  <si>
    <t>ZM09G24340</t>
  </si>
  <si>
    <t>ZM01G10390</t>
  </si>
  <si>
    <t>ZM09G20960</t>
  </si>
  <si>
    <t>ZM01G15710</t>
  </si>
  <si>
    <t>ZM09G24310</t>
  </si>
  <si>
    <t>ZM01G10460</t>
  </si>
  <si>
    <t>ZM09G26460</t>
  </si>
  <si>
    <t>ZM01G07070</t>
  </si>
  <si>
    <t>ZM09G20490</t>
  </si>
  <si>
    <t>ZM01G16510</t>
  </si>
  <si>
    <t>ZM09G22810</t>
  </si>
  <si>
    <t>ZM01G12810</t>
  </si>
  <si>
    <t>ZM09G22590</t>
  </si>
  <si>
    <t>ZM01G13220</t>
  </si>
  <si>
    <t>ZM09G21800</t>
  </si>
  <si>
    <t>ZM01G14130</t>
  </si>
  <si>
    <t>ZM09G22110</t>
  </si>
  <si>
    <t>ZM01G13770</t>
  </si>
  <si>
    <t>ZM09G24750</t>
  </si>
  <si>
    <t>ZM01G09650</t>
  </si>
  <si>
    <t>ZM09G22540</t>
  </si>
  <si>
    <t>ZM01G13190</t>
  </si>
  <si>
    <t>ZM09G24760</t>
  </si>
  <si>
    <t>ZM01G09630</t>
  </si>
  <si>
    <t>ZM09G25180</t>
  </si>
  <si>
    <t>ZM01G09100</t>
  </si>
  <si>
    <t>ZM09G23080</t>
  </si>
  <si>
    <t>ZM01G12440</t>
  </si>
  <si>
    <t>ZM09G25040</t>
  </si>
  <si>
    <t>ZM01G09310</t>
  </si>
  <si>
    <t>ZM09G24620</t>
  </si>
  <si>
    <t>ZM01G09880</t>
  </si>
  <si>
    <t>ZM09G25960</t>
  </si>
  <si>
    <t>ZM01G07890</t>
  </si>
  <si>
    <t>ZM09G22470</t>
  </si>
  <si>
    <t>ZM01G13280</t>
  </si>
  <si>
    <t>ZM09G20440</t>
  </si>
  <si>
    <t>ZM01G16580</t>
  </si>
  <si>
    <t>ZM09G22900</t>
  </si>
  <si>
    <t>ZM01G12700</t>
  </si>
  <si>
    <t>ZM09G23740</t>
  </si>
  <si>
    <t>ZM01G11380</t>
  </si>
  <si>
    <t>ZM09G24050</t>
  </si>
  <si>
    <t>ZM01G10860</t>
  </si>
  <si>
    <t>ZM09G24390</t>
  </si>
  <si>
    <t>ZM01G10230</t>
  </si>
  <si>
    <t>ZM09G23610</t>
  </si>
  <si>
    <t>ZM01G11630</t>
  </si>
  <si>
    <t>ZM09G25540</t>
  </si>
  <si>
    <t>ZM01G08450</t>
  </si>
  <si>
    <t>ZM09G24610</t>
  </si>
  <si>
    <t>ZM01G09890</t>
  </si>
  <si>
    <t>ZM09G25130</t>
  </si>
  <si>
    <t>ZM01G09180</t>
  </si>
  <si>
    <t>ZM09G25720</t>
  </si>
  <si>
    <t>ZM01G08220</t>
  </si>
  <si>
    <t>ZM09G23590</t>
  </si>
  <si>
    <t>ZM01G11650</t>
  </si>
  <si>
    <t>ZM09G20800</t>
  </si>
  <si>
    <t>ZM01G15950</t>
  </si>
  <si>
    <t>ZM09G24170</t>
  </si>
  <si>
    <t>ZM01G10640</t>
  </si>
  <si>
    <t>ZM09G20550</t>
  </si>
  <si>
    <t>ZM01G16460</t>
  </si>
  <si>
    <t>ZM09G22710</t>
  </si>
  <si>
    <t>ZM01G12980</t>
  </si>
  <si>
    <t>ZM09G23440</t>
  </si>
  <si>
    <t>ZM01G11890</t>
  </si>
  <si>
    <t>ZM09G24890</t>
  </si>
  <si>
    <t>ZM01G09450</t>
  </si>
  <si>
    <t>ZM09G21130</t>
  </si>
  <si>
    <t>ZM01G15520</t>
  </si>
  <si>
    <t>ZM09G23110</t>
  </si>
  <si>
    <t>ZM01G12350</t>
  </si>
  <si>
    <t>ZM09G23200</t>
  </si>
  <si>
    <t>ZM01G12230</t>
  </si>
  <si>
    <t>ZM09G23770</t>
  </si>
  <si>
    <t>ZM01G11430</t>
  </si>
  <si>
    <t>ZM09G22750</t>
  </si>
  <si>
    <t>ZM01G12940</t>
  </si>
  <si>
    <t>ZM09G23840</t>
  </si>
  <si>
    <t>ZM01G11250</t>
  </si>
  <si>
    <t>ZM09G20480</t>
  </si>
  <si>
    <t>ZM01G16550</t>
  </si>
  <si>
    <t>ZM09G25280</t>
  </si>
  <si>
    <t>ZM01G08840</t>
  </si>
  <si>
    <t>ZM09G22560</t>
  </si>
  <si>
    <t>ZM01G13200</t>
  </si>
  <si>
    <t>ZM09G26390</t>
  </si>
  <si>
    <t>ZM01G06910</t>
  </si>
  <si>
    <t>ZM09G23250</t>
  </si>
  <si>
    <t>ZM01G12120</t>
  </si>
  <si>
    <t>ZM09G24190</t>
  </si>
  <si>
    <t>ZM01G10620</t>
  </si>
  <si>
    <t>ZM09G21160</t>
  </si>
  <si>
    <t>ZM01G15380</t>
  </si>
  <si>
    <t>ZM09G21120</t>
  </si>
  <si>
    <t>ZM01G15530</t>
  </si>
  <si>
    <t>ZM09G26580</t>
  </si>
  <si>
    <t>ZM01G07210</t>
  </si>
  <si>
    <t>ZM09G25300</t>
  </si>
  <si>
    <t>ZM01G08710</t>
  </si>
  <si>
    <t>ZM09G25870</t>
  </si>
  <si>
    <t>ZM01G08000</t>
  </si>
  <si>
    <t>ZM09G22650</t>
  </si>
  <si>
    <t>ZM01G13050</t>
  </si>
  <si>
    <t>ZM09G22820</t>
  </si>
  <si>
    <t>ZM01G12800</t>
  </si>
  <si>
    <t>ZM09G23300</t>
  </si>
  <si>
    <t>ZM01G12030</t>
  </si>
  <si>
    <t>ZM09G23260</t>
  </si>
  <si>
    <t>ZM01G12090</t>
  </si>
  <si>
    <t>ZM09G25530</t>
  </si>
  <si>
    <t>ZM01G08460</t>
  </si>
  <si>
    <t>ZM09G25780</t>
  </si>
  <si>
    <t>ZM01G08140</t>
  </si>
  <si>
    <t>ZM09G24550</t>
  </si>
  <si>
    <t>ZM01G10000</t>
  </si>
  <si>
    <t>ZM09G25440</t>
  </si>
  <si>
    <t>ZM01G08560</t>
  </si>
  <si>
    <t>ZM09G23520</t>
  </si>
  <si>
    <t>ZM01G11740</t>
  </si>
  <si>
    <t>ZM09G22130</t>
  </si>
  <si>
    <t>ZM01G13700</t>
  </si>
  <si>
    <t>ZM09G21030</t>
  </si>
  <si>
    <t>ZM01G15580</t>
  </si>
  <si>
    <t>ZM09G26890</t>
  </si>
  <si>
    <t>ZM01G07670</t>
  </si>
  <si>
    <t>ZM09G25920</t>
  </si>
  <si>
    <t>ZM01G07940</t>
  </si>
  <si>
    <t>ZM09G22400</t>
  </si>
  <si>
    <t>ZM01G13380</t>
  </si>
  <si>
    <t>ZM09G23790</t>
  </si>
  <si>
    <t>ZM01G11320</t>
  </si>
  <si>
    <t>ZM09G21730</t>
  </si>
  <si>
    <t>ZM01G14150</t>
  </si>
  <si>
    <t>ZM09G25330</t>
  </si>
  <si>
    <t>ZM01G08660</t>
  </si>
  <si>
    <t>ZM09G21600</t>
  </si>
  <si>
    <t>ZM01G14590</t>
  </si>
  <si>
    <t>ZM09G23540</t>
  </si>
  <si>
    <t>ZM01G11500</t>
  </si>
  <si>
    <t>ZM09G24370</t>
  </si>
  <si>
    <t>ZM01G10290</t>
  </si>
  <si>
    <t>ZM09G26820</t>
  </si>
  <si>
    <t>ZM01G07600</t>
  </si>
  <si>
    <t>ZM09G26250</t>
  </si>
  <si>
    <t>ZM01G06600</t>
  </si>
  <si>
    <t>ZM09G22780</t>
  </si>
  <si>
    <t>ZM01G12920</t>
  </si>
  <si>
    <t>ZM09G21970</t>
  </si>
  <si>
    <t>ZM01G14050</t>
  </si>
  <si>
    <t>ZM09G22860</t>
  </si>
  <si>
    <t>ZM01G12750</t>
  </si>
  <si>
    <t>ZM09G20560</t>
  </si>
  <si>
    <t>ZM01G16440</t>
  </si>
  <si>
    <t>ZM09G24600</t>
  </si>
  <si>
    <t>ZM01G09900</t>
  </si>
  <si>
    <t>ZM09G26730</t>
  </si>
  <si>
    <t>ZM01G07460</t>
  </si>
  <si>
    <t>ZM09G24200</t>
  </si>
  <si>
    <t>ZM01G10610</t>
  </si>
  <si>
    <t>ZM09G23450</t>
  </si>
  <si>
    <t>ZM01G11840</t>
  </si>
  <si>
    <t>ZM09G22070</t>
  </si>
  <si>
    <t>ZM01G13820</t>
  </si>
  <si>
    <t>ZM09G23530</t>
  </si>
  <si>
    <t>ZM01G11690</t>
  </si>
  <si>
    <t>ZM09G22850</t>
  </si>
  <si>
    <t>ZM01G12780</t>
  </si>
  <si>
    <t>ZM09G23180</t>
  </si>
  <si>
    <t>ZM01G12300</t>
  </si>
  <si>
    <t>ZM09G24030</t>
  </si>
  <si>
    <t>ZM01G10910</t>
  </si>
  <si>
    <t>ZM09G25070</t>
  </si>
  <si>
    <t>ZM01G09280</t>
  </si>
  <si>
    <t>ZM09G22580</t>
  </si>
  <si>
    <t>ZM01G13210</t>
  </si>
  <si>
    <t>ZM09G20920</t>
  </si>
  <si>
    <t>ZM01G15810</t>
  </si>
  <si>
    <t>ZM09G20430</t>
  </si>
  <si>
    <t>ZM01G16610</t>
  </si>
  <si>
    <t>ZM09G26410</t>
  </si>
  <si>
    <t>ZM01G06970</t>
  </si>
  <si>
    <t>ZM09G20510</t>
  </si>
  <si>
    <t>ZM01G16470</t>
  </si>
  <si>
    <t>ZM09G26340</t>
  </si>
  <si>
    <t>ZM01G06740</t>
  </si>
  <si>
    <t>ZM09G23210</t>
  </si>
  <si>
    <t>ZM01G12260</t>
  </si>
  <si>
    <t>ZM09G26090</t>
  </si>
  <si>
    <t>ZM01G07780</t>
  </si>
  <si>
    <t>ZM09G23280</t>
  </si>
  <si>
    <t>ZM01G12080</t>
  </si>
  <si>
    <t>ZM09G26060</t>
  </si>
  <si>
    <t>ZM01G07840</t>
  </si>
  <si>
    <t>ZM09G26370</t>
  </si>
  <si>
    <t>ZM01G06800</t>
  </si>
  <si>
    <t>ZM09G23880</t>
  </si>
  <si>
    <t>ZM01G11200</t>
  </si>
  <si>
    <t>ZM09G23310</t>
  </si>
  <si>
    <t>ZM01G12020</t>
  </si>
  <si>
    <t>ZM09G24320</t>
  </si>
  <si>
    <t>ZM01G10410</t>
  </si>
  <si>
    <t>ZM09G24660</t>
  </si>
  <si>
    <t>ZM01G09760</t>
  </si>
  <si>
    <t>ZM09G26380</t>
  </si>
  <si>
    <t>ZM01G06770</t>
  </si>
  <si>
    <t>ZM09G25010</t>
  </si>
  <si>
    <t>ZM01G09340</t>
  </si>
  <si>
    <t>ZM09G26230</t>
  </si>
  <si>
    <t>ZM01G06560</t>
  </si>
  <si>
    <t>ZM09G21340</t>
  </si>
  <si>
    <t>ZM01G15050</t>
  </si>
  <si>
    <t>ZM09G27020</t>
  </si>
  <si>
    <t>ZM01G07880</t>
  </si>
  <si>
    <t>ZM09G20890</t>
  </si>
  <si>
    <t>ZM01G15820</t>
  </si>
  <si>
    <t>ZM09G24680</t>
  </si>
  <si>
    <t>ZM01G09790</t>
  </si>
  <si>
    <t>ZM09G24900</t>
  </si>
  <si>
    <t>ZM01G09420</t>
  </si>
  <si>
    <t>ZM09G23290</t>
  </si>
  <si>
    <t>ZM01G12040</t>
  </si>
  <si>
    <t>ZM09G21960</t>
  </si>
  <si>
    <t>ZM01G14070</t>
  </si>
  <si>
    <t>ZM09G25880</t>
  </si>
  <si>
    <t>ZM01G07980</t>
  </si>
  <si>
    <t>ZM09G26810</t>
  </si>
  <si>
    <t>ZM01G07530</t>
  </si>
  <si>
    <t>ZM09G23120</t>
  </si>
  <si>
    <t>ZM01G12340</t>
  </si>
  <si>
    <t>ZM09G21260</t>
  </si>
  <si>
    <t>ZM01G15190</t>
  </si>
  <si>
    <t>ZM09G24960</t>
  </si>
  <si>
    <t>ZM01G09380</t>
  </si>
  <si>
    <t>ZM09G25420</t>
  </si>
  <si>
    <t>ZM01G08570</t>
  </si>
  <si>
    <t>ZM09G22930</t>
  </si>
  <si>
    <t>ZM01G12630</t>
  </si>
  <si>
    <t>ZM09G22240</t>
  </si>
  <si>
    <t>ZM01G13610</t>
  </si>
  <si>
    <t>ZM09G25150</t>
  </si>
  <si>
    <t>ZM01G09150</t>
  </si>
  <si>
    <t>ZM09G25100</t>
  </si>
  <si>
    <t>ZM01G09230</t>
  </si>
  <si>
    <t>ZM09G23160</t>
  </si>
  <si>
    <t>ZM01G12310</t>
  </si>
  <si>
    <t>ZM09G24850</t>
  </si>
  <si>
    <t>ZM01G09500</t>
  </si>
  <si>
    <t>ZM09G25630</t>
  </si>
  <si>
    <t>ZM01G08380</t>
  </si>
  <si>
    <t>ZM09G22680</t>
  </si>
  <si>
    <t>ZM01G13000</t>
  </si>
  <si>
    <t>ZM09G24720</t>
  </si>
  <si>
    <t>ZM01G09730</t>
  </si>
  <si>
    <t>ZM09G24770</t>
  </si>
  <si>
    <t>ZM01G09620</t>
  </si>
  <si>
    <t>ZM09G26360</t>
  </si>
  <si>
    <t>ZM01G06760</t>
  </si>
  <si>
    <t>ZM09G23470</t>
  </si>
  <si>
    <t>ZM01G11830</t>
  </si>
  <si>
    <t>ZM09G21610</t>
  </si>
  <si>
    <t>ZM01G14580</t>
  </si>
  <si>
    <t>ZM09G22380</t>
  </si>
  <si>
    <t>ZM01G13390</t>
  </si>
  <si>
    <t>ZM09G23830</t>
  </si>
  <si>
    <t>ZM01G11260</t>
  </si>
  <si>
    <t>ZM09G26210</t>
  </si>
  <si>
    <t>ZM01G06540</t>
  </si>
  <si>
    <t>ZM09G23010</t>
  </si>
  <si>
    <t>ZM01G12560</t>
  </si>
  <si>
    <t>ZM09G26680</t>
  </si>
  <si>
    <t>ZM01G07380</t>
  </si>
  <si>
    <t>ZM09G24730</t>
  </si>
  <si>
    <t>ZM01G09670</t>
  </si>
  <si>
    <t>ZM09G26160</t>
  </si>
  <si>
    <t>ZM01G07710</t>
  </si>
  <si>
    <t>ZM09G25460</t>
  </si>
  <si>
    <t>ZM01G08540</t>
  </si>
  <si>
    <t>ZM09G26740</t>
  </si>
  <si>
    <t>ZM01G07470</t>
  </si>
  <si>
    <t>ZM09G22210</t>
  </si>
  <si>
    <t>ZM01G13630</t>
  </si>
  <si>
    <t>ZM09G24300</t>
  </si>
  <si>
    <t>ZM01G10490</t>
  </si>
  <si>
    <t>ZM09G24990</t>
  </si>
  <si>
    <t>ZM01G09350</t>
  </si>
  <si>
    <t>ZM09G25220</t>
  </si>
  <si>
    <t>ZM01G08990</t>
  </si>
  <si>
    <t>ZM09G21640</t>
  </si>
  <si>
    <t>ZM01G14400</t>
  </si>
  <si>
    <t>ZM09G22340</t>
  </si>
  <si>
    <t>ZM01G13510</t>
  </si>
  <si>
    <t>ZM09G23490</t>
  </si>
  <si>
    <t>ZM01G11750</t>
  </si>
  <si>
    <t>ZM09G26270</t>
  </si>
  <si>
    <t>ZM01G06670</t>
  </si>
  <si>
    <t>MA11G08280</t>
  </si>
  <si>
    <t>MA10G06370</t>
  </si>
  <si>
    <t>MA11G08810</t>
  </si>
  <si>
    <t>MA10G05800</t>
  </si>
  <si>
    <t>MA11G08340</t>
  </si>
  <si>
    <t>MA10G06310</t>
  </si>
  <si>
    <t>MA11G08320</t>
  </si>
  <si>
    <t>MA10G06320</t>
  </si>
  <si>
    <t>MA11G08470</t>
  </si>
  <si>
    <t>MA10G06150</t>
  </si>
  <si>
    <t>MA11G08560</t>
  </si>
  <si>
    <t>MA10G06070</t>
  </si>
  <si>
    <t>MA11G08790</t>
  </si>
  <si>
    <t>MA10G05820</t>
  </si>
  <si>
    <t>MA11G08410</t>
  </si>
  <si>
    <t>MA10G06270</t>
  </si>
  <si>
    <t>MA11G08640</t>
  </si>
  <si>
    <t>MA10G05930</t>
  </si>
  <si>
    <t>MA11G08450</t>
  </si>
  <si>
    <t>MA10G06160</t>
  </si>
  <si>
    <t>MA11G08610</t>
  </si>
  <si>
    <t>MA10G05990</t>
  </si>
  <si>
    <t>MA11G08660</t>
  </si>
  <si>
    <t>MA10G05900</t>
  </si>
  <si>
    <t>MA11G08170</t>
  </si>
  <si>
    <t>MA10G06440</t>
  </si>
  <si>
    <t>MA11G08650</t>
  </si>
  <si>
    <t>MA10G05910</t>
  </si>
  <si>
    <t>MA11G08590</t>
  </si>
  <si>
    <t>MA10G06060</t>
  </si>
  <si>
    <t>MA11G08680</t>
  </si>
  <si>
    <t>MA10G05880</t>
  </si>
  <si>
    <t>MA11G08380</t>
  </si>
  <si>
    <t>MA10G06280</t>
  </si>
  <si>
    <t>MA11G08710</t>
  </si>
  <si>
    <t>MA10G05840</t>
  </si>
  <si>
    <t>MA02G04320</t>
  </si>
  <si>
    <t>MA10G06750</t>
  </si>
  <si>
    <t>MA02G05260</t>
  </si>
  <si>
    <t>MA02G04890</t>
  </si>
  <si>
    <t>MA10G06580</t>
  </si>
  <si>
    <t>MA02G04280</t>
  </si>
  <si>
    <t>MA02G05180</t>
  </si>
  <si>
    <t>MA10G06180</t>
  </si>
  <si>
    <t>MA02G04750</t>
  </si>
  <si>
    <t>MA10G06490</t>
  </si>
  <si>
    <t>MA02G04670</t>
  </si>
  <si>
    <t>MA10G06430</t>
  </si>
  <si>
    <t>MA02G03930</t>
  </si>
  <si>
    <t>MA10G06980</t>
  </si>
  <si>
    <t>MA02G05230</t>
  </si>
  <si>
    <t>MA02G04430</t>
  </si>
  <si>
    <t>MA10G06700</t>
  </si>
  <si>
    <t>MA02G03870</t>
  </si>
  <si>
    <t>MA10G07040</t>
  </si>
  <si>
    <t>MA02G04910</t>
  </si>
  <si>
    <t>MA10G06660</t>
  </si>
  <si>
    <t>MA02G04300</t>
  </si>
  <si>
    <t>MA10G06760</t>
  </si>
  <si>
    <t>MA02G04080</t>
  </si>
  <si>
    <t>MA10G06880</t>
  </si>
  <si>
    <t>MA02G04060</t>
  </si>
  <si>
    <t>MA10G06890</t>
  </si>
  <si>
    <t>MA02G04610</t>
  </si>
  <si>
    <t>MA10G06380</t>
  </si>
  <si>
    <t>MA02G03790</t>
  </si>
  <si>
    <t>MA10G07070</t>
  </si>
  <si>
    <t>MA01G23420</t>
  </si>
  <si>
    <t>MA08G31850</t>
  </si>
  <si>
    <t>MA01G24110</t>
  </si>
  <si>
    <t>MA08G32570</t>
  </si>
  <si>
    <t>MA01G23370</t>
  </si>
  <si>
    <t>MA08G31830</t>
  </si>
  <si>
    <t>MA01G23080</t>
  </si>
  <si>
    <t>MA08G31610</t>
  </si>
  <si>
    <t>MA01G22950</t>
  </si>
  <si>
    <t>MA08G31530</t>
  </si>
  <si>
    <t>MA01G23940</t>
  </si>
  <si>
    <t>MA08G32390</t>
  </si>
  <si>
    <t>MA01G24150</t>
  </si>
  <si>
    <t>MA08G32580</t>
  </si>
  <si>
    <t>MA01G23160</t>
  </si>
  <si>
    <t>MA08G31670</t>
  </si>
  <si>
    <t>MA01G22650</t>
  </si>
  <si>
    <t>MA08G31250</t>
  </si>
  <si>
    <t>MA01G23340</t>
  </si>
  <si>
    <t>MA08G31760</t>
  </si>
  <si>
    <t>MA01G23120</t>
  </si>
  <si>
    <t>MA08G31630</t>
  </si>
  <si>
    <t>MA01G22730</t>
  </si>
  <si>
    <t>MA08G31340</t>
  </si>
  <si>
    <t>MA01G23140</t>
  </si>
  <si>
    <t>MA08G31640</t>
  </si>
  <si>
    <t>MA01G23500</t>
  </si>
  <si>
    <t>MA08G31930</t>
  </si>
  <si>
    <t>MA01G23660</t>
  </si>
  <si>
    <t>MA08G32050</t>
  </si>
  <si>
    <t>MA01G22770</t>
  </si>
  <si>
    <t>MA08G31400</t>
  </si>
  <si>
    <t>MA01G23450</t>
  </si>
  <si>
    <t>MA08G31870</t>
  </si>
  <si>
    <t>MA01G23810</t>
  </si>
  <si>
    <t>MA08G32240</t>
  </si>
  <si>
    <t>MA01G22630</t>
  </si>
  <si>
    <t>MA08G31220</t>
  </si>
  <si>
    <t>MA01G23580</t>
  </si>
  <si>
    <t>MA08G32020</t>
  </si>
  <si>
    <t>MA01G23740</t>
  </si>
  <si>
    <t>MA08G32190</t>
  </si>
  <si>
    <t>MA02G18550</t>
  </si>
  <si>
    <t>MA11G18380</t>
  </si>
  <si>
    <t>MA02G18760</t>
  </si>
  <si>
    <t>MA11G18170</t>
  </si>
  <si>
    <t>MA02G18720</t>
  </si>
  <si>
    <t>MA11G18230</t>
  </si>
  <si>
    <t>MA02G18610</t>
  </si>
  <si>
    <t>MA11G18280</t>
  </si>
  <si>
    <t>MA02G18740</t>
  </si>
  <si>
    <t>MA11G18210</t>
  </si>
  <si>
    <t>MA02G18570</t>
  </si>
  <si>
    <t>MA11G18350</t>
  </si>
  <si>
    <t>MA02G18750</t>
  </si>
  <si>
    <t>MA11G18200</t>
  </si>
  <si>
    <t>MA02G18470</t>
  </si>
  <si>
    <t>MA11G18460</t>
  </si>
  <si>
    <t>MA02G18560</t>
  </si>
  <si>
    <t>MA11G18360</t>
  </si>
  <si>
    <t>MA02G18970</t>
  </si>
  <si>
    <t>MA11G18130</t>
  </si>
  <si>
    <t>MA02G18930</t>
  </si>
  <si>
    <t>MA11G18140</t>
  </si>
  <si>
    <t>MA02G18460</t>
  </si>
  <si>
    <t>MA11G18470</t>
  </si>
  <si>
    <t>MA02G18480</t>
  </si>
  <si>
    <t>MA11G18440</t>
  </si>
  <si>
    <t>MA02G19000</t>
  </si>
  <si>
    <t>MA11G18110</t>
  </si>
  <si>
    <t>MA02G18510</t>
  </si>
  <si>
    <t>MA11G18400</t>
  </si>
  <si>
    <t>MA02G18690</t>
  </si>
  <si>
    <t>MA11G18260</t>
  </si>
  <si>
    <t>MA02G18800</t>
  </si>
  <si>
    <t>MA11G18160</t>
  </si>
  <si>
    <t>multiplicon</t>
  </si>
  <si>
    <t>multiplicons</t>
  </si>
  <si>
    <t>Multiplicons</t>
  </si>
  <si>
    <t>mulitplic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#,##0.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0" xfId="0" applyNumberFormat="1"/>
    <xf numFmtId="0" fontId="1" fillId="0" borderId="0" xfId="0" applyFont="1"/>
    <xf numFmtId="164" fontId="0" fillId="0" borderId="0" xfId="0" applyNumberFormat="1"/>
    <xf numFmtId="0" fontId="0" fillId="0" borderId="0" xfId="0" applyAlignment="1">
      <alignment vertical="center"/>
    </xf>
    <xf numFmtId="164" fontId="0" fillId="0" borderId="0" xfId="0" applyNumberFormat="1" applyAlignment="1">
      <alignment vertical="center"/>
    </xf>
    <xf numFmtId="164" fontId="0" fillId="0" borderId="0" xfId="0" applyNumberFormat="1"/>
    <xf numFmtId="2" fontId="0" fillId="0" borderId="0" xfId="0" applyNumberFormat="1"/>
    <xf numFmtId="0" fontId="2" fillId="0" borderId="0" xfId="0" applyFont="1"/>
    <xf numFmtId="0" fontId="0" fillId="2" borderId="0" xfId="0" applyFill="1"/>
    <xf numFmtId="164" fontId="0" fillId="2" borderId="0" xfId="0" applyNumberFormat="1" applyFill="1"/>
    <xf numFmtId="0" fontId="0" fillId="0" borderId="0" xfId="0" applyFill="1"/>
    <xf numFmtId="164" fontId="0" fillId="0" borderId="0" xfId="0" applyNumberFormat="1" applyFill="1"/>
    <xf numFmtId="49" fontId="0" fillId="0" borderId="0" xfId="0" applyNumberFormat="1"/>
    <xf numFmtId="0" fontId="0" fillId="2" borderId="0" xfId="0" applyFill="1" applyAlignment="1">
      <alignment vertical="center"/>
    </xf>
    <xf numFmtId="164" fontId="0" fillId="2" borderId="0" xfId="0" applyNumberFormat="1" applyFill="1" applyAlignment="1">
      <alignment vertical="center"/>
    </xf>
    <xf numFmtId="3" fontId="0" fillId="0" borderId="0" xfId="0" applyNumberFormat="1"/>
    <xf numFmtId="165" fontId="0" fillId="0" borderId="0" xfId="0" applyNumberFormat="1"/>
    <xf numFmtId="0" fontId="3" fillId="0" borderId="0" xfId="0" applyFont="1" applyAlignment="1">
      <alignment horizontal="right" vertical="center"/>
    </xf>
    <xf numFmtId="0" fontId="3" fillId="0" borderId="0" xfId="0" applyFont="1" applyAlignment="1">
      <alignment vertical="center"/>
    </xf>
    <xf numFmtId="0" fontId="3" fillId="2" borderId="0" xfId="0" applyFont="1" applyFill="1" applyAlignment="1">
      <alignment horizontal="right" vertical="center"/>
    </xf>
    <xf numFmtId="0" fontId="3" fillId="2" borderId="0" xfId="0" applyFont="1" applyFill="1" applyAlignment="1">
      <alignment vertical="center"/>
    </xf>
    <xf numFmtId="0" fontId="0" fillId="0" borderId="0" xfId="0" applyFont="1"/>
    <xf numFmtId="49" fontId="0" fillId="2" borderId="0" xfId="0" applyNumberFormat="1" applyFill="1"/>
    <xf numFmtId="0" fontId="0" fillId="0" borderId="0" xfId="0" applyNumberFormat="1" applyAlignment="1">
      <alignment horizontal="right"/>
    </xf>
    <xf numFmtId="0" fontId="0" fillId="2" borderId="0" xfId="0" applyNumberFormat="1" applyFill="1" applyAlignment="1">
      <alignment horizontal="right"/>
    </xf>
    <xf numFmtId="0" fontId="1" fillId="2" borderId="0" xfId="0" applyFont="1" applyFill="1"/>
    <xf numFmtId="2" fontId="0" fillId="2" borderId="0" xfId="0" applyNumberFormat="1" applyFill="1"/>
    <xf numFmtId="0" fontId="0" fillId="2" borderId="0" xfId="0" applyFont="1" applyFill="1"/>
    <xf numFmtId="0" fontId="0" fillId="2" borderId="0" xfId="0" applyNumberFormat="1" applyFont="1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76" Type="http://schemas.openxmlformats.org/officeDocument/2006/relationships/worksheet" Target="worksheets/sheet76.xml"/><Relationship Id="rId84" Type="http://schemas.openxmlformats.org/officeDocument/2006/relationships/calcChain" Target="calcChain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worksheet" Target="worksheets/sheet66.xml"/><Relationship Id="rId74" Type="http://schemas.openxmlformats.org/officeDocument/2006/relationships/worksheet" Target="worksheets/sheet74.xml"/><Relationship Id="rId79" Type="http://schemas.openxmlformats.org/officeDocument/2006/relationships/worksheet" Target="worksheets/sheet79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82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worksheet" Target="worksheets/sheet73.xml"/><Relationship Id="rId78" Type="http://schemas.openxmlformats.org/officeDocument/2006/relationships/worksheet" Target="worksheets/sheet78.xml"/><Relationship Id="rId81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77" Type="http://schemas.openxmlformats.org/officeDocument/2006/relationships/worksheet" Target="worksheets/sheet77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80" Type="http://schemas.openxmlformats.org/officeDocument/2006/relationships/worksheet" Target="worksheets/sheet80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83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4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"/>
  <sheetViews>
    <sheetView tabSelected="1" topLeftCell="A2" workbookViewId="0">
      <selection activeCell="D23" sqref="D23"/>
    </sheetView>
  </sheetViews>
  <sheetFormatPr baseColWidth="10" defaultRowHeight="15" x14ac:dyDescent="0.25"/>
  <cols>
    <col min="2" max="2" width="11.5703125" bestFit="1" customWidth="1"/>
    <col min="3" max="3" width="12.140625" customWidth="1"/>
    <col min="5" max="5" width="18.5703125" customWidth="1"/>
    <col min="6" max="6" width="18.28515625" customWidth="1"/>
    <col min="8" max="8" width="12.5703125" customWidth="1"/>
    <col min="10" max="10" width="13" customWidth="1"/>
  </cols>
  <sheetData>
    <row r="1" spans="1:10" ht="15.75" x14ac:dyDescent="0.25">
      <c r="A1" t="s">
        <v>10542</v>
      </c>
      <c r="B1" s="8"/>
      <c r="D1" s="6" t="s">
        <v>1223</v>
      </c>
    </row>
    <row r="2" spans="1:10" x14ac:dyDescent="0.25">
      <c r="A2">
        <v>340248</v>
      </c>
      <c r="B2" t="s">
        <v>199</v>
      </c>
      <c r="C2" t="s">
        <v>200</v>
      </c>
      <c r="D2" s="7">
        <v>0.74009999999999998</v>
      </c>
      <c r="E2" t="s">
        <v>2</v>
      </c>
      <c r="F2" t="s">
        <v>2</v>
      </c>
    </row>
    <row r="3" spans="1:10" x14ac:dyDescent="0.25">
      <c r="A3">
        <v>340248</v>
      </c>
      <c r="B3" t="s">
        <v>201</v>
      </c>
      <c r="C3" t="s">
        <v>202</v>
      </c>
      <c r="D3" s="7">
        <v>1.0509999999999999</v>
      </c>
      <c r="E3" t="s">
        <v>2</v>
      </c>
      <c r="F3" t="s">
        <v>2</v>
      </c>
    </row>
    <row r="4" spans="1:10" s="9" customFormat="1" x14ac:dyDescent="0.25">
      <c r="A4" s="9">
        <v>340248</v>
      </c>
      <c r="B4" s="26" t="s">
        <v>203</v>
      </c>
      <c r="C4" s="26" t="s">
        <v>204</v>
      </c>
      <c r="D4" s="27">
        <v>1.0323</v>
      </c>
      <c r="E4" s="9" t="s">
        <v>2</v>
      </c>
      <c r="F4" s="9" t="s">
        <v>2</v>
      </c>
      <c r="G4" s="26" t="s">
        <v>203</v>
      </c>
      <c r="H4" s="26" t="s">
        <v>1112</v>
      </c>
      <c r="I4" s="26" t="s">
        <v>204</v>
      </c>
      <c r="J4" s="26" t="s">
        <v>1111</v>
      </c>
    </row>
    <row r="5" spans="1:10" x14ac:dyDescent="0.25">
      <c r="A5">
        <v>340248</v>
      </c>
      <c r="B5" t="s">
        <v>205</v>
      </c>
      <c r="C5" t="s">
        <v>206</v>
      </c>
      <c r="D5" s="7">
        <v>1.3513999999999999</v>
      </c>
      <c r="E5" t="s">
        <v>2</v>
      </c>
      <c r="F5" t="s">
        <v>2</v>
      </c>
    </row>
    <row r="6" spans="1:10" x14ac:dyDescent="0.25">
      <c r="A6">
        <v>340248</v>
      </c>
      <c r="B6" t="s">
        <v>207</v>
      </c>
      <c r="C6" t="s">
        <v>208</v>
      </c>
      <c r="D6" s="7">
        <v>60.864699999999999</v>
      </c>
      <c r="E6" t="s">
        <v>2</v>
      </c>
      <c r="F6" t="s">
        <v>2</v>
      </c>
    </row>
    <row r="7" spans="1:10" x14ac:dyDescent="0.25">
      <c r="D7" s="7">
        <f>MEDIAN(D2:D6)</f>
        <v>1.0509999999999999</v>
      </c>
    </row>
  </sheetData>
  <pageMargins left="0.7" right="0.7" top="0.78740157499999996" bottom="0.78740157499999996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2"/>
  <sheetViews>
    <sheetView workbookViewId="0"/>
  </sheetViews>
  <sheetFormatPr baseColWidth="10" defaultRowHeight="15" x14ac:dyDescent="0.25"/>
  <cols>
    <col min="4" max="4" width="11.42578125" style="6"/>
    <col min="5" max="5" width="21.85546875" customWidth="1"/>
    <col min="6" max="6" width="22.7109375" customWidth="1"/>
    <col min="7" max="8" width="12.42578125" customWidth="1"/>
  </cols>
  <sheetData>
    <row r="1" spans="1:8" x14ac:dyDescent="0.25">
      <c r="A1" t="s">
        <v>10543</v>
      </c>
      <c r="D1" s="6" t="s">
        <v>1223</v>
      </c>
    </row>
    <row r="2" spans="1:8" x14ac:dyDescent="0.25">
      <c r="A2">
        <v>98488</v>
      </c>
      <c r="B2" t="s">
        <v>1349</v>
      </c>
      <c r="C2" t="s">
        <v>1350</v>
      </c>
      <c r="D2" s="6">
        <v>66.011899999999997</v>
      </c>
      <c r="E2" t="s">
        <v>1118</v>
      </c>
      <c r="F2" t="s">
        <v>1118</v>
      </c>
    </row>
    <row r="3" spans="1:8" x14ac:dyDescent="0.25">
      <c r="A3">
        <v>98488</v>
      </c>
      <c r="B3" t="s">
        <v>1351</v>
      </c>
      <c r="C3" t="s">
        <v>1352</v>
      </c>
      <c r="D3" s="6">
        <v>1.1329</v>
      </c>
      <c r="E3" t="s">
        <v>1118</v>
      </c>
      <c r="F3" t="s">
        <v>1118</v>
      </c>
    </row>
    <row r="4" spans="1:8" x14ac:dyDescent="0.25">
      <c r="A4" s="11">
        <v>98488</v>
      </c>
      <c r="B4" s="11" t="s">
        <v>1353</v>
      </c>
      <c r="C4" s="11" t="s">
        <v>1354</v>
      </c>
      <c r="D4" s="12">
        <v>0.45279999999999998</v>
      </c>
      <c r="E4" s="11" t="s">
        <v>1118</v>
      </c>
      <c r="F4" t="s">
        <v>1118</v>
      </c>
    </row>
    <row r="5" spans="1:8" x14ac:dyDescent="0.25">
      <c r="A5">
        <v>98488</v>
      </c>
      <c r="B5" t="s">
        <v>1355</v>
      </c>
      <c r="C5" t="s">
        <v>1356</v>
      </c>
      <c r="D5" s="6">
        <v>1.7507999999999999</v>
      </c>
      <c r="E5" t="s">
        <v>1118</v>
      </c>
      <c r="F5" t="s">
        <v>1118</v>
      </c>
    </row>
    <row r="6" spans="1:8" x14ac:dyDescent="0.25">
      <c r="A6">
        <v>98488</v>
      </c>
      <c r="B6" t="s">
        <v>1357</v>
      </c>
      <c r="C6" t="s">
        <v>1358</v>
      </c>
      <c r="D6" s="6">
        <v>1.9530000000000001</v>
      </c>
      <c r="E6" t="s">
        <v>1118</v>
      </c>
      <c r="F6" t="s">
        <v>1118</v>
      </c>
    </row>
    <row r="7" spans="1:8" x14ac:dyDescent="0.25">
      <c r="A7">
        <v>98488</v>
      </c>
      <c r="B7" t="s">
        <v>1359</v>
      </c>
      <c r="C7" t="s">
        <v>1360</v>
      </c>
      <c r="D7" s="6">
        <v>0.45760000000000001</v>
      </c>
      <c r="E7" t="s">
        <v>1118</v>
      </c>
      <c r="F7" t="s">
        <v>1118</v>
      </c>
    </row>
    <row r="8" spans="1:8" x14ac:dyDescent="0.25">
      <c r="A8">
        <v>98488</v>
      </c>
      <c r="B8" t="s">
        <v>1361</v>
      </c>
      <c r="C8" t="s">
        <v>1362</v>
      </c>
      <c r="D8" s="6">
        <v>0.49180000000000001</v>
      </c>
      <c r="E8" t="s">
        <v>1118</v>
      </c>
      <c r="F8" t="s">
        <v>1118</v>
      </c>
    </row>
    <row r="9" spans="1:8" x14ac:dyDescent="0.25">
      <c r="A9">
        <v>98488</v>
      </c>
      <c r="B9" t="s">
        <v>1363</v>
      </c>
      <c r="C9" t="s">
        <v>1364</v>
      </c>
      <c r="D9" s="6">
        <v>0.63029999999999997</v>
      </c>
      <c r="E9" t="s">
        <v>1118</v>
      </c>
      <c r="F9" t="s">
        <v>1118</v>
      </c>
    </row>
    <row r="10" spans="1:8" x14ac:dyDescent="0.25">
      <c r="A10">
        <v>98488</v>
      </c>
      <c r="B10" t="s">
        <v>1365</v>
      </c>
      <c r="C10" t="s">
        <v>1366</v>
      </c>
      <c r="D10" s="6">
        <v>0.57389999999999997</v>
      </c>
      <c r="E10" t="s">
        <v>1118</v>
      </c>
      <c r="F10" t="s">
        <v>1118</v>
      </c>
    </row>
    <row r="11" spans="1:8" x14ac:dyDescent="0.25">
      <c r="A11">
        <v>98488</v>
      </c>
      <c r="B11" t="s">
        <v>1367</v>
      </c>
      <c r="C11" t="s">
        <v>1368</v>
      </c>
      <c r="D11" s="6">
        <v>0.42249999999999999</v>
      </c>
      <c r="E11" t="s">
        <v>1118</v>
      </c>
      <c r="F11" t="s">
        <v>1118</v>
      </c>
    </row>
    <row r="12" spans="1:8" x14ac:dyDescent="0.25">
      <c r="A12">
        <v>98488</v>
      </c>
      <c r="B12" t="s">
        <v>1369</v>
      </c>
      <c r="C12" t="s">
        <v>1370</v>
      </c>
      <c r="D12" s="6">
        <v>0.91239999999999999</v>
      </c>
      <c r="E12" t="s">
        <v>1118</v>
      </c>
      <c r="F12" t="s">
        <v>1118</v>
      </c>
    </row>
    <row r="13" spans="1:8" x14ac:dyDescent="0.25">
      <c r="A13" s="9">
        <v>98488</v>
      </c>
      <c r="B13" s="9" t="s">
        <v>1371</v>
      </c>
      <c r="C13" s="9" t="s">
        <v>1372</v>
      </c>
      <c r="D13" s="10">
        <v>0.39329999999999998</v>
      </c>
      <c r="E13" s="9" t="s">
        <v>1118</v>
      </c>
      <c r="F13" s="9" t="s">
        <v>1118</v>
      </c>
      <c r="G13" s="9" t="s">
        <v>1408</v>
      </c>
      <c r="H13" s="9" t="s">
        <v>1409</v>
      </c>
    </row>
    <row r="14" spans="1:8" x14ac:dyDescent="0.25">
      <c r="A14">
        <v>98488</v>
      </c>
      <c r="B14" t="s">
        <v>1373</v>
      </c>
      <c r="C14" t="s">
        <v>1374</v>
      </c>
      <c r="D14" s="6">
        <v>1.0681</v>
      </c>
      <c r="E14" t="s">
        <v>1118</v>
      </c>
      <c r="F14" t="s">
        <v>1118</v>
      </c>
    </row>
    <row r="15" spans="1:8" x14ac:dyDescent="0.25">
      <c r="A15" s="11">
        <v>98488</v>
      </c>
      <c r="B15" s="11" t="s">
        <v>1375</v>
      </c>
      <c r="C15" s="11" t="s">
        <v>1376</v>
      </c>
      <c r="D15" s="12">
        <v>76.057199999999995</v>
      </c>
      <c r="E15" s="11" t="s">
        <v>1118</v>
      </c>
      <c r="F15" s="11" t="s">
        <v>1118</v>
      </c>
    </row>
    <row r="16" spans="1:8" x14ac:dyDescent="0.25">
      <c r="A16">
        <v>98488</v>
      </c>
      <c r="B16" t="s">
        <v>1377</v>
      </c>
      <c r="C16" t="s">
        <v>1378</v>
      </c>
      <c r="D16" s="6">
        <v>0.50849999999999995</v>
      </c>
      <c r="E16" t="s">
        <v>1118</v>
      </c>
      <c r="F16" t="s">
        <v>1118</v>
      </c>
    </row>
    <row r="17" spans="1:6" x14ac:dyDescent="0.25">
      <c r="A17">
        <v>98488</v>
      </c>
      <c r="B17" t="s">
        <v>1379</v>
      </c>
      <c r="C17" t="s">
        <v>1380</v>
      </c>
      <c r="D17" s="6">
        <v>0.49719999999999998</v>
      </c>
      <c r="E17" t="s">
        <v>1118</v>
      </c>
      <c r="F17" t="s">
        <v>1118</v>
      </c>
    </row>
    <row r="18" spans="1:6" x14ac:dyDescent="0.25">
      <c r="A18">
        <v>98488</v>
      </c>
      <c r="B18" t="s">
        <v>1381</v>
      </c>
      <c r="C18" t="s">
        <v>1382</v>
      </c>
      <c r="D18" s="6">
        <v>0.39479999999999998</v>
      </c>
      <c r="E18" t="s">
        <v>1118</v>
      </c>
      <c r="F18" t="s">
        <v>1118</v>
      </c>
    </row>
    <row r="19" spans="1:6" x14ac:dyDescent="0.25">
      <c r="D19" s="6">
        <f>MEDIAN(D2:D18)</f>
        <v>0.57389999999999997</v>
      </c>
    </row>
    <row r="28" spans="1:6" x14ac:dyDescent="0.25">
      <c r="A28" s="11"/>
      <c r="B28" s="11"/>
      <c r="C28" s="11"/>
      <c r="D28" s="12"/>
      <c r="E28" s="11"/>
    </row>
    <row r="82" spans="4:4" x14ac:dyDescent="0.25">
      <c r="D82" s="13"/>
    </row>
  </sheetData>
  <pageMargins left="0.7" right="0.7" top="0.78740157499999996" bottom="0.78740157499999996" header="0.3" footer="0.3"/>
  <pageSetup paperSize="9" orientation="portrait" horizontalDpi="0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8"/>
  <sheetViews>
    <sheetView workbookViewId="0">
      <selection activeCell="A19" sqref="A19:K19"/>
    </sheetView>
  </sheetViews>
  <sheetFormatPr baseColWidth="10" defaultRowHeight="15" x14ac:dyDescent="0.25"/>
  <cols>
    <col min="2" max="2" width="13.140625" customWidth="1"/>
    <col min="3" max="3" width="15.140625" customWidth="1"/>
    <col min="4" max="4" width="11.85546875" customWidth="1"/>
    <col min="5" max="5" width="15.28515625" customWidth="1"/>
    <col min="6" max="6" width="16.7109375" customWidth="1"/>
    <col min="9" max="9" width="12.7109375" customWidth="1"/>
    <col min="11" max="11" width="14.85546875" customWidth="1"/>
  </cols>
  <sheetData>
    <row r="1" spans="1:8" x14ac:dyDescent="0.25">
      <c r="A1" t="s">
        <v>10543</v>
      </c>
      <c r="D1" t="s">
        <v>1223</v>
      </c>
    </row>
    <row r="2" spans="1:8" x14ac:dyDescent="0.25">
      <c r="A2">
        <v>52943</v>
      </c>
      <c r="B2" t="s">
        <v>0</v>
      </c>
      <c r="C2" t="s">
        <v>1</v>
      </c>
      <c r="D2" s="1">
        <v>1.3290999999999999</v>
      </c>
      <c r="E2" t="s">
        <v>2</v>
      </c>
      <c r="F2" t="s">
        <v>2</v>
      </c>
    </row>
    <row r="3" spans="1:8" x14ac:dyDescent="0.25">
      <c r="A3">
        <v>52943</v>
      </c>
      <c r="B3" t="s">
        <v>3</v>
      </c>
      <c r="C3" t="s">
        <v>4</v>
      </c>
      <c r="D3" s="1">
        <v>1.2235</v>
      </c>
      <c r="E3" t="s">
        <v>2</v>
      </c>
      <c r="F3" t="s">
        <v>2</v>
      </c>
      <c r="H3" s="1"/>
    </row>
    <row r="4" spans="1:8" x14ac:dyDescent="0.25">
      <c r="A4">
        <v>52943</v>
      </c>
      <c r="B4" t="s">
        <v>5</v>
      </c>
      <c r="C4" t="s">
        <v>6</v>
      </c>
      <c r="D4" s="1">
        <v>1.3758999999999999</v>
      </c>
      <c r="E4" t="s">
        <v>2</v>
      </c>
      <c r="F4" t="s">
        <v>2</v>
      </c>
      <c r="H4" s="1"/>
    </row>
    <row r="5" spans="1:8" x14ac:dyDescent="0.25">
      <c r="A5">
        <v>52943</v>
      </c>
      <c r="B5" t="s">
        <v>7</v>
      </c>
      <c r="C5" t="s">
        <v>8</v>
      </c>
      <c r="D5" s="1">
        <v>0.98260000000000003</v>
      </c>
      <c r="E5" t="s">
        <v>2</v>
      </c>
      <c r="F5" t="s">
        <v>2</v>
      </c>
      <c r="H5" s="1"/>
    </row>
    <row r="6" spans="1:8" x14ac:dyDescent="0.25">
      <c r="A6">
        <v>52943</v>
      </c>
      <c r="B6" t="s">
        <v>9</v>
      </c>
      <c r="C6" t="s">
        <v>10</v>
      </c>
      <c r="D6" s="1">
        <v>0.83069999999999999</v>
      </c>
      <c r="E6" t="s">
        <v>2</v>
      </c>
      <c r="F6" t="s">
        <v>2</v>
      </c>
      <c r="H6" s="1"/>
    </row>
    <row r="7" spans="1:8" x14ac:dyDescent="0.25">
      <c r="A7">
        <v>52943</v>
      </c>
      <c r="B7" t="s">
        <v>11</v>
      </c>
      <c r="C7" t="s">
        <v>12</v>
      </c>
      <c r="D7" s="1">
        <v>59.228999999999999</v>
      </c>
      <c r="E7" t="s">
        <v>2</v>
      </c>
      <c r="F7" t="s">
        <v>2</v>
      </c>
      <c r="H7" s="1"/>
    </row>
    <row r="8" spans="1:8" x14ac:dyDescent="0.25">
      <c r="A8">
        <v>52943</v>
      </c>
      <c r="B8" t="s">
        <v>13</v>
      </c>
      <c r="C8" t="s">
        <v>14</v>
      </c>
      <c r="D8" s="1">
        <v>0.72599999999999998</v>
      </c>
      <c r="E8" t="s">
        <v>2</v>
      </c>
      <c r="F8" t="s">
        <v>2</v>
      </c>
      <c r="H8" s="1"/>
    </row>
    <row r="9" spans="1:8" x14ac:dyDescent="0.25">
      <c r="A9">
        <v>52943</v>
      </c>
      <c r="B9" t="s">
        <v>15</v>
      </c>
      <c r="C9" t="s">
        <v>16</v>
      </c>
      <c r="D9" s="1">
        <v>9.0782000000000007</v>
      </c>
      <c r="E9" t="s">
        <v>2</v>
      </c>
      <c r="F9" t="s">
        <v>2</v>
      </c>
      <c r="H9" s="1"/>
    </row>
    <row r="10" spans="1:8" x14ac:dyDescent="0.25">
      <c r="A10">
        <v>52943</v>
      </c>
      <c r="B10" t="s">
        <v>17</v>
      </c>
      <c r="C10" t="s">
        <v>18</v>
      </c>
      <c r="D10" s="1">
        <v>2.5703999999999998</v>
      </c>
      <c r="E10" t="s">
        <v>2</v>
      </c>
      <c r="F10" t="s">
        <v>2</v>
      </c>
      <c r="H10" s="1"/>
    </row>
    <row r="11" spans="1:8" x14ac:dyDescent="0.25">
      <c r="A11">
        <v>52943</v>
      </c>
      <c r="B11" t="s">
        <v>19</v>
      </c>
      <c r="C11" t="s">
        <v>20</v>
      </c>
      <c r="D11" s="1">
        <v>1.7205999999999999</v>
      </c>
      <c r="E11" t="s">
        <v>2</v>
      </c>
      <c r="F11" t="s">
        <v>2</v>
      </c>
      <c r="H11" s="1"/>
    </row>
    <row r="12" spans="1:8" x14ac:dyDescent="0.25">
      <c r="A12">
        <v>52943</v>
      </c>
      <c r="B12" t="s">
        <v>21</v>
      </c>
      <c r="C12" t="s">
        <v>22</v>
      </c>
      <c r="D12" s="1">
        <v>1.1919</v>
      </c>
      <c r="E12" t="s">
        <v>2</v>
      </c>
      <c r="F12" t="s">
        <v>2</v>
      </c>
      <c r="H12" s="1"/>
    </row>
    <row r="13" spans="1:8" x14ac:dyDescent="0.25">
      <c r="A13">
        <v>52943</v>
      </c>
      <c r="B13" t="s">
        <v>23</v>
      </c>
      <c r="C13" t="s">
        <v>24</v>
      </c>
      <c r="D13" s="1">
        <v>1.7122999999999999</v>
      </c>
      <c r="E13" t="s">
        <v>2</v>
      </c>
      <c r="F13" t="s">
        <v>2</v>
      </c>
      <c r="H13" s="1"/>
    </row>
    <row r="14" spans="1:8" x14ac:dyDescent="0.25">
      <c r="A14">
        <v>52943</v>
      </c>
      <c r="B14" t="s">
        <v>25</v>
      </c>
      <c r="C14" t="s">
        <v>26</v>
      </c>
      <c r="D14" s="1">
        <v>1.2609999999999999</v>
      </c>
      <c r="E14" t="s">
        <v>2</v>
      </c>
      <c r="F14" t="s">
        <v>2</v>
      </c>
      <c r="H14" s="1"/>
    </row>
    <row r="15" spans="1:8" x14ac:dyDescent="0.25">
      <c r="A15">
        <v>52943</v>
      </c>
      <c r="B15" t="s">
        <v>27</v>
      </c>
      <c r="C15" t="s">
        <v>28</v>
      </c>
      <c r="D15" s="1">
        <v>0.79910000000000003</v>
      </c>
      <c r="E15" t="s">
        <v>2</v>
      </c>
      <c r="F15" t="s">
        <v>2</v>
      </c>
      <c r="H15" s="1"/>
    </row>
    <row r="16" spans="1:8" x14ac:dyDescent="0.25">
      <c r="A16">
        <v>52943</v>
      </c>
      <c r="B16" t="s">
        <v>29</v>
      </c>
      <c r="C16" t="s">
        <v>30</v>
      </c>
      <c r="D16" s="1">
        <v>1.1642999999999999</v>
      </c>
      <c r="E16" t="s">
        <v>2</v>
      </c>
      <c r="F16" t="s">
        <v>2</v>
      </c>
      <c r="H16" s="1"/>
    </row>
    <row r="17" spans="1:11" x14ac:dyDescent="0.25">
      <c r="A17">
        <v>52943</v>
      </c>
      <c r="B17" t="s">
        <v>31</v>
      </c>
      <c r="C17" t="s">
        <v>32</v>
      </c>
      <c r="D17" s="1">
        <v>1.0226999999999999</v>
      </c>
      <c r="E17" t="s">
        <v>2</v>
      </c>
      <c r="F17" t="s">
        <v>2</v>
      </c>
      <c r="H17" s="1"/>
    </row>
    <row r="18" spans="1:11" x14ac:dyDescent="0.25">
      <c r="A18">
        <v>52943</v>
      </c>
      <c r="B18" t="s">
        <v>33</v>
      </c>
      <c r="C18" t="s">
        <v>34</v>
      </c>
      <c r="D18" s="1">
        <v>0.62919999999999998</v>
      </c>
      <c r="E18" t="s">
        <v>2</v>
      </c>
      <c r="F18" t="s">
        <v>2</v>
      </c>
      <c r="H18" s="1"/>
    </row>
    <row r="19" spans="1:11" x14ac:dyDescent="0.25">
      <c r="A19" s="28">
        <v>52943</v>
      </c>
      <c r="B19" s="28" t="s">
        <v>35</v>
      </c>
      <c r="C19" s="28" t="s">
        <v>36</v>
      </c>
      <c r="D19" s="29">
        <v>1.1214999999999999</v>
      </c>
      <c r="E19" s="28" t="s">
        <v>2</v>
      </c>
      <c r="F19" s="28" t="s">
        <v>2</v>
      </c>
      <c r="G19" s="28"/>
      <c r="H19" s="28" t="s">
        <v>35</v>
      </c>
      <c r="I19" s="28" t="s">
        <v>1113</v>
      </c>
      <c r="J19" s="28" t="s">
        <v>36</v>
      </c>
      <c r="K19" s="28" t="s">
        <v>1114</v>
      </c>
    </row>
    <row r="20" spans="1:11" x14ac:dyDescent="0.25">
      <c r="A20">
        <v>52943</v>
      </c>
      <c r="B20" t="s">
        <v>37</v>
      </c>
      <c r="C20" t="s">
        <v>38</v>
      </c>
      <c r="D20" s="1">
        <v>3.1875</v>
      </c>
      <c r="E20" t="s">
        <v>2</v>
      </c>
      <c r="F20" t="s">
        <v>2</v>
      </c>
      <c r="H20" s="1"/>
    </row>
    <row r="21" spans="1:11" x14ac:dyDescent="0.25">
      <c r="A21">
        <v>52943</v>
      </c>
      <c r="B21" t="s">
        <v>39</v>
      </c>
      <c r="C21" t="s">
        <v>40</v>
      </c>
      <c r="D21" s="1">
        <v>0.99229999999999996</v>
      </c>
      <c r="E21" t="s">
        <v>2</v>
      </c>
      <c r="F21" t="s">
        <v>2</v>
      </c>
      <c r="H21" s="1"/>
    </row>
    <row r="22" spans="1:11" x14ac:dyDescent="0.25">
      <c r="A22">
        <v>52943</v>
      </c>
      <c r="B22" t="s">
        <v>41</v>
      </c>
      <c r="C22" t="s">
        <v>42</v>
      </c>
      <c r="D22" s="1">
        <v>2.2717999999999998</v>
      </c>
      <c r="E22" t="s">
        <v>2</v>
      </c>
      <c r="F22" t="s">
        <v>2</v>
      </c>
      <c r="H22" s="1"/>
    </row>
    <row r="23" spans="1:11" x14ac:dyDescent="0.25">
      <c r="A23">
        <v>52943</v>
      </c>
      <c r="B23" t="s">
        <v>43</v>
      </c>
      <c r="C23" t="s">
        <v>44</v>
      </c>
      <c r="D23" s="1">
        <v>2.9521999999999999</v>
      </c>
      <c r="E23" t="s">
        <v>2</v>
      </c>
      <c r="F23" t="s">
        <v>2</v>
      </c>
      <c r="H23" s="1"/>
    </row>
    <row r="24" spans="1:11" x14ac:dyDescent="0.25">
      <c r="A24">
        <v>52943</v>
      </c>
      <c r="B24" t="s">
        <v>45</v>
      </c>
      <c r="C24" t="s">
        <v>46</v>
      </c>
      <c r="D24" s="1">
        <v>4.3479999999999999</v>
      </c>
      <c r="E24" t="s">
        <v>2</v>
      </c>
      <c r="F24" t="s">
        <v>2</v>
      </c>
      <c r="H24" s="1"/>
    </row>
    <row r="25" spans="1:11" x14ac:dyDescent="0.25">
      <c r="A25">
        <v>52943</v>
      </c>
      <c r="B25" t="s">
        <v>47</v>
      </c>
      <c r="C25" t="s">
        <v>48</v>
      </c>
      <c r="D25" s="1">
        <v>0.72660000000000002</v>
      </c>
      <c r="E25" t="s">
        <v>2</v>
      </c>
      <c r="F25" t="s">
        <v>2</v>
      </c>
      <c r="H25" s="1"/>
    </row>
    <row r="26" spans="1:11" x14ac:dyDescent="0.25">
      <c r="A26">
        <v>52943</v>
      </c>
      <c r="B26" t="s">
        <v>49</v>
      </c>
      <c r="C26" t="s">
        <v>50</v>
      </c>
      <c r="D26" s="1">
        <v>52.042900000000003</v>
      </c>
      <c r="E26" t="s">
        <v>2</v>
      </c>
      <c r="F26" t="s">
        <v>2</v>
      </c>
      <c r="H26" s="1"/>
    </row>
    <row r="27" spans="1:11" x14ac:dyDescent="0.25">
      <c r="A27">
        <v>52943</v>
      </c>
      <c r="B27" t="s">
        <v>51</v>
      </c>
      <c r="C27" t="s">
        <v>52</v>
      </c>
      <c r="D27" s="1">
        <v>0.88070000000000004</v>
      </c>
      <c r="E27" t="s">
        <v>2</v>
      </c>
      <c r="F27" t="s">
        <v>2</v>
      </c>
      <c r="H27" s="1"/>
    </row>
    <row r="28" spans="1:11" x14ac:dyDescent="0.25">
      <c r="A28">
        <v>52943</v>
      </c>
      <c r="B28" t="s">
        <v>53</v>
      </c>
      <c r="C28" t="s">
        <v>54</v>
      </c>
      <c r="D28" s="1">
        <v>1.0895999999999999</v>
      </c>
      <c r="E28" t="s">
        <v>2</v>
      </c>
      <c r="F28" t="s">
        <v>2</v>
      </c>
      <c r="H28" s="1"/>
    </row>
    <row r="29" spans="1:11" x14ac:dyDescent="0.25">
      <c r="A29">
        <v>52943</v>
      </c>
      <c r="B29" t="s">
        <v>55</v>
      </c>
      <c r="C29" t="s">
        <v>56</v>
      </c>
      <c r="D29" s="1">
        <v>1.9117999999999999</v>
      </c>
      <c r="E29" t="s">
        <v>2</v>
      </c>
      <c r="F29" t="s">
        <v>2</v>
      </c>
      <c r="H29" s="1"/>
    </row>
    <row r="30" spans="1:11" x14ac:dyDescent="0.25">
      <c r="A30">
        <v>52943</v>
      </c>
      <c r="B30" t="s">
        <v>57</v>
      </c>
      <c r="C30" t="s">
        <v>58</v>
      </c>
      <c r="D30" s="1">
        <v>0.9234</v>
      </c>
      <c r="E30" t="s">
        <v>2</v>
      </c>
      <c r="F30" t="s">
        <v>2</v>
      </c>
      <c r="H30" s="1"/>
    </row>
    <row r="31" spans="1:11" x14ac:dyDescent="0.25">
      <c r="A31">
        <v>52943</v>
      </c>
      <c r="B31" t="s">
        <v>59</v>
      </c>
      <c r="C31" t="s">
        <v>60</v>
      </c>
      <c r="D31" s="1">
        <v>0.91920000000000002</v>
      </c>
      <c r="E31" t="s">
        <v>2</v>
      </c>
      <c r="F31" t="s">
        <v>2</v>
      </c>
      <c r="H31" s="1"/>
    </row>
    <row r="32" spans="1:11" x14ac:dyDescent="0.25">
      <c r="A32">
        <v>52943</v>
      </c>
      <c r="B32" t="s">
        <v>61</v>
      </c>
      <c r="C32" t="s">
        <v>62</v>
      </c>
      <c r="D32" s="1">
        <v>20.415600000000001</v>
      </c>
      <c r="E32" t="s">
        <v>2</v>
      </c>
      <c r="F32" t="s">
        <v>2</v>
      </c>
      <c r="H32" s="1"/>
    </row>
    <row r="33" spans="1:8" x14ac:dyDescent="0.25">
      <c r="A33">
        <v>52943</v>
      </c>
      <c r="B33" t="s">
        <v>63</v>
      </c>
      <c r="C33" t="s">
        <v>64</v>
      </c>
      <c r="D33" s="1">
        <v>1.8392999999999999</v>
      </c>
      <c r="E33" t="s">
        <v>2</v>
      </c>
      <c r="F33" t="s">
        <v>2</v>
      </c>
      <c r="H33" s="1"/>
    </row>
    <row r="34" spans="1:8" x14ac:dyDescent="0.25">
      <c r="A34">
        <v>52943</v>
      </c>
      <c r="B34" t="s">
        <v>65</v>
      </c>
      <c r="C34" t="s">
        <v>66</v>
      </c>
      <c r="D34" s="1">
        <v>1.2462</v>
      </c>
      <c r="E34" t="s">
        <v>2</v>
      </c>
      <c r="F34" t="s">
        <v>2</v>
      </c>
      <c r="H34" s="1"/>
    </row>
    <row r="35" spans="1:8" x14ac:dyDescent="0.25">
      <c r="A35">
        <v>52943</v>
      </c>
      <c r="B35" t="s">
        <v>67</v>
      </c>
      <c r="C35" t="s">
        <v>68</v>
      </c>
      <c r="D35" s="1">
        <v>0.86129999999999995</v>
      </c>
      <c r="E35" t="s">
        <v>2</v>
      </c>
      <c r="F35" t="s">
        <v>2</v>
      </c>
      <c r="H35" s="1"/>
    </row>
    <row r="36" spans="1:8" x14ac:dyDescent="0.25">
      <c r="A36">
        <v>52943</v>
      </c>
      <c r="B36" t="s">
        <v>69</v>
      </c>
      <c r="C36" t="s">
        <v>70</v>
      </c>
      <c r="D36" s="1">
        <v>1.3277000000000001</v>
      </c>
      <c r="E36" t="s">
        <v>2</v>
      </c>
      <c r="F36" t="s">
        <v>2</v>
      </c>
    </row>
    <row r="37" spans="1:8" x14ac:dyDescent="0.25">
      <c r="A37">
        <v>52943</v>
      </c>
      <c r="B37" t="s">
        <v>71</v>
      </c>
      <c r="C37" t="s">
        <v>72</v>
      </c>
      <c r="D37" s="1">
        <v>1.2338</v>
      </c>
      <c r="E37" t="s">
        <v>2</v>
      </c>
      <c r="F37" t="s">
        <v>2</v>
      </c>
    </row>
    <row r="38" spans="1:8" x14ac:dyDescent="0.25">
      <c r="D38" s="2">
        <f>MEDIAN(D2:D37)</f>
        <v>1.24</v>
      </c>
    </row>
  </sheetData>
  <pageMargins left="0.7" right="0.7" top="0.78740157499999996" bottom="0.78740157499999996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workbookViewId="0">
      <selection activeCell="A2" sqref="A2:G2"/>
    </sheetView>
  </sheetViews>
  <sheetFormatPr baseColWidth="10" defaultRowHeight="15" x14ac:dyDescent="0.25"/>
  <sheetData>
    <row r="1" spans="1:7" x14ac:dyDescent="0.25">
      <c r="A1" t="s">
        <v>10544</v>
      </c>
      <c r="D1" t="s">
        <v>1223</v>
      </c>
    </row>
    <row r="2" spans="1:7" x14ac:dyDescent="0.25">
      <c r="A2" s="9">
        <v>296202</v>
      </c>
      <c r="B2" s="9" t="s">
        <v>35</v>
      </c>
      <c r="C2" s="9" t="s">
        <v>73</v>
      </c>
      <c r="D2" s="10">
        <v>0.92469999999999997</v>
      </c>
      <c r="E2" s="9" t="s">
        <v>74</v>
      </c>
      <c r="F2" s="9" t="s">
        <v>2</v>
      </c>
      <c r="G2" s="9" t="s">
        <v>2</v>
      </c>
    </row>
    <row r="3" spans="1:7" x14ac:dyDescent="0.25">
      <c r="A3">
        <v>296202</v>
      </c>
      <c r="B3" t="s">
        <v>63</v>
      </c>
      <c r="C3" t="s">
        <v>75</v>
      </c>
      <c r="D3" s="3">
        <v>1.4697</v>
      </c>
      <c r="E3" t="s">
        <v>76</v>
      </c>
      <c r="F3" t="s">
        <v>2</v>
      </c>
      <c r="G3" t="s">
        <v>2</v>
      </c>
    </row>
    <row r="4" spans="1:7" x14ac:dyDescent="0.25">
      <c r="A4">
        <v>296202</v>
      </c>
      <c r="B4" t="s">
        <v>27</v>
      </c>
      <c r="C4" t="s">
        <v>77</v>
      </c>
      <c r="D4" s="3">
        <v>0.80720000000000003</v>
      </c>
      <c r="E4" t="s">
        <v>78</v>
      </c>
      <c r="F4" t="s">
        <v>2</v>
      </c>
      <c r="G4" t="s">
        <v>2</v>
      </c>
    </row>
    <row r="5" spans="1:7" x14ac:dyDescent="0.25">
      <c r="A5">
        <v>296202</v>
      </c>
      <c r="B5" t="s">
        <v>3</v>
      </c>
      <c r="C5" t="s">
        <v>79</v>
      </c>
      <c r="D5" s="3">
        <v>1.1999</v>
      </c>
      <c r="E5" t="s">
        <v>80</v>
      </c>
      <c r="F5" t="s">
        <v>2</v>
      </c>
      <c r="G5" t="s">
        <v>2</v>
      </c>
    </row>
    <row r="6" spans="1:7" x14ac:dyDescent="0.25">
      <c r="A6">
        <v>296202</v>
      </c>
      <c r="B6" t="s">
        <v>81</v>
      </c>
      <c r="C6" t="s">
        <v>82</v>
      </c>
      <c r="D6" s="3">
        <v>4.2004999999999999</v>
      </c>
      <c r="E6" t="s">
        <v>83</v>
      </c>
      <c r="F6" t="s">
        <v>2</v>
      </c>
      <c r="G6" t="s">
        <v>2</v>
      </c>
    </row>
    <row r="7" spans="1:7" x14ac:dyDescent="0.25">
      <c r="A7">
        <v>296202</v>
      </c>
      <c r="B7" t="s">
        <v>25</v>
      </c>
      <c r="C7" t="s">
        <v>84</v>
      </c>
      <c r="D7" s="3">
        <v>28.408799999999999</v>
      </c>
      <c r="E7" t="s">
        <v>85</v>
      </c>
      <c r="F7" t="s">
        <v>2</v>
      </c>
      <c r="G7" t="s">
        <v>2</v>
      </c>
    </row>
    <row r="8" spans="1:7" x14ac:dyDescent="0.25">
      <c r="D8" s="3">
        <f>MEDIAN(D2:D7)</f>
        <v>1.3348</v>
      </c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6"/>
  <sheetViews>
    <sheetView topLeftCell="A4" workbookViewId="0">
      <selection activeCell="A24" sqref="A24:G24"/>
    </sheetView>
  </sheetViews>
  <sheetFormatPr baseColWidth="10" defaultRowHeight="15" x14ac:dyDescent="0.25"/>
  <cols>
    <col min="5" max="5" width="13.85546875" customWidth="1"/>
    <col min="6" max="6" width="18.42578125" customWidth="1"/>
  </cols>
  <sheetData>
    <row r="1" spans="1:7" x14ac:dyDescent="0.25">
      <c r="A1" t="s">
        <v>10544</v>
      </c>
      <c r="D1" t="s">
        <v>1223</v>
      </c>
    </row>
    <row r="2" spans="1:7" x14ac:dyDescent="0.25">
      <c r="A2" s="4">
        <v>45950</v>
      </c>
      <c r="B2" s="4" t="s">
        <v>121</v>
      </c>
      <c r="C2" s="4" t="s">
        <v>122</v>
      </c>
      <c r="D2" s="4">
        <v>0.39250000000000002</v>
      </c>
      <c r="E2" s="4">
        <v>0.119975</v>
      </c>
      <c r="F2" s="4" t="s">
        <v>2</v>
      </c>
      <c r="G2" s="4" t="s">
        <v>2</v>
      </c>
    </row>
    <row r="3" spans="1:7" x14ac:dyDescent="0.25">
      <c r="A3" s="4">
        <v>45950</v>
      </c>
      <c r="B3" s="4" t="s">
        <v>123</v>
      </c>
      <c r="C3" s="4" t="s">
        <v>124</v>
      </c>
      <c r="D3" s="4">
        <v>0.28620000000000001</v>
      </c>
      <c r="E3" s="4">
        <v>9.6451800000000004E-2</v>
      </c>
      <c r="F3" s="4" t="s">
        <v>2</v>
      </c>
      <c r="G3" s="4" t="s">
        <v>2</v>
      </c>
    </row>
    <row r="4" spans="1:7" x14ac:dyDescent="0.25">
      <c r="A4" s="4">
        <v>45950</v>
      </c>
      <c r="B4" s="4" t="s">
        <v>125</v>
      </c>
      <c r="C4" s="4" t="s">
        <v>126</v>
      </c>
      <c r="D4" s="4">
        <v>0.32169999999999999</v>
      </c>
      <c r="E4" s="4">
        <v>0.15114</v>
      </c>
      <c r="F4" s="4" t="s">
        <v>2</v>
      </c>
      <c r="G4" s="4" t="s">
        <v>2</v>
      </c>
    </row>
    <row r="5" spans="1:7" x14ac:dyDescent="0.25">
      <c r="A5" s="4">
        <v>45950</v>
      </c>
      <c r="B5" s="4" t="s">
        <v>26</v>
      </c>
      <c r="C5" s="4" t="s">
        <v>84</v>
      </c>
      <c r="D5" s="4">
        <v>0.59660000000000002</v>
      </c>
      <c r="E5" s="4">
        <v>7.7075299999999999E-2</v>
      </c>
      <c r="F5" s="4" t="s">
        <v>2</v>
      </c>
      <c r="G5" s="4" t="s">
        <v>2</v>
      </c>
    </row>
    <row r="6" spans="1:7" x14ac:dyDescent="0.25">
      <c r="A6" s="4">
        <v>45950</v>
      </c>
      <c r="B6" s="4" t="s">
        <v>127</v>
      </c>
      <c r="C6" s="4" t="s">
        <v>128</v>
      </c>
      <c r="D6" s="4">
        <v>0.316</v>
      </c>
      <c r="E6" s="4">
        <v>0.11920600000000001</v>
      </c>
      <c r="F6" s="4" t="s">
        <v>2</v>
      </c>
      <c r="G6" s="4" t="s">
        <v>2</v>
      </c>
    </row>
    <row r="7" spans="1:7" x14ac:dyDescent="0.25">
      <c r="A7" s="4">
        <v>45950</v>
      </c>
      <c r="B7" s="4" t="s">
        <v>129</v>
      </c>
      <c r="C7" s="4" t="s">
        <v>130</v>
      </c>
      <c r="D7" s="4">
        <v>0.25219999999999998</v>
      </c>
      <c r="E7" s="4">
        <v>0.11977500000000001</v>
      </c>
      <c r="F7" s="4" t="s">
        <v>2</v>
      </c>
      <c r="G7" s="4" t="s">
        <v>2</v>
      </c>
    </row>
    <row r="8" spans="1:7" x14ac:dyDescent="0.25">
      <c r="A8" s="4">
        <v>45950</v>
      </c>
      <c r="B8" s="4" t="s">
        <v>131</v>
      </c>
      <c r="C8" s="4" t="s">
        <v>132</v>
      </c>
      <c r="D8" s="4">
        <v>0.37630000000000002</v>
      </c>
      <c r="E8" s="4">
        <v>0.197656</v>
      </c>
      <c r="F8" s="4" t="s">
        <v>2</v>
      </c>
      <c r="G8" s="4" t="s">
        <v>2</v>
      </c>
    </row>
    <row r="9" spans="1:7" x14ac:dyDescent="0.25">
      <c r="A9" s="4">
        <v>45950</v>
      </c>
      <c r="B9" s="4" t="s">
        <v>133</v>
      </c>
      <c r="C9" s="4" t="s">
        <v>134</v>
      </c>
      <c r="D9" s="4">
        <v>0.53700000000000003</v>
      </c>
      <c r="E9" s="4">
        <v>0.15374199999999999</v>
      </c>
      <c r="F9" s="4" t="s">
        <v>2</v>
      </c>
      <c r="G9" s="4" t="s">
        <v>2</v>
      </c>
    </row>
    <row r="10" spans="1:7" x14ac:dyDescent="0.25">
      <c r="A10" s="4">
        <v>45950</v>
      </c>
      <c r="B10" s="4" t="s">
        <v>135</v>
      </c>
      <c r="C10" s="4" t="s">
        <v>136</v>
      </c>
      <c r="D10" s="4">
        <v>0.41739999999999999</v>
      </c>
      <c r="E10" s="4">
        <v>0.15269099999999999</v>
      </c>
      <c r="F10" s="4" t="s">
        <v>2</v>
      </c>
      <c r="G10" s="4" t="s">
        <v>2</v>
      </c>
    </row>
    <row r="11" spans="1:7" x14ac:dyDescent="0.25">
      <c r="A11" s="4">
        <v>45950</v>
      </c>
      <c r="B11" s="4" t="s">
        <v>137</v>
      </c>
      <c r="C11" s="4" t="s">
        <v>138</v>
      </c>
      <c r="D11" s="4">
        <v>0.43719999999999998</v>
      </c>
      <c r="E11" s="4">
        <v>0.17760200000000001</v>
      </c>
      <c r="F11" s="4" t="s">
        <v>2</v>
      </c>
      <c r="G11" s="4" t="s">
        <v>2</v>
      </c>
    </row>
    <row r="12" spans="1:7" x14ac:dyDescent="0.25">
      <c r="A12" s="4">
        <v>45950</v>
      </c>
      <c r="B12" s="4" t="s">
        <v>139</v>
      </c>
      <c r="C12" s="4" t="s">
        <v>140</v>
      </c>
      <c r="D12" s="4">
        <v>0.28050000000000003</v>
      </c>
      <c r="E12" s="4">
        <v>9.0700199999999995E-2</v>
      </c>
      <c r="F12" s="4" t="s">
        <v>2</v>
      </c>
      <c r="G12" s="4" t="s">
        <v>2</v>
      </c>
    </row>
    <row r="13" spans="1:7" x14ac:dyDescent="0.25">
      <c r="A13" s="4">
        <v>45950</v>
      </c>
      <c r="B13" s="4" t="s">
        <v>141</v>
      </c>
      <c r="C13" s="4" t="s">
        <v>142</v>
      </c>
      <c r="D13" s="4">
        <v>0.39760000000000001</v>
      </c>
      <c r="E13" s="4">
        <v>0.190386</v>
      </c>
      <c r="F13" s="4" t="s">
        <v>2</v>
      </c>
      <c r="G13" s="4" t="s">
        <v>2</v>
      </c>
    </row>
    <row r="14" spans="1:7" x14ac:dyDescent="0.25">
      <c r="A14" s="4">
        <v>45950</v>
      </c>
      <c r="B14" s="4" t="s">
        <v>143</v>
      </c>
      <c r="C14" s="4" t="s">
        <v>144</v>
      </c>
      <c r="D14" s="4">
        <v>0.31419999999999998</v>
      </c>
      <c r="E14" s="4">
        <v>0.170875</v>
      </c>
      <c r="F14" s="4" t="s">
        <v>2</v>
      </c>
      <c r="G14" s="4" t="s">
        <v>2</v>
      </c>
    </row>
    <row r="15" spans="1:7" x14ac:dyDescent="0.25">
      <c r="A15" s="4">
        <v>45950</v>
      </c>
      <c r="B15" s="4" t="s">
        <v>145</v>
      </c>
      <c r="C15" s="4" t="s">
        <v>146</v>
      </c>
      <c r="D15" s="4">
        <v>0.33160000000000001</v>
      </c>
      <c r="E15" s="4">
        <v>0.102926</v>
      </c>
      <c r="F15" s="4" t="s">
        <v>2</v>
      </c>
      <c r="G15" s="4" t="s">
        <v>2</v>
      </c>
    </row>
    <row r="16" spans="1:7" x14ac:dyDescent="0.25">
      <c r="A16" s="4">
        <v>45950</v>
      </c>
      <c r="B16" s="4" t="s">
        <v>147</v>
      </c>
      <c r="C16" s="4" t="s">
        <v>148</v>
      </c>
      <c r="D16" s="4">
        <v>0.4007</v>
      </c>
      <c r="E16" s="4">
        <v>0.14341699999999999</v>
      </c>
      <c r="F16" s="4" t="s">
        <v>2</v>
      </c>
      <c r="G16" s="4" t="s">
        <v>2</v>
      </c>
    </row>
    <row r="17" spans="1:7" x14ac:dyDescent="0.25">
      <c r="A17" s="4">
        <v>45950</v>
      </c>
      <c r="B17" s="4" t="s">
        <v>149</v>
      </c>
      <c r="C17" s="4" t="s">
        <v>150</v>
      </c>
      <c r="D17" s="4">
        <v>0.26919999999999999</v>
      </c>
      <c r="E17" s="4">
        <v>9.3293000000000001E-2</v>
      </c>
      <c r="F17" s="4" t="s">
        <v>2</v>
      </c>
      <c r="G17" s="4" t="s">
        <v>2</v>
      </c>
    </row>
    <row r="18" spans="1:7" x14ac:dyDescent="0.25">
      <c r="A18" s="4">
        <v>45950</v>
      </c>
      <c r="B18" s="4" t="s">
        <v>151</v>
      </c>
      <c r="C18" s="4" t="s">
        <v>152</v>
      </c>
      <c r="D18" s="4">
        <v>0.38450000000000001</v>
      </c>
      <c r="E18" s="4">
        <v>0.16622000000000001</v>
      </c>
      <c r="F18" s="4" t="s">
        <v>2</v>
      </c>
      <c r="G18" s="4" t="s">
        <v>2</v>
      </c>
    </row>
    <row r="19" spans="1:7" x14ac:dyDescent="0.25">
      <c r="A19" s="4">
        <v>45950</v>
      </c>
      <c r="B19" s="4" t="s">
        <v>153</v>
      </c>
      <c r="C19" s="4" t="s">
        <v>154</v>
      </c>
      <c r="D19" s="4">
        <v>0.33739999999999998</v>
      </c>
      <c r="E19" s="4">
        <v>7.0539299999999999E-2</v>
      </c>
      <c r="F19" s="4" t="s">
        <v>2</v>
      </c>
      <c r="G19" s="4" t="s">
        <v>2</v>
      </c>
    </row>
    <row r="20" spans="1:7" x14ac:dyDescent="0.25">
      <c r="A20" s="4">
        <v>45950</v>
      </c>
      <c r="B20" s="4" t="s">
        <v>155</v>
      </c>
      <c r="C20" s="4" t="s">
        <v>156</v>
      </c>
      <c r="D20" s="4">
        <v>0.47899999999999998</v>
      </c>
      <c r="E20" s="4">
        <v>0.22891700000000001</v>
      </c>
      <c r="F20" s="4" t="s">
        <v>2</v>
      </c>
      <c r="G20" s="4" t="s">
        <v>2</v>
      </c>
    </row>
    <row r="21" spans="1:7" x14ac:dyDescent="0.25">
      <c r="A21" s="4">
        <v>45950</v>
      </c>
      <c r="B21" s="4" t="s">
        <v>157</v>
      </c>
      <c r="C21" s="4" t="s">
        <v>158</v>
      </c>
      <c r="D21" s="4">
        <v>0.43059999999999998</v>
      </c>
      <c r="E21" s="4">
        <v>0.27410699999999999</v>
      </c>
      <c r="F21" s="4" t="s">
        <v>2</v>
      </c>
      <c r="G21" s="4" t="s">
        <v>2</v>
      </c>
    </row>
    <row r="22" spans="1:7" x14ac:dyDescent="0.25">
      <c r="A22" s="4">
        <v>45950</v>
      </c>
      <c r="B22" s="4" t="s">
        <v>28</v>
      </c>
      <c r="C22" s="4" t="s">
        <v>77</v>
      </c>
      <c r="D22" s="4">
        <v>0.2515</v>
      </c>
      <c r="E22" s="4">
        <v>0.14559900000000001</v>
      </c>
      <c r="F22" s="4" t="s">
        <v>2</v>
      </c>
      <c r="G22" s="4" t="s">
        <v>2</v>
      </c>
    </row>
    <row r="23" spans="1:7" x14ac:dyDescent="0.25">
      <c r="A23" s="4">
        <v>45950</v>
      </c>
      <c r="B23" s="4" t="s">
        <v>159</v>
      </c>
      <c r="C23" s="4" t="s">
        <v>160</v>
      </c>
      <c r="D23" s="4">
        <v>0.4713</v>
      </c>
      <c r="E23" s="4">
        <v>0.19068399999999999</v>
      </c>
      <c r="F23" s="4" t="s">
        <v>2</v>
      </c>
      <c r="G23" s="4" t="s">
        <v>2</v>
      </c>
    </row>
    <row r="24" spans="1:7" x14ac:dyDescent="0.25">
      <c r="A24" s="14">
        <v>45950</v>
      </c>
      <c r="B24" s="14" t="s">
        <v>36</v>
      </c>
      <c r="C24" s="14" t="s">
        <v>73</v>
      </c>
      <c r="D24" s="14">
        <v>0.31969999999999998</v>
      </c>
      <c r="E24" s="14">
        <v>8.5312799999999994E-2</v>
      </c>
      <c r="F24" s="14" t="s">
        <v>2</v>
      </c>
      <c r="G24" s="14" t="s">
        <v>2</v>
      </c>
    </row>
    <row r="25" spans="1:7" x14ac:dyDescent="0.25">
      <c r="A25" s="4">
        <v>45950</v>
      </c>
      <c r="B25" s="4" t="s">
        <v>161</v>
      </c>
      <c r="C25" s="4" t="s">
        <v>162</v>
      </c>
      <c r="D25" s="4">
        <v>0.56079999999999997</v>
      </c>
      <c r="E25" s="4">
        <v>0.23418900000000001</v>
      </c>
      <c r="F25" s="4" t="s">
        <v>2</v>
      </c>
      <c r="G25" s="4" t="s">
        <v>2</v>
      </c>
    </row>
    <row r="26" spans="1:7" x14ac:dyDescent="0.25">
      <c r="A26" s="4">
        <v>45950</v>
      </c>
      <c r="B26" s="4" t="s">
        <v>163</v>
      </c>
      <c r="C26" s="4" t="s">
        <v>164</v>
      </c>
      <c r="D26" s="4">
        <v>0.18540000000000001</v>
      </c>
      <c r="E26" s="4">
        <v>7.4209999999999998E-2</v>
      </c>
      <c r="F26" s="4" t="s">
        <v>2</v>
      </c>
      <c r="G26" s="4" t="s">
        <v>2</v>
      </c>
    </row>
    <row r="27" spans="1:7" x14ac:dyDescent="0.25">
      <c r="A27" s="4">
        <v>45950</v>
      </c>
      <c r="B27" s="4" t="s">
        <v>64</v>
      </c>
      <c r="C27" s="4" t="s">
        <v>75</v>
      </c>
      <c r="D27" s="4">
        <v>1.9173</v>
      </c>
      <c r="E27" s="4">
        <v>0.62022100000000002</v>
      </c>
      <c r="F27" s="4" t="s">
        <v>2</v>
      </c>
      <c r="G27" s="4" t="s">
        <v>2</v>
      </c>
    </row>
    <row r="28" spans="1:7" x14ac:dyDescent="0.25">
      <c r="A28" s="4">
        <v>45950</v>
      </c>
      <c r="B28" s="4" t="s">
        <v>165</v>
      </c>
      <c r="C28" s="4" t="s">
        <v>166</v>
      </c>
      <c r="D28" s="4">
        <v>0.37790000000000001</v>
      </c>
      <c r="E28" s="4">
        <v>0.202733</v>
      </c>
      <c r="F28" s="4" t="s">
        <v>2</v>
      </c>
      <c r="G28" s="4" t="s">
        <v>2</v>
      </c>
    </row>
    <row r="29" spans="1:7" x14ac:dyDescent="0.25">
      <c r="A29" s="4">
        <v>45950</v>
      </c>
      <c r="B29" s="4" t="s">
        <v>167</v>
      </c>
      <c r="C29" s="4" t="s">
        <v>168</v>
      </c>
      <c r="D29" s="4">
        <v>0.44269999999999998</v>
      </c>
      <c r="E29" s="4">
        <v>0.20114299999999999</v>
      </c>
      <c r="F29" s="4" t="s">
        <v>2</v>
      </c>
      <c r="G29" s="4" t="s">
        <v>2</v>
      </c>
    </row>
    <row r="30" spans="1:7" x14ac:dyDescent="0.25">
      <c r="A30" s="4">
        <v>45950</v>
      </c>
      <c r="B30" s="4" t="s">
        <v>169</v>
      </c>
      <c r="C30" s="4" t="s">
        <v>170</v>
      </c>
      <c r="D30" s="4">
        <v>0.28999999999999998</v>
      </c>
      <c r="E30" s="4">
        <v>0.123262</v>
      </c>
      <c r="F30" s="4" t="s">
        <v>2</v>
      </c>
      <c r="G30" s="4" t="s">
        <v>2</v>
      </c>
    </row>
    <row r="31" spans="1:7" x14ac:dyDescent="0.25">
      <c r="A31" s="4">
        <v>45950</v>
      </c>
      <c r="B31" s="4" t="s">
        <v>171</v>
      </c>
      <c r="C31" s="4" t="s">
        <v>172</v>
      </c>
      <c r="D31" s="4">
        <v>0.41310000000000002</v>
      </c>
      <c r="E31" s="4">
        <v>0.233045</v>
      </c>
      <c r="F31" s="4" t="s">
        <v>2</v>
      </c>
      <c r="G31" s="4" t="s">
        <v>2</v>
      </c>
    </row>
    <row r="32" spans="1:7" x14ac:dyDescent="0.25">
      <c r="A32" s="4">
        <v>45950</v>
      </c>
      <c r="B32" s="4" t="s">
        <v>173</v>
      </c>
      <c r="C32" s="4" t="s">
        <v>174</v>
      </c>
      <c r="D32" s="4">
        <v>0.69350000000000001</v>
      </c>
      <c r="E32" s="4">
        <v>0.17030200000000001</v>
      </c>
      <c r="F32" s="4" t="s">
        <v>2</v>
      </c>
      <c r="G32" s="4" t="s">
        <v>2</v>
      </c>
    </row>
    <row r="33" spans="1:7" x14ac:dyDescent="0.25">
      <c r="A33" s="4">
        <v>45950</v>
      </c>
      <c r="B33" s="4" t="s">
        <v>175</v>
      </c>
      <c r="C33" s="4" t="s">
        <v>176</v>
      </c>
      <c r="D33" s="4">
        <v>0.23630000000000001</v>
      </c>
      <c r="E33" s="4">
        <v>0.14197199999999999</v>
      </c>
      <c r="F33" s="4" t="s">
        <v>2</v>
      </c>
      <c r="G33" s="4" t="s">
        <v>2</v>
      </c>
    </row>
    <row r="34" spans="1:7" x14ac:dyDescent="0.25">
      <c r="A34" s="4">
        <v>45950</v>
      </c>
      <c r="B34" s="4" t="s">
        <v>177</v>
      </c>
      <c r="C34" s="4" t="s">
        <v>178</v>
      </c>
      <c r="D34" s="4">
        <v>0.44419999999999998</v>
      </c>
      <c r="E34" s="4">
        <v>0.168236</v>
      </c>
      <c r="F34" s="4" t="s">
        <v>2</v>
      </c>
      <c r="G34" s="4" t="s">
        <v>2</v>
      </c>
    </row>
    <row r="35" spans="1:7" x14ac:dyDescent="0.25">
      <c r="A35" s="4">
        <v>45950</v>
      </c>
      <c r="B35" s="4" t="s">
        <v>179</v>
      </c>
      <c r="C35" s="4" t="s">
        <v>180</v>
      </c>
      <c r="D35" s="4">
        <v>0.34050000000000002</v>
      </c>
      <c r="E35" s="4">
        <v>0.181146</v>
      </c>
      <c r="F35" s="4" t="s">
        <v>2</v>
      </c>
      <c r="G35" s="4" t="s">
        <v>2</v>
      </c>
    </row>
    <row r="36" spans="1:7" x14ac:dyDescent="0.25">
      <c r="A36" s="4">
        <v>45950</v>
      </c>
      <c r="B36" s="4" t="s">
        <v>4</v>
      </c>
      <c r="C36" s="4" t="s">
        <v>79</v>
      </c>
      <c r="D36" s="4">
        <v>0.3574</v>
      </c>
      <c r="E36" s="4">
        <v>0.18693000000000001</v>
      </c>
      <c r="F36" s="4" t="s">
        <v>2</v>
      </c>
      <c r="G36" s="4" t="s">
        <v>2</v>
      </c>
    </row>
    <row r="37" spans="1:7" x14ac:dyDescent="0.25">
      <c r="A37" s="4">
        <v>45950</v>
      </c>
      <c r="B37" s="4" t="s">
        <v>181</v>
      </c>
      <c r="C37" s="4" t="s">
        <v>182</v>
      </c>
      <c r="D37" s="4">
        <v>0.3518</v>
      </c>
      <c r="E37" s="4">
        <v>0.13681199999999999</v>
      </c>
      <c r="F37" s="4" t="s">
        <v>2</v>
      </c>
      <c r="G37" s="4" t="s">
        <v>2</v>
      </c>
    </row>
    <row r="38" spans="1:7" x14ac:dyDescent="0.25">
      <c r="A38" s="4">
        <v>45950</v>
      </c>
      <c r="B38" s="4" t="s">
        <v>183</v>
      </c>
      <c r="C38" s="4" t="s">
        <v>184</v>
      </c>
      <c r="D38" s="4">
        <v>0.31840000000000002</v>
      </c>
      <c r="E38" s="4">
        <v>0.126724</v>
      </c>
      <c r="F38" s="4" t="s">
        <v>2</v>
      </c>
      <c r="G38" s="4" t="s">
        <v>2</v>
      </c>
    </row>
    <row r="39" spans="1:7" x14ac:dyDescent="0.25">
      <c r="A39" s="4">
        <v>45950</v>
      </c>
      <c r="B39" s="4" t="s">
        <v>185</v>
      </c>
      <c r="C39" s="4" t="s">
        <v>186</v>
      </c>
      <c r="D39" s="4">
        <v>0.51549999999999996</v>
      </c>
      <c r="E39" s="4">
        <v>0.213722</v>
      </c>
      <c r="F39" s="4" t="s">
        <v>2</v>
      </c>
      <c r="G39" s="4" t="s">
        <v>2</v>
      </c>
    </row>
    <row r="40" spans="1:7" x14ac:dyDescent="0.25">
      <c r="A40" s="4">
        <v>45950</v>
      </c>
      <c r="B40" s="4" t="s">
        <v>187</v>
      </c>
      <c r="C40" s="4" t="s">
        <v>188</v>
      </c>
      <c r="D40" s="4">
        <v>0.39560000000000001</v>
      </c>
      <c r="E40" s="4">
        <v>0.15374199999999999</v>
      </c>
      <c r="F40" s="4" t="s">
        <v>2</v>
      </c>
      <c r="G40" s="4" t="s">
        <v>2</v>
      </c>
    </row>
    <row r="41" spans="1:7" x14ac:dyDescent="0.25">
      <c r="A41" s="4">
        <v>45950</v>
      </c>
      <c r="B41" s="4" t="s">
        <v>189</v>
      </c>
      <c r="C41" s="4" t="s">
        <v>190</v>
      </c>
      <c r="D41" s="4">
        <v>0.24410000000000001</v>
      </c>
      <c r="E41" s="4">
        <v>0.113608</v>
      </c>
      <c r="F41" s="4" t="s">
        <v>2</v>
      </c>
      <c r="G41" s="4" t="s">
        <v>2</v>
      </c>
    </row>
    <row r="42" spans="1:7" x14ac:dyDescent="0.25">
      <c r="A42" s="4">
        <v>45950</v>
      </c>
      <c r="B42" s="4" t="s">
        <v>191</v>
      </c>
      <c r="C42" s="4" t="s">
        <v>192</v>
      </c>
      <c r="D42" s="4">
        <v>0.30969999999999998</v>
      </c>
      <c r="E42" s="4">
        <v>0.15055299999999999</v>
      </c>
      <c r="F42" s="4" t="s">
        <v>2</v>
      </c>
      <c r="G42" s="4" t="s">
        <v>2</v>
      </c>
    </row>
    <row r="43" spans="1:7" x14ac:dyDescent="0.25">
      <c r="A43" s="4">
        <v>45950</v>
      </c>
      <c r="B43" s="4" t="s">
        <v>193</v>
      </c>
      <c r="C43" s="4" t="s">
        <v>194</v>
      </c>
      <c r="D43" s="4">
        <v>0.46679999999999999</v>
      </c>
      <c r="E43" s="4">
        <v>0.16211999999999999</v>
      </c>
      <c r="F43" s="4" t="s">
        <v>2</v>
      </c>
      <c r="G43" s="4" t="s">
        <v>2</v>
      </c>
    </row>
    <row r="44" spans="1:7" x14ac:dyDescent="0.25">
      <c r="A44" s="4">
        <v>45950</v>
      </c>
      <c r="B44" s="4" t="s">
        <v>195</v>
      </c>
      <c r="C44" s="4" t="s">
        <v>196</v>
      </c>
      <c r="D44" s="4">
        <v>0.30969999999999998</v>
      </c>
      <c r="E44" s="4">
        <v>0.26403399999999999</v>
      </c>
      <c r="F44" s="4" t="s">
        <v>2</v>
      </c>
      <c r="G44" s="4" t="s">
        <v>2</v>
      </c>
    </row>
    <row r="45" spans="1:7" x14ac:dyDescent="0.25">
      <c r="A45" s="4">
        <v>45950</v>
      </c>
      <c r="B45" s="4" t="s">
        <v>197</v>
      </c>
      <c r="C45" s="4" t="s">
        <v>198</v>
      </c>
      <c r="D45" s="4">
        <v>0.57310000000000005</v>
      </c>
      <c r="E45" s="4">
        <v>0.259938</v>
      </c>
      <c r="F45" s="4" t="s">
        <v>2</v>
      </c>
      <c r="G45" s="4" t="s">
        <v>2</v>
      </c>
    </row>
    <row r="46" spans="1:7" x14ac:dyDescent="0.25">
      <c r="D46">
        <f>MEDIAN(D1:D45)</f>
        <v>0.37709999999999999</v>
      </c>
    </row>
  </sheetData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36"/>
  <sheetViews>
    <sheetView topLeftCell="A98" workbookViewId="0">
      <selection activeCell="E13" sqref="E13"/>
    </sheetView>
  </sheetViews>
  <sheetFormatPr baseColWidth="10" defaultRowHeight="15" x14ac:dyDescent="0.25"/>
  <cols>
    <col min="4" max="4" width="11.42578125" style="6"/>
    <col min="5" max="5" width="15.5703125" customWidth="1"/>
    <col min="6" max="6" width="15" customWidth="1"/>
  </cols>
  <sheetData>
    <row r="1" spans="1:6" x14ac:dyDescent="0.25">
      <c r="A1" t="s">
        <v>10545</v>
      </c>
      <c r="D1" s="6" t="s">
        <v>1223</v>
      </c>
    </row>
    <row r="2" spans="1:6" x14ac:dyDescent="0.25">
      <c r="A2">
        <v>29877</v>
      </c>
      <c r="B2" t="s">
        <v>1422</v>
      </c>
      <c r="C2" t="s">
        <v>1423</v>
      </c>
      <c r="D2" s="6">
        <v>0.38159999999999999</v>
      </c>
      <c r="E2" t="s">
        <v>2</v>
      </c>
      <c r="F2" t="s">
        <v>2</v>
      </c>
    </row>
    <row r="3" spans="1:6" x14ac:dyDescent="0.25">
      <c r="A3">
        <v>29877</v>
      </c>
      <c r="B3" t="s">
        <v>1424</v>
      </c>
      <c r="C3" t="s">
        <v>1425</v>
      </c>
      <c r="D3" s="6">
        <v>0.35749999999999998</v>
      </c>
      <c r="E3" t="s">
        <v>2</v>
      </c>
      <c r="F3" t="s">
        <v>2</v>
      </c>
    </row>
    <row r="4" spans="1:6" x14ac:dyDescent="0.25">
      <c r="A4">
        <v>29877</v>
      </c>
      <c r="B4" t="s">
        <v>1426</v>
      </c>
      <c r="C4" t="s">
        <v>1427</v>
      </c>
      <c r="D4" s="6">
        <v>0.69259999999999999</v>
      </c>
      <c r="E4" t="s">
        <v>2</v>
      </c>
      <c r="F4" t="s">
        <v>2</v>
      </c>
    </row>
    <row r="5" spans="1:6" x14ac:dyDescent="0.25">
      <c r="A5">
        <v>29877</v>
      </c>
      <c r="B5" t="s">
        <v>1428</v>
      </c>
      <c r="C5" t="s">
        <v>1429</v>
      </c>
      <c r="D5" s="6">
        <v>0.66410000000000002</v>
      </c>
      <c r="E5" t="s">
        <v>2</v>
      </c>
      <c r="F5" t="s">
        <v>2</v>
      </c>
    </row>
    <row r="6" spans="1:6" x14ac:dyDescent="0.25">
      <c r="A6">
        <v>29877</v>
      </c>
      <c r="B6" t="s">
        <v>1430</v>
      </c>
      <c r="C6" t="s">
        <v>1431</v>
      </c>
      <c r="D6" s="6">
        <v>0.37</v>
      </c>
      <c r="E6" t="s">
        <v>2</v>
      </c>
      <c r="F6" t="s">
        <v>2</v>
      </c>
    </row>
    <row r="7" spans="1:6" x14ac:dyDescent="0.25">
      <c r="A7">
        <v>29877</v>
      </c>
      <c r="B7" t="s">
        <v>1432</v>
      </c>
      <c r="C7" t="s">
        <v>1433</v>
      </c>
      <c r="D7" s="6">
        <v>0.39960000000000001</v>
      </c>
      <c r="E7" t="s">
        <v>2</v>
      </c>
      <c r="F7" t="s">
        <v>2</v>
      </c>
    </row>
    <row r="8" spans="1:6" x14ac:dyDescent="0.25">
      <c r="A8">
        <v>29877</v>
      </c>
      <c r="B8" t="s">
        <v>1434</v>
      </c>
      <c r="C8" t="s">
        <v>1435</v>
      </c>
      <c r="D8" s="6">
        <v>0.29310000000000003</v>
      </c>
      <c r="E8" t="s">
        <v>2</v>
      </c>
      <c r="F8" t="s">
        <v>2</v>
      </c>
    </row>
    <row r="9" spans="1:6" x14ac:dyDescent="0.25">
      <c r="A9">
        <v>29877</v>
      </c>
      <c r="B9" t="s">
        <v>1436</v>
      </c>
      <c r="C9" t="s">
        <v>1437</v>
      </c>
      <c r="D9" s="6">
        <v>0.36320000000000002</v>
      </c>
      <c r="E9" t="s">
        <v>2</v>
      </c>
      <c r="F9" t="s">
        <v>2</v>
      </c>
    </row>
    <row r="10" spans="1:6" x14ac:dyDescent="0.25">
      <c r="A10">
        <v>29877</v>
      </c>
      <c r="B10" t="s">
        <v>1438</v>
      </c>
      <c r="C10" t="s">
        <v>1439</v>
      </c>
      <c r="D10" s="6">
        <v>0.32069999999999999</v>
      </c>
      <c r="E10" t="s">
        <v>2</v>
      </c>
      <c r="F10" t="s">
        <v>2</v>
      </c>
    </row>
    <row r="11" spans="1:6" x14ac:dyDescent="0.25">
      <c r="A11">
        <v>29877</v>
      </c>
      <c r="B11" t="s">
        <v>1440</v>
      </c>
      <c r="C11" t="s">
        <v>1441</v>
      </c>
      <c r="D11" s="6">
        <v>1.7210000000000001</v>
      </c>
      <c r="E11" t="s">
        <v>2</v>
      </c>
      <c r="F11" t="s">
        <v>2</v>
      </c>
    </row>
    <row r="12" spans="1:6" x14ac:dyDescent="0.25">
      <c r="A12">
        <v>29877</v>
      </c>
      <c r="B12" t="s">
        <v>1442</v>
      </c>
      <c r="C12" t="s">
        <v>1443</v>
      </c>
      <c r="D12" s="6">
        <v>0.3599</v>
      </c>
      <c r="E12" t="s">
        <v>2</v>
      </c>
      <c r="F12" t="s">
        <v>2</v>
      </c>
    </row>
    <row r="13" spans="1:6" x14ac:dyDescent="0.25">
      <c r="A13">
        <v>29877</v>
      </c>
      <c r="B13" t="s">
        <v>1444</v>
      </c>
      <c r="C13" t="s">
        <v>1445</v>
      </c>
      <c r="D13" s="6">
        <v>0.34250000000000003</v>
      </c>
      <c r="E13" t="s">
        <v>2</v>
      </c>
      <c r="F13" t="s">
        <v>2</v>
      </c>
    </row>
    <row r="14" spans="1:6" x14ac:dyDescent="0.25">
      <c r="A14">
        <v>29877</v>
      </c>
      <c r="B14" t="s">
        <v>1446</v>
      </c>
      <c r="C14" t="s">
        <v>1447</v>
      </c>
      <c r="D14" s="6">
        <v>22.1999</v>
      </c>
      <c r="E14" t="s">
        <v>2</v>
      </c>
      <c r="F14" t="s">
        <v>2</v>
      </c>
    </row>
    <row r="15" spans="1:6" x14ac:dyDescent="0.25">
      <c r="A15">
        <v>29877</v>
      </c>
      <c r="B15" t="s">
        <v>1448</v>
      </c>
      <c r="C15" t="s">
        <v>1449</v>
      </c>
      <c r="D15" s="6">
        <v>0.31730000000000003</v>
      </c>
      <c r="E15" t="s">
        <v>2</v>
      </c>
      <c r="F15" t="s">
        <v>2</v>
      </c>
    </row>
    <row r="16" spans="1:6" x14ac:dyDescent="0.25">
      <c r="A16">
        <v>29877</v>
      </c>
      <c r="B16" t="s">
        <v>1450</v>
      </c>
      <c r="C16" t="s">
        <v>1451</v>
      </c>
      <c r="D16" s="6">
        <v>0.47599999999999998</v>
      </c>
      <c r="E16" t="s">
        <v>2</v>
      </c>
      <c r="F16" t="s">
        <v>2</v>
      </c>
    </row>
    <row r="17" spans="1:6" x14ac:dyDescent="0.25">
      <c r="A17">
        <v>29877</v>
      </c>
      <c r="B17" t="s">
        <v>1452</v>
      </c>
      <c r="C17" t="s">
        <v>1453</v>
      </c>
      <c r="D17" s="6">
        <v>0.28549999999999998</v>
      </c>
      <c r="E17" t="s">
        <v>2</v>
      </c>
      <c r="F17" t="s">
        <v>2</v>
      </c>
    </row>
    <row r="18" spans="1:6" x14ac:dyDescent="0.25">
      <c r="A18">
        <v>29877</v>
      </c>
      <c r="B18" t="s">
        <v>1454</v>
      </c>
      <c r="C18" t="s">
        <v>1455</v>
      </c>
      <c r="D18" s="6">
        <v>0.78320000000000001</v>
      </c>
      <c r="E18" t="s">
        <v>2</v>
      </c>
      <c r="F18" t="s">
        <v>2</v>
      </c>
    </row>
    <row r="19" spans="1:6" x14ac:dyDescent="0.25">
      <c r="A19">
        <v>29877</v>
      </c>
      <c r="B19" t="s">
        <v>1456</v>
      </c>
      <c r="C19" t="s">
        <v>1457</v>
      </c>
      <c r="D19" s="6">
        <v>0.35489999999999999</v>
      </c>
      <c r="E19" t="s">
        <v>2</v>
      </c>
      <c r="F19" t="s">
        <v>2</v>
      </c>
    </row>
    <row r="20" spans="1:6" x14ac:dyDescent="0.25">
      <c r="A20">
        <v>29877</v>
      </c>
      <c r="B20" t="s">
        <v>1458</v>
      </c>
      <c r="C20" t="s">
        <v>1459</v>
      </c>
      <c r="D20" s="6">
        <v>0.31719999999999998</v>
      </c>
      <c r="E20" t="s">
        <v>2</v>
      </c>
      <c r="F20" t="s">
        <v>2</v>
      </c>
    </row>
    <row r="21" spans="1:6" x14ac:dyDescent="0.25">
      <c r="A21">
        <v>29877</v>
      </c>
      <c r="B21" t="s">
        <v>1460</v>
      </c>
      <c r="C21" t="s">
        <v>1461</v>
      </c>
      <c r="D21" s="6">
        <v>0.27260000000000001</v>
      </c>
      <c r="E21" t="s">
        <v>2</v>
      </c>
      <c r="F21" t="s">
        <v>2</v>
      </c>
    </row>
    <row r="22" spans="1:6" x14ac:dyDescent="0.25">
      <c r="A22">
        <v>29877</v>
      </c>
      <c r="B22" t="s">
        <v>1462</v>
      </c>
      <c r="C22" t="s">
        <v>1463</v>
      </c>
      <c r="D22" s="6">
        <v>0.9496</v>
      </c>
      <c r="E22" t="s">
        <v>2</v>
      </c>
      <c r="F22" t="s">
        <v>2</v>
      </c>
    </row>
    <row r="23" spans="1:6" x14ac:dyDescent="0.25">
      <c r="A23">
        <v>29877</v>
      </c>
      <c r="B23" t="s">
        <v>1464</v>
      </c>
      <c r="C23" t="s">
        <v>1465</v>
      </c>
      <c r="D23" s="6">
        <v>0.57069999999999999</v>
      </c>
      <c r="E23" t="s">
        <v>2</v>
      </c>
      <c r="F23" t="s">
        <v>2</v>
      </c>
    </row>
    <row r="24" spans="1:6" x14ac:dyDescent="0.25">
      <c r="A24">
        <v>29877</v>
      </c>
      <c r="B24" t="s">
        <v>1466</v>
      </c>
      <c r="C24" t="s">
        <v>1467</v>
      </c>
      <c r="D24" s="6">
        <v>0.3196</v>
      </c>
      <c r="E24" t="s">
        <v>2</v>
      </c>
      <c r="F24" t="s">
        <v>2</v>
      </c>
    </row>
    <row r="25" spans="1:6" x14ac:dyDescent="0.25">
      <c r="A25">
        <v>29877</v>
      </c>
      <c r="B25" t="s">
        <v>1468</v>
      </c>
      <c r="C25" t="s">
        <v>1469</v>
      </c>
      <c r="D25" s="6">
        <v>0.28070000000000001</v>
      </c>
      <c r="E25" t="s">
        <v>2</v>
      </c>
      <c r="F25" t="s">
        <v>2</v>
      </c>
    </row>
    <row r="26" spans="1:6" x14ac:dyDescent="0.25">
      <c r="A26">
        <v>29877</v>
      </c>
      <c r="B26" t="s">
        <v>1470</v>
      </c>
      <c r="C26" t="s">
        <v>1471</v>
      </c>
      <c r="D26" s="6">
        <v>0.36990000000000001</v>
      </c>
      <c r="E26" t="s">
        <v>2</v>
      </c>
      <c r="F26" t="s">
        <v>2</v>
      </c>
    </row>
    <row r="27" spans="1:6" x14ac:dyDescent="0.25">
      <c r="A27">
        <v>29877</v>
      </c>
      <c r="B27" t="s">
        <v>1472</v>
      </c>
      <c r="C27" t="s">
        <v>1473</v>
      </c>
      <c r="D27" s="6">
        <v>0.17560000000000001</v>
      </c>
      <c r="E27" t="s">
        <v>2</v>
      </c>
      <c r="F27" t="s">
        <v>2</v>
      </c>
    </row>
    <row r="28" spans="1:6" x14ac:dyDescent="0.25">
      <c r="A28">
        <v>29877</v>
      </c>
      <c r="B28" t="s">
        <v>1474</v>
      </c>
      <c r="C28" t="s">
        <v>1475</v>
      </c>
      <c r="D28" s="6">
        <v>0.46310000000000001</v>
      </c>
      <c r="E28" t="s">
        <v>2</v>
      </c>
      <c r="F28" t="s">
        <v>2</v>
      </c>
    </row>
    <row r="29" spans="1:6" x14ac:dyDescent="0.25">
      <c r="A29">
        <v>29877</v>
      </c>
      <c r="B29" t="s">
        <v>1476</v>
      </c>
      <c r="C29" t="s">
        <v>1477</v>
      </c>
      <c r="D29" s="6">
        <v>0.26600000000000001</v>
      </c>
      <c r="E29" t="s">
        <v>2</v>
      </c>
      <c r="F29" t="s">
        <v>2</v>
      </c>
    </row>
    <row r="30" spans="1:6" x14ac:dyDescent="0.25">
      <c r="A30">
        <v>29877</v>
      </c>
      <c r="B30" t="s">
        <v>1478</v>
      </c>
      <c r="C30" t="s">
        <v>1479</v>
      </c>
      <c r="D30" s="6">
        <v>0.31240000000000001</v>
      </c>
      <c r="E30" t="s">
        <v>2</v>
      </c>
      <c r="F30" t="s">
        <v>2</v>
      </c>
    </row>
    <row r="31" spans="1:6" x14ac:dyDescent="0.25">
      <c r="A31">
        <v>29877</v>
      </c>
      <c r="B31" t="s">
        <v>1480</v>
      </c>
      <c r="C31" t="s">
        <v>1481</v>
      </c>
      <c r="D31" s="6">
        <v>0.33460000000000001</v>
      </c>
      <c r="E31" t="s">
        <v>2</v>
      </c>
      <c r="F31" t="s">
        <v>2</v>
      </c>
    </row>
    <row r="32" spans="1:6" x14ac:dyDescent="0.25">
      <c r="A32">
        <v>29877</v>
      </c>
      <c r="B32" t="s">
        <v>1482</v>
      </c>
      <c r="C32" t="s">
        <v>1483</v>
      </c>
      <c r="D32" s="6">
        <v>0.34760000000000002</v>
      </c>
      <c r="E32" t="s">
        <v>2</v>
      </c>
      <c r="F32" t="s">
        <v>2</v>
      </c>
    </row>
    <row r="33" spans="1:6" x14ac:dyDescent="0.25">
      <c r="A33">
        <v>29877</v>
      </c>
      <c r="B33" t="s">
        <v>1484</v>
      </c>
      <c r="C33" t="s">
        <v>1485</v>
      </c>
      <c r="D33" s="6">
        <v>0.3649</v>
      </c>
      <c r="E33" t="s">
        <v>2</v>
      </c>
      <c r="F33" t="s">
        <v>2</v>
      </c>
    </row>
    <row r="34" spans="1:6" x14ac:dyDescent="0.25">
      <c r="A34">
        <v>29877</v>
      </c>
      <c r="B34" t="s">
        <v>1486</v>
      </c>
      <c r="C34" t="s">
        <v>1487</v>
      </c>
      <c r="D34" s="6">
        <v>0.36980000000000002</v>
      </c>
      <c r="E34" t="s">
        <v>2</v>
      </c>
      <c r="F34" t="s">
        <v>2</v>
      </c>
    </row>
    <row r="35" spans="1:6" x14ac:dyDescent="0.25">
      <c r="A35">
        <v>29877</v>
      </c>
      <c r="B35" t="s">
        <v>1488</v>
      </c>
      <c r="C35" t="s">
        <v>1489</v>
      </c>
      <c r="D35" s="6">
        <v>0.33169999999999999</v>
      </c>
      <c r="E35" t="s">
        <v>2</v>
      </c>
      <c r="F35" t="s">
        <v>2</v>
      </c>
    </row>
    <row r="36" spans="1:6" x14ac:dyDescent="0.25">
      <c r="A36">
        <v>29877</v>
      </c>
      <c r="B36" t="s">
        <v>1490</v>
      </c>
      <c r="C36" t="s">
        <v>1491</v>
      </c>
      <c r="D36" s="6">
        <v>0.29270000000000002</v>
      </c>
      <c r="E36" t="s">
        <v>2</v>
      </c>
      <c r="F36" t="s">
        <v>2</v>
      </c>
    </row>
    <row r="37" spans="1:6" x14ac:dyDescent="0.25">
      <c r="A37">
        <v>29877</v>
      </c>
      <c r="B37" t="s">
        <v>1492</v>
      </c>
      <c r="C37" t="s">
        <v>1493</v>
      </c>
      <c r="D37" s="6">
        <v>0.25519999999999998</v>
      </c>
      <c r="E37" t="s">
        <v>2</v>
      </c>
      <c r="F37" t="s">
        <v>2</v>
      </c>
    </row>
    <row r="38" spans="1:6" x14ac:dyDescent="0.25">
      <c r="A38">
        <v>29877</v>
      </c>
      <c r="B38" t="s">
        <v>1494</v>
      </c>
      <c r="C38" t="s">
        <v>1495</v>
      </c>
      <c r="D38" s="6">
        <v>0.35349999999999998</v>
      </c>
      <c r="E38" t="s">
        <v>2</v>
      </c>
      <c r="F38" t="s">
        <v>2</v>
      </c>
    </row>
    <row r="39" spans="1:6" x14ac:dyDescent="0.25">
      <c r="A39">
        <v>29877</v>
      </c>
      <c r="B39" t="s">
        <v>1496</v>
      </c>
      <c r="C39" t="s">
        <v>1497</v>
      </c>
      <c r="D39" s="6">
        <v>0.5665</v>
      </c>
      <c r="E39" t="s">
        <v>2</v>
      </c>
      <c r="F39" t="s">
        <v>2</v>
      </c>
    </row>
    <row r="40" spans="1:6" x14ac:dyDescent="0.25">
      <c r="A40">
        <v>29877</v>
      </c>
      <c r="B40" t="s">
        <v>1498</v>
      </c>
      <c r="C40" t="s">
        <v>1499</v>
      </c>
      <c r="D40" s="6">
        <v>0.47560000000000002</v>
      </c>
      <c r="E40" t="s">
        <v>2</v>
      </c>
      <c r="F40" t="s">
        <v>2</v>
      </c>
    </row>
    <row r="41" spans="1:6" x14ac:dyDescent="0.25">
      <c r="A41">
        <v>29877</v>
      </c>
      <c r="B41" t="s">
        <v>1500</v>
      </c>
      <c r="C41" t="s">
        <v>1501</v>
      </c>
      <c r="D41" s="6">
        <v>0.66120000000000001</v>
      </c>
      <c r="E41" t="s">
        <v>2</v>
      </c>
      <c r="F41" t="s">
        <v>2</v>
      </c>
    </row>
    <row r="42" spans="1:6" x14ac:dyDescent="0.25">
      <c r="A42">
        <v>29877</v>
      </c>
      <c r="B42" t="s">
        <v>1502</v>
      </c>
      <c r="C42" t="s">
        <v>1503</v>
      </c>
      <c r="D42" s="6">
        <v>0.30249999999999999</v>
      </c>
      <c r="E42" t="s">
        <v>2</v>
      </c>
      <c r="F42" t="s">
        <v>2</v>
      </c>
    </row>
    <row r="43" spans="1:6" x14ac:dyDescent="0.25">
      <c r="A43">
        <v>29877</v>
      </c>
      <c r="B43" t="s">
        <v>1504</v>
      </c>
      <c r="C43" t="s">
        <v>1505</v>
      </c>
      <c r="D43" s="6">
        <v>0.435</v>
      </c>
      <c r="E43" t="s">
        <v>2</v>
      </c>
      <c r="F43" t="s">
        <v>2</v>
      </c>
    </row>
    <row r="44" spans="1:6" x14ac:dyDescent="0.25">
      <c r="A44">
        <v>29877</v>
      </c>
      <c r="B44" t="s">
        <v>1506</v>
      </c>
      <c r="C44" t="s">
        <v>1507</v>
      </c>
      <c r="D44" s="6">
        <v>0.49120000000000003</v>
      </c>
      <c r="E44" t="s">
        <v>2</v>
      </c>
      <c r="F44" t="s">
        <v>2</v>
      </c>
    </row>
    <row r="45" spans="1:6" x14ac:dyDescent="0.25">
      <c r="A45">
        <v>29877</v>
      </c>
      <c r="B45" t="s">
        <v>1508</v>
      </c>
      <c r="C45" t="s">
        <v>1509</v>
      </c>
      <c r="D45" s="6">
        <v>0.3972</v>
      </c>
      <c r="E45" t="s">
        <v>2</v>
      </c>
      <c r="F45" t="s">
        <v>2</v>
      </c>
    </row>
    <row r="46" spans="1:6" x14ac:dyDescent="0.25">
      <c r="A46">
        <v>29877</v>
      </c>
      <c r="B46" t="s">
        <v>1510</v>
      </c>
      <c r="C46" t="s">
        <v>1511</v>
      </c>
      <c r="D46" s="6">
        <v>0.46910000000000002</v>
      </c>
      <c r="E46" t="s">
        <v>2</v>
      </c>
      <c r="F46" t="s">
        <v>2</v>
      </c>
    </row>
    <row r="47" spans="1:6" x14ac:dyDescent="0.25">
      <c r="A47">
        <v>29877</v>
      </c>
      <c r="B47" t="s">
        <v>1512</v>
      </c>
      <c r="C47" t="s">
        <v>1513</v>
      </c>
      <c r="D47" s="6">
        <v>0.31950000000000001</v>
      </c>
      <c r="E47" t="s">
        <v>2</v>
      </c>
      <c r="F47" t="s">
        <v>2</v>
      </c>
    </row>
    <row r="48" spans="1:6" x14ac:dyDescent="0.25">
      <c r="A48">
        <v>29877</v>
      </c>
      <c r="B48" t="s">
        <v>1514</v>
      </c>
      <c r="C48" t="s">
        <v>1515</v>
      </c>
      <c r="D48" s="6">
        <v>0.99050000000000005</v>
      </c>
      <c r="E48" t="s">
        <v>2</v>
      </c>
      <c r="F48" t="s">
        <v>2</v>
      </c>
    </row>
    <row r="49" spans="1:6" x14ac:dyDescent="0.25">
      <c r="A49">
        <v>29877</v>
      </c>
      <c r="B49" t="s">
        <v>1516</v>
      </c>
      <c r="C49" t="s">
        <v>1517</v>
      </c>
      <c r="D49" s="6">
        <v>0.51100000000000001</v>
      </c>
      <c r="E49" t="s">
        <v>2</v>
      </c>
      <c r="F49" t="s">
        <v>2</v>
      </c>
    </row>
    <row r="50" spans="1:6" x14ac:dyDescent="0.25">
      <c r="A50">
        <v>29877</v>
      </c>
      <c r="B50" t="s">
        <v>1518</v>
      </c>
      <c r="C50" t="s">
        <v>1519</v>
      </c>
      <c r="D50" s="6">
        <v>0.18690000000000001</v>
      </c>
      <c r="E50" t="s">
        <v>2</v>
      </c>
      <c r="F50" t="s">
        <v>2</v>
      </c>
    </row>
    <row r="51" spans="1:6" x14ac:dyDescent="0.25">
      <c r="A51">
        <v>29877</v>
      </c>
      <c r="B51" t="s">
        <v>1520</v>
      </c>
      <c r="C51" t="s">
        <v>1521</v>
      </c>
      <c r="D51" s="6">
        <v>0.35420000000000001</v>
      </c>
      <c r="E51" t="s">
        <v>2</v>
      </c>
      <c r="F51" t="s">
        <v>2</v>
      </c>
    </row>
    <row r="52" spans="1:6" x14ac:dyDescent="0.25">
      <c r="A52">
        <v>29877</v>
      </c>
      <c r="B52" t="s">
        <v>1522</v>
      </c>
      <c r="C52" t="s">
        <v>1523</v>
      </c>
      <c r="D52" s="6">
        <v>3.7029000000000001</v>
      </c>
      <c r="E52" t="s">
        <v>2</v>
      </c>
      <c r="F52" t="s">
        <v>2</v>
      </c>
    </row>
    <row r="53" spans="1:6" x14ac:dyDescent="0.25">
      <c r="A53">
        <v>29877</v>
      </c>
      <c r="B53" t="s">
        <v>1524</v>
      </c>
      <c r="C53" t="s">
        <v>1525</v>
      </c>
      <c r="D53" s="6">
        <v>0.41920000000000002</v>
      </c>
      <c r="E53" t="s">
        <v>2</v>
      </c>
      <c r="F53" t="s">
        <v>2</v>
      </c>
    </row>
    <row r="54" spans="1:6" x14ac:dyDescent="0.25">
      <c r="A54">
        <v>29877</v>
      </c>
      <c r="B54" t="s">
        <v>1526</v>
      </c>
      <c r="C54" t="s">
        <v>1527</v>
      </c>
      <c r="D54" s="6">
        <v>0.38879999999999998</v>
      </c>
      <c r="E54" t="s">
        <v>2</v>
      </c>
      <c r="F54" t="s">
        <v>2</v>
      </c>
    </row>
    <row r="55" spans="1:6" x14ac:dyDescent="0.25">
      <c r="A55">
        <v>29877</v>
      </c>
      <c r="B55" t="s">
        <v>1528</v>
      </c>
      <c r="C55" t="s">
        <v>1529</v>
      </c>
      <c r="D55" s="6">
        <v>0.3856</v>
      </c>
      <c r="E55" t="s">
        <v>2</v>
      </c>
      <c r="F55" t="s">
        <v>2</v>
      </c>
    </row>
    <row r="56" spans="1:6" x14ac:dyDescent="0.25">
      <c r="A56">
        <v>29877</v>
      </c>
      <c r="B56" t="s">
        <v>1530</v>
      </c>
      <c r="C56" t="s">
        <v>1531</v>
      </c>
      <c r="D56" s="6">
        <v>0.40010000000000001</v>
      </c>
      <c r="E56" t="s">
        <v>2</v>
      </c>
      <c r="F56" t="s">
        <v>2</v>
      </c>
    </row>
    <row r="57" spans="1:6" x14ac:dyDescent="0.25">
      <c r="A57">
        <v>29877</v>
      </c>
      <c r="B57" t="s">
        <v>1532</v>
      </c>
      <c r="C57" t="s">
        <v>1533</v>
      </c>
      <c r="D57" s="6">
        <v>0.31269999999999998</v>
      </c>
      <c r="E57" t="s">
        <v>2</v>
      </c>
      <c r="F57" t="s">
        <v>2</v>
      </c>
    </row>
    <row r="58" spans="1:6" x14ac:dyDescent="0.25">
      <c r="A58">
        <v>29877</v>
      </c>
      <c r="B58" t="s">
        <v>1534</v>
      </c>
      <c r="C58" t="s">
        <v>1535</v>
      </c>
      <c r="D58" s="6">
        <v>0.26879999999999998</v>
      </c>
      <c r="E58" t="s">
        <v>2</v>
      </c>
      <c r="F58" t="s">
        <v>2</v>
      </c>
    </row>
    <row r="59" spans="1:6" x14ac:dyDescent="0.25">
      <c r="A59">
        <v>29877</v>
      </c>
      <c r="B59" t="s">
        <v>1536</v>
      </c>
      <c r="C59" t="s">
        <v>1537</v>
      </c>
      <c r="D59" s="6">
        <v>0.31190000000000001</v>
      </c>
      <c r="E59" t="s">
        <v>2</v>
      </c>
      <c r="F59" t="s">
        <v>2</v>
      </c>
    </row>
    <row r="60" spans="1:6" x14ac:dyDescent="0.25">
      <c r="A60">
        <v>29877</v>
      </c>
      <c r="B60" t="s">
        <v>1538</v>
      </c>
      <c r="C60" t="s">
        <v>1539</v>
      </c>
      <c r="D60" s="6">
        <v>0.78969999999999996</v>
      </c>
      <c r="E60" t="s">
        <v>2</v>
      </c>
      <c r="F60" t="s">
        <v>2</v>
      </c>
    </row>
    <row r="61" spans="1:6" x14ac:dyDescent="0.25">
      <c r="A61">
        <v>29877</v>
      </c>
      <c r="B61" t="s">
        <v>1540</v>
      </c>
      <c r="C61" t="s">
        <v>1541</v>
      </c>
      <c r="D61" s="6">
        <v>0.84599999999999997</v>
      </c>
      <c r="E61" t="s">
        <v>2</v>
      </c>
      <c r="F61" t="s">
        <v>2</v>
      </c>
    </row>
    <row r="62" spans="1:6" x14ac:dyDescent="0.25">
      <c r="A62">
        <v>29877</v>
      </c>
      <c r="B62" t="s">
        <v>1542</v>
      </c>
      <c r="C62" t="s">
        <v>1543</v>
      </c>
      <c r="D62" s="6">
        <v>0.29099999999999998</v>
      </c>
      <c r="E62" t="s">
        <v>2</v>
      </c>
      <c r="F62" t="s">
        <v>2</v>
      </c>
    </row>
    <row r="63" spans="1:6" x14ac:dyDescent="0.25">
      <c r="A63">
        <v>29877</v>
      </c>
      <c r="B63" t="s">
        <v>1544</v>
      </c>
      <c r="C63" t="s">
        <v>1545</v>
      </c>
      <c r="D63" s="6">
        <v>0.29880000000000001</v>
      </c>
      <c r="E63" t="s">
        <v>2</v>
      </c>
      <c r="F63" t="s">
        <v>2</v>
      </c>
    </row>
    <row r="64" spans="1:6" x14ac:dyDescent="0.25">
      <c r="A64">
        <v>29877</v>
      </c>
      <c r="B64" t="s">
        <v>1546</v>
      </c>
      <c r="C64" t="s">
        <v>1547</v>
      </c>
      <c r="D64" s="6">
        <v>0.2359</v>
      </c>
      <c r="E64" t="s">
        <v>2</v>
      </c>
      <c r="F64" t="s">
        <v>2</v>
      </c>
    </row>
    <row r="65" spans="1:6" x14ac:dyDescent="0.25">
      <c r="A65">
        <v>29877</v>
      </c>
      <c r="B65" t="s">
        <v>1548</v>
      </c>
      <c r="C65" t="s">
        <v>1549</v>
      </c>
      <c r="D65" s="6">
        <v>2.0897999999999999</v>
      </c>
      <c r="E65" t="s">
        <v>2</v>
      </c>
      <c r="F65" t="s">
        <v>2</v>
      </c>
    </row>
    <row r="66" spans="1:6" x14ac:dyDescent="0.25">
      <c r="A66">
        <v>29877</v>
      </c>
      <c r="B66" t="s">
        <v>1550</v>
      </c>
      <c r="C66" t="s">
        <v>1551</v>
      </c>
      <c r="D66" s="6">
        <v>0.30430000000000001</v>
      </c>
      <c r="E66" t="s">
        <v>2</v>
      </c>
      <c r="F66" t="s">
        <v>2</v>
      </c>
    </row>
    <row r="67" spans="1:6" x14ac:dyDescent="0.25">
      <c r="A67">
        <v>29877</v>
      </c>
      <c r="B67" t="s">
        <v>1552</v>
      </c>
      <c r="C67" t="s">
        <v>1553</v>
      </c>
      <c r="D67" s="6">
        <v>0.29149999999999998</v>
      </c>
      <c r="E67" t="s">
        <v>2</v>
      </c>
      <c r="F67" t="s">
        <v>2</v>
      </c>
    </row>
    <row r="68" spans="1:6" x14ac:dyDescent="0.25">
      <c r="A68">
        <v>29877</v>
      </c>
      <c r="B68" t="s">
        <v>1554</v>
      </c>
      <c r="C68" t="s">
        <v>1555</v>
      </c>
      <c r="D68" s="6">
        <v>0.49349999999999999</v>
      </c>
      <c r="E68" t="s">
        <v>2</v>
      </c>
      <c r="F68" t="s">
        <v>2</v>
      </c>
    </row>
    <row r="69" spans="1:6" x14ac:dyDescent="0.25">
      <c r="A69">
        <v>29877</v>
      </c>
      <c r="B69" t="s">
        <v>1556</v>
      </c>
      <c r="C69" t="s">
        <v>1557</v>
      </c>
      <c r="D69" s="6">
        <v>0.28570000000000001</v>
      </c>
      <c r="E69" t="s">
        <v>2</v>
      </c>
      <c r="F69" t="s">
        <v>2</v>
      </c>
    </row>
    <row r="70" spans="1:6" x14ac:dyDescent="0.25">
      <c r="A70">
        <v>29877</v>
      </c>
      <c r="B70" t="s">
        <v>1558</v>
      </c>
      <c r="C70" t="s">
        <v>1559</v>
      </c>
      <c r="D70" s="6">
        <v>0.36559999999999998</v>
      </c>
      <c r="E70" t="s">
        <v>2</v>
      </c>
      <c r="F70" t="s">
        <v>2</v>
      </c>
    </row>
    <row r="71" spans="1:6" x14ac:dyDescent="0.25">
      <c r="A71">
        <v>29877</v>
      </c>
      <c r="B71" t="s">
        <v>1560</v>
      </c>
      <c r="C71" t="s">
        <v>1561</v>
      </c>
      <c r="D71" s="6">
        <v>0.5262</v>
      </c>
      <c r="E71" t="s">
        <v>2</v>
      </c>
      <c r="F71" t="s">
        <v>2</v>
      </c>
    </row>
    <row r="72" spans="1:6" x14ac:dyDescent="0.25">
      <c r="A72">
        <v>29877</v>
      </c>
      <c r="B72" t="s">
        <v>1562</v>
      </c>
      <c r="C72" t="s">
        <v>1563</v>
      </c>
      <c r="D72" s="6">
        <v>0.29449999999999998</v>
      </c>
      <c r="E72" t="s">
        <v>2</v>
      </c>
      <c r="F72" t="s">
        <v>2</v>
      </c>
    </row>
    <row r="73" spans="1:6" x14ac:dyDescent="0.25">
      <c r="A73">
        <v>29877</v>
      </c>
      <c r="B73" t="s">
        <v>1564</v>
      </c>
      <c r="C73" t="s">
        <v>1565</v>
      </c>
      <c r="D73" s="6">
        <v>0.59640000000000004</v>
      </c>
      <c r="E73" t="s">
        <v>2</v>
      </c>
      <c r="F73" t="s">
        <v>2</v>
      </c>
    </row>
    <row r="74" spans="1:6" x14ac:dyDescent="0.25">
      <c r="A74">
        <v>29877</v>
      </c>
      <c r="B74" t="s">
        <v>1566</v>
      </c>
      <c r="C74" t="s">
        <v>1567</v>
      </c>
      <c r="D74" s="6">
        <v>0.45200000000000001</v>
      </c>
      <c r="E74" t="s">
        <v>2</v>
      </c>
      <c r="F74" t="s">
        <v>2</v>
      </c>
    </row>
    <row r="75" spans="1:6" x14ac:dyDescent="0.25">
      <c r="A75">
        <v>29877</v>
      </c>
      <c r="B75" t="s">
        <v>1568</v>
      </c>
      <c r="C75" t="s">
        <v>1569</v>
      </c>
      <c r="D75" s="6">
        <v>0.50360000000000005</v>
      </c>
      <c r="E75" t="s">
        <v>2</v>
      </c>
      <c r="F75" t="s">
        <v>2</v>
      </c>
    </row>
    <row r="76" spans="1:6" x14ac:dyDescent="0.25">
      <c r="A76">
        <v>29877</v>
      </c>
      <c r="B76" t="s">
        <v>1570</v>
      </c>
      <c r="C76" t="s">
        <v>1571</v>
      </c>
      <c r="D76" s="6">
        <v>0.3296</v>
      </c>
      <c r="E76" t="s">
        <v>2</v>
      </c>
      <c r="F76" t="s">
        <v>2</v>
      </c>
    </row>
    <row r="77" spans="1:6" x14ac:dyDescent="0.25">
      <c r="A77">
        <v>29877</v>
      </c>
      <c r="B77" t="s">
        <v>1572</v>
      </c>
      <c r="C77" t="s">
        <v>1573</v>
      </c>
      <c r="D77" s="6">
        <v>0.2359</v>
      </c>
      <c r="E77" t="s">
        <v>2</v>
      </c>
      <c r="F77" t="s">
        <v>2</v>
      </c>
    </row>
    <row r="78" spans="1:6" x14ac:dyDescent="0.25">
      <c r="A78">
        <v>29877</v>
      </c>
      <c r="B78" t="s">
        <v>1574</v>
      </c>
      <c r="C78" t="s">
        <v>1575</v>
      </c>
      <c r="D78" s="6">
        <v>0.61560000000000004</v>
      </c>
      <c r="E78" t="s">
        <v>2</v>
      </c>
      <c r="F78" t="s">
        <v>2</v>
      </c>
    </row>
    <row r="79" spans="1:6" x14ac:dyDescent="0.25">
      <c r="A79">
        <v>29877</v>
      </c>
      <c r="B79" t="s">
        <v>1576</v>
      </c>
      <c r="C79" t="s">
        <v>1577</v>
      </c>
      <c r="D79" s="6">
        <v>0.2099</v>
      </c>
      <c r="E79" t="s">
        <v>2</v>
      </c>
      <c r="F79" t="s">
        <v>2</v>
      </c>
    </row>
    <row r="80" spans="1:6" x14ac:dyDescent="0.25">
      <c r="A80">
        <v>29877</v>
      </c>
      <c r="B80" t="s">
        <v>1578</v>
      </c>
      <c r="C80" t="s">
        <v>1579</v>
      </c>
      <c r="D80" s="6">
        <v>0.28799999999999998</v>
      </c>
      <c r="E80" t="s">
        <v>2</v>
      </c>
      <c r="F80" t="s">
        <v>2</v>
      </c>
    </row>
    <row r="81" spans="1:6" x14ac:dyDescent="0.25">
      <c r="A81">
        <v>29877</v>
      </c>
      <c r="B81" t="s">
        <v>1580</v>
      </c>
      <c r="C81" t="s">
        <v>1581</v>
      </c>
      <c r="D81" s="6">
        <v>0.39829999999999999</v>
      </c>
      <c r="E81" t="s">
        <v>2</v>
      </c>
      <c r="F81" t="s">
        <v>2</v>
      </c>
    </row>
    <row r="82" spans="1:6" x14ac:dyDescent="0.25">
      <c r="A82">
        <v>29877</v>
      </c>
      <c r="B82" t="s">
        <v>1582</v>
      </c>
      <c r="C82" t="s">
        <v>1583</v>
      </c>
      <c r="D82" s="6">
        <v>0.42430000000000001</v>
      </c>
      <c r="E82" t="s">
        <v>2</v>
      </c>
      <c r="F82" t="s">
        <v>2</v>
      </c>
    </row>
    <row r="83" spans="1:6" x14ac:dyDescent="0.25">
      <c r="A83">
        <v>29877</v>
      </c>
      <c r="B83" t="s">
        <v>1584</v>
      </c>
      <c r="C83" t="s">
        <v>1585</v>
      </c>
      <c r="D83" s="6">
        <v>0.57889999999999997</v>
      </c>
      <c r="E83" t="s">
        <v>2</v>
      </c>
      <c r="F83" t="s">
        <v>2</v>
      </c>
    </row>
    <row r="84" spans="1:6" x14ac:dyDescent="0.25">
      <c r="A84">
        <v>29877</v>
      </c>
      <c r="B84" t="s">
        <v>1586</v>
      </c>
      <c r="C84" t="s">
        <v>1587</v>
      </c>
      <c r="D84" s="6">
        <v>0.42130000000000001</v>
      </c>
      <c r="E84" t="s">
        <v>2</v>
      </c>
      <c r="F84" t="s">
        <v>2</v>
      </c>
    </row>
    <row r="85" spans="1:6" x14ac:dyDescent="0.25">
      <c r="A85">
        <v>29877</v>
      </c>
      <c r="B85" t="s">
        <v>1588</v>
      </c>
      <c r="C85" t="s">
        <v>1589</v>
      </c>
      <c r="D85" s="6">
        <v>0.42820000000000003</v>
      </c>
      <c r="E85" t="s">
        <v>2</v>
      </c>
      <c r="F85" t="s">
        <v>2</v>
      </c>
    </row>
    <row r="86" spans="1:6" x14ac:dyDescent="0.25">
      <c r="A86">
        <v>29877</v>
      </c>
      <c r="B86" t="s">
        <v>1590</v>
      </c>
      <c r="C86" t="s">
        <v>1591</v>
      </c>
      <c r="D86" s="6">
        <v>0.57099999999999995</v>
      </c>
      <c r="E86" t="s">
        <v>2</v>
      </c>
      <c r="F86" t="s">
        <v>2</v>
      </c>
    </row>
    <row r="87" spans="1:6" x14ac:dyDescent="0.25">
      <c r="A87">
        <v>29877</v>
      </c>
      <c r="B87" t="s">
        <v>1592</v>
      </c>
      <c r="C87" t="s">
        <v>1593</v>
      </c>
      <c r="D87" s="6">
        <v>2.8231000000000002</v>
      </c>
      <c r="E87" t="s">
        <v>2</v>
      </c>
      <c r="F87" t="s">
        <v>2</v>
      </c>
    </row>
    <row r="88" spans="1:6" x14ac:dyDescent="0.25">
      <c r="A88">
        <v>29877</v>
      </c>
      <c r="B88" t="s">
        <v>1594</v>
      </c>
      <c r="C88" t="s">
        <v>1595</v>
      </c>
      <c r="D88" s="6">
        <v>0.35289999999999999</v>
      </c>
      <c r="E88" t="s">
        <v>2</v>
      </c>
      <c r="F88" t="s">
        <v>2</v>
      </c>
    </row>
    <row r="89" spans="1:6" x14ac:dyDescent="0.25">
      <c r="A89">
        <v>29877</v>
      </c>
      <c r="B89" t="s">
        <v>1596</v>
      </c>
      <c r="C89" t="s">
        <v>1597</v>
      </c>
      <c r="D89" s="6">
        <v>0.34960000000000002</v>
      </c>
      <c r="E89" t="s">
        <v>2</v>
      </c>
      <c r="F89" t="s">
        <v>2</v>
      </c>
    </row>
    <row r="90" spans="1:6" x14ac:dyDescent="0.25">
      <c r="A90">
        <v>29877</v>
      </c>
      <c r="B90" t="s">
        <v>1598</v>
      </c>
      <c r="C90" t="s">
        <v>1599</v>
      </c>
      <c r="D90" s="6">
        <v>0.29459999999999997</v>
      </c>
      <c r="E90" t="s">
        <v>2</v>
      </c>
      <c r="F90" t="s">
        <v>2</v>
      </c>
    </row>
    <row r="91" spans="1:6" x14ac:dyDescent="0.25">
      <c r="A91">
        <v>29877</v>
      </c>
      <c r="B91" t="s">
        <v>1600</v>
      </c>
      <c r="C91" t="s">
        <v>1601</v>
      </c>
      <c r="D91" s="6">
        <v>0.54239999999999999</v>
      </c>
      <c r="E91" t="s">
        <v>2</v>
      </c>
      <c r="F91" t="s">
        <v>2</v>
      </c>
    </row>
    <row r="92" spans="1:6" x14ac:dyDescent="0.25">
      <c r="A92">
        <v>29877</v>
      </c>
      <c r="B92" t="s">
        <v>1602</v>
      </c>
      <c r="C92" t="s">
        <v>1603</v>
      </c>
      <c r="D92" s="6">
        <v>0.39760000000000001</v>
      </c>
      <c r="E92" t="s">
        <v>2</v>
      </c>
      <c r="F92" t="s">
        <v>2</v>
      </c>
    </row>
    <row r="93" spans="1:6" x14ac:dyDescent="0.25">
      <c r="A93">
        <v>29877</v>
      </c>
      <c r="B93" t="s">
        <v>1604</v>
      </c>
      <c r="C93" t="s">
        <v>1605</v>
      </c>
      <c r="D93" s="6">
        <v>0.34539999999999998</v>
      </c>
      <c r="E93" t="s">
        <v>2</v>
      </c>
      <c r="F93" t="s">
        <v>2</v>
      </c>
    </row>
    <row r="94" spans="1:6" x14ac:dyDescent="0.25">
      <c r="A94">
        <v>29877</v>
      </c>
      <c r="B94" t="s">
        <v>1606</v>
      </c>
      <c r="C94" t="s">
        <v>1607</v>
      </c>
      <c r="D94" s="6">
        <v>0.39500000000000002</v>
      </c>
      <c r="E94" t="s">
        <v>2</v>
      </c>
      <c r="F94" t="s">
        <v>2</v>
      </c>
    </row>
    <row r="95" spans="1:6" x14ac:dyDescent="0.25">
      <c r="A95">
        <v>29877</v>
      </c>
      <c r="B95" t="s">
        <v>1608</v>
      </c>
      <c r="C95" t="s">
        <v>1609</v>
      </c>
      <c r="D95" s="6">
        <v>0.68520000000000003</v>
      </c>
      <c r="E95" t="s">
        <v>2</v>
      </c>
      <c r="F95" t="s">
        <v>2</v>
      </c>
    </row>
    <row r="96" spans="1:6" x14ac:dyDescent="0.25">
      <c r="A96">
        <v>29877</v>
      </c>
      <c r="B96" t="s">
        <v>1610</v>
      </c>
      <c r="C96" t="s">
        <v>1611</v>
      </c>
      <c r="D96" s="6">
        <v>0.30430000000000001</v>
      </c>
      <c r="E96" t="s">
        <v>2</v>
      </c>
      <c r="F96" t="s">
        <v>2</v>
      </c>
    </row>
    <row r="97" spans="1:6" x14ac:dyDescent="0.25">
      <c r="A97">
        <v>29877</v>
      </c>
      <c r="B97" t="s">
        <v>1612</v>
      </c>
      <c r="C97" t="s">
        <v>1613</v>
      </c>
      <c r="D97" s="6">
        <v>0.43080000000000002</v>
      </c>
      <c r="E97" t="s">
        <v>2</v>
      </c>
      <c r="F97" t="s">
        <v>2</v>
      </c>
    </row>
    <row r="98" spans="1:6" x14ac:dyDescent="0.25">
      <c r="A98">
        <v>29877</v>
      </c>
      <c r="B98" t="s">
        <v>1614</v>
      </c>
      <c r="C98" t="s">
        <v>1615</v>
      </c>
      <c r="D98" s="6">
        <v>0.27550000000000002</v>
      </c>
      <c r="E98" t="s">
        <v>2</v>
      </c>
      <c r="F98" t="s">
        <v>2</v>
      </c>
    </row>
    <row r="99" spans="1:6" x14ac:dyDescent="0.25">
      <c r="A99">
        <v>29877</v>
      </c>
      <c r="B99" t="s">
        <v>1616</v>
      </c>
      <c r="C99" t="s">
        <v>1617</v>
      </c>
      <c r="D99" s="6">
        <v>0.36520000000000002</v>
      </c>
      <c r="E99" t="s">
        <v>2</v>
      </c>
      <c r="F99" t="s">
        <v>2</v>
      </c>
    </row>
    <row r="100" spans="1:6" x14ac:dyDescent="0.25">
      <c r="A100">
        <v>29877</v>
      </c>
      <c r="B100" t="s">
        <v>1618</v>
      </c>
      <c r="C100" t="s">
        <v>1619</v>
      </c>
      <c r="D100" s="6">
        <v>0.49980000000000002</v>
      </c>
      <c r="E100" t="s">
        <v>2</v>
      </c>
      <c r="F100" t="s">
        <v>2</v>
      </c>
    </row>
    <row r="101" spans="1:6" x14ac:dyDescent="0.25">
      <c r="A101">
        <v>29877</v>
      </c>
      <c r="B101" t="s">
        <v>1620</v>
      </c>
      <c r="C101" t="s">
        <v>1621</v>
      </c>
      <c r="D101" s="6">
        <v>0.26950000000000002</v>
      </c>
      <c r="E101" t="s">
        <v>2</v>
      </c>
      <c r="F101" t="s">
        <v>2</v>
      </c>
    </row>
    <row r="102" spans="1:6" x14ac:dyDescent="0.25">
      <c r="A102">
        <v>29877</v>
      </c>
      <c r="B102" t="s">
        <v>1622</v>
      </c>
      <c r="C102" t="s">
        <v>1623</v>
      </c>
      <c r="D102" s="6">
        <v>0.51090000000000002</v>
      </c>
      <c r="E102" t="s">
        <v>2</v>
      </c>
      <c r="F102" t="s">
        <v>2</v>
      </c>
    </row>
    <row r="103" spans="1:6" x14ac:dyDescent="0.25">
      <c r="A103">
        <v>29877</v>
      </c>
      <c r="B103" t="s">
        <v>1624</v>
      </c>
      <c r="C103" t="s">
        <v>1625</v>
      </c>
      <c r="D103" s="6">
        <v>0.54469999999999996</v>
      </c>
      <c r="E103" t="s">
        <v>2</v>
      </c>
      <c r="F103" t="s">
        <v>2</v>
      </c>
    </row>
    <row r="104" spans="1:6" x14ac:dyDescent="0.25">
      <c r="A104">
        <v>29877</v>
      </c>
      <c r="B104" t="s">
        <v>1626</v>
      </c>
      <c r="C104" t="s">
        <v>1627</v>
      </c>
      <c r="D104" s="6">
        <v>0.55659999999999998</v>
      </c>
      <c r="E104" t="s">
        <v>2</v>
      </c>
      <c r="F104" t="s">
        <v>2</v>
      </c>
    </row>
    <row r="105" spans="1:6" x14ac:dyDescent="0.25">
      <c r="A105">
        <v>29877</v>
      </c>
      <c r="B105" t="s">
        <v>1628</v>
      </c>
      <c r="C105" t="s">
        <v>1629</v>
      </c>
      <c r="D105" s="6">
        <v>0.4052</v>
      </c>
      <c r="E105" t="s">
        <v>2</v>
      </c>
      <c r="F105" t="s">
        <v>2</v>
      </c>
    </row>
    <row r="106" spans="1:6" x14ac:dyDescent="0.25">
      <c r="A106">
        <v>29877</v>
      </c>
      <c r="B106" t="s">
        <v>1630</v>
      </c>
      <c r="C106" t="s">
        <v>1631</v>
      </c>
      <c r="D106" s="6">
        <v>0.46150000000000002</v>
      </c>
      <c r="E106" t="s">
        <v>2</v>
      </c>
      <c r="F106" t="s">
        <v>2</v>
      </c>
    </row>
    <row r="107" spans="1:6" x14ac:dyDescent="0.25">
      <c r="A107">
        <v>29877</v>
      </c>
      <c r="B107" t="s">
        <v>1632</v>
      </c>
      <c r="C107" t="s">
        <v>1633</v>
      </c>
      <c r="D107" s="6">
        <v>0.23930000000000001</v>
      </c>
      <c r="E107" t="s">
        <v>2</v>
      </c>
      <c r="F107" t="s">
        <v>2</v>
      </c>
    </row>
    <row r="108" spans="1:6" x14ac:dyDescent="0.25">
      <c r="A108">
        <v>29877</v>
      </c>
      <c r="B108" t="s">
        <v>1634</v>
      </c>
      <c r="C108" t="s">
        <v>1635</v>
      </c>
      <c r="D108" s="6">
        <v>0.83</v>
      </c>
      <c r="E108" t="s">
        <v>2</v>
      </c>
      <c r="F108" t="s">
        <v>2</v>
      </c>
    </row>
    <row r="109" spans="1:6" x14ac:dyDescent="0.25">
      <c r="A109">
        <v>29877</v>
      </c>
      <c r="B109" t="s">
        <v>1636</v>
      </c>
      <c r="C109" t="s">
        <v>1637</v>
      </c>
      <c r="D109" s="6">
        <v>0.29320000000000002</v>
      </c>
      <c r="E109" t="s">
        <v>2</v>
      </c>
      <c r="F109" t="s">
        <v>2</v>
      </c>
    </row>
    <row r="110" spans="1:6" x14ac:dyDescent="0.25">
      <c r="A110">
        <v>29877</v>
      </c>
      <c r="B110" t="s">
        <v>1638</v>
      </c>
      <c r="C110" t="s">
        <v>1639</v>
      </c>
      <c r="D110" s="6">
        <v>0.3226</v>
      </c>
      <c r="E110" t="s">
        <v>2</v>
      </c>
      <c r="F110" t="s">
        <v>2</v>
      </c>
    </row>
    <row r="111" spans="1:6" x14ac:dyDescent="0.25">
      <c r="A111">
        <v>29877</v>
      </c>
      <c r="B111" t="s">
        <v>1640</v>
      </c>
      <c r="C111" t="s">
        <v>1641</v>
      </c>
      <c r="D111" s="6">
        <v>0.30790000000000001</v>
      </c>
      <c r="E111" t="s">
        <v>2</v>
      </c>
      <c r="F111" t="s">
        <v>2</v>
      </c>
    </row>
    <row r="112" spans="1:6" x14ac:dyDescent="0.25">
      <c r="A112">
        <v>29877</v>
      </c>
      <c r="B112" t="s">
        <v>1642</v>
      </c>
      <c r="C112" t="s">
        <v>1643</v>
      </c>
      <c r="D112" s="6">
        <v>0.45190000000000002</v>
      </c>
      <c r="E112" t="s">
        <v>2</v>
      </c>
      <c r="F112" t="s">
        <v>2</v>
      </c>
    </row>
    <row r="113" spans="1:6" x14ac:dyDescent="0.25">
      <c r="A113" s="9">
        <v>29877</v>
      </c>
      <c r="B113" s="9" t="s">
        <v>1644</v>
      </c>
      <c r="C113" s="9" t="s">
        <v>1645</v>
      </c>
      <c r="D113" s="10">
        <v>0.62460000000000004</v>
      </c>
      <c r="E113" s="9" t="s">
        <v>2</v>
      </c>
      <c r="F113" s="9" t="s">
        <v>2</v>
      </c>
    </row>
    <row r="114" spans="1:6" x14ac:dyDescent="0.25">
      <c r="A114">
        <v>29877</v>
      </c>
      <c r="B114" t="s">
        <v>1646</v>
      </c>
      <c r="C114" t="s">
        <v>1647</v>
      </c>
      <c r="D114" s="6">
        <v>0.28920000000000001</v>
      </c>
      <c r="E114" t="s">
        <v>2</v>
      </c>
      <c r="F114" t="s">
        <v>2</v>
      </c>
    </row>
    <row r="115" spans="1:6" x14ac:dyDescent="0.25">
      <c r="A115">
        <v>29877</v>
      </c>
      <c r="B115" t="s">
        <v>1648</v>
      </c>
      <c r="C115" t="s">
        <v>1649</v>
      </c>
      <c r="D115" s="6">
        <v>0.3584</v>
      </c>
      <c r="E115" t="s">
        <v>2</v>
      </c>
      <c r="F115" t="s">
        <v>2</v>
      </c>
    </row>
    <row r="116" spans="1:6" x14ac:dyDescent="0.25">
      <c r="A116">
        <v>29877</v>
      </c>
      <c r="B116" t="s">
        <v>1650</v>
      </c>
      <c r="C116" t="s">
        <v>1651</v>
      </c>
      <c r="D116" s="6">
        <v>0.50919999999999999</v>
      </c>
      <c r="E116" t="s">
        <v>2</v>
      </c>
      <c r="F116" t="s">
        <v>2</v>
      </c>
    </row>
    <row r="117" spans="1:6" x14ac:dyDescent="0.25">
      <c r="A117">
        <v>29877</v>
      </c>
      <c r="B117" t="s">
        <v>1652</v>
      </c>
      <c r="C117" t="s">
        <v>1653</v>
      </c>
      <c r="D117" s="6">
        <v>0.39119999999999999</v>
      </c>
      <c r="E117" t="s">
        <v>2</v>
      </c>
      <c r="F117" t="s">
        <v>2</v>
      </c>
    </row>
    <row r="118" spans="1:6" x14ac:dyDescent="0.25">
      <c r="A118">
        <v>29877</v>
      </c>
      <c r="B118" t="s">
        <v>1654</v>
      </c>
      <c r="C118" t="s">
        <v>1655</v>
      </c>
      <c r="D118" s="6">
        <v>0.70950000000000002</v>
      </c>
      <c r="E118" t="s">
        <v>2</v>
      </c>
      <c r="F118" t="s">
        <v>2</v>
      </c>
    </row>
    <row r="119" spans="1:6" x14ac:dyDescent="0.25">
      <c r="A119">
        <v>29877</v>
      </c>
      <c r="B119" t="s">
        <v>1656</v>
      </c>
      <c r="C119" t="s">
        <v>1657</v>
      </c>
      <c r="D119" s="6">
        <v>0.41249999999999998</v>
      </c>
      <c r="E119" t="s">
        <v>2</v>
      </c>
      <c r="F119" t="s">
        <v>2</v>
      </c>
    </row>
    <row r="120" spans="1:6" x14ac:dyDescent="0.25">
      <c r="A120">
        <v>29877</v>
      </c>
      <c r="B120" t="s">
        <v>1658</v>
      </c>
      <c r="C120" t="s">
        <v>1659</v>
      </c>
      <c r="D120" s="6">
        <v>0.41589999999999999</v>
      </c>
      <c r="E120" t="s">
        <v>2</v>
      </c>
      <c r="F120" t="s">
        <v>2</v>
      </c>
    </row>
    <row r="121" spans="1:6" x14ac:dyDescent="0.25">
      <c r="A121">
        <v>29877</v>
      </c>
      <c r="B121" t="s">
        <v>1660</v>
      </c>
      <c r="C121" t="s">
        <v>1661</v>
      </c>
      <c r="D121" s="6">
        <v>0.52070000000000005</v>
      </c>
      <c r="E121" t="s">
        <v>2</v>
      </c>
      <c r="F121" t="s">
        <v>2</v>
      </c>
    </row>
    <row r="122" spans="1:6" x14ac:dyDescent="0.25">
      <c r="A122">
        <v>29877</v>
      </c>
      <c r="B122" t="s">
        <v>1662</v>
      </c>
      <c r="C122" t="s">
        <v>1663</v>
      </c>
      <c r="D122" s="6">
        <v>0.2424</v>
      </c>
      <c r="E122" t="s">
        <v>2</v>
      </c>
      <c r="F122" t="s">
        <v>2</v>
      </c>
    </row>
    <row r="123" spans="1:6" x14ac:dyDescent="0.25">
      <c r="A123">
        <v>29877</v>
      </c>
      <c r="B123" t="s">
        <v>1664</v>
      </c>
      <c r="C123" t="s">
        <v>1665</v>
      </c>
      <c r="D123" s="6">
        <v>0.3594</v>
      </c>
      <c r="E123" t="s">
        <v>2</v>
      </c>
      <c r="F123" t="s">
        <v>2</v>
      </c>
    </row>
    <row r="124" spans="1:6" x14ac:dyDescent="0.25">
      <c r="A124">
        <v>29877</v>
      </c>
      <c r="B124" t="s">
        <v>1666</v>
      </c>
      <c r="C124" t="s">
        <v>1667</v>
      </c>
      <c r="D124" s="6">
        <v>0.58760000000000001</v>
      </c>
      <c r="E124" t="s">
        <v>2</v>
      </c>
      <c r="F124" t="s">
        <v>2</v>
      </c>
    </row>
    <row r="125" spans="1:6" x14ac:dyDescent="0.25">
      <c r="A125">
        <v>29877</v>
      </c>
      <c r="B125" t="s">
        <v>1668</v>
      </c>
      <c r="C125" t="s">
        <v>1669</v>
      </c>
      <c r="D125" s="6">
        <v>0.27529999999999999</v>
      </c>
      <c r="E125" t="s">
        <v>2</v>
      </c>
      <c r="F125" t="s">
        <v>2</v>
      </c>
    </row>
    <row r="126" spans="1:6" x14ac:dyDescent="0.25">
      <c r="A126">
        <v>29877</v>
      </c>
      <c r="B126" t="s">
        <v>1670</v>
      </c>
      <c r="C126" t="s">
        <v>1671</v>
      </c>
      <c r="D126" s="6">
        <v>0.26290000000000002</v>
      </c>
      <c r="E126" t="s">
        <v>2</v>
      </c>
      <c r="F126" t="s">
        <v>2</v>
      </c>
    </row>
    <row r="127" spans="1:6" x14ac:dyDescent="0.25">
      <c r="A127">
        <v>29877</v>
      </c>
      <c r="B127" t="s">
        <v>1672</v>
      </c>
      <c r="C127" t="s">
        <v>1673</v>
      </c>
      <c r="D127" s="6">
        <v>0.41389999999999999</v>
      </c>
      <c r="E127" t="s">
        <v>2</v>
      </c>
      <c r="F127" t="s">
        <v>2</v>
      </c>
    </row>
    <row r="128" spans="1:6" x14ac:dyDescent="0.25">
      <c r="A128">
        <v>29877</v>
      </c>
      <c r="B128" t="s">
        <v>1674</v>
      </c>
      <c r="C128" t="s">
        <v>1675</v>
      </c>
      <c r="D128" s="6">
        <v>0.31669999999999998</v>
      </c>
      <c r="E128" t="s">
        <v>2</v>
      </c>
      <c r="F128" t="s">
        <v>2</v>
      </c>
    </row>
    <row r="129" spans="1:6" x14ac:dyDescent="0.25">
      <c r="A129">
        <v>29877</v>
      </c>
      <c r="B129" t="s">
        <v>1676</v>
      </c>
      <c r="C129" t="s">
        <v>1677</v>
      </c>
      <c r="D129" s="6">
        <v>0.47920000000000001</v>
      </c>
      <c r="E129" t="s">
        <v>2</v>
      </c>
      <c r="F129" t="s">
        <v>2</v>
      </c>
    </row>
    <row r="130" spans="1:6" x14ac:dyDescent="0.25">
      <c r="A130">
        <v>29877</v>
      </c>
      <c r="B130" t="s">
        <v>1678</v>
      </c>
      <c r="C130" t="s">
        <v>1679</v>
      </c>
      <c r="D130" s="6">
        <v>0.45340000000000003</v>
      </c>
      <c r="E130" t="s">
        <v>2</v>
      </c>
      <c r="F130" t="s">
        <v>2</v>
      </c>
    </row>
    <row r="131" spans="1:6" x14ac:dyDescent="0.25">
      <c r="A131">
        <v>29877</v>
      </c>
      <c r="B131" t="s">
        <v>1680</v>
      </c>
      <c r="C131" t="s">
        <v>1681</v>
      </c>
      <c r="D131" s="6">
        <v>0.33100000000000002</v>
      </c>
      <c r="E131" t="s">
        <v>2</v>
      </c>
      <c r="F131" t="s">
        <v>2</v>
      </c>
    </row>
    <row r="132" spans="1:6" x14ac:dyDescent="0.25">
      <c r="A132">
        <v>29877</v>
      </c>
      <c r="B132" t="s">
        <v>1682</v>
      </c>
      <c r="C132" t="s">
        <v>1683</v>
      </c>
      <c r="D132" s="6">
        <v>0.4471</v>
      </c>
      <c r="E132" t="s">
        <v>2</v>
      </c>
      <c r="F132" t="s">
        <v>2</v>
      </c>
    </row>
    <row r="133" spans="1:6" x14ac:dyDescent="0.25">
      <c r="A133">
        <v>29877</v>
      </c>
      <c r="B133" t="s">
        <v>1684</v>
      </c>
      <c r="C133" t="s">
        <v>1685</v>
      </c>
      <c r="D133" s="6">
        <v>0.2465</v>
      </c>
      <c r="E133" t="s">
        <v>2</v>
      </c>
      <c r="F133" t="s">
        <v>2</v>
      </c>
    </row>
    <row r="134" spans="1:6" x14ac:dyDescent="0.25">
      <c r="A134">
        <v>29877</v>
      </c>
      <c r="B134" t="s">
        <v>1686</v>
      </c>
      <c r="C134" t="s">
        <v>1687</v>
      </c>
      <c r="D134" s="6">
        <v>0.31390000000000001</v>
      </c>
      <c r="E134" t="s">
        <v>2</v>
      </c>
      <c r="F134" t="s">
        <v>2</v>
      </c>
    </row>
    <row r="135" spans="1:6" x14ac:dyDescent="0.25">
      <c r="A135">
        <v>29877</v>
      </c>
      <c r="B135" t="s">
        <v>1688</v>
      </c>
      <c r="C135" t="s">
        <v>1689</v>
      </c>
      <c r="D135" s="6">
        <v>0.33960000000000001</v>
      </c>
      <c r="E135" t="s">
        <v>2</v>
      </c>
      <c r="F135" t="s">
        <v>2</v>
      </c>
    </row>
    <row r="136" spans="1:6" x14ac:dyDescent="0.25">
      <c r="A136">
        <v>29877</v>
      </c>
      <c r="B136" t="s">
        <v>1690</v>
      </c>
      <c r="C136" t="s">
        <v>1691</v>
      </c>
      <c r="D136" s="6">
        <v>0.29559999999999997</v>
      </c>
      <c r="E136" t="s">
        <v>2</v>
      </c>
      <c r="F136" t="s">
        <v>2</v>
      </c>
    </row>
    <row r="137" spans="1:6" x14ac:dyDescent="0.25">
      <c r="A137">
        <v>29877</v>
      </c>
      <c r="B137" t="s">
        <v>1692</v>
      </c>
      <c r="C137" t="s">
        <v>1693</v>
      </c>
      <c r="D137" s="6">
        <v>0.36049999999999999</v>
      </c>
      <c r="E137" t="s">
        <v>2</v>
      </c>
      <c r="F137" t="s">
        <v>2</v>
      </c>
    </row>
    <row r="138" spans="1:6" x14ac:dyDescent="0.25">
      <c r="A138">
        <v>29877</v>
      </c>
      <c r="B138" t="s">
        <v>1694</v>
      </c>
      <c r="C138" t="s">
        <v>1695</v>
      </c>
      <c r="D138" s="6">
        <v>0.38150000000000001</v>
      </c>
      <c r="E138" t="s">
        <v>2</v>
      </c>
      <c r="F138" t="s">
        <v>2</v>
      </c>
    </row>
    <row r="139" spans="1:6" x14ac:dyDescent="0.25">
      <c r="A139">
        <v>29877</v>
      </c>
      <c r="B139" t="s">
        <v>1696</v>
      </c>
      <c r="C139" t="s">
        <v>1697</v>
      </c>
      <c r="D139" s="6">
        <v>1.8403</v>
      </c>
      <c r="E139" t="s">
        <v>2</v>
      </c>
      <c r="F139" t="s">
        <v>2</v>
      </c>
    </row>
    <row r="140" spans="1:6" x14ac:dyDescent="0.25">
      <c r="A140">
        <v>29877</v>
      </c>
      <c r="B140" t="s">
        <v>1698</v>
      </c>
      <c r="C140" t="s">
        <v>1699</v>
      </c>
      <c r="D140" s="6">
        <v>0.31040000000000001</v>
      </c>
      <c r="E140" t="s">
        <v>2</v>
      </c>
      <c r="F140" t="s">
        <v>2</v>
      </c>
    </row>
    <row r="141" spans="1:6" x14ac:dyDescent="0.25">
      <c r="A141">
        <v>29877</v>
      </c>
      <c r="B141" t="s">
        <v>1700</v>
      </c>
      <c r="C141" t="s">
        <v>1701</v>
      </c>
      <c r="D141" s="6">
        <v>0.25430000000000003</v>
      </c>
      <c r="E141" t="s">
        <v>2</v>
      </c>
      <c r="F141" t="s">
        <v>2</v>
      </c>
    </row>
    <row r="142" spans="1:6" x14ac:dyDescent="0.25">
      <c r="A142">
        <v>29877</v>
      </c>
      <c r="B142" t="s">
        <v>1702</v>
      </c>
      <c r="C142" t="s">
        <v>1703</v>
      </c>
      <c r="D142" s="6">
        <v>0.3584</v>
      </c>
      <c r="E142" t="s">
        <v>2</v>
      </c>
      <c r="F142" t="s">
        <v>2</v>
      </c>
    </row>
    <row r="143" spans="1:6" x14ac:dyDescent="0.25">
      <c r="A143">
        <v>29877</v>
      </c>
      <c r="B143" t="s">
        <v>1704</v>
      </c>
      <c r="C143" t="s">
        <v>1705</v>
      </c>
      <c r="D143" s="6">
        <v>0.28560000000000002</v>
      </c>
      <c r="E143" t="s">
        <v>2</v>
      </c>
      <c r="F143" t="s">
        <v>2</v>
      </c>
    </row>
    <row r="144" spans="1:6" x14ac:dyDescent="0.25">
      <c r="A144">
        <v>29877</v>
      </c>
      <c r="B144" t="s">
        <v>1706</v>
      </c>
      <c r="C144" t="s">
        <v>1707</v>
      </c>
      <c r="D144" s="6">
        <v>0.31230000000000002</v>
      </c>
      <c r="E144" t="s">
        <v>2</v>
      </c>
      <c r="F144" t="s">
        <v>2</v>
      </c>
    </row>
    <row r="145" spans="1:6" x14ac:dyDescent="0.25">
      <c r="A145">
        <v>29877</v>
      </c>
      <c r="B145" t="s">
        <v>1708</v>
      </c>
      <c r="C145" t="s">
        <v>1709</v>
      </c>
      <c r="D145" s="6">
        <v>0.94289999999999996</v>
      </c>
      <c r="E145" t="s">
        <v>2</v>
      </c>
      <c r="F145" t="s">
        <v>2</v>
      </c>
    </row>
    <row r="146" spans="1:6" x14ac:dyDescent="0.25">
      <c r="A146">
        <v>29877</v>
      </c>
      <c r="B146" t="s">
        <v>1710</v>
      </c>
      <c r="C146" t="s">
        <v>1711</v>
      </c>
      <c r="D146" s="6">
        <v>0.22159999999999999</v>
      </c>
      <c r="E146" t="s">
        <v>2</v>
      </c>
      <c r="F146" t="s">
        <v>2</v>
      </c>
    </row>
    <row r="147" spans="1:6" x14ac:dyDescent="0.25">
      <c r="A147">
        <v>29877</v>
      </c>
      <c r="B147" t="s">
        <v>1712</v>
      </c>
      <c r="C147" t="s">
        <v>1713</v>
      </c>
      <c r="D147" s="6">
        <v>0.36730000000000002</v>
      </c>
      <c r="E147" t="s">
        <v>2</v>
      </c>
      <c r="F147" t="s">
        <v>2</v>
      </c>
    </row>
    <row r="148" spans="1:6" x14ac:dyDescent="0.25">
      <c r="A148">
        <v>29877</v>
      </c>
      <c r="B148" t="s">
        <v>1714</v>
      </c>
      <c r="C148" t="s">
        <v>1715</v>
      </c>
      <c r="D148" s="6">
        <v>1.0853999999999999</v>
      </c>
      <c r="E148" t="s">
        <v>2</v>
      </c>
      <c r="F148" t="s">
        <v>2</v>
      </c>
    </row>
    <row r="149" spans="1:6" x14ac:dyDescent="0.25">
      <c r="A149">
        <v>29877</v>
      </c>
      <c r="B149" t="s">
        <v>1716</v>
      </c>
      <c r="C149" t="s">
        <v>1717</v>
      </c>
      <c r="D149" s="6">
        <v>0.3846</v>
      </c>
      <c r="E149" t="s">
        <v>2</v>
      </c>
      <c r="F149" t="s">
        <v>2</v>
      </c>
    </row>
    <row r="150" spans="1:6" x14ac:dyDescent="0.25">
      <c r="A150">
        <v>29877</v>
      </c>
      <c r="B150" t="s">
        <v>1718</v>
      </c>
      <c r="C150" t="s">
        <v>1719</v>
      </c>
      <c r="D150" s="6">
        <v>0.31640000000000001</v>
      </c>
      <c r="E150" t="s">
        <v>2</v>
      </c>
      <c r="F150" t="s">
        <v>2</v>
      </c>
    </row>
    <row r="151" spans="1:6" x14ac:dyDescent="0.25">
      <c r="A151">
        <v>29877</v>
      </c>
      <c r="B151" t="s">
        <v>1720</v>
      </c>
      <c r="C151" t="s">
        <v>1721</v>
      </c>
      <c r="D151" s="6">
        <v>0.40189999999999998</v>
      </c>
      <c r="E151" t="s">
        <v>2</v>
      </c>
      <c r="F151" t="s">
        <v>2</v>
      </c>
    </row>
    <row r="152" spans="1:6" x14ac:dyDescent="0.25">
      <c r="A152">
        <v>29877</v>
      </c>
      <c r="B152" t="s">
        <v>1722</v>
      </c>
      <c r="C152" t="s">
        <v>1723</v>
      </c>
      <c r="D152" s="6">
        <v>0.29360000000000003</v>
      </c>
      <c r="E152" t="s">
        <v>2</v>
      </c>
      <c r="F152" t="s">
        <v>2</v>
      </c>
    </row>
    <row r="153" spans="1:6" x14ac:dyDescent="0.25">
      <c r="A153">
        <v>29877</v>
      </c>
      <c r="B153" t="s">
        <v>1724</v>
      </c>
      <c r="C153" t="s">
        <v>1725</v>
      </c>
      <c r="D153" s="6">
        <v>0.31769999999999998</v>
      </c>
      <c r="E153" t="s">
        <v>2</v>
      </c>
      <c r="F153" t="s">
        <v>2</v>
      </c>
    </row>
    <row r="154" spans="1:6" x14ac:dyDescent="0.25">
      <c r="A154">
        <v>29877</v>
      </c>
      <c r="B154" t="s">
        <v>1726</v>
      </c>
      <c r="C154" t="s">
        <v>1727</v>
      </c>
      <c r="D154" s="6">
        <v>0.3412</v>
      </c>
      <c r="E154" t="s">
        <v>2</v>
      </c>
      <c r="F154" t="s">
        <v>2</v>
      </c>
    </row>
    <row r="155" spans="1:6" x14ac:dyDescent="0.25">
      <c r="A155">
        <v>29877</v>
      </c>
      <c r="B155" t="s">
        <v>1728</v>
      </c>
      <c r="C155" t="s">
        <v>1729</v>
      </c>
      <c r="D155" s="6">
        <v>0.374</v>
      </c>
      <c r="E155" t="s">
        <v>2</v>
      </c>
      <c r="F155" t="s">
        <v>2</v>
      </c>
    </row>
    <row r="156" spans="1:6" x14ac:dyDescent="0.25">
      <c r="A156">
        <v>29877</v>
      </c>
      <c r="B156" t="s">
        <v>1730</v>
      </c>
      <c r="C156" t="s">
        <v>1731</v>
      </c>
      <c r="D156" s="6">
        <v>0.1908</v>
      </c>
      <c r="E156" t="s">
        <v>2</v>
      </c>
      <c r="F156" t="s">
        <v>2</v>
      </c>
    </row>
    <row r="157" spans="1:6" x14ac:dyDescent="0.25">
      <c r="A157">
        <v>29877</v>
      </c>
      <c r="B157" t="s">
        <v>1732</v>
      </c>
      <c r="C157" t="s">
        <v>1733</v>
      </c>
      <c r="D157" s="6">
        <v>0.3644</v>
      </c>
      <c r="E157" t="s">
        <v>2</v>
      </c>
      <c r="F157" t="s">
        <v>2</v>
      </c>
    </row>
    <row r="158" spans="1:6" x14ac:dyDescent="0.25">
      <c r="A158">
        <v>29877</v>
      </c>
      <c r="B158" t="s">
        <v>1734</v>
      </c>
      <c r="C158" t="s">
        <v>1735</v>
      </c>
      <c r="D158" s="6">
        <v>0.37069999999999997</v>
      </c>
      <c r="E158" t="s">
        <v>2</v>
      </c>
      <c r="F158" t="s">
        <v>2</v>
      </c>
    </row>
    <row r="159" spans="1:6" x14ac:dyDescent="0.25">
      <c r="A159">
        <v>29877</v>
      </c>
      <c r="B159" t="s">
        <v>1736</v>
      </c>
      <c r="C159" t="s">
        <v>1737</v>
      </c>
      <c r="D159" s="6">
        <v>0.61170000000000002</v>
      </c>
      <c r="E159" t="s">
        <v>2</v>
      </c>
      <c r="F159" t="s">
        <v>2</v>
      </c>
    </row>
    <row r="160" spans="1:6" x14ac:dyDescent="0.25">
      <c r="A160">
        <v>29877</v>
      </c>
      <c r="B160" t="s">
        <v>1738</v>
      </c>
      <c r="C160" t="s">
        <v>1739</v>
      </c>
      <c r="D160" s="6">
        <v>0.2984</v>
      </c>
      <c r="E160" t="s">
        <v>2</v>
      </c>
      <c r="F160" t="s">
        <v>2</v>
      </c>
    </row>
    <row r="161" spans="1:6" x14ac:dyDescent="0.25">
      <c r="A161">
        <v>29877</v>
      </c>
      <c r="B161" t="s">
        <v>1740</v>
      </c>
      <c r="C161" t="s">
        <v>1741</v>
      </c>
      <c r="D161" s="6">
        <v>0.51910000000000001</v>
      </c>
      <c r="E161" t="s">
        <v>2</v>
      </c>
      <c r="F161" t="s">
        <v>2</v>
      </c>
    </row>
    <row r="162" spans="1:6" x14ac:dyDescent="0.25">
      <c r="A162">
        <v>29877</v>
      </c>
      <c r="B162" t="s">
        <v>1742</v>
      </c>
      <c r="C162" t="s">
        <v>1743</v>
      </c>
      <c r="D162" s="6">
        <v>0.19570000000000001</v>
      </c>
      <c r="E162" t="s">
        <v>2</v>
      </c>
      <c r="F162" t="s">
        <v>2</v>
      </c>
    </row>
    <row r="163" spans="1:6" x14ac:dyDescent="0.25">
      <c r="A163">
        <v>29877</v>
      </c>
      <c r="B163" t="s">
        <v>1744</v>
      </c>
      <c r="C163" t="s">
        <v>1745</v>
      </c>
      <c r="D163" s="6">
        <v>0.2346</v>
      </c>
      <c r="E163" t="s">
        <v>2</v>
      </c>
      <c r="F163" t="s">
        <v>2</v>
      </c>
    </row>
    <row r="164" spans="1:6" x14ac:dyDescent="0.25">
      <c r="A164">
        <v>29877</v>
      </c>
      <c r="B164" t="s">
        <v>1746</v>
      </c>
      <c r="C164" t="s">
        <v>1747</v>
      </c>
      <c r="D164" s="6">
        <v>0.24679999999999999</v>
      </c>
      <c r="E164" t="s">
        <v>2</v>
      </c>
      <c r="F164" t="s">
        <v>2</v>
      </c>
    </row>
    <row r="165" spans="1:6" x14ac:dyDescent="0.25">
      <c r="A165">
        <v>29877</v>
      </c>
      <c r="B165" t="s">
        <v>1748</v>
      </c>
      <c r="C165" t="s">
        <v>1749</v>
      </c>
      <c r="D165" s="6">
        <v>0.52969999999999995</v>
      </c>
      <c r="E165" t="s">
        <v>2</v>
      </c>
      <c r="F165" t="s">
        <v>2</v>
      </c>
    </row>
    <row r="166" spans="1:6" x14ac:dyDescent="0.25">
      <c r="A166">
        <v>29877</v>
      </c>
      <c r="B166" t="s">
        <v>1750</v>
      </c>
      <c r="C166" t="s">
        <v>1751</v>
      </c>
      <c r="D166" s="6">
        <v>0.34920000000000001</v>
      </c>
      <c r="E166" t="s">
        <v>2</v>
      </c>
      <c r="F166" t="s">
        <v>2</v>
      </c>
    </row>
    <row r="167" spans="1:6" x14ac:dyDescent="0.25">
      <c r="A167">
        <v>29877</v>
      </c>
      <c r="B167" t="s">
        <v>1752</v>
      </c>
      <c r="C167" t="s">
        <v>1753</v>
      </c>
      <c r="D167" s="6">
        <v>0.37019999999999997</v>
      </c>
      <c r="E167" t="s">
        <v>2</v>
      </c>
      <c r="F167" t="s">
        <v>2</v>
      </c>
    </row>
    <row r="168" spans="1:6" x14ac:dyDescent="0.25">
      <c r="A168">
        <v>29877</v>
      </c>
      <c r="B168" t="s">
        <v>1754</v>
      </c>
      <c r="C168" t="s">
        <v>1755</v>
      </c>
      <c r="D168" s="6">
        <v>3.9935</v>
      </c>
      <c r="E168" t="s">
        <v>2</v>
      </c>
      <c r="F168" t="s">
        <v>2</v>
      </c>
    </row>
    <row r="169" spans="1:6" x14ac:dyDescent="0.25">
      <c r="A169">
        <v>29877</v>
      </c>
      <c r="B169" t="s">
        <v>1756</v>
      </c>
      <c r="C169" t="s">
        <v>1757</v>
      </c>
      <c r="D169" s="6">
        <v>0.16489999999999999</v>
      </c>
      <c r="E169" t="s">
        <v>2</v>
      </c>
      <c r="F169" t="s">
        <v>2</v>
      </c>
    </row>
    <row r="170" spans="1:6" x14ac:dyDescent="0.25">
      <c r="A170">
        <v>29877</v>
      </c>
      <c r="B170" t="s">
        <v>1758</v>
      </c>
      <c r="C170" t="s">
        <v>1759</v>
      </c>
      <c r="D170" s="6">
        <v>0.40350000000000003</v>
      </c>
      <c r="E170" t="s">
        <v>2</v>
      </c>
      <c r="F170" t="s">
        <v>2</v>
      </c>
    </row>
    <row r="171" spans="1:6" x14ac:dyDescent="0.25">
      <c r="A171">
        <v>29877</v>
      </c>
      <c r="B171" t="s">
        <v>1760</v>
      </c>
      <c r="C171" t="s">
        <v>1761</v>
      </c>
      <c r="D171" s="6">
        <v>0.35239999999999999</v>
      </c>
      <c r="E171" t="s">
        <v>2</v>
      </c>
      <c r="F171" t="s">
        <v>2</v>
      </c>
    </row>
    <row r="172" spans="1:6" x14ac:dyDescent="0.25">
      <c r="A172">
        <v>29877</v>
      </c>
      <c r="B172" t="s">
        <v>1762</v>
      </c>
      <c r="C172" t="s">
        <v>1763</v>
      </c>
      <c r="D172" s="6">
        <v>0.28720000000000001</v>
      </c>
      <c r="E172" t="s">
        <v>2</v>
      </c>
      <c r="F172" t="s">
        <v>2</v>
      </c>
    </row>
    <row r="173" spans="1:6" x14ac:dyDescent="0.25">
      <c r="A173">
        <v>29877</v>
      </c>
      <c r="B173" t="s">
        <v>1764</v>
      </c>
      <c r="C173" t="s">
        <v>1765</v>
      </c>
      <c r="D173" s="6">
        <v>0.41449999999999998</v>
      </c>
      <c r="E173" t="s">
        <v>2</v>
      </c>
      <c r="F173" t="s">
        <v>2</v>
      </c>
    </row>
    <row r="174" spans="1:6" x14ac:dyDescent="0.25">
      <c r="A174">
        <v>29877</v>
      </c>
      <c r="B174" t="s">
        <v>1766</v>
      </c>
      <c r="C174" t="s">
        <v>1767</v>
      </c>
      <c r="D174" s="6">
        <v>0.18970000000000001</v>
      </c>
      <c r="E174" t="s">
        <v>2</v>
      </c>
      <c r="F174" t="s">
        <v>2</v>
      </c>
    </row>
    <row r="175" spans="1:6" x14ac:dyDescent="0.25">
      <c r="A175">
        <v>29877</v>
      </c>
      <c r="B175" t="s">
        <v>1768</v>
      </c>
      <c r="C175" t="s">
        <v>1769</v>
      </c>
      <c r="D175" s="6">
        <v>0.35980000000000001</v>
      </c>
      <c r="E175" t="s">
        <v>2</v>
      </c>
      <c r="F175" t="s">
        <v>2</v>
      </c>
    </row>
    <row r="176" spans="1:6" x14ac:dyDescent="0.25">
      <c r="A176">
        <v>29877</v>
      </c>
      <c r="B176" t="s">
        <v>1770</v>
      </c>
      <c r="C176" t="s">
        <v>1771</v>
      </c>
      <c r="D176" s="6">
        <v>0.2482</v>
      </c>
      <c r="E176" t="s">
        <v>2</v>
      </c>
      <c r="F176" t="s">
        <v>2</v>
      </c>
    </row>
    <row r="177" spans="1:6" x14ac:dyDescent="0.25">
      <c r="A177">
        <v>29877</v>
      </c>
      <c r="B177" t="s">
        <v>1772</v>
      </c>
      <c r="C177" t="s">
        <v>1773</v>
      </c>
      <c r="D177" s="6">
        <v>0.42380000000000001</v>
      </c>
      <c r="E177" t="s">
        <v>2</v>
      </c>
      <c r="F177" t="s">
        <v>2</v>
      </c>
    </row>
    <row r="178" spans="1:6" x14ac:dyDescent="0.25">
      <c r="A178">
        <v>29877</v>
      </c>
      <c r="B178" t="s">
        <v>1774</v>
      </c>
      <c r="C178" t="s">
        <v>1775</v>
      </c>
      <c r="D178" s="6">
        <v>0.4607</v>
      </c>
      <c r="E178" t="s">
        <v>2</v>
      </c>
      <c r="F178" t="s">
        <v>2</v>
      </c>
    </row>
    <row r="179" spans="1:6" x14ac:dyDescent="0.25">
      <c r="A179">
        <v>29877</v>
      </c>
      <c r="B179" t="s">
        <v>1776</v>
      </c>
      <c r="C179" t="s">
        <v>1777</v>
      </c>
      <c r="D179" s="6">
        <v>0.31390000000000001</v>
      </c>
      <c r="E179" t="s">
        <v>2</v>
      </c>
      <c r="F179" t="s">
        <v>2</v>
      </c>
    </row>
    <row r="180" spans="1:6" x14ac:dyDescent="0.25">
      <c r="A180">
        <v>29877</v>
      </c>
      <c r="B180" t="s">
        <v>1778</v>
      </c>
      <c r="C180" t="s">
        <v>1779</v>
      </c>
      <c r="D180" s="6">
        <v>0.54210000000000003</v>
      </c>
      <c r="E180" t="s">
        <v>2</v>
      </c>
      <c r="F180" t="s">
        <v>2</v>
      </c>
    </row>
    <row r="181" spans="1:6" x14ac:dyDescent="0.25">
      <c r="A181">
        <v>29877</v>
      </c>
      <c r="B181" t="s">
        <v>1780</v>
      </c>
      <c r="C181" t="s">
        <v>1781</v>
      </c>
      <c r="D181" s="6">
        <v>0.3836</v>
      </c>
      <c r="E181" t="s">
        <v>2</v>
      </c>
      <c r="F181" t="s">
        <v>2</v>
      </c>
    </row>
    <row r="182" spans="1:6" x14ac:dyDescent="0.25">
      <c r="A182">
        <v>29877</v>
      </c>
      <c r="B182" t="s">
        <v>1782</v>
      </c>
      <c r="C182" t="s">
        <v>1783</v>
      </c>
      <c r="D182" s="6">
        <v>0.36520000000000002</v>
      </c>
      <c r="E182" t="s">
        <v>2</v>
      </c>
      <c r="F182" t="s">
        <v>2</v>
      </c>
    </row>
    <row r="183" spans="1:6" x14ac:dyDescent="0.25">
      <c r="A183">
        <v>29877</v>
      </c>
      <c r="B183" t="s">
        <v>1784</v>
      </c>
      <c r="C183" t="s">
        <v>1785</v>
      </c>
      <c r="D183" s="6">
        <v>0.28120000000000001</v>
      </c>
      <c r="E183" t="s">
        <v>2</v>
      </c>
      <c r="F183" t="s">
        <v>2</v>
      </c>
    </row>
    <row r="184" spans="1:6" x14ac:dyDescent="0.25">
      <c r="A184">
        <v>29877</v>
      </c>
      <c r="B184" t="s">
        <v>1786</v>
      </c>
      <c r="C184" t="s">
        <v>1787</v>
      </c>
      <c r="D184" s="6">
        <v>0.3654</v>
      </c>
      <c r="E184" t="s">
        <v>2</v>
      </c>
      <c r="F184" t="s">
        <v>2</v>
      </c>
    </row>
    <row r="185" spans="1:6" x14ac:dyDescent="0.25">
      <c r="A185">
        <v>29877</v>
      </c>
      <c r="B185" t="s">
        <v>1788</v>
      </c>
      <c r="C185" t="s">
        <v>1789</v>
      </c>
      <c r="D185" s="6">
        <v>0.43980000000000002</v>
      </c>
      <c r="E185" t="s">
        <v>2</v>
      </c>
      <c r="F185" t="s">
        <v>2</v>
      </c>
    </row>
    <row r="186" spans="1:6" x14ac:dyDescent="0.25">
      <c r="A186">
        <v>29877</v>
      </c>
      <c r="B186" t="s">
        <v>1790</v>
      </c>
      <c r="C186" t="s">
        <v>1791</v>
      </c>
      <c r="D186" s="6">
        <v>0.55759999999999998</v>
      </c>
      <c r="E186" t="s">
        <v>2</v>
      </c>
      <c r="F186" t="s">
        <v>2</v>
      </c>
    </row>
    <row r="187" spans="1:6" x14ac:dyDescent="0.25">
      <c r="A187">
        <v>29877</v>
      </c>
      <c r="B187" t="s">
        <v>1792</v>
      </c>
      <c r="C187" t="s">
        <v>1793</v>
      </c>
      <c r="D187" s="6">
        <v>0.5534</v>
      </c>
      <c r="E187" t="s">
        <v>2</v>
      </c>
      <c r="F187" t="s">
        <v>2</v>
      </c>
    </row>
    <row r="188" spans="1:6" x14ac:dyDescent="0.25">
      <c r="A188">
        <v>29877</v>
      </c>
      <c r="B188" t="s">
        <v>1794</v>
      </c>
      <c r="C188" t="s">
        <v>1795</v>
      </c>
      <c r="D188" s="6">
        <v>0.76529999999999998</v>
      </c>
      <c r="E188" t="s">
        <v>2</v>
      </c>
      <c r="F188" t="s">
        <v>2</v>
      </c>
    </row>
    <row r="189" spans="1:6" x14ac:dyDescent="0.25">
      <c r="A189">
        <v>29877</v>
      </c>
      <c r="B189" t="s">
        <v>1796</v>
      </c>
      <c r="C189" t="s">
        <v>1797</v>
      </c>
      <c r="D189" s="6">
        <v>1.1642999999999999</v>
      </c>
      <c r="E189" t="s">
        <v>2</v>
      </c>
      <c r="F189" t="s">
        <v>2</v>
      </c>
    </row>
    <row r="190" spans="1:6" x14ac:dyDescent="0.25">
      <c r="A190">
        <v>29877</v>
      </c>
      <c r="B190" t="s">
        <v>1798</v>
      </c>
      <c r="C190" t="s">
        <v>1799</v>
      </c>
      <c r="D190" s="6">
        <v>0.22289999999999999</v>
      </c>
      <c r="E190" t="s">
        <v>2</v>
      </c>
      <c r="F190" t="s">
        <v>2</v>
      </c>
    </row>
    <row r="191" spans="1:6" x14ac:dyDescent="0.25">
      <c r="A191">
        <v>29877</v>
      </c>
      <c r="B191" t="s">
        <v>1800</v>
      </c>
      <c r="C191" t="s">
        <v>1801</v>
      </c>
      <c r="D191" s="6">
        <v>0.50929999999999997</v>
      </c>
      <c r="E191" t="s">
        <v>2</v>
      </c>
      <c r="F191" t="s">
        <v>2</v>
      </c>
    </row>
    <row r="192" spans="1:6" x14ac:dyDescent="0.25">
      <c r="A192">
        <v>29877</v>
      </c>
      <c r="B192" t="s">
        <v>1802</v>
      </c>
      <c r="C192" t="s">
        <v>1803</v>
      </c>
      <c r="D192" s="6">
        <v>0.46050000000000002</v>
      </c>
      <c r="E192" t="s">
        <v>2</v>
      </c>
      <c r="F192" t="s">
        <v>2</v>
      </c>
    </row>
    <row r="193" spans="1:6" x14ac:dyDescent="0.25">
      <c r="A193">
        <v>29877</v>
      </c>
      <c r="B193" t="s">
        <v>1804</v>
      </c>
      <c r="C193" t="s">
        <v>1805</v>
      </c>
      <c r="D193" s="6">
        <v>0.62209999999999999</v>
      </c>
      <c r="E193" t="s">
        <v>2</v>
      </c>
      <c r="F193" t="s">
        <v>2</v>
      </c>
    </row>
    <row r="194" spans="1:6" x14ac:dyDescent="0.25">
      <c r="A194">
        <v>29877</v>
      </c>
      <c r="B194" t="s">
        <v>1806</v>
      </c>
      <c r="C194" t="s">
        <v>1807</v>
      </c>
      <c r="D194" s="6">
        <v>4.1947999999999999</v>
      </c>
      <c r="E194" t="s">
        <v>2</v>
      </c>
      <c r="F194" t="s">
        <v>2</v>
      </c>
    </row>
    <row r="195" spans="1:6" x14ac:dyDescent="0.25">
      <c r="A195">
        <v>29877</v>
      </c>
      <c r="B195" t="s">
        <v>1808</v>
      </c>
      <c r="C195" t="s">
        <v>1809</v>
      </c>
      <c r="D195" s="6">
        <v>0.49940000000000001</v>
      </c>
      <c r="E195" t="s">
        <v>2</v>
      </c>
      <c r="F195" t="s">
        <v>2</v>
      </c>
    </row>
    <row r="196" spans="1:6" x14ac:dyDescent="0.25">
      <c r="A196">
        <v>29877</v>
      </c>
      <c r="B196" t="s">
        <v>1810</v>
      </c>
      <c r="C196" t="s">
        <v>1811</v>
      </c>
      <c r="D196" s="6">
        <v>0.1623</v>
      </c>
      <c r="E196" t="s">
        <v>2</v>
      </c>
      <c r="F196" t="s">
        <v>2</v>
      </c>
    </row>
    <row r="197" spans="1:6" x14ac:dyDescent="0.25">
      <c r="A197">
        <v>29877</v>
      </c>
      <c r="B197" t="s">
        <v>1812</v>
      </c>
      <c r="C197" t="s">
        <v>1813</v>
      </c>
      <c r="D197" s="6">
        <v>0.36030000000000001</v>
      </c>
      <c r="E197" t="s">
        <v>2</v>
      </c>
      <c r="F197" t="s">
        <v>2</v>
      </c>
    </row>
    <row r="198" spans="1:6" x14ac:dyDescent="0.25">
      <c r="A198">
        <v>29877</v>
      </c>
      <c r="B198" t="s">
        <v>1814</v>
      </c>
      <c r="C198" t="s">
        <v>1815</v>
      </c>
      <c r="D198" s="6">
        <v>0.34060000000000001</v>
      </c>
      <c r="E198" t="s">
        <v>2</v>
      </c>
      <c r="F198" t="s">
        <v>2</v>
      </c>
    </row>
    <row r="199" spans="1:6" x14ac:dyDescent="0.25">
      <c r="A199">
        <v>29877</v>
      </c>
      <c r="B199" t="s">
        <v>1816</v>
      </c>
      <c r="C199" t="s">
        <v>1817</v>
      </c>
      <c r="D199" s="6">
        <v>70.121099999999998</v>
      </c>
      <c r="E199" t="s">
        <v>2</v>
      </c>
      <c r="F199" t="s">
        <v>2</v>
      </c>
    </row>
    <row r="200" spans="1:6" x14ac:dyDescent="0.25">
      <c r="A200">
        <v>29877</v>
      </c>
      <c r="B200" t="s">
        <v>1818</v>
      </c>
      <c r="C200" t="s">
        <v>1819</v>
      </c>
      <c r="D200" s="6">
        <v>0.55020000000000002</v>
      </c>
      <c r="E200" t="s">
        <v>2</v>
      </c>
      <c r="F200" t="s">
        <v>2</v>
      </c>
    </row>
    <row r="201" spans="1:6" x14ac:dyDescent="0.25">
      <c r="A201">
        <v>29877</v>
      </c>
      <c r="B201" t="s">
        <v>1820</v>
      </c>
      <c r="C201" t="s">
        <v>1821</v>
      </c>
      <c r="D201" s="6">
        <v>0.28439999999999999</v>
      </c>
      <c r="E201" t="s">
        <v>2</v>
      </c>
      <c r="F201" t="s">
        <v>2</v>
      </c>
    </row>
    <row r="202" spans="1:6" x14ac:dyDescent="0.25">
      <c r="A202">
        <v>29877</v>
      </c>
      <c r="B202" t="s">
        <v>1822</v>
      </c>
      <c r="C202" t="s">
        <v>1823</v>
      </c>
      <c r="D202" s="6">
        <v>0.29659999999999997</v>
      </c>
      <c r="E202" t="s">
        <v>2</v>
      </c>
      <c r="F202" t="s">
        <v>2</v>
      </c>
    </row>
    <row r="203" spans="1:6" x14ac:dyDescent="0.25">
      <c r="A203">
        <v>29877</v>
      </c>
      <c r="B203" t="s">
        <v>1824</v>
      </c>
      <c r="C203" t="s">
        <v>1825</v>
      </c>
      <c r="D203" s="6">
        <v>1.2756000000000001</v>
      </c>
      <c r="E203" t="s">
        <v>2</v>
      </c>
      <c r="F203" t="s">
        <v>2</v>
      </c>
    </row>
    <row r="204" spans="1:6" x14ac:dyDescent="0.25">
      <c r="A204">
        <v>29877</v>
      </c>
      <c r="B204" t="s">
        <v>1826</v>
      </c>
      <c r="C204" t="s">
        <v>1827</v>
      </c>
      <c r="D204" s="6">
        <v>0.27760000000000001</v>
      </c>
      <c r="E204" t="s">
        <v>2</v>
      </c>
      <c r="F204" t="s">
        <v>2</v>
      </c>
    </row>
    <row r="205" spans="1:6" x14ac:dyDescent="0.25">
      <c r="A205">
        <v>29877</v>
      </c>
      <c r="B205" t="s">
        <v>1828</v>
      </c>
      <c r="C205" t="s">
        <v>1829</v>
      </c>
      <c r="D205" s="6">
        <v>1.8893</v>
      </c>
      <c r="E205" t="s">
        <v>2</v>
      </c>
      <c r="F205" t="s">
        <v>2</v>
      </c>
    </row>
    <row r="206" spans="1:6" x14ac:dyDescent="0.25">
      <c r="A206">
        <v>29877</v>
      </c>
      <c r="B206" t="s">
        <v>1830</v>
      </c>
      <c r="C206" t="s">
        <v>1831</v>
      </c>
      <c r="D206" s="6">
        <v>0.51080000000000003</v>
      </c>
      <c r="E206" t="s">
        <v>2</v>
      </c>
      <c r="F206" t="s">
        <v>2</v>
      </c>
    </row>
    <row r="207" spans="1:6" x14ac:dyDescent="0.25">
      <c r="A207">
        <v>29877</v>
      </c>
      <c r="B207" t="s">
        <v>1832</v>
      </c>
      <c r="C207" t="s">
        <v>1833</v>
      </c>
      <c r="D207" s="6">
        <v>0.30070000000000002</v>
      </c>
      <c r="E207" t="s">
        <v>2</v>
      </c>
      <c r="F207" t="s">
        <v>2</v>
      </c>
    </row>
    <row r="208" spans="1:6" x14ac:dyDescent="0.25">
      <c r="A208">
        <v>29877</v>
      </c>
      <c r="B208" t="s">
        <v>1834</v>
      </c>
      <c r="C208" t="s">
        <v>1835</v>
      </c>
      <c r="D208" s="6">
        <v>0.3543</v>
      </c>
      <c r="E208" t="s">
        <v>2</v>
      </c>
      <c r="F208" t="s">
        <v>2</v>
      </c>
    </row>
    <row r="209" spans="1:6" x14ac:dyDescent="0.25">
      <c r="A209">
        <v>29877</v>
      </c>
      <c r="B209" t="s">
        <v>1836</v>
      </c>
      <c r="C209" t="s">
        <v>1837</v>
      </c>
      <c r="D209" s="6">
        <v>0.21260000000000001</v>
      </c>
      <c r="E209" t="s">
        <v>2</v>
      </c>
      <c r="F209" t="s">
        <v>2</v>
      </c>
    </row>
    <row r="210" spans="1:6" x14ac:dyDescent="0.25">
      <c r="A210">
        <v>29877</v>
      </c>
      <c r="B210" t="s">
        <v>1838</v>
      </c>
      <c r="C210" t="s">
        <v>1839</v>
      </c>
      <c r="D210" s="6">
        <v>0.2853</v>
      </c>
      <c r="E210" t="s">
        <v>2</v>
      </c>
      <c r="F210" t="s">
        <v>2</v>
      </c>
    </row>
    <row r="211" spans="1:6" x14ac:dyDescent="0.25">
      <c r="A211">
        <v>29877</v>
      </c>
      <c r="B211" t="s">
        <v>1840</v>
      </c>
      <c r="C211" t="s">
        <v>1841</v>
      </c>
      <c r="D211" s="6">
        <v>0.35649999999999998</v>
      </c>
      <c r="E211" t="s">
        <v>2</v>
      </c>
      <c r="F211" t="s">
        <v>2</v>
      </c>
    </row>
    <row r="212" spans="1:6" x14ac:dyDescent="0.25">
      <c r="A212">
        <v>29877</v>
      </c>
      <c r="B212" t="s">
        <v>1842</v>
      </c>
      <c r="C212" t="s">
        <v>1843</v>
      </c>
      <c r="D212" s="6">
        <v>0.34589999999999999</v>
      </c>
      <c r="E212" t="s">
        <v>2</v>
      </c>
      <c r="F212" t="s">
        <v>2</v>
      </c>
    </row>
    <row r="213" spans="1:6" x14ac:dyDescent="0.25">
      <c r="A213">
        <v>29877</v>
      </c>
      <c r="B213" t="s">
        <v>1844</v>
      </c>
      <c r="C213" t="s">
        <v>1845</v>
      </c>
      <c r="D213" s="6">
        <v>2.2145000000000001</v>
      </c>
      <c r="E213" t="s">
        <v>2</v>
      </c>
      <c r="F213" t="s">
        <v>2</v>
      </c>
    </row>
    <row r="214" spans="1:6" x14ac:dyDescent="0.25">
      <c r="A214">
        <v>29877</v>
      </c>
      <c r="B214" t="s">
        <v>1846</v>
      </c>
      <c r="C214" t="s">
        <v>1847</v>
      </c>
      <c r="D214" s="6">
        <v>0.34179999999999999</v>
      </c>
      <c r="E214" t="s">
        <v>2</v>
      </c>
      <c r="F214" t="s">
        <v>2</v>
      </c>
    </row>
    <row r="215" spans="1:6" x14ac:dyDescent="0.25">
      <c r="A215">
        <v>29877</v>
      </c>
      <c r="B215" t="s">
        <v>1848</v>
      </c>
      <c r="C215" t="s">
        <v>1849</v>
      </c>
      <c r="D215" s="6">
        <v>0.2863</v>
      </c>
      <c r="E215" t="s">
        <v>2</v>
      </c>
      <c r="F215" t="s">
        <v>2</v>
      </c>
    </row>
    <row r="216" spans="1:6" x14ac:dyDescent="0.25">
      <c r="A216">
        <v>29877</v>
      </c>
      <c r="B216" t="s">
        <v>1850</v>
      </c>
      <c r="C216" t="s">
        <v>1851</v>
      </c>
      <c r="D216" s="6">
        <v>0.26240000000000002</v>
      </c>
      <c r="E216" t="s">
        <v>2</v>
      </c>
      <c r="F216" t="s">
        <v>2</v>
      </c>
    </row>
    <row r="217" spans="1:6" x14ac:dyDescent="0.25">
      <c r="A217">
        <v>29877</v>
      </c>
      <c r="B217" t="s">
        <v>1852</v>
      </c>
      <c r="C217" t="s">
        <v>1853</v>
      </c>
      <c r="D217" s="6">
        <v>0.33729999999999999</v>
      </c>
      <c r="E217" t="s">
        <v>2</v>
      </c>
      <c r="F217" t="s">
        <v>2</v>
      </c>
    </row>
    <row r="218" spans="1:6" x14ac:dyDescent="0.25">
      <c r="A218">
        <v>29877</v>
      </c>
      <c r="B218" t="s">
        <v>1854</v>
      </c>
      <c r="C218" t="s">
        <v>1855</v>
      </c>
      <c r="D218" s="6">
        <v>0.53090000000000004</v>
      </c>
      <c r="E218" t="s">
        <v>2</v>
      </c>
      <c r="F218" t="s">
        <v>2</v>
      </c>
    </row>
    <row r="219" spans="1:6" x14ac:dyDescent="0.25">
      <c r="A219">
        <v>29877</v>
      </c>
      <c r="B219" t="s">
        <v>1856</v>
      </c>
      <c r="C219" t="s">
        <v>1857</v>
      </c>
      <c r="D219" s="6">
        <v>0.33639999999999998</v>
      </c>
      <c r="E219" t="s">
        <v>2</v>
      </c>
      <c r="F219" t="s">
        <v>2</v>
      </c>
    </row>
    <row r="220" spans="1:6" x14ac:dyDescent="0.25">
      <c r="A220">
        <v>29877</v>
      </c>
      <c r="B220" t="s">
        <v>1858</v>
      </c>
      <c r="C220" t="s">
        <v>1859</v>
      </c>
      <c r="D220" s="6">
        <v>0.40310000000000001</v>
      </c>
      <c r="E220" t="s">
        <v>2</v>
      </c>
      <c r="F220" t="s">
        <v>2</v>
      </c>
    </row>
    <row r="221" spans="1:6" x14ac:dyDescent="0.25">
      <c r="A221">
        <v>29877</v>
      </c>
      <c r="B221" t="s">
        <v>1860</v>
      </c>
      <c r="C221" t="s">
        <v>1861</v>
      </c>
      <c r="D221" s="6">
        <v>0.35959999999999998</v>
      </c>
      <c r="E221" t="s">
        <v>2</v>
      </c>
      <c r="F221" t="s">
        <v>2</v>
      </c>
    </row>
    <row r="222" spans="1:6" x14ac:dyDescent="0.25">
      <c r="A222">
        <v>29877</v>
      </c>
      <c r="B222" t="s">
        <v>1862</v>
      </c>
      <c r="C222" t="s">
        <v>1863</v>
      </c>
      <c r="D222" s="6">
        <v>0.51249999999999996</v>
      </c>
      <c r="E222" t="s">
        <v>2</v>
      </c>
      <c r="F222" t="s">
        <v>2</v>
      </c>
    </row>
    <row r="223" spans="1:6" x14ac:dyDescent="0.25">
      <c r="A223">
        <v>29877</v>
      </c>
      <c r="B223" t="s">
        <v>1864</v>
      </c>
      <c r="C223" t="s">
        <v>1865</v>
      </c>
      <c r="D223" s="6">
        <v>0.24759999999999999</v>
      </c>
      <c r="E223" t="s">
        <v>2</v>
      </c>
      <c r="F223" t="s">
        <v>2</v>
      </c>
    </row>
    <row r="224" spans="1:6" x14ac:dyDescent="0.25">
      <c r="A224">
        <v>29877</v>
      </c>
      <c r="B224" t="s">
        <v>1866</v>
      </c>
      <c r="C224" t="s">
        <v>1867</v>
      </c>
      <c r="D224" s="6">
        <v>0.31819999999999998</v>
      </c>
      <c r="E224" t="s">
        <v>2</v>
      </c>
      <c r="F224" t="s">
        <v>2</v>
      </c>
    </row>
    <row r="225" spans="1:6" x14ac:dyDescent="0.25">
      <c r="A225">
        <v>29877</v>
      </c>
      <c r="B225" t="s">
        <v>1868</v>
      </c>
      <c r="C225" t="s">
        <v>1869</v>
      </c>
      <c r="D225" s="6">
        <v>0.49759999999999999</v>
      </c>
      <c r="E225" t="s">
        <v>2</v>
      </c>
      <c r="F225" t="s">
        <v>2</v>
      </c>
    </row>
    <row r="226" spans="1:6" x14ac:dyDescent="0.25">
      <c r="A226">
        <v>29877</v>
      </c>
      <c r="B226" t="s">
        <v>1870</v>
      </c>
      <c r="C226" t="s">
        <v>1871</v>
      </c>
      <c r="D226" s="6">
        <v>0.18679999999999999</v>
      </c>
      <c r="E226" t="s">
        <v>2</v>
      </c>
      <c r="F226" t="s">
        <v>2</v>
      </c>
    </row>
    <row r="227" spans="1:6" x14ac:dyDescent="0.25">
      <c r="A227">
        <v>29877</v>
      </c>
      <c r="B227" t="s">
        <v>1872</v>
      </c>
      <c r="C227" t="s">
        <v>1873</v>
      </c>
      <c r="D227" s="6">
        <v>0.36220000000000002</v>
      </c>
      <c r="E227" t="s">
        <v>2</v>
      </c>
      <c r="F227" t="s">
        <v>2</v>
      </c>
    </row>
    <row r="228" spans="1:6" x14ac:dyDescent="0.25">
      <c r="A228">
        <v>29877</v>
      </c>
      <c r="B228" t="s">
        <v>1874</v>
      </c>
      <c r="C228" t="s">
        <v>1875</v>
      </c>
      <c r="D228" s="6">
        <v>0.44869999999999999</v>
      </c>
      <c r="E228" t="s">
        <v>2</v>
      </c>
      <c r="F228" t="s">
        <v>2</v>
      </c>
    </row>
    <row r="229" spans="1:6" x14ac:dyDescent="0.25">
      <c r="A229">
        <v>29877</v>
      </c>
      <c r="B229" t="s">
        <v>1876</v>
      </c>
      <c r="C229" t="s">
        <v>1877</v>
      </c>
      <c r="D229" s="6">
        <v>0.1825</v>
      </c>
      <c r="E229" t="s">
        <v>2</v>
      </c>
      <c r="F229" t="s">
        <v>2</v>
      </c>
    </row>
    <row r="230" spans="1:6" x14ac:dyDescent="0.25">
      <c r="A230">
        <v>29877</v>
      </c>
      <c r="B230" t="s">
        <v>1878</v>
      </c>
      <c r="C230" t="s">
        <v>1879</v>
      </c>
      <c r="D230" s="6">
        <v>0.33679999999999999</v>
      </c>
      <c r="E230" t="s">
        <v>2</v>
      </c>
      <c r="F230" t="s">
        <v>2</v>
      </c>
    </row>
    <row r="231" spans="1:6" x14ac:dyDescent="0.25">
      <c r="A231">
        <v>29877</v>
      </c>
      <c r="B231" t="s">
        <v>1880</v>
      </c>
      <c r="C231" t="s">
        <v>1881</v>
      </c>
      <c r="D231" s="6">
        <v>0.20319999999999999</v>
      </c>
      <c r="E231" t="s">
        <v>2</v>
      </c>
      <c r="F231" t="s">
        <v>2</v>
      </c>
    </row>
    <row r="232" spans="1:6" x14ac:dyDescent="0.25">
      <c r="A232">
        <v>29877</v>
      </c>
      <c r="B232" t="s">
        <v>1882</v>
      </c>
      <c r="C232" t="s">
        <v>1883</v>
      </c>
      <c r="D232" s="6">
        <v>0.3553</v>
      </c>
      <c r="E232" t="s">
        <v>2</v>
      </c>
      <c r="F232" t="s">
        <v>2</v>
      </c>
    </row>
    <row r="233" spans="1:6" x14ac:dyDescent="0.25">
      <c r="A233">
        <v>29877</v>
      </c>
      <c r="B233" t="s">
        <v>1884</v>
      </c>
      <c r="C233" t="s">
        <v>1885</v>
      </c>
      <c r="D233" s="6">
        <v>0.31509999999999999</v>
      </c>
      <c r="E233" t="s">
        <v>2</v>
      </c>
      <c r="F233" t="s">
        <v>2</v>
      </c>
    </row>
    <row r="234" spans="1:6" x14ac:dyDescent="0.25">
      <c r="A234">
        <v>29877</v>
      </c>
      <c r="B234" t="s">
        <v>1886</v>
      </c>
      <c r="C234" t="s">
        <v>1887</v>
      </c>
      <c r="D234" s="6">
        <v>0.4501</v>
      </c>
      <c r="E234" t="s">
        <v>2</v>
      </c>
      <c r="F234" t="s">
        <v>2</v>
      </c>
    </row>
    <row r="235" spans="1:6" x14ac:dyDescent="0.25">
      <c r="A235">
        <v>29877</v>
      </c>
      <c r="B235" t="s">
        <v>1888</v>
      </c>
      <c r="C235" t="s">
        <v>1889</v>
      </c>
      <c r="D235" s="6">
        <v>0.33689999999999998</v>
      </c>
      <c r="E235" t="s">
        <v>2</v>
      </c>
      <c r="F235" t="s">
        <v>2</v>
      </c>
    </row>
    <row r="236" spans="1:6" x14ac:dyDescent="0.25">
      <c r="A236">
        <v>29877</v>
      </c>
      <c r="B236" t="s">
        <v>1890</v>
      </c>
      <c r="C236" t="s">
        <v>1891</v>
      </c>
      <c r="D236" s="6">
        <v>0.2697</v>
      </c>
      <c r="E236" t="s">
        <v>2</v>
      </c>
      <c r="F236" t="s">
        <v>2</v>
      </c>
    </row>
    <row r="237" spans="1:6" x14ac:dyDescent="0.25">
      <c r="A237">
        <v>29877</v>
      </c>
      <c r="B237" t="s">
        <v>1892</v>
      </c>
      <c r="C237" t="s">
        <v>1893</v>
      </c>
      <c r="D237" s="6">
        <v>0.33189999999999997</v>
      </c>
      <c r="E237" t="s">
        <v>2</v>
      </c>
      <c r="F237" t="s">
        <v>2</v>
      </c>
    </row>
    <row r="238" spans="1:6" x14ac:dyDescent="0.25">
      <c r="A238">
        <v>29877</v>
      </c>
      <c r="B238" t="s">
        <v>1894</v>
      </c>
      <c r="C238" t="s">
        <v>1895</v>
      </c>
      <c r="D238" s="6">
        <v>0.43419999999999997</v>
      </c>
      <c r="E238" t="s">
        <v>2</v>
      </c>
      <c r="F238" t="s">
        <v>2</v>
      </c>
    </row>
    <row r="239" spans="1:6" x14ac:dyDescent="0.25">
      <c r="A239">
        <v>29877</v>
      </c>
      <c r="B239" t="s">
        <v>1896</v>
      </c>
      <c r="C239" t="s">
        <v>1897</v>
      </c>
      <c r="D239" s="6">
        <v>0.4536</v>
      </c>
      <c r="E239" t="s">
        <v>2</v>
      </c>
      <c r="F239" t="s">
        <v>2</v>
      </c>
    </row>
    <row r="240" spans="1:6" x14ac:dyDescent="0.25">
      <c r="A240">
        <v>29877</v>
      </c>
      <c r="B240" t="s">
        <v>1898</v>
      </c>
      <c r="C240" t="s">
        <v>1899</v>
      </c>
      <c r="D240" s="6">
        <v>0.49780000000000002</v>
      </c>
      <c r="E240" t="s">
        <v>2</v>
      </c>
      <c r="F240" t="s">
        <v>2</v>
      </c>
    </row>
    <row r="241" spans="1:6" x14ac:dyDescent="0.25">
      <c r="A241">
        <v>29877</v>
      </c>
      <c r="B241" t="s">
        <v>1900</v>
      </c>
      <c r="C241" t="s">
        <v>1901</v>
      </c>
      <c r="D241" s="6">
        <v>0.19719999999999999</v>
      </c>
      <c r="E241" t="s">
        <v>2</v>
      </c>
      <c r="F241" t="s">
        <v>2</v>
      </c>
    </row>
    <row r="242" spans="1:6" x14ac:dyDescent="0.25">
      <c r="A242">
        <v>29877</v>
      </c>
      <c r="B242" t="s">
        <v>1902</v>
      </c>
      <c r="C242" t="s">
        <v>1903</v>
      </c>
      <c r="D242" s="6">
        <v>0.50260000000000005</v>
      </c>
      <c r="E242" t="s">
        <v>2</v>
      </c>
      <c r="F242" t="s">
        <v>2</v>
      </c>
    </row>
    <row r="243" spans="1:6" x14ac:dyDescent="0.25">
      <c r="A243">
        <v>29877</v>
      </c>
      <c r="B243" t="s">
        <v>1904</v>
      </c>
      <c r="C243" t="s">
        <v>1905</v>
      </c>
      <c r="D243" s="6">
        <v>0.70589999999999997</v>
      </c>
      <c r="E243" t="s">
        <v>2</v>
      </c>
      <c r="F243" t="s">
        <v>2</v>
      </c>
    </row>
    <row r="244" spans="1:6" x14ac:dyDescent="0.25">
      <c r="A244">
        <v>29877</v>
      </c>
      <c r="B244" t="s">
        <v>1906</v>
      </c>
      <c r="C244" t="s">
        <v>1907</v>
      </c>
      <c r="D244" s="6">
        <v>0.4577</v>
      </c>
      <c r="E244" t="s">
        <v>2</v>
      </c>
      <c r="F244" t="s">
        <v>2</v>
      </c>
    </row>
    <row r="245" spans="1:6" x14ac:dyDescent="0.25">
      <c r="A245">
        <v>29877</v>
      </c>
      <c r="B245" t="s">
        <v>1908</v>
      </c>
      <c r="C245" t="s">
        <v>1909</v>
      </c>
      <c r="D245" s="6">
        <v>0.55730000000000002</v>
      </c>
      <c r="E245" t="s">
        <v>2</v>
      </c>
      <c r="F245" t="s">
        <v>2</v>
      </c>
    </row>
    <row r="246" spans="1:6" x14ac:dyDescent="0.25">
      <c r="A246">
        <v>29877</v>
      </c>
      <c r="B246" t="s">
        <v>1910</v>
      </c>
      <c r="C246" t="s">
        <v>1911</v>
      </c>
      <c r="D246" s="6">
        <v>1.4119999999999999</v>
      </c>
      <c r="E246" t="s">
        <v>2</v>
      </c>
      <c r="F246" t="s">
        <v>2</v>
      </c>
    </row>
    <row r="247" spans="1:6" x14ac:dyDescent="0.25">
      <c r="A247">
        <v>29877</v>
      </c>
      <c r="B247" t="s">
        <v>1912</v>
      </c>
      <c r="C247" t="s">
        <v>1913</v>
      </c>
      <c r="D247" s="6">
        <v>0.42770000000000002</v>
      </c>
      <c r="E247" t="s">
        <v>2</v>
      </c>
      <c r="F247" t="s">
        <v>2</v>
      </c>
    </row>
    <row r="248" spans="1:6" x14ac:dyDescent="0.25">
      <c r="A248">
        <v>29877</v>
      </c>
      <c r="B248" t="s">
        <v>1914</v>
      </c>
      <c r="C248" t="s">
        <v>1915</v>
      </c>
      <c r="D248" s="6">
        <v>0.54910000000000003</v>
      </c>
      <c r="E248" t="s">
        <v>2</v>
      </c>
      <c r="F248" t="s">
        <v>2</v>
      </c>
    </row>
    <row r="249" spans="1:6" x14ac:dyDescent="0.25">
      <c r="A249">
        <v>29877</v>
      </c>
      <c r="B249" t="s">
        <v>1916</v>
      </c>
      <c r="C249" t="s">
        <v>1917</v>
      </c>
      <c r="D249" s="6">
        <v>0.7913</v>
      </c>
      <c r="E249" t="s">
        <v>2</v>
      </c>
      <c r="F249" t="s">
        <v>2</v>
      </c>
    </row>
    <row r="250" spans="1:6" x14ac:dyDescent="0.25">
      <c r="A250">
        <v>29877</v>
      </c>
      <c r="B250" t="s">
        <v>1918</v>
      </c>
      <c r="C250" t="s">
        <v>1919</v>
      </c>
      <c r="D250" s="6">
        <v>0.26479999999999998</v>
      </c>
      <c r="E250" t="s">
        <v>2</v>
      </c>
      <c r="F250" t="s">
        <v>2</v>
      </c>
    </row>
    <row r="251" spans="1:6" x14ac:dyDescent="0.25">
      <c r="A251">
        <v>29877</v>
      </c>
      <c r="B251" t="s">
        <v>1920</v>
      </c>
      <c r="C251" t="s">
        <v>1921</v>
      </c>
      <c r="D251" s="6">
        <v>0.79049999999999998</v>
      </c>
      <c r="E251" t="s">
        <v>2</v>
      </c>
      <c r="F251" t="s">
        <v>2</v>
      </c>
    </row>
    <row r="252" spans="1:6" x14ac:dyDescent="0.25">
      <c r="A252">
        <v>29877</v>
      </c>
      <c r="B252" t="s">
        <v>1922</v>
      </c>
      <c r="C252" t="s">
        <v>1923</v>
      </c>
      <c r="D252" s="6">
        <v>0.25290000000000001</v>
      </c>
      <c r="E252" t="s">
        <v>2</v>
      </c>
      <c r="F252" t="s">
        <v>2</v>
      </c>
    </row>
    <row r="253" spans="1:6" x14ac:dyDescent="0.25">
      <c r="A253">
        <v>29877</v>
      </c>
      <c r="B253" t="s">
        <v>1924</v>
      </c>
      <c r="C253" t="s">
        <v>1925</v>
      </c>
      <c r="D253" s="6">
        <v>0.30349999999999999</v>
      </c>
      <c r="E253" t="s">
        <v>2</v>
      </c>
      <c r="F253" t="s">
        <v>2</v>
      </c>
    </row>
    <row r="254" spans="1:6" x14ac:dyDescent="0.25">
      <c r="A254">
        <v>29877</v>
      </c>
      <c r="B254" t="s">
        <v>1926</v>
      </c>
      <c r="C254" t="s">
        <v>1927</v>
      </c>
      <c r="D254" s="6">
        <v>0.38269999999999998</v>
      </c>
      <c r="E254" t="s">
        <v>2</v>
      </c>
      <c r="F254" t="s">
        <v>2</v>
      </c>
    </row>
    <row r="255" spans="1:6" x14ac:dyDescent="0.25">
      <c r="A255">
        <v>29877</v>
      </c>
      <c r="B255" t="s">
        <v>1928</v>
      </c>
      <c r="C255" t="s">
        <v>1929</v>
      </c>
      <c r="D255" s="6">
        <v>0.2928</v>
      </c>
      <c r="E255" t="s">
        <v>2</v>
      </c>
      <c r="F255" t="s">
        <v>2</v>
      </c>
    </row>
    <row r="256" spans="1:6" x14ac:dyDescent="0.25">
      <c r="A256">
        <v>29877</v>
      </c>
      <c r="B256" t="s">
        <v>1930</v>
      </c>
      <c r="C256" t="s">
        <v>1931</v>
      </c>
      <c r="D256" s="6">
        <v>0.34910000000000002</v>
      </c>
      <c r="E256" t="s">
        <v>2</v>
      </c>
      <c r="F256" t="s">
        <v>2</v>
      </c>
    </row>
    <row r="257" spans="1:6" x14ac:dyDescent="0.25">
      <c r="A257">
        <v>29877</v>
      </c>
      <c r="B257" t="s">
        <v>1932</v>
      </c>
      <c r="C257" t="s">
        <v>1933</v>
      </c>
      <c r="D257" s="6">
        <v>0.44679999999999997</v>
      </c>
      <c r="E257" t="s">
        <v>2</v>
      </c>
      <c r="F257" t="s">
        <v>2</v>
      </c>
    </row>
    <row r="258" spans="1:6" x14ac:dyDescent="0.25">
      <c r="A258">
        <v>29877</v>
      </c>
      <c r="B258" t="s">
        <v>1934</v>
      </c>
      <c r="C258" t="s">
        <v>1935</v>
      </c>
      <c r="D258" s="6">
        <v>0.49209999999999998</v>
      </c>
      <c r="E258" t="s">
        <v>2</v>
      </c>
      <c r="F258" t="s">
        <v>2</v>
      </c>
    </row>
    <row r="259" spans="1:6" x14ac:dyDescent="0.25">
      <c r="A259">
        <v>29877</v>
      </c>
      <c r="B259" t="s">
        <v>1936</v>
      </c>
      <c r="C259" t="s">
        <v>1937</v>
      </c>
      <c r="D259" s="6">
        <v>0.34179999999999999</v>
      </c>
      <c r="E259" t="s">
        <v>2</v>
      </c>
      <c r="F259" t="s">
        <v>2</v>
      </c>
    </row>
    <row r="260" spans="1:6" x14ac:dyDescent="0.25">
      <c r="A260">
        <v>29877</v>
      </c>
      <c r="B260" t="s">
        <v>1938</v>
      </c>
      <c r="C260" t="s">
        <v>1939</v>
      </c>
      <c r="D260" s="6">
        <v>0.21479999999999999</v>
      </c>
      <c r="E260" t="s">
        <v>2</v>
      </c>
      <c r="F260" t="s">
        <v>2</v>
      </c>
    </row>
    <row r="261" spans="1:6" x14ac:dyDescent="0.25">
      <c r="A261">
        <v>29877</v>
      </c>
      <c r="B261" t="s">
        <v>1940</v>
      </c>
      <c r="C261" t="s">
        <v>1941</v>
      </c>
      <c r="D261" s="6">
        <v>71.851699999999994</v>
      </c>
      <c r="E261" t="s">
        <v>2</v>
      </c>
      <c r="F261" t="s">
        <v>2</v>
      </c>
    </row>
    <row r="262" spans="1:6" x14ac:dyDescent="0.25">
      <c r="A262">
        <v>29877</v>
      </c>
      <c r="B262" t="s">
        <v>1942</v>
      </c>
      <c r="C262" t="s">
        <v>1943</v>
      </c>
      <c r="D262" s="6">
        <v>0.74309999999999998</v>
      </c>
      <c r="E262" t="s">
        <v>2</v>
      </c>
      <c r="F262" t="s">
        <v>2</v>
      </c>
    </row>
    <row r="263" spans="1:6" x14ac:dyDescent="0.25">
      <c r="A263">
        <v>29877</v>
      </c>
      <c r="B263" t="s">
        <v>1944</v>
      </c>
      <c r="C263" t="s">
        <v>1945</v>
      </c>
      <c r="D263" s="6">
        <v>0.53639999999999999</v>
      </c>
      <c r="E263" t="s">
        <v>2</v>
      </c>
      <c r="F263" t="s">
        <v>2</v>
      </c>
    </row>
    <row r="264" spans="1:6" x14ac:dyDescent="0.25">
      <c r="A264">
        <v>29877</v>
      </c>
      <c r="B264" t="s">
        <v>1946</v>
      </c>
      <c r="C264" t="s">
        <v>1947</v>
      </c>
      <c r="D264" s="6">
        <v>0.26939999999999997</v>
      </c>
      <c r="E264" t="s">
        <v>2</v>
      </c>
      <c r="F264" t="s">
        <v>2</v>
      </c>
    </row>
    <row r="265" spans="1:6" x14ac:dyDescent="0.25">
      <c r="A265">
        <v>29877</v>
      </c>
      <c r="B265" t="s">
        <v>1948</v>
      </c>
      <c r="C265" t="s">
        <v>1949</v>
      </c>
      <c r="D265" s="6">
        <v>0.35709999999999997</v>
      </c>
      <c r="E265" t="s">
        <v>2</v>
      </c>
      <c r="F265" t="s">
        <v>2</v>
      </c>
    </row>
    <row r="266" spans="1:6" x14ac:dyDescent="0.25">
      <c r="A266">
        <v>29877</v>
      </c>
      <c r="B266" t="s">
        <v>1950</v>
      </c>
      <c r="C266" t="s">
        <v>1951</v>
      </c>
      <c r="D266" s="6">
        <v>1.3104</v>
      </c>
      <c r="E266" t="s">
        <v>2</v>
      </c>
      <c r="F266" t="s">
        <v>2</v>
      </c>
    </row>
    <row r="267" spans="1:6" x14ac:dyDescent="0.25">
      <c r="A267">
        <v>29877</v>
      </c>
      <c r="B267" t="s">
        <v>1952</v>
      </c>
      <c r="C267" t="s">
        <v>1953</v>
      </c>
      <c r="D267" s="6">
        <v>0.51439999999999997</v>
      </c>
      <c r="E267" t="s">
        <v>2</v>
      </c>
      <c r="F267" t="s">
        <v>2</v>
      </c>
    </row>
    <row r="268" spans="1:6" x14ac:dyDescent="0.25">
      <c r="A268">
        <v>29877</v>
      </c>
      <c r="B268" t="s">
        <v>1954</v>
      </c>
      <c r="C268" t="s">
        <v>1955</v>
      </c>
      <c r="D268" s="6">
        <v>0.46579999999999999</v>
      </c>
      <c r="E268" t="s">
        <v>2</v>
      </c>
      <c r="F268" t="s">
        <v>2</v>
      </c>
    </row>
    <row r="269" spans="1:6" x14ac:dyDescent="0.25">
      <c r="A269">
        <v>29877</v>
      </c>
      <c r="B269" t="s">
        <v>1956</v>
      </c>
      <c r="C269" t="s">
        <v>1957</v>
      </c>
      <c r="D269" s="6">
        <v>0.38100000000000001</v>
      </c>
      <c r="E269" t="s">
        <v>2</v>
      </c>
      <c r="F269" t="s">
        <v>2</v>
      </c>
    </row>
    <row r="270" spans="1:6" x14ac:dyDescent="0.25">
      <c r="A270">
        <v>29877</v>
      </c>
      <c r="B270" t="s">
        <v>1958</v>
      </c>
      <c r="C270" t="s">
        <v>1959</v>
      </c>
      <c r="D270" s="6">
        <v>1.0707</v>
      </c>
      <c r="E270" t="s">
        <v>2</v>
      </c>
      <c r="F270" t="s">
        <v>2</v>
      </c>
    </row>
    <row r="271" spans="1:6" x14ac:dyDescent="0.25">
      <c r="A271">
        <v>29877</v>
      </c>
      <c r="B271" t="s">
        <v>1960</v>
      </c>
      <c r="C271" t="s">
        <v>1941</v>
      </c>
      <c r="D271" s="6">
        <v>14.9901</v>
      </c>
      <c r="E271" t="s">
        <v>2</v>
      </c>
      <c r="F271" t="s">
        <v>2</v>
      </c>
    </row>
    <row r="272" spans="1:6" x14ac:dyDescent="0.25">
      <c r="A272">
        <v>29877</v>
      </c>
      <c r="B272" t="s">
        <v>1961</v>
      </c>
      <c r="C272" t="s">
        <v>1962</v>
      </c>
      <c r="D272" s="6">
        <v>0.252</v>
      </c>
      <c r="E272" t="s">
        <v>2</v>
      </c>
      <c r="F272" t="s">
        <v>2</v>
      </c>
    </row>
    <row r="273" spans="1:6" x14ac:dyDescent="0.25">
      <c r="A273">
        <v>29877</v>
      </c>
      <c r="B273" t="s">
        <v>1963</v>
      </c>
      <c r="C273" t="s">
        <v>1964</v>
      </c>
      <c r="D273" s="6">
        <v>0.35320000000000001</v>
      </c>
      <c r="E273" t="s">
        <v>2</v>
      </c>
      <c r="F273" t="s">
        <v>2</v>
      </c>
    </row>
    <row r="274" spans="1:6" x14ac:dyDescent="0.25">
      <c r="A274">
        <v>29877</v>
      </c>
      <c r="B274" t="s">
        <v>1965</v>
      </c>
      <c r="C274" t="s">
        <v>1966</v>
      </c>
      <c r="D274" s="6">
        <v>0.66159999999999997</v>
      </c>
      <c r="E274" t="s">
        <v>2</v>
      </c>
      <c r="F274" t="s">
        <v>2</v>
      </c>
    </row>
    <row r="275" spans="1:6" x14ac:dyDescent="0.25">
      <c r="A275">
        <v>29877</v>
      </c>
      <c r="B275" t="s">
        <v>1967</v>
      </c>
      <c r="C275" t="s">
        <v>1968</v>
      </c>
      <c r="D275" s="6">
        <v>0.40510000000000002</v>
      </c>
      <c r="E275" t="s">
        <v>2</v>
      </c>
      <c r="F275" t="s">
        <v>2</v>
      </c>
    </row>
    <row r="276" spans="1:6" x14ac:dyDescent="0.25">
      <c r="A276">
        <v>29877</v>
      </c>
      <c r="B276" t="s">
        <v>1969</v>
      </c>
      <c r="C276" t="s">
        <v>1970</v>
      </c>
      <c r="D276" s="6">
        <v>0.44379999999999997</v>
      </c>
      <c r="E276" t="s">
        <v>2</v>
      </c>
      <c r="F276" t="s">
        <v>2</v>
      </c>
    </row>
    <row r="277" spans="1:6" x14ac:dyDescent="0.25">
      <c r="A277">
        <v>29877</v>
      </c>
      <c r="B277" t="s">
        <v>1971</v>
      </c>
      <c r="C277" t="s">
        <v>1972</v>
      </c>
      <c r="D277" s="6">
        <v>0.37380000000000002</v>
      </c>
      <c r="E277" t="s">
        <v>2</v>
      </c>
      <c r="F277" t="s">
        <v>2</v>
      </c>
    </row>
    <row r="278" spans="1:6" x14ac:dyDescent="0.25">
      <c r="A278">
        <v>29877</v>
      </c>
      <c r="B278" t="s">
        <v>1973</v>
      </c>
      <c r="C278" t="s">
        <v>1974</v>
      </c>
      <c r="D278" s="6">
        <v>0.4073</v>
      </c>
      <c r="E278" t="s">
        <v>2</v>
      </c>
      <c r="F278" t="s">
        <v>2</v>
      </c>
    </row>
    <row r="279" spans="1:6" x14ac:dyDescent="0.25">
      <c r="A279">
        <v>29877</v>
      </c>
      <c r="B279" t="s">
        <v>1975</v>
      </c>
      <c r="C279" t="s">
        <v>1976</v>
      </c>
      <c r="D279" s="6">
        <v>0.29020000000000001</v>
      </c>
      <c r="E279" t="s">
        <v>2</v>
      </c>
      <c r="F279" t="s">
        <v>2</v>
      </c>
    </row>
    <row r="280" spans="1:6" x14ac:dyDescent="0.25">
      <c r="A280">
        <v>29877</v>
      </c>
      <c r="B280" t="s">
        <v>1977</v>
      </c>
      <c r="C280" t="s">
        <v>1978</v>
      </c>
      <c r="D280" s="6">
        <v>0.39119999999999999</v>
      </c>
      <c r="E280" t="s">
        <v>2</v>
      </c>
      <c r="F280" t="s">
        <v>2</v>
      </c>
    </row>
    <row r="281" spans="1:6" x14ac:dyDescent="0.25">
      <c r="A281">
        <v>29877</v>
      </c>
      <c r="B281" t="s">
        <v>1979</v>
      </c>
      <c r="C281" t="s">
        <v>1980</v>
      </c>
      <c r="D281" s="6">
        <v>0.43290000000000001</v>
      </c>
      <c r="E281" t="s">
        <v>2</v>
      </c>
      <c r="F281" t="s">
        <v>2</v>
      </c>
    </row>
    <row r="282" spans="1:6" x14ac:dyDescent="0.25">
      <c r="A282">
        <v>29877</v>
      </c>
      <c r="B282" t="s">
        <v>1981</v>
      </c>
      <c r="C282" t="s">
        <v>1982</v>
      </c>
      <c r="D282" s="6">
        <v>0.32290000000000002</v>
      </c>
      <c r="E282" t="s">
        <v>2</v>
      </c>
      <c r="F282" t="s">
        <v>2</v>
      </c>
    </row>
    <row r="283" spans="1:6" x14ac:dyDescent="0.25">
      <c r="A283">
        <v>29877</v>
      </c>
      <c r="B283" t="s">
        <v>1983</v>
      </c>
      <c r="C283" t="s">
        <v>1984</v>
      </c>
      <c r="D283" s="6">
        <v>0.29170000000000001</v>
      </c>
      <c r="E283" t="s">
        <v>2</v>
      </c>
      <c r="F283" t="s">
        <v>2</v>
      </c>
    </row>
    <row r="284" spans="1:6" x14ac:dyDescent="0.25">
      <c r="A284">
        <v>29877</v>
      </c>
      <c r="B284" t="s">
        <v>1985</v>
      </c>
      <c r="C284" t="s">
        <v>1986</v>
      </c>
      <c r="D284" s="6">
        <v>0.43540000000000001</v>
      </c>
      <c r="E284" t="s">
        <v>2</v>
      </c>
      <c r="F284" t="s">
        <v>2</v>
      </c>
    </row>
    <row r="285" spans="1:6" x14ac:dyDescent="0.25">
      <c r="A285">
        <v>29877</v>
      </c>
      <c r="B285" t="s">
        <v>1987</v>
      </c>
      <c r="C285" t="s">
        <v>1988</v>
      </c>
      <c r="D285" s="6">
        <v>0.74309999999999998</v>
      </c>
      <c r="E285" t="s">
        <v>2</v>
      </c>
      <c r="F285" t="s">
        <v>2</v>
      </c>
    </row>
    <row r="286" spans="1:6" x14ac:dyDescent="0.25">
      <c r="A286">
        <v>29877</v>
      </c>
      <c r="B286" t="s">
        <v>1989</v>
      </c>
      <c r="C286" t="s">
        <v>1990</v>
      </c>
      <c r="D286" s="6">
        <v>0.36870000000000003</v>
      </c>
      <c r="E286" t="s">
        <v>2</v>
      </c>
      <c r="F286" t="s">
        <v>2</v>
      </c>
    </row>
    <row r="287" spans="1:6" x14ac:dyDescent="0.25">
      <c r="A287">
        <v>29877</v>
      </c>
      <c r="B287" t="s">
        <v>1991</v>
      </c>
      <c r="C287" t="s">
        <v>1992</v>
      </c>
      <c r="D287" s="6">
        <v>0.2223</v>
      </c>
      <c r="E287" t="s">
        <v>2</v>
      </c>
      <c r="F287" t="s">
        <v>2</v>
      </c>
    </row>
    <row r="288" spans="1:6" x14ac:dyDescent="0.25">
      <c r="A288">
        <v>29877</v>
      </c>
      <c r="B288" t="s">
        <v>1993</v>
      </c>
      <c r="C288" t="s">
        <v>1994</v>
      </c>
      <c r="D288" s="6">
        <v>0.40500000000000003</v>
      </c>
      <c r="E288" t="s">
        <v>2</v>
      </c>
      <c r="F288" t="s">
        <v>2</v>
      </c>
    </row>
    <row r="289" spans="1:6" x14ac:dyDescent="0.25">
      <c r="A289">
        <v>29877</v>
      </c>
      <c r="B289" t="s">
        <v>1995</v>
      </c>
      <c r="C289" t="s">
        <v>1996</v>
      </c>
      <c r="D289" s="6">
        <v>0.46579999999999999</v>
      </c>
      <c r="E289" t="s">
        <v>2</v>
      </c>
      <c r="F289" t="s">
        <v>2</v>
      </c>
    </row>
    <row r="290" spans="1:6" x14ac:dyDescent="0.25">
      <c r="A290">
        <v>29877</v>
      </c>
      <c r="B290" t="s">
        <v>1997</v>
      </c>
      <c r="C290" t="s">
        <v>1998</v>
      </c>
      <c r="D290" s="6">
        <v>0.61180000000000001</v>
      </c>
      <c r="E290" t="s">
        <v>2</v>
      </c>
      <c r="F290" t="s">
        <v>2</v>
      </c>
    </row>
    <row r="291" spans="1:6" x14ac:dyDescent="0.25">
      <c r="A291">
        <v>29877</v>
      </c>
      <c r="B291" t="s">
        <v>1999</v>
      </c>
      <c r="C291" t="s">
        <v>2000</v>
      </c>
      <c r="D291" s="6">
        <v>0.33500000000000002</v>
      </c>
      <c r="E291" t="s">
        <v>2</v>
      </c>
      <c r="F291" t="s">
        <v>2</v>
      </c>
    </row>
    <row r="292" spans="1:6" x14ac:dyDescent="0.25">
      <c r="A292">
        <v>29877</v>
      </c>
      <c r="B292" t="s">
        <v>2001</v>
      </c>
      <c r="C292" t="s">
        <v>2002</v>
      </c>
      <c r="D292" s="6">
        <v>0.30420000000000003</v>
      </c>
      <c r="E292" t="s">
        <v>2</v>
      </c>
      <c r="F292" t="s">
        <v>2</v>
      </c>
    </row>
    <row r="293" spans="1:6" x14ac:dyDescent="0.25">
      <c r="A293">
        <v>29877</v>
      </c>
      <c r="B293" t="s">
        <v>2003</v>
      </c>
      <c r="C293" t="s">
        <v>2004</v>
      </c>
      <c r="D293" s="6">
        <v>0.20469999999999999</v>
      </c>
      <c r="E293" t="s">
        <v>2</v>
      </c>
      <c r="F293" t="s">
        <v>2</v>
      </c>
    </row>
    <row r="294" spans="1:6" x14ac:dyDescent="0.25">
      <c r="A294">
        <v>29877</v>
      </c>
      <c r="B294" t="s">
        <v>2005</v>
      </c>
      <c r="C294" t="s">
        <v>2006</v>
      </c>
      <c r="D294" s="6">
        <v>0.22689999999999999</v>
      </c>
      <c r="E294" t="s">
        <v>2</v>
      </c>
      <c r="F294" t="s">
        <v>2</v>
      </c>
    </row>
    <row r="295" spans="1:6" x14ac:dyDescent="0.25">
      <c r="A295">
        <v>29877</v>
      </c>
      <c r="B295" t="s">
        <v>2007</v>
      </c>
      <c r="C295" t="s">
        <v>2008</v>
      </c>
      <c r="D295" s="6">
        <v>0.40429999999999999</v>
      </c>
      <c r="E295" t="s">
        <v>2</v>
      </c>
      <c r="F295" t="s">
        <v>2</v>
      </c>
    </row>
    <row r="296" spans="1:6" x14ac:dyDescent="0.25">
      <c r="A296">
        <v>29877</v>
      </c>
      <c r="B296" t="s">
        <v>2009</v>
      </c>
      <c r="C296" t="s">
        <v>2010</v>
      </c>
      <c r="D296" s="6">
        <v>0.1192</v>
      </c>
      <c r="E296" t="s">
        <v>2</v>
      </c>
      <c r="F296" t="s">
        <v>2</v>
      </c>
    </row>
    <row r="297" spans="1:6" x14ac:dyDescent="0.25">
      <c r="A297">
        <v>29877</v>
      </c>
      <c r="B297" t="s">
        <v>2011</v>
      </c>
      <c r="C297" t="s">
        <v>2012</v>
      </c>
      <c r="D297" s="6">
        <v>0.53259999999999996</v>
      </c>
      <c r="E297" t="s">
        <v>2</v>
      </c>
      <c r="F297" t="s">
        <v>2</v>
      </c>
    </row>
    <row r="298" spans="1:6" x14ac:dyDescent="0.25">
      <c r="A298">
        <v>29877</v>
      </c>
      <c r="B298" t="s">
        <v>2013</v>
      </c>
      <c r="C298" t="s">
        <v>2014</v>
      </c>
      <c r="D298" s="6">
        <v>0.46400000000000002</v>
      </c>
      <c r="E298" t="s">
        <v>2</v>
      </c>
      <c r="F298" t="s">
        <v>2</v>
      </c>
    </row>
    <row r="299" spans="1:6" x14ac:dyDescent="0.25">
      <c r="A299">
        <v>29877</v>
      </c>
      <c r="B299" t="s">
        <v>2015</v>
      </c>
      <c r="C299" t="s">
        <v>2016</v>
      </c>
      <c r="D299" s="6">
        <v>0.4703</v>
      </c>
      <c r="E299" t="s">
        <v>2</v>
      </c>
      <c r="F299" t="s">
        <v>2</v>
      </c>
    </row>
    <row r="300" spans="1:6" x14ac:dyDescent="0.25">
      <c r="A300">
        <v>29877</v>
      </c>
      <c r="B300" t="s">
        <v>2017</v>
      </c>
      <c r="C300" t="s">
        <v>2018</v>
      </c>
      <c r="D300" s="6">
        <v>0.33650000000000002</v>
      </c>
      <c r="E300" t="s">
        <v>2</v>
      </c>
      <c r="F300" t="s">
        <v>2</v>
      </c>
    </row>
    <row r="301" spans="1:6" x14ac:dyDescent="0.25">
      <c r="A301">
        <v>29877</v>
      </c>
      <c r="B301" t="s">
        <v>2019</v>
      </c>
      <c r="C301" t="s">
        <v>2020</v>
      </c>
      <c r="D301" s="6">
        <v>0.3256</v>
      </c>
      <c r="E301" t="s">
        <v>2</v>
      </c>
      <c r="F301" t="s">
        <v>2</v>
      </c>
    </row>
    <row r="302" spans="1:6" x14ac:dyDescent="0.25">
      <c r="A302">
        <v>29877</v>
      </c>
      <c r="B302" t="s">
        <v>2021</v>
      </c>
      <c r="C302" t="s">
        <v>2022</v>
      </c>
      <c r="D302" s="6">
        <v>0.3947</v>
      </c>
      <c r="E302" t="s">
        <v>2</v>
      </c>
      <c r="F302" t="s">
        <v>2</v>
      </c>
    </row>
    <row r="303" spans="1:6" x14ac:dyDescent="0.25">
      <c r="A303">
        <v>29877</v>
      </c>
      <c r="B303" t="s">
        <v>2023</v>
      </c>
      <c r="C303" t="s">
        <v>2024</v>
      </c>
      <c r="D303" s="6">
        <v>0.60780000000000001</v>
      </c>
      <c r="E303" t="s">
        <v>2</v>
      </c>
      <c r="F303" t="s">
        <v>2</v>
      </c>
    </row>
    <row r="304" spans="1:6" x14ac:dyDescent="0.25">
      <c r="A304">
        <v>29877</v>
      </c>
      <c r="B304" t="s">
        <v>2025</v>
      </c>
      <c r="C304" t="s">
        <v>2026</v>
      </c>
      <c r="D304" s="6">
        <v>0.55000000000000004</v>
      </c>
      <c r="E304" t="s">
        <v>2</v>
      </c>
      <c r="F304" t="s">
        <v>2</v>
      </c>
    </row>
    <row r="305" spans="1:6" x14ac:dyDescent="0.25">
      <c r="A305">
        <v>29877</v>
      </c>
      <c r="B305" t="s">
        <v>2027</v>
      </c>
      <c r="C305" t="s">
        <v>2028</v>
      </c>
      <c r="D305" s="6">
        <v>0.31059999999999999</v>
      </c>
      <c r="E305" t="s">
        <v>2</v>
      </c>
      <c r="F305" t="s">
        <v>2</v>
      </c>
    </row>
    <row r="306" spans="1:6" x14ac:dyDescent="0.25">
      <c r="A306">
        <v>29877</v>
      </c>
      <c r="B306" t="s">
        <v>2029</v>
      </c>
      <c r="C306" t="s">
        <v>2030</v>
      </c>
      <c r="D306" s="6">
        <v>0.45479999999999998</v>
      </c>
      <c r="E306" t="s">
        <v>2</v>
      </c>
      <c r="F306" t="s">
        <v>2</v>
      </c>
    </row>
    <row r="307" spans="1:6" x14ac:dyDescent="0.25">
      <c r="A307">
        <v>29877</v>
      </c>
      <c r="B307" t="s">
        <v>2031</v>
      </c>
      <c r="C307" t="s">
        <v>2032</v>
      </c>
      <c r="D307" s="6">
        <v>0.32190000000000002</v>
      </c>
      <c r="E307" t="s">
        <v>2</v>
      </c>
      <c r="F307" t="s">
        <v>2</v>
      </c>
    </row>
    <row r="308" spans="1:6" x14ac:dyDescent="0.25">
      <c r="A308">
        <v>29877</v>
      </c>
      <c r="B308" t="s">
        <v>2033</v>
      </c>
      <c r="C308" t="s">
        <v>2034</v>
      </c>
      <c r="D308" s="6">
        <v>0.28399999999999997</v>
      </c>
      <c r="E308" t="s">
        <v>2</v>
      </c>
      <c r="F308" t="s">
        <v>2</v>
      </c>
    </row>
    <row r="309" spans="1:6" x14ac:dyDescent="0.25">
      <c r="A309">
        <v>29877</v>
      </c>
      <c r="B309" t="s">
        <v>2035</v>
      </c>
      <c r="C309" t="s">
        <v>2036</v>
      </c>
      <c r="D309" s="6">
        <v>1.1576</v>
      </c>
      <c r="E309" t="s">
        <v>2</v>
      </c>
      <c r="F309" t="s">
        <v>2</v>
      </c>
    </row>
    <row r="310" spans="1:6" x14ac:dyDescent="0.25">
      <c r="A310">
        <v>29877</v>
      </c>
      <c r="B310" t="s">
        <v>2037</v>
      </c>
      <c r="C310" t="s">
        <v>2038</v>
      </c>
      <c r="D310" s="6">
        <v>0.29330000000000001</v>
      </c>
      <c r="E310" t="s">
        <v>2</v>
      </c>
      <c r="F310" t="s">
        <v>2</v>
      </c>
    </row>
    <row r="311" spans="1:6" x14ac:dyDescent="0.25">
      <c r="A311">
        <v>29877</v>
      </c>
      <c r="B311" t="s">
        <v>2039</v>
      </c>
      <c r="C311" t="s">
        <v>2040</v>
      </c>
      <c r="D311" s="6">
        <v>0.96779999999999999</v>
      </c>
      <c r="E311" t="s">
        <v>2</v>
      </c>
      <c r="F311" t="s">
        <v>2</v>
      </c>
    </row>
    <row r="312" spans="1:6" x14ac:dyDescent="0.25">
      <c r="A312">
        <v>29877</v>
      </c>
      <c r="B312" t="s">
        <v>2041</v>
      </c>
      <c r="C312" t="s">
        <v>2042</v>
      </c>
      <c r="D312" s="6">
        <v>0.2011</v>
      </c>
      <c r="E312" t="s">
        <v>2</v>
      </c>
      <c r="F312" t="s">
        <v>2</v>
      </c>
    </row>
    <row r="313" spans="1:6" x14ac:dyDescent="0.25">
      <c r="A313">
        <v>29877</v>
      </c>
      <c r="B313" t="s">
        <v>2043</v>
      </c>
      <c r="C313" t="s">
        <v>2044</v>
      </c>
      <c r="D313" s="6">
        <v>0.35220000000000001</v>
      </c>
      <c r="E313" t="s">
        <v>2</v>
      </c>
      <c r="F313" t="s">
        <v>2</v>
      </c>
    </row>
    <row r="314" spans="1:6" x14ac:dyDescent="0.25">
      <c r="A314">
        <v>29877</v>
      </c>
      <c r="B314" t="s">
        <v>2045</v>
      </c>
      <c r="C314" t="s">
        <v>2046</v>
      </c>
      <c r="D314" s="6">
        <v>0.31909999999999999</v>
      </c>
      <c r="E314" t="s">
        <v>2</v>
      </c>
      <c r="F314" t="s">
        <v>2</v>
      </c>
    </row>
    <row r="315" spans="1:6" x14ac:dyDescent="0.25">
      <c r="A315">
        <v>29877</v>
      </c>
      <c r="B315" t="s">
        <v>2047</v>
      </c>
      <c r="C315" t="s">
        <v>2048</v>
      </c>
      <c r="D315" s="6">
        <v>0.22159999999999999</v>
      </c>
      <c r="E315" t="s">
        <v>2</v>
      </c>
      <c r="F315" t="s">
        <v>2</v>
      </c>
    </row>
    <row r="316" spans="1:6" x14ac:dyDescent="0.25">
      <c r="A316">
        <v>29877</v>
      </c>
      <c r="B316" t="s">
        <v>2049</v>
      </c>
      <c r="C316" t="s">
        <v>2050</v>
      </c>
      <c r="D316" s="6">
        <v>13.122999999999999</v>
      </c>
      <c r="E316" t="s">
        <v>2</v>
      </c>
      <c r="F316" t="s">
        <v>2</v>
      </c>
    </row>
    <row r="317" spans="1:6" x14ac:dyDescent="0.25">
      <c r="A317">
        <v>29877</v>
      </c>
      <c r="B317" t="s">
        <v>2051</v>
      </c>
      <c r="C317" t="s">
        <v>2052</v>
      </c>
      <c r="D317" s="6">
        <v>11.849500000000001</v>
      </c>
      <c r="E317" t="s">
        <v>2</v>
      </c>
      <c r="F317" t="s">
        <v>2</v>
      </c>
    </row>
    <row r="318" spans="1:6" x14ac:dyDescent="0.25">
      <c r="A318">
        <v>29877</v>
      </c>
      <c r="B318" t="s">
        <v>2053</v>
      </c>
      <c r="C318" t="s">
        <v>2054</v>
      </c>
      <c r="D318" s="6">
        <v>0.4985</v>
      </c>
      <c r="E318" t="s">
        <v>2</v>
      </c>
      <c r="F318" t="s">
        <v>2</v>
      </c>
    </row>
    <row r="319" spans="1:6" x14ac:dyDescent="0.25">
      <c r="A319">
        <v>29877</v>
      </c>
      <c r="B319" t="s">
        <v>2055</v>
      </c>
      <c r="C319" t="s">
        <v>2056</v>
      </c>
      <c r="D319" s="6">
        <v>0.40389999999999998</v>
      </c>
      <c r="E319" t="s">
        <v>2</v>
      </c>
      <c r="F319" t="s">
        <v>2</v>
      </c>
    </row>
    <row r="320" spans="1:6" x14ac:dyDescent="0.25">
      <c r="A320">
        <v>29877</v>
      </c>
      <c r="B320" t="s">
        <v>2057</v>
      </c>
      <c r="C320" t="s">
        <v>2058</v>
      </c>
      <c r="D320" s="6">
        <v>0.30740000000000001</v>
      </c>
      <c r="E320" t="s">
        <v>2</v>
      </c>
      <c r="F320" t="s">
        <v>2</v>
      </c>
    </row>
    <row r="321" spans="1:6" x14ac:dyDescent="0.25">
      <c r="A321">
        <v>29877</v>
      </c>
      <c r="B321" t="s">
        <v>2059</v>
      </c>
      <c r="C321" t="s">
        <v>2060</v>
      </c>
      <c r="D321" s="6">
        <v>0.45910000000000001</v>
      </c>
      <c r="E321" t="s">
        <v>2</v>
      </c>
      <c r="F321" t="s">
        <v>2</v>
      </c>
    </row>
    <row r="322" spans="1:6" x14ac:dyDescent="0.25">
      <c r="A322">
        <v>29877</v>
      </c>
      <c r="B322" t="s">
        <v>2061</v>
      </c>
      <c r="C322" t="s">
        <v>2062</v>
      </c>
      <c r="D322" s="6">
        <v>0.43640000000000001</v>
      </c>
      <c r="E322" t="s">
        <v>2</v>
      </c>
      <c r="F322" t="s">
        <v>2</v>
      </c>
    </row>
    <row r="323" spans="1:6" x14ac:dyDescent="0.25">
      <c r="A323">
        <v>29877</v>
      </c>
      <c r="B323" t="s">
        <v>2063</v>
      </c>
      <c r="C323" t="s">
        <v>2064</v>
      </c>
      <c r="D323" s="6">
        <v>0.16769999999999999</v>
      </c>
      <c r="E323" t="s">
        <v>2</v>
      </c>
      <c r="F323" t="s">
        <v>2</v>
      </c>
    </row>
    <row r="324" spans="1:6" x14ac:dyDescent="0.25">
      <c r="A324">
        <v>29877</v>
      </c>
      <c r="B324" t="s">
        <v>2065</v>
      </c>
      <c r="C324" t="s">
        <v>2066</v>
      </c>
      <c r="D324" s="6">
        <v>0.40500000000000003</v>
      </c>
      <c r="E324" t="s">
        <v>2</v>
      </c>
      <c r="F324" t="s">
        <v>2</v>
      </c>
    </row>
    <row r="325" spans="1:6" x14ac:dyDescent="0.25">
      <c r="A325">
        <v>29877</v>
      </c>
      <c r="B325" t="s">
        <v>2067</v>
      </c>
      <c r="C325" t="s">
        <v>2068</v>
      </c>
      <c r="D325" s="6">
        <v>0.21560000000000001</v>
      </c>
      <c r="E325" t="s">
        <v>2</v>
      </c>
      <c r="F325" t="s">
        <v>2</v>
      </c>
    </row>
    <row r="326" spans="1:6" x14ac:dyDescent="0.25">
      <c r="A326">
        <v>29877</v>
      </c>
      <c r="B326" t="s">
        <v>2069</v>
      </c>
      <c r="C326" t="s">
        <v>2070</v>
      </c>
      <c r="D326" s="6">
        <v>0.26319999999999999</v>
      </c>
      <c r="E326" t="s">
        <v>2</v>
      </c>
      <c r="F326" t="s">
        <v>2</v>
      </c>
    </row>
    <row r="327" spans="1:6" x14ac:dyDescent="0.25">
      <c r="A327">
        <v>29877</v>
      </c>
      <c r="B327" t="s">
        <v>2071</v>
      </c>
      <c r="C327" t="s">
        <v>2072</v>
      </c>
      <c r="D327" s="6">
        <v>0.57950000000000002</v>
      </c>
      <c r="E327" t="s">
        <v>2</v>
      </c>
      <c r="F327" t="s">
        <v>2</v>
      </c>
    </row>
    <row r="328" spans="1:6" x14ac:dyDescent="0.25">
      <c r="A328">
        <v>29877</v>
      </c>
      <c r="B328" t="s">
        <v>2073</v>
      </c>
      <c r="C328" t="s">
        <v>2074</v>
      </c>
      <c r="D328" s="6">
        <v>0.13650000000000001</v>
      </c>
      <c r="E328" t="s">
        <v>2</v>
      </c>
      <c r="F328" t="s">
        <v>2</v>
      </c>
    </row>
    <row r="329" spans="1:6" x14ac:dyDescent="0.25">
      <c r="A329">
        <v>29877</v>
      </c>
      <c r="B329" t="s">
        <v>2075</v>
      </c>
      <c r="C329" t="s">
        <v>2076</v>
      </c>
      <c r="D329" s="6">
        <v>0.57350000000000001</v>
      </c>
      <c r="E329" t="s">
        <v>2</v>
      </c>
      <c r="F329" t="s">
        <v>2</v>
      </c>
    </row>
    <row r="330" spans="1:6" x14ac:dyDescent="0.25">
      <c r="A330">
        <v>29877</v>
      </c>
      <c r="B330" t="s">
        <v>2077</v>
      </c>
      <c r="C330" t="s">
        <v>2078</v>
      </c>
      <c r="D330" s="6">
        <v>0.25580000000000003</v>
      </c>
      <c r="E330" t="s">
        <v>2</v>
      </c>
      <c r="F330" t="s">
        <v>2</v>
      </c>
    </row>
    <row r="331" spans="1:6" x14ac:dyDescent="0.25">
      <c r="A331">
        <v>29877</v>
      </c>
      <c r="B331" t="s">
        <v>2079</v>
      </c>
      <c r="C331" t="s">
        <v>2080</v>
      </c>
      <c r="D331" s="6">
        <v>2.7818000000000001</v>
      </c>
      <c r="E331" t="s">
        <v>2</v>
      </c>
      <c r="F331" t="s">
        <v>2</v>
      </c>
    </row>
    <row r="332" spans="1:6" x14ac:dyDescent="0.25">
      <c r="A332">
        <v>29877</v>
      </c>
      <c r="B332" t="s">
        <v>2081</v>
      </c>
      <c r="C332" t="s">
        <v>2082</v>
      </c>
      <c r="D332" s="6">
        <v>0.27589999999999998</v>
      </c>
      <c r="E332" t="s">
        <v>2</v>
      </c>
      <c r="F332" t="s">
        <v>2</v>
      </c>
    </row>
    <row r="333" spans="1:6" x14ac:dyDescent="0.25">
      <c r="A333">
        <v>29877</v>
      </c>
      <c r="B333" t="s">
        <v>2083</v>
      </c>
      <c r="C333" t="s">
        <v>2084</v>
      </c>
      <c r="D333" s="6">
        <v>0.58079999999999998</v>
      </c>
      <c r="E333" t="s">
        <v>2</v>
      </c>
      <c r="F333" t="s">
        <v>2</v>
      </c>
    </row>
    <row r="334" spans="1:6" x14ac:dyDescent="0.25">
      <c r="A334">
        <v>29877</v>
      </c>
      <c r="B334" t="s">
        <v>2085</v>
      </c>
      <c r="C334" t="s">
        <v>2086</v>
      </c>
      <c r="D334" s="6">
        <v>0.2175</v>
      </c>
      <c r="E334" t="s">
        <v>2</v>
      </c>
      <c r="F334" t="s">
        <v>2</v>
      </c>
    </row>
    <row r="335" spans="1:6" x14ac:dyDescent="0.25">
      <c r="A335">
        <v>29877</v>
      </c>
      <c r="B335" t="s">
        <v>2087</v>
      </c>
      <c r="C335" t="s">
        <v>2088</v>
      </c>
      <c r="D335" s="6">
        <v>0.32169999999999999</v>
      </c>
      <c r="E335" t="s">
        <v>2</v>
      </c>
      <c r="F335" t="s">
        <v>2</v>
      </c>
    </row>
    <row r="336" spans="1:6" x14ac:dyDescent="0.25">
      <c r="D336" s="6">
        <f>MEDIAN(D2:D335)</f>
        <v>0.36925000000000002</v>
      </c>
    </row>
  </sheetData>
  <pageMargins left="0.7" right="0.7" top="0.78740157499999996" bottom="0.78740157499999996" header="0.3" footer="0.3"/>
  <pageSetup paperSize="9" orientation="portrait" horizontalDpi="0" verticalDpi="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"/>
  <sheetViews>
    <sheetView workbookViewId="0"/>
  </sheetViews>
  <sheetFormatPr baseColWidth="10" defaultRowHeight="15" x14ac:dyDescent="0.25"/>
  <cols>
    <col min="4" max="4" width="11.42578125" style="3"/>
    <col min="5" max="5" width="22" customWidth="1"/>
    <col min="6" max="6" width="23.140625" customWidth="1"/>
  </cols>
  <sheetData>
    <row r="1" spans="1:6" x14ac:dyDescent="0.25">
      <c r="A1" t="s">
        <v>10544</v>
      </c>
      <c r="D1" t="s">
        <v>1223</v>
      </c>
    </row>
    <row r="2" spans="1:6" x14ac:dyDescent="0.25">
      <c r="A2" s="4">
        <v>99381</v>
      </c>
      <c r="B2" s="4" t="s">
        <v>86</v>
      </c>
      <c r="C2" s="4" t="s">
        <v>87</v>
      </c>
      <c r="D2" s="5">
        <v>26.896699999999999</v>
      </c>
      <c r="E2" s="4" t="s">
        <v>88</v>
      </c>
      <c r="F2" s="4" t="s">
        <v>88</v>
      </c>
    </row>
    <row r="3" spans="1:6" x14ac:dyDescent="0.25">
      <c r="A3" s="4">
        <v>99381</v>
      </c>
      <c r="B3" s="4" t="s">
        <v>89</v>
      </c>
      <c r="C3" s="4" t="s">
        <v>90</v>
      </c>
      <c r="D3" s="5">
        <v>1.2601</v>
      </c>
      <c r="E3" s="4" t="s">
        <v>88</v>
      </c>
      <c r="F3" s="4" t="s">
        <v>88</v>
      </c>
    </row>
    <row r="4" spans="1:6" x14ac:dyDescent="0.25">
      <c r="A4" s="4">
        <v>99381</v>
      </c>
      <c r="B4" s="4" t="s">
        <v>91</v>
      </c>
      <c r="C4" s="4" t="s">
        <v>92</v>
      </c>
      <c r="D4" s="5">
        <v>79.473399999999998</v>
      </c>
      <c r="E4" s="4" t="s">
        <v>88</v>
      </c>
      <c r="F4" s="4" t="s">
        <v>88</v>
      </c>
    </row>
    <row r="5" spans="1:6" x14ac:dyDescent="0.25">
      <c r="A5" s="4">
        <v>99381</v>
      </c>
      <c r="B5" s="4" t="s">
        <v>93</v>
      </c>
      <c r="C5" s="4" t="s">
        <v>94</v>
      </c>
      <c r="D5" s="5">
        <v>2.1720999999999999</v>
      </c>
      <c r="E5" s="4" t="s">
        <v>88</v>
      </c>
      <c r="F5" s="4" t="s">
        <v>88</v>
      </c>
    </row>
    <row r="6" spans="1:6" x14ac:dyDescent="0.25">
      <c r="A6" s="4">
        <v>99381</v>
      </c>
      <c r="B6" s="4" t="s">
        <v>95</v>
      </c>
      <c r="C6" s="4" t="s">
        <v>96</v>
      </c>
      <c r="D6" s="5">
        <v>1.1890000000000001</v>
      </c>
      <c r="E6" s="4" t="s">
        <v>88</v>
      </c>
      <c r="F6" s="4" t="s">
        <v>88</v>
      </c>
    </row>
    <row r="7" spans="1:6" x14ac:dyDescent="0.25">
      <c r="A7" s="14">
        <v>99381</v>
      </c>
      <c r="B7" s="14" t="s">
        <v>97</v>
      </c>
      <c r="C7" s="14" t="s">
        <v>98</v>
      </c>
      <c r="D7" s="15">
        <v>0.50009999999999999</v>
      </c>
      <c r="E7" s="14" t="s">
        <v>88</v>
      </c>
      <c r="F7" s="14" t="s">
        <v>88</v>
      </c>
    </row>
    <row r="8" spans="1:6" x14ac:dyDescent="0.25">
      <c r="A8" s="4">
        <v>99381</v>
      </c>
      <c r="B8" s="4" t="s">
        <v>99</v>
      </c>
      <c r="C8" s="4" t="s">
        <v>100</v>
      </c>
      <c r="D8" s="5">
        <v>0.75180000000000002</v>
      </c>
      <c r="E8" s="4" t="s">
        <v>88</v>
      </c>
      <c r="F8" s="4" t="s">
        <v>88</v>
      </c>
    </row>
    <row r="9" spans="1:6" x14ac:dyDescent="0.25">
      <c r="A9" s="4">
        <v>99381</v>
      </c>
      <c r="B9" s="4" t="s">
        <v>101</v>
      </c>
      <c r="C9" s="4" t="s">
        <v>102</v>
      </c>
      <c r="D9" s="5">
        <v>1.3988</v>
      </c>
      <c r="E9" s="4" t="s">
        <v>88</v>
      </c>
      <c r="F9" s="4" t="s">
        <v>88</v>
      </c>
    </row>
    <row r="10" spans="1:6" x14ac:dyDescent="0.25">
      <c r="A10" s="4">
        <v>99381</v>
      </c>
      <c r="B10" s="4" t="s">
        <v>103</v>
      </c>
      <c r="C10" s="4" t="s">
        <v>104</v>
      </c>
      <c r="D10" s="5">
        <v>21.603000000000002</v>
      </c>
      <c r="E10" s="4" t="s">
        <v>88</v>
      </c>
      <c r="F10" s="4" t="s">
        <v>88</v>
      </c>
    </row>
    <row r="11" spans="1:6" x14ac:dyDescent="0.25">
      <c r="A11" s="4">
        <v>99381</v>
      </c>
      <c r="B11" s="4" t="s">
        <v>105</v>
      </c>
      <c r="C11" s="4" t="s">
        <v>106</v>
      </c>
      <c r="D11" s="5">
        <v>1.8359000000000001</v>
      </c>
      <c r="E11" s="4" t="s">
        <v>88</v>
      </c>
      <c r="F11" s="4" t="s">
        <v>88</v>
      </c>
    </row>
    <row r="12" spans="1:6" x14ac:dyDescent="0.25">
      <c r="A12" s="4">
        <v>99381</v>
      </c>
      <c r="B12" s="4" t="s">
        <v>107</v>
      </c>
      <c r="C12" s="4" t="s">
        <v>108</v>
      </c>
      <c r="D12" s="5">
        <v>0.95389999999999997</v>
      </c>
      <c r="E12" s="4" t="s">
        <v>88</v>
      </c>
      <c r="F12" s="4" t="s">
        <v>88</v>
      </c>
    </row>
    <row r="13" spans="1:6" x14ac:dyDescent="0.25">
      <c r="A13" s="4">
        <v>99381</v>
      </c>
      <c r="B13" s="4" t="s">
        <v>109</v>
      </c>
      <c r="C13" s="4" t="s">
        <v>110</v>
      </c>
      <c r="D13" s="5">
        <v>0.88090000000000002</v>
      </c>
      <c r="E13" s="4" t="s">
        <v>88</v>
      </c>
      <c r="F13" s="4" t="s">
        <v>88</v>
      </c>
    </row>
    <row r="14" spans="1:6" x14ac:dyDescent="0.25">
      <c r="A14" s="4">
        <v>99381</v>
      </c>
      <c r="B14" s="4" t="s">
        <v>111</v>
      </c>
      <c r="C14" s="4" t="s">
        <v>112</v>
      </c>
      <c r="D14" s="5">
        <v>1.0044</v>
      </c>
      <c r="E14" s="4" t="s">
        <v>88</v>
      </c>
      <c r="F14" s="4" t="s">
        <v>88</v>
      </c>
    </row>
    <row r="15" spans="1:6" x14ac:dyDescent="0.25">
      <c r="A15" s="4">
        <v>99381</v>
      </c>
      <c r="B15" s="4" t="s">
        <v>113</v>
      </c>
      <c r="C15" s="4" t="s">
        <v>114</v>
      </c>
      <c r="D15" s="5">
        <v>1.0318000000000001</v>
      </c>
      <c r="E15" s="4" t="s">
        <v>88</v>
      </c>
      <c r="F15" s="4" t="s">
        <v>88</v>
      </c>
    </row>
    <row r="16" spans="1:6" x14ac:dyDescent="0.25">
      <c r="A16" s="4">
        <v>99381</v>
      </c>
      <c r="B16" s="4" t="s">
        <v>115</v>
      </c>
      <c r="C16" s="4" t="s">
        <v>116</v>
      </c>
      <c r="D16" s="5">
        <v>0.60099999999999998</v>
      </c>
      <c r="E16" s="4" t="s">
        <v>88</v>
      </c>
      <c r="F16" s="4" t="s">
        <v>88</v>
      </c>
    </row>
    <row r="17" spans="1:6" x14ac:dyDescent="0.25">
      <c r="A17" s="4">
        <v>99381</v>
      </c>
      <c r="B17" s="4" t="s">
        <v>117</v>
      </c>
      <c r="C17" s="4" t="s">
        <v>118</v>
      </c>
      <c r="D17" s="5">
        <v>2.0421</v>
      </c>
      <c r="E17" s="4" t="s">
        <v>88</v>
      </c>
      <c r="F17" s="4" t="s">
        <v>88</v>
      </c>
    </row>
    <row r="18" spans="1:6" x14ac:dyDescent="0.25">
      <c r="A18" s="4">
        <v>99381</v>
      </c>
      <c r="B18" s="4" t="s">
        <v>119</v>
      </c>
      <c r="C18" s="4" t="s">
        <v>120</v>
      </c>
      <c r="D18" s="5">
        <v>0.96199999999999997</v>
      </c>
      <c r="E18" s="4" t="s">
        <v>88</v>
      </c>
      <c r="F18" s="4" t="s">
        <v>88</v>
      </c>
    </row>
    <row r="20" spans="1:6" x14ac:dyDescent="0.25">
      <c r="D20" s="3">
        <f>MEDIAN(D2:D18)</f>
        <v>1.1890000000000001</v>
      </c>
    </row>
  </sheetData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workbookViewId="0"/>
  </sheetViews>
  <sheetFormatPr baseColWidth="10" defaultRowHeight="15" x14ac:dyDescent="0.25"/>
  <cols>
    <col min="2" max="2" width="16.140625" customWidth="1"/>
    <col min="3" max="3" width="15.28515625" customWidth="1"/>
    <col min="4" max="4" width="11.42578125" style="6"/>
    <col min="5" max="5" width="23.140625" customWidth="1"/>
  </cols>
  <sheetData>
    <row r="1" spans="1:7" x14ac:dyDescent="0.25">
      <c r="A1" t="s">
        <v>10544</v>
      </c>
      <c r="D1" s="6" t="s">
        <v>1223</v>
      </c>
    </row>
    <row r="2" spans="1:7" x14ac:dyDescent="0.25">
      <c r="A2">
        <v>17637</v>
      </c>
      <c r="B2" t="s">
        <v>2089</v>
      </c>
      <c r="C2" t="s">
        <v>2090</v>
      </c>
      <c r="D2" s="6">
        <v>1.3826000000000001</v>
      </c>
      <c r="E2" t="s">
        <v>2091</v>
      </c>
      <c r="F2" t="s">
        <v>2091</v>
      </c>
    </row>
    <row r="3" spans="1:7" x14ac:dyDescent="0.25">
      <c r="A3" s="9">
        <v>17637</v>
      </c>
      <c r="B3" s="9" t="s">
        <v>2092</v>
      </c>
      <c r="C3" s="9" t="s">
        <v>2093</v>
      </c>
      <c r="D3" s="10">
        <v>0.35610000000000003</v>
      </c>
      <c r="E3" s="9" t="s">
        <v>2091</v>
      </c>
      <c r="F3" s="9" t="s">
        <v>2091</v>
      </c>
      <c r="G3" s="9"/>
    </row>
    <row r="4" spans="1:7" x14ac:dyDescent="0.25">
      <c r="A4">
        <v>17637</v>
      </c>
      <c r="B4" t="s">
        <v>2094</v>
      </c>
      <c r="C4" t="s">
        <v>2095</v>
      </c>
      <c r="D4" s="6">
        <v>0.96819999999999995</v>
      </c>
      <c r="E4" t="s">
        <v>2091</v>
      </c>
      <c r="F4" t="s">
        <v>2091</v>
      </c>
    </row>
    <row r="5" spans="1:7" x14ac:dyDescent="0.25">
      <c r="A5">
        <v>17637</v>
      </c>
      <c r="B5" t="s">
        <v>2096</v>
      </c>
      <c r="C5" t="s">
        <v>2097</v>
      </c>
      <c r="D5" s="6">
        <v>0.38519999999999999</v>
      </c>
      <c r="E5" t="s">
        <v>2091</v>
      </c>
      <c r="F5" t="s">
        <v>2091</v>
      </c>
    </row>
    <row r="6" spans="1:7" x14ac:dyDescent="0.25">
      <c r="A6">
        <v>17637</v>
      </c>
      <c r="B6" t="s">
        <v>2098</v>
      </c>
      <c r="C6" t="s">
        <v>2099</v>
      </c>
      <c r="D6" s="6">
        <v>0.66059999999999997</v>
      </c>
      <c r="E6" t="s">
        <v>2091</v>
      </c>
      <c r="F6" t="s">
        <v>2091</v>
      </c>
    </row>
    <row r="7" spans="1:7" x14ac:dyDescent="0.25">
      <c r="A7">
        <v>17637</v>
      </c>
      <c r="B7" t="s">
        <v>2100</v>
      </c>
      <c r="C7" t="s">
        <v>2101</v>
      </c>
      <c r="D7" s="6">
        <v>0.94079999999999997</v>
      </c>
      <c r="E7" t="s">
        <v>2091</v>
      </c>
      <c r="F7" t="s">
        <v>2091</v>
      </c>
    </row>
    <row r="8" spans="1:7" x14ac:dyDescent="0.25">
      <c r="A8">
        <v>17637</v>
      </c>
      <c r="B8" t="s">
        <v>2102</v>
      </c>
      <c r="C8" t="s">
        <v>2103</v>
      </c>
      <c r="D8" s="6">
        <v>0.65769999999999995</v>
      </c>
      <c r="E8" t="s">
        <v>2091</v>
      </c>
      <c r="F8" t="s">
        <v>2091</v>
      </c>
    </row>
    <row r="9" spans="1:7" x14ac:dyDescent="0.25">
      <c r="A9">
        <v>17637</v>
      </c>
      <c r="B9" t="s">
        <v>2104</v>
      </c>
      <c r="C9" t="s">
        <v>2105</v>
      </c>
      <c r="D9" s="6">
        <v>0.50439999999999996</v>
      </c>
      <c r="E9" t="s">
        <v>2091</v>
      </c>
      <c r="F9" t="s">
        <v>2091</v>
      </c>
    </row>
    <row r="10" spans="1:7" x14ac:dyDescent="0.25">
      <c r="A10">
        <v>17637</v>
      </c>
      <c r="B10" t="s">
        <v>2106</v>
      </c>
      <c r="C10" t="s">
        <v>2107</v>
      </c>
      <c r="D10" s="6">
        <v>0.752</v>
      </c>
      <c r="E10" t="s">
        <v>2091</v>
      </c>
      <c r="F10" t="s">
        <v>2091</v>
      </c>
    </row>
    <row r="11" spans="1:7" x14ac:dyDescent="0.25">
      <c r="A11">
        <v>17637</v>
      </c>
      <c r="B11" t="s">
        <v>2108</v>
      </c>
      <c r="C11" t="s">
        <v>2109</v>
      </c>
      <c r="D11" s="6">
        <v>22.777200000000001</v>
      </c>
      <c r="E11" t="s">
        <v>2091</v>
      </c>
      <c r="F11" t="s">
        <v>2091</v>
      </c>
    </row>
    <row r="12" spans="1:7" x14ac:dyDescent="0.25">
      <c r="A12">
        <v>17637</v>
      </c>
      <c r="B12" t="s">
        <v>2110</v>
      </c>
      <c r="C12" t="s">
        <v>2111</v>
      </c>
      <c r="D12" s="6">
        <v>82.638800000000003</v>
      </c>
      <c r="E12" t="s">
        <v>2091</v>
      </c>
      <c r="F12" t="s">
        <v>2091</v>
      </c>
    </row>
    <row r="13" spans="1:7" x14ac:dyDescent="0.25">
      <c r="A13">
        <v>17637</v>
      </c>
      <c r="B13" t="s">
        <v>2112</v>
      </c>
      <c r="C13" t="s">
        <v>2113</v>
      </c>
      <c r="D13" s="6">
        <v>0.40010000000000001</v>
      </c>
      <c r="E13" t="s">
        <v>2091</v>
      </c>
      <c r="F13" t="s">
        <v>2091</v>
      </c>
    </row>
    <row r="14" spans="1:7" x14ac:dyDescent="0.25">
      <c r="A14">
        <v>17637</v>
      </c>
      <c r="B14" t="s">
        <v>2114</v>
      </c>
      <c r="C14" t="s">
        <v>2115</v>
      </c>
      <c r="D14" s="6">
        <v>0.98729999999999996</v>
      </c>
      <c r="E14" t="s">
        <v>2091</v>
      </c>
      <c r="F14" t="s">
        <v>2091</v>
      </c>
    </row>
    <row r="15" spans="1:7" x14ac:dyDescent="0.25">
      <c r="A15">
        <v>17637</v>
      </c>
      <c r="B15" t="s">
        <v>2116</v>
      </c>
      <c r="C15" t="s">
        <v>2117</v>
      </c>
      <c r="D15" s="6">
        <v>0.62380000000000002</v>
      </c>
      <c r="E15" t="s">
        <v>2091</v>
      </c>
      <c r="F15" t="s">
        <v>2091</v>
      </c>
    </row>
    <row r="16" spans="1:7" x14ac:dyDescent="0.25">
      <c r="A16">
        <v>17637</v>
      </c>
      <c r="B16" t="s">
        <v>2118</v>
      </c>
      <c r="C16" t="s">
        <v>2119</v>
      </c>
      <c r="D16" s="6">
        <v>0.62709999999999999</v>
      </c>
      <c r="E16" t="s">
        <v>2091</v>
      </c>
      <c r="F16" t="s">
        <v>2091</v>
      </c>
    </row>
    <row r="17" spans="1:6" x14ac:dyDescent="0.25">
      <c r="A17">
        <v>17637</v>
      </c>
      <c r="B17" t="s">
        <v>2120</v>
      </c>
      <c r="C17" t="s">
        <v>2121</v>
      </c>
      <c r="D17" s="6">
        <v>0.74539999999999995</v>
      </c>
      <c r="E17" t="s">
        <v>2091</v>
      </c>
      <c r="F17" t="s">
        <v>2091</v>
      </c>
    </row>
    <row r="18" spans="1:6" x14ac:dyDescent="0.25">
      <c r="A18">
        <v>17637</v>
      </c>
      <c r="B18" t="s">
        <v>2122</v>
      </c>
      <c r="C18" t="s">
        <v>2123</v>
      </c>
      <c r="D18" s="6">
        <v>0.52559999999999996</v>
      </c>
      <c r="E18" t="s">
        <v>2091</v>
      </c>
      <c r="F18" t="s">
        <v>2091</v>
      </c>
    </row>
    <row r="19" spans="1:6" x14ac:dyDescent="0.25">
      <c r="D19" s="6">
        <f>MEDIAN(D2:D18)</f>
        <v>0.66059999999999997</v>
      </c>
    </row>
  </sheetData>
  <pageMargins left="0.7" right="0.7" top="0.78740157499999996" bottom="0.78740157499999996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"/>
  <sheetViews>
    <sheetView workbookViewId="0"/>
  </sheetViews>
  <sheetFormatPr baseColWidth="10" defaultRowHeight="15" x14ac:dyDescent="0.25"/>
  <cols>
    <col min="2" max="2" width="16.140625" customWidth="1"/>
    <col min="3" max="3" width="15.28515625" customWidth="1"/>
    <col min="4" max="4" width="11.42578125" style="6"/>
    <col min="5" max="5" width="14.85546875" customWidth="1"/>
    <col min="6" max="6" width="16.42578125" customWidth="1"/>
  </cols>
  <sheetData>
    <row r="1" spans="1:6" x14ac:dyDescent="0.25">
      <c r="A1" t="s">
        <v>10544</v>
      </c>
      <c r="D1" s="6" t="s">
        <v>1223</v>
      </c>
    </row>
    <row r="2" spans="1:6" x14ac:dyDescent="0.25">
      <c r="A2" s="9">
        <v>39756</v>
      </c>
      <c r="B2" s="9" t="s">
        <v>2124</v>
      </c>
      <c r="C2" s="9" t="s">
        <v>2093</v>
      </c>
      <c r="D2" s="10">
        <v>0.36209999999999998</v>
      </c>
      <c r="E2" s="9" t="s">
        <v>2091</v>
      </c>
      <c r="F2" s="9" t="s">
        <v>2091</v>
      </c>
    </row>
    <row r="3" spans="1:6" x14ac:dyDescent="0.25">
      <c r="A3">
        <v>39756</v>
      </c>
      <c r="B3" t="s">
        <v>2125</v>
      </c>
      <c r="C3" t="s">
        <v>2126</v>
      </c>
      <c r="D3" s="6">
        <v>1.1184000000000001</v>
      </c>
      <c r="E3" t="s">
        <v>2091</v>
      </c>
      <c r="F3" t="s">
        <v>2091</v>
      </c>
    </row>
    <row r="4" spans="1:6" x14ac:dyDescent="0.25">
      <c r="A4">
        <v>39756</v>
      </c>
      <c r="B4" t="s">
        <v>2127</v>
      </c>
      <c r="C4" t="s">
        <v>2111</v>
      </c>
      <c r="D4" s="6">
        <v>1.3442000000000001</v>
      </c>
      <c r="E4" t="s">
        <v>2091</v>
      </c>
      <c r="F4" t="s">
        <v>2091</v>
      </c>
    </row>
    <row r="5" spans="1:6" x14ac:dyDescent="0.25">
      <c r="A5">
        <v>39756</v>
      </c>
      <c r="B5" t="s">
        <v>2128</v>
      </c>
      <c r="C5" t="s">
        <v>2129</v>
      </c>
      <c r="D5" s="6">
        <v>0.46600000000000003</v>
      </c>
      <c r="E5" t="s">
        <v>2091</v>
      </c>
      <c r="F5" t="s">
        <v>2091</v>
      </c>
    </row>
    <row r="6" spans="1:6" x14ac:dyDescent="0.25">
      <c r="A6">
        <v>39756</v>
      </c>
      <c r="B6" t="s">
        <v>2130</v>
      </c>
      <c r="C6" t="s">
        <v>2131</v>
      </c>
      <c r="D6" s="6">
        <v>1.0009999999999999</v>
      </c>
      <c r="E6" t="s">
        <v>2091</v>
      </c>
      <c r="F6" t="s">
        <v>2091</v>
      </c>
    </row>
    <row r="7" spans="1:6" x14ac:dyDescent="0.25">
      <c r="A7">
        <v>39756</v>
      </c>
      <c r="B7" t="s">
        <v>2132</v>
      </c>
      <c r="C7" t="s">
        <v>2133</v>
      </c>
      <c r="D7" s="6">
        <v>0.69320000000000004</v>
      </c>
      <c r="E7" t="s">
        <v>2091</v>
      </c>
      <c r="F7" t="s">
        <v>2091</v>
      </c>
    </row>
    <row r="8" spans="1:6" x14ac:dyDescent="0.25">
      <c r="D8" s="6">
        <f>MEDIAN(D2:D7)</f>
        <v>0.84709999999999996</v>
      </c>
    </row>
  </sheetData>
  <pageMargins left="0.7" right="0.7" top="0.78740157499999996" bottom="0.78740157499999996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"/>
  <sheetViews>
    <sheetView workbookViewId="0"/>
  </sheetViews>
  <sheetFormatPr baseColWidth="10" defaultRowHeight="15" x14ac:dyDescent="0.25"/>
  <cols>
    <col min="2" max="2" width="13.140625" customWidth="1"/>
    <col min="3" max="3" width="12.85546875" customWidth="1"/>
  </cols>
  <sheetData>
    <row r="1" spans="1:6" x14ac:dyDescent="0.25">
      <c r="A1" t="s">
        <v>10544</v>
      </c>
      <c r="D1" t="s">
        <v>1223</v>
      </c>
    </row>
    <row r="2" spans="1:6" x14ac:dyDescent="0.25">
      <c r="A2">
        <v>23667</v>
      </c>
      <c r="B2" t="s">
        <v>2134</v>
      </c>
      <c r="C2" t="s">
        <v>2135</v>
      </c>
      <c r="D2">
        <v>0.17480000000000001</v>
      </c>
      <c r="E2" t="s">
        <v>211</v>
      </c>
      <c r="F2" t="s">
        <v>211</v>
      </c>
    </row>
    <row r="3" spans="1:6" x14ac:dyDescent="0.25">
      <c r="A3">
        <v>23667</v>
      </c>
      <c r="B3" t="s">
        <v>2136</v>
      </c>
      <c r="C3" t="s">
        <v>2137</v>
      </c>
      <c r="D3">
        <v>0.64670000000000005</v>
      </c>
      <c r="E3" t="s">
        <v>211</v>
      </c>
      <c r="F3" t="s">
        <v>211</v>
      </c>
    </row>
    <row r="4" spans="1:6" x14ac:dyDescent="0.25">
      <c r="A4">
        <v>23667</v>
      </c>
      <c r="B4" t="s">
        <v>2138</v>
      </c>
      <c r="C4" t="s">
        <v>2139</v>
      </c>
      <c r="D4">
        <v>0.16159999999999999</v>
      </c>
      <c r="E4" t="s">
        <v>211</v>
      </c>
      <c r="F4" t="s">
        <v>211</v>
      </c>
    </row>
    <row r="5" spans="1:6" x14ac:dyDescent="0.25">
      <c r="A5">
        <v>23667</v>
      </c>
      <c r="B5" t="s">
        <v>2140</v>
      </c>
      <c r="C5" t="s">
        <v>2141</v>
      </c>
      <c r="D5">
        <v>0.29809999999999998</v>
      </c>
      <c r="E5" t="s">
        <v>211</v>
      </c>
      <c r="F5" t="s">
        <v>211</v>
      </c>
    </row>
    <row r="6" spans="1:6" x14ac:dyDescent="0.25">
      <c r="A6">
        <v>23667</v>
      </c>
      <c r="B6" t="s">
        <v>2142</v>
      </c>
      <c r="C6" t="s">
        <v>2143</v>
      </c>
      <c r="D6">
        <v>0.47399999999999998</v>
      </c>
      <c r="E6" t="s">
        <v>211</v>
      </c>
      <c r="F6" t="s">
        <v>211</v>
      </c>
    </row>
    <row r="7" spans="1:6" x14ac:dyDescent="0.25">
      <c r="A7">
        <v>23667</v>
      </c>
      <c r="B7" t="s">
        <v>2144</v>
      </c>
      <c r="C7" t="s">
        <v>2145</v>
      </c>
      <c r="D7">
        <v>0.1037</v>
      </c>
      <c r="E7" t="s">
        <v>211</v>
      </c>
      <c r="F7" t="s">
        <v>211</v>
      </c>
    </row>
    <row r="8" spans="1:6" x14ac:dyDescent="0.25">
      <c r="A8" s="9">
        <v>23667</v>
      </c>
      <c r="B8" s="9" t="s">
        <v>2146</v>
      </c>
      <c r="C8" s="9" t="s">
        <v>2147</v>
      </c>
      <c r="D8" s="9">
        <v>0.1216</v>
      </c>
      <c r="E8" s="9" t="s">
        <v>211</v>
      </c>
      <c r="F8" s="9" t="s">
        <v>211</v>
      </c>
    </row>
    <row r="9" spans="1:6" x14ac:dyDescent="0.25">
      <c r="A9">
        <v>23667</v>
      </c>
      <c r="B9" t="s">
        <v>2148</v>
      </c>
      <c r="C9" t="s">
        <v>2149</v>
      </c>
      <c r="D9">
        <v>0.83069999999999999</v>
      </c>
      <c r="E9" t="s">
        <v>211</v>
      </c>
      <c r="F9" t="s">
        <v>211</v>
      </c>
    </row>
    <row r="10" spans="1:6" x14ac:dyDescent="0.25">
      <c r="A10">
        <v>23667</v>
      </c>
      <c r="B10" t="s">
        <v>2150</v>
      </c>
      <c r="C10" t="s">
        <v>2151</v>
      </c>
      <c r="D10">
        <v>0.30320000000000003</v>
      </c>
      <c r="E10" t="s">
        <v>211</v>
      </c>
      <c r="F10" t="s">
        <v>211</v>
      </c>
    </row>
    <row r="11" spans="1:6" x14ac:dyDescent="0.25">
      <c r="A11">
        <v>23667</v>
      </c>
      <c r="B11" t="s">
        <v>2152</v>
      </c>
      <c r="C11" t="s">
        <v>2153</v>
      </c>
      <c r="D11">
        <v>0.25290000000000001</v>
      </c>
      <c r="E11" t="s">
        <v>211</v>
      </c>
      <c r="F11" t="s">
        <v>211</v>
      </c>
    </row>
    <row r="12" spans="1:6" x14ac:dyDescent="0.25">
      <c r="D12">
        <f>MEDIAN(D2:D11)</f>
        <v>0.27549999999999997</v>
      </c>
    </row>
  </sheetData>
  <pageMargins left="0.7" right="0.7" top="0.78740157499999996" bottom="0.78740157499999996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"/>
  <sheetViews>
    <sheetView workbookViewId="0"/>
  </sheetViews>
  <sheetFormatPr baseColWidth="10" defaultRowHeight="15" x14ac:dyDescent="0.25"/>
  <cols>
    <col min="6" max="6" width="25.42578125" customWidth="1"/>
    <col min="7" max="7" width="24.42578125" customWidth="1"/>
  </cols>
  <sheetData>
    <row r="1" spans="1:7" x14ac:dyDescent="0.25">
      <c r="A1" t="s">
        <v>10544</v>
      </c>
      <c r="D1" t="s">
        <v>1223</v>
      </c>
    </row>
    <row r="2" spans="1:7" x14ac:dyDescent="0.25">
      <c r="A2">
        <v>20328</v>
      </c>
      <c r="B2" t="s">
        <v>2154</v>
      </c>
      <c r="C2" t="s">
        <v>2155</v>
      </c>
      <c r="D2" s="6">
        <v>1.1160000000000001</v>
      </c>
      <c r="F2" t="s">
        <v>2156</v>
      </c>
      <c r="G2" t="s">
        <v>2156</v>
      </c>
    </row>
    <row r="3" spans="1:7" x14ac:dyDescent="0.25">
      <c r="A3">
        <v>20328</v>
      </c>
      <c r="B3" t="s">
        <v>2157</v>
      </c>
      <c r="C3" t="s">
        <v>2158</v>
      </c>
      <c r="D3" s="6">
        <v>1.1853</v>
      </c>
      <c r="F3" t="s">
        <v>2156</v>
      </c>
      <c r="G3" t="s">
        <v>2156</v>
      </c>
    </row>
    <row r="4" spans="1:7" x14ac:dyDescent="0.25">
      <c r="A4" s="9">
        <v>20328</v>
      </c>
      <c r="B4" s="9" t="s">
        <v>2159</v>
      </c>
      <c r="C4" s="9" t="s">
        <v>2160</v>
      </c>
      <c r="D4" s="10">
        <v>0.8327</v>
      </c>
      <c r="E4" s="9"/>
      <c r="F4" s="9" t="s">
        <v>2156</v>
      </c>
      <c r="G4" s="9" t="s">
        <v>2156</v>
      </c>
    </row>
    <row r="5" spans="1:7" x14ac:dyDescent="0.25">
      <c r="A5">
        <v>20328</v>
      </c>
      <c r="B5" t="s">
        <v>2161</v>
      </c>
      <c r="C5" t="s">
        <v>2162</v>
      </c>
      <c r="D5" s="6">
        <v>104.01</v>
      </c>
      <c r="F5" t="s">
        <v>2156</v>
      </c>
      <c r="G5" t="s">
        <v>2156</v>
      </c>
    </row>
    <row r="6" spans="1:7" x14ac:dyDescent="0.25">
      <c r="A6">
        <v>20328</v>
      </c>
      <c r="B6" t="s">
        <v>2163</v>
      </c>
      <c r="C6" t="s">
        <v>2164</v>
      </c>
      <c r="D6" s="6">
        <v>58.904699999999998</v>
      </c>
      <c r="E6" s="16"/>
      <c r="F6" t="s">
        <v>2156</v>
      </c>
      <c r="G6" t="s">
        <v>2156</v>
      </c>
    </row>
    <row r="7" spans="1:7" x14ac:dyDescent="0.25">
      <c r="A7">
        <v>20328</v>
      </c>
      <c r="B7" t="s">
        <v>2165</v>
      </c>
      <c r="C7" t="s">
        <v>2166</v>
      </c>
      <c r="D7" s="6">
        <v>1.0013000000000001</v>
      </c>
      <c r="F7" t="s">
        <v>2156</v>
      </c>
      <c r="G7" t="s">
        <v>2156</v>
      </c>
    </row>
    <row r="8" spans="1:7" x14ac:dyDescent="0.25">
      <c r="A8">
        <v>20328</v>
      </c>
      <c r="B8" t="s">
        <v>2167</v>
      </c>
      <c r="C8" t="s">
        <v>2168</v>
      </c>
      <c r="D8" s="6">
        <v>4.1856</v>
      </c>
      <c r="F8" t="s">
        <v>2156</v>
      </c>
      <c r="G8" t="s">
        <v>2156</v>
      </c>
    </row>
    <row r="9" spans="1:7" x14ac:dyDescent="0.25">
      <c r="A9">
        <v>20328</v>
      </c>
      <c r="B9" t="s">
        <v>2169</v>
      </c>
      <c r="C9" t="s">
        <v>2170</v>
      </c>
      <c r="D9" s="6">
        <v>1.1560999999999999</v>
      </c>
      <c r="F9" t="s">
        <v>2156</v>
      </c>
      <c r="G9" t="s">
        <v>2156</v>
      </c>
    </row>
    <row r="10" spans="1:7" x14ac:dyDescent="0.25">
      <c r="A10">
        <v>20328</v>
      </c>
      <c r="B10" t="s">
        <v>2171</v>
      </c>
      <c r="C10" t="s">
        <v>2172</v>
      </c>
      <c r="D10" s="6">
        <v>0.51019999999999999</v>
      </c>
      <c r="F10" t="s">
        <v>2156</v>
      </c>
      <c r="G10" t="s">
        <v>2156</v>
      </c>
    </row>
    <row r="11" spans="1:7" x14ac:dyDescent="0.25">
      <c r="A11">
        <v>20328</v>
      </c>
      <c r="B11" t="s">
        <v>2173</v>
      </c>
      <c r="C11" t="s">
        <v>2174</v>
      </c>
      <c r="D11" s="6">
        <v>1.1598999999999999</v>
      </c>
      <c r="F11" t="s">
        <v>2156</v>
      </c>
      <c r="G11" t="s">
        <v>2156</v>
      </c>
    </row>
    <row r="12" spans="1:7" x14ac:dyDescent="0.25">
      <c r="A12">
        <v>20328</v>
      </c>
      <c r="B12" t="s">
        <v>2175</v>
      </c>
      <c r="C12" t="s">
        <v>2176</v>
      </c>
      <c r="D12" s="6">
        <v>1.0297000000000001</v>
      </c>
      <c r="F12" t="s">
        <v>2156</v>
      </c>
      <c r="G12" t="s">
        <v>2156</v>
      </c>
    </row>
    <row r="13" spans="1:7" x14ac:dyDescent="0.25">
      <c r="A13">
        <v>20328</v>
      </c>
      <c r="B13" t="s">
        <v>2177</v>
      </c>
      <c r="C13" t="s">
        <v>2178</v>
      </c>
      <c r="D13" s="6">
        <v>7.0445000000000002</v>
      </c>
      <c r="F13" t="s">
        <v>2156</v>
      </c>
      <c r="G13" t="s">
        <v>2156</v>
      </c>
    </row>
    <row r="14" spans="1:7" x14ac:dyDescent="0.25">
      <c r="A14">
        <v>20328</v>
      </c>
      <c r="B14" t="s">
        <v>2179</v>
      </c>
      <c r="C14" t="s">
        <v>2180</v>
      </c>
      <c r="D14" s="6">
        <v>2.2618</v>
      </c>
      <c r="F14" t="s">
        <v>2156</v>
      </c>
      <c r="G14" t="s">
        <v>2156</v>
      </c>
    </row>
    <row r="15" spans="1:7" x14ac:dyDescent="0.25">
      <c r="D15" s="6">
        <f>MEDIAN(D2:D14)</f>
        <v>1.1598999999999999</v>
      </c>
    </row>
  </sheetData>
  <pageMargins left="0.7" right="0.7" top="0.78740157499999996" bottom="0.78740157499999996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7"/>
  <sheetViews>
    <sheetView topLeftCell="A96" zoomScaleNormal="100" workbookViewId="0">
      <selection activeCell="C1" sqref="C1:C1048576"/>
    </sheetView>
  </sheetViews>
  <sheetFormatPr baseColWidth="10" defaultRowHeight="15" x14ac:dyDescent="0.25"/>
  <cols>
    <col min="1" max="1" width="11.140625" bestFit="1" customWidth="1"/>
    <col min="4" max="4" width="11.42578125" style="7"/>
  </cols>
  <sheetData>
    <row r="1" spans="1:6" x14ac:dyDescent="0.25">
      <c r="A1" t="s">
        <v>10543</v>
      </c>
      <c r="D1" s="7" t="s">
        <v>1223</v>
      </c>
    </row>
    <row r="2" spans="1:6" x14ac:dyDescent="0.25">
      <c r="A2">
        <v>11281</v>
      </c>
      <c r="B2" t="s">
        <v>209</v>
      </c>
      <c r="C2" t="s">
        <v>210</v>
      </c>
      <c r="D2" s="7">
        <v>0.3095</v>
      </c>
      <c r="E2" t="s">
        <v>211</v>
      </c>
      <c r="F2" t="s">
        <v>211</v>
      </c>
    </row>
    <row r="3" spans="1:6" x14ac:dyDescent="0.25">
      <c r="A3">
        <v>11281</v>
      </c>
      <c r="B3" t="s">
        <v>212</v>
      </c>
      <c r="C3" t="s">
        <v>213</v>
      </c>
      <c r="D3" s="7">
        <v>0.157</v>
      </c>
      <c r="E3" t="s">
        <v>211</v>
      </c>
      <c r="F3" t="s">
        <v>211</v>
      </c>
    </row>
    <row r="4" spans="1:6" x14ac:dyDescent="0.25">
      <c r="A4">
        <v>11281</v>
      </c>
      <c r="B4" t="s">
        <v>214</v>
      </c>
      <c r="C4" t="s">
        <v>215</v>
      </c>
      <c r="D4" s="7">
        <v>0.14910000000000001</v>
      </c>
      <c r="E4" t="s">
        <v>211</v>
      </c>
      <c r="F4" t="s">
        <v>211</v>
      </c>
    </row>
    <row r="5" spans="1:6" x14ac:dyDescent="0.25">
      <c r="A5">
        <v>11281</v>
      </c>
      <c r="B5" t="s">
        <v>216</v>
      </c>
      <c r="C5" t="s">
        <v>217</v>
      </c>
      <c r="D5" s="7">
        <v>0.45839999999999997</v>
      </c>
      <c r="E5" t="s">
        <v>211</v>
      </c>
      <c r="F5" t="s">
        <v>211</v>
      </c>
    </row>
    <row r="6" spans="1:6" x14ac:dyDescent="0.25">
      <c r="A6">
        <v>11281</v>
      </c>
      <c r="B6" t="s">
        <v>218</v>
      </c>
      <c r="C6" t="s">
        <v>219</v>
      </c>
      <c r="D6" s="7">
        <v>0.44650000000000001</v>
      </c>
      <c r="E6" t="s">
        <v>211</v>
      </c>
      <c r="F6" t="s">
        <v>211</v>
      </c>
    </row>
    <row r="7" spans="1:6" x14ac:dyDescent="0.25">
      <c r="A7">
        <v>11281</v>
      </c>
      <c r="B7" t="s">
        <v>220</v>
      </c>
      <c r="C7" t="s">
        <v>221</v>
      </c>
      <c r="D7" s="7">
        <v>0.26079999999999998</v>
      </c>
      <c r="E7" t="s">
        <v>211</v>
      </c>
      <c r="F7" t="s">
        <v>211</v>
      </c>
    </row>
    <row r="8" spans="1:6" x14ac:dyDescent="0.25">
      <c r="A8">
        <v>11281</v>
      </c>
      <c r="B8" t="s">
        <v>222</v>
      </c>
      <c r="C8" t="s">
        <v>223</v>
      </c>
      <c r="D8" s="7">
        <v>0.52839999999999998</v>
      </c>
      <c r="E8" t="s">
        <v>211</v>
      </c>
      <c r="F8" t="s">
        <v>211</v>
      </c>
    </row>
    <row r="9" spans="1:6" x14ac:dyDescent="0.25">
      <c r="A9">
        <v>11281</v>
      </c>
      <c r="B9" t="s">
        <v>224</v>
      </c>
      <c r="C9" t="s">
        <v>225</v>
      </c>
      <c r="D9" s="7">
        <v>7.3700000000000002E-2</v>
      </c>
      <c r="E9" t="s">
        <v>211</v>
      </c>
      <c r="F9" t="s">
        <v>211</v>
      </c>
    </row>
    <row r="10" spans="1:6" x14ac:dyDescent="0.25">
      <c r="A10">
        <v>11281</v>
      </c>
      <c r="B10" t="s">
        <v>226</v>
      </c>
      <c r="C10" t="s">
        <v>227</v>
      </c>
      <c r="D10" s="7">
        <v>0.3135</v>
      </c>
      <c r="E10" t="s">
        <v>211</v>
      </c>
      <c r="F10" t="s">
        <v>211</v>
      </c>
    </row>
    <row r="11" spans="1:6" x14ac:dyDescent="0.25">
      <c r="A11">
        <v>11281</v>
      </c>
      <c r="B11" t="s">
        <v>228</v>
      </c>
      <c r="C11" t="s">
        <v>229</v>
      </c>
      <c r="D11" s="7">
        <v>0.1915</v>
      </c>
      <c r="E11" t="s">
        <v>211</v>
      </c>
      <c r="F11" t="s">
        <v>211</v>
      </c>
    </row>
    <row r="12" spans="1:6" x14ac:dyDescent="0.25">
      <c r="A12">
        <v>11281</v>
      </c>
      <c r="B12" t="s">
        <v>230</v>
      </c>
      <c r="C12" t="s">
        <v>231</v>
      </c>
      <c r="D12" s="7">
        <v>0.1328</v>
      </c>
      <c r="E12" t="s">
        <v>211</v>
      </c>
      <c r="F12" t="s">
        <v>211</v>
      </c>
    </row>
    <row r="13" spans="1:6" x14ac:dyDescent="0.25">
      <c r="A13">
        <v>11281</v>
      </c>
      <c r="B13" t="s">
        <v>232</v>
      </c>
      <c r="C13" t="s">
        <v>233</v>
      </c>
      <c r="D13" s="7">
        <v>0.14460000000000001</v>
      </c>
      <c r="E13" t="s">
        <v>211</v>
      </c>
      <c r="F13" t="s">
        <v>211</v>
      </c>
    </row>
    <row r="14" spans="1:6" x14ac:dyDescent="0.25">
      <c r="A14">
        <v>11281</v>
      </c>
      <c r="B14" t="s">
        <v>234</v>
      </c>
      <c r="C14" t="s">
        <v>235</v>
      </c>
      <c r="D14" s="7">
        <v>0.13150000000000001</v>
      </c>
      <c r="E14" t="s">
        <v>211</v>
      </c>
      <c r="F14" t="s">
        <v>211</v>
      </c>
    </row>
    <row r="15" spans="1:6" x14ac:dyDescent="0.25">
      <c r="A15">
        <v>11281</v>
      </c>
      <c r="B15" t="s">
        <v>236</v>
      </c>
      <c r="C15" t="s">
        <v>237</v>
      </c>
      <c r="D15" s="7">
        <v>0.18790000000000001</v>
      </c>
      <c r="E15" t="s">
        <v>211</v>
      </c>
      <c r="F15" t="s">
        <v>211</v>
      </c>
    </row>
    <row r="16" spans="1:6" x14ac:dyDescent="0.25">
      <c r="A16">
        <v>11281</v>
      </c>
      <c r="B16" t="s">
        <v>238</v>
      </c>
      <c r="C16" t="s">
        <v>239</v>
      </c>
      <c r="D16" s="7">
        <v>0.33460000000000001</v>
      </c>
      <c r="E16" t="s">
        <v>211</v>
      </c>
      <c r="F16" t="s">
        <v>211</v>
      </c>
    </row>
    <row r="17" spans="1:6" x14ac:dyDescent="0.25">
      <c r="A17">
        <v>11281</v>
      </c>
      <c r="B17" t="s">
        <v>240</v>
      </c>
      <c r="C17" t="s">
        <v>241</v>
      </c>
      <c r="D17" s="7">
        <v>0.18149999999999999</v>
      </c>
      <c r="E17" t="s">
        <v>211</v>
      </c>
      <c r="F17" t="s">
        <v>211</v>
      </c>
    </row>
    <row r="18" spans="1:6" x14ac:dyDescent="0.25">
      <c r="A18">
        <v>11281</v>
      </c>
      <c r="B18" t="s">
        <v>242</v>
      </c>
      <c r="C18" t="s">
        <v>243</v>
      </c>
      <c r="D18" s="7">
        <v>0.69940000000000002</v>
      </c>
      <c r="E18" t="s">
        <v>211</v>
      </c>
      <c r="F18" t="s">
        <v>211</v>
      </c>
    </row>
    <row r="19" spans="1:6" x14ac:dyDescent="0.25">
      <c r="A19">
        <v>11281</v>
      </c>
      <c r="B19" t="s">
        <v>244</v>
      </c>
      <c r="C19" t="s">
        <v>245</v>
      </c>
      <c r="D19" s="7">
        <v>0.31619999999999998</v>
      </c>
      <c r="E19" t="s">
        <v>211</v>
      </c>
      <c r="F19" t="s">
        <v>211</v>
      </c>
    </row>
    <row r="20" spans="1:6" x14ac:dyDescent="0.25">
      <c r="A20">
        <v>11281</v>
      </c>
      <c r="B20" t="s">
        <v>246</v>
      </c>
      <c r="C20" t="s">
        <v>247</v>
      </c>
      <c r="D20" s="7">
        <v>0.31180000000000002</v>
      </c>
      <c r="E20" t="s">
        <v>211</v>
      </c>
      <c r="F20" t="s">
        <v>211</v>
      </c>
    </row>
    <row r="21" spans="1:6" x14ac:dyDescent="0.25">
      <c r="A21">
        <v>11281</v>
      </c>
      <c r="B21" t="s">
        <v>248</v>
      </c>
      <c r="C21" t="s">
        <v>249</v>
      </c>
      <c r="D21" s="7">
        <v>0.27950000000000003</v>
      </c>
      <c r="E21" t="s">
        <v>211</v>
      </c>
      <c r="F21" t="s">
        <v>211</v>
      </c>
    </row>
    <row r="22" spans="1:6" x14ac:dyDescent="0.25">
      <c r="A22">
        <v>11281</v>
      </c>
      <c r="B22" t="s">
        <v>250</v>
      </c>
      <c r="C22" t="s">
        <v>251</v>
      </c>
      <c r="D22" s="7">
        <v>7.2400000000000006E-2</v>
      </c>
      <c r="E22" t="s">
        <v>211</v>
      </c>
      <c r="F22" t="s">
        <v>211</v>
      </c>
    </row>
    <row r="23" spans="1:6" x14ac:dyDescent="0.25">
      <c r="A23">
        <v>11281</v>
      </c>
      <c r="B23" t="s">
        <v>252</v>
      </c>
      <c r="C23" t="s">
        <v>253</v>
      </c>
      <c r="D23" s="7">
        <v>0.28179999999999999</v>
      </c>
      <c r="E23" t="s">
        <v>211</v>
      </c>
      <c r="F23" t="s">
        <v>211</v>
      </c>
    </row>
    <row r="24" spans="1:6" x14ac:dyDescent="0.25">
      <c r="A24">
        <v>11281</v>
      </c>
      <c r="B24" t="s">
        <v>254</v>
      </c>
      <c r="C24" t="s">
        <v>255</v>
      </c>
      <c r="D24" s="7">
        <v>0.35099999999999998</v>
      </c>
      <c r="E24" t="s">
        <v>211</v>
      </c>
      <c r="F24" t="s">
        <v>211</v>
      </c>
    </row>
    <row r="25" spans="1:6" x14ac:dyDescent="0.25">
      <c r="A25">
        <v>11281</v>
      </c>
      <c r="B25" t="s">
        <v>256</v>
      </c>
      <c r="C25" t="s">
        <v>257</v>
      </c>
      <c r="D25" s="7">
        <v>0.35010000000000002</v>
      </c>
      <c r="E25" t="s">
        <v>211</v>
      </c>
      <c r="F25" t="s">
        <v>211</v>
      </c>
    </row>
    <row r="26" spans="1:6" x14ac:dyDescent="0.25">
      <c r="A26">
        <v>11281</v>
      </c>
      <c r="B26" t="s">
        <v>258</v>
      </c>
      <c r="C26" t="s">
        <v>259</v>
      </c>
      <c r="D26" s="7">
        <v>0.35099999999999998</v>
      </c>
      <c r="E26" t="s">
        <v>211</v>
      </c>
      <c r="F26" t="s">
        <v>211</v>
      </c>
    </row>
    <row r="27" spans="1:6" x14ac:dyDescent="0.25">
      <c r="A27">
        <v>11281</v>
      </c>
      <c r="B27" t="s">
        <v>260</v>
      </c>
      <c r="C27" t="s">
        <v>261</v>
      </c>
      <c r="D27" s="7">
        <v>0.34129999999999999</v>
      </c>
      <c r="E27" t="s">
        <v>211</v>
      </c>
      <c r="F27" t="s">
        <v>211</v>
      </c>
    </row>
    <row r="28" spans="1:6" x14ac:dyDescent="0.25">
      <c r="A28">
        <v>11281</v>
      </c>
      <c r="B28" t="s">
        <v>262</v>
      </c>
      <c r="C28" t="s">
        <v>263</v>
      </c>
      <c r="D28" s="7">
        <v>0.32569999999999999</v>
      </c>
      <c r="E28" t="s">
        <v>211</v>
      </c>
      <c r="F28" t="s">
        <v>211</v>
      </c>
    </row>
    <row r="29" spans="1:6" x14ac:dyDescent="0.25">
      <c r="A29">
        <v>11281</v>
      </c>
      <c r="B29" t="s">
        <v>264</v>
      </c>
      <c r="C29" t="s">
        <v>265</v>
      </c>
      <c r="D29" s="7">
        <v>3.7911000000000001</v>
      </c>
      <c r="E29" t="s">
        <v>211</v>
      </c>
      <c r="F29" t="s">
        <v>211</v>
      </c>
    </row>
    <row r="30" spans="1:6" x14ac:dyDescent="0.25">
      <c r="A30">
        <v>11281</v>
      </c>
      <c r="B30" t="s">
        <v>266</v>
      </c>
      <c r="C30" t="s">
        <v>267</v>
      </c>
      <c r="D30" s="7">
        <v>1.0327</v>
      </c>
      <c r="E30" t="s">
        <v>211</v>
      </c>
      <c r="F30" t="s">
        <v>211</v>
      </c>
    </row>
    <row r="31" spans="1:6" x14ac:dyDescent="0.25">
      <c r="A31">
        <v>11281</v>
      </c>
      <c r="B31" t="s">
        <v>268</v>
      </c>
      <c r="C31" t="s">
        <v>269</v>
      </c>
      <c r="D31" s="7">
        <v>0.14299999999999999</v>
      </c>
      <c r="E31" t="s">
        <v>211</v>
      </c>
      <c r="F31" t="s">
        <v>211</v>
      </c>
    </row>
    <row r="32" spans="1:6" x14ac:dyDescent="0.25">
      <c r="A32">
        <v>11281</v>
      </c>
      <c r="B32" t="s">
        <v>270</v>
      </c>
      <c r="C32" t="s">
        <v>271</v>
      </c>
      <c r="D32" s="7">
        <v>0.17710000000000001</v>
      </c>
      <c r="E32" t="s">
        <v>211</v>
      </c>
      <c r="F32" t="s">
        <v>211</v>
      </c>
    </row>
    <row r="33" spans="1:6" x14ac:dyDescent="0.25">
      <c r="A33">
        <v>11281</v>
      </c>
      <c r="B33" t="s">
        <v>272</v>
      </c>
      <c r="C33" t="s">
        <v>273</v>
      </c>
      <c r="D33" s="7">
        <v>0.3528</v>
      </c>
      <c r="E33" t="s">
        <v>211</v>
      </c>
      <c r="F33" t="s">
        <v>211</v>
      </c>
    </row>
    <row r="34" spans="1:6" x14ac:dyDescent="0.25">
      <c r="A34">
        <v>11281</v>
      </c>
      <c r="B34" t="s">
        <v>274</v>
      </c>
      <c r="C34" t="s">
        <v>275</v>
      </c>
      <c r="D34" s="7">
        <v>0.15040000000000001</v>
      </c>
      <c r="E34" t="s">
        <v>211</v>
      </c>
      <c r="F34" t="s">
        <v>211</v>
      </c>
    </row>
    <row r="35" spans="1:6" x14ac:dyDescent="0.25">
      <c r="A35">
        <v>11281</v>
      </c>
      <c r="B35" t="s">
        <v>276</v>
      </c>
      <c r="C35" t="s">
        <v>277</v>
      </c>
      <c r="D35" s="7">
        <v>0.60450000000000004</v>
      </c>
      <c r="E35" t="s">
        <v>211</v>
      </c>
      <c r="F35" t="s">
        <v>211</v>
      </c>
    </row>
    <row r="36" spans="1:6" x14ac:dyDescent="0.25">
      <c r="A36">
        <v>11281</v>
      </c>
      <c r="B36" t="s">
        <v>278</v>
      </c>
      <c r="C36" t="s">
        <v>279</v>
      </c>
      <c r="D36" s="7">
        <v>0.17</v>
      </c>
      <c r="E36" t="s">
        <v>211</v>
      </c>
      <c r="F36" t="s">
        <v>211</v>
      </c>
    </row>
    <row r="37" spans="1:6" x14ac:dyDescent="0.25">
      <c r="A37">
        <v>11281</v>
      </c>
      <c r="B37" t="s">
        <v>280</v>
      </c>
      <c r="C37" t="s">
        <v>281</v>
      </c>
      <c r="D37" s="7">
        <v>0.16009999999999999</v>
      </c>
      <c r="E37" t="s">
        <v>211</v>
      </c>
      <c r="F37" t="s">
        <v>211</v>
      </c>
    </row>
    <row r="38" spans="1:6" x14ac:dyDescent="0.25">
      <c r="A38">
        <v>11281</v>
      </c>
      <c r="B38" t="s">
        <v>282</v>
      </c>
      <c r="C38" t="s">
        <v>283</v>
      </c>
      <c r="D38" s="7">
        <v>0.17519999999999999</v>
      </c>
      <c r="E38" t="s">
        <v>211</v>
      </c>
      <c r="F38" t="s">
        <v>211</v>
      </c>
    </row>
    <row r="39" spans="1:6" x14ac:dyDescent="0.25">
      <c r="A39">
        <v>11281</v>
      </c>
      <c r="B39" t="s">
        <v>284</v>
      </c>
      <c r="C39" t="s">
        <v>285</v>
      </c>
      <c r="D39" s="7">
        <v>71.441599999999994</v>
      </c>
      <c r="E39" t="s">
        <v>211</v>
      </c>
      <c r="F39" t="s">
        <v>211</v>
      </c>
    </row>
    <row r="40" spans="1:6" x14ac:dyDescent="0.25">
      <c r="A40">
        <v>11281</v>
      </c>
      <c r="B40" t="s">
        <v>286</v>
      </c>
      <c r="C40" t="s">
        <v>287</v>
      </c>
      <c r="D40" s="7">
        <v>0.14660000000000001</v>
      </c>
      <c r="E40" t="s">
        <v>211</v>
      </c>
      <c r="F40" t="s">
        <v>211</v>
      </c>
    </row>
    <row r="41" spans="1:6" x14ac:dyDescent="0.25">
      <c r="A41">
        <v>11281</v>
      </c>
      <c r="B41" t="s">
        <v>288</v>
      </c>
      <c r="C41" t="s">
        <v>289</v>
      </c>
      <c r="D41" s="7">
        <v>0.1784</v>
      </c>
      <c r="E41" t="s">
        <v>211</v>
      </c>
      <c r="F41" t="s">
        <v>211</v>
      </c>
    </row>
    <row r="42" spans="1:6" x14ac:dyDescent="0.25">
      <c r="A42">
        <v>11281</v>
      </c>
      <c r="B42" t="s">
        <v>290</v>
      </c>
      <c r="C42" t="s">
        <v>291</v>
      </c>
      <c r="D42" s="7">
        <v>0.87939999999999996</v>
      </c>
      <c r="E42" t="s">
        <v>211</v>
      </c>
      <c r="F42" t="s">
        <v>211</v>
      </c>
    </row>
    <row r="43" spans="1:6" x14ac:dyDescent="0.25">
      <c r="A43">
        <v>11281</v>
      </c>
      <c r="B43" t="s">
        <v>292</v>
      </c>
      <c r="C43" t="s">
        <v>293</v>
      </c>
      <c r="D43" s="7">
        <v>0.1249</v>
      </c>
      <c r="E43" t="s">
        <v>211</v>
      </c>
      <c r="F43" t="s">
        <v>211</v>
      </c>
    </row>
    <row r="44" spans="1:6" x14ac:dyDescent="0.25">
      <c r="A44">
        <v>11281</v>
      </c>
      <c r="B44" t="s">
        <v>294</v>
      </c>
      <c r="C44" t="s">
        <v>295</v>
      </c>
      <c r="D44" s="7">
        <v>0.35420000000000001</v>
      </c>
      <c r="E44" t="s">
        <v>211</v>
      </c>
      <c r="F44" t="s">
        <v>211</v>
      </c>
    </row>
    <row r="45" spans="1:6" x14ac:dyDescent="0.25">
      <c r="A45">
        <v>11281</v>
      </c>
      <c r="B45" t="s">
        <v>296</v>
      </c>
      <c r="C45" t="s">
        <v>297</v>
      </c>
      <c r="D45" s="7">
        <v>0.4456</v>
      </c>
      <c r="E45" t="s">
        <v>211</v>
      </c>
      <c r="F45" t="s">
        <v>211</v>
      </c>
    </row>
    <row r="46" spans="1:6" x14ac:dyDescent="0.25">
      <c r="A46">
        <v>11281</v>
      </c>
      <c r="B46" t="s">
        <v>298</v>
      </c>
      <c r="C46" t="s">
        <v>299</v>
      </c>
      <c r="D46" s="7">
        <v>0.7268</v>
      </c>
      <c r="E46" t="s">
        <v>211</v>
      </c>
      <c r="F46" t="s">
        <v>211</v>
      </c>
    </row>
    <row r="47" spans="1:6" x14ac:dyDescent="0.25">
      <c r="A47">
        <v>11281</v>
      </c>
      <c r="B47" t="s">
        <v>300</v>
      </c>
      <c r="C47" t="s">
        <v>301</v>
      </c>
      <c r="D47" s="7">
        <v>0.39410000000000001</v>
      </c>
      <c r="E47" t="s">
        <v>211</v>
      </c>
      <c r="F47" t="s">
        <v>211</v>
      </c>
    </row>
    <row r="48" spans="1:6" x14ac:dyDescent="0.25">
      <c r="A48">
        <v>11281</v>
      </c>
      <c r="B48" t="s">
        <v>302</v>
      </c>
      <c r="C48" t="s">
        <v>303</v>
      </c>
      <c r="D48" s="7">
        <v>0.60809999999999997</v>
      </c>
      <c r="E48" t="s">
        <v>211</v>
      </c>
      <c r="F48" t="s">
        <v>211</v>
      </c>
    </row>
    <row r="49" spans="1:6" x14ac:dyDescent="0.25">
      <c r="A49">
        <v>11281</v>
      </c>
      <c r="B49" t="s">
        <v>304</v>
      </c>
      <c r="C49" t="s">
        <v>305</v>
      </c>
      <c r="D49" s="7">
        <v>0.12670000000000001</v>
      </c>
      <c r="E49" t="s">
        <v>211</v>
      </c>
      <c r="F49" t="s">
        <v>211</v>
      </c>
    </row>
    <row r="50" spans="1:6" x14ac:dyDescent="0.25">
      <c r="A50">
        <v>11281</v>
      </c>
      <c r="B50" t="s">
        <v>306</v>
      </c>
      <c r="C50" t="s">
        <v>307</v>
      </c>
      <c r="D50" s="7">
        <v>0.21010000000000001</v>
      </c>
      <c r="E50" t="s">
        <v>211</v>
      </c>
      <c r="F50" t="s">
        <v>211</v>
      </c>
    </row>
    <row r="51" spans="1:6" x14ac:dyDescent="0.25">
      <c r="A51">
        <v>11281</v>
      </c>
      <c r="B51" t="s">
        <v>308</v>
      </c>
      <c r="C51" t="s">
        <v>309</v>
      </c>
      <c r="D51" s="7">
        <v>0.2233</v>
      </c>
      <c r="E51" t="s">
        <v>211</v>
      </c>
      <c r="F51" t="s">
        <v>211</v>
      </c>
    </row>
    <row r="52" spans="1:6" x14ac:dyDescent="0.25">
      <c r="A52">
        <v>11281</v>
      </c>
      <c r="B52" t="s">
        <v>310</v>
      </c>
      <c r="C52" t="s">
        <v>311</v>
      </c>
      <c r="D52" s="7">
        <v>0.19869999999999999</v>
      </c>
      <c r="E52" t="s">
        <v>211</v>
      </c>
      <c r="F52" t="s">
        <v>211</v>
      </c>
    </row>
    <row r="53" spans="1:6" x14ac:dyDescent="0.25">
      <c r="A53">
        <v>11281</v>
      </c>
      <c r="B53" t="s">
        <v>312</v>
      </c>
      <c r="C53" t="s">
        <v>313</v>
      </c>
      <c r="D53" s="7">
        <v>0.28349999999999997</v>
      </c>
      <c r="E53" t="s">
        <v>211</v>
      </c>
      <c r="F53" t="s">
        <v>211</v>
      </c>
    </row>
    <row r="54" spans="1:6" x14ac:dyDescent="0.25">
      <c r="A54">
        <v>11281</v>
      </c>
      <c r="B54" t="s">
        <v>314</v>
      </c>
      <c r="C54" t="s">
        <v>315</v>
      </c>
      <c r="D54" s="7">
        <v>0.19600000000000001</v>
      </c>
      <c r="E54" t="s">
        <v>211</v>
      </c>
      <c r="F54" t="s">
        <v>211</v>
      </c>
    </row>
    <row r="55" spans="1:6" x14ac:dyDescent="0.25">
      <c r="A55">
        <v>11281</v>
      </c>
      <c r="B55" t="s">
        <v>316</v>
      </c>
      <c r="C55" t="s">
        <v>317</v>
      </c>
      <c r="D55" s="7">
        <v>0.54500000000000004</v>
      </c>
      <c r="E55" t="s">
        <v>211</v>
      </c>
      <c r="F55" t="s">
        <v>211</v>
      </c>
    </row>
    <row r="56" spans="1:6" x14ac:dyDescent="0.25">
      <c r="A56">
        <v>11281</v>
      </c>
      <c r="B56" t="s">
        <v>318</v>
      </c>
      <c r="C56" t="s">
        <v>319</v>
      </c>
      <c r="D56" s="7">
        <v>0.2011</v>
      </c>
      <c r="E56" t="s">
        <v>211</v>
      </c>
      <c r="F56" t="s">
        <v>211</v>
      </c>
    </row>
    <row r="57" spans="1:6" x14ac:dyDescent="0.25">
      <c r="A57">
        <v>11281</v>
      </c>
      <c r="B57" t="s">
        <v>320</v>
      </c>
      <c r="C57" t="s">
        <v>321</v>
      </c>
      <c r="D57" s="7">
        <v>0.12859999999999999</v>
      </c>
      <c r="E57" t="s">
        <v>211</v>
      </c>
      <c r="F57" t="s">
        <v>211</v>
      </c>
    </row>
    <row r="58" spans="1:6" x14ac:dyDescent="0.25">
      <c r="A58">
        <v>11281</v>
      </c>
      <c r="B58" t="s">
        <v>322</v>
      </c>
      <c r="C58" t="s">
        <v>323</v>
      </c>
      <c r="D58" s="7">
        <v>0.22220000000000001</v>
      </c>
      <c r="E58" t="s">
        <v>211</v>
      </c>
      <c r="F58" t="s">
        <v>211</v>
      </c>
    </row>
    <row r="59" spans="1:6" x14ac:dyDescent="0.25">
      <c r="A59">
        <v>11281</v>
      </c>
      <c r="B59" t="s">
        <v>324</v>
      </c>
      <c r="C59" t="s">
        <v>325</v>
      </c>
      <c r="D59" s="7">
        <v>0.14419999999999999</v>
      </c>
      <c r="E59" t="s">
        <v>211</v>
      </c>
      <c r="F59" t="s">
        <v>211</v>
      </c>
    </row>
    <row r="60" spans="1:6" x14ac:dyDescent="0.25">
      <c r="A60">
        <v>11281</v>
      </c>
      <c r="B60" t="s">
        <v>326</v>
      </c>
      <c r="C60" t="s">
        <v>327</v>
      </c>
      <c r="D60" s="7">
        <v>0.21010000000000001</v>
      </c>
      <c r="E60" t="s">
        <v>211</v>
      </c>
      <c r="F60" t="s">
        <v>211</v>
      </c>
    </row>
    <row r="61" spans="1:6" x14ac:dyDescent="0.25">
      <c r="A61">
        <v>11281</v>
      </c>
      <c r="B61" t="s">
        <v>328</v>
      </c>
      <c r="C61" t="s">
        <v>329</v>
      </c>
      <c r="D61" s="7">
        <v>0.15579999999999999</v>
      </c>
      <c r="E61" t="s">
        <v>211</v>
      </c>
      <c r="F61" t="s">
        <v>211</v>
      </c>
    </row>
    <row r="62" spans="1:6" x14ac:dyDescent="0.25">
      <c r="A62">
        <v>11281</v>
      </c>
      <c r="B62" t="s">
        <v>330</v>
      </c>
      <c r="C62" t="s">
        <v>331</v>
      </c>
      <c r="D62" s="7">
        <v>0.125</v>
      </c>
      <c r="E62" t="s">
        <v>211</v>
      </c>
      <c r="F62" t="s">
        <v>211</v>
      </c>
    </row>
    <row r="63" spans="1:6" x14ac:dyDescent="0.25">
      <c r="A63">
        <v>11281</v>
      </c>
      <c r="B63" t="s">
        <v>332</v>
      </c>
      <c r="C63" t="s">
        <v>333</v>
      </c>
      <c r="D63" s="7">
        <v>0.30940000000000001</v>
      </c>
      <c r="E63" t="s">
        <v>211</v>
      </c>
      <c r="F63" t="s">
        <v>211</v>
      </c>
    </row>
    <row r="64" spans="1:6" x14ac:dyDescent="0.25">
      <c r="A64">
        <v>11281</v>
      </c>
      <c r="B64" t="s">
        <v>334</v>
      </c>
      <c r="C64" t="s">
        <v>335</v>
      </c>
      <c r="D64" s="7">
        <v>0.48399999999999999</v>
      </c>
      <c r="E64" t="s">
        <v>211</v>
      </c>
      <c r="F64" t="s">
        <v>211</v>
      </c>
    </row>
    <row r="65" spans="1:6" x14ac:dyDescent="0.25">
      <c r="A65">
        <v>11281</v>
      </c>
      <c r="B65" t="s">
        <v>336</v>
      </c>
      <c r="C65" t="s">
        <v>337</v>
      </c>
      <c r="D65" s="7">
        <v>0.18840000000000001</v>
      </c>
      <c r="E65" t="s">
        <v>211</v>
      </c>
      <c r="F65" t="s">
        <v>211</v>
      </c>
    </row>
    <row r="66" spans="1:6" x14ac:dyDescent="0.25">
      <c r="A66">
        <v>11281</v>
      </c>
      <c r="B66" t="s">
        <v>338</v>
      </c>
      <c r="C66" t="s">
        <v>339</v>
      </c>
      <c r="D66" s="7">
        <v>0.24390000000000001</v>
      </c>
      <c r="E66" t="s">
        <v>211</v>
      </c>
      <c r="F66" t="s">
        <v>211</v>
      </c>
    </row>
    <row r="67" spans="1:6" x14ac:dyDescent="0.25">
      <c r="A67">
        <v>11281</v>
      </c>
      <c r="B67" t="s">
        <v>340</v>
      </c>
      <c r="C67" t="s">
        <v>341</v>
      </c>
      <c r="D67" s="7">
        <v>5.2817999999999996</v>
      </c>
      <c r="E67" t="s">
        <v>211</v>
      </c>
      <c r="F67" t="s">
        <v>211</v>
      </c>
    </row>
    <row r="68" spans="1:6" x14ac:dyDescent="0.25">
      <c r="A68">
        <v>11281</v>
      </c>
      <c r="B68" t="s">
        <v>342</v>
      </c>
      <c r="C68" t="s">
        <v>343</v>
      </c>
      <c r="D68" s="7">
        <v>0.22850000000000001</v>
      </c>
      <c r="E68" t="s">
        <v>211</v>
      </c>
      <c r="F68" t="s">
        <v>211</v>
      </c>
    </row>
    <row r="69" spans="1:6" x14ac:dyDescent="0.25">
      <c r="A69">
        <v>11281</v>
      </c>
      <c r="B69" t="s">
        <v>344</v>
      </c>
      <c r="C69" t="s">
        <v>345</v>
      </c>
      <c r="D69" s="7">
        <v>0.37790000000000001</v>
      </c>
      <c r="E69" t="s">
        <v>211</v>
      </c>
      <c r="F69" t="s">
        <v>211</v>
      </c>
    </row>
    <row r="70" spans="1:6" x14ac:dyDescent="0.25">
      <c r="A70">
        <v>11281</v>
      </c>
      <c r="B70" t="s">
        <v>346</v>
      </c>
      <c r="C70" t="s">
        <v>347</v>
      </c>
      <c r="D70" s="7">
        <v>0.72670000000000001</v>
      </c>
      <c r="E70" t="s">
        <v>211</v>
      </c>
      <c r="F70" t="s">
        <v>211</v>
      </c>
    </row>
    <row r="71" spans="1:6" x14ac:dyDescent="0.25">
      <c r="A71">
        <v>11281</v>
      </c>
      <c r="B71" t="s">
        <v>348</v>
      </c>
      <c r="C71" t="s">
        <v>349</v>
      </c>
      <c r="D71" s="7">
        <v>1.4834000000000001</v>
      </c>
      <c r="E71" t="s">
        <v>211</v>
      </c>
      <c r="F71" t="s">
        <v>211</v>
      </c>
    </row>
    <row r="72" spans="1:6" x14ac:dyDescent="0.25">
      <c r="A72">
        <v>11281</v>
      </c>
      <c r="B72" t="s">
        <v>350</v>
      </c>
      <c r="C72" t="s">
        <v>351</v>
      </c>
      <c r="D72" s="7">
        <v>0.1099</v>
      </c>
      <c r="E72" t="s">
        <v>211</v>
      </c>
      <c r="F72" t="s">
        <v>211</v>
      </c>
    </row>
    <row r="73" spans="1:6" x14ac:dyDescent="0.25">
      <c r="A73">
        <v>11281</v>
      </c>
      <c r="B73" t="s">
        <v>352</v>
      </c>
      <c r="C73" t="s">
        <v>353</v>
      </c>
      <c r="D73" s="7">
        <v>0.32269999999999999</v>
      </c>
      <c r="E73" t="s">
        <v>211</v>
      </c>
      <c r="F73" t="s">
        <v>211</v>
      </c>
    </row>
    <row r="74" spans="1:6" x14ac:dyDescent="0.25">
      <c r="A74">
        <v>11281</v>
      </c>
      <c r="B74" t="s">
        <v>354</v>
      </c>
      <c r="C74" t="s">
        <v>355</v>
      </c>
      <c r="D74" s="7">
        <v>0.22720000000000001</v>
      </c>
      <c r="E74" t="s">
        <v>211</v>
      </c>
      <c r="F74" t="s">
        <v>211</v>
      </c>
    </row>
    <row r="75" spans="1:6" x14ac:dyDescent="0.25">
      <c r="A75">
        <v>11281</v>
      </c>
      <c r="B75" t="s">
        <v>356</v>
      </c>
      <c r="C75" t="s">
        <v>357</v>
      </c>
      <c r="D75" s="7">
        <v>0.89629999999999999</v>
      </c>
      <c r="E75" t="s">
        <v>211</v>
      </c>
      <c r="F75" t="s">
        <v>211</v>
      </c>
    </row>
    <row r="76" spans="1:6" x14ac:dyDescent="0.25">
      <c r="A76">
        <v>11281</v>
      </c>
      <c r="B76" t="s">
        <v>358</v>
      </c>
      <c r="C76" t="s">
        <v>359</v>
      </c>
      <c r="D76" s="7">
        <v>0.47639999999999999</v>
      </c>
      <c r="E76" t="s">
        <v>211</v>
      </c>
      <c r="F76" t="s">
        <v>211</v>
      </c>
    </row>
    <row r="77" spans="1:6" x14ac:dyDescent="0.25">
      <c r="A77">
        <v>11281</v>
      </c>
      <c r="B77" t="s">
        <v>360</v>
      </c>
      <c r="C77" t="s">
        <v>361</v>
      </c>
      <c r="D77" s="7">
        <v>0.1288</v>
      </c>
      <c r="E77" t="s">
        <v>211</v>
      </c>
      <c r="F77" t="s">
        <v>211</v>
      </c>
    </row>
    <row r="78" spans="1:6" x14ac:dyDescent="0.25">
      <c r="A78">
        <v>11281</v>
      </c>
      <c r="B78" t="s">
        <v>362</v>
      </c>
      <c r="C78" t="s">
        <v>363</v>
      </c>
      <c r="D78" s="7">
        <v>0.1205</v>
      </c>
      <c r="E78" t="s">
        <v>211</v>
      </c>
      <c r="F78" t="s">
        <v>211</v>
      </c>
    </row>
    <row r="79" spans="1:6" x14ac:dyDescent="0.25">
      <c r="A79">
        <v>11281</v>
      </c>
      <c r="B79" t="s">
        <v>364</v>
      </c>
      <c r="C79" t="s">
        <v>365</v>
      </c>
      <c r="D79" s="7">
        <v>0.74360000000000004</v>
      </c>
      <c r="E79" t="s">
        <v>211</v>
      </c>
      <c r="F79" t="s">
        <v>211</v>
      </c>
    </row>
    <row r="80" spans="1:6" x14ac:dyDescent="0.25">
      <c r="A80">
        <v>11281</v>
      </c>
      <c r="B80" t="s">
        <v>366</v>
      </c>
      <c r="C80" t="s">
        <v>367</v>
      </c>
      <c r="D80" s="7">
        <v>0.79690000000000005</v>
      </c>
      <c r="E80" t="s">
        <v>211</v>
      </c>
      <c r="F80" t="s">
        <v>211</v>
      </c>
    </row>
    <row r="81" spans="1:6" x14ac:dyDescent="0.25">
      <c r="A81">
        <v>11281</v>
      </c>
      <c r="B81" t="s">
        <v>368</v>
      </c>
      <c r="C81" t="s">
        <v>369</v>
      </c>
      <c r="D81" s="7">
        <v>2.9138999999999999</v>
      </c>
      <c r="E81" t="s">
        <v>211</v>
      </c>
      <c r="F81" t="s">
        <v>211</v>
      </c>
    </row>
    <row r="82" spans="1:6" x14ac:dyDescent="0.25">
      <c r="A82">
        <v>11281</v>
      </c>
      <c r="B82" t="s">
        <v>370</v>
      </c>
      <c r="C82" t="s">
        <v>371</v>
      </c>
      <c r="D82" s="7">
        <v>0.18379999999999999</v>
      </c>
      <c r="E82" t="s">
        <v>211</v>
      </c>
      <c r="F82" t="s">
        <v>211</v>
      </c>
    </row>
    <row r="83" spans="1:6" x14ac:dyDescent="0.25">
      <c r="A83">
        <v>11281</v>
      </c>
      <c r="B83" t="s">
        <v>372</v>
      </c>
      <c r="C83" t="s">
        <v>373</v>
      </c>
      <c r="D83" s="7">
        <v>0.44990000000000002</v>
      </c>
      <c r="E83" t="s">
        <v>211</v>
      </c>
      <c r="F83" t="s">
        <v>211</v>
      </c>
    </row>
    <row r="84" spans="1:6" x14ac:dyDescent="0.25">
      <c r="A84">
        <v>11281</v>
      </c>
      <c r="B84" t="s">
        <v>374</v>
      </c>
      <c r="C84" t="s">
        <v>375</v>
      </c>
      <c r="D84" s="7">
        <v>0.22320000000000001</v>
      </c>
      <c r="E84" t="s">
        <v>211</v>
      </c>
      <c r="F84" t="s">
        <v>211</v>
      </c>
    </row>
    <row r="85" spans="1:6" x14ac:dyDescent="0.25">
      <c r="A85">
        <v>11281</v>
      </c>
      <c r="B85" t="s">
        <v>376</v>
      </c>
      <c r="C85" t="s">
        <v>377</v>
      </c>
      <c r="D85" s="7">
        <v>0.37219999999999998</v>
      </c>
      <c r="E85" t="s">
        <v>211</v>
      </c>
      <c r="F85" t="s">
        <v>211</v>
      </c>
    </row>
    <row r="86" spans="1:6" x14ac:dyDescent="0.25">
      <c r="A86">
        <v>11281</v>
      </c>
      <c r="B86" t="s">
        <v>378</v>
      </c>
      <c r="C86" t="s">
        <v>379</v>
      </c>
      <c r="D86" s="7">
        <v>0.19289999999999999</v>
      </c>
      <c r="E86" t="s">
        <v>211</v>
      </c>
      <c r="F86" t="s">
        <v>211</v>
      </c>
    </row>
    <row r="87" spans="1:6" x14ac:dyDescent="0.25">
      <c r="A87">
        <v>11281</v>
      </c>
      <c r="B87" t="s">
        <v>380</v>
      </c>
      <c r="C87" t="s">
        <v>381</v>
      </c>
      <c r="D87" s="7">
        <v>0.19650000000000001</v>
      </c>
      <c r="E87" t="s">
        <v>211</v>
      </c>
      <c r="F87" t="s">
        <v>211</v>
      </c>
    </row>
    <row r="88" spans="1:6" x14ac:dyDescent="0.25">
      <c r="A88">
        <v>11281</v>
      </c>
      <c r="B88" t="s">
        <v>382</v>
      </c>
      <c r="C88" t="s">
        <v>383</v>
      </c>
      <c r="D88" s="7">
        <v>0.41970000000000002</v>
      </c>
      <c r="E88" t="s">
        <v>211</v>
      </c>
      <c r="F88" t="s">
        <v>211</v>
      </c>
    </row>
    <row r="89" spans="1:6" x14ac:dyDescent="0.25">
      <c r="A89">
        <v>11281</v>
      </c>
      <c r="B89" t="s">
        <v>384</v>
      </c>
      <c r="C89" t="s">
        <v>385</v>
      </c>
      <c r="D89" s="7">
        <v>0.1414</v>
      </c>
      <c r="E89" t="s">
        <v>211</v>
      </c>
      <c r="F89" t="s">
        <v>211</v>
      </c>
    </row>
    <row r="90" spans="1:6" x14ac:dyDescent="0.25">
      <c r="A90">
        <v>11281</v>
      </c>
      <c r="B90" t="s">
        <v>386</v>
      </c>
      <c r="C90" t="s">
        <v>387</v>
      </c>
      <c r="D90" s="7">
        <v>0.1623</v>
      </c>
      <c r="E90" t="s">
        <v>211</v>
      </c>
      <c r="F90" t="s">
        <v>211</v>
      </c>
    </row>
    <row r="91" spans="1:6" x14ac:dyDescent="0.25">
      <c r="A91">
        <v>11281</v>
      </c>
      <c r="B91" t="s">
        <v>388</v>
      </c>
      <c r="C91" t="s">
        <v>389</v>
      </c>
      <c r="D91" s="7">
        <v>1.5597000000000001</v>
      </c>
      <c r="E91" t="s">
        <v>211</v>
      </c>
      <c r="F91" t="s">
        <v>211</v>
      </c>
    </row>
    <row r="92" spans="1:6" x14ac:dyDescent="0.25">
      <c r="A92">
        <v>11281</v>
      </c>
      <c r="B92" t="s">
        <v>390</v>
      </c>
      <c r="C92" t="s">
        <v>391</v>
      </c>
      <c r="D92" s="7">
        <v>0.25979999999999998</v>
      </c>
      <c r="E92" t="s">
        <v>211</v>
      </c>
      <c r="F92" t="s">
        <v>211</v>
      </c>
    </row>
    <row r="93" spans="1:6" x14ac:dyDescent="0.25">
      <c r="A93">
        <v>11281</v>
      </c>
      <c r="B93" t="s">
        <v>392</v>
      </c>
      <c r="C93" t="s">
        <v>393</v>
      </c>
      <c r="D93" s="7">
        <v>0.1295</v>
      </c>
      <c r="E93" t="s">
        <v>211</v>
      </c>
      <c r="F93" t="s">
        <v>211</v>
      </c>
    </row>
    <row r="94" spans="1:6" x14ac:dyDescent="0.25">
      <c r="A94">
        <v>11281</v>
      </c>
      <c r="B94" t="s">
        <v>394</v>
      </c>
      <c r="C94" t="s">
        <v>395</v>
      </c>
      <c r="D94" s="7">
        <v>0.2316</v>
      </c>
      <c r="E94" t="s">
        <v>211</v>
      </c>
      <c r="F94" t="s">
        <v>211</v>
      </c>
    </row>
    <row r="95" spans="1:6" x14ac:dyDescent="0.25">
      <c r="A95">
        <v>11281</v>
      </c>
      <c r="B95" t="s">
        <v>396</v>
      </c>
      <c r="C95" t="s">
        <v>397</v>
      </c>
      <c r="D95" s="7">
        <v>0.76959999999999995</v>
      </c>
      <c r="E95" t="s">
        <v>211</v>
      </c>
      <c r="F95" t="s">
        <v>211</v>
      </c>
    </row>
    <row r="96" spans="1:6" x14ac:dyDescent="0.25">
      <c r="A96">
        <v>11281</v>
      </c>
      <c r="B96" t="s">
        <v>398</v>
      </c>
      <c r="C96" t="s">
        <v>399</v>
      </c>
      <c r="D96" s="7">
        <v>0.29220000000000002</v>
      </c>
      <c r="E96" t="s">
        <v>211</v>
      </c>
      <c r="F96" t="s">
        <v>211</v>
      </c>
    </row>
    <row r="97" spans="1:6" x14ac:dyDescent="0.25">
      <c r="A97">
        <v>11281</v>
      </c>
      <c r="B97" t="s">
        <v>400</v>
      </c>
      <c r="C97" t="s">
        <v>401</v>
      </c>
      <c r="D97" s="7">
        <v>0.16</v>
      </c>
      <c r="E97" t="s">
        <v>211</v>
      </c>
      <c r="F97" t="s">
        <v>211</v>
      </c>
    </row>
    <row r="98" spans="1:6" x14ac:dyDescent="0.25">
      <c r="A98">
        <v>11281</v>
      </c>
      <c r="B98" t="s">
        <v>402</v>
      </c>
      <c r="C98" t="s">
        <v>403</v>
      </c>
      <c r="D98" s="7">
        <v>0.26050000000000001</v>
      </c>
      <c r="E98" t="s">
        <v>211</v>
      </c>
      <c r="F98" t="s">
        <v>211</v>
      </c>
    </row>
    <row r="99" spans="1:6" x14ac:dyDescent="0.25">
      <c r="A99">
        <v>11281</v>
      </c>
      <c r="B99" t="s">
        <v>404</v>
      </c>
      <c r="C99" t="s">
        <v>405</v>
      </c>
      <c r="D99" s="7">
        <v>0.15210000000000001</v>
      </c>
      <c r="E99" t="s">
        <v>211</v>
      </c>
      <c r="F99" t="s">
        <v>211</v>
      </c>
    </row>
    <row r="100" spans="1:6" x14ac:dyDescent="0.25">
      <c r="A100">
        <v>11281</v>
      </c>
      <c r="B100" t="s">
        <v>406</v>
      </c>
      <c r="C100" t="s">
        <v>407</v>
      </c>
      <c r="D100" s="7">
        <v>0.1159</v>
      </c>
      <c r="E100" t="s">
        <v>211</v>
      </c>
      <c r="F100" t="s">
        <v>211</v>
      </c>
    </row>
    <row r="101" spans="1:6" x14ac:dyDescent="0.25">
      <c r="A101">
        <v>11281</v>
      </c>
      <c r="B101" t="s">
        <v>408</v>
      </c>
      <c r="C101" t="s">
        <v>409</v>
      </c>
      <c r="D101" s="7">
        <v>0.39600000000000002</v>
      </c>
      <c r="E101" t="s">
        <v>211</v>
      </c>
      <c r="F101" t="s">
        <v>211</v>
      </c>
    </row>
    <row r="102" spans="1:6" x14ac:dyDescent="0.25">
      <c r="A102">
        <v>11281</v>
      </c>
      <c r="B102" t="s">
        <v>410</v>
      </c>
      <c r="C102" t="s">
        <v>411</v>
      </c>
      <c r="D102" s="7">
        <v>0.40229999999999999</v>
      </c>
      <c r="E102" t="s">
        <v>211</v>
      </c>
      <c r="F102" t="s">
        <v>211</v>
      </c>
    </row>
    <row r="103" spans="1:6" x14ac:dyDescent="0.25">
      <c r="A103">
        <v>11281</v>
      </c>
      <c r="B103" t="s">
        <v>412</v>
      </c>
      <c r="C103" t="s">
        <v>413</v>
      </c>
      <c r="D103" s="7">
        <v>0.47289999999999999</v>
      </c>
      <c r="E103" t="s">
        <v>211</v>
      </c>
      <c r="F103" t="s">
        <v>211</v>
      </c>
    </row>
    <row r="104" spans="1:6" x14ac:dyDescent="0.25">
      <c r="A104">
        <v>11281</v>
      </c>
      <c r="B104" t="s">
        <v>414</v>
      </c>
      <c r="C104" t="s">
        <v>415</v>
      </c>
      <c r="D104" s="7">
        <v>0.17630000000000001</v>
      </c>
      <c r="E104" t="s">
        <v>211</v>
      </c>
      <c r="F104" t="s">
        <v>211</v>
      </c>
    </row>
    <row r="105" spans="1:6" x14ac:dyDescent="0.25">
      <c r="A105">
        <v>11281</v>
      </c>
      <c r="B105" t="s">
        <v>416</v>
      </c>
      <c r="C105" t="s">
        <v>417</v>
      </c>
      <c r="D105" s="7">
        <v>0.1169</v>
      </c>
      <c r="E105" t="s">
        <v>211</v>
      </c>
      <c r="F105" t="s">
        <v>211</v>
      </c>
    </row>
    <row r="106" spans="1:6" x14ac:dyDescent="0.25">
      <c r="A106">
        <v>11281</v>
      </c>
      <c r="B106" t="s">
        <v>418</v>
      </c>
      <c r="C106" t="s">
        <v>419</v>
      </c>
      <c r="D106" s="7">
        <v>0.13830000000000001</v>
      </c>
      <c r="E106" t="s">
        <v>211</v>
      </c>
      <c r="F106" t="s">
        <v>211</v>
      </c>
    </row>
    <row r="107" spans="1:6" x14ac:dyDescent="0.25">
      <c r="A107">
        <v>11281</v>
      </c>
      <c r="B107" t="s">
        <v>420</v>
      </c>
      <c r="C107" t="s">
        <v>421</v>
      </c>
      <c r="D107" s="7">
        <v>0.1067</v>
      </c>
      <c r="E107" t="s">
        <v>211</v>
      </c>
      <c r="F107" t="s">
        <v>211</v>
      </c>
    </row>
    <row r="108" spans="1:6" x14ac:dyDescent="0.25">
      <c r="A108">
        <v>11281</v>
      </c>
      <c r="B108" t="s">
        <v>422</v>
      </c>
      <c r="C108" t="s">
        <v>423</v>
      </c>
      <c r="D108" s="7">
        <v>0.14199999999999999</v>
      </c>
      <c r="E108" t="s">
        <v>211</v>
      </c>
      <c r="F108" t="s">
        <v>211</v>
      </c>
    </row>
    <row r="109" spans="1:6" x14ac:dyDescent="0.25">
      <c r="A109">
        <v>11281</v>
      </c>
      <c r="B109" t="s">
        <v>424</v>
      </c>
      <c r="C109" t="s">
        <v>425</v>
      </c>
      <c r="D109" s="7">
        <v>0.1585</v>
      </c>
      <c r="E109" t="s">
        <v>211</v>
      </c>
      <c r="F109" t="s">
        <v>211</v>
      </c>
    </row>
    <row r="110" spans="1:6" x14ac:dyDescent="0.25">
      <c r="A110">
        <v>11281</v>
      </c>
      <c r="B110" t="s">
        <v>426</v>
      </c>
      <c r="C110" t="s">
        <v>427</v>
      </c>
      <c r="D110" s="7">
        <v>1.5490999999999999</v>
      </c>
      <c r="E110" t="s">
        <v>211</v>
      </c>
      <c r="F110" t="s">
        <v>211</v>
      </c>
    </row>
    <row r="111" spans="1:6" x14ac:dyDescent="0.25">
      <c r="A111">
        <v>11281</v>
      </c>
      <c r="B111" t="s">
        <v>428</v>
      </c>
      <c r="C111" t="s">
        <v>429</v>
      </c>
      <c r="D111" s="7">
        <v>0.33250000000000002</v>
      </c>
      <c r="E111" t="s">
        <v>211</v>
      </c>
      <c r="F111" t="s">
        <v>211</v>
      </c>
    </row>
    <row r="112" spans="1:6" x14ac:dyDescent="0.25">
      <c r="A112">
        <v>11281</v>
      </c>
      <c r="B112" t="s">
        <v>430</v>
      </c>
      <c r="C112" t="s">
        <v>431</v>
      </c>
      <c r="D112" s="7">
        <v>0.26140000000000002</v>
      </c>
      <c r="E112" t="s">
        <v>211</v>
      </c>
      <c r="F112" t="s">
        <v>211</v>
      </c>
    </row>
    <row r="113" spans="1:7" x14ac:dyDescent="0.25">
      <c r="A113">
        <v>11281</v>
      </c>
      <c r="B113" t="s">
        <v>432</v>
      </c>
      <c r="C113" t="s">
        <v>433</v>
      </c>
      <c r="D113" s="7">
        <v>0.3422</v>
      </c>
      <c r="E113" t="s">
        <v>211</v>
      </c>
      <c r="F113" t="s">
        <v>211</v>
      </c>
    </row>
    <row r="114" spans="1:7" x14ac:dyDescent="0.25">
      <c r="A114" s="9">
        <v>11281</v>
      </c>
      <c r="B114" s="9" t="s">
        <v>434</v>
      </c>
      <c r="C114" s="9" t="s">
        <v>435</v>
      </c>
      <c r="D114" s="27">
        <v>0.188</v>
      </c>
      <c r="E114" s="9" t="s">
        <v>211</v>
      </c>
      <c r="F114" s="9" t="s">
        <v>211</v>
      </c>
      <c r="G114" s="9"/>
    </row>
    <row r="115" spans="1:7" x14ac:dyDescent="0.25">
      <c r="A115">
        <v>11281</v>
      </c>
      <c r="B115" t="s">
        <v>436</v>
      </c>
      <c r="C115" t="s">
        <v>437</v>
      </c>
      <c r="D115" s="7">
        <v>0.18190000000000001</v>
      </c>
      <c r="E115" t="s">
        <v>211</v>
      </c>
      <c r="F115" t="s">
        <v>211</v>
      </c>
    </row>
    <row r="116" spans="1:7" x14ac:dyDescent="0.25">
      <c r="A116">
        <v>11281</v>
      </c>
      <c r="B116" t="s">
        <v>438</v>
      </c>
      <c r="C116" t="s">
        <v>439</v>
      </c>
      <c r="D116" s="7">
        <v>1.8826000000000001</v>
      </c>
      <c r="E116" t="s">
        <v>211</v>
      </c>
      <c r="F116" t="s">
        <v>211</v>
      </c>
    </row>
    <row r="117" spans="1:7" x14ac:dyDescent="0.25">
      <c r="A117">
        <v>11281</v>
      </c>
      <c r="B117" t="s">
        <v>440</v>
      </c>
      <c r="C117" t="s">
        <v>441</v>
      </c>
      <c r="D117" s="7">
        <v>0.70889999999999997</v>
      </c>
      <c r="E117" t="s">
        <v>211</v>
      </c>
      <c r="F117" t="s">
        <v>211</v>
      </c>
    </row>
    <row r="118" spans="1:7" x14ac:dyDescent="0.25">
      <c r="A118">
        <v>11281</v>
      </c>
      <c r="B118" t="s">
        <v>442</v>
      </c>
      <c r="C118" t="s">
        <v>443</v>
      </c>
      <c r="D118" s="7">
        <v>0.43290000000000001</v>
      </c>
      <c r="E118" t="s">
        <v>211</v>
      </c>
      <c r="F118" t="s">
        <v>211</v>
      </c>
    </row>
    <row r="119" spans="1:7" x14ac:dyDescent="0.25">
      <c r="A119">
        <v>11281</v>
      </c>
      <c r="B119" t="s">
        <v>444</v>
      </c>
      <c r="C119" t="s">
        <v>445</v>
      </c>
      <c r="D119" s="7">
        <v>0.17100000000000001</v>
      </c>
      <c r="E119" t="s">
        <v>211</v>
      </c>
      <c r="F119" t="s">
        <v>211</v>
      </c>
    </row>
    <row r="120" spans="1:7" x14ac:dyDescent="0.25">
      <c r="A120">
        <v>11281</v>
      </c>
      <c r="B120" t="s">
        <v>446</v>
      </c>
      <c r="C120" t="s">
        <v>447</v>
      </c>
      <c r="D120" s="7">
        <v>0.2311</v>
      </c>
      <c r="E120" t="s">
        <v>211</v>
      </c>
      <c r="F120" t="s">
        <v>211</v>
      </c>
    </row>
    <row r="121" spans="1:7" x14ac:dyDescent="0.25">
      <c r="A121">
        <v>11281</v>
      </c>
      <c r="B121" t="s">
        <v>448</v>
      </c>
      <c r="C121" t="s">
        <v>449</v>
      </c>
      <c r="D121" s="7">
        <v>0.2356</v>
      </c>
      <c r="E121" t="s">
        <v>211</v>
      </c>
      <c r="F121" t="s">
        <v>211</v>
      </c>
    </row>
    <row r="122" spans="1:7" x14ac:dyDescent="0.25">
      <c r="A122">
        <v>11281</v>
      </c>
      <c r="B122" t="s">
        <v>450</v>
      </c>
      <c r="C122" t="s">
        <v>451</v>
      </c>
      <c r="D122" s="7">
        <v>0.15179999999999999</v>
      </c>
      <c r="E122" t="s">
        <v>211</v>
      </c>
      <c r="F122" t="s">
        <v>211</v>
      </c>
    </row>
    <row r="123" spans="1:7" x14ac:dyDescent="0.25">
      <c r="A123">
        <v>11281</v>
      </c>
      <c r="B123" t="s">
        <v>452</v>
      </c>
      <c r="C123" t="s">
        <v>453</v>
      </c>
      <c r="D123" s="7">
        <v>0.44779999999999998</v>
      </c>
      <c r="E123" t="s">
        <v>211</v>
      </c>
      <c r="F123" t="s">
        <v>211</v>
      </c>
    </row>
    <row r="124" spans="1:7" x14ac:dyDescent="0.25">
      <c r="A124">
        <v>11281</v>
      </c>
      <c r="B124" t="s">
        <v>454</v>
      </c>
      <c r="C124" t="s">
        <v>455</v>
      </c>
      <c r="D124" s="7">
        <v>0.20380000000000001</v>
      </c>
      <c r="E124" t="s">
        <v>211</v>
      </c>
      <c r="F124" t="s">
        <v>211</v>
      </c>
    </row>
    <row r="125" spans="1:7" x14ac:dyDescent="0.25">
      <c r="A125">
        <v>11281</v>
      </c>
      <c r="B125" t="s">
        <v>456</v>
      </c>
      <c r="C125" t="s">
        <v>457</v>
      </c>
      <c r="D125" s="7">
        <v>0.18790000000000001</v>
      </c>
      <c r="E125" t="s">
        <v>211</v>
      </c>
      <c r="F125" t="s">
        <v>211</v>
      </c>
    </row>
    <row r="126" spans="1:7" x14ac:dyDescent="0.25">
      <c r="A126">
        <v>11281</v>
      </c>
      <c r="B126" t="s">
        <v>458</v>
      </c>
      <c r="C126" t="s">
        <v>459</v>
      </c>
      <c r="D126" s="7">
        <v>0.35610000000000003</v>
      </c>
      <c r="E126" t="s">
        <v>211</v>
      </c>
      <c r="F126" t="s">
        <v>211</v>
      </c>
    </row>
    <row r="127" spans="1:7" x14ac:dyDescent="0.25">
      <c r="A127">
        <v>11281</v>
      </c>
      <c r="B127" t="s">
        <v>460</v>
      </c>
      <c r="C127" t="s">
        <v>461</v>
      </c>
      <c r="D127" s="7">
        <v>0.28799999999999998</v>
      </c>
      <c r="E127" t="s">
        <v>211</v>
      </c>
      <c r="F127" t="s">
        <v>211</v>
      </c>
    </row>
    <row r="128" spans="1:7" x14ac:dyDescent="0.25">
      <c r="A128">
        <v>11281</v>
      </c>
      <c r="B128" t="s">
        <v>462</v>
      </c>
      <c r="C128" t="s">
        <v>463</v>
      </c>
      <c r="D128" s="7">
        <v>0.25990000000000002</v>
      </c>
      <c r="E128" t="s">
        <v>211</v>
      </c>
      <c r="F128" t="s">
        <v>211</v>
      </c>
    </row>
    <row r="129" spans="1:6" x14ac:dyDescent="0.25">
      <c r="A129">
        <v>11281</v>
      </c>
      <c r="B129" t="s">
        <v>464</v>
      </c>
      <c r="C129" t="s">
        <v>465</v>
      </c>
      <c r="D129" s="7">
        <v>0.33069999999999999</v>
      </c>
      <c r="E129" t="s">
        <v>211</v>
      </c>
      <c r="F129" t="s">
        <v>211</v>
      </c>
    </row>
    <row r="130" spans="1:6" x14ac:dyDescent="0.25">
      <c r="A130">
        <v>11281</v>
      </c>
      <c r="B130" t="s">
        <v>466</v>
      </c>
      <c r="C130" t="s">
        <v>467</v>
      </c>
      <c r="D130" s="7">
        <v>0.71860000000000002</v>
      </c>
      <c r="E130" t="s">
        <v>211</v>
      </c>
      <c r="F130" t="s">
        <v>211</v>
      </c>
    </row>
    <row r="131" spans="1:6" x14ac:dyDescent="0.25">
      <c r="A131">
        <v>11281</v>
      </c>
      <c r="B131" t="s">
        <v>468</v>
      </c>
      <c r="C131" t="s">
        <v>469</v>
      </c>
      <c r="D131" s="7">
        <v>1.2291000000000001</v>
      </c>
      <c r="E131" t="s">
        <v>211</v>
      </c>
      <c r="F131" t="s">
        <v>211</v>
      </c>
    </row>
    <row r="132" spans="1:6" x14ac:dyDescent="0.25">
      <c r="A132">
        <v>11281</v>
      </c>
      <c r="B132" t="s">
        <v>470</v>
      </c>
      <c r="C132" t="s">
        <v>471</v>
      </c>
      <c r="D132" s="7">
        <v>4.3419999999999996</v>
      </c>
      <c r="E132" t="s">
        <v>211</v>
      </c>
      <c r="F132" t="s">
        <v>211</v>
      </c>
    </row>
    <row r="133" spans="1:6" x14ac:dyDescent="0.25">
      <c r="A133">
        <v>11281</v>
      </c>
      <c r="B133" t="s">
        <v>472</v>
      </c>
      <c r="C133" t="s">
        <v>473</v>
      </c>
      <c r="D133" s="7">
        <v>0.72519999999999996</v>
      </c>
      <c r="E133" t="s">
        <v>211</v>
      </c>
      <c r="F133" t="s">
        <v>211</v>
      </c>
    </row>
    <row r="134" spans="1:6" x14ac:dyDescent="0.25">
      <c r="A134">
        <v>11281</v>
      </c>
      <c r="B134" t="s">
        <v>474</v>
      </c>
      <c r="C134" t="s">
        <v>475</v>
      </c>
      <c r="D134" s="7">
        <v>0.4894</v>
      </c>
      <c r="E134" t="s">
        <v>211</v>
      </c>
      <c r="F134" t="s">
        <v>211</v>
      </c>
    </row>
    <row r="135" spans="1:6" x14ac:dyDescent="0.25">
      <c r="A135">
        <v>11281</v>
      </c>
      <c r="B135" t="s">
        <v>476</v>
      </c>
      <c r="C135" t="s">
        <v>477</v>
      </c>
      <c r="D135" s="7">
        <v>4.9432</v>
      </c>
      <c r="E135" t="s">
        <v>211</v>
      </c>
      <c r="F135" t="s">
        <v>211</v>
      </c>
    </row>
    <row r="136" spans="1:6" x14ac:dyDescent="0.25">
      <c r="A136">
        <v>11281</v>
      </c>
      <c r="B136" t="s">
        <v>478</v>
      </c>
      <c r="C136" t="s">
        <v>479</v>
      </c>
      <c r="D136" s="7">
        <v>0.16800000000000001</v>
      </c>
      <c r="E136" t="s">
        <v>211</v>
      </c>
      <c r="F136" t="s">
        <v>211</v>
      </c>
    </row>
    <row r="137" spans="1:6" x14ac:dyDescent="0.25">
      <c r="D137" s="7">
        <f>MEDIAN(D2:D136)</f>
        <v>0.26079999999999998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2"/>
  <sheetViews>
    <sheetView topLeftCell="A9" workbookViewId="0">
      <selection activeCell="E31" sqref="E31"/>
    </sheetView>
  </sheetViews>
  <sheetFormatPr baseColWidth="10" defaultRowHeight="15" x14ac:dyDescent="0.25"/>
  <cols>
    <col min="4" max="4" width="11.42578125" style="6"/>
    <col min="5" max="5" width="26.42578125" customWidth="1"/>
    <col min="6" max="6" width="26" customWidth="1"/>
  </cols>
  <sheetData>
    <row r="1" spans="1:6" x14ac:dyDescent="0.25">
      <c r="A1" t="s">
        <v>10544</v>
      </c>
      <c r="D1" s="6" t="s">
        <v>1223</v>
      </c>
    </row>
    <row r="2" spans="1:6" x14ac:dyDescent="0.25">
      <c r="A2">
        <v>13603</v>
      </c>
      <c r="B2" t="s">
        <v>2181</v>
      </c>
      <c r="C2" t="s">
        <v>2182</v>
      </c>
      <c r="D2" s="6">
        <v>90.641599999999997</v>
      </c>
      <c r="E2" t="s">
        <v>2261</v>
      </c>
      <c r="F2" t="s">
        <v>2261</v>
      </c>
    </row>
    <row r="3" spans="1:6" x14ac:dyDescent="0.25">
      <c r="A3">
        <v>13603</v>
      </c>
      <c r="B3" t="s">
        <v>2183</v>
      </c>
      <c r="C3" t="s">
        <v>2184</v>
      </c>
      <c r="D3" s="6">
        <v>0.93940000000000001</v>
      </c>
      <c r="E3" t="s">
        <v>2261</v>
      </c>
      <c r="F3" t="s">
        <v>2261</v>
      </c>
    </row>
    <row r="4" spans="1:6" x14ac:dyDescent="0.25">
      <c r="A4">
        <v>13603</v>
      </c>
      <c r="B4" t="s">
        <v>2185</v>
      </c>
      <c r="C4" t="s">
        <v>2186</v>
      </c>
      <c r="D4" s="6">
        <v>0.76359999999999995</v>
      </c>
      <c r="E4" t="s">
        <v>2261</v>
      </c>
      <c r="F4" t="s">
        <v>2261</v>
      </c>
    </row>
    <row r="5" spans="1:6" x14ac:dyDescent="0.25">
      <c r="A5">
        <v>13603</v>
      </c>
      <c r="B5" t="s">
        <v>2187</v>
      </c>
      <c r="C5" t="s">
        <v>2188</v>
      </c>
      <c r="D5" s="6">
        <v>0.82869999999999999</v>
      </c>
      <c r="E5" t="s">
        <v>2261</v>
      </c>
      <c r="F5" t="s">
        <v>2261</v>
      </c>
    </row>
    <row r="6" spans="1:6" x14ac:dyDescent="0.25">
      <c r="A6">
        <v>13603</v>
      </c>
      <c r="B6" t="s">
        <v>2189</v>
      </c>
      <c r="C6" t="s">
        <v>2190</v>
      </c>
      <c r="D6" s="6">
        <v>95.575800000000001</v>
      </c>
      <c r="E6" t="s">
        <v>2261</v>
      </c>
      <c r="F6" t="s">
        <v>2261</v>
      </c>
    </row>
    <row r="7" spans="1:6" x14ac:dyDescent="0.25">
      <c r="A7">
        <v>13603</v>
      </c>
      <c r="B7" t="s">
        <v>2191</v>
      </c>
      <c r="C7" t="s">
        <v>2192</v>
      </c>
      <c r="D7" s="6">
        <v>1.4051</v>
      </c>
      <c r="E7" t="s">
        <v>2261</v>
      </c>
      <c r="F7" t="s">
        <v>2261</v>
      </c>
    </row>
    <row r="8" spans="1:6" x14ac:dyDescent="0.25">
      <c r="A8">
        <v>13603</v>
      </c>
      <c r="B8" t="s">
        <v>2193</v>
      </c>
      <c r="C8" t="s">
        <v>2194</v>
      </c>
      <c r="D8" s="6">
        <v>1.1675</v>
      </c>
      <c r="E8" t="s">
        <v>2261</v>
      </c>
      <c r="F8" t="s">
        <v>2261</v>
      </c>
    </row>
    <row r="9" spans="1:6" x14ac:dyDescent="0.25">
      <c r="A9">
        <v>13603</v>
      </c>
      <c r="B9" t="s">
        <v>2195</v>
      </c>
      <c r="C9" t="s">
        <v>2196</v>
      </c>
      <c r="D9" s="6">
        <v>0.97970000000000002</v>
      </c>
      <c r="E9" t="s">
        <v>2261</v>
      </c>
      <c r="F9" t="s">
        <v>2261</v>
      </c>
    </row>
    <row r="10" spans="1:6" x14ac:dyDescent="0.25">
      <c r="A10">
        <v>13603</v>
      </c>
      <c r="B10" t="s">
        <v>2197</v>
      </c>
      <c r="C10" t="s">
        <v>2198</v>
      </c>
      <c r="D10" s="6">
        <v>0.64710000000000001</v>
      </c>
      <c r="E10" t="s">
        <v>2261</v>
      </c>
      <c r="F10" t="s">
        <v>2261</v>
      </c>
    </row>
    <row r="11" spans="1:6" x14ac:dyDescent="0.25">
      <c r="A11">
        <v>13603</v>
      </c>
      <c r="B11" t="s">
        <v>2199</v>
      </c>
      <c r="C11" t="s">
        <v>2200</v>
      </c>
      <c r="D11" s="6">
        <v>2.1745999999999999</v>
      </c>
      <c r="E11" t="s">
        <v>2261</v>
      </c>
      <c r="F11" t="s">
        <v>2261</v>
      </c>
    </row>
    <row r="12" spans="1:6" x14ac:dyDescent="0.25">
      <c r="A12">
        <v>13603</v>
      </c>
      <c r="B12" t="s">
        <v>2201</v>
      </c>
      <c r="C12" t="s">
        <v>2202</v>
      </c>
      <c r="D12" s="6">
        <v>0.96940000000000004</v>
      </c>
      <c r="E12" t="s">
        <v>2261</v>
      </c>
      <c r="F12" t="s">
        <v>2261</v>
      </c>
    </row>
    <row r="13" spans="1:6" x14ac:dyDescent="0.25">
      <c r="A13">
        <v>13603</v>
      </c>
      <c r="B13" t="s">
        <v>2203</v>
      </c>
      <c r="C13" t="s">
        <v>2204</v>
      </c>
      <c r="D13" s="6">
        <v>0.7641</v>
      </c>
      <c r="E13" t="s">
        <v>2261</v>
      </c>
      <c r="F13" t="s">
        <v>2261</v>
      </c>
    </row>
    <row r="14" spans="1:6" x14ac:dyDescent="0.25">
      <c r="A14">
        <v>13603</v>
      </c>
      <c r="B14" t="s">
        <v>2205</v>
      </c>
      <c r="C14" t="s">
        <v>2206</v>
      </c>
      <c r="D14" s="6">
        <v>0.75319999999999998</v>
      </c>
      <c r="E14" t="s">
        <v>2261</v>
      </c>
      <c r="F14" t="s">
        <v>2261</v>
      </c>
    </row>
    <row r="15" spans="1:6" x14ac:dyDescent="0.25">
      <c r="A15">
        <v>13603</v>
      </c>
      <c r="B15" t="s">
        <v>2207</v>
      </c>
      <c r="C15" t="s">
        <v>2208</v>
      </c>
      <c r="D15" s="6">
        <v>34.1111</v>
      </c>
      <c r="E15" t="s">
        <v>2261</v>
      </c>
      <c r="F15" t="s">
        <v>2261</v>
      </c>
    </row>
    <row r="16" spans="1:6" x14ac:dyDescent="0.25">
      <c r="A16">
        <v>13603</v>
      </c>
      <c r="B16" t="s">
        <v>2209</v>
      </c>
      <c r="C16" t="s">
        <v>2210</v>
      </c>
      <c r="D16" s="6">
        <v>4.0008999999999997</v>
      </c>
      <c r="E16" t="s">
        <v>2261</v>
      </c>
      <c r="F16" t="s">
        <v>2261</v>
      </c>
    </row>
    <row r="17" spans="1:6" x14ac:dyDescent="0.25">
      <c r="A17">
        <v>13603</v>
      </c>
      <c r="B17" t="s">
        <v>2211</v>
      </c>
      <c r="C17" t="s">
        <v>2212</v>
      </c>
      <c r="D17" s="6">
        <v>1.1274999999999999</v>
      </c>
      <c r="E17" t="s">
        <v>2261</v>
      </c>
      <c r="F17" t="s">
        <v>2261</v>
      </c>
    </row>
    <row r="18" spans="1:6" x14ac:dyDescent="0.25">
      <c r="A18">
        <v>13603</v>
      </c>
      <c r="B18" t="s">
        <v>2213</v>
      </c>
      <c r="C18" t="s">
        <v>2214</v>
      </c>
      <c r="D18" s="6">
        <v>10.105399999999999</v>
      </c>
      <c r="E18" t="s">
        <v>2261</v>
      </c>
      <c r="F18" t="s">
        <v>2261</v>
      </c>
    </row>
    <row r="19" spans="1:6" x14ac:dyDescent="0.25">
      <c r="A19">
        <v>13603</v>
      </c>
      <c r="B19" t="s">
        <v>2215</v>
      </c>
      <c r="C19" t="s">
        <v>2216</v>
      </c>
      <c r="D19" s="6">
        <v>1.1979</v>
      </c>
      <c r="E19" t="s">
        <v>2261</v>
      </c>
      <c r="F19" t="s">
        <v>2261</v>
      </c>
    </row>
    <row r="20" spans="1:6" x14ac:dyDescent="0.25">
      <c r="A20">
        <v>13603</v>
      </c>
      <c r="B20" t="s">
        <v>2217</v>
      </c>
      <c r="C20" t="s">
        <v>2218</v>
      </c>
      <c r="D20" s="6">
        <v>1.9471000000000001</v>
      </c>
      <c r="E20" t="s">
        <v>2261</v>
      </c>
      <c r="F20" t="s">
        <v>2261</v>
      </c>
    </row>
    <row r="21" spans="1:6" x14ac:dyDescent="0.25">
      <c r="A21">
        <v>13603</v>
      </c>
      <c r="B21" t="s">
        <v>2219</v>
      </c>
      <c r="C21" t="s">
        <v>2220</v>
      </c>
      <c r="D21" s="6">
        <v>0.74960000000000004</v>
      </c>
      <c r="E21" t="s">
        <v>2261</v>
      </c>
      <c r="F21" t="s">
        <v>2261</v>
      </c>
    </row>
    <row r="22" spans="1:6" x14ac:dyDescent="0.25">
      <c r="A22">
        <v>13603</v>
      </c>
      <c r="B22" t="s">
        <v>2221</v>
      </c>
      <c r="C22" t="s">
        <v>2222</v>
      </c>
      <c r="D22" s="6">
        <v>0.73360000000000003</v>
      </c>
      <c r="E22" t="s">
        <v>2261</v>
      </c>
      <c r="F22" t="s">
        <v>2261</v>
      </c>
    </row>
    <row r="23" spans="1:6" x14ac:dyDescent="0.25">
      <c r="A23">
        <v>13603</v>
      </c>
      <c r="B23" t="s">
        <v>2223</v>
      </c>
      <c r="C23" t="s">
        <v>2224</v>
      </c>
      <c r="D23" s="6">
        <v>0.83940000000000003</v>
      </c>
      <c r="E23" t="s">
        <v>2261</v>
      </c>
      <c r="F23" t="s">
        <v>2261</v>
      </c>
    </row>
    <row r="24" spans="1:6" x14ac:dyDescent="0.25">
      <c r="A24" s="9">
        <v>13603</v>
      </c>
      <c r="B24" s="9" t="s">
        <v>2225</v>
      </c>
      <c r="C24" s="9" t="s">
        <v>2226</v>
      </c>
      <c r="D24" s="10">
        <v>1.0212000000000001</v>
      </c>
      <c r="E24" s="9" t="s">
        <v>2261</v>
      </c>
      <c r="F24" s="9" t="s">
        <v>2261</v>
      </c>
    </row>
    <row r="25" spans="1:6" x14ac:dyDescent="0.25">
      <c r="A25">
        <v>13603</v>
      </c>
      <c r="B25" t="s">
        <v>2227</v>
      </c>
      <c r="C25" t="s">
        <v>2228</v>
      </c>
      <c r="D25" s="6">
        <v>0.81930000000000003</v>
      </c>
      <c r="E25" t="s">
        <v>2261</v>
      </c>
      <c r="F25" t="s">
        <v>2261</v>
      </c>
    </row>
    <row r="26" spans="1:6" x14ac:dyDescent="0.25">
      <c r="A26">
        <v>13603</v>
      </c>
      <c r="B26" t="s">
        <v>2229</v>
      </c>
      <c r="C26" t="s">
        <v>2230</v>
      </c>
      <c r="D26" s="6">
        <v>0.98019999999999996</v>
      </c>
      <c r="E26" t="s">
        <v>2261</v>
      </c>
      <c r="F26" t="s">
        <v>2261</v>
      </c>
    </row>
    <row r="27" spans="1:6" x14ac:dyDescent="0.25">
      <c r="A27">
        <v>13603</v>
      </c>
      <c r="B27" t="s">
        <v>2231</v>
      </c>
      <c r="C27" t="s">
        <v>2232</v>
      </c>
      <c r="D27" s="6">
        <v>0.87719999999999998</v>
      </c>
      <c r="E27" t="s">
        <v>2261</v>
      </c>
      <c r="F27" t="s">
        <v>2261</v>
      </c>
    </row>
    <row r="28" spans="1:6" x14ac:dyDescent="0.25">
      <c r="A28">
        <v>13603</v>
      </c>
      <c r="B28" t="s">
        <v>2233</v>
      </c>
      <c r="C28" t="s">
        <v>2234</v>
      </c>
      <c r="D28" s="6">
        <v>1.3233999999999999</v>
      </c>
      <c r="E28" t="s">
        <v>2261</v>
      </c>
      <c r="F28" t="s">
        <v>2261</v>
      </c>
    </row>
    <row r="29" spans="1:6" x14ac:dyDescent="0.25">
      <c r="A29">
        <v>13603</v>
      </c>
      <c r="B29" t="s">
        <v>2235</v>
      </c>
      <c r="C29" t="s">
        <v>2236</v>
      </c>
      <c r="D29" s="6">
        <v>1.3895999999999999</v>
      </c>
      <c r="E29" t="s">
        <v>2261</v>
      </c>
      <c r="F29" t="s">
        <v>2261</v>
      </c>
    </row>
    <row r="30" spans="1:6" x14ac:dyDescent="0.25">
      <c r="A30">
        <v>13603</v>
      </c>
      <c r="B30" t="s">
        <v>2237</v>
      </c>
      <c r="C30" t="s">
        <v>2238</v>
      </c>
      <c r="D30" s="6">
        <v>1.1357999999999999</v>
      </c>
      <c r="E30" t="s">
        <v>2261</v>
      </c>
      <c r="F30" t="s">
        <v>2261</v>
      </c>
    </row>
    <row r="31" spans="1:6" x14ac:dyDescent="0.25">
      <c r="A31">
        <v>13603</v>
      </c>
      <c r="B31" t="s">
        <v>2239</v>
      </c>
      <c r="C31" t="s">
        <v>2240</v>
      </c>
      <c r="D31" s="6">
        <v>2.0264000000000002</v>
      </c>
      <c r="E31" t="s">
        <v>2261</v>
      </c>
      <c r="F31" t="s">
        <v>2261</v>
      </c>
    </row>
    <row r="32" spans="1:6" x14ac:dyDescent="0.25">
      <c r="A32">
        <v>13603</v>
      </c>
      <c r="B32" t="s">
        <v>2241</v>
      </c>
      <c r="C32" t="s">
        <v>2242</v>
      </c>
      <c r="D32" s="6">
        <v>2.3833000000000002</v>
      </c>
      <c r="E32" t="s">
        <v>2261</v>
      </c>
      <c r="F32" t="s">
        <v>2261</v>
      </c>
    </row>
    <row r="33" spans="1:6" x14ac:dyDescent="0.25">
      <c r="A33">
        <v>13603</v>
      </c>
      <c r="B33" t="s">
        <v>2243</v>
      </c>
      <c r="C33" t="s">
        <v>2244</v>
      </c>
      <c r="D33" s="6">
        <v>0.87729999999999997</v>
      </c>
      <c r="E33" t="s">
        <v>2261</v>
      </c>
      <c r="F33" t="s">
        <v>2261</v>
      </c>
    </row>
    <row r="34" spans="1:6" x14ac:dyDescent="0.25">
      <c r="A34">
        <v>13603</v>
      </c>
      <c r="B34" t="s">
        <v>2245</v>
      </c>
      <c r="C34" t="s">
        <v>2246</v>
      </c>
      <c r="D34" s="6">
        <v>2.3165</v>
      </c>
      <c r="E34" t="s">
        <v>2261</v>
      </c>
      <c r="F34" t="s">
        <v>2261</v>
      </c>
    </row>
    <row r="35" spans="1:6" x14ac:dyDescent="0.25">
      <c r="A35">
        <v>13603</v>
      </c>
      <c r="B35" t="s">
        <v>2247</v>
      </c>
      <c r="C35" t="s">
        <v>2248</v>
      </c>
      <c r="D35" s="6">
        <v>0.84870000000000001</v>
      </c>
      <c r="E35" t="s">
        <v>2261</v>
      </c>
      <c r="F35" t="s">
        <v>2261</v>
      </c>
    </row>
    <row r="36" spans="1:6" x14ac:dyDescent="0.25">
      <c r="A36">
        <v>13603</v>
      </c>
      <c r="B36" t="s">
        <v>2249</v>
      </c>
      <c r="C36" t="s">
        <v>2250</v>
      </c>
      <c r="D36" s="6">
        <v>2.5339999999999998</v>
      </c>
      <c r="E36" t="s">
        <v>2261</v>
      </c>
      <c r="F36" t="s">
        <v>2261</v>
      </c>
    </row>
    <row r="37" spans="1:6" x14ac:dyDescent="0.25">
      <c r="A37">
        <v>13603</v>
      </c>
      <c r="B37" t="s">
        <v>2251</v>
      </c>
      <c r="C37" t="s">
        <v>2252</v>
      </c>
      <c r="D37" s="6">
        <v>1.7298</v>
      </c>
      <c r="E37" t="s">
        <v>2261</v>
      </c>
      <c r="F37" t="s">
        <v>2261</v>
      </c>
    </row>
    <row r="38" spans="1:6" x14ac:dyDescent="0.25">
      <c r="A38">
        <v>13603</v>
      </c>
      <c r="B38" t="s">
        <v>2253</v>
      </c>
      <c r="C38" t="s">
        <v>2254</v>
      </c>
      <c r="D38" s="6">
        <v>1.3455999999999999</v>
      </c>
      <c r="E38" t="s">
        <v>2261</v>
      </c>
      <c r="F38" t="s">
        <v>2261</v>
      </c>
    </row>
    <row r="39" spans="1:6" x14ac:dyDescent="0.25">
      <c r="A39">
        <v>13603</v>
      </c>
      <c r="B39" t="s">
        <v>2255</v>
      </c>
      <c r="C39" t="s">
        <v>2256</v>
      </c>
      <c r="D39" s="6">
        <v>2.6726999999999999</v>
      </c>
      <c r="E39" t="s">
        <v>2261</v>
      </c>
      <c r="F39" t="s">
        <v>2261</v>
      </c>
    </row>
    <row r="40" spans="1:6" x14ac:dyDescent="0.25">
      <c r="A40">
        <v>13603</v>
      </c>
      <c r="B40" t="s">
        <v>2257</v>
      </c>
      <c r="C40" t="s">
        <v>2258</v>
      </c>
      <c r="D40" s="6">
        <v>1.2332000000000001</v>
      </c>
      <c r="E40" t="s">
        <v>2261</v>
      </c>
      <c r="F40" t="s">
        <v>2261</v>
      </c>
    </row>
    <row r="41" spans="1:6" x14ac:dyDescent="0.25">
      <c r="A41">
        <v>13603</v>
      </c>
      <c r="B41" t="s">
        <v>2259</v>
      </c>
      <c r="C41" t="s">
        <v>2260</v>
      </c>
      <c r="D41" s="6">
        <v>0.82609999999999995</v>
      </c>
      <c r="E41" t="s">
        <v>2261</v>
      </c>
      <c r="F41" t="s">
        <v>2261</v>
      </c>
    </row>
    <row r="42" spans="1:6" x14ac:dyDescent="0.25">
      <c r="D42" s="6">
        <f>MEDIAN(D2:D41)</f>
        <v>1.1516500000000001</v>
      </c>
    </row>
  </sheetData>
  <pageMargins left="0.7" right="0.7" top="0.78740157499999996" bottom="0.78740157499999996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"/>
  <sheetViews>
    <sheetView workbookViewId="0"/>
  </sheetViews>
  <sheetFormatPr baseColWidth="10" defaultRowHeight="15" x14ac:dyDescent="0.25"/>
  <cols>
    <col min="5" max="5" width="14" customWidth="1"/>
    <col min="6" max="6" width="15.42578125" customWidth="1"/>
  </cols>
  <sheetData>
    <row r="1" spans="1:6" x14ac:dyDescent="0.25">
      <c r="A1" t="s">
        <v>10544</v>
      </c>
      <c r="D1" t="s">
        <v>1223</v>
      </c>
    </row>
    <row r="2" spans="1:6" x14ac:dyDescent="0.25">
      <c r="A2">
        <v>163623</v>
      </c>
      <c r="B2" t="s">
        <v>2262</v>
      </c>
      <c r="C2" t="s">
        <v>2263</v>
      </c>
      <c r="D2" s="17">
        <v>1.1910000000000001</v>
      </c>
      <c r="E2" t="s">
        <v>2</v>
      </c>
      <c r="F2" t="s">
        <v>2</v>
      </c>
    </row>
    <row r="3" spans="1:6" x14ac:dyDescent="0.25">
      <c r="A3">
        <v>163623</v>
      </c>
      <c r="B3" t="s">
        <v>2264</v>
      </c>
      <c r="C3" t="s">
        <v>2265</v>
      </c>
      <c r="D3">
        <v>0.24859999999999999</v>
      </c>
      <c r="E3" t="s">
        <v>2</v>
      </c>
      <c r="F3" t="s">
        <v>2</v>
      </c>
    </row>
    <row r="4" spans="1:6" x14ac:dyDescent="0.25">
      <c r="A4">
        <v>163623</v>
      </c>
      <c r="B4" t="s">
        <v>2266</v>
      </c>
      <c r="C4" t="s">
        <v>2267</v>
      </c>
      <c r="D4">
        <v>0.33939999999999998</v>
      </c>
      <c r="E4" t="s">
        <v>2</v>
      </c>
      <c r="F4" t="s">
        <v>2</v>
      </c>
    </row>
    <row r="5" spans="1:6" x14ac:dyDescent="0.25">
      <c r="A5">
        <v>163623</v>
      </c>
      <c r="B5" t="s">
        <v>2268</v>
      </c>
      <c r="C5" t="s">
        <v>2269</v>
      </c>
      <c r="D5">
        <v>0.55730000000000002</v>
      </c>
      <c r="E5" t="s">
        <v>2</v>
      </c>
      <c r="F5" t="s">
        <v>2</v>
      </c>
    </row>
    <row r="6" spans="1:6" x14ac:dyDescent="0.25">
      <c r="A6">
        <v>163623</v>
      </c>
      <c r="B6" t="s">
        <v>2270</v>
      </c>
      <c r="C6" t="s">
        <v>2271</v>
      </c>
      <c r="D6">
        <v>0.3528</v>
      </c>
      <c r="E6" t="s">
        <v>2</v>
      </c>
      <c r="F6" t="s">
        <v>2</v>
      </c>
    </row>
    <row r="7" spans="1:6" x14ac:dyDescent="0.25">
      <c r="A7">
        <v>163623</v>
      </c>
      <c r="B7" t="s">
        <v>2272</v>
      </c>
      <c r="C7" t="s">
        <v>2273</v>
      </c>
      <c r="D7">
        <v>0.27610000000000001</v>
      </c>
      <c r="E7" t="s">
        <v>2</v>
      </c>
      <c r="F7" t="s">
        <v>2</v>
      </c>
    </row>
    <row r="8" spans="1:6" x14ac:dyDescent="0.25">
      <c r="A8">
        <v>163623</v>
      </c>
      <c r="B8" t="s">
        <v>2274</v>
      </c>
      <c r="C8" t="s">
        <v>2275</v>
      </c>
      <c r="D8">
        <v>0.59160000000000001</v>
      </c>
      <c r="E8" t="s">
        <v>2</v>
      </c>
      <c r="F8" t="s">
        <v>2</v>
      </c>
    </row>
    <row r="9" spans="1:6" x14ac:dyDescent="0.25">
      <c r="A9">
        <v>163623</v>
      </c>
      <c r="B9" t="s">
        <v>2276</v>
      </c>
      <c r="C9" t="s">
        <v>2277</v>
      </c>
      <c r="D9">
        <v>0.29920000000000002</v>
      </c>
      <c r="E9" t="s">
        <v>2</v>
      </c>
      <c r="F9" t="s">
        <v>2</v>
      </c>
    </row>
    <row r="10" spans="1:6" x14ac:dyDescent="0.25">
      <c r="A10">
        <v>163623</v>
      </c>
      <c r="B10" t="s">
        <v>2278</v>
      </c>
      <c r="C10" t="s">
        <v>2279</v>
      </c>
      <c r="D10">
        <v>0.254</v>
      </c>
      <c r="E10" t="s">
        <v>2</v>
      </c>
      <c r="F10" t="s">
        <v>2</v>
      </c>
    </row>
    <row r="11" spans="1:6" x14ac:dyDescent="0.25">
      <c r="A11" s="9">
        <v>163623</v>
      </c>
      <c r="B11" s="9" t="s">
        <v>2280</v>
      </c>
      <c r="C11" s="9" t="s">
        <v>2281</v>
      </c>
      <c r="D11" s="9">
        <v>0.37880000000000003</v>
      </c>
      <c r="E11" s="9" t="s">
        <v>2</v>
      </c>
      <c r="F11" s="9" t="s">
        <v>2</v>
      </c>
    </row>
    <row r="12" spans="1:6" x14ac:dyDescent="0.25">
      <c r="D12" s="17">
        <f>MEDIAN(D2:D11)</f>
        <v>0.34609999999999996</v>
      </c>
    </row>
  </sheetData>
  <pageMargins left="0.7" right="0.7" top="0.78740157499999996" bottom="0.78740157499999996" header="0.3" footer="0.3"/>
  <pageSetup paperSize="9" orientation="portrait" horizontalDpi="0" verticalDpi="0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9"/>
  <sheetViews>
    <sheetView topLeftCell="A8" workbookViewId="0">
      <selection activeCell="D29" sqref="D29"/>
    </sheetView>
  </sheetViews>
  <sheetFormatPr baseColWidth="10" defaultRowHeight="15" x14ac:dyDescent="0.25"/>
  <cols>
    <col min="5" max="5" width="16.5703125" customWidth="1"/>
    <col min="6" max="6" width="14.5703125" customWidth="1"/>
  </cols>
  <sheetData>
    <row r="1" spans="1:6" x14ac:dyDescent="0.25">
      <c r="D1" t="s">
        <v>1223</v>
      </c>
    </row>
    <row r="2" spans="1:6" x14ac:dyDescent="0.25">
      <c r="A2">
        <v>65158</v>
      </c>
      <c r="B2" t="s">
        <v>2282</v>
      </c>
      <c r="C2" t="s">
        <v>2283</v>
      </c>
      <c r="D2">
        <v>0.60429999999999995</v>
      </c>
      <c r="E2" t="s">
        <v>2</v>
      </c>
      <c r="F2" t="s">
        <v>2</v>
      </c>
    </row>
    <row r="3" spans="1:6" x14ac:dyDescent="0.25">
      <c r="A3">
        <v>65158</v>
      </c>
      <c r="B3" t="s">
        <v>2284</v>
      </c>
      <c r="C3" t="s">
        <v>2285</v>
      </c>
      <c r="D3">
        <v>0.68430000000000002</v>
      </c>
      <c r="E3" t="s">
        <v>2</v>
      </c>
      <c r="F3" t="s">
        <v>2</v>
      </c>
    </row>
    <row r="4" spans="1:6" x14ac:dyDescent="0.25">
      <c r="A4">
        <v>65158</v>
      </c>
      <c r="B4" t="s">
        <v>2286</v>
      </c>
      <c r="C4" t="s">
        <v>2287</v>
      </c>
      <c r="D4">
        <v>0.33889999999999998</v>
      </c>
      <c r="E4" t="s">
        <v>2</v>
      </c>
      <c r="F4" t="s">
        <v>2</v>
      </c>
    </row>
    <row r="5" spans="1:6" x14ac:dyDescent="0.25">
      <c r="A5">
        <v>65158</v>
      </c>
      <c r="B5" t="s">
        <v>2288</v>
      </c>
      <c r="C5" t="s">
        <v>2289</v>
      </c>
      <c r="D5">
        <v>0.52090000000000003</v>
      </c>
      <c r="E5" t="s">
        <v>2</v>
      </c>
      <c r="F5" t="s">
        <v>2</v>
      </c>
    </row>
    <row r="6" spans="1:6" x14ac:dyDescent="0.25">
      <c r="A6">
        <v>65158</v>
      </c>
      <c r="B6" t="s">
        <v>2266</v>
      </c>
      <c r="C6" t="s">
        <v>2290</v>
      </c>
      <c r="D6">
        <v>0.33779999999999999</v>
      </c>
      <c r="E6" t="s">
        <v>2</v>
      </c>
      <c r="F6" t="s">
        <v>2</v>
      </c>
    </row>
    <row r="7" spans="1:6" x14ac:dyDescent="0.25">
      <c r="A7">
        <v>65158</v>
      </c>
      <c r="B7" t="s">
        <v>2291</v>
      </c>
      <c r="C7" t="s">
        <v>2292</v>
      </c>
      <c r="D7">
        <v>0.39839999999999998</v>
      </c>
      <c r="E7" t="s">
        <v>2</v>
      </c>
      <c r="F7" t="s">
        <v>2</v>
      </c>
    </row>
    <row r="8" spans="1:6" x14ac:dyDescent="0.25">
      <c r="A8">
        <v>65158</v>
      </c>
      <c r="B8" t="s">
        <v>2278</v>
      </c>
      <c r="C8" t="s">
        <v>2293</v>
      </c>
      <c r="D8">
        <v>0.3841</v>
      </c>
      <c r="E8" t="s">
        <v>2</v>
      </c>
      <c r="F8" t="s">
        <v>2</v>
      </c>
    </row>
    <row r="9" spans="1:6" x14ac:dyDescent="0.25">
      <c r="A9">
        <v>65158</v>
      </c>
      <c r="B9" t="s">
        <v>2294</v>
      </c>
      <c r="C9" t="s">
        <v>2295</v>
      </c>
      <c r="D9">
        <v>0.48520000000000002</v>
      </c>
      <c r="E9" t="s">
        <v>2</v>
      </c>
      <c r="F9" t="s">
        <v>2</v>
      </c>
    </row>
    <row r="10" spans="1:6" x14ac:dyDescent="0.25">
      <c r="A10">
        <v>65158</v>
      </c>
      <c r="B10" t="s">
        <v>2296</v>
      </c>
      <c r="C10" t="s">
        <v>2297</v>
      </c>
      <c r="D10">
        <v>0.22670000000000001</v>
      </c>
      <c r="E10" t="s">
        <v>2</v>
      </c>
      <c r="F10" t="s">
        <v>2</v>
      </c>
    </row>
    <row r="11" spans="1:6" x14ac:dyDescent="0.25">
      <c r="A11">
        <v>65158</v>
      </c>
      <c r="B11" t="s">
        <v>2298</v>
      </c>
      <c r="C11" t="s">
        <v>2299</v>
      </c>
      <c r="D11">
        <v>0.33850000000000002</v>
      </c>
      <c r="E11" t="s">
        <v>2</v>
      </c>
      <c r="F11" t="s">
        <v>2</v>
      </c>
    </row>
    <row r="12" spans="1:6" x14ac:dyDescent="0.25">
      <c r="A12">
        <v>65158</v>
      </c>
      <c r="B12" t="s">
        <v>2300</v>
      </c>
      <c r="C12" t="s">
        <v>2301</v>
      </c>
      <c r="D12">
        <v>0.27139999999999997</v>
      </c>
      <c r="E12" t="s">
        <v>2</v>
      </c>
      <c r="F12" t="s">
        <v>2</v>
      </c>
    </row>
    <row r="13" spans="1:6" x14ac:dyDescent="0.25">
      <c r="A13">
        <v>65158</v>
      </c>
      <c r="B13" t="s">
        <v>2302</v>
      </c>
      <c r="C13" t="s">
        <v>2303</v>
      </c>
      <c r="D13">
        <v>0.27889999999999998</v>
      </c>
      <c r="E13" t="s">
        <v>2</v>
      </c>
      <c r="F13" t="s">
        <v>2</v>
      </c>
    </row>
    <row r="14" spans="1:6" x14ac:dyDescent="0.25">
      <c r="A14">
        <v>65158</v>
      </c>
      <c r="B14" t="s">
        <v>2304</v>
      </c>
      <c r="C14" t="s">
        <v>2305</v>
      </c>
      <c r="D14">
        <v>0.34899999999999998</v>
      </c>
      <c r="E14" t="s">
        <v>2</v>
      </c>
      <c r="F14" t="s">
        <v>2</v>
      </c>
    </row>
    <row r="15" spans="1:6" x14ac:dyDescent="0.25">
      <c r="A15">
        <v>65158</v>
      </c>
      <c r="B15" t="s">
        <v>2306</v>
      </c>
      <c r="C15" t="s">
        <v>2307</v>
      </c>
      <c r="D15">
        <v>0.20680000000000001</v>
      </c>
      <c r="E15" t="s">
        <v>2</v>
      </c>
      <c r="F15" t="s">
        <v>2</v>
      </c>
    </row>
    <row r="16" spans="1:6" x14ac:dyDescent="0.25">
      <c r="A16">
        <v>65158</v>
      </c>
      <c r="B16" t="s">
        <v>2308</v>
      </c>
      <c r="C16" t="s">
        <v>2309</v>
      </c>
      <c r="D16">
        <v>0.35199999999999998</v>
      </c>
      <c r="E16" t="s">
        <v>2</v>
      </c>
      <c r="F16" t="s">
        <v>2</v>
      </c>
    </row>
    <row r="17" spans="1:6" x14ac:dyDescent="0.25">
      <c r="A17">
        <v>65158</v>
      </c>
      <c r="B17" t="s">
        <v>2310</v>
      </c>
      <c r="C17" t="s">
        <v>2311</v>
      </c>
      <c r="D17">
        <v>0.65049999999999997</v>
      </c>
      <c r="E17" t="s">
        <v>2</v>
      </c>
      <c r="F17" t="s">
        <v>2</v>
      </c>
    </row>
    <row r="18" spans="1:6" x14ac:dyDescent="0.25">
      <c r="A18">
        <v>65158</v>
      </c>
      <c r="B18" t="s">
        <v>2274</v>
      </c>
      <c r="C18" t="s">
        <v>2312</v>
      </c>
      <c r="D18">
        <v>0.58599999999999997</v>
      </c>
      <c r="E18" t="s">
        <v>2</v>
      </c>
      <c r="F18" t="s">
        <v>2</v>
      </c>
    </row>
    <row r="19" spans="1:6" x14ac:dyDescent="0.25">
      <c r="A19">
        <v>65158</v>
      </c>
      <c r="B19" t="s">
        <v>2313</v>
      </c>
      <c r="C19" t="s">
        <v>2314</v>
      </c>
      <c r="D19">
        <v>0.36820000000000003</v>
      </c>
      <c r="E19" t="s">
        <v>2</v>
      </c>
      <c r="F19" t="s">
        <v>2</v>
      </c>
    </row>
    <row r="20" spans="1:6" x14ac:dyDescent="0.25">
      <c r="A20">
        <v>65158</v>
      </c>
      <c r="B20" t="s">
        <v>2264</v>
      </c>
      <c r="C20" t="s">
        <v>2315</v>
      </c>
      <c r="D20">
        <v>0.22270000000000001</v>
      </c>
      <c r="E20" t="s">
        <v>2</v>
      </c>
      <c r="F20" t="s">
        <v>2</v>
      </c>
    </row>
    <row r="21" spans="1:6" x14ac:dyDescent="0.25">
      <c r="A21">
        <v>65158</v>
      </c>
      <c r="B21" t="s">
        <v>2316</v>
      </c>
      <c r="C21" t="s">
        <v>2317</v>
      </c>
      <c r="D21">
        <v>0.33610000000000001</v>
      </c>
      <c r="E21" t="s">
        <v>2</v>
      </c>
      <c r="F21" t="s">
        <v>2</v>
      </c>
    </row>
    <row r="22" spans="1:6" x14ac:dyDescent="0.25">
      <c r="A22">
        <v>65158</v>
      </c>
      <c r="B22" t="s">
        <v>2270</v>
      </c>
      <c r="C22" t="s">
        <v>2318</v>
      </c>
      <c r="D22" s="17">
        <v>5.7510000000000003</v>
      </c>
      <c r="E22" t="s">
        <v>2</v>
      </c>
      <c r="F22" t="s">
        <v>2</v>
      </c>
    </row>
    <row r="23" spans="1:6" x14ac:dyDescent="0.25">
      <c r="A23">
        <v>65158</v>
      </c>
      <c r="B23" t="s">
        <v>2319</v>
      </c>
      <c r="C23" t="s">
        <v>2320</v>
      </c>
      <c r="D23">
        <v>0.4365</v>
      </c>
      <c r="E23" t="s">
        <v>2</v>
      </c>
      <c r="F23" t="s">
        <v>2</v>
      </c>
    </row>
    <row r="24" spans="1:6" x14ac:dyDescent="0.25">
      <c r="A24">
        <v>65158</v>
      </c>
      <c r="B24" t="s">
        <v>2321</v>
      </c>
      <c r="C24" t="s">
        <v>2322</v>
      </c>
      <c r="D24">
        <v>0.42520000000000002</v>
      </c>
      <c r="E24" t="s">
        <v>2</v>
      </c>
      <c r="F24" t="s">
        <v>2</v>
      </c>
    </row>
    <row r="25" spans="1:6" x14ac:dyDescent="0.25">
      <c r="A25">
        <v>65158</v>
      </c>
      <c r="B25" t="s">
        <v>2323</v>
      </c>
      <c r="C25" t="s">
        <v>2324</v>
      </c>
      <c r="D25">
        <v>0.31219999999999998</v>
      </c>
      <c r="E25" t="s">
        <v>2</v>
      </c>
      <c r="F25" t="s">
        <v>2</v>
      </c>
    </row>
    <row r="26" spans="1:6" x14ac:dyDescent="0.25">
      <c r="A26" s="9">
        <v>65158</v>
      </c>
      <c r="B26" s="9" t="s">
        <v>2280</v>
      </c>
      <c r="C26" s="9" t="s">
        <v>2325</v>
      </c>
      <c r="D26" s="9">
        <v>0.47049999999999997</v>
      </c>
      <c r="E26" s="9" t="s">
        <v>2</v>
      </c>
      <c r="F26" s="9" t="s">
        <v>2</v>
      </c>
    </row>
    <row r="27" spans="1:6" x14ac:dyDescent="0.25">
      <c r="A27">
        <v>65158</v>
      </c>
      <c r="B27" t="s">
        <v>2268</v>
      </c>
      <c r="C27" t="s">
        <v>2326</v>
      </c>
      <c r="D27">
        <v>0.37509999999999999</v>
      </c>
      <c r="E27" t="s">
        <v>2</v>
      </c>
      <c r="F27" t="s">
        <v>2</v>
      </c>
    </row>
    <row r="28" spans="1:6" x14ac:dyDescent="0.25">
      <c r="A28">
        <v>65158</v>
      </c>
      <c r="B28" t="s">
        <v>2276</v>
      </c>
      <c r="C28" t="s">
        <v>2327</v>
      </c>
      <c r="D28">
        <v>0.25390000000000001</v>
      </c>
      <c r="E28" t="s">
        <v>2</v>
      </c>
      <c r="F28" t="s">
        <v>2</v>
      </c>
    </row>
    <row r="29" spans="1:6" x14ac:dyDescent="0.25">
      <c r="D29">
        <f>MEDIAN(D2:D28)</f>
        <v>0.36820000000000003</v>
      </c>
    </row>
  </sheetData>
  <pageMargins left="0.7" right="0.7" top="0.78740157499999996" bottom="0.78740157499999996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162"/>
  <sheetViews>
    <sheetView topLeftCell="A5" workbookViewId="0">
      <selection activeCell="A16" sqref="A16:F16"/>
    </sheetView>
  </sheetViews>
  <sheetFormatPr baseColWidth="10" defaultRowHeight="15" x14ac:dyDescent="0.25"/>
  <cols>
    <col min="4" max="4" width="11.42578125" style="6"/>
    <col min="5" max="5" width="14.28515625" customWidth="1"/>
    <col min="6" max="6" width="13.42578125" customWidth="1"/>
  </cols>
  <sheetData>
    <row r="2" spans="1:6" x14ac:dyDescent="0.25">
      <c r="A2">
        <v>31421</v>
      </c>
      <c r="B2" t="s">
        <v>2328</v>
      </c>
      <c r="C2" t="s">
        <v>2329</v>
      </c>
      <c r="D2" s="6">
        <v>0.43869999999999998</v>
      </c>
      <c r="E2" t="s">
        <v>2</v>
      </c>
      <c r="F2" t="s">
        <v>2</v>
      </c>
    </row>
    <row r="3" spans="1:6" x14ac:dyDescent="0.25">
      <c r="A3">
        <v>31421</v>
      </c>
      <c r="B3" t="s">
        <v>2330</v>
      </c>
      <c r="C3" t="s">
        <v>2331</v>
      </c>
      <c r="D3" s="6">
        <v>0.36930000000000002</v>
      </c>
      <c r="E3" t="s">
        <v>2</v>
      </c>
      <c r="F3" t="s">
        <v>2</v>
      </c>
    </row>
    <row r="4" spans="1:6" x14ac:dyDescent="0.25">
      <c r="A4">
        <v>31421</v>
      </c>
      <c r="B4" t="s">
        <v>2332</v>
      </c>
      <c r="C4" t="s">
        <v>2333</v>
      </c>
      <c r="D4" s="6">
        <v>33.236800000000002</v>
      </c>
      <c r="E4" t="s">
        <v>2</v>
      </c>
      <c r="F4" t="s">
        <v>2</v>
      </c>
    </row>
    <row r="5" spans="1:6" x14ac:dyDescent="0.25">
      <c r="A5">
        <v>31421</v>
      </c>
      <c r="B5" t="s">
        <v>2334</v>
      </c>
      <c r="C5" t="s">
        <v>2335</v>
      </c>
      <c r="D5" s="6">
        <v>0.434</v>
      </c>
      <c r="E5" t="s">
        <v>2</v>
      </c>
      <c r="F5" t="s">
        <v>2</v>
      </c>
    </row>
    <row r="6" spans="1:6" x14ac:dyDescent="0.25">
      <c r="A6">
        <v>31421</v>
      </c>
      <c r="B6" t="s">
        <v>2336</v>
      </c>
      <c r="C6" t="s">
        <v>2337</v>
      </c>
      <c r="D6" s="6">
        <v>0.49380000000000002</v>
      </c>
      <c r="E6" t="s">
        <v>2</v>
      </c>
      <c r="F6" t="s">
        <v>2</v>
      </c>
    </row>
    <row r="7" spans="1:6" x14ac:dyDescent="0.25">
      <c r="A7">
        <v>31421</v>
      </c>
      <c r="B7" t="s">
        <v>2338</v>
      </c>
      <c r="C7" t="s">
        <v>2339</v>
      </c>
      <c r="D7" s="6">
        <v>0.27050000000000002</v>
      </c>
      <c r="E7" t="s">
        <v>2</v>
      </c>
      <c r="F7" t="s">
        <v>2</v>
      </c>
    </row>
    <row r="8" spans="1:6" x14ac:dyDescent="0.25">
      <c r="A8">
        <v>31421</v>
      </c>
      <c r="B8" t="s">
        <v>2340</v>
      </c>
      <c r="C8" t="s">
        <v>2341</v>
      </c>
      <c r="D8" s="6">
        <v>0.3911</v>
      </c>
      <c r="E8" t="s">
        <v>2</v>
      </c>
      <c r="F8" t="s">
        <v>2</v>
      </c>
    </row>
    <row r="9" spans="1:6" x14ac:dyDescent="0.25">
      <c r="A9">
        <v>31421</v>
      </c>
      <c r="B9" t="s">
        <v>2342</v>
      </c>
      <c r="C9" t="s">
        <v>2343</v>
      </c>
      <c r="D9" s="6">
        <v>1.1262000000000001</v>
      </c>
      <c r="E9" t="s">
        <v>2</v>
      </c>
      <c r="F9" t="s">
        <v>2</v>
      </c>
    </row>
    <row r="10" spans="1:6" x14ac:dyDescent="0.25">
      <c r="A10">
        <v>31421</v>
      </c>
      <c r="B10" t="s">
        <v>2344</v>
      </c>
      <c r="C10" t="s">
        <v>2345</v>
      </c>
      <c r="D10" s="6">
        <v>0.3115</v>
      </c>
      <c r="E10" t="s">
        <v>2</v>
      </c>
      <c r="F10" t="s">
        <v>2</v>
      </c>
    </row>
    <row r="11" spans="1:6" x14ac:dyDescent="0.25">
      <c r="A11">
        <v>31421</v>
      </c>
      <c r="B11" t="s">
        <v>2346</v>
      </c>
      <c r="C11" t="s">
        <v>2347</v>
      </c>
      <c r="D11" s="6">
        <v>0.37619999999999998</v>
      </c>
      <c r="E11" t="s">
        <v>2</v>
      </c>
      <c r="F11" t="s">
        <v>2</v>
      </c>
    </row>
    <row r="12" spans="1:6" x14ac:dyDescent="0.25">
      <c r="A12">
        <v>31421</v>
      </c>
      <c r="B12" t="s">
        <v>2318</v>
      </c>
      <c r="C12" t="s">
        <v>2271</v>
      </c>
      <c r="D12" s="6">
        <v>6.1689999999999996</v>
      </c>
      <c r="E12" t="s">
        <v>2</v>
      </c>
      <c r="F12" t="s">
        <v>2</v>
      </c>
    </row>
    <row r="13" spans="1:6" x14ac:dyDescent="0.25">
      <c r="A13">
        <v>31421</v>
      </c>
      <c r="B13" t="s">
        <v>2312</v>
      </c>
      <c r="C13" t="s">
        <v>2275</v>
      </c>
      <c r="D13" s="6">
        <v>0.28510000000000002</v>
      </c>
      <c r="E13" t="s">
        <v>2</v>
      </c>
      <c r="F13" t="s">
        <v>2</v>
      </c>
    </row>
    <row r="14" spans="1:6" x14ac:dyDescent="0.25">
      <c r="A14">
        <v>31421</v>
      </c>
      <c r="B14" t="s">
        <v>2348</v>
      </c>
      <c r="C14" t="s">
        <v>2349</v>
      </c>
      <c r="D14" s="6">
        <v>0.50219999999999998</v>
      </c>
      <c r="E14" t="s">
        <v>2</v>
      </c>
      <c r="F14" t="s">
        <v>2</v>
      </c>
    </row>
    <row r="15" spans="1:6" x14ac:dyDescent="0.25">
      <c r="A15">
        <v>31421</v>
      </c>
      <c r="B15" t="s">
        <v>2350</v>
      </c>
      <c r="C15" t="s">
        <v>2351</v>
      </c>
      <c r="D15" s="6">
        <v>0.3291</v>
      </c>
      <c r="E15" t="s">
        <v>2</v>
      </c>
      <c r="F15" t="s">
        <v>2</v>
      </c>
    </row>
    <row r="16" spans="1:6" x14ac:dyDescent="0.25">
      <c r="A16" s="9">
        <v>31421</v>
      </c>
      <c r="B16" s="9" t="s">
        <v>2325</v>
      </c>
      <c r="C16" s="9" t="s">
        <v>2281</v>
      </c>
      <c r="D16" s="10">
        <v>0.30130000000000001</v>
      </c>
      <c r="E16" s="9" t="s">
        <v>2</v>
      </c>
      <c r="F16" s="9" t="s">
        <v>2</v>
      </c>
    </row>
    <row r="17" spans="1:6" x14ac:dyDescent="0.25">
      <c r="A17">
        <v>31421</v>
      </c>
      <c r="B17" t="s">
        <v>2352</v>
      </c>
      <c r="C17" t="s">
        <v>2353</v>
      </c>
      <c r="D17" s="6">
        <v>0.3029</v>
      </c>
      <c r="E17" t="s">
        <v>2</v>
      </c>
      <c r="F17" t="s">
        <v>2</v>
      </c>
    </row>
    <row r="18" spans="1:6" x14ac:dyDescent="0.25">
      <c r="A18">
        <v>31421</v>
      </c>
      <c r="B18" t="s">
        <v>2354</v>
      </c>
      <c r="C18" t="s">
        <v>2355</v>
      </c>
      <c r="D18" s="6">
        <v>0.70920000000000005</v>
      </c>
      <c r="E18" t="s">
        <v>2</v>
      </c>
      <c r="F18" t="s">
        <v>2</v>
      </c>
    </row>
    <row r="19" spans="1:6" x14ac:dyDescent="0.25">
      <c r="A19">
        <v>31421</v>
      </c>
      <c r="B19" t="s">
        <v>2356</v>
      </c>
      <c r="C19" t="s">
        <v>2357</v>
      </c>
      <c r="D19" s="6">
        <v>0.2341</v>
      </c>
      <c r="E19" t="s">
        <v>2</v>
      </c>
      <c r="F19" t="s">
        <v>2</v>
      </c>
    </row>
    <row r="20" spans="1:6" x14ac:dyDescent="0.25">
      <c r="A20">
        <v>31421</v>
      </c>
      <c r="B20" t="s">
        <v>2290</v>
      </c>
      <c r="C20" t="s">
        <v>2267</v>
      </c>
      <c r="D20" s="6">
        <v>0.46139999999999998</v>
      </c>
      <c r="E20" t="s">
        <v>2</v>
      </c>
      <c r="F20" t="s">
        <v>2</v>
      </c>
    </row>
    <row r="21" spans="1:6" x14ac:dyDescent="0.25">
      <c r="A21">
        <v>31421</v>
      </c>
      <c r="B21" t="s">
        <v>2358</v>
      </c>
      <c r="C21" t="s">
        <v>2359</v>
      </c>
      <c r="D21" s="6">
        <v>0.30869999999999997</v>
      </c>
      <c r="E21" t="s">
        <v>2</v>
      </c>
      <c r="F21" t="s">
        <v>2</v>
      </c>
    </row>
    <row r="22" spans="1:6" x14ac:dyDescent="0.25">
      <c r="A22">
        <v>31421</v>
      </c>
      <c r="B22" t="s">
        <v>2360</v>
      </c>
      <c r="C22" t="s">
        <v>2361</v>
      </c>
      <c r="D22" s="6">
        <v>0.3891</v>
      </c>
      <c r="E22" t="s">
        <v>2</v>
      </c>
      <c r="F22" t="s">
        <v>2</v>
      </c>
    </row>
    <row r="23" spans="1:6" x14ac:dyDescent="0.25">
      <c r="A23">
        <v>31421</v>
      </c>
      <c r="B23" t="s">
        <v>2362</v>
      </c>
      <c r="C23" t="s">
        <v>2363</v>
      </c>
      <c r="D23" s="6">
        <v>0.29520000000000002</v>
      </c>
      <c r="E23" t="s">
        <v>2</v>
      </c>
      <c r="F23" t="s">
        <v>2</v>
      </c>
    </row>
    <row r="24" spans="1:6" x14ac:dyDescent="0.25">
      <c r="A24">
        <v>31421</v>
      </c>
      <c r="B24" t="s">
        <v>2364</v>
      </c>
      <c r="C24" t="s">
        <v>2365</v>
      </c>
      <c r="D24" s="6">
        <v>0.4793</v>
      </c>
      <c r="E24" t="s">
        <v>2</v>
      </c>
      <c r="F24" t="s">
        <v>2</v>
      </c>
    </row>
    <row r="25" spans="1:6" x14ac:dyDescent="0.25">
      <c r="A25">
        <v>31421</v>
      </c>
      <c r="B25" t="s">
        <v>2366</v>
      </c>
      <c r="C25" t="s">
        <v>2367</v>
      </c>
      <c r="D25" s="6">
        <v>0.72370000000000001</v>
      </c>
      <c r="E25" t="s">
        <v>2</v>
      </c>
      <c r="F25" t="s">
        <v>2</v>
      </c>
    </row>
    <row r="26" spans="1:6" x14ac:dyDescent="0.25">
      <c r="A26">
        <v>31421</v>
      </c>
      <c r="B26" t="s">
        <v>2368</v>
      </c>
      <c r="C26" t="s">
        <v>2369</v>
      </c>
      <c r="D26" s="6">
        <v>0.37259999999999999</v>
      </c>
      <c r="E26" t="s">
        <v>2</v>
      </c>
      <c r="F26" t="s">
        <v>2</v>
      </c>
    </row>
    <row r="27" spans="1:6" x14ac:dyDescent="0.25">
      <c r="A27">
        <v>31421</v>
      </c>
      <c r="B27" t="s">
        <v>2370</v>
      </c>
      <c r="C27" t="s">
        <v>2371</v>
      </c>
      <c r="D27" s="6">
        <v>0.43719999999999998</v>
      </c>
      <c r="E27" t="s">
        <v>2</v>
      </c>
      <c r="F27" t="s">
        <v>2</v>
      </c>
    </row>
    <row r="28" spans="1:6" x14ac:dyDescent="0.25">
      <c r="A28">
        <v>31421</v>
      </c>
      <c r="B28" t="s">
        <v>2322</v>
      </c>
      <c r="C28" t="s">
        <v>2372</v>
      </c>
      <c r="D28" s="6">
        <v>0.3165</v>
      </c>
      <c r="E28" t="s">
        <v>2</v>
      </c>
      <c r="F28" t="s">
        <v>2</v>
      </c>
    </row>
    <row r="29" spans="1:6" x14ac:dyDescent="0.25">
      <c r="A29">
        <v>31421</v>
      </c>
      <c r="B29" t="s">
        <v>2373</v>
      </c>
      <c r="C29" t="s">
        <v>2374</v>
      </c>
      <c r="D29" s="6">
        <v>0.8649</v>
      </c>
      <c r="E29" t="s">
        <v>2</v>
      </c>
      <c r="F29" t="s">
        <v>2</v>
      </c>
    </row>
    <row r="30" spans="1:6" x14ac:dyDescent="0.25">
      <c r="A30">
        <v>31421</v>
      </c>
      <c r="B30" t="s">
        <v>2375</v>
      </c>
      <c r="C30" t="s">
        <v>2376</v>
      </c>
      <c r="D30" s="6">
        <v>0.21360000000000001</v>
      </c>
      <c r="E30" t="s">
        <v>2</v>
      </c>
      <c r="F30" t="s">
        <v>2</v>
      </c>
    </row>
    <row r="31" spans="1:6" x14ac:dyDescent="0.25">
      <c r="A31">
        <v>31421</v>
      </c>
      <c r="B31" t="s">
        <v>2377</v>
      </c>
      <c r="C31" t="s">
        <v>2378</v>
      </c>
      <c r="D31" s="6">
        <v>0.44319999999999998</v>
      </c>
      <c r="E31" t="s">
        <v>2</v>
      </c>
      <c r="F31" t="s">
        <v>2</v>
      </c>
    </row>
    <row r="32" spans="1:6" x14ac:dyDescent="0.25">
      <c r="A32">
        <v>31421</v>
      </c>
      <c r="B32" t="s">
        <v>2379</v>
      </c>
      <c r="C32" t="s">
        <v>2380</v>
      </c>
      <c r="D32" s="6">
        <v>0.41549999999999998</v>
      </c>
      <c r="E32" t="s">
        <v>2</v>
      </c>
      <c r="F32" t="s">
        <v>2</v>
      </c>
    </row>
    <row r="33" spans="1:6" x14ac:dyDescent="0.25">
      <c r="A33">
        <v>31421</v>
      </c>
      <c r="B33" t="s">
        <v>2381</v>
      </c>
      <c r="C33" t="s">
        <v>2382</v>
      </c>
      <c r="D33" s="6">
        <v>0.2535</v>
      </c>
      <c r="E33" t="s">
        <v>2</v>
      </c>
      <c r="F33" t="s">
        <v>2</v>
      </c>
    </row>
    <row r="34" spans="1:6" x14ac:dyDescent="0.25">
      <c r="A34">
        <v>31421</v>
      </c>
      <c r="B34" t="s">
        <v>2383</v>
      </c>
      <c r="C34" t="s">
        <v>2384</v>
      </c>
      <c r="D34" s="6">
        <v>0.37359999999999999</v>
      </c>
      <c r="E34" t="s">
        <v>2</v>
      </c>
      <c r="F34" t="s">
        <v>2</v>
      </c>
    </row>
    <row r="35" spans="1:6" x14ac:dyDescent="0.25">
      <c r="A35">
        <v>31421</v>
      </c>
      <c r="B35" t="s">
        <v>2385</v>
      </c>
      <c r="C35" t="s">
        <v>2386</v>
      </c>
      <c r="D35" s="6">
        <v>0.31879999999999997</v>
      </c>
      <c r="E35" t="s">
        <v>2</v>
      </c>
      <c r="F35" t="s">
        <v>2</v>
      </c>
    </row>
    <row r="36" spans="1:6" x14ac:dyDescent="0.25">
      <c r="A36">
        <v>31421</v>
      </c>
      <c r="B36" t="s">
        <v>2387</v>
      </c>
      <c r="C36" t="s">
        <v>2388</v>
      </c>
      <c r="D36" s="6">
        <v>0.48559999999999998</v>
      </c>
      <c r="E36" t="s">
        <v>2</v>
      </c>
      <c r="F36" t="s">
        <v>2</v>
      </c>
    </row>
    <row r="37" spans="1:6" x14ac:dyDescent="0.25">
      <c r="A37">
        <v>31421</v>
      </c>
      <c r="B37" t="s">
        <v>2389</v>
      </c>
      <c r="C37" t="s">
        <v>2390</v>
      </c>
      <c r="D37" s="6">
        <v>0.29970000000000002</v>
      </c>
      <c r="E37" t="s">
        <v>2</v>
      </c>
      <c r="F37" t="s">
        <v>2</v>
      </c>
    </row>
    <row r="38" spans="1:6" x14ac:dyDescent="0.25">
      <c r="A38">
        <v>31421</v>
      </c>
      <c r="B38" t="s">
        <v>2391</v>
      </c>
      <c r="C38" t="s">
        <v>2392</v>
      </c>
      <c r="D38" s="6">
        <v>0.3992</v>
      </c>
      <c r="E38" t="s">
        <v>2</v>
      </c>
      <c r="F38" t="s">
        <v>2</v>
      </c>
    </row>
    <row r="39" spans="1:6" x14ac:dyDescent="0.25">
      <c r="A39">
        <v>31421</v>
      </c>
      <c r="B39" t="s">
        <v>2393</v>
      </c>
      <c r="C39" t="s">
        <v>2394</v>
      </c>
      <c r="D39" s="6">
        <v>0.29809999999999998</v>
      </c>
      <c r="E39" t="s">
        <v>2</v>
      </c>
      <c r="F39" t="s">
        <v>2</v>
      </c>
    </row>
    <row r="40" spans="1:6" x14ac:dyDescent="0.25">
      <c r="A40">
        <v>31421</v>
      </c>
      <c r="B40" t="s">
        <v>2395</v>
      </c>
      <c r="C40" t="s">
        <v>2396</v>
      </c>
      <c r="D40" s="6">
        <v>0.25359999999999999</v>
      </c>
      <c r="E40" t="s">
        <v>2</v>
      </c>
      <c r="F40" t="s">
        <v>2</v>
      </c>
    </row>
    <row r="41" spans="1:6" x14ac:dyDescent="0.25">
      <c r="A41">
        <v>31421</v>
      </c>
      <c r="B41" t="s">
        <v>2397</v>
      </c>
      <c r="C41" t="s">
        <v>2398</v>
      </c>
      <c r="D41" s="6">
        <v>0.34229999999999999</v>
      </c>
      <c r="E41" t="s">
        <v>2</v>
      </c>
      <c r="F41" t="s">
        <v>2</v>
      </c>
    </row>
    <row r="42" spans="1:6" x14ac:dyDescent="0.25">
      <c r="A42">
        <v>31421</v>
      </c>
      <c r="B42" t="s">
        <v>2399</v>
      </c>
      <c r="C42" t="s">
        <v>2400</v>
      </c>
      <c r="D42" s="6">
        <v>0.25130000000000002</v>
      </c>
      <c r="E42" t="s">
        <v>2</v>
      </c>
      <c r="F42" t="s">
        <v>2</v>
      </c>
    </row>
    <row r="43" spans="1:6" x14ac:dyDescent="0.25">
      <c r="A43">
        <v>31421</v>
      </c>
      <c r="B43" t="s">
        <v>2293</v>
      </c>
      <c r="C43" t="s">
        <v>2279</v>
      </c>
      <c r="D43" s="6">
        <v>0.3453</v>
      </c>
      <c r="E43" t="s">
        <v>2</v>
      </c>
      <c r="F43" t="s">
        <v>2</v>
      </c>
    </row>
    <row r="44" spans="1:6" x14ac:dyDescent="0.25">
      <c r="A44">
        <v>31421</v>
      </c>
      <c r="B44" t="s">
        <v>2401</v>
      </c>
      <c r="C44" t="s">
        <v>2402</v>
      </c>
      <c r="D44" s="6">
        <v>0.29520000000000002</v>
      </c>
      <c r="E44" t="s">
        <v>2</v>
      </c>
      <c r="F44" t="s">
        <v>2</v>
      </c>
    </row>
    <row r="45" spans="1:6" x14ac:dyDescent="0.25">
      <c r="A45">
        <v>31421</v>
      </c>
      <c r="B45" t="s">
        <v>2403</v>
      </c>
      <c r="C45" t="s">
        <v>2404</v>
      </c>
      <c r="D45" s="6">
        <v>0.41620000000000001</v>
      </c>
      <c r="E45" t="s">
        <v>2</v>
      </c>
      <c r="F45" t="s">
        <v>2</v>
      </c>
    </row>
    <row r="46" spans="1:6" x14ac:dyDescent="0.25">
      <c r="A46">
        <v>31421</v>
      </c>
      <c r="B46" t="s">
        <v>2405</v>
      </c>
      <c r="C46" t="s">
        <v>2406</v>
      </c>
      <c r="D46" s="6">
        <v>0.3876</v>
      </c>
      <c r="E46" t="s">
        <v>2</v>
      </c>
      <c r="F46" t="s">
        <v>2</v>
      </c>
    </row>
    <row r="47" spans="1:6" x14ac:dyDescent="0.25">
      <c r="A47">
        <v>31421</v>
      </c>
      <c r="B47" t="s">
        <v>2407</v>
      </c>
      <c r="C47" t="s">
        <v>2408</v>
      </c>
      <c r="D47" s="6">
        <v>0.24690000000000001</v>
      </c>
      <c r="E47" t="s">
        <v>2</v>
      </c>
      <c r="F47" t="s">
        <v>2</v>
      </c>
    </row>
    <row r="48" spans="1:6" x14ac:dyDescent="0.25">
      <c r="A48">
        <v>31421</v>
      </c>
      <c r="B48" t="s">
        <v>2409</v>
      </c>
      <c r="C48" t="s">
        <v>2410</v>
      </c>
      <c r="D48" s="6">
        <v>0.2576</v>
      </c>
      <c r="E48" t="s">
        <v>2</v>
      </c>
      <c r="F48" t="s">
        <v>2</v>
      </c>
    </row>
    <row r="49" spans="1:6" x14ac:dyDescent="0.25">
      <c r="A49">
        <v>31421</v>
      </c>
      <c r="B49" t="s">
        <v>2411</v>
      </c>
      <c r="C49" t="s">
        <v>2412</v>
      </c>
      <c r="D49" s="6">
        <v>0.35070000000000001</v>
      </c>
      <c r="E49" t="s">
        <v>2</v>
      </c>
      <c r="F49" t="s">
        <v>2</v>
      </c>
    </row>
    <row r="50" spans="1:6" x14ac:dyDescent="0.25">
      <c r="A50">
        <v>31421</v>
      </c>
      <c r="B50" t="s">
        <v>2413</v>
      </c>
      <c r="C50" t="s">
        <v>2414</v>
      </c>
      <c r="D50" s="6">
        <v>0.26889999999999997</v>
      </c>
      <c r="E50" t="s">
        <v>2</v>
      </c>
      <c r="F50" t="s">
        <v>2</v>
      </c>
    </row>
    <row r="51" spans="1:6" x14ac:dyDescent="0.25">
      <c r="A51">
        <v>31421</v>
      </c>
      <c r="B51" t="s">
        <v>2415</v>
      </c>
      <c r="C51" t="s">
        <v>2416</v>
      </c>
      <c r="D51" s="6">
        <v>0.33429999999999999</v>
      </c>
      <c r="E51" t="s">
        <v>2</v>
      </c>
      <c r="F51" t="s">
        <v>2</v>
      </c>
    </row>
    <row r="52" spans="1:6" x14ac:dyDescent="0.25">
      <c r="A52">
        <v>31421</v>
      </c>
      <c r="B52" t="s">
        <v>2417</v>
      </c>
      <c r="C52" t="s">
        <v>2418</v>
      </c>
      <c r="D52" s="6">
        <v>0.77</v>
      </c>
      <c r="E52" t="s">
        <v>2</v>
      </c>
      <c r="F52" t="s">
        <v>2</v>
      </c>
    </row>
    <row r="53" spans="1:6" x14ac:dyDescent="0.25">
      <c r="A53">
        <v>31421</v>
      </c>
      <c r="B53" t="s">
        <v>2419</v>
      </c>
      <c r="C53" t="s">
        <v>2420</v>
      </c>
      <c r="D53" s="6">
        <v>0.31190000000000001</v>
      </c>
      <c r="E53" t="s">
        <v>2</v>
      </c>
      <c r="F53" t="s">
        <v>2</v>
      </c>
    </row>
    <row r="54" spans="1:6" x14ac:dyDescent="0.25">
      <c r="A54">
        <v>31421</v>
      </c>
      <c r="B54" t="s">
        <v>2421</v>
      </c>
      <c r="C54" t="s">
        <v>2422</v>
      </c>
      <c r="D54" s="6">
        <v>0.52400000000000002</v>
      </c>
      <c r="E54" t="s">
        <v>2</v>
      </c>
      <c r="F54" t="s">
        <v>2</v>
      </c>
    </row>
    <row r="55" spans="1:6" x14ac:dyDescent="0.25">
      <c r="A55">
        <v>31421</v>
      </c>
      <c r="B55" t="s">
        <v>2299</v>
      </c>
      <c r="C55" t="s">
        <v>2423</v>
      </c>
      <c r="D55" s="6">
        <v>0.27089999999999997</v>
      </c>
      <c r="E55" t="s">
        <v>2</v>
      </c>
      <c r="F55" t="s">
        <v>2</v>
      </c>
    </row>
    <row r="56" spans="1:6" x14ac:dyDescent="0.25">
      <c r="A56">
        <v>31421</v>
      </c>
      <c r="B56" t="s">
        <v>2424</v>
      </c>
      <c r="C56" t="s">
        <v>2425</v>
      </c>
      <c r="D56" s="6">
        <v>0.30830000000000002</v>
      </c>
      <c r="E56" t="s">
        <v>2</v>
      </c>
      <c r="F56" t="s">
        <v>2</v>
      </c>
    </row>
    <row r="57" spans="1:6" x14ac:dyDescent="0.25">
      <c r="A57">
        <v>31421</v>
      </c>
      <c r="B57" t="s">
        <v>2426</v>
      </c>
      <c r="C57" t="s">
        <v>2427</v>
      </c>
      <c r="D57" s="6">
        <v>0.51</v>
      </c>
      <c r="E57" t="s">
        <v>2</v>
      </c>
      <c r="F57" t="s">
        <v>2</v>
      </c>
    </row>
    <row r="58" spans="1:6" x14ac:dyDescent="0.25">
      <c r="A58">
        <v>31421</v>
      </c>
      <c r="B58" t="s">
        <v>2428</v>
      </c>
      <c r="C58" t="s">
        <v>2429</v>
      </c>
      <c r="D58" s="6">
        <v>0.34399999999999997</v>
      </c>
      <c r="E58" t="s">
        <v>2</v>
      </c>
      <c r="F58" t="s">
        <v>2</v>
      </c>
    </row>
    <row r="59" spans="1:6" x14ac:dyDescent="0.25">
      <c r="A59">
        <v>31421</v>
      </c>
      <c r="B59" t="s">
        <v>2430</v>
      </c>
      <c r="C59" t="s">
        <v>2431</v>
      </c>
      <c r="D59" s="6">
        <v>0.32890000000000003</v>
      </c>
      <c r="E59" t="s">
        <v>2</v>
      </c>
      <c r="F59" t="s">
        <v>2</v>
      </c>
    </row>
    <row r="60" spans="1:6" x14ac:dyDescent="0.25">
      <c r="A60">
        <v>31421</v>
      </c>
      <c r="B60" t="s">
        <v>2432</v>
      </c>
      <c r="C60" t="s">
        <v>2433</v>
      </c>
      <c r="D60" s="6">
        <v>0.28470000000000001</v>
      </c>
      <c r="E60" t="s">
        <v>2</v>
      </c>
      <c r="F60" t="s">
        <v>2</v>
      </c>
    </row>
    <row r="61" spans="1:6" x14ac:dyDescent="0.25">
      <c r="A61">
        <v>31421</v>
      </c>
      <c r="B61" t="s">
        <v>2434</v>
      </c>
      <c r="C61" t="s">
        <v>2435</v>
      </c>
      <c r="D61" s="6">
        <v>0.54269999999999996</v>
      </c>
      <c r="E61" t="s">
        <v>2</v>
      </c>
      <c r="F61" t="s">
        <v>2</v>
      </c>
    </row>
    <row r="62" spans="1:6" x14ac:dyDescent="0.25">
      <c r="A62">
        <v>31421</v>
      </c>
      <c r="B62" t="s">
        <v>2436</v>
      </c>
      <c r="C62" t="s">
        <v>2437</v>
      </c>
      <c r="D62" s="6">
        <v>0.94350000000000001</v>
      </c>
      <c r="E62" t="s">
        <v>2</v>
      </c>
      <c r="F62" t="s">
        <v>2</v>
      </c>
    </row>
    <row r="63" spans="1:6" x14ac:dyDescent="0.25">
      <c r="A63">
        <v>31421</v>
      </c>
      <c r="B63" t="s">
        <v>2438</v>
      </c>
      <c r="C63" t="s">
        <v>2439</v>
      </c>
      <c r="D63" s="6">
        <v>0.40770000000000001</v>
      </c>
      <c r="E63" t="s">
        <v>2</v>
      </c>
      <c r="F63" t="s">
        <v>2</v>
      </c>
    </row>
    <row r="64" spans="1:6" x14ac:dyDescent="0.25">
      <c r="A64">
        <v>31421</v>
      </c>
      <c r="B64" t="s">
        <v>2440</v>
      </c>
      <c r="C64" t="s">
        <v>2441</v>
      </c>
      <c r="D64" s="6">
        <v>0.47399999999999998</v>
      </c>
      <c r="E64" t="s">
        <v>2</v>
      </c>
      <c r="F64" t="s">
        <v>2</v>
      </c>
    </row>
    <row r="65" spans="1:6" x14ac:dyDescent="0.25">
      <c r="A65">
        <v>31421</v>
      </c>
      <c r="B65" t="s">
        <v>2442</v>
      </c>
      <c r="C65" t="s">
        <v>2443</v>
      </c>
      <c r="D65" s="6">
        <v>0.37919999999999998</v>
      </c>
      <c r="E65" t="s">
        <v>2</v>
      </c>
      <c r="F65" t="s">
        <v>2</v>
      </c>
    </row>
    <row r="66" spans="1:6" x14ac:dyDescent="0.25">
      <c r="A66">
        <v>31421</v>
      </c>
      <c r="B66" t="s">
        <v>2444</v>
      </c>
      <c r="C66" t="s">
        <v>2445</v>
      </c>
      <c r="D66" s="6">
        <v>0.5</v>
      </c>
      <c r="E66" t="s">
        <v>2</v>
      </c>
      <c r="F66" t="s">
        <v>2</v>
      </c>
    </row>
    <row r="67" spans="1:6" x14ac:dyDescent="0.25">
      <c r="A67">
        <v>31421</v>
      </c>
      <c r="B67" t="s">
        <v>2446</v>
      </c>
      <c r="C67" t="s">
        <v>2447</v>
      </c>
      <c r="D67" s="6">
        <v>0.48430000000000001</v>
      </c>
      <c r="E67" t="s">
        <v>2</v>
      </c>
      <c r="F67" t="s">
        <v>2</v>
      </c>
    </row>
    <row r="68" spans="1:6" x14ac:dyDescent="0.25">
      <c r="A68">
        <v>31421</v>
      </c>
      <c r="B68" t="s">
        <v>2448</v>
      </c>
      <c r="C68" t="s">
        <v>2449</v>
      </c>
      <c r="D68" s="6">
        <v>0.43120000000000003</v>
      </c>
      <c r="E68" t="s">
        <v>2</v>
      </c>
      <c r="F68" t="s">
        <v>2</v>
      </c>
    </row>
    <row r="69" spans="1:6" x14ac:dyDescent="0.25">
      <c r="A69">
        <v>31421</v>
      </c>
      <c r="B69" t="s">
        <v>2450</v>
      </c>
      <c r="C69" t="s">
        <v>2451</v>
      </c>
      <c r="D69" s="6">
        <v>0.3266</v>
      </c>
      <c r="E69" t="s">
        <v>2</v>
      </c>
      <c r="F69" t="s">
        <v>2</v>
      </c>
    </row>
    <row r="70" spans="1:6" x14ac:dyDescent="0.25">
      <c r="A70">
        <v>31421</v>
      </c>
      <c r="B70" t="s">
        <v>2452</v>
      </c>
      <c r="C70" t="s">
        <v>2453</v>
      </c>
      <c r="D70" s="6">
        <v>0.30580000000000002</v>
      </c>
      <c r="E70" t="s">
        <v>2</v>
      </c>
      <c r="F70" t="s">
        <v>2</v>
      </c>
    </row>
    <row r="71" spans="1:6" x14ac:dyDescent="0.25">
      <c r="A71">
        <v>31421</v>
      </c>
      <c r="B71" t="s">
        <v>2454</v>
      </c>
      <c r="C71" t="s">
        <v>2455</v>
      </c>
      <c r="D71" s="6">
        <v>0.52180000000000004</v>
      </c>
      <c r="E71" t="s">
        <v>2</v>
      </c>
      <c r="F71" t="s">
        <v>2</v>
      </c>
    </row>
    <row r="72" spans="1:6" x14ac:dyDescent="0.25">
      <c r="A72">
        <v>31421</v>
      </c>
      <c r="B72" t="s">
        <v>2456</v>
      </c>
      <c r="C72" t="s">
        <v>2457</v>
      </c>
      <c r="D72" s="6">
        <v>0.46010000000000001</v>
      </c>
      <c r="E72" t="s">
        <v>2</v>
      </c>
      <c r="F72" t="s">
        <v>2</v>
      </c>
    </row>
    <row r="73" spans="1:6" x14ac:dyDescent="0.25">
      <c r="A73">
        <v>31421</v>
      </c>
      <c r="B73" t="s">
        <v>2458</v>
      </c>
      <c r="C73" t="s">
        <v>2459</v>
      </c>
      <c r="D73" s="6">
        <v>0.26379999999999998</v>
      </c>
      <c r="E73" t="s">
        <v>2</v>
      </c>
      <c r="F73" t="s">
        <v>2</v>
      </c>
    </row>
    <row r="74" spans="1:6" x14ac:dyDescent="0.25">
      <c r="A74">
        <v>31421</v>
      </c>
      <c r="B74" t="s">
        <v>2460</v>
      </c>
      <c r="C74" t="s">
        <v>2461</v>
      </c>
      <c r="D74" s="6">
        <v>0.42470000000000002</v>
      </c>
      <c r="E74" t="s">
        <v>2</v>
      </c>
      <c r="F74" t="s">
        <v>2</v>
      </c>
    </row>
    <row r="75" spans="1:6" x14ac:dyDescent="0.25">
      <c r="A75">
        <v>31421</v>
      </c>
      <c r="B75" t="s">
        <v>2305</v>
      </c>
      <c r="C75" t="s">
        <v>2462</v>
      </c>
      <c r="D75" s="6">
        <v>0.34839999999999999</v>
      </c>
      <c r="E75" t="s">
        <v>2</v>
      </c>
      <c r="F75" t="s">
        <v>2</v>
      </c>
    </row>
    <row r="76" spans="1:6" x14ac:dyDescent="0.25">
      <c r="A76">
        <v>31421</v>
      </c>
      <c r="B76" t="s">
        <v>2463</v>
      </c>
      <c r="C76" t="s">
        <v>2464</v>
      </c>
      <c r="D76" s="6">
        <v>0.54300000000000004</v>
      </c>
      <c r="E76" t="s">
        <v>2</v>
      </c>
      <c r="F76" t="s">
        <v>2</v>
      </c>
    </row>
    <row r="77" spans="1:6" x14ac:dyDescent="0.25">
      <c r="A77">
        <v>31421</v>
      </c>
      <c r="B77" t="s">
        <v>2465</v>
      </c>
      <c r="C77" t="s">
        <v>2466</v>
      </c>
      <c r="D77" s="6">
        <v>0.33439999999999998</v>
      </c>
      <c r="E77" t="s">
        <v>2</v>
      </c>
      <c r="F77" t="s">
        <v>2</v>
      </c>
    </row>
    <row r="78" spans="1:6" x14ac:dyDescent="0.25">
      <c r="A78">
        <v>31421</v>
      </c>
      <c r="B78" t="s">
        <v>2467</v>
      </c>
      <c r="C78" t="s">
        <v>2468</v>
      </c>
      <c r="D78" s="6">
        <v>0.42909999999999998</v>
      </c>
      <c r="E78" t="s">
        <v>2</v>
      </c>
      <c r="F78" t="s">
        <v>2</v>
      </c>
    </row>
    <row r="79" spans="1:6" x14ac:dyDescent="0.25">
      <c r="A79">
        <v>31421</v>
      </c>
      <c r="B79" t="s">
        <v>2469</v>
      </c>
      <c r="C79" t="s">
        <v>2470</v>
      </c>
      <c r="D79" s="6">
        <v>0.2979</v>
      </c>
      <c r="E79" t="s">
        <v>2</v>
      </c>
      <c r="F79" t="s">
        <v>2</v>
      </c>
    </row>
    <row r="80" spans="1:6" x14ac:dyDescent="0.25">
      <c r="A80">
        <v>31421</v>
      </c>
      <c r="B80" t="s">
        <v>2471</v>
      </c>
      <c r="C80" t="s">
        <v>2472</v>
      </c>
      <c r="D80" s="6">
        <v>0.2923</v>
      </c>
      <c r="E80" t="s">
        <v>2</v>
      </c>
      <c r="F80" t="s">
        <v>2</v>
      </c>
    </row>
    <row r="81" spans="1:6" x14ac:dyDescent="0.25">
      <c r="A81">
        <v>31421</v>
      </c>
      <c r="B81" t="s">
        <v>2473</v>
      </c>
      <c r="C81" t="s">
        <v>2474</v>
      </c>
      <c r="D81" s="6">
        <v>0.251</v>
      </c>
      <c r="E81" t="s">
        <v>2</v>
      </c>
      <c r="F81" t="s">
        <v>2</v>
      </c>
    </row>
    <row r="82" spans="1:6" x14ac:dyDescent="0.25">
      <c r="A82">
        <v>31421</v>
      </c>
      <c r="B82" t="s">
        <v>2475</v>
      </c>
      <c r="C82" t="s">
        <v>2476</v>
      </c>
      <c r="D82" s="6">
        <v>0.47010000000000002</v>
      </c>
      <c r="E82" t="s">
        <v>2</v>
      </c>
      <c r="F82" t="s">
        <v>2</v>
      </c>
    </row>
    <row r="83" spans="1:6" x14ac:dyDescent="0.25">
      <c r="A83">
        <v>31421</v>
      </c>
      <c r="B83" t="s">
        <v>2477</v>
      </c>
      <c r="C83" t="s">
        <v>2478</v>
      </c>
      <c r="D83" s="6">
        <v>0.42570000000000002</v>
      </c>
      <c r="E83" t="s">
        <v>2</v>
      </c>
      <c r="F83" t="s">
        <v>2</v>
      </c>
    </row>
    <row r="84" spans="1:6" x14ac:dyDescent="0.25">
      <c r="A84">
        <v>31421</v>
      </c>
      <c r="B84" t="s">
        <v>2315</v>
      </c>
      <c r="C84" t="s">
        <v>2265</v>
      </c>
      <c r="D84" s="6">
        <v>0.23960000000000001</v>
      </c>
      <c r="E84" t="s">
        <v>2</v>
      </c>
      <c r="F84" t="s">
        <v>2</v>
      </c>
    </row>
    <row r="85" spans="1:6" x14ac:dyDescent="0.25">
      <c r="A85">
        <v>31421</v>
      </c>
      <c r="B85" t="s">
        <v>2479</v>
      </c>
      <c r="C85" t="s">
        <v>2480</v>
      </c>
      <c r="D85" s="6">
        <v>0.68200000000000005</v>
      </c>
      <c r="E85" t="s">
        <v>2</v>
      </c>
      <c r="F85" t="s">
        <v>2</v>
      </c>
    </row>
    <row r="86" spans="1:6" x14ac:dyDescent="0.25">
      <c r="A86">
        <v>31421</v>
      </c>
      <c r="B86" t="s">
        <v>2311</v>
      </c>
      <c r="C86" t="s">
        <v>2481</v>
      </c>
      <c r="D86" s="6">
        <v>0.4451</v>
      </c>
      <c r="E86" t="s">
        <v>2</v>
      </c>
      <c r="F86" t="s">
        <v>2</v>
      </c>
    </row>
    <row r="87" spans="1:6" x14ac:dyDescent="0.25">
      <c r="A87">
        <v>31421</v>
      </c>
      <c r="B87" t="s">
        <v>2482</v>
      </c>
      <c r="C87" t="s">
        <v>2483</v>
      </c>
      <c r="D87" s="6">
        <v>0.67259999999999998</v>
      </c>
      <c r="E87" t="s">
        <v>2</v>
      </c>
      <c r="F87" t="s">
        <v>2</v>
      </c>
    </row>
    <row r="88" spans="1:6" x14ac:dyDescent="0.25">
      <c r="A88">
        <v>31421</v>
      </c>
      <c r="B88" t="s">
        <v>2484</v>
      </c>
      <c r="C88" t="s">
        <v>2485</v>
      </c>
      <c r="D88" s="6">
        <v>0.29360000000000003</v>
      </c>
      <c r="E88" t="s">
        <v>2</v>
      </c>
      <c r="F88" t="s">
        <v>2</v>
      </c>
    </row>
    <row r="89" spans="1:6" x14ac:dyDescent="0.25">
      <c r="A89">
        <v>31421</v>
      </c>
      <c r="B89" t="s">
        <v>2486</v>
      </c>
      <c r="C89" t="s">
        <v>2487</v>
      </c>
      <c r="D89" s="6">
        <v>0.48230000000000001</v>
      </c>
      <c r="E89" t="s">
        <v>2</v>
      </c>
      <c r="F89" t="s">
        <v>2</v>
      </c>
    </row>
    <row r="90" spans="1:6" x14ac:dyDescent="0.25">
      <c r="A90">
        <v>31421</v>
      </c>
      <c r="B90" t="s">
        <v>2488</v>
      </c>
      <c r="C90" t="s">
        <v>2489</v>
      </c>
      <c r="D90" s="6">
        <v>0.47989999999999999</v>
      </c>
      <c r="E90" t="s">
        <v>2</v>
      </c>
      <c r="F90" t="s">
        <v>2</v>
      </c>
    </row>
    <row r="91" spans="1:6" x14ac:dyDescent="0.25">
      <c r="A91">
        <v>31421</v>
      </c>
      <c r="B91" t="s">
        <v>2490</v>
      </c>
      <c r="C91" t="s">
        <v>2491</v>
      </c>
      <c r="D91" s="6">
        <v>0.4617</v>
      </c>
      <c r="E91" t="s">
        <v>2</v>
      </c>
      <c r="F91" t="s">
        <v>2</v>
      </c>
    </row>
    <row r="92" spans="1:6" x14ac:dyDescent="0.25">
      <c r="A92">
        <v>31421</v>
      </c>
      <c r="B92" t="s">
        <v>2492</v>
      </c>
      <c r="C92" t="s">
        <v>2493</v>
      </c>
      <c r="D92" s="6">
        <v>0.57699999999999996</v>
      </c>
      <c r="E92" t="s">
        <v>2</v>
      </c>
      <c r="F92" t="s">
        <v>2</v>
      </c>
    </row>
    <row r="93" spans="1:6" x14ac:dyDescent="0.25">
      <c r="A93">
        <v>31421</v>
      </c>
      <c r="B93" t="s">
        <v>2494</v>
      </c>
      <c r="C93" t="s">
        <v>2495</v>
      </c>
      <c r="D93" s="6">
        <v>0.38569999999999999</v>
      </c>
      <c r="E93" t="s">
        <v>2</v>
      </c>
      <c r="F93" t="s">
        <v>2</v>
      </c>
    </row>
    <row r="94" spans="1:6" x14ac:dyDescent="0.25">
      <c r="A94">
        <v>31421</v>
      </c>
      <c r="B94" t="s">
        <v>2496</v>
      </c>
      <c r="C94" t="s">
        <v>2497</v>
      </c>
      <c r="D94" s="6">
        <v>0.87470000000000003</v>
      </c>
      <c r="E94" t="s">
        <v>2</v>
      </c>
      <c r="F94" t="s">
        <v>2</v>
      </c>
    </row>
    <row r="95" spans="1:6" x14ac:dyDescent="0.25">
      <c r="A95">
        <v>31421</v>
      </c>
      <c r="B95" t="s">
        <v>2498</v>
      </c>
      <c r="C95" t="s">
        <v>2499</v>
      </c>
      <c r="D95" s="6">
        <v>0.60129999999999995</v>
      </c>
      <c r="E95" t="s">
        <v>2</v>
      </c>
      <c r="F95" t="s">
        <v>2</v>
      </c>
    </row>
    <row r="96" spans="1:6" x14ac:dyDescent="0.25">
      <c r="A96">
        <v>31421</v>
      </c>
      <c r="B96" t="s">
        <v>2500</v>
      </c>
      <c r="C96" t="s">
        <v>2501</v>
      </c>
      <c r="D96" s="6">
        <v>0.62050000000000005</v>
      </c>
      <c r="E96" t="s">
        <v>2</v>
      </c>
      <c r="F96" t="s">
        <v>2</v>
      </c>
    </row>
    <row r="97" spans="1:6" x14ac:dyDescent="0.25">
      <c r="A97">
        <v>31421</v>
      </c>
      <c r="B97" t="s">
        <v>2502</v>
      </c>
      <c r="C97" t="s">
        <v>2503</v>
      </c>
      <c r="D97" s="6">
        <v>0.32850000000000001</v>
      </c>
      <c r="E97" t="s">
        <v>2</v>
      </c>
      <c r="F97" t="s">
        <v>2</v>
      </c>
    </row>
    <row r="98" spans="1:6" x14ac:dyDescent="0.25">
      <c r="A98">
        <v>31421</v>
      </c>
      <c r="B98" t="s">
        <v>2504</v>
      </c>
      <c r="C98" t="s">
        <v>2505</v>
      </c>
      <c r="D98" s="6">
        <v>0.33779999999999999</v>
      </c>
      <c r="E98" t="s">
        <v>2</v>
      </c>
      <c r="F98" t="s">
        <v>2</v>
      </c>
    </row>
    <row r="99" spans="1:6" x14ac:dyDescent="0.25">
      <c r="A99">
        <v>31421</v>
      </c>
      <c r="B99" t="s">
        <v>2506</v>
      </c>
      <c r="C99" t="s">
        <v>2507</v>
      </c>
      <c r="D99" s="6">
        <v>0.39729999999999999</v>
      </c>
      <c r="E99" t="s">
        <v>2</v>
      </c>
      <c r="F99" t="s">
        <v>2</v>
      </c>
    </row>
    <row r="100" spans="1:6" x14ac:dyDescent="0.25">
      <c r="A100">
        <v>31421</v>
      </c>
      <c r="B100" t="s">
        <v>2508</v>
      </c>
      <c r="C100" t="s">
        <v>2509</v>
      </c>
      <c r="D100" s="6">
        <v>0.41699999999999998</v>
      </c>
      <c r="E100" t="s">
        <v>2</v>
      </c>
      <c r="F100" t="s">
        <v>2</v>
      </c>
    </row>
    <row r="101" spans="1:6" x14ac:dyDescent="0.25">
      <c r="A101">
        <v>31421</v>
      </c>
      <c r="B101" t="s">
        <v>2510</v>
      </c>
      <c r="C101" t="s">
        <v>2511</v>
      </c>
      <c r="D101" s="6">
        <v>0.20979999999999999</v>
      </c>
      <c r="E101" t="s">
        <v>2</v>
      </c>
      <c r="F101" t="s">
        <v>2</v>
      </c>
    </row>
    <row r="102" spans="1:6" x14ac:dyDescent="0.25">
      <c r="A102">
        <v>31421</v>
      </c>
      <c r="B102" t="s">
        <v>2512</v>
      </c>
      <c r="C102" t="s">
        <v>2513</v>
      </c>
      <c r="D102" s="6">
        <v>0.30819999999999997</v>
      </c>
      <c r="E102" t="s">
        <v>2</v>
      </c>
      <c r="F102" t="s">
        <v>2</v>
      </c>
    </row>
    <row r="103" spans="1:6" x14ac:dyDescent="0.25">
      <c r="A103">
        <v>31421</v>
      </c>
      <c r="B103" t="s">
        <v>2514</v>
      </c>
      <c r="C103" t="s">
        <v>2515</v>
      </c>
      <c r="D103" s="6">
        <v>0.23</v>
      </c>
      <c r="E103" t="s">
        <v>2</v>
      </c>
      <c r="F103" t="s">
        <v>2</v>
      </c>
    </row>
    <row r="104" spans="1:6" x14ac:dyDescent="0.25">
      <c r="A104">
        <v>31421</v>
      </c>
      <c r="B104" t="s">
        <v>2516</v>
      </c>
      <c r="C104" t="s">
        <v>2517</v>
      </c>
      <c r="D104" s="6">
        <v>0.3574</v>
      </c>
      <c r="E104" t="s">
        <v>2</v>
      </c>
      <c r="F104" t="s">
        <v>2</v>
      </c>
    </row>
    <row r="105" spans="1:6" x14ac:dyDescent="0.25">
      <c r="A105">
        <v>31421</v>
      </c>
      <c r="B105" t="s">
        <v>2518</v>
      </c>
      <c r="C105" t="s">
        <v>2519</v>
      </c>
      <c r="D105" s="6">
        <v>0.38469999999999999</v>
      </c>
      <c r="E105" t="s">
        <v>2</v>
      </c>
      <c r="F105" t="s">
        <v>2</v>
      </c>
    </row>
    <row r="106" spans="1:6" x14ac:dyDescent="0.25">
      <c r="A106">
        <v>31421</v>
      </c>
      <c r="B106" t="s">
        <v>2520</v>
      </c>
      <c r="C106" t="s">
        <v>2521</v>
      </c>
      <c r="D106" s="6">
        <v>39098</v>
      </c>
      <c r="E106" t="s">
        <v>2</v>
      </c>
      <c r="F106" t="s">
        <v>2</v>
      </c>
    </row>
    <row r="107" spans="1:6" x14ac:dyDescent="0.25">
      <c r="A107">
        <v>31421</v>
      </c>
      <c r="B107" t="s">
        <v>2522</v>
      </c>
      <c r="C107" t="s">
        <v>2523</v>
      </c>
      <c r="D107" s="6">
        <v>0.46410000000000001</v>
      </c>
      <c r="E107" t="s">
        <v>2</v>
      </c>
      <c r="F107" t="s">
        <v>2</v>
      </c>
    </row>
    <row r="108" spans="1:6" x14ac:dyDescent="0.25">
      <c r="A108">
        <v>31421</v>
      </c>
      <c r="B108" t="s">
        <v>2524</v>
      </c>
      <c r="C108" t="s">
        <v>2525</v>
      </c>
      <c r="D108" s="6">
        <v>0.35589999999999999</v>
      </c>
      <c r="E108" t="s">
        <v>2</v>
      </c>
      <c r="F108" t="s">
        <v>2</v>
      </c>
    </row>
    <row r="109" spans="1:6" x14ac:dyDescent="0.25">
      <c r="A109">
        <v>31421</v>
      </c>
      <c r="B109" t="s">
        <v>2526</v>
      </c>
      <c r="C109" t="s">
        <v>2527</v>
      </c>
      <c r="D109" s="6">
        <v>0.41320000000000001</v>
      </c>
      <c r="E109" t="s">
        <v>2</v>
      </c>
      <c r="F109" t="s">
        <v>2</v>
      </c>
    </row>
    <row r="110" spans="1:6" x14ac:dyDescent="0.25">
      <c r="A110">
        <v>31421</v>
      </c>
      <c r="B110" t="s">
        <v>2528</v>
      </c>
      <c r="C110" t="s">
        <v>2529</v>
      </c>
      <c r="D110" s="6">
        <v>0.89539999999999997</v>
      </c>
      <c r="E110" t="s">
        <v>2</v>
      </c>
      <c r="F110" t="s">
        <v>2</v>
      </c>
    </row>
    <row r="111" spans="1:6" x14ac:dyDescent="0.25">
      <c r="A111">
        <v>31421</v>
      </c>
      <c r="B111" t="s">
        <v>2530</v>
      </c>
      <c r="C111" t="s">
        <v>2531</v>
      </c>
      <c r="D111" s="6">
        <v>0.31680000000000003</v>
      </c>
      <c r="E111" t="s">
        <v>2</v>
      </c>
      <c r="F111" t="s">
        <v>2</v>
      </c>
    </row>
    <row r="112" spans="1:6" x14ac:dyDescent="0.25">
      <c r="A112">
        <v>31421</v>
      </c>
      <c r="B112" t="s">
        <v>2532</v>
      </c>
      <c r="C112" t="s">
        <v>2533</v>
      </c>
      <c r="D112" s="6">
        <v>0.45669999999999999</v>
      </c>
      <c r="E112" t="s">
        <v>2</v>
      </c>
      <c r="F112" t="s">
        <v>2</v>
      </c>
    </row>
    <row r="113" spans="1:6" x14ac:dyDescent="0.25">
      <c r="A113">
        <v>31421</v>
      </c>
      <c r="B113" t="s">
        <v>2534</v>
      </c>
      <c r="C113" t="s">
        <v>2535</v>
      </c>
      <c r="D113" s="6">
        <v>0.85699999999999998</v>
      </c>
      <c r="E113" t="s">
        <v>2</v>
      </c>
      <c r="F113" t="s">
        <v>2</v>
      </c>
    </row>
    <row r="114" spans="1:6" x14ac:dyDescent="0.25">
      <c r="A114">
        <v>31421</v>
      </c>
      <c r="B114" t="s">
        <v>2536</v>
      </c>
      <c r="C114" t="s">
        <v>2537</v>
      </c>
      <c r="D114" s="6">
        <v>0.33100000000000002</v>
      </c>
      <c r="E114" t="s">
        <v>2</v>
      </c>
      <c r="F114" t="s">
        <v>2</v>
      </c>
    </row>
    <row r="115" spans="1:6" x14ac:dyDescent="0.25">
      <c r="A115">
        <v>31421</v>
      </c>
      <c r="B115" t="s">
        <v>2538</v>
      </c>
      <c r="C115" t="s">
        <v>2539</v>
      </c>
      <c r="D115" s="6">
        <v>0.80120000000000002</v>
      </c>
      <c r="E115" t="s">
        <v>2</v>
      </c>
      <c r="F115" t="s">
        <v>2</v>
      </c>
    </row>
    <row r="116" spans="1:6" x14ac:dyDescent="0.25">
      <c r="A116">
        <v>31421</v>
      </c>
      <c r="B116" t="s">
        <v>2540</v>
      </c>
      <c r="C116" t="s">
        <v>2541</v>
      </c>
      <c r="D116" s="6">
        <v>0.4738</v>
      </c>
      <c r="E116" t="s">
        <v>2</v>
      </c>
      <c r="F116" t="s">
        <v>2</v>
      </c>
    </row>
    <row r="117" spans="1:6" x14ac:dyDescent="0.25">
      <c r="A117">
        <v>31421</v>
      </c>
      <c r="B117" t="s">
        <v>2542</v>
      </c>
      <c r="C117" t="s">
        <v>2543</v>
      </c>
      <c r="D117" s="6">
        <v>0.34110000000000001</v>
      </c>
      <c r="E117" t="s">
        <v>2</v>
      </c>
      <c r="F117" t="s">
        <v>2</v>
      </c>
    </row>
    <row r="118" spans="1:6" x14ac:dyDescent="0.25">
      <c r="A118">
        <v>31421</v>
      </c>
      <c r="B118" t="s">
        <v>2544</v>
      </c>
      <c r="C118" t="s">
        <v>2545</v>
      </c>
      <c r="D118" s="6">
        <v>0.44359999999999999</v>
      </c>
      <c r="E118" t="s">
        <v>2</v>
      </c>
      <c r="F118" t="s">
        <v>2</v>
      </c>
    </row>
    <row r="119" spans="1:6" x14ac:dyDescent="0.25">
      <c r="A119">
        <v>31421</v>
      </c>
      <c r="B119" t="s">
        <v>2546</v>
      </c>
      <c r="C119" t="s">
        <v>2547</v>
      </c>
      <c r="D119" s="6">
        <v>0.39910000000000001</v>
      </c>
      <c r="E119" t="s">
        <v>2</v>
      </c>
      <c r="F119" t="s">
        <v>2</v>
      </c>
    </row>
    <row r="120" spans="1:6" x14ac:dyDescent="0.25">
      <c r="A120">
        <v>31421</v>
      </c>
      <c r="B120" t="s">
        <v>2548</v>
      </c>
      <c r="C120" t="s">
        <v>2549</v>
      </c>
      <c r="D120" s="6">
        <v>0.31890000000000002</v>
      </c>
      <c r="E120" t="s">
        <v>2</v>
      </c>
      <c r="F120" t="s">
        <v>2</v>
      </c>
    </row>
    <row r="121" spans="1:6" x14ac:dyDescent="0.25">
      <c r="A121">
        <v>31421</v>
      </c>
      <c r="B121" t="s">
        <v>2550</v>
      </c>
      <c r="C121" t="s">
        <v>2551</v>
      </c>
      <c r="D121" s="6">
        <v>68.416300000000007</v>
      </c>
      <c r="E121" t="s">
        <v>2</v>
      </c>
      <c r="F121" t="s">
        <v>2</v>
      </c>
    </row>
    <row r="122" spans="1:6" x14ac:dyDescent="0.25">
      <c r="A122">
        <v>31421</v>
      </c>
      <c r="B122" t="s">
        <v>2327</v>
      </c>
      <c r="C122" t="s">
        <v>2277</v>
      </c>
      <c r="D122" s="6">
        <v>0.28060000000000002</v>
      </c>
      <c r="E122" t="s">
        <v>2</v>
      </c>
      <c r="F122" t="s">
        <v>2</v>
      </c>
    </row>
    <row r="123" spans="1:6" x14ac:dyDescent="0.25">
      <c r="A123">
        <v>31421</v>
      </c>
      <c r="B123" t="s">
        <v>2552</v>
      </c>
      <c r="C123" t="s">
        <v>2553</v>
      </c>
      <c r="D123" s="6">
        <v>0.54900000000000004</v>
      </c>
      <c r="E123" t="s">
        <v>2</v>
      </c>
      <c r="F123" t="s">
        <v>2</v>
      </c>
    </row>
    <row r="124" spans="1:6" x14ac:dyDescent="0.25">
      <c r="A124">
        <v>31421</v>
      </c>
      <c r="B124" t="s">
        <v>2554</v>
      </c>
      <c r="C124" t="s">
        <v>2555</v>
      </c>
      <c r="D124" s="6">
        <v>0.21529999999999999</v>
      </c>
      <c r="E124" t="s">
        <v>2</v>
      </c>
      <c r="F124" t="s">
        <v>2</v>
      </c>
    </row>
    <row r="125" spans="1:6" x14ac:dyDescent="0.25">
      <c r="A125">
        <v>31421</v>
      </c>
      <c r="B125" t="s">
        <v>2556</v>
      </c>
      <c r="C125" t="s">
        <v>2557</v>
      </c>
      <c r="D125" s="6">
        <v>0.32319999999999999</v>
      </c>
      <c r="E125" t="s">
        <v>2</v>
      </c>
      <c r="F125" t="s">
        <v>2</v>
      </c>
    </row>
    <row r="126" spans="1:6" x14ac:dyDescent="0.25">
      <c r="A126">
        <v>31421</v>
      </c>
      <c r="B126" t="s">
        <v>2558</v>
      </c>
      <c r="C126" t="s">
        <v>2559</v>
      </c>
      <c r="D126" s="6">
        <v>0.2853</v>
      </c>
      <c r="E126" t="s">
        <v>2</v>
      </c>
      <c r="F126" t="s">
        <v>2</v>
      </c>
    </row>
    <row r="127" spans="1:6" x14ac:dyDescent="0.25">
      <c r="A127">
        <v>31421</v>
      </c>
      <c r="B127" t="s">
        <v>2560</v>
      </c>
      <c r="C127" t="s">
        <v>2561</v>
      </c>
      <c r="D127" s="6">
        <v>0.28370000000000001</v>
      </c>
      <c r="E127" t="s">
        <v>2</v>
      </c>
      <c r="F127" t="s">
        <v>2</v>
      </c>
    </row>
    <row r="128" spans="1:6" x14ac:dyDescent="0.25">
      <c r="A128">
        <v>31421</v>
      </c>
      <c r="B128" t="s">
        <v>2562</v>
      </c>
      <c r="C128" t="s">
        <v>2563</v>
      </c>
      <c r="D128" s="6">
        <v>0.47810000000000002</v>
      </c>
      <c r="E128" t="s">
        <v>2</v>
      </c>
      <c r="F128" t="s">
        <v>2</v>
      </c>
    </row>
    <row r="129" spans="1:6" x14ac:dyDescent="0.25">
      <c r="A129">
        <v>31421</v>
      </c>
      <c r="B129" t="s">
        <v>2564</v>
      </c>
      <c r="C129" t="s">
        <v>2565</v>
      </c>
      <c r="D129" s="6">
        <v>0.45179999999999998</v>
      </c>
      <c r="E129" t="s">
        <v>2</v>
      </c>
      <c r="F129" t="s">
        <v>2</v>
      </c>
    </row>
    <row r="130" spans="1:6" x14ac:dyDescent="0.25">
      <c r="A130">
        <v>31421</v>
      </c>
      <c r="B130" t="s">
        <v>2566</v>
      </c>
      <c r="C130" t="s">
        <v>2567</v>
      </c>
      <c r="D130" s="6">
        <v>0.4007</v>
      </c>
      <c r="E130" t="s">
        <v>2</v>
      </c>
      <c r="F130" t="s">
        <v>2</v>
      </c>
    </row>
    <row r="131" spans="1:6" x14ac:dyDescent="0.25">
      <c r="A131">
        <v>31421</v>
      </c>
      <c r="B131" t="s">
        <v>2568</v>
      </c>
      <c r="C131" t="s">
        <v>2569</v>
      </c>
      <c r="D131" s="6">
        <v>0.42199999999999999</v>
      </c>
      <c r="E131" t="s">
        <v>2</v>
      </c>
      <c r="F131" t="s">
        <v>2</v>
      </c>
    </row>
    <row r="132" spans="1:6" x14ac:dyDescent="0.25">
      <c r="A132">
        <v>31421</v>
      </c>
      <c r="B132" t="s">
        <v>2570</v>
      </c>
      <c r="C132" t="s">
        <v>2571</v>
      </c>
      <c r="D132" s="6">
        <v>0.25640000000000002</v>
      </c>
      <c r="E132" t="s">
        <v>2</v>
      </c>
      <c r="F132" t="s">
        <v>2</v>
      </c>
    </row>
    <row r="133" spans="1:6" x14ac:dyDescent="0.25">
      <c r="A133">
        <v>31421</v>
      </c>
      <c r="B133" t="s">
        <v>2285</v>
      </c>
      <c r="C133" t="s">
        <v>2572</v>
      </c>
      <c r="D133" s="6">
        <v>0.58879999999999999</v>
      </c>
      <c r="E133" t="s">
        <v>2</v>
      </c>
      <c r="F133" t="s">
        <v>2</v>
      </c>
    </row>
    <row r="134" spans="1:6" x14ac:dyDescent="0.25">
      <c r="A134">
        <v>31421</v>
      </c>
      <c r="B134" t="s">
        <v>2573</v>
      </c>
      <c r="C134" t="s">
        <v>2574</v>
      </c>
      <c r="D134" s="6">
        <v>0.29139999999999999</v>
      </c>
      <c r="E134" t="s">
        <v>2</v>
      </c>
      <c r="F134" t="s">
        <v>2</v>
      </c>
    </row>
    <row r="135" spans="1:6" x14ac:dyDescent="0.25">
      <c r="A135">
        <v>31421</v>
      </c>
      <c r="B135" t="s">
        <v>2575</v>
      </c>
      <c r="C135" t="s">
        <v>2576</v>
      </c>
      <c r="D135" s="6">
        <v>0.42570000000000002</v>
      </c>
      <c r="E135" t="s">
        <v>2</v>
      </c>
      <c r="F135" t="s">
        <v>2</v>
      </c>
    </row>
    <row r="136" spans="1:6" x14ac:dyDescent="0.25">
      <c r="A136">
        <v>31421</v>
      </c>
      <c r="B136" t="s">
        <v>2326</v>
      </c>
      <c r="C136" t="s">
        <v>2269</v>
      </c>
      <c r="D136" s="6">
        <v>0.53200000000000003</v>
      </c>
      <c r="E136" t="s">
        <v>2</v>
      </c>
      <c r="F136" t="s">
        <v>2</v>
      </c>
    </row>
    <row r="137" spans="1:6" x14ac:dyDescent="0.25">
      <c r="A137">
        <v>31421</v>
      </c>
      <c r="B137" t="s">
        <v>2577</v>
      </c>
      <c r="C137" t="s">
        <v>2578</v>
      </c>
      <c r="D137" s="6">
        <v>0.29680000000000001</v>
      </c>
      <c r="E137" t="s">
        <v>2</v>
      </c>
      <c r="F137" t="s">
        <v>2</v>
      </c>
    </row>
    <row r="138" spans="1:6" x14ac:dyDescent="0.25">
      <c r="A138">
        <v>31421</v>
      </c>
      <c r="B138" t="s">
        <v>2579</v>
      </c>
      <c r="C138" t="s">
        <v>2580</v>
      </c>
      <c r="D138" s="6">
        <v>0.75209999999999999</v>
      </c>
      <c r="E138" t="s">
        <v>2</v>
      </c>
      <c r="F138" t="s">
        <v>2</v>
      </c>
    </row>
    <row r="139" spans="1:6" x14ac:dyDescent="0.25">
      <c r="A139">
        <v>31421</v>
      </c>
      <c r="B139" t="s">
        <v>2581</v>
      </c>
      <c r="C139" t="s">
        <v>2582</v>
      </c>
      <c r="D139" s="6">
        <v>0.31869999999999998</v>
      </c>
      <c r="E139" t="s">
        <v>2</v>
      </c>
      <c r="F139" t="s">
        <v>2</v>
      </c>
    </row>
    <row r="140" spans="1:6" x14ac:dyDescent="0.25">
      <c r="A140">
        <v>31421</v>
      </c>
      <c r="B140" t="s">
        <v>2583</v>
      </c>
      <c r="C140" t="s">
        <v>2584</v>
      </c>
      <c r="D140" s="6">
        <v>0.27150000000000002</v>
      </c>
      <c r="E140" t="s">
        <v>2</v>
      </c>
      <c r="F140" t="s">
        <v>2</v>
      </c>
    </row>
    <row r="141" spans="1:6" x14ac:dyDescent="0.25">
      <c r="A141">
        <v>31421</v>
      </c>
      <c r="B141" t="s">
        <v>2585</v>
      </c>
      <c r="C141" t="s">
        <v>2586</v>
      </c>
      <c r="D141" s="6">
        <v>0.43669999999999998</v>
      </c>
      <c r="E141" t="s">
        <v>2</v>
      </c>
      <c r="F141" t="s">
        <v>2</v>
      </c>
    </row>
    <row r="142" spans="1:6" x14ac:dyDescent="0.25">
      <c r="A142">
        <v>31421</v>
      </c>
      <c r="B142" t="s">
        <v>2587</v>
      </c>
      <c r="C142" t="s">
        <v>2588</v>
      </c>
      <c r="D142" s="6">
        <v>0.43940000000000001</v>
      </c>
      <c r="E142" t="s">
        <v>2</v>
      </c>
      <c r="F142" t="s">
        <v>2</v>
      </c>
    </row>
    <row r="143" spans="1:6" x14ac:dyDescent="0.25">
      <c r="A143">
        <v>31421</v>
      </c>
      <c r="B143" t="s">
        <v>2589</v>
      </c>
      <c r="C143" t="s">
        <v>2590</v>
      </c>
      <c r="D143" s="6">
        <v>0.38179999999999997</v>
      </c>
      <c r="E143" t="s">
        <v>2</v>
      </c>
      <c r="F143" t="s">
        <v>2</v>
      </c>
    </row>
    <row r="144" spans="1:6" x14ac:dyDescent="0.25">
      <c r="A144">
        <v>31421</v>
      </c>
      <c r="B144" t="s">
        <v>2591</v>
      </c>
      <c r="C144" t="s">
        <v>2592</v>
      </c>
      <c r="D144" s="6">
        <v>0.26869999999999999</v>
      </c>
      <c r="E144" t="s">
        <v>2</v>
      </c>
      <c r="F144" t="s">
        <v>2</v>
      </c>
    </row>
    <row r="145" spans="1:6" x14ac:dyDescent="0.25">
      <c r="A145">
        <v>31421</v>
      </c>
      <c r="B145" t="s">
        <v>2593</v>
      </c>
      <c r="C145" t="s">
        <v>2594</v>
      </c>
      <c r="D145" s="6">
        <v>0.29120000000000001</v>
      </c>
      <c r="E145" t="s">
        <v>2</v>
      </c>
      <c r="F145" t="s">
        <v>2</v>
      </c>
    </row>
    <row r="146" spans="1:6" x14ac:dyDescent="0.25">
      <c r="A146">
        <v>31421</v>
      </c>
      <c r="B146" t="s">
        <v>2595</v>
      </c>
      <c r="C146" t="s">
        <v>2596</v>
      </c>
      <c r="D146" s="6">
        <v>0.61919999999999997</v>
      </c>
      <c r="E146" t="s">
        <v>2</v>
      </c>
      <c r="F146" t="s">
        <v>2</v>
      </c>
    </row>
    <row r="147" spans="1:6" x14ac:dyDescent="0.25">
      <c r="A147">
        <v>31421</v>
      </c>
      <c r="B147" t="s">
        <v>2597</v>
      </c>
      <c r="C147" t="s">
        <v>2598</v>
      </c>
      <c r="D147" s="6">
        <v>0.46450000000000002</v>
      </c>
      <c r="E147" t="s">
        <v>2</v>
      </c>
      <c r="F147" t="s">
        <v>2</v>
      </c>
    </row>
    <row r="148" spans="1:6" x14ac:dyDescent="0.25">
      <c r="A148">
        <v>31421</v>
      </c>
      <c r="B148" t="s">
        <v>2599</v>
      </c>
      <c r="C148" t="s">
        <v>2600</v>
      </c>
      <c r="D148" s="6">
        <v>0.25259999999999999</v>
      </c>
      <c r="E148" t="s">
        <v>2</v>
      </c>
      <c r="F148" t="s">
        <v>2</v>
      </c>
    </row>
    <row r="149" spans="1:6" x14ac:dyDescent="0.25">
      <c r="A149">
        <v>31421</v>
      </c>
      <c r="B149" t="s">
        <v>2601</v>
      </c>
      <c r="C149" t="s">
        <v>2602</v>
      </c>
      <c r="D149" s="6">
        <v>0.20849999999999999</v>
      </c>
      <c r="E149" t="s">
        <v>2</v>
      </c>
      <c r="F149" t="s">
        <v>2</v>
      </c>
    </row>
    <row r="150" spans="1:6" x14ac:dyDescent="0.25">
      <c r="A150">
        <v>31421</v>
      </c>
      <c r="B150" t="s">
        <v>2603</v>
      </c>
      <c r="C150" t="s">
        <v>2604</v>
      </c>
      <c r="D150" s="6">
        <v>0.2606</v>
      </c>
      <c r="E150" t="s">
        <v>2</v>
      </c>
      <c r="F150" t="s">
        <v>2</v>
      </c>
    </row>
    <row r="151" spans="1:6" x14ac:dyDescent="0.25">
      <c r="A151">
        <v>31421</v>
      </c>
      <c r="B151" t="s">
        <v>2605</v>
      </c>
      <c r="C151" t="s">
        <v>2606</v>
      </c>
      <c r="D151" s="6">
        <v>0.24340000000000001</v>
      </c>
      <c r="E151" t="s">
        <v>2</v>
      </c>
      <c r="F151" t="s">
        <v>2</v>
      </c>
    </row>
    <row r="152" spans="1:6" x14ac:dyDescent="0.25">
      <c r="A152">
        <v>31421</v>
      </c>
      <c r="B152" t="s">
        <v>2607</v>
      </c>
      <c r="C152" t="s">
        <v>2608</v>
      </c>
      <c r="D152" s="6">
        <v>0.42470000000000002</v>
      </c>
      <c r="E152" t="s">
        <v>2</v>
      </c>
      <c r="F152" t="s">
        <v>2</v>
      </c>
    </row>
    <row r="153" spans="1:6" x14ac:dyDescent="0.25">
      <c r="A153">
        <v>31421</v>
      </c>
      <c r="B153" t="s">
        <v>2609</v>
      </c>
      <c r="C153" t="s">
        <v>2610</v>
      </c>
      <c r="D153" s="6">
        <v>0.37390000000000001</v>
      </c>
      <c r="E153" t="s">
        <v>2</v>
      </c>
      <c r="F153" t="s">
        <v>2</v>
      </c>
    </row>
    <row r="154" spans="1:6" x14ac:dyDescent="0.25">
      <c r="A154">
        <v>31421</v>
      </c>
      <c r="B154" t="s">
        <v>2611</v>
      </c>
      <c r="C154" t="s">
        <v>2612</v>
      </c>
      <c r="D154" s="6">
        <v>0.38769999999999999</v>
      </c>
      <c r="E154" t="s">
        <v>2</v>
      </c>
      <c r="F154" t="s">
        <v>2</v>
      </c>
    </row>
    <row r="155" spans="1:6" x14ac:dyDescent="0.25">
      <c r="A155">
        <v>31421</v>
      </c>
      <c r="B155" t="s">
        <v>2613</v>
      </c>
      <c r="C155" t="s">
        <v>2614</v>
      </c>
      <c r="D155" s="6">
        <v>0.40910000000000002</v>
      </c>
      <c r="E155" t="s">
        <v>2</v>
      </c>
      <c r="F155" t="s">
        <v>2</v>
      </c>
    </row>
    <row r="156" spans="1:6" x14ac:dyDescent="0.25">
      <c r="A156">
        <v>31421</v>
      </c>
      <c r="B156" t="s">
        <v>2615</v>
      </c>
      <c r="C156" t="s">
        <v>2616</v>
      </c>
      <c r="D156" s="6">
        <v>0.53539999999999999</v>
      </c>
      <c r="E156" t="s">
        <v>2</v>
      </c>
      <c r="F156" t="s">
        <v>2</v>
      </c>
    </row>
    <row r="157" spans="1:6" x14ac:dyDescent="0.25">
      <c r="A157">
        <v>31421</v>
      </c>
      <c r="B157" t="s">
        <v>2617</v>
      </c>
      <c r="C157" t="s">
        <v>2618</v>
      </c>
      <c r="D157" s="6">
        <v>2.5537000000000001</v>
      </c>
      <c r="E157" t="s">
        <v>2</v>
      </c>
      <c r="F157" t="s">
        <v>2</v>
      </c>
    </row>
    <row r="158" spans="1:6" x14ac:dyDescent="0.25">
      <c r="A158">
        <v>31421</v>
      </c>
      <c r="B158" t="s">
        <v>2619</v>
      </c>
      <c r="C158" t="s">
        <v>2620</v>
      </c>
      <c r="D158" s="6">
        <v>0.43580000000000002</v>
      </c>
      <c r="E158" t="s">
        <v>2</v>
      </c>
      <c r="F158" t="s">
        <v>2</v>
      </c>
    </row>
    <row r="159" spans="1:6" x14ac:dyDescent="0.25">
      <c r="A159">
        <v>31421</v>
      </c>
      <c r="B159" t="s">
        <v>2621</v>
      </c>
      <c r="C159" t="s">
        <v>2622</v>
      </c>
      <c r="D159" s="6">
        <v>0.58879999999999999</v>
      </c>
      <c r="E159" t="s">
        <v>2</v>
      </c>
      <c r="F159" t="s">
        <v>2</v>
      </c>
    </row>
    <row r="160" spans="1:6" x14ac:dyDescent="0.25">
      <c r="A160">
        <v>31421</v>
      </c>
      <c r="B160" t="s">
        <v>2623</v>
      </c>
      <c r="C160" t="s">
        <v>2624</v>
      </c>
      <c r="D160" s="6">
        <v>0.31969999999999998</v>
      </c>
      <c r="E160" t="s">
        <v>2</v>
      </c>
      <c r="F160" t="s">
        <v>2</v>
      </c>
    </row>
    <row r="161" spans="1:6" x14ac:dyDescent="0.25">
      <c r="A161">
        <v>31421</v>
      </c>
      <c r="B161" t="s">
        <v>2625</v>
      </c>
      <c r="C161" t="s">
        <v>2626</v>
      </c>
      <c r="D161" s="6">
        <v>0.86070000000000002</v>
      </c>
      <c r="E161" t="s">
        <v>2</v>
      </c>
      <c r="F161" t="s">
        <v>2</v>
      </c>
    </row>
    <row r="162" spans="1:6" x14ac:dyDescent="0.25">
      <c r="D162" s="6">
        <f>MEDIAN(D2:D161)</f>
        <v>0.38839999999999997</v>
      </c>
    </row>
  </sheetData>
  <pageMargins left="0.7" right="0.7" top="0.78740157499999996" bottom="0.78740157499999996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2"/>
  <sheetViews>
    <sheetView workbookViewId="0">
      <selection activeCell="D1" sqref="D1"/>
    </sheetView>
  </sheetViews>
  <sheetFormatPr baseColWidth="10" defaultRowHeight="15" x14ac:dyDescent="0.25"/>
  <cols>
    <col min="4" max="4" width="11.42578125" style="6"/>
    <col min="5" max="5" width="12.5703125" customWidth="1"/>
    <col min="6" max="6" width="13.7109375" customWidth="1"/>
  </cols>
  <sheetData>
    <row r="1" spans="1:6" x14ac:dyDescent="0.25">
      <c r="D1" s="6" t="s">
        <v>1223</v>
      </c>
    </row>
    <row r="2" spans="1:6" x14ac:dyDescent="0.25">
      <c r="A2">
        <v>49477</v>
      </c>
      <c r="B2" t="s">
        <v>2627</v>
      </c>
      <c r="C2" t="s">
        <v>2628</v>
      </c>
      <c r="D2" s="6">
        <v>0.94379999999999997</v>
      </c>
      <c r="E2" t="s">
        <v>2</v>
      </c>
      <c r="F2" t="s">
        <v>2</v>
      </c>
    </row>
    <row r="3" spans="1:6" x14ac:dyDescent="0.25">
      <c r="A3">
        <v>49477</v>
      </c>
      <c r="B3" t="s">
        <v>2629</v>
      </c>
      <c r="C3" t="s">
        <v>2630</v>
      </c>
      <c r="D3" s="6">
        <v>1.1106</v>
      </c>
      <c r="E3" t="s">
        <v>2</v>
      </c>
      <c r="F3" t="s">
        <v>2</v>
      </c>
    </row>
    <row r="4" spans="1:6" x14ac:dyDescent="0.25">
      <c r="A4">
        <v>49477</v>
      </c>
      <c r="B4" t="s">
        <v>2631</v>
      </c>
      <c r="C4" t="s">
        <v>2632</v>
      </c>
      <c r="D4" s="6">
        <v>2.6326999999999998</v>
      </c>
      <c r="E4" t="s">
        <v>2</v>
      </c>
      <c r="F4" t="s">
        <v>2</v>
      </c>
    </row>
    <row r="5" spans="1:6" x14ac:dyDescent="0.25">
      <c r="A5">
        <v>49477</v>
      </c>
      <c r="B5" t="s">
        <v>2330</v>
      </c>
      <c r="C5" t="s">
        <v>2633</v>
      </c>
      <c r="D5" s="6">
        <v>1.02</v>
      </c>
      <c r="E5" t="s">
        <v>2</v>
      </c>
      <c r="F5" t="s">
        <v>2</v>
      </c>
    </row>
    <row r="6" spans="1:6" x14ac:dyDescent="0.25">
      <c r="A6">
        <v>49477</v>
      </c>
      <c r="B6" t="s">
        <v>2370</v>
      </c>
      <c r="C6" t="s">
        <v>2634</v>
      </c>
      <c r="D6" s="6">
        <v>1.0084</v>
      </c>
      <c r="E6" t="s">
        <v>2</v>
      </c>
      <c r="F6" t="s">
        <v>2</v>
      </c>
    </row>
    <row r="7" spans="1:6" x14ac:dyDescent="0.25">
      <c r="A7">
        <v>49477</v>
      </c>
      <c r="B7" t="s">
        <v>2635</v>
      </c>
      <c r="C7" t="s">
        <v>2636</v>
      </c>
      <c r="D7" s="6">
        <v>0.63419999999999999</v>
      </c>
      <c r="E7" t="s">
        <v>2</v>
      </c>
      <c r="F7" t="s">
        <v>2</v>
      </c>
    </row>
    <row r="8" spans="1:6" x14ac:dyDescent="0.25">
      <c r="A8">
        <v>49477</v>
      </c>
      <c r="B8" t="s">
        <v>2625</v>
      </c>
      <c r="C8" t="s">
        <v>2637</v>
      </c>
      <c r="D8" s="6">
        <v>2.2675999999999998</v>
      </c>
      <c r="E8" t="s">
        <v>2</v>
      </c>
      <c r="F8" t="s">
        <v>2</v>
      </c>
    </row>
    <row r="9" spans="1:6" x14ac:dyDescent="0.25">
      <c r="A9">
        <v>49477</v>
      </c>
      <c r="B9" t="s">
        <v>2327</v>
      </c>
      <c r="C9" t="s">
        <v>2638</v>
      </c>
      <c r="D9" s="6">
        <v>1.0967</v>
      </c>
      <c r="E9" t="s">
        <v>2</v>
      </c>
      <c r="F9" t="s">
        <v>2</v>
      </c>
    </row>
    <row r="10" spans="1:6" x14ac:dyDescent="0.25">
      <c r="A10">
        <v>49477</v>
      </c>
      <c r="B10" t="s">
        <v>2322</v>
      </c>
      <c r="C10" t="s">
        <v>2639</v>
      </c>
      <c r="D10" s="6">
        <v>0.6956</v>
      </c>
      <c r="E10" t="s">
        <v>2</v>
      </c>
      <c r="F10" t="s">
        <v>2</v>
      </c>
    </row>
    <row r="11" spans="1:6" x14ac:dyDescent="0.25">
      <c r="A11">
        <v>49477</v>
      </c>
      <c r="B11" t="s">
        <v>2603</v>
      </c>
      <c r="C11" t="s">
        <v>2640</v>
      </c>
      <c r="D11" s="6">
        <v>0.99309999999999998</v>
      </c>
      <c r="E11" t="s">
        <v>2</v>
      </c>
      <c r="F11" t="s">
        <v>2</v>
      </c>
    </row>
    <row r="12" spans="1:6" x14ac:dyDescent="0.25">
      <c r="A12">
        <v>49477</v>
      </c>
      <c r="B12" t="s">
        <v>2641</v>
      </c>
      <c r="C12" t="s">
        <v>2642</v>
      </c>
      <c r="D12" s="6">
        <v>1.1869000000000001</v>
      </c>
      <c r="E12" t="s">
        <v>2</v>
      </c>
      <c r="F12" t="s">
        <v>2</v>
      </c>
    </row>
    <row r="13" spans="1:6" x14ac:dyDescent="0.25">
      <c r="A13">
        <v>49477</v>
      </c>
      <c r="B13" t="s">
        <v>2484</v>
      </c>
      <c r="C13" t="s">
        <v>2643</v>
      </c>
      <c r="D13" s="6">
        <v>1.0089999999999999</v>
      </c>
      <c r="E13" t="s">
        <v>2</v>
      </c>
      <c r="F13" t="s">
        <v>2</v>
      </c>
    </row>
    <row r="14" spans="1:6" x14ac:dyDescent="0.25">
      <c r="A14">
        <v>49477</v>
      </c>
      <c r="B14" t="s">
        <v>2644</v>
      </c>
      <c r="C14" t="s">
        <v>2645</v>
      </c>
      <c r="D14" s="6">
        <v>1.1243000000000001</v>
      </c>
      <c r="E14" t="s">
        <v>2</v>
      </c>
      <c r="F14" t="s">
        <v>2</v>
      </c>
    </row>
    <row r="15" spans="1:6" x14ac:dyDescent="0.25">
      <c r="A15">
        <v>49477</v>
      </c>
      <c r="B15" t="s">
        <v>2646</v>
      </c>
      <c r="C15" t="s">
        <v>2647</v>
      </c>
      <c r="D15" s="6">
        <v>0.85260000000000002</v>
      </c>
      <c r="E15" t="s">
        <v>2</v>
      </c>
      <c r="F15" t="s">
        <v>2</v>
      </c>
    </row>
    <row r="16" spans="1:6" x14ac:dyDescent="0.25">
      <c r="A16">
        <v>49477</v>
      </c>
      <c r="B16" t="s">
        <v>2648</v>
      </c>
      <c r="C16" t="s">
        <v>2649</v>
      </c>
      <c r="D16" s="6">
        <v>1.3111999999999999</v>
      </c>
      <c r="E16" t="s">
        <v>2</v>
      </c>
      <c r="F16" t="s">
        <v>2</v>
      </c>
    </row>
    <row r="17" spans="1:6" x14ac:dyDescent="0.25">
      <c r="A17">
        <v>49477</v>
      </c>
      <c r="B17" t="s">
        <v>2650</v>
      </c>
      <c r="C17" t="s">
        <v>2651</v>
      </c>
      <c r="D17" s="6">
        <v>67.134900000000002</v>
      </c>
      <c r="E17" t="s">
        <v>2</v>
      </c>
      <c r="F17" t="s">
        <v>2</v>
      </c>
    </row>
    <row r="18" spans="1:6" x14ac:dyDescent="0.25">
      <c r="A18">
        <v>49477</v>
      </c>
      <c r="B18" t="s">
        <v>2387</v>
      </c>
      <c r="C18" t="s">
        <v>2652</v>
      </c>
      <c r="D18" s="6">
        <v>0.96140000000000003</v>
      </c>
      <c r="E18" t="s">
        <v>2</v>
      </c>
      <c r="F18" t="s">
        <v>2</v>
      </c>
    </row>
    <row r="19" spans="1:6" x14ac:dyDescent="0.25">
      <c r="A19">
        <v>49477</v>
      </c>
      <c r="B19" t="s">
        <v>2653</v>
      </c>
      <c r="C19" t="s">
        <v>2654</v>
      </c>
      <c r="D19" s="6">
        <v>1.034</v>
      </c>
      <c r="E19" t="s">
        <v>2</v>
      </c>
      <c r="F19" t="s">
        <v>2</v>
      </c>
    </row>
    <row r="20" spans="1:6" x14ac:dyDescent="0.25">
      <c r="A20">
        <v>49477</v>
      </c>
      <c r="B20" t="s">
        <v>2411</v>
      </c>
      <c r="C20" t="s">
        <v>2655</v>
      </c>
      <c r="D20" s="6">
        <v>1.0706</v>
      </c>
      <c r="E20" t="s">
        <v>2</v>
      </c>
      <c r="F20" t="s">
        <v>2</v>
      </c>
    </row>
    <row r="21" spans="1:6" x14ac:dyDescent="0.25">
      <c r="A21">
        <v>49477</v>
      </c>
      <c r="B21" t="s">
        <v>2656</v>
      </c>
      <c r="C21" t="s">
        <v>2657</v>
      </c>
      <c r="D21" s="6">
        <v>1.0143</v>
      </c>
      <c r="E21" t="s">
        <v>2</v>
      </c>
      <c r="F21" t="s">
        <v>2</v>
      </c>
    </row>
    <row r="22" spans="1:6" x14ac:dyDescent="0.25">
      <c r="A22">
        <v>49477</v>
      </c>
      <c r="B22" t="s">
        <v>2475</v>
      </c>
      <c r="C22" t="s">
        <v>2658</v>
      </c>
      <c r="D22" s="6">
        <v>13.6652</v>
      </c>
      <c r="E22" t="s">
        <v>2</v>
      </c>
      <c r="F22" t="s">
        <v>2</v>
      </c>
    </row>
    <row r="23" spans="1:6" x14ac:dyDescent="0.25">
      <c r="A23">
        <v>49477</v>
      </c>
      <c r="B23" t="s">
        <v>2659</v>
      </c>
      <c r="C23" t="s">
        <v>2660</v>
      </c>
      <c r="D23" s="6">
        <v>0.71060000000000001</v>
      </c>
      <c r="E23" t="s">
        <v>2</v>
      </c>
      <c r="F23" t="s">
        <v>2</v>
      </c>
    </row>
    <row r="24" spans="1:6" x14ac:dyDescent="0.25">
      <c r="A24">
        <v>49477</v>
      </c>
      <c r="B24" t="s">
        <v>2661</v>
      </c>
      <c r="C24" t="s">
        <v>2662</v>
      </c>
      <c r="D24" s="6">
        <v>0.83889999999999998</v>
      </c>
      <c r="E24" t="s">
        <v>2</v>
      </c>
      <c r="F24" t="s">
        <v>2</v>
      </c>
    </row>
    <row r="25" spans="1:6" x14ac:dyDescent="0.25">
      <c r="A25">
        <v>49477</v>
      </c>
      <c r="B25" t="s">
        <v>2488</v>
      </c>
      <c r="C25" t="s">
        <v>2663</v>
      </c>
      <c r="D25" s="6">
        <v>1.2335</v>
      </c>
      <c r="E25" t="s">
        <v>2</v>
      </c>
      <c r="F25" t="s">
        <v>2</v>
      </c>
    </row>
    <row r="26" spans="1:6" x14ac:dyDescent="0.25">
      <c r="A26">
        <v>49477</v>
      </c>
      <c r="B26" t="s">
        <v>2463</v>
      </c>
      <c r="C26" t="s">
        <v>2664</v>
      </c>
      <c r="D26" s="6">
        <v>1.2037</v>
      </c>
      <c r="E26" t="s">
        <v>2</v>
      </c>
      <c r="F26" t="s">
        <v>2</v>
      </c>
    </row>
    <row r="27" spans="1:6" x14ac:dyDescent="0.25">
      <c r="A27" s="9">
        <v>49477</v>
      </c>
      <c r="B27" s="9" t="s">
        <v>2325</v>
      </c>
      <c r="C27" s="9" t="s">
        <v>2665</v>
      </c>
      <c r="D27" s="10">
        <v>0.87160000000000004</v>
      </c>
      <c r="E27" s="9" t="s">
        <v>2</v>
      </c>
      <c r="F27" s="9" t="s">
        <v>2</v>
      </c>
    </row>
    <row r="28" spans="1:6" x14ac:dyDescent="0.25">
      <c r="A28">
        <v>49477</v>
      </c>
      <c r="B28" t="s">
        <v>2312</v>
      </c>
      <c r="C28" t="s">
        <v>2666</v>
      </c>
      <c r="D28" s="6">
        <v>1.2717000000000001</v>
      </c>
      <c r="E28" t="s">
        <v>2</v>
      </c>
      <c r="F28" t="s">
        <v>2</v>
      </c>
    </row>
    <row r="29" spans="1:6" x14ac:dyDescent="0.25">
      <c r="A29">
        <v>49477</v>
      </c>
      <c r="B29" t="s">
        <v>2667</v>
      </c>
      <c r="C29" t="s">
        <v>2668</v>
      </c>
      <c r="D29" s="6">
        <v>0.79869999999999997</v>
      </c>
      <c r="E29" t="s">
        <v>2</v>
      </c>
      <c r="F29" t="s">
        <v>2</v>
      </c>
    </row>
    <row r="30" spans="1:6" x14ac:dyDescent="0.25">
      <c r="A30">
        <v>49477</v>
      </c>
      <c r="B30" t="s">
        <v>2669</v>
      </c>
      <c r="C30" t="s">
        <v>2670</v>
      </c>
      <c r="D30" s="6">
        <v>1.1019000000000001</v>
      </c>
      <c r="E30" t="s">
        <v>2</v>
      </c>
      <c r="F30" t="s">
        <v>2</v>
      </c>
    </row>
    <row r="31" spans="1:6" x14ac:dyDescent="0.25">
      <c r="A31">
        <v>49477</v>
      </c>
      <c r="B31" t="s">
        <v>2671</v>
      </c>
      <c r="C31" t="s">
        <v>2672</v>
      </c>
      <c r="D31" s="6">
        <v>0.73280000000000001</v>
      </c>
      <c r="E31" t="s">
        <v>2</v>
      </c>
      <c r="F31" t="s">
        <v>2</v>
      </c>
    </row>
    <row r="32" spans="1:6" x14ac:dyDescent="0.25">
      <c r="A32">
        <v>49477</v>
      </c>
      <c r="B32" t="s">
        <v>2673</v>
      </c>
      <c r="C32" t="s">
        <v>2674</v>
      </c>
      <c r="D32" s="6">
        <v>0.90490000000000004</v>
      </c>
      <c r="E32" t="s">
        <v>2</v>
      </c>
      <c r="F32" t="s">
        <v>2</v>
      </c>
    </row>
    <row r="33" spans="1:6" x14ac:dyDescent="0.25">
      <c r="A33">
        <v>49477</v>
      </c>
      <c r="B33" t="s">
        <v>2520</v>
      </c>
      <c r="C33" t="s">
        <v>2675</v>
      </c>
      <c r="D33" s="6">
        <v>3.1674000000000002</v>
      </c>
      <c r="E33" t="s">
        <v>2</v>
      </c>
      <c r="F33" t="s">
        <v>2</v>
      </c>
    </row>
    <row r="34" spans="1:6" x14ac:dyDescent="0.25">
      <c r="A34">
        <v>49477</v>
      </c>
      <c r="B34" t="s">
        <v>2676</v>
      </c>
      <c r="C34" t="s">
        <v>2677</v>
      </c>
      <c r="D34" s="6">
        <v>0.98109999999999997</v>
      </c>
      <c r="E34" t="s">
        <v>2</v>
      </c>
      <c r="F34" t="s">
        <v>2</v>
      </c>
    </row>
    <row r="35" spans="1:6" x14ac:dyDescent="0.25">
      <c r="A35">
        <v>49477</v>
      </c>
      <c r="B35" t="s">
        <v>2311</v>
      </c>
      <c r="C35" t="s">
        <v>2678</v>
      </c>
      <c r="D35" s="6">
        <v>1.8253999999999999</v>
      </c>
      <c r="E35" t="s">
        <v>2</v>
      </c>
      <c r="F35" t="s">
        <v>2</v>
      </c>
    </row>
    <row r="36" spans="1:6" x14ac:dyDescent="0.25">
      <c r="A36">
        <v>49477</v>
      </c>
      <c r="B36" t="s">
        <v>2317</v>
      </c>
      <c r="C36" t="s">
        <v>2679</v>
      </c>
      <c r="D36" s="6">
        <v>1.2490000000000001</v>
      </c>
      <c r="E36" t="s">
        <v>2</v>
      </c>
      <c r="F36" t="s">
        <v>2</v>
      </c>
    </row>
    <row r="37" spans="1:6" x14ac:dyDescent="0.25">
      <c r="A37">
        <v>49477</v>
      </c>
      <c r="B37" t="s">
        <v>2564</v>
      </c>
      <c r="C37" t="s">
        <v>2680</v>
      </c>
      <c r="D37" s="6">
        <v>1.1758</v>
      </c>
      <c r="E37" t="s">
        <v>2</v>
      </c>
      <c r="F37" t="s">
        <v>2</v>
      </c>
    </row>
    <row r="38" spans="1:6" x14ac:dyDescent="0.25">
      <c r="A38">
        <v>49477</v>
      </c>
      <c r="B38" t="s">
        <v>2297</v>
      </c>
      <c r="C38" t="s">
        <v>2681</v>
      </c>
      <c r="D38" s="6">
        <v>1.1386000000000001</v>
      </c>
      <c r="E38" t="s">
        <v>2</v>
      </c>
      <c r="F38" t="s">
        <v>2</v>
      </c>
    </row>
    <row r="39" spans="1:6" x14ac:dyDescent="0.25">
      <c r="A39">
        <v>49477</v>
      </c>
      <c r="B39" t="s">
        <v>2682</v>
      </c>
      <c r="C39" t="s">
        <v>2683</v>
      </c>
      <c r="D39" s="6">
        <v>1.2287999999999999</v>
      </c>
      <c r="E39" t="s">
        <v>2</v>
      </c>
      <c r="F39" t="s">
        <v>2</v>
      </c>
    </row>
    <row r="40" spans="1:6" x14ac:dyDescent="0.25">
      <c r="A40">
        <v>49477</v>
      </c>
      <c r="B40" t="s">
        <v>2305</v>
      </c>
      <c r="C40" t="s">
        <v>2684</v>
      </c>
      <c r="D40" s="6">
        <v>0.88680000000000003</v>
      </c>
      <c r="E40" t="s">
        <v>2</v>
      </c>
      <c r="F40" t="s">
        <v>2</v>
      </c>
    </row>
    <row r="41" spans="1:6" x14ac:dyDescent="0.25">
      <c r="A41">
        <v>49477</v>
      </c>
      <c r="B41" t="s">
        <v>2415</v>
      </c>
      <c r="C41" t="s">
        <v>2685</v>
      </c>
      <c r="D41" s="6">
        <v>0.75429999999999997</v>
      </c>
      <c r="E41" t="s">
        <v>2</v>
      </c>
      <c r="F41" t="s">
        <v>2</v>
      </c>
    </row>
    <row r="42" spans="1:6" x14ac:dyDescent="0.25">
      <c r="D42" s="6">
        <f>MEDIAN(D2:D41)</f>
        <v>1.0523</v>
      </c>
    </row>
  </sheetData>
  <pageMargins left="0.7" right="0.7" top="0.78740157499999996" bottom="0.78740157499999996" header="0.3" footer="0.3"/>
  <pageSetup paperSize="9" orientation="portrait" horizontalDpi="0" verticalDpi="0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"/>
  <sheetViews>
    <sheetView topLeftCell="A5" workbookViewId="0">
      <selection activeCell="A7" sqref="A7:F7"/>
    </sheetView>
  </sheetViews>
  <sheetFormatPr baseColWidth="10" defaultRowHeight="15" x14ac:dyDescent="0.25"/>
  <cols>
    <col min="4" max="4" width="11.42578125" style="6"/>
    <col min="5" max="5" width="13.85546875" customWidth="1"/>
    <col min="6" max="6" width="14.140625" customWidth="1"/>
  </cols>
  <sheetData>
    <row r="1" spans="1:6" x14ac:dyDescent="0.25">
      <c r="D1" s="6" t="s">
        <v>1223</v>
      </c>
    </row>
    <row r="2" spans="1:6" x14ac:dyDescent="0.25">
      <c r="A2">
        <v>151125</v>
      </c>
      <c r="B2" t="s">
        <v>2686</v>
      </c>
      <c r="C2" t="s">
        <v>2687</v>
      </c>
      <c r="D2" s="6">
        <v>0.74809999999999999</v>
      </c>
      <c r="E2" t="s">
        <v>2</v>
      </c>
      <c r="F2" t="s">
        <v>2</v>
      </c>
    </row>
    <row r="3" spans="1:6" x14ac:dyDescent="0.25">
      <c r="A3">
        <v>151125</v>
      </c>
      <c r="B3" t="s">
        <v>2688</v>
      </c>
      <c r="C3" t="s">
        <v>2689</v>
      </c>
      <c r="D3" s="6">
        <v>61.515099999999997</v>
      </c>
      <c r="E3" t="s">
        <v>2</v>
      </c>
      <c r="F3" t="s">
        <v>2</v>
      </c>
    </row>
    <row r="4" spans="1:6" x14ac:dyDescent="0.25">
      <c r="A4">
        <v>151125</v>
      </c>
      <c r="B4" t="s">
        <v>2690</v>
      </c>
      <c r="C4" t="s">
        <v>2691</v>
      </c>
      <c r="D4" s="6">
        <v>1.1620999999999999</v>
      </c>
      <c r="E4" t="s">
        <v>2</v>
      </c>
      <c r="F4" t="s">
        <v>2</v>
      </c>
    </row>
    <row r="5" spans="1:6" x14ac:dyDescent="0.25">
      <c r="A5">
        <v>151125</v>
      </c>
      <c r="B5" t="s">
        <v>2692</v>
      </c>
      <c r="C5" t="s">
        <v>2693</v>
      </c>
      <c r="D5" s="6">
        <v>1.1104000000000001</v>
      </c>
      <c r="E5" t="s">
        <v>2</v>
      </c>
      <c r="F5" t="s">
        <v>2</v>
      </c>
    </row>
    <row r="6" spans="1:6" x14ac:dyDescent="0.25">
      <c r="A6">
        <v>151125</v>
      </c>
      <c r="B6" t="s">
        <v>2694</v>
      </c>
      <c r="C6" t="s">
        <v>2695</v>
      </c>
      <c r="D6" s="6">
        <v>1.3737999999999999</v>
      </c>
      <c r="E6" t="s">
        <v>2</v>
      </c>
      <c r="F6" t="s">
        <v>2</v>
      </c>
    </row>
    <row r="7" spans="1:6" x14ac:dyDescent="0.25">
      <c r="A7" s="9">
        <v>151125</v>
      </c>
      <c r="B7" s="9" t="s">
        <v>2696</v>
      </c>
      <c r="C7" s="9" t="s">
        <v>2697</v>
      </c>
      <c r="D7" s="10">
        <v>0.83709999999999996</v>
      </c>
      <c r="E7" s="9" t="s">
        <v>2</v>
      </c>
      <c r="F7" s="9" t="s">
        <v>2</v>
      </c>
    </row>
    <row r="8" spans="1:6" x14ac:dyDescent="0.25">
      <c r="A8">
        <v>151125</v>
      </c>
      <c r="B8" t="s">
        <v>2698</v>
      </c>
      <c r="C8" t="s">
        <v>2699</v>
      </c>
      <c r="D8" s="6">
        <v>1.3640000000000001</v>
      </c>
      <c r="E8" t="s">
        <v>2</v>
      </c>
      <c r="F8" t="s">
        <v>2</v>
      </c>
    </row>
    <row r="9" spans="1:6" x14ac:dyDescent="0.25">
      <c r="A9">
        <v>151125</v>
      </c>
      <c r="B9" t="s">
        <v>2700</v>
      </c>
      <c r="C9" t="s">
        <v>2701</v>
      </c>
      <c r="D9" s="6">
        <v>0.74350000000000005</v>
      </c>
      <c r="E9" t="s">
        <v>2</v>
      </c>
      <c r="F9" t="s">
        <v>2</v>
      </c>
    </row>
    <row r="10" spans="1:6" x14ac:dyDescent="0.25">
      <c r="A10">
        <v>151125</v>
      </c>
      <c r="B10" t="s">
        <v>2702</v>
      </c>
      <c r="C10" t="s">
        <v>2703</v>
      </c>
      <c r="D10" s="6">
        <v>0.81920000000000004</v>
      </c>
      <c r="E10" t="s">
        <v>2</v>
      </c>
      <c r="F10" t="s">
        <v>2</v>
      </c>
    </row>
    <row r="11" spans="1:6" x14ac:dyDescent="0.25">
      <c r="A11">
        <v>151125</v>
      </c>
      <c r="B11" t="s">
        <v>2704</v>
      </c>
      <c r="C11" t="s">
        <v>2705</v>
      </c>
      <c r="D11" s="6">
        <v>0.7681</v>
      </c>
      <c r="E11" t="s">
        <v>2</v>
      </c>
      <c r="F11" t="s">
        <v>2</v>
      </c>
    </row>
    <row r="12" spans="1:6" x14ac:dyDescent="0.25">
      <c r="A12">
        <v>151125</v>
      </c>
      <c r="B12" t="s">
        <v>2706</v>
      </c>
      <c r="C12" t="s">
        <v>2707</v>
      </c>
      <c r="D12" s="6">
        <v>1.8210999999999999</v>
      </c>
      <c r="E12" t="s">
        <v>2</v>
      </c>
      <c r="F12" t="s">
        <v>2</v>
      </c>
    </row>
    <row r="13" spans="1:6" x14ac:dyDescent="0.25">
      <c r="A13">
        <v>151285</v>
      </c>
      <c r="B13" t="s">
        <v>2708</v>
      </c>
      <c r="C13" t="s">
        <v>2709</v>
      </c>
      <c r="D13" s="6">
        <v>1.9382999999999999</v>
      </c>
      <c r="E13" t="s">
        <v>2</v>
      </c>
      <c r="F13" t="s">
        <v>2</v>
      </c>
    </row>
    <row r="14" spans="1:6" x14ac:dyDescent="0.25">
      <c r="A14">
        <v>151285</v>
      </c>
      <c r="B14" t="s">
        <v>2710</v>
      </c>
      <c r="C14" t="s">
        <v>2711</v>
      </c>
      <c r="D14" s="6">
        <v>0.97589999999999999</v>
      </c>
      <c r="E14" t="s">
        <v>2</v>
      </c>
      <c r="F14" t="s">
        <v>2</v>
      </c>
    </row>
    <row r="15" spans="1:6" x14ac:dyDescent="0.25">
      <c r="A15">
        <v>151285</v>
      </c>
      <c r="B15" t="s">
        <v>2712</v>
      </c>
      <c r="C15" t="s">
        <v>2713</v>
      </c>
      <c r="D15" s="6">
        <v>1.1496</v>
      </c>
      <c r="E15" t="s">
        <v>2</v>
      </c>
      <c r="F15" t="s">
        <v>2</v>
      </c>
    </row>
    <row r="16" spans="1:6" x14ac:dyDescent="0.25">
      <c r="A16">
        <v>151285</v>
      </c>
      <c r="B16" t="s">
        <v>2714</v>
      </c>
      <c r="C16" t="s">
        <v>2715</v>
      </c>
      <c r="D16" s="6">
        <v>1.0129999999999999</v>
      </c>
      <c r="E16" t="s">
        <v>2</v>
      </c>
      <c r="F16" t="s">
        <v>2</v>
      </c>
    </row>
    <row r="17" spans="1:6" x14ac:dyDescent="0.25">
      <c r="A17">
        <v>151285</v>
      </c>
      <c r="B17" t="s">
        <v>2716</v>
      </c>
      <c r="C17" t="s">
        <v>2717</v>
      </c>
      <c r="D17" s="6">
        <v>1.4500999999999999</v>
      </c>
      <c r="E17" t="s">
        <v>2</v>
      </c>
      <c r="F17" t="s">
        <v>2</v>
      </c>
    </row>
    <row r="18" spans="1:6" x14ac:dyDescent="0.25">
      <c r="A18">
        <v>151285</v>
      </c>
      <c r="B18" t="s">
        <v>2718</v>
      </c>
      <c r="C18" t="s">
        <v>2719</v>
      </c>
      <c r="D18" s="6">
        <v>1.6293</v>
      </c>
      <c r="E18" t="s">
        <v>2</v>
      </c>
      <c r="F18" t="s">
        <v>2</v>
      </c>
    </row>
    <row r="19" spans="1:6" x14ac:dyDescent="0.25">
      <c r="A19">
        <v>151285</v>
      </c>
      <c r="B19" t="s">
        <v>2720</v>
      </c>
      <c r="C19" t="s">
        <v>2721</v>
      </c>
      <c r="D19" s="6">
        <v>0.65659999999999996</v>
      </c>
      <c r="E19" t="s">
        <v>2</v>
      </c>
      <c r="F19" t="s">
        <v>2</v>
      </c>
    </row>
    <row r="20" spans="1:6" x14ac:dyDescent="0.25">
      <c r="A20">
        <v>151285</v>
      </c>
      <c r="B20" t="s">
        <v>2722</v>
      </c>
      <c r="C20" t="s">
        <v>2723</v>
      </c>
      <c r="D20" s="6">
        <v>0.90190000000000003</v>
      </c>
      <c r="E20" t="s">
        <v>2</v>
      </c>
      <c r="F20" t="s">
        <v>2</v>
      </c>
    </row>
    <row r="21" spans="1:6" x14ac:dyDescent="0.25">
      <c r="A21">
        <v>151285</v>
      </c>
      <c r="B21" t="s">
        <v>2724</v>
      </c>
      <c r="C21" t="s">
        <v>2725</v>
      </c>
      <c r="D21" s="6">
        <v>1.3180000000000001</v>
      </c>
      <c r="E21" t="s">
        <v>2</v>
      </c>
      <c r="F21" t="s">
        <v>2</v>
      </c>
    </row>
    <row r="22" spans="1:6" x14ac:dyDescent="0.25">
      <c r="A22">
        <v>151285</v>
      </c>
      <c r="B22" t="s">
        <v>2726</v>
      </c>
      <c r="C22" t="s">
        <v>2727</v>
      </c>
      <c r="D22" s="6">
        <v>1.2672000000000001</v>
      </c>
      <c r="E22" t="s">
        <v>2</v>
      </c>
      <c r="F22" t="s">
        <v>2</v>
      </c>
    </row>
    <row r="23" spans="1:6" x14ac:dyDescent="0.25">
      <c r="A23">
        <v>151285</v>
      </c>
      <c r="B23" t="s">
        <v>2728</v>
      </c>
      <c r="C23" t="s">
        <v>2729</v>
      </c>
      <c r="D23" s="6">
        <v>0.70109999999999995</v>
      </c>
      <c r="E23" t="s">
        <v>2</v>
      </c>
      <c r="F23" t="s">
        <v>2</v>
      </c>
    </row>
    <row r="24" spans="1:6" x14ac:dyDescent="0.25">
      <c r="D24" s="6">
        <f>MEDIAN(D2:D23)</f>
        <v>1.1299999999999999</v>
      </c>
    </row>
  </sheetData>
  <pageMargins left="0.7" right="0.7" top="0.78740157499999996" bottom="0.78740157499999996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5"/>
  <sheetViews>
    <sheetView topLeftCell="A14" workbookViewId="0">
      <selection activeCell="A21" sqref="A21:F21"/>
    </sheetView>
  </sheetViews>
  <sheetFormatPr baseColWidth="10" defaultRowHeight="15" x14ac:dyDescent="0.25"/>
  <cols>
    <col min="4" max="4" width="11.42578125" style="6"/>
    <col min="5" max="5" width="14.140625" customWidth="1"/>
    <col min="6" max="6" width="12.85546875" customWidth="1"/>
  </cols>
  <sheetData>
    <row r="1" spans="1:6" x14ac:dyDescent="0.25">
      <c r="D1" s="6" t="s">
        <v>1223</v>
      </c>
    </row>
    <row r="2" spans="1:6" x14ac:dyDescent="0.25">
      <c r="A2" s="11">
        <v>56429</v>
      </c>
      <c r="B2" s="11" t="s">
        <v>2730</v>
      </c>
      <c r="C2" s="11" t="s">
        <v>2731</v>
      </c>
      <c r="D2" s="12">
        <v>0.2984</v>
      </c>
      <c r="E2" s="11" t="s">
        <v>2</v>
      </c>
      <c r="F2" t="s">
        <v>2</v>
      </c>
    </row>
    <row r="3" spans="1:6" x14ac:dyDescent="0.25">
      <c r="A3" s="11">
        <v>56429</v>
      </c>
      <c r="B3" s="11" t="s">
        <v>2732</v>
      </c>
      <c r="C3" s="11" t="s">
        <v>2733</v>
      </c>
      <c r="D3" s="12">
        <v>0.56510000000000005</v>
      </c>
      <c r="E3" s="11" t="s">
        <v>2</v>
      </c>
      <c r="F3" t="s">
        <v>2</v>
      </c>
    </row>
    <row r="4" spans="1:6" x14ac:dyDescent="0.25">
      <c r="A4" s="11">
        <v>56429</v>
      </c>
      <c r="B4" s="11" t="s">
        <v>2734</v>
      </c>
      <c r="C4" s="11" t="s">
        <v>2735</v>
      </c>
      <c r="D4" s="12">
        <v>0.3755</v>
      </c>
      <c r="E4" s="11" t="s">
        <v>2</v>
      </c>
      <c r="F4" t="s">
        <v>2</v>
      </c>
    </row>
    <row r="5" spans="1:6" x14ac:dyDescent="0.25">
      <c r="A5" s="11">
        <v>56429</v>
      </c>
      <c r="B5" s="11" t="s">
        <v>2736</v>
      </c>
      <c r="C5" s="11" t="s">
        <v>2737</v>
      </c>
      <c r="D5" s="12">
        <v>0.41289999999999999</v>
      </c>
      <c r="E5" s="11" t="s">
        <v>2</v>
      </c>
      <c r="F5" t="s">
        <v>2</v>
      </c>
    </row>
    <row r="6" spans="1:6" x14ac:dyDescent="0.25">
      <c r="A6" s="11">
        <v>56429</v>
      </c>
      <c r="B6" s="11" t="s">
        <v>2738</v>
      </c>
      <c r="C6" s="11" t="s">
        <v>2739</v>
      </c>
      <c r="D6" s="12">
        <v>0.69389999999999996</v>
      </c>
      <c r="E6" s="11" t="s">
        <v>2</v>
      </c>
      <c r="F6" t="s">
        <v>2</v>
      </c>
    </row>
    <row r="7" spans="1:6" x14ac:dyDescent="0.25">
      <c r="A7" s="11">
        <v>56429</v>
      </c>
      <c r="B7" s="11" t="s">
        <v>2740</v>
      </c>
      <c r="C7" s="11" t="s">
        <v>2741</v>
      </c>
      <c r="D7" s="12">
        <v>0.20710000000000001</v>
      </c>
      <c r="E7" s="11" t="s">
        <v>2</v>
      </c>
      <c r="F7" t="s">
        <v>2</v>
      </c>
    </row>
    <row r="8" spans="1:6" x14ac:dyDescent="0.25">
      <c r="A8" s="11">
        <v>56429</v>
      </c>
      <c r="B8" s="11" t="s">
        <v>2742</v>
      </c>
      <c r="C8" s="11" t="s">
        <v>2743</v>
      </c>
      <c r="D8" s="12">
        <v>0.50660000000000005</v>
      </c>
      <c r="E8" s="11" t="s">
        <v>2</v>
      </c>
      <c r="F8" t="s">
        <v>2</v>
      </c>
    </row>
    <row r="9" spans="1:6" x14ac:dyDescent="0.25">
      <c r="A9" s="11">
        <v>56429</v>
      </c>
      <c r="B9" s="11" t="s">
        <v>2744</v>
      </c>
      <c r="C9" s="11" t="s">
        <v>2745</v>
      </c>
      <c r="D9" s="12">
        <v>0.23200000000000001</v>
      </c>
      <c r="E9" s="11" t="s">
        <v>2</v>
      </c>
      <c r="F9" t="s">
        <v>2</v>
      </c>
    </row>
    <row r="10" spans="1:6" x14ac:dyDescent="0.25">
      <c r="A10" s="11">
        <v>56429</v>
      </c>
      <c r="B10" s="11" t="s">
        <v>2746</v>
      </c>
      <c r="C10" s="11" t="s">
        <v>2747</v>
      </c>
      <c r="D10" s="12">
        <v>0.24199999999999999</v>
      </c>
      <c r="E10" s="11" t="s">
        <v>2</v>
      </c>
      <c r="F10" t="s">
        <v>2</v>
      </c>
    </row>
    <row r="11" spans="1:6" x14ac:dyDescent="0.25">
      <c r="A11" s="11">
        <v>56429</v>
      </c>
      <c r="B11" s="11" t="s">
        <v>2748</v>
      </c>
      <c r="C11" s="11" t="s">
        <v>2749</v>
      </c>
      <c r="D11" s="12">
        <v>0.2407</v>
      </c>
      <c r="E11" s="11" t="s">
        <v>2</v>
      </c>
      <c r="F11" t="s">
        <v>2</v>
      </c>
    </row>
    <row r="12" spans="1:6" x14ac:dyDescent="0.25">
      <c r="A12" s="11">
        <v>56429</v>
      </c>
      <c r="B12" s="11" t="s">
        <v>2750</v>
      </c>
      <c r="C12" s="11" t="s">
        <v>2751</v>
      </c>
      <c r="D12" s="12">
        <v>0.35339999999999999</v>
      </c>
      <c r="E12" s="11" t="s">
        <v>2</v>
      </c>
      <c r="F12" t="s">
        <v>2</v>
      </c>
    </row>
    <row r="13" spans="1:6" x14ac:dyDescent="0.25">
      <c r="A13" s="11">
        <v>56429</v>
      </c>
      <c r="B13" s="11" t="s">
        <v>2705</v>
      </c>
      <c r="C13" s="11" t="s">
        <v>2752</v>
      </c>
      <c r="D13" s="12">
        <v>0.28489999999999999</v>
      </c>
      <c r="E13" s="11" t="s">
        <v>2</v>
      </c>
      <c r="F13" t="s">
        <v>2</v>
      </c>
    </row>
    <row r="14" spans="1:6" x14ac:dyDescent="0.25">
      <c r="A14" s="11">
        <v>56429</v>
      </c>
      <c r="B14" s="11" t="s">
        <v>2753</v>
      </c>
      <c r="C14" s="11" t="s">
        <v>2754</v>
      </c>
      <c r="D14" s="12">
        <v>0.40860000000000002</v>
      </c>
      <c r="E14" s="11" t="s">
        <v>2</v>
      </c>
      <c r="F14" t="s">
        <v>2</v>
      </c>
    </row>
    <row r="15" spans="1:6" x14ac:dyDescent="0.25">
      <c r="A15" s="11">
        <v>56429</v>
      </c>
      <c r="B15" s="11" t="s">
        <v>2755</v>
      </c>
      <c r="C15" s="11" t="s">
        <v>2756</v>
      </c>
      <c r="D15" s="12">
        <v>0.39929999999999999</v>
      </c>
      <c r="E15" s="11" t="s">
        <v>2</v>
      </c>
      <c r="F15" t="s">
        <v>2</v>
      </c>
    </row>
    <row r="16" spans="1:6" x14ac:dyDescent="0.25">
      <c r="A16" s="11">
        <v>56429</v>
      </c>
      <c r="B16" s="11" t="s">
        <v>2757</v>
      </c>
      <c r="C16" s="11" t="s">
        <v>2758</v>
      </c>
      <c r="D16" s="12">
        <v>0.42230000000000001</v>
      </c>
      <c r="E16" s="11" t="s">
        <v>2</v>
      </c>
      <c r="F16" t="s">
        <v>2</v>
      </c>
    </row>
    <row r="17" spans="1:6" x14ac:dyDescent="0.25">
      <c r="A17" s="11">
        <v>56429</v>
      </c>
      <c r="B17" s="11" t="s">
        <v>2759</v>
      </c>
      <c r="C17" s="11" t="s">
        <v>2760</v>
      </c>
      <c r="D17" s="12">
        <v>0.2402</v>
      </c>
      <c r="E17" s="11" t="s">
        <v>2</v>
      </c>
      <c r="F17" t="s">
        <v>2</v>
      </c>
    </row>
    <row r="18" spans="1:6" x14ac:dyDescent="0.25">
      <c r="A18" s="11">
        <v>56429</v>
      </c>
      <c r="B18" s="11" t="s">
        <v>2761</v>
      </c>
      <c r="C18" s="11" t="s">
        <v>2762</v>
      </c>
      <c r="D18" s="12">
        <v>0.38719999999999999</v>
      </c>
      <c r="E18" s="11" t="s">
        <v>2</v>
      </c>
      <c r="F18" t="s">
        <v>2</v>
      </c>
    </row>
    <row r="19" spans="1:6" x14ac:dyDescent="0.25">
      <c r="A19" s="11">
        <v>56429</v>
      </c>
      <c r="B19" s="11" t="s">
        <v>2763</v>
      </c>
      <c r="C19" s="11" t="s">
        <v>2764</v>
      </c>
      <c r="D19" s="12">
        <v>0.57869999999999999</v>
      </c>
      <c r="E19" s="11" t="s">
        <v>2</v>
      </c>
      <c r="F19" t="s">
        <v>2</v>
      </c>
    </row>
    <row r="20" spans="1:6" x14ac:dyDescent="0.25">
      <c r="A20" s="11">
        <v>56429</v>
      </c>
      <c r="B20" s="11" t="s">
        <v>2765</v>
      </c>
      <c r="C20" s="11" t="s">
        <v>2766</v>
      </c>
      <c r="D20" s="12">
        <v>0.3362</v>
      </c>
      <c r="E20" s="11" t="s">
        <v>2</v>
      </c>
      <c r="F20" t="s">
        <v>2</v>
      </c>
    </row>
    <row r="21" spans="1:6" x14ac:dyDescent="0.25">
      <c r="A21" s="9">
        <v>56429</v>
      </c>
      <c r="B21" s="9" t="s">
        <v>2697</v>
      </c>
      <c r="C21" s="9" t="s">
        <v>2767</v>
      </c>
      <c r="D21" s="10">
        <v>0.28749999999999998</v>
      </c>
      <c r="E21" s="9" t="s">
        <v>2</v>
      </c>
      <c r="F21" s="9" t="s">
        <v>2</v>
      </c>
    </row>
    <row r="22" spans="1:6" x14ac:dyDescent="0.25">
      <c r="A22" s="11">
        <v>56429</v>
      </c>
      <c r="B22" s="11" t="s">
        <v>2768</v>
      </c>
      <c r="C22" s="11" t="s">
        <v>2769</v>
      </c>
      <c r="D22" s="12">
        <v>0.53749999999999998</v>
      </c>
      <c r="E22" s="11" t="s">
        <v>2</v>
      </c>
      <c r="F22" t="s">
        <v>2</v>
      </c>
    </row>
    <row r="23" spans="1:6" x14ac:dyDescent="0.25">
      <c r="A23" s="11">
        <v>56429</v>
      </c>
      <c r="B23" s="11" t="s">
        <v>2770</v>
      </c>
      <c r="C23" s="11" t="s">
        <v>2771</v>
      </c>
      <c r="D23" s="12">
        <v>0.48880000000000001</v>
      </c>
      <c r="E23" s="11" t="s">
        <v>2</v>
      </c>
      <c r="F23" t="s">
        <v>2</v>
      </c>
    </row>
    <row r="24" spans="1:6" x14ac:dyDescent="0.25">
      <c r="A24">
        <v>56429</v>
      </c>
      <c r="B24" t="s">
        <v>2689</v>
      </c>
      <c r="C24" t="s">
        <v>2772</v>
      </c>
      <c r="D24" s="6">
        <v>0.3226</v>
      </c>
      <c r="E24" t="s">
        <v>2</v>
      </c>
      <c r="F24" t="s">
        <v>2</v>
      </c>
    </row>
    <row r="25" spans="1:6" x14ac:dyDescent="0.25">
      <c r="A25">
        <v>56429</v>
      </c>
      <c r="B25" t="s">
        <v>2695</v>
      </c>
      <c r="C25" t="s">
        <v>2773</v>
      </c>
      <c r="D25" s="6">
        <v>0.3992</v>
      </c>
      <c r="E25" t="s">
        <v>2</v>
      </c>
      <c r="F25" t="s">
        <v>2</v>
      </c>
    </row>
    <row r="26" spans="1:6" x14ac:dyDescent="0.25">
      <c r="A26">
        <v>56429</v>
      </c>
      <c r="B26" t="s">
        <v>2774</v>
      </c>
      <c r="C26" t="s">
        <v>2775</v>
      </c>
      <c r="D26" s="6">
        <v>0.49919999999999998</v>
      </c>
      <c r="E26" t="s">
        <v>2</v>
      </c>
      <c r="F26" t="s">
        <v>2</v>
      </c>
    </row>
    <row r="27" spans="1:6" x14ac:dyDescent="0.25">
      <c r="A27">
        <v>56429</v>
      </c>
      <c r="B27" t="s">
        <v>2776</v>
      </c>
      <c r="C27" t="s">
        <v>2777</v>
      </c>
      <c r="D27" s="6">
        <v>0.28199999999999997</v>
      </c>
      <c r="E27" t="s">
        <v>2</v>
      </c>
      <c r="F27" t="s">
        <v>2</v>
      </c>
    </row>
    <row r="28" spans="1:6" x14ac:dyDescent="0.25">
      <c r="A28">
        <v>56429</v>
      </c>
      <c r="B28" t="s">
        <v>2778</v>
      </c>
      <c r="C28" t="s">
        <v>2779</v>
      </c>
      <c r="D28" s="6">
        <v>0.35959999999999998</v>
      </c>
      <c r="E28" t="s">
        <v>2</v>
      </c>
      <c r="F28" t="s">
        <v>2</v>
      </c>
    </row>
    <row r="29" spans="1:6" x14ac:dyDescent="0.25">
      <c r="A29">
        <v>56429</v>
      </c>
      <c r="B29" t="s">
        <v>2780</v>
      </c>
      <c r="C29" t="s">
        <v>2781</v>
      </c>
      <c r="D29" s="6">
        <v>0.55200000000000005</v>
      </c>
      <c r="E29" t="s">
        <v>2</v>
      </c>
      <c r="F29" t="s">
        <v>2</v>
      </c>
    </row>
    <row r="30" spans="1:6" x14ac:dyDescent="0.25">
      <c r="A30">
        <v>56429</v>
      </c>
      <c r="B30" t="s">
        <v>2782</v>
      </c>
      <c r="C30" t="s">
        <v>2783</v>
      </c>
      <c r="D30" s="6">
        <v>0.55269999999999997</v>
      </c>
      <c r="E30" t="s">
        <v>2</v>
      </c>
      <c r="F30" t="s">
        <v>2</v>
      </c>
    </row>
    <row r="31" spans="1:6" x14ac:dyDescent="0.25">
      <c r="A31">
        <v>56429</v>
      </c>
      <c r="B31" t="s">
        <v>2784</v>
      </c>
      <c r="C31" t="s">
        <v>2785</v>
      </c>
      <c r="D31" s="6">
        <v>22.4177</v>
      </c>
      <c r="E31" t="s">
        <v>2</v>
      </c>
      <c r="F31" t="s">
        <v>2</v>
      </c>
    </row>
    <row r="32" spans="1:6" x14ac:dyDescent="0.25">
      <c r="A32">
        <v>56429</v>
      </c>
      <c r="B32" t="s">
        <v>2786</v>
      </c>
      <c r="C32" t="s">
        <v>2787</v>
      </c>
      <c r="D32" s="6">
        <v>0.38769999999999999</v>
      </c>
      <c r="E32" t="s">
        <v>2</v>
      </c>
      <c r="F32" t="s">
        <v>2</v>
      </c>
    </row>
    <row r="33" spans="1:6" x14ac:dyDescent="0.25">
      <c r="A33">
        <v>56429</v>
      </c>
      <c r="B33" t="s">
        <v>2788</v>
      </c>
      <c r="C33" t="s">
        <v>2789</v>
      </c>
      <c r="D33" s="6">
        <v>0.42359999999999998</v>
      </c>
      <c r="E33" t="s">
        <v>2</v>
      </c>
      <c r="F33" t="s">
        <v>2</v>
      </c>
    </row>
    <row r="34" spans="1:6" x14ac:dyDescent="0.25">
      <c r="A34">
        <v>56429</v>
      </c>
      <c r="B34" t="s">
        <v>2790</v>
      </c>
      <c r="C34" t="s">
        <v>2791</v>
      </c>
      <c r="D34" s="6">
        <v>0.2283</v>
      </c>
      <c r="E34" t="s">
        <v>2</v>
      </c>
      <c r="F34" t="s">
        <v>2</v>
      </c>
    </row>
    <row r="35" spans="1:6" x14ac:dyDescent="0.25">
      <c r="D35" s="6">
        <f>MEDIAN(D2:D34)</f>
        <v>0.38769999999999999</v>
      </c>
    </row>
  </sheetData>
  <pageMargins left="0.7" right="0.7" top="0.78740157499999996" bottom="0.78740157499999996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92"/>
  <sheetViews>
    <sheetView topLeftCell="A241" workbookViewId="0">
      <selection activeCell="A252" sqref="A252:F252"/>
    </sheetView>
  </sheetViews>
  <sheetFormatPr baseColWidth="10" defaultRowHeight="15" x14ac:dyDescent="0.25"/>
  <cols>
    <col min="4" max="4" width="11.42578125" style="6"/>
    <col min="5" max="5" width="12.85546875" customWidth="1"/>
    <col min="6" max="6" width="13" customWidth="1"/>
  </cols>
  <sheetData>
    <row r="1" spans="1:6" x14ac:dyDescent="0.25">
      <c r="D1" s="6" t="s">
        <v>1223</v>
      </c>
    </row>
    <row r="2" spans="1:6" x14ac:dyDescent="0.25">
      <c r="A2" s="11">
        <v>30151</v>
      </c>
      <c r="B2" s="11" t="s">
        <v>2792</v>
      </c>
      <c r="C2" s="11" t="s">
        <v>2793</v>
      </c>
      <c r="D2" s="12">
        <v>0.13120000000000001</v>
      </c>
      <c r="E2" t="s">
        <v>2</v>
      </c>
      <c r="F2" t="s">
        <v>2</v>
      </c>
    </row>
    <row r="3" spans="1:6" x14ac:dyDescent="0.25">
      <c r="A3" s="11">
        <v>30151</v>
      </c>
      <c r="B3" s="11" t="s">
        <v>2794</v>
      </c>
      <c r="C3" s="11" t="s">
        <v>2795</v>
      </c>
      <c r="D3" s="12">
        <v>0.30730000000000002</v>
      </c>
      <c r="E3" t="s">
        <v>2</v>
      </c>
      <c r="F3" t="s">
        <v>2</v>
      </c>
    </row>
    <row r="4" spans="1:6" x14ac:dyDescent="0.25">
      <c r="A4" s="11">
        <v>30151</v>
      </c>
      <c r="B4" s="11" t="s">
        <v>2796</v>
      </c>
      <c r="C4" s="11" t="s">
        <v>2797</v>
      </c>
      <c r="D4" s="12">
        <v>0.6431</v>
      </c>
      <c r="E4" t="s">
        <v>2</v>
      </c>
      <c r="F4" t="s">
        <v>2</v>
      </c>
    </row>
    <row r="5" spans="1:6" x14ac:dyDescent="0.25">
      <c r="A5" s="11">
        <v>30151</v>
      </c>
      <c r="B5" s="11" t="s">
        <v>2798</v>
      </c>
      <c r="C5" s="11" t="s">
        <v>2799</v>
      </c>
      <c r="D5" s="12">
        <v>0.19980000000000001</v>
      </c>
      <c r="E5" t="s">
        <v>2</v>
      </c>
      <c r="F5" t="s">
        <v>2</v>
      </c>
    </row>
    <row r="6" spans="1:6" x14ac:dyDescent="0.25">
      <c r="A6" s="11">
        <v>30151</v>
      </c>
      <c r="B6" s="11" t="s">
        <v>2800</v>
      </c>
      <c r="C6" s="11" t="s">
        <v>2801</v>
      </c>
      <c r="D6" s="12">
        <v>0.35610000000000003</v>
      </c>
      <c r="E6" t="s">
        <v>2</v>
      </c>
      <c r="F6" t="s">
        <v>2</v>
      </c>
    </row>
    <row r="7" spans="1:6" x14ac:dyDescent="0.25">
      <c r="A7" s="11">
        <v>30151</v>
      </c>
      <c r="B7" s="11" t="s">
        <v>2802</v>
      </c>
      <c r="C7" s="11" t="s">
        <v>2803</v>
      </c>
      <c r="D7" s="12">
        <v>0.31979999999999997</v>
      </c>
      <c r="E7" t="s">
        <v>2</v>
      </c>
      <c r="F7" t="s">
        <v>2</v>
      </c>
    </row>
    <row r="8" spans="1:6" x14ac:dyDescent="0.25">
      <c r="A8" s="11">
        <v>30151</v>
      </c>
      <c r="B8" s="11" t="s">
        <v>2804</v>
      </c>
      <c r="C8" s="11" t="s">
        <v>2805</v>
      </c>
      <c r="D8" s="12">
        <v>0.43990000000000001</v>
      </c>
      <c r="E8" t="s">
        <v>2</v>
      </c>
      <c r="F8" t="s">
        <v>2</v>
      </c>
    </row>
    <row r="9" spans="1:6" x14ac:dyDescent="0.25">
      <c r="A9" s="11">
        <v>30151</v>
      </c>
      <c r="B9" s="11" t="s">
        <v>2806</v>
      </c>
      <c r="C9" s="11" t="s">
        <v>2807</v>
      </c>
      <c r="D9" s="12">
        <v>0.28079999999999999</v>
      </c>
      <c r="E9" t="s">
        <v>2</v>
      </c>
      <c r="F9" t="s">
        <v>2</v>
      </c>
    </row>
    <row r="10" spans="1:6" x14ac:dyDescent="0.25">
      <c r="A10" s="11">
        <v>30151</v>
      </c>
      <c r="B10" s="11" t="s">
        <v>2808</v>
      </c>
      <c r="C10" s="11" t="s">
        <v>2809</v>
      </c>
      <c r="D10" s="12">
        <v>0.30919999999999997</v>
      </c>
      <c r="E10" t="s">
        <v>2</v>
      </c>
      <c r="F10" t="s">
        <v>2</v>
      </c>
    </row>
    <row r="11" spans="1:6" x14ac:dyDescent="0.25">
      <c r="A11" s="11">
        <v>30151</v>
      </c>
      <c r="B11" s="11" t="s">
        <v>2810</v>
      </c>
      <c r="C11" s="11" t="s">
        <v>2811</v>
      </c>
      <c r="D11" s="12">
        <v>0.36459999999999998</v>
      </c>
      <c r="E11" t="s">
        <v>2</v>
      </c>
      <c r="F11" t="s">
        <v>2</v>
      </c>
    </row>
    <row r="12" spans="1:6" x14ac:dyDescent="0.25">
      <c r="A12" s="11">
        <v>30151</v>
      </c>
      <c r="B12" s="11" t="s">
        <v>2812</v>
      </c>
      <c r="C12" s="11" t="s">
        <v>2813</v>
      </c>
      <c r="D12" s="12">
        <v>0.3513</v>
      </c>
      <c r="E12" t="s">
        <v>2</v>
      </c>
      <c r="F12" t="s">
        <v>2</v>
      </c>
    </row>
    <row r="13" spans="1:6" x14ac:dyDescent="0.25">
      <c r="A13" s="11">
        <v>30151</v>
      </c>
      <c r="B13" s="11" t="s">
        <v>2814</v>
      </c>
      <c r="C13" s="11" t="s">
        <v>2815</v>
      </c>
      <c r="D13" s="12">
        <v>0.2427</v>
      </c>
      <c r="E13" t="s">
        <v>2</v>
      </c>
      <c r="F13" t="s">
        <v>2</v>
      </c>
    </row>
    <row r="14" spans="1:6" x14ac:dyDescent="0.25">
      <c r="A14" s="11">
        <v>30151</v>
      </c>
      <c r="B14" s="11" t="s">
        <v>2816</v>
      </c>
      <c r="C14" s="11" t="s">
        <v>2817</v>
      </c>
      <c r="D14" s="12">
        <v>1.0646</v>
      </c>
      <c r="E14" t="s">
        <v>2</v>
      </c>
      <c r="F14" t="s">
        <v>2</v>
      </c>
    </row>
    <row r="15" spans="1:6" x14ac:dyDescent="0.25">
      <c r="A15" s="11">
        <v>30151</v>
      </c>
      <c r="B15" s="11" t="s">
        <v>2818</v>
      </c>
      <c r="C15" s="11" t="s">
        <v>2819</v>
      </c>
      <c r="D15" s="12">
        <v>0.33639999999999998</v>
      </c>
      <c r="E15" t="s">
        <v>2</v>
      </c>
      <c r="F15" t="s">
        <v>2</v>
      </c>
    </row>
    <row r="16" spans="1:6" x14ac:dyDescent="0.25">
      <c r="A16" s="11">
        <v>30151</v>
      </c>
      <c r="B16" s="11" t="s">
        <v>2820</v>
      </c>
      <c r="C16" s="11" t="s">
        <v>2821</v>
      </c>
      <c r="D16" s="12">
        <v>0.5585</v>
      </c>
      <c r="E16" t="s">
        <v>2</v>
      </c>
      <c r="F16" t="s">
        <v>2</v>
      </c>
    </row>
    <row r="17" spans="1:6" x14ac:dyDescent="0.25">
      <c r="A17" s="11">
        <v>30151</v>
      </c>
      <c r="B17" s="11" t="s">
        <v>2822</v>
      </c>
      <c r="C17" s="11" t="s">
        <v>2823</v>
      </c>
      <c r="D17" s="12">
        <v>1.0674999999999999</v>
      </c>
      <c r="E17" t="s">
        <v>2</v>
      </c>
      <c r="F17" t="s">
        <v>2</v>
      </c>
    </row>
    <row r="18" spans="1:6" x14ac:dyDescent="0.25">
      <c r="A18" s="11">
        <v>30151</v>
      </c>
      <c r="B18" s="11" t="s">
        <v>2824</v>
      </c>
      <c r="C18" s="11" t="s">
        <v>2825</v>
      </c>
      <c r="D18" s="12">
        <v>0.19989999999999999</v>
      </c>
      <c r="E18" t="s">
        <v>2</v>
      </c>
      <c r="F18" t="s">
        <v>2</v>
      </c>
    </row>
    <row r="19" spans="1:6" x14ac:dyDescent="0.25">
      <c r="A19" s="11">
        <v>30151</v>
      </c>
      <c r="B19" s="11" t="s">
        <v>2826</v>
      </c>
      <c r="C19" s="11" t="s">
        <v>2827</v>
      </c>
      <c r="D19" s="12">
        <v>0.33960000000000001</v>
      </c>
      <c r="E19" t="s">
        <v>2</v>
      </c>
      <c r="F19" t="s">
        <v>2</v>
      </c>
    </row>
    <row r="20" spans="1:6" x14ac:dyDescent="0.25">
      <c r="A20" s="11">
        <v>30151</v>
      </c>
      <c r="B20" s="11" t="s">
        <v>2828</v>
      </c>
      <c r="C20" s="11" t="s">
        <v>2829</v>
      </c>
      <c r="D20" s="12">
        <v>0.58899999999999997</v>
      </c>
      <c r="E20" t="s">
        <v>2</v>
      </c>
      <c r="F20" t="s">
        <v>2</v>
      </c>
    </row>
    <row r="21" spans="1:6" x14ac:dyDescent="0.25">
      <c r="A21" s="11">
        <v>30151</v>
      </c>
      <c r="B21" s="11" t="s">
        <v>2830</v>
      </c>
      <c r="C21" s="11" t="s">
        <v>2831</v>
      </c>
      <c r="D21" s="12">
        <v>0.2571</v>
      </c>
      <c r="E21" t="s">
        <v>2</v>
      </c>
      <c r="F21" t="s">
        <v>2</v>
      </c>
    </row>
    <row r="22" spans="1:6" x14ac:dyDescent="0.25">
      <c r="A22" s="11">
        <v>30151</v>
      </c>
      <c r="B22" s="11" t="s">
        <v>2832</v>
      </c>
      <c r="C22" s="11" t="s">
        <v>2833</v>
      </c>
      <c r="D22" s="12">
        <v>0.19550000000000001</v>
      </c>
      <c r="E22" t="s">
        <v>2</v>
      </c>
      <c r="F22" t="s">
        <v>2</v>
      </c>
    </row>
    <row r="23" spans="1:6" x14ac:dyDescent="0.25">
      <c r="A23" s="11">
        <v>30151</v>
      </c>
      <c r="B23" s="11" t="s">
        <v>2834</v>
      </c>
      <c r="C23" s="11" t="s">
        <v>2835</v>
      </c>
      <c r="D23" s="12">
        <v>6.1619999999999999</v>
      </c>
      <c r="E23" t="s">
        <v>2</v>
      </c>
      <c r="F23" t="s">
        <v>2</v>
      </c>
    </row>
    <row r="24" spans="1:6" x14ac:dyDescent="0.25">
      <c r="A24">
        <v>30151</v>
      </c>
      <c r="B24" t="s">
        <v>2836</v>
      </c>
      <c r="C24" t="s">
        <v>2837</v>
      </c>
      <c r="D24" s="6">
        <v>0.2999</v>
      </c>
      <c r="E24" t="s">
        <v>2</v>
      </c>
      <c r="F24" t="s">
        <v>2</v>
      </c>
    </row>
    <row r="25" spans="1:6" x14ac:dyDescent="0.25">
      <c r="A25">
        <v>30151</v>
      </c>
      <c r="B25" t="s">
        <v>2838</v>
      </c>
      <c r="C25" t="s">
        <v>2839</v>
      </c>
      <c r="D25" s="6">
        <v>0.6008</v>
      </c>
      <c r="E25" t="s">
        <v>2</v>
      </c>
      <c r="F25" t="s">
        <v>2</v>
      </c>
    </row>
    <row r="26" spans="1:6" x14ac:dyDescent="0.25">
      <c r="A26">
        <v>30151</v>
      </c>
      <c r="B26" t="s">
        <v>2840</v>
      </c>
      <c r="C26" t="s">
        <v>2841</v>
      </c>
      <c r="D26" s="6">
        <v>0.34710000000000002</v>
      </c>
      <c r="E26" t="s">
        <v>2</v>
      </c>
      <c r="F26" t="s">
        <v>2</v>
      </c>
    </row>
    <row r="27" spans="1:6" x14ac:dyDescent="0.25">
      <c r="A27">
        <v>30151</v>
      </c>
      <c r="B27" t="s">
        <v>2842</v>
      </c>
      <c r="C27" t="s">
        <v>2843</v>
      </c>
      <c r="D27" s="6">
        <v>0.47470000000000001</v>
      </c>
      <c r="E27" t="s">
        <v>2</v>
      </c>
      <c r="F27" t="s">
        <v>2</v>
      </c>
    </row>
    <row r="28" spans="1:6" x14ac:dyDescent="0.25">
      <c r="A28">
        <v>30151</v>
      </c>
      <c r="B28" t="s">
        <v>2844</v>
      </c>
      <c r="C28" t="s">
        <v>2845</v>
      </c>
      <c r="D28" s="6">
        <v>0.48230000000000001</v>
      </c>
      <c r="E28" t="s">
        <v>2</v>
      </c>
      <c r="F28" t="s">
        <v>2</v>
      </c>
    </row>
    <row r="29" spans="1:6" x14ac:dyDescent="0.25">
      <c r="A29">
        <v>30151</v>
      </c>
      <c r="B29" t="s">
        <v>2846</v>
      </c>
      <c r="C29" t="s">
        <v>2847</v>
      </c>
      <c r="D29" s="6">
        <v>0.34689999999999999</v>
      </c>
      <c r="E29" t="s">
        <v>2</v>
      </c>
      <c r="F29" t="s">
        <v>2</v>
      </c>
    </row>
    <row r="30" spans="1:6" x14ac:dyDescent="0.25">
      <c r="A30">
        <v>30151</v>
      </c>
      <c r="B30" t="s">
        <v>2848</v>
      </c>
      <c r="C30" t="s">
        <v>2849</v>
      </c>
      <c r="D30" s="6">
        <v>0.68959999999999999</v>
      </c>
      <c r="E30" t="s">
        <v>2</v>
      </c>
      <c r="F30" t="s">
        <v>2</v>
      </c>
    </row>
    <row r="31" spans="1:6" x14ac:dyDescent="0.25">
      <c r="A31">
        <v>30151</v>
      </c>
      <c r="B31" t="s">
        <v>2850</v>
      </c>
      <c r="C31" t="s">
        <v>2851</v>
      </c>
      <c r="D31" s="6">
        <v>0.41830000000000001</v>
      </c>
      <c r="E31" t="s">
        <v>2</v>
      </c>
      <c r="F31" t="s">
        <v>2</v>
      </c>
    </row>
    <row r="32" spans="1:6" x14ac:dyDescent="0.25">
      <c r="A32">
        <v>30151</v>
      </c>
      <c r="B32" t="s">
        <v>2852</v>
      </c>
      <c r="C32" t="s">
        <v>2853</v>
      </c>
      <c r="D32" s="6">
        <v>0.32329999999999998</v>
      </c>
      <c r="E32" t="s">
        <v>2</v>
      </c>
      <c r="F32" t="s">
        <v>2</v>
      </c>
    </row>
    <row r="33" spans="1:6" x14ac:dyDescent="0.25">
      <c r="A33">
        <v>30151</v>
      </c>
      <c r="B33" t="s">
        <v>2854</v>
      </c>
      <c r="C33" t="s">
        <v>2855</v>
      </c>
      <c r="D33" s="6">
        <v>0.4582</v>
      </c>
      <c r="E33" t="s">
        <v>2</v>
      </c>
      <c r="F33" t="s">
        <v>2</v>
      </c>
    </row>
    <row r="34" spans="1:6" x14ac:dyDescent="0.25">
      <c r="A34">
        <v>30151</v>
      </c>
      <c r="B34" t="s">
        <v>2856</v>
      </c>
      <c r="C34" t="s">
        <v>2857</v>
      </c>
      <c r="D34" s="6">
        <v>0.29270000000000002</v>
      </c>
      <c r="E34" t="s">
        <v>2</v>
      </c>
      <c r="F34" t="s">
        <v>2</v>
      </c>
    </row>
    <row r="35" spans="1:6" x14ac:dyDescent="0.25">
      <c r="A35">
        <v>30151</v>
      </c>
      <c r="B35" t="s">
        <v>2858</v>
      </c>
      <c r="C35" t="s">
        <v>2859</v>
      </c>
      <c r="D35" s="6">
        <v>0.37340000000000001</v>
      </c>
      <c r="E35" t="s">
        <v>2</v>
      </c>
      <c r="F35" t="s">
        <v>2</v>
      </c>
    </row>
    <row r="36" spans="1:6" x14ac:dyDescent="0.25">
      <c r="A36">
        <v>30151</v>
      </c>
      <c r="B36" t="s">
        <v>2860</v>
      </c>
      <c r="C36" t="s">
        <v>2861</v>
      </c>
      <c r="D36" s="6">
        <v>0.47910000000000003</v>
      </c>
      <c r="E36" t="s">
        <v>2</v>
      </c>
      <c r="F36" t="s">
        <v>2</v>
      </c>
    </row>
    <row r="37" spans="1:6" x14ac:dyDescent="0.25">
      <c r="A37">
        <v>30151</v>
      </c>
      <c r="B37" t="s">
        <v>2862</v>
      </c>
      <c r="C37" t="s">
        <v>2863</v>
      </c>
      <c r="D37" s="6">
        <v>0.4703</v>
      </c>
      <c r="E37" t="s">
        <v>2</v>
      </c>
      <c r="F37" t="s">
        <v>2</v>
      </c>
    </row>
    <row r="38" spans="1:6" x14ac:dyDescent="0.25">
      <c r="A38">
        <v>30151</v>
      </c>
      <c r="B38" t="s">
        <v>2864</v>
      </c>
      <c r="C38" t="s">
        <v>2865</v>
      </c>
      <c r="D38" s="6">
        <v>1.4816</v>
      </c>
      <c r="E38" t="s">
        <v>2</v>
      </c>
      <c r="F38" t="s">
        <v>2</v>
      </c>
    </row>
    <row r="39" spans="1:6" x14ac:dyDescent="0.25">
      <c r="A39">
        <v>30151</v>
      </c>
      <c r="B39" t="s">
        <v>2866</v>
      </c>
      <c r="C39" t="s">
        <v>2867</v>
      </c>
      <c r="D39" s="6">
        <v>0.24030000000000001</v>
      </c>
      <c r="E39" t="s">
        <v>2</v>
      </c>
      <c r="F39" t="s">
        <v>2</v>
      </c>
    </row>
    <row r="40" spans="1:6" x14ac:dyDescent="0.25">
      <c r="A40">
        <v>30151</v>
      </c>
      <c r="B40" t="s">
        <v>2868</v>
      </c>
      <c r="C40" t="s">
        <v>2869</v>
      </c>
      <c r="D40" s="6">
        <v>0.38379999999999997</v>
      </c>
      <c r="E40" t="s">
        <v>2</v>
      </c>
      <c r="F40" t="s">
        <v>2</v>
      </c>
    </row>
    <row r="41" spans="1:6" x14ac:dyDescent="0.25">
      <c r="A41">
        <v>30151</v>
      </c>
      <c r="B41" t="s">
        <v>2870</v>
      </c>
      <c r="C41" t="s">
        <v>2871</v>
      </c>
      <c r="D41" s="6">
        <v>0.97330000000000005</v>
      </c>
      <c r="E41" t="s">
        <v>2</v>
      </c>
      <c r="F41" t="s">
        <v>2</v>
      </c>
    </row>
    <row r="42" spans="1:6" x14ac:dyDescent="0.25">
      <c r="A42">
        <v>30151</v>
      </c>
      <c r="B42" t="s">
        <v>2872</v>
      </c>
      <c r="C42" t="s">
        <v>2873</v>
      </c>
      <c r="D42" s="6">
        <v>3.4140999999999999</v>
      </c>
      <c r="E42" t="s">
        <v>2</v>
      </c>
      <c r="F42" t="s">
        <v>2</v>
      </c>
    </row>
    <row r="43" spans="1:6" x14ac:dyDescent="0.25">
      <c r="A43">
        <v>30151</v>
      </c>
      <c r="B43" t="s">
        <v>2874</v>
      </c>
      <c r="C43" t="s">
        <v>2875</v>
      </c>
      <c r="D43" s="6">
        <v>0.40920000000000001</v>
      </c>
      <c r="E43" t="s">
        <v>2</v>
      </c>
      <c r="F43" t="s">
        <v>2</v>
      </c>
    </row>
    <row r="44" spans="1:6" x14ac:dyDescent="0.25">
      <c r="A44">
        <v>30151</v>
      </c>
      <c r="B44" t="s">
        <v>2876</v>
      </c>
      <c r="C44" t="s">
        <v>2877</v>
      </c>
      <c r="D44" s="6">
        <v>0.37659999999999999</v>
      </c>
      <c r="E44" t="s">
        <v>2</v>
      </c>
      <c r="F44" t="s">
        <v>2</v>
      </c>
    </row>
    <row r="45" spans="1:6" x14ac:dyDescent="0.25">
      <c r="A45">
        <v>30151</v>
      </c>
      <c r="B45" t="s">
        <v>2878</v>
      </c>
      <c r="C45" t="s">
        <v>2879</v>
      </c>
      <c r="D45" s="6">
        <v>0.64439999999999997</v>
      </c>
      <c r="E45" t="s">
        <v>2</v>
      </c>
      <c r="F45" t="s">
        <v>2</v>
      </c>
    </row>
    <row r="46" spans="1:6" x14ac:dyDescent="0.25">
      <c r="A46">
        <v>30151</v>
      </c>
      <c r="B46" t="s">
        <v>2880</v>
      </c>
      <c r="C46" t="s">
        <v>2881</v>
      </c>
      <c r="D46" s="6">
        <v>0.3049</v>
      </c>
      <c r="E46" t="s">
        <v>2</v>
      </c>
      <c r="F46" t="s">
        <v>2</v>
      </c>
    </row>
    <row r="47" spans="1:6" x14ac:dyDescent="0.25">
      <c r="A47">
        <v>30151</v>
      </c>
      <c r="B47" t="s">
        <v>2882</v>
      </c>
      <c r="C47" t="s">
        <v>2883</v>
      </c>
      <c r="D47" s="6">
        <v>0.34200000000000003</v>
      </c>
      <c r="E47" t="s">
        <v>2</v>
      </c>
      <c r="F47" t="s">
        <v>2</v>
      </c>
    </row>
    <row r="48" spans="1:6" x14ac:dyDescent="0.25">
      <c r="A48">
        <v>30151</v>
      </c>
      <c r="B48" t="s">
        <v>2884</v>
      </c>
      <c r="C48" t="s">
        <v>2885</v>
      </c>
      <c r="D48" s="6">
        <v>0.50349999999999995</v>
      </c>
      <c r="E48" t="s">
        <v>2</v>
      </c>
      <c r="F48" t="s">
        <v>2</v>
      </c>
    </row>
    <row r="49" spans="1:6" x14ac:dyDescent="0.25">
      <c r="A49">
        <v>30151</v>
      </c>
      <c r="B49" t="s">
        <v>2886</v>
      </c>
      <c r="C49" t="s">
        <v>2887</v>
      </c>
      <c r="D49" s="6">
        <v>0.32540000000000002</v>
      </c>
      <c r="E49" t="s">
        <v>2</v>
      </c>
      <c r="F49" t="s">
        <v>2</v>
      </c>
    </row>
    <row r="50" spans="1:6" x14ac:dyDescent="0.25">
      <c r="A50">
        <v>30151</v>
      </c>
      <c r="B50" t="s">
        <v>2888</v>
      </c>
      <c r="C50" t="s">
        <v>2889</v>
      </c>
      <c r="D50" s="6">
        <v>0.17799999999999999</v>
      </c>
      <c r="E50" t="s">
        <v>2</v>
      </c>
      <c r="F50" t="s">
        <v>2</v>
      </c>
    </row>
    <row r="51" spans="1:6" x14ac:dyDescent="0.25">
      <c r="A51">
        <v>30151</v>
      </c>
      <c r="B51" t="s">
        <v>2890</v>
      </c>
      <c r="C51" t="s">
        <v>2891</v>
      </c>
      <c r="D51" s="6">
        <v>0.312</v>
      </c>
      <c r="E51" t="s">
        <v>2</v>
      </c>
      <c r="F51" t="s">
        <v>2</v>
      </c>
    </row>
    <row r="52" spans="1:6" x14ac:dyDescent="0.25">
      <c r="A52">
        <v>30151</v>
      </c>
      <c r="B52" t="s">
        <v>2892</v>
      </c>
      <c r="C52" t="s">
        <v>2893</v>
      </c>
      <c r="D52" s="6">
        <v>0.37859999999999999</v>
      </c>
      <c r="E52" t="s">
        <v>2</v>
      </c>
      <c r="F52" t="s">
        <v>2</v>
      </c>
    </row>
    <row r="53" spans="1:6" x14ac:dyDescent="0.25">
      <c r="A53">
        <v>30151</v>
      </c>
      <c r="B53" t="s">
        <v>2894</v>
      </c>
      <c r="C53" t="s">
        <v>2895</v>
      </c>
      <c r="D53" s="6">
        <v>0.65100000000000002</v>
      </c>
      <c r="E53" t="s">
        <v>2</v>
      </c>
      <c r="F53" t="s">
        <v>2</v>
      </c>
    </row>
    <row r="54" spans="1:6" x14ac:dyDescent="0.25">
      <c r="A54">
        <v>30151</v>
      </c>
      <c r="B54" t="s">
        <v>2896</v>
      </c>
      <c r="C54" t="s">
        <v>2897</v>
      </c>
      <c r="D54" s="6">
        <v>0.63739999999999997</v>
      </c>
      <c r="E54" t="s">
        <v>2</v>
      </c>
      <c r="F54" t="s">
        <v>2</v>
      </c>
    </row>
    <row r="55" spans="1:6" x14ac:dyDescent="0.25">
      <c r="A55">
        <v>30151</v>
      </c>
      <c r="B55" t="s">
        <v>2898</v>
      </c>
      <c r="C55" t="s">
        <v>2899</v>
      </c>
      <c r="D55" s="6">
        <v>0.3145</v>
      </c>
      <c r="E55" t="s">
        <v>2</v>
      </c>
      <c r="F55" t="s">
        <v>2</v>
      </c>
    </row>
    <row r="56" spans="1:6" x14ac:dyDescent="0.25">
      <c r="A56">
        <v>30151</v>
      </c>
      <c r="B56" t="s">
        <v>2900</v>
      </c>
      <c r="C56" t="s">
        <v>2901</v>
      </c>
      <c r="D56" s="6">
        <v>0.48070000000000002</v>
      </c>
      <c r="E56" t="s">
        <v>2</v>
      </c>
      <c r="F56" t="s">
        <v>2</v>
      </c>
    </row>
    <row r="57" spans="1:6" x14ac:dyDescent="0.25">
      <c r="A57">
        <v>30151</v>
      </c>
      <c r="B57" t="s">
        <v>2902</v>
      </c>
      <c r="C57" t="s">
        <v>2903</v>
      </c>
      <c r="D57" s="6">
        <v>0.41039999999999999</v>
      </c>
      <c r="E57" t="s">
        <v>2</v>
      </c>
      <c r="F57" t="s">
        <v>2</v>
      </c>
    </row>
    <row r="58" spans="1:6" x14ac:dyDescent="0.25">
      <c r="A58">
        <v>30151</v>
      </c>
      <c r="B58" t="s">
        <v>2904</v>
      </c>
      <c r="C58" t="s">
        <v>2905</v>
      </c>
      <c r="D58" s="6">
        <v>0.57620000000000005</v>
      </c>
      <c r="E58" t="s">
        <v>2</v>
      </c>
      <c r="F58" t="s">
        <v>2</v>
      </c>
    </row>
    <row r="59" spans="1:6" x14ac:dyDescent="0.25">
      <c r="A59">
        <v>30151</v>
      </c>
      <c r="B59" t="s">
        <v>2906</v>
      </c>
      <c r="C59" t="s">
        <v>2907</v>
      </c>
      <c r="D59" s="6">
        <v>0.2402</v>
      </c>
      <c r="E59" t="s">
        <v>2</v>
      </c>
      <c r="F59" t="s">
        <v>2</v>
      </c>
    </row>
    <row r="60" spans="1:6" x14ac:dyDescent="0.25">
      <c r="A60">
        <v>30151</v>
      </c>
      <c r="B60" t="s">
        <v>2908</v>
      </c>
      <c r="C60" t="s">
        <v>2909</v>
      </c>
      <c r="D60" s="6">
        <v>0.58309999999999995</v>
      </c>
      <c r="E60" t="s">
        <v>2</v>
      </c>
      <c r="F60" t="s">
        <v>2</v>
      </c>
    </row>
    <row r="61" spans="1:6" x14ac:dyDescent="0.25">
      <c r="A61">
        <v>30151</v>
      </c>
      <c r="B61" t="s">
        <v>2910</v>
      </c>
      <c r="C61" t="s">
        <v>2911</v>
      </c>
      <c r="D61" s="6">
        <v>1.7394000000000001</v>
      </c>
      <c r="E61" t="s">
        <v>2</v>
      </c>
      <c r="F61" t="s">
        <v>2</v>
      </c>
    </row>
    <row r="62" spans="1:6" x14ac:dyDescent="0.25">
      <c r="A62">
        <v>30151</v>
      </c>
      <c r="B62" t="s">
        <v>2912</v>
      </c>
      <c r="C62" t="s">
        <v>2913</v>
      </c>
      <c r="D62" s="6">
        <v>0.42080000000000001</v>
      </c>
      <c r="E62" t="s">
        <v>2</v>
      </c>
      <c r="F62" t="s">
        <v>2</v>
      </c>
    </row>
    <row r="63" spans="1:6" x14ac:dyDescent="0.25">
      <c r="A63">
        <v>30151</v>
      </c>
      <c r="B63" t="s">
        <v>2914</v>
      </c>
      <c r="C63" t="s">
        <v>2915</v>
      </c>
      <c r="D63" s="6">
        <v>0.50280000000000002</v>
      </c>
      <c r="E63" t="s">
        <v>2</v>
      </c>
      <c r="F63" t="s">
        <v>2</v>
      </c>
    </row>
    <row r="64" spans="1:6" x14ac:dyDescent="0.25">
      <c r="A64">
        <v>30151</v>
      </c>
      <c r="B64" t="s">
        <v>2916</v>
      </c>
      <c r="C64" t="s">
        <v>2917</v>
      </c>
      <c r="D64" s="6">
        <v>0.2848</v>
      </c>
      <c r="E64" t="s">
        <v>2</v>
      </c>
      <c r="F64" t="s">
        <v>2</v>
      </c>
    </row>
    <row r="65" spans="1:6" x14ac:dyDescent="0.25">
      <c r="A65">
        <v>30151</v>
      </c>
      <c r="B65" t="s">
        <v>2918</v>
      </c>
      <c r="C65" t="s">
        <v>2919</v>
      </c>
      <c r="D65" s="6">
        <v>0.25069999999999998</v>
      </c>
      <c r="E65" t="s">
        <v>2</v>
      </c>
      <c r="F65" t="s">
        <v>2</v>
      </c>
    </row>
    <row r="66" spans="1:6" x14ac:dyDescent="0.25">
      <c r="A66">
        <v>30151</v>
      </c>
      <c r="B66" t="s">
        <v>2920</v>
      </c>
      <c r="C66" t="s">
        <v>2921</v>
      </c>
      <c r="D66" s="6">
        <v>0.2923</v>
      </c>
      <c r="E66" t="s">
        <v>2</v>
      </c>
      <c r="F66" t="s">
        <v>2</v>
      </c>
    </row>
    <row r="67" spans="1:6" x14ac:dyDescent="0.25">
      <c r="A67">
        <v>30151</v>
      </c>
      <c r="B67" t="s">
        <v>2922</v>
      </c>
      <c r="C67" t="s">
        <v>2923</v>
      </c>
      <c r="D67" s="6">
        <v>0.32540000000000002</v>
      </c>
      <c r="E67" t="s">
        <v>2</v>
      </c>
      <c r="F67" t="s">
        <v>2</v>
      </c>
    </row>
    <row r="68" spans="1:6" x14ac:dyDescent="0.25">
      <c r="A68">
        <v>30151</v>
      </c>
      <c r="B68" t="s">
        <v>2924</v>
      </c>
      <c r="C68" t="s">
        <v>2925</v>
      </c>
      <c r="D68" s="6">
        <v>65.780100000000004</v>
      </c>
      <c r="E68" t="s">
        <v>2</v>
      </c>
      <c r="F68" t="s">
        <v>2</v>
      </c>
    </row>
    <row r="69" spans="1:6" x14ac:dyDescent="0.25">
      <c r="A69">
        <v>30151</v>
      </c>
      <c r="B69" t="s">
        <v>2926</v>
      </c>
      <c r="C69" t="s">
        <v>2927</v>
      </c>
      <c r="D69" s="6">
        <v>0.29239999999999999</v>
      </c>
      <c r="E69" t="s">
        <v>2</v>
      </c>
      <c r="F69" t="s">
        <v>2</v>
      </c>
    </row>
    <row r="70" spans="1:6" x14ac:dyDescent="0.25">
      <c r="A70">
        <v>30151</v>
      </c>
      <c r="B70" t="s">
        <v>2928</v>
      </c>
      <c r="C70" t="s">
        <v>2929</v>
      </c>
      <c r="D70" s="6">
        <v>0.21079999999999999</v>
      </c>
      <c r="E70" t="s">
        <v>2</v>
      </c>
      <c r="F70" t="s">
        <v>2</v>
      </c>
    </row>
    <row r="71" spans="1:6" x14ac:dyDescent="0.25">
      <c r="A71">
        <v>30151</v>
      </c>
      <c r="B71" t="s">
        <v>2930</v>
      </c>
      <c r="C71" t="s">
        <v>2931</v>
      </c>
      <c r="D71" s="6">
        <v>0.28870000000000001</v>
      </c>
      <c r="E71" t="s">
        <v>2</v>
      </c>
      <c r="F71" t="s">
        <v>2</v>
      </c>
    </row>
    <row r="72" spans="1:6" x14ac:dyDescent="0.25">
      <c r="A72">
        <v>30151</v>
      </c>
      <c r="B72" t="s">
        <v>2932</v>
      </c>
      <c r="C72" t="s">
        <v>2933</v>
      </c>
      <c r="D72" s="6">
        <v>0.23269999999999999</v>
      </c>
      <c r="E72" t="s">
        <v>2</v>
      </c>
      <c r="F72" t="s">
        <v>2</v>
      </c>
    </row>
    <row r="73" spans="1:6" x14ac:dyDescent="0.25">
      <c r="A73">
        <v>30151</v>
      </c>
      <c r="B73" t="s">
        <v>2934</v>
      </c>
      <c r="C73" t="s">
        <v>2935</v>
      </c>
      <c r="D73" s="6">
        <v>1.4657</v>
      </c>
      <c r="E73" t="s">
        <v>2</v>
      </c>
      <c r="F73" t="s">
        <v>2</v>
      </c>
    </row>
    <row r="74" spans="1:6" x14ac:dyDescent="0.25">
      <c r="A74">
        <v>30151</v>
      </c>
      <c r="B74" t="s">
        <v>2936</v>
      </c>
      <c r="C74" t="s">
        <v>2937</v>
      </c>
      <c r="D74" s="6">
        <v>0.32329999999999998</v>
      </c>
      <c r="E74" t="s">
        <v>2</v>
      </c>
      <c r="F74" t="s">
        <v>2</v>
      </c>
    </row>
    <row r="75" spans="1:6" x14ac:dyDescent="0.25">
      <c r="A75">
        <v>30151</v>
      </c>
      <c r="B75" t="s">
        <v>2938</v>
      </c>
      <c r="C75" t="s">
        <v>2939</v>
      </c>
      <c r="D75" s="6">
        <v>0.56989999999999996</v>
      </c>
      <c r="E75" t="s">
        <v>2</v>
      </c>
      <c r="F75" t="s">
        <v>2</v>
      </c>
    </row>
    <row r="76" spans="1:6" x14ac:dyDescent="0.25">
      <c r="A76">
        <v>30151</v>
      </c>
      <c r="B76" t="s">
        <v>2940</v>
      </c>
      <c r="C76" t="s">
        <v>2941</v>
      </c>
      <c r="D76" s="6">
        <v>0.64480000000000004</v>
      </c>
      <c r="E76" t="s">
        <v>2</v>
      </c>
      <c r="F76" t="s">
        <v>2</v>
      </c>
    </row>
    <row r="77" spans="1:6" x14ac:dyDescent="0.25">
      <c r="A77">
        <v>30151</v>
      </c>
      <c r="B77" t="s">
        <v>2942</v>
      </c>
      <c r="C77" t="s">
        <v>2943</v>
      </c>
      <c r="D77" s="6">
        <v>0.53410000000000002</v>
      </c>
      <c r="E77" t="s">
        <v>2</v>
      </c>
      <c r="F77" t="s">
        <v>2</v>
      </c>
    </row>
    <row r="78" spans="1:6" x14ac:dyDescent="0.25">
      <c r="A78">
        <v>30151</v>
      </c>
      <c r="B78" t="s">
        <v>2944</v>
      </c>
      <c r="C78" t="s">
        <v>2945</v>
      </c>
      <c r="D78" s="6">
        <v>0.27929999999999999</v>
      </c>
      <c r="E78" t="s">
        <v>2</v>
      </c>
      <c r="F78" t="s">
        <v>2</v>
      </c>
    </row>
    <row r="79" spans="1:6" x14ac:dyDescent="0.25">
      <c r="A79">
        <v>30151</v>
      </c>
      <c r="B79" t="s">
        <v>2946</v>
      </c>
      <c r="C79" t="s">
        <v>2947</v>
      </c>
      <c r="D79" s="6">
        <v>0.38269999999999998</v>
      </c>
      <c r="E79" t="s">
        <v>2</v>
      </c>
      <c r="F79" t="s">
        <v>2</v>
      </c>
    </row>
    <row r="80" spans="1:6" x14ac:dyDescent="0.25">
      <c r="A80">
        <v>30151</v>
      </c>
      <c r="B80" t="s">
        <v>2948</v>
      </c>
      <c r="C80" t="s">
        <v>2949</v>
      </c>
      <c r="D80" s="6">
        <v>0.41880000000000001</v>
      </c>
      <c r="E80" t="s">
        <v>2</v>
      </c>
      <c r="F80" t="s">
        <v>2</v>
      </c>
    </row>
    <row r="81" spans="1:6" x14ac:dyDescent="0.25">
      <c r="A81">
        <v>30151</v>
      </c>
      <c r="B81" t="s">
        <v>2950</v>
      </c>
      <c r="C81" t="s">
        <v>2951</v>
      </c>
      <c r="D81" s="6">
        <v>0.84299999999999997</v>
      </c>
      <c r="E81" t="s">
        <v>2</v>
      </c>
      <c r="F81" t="s">
        <v>2</v>
      </c>
    </row>
    <row r="82" spans="1:6" x14ac:dyDescent="0.25">
      <c r="A82">
        <v>30151</v>
      </c>
      <c r="B82" t="s">
        <v>2952</v>
      </c>
      <c r="C82" t="s">
        <v>2953</v>
      </c>
      <c r="D82" s="6">
        <v>0.30640000000000001</v>
      </c>
      <c r="E82" t="s">
        <v>2</v>
      </c>
      <c r="F82" t="s">
        <v>2</v>
      </c>
    </row>
    <row r="83" spans="1:6" x14ac:dyDescent="0.25">
      <c r="A83">
        <v>30151</v>
      </c>
      <c r="B83" t="s">
        <v>2954</v>
      </c>
      <c r="C83" t="s">
        <v>2955</v>
      </c>
      <c r="D83" s="6">
        <v>0.17660000000000001</v>
      </c>
      <c r="E83" t="s">
        <v>2</v>
      </c>
      <c r="F83" t="s">
        <v>2</v>
      </c>
    </row>
    <row r="84" spans="1:6" x14ac:dyDescent="0.25">
      <c r="A84">
        <v>30151</v>
      </c>
      <c r="B84" t="s">
        <v>2956</v>
      </c>
      <c r="C84" t="s">
        <v>2957</v>
      </c>
      <c r="D84" s="6">
        <v>0.45229999999999998</v>
      </c>
      <c r="E84" t="s">
        <v>2</v>
      </c>
      <c r="F84" t="s">
        <v>2</v>
      </c>
    </row>
    <row r="85" spans="1:6" x14ac:dyDescent="0.25">
      <c r="A85">
        <v>30151</v>
      </c>
      <c r="B85" t="s">
        <v>2958</v>
      </c>
      <c r="C85" t="s">
        <v>2959</v>
      </c>
      <c r="D85" s="6">
        <v>0.30890000000000001</v>
      </c>
      <c r="E85" t="s">
        <v>2</v>
      </c>
      <c r="F85" t="s">
        <v>2</v>
      </c>
    </row>
    <row r="86" spans="1:6" x14ac:dyDescent="0.25">
      <c r="A86">
        <v>30151</v>
      </c>
      <c r="B86" t="s">
        <v>2960</v>
      </c>
      <c r="C86" t="s">
        <v>2961</v>
      </c>
      <c r="D86" s="6">
        <v>0.41039999999999999</v>
      </c>
      <c r="E86" t="s">
        <v>2</v>
      </c>
      <c r="F86" t="s">
        <v>2</v>
      </c>
    </row>
    <row r="87" spans="1:6" x14ac:dyDescent="0.25">
      <c r="A87">
        <v>30151</v>
      </c>
      <c r="B87" t="s">
        <v>2962</v>
      </c>
      <c r="C87" t="s">
        <v>2963</v>
      </c>
      <c r="D87" s="6">
        <v>0.4153</v>
      </c>
      <c r="E87" t="s">
        <v>2</v>
      </c>
      <c r="F87" t="s">
        <v>2</v>
      </c>
    </row>
    <row r="88" spans="1:6" x14ac:dyDescent="0.25">
      <c r="A88">
        <v>30151</v>
      </c>
      <c r="B88" t="s">
        <v>2964</v>
      </c>
      <c r="C88" t="s">
        <v>2965</v>
      </c>
      <c r="D88" s="6">
        <v>0.33710000000000001</v>
      </c>
      <c r="E88" t="s">
        <v>2</v>
      </c>
      <c r="F88" t="s">
        <v>2</v>
      </c>
    </row>
    <row r="89" spans="1:6" x14ac:dyDescent="0.25">
      <c r="A89">
        <v>30151</v>
      </c>
      <c r="B89" t="s">
        <v>2966</v>
      </c>
      <c r="C89" t="s">
        <v>2967</v>
      </c>
      <c r="D89" s="6">
        <v>0.3977</v>
      </c>
      <c r="E89" t="s">
        <v>2</v>
      </c>
      <c r="F89" t="s">
        <v>2</v>
      </c>
    </row>
    <row r="90" spans="1:6" x14ac:dyDescent="0.25">
      <c r="A90">
        <v>30151</v>
      </c>
      <c r="B90" t="s">
        <v>2968</v>
      </c>
      <c r="C90" t="s">
        <v>2969</v>
      </c>
      <c r="D90" s="6">
        <v>0.29330000000000001</v>
      </c>
      <c r="E90" t="s">
        <v>2</v>
      </c>
      <c r="F90" t="s">
        <v>2</v>
      </c>
    </row>
    <row r="91" spans="1:6" x14ac:dyDescent="0.25">
      <c r="A91">
        <v>30151</v>
      </c>
      <c r="B91" t="s">
        <v>2970</v>
      </c>
      <c r="C91" t="s">
        <v>2971</v>
      </c>
      <c r="D91" s="6">
        <v>0.9163</v>
      </c>
      <c r="E91" t="s">
        <v>2</v>
      </c>
      <c r="F91" t="s">
        <v>2</v>
      </c>
    </row>
    <row r="92" spans="1:6" x14ac:dyDescent="0.25">
      <c r="A92">
        <v>30151</v>
      </c>
      <c r="B92" t="s">
        <v>2972</v>
      </c>
      <c r="C92" t="s">
        <v>2973</v>
      </c>
      <c r="D92" s="6">
        <v>0.41120000000000001</v>
      </c>
      <c r="E92" t="s">
        <v>2</v>
      </c>
      <c r="F92" t="s">
        <v>2</v>
      </c>
    </row>
    <row r="93" spans="1:6" x14ac:dyDescent="0.25">
      <c r="A93">
        <v>30151</v>
      </c>
      <c r="B93" t="s">
        <v>2974</v>
      </c>
      <c r="C93" t="s">
        <v>2975</v>
      </c>
      <c r="D93" s="6">
        <v>0.33860000000000001</v>
      </c>
      <c r="E93" t="s">
        <v>2</v>
      </c>
      <c r="F93" t="s">
        <v>2</v>
      </c>
    </row>
    <row r="94" spans="1:6" x14ac:dyDescent="0.25">
      <c r="A94">
        <v>30151</v>
      </c>
      <c r="B94" t="s">
        <v>2976</v>
      </c>
      <c r="C94" t="s">
        <v>2977</v>
      </c>
      <c r="D94" s="6">
        <v>0.41749999999999998</v>
      </c>
      <c r="E94" t="s">
        <v>2</v>
      </c>
      <c r="F94" t="s">
        <v>2</v>
      </c>
    </row>
    <row r="95" spans="1:6" x14ac:dyDescent="0.25">
      <c r="A95">
        <v>30151</v>
      </c>
      <c r="B95" t="s">
        <v>2978</v>
      </c>
      <c r="C95" t="s">
        <v>2979</v>
      </c>
      <c r="D95" s="6">
        <v>0.34439999999999998</v>
      </c>
      <c r="E95" t="s">
        <v>2</v>
      </c>
      <c r="F95" t="s">
        <v>2</v>
      </c>
    </row>
    <row r="96" spans="1:6" x14ac:dyDescent="0.25">
      <c r="A96">
        <v>30151</v>
      </c>
      <c r="B96" t="s">
        <v>2980</v>
      </c>
      <c r="C96" t="s">
        <v>2981</v>
      </c>
      <c r="D96" s="6">
        <v>0.46310000000000001</v>
      </c>
      <c r="E96" t="s">
        <v>2</v>
      </c>
      <c r="F96" t="s">
        <v>2</v>
      </c>
    </row>
    <row r="97" spans="1:6" x14ac:dyDescent="0.25">
      <c r="A97">
        <v>30151</v>
      </c>
      <c r="B97" t="s">
        <v>2982</v>
      </c>
      <c r="C97" t="s">
        <v>2983</v>
      </c>
      <c r="D97" s="6">
        <v>0.52829999999999999</v>
      </c>
      <c r="E97" t="s">
        <v>2</v>
      </c>
      <c r="F97" t="s">
        <v>2</v>
      </c>
    </row>
    <row r="98" spans="1:6" x14ac:dyDescent="0.25">
      <c r="A98">
        <v>30151</v>
      </c>
      <c r="B98" t="s">
        <v>2984</v>
      </c>
      <c r="C98" t="s">
        <v>2985</v>
      </c>
      <c r="D98" s="6">
        <v>0.2828</v>
      </c>
      <c r="E98" t="s">
        <v>2</v>
      </c>
      <c r="F98" t="s">
        <v>2</v>
      </c>
    </row>
    <row r="99" spans="1:6" x14ac:dyDescent="0.25">
      <c r="A99">
        <v>30151</v>
      </c>
      <c r="B99" t="s">
        <v>2986</v>
      </c>
      <c r="C99" t="s">
        <v>2987</v>
      </c>
      <c r="D99" s="6">
        <v>0.24759999999999999</v>
      </c>
      <c r="E99" t="s">
        <v>2</v>
      </c>
      <c r="F99" t="s">
        <v>2</v>
      </c>
    </row>
    <row r="100" spans="1:6" x14ac:dyDescent="0.25">
      <c r="A100">
        <v>30151</v>
      </c>
      <c r="B100" t="s">
        <v>2988</v>
      </c>
      <c r="C100" t="s">
        <v>2989</v>
      </c>
      <c r="D100" s="6">
        <v>0.25919999999999999</v>
      </c>
      <c r="E100" t="s">
        <v>2</v>
      </c>
      <c r="F100" t="s">
        <v>2</v>
      </c>
    </row>
    <row r="101" spans="1:6" x14ac:dyDescent="0.25">
      <c r="A101">
        <v>30151</v>
      </c>
      <c r="B101" t="s">
        <v>2990</v>
      </c>
      <c r="C101" t="s">
        <v>2991</v>
      </c>
      <c r="D101" s="6">
        <v>0.31090000000000001</v>
      </c>
      <c r="E101" t="s">
        <v>2</v>
      </c>
      <c r="F101" t="s">
        <v>2</v>
      </c>
    </row>
    <row r="102" spans="1:6" x14ac:dyDescent="0.25">
      <c r="A102">
        <v>30151</v>
      </c>
      <c r="B102" t="s">
        <v>2992</v>
      </c>
      <c r="C102" t="s">
        <v>2993</v>
      </c>
      <c r="D102" s="6">
        <v>0.46039999999999998</v>
      </c>
      <c r="E102" t="s">
        <v>2</v>
      </c>
      <c r="F102" t="s">
        <v>2</v>
      </c>
    </row>
    <row r="103" spans="1:6" x14ac:dyDescent="0.25">
      <c r="A103">
        <v>30151</v>
      </c>
      <c r="B103" t="s">
        <v>2994</v>
      </c>
      <c r="C103" t="s">
        <v>2995</v>
      </c>
      <c r="D103" s="6">
        <v>0.37209999999999999</v>
      </c>
      <c r="E103" t="s">
        <v>2</v>
      </c>
      <c r="F103" t="s">
        <v>2</v>
      </c>
    </row>
    <row r="104" spans="1:6" x14ac:dyDescent="0.25">
      <c r="A104">
        <v>30151</v>
      </c>
      <c r="B104" t="s">
        <v>2996</v>
      </c>
      <c r="C104" t="s">
        <v>2997</v>
      </c>
      <c r="D104" s="6">
        <v>0.42299999999999999</v>
      </c>
      <c r="E104" t="s">
        <v>2</v>
      </c>
      <c r="F104" t="s">
        <v>2</v>
      </c>
    </row>
    <row r="105" spans="1:6" x14ac:dyDescent="0.25">
      <c r="A105">
        <v>30151</v>
      </c>
      <c r="B105" t="s">
        <v>2998</v>
      </c>
      <c r="C105" t="s">
        <v>2999</v>
      </c>
      <c r="D105" s="6">
        <v>0.28610000000000002</v>
      </c>
      <c r="E105" t="s">
        <v>2</v>
      </c>
      <c r="F105" t="s">
        <v>2</v>
      </c>
    </row>
    <row r="106" spans="1:6" x14ac:dyDescent="0.25">
      <c r="A106">
        <v>30151</v>
      </c>
      <c r="B106" t="s">
        <v>3000</v>
      </c>
      <c r="C106" t="s">
        <v>3001</v>
      </c>
      <c r="D106" s="6">
        <v>0.35299999999999998</v>
      </c>
      <c r="E106" t="s">
        <v>2</v>
      </c>
      <c r="F106" t="s">
        <v>2</v>
      </c>
    </row>
    <row r="107" spans="1:6" x14ac:dyDescent="0.25">
      <c r="A107">
        <v>30151</v>
      </c>
      <c r="B107" t="s">
        <v>3002</v>
      </c>
      <c r="C107" t="s">
        <v>3003</v>
      </c>
      <c r="D107" s="6">
        <v>0.45250000000000001</v>
      </c>
      <c r="E107" t="s">
        <v>2</v>
      </c>
      <c r="F107" t="s">
        <v>2</v>
      </c>
    </row>
    <row r="108" spans="1:6" x14ac:dyDescent="0.25">
      <c r="A108">
        <v>30151</v>
      </c>
      <c r="B108" t="s">
        <v>3004</v>
      </c>
      <c r="C108" t="s">
        <v>3005</v>
      </c>
      <c r="D108" s="6">
        <v>0.25480000000000003</v>
      </c>
      <c r="E108" t="s">
        <v>2</v>
      </c>
      <c r="F108" t="s">
        <v>2</v>
      </c>
    </row>
    <row r="109" spans="1:6" x14ac:dyDescent="0.25">
      <c r="A109">
        <v>30151</v>
      </c>
      <c r="B109" t="s">
        <v>3006</v>
      </c>
      <c r="C109" t="s">
        <v>3007</v>
      </c>
      <c r="D109" s="6">
        <v>0.3216</v>
      </c>
      <c r="E109" t="s">
        <v>2</v>
      </c>
      <c r="F109" t="s">
        <v>2</v>
      </c>
    </row>
    <row r="110" spans="1:6" x14ac:dyDescent="0.25">
      <c r="A110">
        <v>30151</v>
      </c>
      <c r="B110" t="s">
        <v>3008</v>
      </c>
      <c r="C110" t="s">
        <v>3009</v>
      </c>
      <c r="D110" s="6">
        <v>0.42659999999999998</v>
      </c>
      <c r="E110" t="s">
        <v>2</v>
      </c>
      <c r="F110" t="s">
        <v>2</v>
      </c>
    </row>
    <row r="111" spans="1:6" x14ac:dyDescent="0.25">
      <c r="A111">
        <v>30151</v>
      </c>
      <c r="B111" t="s">
        <v>3010</v>
      </c>
      <c r="C111" t="s">
        <v>3011</v>
      </c>
      <c r="D111" s="6">
        <v>0.3604</v>
      </c>
      <c r="E111" t="s">
        <v>2</v>
      </c>
      <c r="F111" t="s">
        <v>2</v>
      </c>
    </row>
    <row r="112" spans="1:6" x14ac:dyDescent="0.25">
      <c r="A112">
        <v>30151</v>
      </c>
      <c r="B112" t="s">
        <v>3012</v>
      </c>
      <c r="C112" t="s">
        <v>3013</v>
      </c>
      <c r="D112" s="6">
        <v>0.3992</v>
      </c>
      <c r="E112" t="s">
        <v>2</v>
      </c>
      <c r="F112" t="s">
        <v>2</v>
      </c>
    </row>
    <row r="113" spans="1:6" x14ac:dyDescent="0.25">
      <c r="A113">
        <v>30151</v>
      </c>
      <c r="B113" t="s">
        <v>3014</v>
      </c>
      <c r="C113" t="s">
        <v>3015</v>
      </c>
      <c r="D113" s="6">
        <v>0.3231</v>
      </c>
      <c r="E113" t="s">
        <v>2</v>
      </c>
      <c r="F113" t="s">
        <v>2</v>
      </c>
    </row>
    <row r="114" spans="1:6" x14ac:dyDescent="0.25">
      <c r="A114">
        <v>30151</v>
      </c>
      <c r="B114" t="s">
        <v>3016</v>
      </c>
      <c r="C114" t="s">
        <v>3017</v>
      </c>
      <c r="D114" s="6">
        <v>0.35859999999999997</v>
      </c>
      <c r="E114" t="s">
        <v>2</v>
      </c>
      <c r="F114" t="s">
        <v>2</v>
      </c>
    </row>
    <row r="115" spans="1:6" x14ac:dyDescent="0.25">
      <c r="A115">
        <v>30151</v>
      </c>
      <c r="B115" t="s">
        <v>3018</v>
      </c>
      <c r="C115" t="s">
        <v>3019</v>
      </c>
      <c r="D115" s="6">
        <v>0.49640000000000001</v>
      </c>
      <c r="E115" t="s">
        <v>2</v>
      </c>
      <c r="F115" t="s">
        <v>2</v>
      </c>
    </row>
    <row r="116" spans="1:6" x14ac:dyDescent="0.25">
      <c r="A116">
        <v>30151</v>
      </c>
      <c r="B116" t="s">
        <v>3020</v>
      </c>
      <c r="C116" t="s">
        <v>3021</v>
      </c>
      <c r="D116" s="6">
        <v>0.38269999999999998</v>
      </c>
      <c r="E116" t="s">
        <v>2</v>
      </c>
      <c r="F116" t="s">
        <v>2</v>
      </c>
    </row>
    <row r="117" spans="1:6" x14ac:dyDescent="0.25">
      <c r="A117">
        <v>30151</v>
      </c>
      <c r="B117" t="s">
        <v>3022</v>
      </c>
      <c r="C117" t="s">
        <v>3023</v>
      </c>
      <c r="D117" s="6">
        <v>0.83009999999999995</v>
      </c>
      <c r="E117" t="s">
        <v>2</v>
      </c>
      <c r="F117" t="s">
        <v>2</v>
      </c>
    </row>
    <row r="118" spans="1:6" x14ac:dyDescent="0.25">
      <c r="A118">
        <v>30151</v>
      </c>
      <c r="B118" t="s">
        <v>3024</v>
      </c>
      <c r="C118" t="s">
        <v>3025</v>
      </c>
      <c r="D118" s="6">
        <v>4.7441000000000004</v>
      </c>
      <c r="E118" t="s">
        <v>2</v>
      </c>
      <c r="F118" t="s">
        <v>2</v>
      </c>
    </row>
    <row r="119" spans="1:6" x14ac:dyDescent="0.25">
      <c r="A119">
        <v>30151</v>
      </c>
      <c r="B119" t="s">
        <v>3026</v>
      </c>
      <c r="C119" t="s">
        <v>3027</v>
      </c>
      <c r="D119" s="6">
        <v>39.989899999999999</v>
      </c>
      <c r="E119" t="s">
        <v>2</v>
      </c>
      <c r="F119" t="s">
        <v>2</v>
      </c>
    </row>
    <row r="120" spans="1:6" x14ac:dyDescent="0.25">
      <c r="A120">
        <v>30151</v>
      </c>
      <c r="B120" t="s">
        <v>3028</v>
      </c>
      <c r="C120" t="s">
        <v>3029</v>
      </c>
      <c r="D120" s="6">
        <v>0.22950000000000001</v>
      </c>
      <c r="E120" t="s">
        <v>2</v>
      </c>
      <c r="F120" t="s">
        <v>2</v>
      </c>
    </row>
    <row r="121" spans="1:6" x14ac:dyDescent="0.25">
      <c r="A121">
        <v>30151</v>
      </c>
      <c r="B121" t="s">
        <v>3030</v>
      </c>
      <c r="C121" t="s">
        <v>3031</v>
      </c>
      <c r="D121" s="6">
        <v>0.39050000000000001</v>
      </c>
      <c r="E121" t="s">
        <v>2</v>
      </c>
      <c r="F121" t="s">
        <v>2</v>
      </c>
    </row>
    <row r="122" spans="1:6" x14ac:dyDescent="0.25">
      <c r="A122">
        <v>30151</v>
      </c>
      <c r="B122" t="s">
        <v>3032</v>
      </c>
      <c r="C122" t="s">
        <v>3033</v>
      </c>
      <c r="D122" s="6">
        <v>0.38240000000000002</v>
      </c>
      <c r="E122" t="s">
        <v>2</v>
      </c>
      <c r="F122" t="s">
        <v>2</v>
      </c>
    </row>
    <row r="123" spans="1:6" x14ac:dyDescent="0.25">
      <c r="A123">
        <v>30151</v>
      </c>
      <c r="B123" t="s">
        <v>3034</v>
      </c>
      <c r="C123" t="s">
        <v>3035</v>
      </c>
      <c r="D123" s="6">
        <v>0.43780000000000002</v>
      </c>
      <c r="E123" t="s">
        <v>2</v>
      </c>
      <c r="F123" t="s">
        <v>2</v>
      </c>
    </row>
    <row r="124" spans="1:6" x14ac:dyDescent="0.25">
      <c r="A124">
        <v>30151</v>
      </c>
      <c r="B124" t="s">
        <v>3036</v>
      </c>
      <c r="C124" t="s">
        <v>3037</v>
      </c>
      <c r="D124" s="6">
        <v>0.37790000000000001</v>
      </c>
      <c r="E124" t="s">
        <v>2</v>
      </c>
      <c r="F124" t="s">
        <v>2</v>
      </c>
    </row>
    <row r="125" spans="1:6" x14ac:dyDescent="0.25">
      <c r="A125">
        <v>30151</v>
      </c>
      <c r="B125" t="s">
        <v>3038</v>
      </c>
      <c r="C125" t="s">
        <v>3039</v>
      </c>
      <c r="D125" s="6">
        <v>0.64800000000000002</v>
      </c>
      <c r="E125" t="s">
        <v>2</v>
      </c>
      <c r="F125" t="s">
        <v>2</v>
      </c>
    </row>
    <row r="126" spans="1:6" x14ac:dyDescent="0.25">
      <c r="A126">
        <v>30151</v>
      </c>
      <c r="B126" t="s">
        <v>3040</v>
      </c>
      <c r="C126" t="s">
        <v>3041</v>
      </c>
      <c r="D126" s="6">
        <v>0.1973</v>
      </c>
      <c r="E126" t="s">
        <v>2</v>
      </c>
      <c r="F126" t="s">
        <v>2</v>
      </c>
    </row>
    <row r="127" spans="1:6" x14ac:dyDescent="0.25">
      <c r="A127">
        <v>30151</v>
      </c>
      <c r="B127" t="s">
        <v>3042</v>
      </c>
      <c r="C127" t="s">
        <v>3043</v>
      </c>
      <c r="D127" s="6">
        <v>0.28170000000000001</v>
      </c>
      <c r="E127" t="s">
        <v>2</v>
      </c>
      <c r="F127" t="s">
        <v>2</v>
      </c>
    </row>
    <row r="128" spans="1:6" x14ac:dyDescent="0.25">
      <c r="A128">
        <v>30151</v>
      </c>
      <c r="B128" t="s">
        <v>3044</v>
      </c>
      <c r="C128" t="s">
        <v>3045</v>
      </c>
      <c r="D128" s="6">
        <v>0.34749999999999998</v>
      </c>
      <c r="E128" t="s">
        <v>2</v>
      </c>
      <c r="F128" t="s">
        <v>2</v>
      </c>
    </row>
    <row r="129" spans="1:6" x14ac:dyDescent="0.25">
      <c r="A129">
        <v>30151</v>
      </c>
      <c r="B129" t="s">
        <v>3046</v>
      </c>
      <c r="C129" t="s">
        <v>3047</v>
      </c>
      <c r="D129" s="6">
        <v>0.40010000000000001</v>
      </c>
      <c r="E129" t="s">
        <v>2</v>
      </c>
      <c r="F129" t="s">
        <v>2</v>
      </c>
    </row>
    <row r="130" spans="1:6" x14ac:dyDescent="0.25">
      <c r="A130">
        <v>30151</v>
      </c>
      <c r="B130" t="s">
        <v>3048</v>
      </c>
      <c r="C130" t="s">
        <v>3049</v>
      </c>
      <c r="D130" s="6">
        <v>0.21160000000000001</v>
      </c>
      <c r="E130" t="s">
        <v>2</v>
      </c>
      <c r="F130" t="s">
        <v>2</v>
      </c>
    </row>
    <row r="131" spans="1:6" x14ac:dyDescent="0.25">
      <c r="A131">
        <v>30151</v>
      </c>
      <c r="B131" t="s">
        <v>3050</v>
      </c>
      <c r="C131" t="s">
        <v>3051</v>
      </c>
      <c r="D131" s="6">
        <v>0.25030000000000002</v>
      </c>
      <c r="E131" t="s">
        <v>2</v>
      </c>
      <c r="F131" t="s">
        <v>2</v>
      </c>
    </row>
    <row r="132" spans="1:6" x14ac:dyDescent="0.25">
      <c r="A132">
        <v>30151</v>
      </c>
      <c r="B132" t="s">
        <v>3052</v>
      </c>
      <c r="C132" t="s">
        <v>3053</v>
      </c>
      <c r="D132" s="6">
        <v>0.55920000000000003</v>
      </c>
      <c r="E132" t="s">
        <v>2</v>
      </c>
      <c r="F132" t="s">
        <v>2</v>
      </c>
    </row>
    <row r="133" spans="1:6" x14ac:dyDescent="0.25">
      <c r="A133">
        <v>30151</v>
      </c>
      <c r="B133" t="s">
        <v>3054</v>
      </c>
      <c r="C133" t="s">
        <v>3055</v>
      </c>
      <c r="D133" s="6">
        <v>0.51749999999999996</v>
      </c>
      <c r="E133" t="s">
        <v>2</v>
      </c>
      <c r="F133" t="s">
        <v>2</v>
      </c>
    </row>
    <row r="134" spans="1:6" x14ac:dyDescent="0.25">
      <c r="A134">
        <v>30151</v>
      </c>
      <c r="B134" t="s">
        <v>3056</v>
      </c>
      <c r="C134" t="s">
        <v>3057</v>
      </c>
      <c r="D134" s="6">
        <v>0.40189999999999998</v>
      </c>
      <c r="E134" t="s">
        <v>2</v>
      </c>
      <c r="F134" t="s">
        <v>2</v>
      </c>
    </row>
    <row r="135" spans="1:6" x14ac:dyDescent="0.25">
      <c r="A135">
        <v>30151</v>
      </c>
      <c r="B135" t="s">
        <v>3058</v>
      </c>
      <c r="C135" t="s">
        <v>3059</v>
      </c>
      <c r="D135" s="6">
        <v>0.25119999999999998</v>
      </c>
      <c r="E135" t="s">
        <v>2</v>
      </c>
      <c r="F135" t="s">
        <v>2</v>
      </c>
    </row>
    <row r="136" spans="1:6" x14ac:dyDescent="0.25">
      <c r="A136">
        <v>30151</v>
      </c>
      <c r="B136" t="s">
        <v>3060</v>
      </c>
      <c r="C136" t="s">
        <v>3061</v>
      </c>
      <c r="D136" s="6">
        <v>0.73560000000000003</v>
      </c>
      <c r="E136" t="s">
        <v>2</v>
      </c>
      <c r="F136" t="s">
        <v>2</v>
      </c>
    </row>
    <row r="137" spans="1:6" x14ac:dyDescent="0.25">
      <c r="A137">
        <v>30151</v>
      </c>
      <c r="B137" t="s">
        <v>3062</v>
      </c>
      <c r="C137" t="s">
        <v>3063</v>
      </c>
      <c r="D137" s="6">
        <v>0.23649999999999999</v>
      </c>
      <c r="E137" t="s">
        <v>2</v>
      </c>
      <c r="F137" t="s">
        <v>2</v>
      </c>
    </row>
    <row r="138" spans="1:6" x14ac:dyDescent="0.25">
      <c r="A138">
        <v>30151</v>
      </c>
      <c r="B138" t="s">
        <v>3064</v>
      </c>
      <c r="C138" t="s">
        <v>3065</v>
      </c>
      <c r="D138" s="6">
        <v>1.4006400000000001</v>
      </c>
      <c r="E138" t="s">
        <v>2</v>
      </c>
      <c r="F138" t="s">
        <v>2</v>
      </c>
    </row>
    <row r="139" spans="1:6" x14ac:dyDescent="0.25">
      <c r="A139">
        <v>30151</v>
      </c>
      <c r="B139" t="s">
        <v>3066</v>
      </c>
      <c r="C139" t="s">
        <v>3067</v>
      </c>
      <c r="D139" s="6">
        <v>0.38390000000000002</v>
      </c>
      <c r="E139" t="s">
        <v>2</v>
      </c>
      <c r="F139" t="s">
        <v>2</v>
      </c>
    </row>
    <row r="140" spans="1:6" x14ac:dyDescent="0.25">
      <c r="A140">
        <v>30151</v>
      </c>
      <c r="B140" t="s">
        <v>3068</v>
      </c>
      <c r="C140" t="s">
        <v>3069</v>
      </c>
      <c r="D140" s="6">
        <v>0.43890000000000001</v>
      </c>
      <c r="E140" t="s">
        <v>2</v>
      </c>
      <c r="F140" t="s">
        <v>2</v>
      </c>
    </row>
    <row r="141" spans="1:6" x14ac:dyDescent="0.25">
      <c r="A141">
        <v>30151</v>
      </c>
      <c r="B141" t="s">
        <v>3070</v>
      </c>
      <c r="C141" t="s">
        <v>3071</v>
      </c>
      <c r="D141" s="6">
        <v>0.28939999999999999</v>
      </c>
      <c r="E141" t="s">
        <v>2</v>
      </c>
      <c r="F141" t="s">
        <v>2</v>
      </c>
    </row>
    <row r="142" spans="1:6" x14ac:dyDescent="0.25">
      <c r="A142">
        <v>30151</v>
      </c>
      <c r="B142" t="s">
        <v>3072</v>
      </c>
      <c r="C142" t="s">
        <v>3073</v>
      </c>
      <c r="D142" s="6">
        <v>0.37340000000000001</v>
      </c>
      <c r="E142" t="s">
        <v>2</v>
      </c>
      <c r="F142" t="s">
        <v>2</v>
      </c>
    </row>
    <row r="143" spans="1:6" x14ac:dyDescent="0.25">
      <c r="A143">
        <v>30151</v>
      </c>
      <c r="B143" t="s">
        <v>3074</v>
      </c>
      <c r="C143" t="s">
        <v>3075</v>
      </c>
      <c r="D143" s="6">
        <v>0.26750000000000002</v>
      </c>
      <c r="E143" t="s">
        <v>2</v>
      </c>
      <c r="F143" t="s">
        <v>2</v>
      </c>
    </row>
    <row r="144" spans="1:6" x14ac:dyDescent="0.25">
      <c r="A144">
        <v>30151</v>
      </c>
      <c r="B144" t="s">
        <v>3076</v>
      </c>
      <c r="C144" t="s">
        <v>3077</v>
      </c>
      <c r="D144" s="6">
        <v>0.30480000000000002</v>
      </c>
      <c r="E144" t="s">
        <v>2</v>
      </c>
      <c r="F144" t="s">
        <v>2</v>
      </c>
    </row>
    <row r="145" spans="1:6" x14ac:dyDescent="0.25">
      <c r="A145">
        <v>30151</v>
      </c>
      <c r="B145" t="s">
        <v>3078</v>
      </c>
      <c r="C145" t="s">
        <v>3079</v>
      </c>
      <c r="D145" s="6">
        <v>0.25459999999999999</v>
      </c>
      <c r="E145" t="s">
        <v>2</v>
      </c>
      <c r="F145" t="s">
        <v>2</v>
      </c>
    </row>
    <row r="146" spans="1:6" x14ac:dyDescent="0.25">
      <c r="A146">
        <v>30151</v>
      </c>
      <c r="B146" t="s">
        <v>3080</v>
      </c>
      <c r="C146" t="s">
        <v>3081</v>
      </c>
      <c r="D146" s="6">
        <v>0.61070000000000002</v>
      </c>
      <c r="E146" t="s">
        <v>2</v>
      </c>
      <c r="F146" t="s">
        <v>2</v>
      </c>
    </row>
    <row r="147" spans="1:6" x14ac:dyDescent="0.25">
      <c r="A147">
        <v>30151</v>
      </c>
      <c r="B147" t="s">
        <v>3082</v>
      </c>
      <c r="C147" t="s">
        <v>3083</v>
      </c>
      <c r="D147" s="6">
        <v>0.47910000000000003</v>
      </c>
      <c r="E147" t="s">
        <v>2</v>
      </c>
      <c r="F147" t="s">
        <v>2</v>
      </c>
    </row>
    <row r="148" spans="1:6" x14ac:dyDescent="0.25">
      <c r="A148">
        <v>30151</v>
      </c>
      <c r="B148" t="s">
        <v>3084</v>
      </c>
      <c r="C148" t="s">
        <v>3085</v>
      </c>
      <c r="D148" s="6">
        <v>0.34849999999999998</v>
      </c>
      <c r="E148" t="s">
        <v>2</v>
      </c>
      <c r="F148" t="s">
        <v>2</v>
      </c>
    </row>
    <row r="149" spans="1:6" x14ac:dyDescent="0.25">
      <c r="A149">
        <v>30151</v>
      </c>
      <c r="B149" t="s">
        <v>3086</v>
      </c>
      <c r="C149" t="s">
        <v>3087</v>
      </c>
      <c r="D149" s="6">
        <v>0.30859999999999999</v>
      </c>
      <c r="E149" t="s">
        <v>2</v>
      </c>
      <c r="F149" t="s">
        <v>2</v>
      </c>
    </row>
    <row r="150" spans="1:6" x14ac:dyDescent="0.25">
      <c r="A150">
        <v>30151</v>
      </c>
      <c r="B150" t="s">
        <v>3088</v>
      </c>
      <c r="C150" t="s">
        <v>3089</v>
      </c>
      <c r="D150" s="6">
        <v>0.29720000000000002</v>
      </c>
      <c r="E150" t="s">
        <v>2</v>
      </c>
      <c r="F150" t="s">
        <v>2</v>
      </c>
    </row>
    <row r="151" spans="1:6" x14ac:dyDescent="0.25">
      <c r="A151">
        <v>30151</v>
      </c>
      <c r="B151" t="s">
        <v>3090</v>
      </c>
      <c r="C151" t="s">
        <v>3091</v>
      </c>
      <c r="D151" s="6">
        <v>0.34689999999999999</v>
      </c>
      <c r="E151" t="s">
        <v>2</v>
      </c>
      <c r="F151" t="s">
        <v>2</v>
      </c>
    </row>
    <row r="152" spans="1:6" x14ac:dyDescent="0.25">
      <c r="A152">
        <v>30151</v>
      </c>
      <c r="B152" t="s">
        <v>3092</v>
      </c>
      <c r="C152" t="s">
        <v>3093</v>
      </c>
      <c r="D152" s="6">
        <v>1.4418</v>
      </c>
      <c r="E152" t="s">
        <v>2</v>
      </c>
      <c r="F152" t="s">
        <v>2</v>
      </c>
    </row>
    <row r="153" spans="1:6" x14ac:dyDescent="0.25">
      <c r="A153">
        <v>30151</v>
      </c>
      <c r="B153" t="s">
        <v>3094</v>
      </c>
      <c r="C153" t="s">
        <v>3095</v>
      </c>
      <c r="D153" s="6">
        <v>0.40429999999999999</v>
      </c>
      <c r="E153" t="s">
        <v>2</v>
      </c>
      <c r="F153" t="s">
        <v>2</v>
      </c>
    </row>
    <row r="154" spans="1:6" x14ac:dyDescent="0.25">
      <c r="A154">
        <v>30151</v>
      </c>
      <c r="B154" t="s">
        <v>3096</v>
      </c>
      <c r="C154" t="s">
        <v>3097</v>
      </c>
      <c r="D154" s="6">
        <v>0.2616</v>
      </c>
      <c r="E154" t="s">
        <v>2</v>
      </c>
      <c r="F154" t="s">
        <v>2</v>
      </c>
    </row>
    <row r="155" spans="1:6" x14ac:dyDescent="0.25">
      <c r="A155">
        <v>30151</v>
      </c>
      <c r="B155" t="s">
        <v>3098</v>
      </c>
      <c r="C155" t="s">
        <v>3099</v>
      </c>
      <c r="D155" s="6">
        <v>0.31659999999999999</v>
      </c>
      <c r="E155" t="s">
        <v>2</v>
      </c>
      <c r="F155" t="s">
        <v>2</v>
      </c>
    </row>
    <row r="156" spans="1:6" x14ac:dyDescent="0.25">
      <c r="A156">
        <v>30151</v>
      </c>
      <c r="B156" t="s">
        <v>3100</v>
      </c>
      <c r="C156" t="s">
        <v>3101</v>
      </c>
      <c r="D156" s="6">
        <v>0.63660000000000005</v>
      </c>
      <c r="E156" t="s">
        <v>2</v>
      </c>
      <c r="F156" t="s">
        <v>2</v>
      </c>
    </row>
    <row r="157" spans="1:6" x14ac:dyDescent="0.25">
      <c r="A157">
        <v>30151</v>
      </c>
      <c r="B157" t="s">
        <v>3102</v>
      </c>
      <c r="C157" t="s">
        <v>3103</v>
      </c>
      <c r="D157" s="6">
        <v>0.32969999999999999</v>
      </c>
      <c r="E157" t="s">
        <v>2</v>
      </c>
      <c r="F157" t="s">
        <v>2</v>
      </c>
    </row>
    <row r="158" spans="1:6" x14ac:dyDescent="0.25">
      <c r="A158">
        <v>30151</v>
      </c>
      <c r="B158" t="s">
        <v>3104</v>
      </c>
      <c r="C158" t="s">
        <v>3105</v>
      </c>
      <c r="D158" s="6">
        <v>0.37209999999999999</v>
      </c>
      <c r="E158" t="s">
        <v>2</v>
      </c>
      <c r="F158" t="s">
        <v>2</v>
      </c>
    </row>
    <row r="159" spans="1:6" x14ac:dyDescent="0.25">
      <c r="A159">
        <v>30151</v>
      </c>
      <c r="B159" t="s">
        <v>3106</v>
      </c>
      <c r="C159" t="s">
        <v>3107</v>
      </c>
      <c r="D159" s="6">
        <v>0.34050000000000002</v>
      </c>
      <c r="E159" t="s">
        <v>2</v>
      </c>
      <c r="F159" t="s">
        <v>2</v>
      </c>
    </row>
    <row r="160" spans="1:6" x14ac:dyDescent="0.25">
      <c r="A160">
        <v>30151</v>
      </c>
      <c r="B160" t="s">
        <v>3108</v>
      </c>
      <c r="C160" t="s">
        <v>3109</v>
      </c>
      <c r="D160" s="6">
        <v>0.28260000000000002</v>
      </c>
      <c r="E160" t="s">
        <v>2</v>
      </c>
      <c r="F160" t="s">
        <v>2</v>
      </c>
    </row>
    <row r="161" spans="1:6" x14ac:dyDescent="0.25">
      <c r="A161">
        <v>30151</v>
      </c>
      <c r="B161" t="s">
        <v>3110</v>
      </c>
      <c r="C161" t="s">
        <v>3111</v>
      </c>
      <c r="D161" s="6">
        <v>0.35709999999999997</v>
      </c>
      <c r="E161" t="s">
        <v>2</v>
      </c>
      <c r="F161" t="s">
        <v>2</v>
      </c>
    </row>
    <row r="162" spans="1:6" x14ac:dyDescent="0.25">
      <c r="A162">
        <v>30151</v>
      </c>
      <c r="B162" t="s">
        <v>3112</v>
      </c>
      <c r="C162" t="s">
        <v>3113</v>
      </c>
      <c r="D162" s="6">
        <v>0.3145</v>
      </c>
      <c r="E162" t="s">
        <v>2</v>
      </c>
      <c r="F162" t="s">
        <v>2</v>
      </c>
    </row>
    <row r="163" spans="1:6" x14ac:dyDescent="0.25">
      <c r="A163">
        <v>30151</v>
      </c>
      <c r="B163" t="s">
        <v>3114</v>
      </c>
      <c r="C163" t="s">
        <v>3115</v>
      </c>
      <c r="D163" s="6">
        <v>0.33019999999999999</v>
      </c>
      <c r="E163" t="s">
        <v>2</v>
      </c>
      <c r="F163" t="s">
        <v>2</v>
      </c>
    </row>
    <row r="164" spans="1:6" x14ac:dyDescent="0.25">
      <c r="A164">
        <v>30151</v>
      </c>
      <c r="B164" t="s">
        <v>3116</v>
      </c>
      <c r="C164" t="s">
        <v>3117</v>
      </c>
      <c r="D164" s="6">
        <v>0.36470000000000002</v>
      </c>
      <c r="E164" t="s">
        <v>2</v>
      </c>
      <c r="F164" t="s">
        <v>2</v>
      </c>
    </row>
    <row r="165" spans="1:6" x14ac:dyDescent="0.25">
      <c r="A165">
        <v>30151</v>
      </c>
      <c r="B165" t="s">
        <v>3118</v>
      </c>
      <c r="C165" t="s">
        <v>3119</v>
      </c>
      <c r="D165" s="6">
        <v>0.63190000000000002</v>
      </c>
      <c r="E165" t="s">
        <v>2</v>
      </c>
      <c r="F165" t="s">
        <v>2</v>
      </c>
    </row>
    <row r="166" spans="1:6" x14ac:dyDescent="0.25">
      <c r="A166">
        <v>30151</v>
      </c>
      <c r="B166" t="s">
        <v>3120</v>
      </c>
      <c r="C166" t="s">
        <v>3121</v>
      </c>
      <c r="D166" s="6">
        <v>0.1913</v>
      </c>
      <c r="E166" t="s">
        <v>2</v>
      </c>
      <c r="F166" t="s">
        <v>2</v>
      </c>
    </row>
    <row r="167" spans="1:6" x14ac:dyDescent="0.25">
      <c r="A167">
        <v>30151</v>
      </c>
      <c r="B167" t="s">
        <v>3122</v>
      </c>
      <c r="C167" t="s">
        <v>3123</v>
      </c>
      <c r="D167" s="6">
        <v>0.33639999999999998</v>
      </c>
      <c r="E167" t="s">
        <v>2</v>
      </c>
      <c r="F167" t="s">
        <v>2</v>
      </c>
    </row>
    <row r="168" spans="1:6" x14ac:dyDescent="0.25">
      <c r="A168">
        <v>30151</v>
      </c>
      <c r="B168" t="s">
        <v>3124</v>
      </c>
      <c r="C168" t="s">
        <v>3125</v>
      </c>
      <c r="D168" s="6">
        <v>0.20499999999999999</v>
      </c>
      <c r="E168" t="s">
        <v>2</v>
      </c>
      <c r="F168" t="s">
        <v>2</v>
      </c>
    </row>
    <row r="169" spans="1:6" x14ac:dyDescent="0.25">
      <c r="A169">
        <v>30151</v>
      </c>
      <c r="B169" t="s">
        <v>3126</v>
      </c>
      <c r="C169" t="s">
        <v>3127</v>
      </c>
      <c r="D169" s="6">
        <v>0.41299999999999998</v>
      </c>
      <c r="E169" t="s">
        <v>2</v>
      </c>
      <c r="F169" t="s">
        <v>2</v>
      </c>
    </row>
    <row r="170" spans="1:6" x14ac:dyDescent="0.25">
      <c r="A170">
        <v>30151</v>
      </c>
      <c r="B170" t="s">
        <v>3128</v>
      </c>
      <c r="C170" t="s">
        <v>3129</v>
      </c>
      <c r="D170" s="6">
        <v>0.64080000000000004</v>
      </c>
      <c r="E170" t="s">
        <v>2</v>
      </c>
      <c r="F170" t="s">
        <v>2</v>
      </c>
    </row>
    <row r="171" spans="1:6" x14ac:dyDescent="0.25">
      <c r="A171">
        <v>30151</v>
      </c>
      <c r="B171" t="s">
        <v>3130</v>
      </c>
      <c r="C171" t="s">
        <v>3131</v>
      </c>
      <c r="D171" s="6">
        <v>0.29089999999999999</v>
      </c>
      <c r="E171" t="s">
        <v>2</v>
      </c>
      <c r="F171" t="s">
        <v>2</v>
      </c>
    </row>
    <row r="172" spans="1:6" x14ac:dyDescent="0.25">
      <c r="A172">
        <v>30151</v>
      </c>
      <c r="B172" t="s">
        <v>3132</v>
      </c>
      <c r="C172" t="s">
        <v>3133</v>
      </c>
      <c r="D172" s="6">
        <v>0.313</v>
      </c>
      <c r="E172" t="s">
        <v>2</v>
      </c>
      <c r="F172" t="s">
        <v>2</v>
      </c>
    </row>
    <row r="173" spans="1:6" x14ac:dyDescent="0.25">
      <c r="A173">
        <v>30151</v>
      </c>
      <c r="B173" t="s">
        <v>3134</v>
      </c>
      <c r="C173" t="s">
        <v>3135</v>
      </c>
      <c r="D173" s="6">
        <v>0.55310000000000004</v>
      </c>
      <c r="E173" t="s">
        <v>2</v>
      </c>
      <c r="F173" t="s">
        <v>2</v>
      </c>
    </row>
    <row r="174" spans="1:6" x14ac:dyDescent="0.25">
      <c r="A174">
        <v>30151</v>
      </c>
      <c r="B174" t="s">
        <v>3136</v>
      </c>
      <c r="C174" t="s">
        <v>3137</v>
      </c>
      <c r="D174" s="6">
        <v>0.3392</v>
      </c>
      <c r="E174" t="s">
        <v>2</v>
      </c>
      <c r="F174" t="s">
        <v>2</v>
      </c>
    </row>
    <row r="175" spans="1:6" x14ac:dyDescent="0.25">
      <c r="A175">
        <v>30151</v>
      </c>
      <c r="B175" t="s">
        <v>3138</v>
      </c>
      <c r="C175" t="s">
        <v>3139</v>
      </c>
      <c r="D175" s="6">
        <v>0.24299999999999999</v>
      </c>
      <c r="E175" t="s">
        <v>2</v>
      </c>
      <c r="F175" t="s">
        <v>2</v>
      </c>
    </row>
    <row r="176" spans="1:6" x14ac:dyDescent="0.25">
      <c r="A176">
        <v>30151</v>
      </c>
      <c r="B176" t="s">
        <v>3140</v>
      </c>
      <c r="C176" t="s">
        <v>3141</v>
      </c>
      <c r="D176" s="6">
        <v>0.35039999999999999</v>
      </c>
      <c r="E176" t="s">
        <v>2</v>
      </c>
      <c r="F176" t="s">
        <v>2</v>
      </c>
    </row>
    <row r="177" spans="1:6" x14ac:dyDescent="0.25">
      <c r="A177">
        <v>30151</v>
      </c>
      <c r="B177" t="s">
        <v>3142</v>
      </c>
      <c r="C177" t="s">
        <v>3143</v>
      </c>
      <c r="D177" s="6">
        <v>0.28010000000000002</v>
      </c>
      <c r="E177" t="s">
        <v>2</v>
      </c>
      <c r="F177" t="s">
        <v>2</v>
      </c>
    </row>
    <row r="178" spans="1:6" x14ac:dyDescent="0.25">
      <c r="A178">
        <v>30151</v>
      </c>
      <c r="B178" t="s">
        <v>3144</v>
      </c>
      <c r="C178" t="s">
        <v>3145</v>
      </c>
      <c r="D178" s="6">
        <v>0.41549999999999998</v>
      </c>
      <c r="E178" t="s">
        <v>2</v>
      </c>
      <c r="F178" t="s">
        <v>2</v>
      </c>
    </row>
    <row r="179" spans="1:6" x14ac:dyDescent="0.25">
      <c r="A179">
        <v>30151</v>
      </c>
      <c r="B179" t="s">
        <v>3146</v>
      </c>
      <c r="C179" t="s">
        <v>3147</v>
      </c>
      <c r="D179" s="6">
        <v>6.5818000000000003</v>
      </c>
      <c r="E179" t="s">
        <v>2</v>
      </c>
      <c r="F179" t="s">
        <v>2</v>
      </c>
    </row>
    <row r="180" spans="1:6" x14ac:dyDescent="0.25">
      <c r="A180">
        <v>30151</v>
      </c>
      <c r="B180" t="s">
        <v>3148</v>
      </c>
      <c r="C180" t="s">
        <v>3149</v>
      </c>
      <c r="D180" s="6">
        <v>0.2918</v>
      </c>
      <c r="E180" t="s">
        <v>2</v>
      </c>
      <c r="F180" t="s">
        <v>2</v>
      </c>
    </row>
    <row r="181" spans="1:6" x14ac:dyDescent="0.25">
      <c r="A181">
        <v>30151</v>
      </c>
      <c r="B181" t="s">
        <v>3150</v>
      </c>
      <c r="C181" t="s">
        <v>3151</v>
      </c>
      <c r="D181" s="6">
        <v>0.58799999999999997</v>
      </c>
      <c r="E181" t="s">
        <v>2</v>
      </c>
      <c r="F181" t="s">
        <v>2</v>
      </c>
    </row>
    <row r="182" spans="1:6" x14ac:dyDescent="0.25">
      <c r="A182">
        <v>30151</v>
      </c>
      <c r="B182" t="s">
        <v>3152</v>
      </c>
      <c r="C182" t="s">
        <v>3153</v>
      </c>
      <c r="D182" s="6">
        <v>1.2217</v>
      </c>
      <c r="E182" t="s">
        <v>2</v>
      </c>
      <c r="F182" t="s">
        <v>2</v>
      </c>
    </row>
    <row r="183" spans="1:6" x14ac:dyDescent="0.25">
      <c r="A183">
        <v>30151</v>
      </c>
      <c r="B183" t="s">
        <v>3154</v>
      </c>
      <c r="C183" t="s">
        <v>3155</v>
      </c>
      <c r="D183" s="6">
        <v>0.95979999999999999</v>
      </c>
      <c r="E183" t="s">
        <v>2</v>
      </c>
      <c r="F183" t="s">
        <v>2</v>
      </c>
    </row>
    <row r="184" spans="1:6" x14ac:dyDescent="0.25">
      <c r="A184">
        <v>30151</v>
      </c>
      <c r="B184" t="s">
        <v>3156</v>
      </c>
      <c r="C184" t="s">
        <v>3157</v>
      </c>
      <c r="D184" s="6">
        <v>0.32119999999999999</v>
      </c>
      <c r="E184" t="s">
        <v>2</v>
      </c>
      <c r="F184" t="s">
        <v>2</v>
      </c>
    </row>
    <row r="185" spans="1:6" x14ac:dyDescent="0.25">
      <c r="A185">
        <v>30151</v>
      </c>
      <c r="B185" t="s">
        <v>3158</v>
      </c>
      <c r="C185" t="s">
        <v>3159</v>
      </c>
      <c r="D185" s="6">
        <v>0.31969999999999998</v>
      </c>
      <c r="E185" t="s">
        <v>2</v>
      </c>
      <c r="F185" t="s">
        <v>2</v>
      </c>
    </row>
    <row r="186" spans="1:6" x14ac:dyDescent="0.25">
      <c r="A186">
        <v>30151</v>
      </c>
      <c r="B186" t="s">
        <v>3160</v>
      </c>
      <c r="C186" t="s">
        <v>3161</v>
      </c>
      <c r="D186" s="6">
        <v>0.39800000000000002</v>
      </c>
      <c r="E186" t="s">
        <v>2</v>
      </c>
      <c r="F186" t="s">
        <v>2</v>
      </c>
    </row>
    <row r="187" spans="1:6" x14ac:dyDescent="0.25">
      <c r="A187">
        <v>30151</v>
      </c>
      <c r="B187" t="s">
        <v>3162</v>
      </c>
      <c r="C187" t="s">
        <v>3163</v>
      </c>
      <c r="D187" s="6">
        <v>0.37259999999999999</v>
      </c>
      <c r="E187" t="s">
        <v>2</v>
      </c>
      <c r="F187" t="s">
        <v>2</v>
      </c>
    </row>
    <row r="188" spans="1:6" x14ac:dyDescent="0.25">
      <c r="A188">
        <v>30151</v>
      </c>
      <c r="B188" t="s">
        <v>3164</v>
      </c>
      <c r="C188" t="s">
        <v>3165</v>
      </c>
      <c r="D188" s="6">
        <v>0.39960000000000001</v>
      </c>
      <c r="E188" t="s">
        <v>2</v>
      </c>
      <c r="F188" t="s">
        <v>2</v>
      </c>
    </row>
    <row r="189" spans="1:6" x14ac:dyDescent="0.25">
      <c r="A189">
        <v>30151</v>
      </c>
      <c r="B189" t="s">
        <v>3166</v>
      </c>
      <c r="C189" t="s">
        <v>3167</v>
      </c>
      <c r="D189" s="6">
        <v>0.37030000000000002</v>
      </c>
      <c r="E189" t="s">
        <v>2</v>
      </c>
      <c r="F189" t="s">
        <v>2</v>
      </c>
    </row>
    <row r="190" spans="1:6" x14ac:dyDescent="0.25">
      <c r="A190">
        <v>30151</v>
      </c>
      <c r="B190" t="s">
        <v>3168</v>
      </c>
      <c r="C190" t="s">
        <v>3169</v>
      </c>
      <c r="D190" s="6">
        <v>1.5661</v>
      </c>
      <c r="E190" t="s">
        <v>2</v>
      </c>
      <c r="F190" t="s">
        <v>2</v>
      </c>
    </row>
    <row r="191" spans="1:6" x14ac:dyDescent="0.25">
      <c r="A191">
        <v>30151</v>
      </c>
      <c r="B191" t="s">
        <v>3170</v>
      </c>
      <c r="C191" t="s">
        <v>3171</v>
      </c>
      <c r="D191" s="6">
        <v>0.46779999999999999</v>
      </c>
      <c r="E191" t="s">
        <v>2</v>
      </c>
      <c r="F191" t="s">
        <v>2</v>
      </c>
    </row>
    <row r="192" spans="1:6" x14ac:dyDescent="0.25">
      <c r="A192">
        <v>30151</v>
      </c>
      <c r="B192" t="s">
        <v>3172</v>
      </c>
      <c r="C192" t="s">
        <v>3173</v>
      </c>
      <c r="D192" s="6">
        <v>0.36249999999999999</v>
      </c>
      <c r="E192" t="s">
        <v>2</v>
      </c>
      <c r="F192" t="s">
        <v>2</v>
      </c>
    </row>
    <row r="193" spans="1:6" x14ac:dyDescent="0.25">
      <c r="A193">
        <v>30151</v>
      </c>
      <c r="B193" t="s">
        <v>3174</v>
      </c>
      <c r="C193" t="s">
        <v>3175</v>
      </c>
      <c r="D193" s="6">
        <v>0.36890000000000001</v>
      </c>
      <c r="E193" t="s">
        <v>2</v>
      </c>
      <c r="F193" t="s">
        <v>2</v>
      </c>
    </row>
    <row r="194" spans="1:6" x14ac:dyDescent="0.25">
      <c r="A194">
        <v>30151</v>
      </c>
      <c r="B194" t="s">
        <v>3176</v>
      </c>
      <c r="C194" t="s">
        <v>3177</v>
      </c>
      <c r="D194" s="6">
        <v>0.32419999999999999</v>
      </c>
      <c r="E194" t="s">
        <v>2</v>
      </c>
      <c r="F194" t="s">
        <v>2</v>
      </c>
    </row>
    <row r="195" spans="1:6" x14ac:dyDescent="0.25">
      <c r="A195">
        <v>30151</v>
      </c>
      <c r="B195" t="s">
        <v>3178</v>
      </c>
      <c r="C195" t="s">
        <v>3179</v>
      </c>
      <c r="D195" s="6">
        <v>0.37840000000000001</v>
      </c>
      <c r="E195" t="s">
        <v>2</v>
      </c>
      <c r="F195" t="s">
        <v>2</v>
      </c>
    </row>
    <row r="196" spans="1:6" x14ac:dyDescent="0.25">
      <c r="A196">
        <v>30151</v>
      </c>
      <c r="B196" t="s">
        <v>3180</v>
      </c>
      <c r="C196" t="s">
        <v>3181</v>
      </c>
      <c r="D196" s="6">
        <v>0.73060000000000003</v>
      </c>
      <c r="E196" t="s">
        <v>2</v>
      </c>
      <c r="F196" t="s">
        <v>2</v>
      </c>
    </row>
    <row r="197" spans="1:6" x14ac:dyDescent="0.25">
      <c r="A197">
        <v>30151</v>
      </c>
      <c r="B197" t="s">
        <v>3182</v>
      </c>
      <c r="C197" t="s">
        <v>3183</v>
      </c>
      <c r="D197" s="6">
        <v>0.30049999999999999</v>
      </c>
      <c r="E197" t="s">
        <v>2</v>
      </c>
      <c r="F197" t="s">
        <v>2</v>
      </c>
    </row>
    <row r="198" spans="1:6" x14ac:dyDescent="0.25">
      <c r="A198">
        <v>30151</v>
      </c>
      <c r="B198" t="s">
        <v>3184</v>
      </c>
      <c r="C198" t="s">
        <v>3185</v>
      </c>
      <c r="D198" s="6">
        <v>0.29630000000000001</v>
      </c>
      <c r="E198" t="s">
        <v>2</v>
      </c>
      <c r="F198" t="s">
        <v>2</v>
      </c>
    </row>
    <row r="199" spans="1:6" x14ac:dyDescent="0.25">
      <c r="A199">
        <v>30151</v>
      </c>
      <c r="B199" t="s">
        <v>3186</v>
      </c>
      <c r="C199" t="s">
        <v>3187</v>
      </c>
      <c r="D199" s="6">
        <v>0.42799999999999999</v>
      </c>
      <c r="E199" t="s">
        <v>2</v>
      </c>
      <c r="F199" t="s">
        <v>2</v>
      </c>
    </row>
    <row r="200" spans="1:6" x14ac:dyDescent="0.25">
      <c r="A200">
        <v>30151</v>
      </c>
      <c r="B200" t="s">
        <v>3188</v>
      </c>
      <c r="C200" t="s">
        <v>3189</v>
      </c>
      <c r="D200" s="6">
        <v>0.27089999999999997</v>
      </c>
      <c r="E200" t="s">
        <v>2</v>
      </c>
      <c r="F200" t="s">
        <v>2</v>
      </c>
    </row>
    <row r="201" spans="1:6" x14ac:dyDescent="0.25">
      <c r="A201">
        <v>30151</v>
      </c>
      <c r="B201" t="s">
        <v>3190</v>
      </c>
      <c r="C201" t="s">
        <v>3191</v>
      </c>
      <c r="D201" s="6">
        <v>42.381399999999999</v>
      </c>
      <c r="E201" t="s">
        <v>2</v>
      </c>
      <c r="F201" t="s">
        <v>2</v>
      </c>
    </row>
    <row r="202" spans="1:6" x14ac:dyDescent="0.25">
      <c r="A202">
        <v>30151</v>
      </c>
      <c r="B202" t="s">
        <v>3192</v>
      </c>
      <c r="C202" t="s">
        <v>3193</v>
      </c>
      <c r="D202" s="6">
        <v>26.655200000000001</v>
      </c>
      <c r="E202" t="s">
        <v>2</v>
      </c>
      <c r="F202" t="s">
        <v>2</v>
      </c>
    </row>
    <row r="203" spans="1:6" x14ac:dyDescent="0.25">
      <c r="A203">
        <v>30151</v>
      </c>
      <c r="B203" t="s">
        <v>3194</v>
      </c>
      <c r="C203" t="s">
        <v>3195</v>
      </c>
      <c r="D203" s="6">
        <v>0.47839999999999999</v>
      </c>
      <c r="E203" t="s">
        <v>2</v>
      </c>
      <c r="F203" t="s">
        <v>2</v>
      </c>
    </row>
    <row r="204" spans="1:6" x14ac:dyDescent="0.25">
      <c r="A204">
        <v>30151</v>
      </c>
      <c r="B204" t="s">
        <v>3196</v>
      </c>
      <c r="C204" t="s">
        <v>3197</v>
      </c>
      <c r="D204" s="6">
        <v>0.3422</v>
      </c>
      <c r="E204" t="s">
        <v>2</v>
      </c>
      <c r="F204" t="s">
        <v>2</v>
      </c>
    </row>
    <row r="205" spans="1:6" x14ac:dyDescent="0.25">
      <c r="A205">
        <v>30151</v>
      </c>
      <c r="B205" t="s">
        <v>3198</v>
      </c>
      <c r="C205" t="s">
        <v>3199</v>
      </c>
      <c r="D205" s="6">
        <v>1.0678000000000001</v>
      </c>
      <c r="E205" t="s">
        <v>2</v>
      </c>
      <c r="F205" t="s">
        <v>2</v>
      </c>
    </row>
    <row r="206" spans="1:6" x14ac:dyDescent="0.25">
      <c r="A206">
        <v>30151</v>
      </c>
      <c r="B206" t="s">
        <v>3200</v>
      </c>
      <c r="C206" t="s">
        <v>3201</v>
      </c>
      <c r="D206" s="6">
        <v>0.37940000000000002</v>
      </c>
      <c r="E206" t="s">
        <v>2</v>
      </c>
      <c r="F206" t="s">
        <v>2</v>
      </c>
    </row>
    <row r="207" spans="1:6" x14ac:dyDescent="0.25">
      <c r="A207">
        <v>30151</v>
      </c>
      <c r="B207" t="s">
        <v>3202</v>
      </c>
      <c r="C207" t="s">
        <v>3203</v>
      </c>
      <c r="D207" s="6">
        <v>20.1557</v>
      </c>
      <c r="E207" t="s">
        <v>2</v>
      </c>
      <c r="F207" t="s">
        <v>2</v>
      </c>
    </row>
    <row r="208" spans="1:6" x14ac:dyDescent="0.25">
      <c r="A208">
        <v>30151</v>
      </c>
      <c r="B208" t="s">
        <v>3204</v>
      </c>
      <c r="C208" t="s">
        <v>3205</v>
      </c>
      <c r="D208" s="6">
        <v>0.36249999999999999</v>
      </c>
      <c r="E208" t="s">
        <v>2</v>
      </c>
      <c r="F208" t="s">
        <v>2</v>
      </c>
    </row>
    <row r="209" spans="1:6" x14ac:dyDescent="0.25">
      <c r="A209">
        <v>30151</v>
      </c>
      <c r="B209" t="s">
        <v>3206</v>
      </c>
      <c r="C209" t="s">
        <v>3207</v>
      </c>
      <c r="D209" s="6">
        <v>1.2716000000000001</v>
      </c>
      <c r="E209" t="s">
        <v>2</v>
      </c>
      <c r="F209" t="s">
        <v>2</v>
      </c>
    </row>
    <row r="210" spans="1:6" x14ac:dyDescent="0.25">
      <c r="A210">
        <v>30151</v>
      </c>
      <c r="B210" t="s">
        <v>3208</v>
      </c>
      <c r="C210" t="s">
        <v>3209</v>
      </c>
      <c r="D210" s="6">
        <v>0.2339</v>
      </c>
      <c r="E210" t="s">
        <v>2</v>
      </c>
      <c r="F210" t="s">
        <v>2</v>
      </c>
    </row>
    <row r="211" spans="1:6" x14ac:dyDescent="0.25">
      <c r="A211">
        <v>30151</v>
      </c>
      <c r="B211" t="s">
        <v>3210</v>
      </c>
      <c r="C211" t="s">
        <v>3211</v>
      </c>
      <c r="D211" s="6">
        <v>0.37159999999999999</v>
      </c>
      <c r="E211" t="s">
        <v>2</v>
      </c>
      <c r="F211" t="s">
        <v>2</v>
      </c>
    </row>
    <row r="212" spans="1:6" x14ac:dyDescent="0.25">
      <c r="A212">
        <v>30151</v>
      </c>
      <c r="B212" t="s">
        <v>3212</v>
      </c>
      <c r="C212" t="s">
        <v>3213</v>
      </c>
      <c r="D212" s="6">
        <v>0.2833</v>
      </c>
      <c r="E212" t="s">
        <v>2</v>
      </c>
      <c r="F212" t="s">
        <v>2</v>
      </c>
    </row>
    <row r="213" spans="1:6" x14ac:dyDescent="0.25">
      <c r="A213">
        <v>30151</v>
      </c>
      <c r="B213" t="s">
        <v>3214</v>
      </c>
      <c r="C213" t="s">
        <v>3215</v>
      </c>
      <c r="D213" s="6">
        <v>0.35110000000000002</v>
      </c>
      <c r="E213" t="s">
        <v>2</v>
      </c>
      <c r="F213" t="s">
        <v>2</v>
      </c>
    </row>
    <row r="214" spans="1:6" x14ac:dyDescent="0.25">
      <c r="A214">
        <v>30151</v>
      </c>
      <c r="B214" t="s">
        <v>3216</v>
      </c>
      <c r="C214" t="s">
        <v>3217</v>
      </c>
      <c r="D214" s="6">
        <v>0.41560000000000002</v>
      </c>
      <c r="E214" t="s">
        <v>2</v>
      </c>
      <c r="F214" t="s">
        <v>2</v>
      </c>
    </row>
    <row r="215" spans="1:6" x14ac:dyDescent="0.25">
      <c r="A215">
        <v>30151</v>
      </c>
      <c r="B215" t="s">
        <v>3218</v>
      </c>
      <c r="C215" t="s">
        <v>3219</v>
      </c>
      <c r="D215" s="6">
        <v>6.6100000000000006E-2</v>
      </c>
      <c r="E215" t="s">
        <v>2</v>
      </c>
      <c r="F215" t="s">
        <v>2</v>
      </c>
    </row>
    <row r="216" spans="1:6" x14ac:dyDescent="0.25">
      <c r="A216">
        <v>30151</v>
      </c>
      <c r="B216" t="s">
        <v>3220</v>
      </c>
      <c r="C216" t="s">
        <v>3221</v>
      </c>
      <c r="D216" s="6">
        <v>2.3593000000000002</v>
      </c>
      <c r="E216" t="s">
        <v>2</v>
      </c>
      <c r="F216" t="s">
        <v>2</v>
      </c>
    </row>
    <row r="217" spans="1:6" x14ac:dyDescent="0.25">
      <c r="A217">
        <v>30151</v>
      </c>
      <c r="B217" t="s">
        <v>3222</v>
      </c>
      <c r="C217" t="s">
        <v>3223</v>
      </c>
      <c r="D217" s="6">
        <v>0.37759999999999999</v>
      </c>
      <c r="E217" t="s">
        <v>2</v>
      </c>
      <c r="F217" t="s">
        <v>2</v>
      </c>
    </row>
    <row r="218" spans="1:6" x14ac:dyDescent="0.25">
      <c r="A218">
        <v>30151</v>
      </c>
      <c r="B218" t="s">
        <v>3224</v>
      </c>
      <c r="C218" t="s">
        <v>3225</v>
      </c>
      <c r="D218" s="6">
        <v>0.3231</v>
      </c>
      <c r="E218" t="s">
        <v>2</v>
      </c>
      <c r="F218" t="s">
        <v>2</v>
      </c>
    </row>
    <row r="219" spans="1:6" x14ac:dyDescent="0.25">
      <c r="A219">
        <v>30151</v>
      </c>
      <c r="B219" t="s">
        <v>3226</v>
      </c>
      <c r="C219" t="s">
        <v>3227</v>
      </c>
      <c r="D219" s="6">
        <v>0.28410000000000002</v>
      </c>
      <c r="E219" t="s">
        <v>2</v>
      </c>
      <c r="F219" t="s">
        <v>2</v>
      </c>
    </row>
    <row r="220" spans="1:6" x14ac:dyDescent="0.25">
      <c r="A220">
        <v>30151</v>
      </c>
      <c r="B220" t="s">
        <v>3228</v>
      </c>
      <c r="C220" t="s">
        <v>3229</v>
      </c>
      <c r="D220" s="6">
        <v>0.53710000000000002</v>
      </c>
      <c r="E220" t="s">
        <v>2</v>
      </c>
      <c r="F220" t="s">
        <v>2</v>
      </c>
    </row>
    <row r="221" spans="1:6" x14ac:dyDescent="0.25">
      <c r="A221">
        <v>30151</v>
      </c>
      <c r="B221" t="s">
        <v>3230</v>
      </c>
      <c r="C221" t="s">
        <v>3231</v>
      </c>
      <c r="D221" s="6">
        <v>0.43580000000000002</v>
      </c>
      <c r="E221" t="s">
        <v>2</v>
      </c>
      <c r="F221" t="s">
        <v>2</v>
      </c>
    </row>
    <row r="222" spans="1:6" x14ac:dyDescent="0.25">
      <c r="A222">
        <v>30151</v>
      </c>
      <c r="B222" t="s">
        <v>3232</v>
      </c>
      <c r="C222" t="s">
        <v>3233</v>
      </c>
      <c r="D222" s="6">
        <v>0.51839999999999997</v>
      </c>
      <c r="E222" t="s">
        <v>2</v>
      </c>
      <c r="F222" t="s">
        <v>2</v>
      </c>
    </row>
    <row r="223" spans="1:6" x14ac:dyDescent="0.25">
      <c r="A223">
        <v>30151</v>
      </c>
      <c r="B223" t="s">
        <v>3234</v>
      </c>
      <c r="C223" t="s">
        <v>3235</v>
      </c>
      <c r="D223" s="6">
        <v>0.70009999999999994</v>
      </c>
      <c r="E223" t="s">
        <v>2</v>
      </c>
      <c r="F223" t="s">
        <v>2</v>
      </c>
    </row>
    <row r="224" spans="1:6" x14ac:dyDescent="0.25">
      <c r="A224">
        <v>30151</v>
      </c>
      <c r="B224" t="s">
        <v>3236</v>
      </c>
      <c r="C224" t="s">
        <v>3237</v>
      </c>
      <c r="D224" s="6">
        <v>0.22209999999999999</v>
      </c>
      <c r="E224" t="s">
        <v>2</v>
      </c>
      <c r="F224" t="s">
        <v>2</v>
      </c>
    </row>
    <row r="225" spans="1:6" x14ac:dyDescent="0.25">
      <c r="A225">
        <v>30151</v>
      </c>
      <c r="B225" t="s">
        <v>3238</v>
      </c>
      <c r="C225" t="s">
        <v>3239</v>
      </c>
      <c r="D225" s="6">
        <v>0.23499999999999999</v>
      </c>
      <c r="E225" t="s">
        <v>2</v>
      </c>
      <c r="F225" t="s">
        <v>2</v>
      </c>
    </row>
    <row r="226" spans="1:6" x14ac:dyDescent="0.25">
      <c r="A226">
        <v>30151</v>
      </c>
      <c r="B226" t="s">
        <v>3240</v>
      </c>
      <c r="C226" t="s">
        <v>3241</v>
      </c>
      <c r="D226" s="6">
        <v>0.38979999999999998</v>
      </c>
      <c r="E226" t="s">
        <v>2</v>
      </c>
      <c r="F226" t="s">
        <v>2</v>
      </c>
    </row>
    <row r="227" spans="1:6" x14ac:dyDescent="0.25">
      <c r="A227">
        <v>30151</v>
      </c>
      <c r="B227" t="s">
        <v>3242</v>
      </c>
      <c r="C227" t="s">
        <v>3243</v>
      </c>
      <c r="D227" s="6">
        <v>0.34570000000000001</v>
      </c>
      <c r="E227" t="s">
        <v>2</v>
      </c>
      <c r="F227" t="s">
        <v>2</v>
      </c>
    </row>
    <row r="228" spans="1:6" x14ac:dyDescent="0.25">
      <c r="A228">
        <v>30151</v>
      </c>
      <c r="B228" t="s">
        <v>3244</v>
      </c>
      <c r="C228" t="s">
        <v>3245</v>
      </c>
      <c r="D228" s="6">
        <v>0.28899999999999998</v>
      </c>
      <c r="E228" t="s">
        <v>2</v>
      </c>
      <c r="F228" t="s">
        <v>2</v>
      </c>
    </row>
    <row r="229" spans="1:6" x14ac:dyDescent="0.25">
      <c r="A229">
        <v>30151</v>
      </c>
      <c r="B229" t="s">
        <v>3246</v>
      </c>
      <c r="C229" t="s">
        <v>3247</v>
      </c>
      <c r="D229" s="6">
        <v>0.31919999999999998</v>
      </c>
      <c r="E229" t="s">
        <v>2</v>
      </c>
      <c r="F229" t="s">
        <v>2</v>
      </c>
    </row>
    <row r="230" spans="1:6" x14ac:dyDescent="0.25">
      <c r="A230">
        <v>30151</v>
      </c>
      <c r="B230" t="s">
        <v>3248</v>
      </c>
      <c r="C230" t="s">
        <v>3249</v>
      </c>
      <c r="D230" s="6">
        <v>1.4161999999999999</v>
      </c>
      <c r="E230" t="s">
        <v>2</v>
      </c>
      <c r="F230" t="s">
        <v>2</v>
      </c>
    </row>
    <row r="231" spans="1:6" x14ac:dyDescent="0.25">
      <c r="A231">
        <v>30151</v>
      </c>
      <c r="B231" t="s">
        <v>3250</v>
      </c>
      <c r="C231" t="s">
        <v>3251</v>
      </c>
      <c r="D231" s="6">
        <v>0.66400000000000003</v>
      </c>
      <c r="E231" t="s">
        <v>2</v>
      </c>
      <c r="F231" t="s">
        <v>2</v>
      </c>
    </row>
    <row r="232" spans="1:6" x14ac:dyDescent="0.25">
      <c r="A232">
        <v>30151</v>
      </c>
      <c r="B232" t="s">
        <v>3252</v>
      </c>
      <c r="C232" t="s">
        <v>3253</v>
      </c>
      <c r="D232" s="6">
        <v>14.799099999999999</v>
      </c>
      <c r="E232" t="s">
        <v>2</v>
      </c>
      <c r="F232" t="s">
        <v>2</v>
      </c>
    </row>
    <row r="233" spans="1:6" x14ac:dyDescent="0.25">
      <c r="A233">
        <v>30151</v>
      </c>
      <c r="B233" t="s">
        <v>3254</v>
      </c>
      <c r="C233" t="s">
        <v>3255</v>
      </c>
      <c r="D233" s="6">
        <v>0.42599999999999999</v>
      </c>
      <c r="E233" t="s">
        <v>2</v>
      </c>
      <c r="F233" t="s">
        <v>2</v>
      </c>
    </row>
    <row r="234" spans="1:6" x14ac:dyDescent="0.25">
      <c r="A234">
        <v>30151</v>
      </c>
      <c r="B234" t="s">
        <v>3256</v>
      </c>
      <c r="C234" t="s">
        <v>3257</v>
      </c>
      <c r="D234" s="6">
        <v>0.61909999999999998</v>
      </c>
      <c r="E234" t="s">
        <v>2</v>
      </c>
      <c r="F234" t="s">
        <v>2</v>
      </c>
    </row>
    <row r="235" spans="1:6" x14ac:dyDescent="0.25">
      <c r="A235">
        <v>30151</v>
      </c>
      <c r="B235" t="s">
        <v>3258</v>
      </c>
      <c r="C235" t="s">
        <v>3259</v>
      </c>
      <c r="D235" s="6">
        <v>0.44330000000000003</v>
      </c>
      <c r="E235" t="s">
        <v>2</v>
      </c>
      <c r="F235" t="s">
        <v>2</v>
      </c>
    </row>
    <row r="236" spans="1:6" x14ac:dyDescent="0.25">
      <c r="A236">
        <v>30151</v>
      </c>
      <c r="B236" t="s">
        <v>3260</v>
      </c>
      <c r="C236" t="s">
        <v>3261</v>
      </c>
      <c r="D236" s="6">
        <v>0.52559999999999996</v>
      </c>
      <c r="E236" t="s">
        <v>2</v>
      </c>
      <c r="F236" t="s">
        <v>2</v>
      </c>
    </row>
    <row r="237" spans="1:6" x14ac:dyDescent="0.25">
      <c r="A237">
        <v>30151</v>
      </c>
      <c r="B237" t="s">
        <v>3262</v>
      </c>
      <c r="C237" t="s">
        <v>3263</v>
      </c>
      <c r="D237" s="6">
        <v>0.3548</v>
      </c>
      <c r="E237" t="s">
        <v>2</v>
      </c>
      <c r="F237" t="s">
        <v>2</v>
      </c>
    </row>
    <row r="238" spans="1:6" x14ac:dyDescent="0.25">
      <c r="A238">
        <v>30151</v>
      </c>
      <c r="B238" t="s">
        <v>3264</v>
      </c>
      <c r="C238" t="s">
        <v>3265</v>
      </c>
      <c r="D238" s="6">
        <v>0.32029999999999997</v>
      </c>
      <c r="E238" t="s">
        <v>2</v>
      </c>
      <c r="F238" t="s">
        <v>2</v>
      </c>
    </row>
    <row r="239" spans="1:6" x14ac:dyDescent="0.25">
      <c r="A239">
        <v>30151</v>
      </c>
      <c r="B239" t="s">
        <v>3266</v>
      </c>
      <c r="C239" t="s">
        <v>3267</v>
      </c>
      <c r="D239" s="6">
        <v>0.42270000000000002</v>
      </c>
      <c r="E239" t="s">
        <v>2</v>
      </c>
      <c r="F239" t="s">
        <v>2</v>
      </c>
    </row>
    <row r="240" spans="1:6" x14ac:dyDescent="0.25">
      <c r="A240">
        <v>30151</v>
      </c>
      <c r="B240" t="s">
        <v>3268</v>
      </c>
      <c r="C240" t="s">
        <v>3269</v>
      </c>
      <c r="D240" s="6">
        <v>0.39410000000000001</v>
      </c>
      <c r="E240" t="s">
        <v>2</v>
      </c>
      <c r="F240" t="s">
        <v>2</v>
      </c>
    </row>
    <row r="241" spans="1:6" x14ac:dyDescent="0.25">
      <c r="A241">
        <v>30151</v>
      </c>
      <c r="B241" t="s">
        <v>3270</v>
      </c>
      <c r="C241" t="s">
        <v>3271</v>
      </c>
      <c r="D241" s="6">
        <v>0.46310000000000001</v>
      </c>
      <c r="E241" t="s">
        <v>2</v>
      </c>
      <c r="F241" t="s">
        <v>2</v>
      </c>
    </row>
    <row r="242" spans="1:6" x14ac:dyDescent="0.25">
      <c r="A242">
        <v>30151</v>
      </c>
      <c r="B242" t="s">
        <v>3272</v>
      </c>
      <c r="C242" t="s">
        <v>3273</v>
      </c>
      <c r="D242" s="6">
        <v>71.020899999999997</v>
      </c>
      <c r="E242" t="s">
        <v>2</v>
      </c>
      <c r="F242" t="s">
        <v>2</v>
      </c>
    </row>
    <row r="243" spans="1:6" x14ac:dyDescent="0.25">
      <c r="A243">
        <v>30151</v>
      </c>
      <c r="B243" t="s">
        <v>3274</v>
      </c>
      <c r="C243" t="s">
        <v>3275</v>
      </c>
      <c r="D243" s="6">
        <v>0.39510000000000001</v>
      </c>
      <c r="E243" t="s">
        <v>2</v>
      </c>
      <c r="F243" t="s">
        <v>2</v>
      </c>
    </row>
    <row r="244" spans="1:6" x14ac:dyDescent="0.25">
      <c r="A244">
        <v>30151</v>
      </c>
      <c r="B244" t="s">
        <v>3276</v>
      </c>
      <c r="C244" t="s">
        <v>3277</v>
      </c>
      <c r="D244" s="6">
        <v>0.4052</v>
      </c>
      <c r="E244" t="s">
        <v>2</v>
      </c>
      <c r="F244" t="s">
        <v>2</v>
      </c>
    </row>
    <row r="245" spans="1:6" x14ac:dyDescent="0.25">
      <c r="A245">
        <v>30151</v>
      </c>
      <c r="B245" t="s">
        <v>3278</v>
      </c>
      <c r="C245" t="s">
        <v>3279</v>
      </c>
      <c r="D245" s="6">
        <v>0.27589999999999998</v>
      </c>
      <c r="E245" t="s">
        <v>2</v>
      </c>
      <c r="F245" t="s">
        <v>2</v>
      </c>
    </row>
    <row r="246" spans="1:6" x14ac:dyDescent="0.25">
      <c r="A246">
        <v>30151</v>
      </c>
      <c r="B246" t="s">
        <v>3280</v>
      </c>
      <c r="C246" t="s">
        <v>3281</v>
      </c>
      <c r="D246" s="6">
        <v>0.31890000000000002</v>
      </c>
      <c r="E246" t="s">
        <v>2</v>
      </c>
      <c r="F246" t="s">
        <v>2</v>
      </c>
    </row>
    <row r="247" spans="1:6" x14ac:dyDescent="0.25">
      <c r="A247">
        <v>30151</v>
      </c>
      <c r="B247" t="s">
        <v>3282</v>
      </c>
      <c r="C247" t="s">
        <v>3283</v>
      </c>
      <c r="D247" s="6">
        <v>0.54100000000000004</v>
      </c>
      <c r="E247" t="s">
        <v>2</v>
      </c>
      <c r="F247" t="s">
        <v>2</v>
      </c>
    </row>
    <row r="248" spans="1:6" x14ac:dyDescent="0.25">
      <c r="A248">
        <v>30151</v>
      </c>
      <c r="B248" t="s">
        <v>3284</v>
      </c>
      <c r="C248" t="s">
        <v>3285</v>
      </c>
      <c r="D248" s="6">
        <v>0.40770000000000001</v>
      </c>
      <c r="E248" t="s">
        <v>2</v>
      </c>
      <c r="F248" t="s">
        <v>2</v>
      </c>
    </row>
    <row r="249" spans="1:6" x14ac:dyDescent="0.25">
      <c r="A249">
        <v>30151</v>
      </c>
      <c r="B249" t="s">
        <v>3286</v>
      </c>
      <c r="C249" t="s">
        <v>3287</v>
      </c>
      <c r="D249" s="6">
        <v>0.26989999999999997</v>
      </c>
      <c r="E249" t="s">
        <v>2</v>
      </c>
      <c r="F249" t="s">
        <v>2</v>
      </c>
    </row>
    <row r="250" spans="1:6" x14ac:dyDescent="0.25">
      <c r="A250">
        <v>30151</v>
      </c>
      <c r="B250" t="s">
        <v>3288</v>
      </c>
      <c r="C250" t="s">
        <v>3289</v>
      </c>
      <c r="D250" s="6">
        <v>69.181200000000004</v>
      </c>
      <c r="E250" t="s">
        <v>2</v>
      </c>
      <c r="F250" t="s">
        <v>2</v>
      </c>
    </row>
    <row r="251" spans="1:6" x14ac:dyDescent="0.25">
      <c r="A251">
        <v>30151</v>
      </c>
      <c r="B251" t="s">
        <v>3290</v>
      </c>
      <c r="C251" t="s">
        <v>3291</v>
      </c>
      <c r="D251" s="6">
        <v>0.19170000000000001</v>
      </c>
      <c r="E251" t="s">
        <v>2</v>
      </c>
      <c r="F251" t="s">
        <v>2</v>
      </c>
    </row>
    <row r="252" spans="1:6" x14ac:dyDescent="0.25">
      <c r="A252" s="9">
        <v>30151</v>
      </c>
      <c r="B252" s="9" t="s">
        <v>3292</v>
      </c>
      <c r="C252" s="9" t="s">
        <v>3293</v>
      </c>
      <c r="D252" s="10">
        <v>0.42499999999999999</v>
      </c>
      <c r="E252" s="9" t="s">
        <v>2</v>
      </c>
      <c r="F252" s="9" t="s">
        <v>2</v>
      </c>
    </row>
    <row r="253" spans="1:6" x14ac:dyDescent="0.25">
      <c r="A253">
        <v>30151</v>
      </c>
      <c r="B253" t="s">
        <v>3294</v>
      </c>
      <c r="C253" t="s">
        <v>3295</v>
      </c>
      <c r="D253" s="6">
        <v>0.27150000000000002</v>
      </c>
      <c r="E253" t="s">
        <v>2</v>
      </c>
      <c r="F253" t="s">
        <v>2</v>
      </c>
    </row>
    <row r="254" spans="1:6" x14ac:dyDescent="0.25">
      <c r="A254">
        <v>30151</v>
      </c>
      <c r="B254" t="s">
        <v>3296</v>
      </c>
      <c r="C254" t="s">
        <v>3297</v>
      </c>
      <c r="D254" s="6">
        <v>0.36520000000000002</v>
      </c>
      <c r="E254" t="s">
        <v>2</v>
      </c>
      <c r="F254" t="s">
        <v>2</v>
      </c>
    </row>
    <row r="255" spans="1:6" x14ac:dyDescent="0.25">
      <c r="A255">
        <v>30151</v>
      </c>
      <c r="B255" t="s">
        <v>3298</v>
      </c>
      <c r="C255" t="s">
        <v>3299</v>
      </c>
      <c r="D255" s="6">
        <v>0.31940000000000002</v>
      </c>
      <c r="E255" t="s">
        <v>2</v>
      </c>
      <c r="F255" t="s">
        <v>2</v>
      </c>
    </row>
    <row r="256" spans="1:6" x14ac:dyDescent="0.25">
      <c r="A256">
        <v>30151</v>
      </c>
      <c r="B256" t="s">
        <v>3300</v>
      </c>
      <c r="C256" t="s">
        <v>3301</v>
      </c>
      <c r="D256" s="6">
        <v>0.3967</v>
      </c>
      <c r="E256" t="s">
        <v>2</v>
      </c>
      <c r="F256" t="s">
        <v>2</v>
      </c>
    </row>
    <row r="257" spans="1:6" x14ac:dyDescent="0.25">
      <c r="A257">
        <v>30151</v>
      </c>
      <c r="B257" t="s">
        <v>3302</v>
      </c>
      <c r="C257" t="s">
        <v>3303</v>
      </c>
      <c r="D257" s="6">
        <v>0.24709999999999999</v>
      </c>
      <c r="E257" t="s">
        <v>2</v>
      </c>
      <c r="F257" t="s">
        <v>2</v>
      </c>
    </row>
    <row r="258" spans="1:6" x14ac:dyDescent="0.25">
      <c r="A258">
        <v>30151</v>
      </c>
      <c r="B258" t="s">
        <v>3304</v>
      </c>
      <c r="C258" t="s">
        <v>3305</v>
      </c>
      <c r="D258" s="6">
        <v>0.26590000000000003</v>
      </c>
      <c r="E258" t="s">
        <v>2</v>
      </c>
      <c r="F258" t="s">
        <v>2</v>
      </c>
    </row>
    <row r="259" spans="1:6" x14ac:dyDescent="0.25">
      <c r="A259">
        <v>30151</v>
      </c>
      <c r="B259" t="s">
        <v>3306</v>
      </c>
      <c r="C259" t="s">
        <v>3307</v>
      </c>
      <c r="D259" s="6">
        <v>0.3251</v>
      </c>
      <c r="E259" t="s">
        <v>2</v>
      </c>
      <c r="F259" t="s">
        <v>2</v>
      </c>
    </row>
    <row r="260" spans="1:6" x14ac:dyDescent="0.25">
      <c r="A260">
        <v>30151</v>
      </c>
      <c r="B260" t="s">
        <v>3308</v>
      </c>
      <c r="C260" t="s">
        <v>3309</v>
      </c>
      <c r="D260" s="6">
        <v>0.4289</v>
      </c>
      <c r="E260" t="s">
        <v>2</v>
      </c>
      <c r="F260" t="s">
        <v>2</v>
      </c>
    </row>
    <row r="261" spans="1:6" x14ac:dyDescent="0.25">
      <c r="A261">
        <v>30151</v>
      </c>
      <c r="B261" t="s">
        <v>3310</v>
      </c>
      <c r="C261" t="s">
        <v>3311</v>
      </c>
      <c r="D261" s="6">
        <v>0.39419999999999999</v>
      </c>
      <c r="E261" t="s">
        <v>2</v>
      </c>
      <c r="F261" t="s">
        <v>2</v>
      </c>
    </row>
    <row r="262" spans="1:6" x14ac:dyDescent="0.25">
      <c r="A262">
        <v>30151</v>
      </c>
      <c r="B262" t="s">
        <v>3312</v>
      </c>
      <c r="C262" t="s">
        <v>3313</v>
      </c>
      <c r="D262" s="6">
        <v>0.23949999999999999</v>
      </c>
      <c r="E262" t="s">
        <v>2</v>
      </c>
      <c r="F262" t="s">
        <v>2</v>
      </c>
    </row>
    <row r="263" spans="1:6" x14ac:dyDescent="0.25">
      <c r="A263">
        <v>30151</v>
      </c>
      <c r="B263" t="s">
        <v>3314</v>
      </c>
      <c r="C263" t="s">
        <v>3315</v>
      </c>
      <c r="D263" s="6">
        <v>14.665800000000001</v>
      </c>
      <c r="E263" t="s">
        <v>2</v>
      </c>
      <c r="F263" t="s">
        <v>2</v>
      </c>
    </row>
    <row r="264" spans="1:6" x14ac:dyDescent="0.25">
      <c r="A264">
        <v>30151</v>
      </c>
      <c r="B264" t="s">
        <v>3316</v>
      </c>
      <c r="C264" t="s">
        <v>3317</v>
      </c>
      <c r="D264" s="6">
        <v>0.25609999999999999</v>
      </c>
      <c r="E264" t="s">
        <v>2</v>
      </c>
      <c r="F264" t="s">
        <v>2</v>
      </c>
    </row>
    <row r="265" spans="1:6" x14ac:dyDescent="0.25">
      <c r="A265">
        <v>30151</v>
      </c>
      <c r="B265" t="s">
        <v>3318</v>
      </c>
      <c r="C265" t="s">
        <v>3319</v>
      </c>
      <c r="D265" s="6">
        <v>0.48709999999999998</v>
      </c>
      <c r="E265" t="s">
        <v>2</v>
      </c>
      <c r="F265" t="s">
        <v>2</v>
      </c>
    </row>
    <row r="266" spans="1:6" x14ac:dyDescent="0.25">
      <c r="A266">
        <v>30151</v>
      </c>
      <c r="B266" t="s">
        <v>3320</v>
      </c>
      <c r="C266" t="s">
        <v>3321</v>
      </c>
      <c r="D266" s="6">
        <v>0.2273</v>
      </c>
      <c r="E266" t="s">
        <v>2</v>
      </c>
      <c r="F266" t="s">
        <v>2</v>
      </c>
    </row>
    <row r="267" spans="1:6" x14ac:dyDescent="0.25">
      <c r="A267">
        <v>30151</v>
      </c>
      <c r="B267" t="s">
        <v>3322</v>
      </c>
      <c r="C267" t="s">
        <v>3323</v>
      </c>
      <c r="D267" s="6">
        <v>0.48</v>
      </c>
      <c r="E267" t="s">
        <v>2</v>
      </c>
      <c r="F267" t="s">
        <v>2</v>
      </c>
    </row>
    <row r="268" spans="1:6" x14ac:dyDescent="0.25">
      <c r="A268">
        <v>30151</v>
      </c>
      <c r="B268" t="s">
        <v>3324</v>
      </c>
      <c r="C268" t="s">
        <v>3325</v>
      </c>
      <c r="D268" s="6">
        <v>0.3624</v>
      </c>
      <c r="E268" t="s">
        <v>2</v>
      </c>
      <c r="F268" t="s">
        <v>2</v>
      </c>
    </row>
    <row r="269" spans="1:6" x14ac:dyDescent="0.25">
      <c r="A269">
        <v>30151</v>
      </c>
      <c r="B269" t="s">
        <v>3326</v>
      </c>
      <c r="C269" t="s">
        <v>3327</v>
      </c>
      <c r="D269" s="6">
        <v>0.85680000000000001</v>
      </c>
      <c r="E269" t="s">
        <v>2</v>
      </c>
      <c r="F269" t="s">
        <v>2</v>
      </c>
    </row>
    <row r="270" spans="1:6" x14ac:dyDescent="0.25">
      <c r="A270">
        <v>30151</v>
      </c>
      <c r="B270" t="s">
        <v>3328</v>
      </c>
      <c r="C270" t="s">
        <v>3329</v>
      </c>
      <c r="D270" s="6">
        <v>0.34200000000000003</v>
      </c>
      <c r="E270" t="s">
        <v>2</v>
      </c>
      <c r="F270" t="s">
        <v>2</v>
      </c>
    </row>
    <row r="271" spans="1:6" x14ac:dyDescent="0.25">
      <c r="A271">
        <v>30151</v>
      </c>
      <c r="B271" t="s">
        <v>3330</v>
      </c>
      <c r="C271" t="s">
        <v>3331</v>
      </c>
      <c r="D271" s="6">
        <v>0.25190000000000001</v>
      </c>
      <c r="E271" t="s">
        <v>2</v>
      </c>
      <c r="F271" t="s">
        <v>2</v>
      </c>
    </row>
    <row r="272" spans="1:6" x14ac:dyDescent="0.25">
      <c r="A272">
        <v>30151</v>
      </c>
      <c r="B272" t="s">
        <v>3332</v>
      </c>
      <c r="C272" t="s">
        <v>3333</v>
      </c>
      <c r="D272" s="6">
        <v>0.35720000000000002</v>
      </c>
      <c r="E272" t="s">
        <v>2</v>
      </c>
      <c r="F272" t="s">
        <v>2</v>
      </c>
    </row>
    <row r="273" spans="1:6" x14ac:dyDescent="0.25">
      <c r="A273">
        <v>30151</v>
      </c>
      <c r="B273" t="s">
        <v>3334</v>
      </c>
      <c r="C273" t="s">
        <v>3335</v>
      </c>
      <c r="D273" s="6">
        <v>0.443</v>
      </c>
      <c r="E273" t="s">
        <v>2</v>
      </c>
      <c r="F273" t="s">
        <v>2</v>
      </c>
    </row>
    <row r="274" spans="1:6" x14ac:dyDescent="0.25">
      <c r="A274">
        <v>30151</v>
      </c>
      <c r="B274" t="s">
        <v>3336</v>
      </c>
      <c r="C274" t="s">
        <v>3337</v>
      </c>
      <c r="D274" s="6">
        <v>0.33389999999999997</v>
      </c>
      <c r="E274" t="s">
        <v>2</v>
      </c>
      <c r="F274" t="s">
        <v>2</v>
      </c>
    </row>
    <row r="275" spans="1:6" x14ac:dyDescent="0.25">
      <c r="A275">
        <v>30151</v>
      </c>
      <c r="B275" t="s">
        <v>3338</v>
      </c>
      <c r="C275" t="s">
        <v>3339</v>
      </c>
      <c r="D275" s="6">
        <v>0.48070000000000002</v>
      </c>
      <c r="E275" t="s">
        <v>2</v>
      </c>
      <c r="F275" t="s">
        <v>2</v>
      </c>
    </row>
    <row r="276" spans="1:6" x14ac:dyDescent="0.25">
      <c r="A276">
        <v>30151</v>
      </c>
      <c r="B276" t="s">
        <v>3340</v>
      </c>
      <c r="C276" t="s">
        <v>3341</v>
      </c>
      <c r="D276" s="6">
        <v>0.32100000000000001</v>
      </c>
      <c r="E276" t="s">
        <v>2</v>
      </c>
      <c r="F276" t="s">
        <v>2</v>
      </c>
    </row>
    <row r="277" spans="1:6" x14ac:dyDescent="0.25">
      <c r="A277">
        <v>30151</v>
      </c>
      <c r="B277" t="s">
        <v>3342</v>
      </c>
      <c r="C277" t="s">
        <v>3343</v>
      </c>
      <c r="D277" s="6">
        <v>0.44340000000000002</v>
      </c>
      <c r="E277" t="s">
        <v>2</v>
      </c>
      <c r="F277" t="s">
        <v>2</v>
      </c>
    </row>
    <row r="278" spans="1:6" x14ac:dyDescent="0.25">
      <c r="A278">
        <v>30151</v>
      </c>
      <c r="B278" t="s">
        <v>3344</v>
      </c>
      <c r="C278" t="s">
        <v>3345</v>
      </c>
      <c r="D278" s="6">
        <v>0.49730000000000002</v>
      </c>
      <c r="E278" t="s">
        <v>2</v>
      </c>
      <c r="F278" t="s">
        <v>2</v>
      </c>
    </row>
    <row r="279" spans="1:6" x14ac:dyDescent="0.25">
      <c r="A279">
        <v>30151</v>
      </c>
      <c r="B279" t="s">
        <v>3346</v>
      </c>
      <c r="C279" t="s">
        <v>3347</v>
      </c>
      <c r="D279" s="6">
        <v>0.51139999999999997</v>
      </c>
      <c r="E279" t="s">
        <v>2</v>
      </c>
      <c r="F279" t="s">
        <v>2</v>
      </c>
    </row>
    <row r="280" spans="1:6" x14ac:dyDescent="0.25">
      <c r="A280">
        <v>30151</v>
      </c>
      <c r="B280" t="s">
        <v>3348</v>
      </c>
      <c r="C280" t="s">
        <v>3349</v>
      </c>
      <c r="D280" s="6">
        <v>0.26879999999999998</v>
      </c>
      <c r="E280" t="s">
        <v>2</v>
      </c>
      <c r="F280" t="s">
        <v>2</v>
      </c>
    </row>
    <row r="281" spans="1:6" x14ac:dyDescent="0.25">
      <c r="A281">
        <v>30151</v>
      </c>
      <c r="B281" t="s">
        <v>3350</v>
      </c>
      <c r="C281" t="s">
        <v>3351</v>
      </c>
      <c r="D281" s="6">
        <v>0.30180000000000001</v>
      </c>
      <c r="E281" t="s">
        <v>2</v>
      </c>
      <c r="F281" t="s">
        <v>2</v>
      </c>
    </row>
    <row r="282" spans="1:6" x14ac:dyDescent="0.25">
      <c r="A282">
        <v>30151</v>
      </c>
      <c r="B282" t="s">
        <v>3352</v>
      </c>
      <c r="C282" t="s">
        <v>3353</v>
      </c>
      <c r="D282" s="6">
        <v>0.37280000000000002</v>
      </c>
      <c r="E282" t="s">
        <v>2</v>
      </c>
      <c r="F282" t="s">
        <v>2</v>
      </c>
    </row>
    <row r="283" spans="1:6" x14ac:dyDescent="0.25">
      <c r="A283">
        <v>30151</v>
      </c>
      <c r="B283" t="s">
        <v>3354</v>
      </c>
      <c r="C283" t="s">
        <v>3355</v>
      </c>
      <c r="D283" s="6">
        <v>0.64949999999999997</v>
      </c>
      <c r="E283" t="s">
        <v>2</v>
      </c>
      <c r="F283" t="s">
        <v>2</v>
      </c>
    </row>
    <row r="284" spans="1:6" x14ac:dyDescent="0.25">
      <c r="A284">
        <v>30151</v>
      </c>
      <c r="B284" t="s">
        <v>3356</v>
      </c>
      <c r="C284" t="s">
        <v>3357</v>
      </c>
      <c r="D284" s="6">
        <v>0.51329999999999998</v>
      </c>
      <c r="E284" t="s">
        <v>2</v>
      </c>
      <c r="F284" t="s">
        <v>2</v>
      </c>
    </row>
    <row r="285" spans="1:6" x14ac:dyDescent="0.25">
      <c r="A285">
        <v>30151</v>
      </c>
      <c r="B285" t="s">
        <v>3358</v>
      </c>
      <c r="C285" t="s">
        <v>3359</v>
      </c>
      <c r="D285" s="6">
        <v>0.45400000000000001</v>
      </c>
      <c r="E285" t="s">
        <v>2</v>
      </c>
      <c r="F285" t="s">
        <v>2</v>
      </c>
    </row>
    <row r="286" spans="1:6" x14ac:dyDescent="0.25">
      <c r="A286">
        <v>30151</v>
      </c>
      <c r="B286" t="s">
        <v>3360</v>
      </c>
      <c r="C286" t="s">
        <v>3361</v>
      </c>
      <c r="D286" s="6">
        <v>0.33400000000000002</v>
      </c>
      <c r="E286" t="s">
        <v>2</v>
      </c>
      <c r="F286" t="s">
        <v>2</v>
      </c>
    </row>
    <row r="287" spans="1:6" x14ac:dyDescent="0.25">
      <c r="A287">
        <v>30151</v>
      </c>
      <c r="B287" t="s">
        <v>3362</v>
      </c>
      <c r="C287" t="s">
        <v>3363</v>
      </c>
      <c r="D287" s="6">
        <v>0.35110000000000002</v>
      </c>
      <c r="E287" t="s">
        <v>2</v>
      </c>
      <c r="F287" t="s">
        <v>2</v>
      </c>
    </row>
    <row r="288" spans="1:6" x14ac:dyDescent="0.25">
      <c r="A288">
        <v>30151</v>
      </c>
      <c r="B288" t="s">
        <v>3364</v>
      </c>
      <c r="C288" t="s">
        <v>3365</v>
      </c>
      <c r="D288" s="6">
        <v>0.3992</v>
      </c>
      <c r="E288" t="s">
        <v>2</v>
      </c>
      <c r="F288" t="s">
        <v>2</v>
      </c>
    </row>
    <row r="289" spans="1:6" x14ac:dyDescent="0.25">
      <c r="A289">
        <v>30151</v>
      </c>
      <c r="B289" t="s">
        <v>3366</v>
      </c>
      <c r="C289" t="s">
        <v>3367</v>
      </c>
      <c r="D289" s="6">
        <v>0.28770000000000001</v>
      </c>
      <c r="E289" t="s">
        <v>2</v>
      </c>
      <c r="F289" t="s">
        <v>2</v>
      </c>
    </row>
    <row r="290" spans="1:6" x14ac:dyDescent="0.25">
      <c r="A290">
        <v>30151</v>
      </c>
      <c r="B290" t="s">
        <v>3368</v>
      </c>
      <c r="C290" t="s">
        <v>3369</v>
      </c>
      <c r="D290" s="6">
        <v>0.30959999999999999</v>
      </c>
      <c r="E290" t="s">
        <v>2</v>
      </c>
      <c r="F290" t="s">
        <v>2</v>
      </c>
    </row>
    <row r="291" spans="1:6" x14ac:dyDescent="0.25">
      <c r="A291">
        <v>30151</v>
      </c>
      <c r="B291" t="s">
        <v>3370</v>
      </c>
      <c r="C291" t="s">
        <v>3371</v>
      </c>
      <c r="D291" s="6">
        <v>0.2616</v>
      </c>
      <c r="E291" t="s">
        <v>2</v>
      </c>
      <c r="F291" t="s">
        <v>2</v>
      </c>
    </row>
    <row r="292" spans="1:6" x14ac:dyDescent="0.25">
      <c r="D292" s="6">
        <f>MEDIAN(D2:D291)</f>
        <v>0.37270000000000003</v>
      </c>
    </row>
  </sheetData>
  <pageMargins left="0.7" right="0.7" top="0.78740157499999996" bottom="0.78740157499999996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5"/>
  <sheetViews>
    <sheetView topLeftCell="A22" workbookViewId="0">
      <selection activeCell="A33" sqref="A33:F33"/>
    </sheetView>
  </sheetViews>
  <sheetFormatPr baseColWidth="10" defaultRowHeight="15" x14ac:dyDescent="0.25"/>
  <cols>
    <col min="4" max="4" width="11.42578125" style="6"/>
    <col min="5" max="5" width="13" customWidth="1"/>
    <col min="6" max="6" width="12.42578125" customWidth="1"/>
  </cols>
  <sheetData>
    <row r="1" spans="1:6" x14ac:dyDescent="0.25">
      <c r="D1" s="6" t="s">
        <v>1223</v>
      </c>
    </row>
    <row r="2" spans="1:6" x14ac:dyDescent="0.25">
      <c r="A2" s="11">
        <v>31812</v>
      </c>
      <c r="B2" s="11" t="s">
        <v>3372</v>
      </c>
      <c r="C2" s="11" t="s">
        <v>3373</v>
      </c>
      <c r="D2" s="12">
        <v>0.3261</v>
      </c>
      <c r="E2" t="s">
        <v>2</v>
      </c>
      <c r="F2" t="s">
        <v>2</v>
      </c>
    </row>
    <row r="3" spans="1:6" x14ac:dyDescent="0.25">
      <c r="A3" s="11">
        <v>31812</v>
      </c>
      <c r="B3" s="11" t="s">
        <v>3374</v>
      </c>
      <c r="C3" s="11" t="s">
        <v>3375</v>
      </c>
      <c r="D3" s="12">
        <v>0.39360000000000001</v>
      </c>
      <c r="E3" t="s">
        <v>2</v>
      </c>
      <c r="F3" t="s">
        <v>2</v>
      </c>
    </row>
    <row r="4" spans="1:6" x14ac:dyDescent="0.25">
      <c r="A4" s="11">
        <v>31812</v>
      </c>
      <c r="B4" s="11" t="s">
        <v>3376</v>
      </c>
      <c r="C4" s="11" t="s">
        <v>3377</v>
      </c>
      <c r="D4" s="12">
        <v>0.29409999999999997</v>
      </c>
      <c r="E4" t="s">
        <v>2</v>
      </c>
      <c r="F4" t="s">
        <v>2</v>
      </c>
    </row>
    <row r="5" spans="1:6" x14ac:dyDescent="0.25">
      <c r="A5" s="11">
        <v>31812</v>
      </c>
      <c r="B5" s="11" t="s">
        <v>3378</v>
      </c>
      <c r="C5" s="11" t="s">
        <v>3379</v>
      </c>
      <c r="D5" s="12">
        <v>0.27989999999999998</v>
      </c>
      <c r="E5" t="s">
        <v>2</v>
      </c>
      <c r="F5" t="s">
        <v>2</v>
      </c>
    </row>
    <row r="6" spans="1:6" x14ac:dyDescent="0.25">
      <c r="A6" s="11">
        <v>31812</v>
      </c>
      <c r="B6" s="11" t="s">
        <v>3380</v>
      </c>
      <c r="C6" s="11" t="s">
        <v>3381</v>
      </c>
      <c r="D6" s="12">
        <v>0.28449999999999998</v>
      </c>
      <c r="E6" t="s">
        <v>2</v>
      </c>
      <c r="F6" t="s">
        <v>2</v>
      </c>
    </row>
    <row r="7" spans="1:6" x14ac:dyDescent="0.25">
      <c r="A7" s="11">
        <v>31812</v>
      </c>
      <c r="B7" s="11" t="s">
        <v>3382</v>
      </c>
      <c r="C7" s="11" t="s">
        <v>3383</v>
      </c>
      <c r="D7" s="12">
        <v>0.4546</v>
      </c>
      <c r="E7" t="s">
        <v>2</v>
      </c>
      <c r="F7" t="s">
        <v>2</v>
      </c>
    </row>
    <row r="8" spans="1:6" x14ac:dyDescent="0.25">
      <c r="A8" s="11">
        <v>31812</v>
      </c>
      <c r="B8" s="11" t="s">
        <v>3384</v>
      </c>
      <c r="C8" s="11" t="s">
        <v>3385</v>
      </c>
      <c r="D8" s="12">
        <v>0.32029999999999997</v>
      </c>
      <c r="E8" t="s">
        <v>2</v>
      </c>
      <c r="F8" t="s">
        <v>2</v>
      </c>
    </row>
    <row r="9" spans="1:6" x14ac:dyDescent="0.25">
      <c r="A9" s="11">
        <v>31812</v>
      </c>
      <c r="B9" s="11" t="s">
        <v>3386</v>
      </c>
      <c r="C9" s="11" t="s">
        <v>3387</v>
      </c>
      <c r="D9" s="12">
        <v>0.3841</v>
      </c>
      <c r="E9" t="s">
        <v>2</v>
      </c>
      <c r="F9" t="s">
        <v>2</v>
      </c>
    </row>
    <row r="10" spans="1:6" x14ac:dyDescent="0.25">
      <c r="A10" s="11">
        <v>31812</v>
      </c>
      <c r="B10" s="11" t="s">
        <v>3388</v>
      </c>
      <c r="C10" s="11" t="s">
        <v>3389</v>
      </c>
      <c r="D10" s="12">
        <v>0.375</v>
      </c>
      <c r="E10" t="s">
        <v>2</v>
      </c>
      <c r="F10" t="s">
        <v>2</v>
      </c>
    </row>
    <row r="11" spans="1:6" x14ac:dyDescent="0.25">
      <c r="A11" s="11">
        <v>31812</v>
      </c>
      <c r="B11" s="11" t="s">
        <v>3390</v>
      </c>
      <c r="C11" s="11" t="s">
        <v>3391</v>
      </c>
      <c r="D11" s="12">
        <v>0.3049</v>
      </c>
      <c r="E11" t="s">
        <v>2</v>
      </c>
      <c r="F11" t="s">
        <v>2</v>
      </c>
    </row>
    <row r="12" spans="1:6" x14ac:dyDescent="0.25">
      <c r="A12" s="11">
        <v>31812</v>
      </c>
      <c r="B12" s="11" t="s">
        <v>3392</v>
      </c>
      <c r="C12" s="11" t="s">
        <v>3393</v>
      </c>
      <c r="D12" s="12">
        <v>0.47639999999999999</v>
      </c>
      <c r="E12" t="s">
        <v>2</v>
      </c>
      <c r="F12" t="s">
        <v>2</v>
      </c>
    </row>
    <row r="13" spans="1:6" x14ac:dyDescent="0.25">
      <c r="A13" s="11">
        <v>31812</v>
      </c>
      <c r="B13" s="11" t="s">
        <v>3394</v>
      </c>
      <c r="C13" s="11" t="s">
        <v>3395</v>
      </c>
      <c r="D13" s="12">
        <v>0.25619999999999998</v>
      </c>
      <c r="E13" t="s">
        <v>2</v>
      </c>
      <c r="F13" t="s">
        <v>2</v>
      </c>
    </row>
    <row r="14" spans="1:6" x14ac:dyDescent="0.25">
      <c r="A14" s="11">
        <v>31812</v>
      </c>
      <c r="B14" s="11" t="s">
        <v>3396</v>
      </c>
      <c r="C14" s="11" t="s">
        <v>3397</v>
      </c>
      <c r="D14" s="12">
        <v>0.32129999999999997</v>
      </c>
      <c r="E14" t="s">
        <v>2</v>
      </c>
      <c r="F14" t="s">
        <v>2</v>
      </c>
    </row>
    <row r="15" spans="1:6" x14ac:dyDescent="0.25">
      <c r="A15" s="11">
        <v>31812</v>
      </c>
      <c r="B15" s="11" t="s">
        <v>3398</v>
      </c>
      <c r="C15" s="11" t="s">
        <v>3399</v>
      </c>
      <c r="D15" s="12">
        <v>0.25990000000000002</v>
      </c>
      <c r="E15" t="s">
        <v>2</v>
      </c>
      <c r="F15" t="s">
        <v>2</v>
      </c>
    </row>
    <row r="16" spans="1:6" x14ac:dyDescent="0.25">
      <c r="A16" s="11">
        <v>31812</v>
      </c>
      <c r="B16" s="11" t="s">
        <v>3400</v>
      </c>
      <c r="C16" s="11" t="s">
        <v>3401</v>
      </c>
      <c r="D16" s="12">
        <v>0.2089</v>
      </c>
      <c r="E16" t="s">
        <v>2</v>
      </c>
      <c r="F16" t="s">
        <v>2</v>
      </c>
    </row>
    <row r="17" spans="1:6" x14ac:dyDescent="0.25">
      <c r="A17" s="11">
        <v>31812</v>
      </c>
      <c r="B17" s="11" t="s">
        <v>3402</v>
      </c>
      <c r="C17" s="11" t="s">
        <v>3403</v>
      </c>
      <c r="D17" s="12">
        <v>0.33550000000000002</v>
      </c>
      <c r="E17" t="s">
        <v>2</v>
      </c>
      <c r="F17" t="s">
        <v>2</v>
      </c>
    </row>
    <row r="18" spans="1:6" x14ac:dyDescent="0.25">
      <c r="A18" s="11">
        <v>31812</v>
      </c>
      <c r="B18" s="11" t="s">
        <v>3404</v>
      </c>
      <c r="C18" s="11" t="s">
        <v>3405</v>
      </c>
      <c r="D18" s="12">
        <v>0.33960000000000001</v>
      </c>
      <c r="E18" t="s">
        <v>2</v>
      </c>
      <c r="F18" t="s">
        <v>2</v>
      </c>
    </row>
    <row r="19" spans="1:6" x14ac:dyDescent="0.25">
      <c r="A19" s="11">
        <v>31812</v>
      </c>
      <c r="B19" s="11" t="s">
        <v>3406</v>
      </c>
      <c r="C19" s="11" t="s">
        <v>3407</v>
      </c>
      <c r="D19" s="12">
        <v>0.27279999999999999</v>
      </c>
      <c r="E19" t="s">
        <v>2</v>
      </c>
      <c r="F19" t="s">
        <v>2</v>
      </c>
    </row>
    <row r="20" spans="1:6" x14ac:dyDescent="0.25">
      <c r="A20" s="11">
        <v>31812</v>
      </c>
      <c r="B20" s="11" t="s">
        <v>3408</v>
      </c>
      <c r="C20" s="11" t="s">
        <v>3409</v>
      </c>
      <c r="D20" s="12">
        <v>0.59570000000000001</v>
      </c>
      <c r="E20" t="s">
        <v>2</v>
      </c>
      <c r="F20" t="s">
        <v>2</v>
      </c>
    </row>
    <row r="21" spans="1:6" x14ac:dyDescent="0.25">
      <c r="A21" s="11">
        <v>31812</v>
      </c>
      <c r="B21" s="11" t="s">
        <v>3410</v>
      </c>
      <c r="C21" s="11" t="s">
        <v>3411</v>
      </c>
      <c r="D21" s="12">
        <v>0.45979999999999999</v>
      </c>
      <c r="E21" t="s">
        <v>2</v>
      </c>
      <c r="F21" t="s">
        <v>2</v>
      </c>
    </row>
    <row r="22" spans="1:6" x14ac:dyDescent="0.25">
      <c r="A22" s="11">
        <v>31812</v>
      </c>
      <c r="B22" s="11" t="s">
        <v>3412</v>
      </c>
      <c r="C22" s="11" t="s">
        <v>3413</v>
      </c>
      <c r="D22" s="12">
        <v>0.41389999999999999</v>
      </c>
      <c r="E22" t="s">
        <v>2</v>
      </c>
      <c r="F22" t="s">
        <v>2</v>
      </c>
    </row>
    <row r="23" spans="1:6" x14ac:dyDescent="0.25">
      <c r="A23">
        <v>31812</v>
      </c>
      <c r="B23" t="s">
        <v>3414</v>
      </c>
      <c r="C23" t="s">
        <v>3415</v>
      </c>
      <c r="D23" s="6">
        <v>0.2359</v>
      </c>
      <c r="E23" t="s">
        <v>2</v>
      </c>
      <c r="F23" t="s">
        <v>2</v>
      </c>
    </row>
    <row r="24" spans="1:6" x14ac:dyDescent="0.25">
      <c r="A24">
        <v>31812</v>
      </c>
      <c r="B24" t="s">
        <v>3416</v>
      </c>
      <c r="C24" t="s">
        <v>3417</v>
      </c>
      <c r="D24" s="6">
        <v>0.24809999999999999</v>
      </c>
      <c r="E24" t="s">
        <v>2</v>
      </c>
      <c r="F24" t="s">
        <v>2</v>
      </c>
    </row>
    <row r="25" spans="1:6" x14ac:dyDescent="0.25">
      <c r="A25">
        <v>31812</v>
      </c>
      <c r="B25" t="s">
        <v>3418</v>
      </c>
      <c r="C25" t="s">
        <v>3419</v>
      </c>
      <c r="D25" s="6">
        <v>0.46389999999999998</v>
      </c>
      <c r="E25" t="s">
        <v>2</v>
      </c>
      <c r="F25" t="s">
        <v>2</v>
      </c>
    </row>
    <row r="26" spans="1:6" x14ac:dyDescent="0.25">
      <c r="A26">
        <v>31812</v>
      </c>
      <c r="B26" t="s">
        <v>3420</v>
      </c>
      <c r="C26" t="s">
        <v>3421</v>
      </c>
      <c r="D26" s="6">
        <v>0.30120000000000002</v>
      </c>
      <c r="E26" t="s">
        <v>2</v>
      </c>
      <c r="F26" t="s">
        <v>2</v>
      </c>
    </row>
    <row r="27" spans="1:6" x14ac:dyDescent="0.25">
      <c r="A27">
        <v>31812</v>
      </c>
      <c r="B27" t="s">
        <v>3422</v>
      </c>
      <c r="C27" t="s">
        <v>3423</v>
      </c>
      <c r="D27" s="6">
        <v>0.36430000000000001</v>
      </c>
      <c r="E27" t="s">
        <v>2</v>
      </c>
      <c r="F27" t="s">
        <v>2</v>
      </c>
    </row>
    <row r="28" spans="1:6" x14ac:dyDescent="0.25">
      <c r="A28">
        <v>31812</v>
      </c>
      <c r="B28" t="s">
        <v>3424</v>
      </c>
      <c r="C28" t="s">
        <v>3425</v>
      </c>
      <c r="D28" s="6">
        <v>0.29759999999999998</v>
      </c>
      <c r="E28" t="s">
        <v>2</v>
      </c>
      <c r="F28" t="s">
        <v>2</v>
      </c>
    </row>
    <row r="29" spans="1:6" x14ac:dyDescent="0.25">
      <c r="A29">
        <v>31812</v>
      </c>
      <c r="B29" t="s">
        <v>3426</v>
      </c>
      <c r="C29" t="s">
        <v>3427</v>
      </c>
      <c r="D29" s="6">
        <v>0.37140000000000001</v>
      </c>
      <c r="E29" t="s">
        <v>2</v>
      </c>
      <c r="F29" t="s">
        <v>2</v>
      </c>
    </row>
    <row r="30" spans="1:6" x14ac:dyDescent="0.25">
      <c r="A30">
        <v>31812</v>
      </c>
      <c r="B30" t="s">
        <v>3428</v>
      </c>
      <c r="C30" t="s">
        <v>3429</v>
      </c>
      <c r="D30" s="6">
        <v>0.2858</v>
      </c>
      <c r="E30" t="s">
        <v>2</v>
      </c>
      <c r="F30" t="s">
        <v>2</v>
      </c>
    </row>
    <row r="31" spans="1:6" x14ac:dyDescent="0.25">
      <c r="A31">
        <v>31812</v>
      </c>
      <c r="B31" t="s">
        <v>3430</v>
      </c>
      <c r="C31" t="s">
        <v>3431</v>
      </c>
      <c r="D31" s="6">
        <v>53.930399999999999</v>
      </c>
      <c r="E31" t="s">
        <v>2</v>
      </c>
      <c r="F31" t="s">
        <v>2</v>
      </c>
    </row>
    <row r="32" spans="1:6" x14ac:dyDescent="0.25">
      <c r="A32">
        <v>31812</v>
      </c>
      <c r="B32" t="s">
        <v>3432</v>
      </c>
      <c r="C32" t="s">
        <v>3433</v>
      </c>
      <c r="D32" s="6">
        <v>0.2586</v>
      </c>
      <c r="E32" t="s">
        <v>2</v>
      </c>
      <c r="F32" t="s">
        <v>2</v>
      </c>
    </row>
    <row r="33" spans="1:6" x14ac:dyDescent="0.25">
      <c r="A33" s="9">
        <v>31812</v>
      </c>
      <c r="B33" s="9" t="s">
        <v>3434</v>
      </c>
      <c r="C33" s="9" t="s">
        <v>3435</v>
      </c>
      <c r="D33" s="10">
        <v>0.40799999999999997</v>
      </c>
      <c r="E33" s="9" t="s">
        <v>2</v>
      </c>
      <c r="F33" s="9" t="s">
        <v>2</v>
      </c>
    </row>
    <row r="34" spans="1:6" x14ac:dyDescent="0.25">
      <c r="A34">
        <v>31812</v>
      </c>
      <c r="B34" t="s">
        <v>3436</v>
      </c>
      <c r="C34" t="s">
        <v>3437</v>
      </c>
      <c r="D34" s="6">
        <v>0.37259999999999999</v>
      </c>
      <c r="E34" t="s">
        <v>2</v>
      </c>
      <c r="F34" t="s">
        <v>2</v>
      </c>
    </row>
    <row r="35" spans="1:6" x14ac:dyDescent="0.25">
      <c r="A35">
        <v>31812</v>
      </c>
      <c r="B35" t="s">
        <v>3438</v>
      </c>
      <c r="C35" t="s">
        <v>3439</v>
      </c>
      <c r="D35" s="6">
        <v>0.49980000000000002</v>
      </c>
      <c r="E35" t="s">
        <v>2</v>
      </c>
      <c r="F35" t="s">
        <v>2</v>
      </c>
    </row>
    <row r="36" spans="1:6" x14ac:dyDescent="0.25">
      <c r="A36">
        <v>31812</v>
      </c>
      <c r="B36" t="s">
        <v>3440</v>
      </c>
      <c r="C36" t="s">
        <v>3441</v>
      </c>
      <c r="D36" s="6">
        <v>0.34610000000000002</v>
      </c>
      <c r="E36" t="s">
        <v>2</v>
      </c>
      <c r="F36" t="s">
        <v>2</v>
      </c>
    </row>
    <row r="37" spans="1:6" x14ac:dyDescent="0.25">
      <c r="A37">
        <v>31812</v>
      </c>
      <c r="B37" t="s">
        <v>3442</v>
      </c>
      <c r="C37" t="s">
        <v>3443</v>
      </c>
      <c r="D37" s="6">
        <v>0.4249</v>
      </c>
      <c r="E37" t="s">
        <v>2</v>
      </c>
      <c r="F37" t="s">
        <v>2</v>
      </c>
    </row>
    <row r="38" spans="1:6" x14ac:dyDescent="0.25">
      <c r="A38">
        <v>31812</v>
      </c>
      <c r="B38" t="s">
        <v>3444</v>
      </c>
      <c r="C38" t="s">
        <v>3445</v>
      </c>
      <c r="D38" s="6">
        <v>0.3357</v>
      </c>
      <c r="E38" t="s">
        <v>2</v>
      </c>
      <c r="F38" t="s">
        <v>2</v>
      </c>
    </row>
    <row r="39" spans="1:6" x14ac:dyDescent="0.25">
      <c r="A39">
        <v>31812</v>
      </c>
      <c r="B39" t="s">
        <v>3446</v>
      </c>
      <c r="C39" t="s">
        <v>3447</v>
      </c>
      <c r="D39" s="6">
        <v>0.28870000000000001</v>
      </c>
      <c r="E39" t="s">
        <v>2</v>
      </c>
      <c r="F39" t="s">
        <v>2</v>
      </c>
    </row>
    <row r="40" spans="1:6" x14ac:dyDescent="0.25">
      <c r="A40">
        <v>31812</v>
      </c>
      <c r="B40" t="s">
        <v>3448</v>
      </c>
      <c r="C40" t="s">
        <v>3449</v>
      </c>
      <c r="D40" s="6">
        <v>0.2477</v>
      </c>
      <c r="E40" t="s">
        <v>2</v>
      </c>
      <c r="F40" t="s">
        <v>2</v>
      </c>
    </row>
    <row r="41" spans="1:6" x14ac:dyDescent="0.25">
      <c r="A41">
        <v>31812</v>
      </c>
      <c r="B41" t="s">
        <v>3450</v>
      </c>
      <c r="C41" t="s">
        <v>3451</v>
      </c>
      <c r="D41" s="6">
        <v>0.43919999999999998</v>
      </c>
      <c r="E41" t="s">
        <v>2</v>
      </c>
      <c r="F41" t="s">
        <v>2</v>
      </c>
    </row>
    <row r="42" spans="1:6" x14ac:dyDescent="0.25">
      <c r="A42">
        <v>31812</v>
      </c>
      <c r="B42" t="s">
        <v>3452</v>
      </c>
      <c r="C42" t="s">
        <v>3453</v>
      </c>
      <c r="D42" s="6">
        <v>0.64390000000000003</v>
      </c>
      <c r="E42" t="s">
        <v>2</v>
      </c>
      <c r="F42" t="s">
        <v>2</v>
      </c>
    </row>
    <row r="43" spans="1:6" x14ac:dyDescent="0.25">
      <c r="A43">
        <v>31812</v>
      </c>
      <c r="B43" t="s">
        <v>3454</v>
      </c>
      <c r="C43" t="s">
        <v>3455</v>
      </c>
      <c r="D43" s="6">
        <v>0.66490000000000005</v>
      </c>
      <c r="E43" t="s">
        <v>2</v>
      </c>
      <c r="F43" t="s">
        <v>2</v>
      </c>
    </row>
    <row r="44" spans="1:6" x14ac:dyDescent="0.25">
      <c r="A44">
        <v>31812</v>
      </c>
      <c r="B44" t="s">
        <v>3456</v>
      </c>
      <c r="C44" t="s">
        <v>3457</v>
      </c>
      <c r="D44" s="6">
        <v>0.67759999999999998</v>
      </c>
      <c r="E44" t="s">
        <v>2</v>
      </c>
      <c r="F44" t="s">
        <v>2</v>
      </c>
    </row>
    <row r="45" spans="1:6" x14ac:dyDescent="0.25">
      <c r="A45">
        <v>31812</v>
      </c>
      <c r="B45" t="s">
        <v>3458</v>
      </c>
      <c r="C45" t="s">
        <v>3459</v>
      </c>
      <c r="D45" s="6">
        <v>0.33169999999999999</v>
      </c>
      <c r="E45" t="s">
        <v>2</v>
      </c>
      <c r="F45" t="s">
        <v>2</v>
      </c>
    </row>
    <row r="46" spans="1:6" x14ac:dyDescent="0.25">
      <c r="A46">
        <v>31812</v>
      </c>
      <c r="B46" t="s">
        <v>3460</v>
      </c>
      <c r="C46" t="s">
        <v>3461</v>
      </c>
      <c r="D46" s="6">
        <v>0.33310000000000001</v>
      </c>
      <c r="E46" t="s">
        <v>2</v>
      </c>
      <c r="F46" t="s">
        <v>2</v>
      </c>
    </row>
    <row r="47" spans="1:6" x14ac:dyDescent="0.25">
      <c r="A47">
        <v>31812</v>
      </c>
      <c r="B47" t="s">
        <v>3462</v>
      </c>
      <c r="C47" t="s">
        <v>3463</v>
      </c>
      <c r="D47" s="6">
        <v>0.35160000000000002</v>
      </c>
      <c r="E47" t="s">
        <v>2</v>
      </c>
      <c r="F47" t="s">
        <v>2</v>
      </c>
    </row>
    <row r="48" spans="1:6" x14ac:dyDescent="0.25">
      <c r="A48">
        <v>31812</v>
      </c>
      <c r="B48" t="s">
        <v>3464</v>
      </c>
      <c r="C48" t="s">
        <v>3465</v>
      </c>
      <c r="D48" s="6">
        <v>0.28670000000000001</v>
      </c>
      <c r="E48" t="s">
        <v>2</v>
      </c>
      <c r="F48" t="s">
        <v>2</v>
      </c>
    </row>
    <row r="49" spans="1:6" x14ac:dyDescent="0.25">
      <c r="A49">
        <v>31812</v>
      </c>
      <c r="B49" t="s">
        <v>3466</v>
      </c>
      <c r="C49" t="s">
        <v>3467</v>
      </c>
      <c r="D49" s="6">
        <v>0.26079999999999998</v>
      </c>
      <c r="E49" t="s">
        <v>2</v>
      </c>
      <c r="F49" t="s">
        <v>2</v>
      </c>
    </row>
    <row r="50" spans="1:6" x14ac:dyDescent="0.25">
      <c r="A50">
        <v>31812</v>
      </c>
      <c r="B50" t="s">
        <v>3468</v>
      </c>
      <c r="C50" t="s">
        <v>3469</v>
      </c>
      <c r="D50" s="6">
        <v>0.29380000000000001</v>
      </c>
      <c r="E50" t="s">
        <v>2</v>
      </c>
      <c r="F50" t="s">
        <v>2</v>
      </c>
    </row>
    <row r="51" spans="1:6" x14ac:dyDescent="0.25">
      <c r="A51">
        <v>31812</v>
      </c>
      <c r="B51" t="s">
        <v>3470</v>
      </c>
      <c r="C51" t="s">
        <v>3471</v>
      </c>
      <c r="D51" s="6">
        <v>0.61060000000000003</v>
      </c>
      <c r="E51" t="s">
        <v>2</v>
      </c>
      <c r="F51" t="s">
        <v>2</v>
      </c>
    </row>
    <row r="52" spans="1:6" x14ac:dyDescent="0.25">
      <c r="A52">
        <v>31812</v>
      </c>
      <c r="B52" t="s">
        <v>3472</v>
      </c>
      <c r="C52" t="s">
        <v>3473</v>
      </c>
      <c r="D52" s="6">
        <v>0.25069999999999998</v>
      </c>
      <c r="E52" t="s">
        <v>2</v>
      </c>
      <c r="F52" t="s">
        <v>2</v>
      </c>
    </row>
    <row r="53" spans="1:6" x14ac:dyDescent="0.25">
      <c r="A53">
        <v>31812</v>
      </c>
      <c r="B53" t="s">
        <v>3474</v>
      </c>
      <c r="C53" t="s">
        <v>3475</v>
      </c>
      <c r="D53" s="6">
        <v>0.41310000000000002</v>
      </c>
      <c r="E53" t="s">
        <v>2</v>
      </c>
      <c r="F53" t="s">
        <v>2</v>
      </c>
    </row>
    <row r="54" spans="1:6" x14ac:dyDescent="0.25">
      <c r="A54">
        <v>31812</v>
      </c>
      <c r="B54" t="s">
        <v>3476</v>
      </c>
      <c r="C54" t="s">
        <v>3477</v>
      </c>
      <c r="D54" s="6">
        <v>0.5655</v>
      </c>
      <c r="E54" t="s">
        <v>2</v>
      </c>
      <c r="F54" t="s">
        <v>2</v>
      </c>
    </row>
    <row r="55" spans="1:6" x14ac:dyDescent="0.25">
      <c r="A55">
        <v>31812</v>
      </c>
      <c r="B55" t="s">
        <v>3478</v>
      </c>
      <c r="C55" t="s">
        <v>3479</v>
      </c>
      <c r="D55" s="6">
        <v>0.57330000000000003</v>
      </c>
      <c r="E55" t="s">
        <v>2</v>
      </c>
      <c r="F55" t="s">
        <v>2</v>
      </c>
    </row>
    <row r="56" spans="1:6" x14ac:dyDescent="0.25">
      <c r="A56">
        <v>31812</v>
      </c>
      <c r="B56" t="s">
        <v>3480</v>
      </c>
      <c r="C56" t="s">
        <v>3481</v>
      </c>
      <c r="D56" s="6">
        <v>0.47139999999999999</v>
      </c>
      <c r="E56" t="s">
        <v>2</v>
      </c>
      <c r="F56" t="s">
        <v>2</v>
      </c>
    </row>
    <row r="57" spans="1:6" x14ac:dyDescent="0.25">
      <c r="A57">
        <v>31812</v>
      </c>
      <c r="B57" t="s">
        <v>3482</v>
      </c>
      <c r="C57" t="s">
        <v>3483</v>
      </c>
      <c r="D57" s="6">
        <v>0.25319999999999998</v>
      </c>
      <c r="E57" t="s">
        <v>2</v>
      </c>
      <c r="F57" t="s">
        <v>2</v>
      </c>
    </row>
    <row r="58" spans="1:6" x14ac:dyDescent="0.25">
      <c r="A58">
        <v>31812</v>
      </c>
      <c r="B58" t="s">
        <v>3484</v>
      </c>
      <c r="C58" t="s">
        <v>3485</v>
      </c>
      <c r="D58" s="6">
        <v>1.5668</v>
      </c>
      <c r="E58" t="s">
        <v>2</v>
      </c>
      <c r="F58" t="s">
        <v>2</v>
      </c>
    </row>
    <row r="59" spans="1:6" x14ac:dyDescent="0.25">
      <c r="A59">
        <v>31812</v>
      </c>
      <c r="B59" t="s">
        <v>3486</v>
      </c>
      <c r="C59" t="s">
        <v>3487</v>
      </c>
      <c r="D59" s="6">
        <v>0.34760000000000002</v>
      </c>
      <c r="E59" t="s">
        <v>2</v>
      </c>
      <c r="F59" t="s">
        <v>2</v>
      </c>
    </row>
    <row r="60" spans="1:6" x14ac:dyDescent="0.25">
      <c r="A60">
        <v>31812</v>
      </c>
      <c r="B60" t="s">
        <v>3488</v>
      </c>
      <c r="C60" t="s">
        <v>3489</v>
      </c>
      <c r="D60" s="6">
        <v>0.27700000000000002</v>
      </c>
      <c r="E60" t="s">
        <v>2</v>
      </c>
      <c r="F60" t="s">
        <v>2</v>
      </c>
    </row>
    <row r="61" spans="1:6" x14ac:dyDescent="0.25">
      <c r="A61">
        <v>31812</v>
      </c>
      <c r="B61" t="s">
        <v>3490</v>
      </c>
      <c r="C61" t="s">
        <v>3491</v>
      </c>
      <c r="D61" s="6">
        <v>0.1206</v>
      </c>
      <c r="E61" t="s">
        <v>2</v>
      </c>
      <c r="F61" t="s">
        <v>2</v>
      </c>
    </row>
    <row r="62" spans="1:6" x14ac:dyDescent="0.25">
      <c r="A62">
        <v>31812</v>
      </c>
      <c r="B62" t="s">
        <v>3492</v>
      </c>
      <c r="C62" t="s">
        <v>3493</v>
      </c>
      <c r="D62" s="6">
        <v>0.45750000000000002</v>
      </c>
      <c r="E62" t="s">
        <v>2</v>
      </c>
      <c r="F62" t="s">
        <v>2</v>
      </c>
    </row>
    <row r="63" spans="1:6" x14ac:dyDescent="0.25">
      <c r="A63">
        <v>31812</v>
      </c>
      <c r="B63" t="s">
        <v>3494</v>
      </c>
      <c r="C63" t="s">
        <v>3495</v>
      </c>
      <c r="D63" s="6">
        <v>0.41839999999999999</v>
      </c>
      <c r="E63" t="s">
        <v>2</v>
      </c>
      <c r="F63" t="s">
        <v>2</v>
      </c>
    </row>
    <row r="64" spans="1:6" x14ac:dyDescent="0.25">
      <c r="A64">
        <v>31812</v>
      </c>
      <c r="B64" t="s">
        <v>3496</v>
      </c>
      <c r="C64" t="s">
        <v>3497</v>
      </c>
      <c r="D64" s="6">
        <v>2.2637999999999998</v>
      </c>
      <c r="E64" t="s">
        <v>2</v>
      </c>
      <c r="F64" t="s">
        <v>2</v>
      </c>
    </row>
    <row r="65" spans="1:6" x14ac:dyDescent="0.25">
      <c r="A65">
        <v>31812</v>
      </c>
      <c r="B65" t="s">
        <v>3498</v>
      </c>
      <c r="C65" t="s">
        <v>3499</v>
      </c>
      <c r="D65" s="6">
        <v>0.51690000000000003</v>
      </c>
      <c r="E65" t="s">
        <v>2</v>
      </c>
      <c r="F65" t="s">
        <v>2</v>
      </c>
    </row>
    <row r="66" spans="1:6" x14ac:dyDescent="0.25">
      <c r="A66">
        <v>31812</v>
      </c>
      <c r="B66" t="s">
        <v>3500</v>
      </c>
      <c r="C66" t="s">
        <v>3501</v>
      </c>
      <c r="D66" s="6">
        <v>0.26390000000000002</v>
      </c>
      <c r="E66" t="s">
        <v>2</v>
      </c>
      <c r="F66" t="s">
        <v>2</v>
      </c>
    </row>
    <row r="67" spans="1:6" x14ac:dyDescent="0.25">
      <c r="A67">
        <v>31812</v>
      </c>
      <c r="B67" t="s">
        <v>3502</v>
      </c>
      <c r="C67" t="s">
        <v>3503</v>
      </c>
      <c r="D67" s="6">
        <v>0.29449999999999998</v>
      </c>
      <c r="E67" t="s">
        <v>2</v>
      </c>
      <c r="F67" t="s">
        <v>2</v>
      </c>
    </row>
    <row r="68" spans="1:6" x14ac:dyDescent="0.25">
      <c r="A68">
        <v>31812</v>
      </c>
      <c r="B68" t="s">
        <v>3504</v>
      </c>
      <c r="C68" t="s">
        <v>3505</v>
      </c>
      <c r="D68" s="6">
        <v>0.57320000000000004</v>
      </c>
      <c r="E68" t="s">
        <v>2</v>
      </c>
      <c r="F68" t="s">
        <v>2</v>
      </c>
    </row>
    <row r="69" spans="1:6" x14ac:dyDescent="0.25">
      <c r="A69">
        <v>31812</v>
      </c>
      <c r="B69" t="s">
        <v>3506</v>
      </c>
      <c r="C69" t="s">
        <v>3507</v>
      </c>
      <c r="D69" s="6">
        <v>0.28739999999999999</v>
      </c>
      <c r="E69" t="s">
        <v>2</v>
      </c>
      <c r="F69" t="s">
        <v>2</v>
      </c>
    </row>
    <row r="70" spans="1:6" x14ac:dyDescent="0.25">
      <c r="A70">
        <v>31812</v>
      </c>
      <c r="B70" t="s">
        <v>3508</v>
      </c>
      <c r="C70" t="s">
        <v>3509</v>
      </c>
      <c r="D70" s="6">
        <v>0.18240000000000001</v>
      </c>
      <c r="E70" t="s">
        <v>2</v>
      </c>
      <c r="F70" t="s">
        <v>2</v>
      </c>
    </row>
    <row r="71" spans="1:6" x14ac:dyDescent="0.25">
      <c r="A71">
        <v>31812</v>
      </c>
      <c r="B71" t="s">
        <v>3510</v>
      </c>
      <c r="C71" t="s">
        <v>3511</v>
      </c>
      <c r="D71" s="6">
        <v>0.3422</v>
      </c>
      <c r="E71" t="s">
        <v>2</v>
      </c>
      <c r="F71" t="s">
        <v>2</v>
      </c>
    </row>
    <row r="72" spans="1:6" x14ac:dyDescent="0.25">
      <c r="A72">
        <v>31812</v>
      </c>
      <c r="B72" t="s">
        <v>3512</v>
      </c>
      <c r="C72" t="s">
        <v>3513</v>
      </c>
      <c r="D72" s="6">
        <v>0.3836</v>
      </c>
      <c r="E72" t="s">
        <v>2</v>
      </c>
      <c r="F72" t="s">
        <v>2</v>
      </c>
    </row>
    <row r="73" spans="1:6" x14ac:dyDescent="0.25">
      <c r="A73">
        <v>31812</v>
      </c>
      <c r="B73" t="s">
        <v>3514</v>
      </c>
      <c r="C73" t="s">
        <v>3515</v>
      </c>
      <c r="D73" s="6">
        <v>0.48320000000000002</v>
      </c>
      <c r="E73" t="s">
        <v>2</v>
      </c>
      <c r="F73" t="s">
        <v>2</v>
      </c>
    </row>
    <row r="74" spans="1:6" x14ac:dyDescent="0.25">
      <c r="A74">
        <v>31812</v>
      </c>
      <c r="B74" t="s">
        <v>3516</v>
      </c>
      <c r="C74" t="s">
        <v>3517</v>
      </c>
      <c r="D74" s="6">
        <v>0.51500000000000001</v>
      </c>
      <c r="E74" t="s">
        <v>2</v>
      </c>
      <c r="F74" t="s">
        <v>2</v>
      </c>
    </row>
    <row r="75" spans="1:6" x14ac:dyDescent="0.25">
      <c r="A75">
        <v>31812</v>
      </c>
      <c r="B75" t="s">
        <v>3518</v>
      </c>
      <c r="C75" t="s">
        <v>3519</v>
      </c>
      <c r="D75" s="6">
        <v>0.33579999999999999</v>
      </c>
      <c r="E75" t="s">
        <v>2</v>
      </c>
      <c r="F75" t="s">
        <v>2</v>
      </c>
    </row>
    <row r="76" spans="1:6" x14ac:dyDescent="0.25">
      <c r="A76">
        <v>31812</v>
      </c>
      <c r="B76" t="s">
        <v>3520</v>
      </c>
      <c r="C76" t="s">
        <v>3521</v>
      </c>
      <c r="D76" s="6">
        <v>0.4516</v>
      </c>
      <c r="E76" t="s">
        <v>2</v>
      </c>
      <c r="F76" t="s">
        <v>2</v>
      </c>
    </row>
    <row r="77" spans="1:6" x14ac:dyDescent="0.25">
      <c r="A77">
        <v>31812</v>
      </c>
      <c r="B77" t="s">
        <v>3522</v>
      </c>
      <c r="C77" t="s">
        <v>3523</v>
      </c>
      <c r="D77" s="6">
        <v>0.44069999999999998</v>
      </c>
      <c r="E77" t="s">
        <v>2</v>
      </c>
      <c r="F77" t="s">
        <v>2</v>
      </c>
    </row>
    <row r="78" spans="1:6" x14ac:dyDescent="0.25">
      <c r="A78">
        <v>31812</v>
      </c>
      <c r="B78" t="s">
        <v>3524</v>
      </c>
      <c r="C78" t="s">
        <v>3525</v>
      </c>
      <c r="D78" s="6">
        <v>0.153</v>
      </c>
      <c r="E78" t="s">
        <v>2</v>
      </c>
      <c r="F78" t="s">
        <v>2</v>
      </c>
    </row>
    <row r="79" spans="1:6" x14ac:dyDescent="0.25">
      <c r="A79">
        <v>31812</v>
      </c>
      <c r="B79" t="s">
        <v>3526</v>
      </c>
      <c r="C79" t="s">
        <v>3527</v>
      </c>
      <c r="D79" s="6">
        <v>0.19520000000000001</v>
      </c>
      <c r="E79" t="s">
        <v>2</v>
      </c>
      <c r="F79" t="s">
        <v>2</v>
      </c>
    </row>
    <row r="80" spans="1:6" x14ac:dyDescent="0.25">
      <c r="A80">
        <v>31812</v>
      </c>
      <c r="B80" t="s">
        <v>3528</v>
      </c>
      <c r="C80" t="s">
        <v>3529</v>
      </c>
      <c r="D80" s="6">
        <v>0.33279999999999998</v>
      </c>
      <c r="E80" t="s">
        <v>2</v>
      </c>
      <c r="F80" t="s">
        <v>2</v>
      </c>
    </row>
    <row r="81" spans="1:6" x14ac:dyDescent="0.25">
      <c r="A81">
        <v>31812</v>
      </c>
      <c r="B81" t="s">
        <v>3530</v>
      </c>
      <c r="C81" t="s">
        <v>3531</v>
      </c>
      <c r="D81" s="6">
        <v>0.3669</v>
      </c>
      <c r="E81" t="s">
        <v>2</v>
      </c>
      <c r="F81" t="s">
        <v>2</v>
      </c>
    </row>
    <row r="82" spans="1:6" x14ac:dyDescent="0.25">
      <c r="A82">
        <v>31812</v>
      </c>
      <c r="B82" t="s">
        <v>3532</v>
      </c>
      <c r="C82" t="s">
        <v>3533</v>
      </c>
      <c r="D82" s="6">
        <v>0.3488</v>
      </c>
      <c r="E82" t="s">
        <v>2</v>
      </c>
      <c r="F82" t="s">
        <v>2</v>
      </c>
    </row>
    <row r="83" spans="1:6" x14ac:dyDescent="0.25">
      <c r="A83">
        <v>31812</v>
      </c>
      <c r="B83" t="s">
        <v>3534</v>
      </c>
      <c r="C83" t="s">
        <v>3535</v>
      </c>
      <c r="D83" s="6">
        <v>1.6267</v>
      </c>
      <c r="E83" t="s">
        <v>2</v>
      </c>
      <c r="F83" t="s">
        <v>2</v>
      </c>
    </row>
    <row r="84" spans="1:6" x14ac:dyDescent="0.25">
      <c r="A84">
        <v>31812</v>
      </c>
      <c r="B84" t="s">
        <v>3536</v>
      </c>
      <c r="C84" t="s">
        <v>3537</v>
      </c>
      <c r="D84" s="6">
        <v>0.23880000000000001</v>
      </c>
      <c r="E84" t="s">
        <v>2</v>
      </c>
      <c r="F84" t="s">
        <v>2</v>
      </c>
    </row>
    <row r="85" spans="1:6" x14ac:dyDescent="0.25">
      <c r="A85">
        <v>31812</v>
      </c>
      <c r="B85" t="s">
        <v>3538</v>
      </c>
      <c r="C85" t="s">
        <v>3539</v>
      </c>
      <c r="D85" s="6">
        <v>0.50239999999999996</v>
      </c>
      <c r="E85" t="s">
        <v>2</v>
      </c>
      <c r="F85" t="s">
        <v>2</v>
      </c>
    </row>
    <row r="86" spans="1:6" x14ac:dyDescent="0.25">
      <c r="A86">
        <v>31812</v>
      </c>
      <c r="B86" t="s">
        <v>3540</v>
      </c>
      <c r="C86" t="s">
        <v>3541</v>
      </c>
      <c r="D86" s="6">
        <v>0.76990000000000003</v>
      </c>
      <c r="E86" t="s">
        <v>2</v>
      </c>
      <c r="F86" t="s">
        <v>2</v>
      </c>
    </row>
    <row r="87" spans="1:6" x14ac:dyDescent="0.25">
      <c r="A87">
        <v>31812</v>
      </c>
      <c r="B87" t="s">
        <v>3542</v>
      </c>
      <c r="C87" t="s">
        <v>3543</v>
      </c>
      <c r="D87" s="6">
        <v>0.28000000000000003</v>
      </c>
      <c r="E87" t="s">
        <v>2</v>
      </c>
      <c r="F87" t="s">
        <v>2</v>
      </c>
    </row>
    <row r="88" spans="1:6" x14ac:dyDescent="0.25">
      <c r="A88">
        <v>31812</v>
      </c>
      <c r="B88" t="s">
        <v>3544</v>
      </c>
      <c r="C88" t="s">
        <v>3545</v>
      </c>
      <c r="D88" s="6">
        <v>0.30420000000000003</v>
      </c>
      <c r="E88" t="s">
        <v>2</v>
      </c>
      <c r="F88" t="s">
        <v>2</v>
      </c>
    </row>
    <row r="89" spans="1:6" x14ac:dyDescent="0.25">
      <c r="A89">
        <v>31812</v>
      </c>
      <c r="B89" t="s">
        <v>3546</v>
      </c>
      <c r="C89" t="s">
        <v>3547</v>
      </c>
      <c r="D89" s="6">
        <v>0.25650000000000001</v>
      </c>
      <c r="E89" t="s">
        <v>2</v>
      </c>
      <c r="F89" t="s">
        <v>2</v>
      </c>
    </row>
    <row r="90" spans="1:6" x14ac:dyDescent="0.25">
      <c r="A90">
        <v>31812</v>
      </c>
      <c r="B90" t="s">
        <v>3548</v>
      </c>
      <c r="C90" t="s">
        <v>3549</v>
      </c>
      <c r="D90" s="6">
        <v>0.35260000000000002</v>
      </c>
      <c r="E90" t="s">
        <v>2</v>
      </c>
      <c r="F90" t="s">
        <v>2</v>
      </c>
    </row>
    <row r="91" spans="1:6" x14ac:dyDescent="0.25">
      <c r="A91">
        <v>31812</v>
      </c>
      <c r="B91" t="s">
        <v>3550</v>
      </c>
      <c r="C91" t="s">
        <v>3551</v>
      </c>
      <c r="D91" s="6">
        <v>0.31759999999999999</v>
      </c>
      <c r="E91" t="s">
        <v>2</v>
      </c>
      <c r="F91" t="s">
        <v>2</v>
      </c>
    </row>
    <row r="92" spans="1:6" x14ac:dyDescent="0.25">
      <c r="A92">
        <v>31812</v>
      </c>
      <c r="B92" t="s">
        <v>3552</v>
      </c>
      <c r="C92" t="s">
        <v>3553</v>
      </c>
      <c r="D92" s="6">
        <v>0.35449999999999998</v>
      </c>
      <c r="E92" t="s">
        <v>2</v>
      </c>
      <c r="F92" t="s">
        <v>2</v>
      </c>
    </row>
    <row r="93" spans="1:6" x14ac:dyDescent="0.25">
      <c r="A93">
        <v>31812</v>
      </c>
      <c r="B93" t="s">
        <v>3554</v>
      </c>
      <c r="C93" t="s">
        <v>3555</v>
      </c>
      <c r="D93" s="6">
        <v>0.2109</v>
      </c>
      <c r="E93" t="s">
        <v>2</v>
      </c>
      <c r="F93" t="s">
        <v>2</v>
      </c>
    </row>
    <row r="94" spans="1:6" x14ac:dyDescent="0.25">
      <c r="A94">
        <v>31812</v>
      </c>
      <c r="B94" t="s">
        <v>3556</v>
      </c>
      <c r="C94" t="s">
        <v>3557</v>
      </c>
      <c r="D94" s="6">
        <v>0.41889999999999999</v>
      </c>
      <c r="E94" t="s">
        <v>2</v>
      </c>
      <c r="F94" t="s">
        <v>2</v>
      </c>
    </row>
    <row r="95" spans="1:6" x14ac:dyDescent="0.25">
      <c r="A95">
        <v>31812</v>
      </c>
      <c r="B95" t="s">
        <v>3558</v>
      </c>
      <c r="C95" t="s">
        <v>3559</v>
      </c>
      <c r="D95" s="6">
        <v>0.37309999999999999</v>
      </c>
      <c r="E95" t="s">
        <v>2</v>
      </c>
      <c r="F95" t="s">
        <v>2</v>
      </c>
    </row>
    <row r="96" spans="1:6" x14ac:dyDescent="0.25">
      <c r="A96">
        <v>31812</v>
      </c>
      <c r="B96" t="s">
        <v>3560</v>
      </c>
      <c r="C96" t="s">
        <v>3561</v>
      </c>
      <c r="D96" s="6">
        <v>0.27100000000000002</v>
      </c>
      <c r="E96" t="s">
        <v>2</v>
      </c>
      <c r="F96" t="s">
        <v>2</v>
      </c>
    </row>
    <row r="97" spans="1:6" x14ac:dyDescent="0.25">
      <c r="A97">
        <v>31812</v>
      </c>
      <c r="B97" t="s">
        <v>3562</v>
      </c>
      <c r="C97" t="s">
        <v>3563</v>
      </c>
      <c r="D97" s="6">
        <v>0.47</v>
      </c>
      <c r="E97" t="s">
        <v>2</v>
      </c>
      <c r="F97" t="s">
        <v>2</v>
      </c>
    </row>
    <row r="98" spans="1:6" x14ac:dyDescent="0.25">
      <c r="A98">
        <v>31812</v>
      </c>
      <c r="B98" t="s">
        <v>3564</v>
      </c>
      <c r="C98" t="s">
        <v>3565</v>
      </c>
      <c r="D98" s="6">
        <v>0.40689999999999998</v>
      </c>
      <c r="E98" t="s">
        <v>2</v>
      </c>
      <c r="F98" t="s">
        <v>2</v>
      </c>
    </row>
    <row r="99" spans="1:6" x14ac:dyDescent="0.25">
      <c r="A99">
        <v>31812</v>
      </c>
      <c r="B99" t="s">
        <v>3566</v>
      </c>
      <c r="C99" t="s">
        <v>3567</v>
      </c>
      <c r="D99" s="6">
        <v>0.44840000000000002</v>
      </c>
      <c r="E99" t="s">
        <v>2</v>
      </c>
      <c r="F99" t="s">
        <v>2</v>
      </c>
    </row>
    <row r="100" spans="1:6" x14ac:dyDescent="0.25">
      <c r="A100">
        <v>31812</v>
      </c>
      <c r="B100" t="s">
        <v>3568</v>
      </c>
      <c r="C100" t="s">
        <v>3569</v>
      </c>
      <c r="D100" s="6">
        <v>0.36159999999999998</v>
      </c>
      <c r="E100" t="s">
        <v>2</v>
      </c>
      <c r="F100" t="s">
        <v>2</v>
      </c>
    </row>
    <row r="101" spans="1:6" x14ac:dyDescent="0.25">
      <c r="A101">
        <v>31812</v>
      </c>
      <c r="B101" t="s">
        <v>3570</v>
      </c>
      <c r="C101" t="s">
        <v>3571</v>
      </c>
      <c r="D101" s="6">
        <v>0.26300000000000001</v>
      </c>
      <c r="E101" t="s">
        <v>2</v>
      </c>
      <c r="F101" t="s">
        <v>2</v>
      </c>
    </row>
    <row r="102" spans="1:6" x14ac:dyDescent="0.25">
      <c r="A102">
        <v>31812</v>
      </c>
      <c r="B102" t="s">
        <v>3572</v>
      </c>
      <c r="C102" t="s">
        <v>3573</v>
      </c>
      <c r="D102" s="6">
        <v>0.36620000000000003</v>
      </c>
      <c r="E102" t="s">
        <v>2</v>
      </c>
      <c r="F102" t="s">
        <v>2</v>
      </c>
    </row>
    <row r="103" spans="1:6" x14ac:dyDescent="0.25">
      <c r="A103">
        <v>31812</v>
      </c>
      <c r="B103" t="s">
        <v>3574</v>
      </c>
      <c r="C103" t="s">
        <v>3575</v>
      </c>
      <c r="D103" s="6">
        <v>0.84179999999999999</v>
      </c>
      <c r="E103" t="s">
        <v>2</v>
      </c>
      <c r="F103" t="s">
        <v>2</v>
      </c>
    </row>
    <row r="104" spans="1:6" x14ac:dyDescent="0.25">
      <c r="A104">
        <v>31812</v>
      </c>
      <c r="B104" t="s">
        <v>3576</v>
      </c>
      <c r="C104" t="s">
        <v>3577</v>
      </c>
      <c r="D104" s="6">
        <v>0.41510000000000002</v>
      </c>
      <c r="E104" t="s">
        <v>2</v>
      </c>
      <c r="F104" t="s">
        <v>2</v>
      </c>
    </row>
    <row r="105" spans="1:6" x14ac:dyDescent="0.25">
      <c r="A105">
        <v>31812</v>
      </c>
      <c r="B105" t="s">
        <v>3578</v>
      </c>
      <c r="C105" t="s">
        <v>3579</v>
      </c>
      <c r="D105" s="6">
        <v>0.2717</v>
      </c>
      <c r="E105" t="s">
        <v>2</v>
      </c>
      <c r="F105" t="s">
        <v>2</v>
      </c>
    </row>
    <row r="106" spans="1:6" x14ac:dyDescent="0.25">
      <c r="A106">
        <v>31812</v>
      </c>
      <c r="B106" t="s">
        <v>3580</v>
      </c>
      <c r="C106" t="s">
        <v>3581</v>
      </c>
      <c r="D106" s="6">
        <v>0.90969999999999995</v>
      </c>
      <c r="E106" t="s">
        <v>2</v>
      </c>
      <c r="F106" t="s">
        <v>2</v>
      </c>
    </row>
    <row r="107" spans="1:6" x14ac:dyDescent="0.25">
      <c r="A107">
        <v>31812</v>
      </c>
      <c r="B107" t="s">
        <v>3582</v>
      </c>
      <c r="C107" t="s">
        <v>3583</v>
      </c>
      <c r="D107" s="6">
        <v>0.2024</v>
      </c>
      <c r="E107" t="s">
        <v>2</v>
      </c>
      <c r="F107" t="s">
        <v>2</v>
      </c>
    </row>
    <row r="108" spans="1:6" x14ac:dyDescent="0.25">
      <c r="A108">
        <v>31812</v>
      </c>
      <c r="B108" t="s">
        <v>3584</v>
      </c>
      <c r="C108" t="s">
        <v>3585</v>
      </c>
      <c r="D108" s="6">
        <v>0.31019999999999998</v>
      </c>
      <c r="E108" t="s">
        <v>2</v>
      </c>
      <c r="F108" t="s">
        <v>2</v>
      </c>
    </row>
    <row r="109" spans="1:6" x14ac:dyDescent="0.25">
      <c r="A109">
        <v>31812</v>
      </c>
      <c r="B109" t="s">
        <v>3586</v>
      </c>
      <c r="C109" t="s">
        <v>3587</v>
      </c>
      <c r="D109" s="6">
        <v>0.51739999999999997</v>
      </c>
      <c r="E109" t="s">
        <v>2</v>
      </c>
      <c r="F109" t="s">
        <v>2</v>
      </c>
    </row>
    <row r="110" spans="1:6" x14ac:dyDescent="0.25">
      <c r="A110">
        <v>31812</v>
      </c>
      <c r="B110" t="s">
        <v>3588</v>
      </c>
      <c r="C110" t="s">
        <v>3589</v>
      </c>
      <c r="D110" s="6">
        <v>0.34489999999999998</v>
      </c>
      <c r="E110" t="s">
        <v>2</v>
      </c>
      <c r="F110" t="s">
        <v>2</v>
      </c>
    </row>
    <row r="111" spans="1:6" x14ac:dyDescent="0.25">
      <c r="A111">
        <v>31812</v>
      </c>
      <c r="B111" t="s">
        <v>3590</v>
      </c>
      <c r="C111" t="s">
        <v>3591</v>
      </c>
      <c r="D111" s="6">
        <v>0.42570000000000002</v>
      </c>
      <c r="E111" t="s">
        <v>2</v>
      </c>
      <c r="F111" t="s">
        <v>2</v>
      </c>
    </row>
    <row r="112" spans="1:6" x14ac:dyDescent="0.25">
      <c r="A112">
        <v>31812</v>
      </c>
      <c r="B112" t="s">
        <v>3592</v>
      </c>
      <c r="C112" t="s">
        <v>3593</v>
      </c>
      <c r="D112" s="6">
        <v>0.31180000000000002</v>
      </c>
      <c r="E112" t="s">
        <v>2</v>
      </c>
      <c r="F112" t="s">
        <v>2</v>
      </c>
    </row>
    <row r="113" spans="1:6" x14ac:dyDescent="0.25">
      <c r="A113">
        <v>31812</v>
      </c>
      <c r="B113" t="s">
        <v>3594</v>
      </c>
      <c r="C113" t="s">
        <v>3595</v>
      </c>
      <c r="D113" s="6">
        <v>0.24310000000000001</v>
      </c>
      <c r="E113" t="s">
        <v>2</v>
      </c>
      <c r="F113" t="s">
        <v>2</v>
      </c>
    </row>
    <row r="114" spans="1:6" x14ac:dyDescent="0.25">
      <c r="A114">
        <v>31812</v>
      </c>
      <c r="B114" t="s">
        <v>3596</v>
      </c>
      <c r="C114" t="s">
        <v>3597</v>
      </c>
      <c r="D114" s="6">
        <v>0.42080000000000001</v>
      </c>
      <c r="E114" t="s">
        <v>2</v>
      </c>
      <c r="F114" t="s">
        <v>2</v>
      </c>
    </row>
    <row r="115" spans="1:6" x14ac:dyDescent="0.25">
      <c r="A115">
        <v>31812</v>
      </c>
      <c r="B115" t="s">
        <v>3598</v>
      </c>
      <c r="C115" t="s">
        <v>3599</v>
      </c>
      <c r="D115" s="6">
        <v>0.2717</v>
      </c>
      <c r="E115" t="s">
        <v>2</v>
      </c>
      <c r="F115" t="s">
        <v>2</v>
      </c>
    </row>
    <row r="116" spans="1:6" x14ac:dyDescent="0.25">
      <c r="A116">
        <v>31812</v>
      </c>
      <c r="B116" t="s">
        <v>3600</v>
      </c>
      <c r="C116" t="s">
        <v>3601</v>
      </c>
      <c r="D116" s="6">
        <v>0.25979999999999998</v>
      </c>
      <c r="E116" t="s">
        <v>2</v>
      </c>
      <c r="F116" t="s">
        <v>2</v>
      </c>
    </row>
    <row r="117" spans="1:6" x14ac:dyDescent="0.25">
      <c r="A117">
        <v>31812</v>
      </c>
      <c r="B117" t="s">
        <v>3602</v>
      </c>
      <c r="C117" t="s">
        <v>3603</v>
      </c>
      <c r="D117" s="6">
        <v>0.59119999999999995</v>
      </c>
      <c r="E117" t="s">
        <v>2</v>
      </c>
      <c r="F117" t="s">
        <v>2</v>
      </c>
    </row>
    <row r="118" spans="1:6" x14ac:dyDescent="0.25">
      <c r="A118">
        <v>31812</v>
      </c>
      <c r="B118" t="s">
        <v>3604</v>
      </c>
      <c r="C118" t="s">
        <v>3605</v>
      </c>
      <c r="D118" s="6">
        <v>0.73270000000000002</v>
      </c>
      <c r="E118" t="s">
        <v>2</v>
      </c>
      <c r="F118" t="s">
        <v>2</v>
      </c>
    </row>
    <row r="119" spans="1:6" x14ac:dyDescent="0.25">
      <c r="A119">
        <v>31812</v>
      </c>
      <c r="B119" t="s">
        <v>3606</v>
      </c>
      <c r="C119" t="s">
        <v>3607</v>
      </c>
      <c r="D119" s="6">
        <v>0.4279</v>
      </c>
      <c r="E119" t="s">
        <v>2</v>
      </c>
      <c r="F119" t="s">
        <v>2</v>
      </c>
    </row>
    <row r="120" spans="1:6" x14ac:dyDescent="0.25">
      <c r="A120">
        <v>31812</v>
      </c>
      <c r="B120" t="s">
        <v>3608</v>
      </c>
      <c r="C120" t="s">
        <v>3609</v>
      </c>
      <c r="D120" s="6">
        <v>0.61939999999999995</v>
      </c>
      <c r="E120" t="s">
        <v>2</v>
      </c>
      <c r="F120" t="s">
        <v>2</v>
      </c>
    </row>
    <row r="121" spans="1:6" x14ac:dyDescent="0.25">
      <c r="A121">
        <v>31812</v>
      </c>
      <c r="B121" t="s">
        <v>3610</v>
      </c>
      <c r="C121" t="s">
        <v>3611</v>
      </c>
      <c r="D121" s="6">
        <v>0.49930000000000002</v>
      </c>
      <c r="E121" t="s">
        <v>2</v>
      </c>
      <c r="F121" t="s">
        <v>2</v>
      </c>
    </row>
    <row r="122" spans="1:6" x14ac:dyDescent="0.25">
      <c r="A122">
        <v>31812</v>
      </c>
      <c r="B122" t="s">
        <v>3612</v>
      </c>
      <c r="C122" t="s">
        <v>3613</v>
      </c>
      <c r="D122" s="6">
        <v>0.62609999999999999</v>
      </c>
      <c r="E122" t="s">
        <v>2</v>
      </c>
      <c r="F122" t="s">
        <v>2</v>
      </c>
    </row>
    <row r="123" spans="1:6" x14ac:dyDescent="0.25">
      <c r="A123">
        <v>31812</v>
      </c>
      <c r="B123" t="s">
        <v>3614</v>
      </c>
      <c r="C123" t="s">
        <v>3615</v>
      </c>
      <c r="D123" s="6">
        <v>0.31080000000000002</v>
      </c>
      <c r="E123" t="s">
        <v>2</v>
      </c>
      <c r="F123" t="s">
        <v>2</v>
      </c>
    </row>
    <row r="124" spans="1:6" x14ac:dyDescent="0.25">
      <c r="A124">
        <v>31812</v>
      </c>
      <c r="B124" t="s">
        <v>3616</v>
      </c>
      <c r="C124" t="s">
        <v>3617</v>
      </c>
      <c r="D124" s="6">
        <v>0.38429999999999997</v>
      </c>
      <c r="E124" t="s">
        <v>2</v>
      </c>
      <c r="F124" t="s">
        <v>2</v>
      </c>
    </row>
    <row r="125" spans="1:6" x14ac:dyDescent="0.25">
      <c r="A125">
        <v>31812</v>
      </c>
      <c r="B125" t="s">
        <v>3618</v>
      </c>
      <c r="C125" t="s">
        <v>3619</v>
      </c>
      <c r="D125" s="6">
        <v>0.27039999999999997</v>
      </c>
      <c r="E125" t="s">
        <v>2</v>
      </c>
      <c r="F125" t="s">
        <v>2</v>
      </c>
    </row>
    <row r="126" spans="1:6" x14ac:dyDescent="0.25">
      <c r="A126">
        <v>31812</v>
      </c>
      <c r="B126" t="s">
        <v>3620</v>
      </c>
      <c r="C126" t="s">
        <v>3621</v>
      </c>
      <c r="D126" s="6">
        <v>0.36270000000000002</v>
      </c>
      <c r="E126" t="s">
        <v>2</v>
      </c>
      <c r="F126" t="s">
        <v>2</v>
      </c>
    </row>
    <row r="127" spans="1:6" x14ac:dyDescent="0.25">
      <c r="A127">
        <v>31812</v>
      </c>
      <c r="B127" t="s">
        <v>3622</v>
      </c>
      <c r="C127" t="s">
        <v>3623</v>
      </c>
      <c r="D127" s="6">
        <v>0.23150000000000001</v>
      </c>
      <c r="E127" t="s">
        <v>2</v>
      </c>
      <c r="F127" t="s">
        <v>2</v>
      </c>
    </row>
    <row r="128" spans="1:6" x14ac:dyDescent="0.25">
      <c r="A128">
        <v>31812</v>
      </c>
      <c r="B128" t="s">
        <v>3624</v>
      </c>
      <c r="C128" t="s">
        <v>3625</v>
      </c>
      <c r="D128" s="6">
        <v>0.49409999999999998</v>
      </c>
      <c r="E128" t="s">
        <v>2</v>
      </c>
      <c r="F128" t="s">
        <v>2</v>
      </c>
    </row>
    <row r="129" spans="1:6" x14ac:dyDescent="0.25">
      <c r="A129">
        <v>31812</v>
      </c>
      <c r="B129" t="s">
        <v>3626</v>
      </c>
      <c r="C129" t="s">
        <v>3627</v>
      </c>
      <c r="D129" s="6">
        <v>59.529499999999999</v>
      </c>
      <c r="E129" t="s">
        <v>2</v>
      </c>
      <c r="F129" t="s">
        <v>2</v>
      </c>
    </row>
    <row r="130" spans="1:6" x14ac:dyDescent="0.25">
      <c r="A130">
        <v>31812</v>
      </c>
      <c r="B130" t="s">
        <v>3628</v>
      </c>
      <c r="C130" t="s">
        <v>3629</v>
      </c>
      <c r="D130" s="6">
        <v>0.2392</v>
      </c>
      <c r="E130" t="s">
        <v>2</v>
      </c>
      <c r="F130" t="s">
        <v>2</v>
      </c>
    </row>
    <row r="131" spans="1:6" x14ac:dyDescent="0.25">
      <c r="A131">
        <v>31812</v>
      </c>
      <c r="B131" t="s">
        <v>3630</v>
      </c>
      <c r="C131" t="s">
        <v>3631</v>
      </c>
      <c r="D131" s="6">
        <v>0.58930000000000005</v>
      </c>
      <c r="E131" t="s">
        <v>2</v>
      </c>
      <c r="F131" t="s">
        <v>2</v>
      </c>
    </row>
    <row r="132" spans="1:6" x14ac:dyDescent="0.25">
      <c r="A132">
        <v>31812</v>
      </c>
      <c r="B132" t="s">
        <v>3632</v>
      </c>
      <c r="C132" t="s">
        <v>3633</v>
      </c>
      <c r="D132" s="6">
        <v>0.72430000000000005</v>
      </c>
      <c r="E132" t="s">
        <v>2</v>
      </c>
      <c r="F132" t="s">
        <v>2</v>
      </c>
    </row>
    <row r="133" spans="1:6" x14ac:dyDescent="0.25">
      <c r="A133">
        <v>31812</v>
      </c>
      <c r="B133" t="s">
        <v>3634</v>
      </c>
      <c r="C133" t="s">
        <v>3635</v>
      </c>
      <c r="D133" s="6">
        <v>0.52590000000000003</v>
      </c>
      <c r="E133" t="s">
        <v>2</v>
      </c>
      <c r="F133" t="s">
        <v>2</v>
      </c>
    </row>
    <row r="134" spans="1:6" x14ac:dyDescent="0.25">
      <c r="A134">
        <v>31812</v>
      </c>
      <c r="B134" t="s">
        <v>3636</v>
      </c>
      <c r="C134" t="s">
        <v>3637</v>
      </c>
      <c r="D134" s="6">
        <v>7.4675000000000002</v>
      </c>
      <c r="E134" t="s">
        <v>2</v>
      </c>
      <c r="F134" t="s">
        <v>2</v>
      </c>
    </row>
    <row r="135" spans="1:6" x14ac:dyDescent="0.25">
      <c r="A135">
        <v>31812</v>
      </c>
      <c r="B135" t="s">
        <v>3638</v>
      </c>
      <c r="C135" t="s">
        <v>3639</v>
      </c>
      <c r="D135" s="6">
        <v>0.34989999999999999</v>
      </c>
      <c r="E135" t="s">
        <v>2</v>
      </c>
      <c r="F135" t="s">
        <v>2</v>
      </c>
    </row>
    <row r="136" spans="1:6" x14ac:dyDescent="0.25">
      <c r="A136">
        <v>31812</v>
      </c>
      <c r="B136" t="s">
        <v>3640</v>
      </c>
      <c r="C136" t="s">
        <v>3641</v>
      </c>
      <c r="D136" s="6">
        <v>0.31900000000000001</v>
      </c>
      <c r="E136" t="s">
        <v>2</v>
      </c>
      <c r="F136" t="s">
        <v>2</v>
      </c>
    </row>
    <row r="137" spans="1:6" x14ac:dyDescent="0.25">
      <c r="A137">
        <v>31812</v>
      </c>
      <c r="B137" t="s">
        <v>3642</v>
      </c>
      <c r="C137" t="s">
        <v>3643</v>
      </c>
      <c r="D137" s="6">
        <v>0.42220000000000002</v>
      </c>
      <c r="E137" t="s">
        <v>2</v>
      </c>
      <c r="F137" t="s">
        <v>2</v>
      </c>
    </row>
    <row r="138" spans="1:6" x14ac:dyDescent="0.25">
      <c r="A138">
        <v>31812</v>
      </c>
      <c r="B138" t="s">
        <v>3644</v>
      </c>
      <c r="C138" t="s">
        <v>3645</v>
      </c>
      <c r="D138" s="6">
        <v>0.26129999999999998</v>
      </c>
      <c r="E138" t="s">
        <v>2</v>
      </c>
      <c r="F138" t="s">
        <v>2</v>
      </c>
    </row>
    <row r="139" spans="1:6" x14ac:dyDescent="0.25">
      <c r="A139">
        <v>31812</v>
      </c>
      <c r="B139" t="s">
        <v>3646</v>
      </c>
      <c r="C139" t="s">
        <v>3647</v>
      </c>
      <c r="D139" s="6">
        <v>0.43869999999999998</v>
      </c>
      <c r="E139" t="s">
        <v>2</v>
      </c>
      <c r="F139" t="s">
        <v>2</v>
      </c>
    </row>
    <row r="140" spans="1:6" x14ac:dyDescent="0.25">
      <c r="A140">
        <v>31812</v>
      </c>
      <c r="B140" t="s">
        <v>3648</v>
      </c>
      <c r="C140" t="s">
        <v>3649</v>
      </c>
      <c r="D140" s="6">
        <v>0.53969999999999996</v>
      </c>
      <c r="E140" t="s">
        <v>2</v>
      </c>
      <c r="F140" t="s">
        <v>2</v>
      </c>
    </row>
    <row r="141" spans="1:6" x14ac:dyDescent="0.25">
      <c r="A141">
        <v>31812</v>
      </c>
      <c r="B141" t="s">
        <v>3650</v>
      </c>
      <c r="C141" t="s">
        <v>3651</v>
      </c>
      <c r="D141" s="6">
        <v>0.95379999999999998</v>
      </c>
      <c r="E141" t="s">
        <v>2</v>
      </c>
      <c r="F141" t="s">
        <v>2</v>
      </c>
    </row>
    <row r="142" spans="1:6" x14ac:dyDescent="0.25">
      <c r="A142">
        <v>31812</v>
      </c>
      <c r="B142" t="s">
        <v>3652</v>
      </c>
      <c r="C142" t="s">
        <v>3653</v>
      </c>
      <c r="D142" s="6">
        <v>0.32590000000000002</v>
      </c>
      <c r="E142" t="s">
        <v>2</v>
      </c>
      <c r="F142" t="s">
        <v>2</v>
      </c>
    </row>
    <row r="143" spans="1:6" x14ac:dyDescent="0.25">
      <c r="A143">
        <v>31812</v>
      </c>
      <c r="B143" t="s">
        <v>3654</v>
      </c>
      <c r="C143" t="s">
        <v>3655</v>
      </c>
      <c r="D143" s="6">
        <v>0.33100000000000002</v>
      </c>
      <c r="E143" t="s">
        <v>2</v>
      </c>
      <c r="F143" t="s">
        <v>2</v>
      </c>
    </row>
    <row r="144" spans="1:6" x14ac:dyDescent="0.25">
      <c r="A144">
        <v>31812</v>
      </c>
      <c r="B144" t="s">
        <v>3656</v>
      </c>
      <c r="C144" t="s">
        <v>3657</v>
      </c>
      <c r="D144" s="6">
        <v>0.27800000000000002</v>
      </c>
      <c r="E144" t="s">
        <v>2</v>
      </c>
      <c r="F144" t="s">
        <v>2</v>
      </c>
    </row>
    <row r="145" spans="4:4" x14ac:dyDescent="0.25">
      <c r="D145" s="6">
        <f>MEDIAN(D2:D144)</f>
        <v>0.35449999999999998</v>
      </c>
    </row>
  </sheetData>
  <pageMargins left="0.7" right="0.7" top="0.78740157499999996" bottom="0.78740157499999996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"/>
  <sheetViews>
    <sheetView workbookViewId="0">
      <selection activeCell="A2" sqref="A2:XFD2"/>
    </sheetView>
  </sheetViews>
  <sheetFormatPr baseColWidth="10" defaultRowHeight="15" x14ac:dyDescent="0.25"/>
  <cols>
    <col min="4" max="4" width="11.42578125" style="6"/>
    <col min="5" max="5" width="12.42578125" customWidth="1"/>
    <col min="6" max="6" width="13" customWidth="1"/>
  </cols>
  <sheetData>
    <row r="1" spans="1:6" x14ac:dyDescent="0.25">
      <c r="D1" s="6" t="s">
        <v>1223</v>
      </c>
    </row>
    <row r="2" spans="1:6" x14ac:dyDescent="0.25">
      <c r="A2" s="11">
        <v>82131</v>
      </c>
      <c r="B2" s="11" t="s">
        <v>3658</v>
      </c>
      <c r="C2" s="11" t="s">
        <v>3659</v>
      </c>
      <c r="D2" s="12">
        <v>71.677400000000006</v>
      </c>
      <c r="E2" t="s">
        <v>2</v>
      </c>
      <c r="F2" t="s">
        <v>2</v>
      </c>
    </row>
    <row r="3" spans="1:6" x14ac:dyDescent="0.25">
      <c r="A3" s="11">
        <v>82131</v>
      </c>
      <c r="B3" s="11" t="s">
        <v>3660</v>
      </c>
      <c r="C3" s="11" t="s">
        <v>3661</v>
      </c>
      <c r="D3" s="12">
        <v>1.0013000000000001</v>
      </c>
      <c r="E3" t="s">
        <v>2</v>
      </c>
      <c r="F3" t="s">
        <v>2</v>
      </c>
    </row>
    <row r="4" spans="1:6" x14ac:dyDescent="0.25">
      <c r="A4" s="11">
        <v>82131</v>
      </c>
      <c r="B4" s="11" t="s">
        <v>3662</v>
      </c>
      <c r="C4" s="11" t="s">
        <v>3663</v>
      </c>
      <c r="D4" s="12">
        <v>1.2808999999999999</v>
      </c>
      <c r="E4" t="s">
        <v>2</v>
      </c>
      <c r="F4" t="s">
        <v>2</v>
      </c>
    </row>
    <row r="5" spans="1:6" x14ac:dyDescent="0.25">
      <c r="A5" s="11">
        <v>82131</v>
      </c>
      <c r="B5" s="11" t="s">
        <v>3664</v>
      </c>
      <c r="C5" s="11" t="s">
        <v>3665</v>
      </c>
      <c r="D5" s="12">
        <v>0.98640000000000005</v>
      </c>
      <c r="E5" t="s">
        <v>2</v>
      </c>
      <c r="F5" t="s">
        <v>2</v>
      </c>
    </row>
    <row r="6" spans="1:6" x14ac:dyDescent="0.25">
      <c r="A6" s="9">
        <v>82131</v>
      </c>
      <c r="B6" s="9" t="s">
        <v>3666</v>
      </c>
      <c r="C6" s="9" t="s">
        <v>3667</v>
      </c>
      <c r="D6" s="10">
        <v>1.008</v>
      </c>
      <c r="E6" s="9" t="s">
        <v>2</v>
      </c>
      <c r="F6" s="9" t="s">
        <v>2</v>
      </c>
    </row>
    <row r="7" spans="1:6" x14ac:dyDescent="0.25">
      <c r="A7" s="11">
        <v>82131</v>
      </c>
      <c r="B7" s="11" t="s">
        <v>3668</v>
      </c>
      <c r="C7" s="11" t="s">
        <v>3669</v>
      </c>
      <c r="D7" s="12">
        <v>2.8534999999999999</v>
      </c>
      <c r="E7" t="s">
        <v>2</v>
      </c>
      <c r="F7" t="s">
        <v>2</v>
      </c>
    </row>
    <row r="8" spans="1:6" x14ac:dyDescent="0.25">
      <c r="A8" s="11">
        <v>82131</v>
      </c>
      <c r="B8" s="11" t="s">
        <v>3670</v>
      </c>
      <c r="C8" s="11" t="s">
        <v>3671</v>
      </c>
      <c r="D8" s="12">
        <v>1.0152000000000001</v>
      </c>
      <c r="E8" t="s">
        <v>2</v>
      </c>
      <c r="F8" t="s">
        <v>2</v>
      </c>
    </row>
    <row r="9" spans="1:6" x14ac:dyDescent="0.25">
      <c r="A9" s="11">
        <v>82131</v>
      </c>
      <c r="B9" s="11" t="s">
        <v>3672</v>
      </c>
      <c r="C9" s="11" t="s">
        <v>3673</v>
      </c>
      <c r="D9" s="12">
        <v>33.2316</v>
      </c>
      <c r="E9" t="s">
        <v>2</v>
      </c>
      <c r="F9" t="s">
        <v>2</v>
      </c>
    </row>
    <row r="10" spans="1:6" x14ac:dyDescent="0.25">
      <c r="A10" s="11">
        <v>82131</v>
      </c>
      <c r="B10" s="11" t="s">
        <v>3674</v>
      </c>
      <c r="C10" s="11" t="s">
        <v>3675</v>
      </c>
      <c r="D10" s="12">
        <v>0.8407</v>
      </c>
      <c r="E10" t="s">
        <v>2</v>
      </c>
      <c r="F10" t="s">
        <v>2</v>
      </c>
    </row>
    <row r="11" spans="1:6" x14ac:dyDescent="0.25">
      <c r="A11" s="11">
        <v>82131</v>
      </c>
      <c r="B11" s="11" t="s">
        <v>3676</v>
      </c>
      <c r="C11" s="11" t="s">
        <v>3677</v>
      </c>
      <c r="D11" s="12">
        <v>1.2410000000000001</v>
      </c>
      <c r="E11" t="s">
        <v>2</v>
      </c>
      <c r="F11" t="s">
        <v>2</v>
      </c>
    </row>
    <row r="12" spans="1:6" x14ac:dyDescent="0.25">
      <c r="A12" s="11">
        <v>82131</v>
      </c>
      <c r="B12" s="11" t="s">
        <v>3678</v>
      </c>
      <c r="C12" s="11" t="s">
        <v>3679</v>
      </c>
      <c r="D12" s="12">
        <v>0.72750000000000004</v>
      </c>
      <c r="E12" t="s">
        <v>2</v>
      </c>
      <c r="F12" t="s">
        <v>2</v>
      </c>
    </row>
    <row r="13" spans="1:6" x14ac:dyDescent="0.25">
      <c r="A13" s="11">
        <v>82131</v>
      </c>
      <c r="B13" s="11" t="s">
        <v>3680</v>
      </c>
      <c r="C13" s="11" t="s">
        <v>3681</v>
      </c>
      <c r="D13" s="12">
        <v>0.93640000000000001</v>
      </c>
      <c r="E13" t="s">
        <v>2</v>
      </c>
      <c r="F13" t="s">
        <v>2</v>
      </c>
    </row>
    <row r="14" spans="1:6" x14ac:dyDescent="0.25">
      <c r="A14" s="11">
        <v>82131</v>
      </c>
      <c r="B14" s="11" t="s">
        <v>3682</v>
      </c>
      <c r="C14" s="11" t="s">
        <v>3683</v>
      </c>
      <c r="D14" s="12">
        <v>1.0294000000000001</v>
      </c>
      <c r="E14" t="s">
        <v>2</v>
      </c>
      <c r="F14" t="s">
        <v>2</v>
      </c>
    </row>
    <row r="15" spans="1:6" x14ac:dyDescent="0.25">
      <c r="A15" s="11">
        <v>82131</v>
      </c>
      <c r="B15" s="11" t="s">
        <v>3684</v>
      </c>
      <c r="C15" s="11" t="s">
        <v>3685</v>
      </c>
      <c r="D15" s="12">
        <v>1.1146</v>
      </c>
      <c r="E15" t="s">
        <v>2</v>
      </c>
      <c r="F15" t="s">
        <v>2</v>
      </c>
    </row>
    <row r="16" spans="1:6" x14ac:dyDescent="0.25">
      <c r="A16" s="11">
        <v>82131</v>
      </c>
      <c r="B16" s="11" t="s">
        <v>3686</v>
      </c>
      <c r="C16" s="11" t="s">
        <v>3687</v>
      </c>
      <c r="D16" s="12">
        <v>0.92290000000000005</v>
      </c>
      <c r="E16" t="s">
        <v>2</v>
      </c>
      <c r="F16" t="s">
        <v>2</v>
      </c>
    </row>
    <row r="17" spans="1:6" x14ac:dyDescent="0.25">
      <c r="A17" s="11">
        <v>82131</v>
      </c>
      <c r="B17" s="11" t="s">
        <v>3688</v>
      </c>
      <c r="C17" s="11" t="s">
        <v>3689</v>
      </c>
      <c r="D17" s="12">
        <v>1.0775999999999999</v>
      </c>
      <c r="E17" t="s">
        <v>2</v>
      </c>
      <c r="F17" t="s">
        <v>2</v>
      </c>
    </row>
    <row r="18" spans="1:6" x14ac:dyDescent="0.25">
      <c r="A18" s="11">
        <v>82131</v>
      </c>
      <c r="B18" s="11" t="s">
        <v>3690</v>
      </c>
      <c r="C18" s="11" t="s">
        <v>3691</v>
      </c>
      <c r="D18" s="12">
        <v>0.91139999999999999</v>
      </c>
      <c r="E18" t="s">
        <v>2</v>
      </c>
      <c r="F18" t="s">
        <v>2</v>
      </c>
    </row>
    <row r="19" spans="1:6" x14ac:dyDescent="0.25">
      <c r="A19" s="11">
        <v>82131</v>
      </c>
      <c r="B19" s="11" t="s">
        <v>3692</v>
      </c>
      <c r="C19" s="11" t="s">
        <v>3693</v>
      </c>
      <c r="D19" s="12">
        <v>0.78159999999999996</v>
      </c>
      <c r="E19" t="s">
        <v>2</v>
      </c>
      <c r="F19" t="s">
        <v>2</v>
      </c>
    </row>
    <row r="20" spans="1:6" x14ac:dyDescent="0.25">
      <c r="A20" s="11">
        <v>82131</v>
      </c>
      <c r="B20" s="11" t="s">
        <v>3694</v>
      </c>
      <c r="C20" s="11" t="s">
        <v>3695</v>
      </c>
      <c r="D20" s="12">
        <v>2.3656999999999999</v>
      </c>
      <c r="E20" t="s">
        <v>2</v>
      </c>
      <c r="F20" t="s">
        <v>2</v>
      </c>
    </row>
    <row r="21" spans="1:6" x14ac:dyDescent="0.25">
      <c r="A21" s="11">
        <v>82131</v>
      </c>
      <c r="B21" s="11" t="s">
        <v>3696</v>
      </c>
      <c r="C21" s="11" t="s">
        <v>3697</v>
      </c>
      <c r="D21" s="12">
        <v>0.86350000000000005</v>
      </c>
      <c r="E21" t="s">
        <v>2</v>
      </c>
      <c r="F21" t="s">
        <v>2</v>
      </c>
    </row>
    <row r="22" spans="1:6" x14ac:dyDescent="0.25">
      <c r="A22">
        <v>82131</v>
      </c>
      <c r="B22" t="s">
        <v>3698</v>
      </c>
      <c r="C22" t="s">
        <v>3699</v>
      </c>
      <c r="D22" s="6">
        <v>0.85440000000000005</v>
      </c>
      <c r="E22" t="s">
        <v>2</v>
      </c>
      <c r="F22" t="s">
        <v>2</v>
      </c>
    </row>
    <row r="23" spans="1:6" x14ac:dyDescent="0.25">
      <c r="D23" s="6">
        <f>MEDIAN(D2:D22)</f>
        <v>1.008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17"/>
  <sheetViews>
    <sheetView topLeftCell="A136" workbookViewId="0"/>
  </sheetViews>
  <sheetFormatPr baseColWidth="10" defaultRowHeight="15" x14ac:dyDescent="0.25"/>
  <cols>
    <col min="1" max="3" width="12" bestFit="1" customWidth="1"/>
    <col min="4" max="4" width="11.85546875" style="6" bestFit="1" customWidth="1"/>
  </cols>
  <sheetData>
    <row r="1" spans="1:6" x14ac:dyDescent="0.25">
      <c r="A1" t="s">
        <v>10543</v>
      </c>
      <c r="D1" s="6" t="s">
        <v>1223</v>
      </c>
    </row>
    <row r="2" spans="1:6" x14ac:dyDescent="0.25">
      <c r="A2">
        <v>10125</v>
      </c>
      <c r="B2" t="s">
        <v>480</v>
      </c>
      <c r="C2" t="s">
        <v>481</v>
      </c>
      <c r="D2" s="6">
        <v>1.4211</v>
      </c>
      <c r="E2" t="s">
        <v>211</v>
      </c>
      <c r="F2" t="s">
        <v>211</v>
      </c>
    </row>
    <row r="3" spans="1:6" x14ac:dyDescent="0.25">
      <c r="A3">
        <v>10125</v>
      </c>
      <c r="B3" t="s">
        <v>482</v>
      </c>
      <c r="C3" t="s">
        <v>483</v>
      </c>
      <c r="D3" s="6">
        <v>1.9253</v>
      </c>
      <c r="E3" t="s">
        <v>211</v>
      </c>
      <c r="F3" t="s">
        <v>211</v>
      </c>
    </row>
    <row r="4" spans="1:6" x14ac:dyDescent="0.25">
      <c r="A4">
        <v>10125</v>
      </c>
      <c r="B4" t="s">
        <v>484</v>
      </c>
      <c r="C4" t="s">
        <v>485</v>
      </c>
      <c r="D4" s="6">
        <v>0.1573</v>
      </c>
      <c r="E4" t="s">
        <v>211</v>
      </c>
      <c r="F4" t="s">
        <v>211</v>
      </c>
    </row>
    <row r="5" spans="1:6" x14ac:dyDescent="0.25">
      <c r="A5">
        <v>10125</v>
      </c>
      <c r="B5" t="s">
        <v>486</v>
      </c>
      <c r="C5" t="s">
        <v>487</v>
      </c>
      <c r="D5" s="6">
        <v>0.43519999999999998</v>
      </c>
      <c r="E5" t="s">
        <v>211</v>
      </c>
      <c r="F5" t="s">
        <v>211</v>
      </c>
    </row>
    <row r="6" spans="1:6" x14ac:dyDescent="0.25">
      <c r="A6">
        <v>10125</v>
      </c>
      <c r="B6" t="s">
        <v>488</v>
      </c>
      <c r="C6" t="s">
        <v>489</v>
      </c>
      <c r="D6" s="6">
        <v>0.25509999999999999</v>
      </c>
      <c r="E6" t="s">
        <v>211</v>
      </c>
      <c r="F6" t="s">
        <v>211</v>
      </c>
    </row>
    <row r="7" spans="1:6" x14ac:dyDescent="0.25">
      <c r="A7">
        <v>10125</v>
      </c>
      <c r="B7" t="s">
        <v>490</v>
      </c>
      <c r="C7" t="s">
        <v>491</v>
      </c>
      <c r="D7" s="6">
        <v>0.16309999999999999</v>
      </c>
      <c r="E7" t="s">
        <v>211</v>
      </c>
      <c r="F7" t="s">
        <v>211</v>
      </c>
    </row>
    <row r="8" spans="1:6" x14ac:dyDescent="0.25">
      <c r="A8">
        <v>10125</v>
      </c>
      <c r="B8" t="s">
        <v>492</v>
      </c>
      <c r="C8" t="s">
        <v>493</v>
      </c>
      <c r="D8" s="6">
        <v>2.3212000000000002</v>
      </c>
      <c r="E8" t="s">
        <v>211</v>
      </c>
      <c r="F8" t="s">
        <v>211</v>
      </c>
    </row>
    <row r="9" spans="1:6" x14ac:dyDescent="0.25">
      <c r="A9">
        <v>10125</v>
      </c>
      <c r="B9" t="s">
        <v>494</v>
      </c>
      <c r="C9" t="s">
        <v>495</v>
      </c>
      <c r="D9" s="6">
        <v>0.39950000000000002</v>
      </c>
      <c r="E9" t="s">
        <v>211</v>
      </c>
      <c r="F9" t="s">
        <v>211</v>
      </c>
    </row>
    <row r="10" spans="1:6" x14ac:dyDescent="0.25">
      <c r="A10">
        <v>10125</v>
      </c>
      <c r="B10" t="s">
        <v>496</v>
      </c>
      <c r="C10" t="s">
        <v>497</v>
      </c>
      <c r="D10" s="6">
        <v>95.822599999999994</v>
      </c>
      <c r="E10" t="s">
        <v>211</v>
      </c>
      <c r="F10" t="s">
        <v>211</v>
      </c>
    </row>
    <row r="11" spans="1:6" x14ac:dyDescent="0.25">
      <c r="A11">
        <v>10125</v>
      </c>
      <c r="B11" t="s">
        <v>498</v>
      </c>
      <c r="C11" t="s">
        <v>499</v>
      </c>
      <c r="D11" s="6">
        <v>0.13669999999999999</v>
      </c>
      <c r="E11" t="s">
        <v>211</v>
      </c>
      <c r="F11" t="s">
        <v>211</v>
      </c>
    </row>
    <row r="12" spans="1:6" x14ac:dyDescent="0.25">
      <c r="A12">
        <v>10125</v>
      </c>
      <c r="B12" t="s">
        <v>500</v>
      </c>
      <c r="C12" t="s">
        <v>501</v>
      </c>
      <c r="D12" s="6">
        <v>0.2384</v>
      </c>
      <c r="E12" t="s">
        <v>211</v>
      </c>
      <c r="F12" t="s">
        <v>211</v>
      </c>
    </row>
    <row r="13" spans="1:6" x14ac:dyDescent="0.25">
      <c r="A13">
        <v>10125</v>
      </c>
      <c r="B13" t="s">
        <v>502</v>
      </c>
      <c r="C13" t="s">
        <v>503</v>
      </c>
      <c r="D13" s="6">
        <v>0.16139999999999999</v>
      </c>
      <c r="E13" t="s">
        <v>211</v>
      </c>
      <c r="F13" t="s">
        <v>211</v>
      </c>
    </row>
    <row r="14" spans="1:6" x14ac:dyDescent="0.25">
      <c r="A14">
        <v>10125</v>
      </c>
      <c r="B14" t="s">
        <v>504</v>
      </c>
      <c r="C14" t="s">
        <v>505</v>
      </c>
      <c r="D14" s="6">
        <v>0.2276</v>
      </c>
      <c r="E14" t="s">
        <v>211</v>
      </c>
      <c r="F14" t="s">
        <v>211</v>
      </c>
    </row>
    <row r="15" spans="1:6" x14ac:dyDescent="0.25">
      <c r="A15">
        <v>10125</v>
      </c>
      <c r="B15" t="s">
        <v>506</v>
      </c>
      <c r="C15" t="s">
        <v>507</v>
      </c>
      <c r="D15" s="6">
        <v>0.1449</v>
      </c>
      <c r="E15" t="s">
        <v>211</v>
      </c>
      <c r="F15" t="s">
        <v>211</v>
      </c>
    </row>
    <row r="16" spans="1:6" x14ac:dyDescent="0.25">
      <c r="A16">
        <v>10125</v>
      </c>
      <c r="B16" t="s">
        <v>508</v>
      </c>
      <c r="C16" t="s">
        <v>509</v>
      </c>
      <c r="D16" s="6">
        <v>0.14560000000000001</v>
      </c>
      <c r="E16" t="s">
        <v>211</v>
      </c>
      <c r="F16" t="s">
        <v>211</v>
      </c>
    </row>
    <row r="17" spans="1:6" x14ac:dyDescent="0.25">
      <c r="A17">
        <v>10125</v>
      </c>
      <c r="B17" t="s">
        <v>510</v>
      </c>
      <c r="C17" t="s">
        <v>511</v>
      </c>
      <c r="D17" s="6">
        <v>0.27439999999999998</v>
      </c>
      <c r="E17" t="s">
        <v>211</v>
      </c>
      <c r="F17" t="s">
        <v>211</v>
      </c>
    </row>
    <row r="18" spans="1:6" x14ac:dyDescent="0.25">
      <c r="A18">
        <v>10125</v>
      </c>
      <c r="B18" t="s">
        <v>512</v>
      </c>
      <c r="C18" t="s">
        <v>513</v>
      </c>
      <c r="D18" s="6">
        <v>0.25650000000000001</v>
      </c>
      <c r="E18" t="s">
        <v>211</v>
      </c>
      <c r="F18" t="s">
        <v>211</v>
      </c>
    </row>
    <row r="19" spans="1:6" x14ac:dyDescent="0.25">
      <c r="A19">
        <v>10125</v>
      </c>
      <c r="B19" t="s">
        <v>514</v>
      </c>
      <c r="C19" t="s">
        <v>515</v>
      </c>
      <c r="D19" s="6">
        <v>0.14119999999999999</v>
      </c>
      <c r="E19" t="s">
        <v>211</v>
      </c>
      <c r="F19" t="s">
        <v>211</v>
      </c>
    </row>
    <row r="20" spans="1:6" x14ac:dyDescent="0.25">
      <c r="A20">
        <v>10125</v>
      </c>
      <c r="B20" t="s">
        <v>516</v>
      </c>
      <c r="C20" t="s">
        <v>517</v>
      </c>
      <c r="D20" s="6">
        <v>0.34549999999999997</v>
      </c>
      <c r="E20" t="s">
        <v>211</v>
      </c>
      <c r="F20" t="s">
        <v>211</v>
      </c>
    </row>
    <row r="21" spans="1:6" x14ac:dyDescent="0.25">
      <c r="A21">
        <v>10125</v>
      </c>
      <c r="B21" t="s">
        <v>518</v>
      </c>
      <c r="C21" t="s">
        <v>519</v>
      </c>
      <c r="D21" s="6">
        <v>64.748900000000006</v>
      </c>
      <c r="E21" t="s">
        <v>211</v>
      </c>
      <c r="F21" t="s">
        <v>211</v>
      </c>
    </row>
    <row r="22" spans="1:6" x14ac:dyDescent="0.25">
      <c r="A22">
        <v>10125</v>
      </c>
      <c r="B22" t="s">
        <v>520</v>
      </c>
      <c r="C22" t="s">
        <v>521</v>
      </c>
      <c r="D22" s="6">
        <v>0.16200000000000001</v>
      </c>
      <c r="E22" t="s">
        <v>211</v>
      </c>
      <c r="F22" t="s">
        <v>211</v>
      </c>
    </row>
    <row r="23" spans="1:6" x14ac:dyDescent="0.25">
      <c r="A23">
        <v>10125</v>
      </c>
      <c r="B23" t="s">
        <v>522</v>
      </c>
      <c r="C23" t="s">
        <v>523</v>
      </c>
      <c r="D23" s="6">
        <v>0.37990000000000002</v>
      </c>
      <c r="E23" t="s">
        <v>211</v>
      </c>
      <c r="F23" t="s">
        <v>211</v>
      </c>
    </row>
    <row r="24" spans="1:6" x14ac:dyDescent="0.25">
      <c r="A24">
        <v>10125</v>
      </c>
      <c r="B24" t="s">
        <v>524</v>
      </c>
      <c r="C24" t="s">
        <v>525</v>
      </c>
      <c r="D24" s="6">
        <v>0.27279999999999999</v>
      </c>
      <c r="E24" t="s">
        <v>211</v>
      </c>
      <c r="F24" t="s">
        <v>211</v>
      </c>
    </row>
    <row r="25" spans="1:6" x14ac:dyDescent="0.25">
      <c r="A25">
        <v>10125</v>
      </c>
      <c r="B25" t="s">
        <v>526</v>
      </c>
      <c r="C25" t="s">
        <v>527</v>
      </c>
      <c r="D25" s="6">
        <v>0.37319999999999998</v>
      </c>
      <c r="E25" t="s">
        <v>211</v>
      </c>
      <c r="F25" t="s">
        <v>211</v>
      </c>
    </row>
    <row r="26" spans="1:6" x14ac:dyDescent="0.25">
      <c r="A26">
        <v>10125</v>
      </c>
      <c r="B26" t="s">
        <v>528</v>
      </c>
      <c r="C26" t="s">
        <v>529</v>
      </c>
      <c r="D26" s="6">
        <v>0.23280000000000001</v>
      </c>
      <c r="E26" t="s">
        <v>211</v>
      </c>
      <c r="F26" t="s">
        <v>211</v>
      </c>
    </row>
    <row r="27" spans="1:6" x14ac:dyDescent="0.25">
      <c r="A27">
        <v>10125</v>
      </c>
      <c r="B27" t="s">
        <v>530</v>
      </c>
      <c r="C27" t="s">
        <v>531</v>
      </c>
      <c r="D27" s="6">
        <v>0.56040000000000001</v>
      </c>
      <c r="E27" t="s">
        <v>211</v>
      </c>
      <c r="F27" t="s">
        <v>211</v>
      </c>
    </row>
    <row r="28" spans="1:6" x14ac:dyDescent="0.25">
      <c r="A28">
        <v>10125</v>
      </c>
      <c r="B28" t="s">
        <v>532</v>
      </c>
      <c r="C28" t="s">
        <v>533</v>
      </c>
      <c r="D28" s="6">
        <v>0.35909999999999997</v>
      </c>
      <c r="E28" t="s">
        <v>211</v>
      </c>
      <c r="F28" t="s">
        <v>211</v>
      </c>
    </row>
    <row r="29" spans="1:6" x14ac:dyDescent="0.25">
      <c r="A29">
        <v>10125</v>
      </c>
      <c r="B29" t="s">
        <v>534</v>
      </c>
      <c r="C29" t="s">
        <v>535</v>
      </c>
      <c r="D29" s="6">
        <v>0.2109</v>
      </c>
      <c r="E29" t="s">
        <v>211</v>
      </c>
      <c r="F29" t="s">
        <v>211</v>
      </c>
    </row>
    <row r="30" spans="1:6" x14ac:dyDescent="0.25">
      <c r="A30">
        <v>10125</v>
      </c>
      <c r="B30" t="s">
        <v>536</v>
      </c>
      <c r="C30" t="s">
        <v>537</v>
      </c>
      <c r="D30" s="6">
        <v>1.1661999999999999</v>
      </c>
      <c r="E30" t="s">
        <v>211</v>
      </c>
      <c r="F30" t="s">
        <v>211</v>
      </c>
    </row>
    <row r="31" spans="1:6" x14ac:dyDescent="0.25">
      <c r="A31">
        <v>10125</v>
      </c>
      <c r="B31" t="s">
        <v>538</v>
      </c>
      <c r="C31" t="s">
        <v>539</v>
      </c>
      <c r="D31" s="6">
        <v>0.85850000000000004</v>
      </c>
      <c r="E31" t="s">
        <v>211</v>
      </c>
      <c r="F31" t="s">
        <v>211</v>
      </c>
    </row>
    <row r="32" spans="1:6" x14ac:dyDescent="0.25">
      <c r="A32">
        <v>10125</v>
      </c>
      <c r="B32" t="s">
        <v>540</v>
      </c>
      <c r="C32" t="s">
        <v>541</v>
      </c>
      <c r="D32" s="6">
        <v>0.17510000000000001</v>
      </c>
      <c r="E32" t="s">
        <v>211</v>
      </c>
      <c r="F32" t="s">
        <v>211</v>
      </c>
    </row>
    <row r="33" spans="1:6" x14ac:dyDescent="0.25">
      <c r="A33">
        <v>10125</v>
      </c>
      <c r="B33" t="s">
        <v>542</v>
      </c>
      <c r="C33" t="s">
        <v>543</v>
      </c>
      <c r="D33" s="6">
        <v>0.47370000000000001</v>
      </c>
      <c r="E33" t="s">
        <v>211</v>
      </c>
      <c r="F33" t="s">
        <v>211</v>
      </c>
    </row>
    <row r="34" spans="1:6" x14ac:dyDescent="0.25">
      <c r="A34">
        <v>10125</v>
      </c>
      <c r="B34" t="s">
        <v>544</v>
      </c>
      <c r="C34" t="s">
        <v>545</v>
      </c>
      <c r="D34" s="6">
        <v>0.15060000000000001</v>
      </c>
      <c r="E34" t="s">
        <v>211</v>
      </c>
      <c r="F34" t="s">
        <v>211</v>
      </c>
    </row>
    <row r="35" spans="1:6" x14ac:dyDescent="0.25">
      <c r="A35">
        <v>10125</v>
      </c>
      <c r="B35" t="s">
        <v>546</v>
      </c>
      <c r="C35" t="s">
        <v>547</v>
      </c>
      <c r="D35" s="6">
        <v>0.1323</v>
      </c>
      <c r="E35" t="s">
        <v>211</v>
      </c>
      <c r="F35" t="s">
        <v>211</v>
      </c>
    </row>
    <row r="36" spans="1:6" x14ac:dyDescent="0.25">
      <c r="A36">
        <v>10125</v>
      </c>
      <c r="B36" t="s">
        <v>548</v>
      </c>
      <c r="C36" t="s">
        <v>549</v>
      </c>
      <c r="D36" s="6">
        <v>0.18990000000000001</v>
      </c>
      <c r="E36" t="s">
        <v>211</v>
      </c>
      <c r="F36" t="s">
        <v>211</v>
      </c>
    </row>
    <row r="37" spans="1:6" x14ac:dyDescent="0.25">
      <c r="A37">
        <v>10125</v>
      </c>
      <c r="B37" t="s">
        <v>550</v>
      </c>
      <c r="C37" t="s">
        <v>551</v>
      </c>
      <c r="D37" s="6">
        <v>0.28539999999999999</v>
      </c>
      <c r="E37" t="s">
        <v>211</v>
      </c>
      <c r="F37" t="s">
        <v>211</v>
      </c>
    </row>
    <row r="38" spans="1:6" x14ac:dyDescent="0.25">
      <c r="A38">
        <v>10125</v>
      </c>
      <c r="B38" t="s">
        <v>552</v>
      </c>
      <c r="C38" t="s">
        <v>553</v>
      </c>
      <c r="D38" s="6">
        <v>7.2430000000000003</v>
      </c>
      <c r="E38" t="s">
        <v>211</v>
      </c>
      <c r="F38" t="s">
        <v>211</v>
      </c>
    </row>
    <row r="39" spans="1:6" x14ac:dyDescent="0.25">
      <c r="A39">
        <v>10125</v>
      </c>
      <c r="B39" t="s">
        <v>554</v>
      </c>
      <c r="C39" t="s">
        <v>555</v>
      </c>
      <c r="D39" s="6">
        <v>0.37780000000000002</v>
      </c>
      <c r="E39" t="s">
        <v>211</v>
      </c>
      <c r="F39" t="s">
        <v>211</v>
      </c>
    </row>
    <row r="40" spans="1:6" x14ac:dyDescent="0.25">
      <c r="A40">
        <v>10125</v>
      </c>
      <c r="B40" t="s">
        <v>556</v>
      </c>
      <c r="C40" t="s">
        <v>557</v>
      </c>
      <c r="D40" s="6">
        <v>0.51349999999999996</v>
      </c>
      <c r="E40" t="s">
        <v>211</v>
      </c>
      <c r="F40" t="s">
        <v>211</v>
      </c>
    </row>
    <row r="41" spans="1:6" x14ac:dyDescent="0.25">
      <c r="A41">
        <v>10125</v>
      </c>
      <c r="B41" t="s">
        <v>558</v>
      </c>
      <c r="C41" t="s">
        <v>559</v>
      </c>
      <c r="D41" s="6">
        <v>0.30509999999999998</v>
      </c>
      <c r="E41" t="s">
        <v>211</v>
      </c>
      <c r="F41" t="s">
        <v>211</v>
      </c>
    </row>
    <row r="42" spans="1:6" x14ac:dyDescent="0.25">
      <c r="A42">
        <v>10125</v>
      </c>
      <c r="B42" t="s">
        <v>560</v>
      </c>
      <c r="C42" t="s">
        <v>561</v>
      </c>
      <c r="D42" s="6">
        <v>84.116799999999998</v>
      </c>
      <c r="E42" t="s">
        <v>211</v>
      </c>
      <c r="F42" t="s">
        <v>211</v>
      </c>
    </row>
    <row r="43" spans="1:6" x14ac:dyDescent="0.25">
      <c r="A43">
        <v>10125</v>
      </c>
      <c r="B43" t="s">
        <v>562</v>
      </c>
      <c r="C43" t="s">
        <v>563</v>
      </c>
      <c r="D43" s="6">
        <v>0.2203</v>
      </c>
      <c r="E43" t="s">
        <v>211</v>
      </c>
      <c r="F43" t="s">
        <v>211</v>
      </c>
    </row>
    <row r="44" spans="1:6" x14ac:dyDescent="0.25">
      <c r="A44">
        <v>10125</v>
      </c>
      <c r="B44" t="s">
        <v>564</v>
      </c>
      <c r="C44" t="s">
        <v>565</v>
      </c>
      <c r="D44" s="6">
        <v>2.0211000000000001</v>
      </c>
      <c r="E44" t="s">
        <v>211</v>
      </c>
      <c r="F44" t="s">
        <v>211</v>
      </c>
    </row>
    <row r="45" spans="1:6" x14ac:dyDescent="0.25">
      <c r="A45">
        <v>10125</v>
      </c>
      <c r="B45" t="s">
        <v>566</v>
      </c>
      <c r="C45" t="s">
        <v>567</v>
      </c>
      <c r="D45" s="6">
        <v>0.30759999999999998</v>
      </c>
      <c r="E45" t="s">
        <v>211</v>
      </c>
      <c r="F45" t="s">
        <v>211</v>
      </c>
    </row>
    <row r="46" spans="1:6" x14ac:dyDescent="0.25">
      <c r="A46">
        <v>10125</v>
      </c>
      <c r="B46" t="s">
        <v>568</v>
      </c>
      <c r="C46" t="s">
        <v>569</v>
      </c>
      <c r="D46" s="6">
        <v>0.3982</v>
      </c>
      <c r="E46" t="s">
        <v>211</v>
      </c>
      <c r="F46" t="s">
        <v>211</v>
      </c>
    </row>
    <row r="47" spans="1:6" x14ac:dyDescent="0.25">
      <c r="A47">
        <v>10125</v>
      </c>
      <c r="B47" t="s">
        <v>570</v>
      </c>
      <c r="C47" t="s">
        <v>571</v>
      </c>
      <c r="D47" s="6">
        <v>0.20619999999999999</v>
      </c>
      <c r="E47" t="s">
        <v>211</v>
      </c>
      <c r="F47" t="s">
        <v>211</v>
      </c>
    </row>
    <row r="48" spans="1:6" x14ac:dyDescent="0.25">
      <c r="A48">
        <v>10125</v>
      </c>
      <c r="B48" t="s">
        <v>572</v>
      </c>
      <c r="C48" t="s">
        <v>573</v>
      </c>
      <c r="D48" s="6">
        <v>0.51419999999999999</v>
      </c>
      <c r="E48" t="s">
        <v>211</v>
      </c>
      <c r="F48" t="s">
        <v>211</v>
      </c>
    </row>
    <row r="49" spans="1:6" x14ac:dyDescent="0.25">
      <c r="A49">
        <v>10125</v>
      </c>
      <c r="B49" t="s">
        <v>574</v>
      </c>
      <c r="C49" t="s">
        <v>575</v>
      </c>
      <c r="D49" s="6">
        <v>6.1477000000000004</v>
      </c>
      <c r="E49" t="s">
        <v>211</v>
      </c>
      <c r="F49" t="s">
        <v>211</v>
      </c>
    </row>
    <row r="50" spans="1:6" x14ac:dyDescent="0.25">
      <c r="A50">
        <v>10125</v>
      </c>
      <c r="B50" t="s">
        <v>576</v>
      </c>
      <c r="C50" t="s">
        <v>577</v>
      </c>
      <c r="D50" s="6">
        <v>0.34810000000000002</v>
      </c>
      <c r="E50" t="s">
        <v>211</v>
      </c>
      <c r="F50" t="s">
        <v>211</v>
      </c>
    </row>
    <row r="51" spans="1:6" x14ac:dyDescent="0.25">
      <c r="A51">
        <v>10125</v>
      </c>
      <c r="B51" t="s">
        <v>578</v>
      </c>
      <c r="C51" t="s">
        <v>579</v>
      </c>
      <c r="D51" s="6">
        <v>0.1022</v>
      </c>
      <c r="E51" t="s">
        <v>211</v>
      </c>
      <c r="F51" t="s">
        <v>211</v>
      </c>
    </row>
    <row r="52" spans="1:6" x14ac:dyDescent="0.25">
      <c r="A52">
        <v>10125</v>
      </c>
      <c r="B52" t="s">
        <v>580</v>
      </c>
      <c r="C52" t="s">
        <v>581</v>
      </c>
      <c r="D52" s="6">
        <v>0.33119999999999999</v>
      </c>
      <c r="E52" t="s">
        <v>211</v>
      </c>
      <c r="F52" t="s">
        <v>211</v>
      </c>
    </row>
    <row r="53" spans="1:6" x14ac:dyDescent="0.25">
      <c r="A53">
        <v>10125</v>
      </c>
      <c r="B53" t="s">
        <v>582</v>
      </c>
      <c r="C53" t="s">
        <v>583</v>
      </c>
      <c r="D53" s="6">
        <v>0.28239999999999998</v>
      </c>
      <c r="E53" t="s">
        <v>211</v>
      </c>
      <c r="F53" t="s">
        <v>211</v>
      </c>
    </row>
    <row r="54" spans="1:6" x14ac:dyDescent="0.25">
      <c r="A54">
        <v>10125</v>
      </c>
      <c r="B54" t="s">
        <v>584</v>
      </c>
      <c r="C54" t="s">
        <v>585</v>
      </c>
      <c r="D54" s="6">
        <v>0.22309999999999999</v>
      </c>
      <c r="E54" t="s">
        <v>211</v>
      </c>
      <c r="F54" t="s">
        <v>211</v>
      </c>
    </row>
    <row r="55" spans="1:6" x14ac:dyDescent="0.25">
      <c r="A55">
        <v>10125</v>
      </c>
      <c r="B55" t="s">
        <v>586</v>
      </c>
      <c r="C55" t="s">
        <v>587</v>
      </c>
      <c r="D55" s="6">
        <v>0.43959999999999999</v>
      </c>
      <c r="E55" t="s">
        <v>211</v>
      </c>
      <c r="F55" t="s">
        <v>211</v>
      </c>
    </row>
    <row r="56" spans="1:6" x14ac:dyDescent="0.25">
      <c r="A56">
        <v>10125</v>
      </c>
      <c r="B56" t="s">
        <v>588</v>
      </c>
      <c r="C56" t="s">
        <v>589</v>
      </c>
      <c r="D56" s="6">
        <v>0.14599999999999999</v>
      </c>
      <c r="E56" t="s">
        <v>211</v>
      </c>
      <c r="F56" t="s">
        <v>211</v>
      </c>
    </row>
    <row r="57" spans="1:6" x14ac:dyDescent="0.25">
      <c r="A57">
        <v>10125</v>
      </c>
      <c r="B57" t="s">
        <v>590</v>
      </c>
      <c r="C57" t="s">
        <v>591</v>
      </c>
      <c r="D57" s="6">
        <v>0.18579999999999999</v>
      </c>
      <c r="E57" t="s">
        <v>211</v>
      </c>
      <c r="F57" t="s">
        <v>211</v>
      </c>
    </row>
    <row r="58" spans="1:6" x14ac:dyDescent="0.25">
      <c r="A58">
        <v>10125</v>
      </c>
      <c r="B58" t="s">
        <v>592</v>
      </c>
      <c r="C58" t="s">
        <v>593</v>
      </c>
      <c r="D58" s="6">
        <v>0.71279999999999999</v>
      </c>
      <c r="E58" t="s">
        <v>211</v>
      </c>
      <c r="F58" t="s">
        <v>211</v>
      </c>
    </row>
    <row r="59" spans="1:6" x14ac:dyDescent="0.25">
      <c r="A59">
        <v>10125</v>
      </c>
      <c r="B59" t="s">
        <v>594</v>
      </c>
      <c r="C59" t="s">
        <v>595</v>
      </c>
      <c r="D59" s="6">
        <v>0.15</v>
      </c>
      <c r="E59" t="s">
        <v>211</v>
      </c>
      <c r="F59" t="s">
        <v>211</v>
      </c>
    </row>
    <row r="60" spans="1:6" x14ac:dyDescent="0.25">
      <c r="A60">
        <v>10125</v>
      </c>
      <c r="B60" t="s">
        <v>596</v>
      </c>
      <c r="C60" t="s">
        <v>597</v>
      </c>
      <c r="D60" s="6">
        <v>0.317</v>
      </c>
      <c r="E60" t="s">
        <v>211</v>
      </c>
      <c r="F60" t="s">
        <v>211</v>
      </c>
    </row>
    <row r="61" spans="1:6" x14ac:dyDescent="0.25">
      <c r="A61">
        <v>10125</v>
      </c>
      <c r="B61" t="s">
        <v>598</v>
      </c>
      <c r="C61" t="s">
        <v>599</v>
      </c>
      <c r="D61" s="6">
        <v>0.19370000000000001</v>
      </c>
      <c r="E61" t="s">
        <v>211</v>
      </c>
      <c r="F61" t="s">
        <v>211</v>
      </c>
    </row>
    <row r="62" spans="1:6" x14ac:dyDescent="0.25">
      <c r="A62">
        <v>10125</v>
      </c>
      <c r="B62" t="s">
        <v>600</v>
      </c>
      <c r="C62" t="s">
        <v>601</v>
      </c>
      <c r="D62" s="6">
        <v>0.21390000000000001</v>
      </c>
      <c r="E62" t="s">
        <v>211</v>
      </c>
      <c r="F62" t="s">
        <v>211</v>
      </c>
    </row>
    <row r="63" spans="1:6" x14ac:dyDescent="0.25">
      <c r="A63">
        <v>10125</v>
      </c>
      <c r="B63" t="s">
        <v>602</v>
      </c>
      <c r="C63" t="s">
        <v>603</v>
      </c>
      <c r="D63" s="6">
        <v>0.43519999999999998</v>
      </c>
      <c r="E63" t="s">
        <v>211</v>
      </c>
      <c r="F63" t="s">
        <v>211</v>
      </c>
    </row>
    <row r="64" spans="1:6" x14ac:dyDescent="0.25">
      <c r="A64">
        <v>10125</v>
      </c>
      <c r="B64" t="s">
        <v>604</v>
      </c>
      <c r="C64" t="s">
        <v>605</v>
      </c>
      <c r="D64" s="6">
        <v>0.65329999999999999</v>
      </c>
      <c r="E64" t="s">
        <v>211</v>
      </c>
      <c r="F64" t="s">
        <v>211</v>
      </c>
    </row>
    <row r="65" spans="1:6" x14ac:dyDescent="0.25">
      <c r="A65">
        <v>10125</v>
      </c>
      <c r="B65" t="s">
        <v>606</v>
      </c>
      <c r="C65" t="s">
        <v>607</v>
      </c>
      <c r="D65" s="6">
        <v>1.0853999999999999</v>
      </c>
      <c r="E65" t="s">
        <v>211</v>
      </c>
      <c r="F65" t="s">
        <v>211</v>
      </c>
    </row>
    <row r="66" spans="1:6" x14ac:dyDescent="0.25">
      <c r="A66">
        <v>10125</v>
      </c>
      <c r="B66" t="s">
        <v>608</v>
      </c>
      <c r="C66" t="s">
        <v>609</v>
      </c>
      <c r="D66" s="6">
        <v>0.41970000000000002</v>
      </c>
      <c r="E66" t="s">
        <v>211</v>
      </c>
      <c r="F66" t="s">
        <v>211</v>
      </c>
    </row>
    <row r="67" spans="1:6" x14ac:dyDescent="0.25">
      <c r="A67">
        <v>10125</v>
      </c>
      <c r="B67" t="s">
        <v>610</v>
      </c>
      <c r="C67" t="s">
        <v>611</v>
      </c>
      <c r="D67" s="6">
        <v>0.23769999999999999</v>
      </c>
      <c r="E67" t="s">
        <v>211</v>
      </c>
      <c r="F67" t="s">
        <v>211</v>
      </c>
    </row>
    <row r="68" spans="1:6" x14ac:dyDescent="0.25">
      <c r="A68">
        <v>10125</v>
      </c>
      <c r="B68" t="s">
        <v>612</v>
      </c>
      <c r="C68" t="s">
        <v>613</v>
      </c>
      <c r="D68" s="6">
        <v>0.2465</v>
      </c>
      <c r="E68" t="s">
        <v>211</v>
      </c>
      <c r="F68" t="s">
        <v>211</v>
      </c>
    </row>
    <row r="69" spans="1:6" x14ac:dyDescent="0.25">
      <c r="A69">
        <v>10125</v>
      </c>
      <c r="B69" t="s">
        <v>614</v>
      </c>
      <c r="C69" t="s">
        <v>615</v>
      </c>
      <c r="D69" s="6">
        <v>0.81189999999999996</v>
      </c>
      <c r="E69" t="s">
        <v>211</v>
      </c>
      <c r="F69" t="s">
        <v>211</v>
      </c>
    </row>
    <row r="70" spans="1:6" x14ac:dyDescent="0.25">
      <c r="A70">
        <v>10125</v>
      </c>
      <c r="B70" t="s">
        <v>616</v>
      </c>
      <c r="C70" t="s">
        <v>617</v>
      </c>
      <c r="D70" s="6">
        <v>0.44059999999999999</v>
      </c>
      <c r="E70" t="s">
        <v>211</v>
      </c>
      <c r="F70" t="s">
        <v>211</v>
      </c>
    </row>
    <row r="71" spans="1:6" x14ac:dyDescent="0.25">
      <c r="A71">
        <v>10125</v>
      </c>
      <c r="B71" t="s">
        <v>618</v>
      </c>
      <c r="C71" t="s">
        <v>619</v>
      </c>
      <c r="D71" s="6">
        <v>0.13650000000000001</v>
      </c>
      <c r="E71" t="s">
        <v>211</v>
      </c>
      <c r="F71" t="s">
        <v>211</v>
      </c>
    </row>
    <row r="72" spans="1:6" x14ac:dyDescent="0.25">
      <c r="A72">
        <v>10125</v>
      </c>
      <c r="B72" t="s">
        <v>620</v>
      </c>
      <c r="C72" t="s">
        <v>621</v>
      </c>
      <c r="D72" s="6">
        <v>1.4097</v>
      </c>
      <c r="E72" t="s">
        <v>211</v>
      </c>
      <c r="F72" t="s">
        <v>211</v>
      </c>
    </row>
    <row r="73" spans="1:6" x14ac:dyDescent="0.25">
      <c r="A73">
        <v>10125</v>
      </c>
      <c r="B73" t="s">
        <v>622</v>
      </c>
      <c r="C73" t="s">
        <v>623</v>
      </c>
      <c r="D73" s="6">
        <v>0.28960000000000002</v>
      </c>
      <c r="E73" t="s">
        <v>211</v>
      </c>
      <c r="F73" t="s">
        <v>211</v>
      </c>
    </row>
    <row r="74" spans="1:6" x14ac:dyDescent="0.25">
      <c r="A74">
        <v>10125</v>
      </c>
      <c r="B74" t="s">
        <v>624</v>
      </c>
      <c r="C74" t="s">
        <v>625</v>
      </c>
      <c r="D74" s="6">
        <v>0.84830000000000005</v>
      </c>
      <c r="E74" t="s">
        <v>211</v>
      </c>
      <c r="F74" t="s">
        <v>211</v>
      </c>
    </row>
    <row r="75" spans="1:6" x14ac:dyDescent="0.25">
      <c r="A75">
        <v>10125</v>
      </c>
      <c r="B75" t="s">
        <v>626</v>
      </c>
      <c r="C75" t="s">
        <v>627</v>
      </c>
      <c r="D75" s="6">
        <v>0.2261</v>
      </c>
      <c r="E75" t="s">
        <v>211</v>
      </c>
      <c r="F75" t="s">
        <v>211</v>
      </c>
    </row>
    <row r="76" spans="1:6" x14ac:dyDescent="0.25">
      <c r="A76">
        <v>10125</v>
      </c>
      <c r="B76" t="s">
        <v>628</v>
      </c>
      <c r="C76" t="s">
        <v>629</v>
      </c>
      <c r="D76" s="6">
        <v>0.27939999999999998</v>
      </c>
      <c r="E76" t="s">
        <v>211</v>
      </c>
      <c r="F76" t="s">
        <v>211</v>
      </c>
    </row>
    <row r="77" spans="1:6" x14ac:dyDescent="0.25">
      <c r="A77">
        <v>10125</v>
      </c>
      <c r="B77" t="s">
        <v>630</v>
      </c>
      <c r="C77" t="s">
        <v>631</v>
      </c>
      <c r="D77" s="6">
        <v>3.0030000000000001</v>
      </c>
      <c r="E77" t="s">
        <v>211</v>
      </c>
      <c r="F77" t="s">
        <v>211</v>
      </c>
    </row>
    <row r="78" spans="1:6" x14ac:dyDescent="0.25">
      <c r="A78">
        <v>10125</v>
      </c>
      <c r="B78" t="s">
        <v>632</v>
      </c>
      <c r="C78" t="s">
        <v>633</v>
      </c>
      <c r="D78" s="6">
        <v>0.1663</v>
      </c>
      <c r="E78" t="s">
        <v>211</v>
      </c>
      <c r="F78" t="s">
        <v>211</v>
      </c>
    </row>
    <row r="79" spans="1:6" x14ac:dyDescent="0.25">
      <c r="A79">
        <v>10125</v>
      </c>
      <c r="B79" t="s">
        <v>634</v>
      </c>
      <c r="C79" t="s">
        <v>635</v>
      </c>
      <c r="D79" s="6">
        <v>0.57579999999999998</v>
      </c>
      <c r="E79" t="s">
        <v>211</v>
      </c>
      <c r="F79" t="s">
        <v>211</v>
      </c>
    </row>
    <row r="80" spans="1:6" x14ac:dyDescent="0.25">
      <c r="A80">
        <v>10125</v>
      </c>
      <c r="B80" t="s">
        <v>636</v>
      </c>
      <c r="C80" t="s">
        <v>637</v>
      </c>
      <c r="D80" s="6">
        <v>0.1696</v>
      </c>
      <c r="E80" t="s">
        <v>211</v>
      </c>
      <c r="F80" t="s">
        <v>211</v>
      </c>
    </row>
    <row r="81" spans="1:6" x14ac:dyDescent="0.25">
      <c r="A81">
        <v>10125</v>
      </c>
      <c r="B81" t="s">
        <v>638</v>
      </c>
      <c r="C81" t="s">
        <v>639</v>
      </c>
      <c r="D81" s="6">
        <v>0.25690000000000002</v>
      </c>
      <c r="E81" t="s">
        <v>211</v>
      </c>
      <c r="F81" t="s">
        <v>211</v>
      </c>
    </row>
    <row r="82" spans="1:6" x14ac:dyDescent="0.25">
      <c r="A82">
        <v>10125</v>
      </c>
      <c r="B82" t="s">
        <v>640</v>
      </c>
      <c r="C82" t="s">
        <v>641</v>
      </c>
      <c r="D82" s="6">
        <v>0.64870000000000005</v>
      </c>
      <c r="E82" t="s">
        <v>211</v>
      </c>
      <c r="F82" t="s">
        <v>211</v>
      </c>
    </row>
    <row r="83" spans="1:6" x14ac:dyDescent="0.25">
      <c r="A83">
        <v>10125</v>
      </c>
      <c r="B83" t="s">
        <v>642</v>
      </c>
      <c r="C83" t="s">
        <v>643</v>
      </c>
      <c r="D83" s="6">
        <v>1.1733</v>
      </c>
      <c r="E83" t="s">
        <v>211</v>
      </c>
      <c r="F83" t="s">
        <v>211</v>
      </c>
    </row>
    <row r="84" spans="1:6" x14ac:dyDescent="0.25">
      <c r="A84">
        <v>10125</v>
      </c>
      <c r="B84" t="s">
        <v>644</v>
      </c>
      <c r="C84" t="s">
        <v>645</v>
      </c>
      <c r="D84" s="6">
        <v>0.51759999999999995</v>
      </c>
      <c r="E84" t="s">
        <v>211</v>
      </c>
      <c r="F84" t="s">
        <v>211</v>
      </c>
    </row>
    <row r="85" spans="1:6" x14ac:dyDescent="0.25">
      <c r="A85">
        <v>10125</v>
      </c>
      <c r="B85" t="s">
        <v>646</v>
      </c>
      <c r="C85" t="s">
        <v>647</v>
      </c>
      <c r="D85" s="6">
        <v>0.29120000000000001</v>
      </c>
      <c r="E85" t="s">
        <v>211</v>
      </c>
      <c r="F85" t="s">
        <v>211</v>
      </c>
    </row>
    <row r="86" spans="1:6" x14ac:dyDescent="0.25">
      <c r="A86">
        <v>10125</v>
      </c>
      <c r="B86" t="s">
        <v>648</v>
      </c>
      <c r="C86" t="s">
        <v>649</v>
      </c>
      <c r="D86" s="6">
        <v>0.1547</v>
      </c>
      <c r="E86" t="s">
        <v>211</v>
      </c>
      <c r="F86" t="s">
        <v>211</v>
      </c>
    </row>
    <row r="87" spans="1:6" x14ac:dyDescent="0.25">
      <c r="A87">
        <v>10125</v>
      </c>
      <c r="B87" t="s">
        <v>650</v>
      </c>
      <c r="C87" t="s">
        <v>651</v>
      </c>
      <c r="D87" s="6">
        <v>0.39560000000000001</v>
      </c>
      <c r="E87" t="s">
        <v>211</v>
      </c>
      <c r="F87" t="s">
        <v>211</v>
      </c>
    </row>
    <row r="88" spans="1:6" x14ac:dyDescent="0.25">
      <c r="A88">
        <v>10125</v>
      </c>
      <c r="B88" t="s">
        <v>652</v>
      </c>
      <c r="C88" t="s">
        <v>653</v>
      </c>
      <c r="D88" s="6">
        <v>0.16619999999999999</v>
      </c>
      <c r="E88" t="s">
        <v>211</v>
      </c>
      <c r="F88" t="s">
        <v>211</v>
      </c>
    </row>
    <row r="89" spans="1:6" x14ac:dyDescent="0.25">
      <c r="A89">
        <v>10125</v>
      </c>
      <c r="B89" t="s">
        <v>654</v>
      </c>
      <c r="C89" t="s">
        <v>655</v>
      </c>
      <c r="D89" s="6">
        <v>1.1731</v>
      </c>
      <c r="E89" t="s">
        <v>211</v>
      </c>
      <c r="F89" t="s">
        <v>211</v>
      </c>
    </row>
    <row r="90" spans="1:6" x14ac:dyDescent="0.25">
      <c r="A90">
        <v>10125</v>
      </c>
      <c r="B90" t="s">
        <v>656</v>
      </c>
      <c r="C90" t="s">
        <v>657</v>
      </c>
      <c r="D90" s="6">
        <v>0.23250000000000001</v>
      </c>
      <c r="E90" t="s">
        <v>211</v>
      </c>
      <c r="F90" t="s">
        <v>211</v>
      </c>
    </row>
    <row r="91" spans="1:6" x14ac:dyDescent="0.25">
      <c r="A91">
        <v>10125</v>
      </c>
      <c r="B91" t="s">
        <v>658</v>
      </c>
      <c r="C91" t="s">
        <v>659</v>
      </c>
      <c r="D91" s="6">
        <v>0.36299999999999999</v>
      </c>
      <c r="E91" t="s">
        <v>211</v>
      </c>
      <c r="F91" t="s">
        <v>211</v>
      </c>
    </row>
    <row r="92" spans="1:6" x14ac:dyDescent="0.25">
      <c r="A92">
        <v>10125</v>
      </c>
      <c r="B92" t="s">
        <v>660</v>
      </c>
      <c r="C92" t="s">
        <v>661</v>
      </c>
      <c r="D92" s="6">
        <v>80.087100000000007</v>
      </c>
      <c r="E92" t="s">
        <v>211</v>
      </c>
      <c r="F92" t="s">
        <v>211</v>
      </c>
    </row>
    <row r="93" spans="1:6" x14ac:dyDescent="0.25">
      <c r="A93">
        <v>10125</v>
      </c>
      <c r="B93" t="s">
        <v>662</v>
      </c>
      <c r="C93" t="s">
        <v>663</v>
      </c>
      <c r="D93" s="6">
        <v>0.13250000000000001</v>
      </c>
      <c r="E93" t="s">
        <v>211</v>
      </c>
      <c r="F93" t="s">
        <v>211</v>
      </c>
    </row>
    <row r="94" spans="1:6" x14ac:dyDescent="0.25">
      <c r="A94">
        <v>10125</v>
      </c>
      <c r="B94" t="s">
        <v>664</v>
      </c>
      <c r="C94" t="s">
        <v>665</v>
      </c>
      <c r="D94" s="6">
        <v>0.29249999999999998</v>
      </c>
      <c r="E94" t="s">
        <v>211</v>
      </c>
      <c r="F94" t="s">
        <v>211</v>
      </c>
    </row>
    <row r="95" spans="1:6" x14ac:dyDescent="0.25">
      <c r="A95">
        <v>10125</v>
      </c>
      <c r="B95" t="s">
        <v>666</v>
      </c>
      <c r="C95" t="s">
        <v>667</v>
      </c>
      <c r="D95" s="6">
        <v>0.4264</v>
      </c>
      <c r="E95" t="s">
        <v>211</v>
      </c>
      <c r="F95" t="s">
        <v>211</v>
      </c>
    </row>
    <row r="96" spans="1:6" x14ac:dyDescent="0.25">
      <c r="A96">
        <v>10125</v>
      </c>
      <c r="B96" t="s">
        <v>668</v>
      </c>
      <c r="C96" t="s">
        <v>669</v>
      </c>
      <c r="D96" s="6">
        <v>0.18110000000000001</v>
      </c>
      <c r="E96" t="s">
        <v>211</v>
      </c>
      <c r="F96" t="s">
        <v>211</v>
      </c>
    </row>
    <row r="97" spans="1:6" x14ac:dyDescent="0.25">
      <c r="A97">
        <v>10125</v>
      </c>
      <c r="B97" t="s">
        <v>670</v>
      </c>
      <c r="C97" t="s">
        <v>671</v>
      </c>
      <c r="D97" s="6">
        <v>0.1857</v>
      </c>
      <c r="E97" t="s">
        <v>211</v>
      </c>
      <c r="F97" t="s">
        <v>211</v>
      </c>
    </row>
    <row r="98" spans="1:6" x14ac:dyDescent="0.25">
      <c r="A98">
        <v>10125</v>
      </c>
      <c r="B98" t="s">
        <v>672</v>
      </c>
      <c r="C98" t="s">
        <v>673</v>
      </c>
      <c r="D98" s="6">
        <v>0.90180000000000005</v>
      </c>
      <c r="E98" t="s">
        <v>211</v>
      </c>
      <c r="F98" t="s">
        <v>211</v>
      </c>
    </row>
    <row r="99" spans="1:6" x14ac:dyDescent="0.25">
      <c r="A99">
        <v>10125</v>
      </c>
      <c r="B99" t="s">
        <v>674</v>
      </c>
      <c r="C99" t="s">
        <v>675</v>
      </c>
      <c r="D99" s="6">
        <v>0.30120000000000002</v>
      </c>
      <c r="E99" t="s">
        <v>211</v>
      </c>
      <c r="F99" t="s">
        <v>211</v>
      </c>
    </row>
    <row r="100" spans="1:6" x14ac:dyDescent="0.25">
      <c r="A100">
        <v>10125</v>
      </c>
      <c r="B100" t="s">
        <v>676</v>
      </c>
      <c r="C100" t="s">
        <v>677</v>
      </c>
      <c r="D100" s="6">
        <v>0.61339999999999995</v>
      </c>
      <c r="E100" t="s">
        <v>211</v>
      </c>
      <c r="F100" t="s">
        <v>211</v>
      </c>
    </row>
    <row r="101" spans="1:6" x14ac:dyDescent="0.25">
      <c r="A101">
        <v>10125</v>
      </c>
      <c r="B101" t="s">
        <v>678</v>
      </c>
      <c r="C101" t="s">
        <v>679</v>
      </c>
      <c r="D101" s="6">
        <v>60.816200000000002</v>
      </c>
      <c r="E101" t="s">
        <v>211</v>
      </c>
      <c r="F101" t="s">
        <v>211</v>
      </c>
    </row>
    <row r="102" spans="1:6" x14ac:dyDescent="0.25">
      <c r="A102">
        <v>10125</v>
      </c>
      <c r="B102" t="s">
        <v>680</v>
      </c>
      <c r="C102" t="s">
        <v>681</v>
      </c>
      <c r="D102" s="6">
        <v>0.2165</v>
      </c>
      <c r="E102" t="s">
        <v>211</v>
      </c>
      <c r="F102" t="s">
        <v>211</v>
      </c>
    </row>
    <row r="103" spans="1:6" x14ac:dyDescent="0.25">
      <c r="A103">
        <v>10125</v>
      </c>
      <c r="B103" t="s">
        <v>682</v>
      </c>
      <c r="C103" t="s">
        <v>683</v>
      </c>
      <c r="D103" s="6">
        <v>0.45889999999999997</v>
      </c>
      <c r="E103" t="s">
        <v>211</v>
      </c>
      <c r="F103" t="s">
        <v>211</v>
      </c>
    </row>
    <row r="104" spans="1:6" x14ac:dyDescent="0.25">
      <c r="A104">
        <v>10125</v>
      </c>
      <c r="B104" t="s">
        <v>684</v>
      </c>
      <c r="C104" t="s">
        <v>685</v>
      </c>
      <c r="D104" s="6">
        <v>0.43490000000000001</v>
      </c>
      <c r="E104" t="s">
        <v>211</v>
      </c>
      <c r="F104" t="s">
        <v>211</v>
      </c>
    </row>
    <row r="105" spans="1:6" x14ac:dyDescent="0.25">
      <c r="A105">
        <v>10125</v>
      </c>
      <c r="B105" t="s">
        <v>686</v>
      </c>
      <c r="C105" t="s">
        <v>687</v>
      </c>
      <c r="D105" s="6">
        <v>0.52110000000000001</v>
      </c>
      <c r="E105" t="s">
        <v>211</v>
      </c>
      <c r="F105" t="s">
        <v>211</v>
      </c>
    </row>
    <row r="106" spans="1:6" x14ac:dyDescent="0.25">
      <c r="A106">
        <v>10125</v>
      </c>
      <c r="B106" t="s">
        <v>688</v>
      </c>
      <c r="C106" t="s">
        <v>689</v>
      </c>
      <c r="D106" s="6">
        <v>0.1777</v>
      </c>
      <c r="E106" t="s">
        <v>211</v>
      </c>
      <c r="F106" t="s">
        <v>211</v>
      </c>
    </row>
    <row r="107" spans="1:6" x14ac:dyDescent="0.25">
      <c r="A107">
        <v>10125</v>
      </c>
      <c r="B107" t="s">
        <v>690</v>
      </c>
      <c r="C107" t="s">
        <v>691</v>
      </c>
      <c r="D107" s="6">
        <v>0.37659999999999999</v>
      </c>
      <c r="E107" t="s">
        <v>211</v>
      </c>
      <c r="F107" t="s">
        <v>211</v>
      </c>
    </row>
    <row r="108" spans="1:6" x14ac:dyDescent="0.25">
      <c r="A108">
        <v>10125</v>
      </c>
      <c r="B108" t="s">
        <v>692</v>
      </c>
      <c r="C108" t="s">
        <v>693</v>
      </c>
      <c r="D108" s="6">
        <v>10.1983</v>
      </c>
      <c r="E108" t="s">
        <v>211</v>
      </c>
      <c r="F108" t="s">
        <v>211</v>
      </c>
    </row>
    <row r="109" spans="1:6" x14ac:dyDescent="0.25">
      <c r="A109">
        <v>10125</v>
      </c>
      <c r="B109" t="s">
        <v>694</v>
      </c>
      <c r="C109" t="s">
        <v>695</v>
      </c>
      <c r="D109" s="6">
        <v>0.19800000000000001</v>
      </c>
      <c r="E109" t="s">
        <v>211</v>
      </c>
      <c r="F109" t="s">
        <v>211</v>
      </c>
    </row>
    <row r="110" spans="1:6" x14ac:dyDescent="0.25">
      <c r="A110">
        <v>10125</v>
      </c>
      <c r="B110" t="s">
        <v>696</v>
      </c>
      <c r="C110" t="s">
        <v>697</v>
      </c>
      <c r="D110" s="6">
        <v>0.52680000000000005</v>
      </c>
      <c r="E110" t="s">
        <v>211</v>
      </c>
      <c r="F110" t="s">
        <v>211</v>
      </c>
    </row>
    <row r="111" spans="1:6" x14ac:dyDescent="0.25">
      <c r="A111">
        <v>10125</v>
      </c>
      <c r="B111" t="s">
        <v>698</v>
      </c>
      <c r="C111" t="s">
        <v>699</v>
      </c>
      <c r="D111" s="6">
        <v>0.1217</v>
      </c>
      <c r="E111" t="s">
        <v>211</v>
      </c>
      <c r="F111" t="s">
        <v>211</v>
      </c>
    </row>
    <row r="112" spans="1:6" x14ac:dyDescent="0.25">
      <c r="A112">
        <v>10125</v>
      </c>
      <c r="B112" t="s">
        <v>700</v>
      </c>
      <c r="C112" t="s">
        <v>701</v>
      </c>
      <c r="D112" s="6">
        <v>0.14430000000000001</v>
      </c>
      <c r="E112" t="s">
        <v>211</v>
      </c>
      <c r="F112" t="s">
        <v>211</v>
      </c>
    </row>
    <row r="113" spans="1:6" x14ac:dyDescent="0.25">
      <c r="A113">
        <v>10125</v>
      </c>
      <c r="B113" t="s">
        <v>702</v>
      </c>
      <c r="C113" t="s">
        <v>703</v>
      </c>
      <c r="D113" s="6">
        <v>0.17399999999999999</v>
      </c>
      <c r="E113" t="s">
        <v>211</v>
      </c>
      <c r="F113" t="s">
        <v>211</v>
      </c>
    </row>
    <row r="114" spans="1:6" x14ac:dyDescent="0.25">
      <c r="A114">
        <v>10125</v>
      </c>
      <c r="B114" t="s">
        <v>704</v>
      </c>
      <c r="C114" t="s">
        <v>705</v>
      </c>
      <c r="D114" s="6">
        <v>0.2797</v>
      </c>
      <c r="E114" t="s">
        <v>211</v>
      </c>
      <c r="F114" t="s">
        <v>211</v>
      </c>
    </row>
    <row r="115" spans="1:6" x14ac:dyDescent="0.25">
      <c r="A115">
        <v>10125</v>
      </c>
      <c r="B115" t="s">
        <v>706</v>
      </c>
      <c r="C115" t="s">
        <v>707</v>
      </c>
      <c r="D115" s="6">
        <v>0.25</v>
      </c>
      <c r="E115" t="s">
        <v>211</v>
      </c>
      <c r="F115" t="s">
        <v>211</v>
      </c>
    </row>
    <row r="116" spans="1:6" x14ac:dyDescent="0.25">
      <c r="A116">
        <v>10125</v>
      </c>
      <c r="B116" t="s">
        <v>708</v>
      </c>
      <c r="C116" t="s">
        <v>709</v>
      </c>
      <c r="D116" s="6">
        <v>0.21659999999999999</v>
      </c>
      <c r="E116" t="s">
        <v>211</v>
      </c>
      <c r="F116" t="s">
        <v>211</v>
      </c>
    </row>
    <row r="117" spans="1:6" x14ac:dyDescent="0.25">
      <c r="A117">
        <v>10125</v>
      </c>
      <c r="B117" t="s">
        <v>710</v>
      </c>
      <c r="C117" t="s">
        <v>711</v>
      </c>
      <c r="D117" s="6">
        <v>0.1406</v>
      </c>
      <c r="E117" t="s">
        <v>211</v>
      </c>
      <c r="F117" t="s">
        <v>211</v>
      </c>
    </row>
    <row r="118" spans="1:6" x14ac:dyDescent="0.25">
      <c r="A118">
        <v>10125</v>
      </c>
      <c r="B118" t="s">
        <v>712</v>
      </c>
      <c r="C118" t="s">
        <v>713</v>
      </c>
      <c r="D118" s="6">
        <v>0.24610000000000001</v>
      </c>
      <c r="E118" t="s">
        <v>211</v>
      </c>
      <c r="F118" t="s">
        <v>211</v>
      </c>
    </row>
    <row r="119" spans="1:6" x14ac:dyDescent="0.25">
      <c r="A119">
        <v>10125</v>
      </c>
      <c r="B119" t="s">
        <v>714</v>
      </c>
      <c r="C119" t="s">
        <v>715</v>
      </c>
      <c r="D119" s="6">
        <v>0.18029999999999999</v>
      </c>
      <c r="E119" t="s">
        <v>211</v>
      </c>
      <c r="F119" t="s">
        <v>211</v>
      </c>
    </row>
    <row r="120" spans="1:6" x14ac:dyDescent="0.25">
      <c r="A120">
        <v>10125</v>
      </c>
      <c r="B120" t="s">
        <v>716</v>
      </c>
      <c r="C120" t="s">
        <v>717</v>
      </c>
      <c r="D120" s="6">
        <v>0.27579999999999999</v>
      </c>
      <c r="E120" t="s">
        <v>211</v>
      </c>
      <c r="F120" t="s">
        <v>211</v>
      </c>
    </row>
    <row r="121" spans="1:6" x14ac:dyDescent="0.25">
      <c r="A121">
        <v>10125</v>
      </c>
      <c r="B121" t="s">
        <v>718</v>
      </c>
      <c r="C121" t="s">
        <v>719</v>
      </c>
      <c r="D121" s="6">
        <v>13.823600000000001</v>
      </c>
      <c r="E121" t="s">
        <v>211</v>
      </c>
      <c r="F121" t="s">
        <v>211</v>
      </c>
    </row>
    <row r="122" spans="1:6" x14ac:dyDescent="0.25">
      <c r="A122">
        <v>10125</v>
      </c>
      <c r="B122" t="s">
        <v>720</v>
      </c>
      <c r="C122" t="s">
        <v>721</v>
      </c>
      <c r="D122" s="6">
        <v>0.1464</v>
      </c>
      <c r="E122" t="s">
        <v>211</v>
      </c>
      <c r="F122" t="s">
        <v>211</v>
      </c>
    </row>
    <row r="123" spans="1:6" x14ac:dyDescent="0.25">
      <c r="A123">
        <v>10125</v>
      </c>
      <c r="B123" t="s">
        <v>722</v>
      </c>
      <c r="C123" t="s">
        <v>723</v>
      </c>
      <c r="D123" s="6">
        <v>0.53469999999999995</v>
      </c>
      <c r="E123" t="s">
        <v>211</v>
      </c>
      <c r="F123" t="s">
        <v>211</v>
      </c>
    </row>
    <row r="124" spans="1:6" x14ac:dyDescent="0.25">
      <c r="A124">
        <v>10125</v>
      </c>
      <c r="B124" t="s">
        <v>724</v>
      </c>
      <c r="C124" t="s">
        <v>725</v>
      </c>
      <c r="D124" s="6">
        <v>0.19059999999999999</v>
      </c>
      <c r="E124" t="s">
        <v>211</v>
      </c>
      <c r="F124" t="s">
        <v>211</v>
      </c>
    </row>
    <row r="125" spans="1:6" x14ac:dyDescent="0.25">
      <c r="A125">
        <v>10125</v>
      </c>
      <c r="B125" t="s">
        <v>726</v>
      </c>
      <c r="C125" t="s">
        <v>727</v>
      </c>
      <c r="D125" s="6">
        <v>0.63449999999999995</v>
      </c>
      <c r="E125" t="s">
        <v>211</v>
      </c>
      <c r="F125" t="s">
        <v>211</v>
      </c>
    </row>
    <row r="126" spans="1:6" x14ac:dyDescent="0.25">
      <c r="A126">
        <v>10125</v>
      </c>
      <c r="B126" t="s">
        <v>728</v>
      </c>
      <c r="C126" t="s">
        <v>729</v>
      </c>
      <c r="D126" s="6">
        <v>69.316400000000002</v>
      </c>
      <c r="E126" t="s">
        <v>211</v>
      </c>
      <c r="F126" t="s">
        <v>211</v>
      </c>
    </row>
    <row r="127" spans="1:6" x14ac:dyDescent="0.25">
      <c r="A127">
        <v>10125</v>
      </c>
      <c r="B127" t="s">
        <v>730</v>
      </c>
      <c r="C127" t="s">
        <v>731</v>
      </c>
      <c r="D127" s="6">
        <v>1.0313000000000001</v>
      </c>
      <c r="E127" t="s">
        <v>211</v>
      </c>
      <c r="F127" t="s">
        <v>211</v>
      </c>
    </row>
    <row r="128" spans="1:6" x14ac:dyDescent="0.25">
      <c r="A128">
        <v>10125</v>
      </c>
      <c r="B128" t="s">
        <v>732</v>
      </c>
      <c r="C128" t="s">
        <v>733</v>
      </c>
      <c r="D128" s="6">
        <v>0.39810000000000001</v>
      </c>
      <c r="E128" t="s">
        <v>211</v>
      </c>
      <c r="F128" t="s">
        <v>211</v>
      </c>
    </row>
    <row r="129" spans="1:6" x14ac:dyDescent="0.25">
      <c r="A129">
        <v>10125</v>
      </c>
      <c r="B129" t="s">
        <v>734</v>
      </c>
      <c r="C129" t="s">
        <v>735</v>
      </c>
      <c r="D129" s="6">
        <v>0.29809999999999998</v>
      </c>
      <c r="E129" t="s">
        <v>211</v>
      </c>
      <c r="F129" t="s">
        <v>211</v>
      </c>
    </row>
    <row r="130" spans="1:6" x14ac:dyDescent="0.25">
      <c r="A130">
        <v>10125</v>
      </c>
      <c r="B130" t="s">
        <v>736</v>
      </c>
      <c r="C130" t="s">
        <v>737</v>
      </c>
      <c r="D130" s="6">
        <v>0.24110000000000001</v>
      </c>
      <c r="E130" t="s">
        <v>211</v>
      </c>
      <c r="F130" t="s">
        <v>211</v>
      </c>
    </row>
    <row r="131" spans="1:6" x14ac:dyDescent="0.25">
      <c r="A131">
        <v>10125</v>
      </c>
      <c r="B131" t="s">
        <v>738</v>
      </c>
      <c r="C131" t="s">
        <v>739</v>
      </c>
      <c r="D131" s="6">
        <v>0.18590000000000001</v>
      </c>
      <c r="E131" t="s">
        <v>211</v>
      </c>
      <c r="F131" t="s">
        <v>211</v>
      </c>
    </row>
    <row r="132" spans="1:6" x14ac:dyDescent="0.25">
      <c r="A132">
        <v>10125</v>
      </c>
      <c r="B132" t="s">
        <v>740</v>
      </c>
      <c r="C132" t="s">
        <v>741</v>
      </c>
      <c r="D132" s="6">
        <v>60.512999999999998</v>
      </c>
      <c r="E132" t="s">
        <v>211</v>
      </c>
      <c r="F132" t="s">
        <v>211</v>
      </c>
    </row>
    <row r="133" spans="1:6" x14ac:dyDescent="0.25">
      <c r="A133">
        <v>10125</v>
      </c>
      <c r="B133" t="s">
        <v>742</v>
      </c>
      <c r="C133" t="s">
        <v>743</v>
      </c>
      <c r="D133" s="6">
        <v>0.36230000000000001</v>
      </c>
      <c r="E133" t="s">
        <v>211</v>
      </c>
      <c r="F133" t="s">
        <v>211</v>
      </c>
    </row>
    <row r="134" spans="1:6" x14ac:dyDescent="0.25">
      <c r="A134">
        <v>10125</v>
      </c>
      <c r="B134" t="s">
        <v>744</v>
      </c>
      <c r="C134" t="s">
        <v>745</v>
      </c>
      <c r="D134" s="6">
        <v>0.1663</v>
      </c>
      <c r="E134" t="s">
        <v>211</v>
      </c>
      <c r="F134" t="s">
        <v>211</v>
      </c>
    </row>
    <row r="135" spans="1:6" x14ac:dyDescent="0.25">
      <c r="A135">
        <v>10125</v>
      </c>
      <c r="B135" t="s">
        <v>746</v>
      </c>
      <c r="C135" t="s">
        <v>747</v>
      </c>
      <c r="D135" s="6">
        <v>0.31940000000000002</v>
      </c>
      <c r="E135" t="s">
        <v>211</v>
      </c>
      <c r="F135" t="s">
        <v>211</v>
      </c>
    </row>
    <row r="136" spans="1:6" x14ac:dyDescent="0.25">
      <c r="A136">
        <v>10125</v>
      </c>
      <c r="B136" t="s">
        <v>748</v>
      </c>
      <c r="C136" t="s">
        <v>749</v>
      </c>
      <c r="D136" s="6">
        <v>40.497</v>
      </c>
      <c r="E136" t="s">
        <v>211</v>
      </c>
      <c r="F136" t="s">
        <v>211</v>
      </c>
    </row>
    <row r="137" spans="1:6" x14ac:dyDescent="0.25">
      <c r="A137">
        <v>10125</v>
      </c>
      <c r="B137" t="s">
        <v>750</v>
      </c>
      <c r="C137" t="s">
        <v>751</v>
      </c>
      <c r="D137" s="6">
        <v>0.40350000000000003</v>
      </c>
      <c r="E137" t="s">
        <v>211</v>
      </c>
      <c r="F137" t="s">
        <v>211</v>
      </c>
    </row>
    <row r="138" spans="1:6" x14ac:dyDescent="0.25">
      <c r="A138">
        <v>10125</v>
      </c>
      <c r="B138" t="s">
        <v>752</v>
      </c>
      <c r="C138" t="s">
        <v>753</v>
      </c>
      <c r="D138" s="6">
        <v>0.1404</v>
      </c>
      <c r="E138" t="s">
        <v>211</v>
      </c>
      <c r="F138" t="s">
        <v>211</v>
      </c>
    </row>
    <row r="139" spans="1:6" x14ac:dyDescent="0.25">
      <c r="A139">
        <v>10125</v>
      </c>
      <c r="B139" t="s">
        <v>754</v>
      </c>
      <c r="C139" t="s">
        <v>755</v>
      </c>
      <c r="D139" s="6">
        <v>0.18840000000000001</v>
      </c>
      <c r="E139" t="s">
        <v>211</v>
      </c>
      <c r="F139" t="s">
        <v>211</v>
      </c>
    </row>
    <row r="140" spans="1:6" x14ac:dyDescent="0.25">
      <c r="A140">
        <v>10125</v>
      </c>
      <c r="B140" t="s">
        <v>756</v>
      </c>
      <c r="C140" t="s">
        <v>757</v>
      </c>
      <c r="D140" s="6">
        <v>0.15179999999999999</v>
      </c>
      <c r="E140" t="s">
        <v>211</v>
      </c>
      <c r="F140" t="s">
        <v>211</v>
      </c>
    </row>
    <row r="141" spans="1:6" x14ac:dyDescent="0.25">
      <c r="A141">
        <v>10125</v>
      </c>
      <c r="B141" t="s">
        <v>758</v>
      </c>
      <c r="C141" t="s">
        <v>759</v>
      </c>
      <c r="D141" s="6">
        <v>0.2235</v>
      </c>
      <c r="E141" t="s">
        <v>211</v>
      </c>
      <c r="F141" t="s">
        <v>211</v>
      </c>
    </row>
    <row r="142" spans="1:6" x14ac:dyDescent="0.25">
      <c r="A142">
        <v>10125</v>
      </c>
      <c r="B142" t="s">
        <v>760</v>
      </c>
      <c r="C142" t="s">
        <v>761</v>
      </c>
      <c r="D142" s="6">
        <v>0.22159999999999999</v>
      </c>
      <c r="E142" t="s">
        <v>211</v>
      </c>
      <c r="F142" t="s">
        <v>211</v>
      </c>
    </row>
    <row r="143" spans="1:6" x14ac:dyDescent="0.25">
      <c r="A143">
        <v>10125</v>
      </c>
      <c r="B143" t="s">
        <v>762</v>
      </c>
      <c r="C143" t="s">
        <v>763</v>
      </c>
      <c r="D143" s="6">
        <v>0.30430000000000001</v>
      </c>
      <c r="E143" t="s">
        <v>211</v>
      </c>
      <c r="F143" t="s">
        <v>211</v>
      </c>
    </row>
    <row r="144" spans="1:6" x14ac:dyDescent="0.25">
      <c r="A144">
        <v>10125</v>
      </c>
      <c r="B144" t="s">
        <v>764</v>
      </c>
      <c r="C144" t="s">
        <v>765</v>
      </c>
      <c r="D144" s="6">
        <v>0.21160000000000001</v>
      </c>
      <c r="E144" t="s">
        <v>211</v>
      </c>
      <c r="F144" t="s">
        <v>211</v>
      </c>
    </row>
    <row r="145" spans="1:6" x14ac:dyDescent="0.25">
      <c r="A145">
        <v>10125</v>
      </c>
      <c r="B145" t="s">
        <v>766</v>
      </c>
      <c r="C145" t="s">
        <v>767</v>
      </c>
      <c r="D145" s="6">
        <v>0.2341</v>
      </c>
      <c r="E145" t="s">
        <v>211</v>
      </c>
      <c r="F145" t="s">
        <v>211</v>
      </c>
    </row>
    <row r="146" spans="1:6" x14ac:dyDescent="0.25">
      <c r="A146">
        <v>10125</v>
      </c>
      <c r="B146" t="s">
        <v>768</v>
      </c>
      <c r="C146" t="s">
        <v>769</v>
      </c>
      <c r="D146" s="6">
        <v>0.35799999999999998</v>
      </c>
      <c r="E146" t="s">
        <v>211</v>
      </c>
      <c r="F146" t="s">
        <v>211</v>
      </c>
    </row>
    <row r="147" spans="1:6" x14ac:dyDescent="0.25">
      <c r="A147">
        <v>10125</v>
      </c>
      <c r="B147" t="s">
        <v>770</v>
      </c>
      <c r="C147" t="s">
        <v>771</v>
      </c>
      <c r="D147" s="6">
        <v>0.1231</v>
      </c>
      <c r="E147" t="s">
        <v>211</v>
      </c>
      <c r="F147" t="s">
        <v>211</v>
      </c>
    </row>
    <row r="148" spans="1:6" x14ac:dyDescent="0.25">
      <c r="A148" s="9">
        <v>10125</v>
      </c>
      <c r="B148" s="9" t="s">
        <v>772</v>
      </c>
      <c r="C148" s="9" t="s">
        <v>773</v>
      </c>
      <c r="D148" s="10">
        <v>0.15409999999999999</v>
      </c>
      <c r="E148" s="9" t="s">
        <v>211</v>
      </c>
      <c r="F148" s="9" t="s">
        <v>211</v>
      </c>
    </row>
    <row r="149" spans="1:6" x14ac:dyDescent="0.25">
      <c r="A149">
        <v>10125</v>
      </c>
      <c r="B149" t="s">
        <v>774</v>
      </c>
      <c r="C149" t="s">
        <v>775</v>
      </c>
      <c r="D149" s="6">
        <v>1.4774</v>
      </c>
      <c r="E149" t="s">
        <v>211</v>
      </c>
      <c r="F149" t="s">
        <v>211</v>
      </c>
    </row>
    <row r="150" spans="1:6" x14ac:dyDescent="0.25">
      <c r="A150">
        <v>10125</v>
      </c>
      <c r="B150" t="s">
        <v>776</v>
      </c>
      <c r="C150" t="s">
        <v>777</v>
      </c>
      <c r="D150" s="6">
        <v>0.20730000000000001</v>
      </c>
      <c r="E150" t="s">
        <v>211</v>
      </c>
      <c r="F150" t="s">
        <v>211</v>
      </c>
    </row>
    <row r="151" spans="1:6" x14ac:dyDescent="0.25">
      <c r="A151">
        <v>10125</v>
      </c>
      <c r="B151" t="s">
        <v>778</v>
      </c>
      <c r="C151" t="s">
        <v>779</v>
      </c>
      <c r="D151" s="6">
        <v>0.113</v>
      </c>
      <c r="E151" t="s">
        <v>211</v>
      </c>
      <c r="F151" t="s">
        <v>211</v>
      </c>
    </row>
    <row r="152" spans="1:6" x14ac:dyDescent="0.25">
      <c r="A152">
        <v>10125</v>
      </c>
      <c r="B152" t="s">
        <v>780</v>
      </c>
      <c r="C152" t="s">
        <v>781</v>
      </c>
      <c r="D152" s="6">
        <v>0.46389999999999998</v>
      </c>
      <c r="E152" t="s">
        <v>211</v>
      </c>
      <c r="F152" t="s">
        <v>211</v>
      </c>
    </row>
    <row r="153" spans="1:6" x14ac:dyDescent="0.25">
      <c r="A153">
        <v>10125</v>
      </c>
      <c r="B153" t="s">
        <v>782</v>
      </c>
      <c r="C153" t="s">
        <v>783</v>
      </c>
      <c r="D153" s="6">
        <v>0.184</v>
      </c>
      <c r="E153" t="s">
        <v>211</v>
      </c>
      <c r="F153" t="s">
        <v>211</v>
      </c>
    </row>
    <row r="154" spans="1:6" x14ac:dyDescent="0.25">
      <c r="A154">
        <v>10125</v>
      </c>
      <c r="B154" t="s">
        <v>784</v>
      </c>
      <c r="C154" t="s">
        <v>785</v>
      </c>
      <c r="D154" s="6">
        <v>0.18090000000000001</v>
      </c>
      <c r="E154" t="s">
        <v>211</v>
      </c>
      <c r="F154" t="s">
        <v>211</v>
      </c>
    </row>
    <row r="155" spans="1:6" x14ac:dyDescent="0.25">
      <c r="A155">
        <v>10125</v>
      </c>
      <c r="B155" t="s">
        <v>786</v>
      </c>
      <c r="C155" t="s">
        <v>787</v>
      </c>
      <c r="D155" s="6">
        <v>0.23330000000000001</v>
      </c>
      <c r="E155" t="s">
        <v>211</v>
      </c>
      <c r="F155" t="s">
        <v>211</v>
      </c>
    </row>
    <row r="156" spans="1:6" x14ac:dyDescent="0.25">
      <c r="A156">
        <v>10125</v>
      </c>
      <c r="B156" t="s">
        <v>788</v>
      </c>
      <c r="C156" t="s">
        <v>789</v>
      </c>
      <c r="D156" s="6">
        <v>0.1772</v>
      </c>
      <c r="E156" t="s">
        <v>211</v>
      </c>
      <c r="F156" t="s">
        <v>211</v>
      </c>
    </row>
    <row r="157" spans="1:6" x14ac:dyDescent="0.25">
      <c r="A157">
        <v>10125</v>
      </c>
      <c r="B157" t="s">
        <v>790</v>
      </c>
      <c r="C157" t="s">
        <v>791</v>
      </c>
      <c r="D157" s="6">
        <v>109.22499999999999</v>
      </c>
      <c r="E157" t="s">
        <v>211</v>
      </c>
      <c r="F157" t="s">
        <v>211</v>
      </c>
    </row>
    <row r="158" spans="1:6" x14ac:dyDescent="0.25">
      <c r="A158">
        <v>10125</v>
      </c>
      <c r="B158" t="s">
        <v>792</v>
      </c>
      <c r="C158" t="s">
        <v>793</v>
      </c>
      <c r="D158" s="6">
        <v>0.35010000000000002</v>
      </c>
      <c r="E158" t="s">
        <v>211</v>
      </c>
      <c r="F158" t="s">
        <v>211</v>
      </c>
    </row>
    <row r="159" spans="1:6" x14ac:dyDescent="0.25">
      <c r="A159">
        <v>10125</v>
      </c>
      <c r="B159" t="s">
        <v>794</v>
      </c>
      <c r="C159" t="s">
        <v>795</v>
      </c>
      <c r="D159" s="6">
        <v>9.8699999999999996E-2</v>
      </c>
      <c r="E159" t="s">
        <v>211</v>
      </c>
      <c r="F159" t="s">
        <v>211</v>
      </c>
    </row>
    <row r="160" spans="1:6" x14ac:dyDescent="0.25">
      <c r="A160">
        <v>10125</v>
      </c>
      <c r="B160" t="s">
        <v>796</v>
      </c>
      <c r="C160" t="s">
        <v>797</v>
      </c>
      <c r="D160" s="6">
        <v>0.74809999999999999</v>
      </c>
      <c r="E160" t="s">
        <v>211</v>
      </c>
      <c r="F160" t="s">
        <v>211</v>
      </c>
    </row>
    <row r="161" spans="1:6" x14ac:dyDescent="0.25">
      <c r="A161">
        <v>10125</v>
      </c>
      <c r="B161" t="s">
        <v>798</v>
      </c>
      <c r="C161" t="s">
        <v>799</v>
      </c>
      <c r="D161" s="6">
        <v>0.39389999999999997</v>
      </c>
      <c r="E161" t="s">
        <v>211</v>
      </c>
      <c r="F161" t="s">
        <v>211</v>
      </c>
    </row>
    <row r="162" spans="1:6" x14ac:dyDescent="0.25">
      <c r="A162">
        <v>10125</v>
      </c>
      <c r="B162" t="s">
        <v>800</v>
      </c>
      <c r="C162" t="s">
        <v>801</v>
      </c>
      <c r="D162" s="6">
        <v>1.3096000000000001</v>
      </c>
      <c r="E162" t="s">
        <v>211</v>
      </c>
      <c r="F162" t="s">
        <v>211</v>
      </c>
    </row>
    <row r="163" spans="1:6" x14ac:dyDescent="0.25">
      <c r="A163">
        <v>10125</v>
      </c>
      <c r="B163" t="s">
        <v>802</v>
      </c>
      <c r="C163" t="s">
        <v>803</v>
      </c>
      <c r="D163" s="6">
        <v>0.29120000000000001</v>
      </c>
      <c r="E163" t="s">
        <v>211</v>
      </c>
      <c r="F163" t="s">
        <v>211</v>
      </c>
    </row>
    <row r="164" spans="1:6" x14ac:dyDescent="0.25">
      <c r="A164">
        <v>10125</v>
      </c>
      <c r="B164" t="s">
        <v>804</v>
      </c>
      <c r="C164" t="s">
        <v>805</v>
      </c>
      <c r="D164" s="6">
        <v>0.25</v>
      </c>
      <c r="E164" t="s">
        <v>211</v>
      </c>
      <c r="F164" t="s">
        <v>211</v>
      </c>
    </row>
    <row r="165" spans="1:6" x14ac:dyDescent="0.25">
      <c r="A165">
        <v>10125</v>
      </c>
      <c r="B165" t="s">
        <v>806</v>
      </c>
      <c r="C165" t="s">
        <v>807</v>
      </c>
      <c r="D165" s="6">
        <v>0.20219999999999999</v>
      </c>
      <c r="E165" t="s">
        <v>211</v>
      </c>
      <c r="F165" t="s">
        <v>211</v>
      </c>
    </row>
    <row r="166" spans="1:6" x14ac:dyDescent="0.25">
      <c r="A166">
        <v>10125</v>
      </c>
      <c r="B166" t="s">
        <v>808</v>
      </c>
      <c r="C166" t="s">
        <v>809</v>
      </c>
      <c r="D166" s="6">
        <v>0.27529999999999999</v>
      </c>
      <c r="E166" t="s">
        <v>211</v>
      </c>
      <c r="F166" t="s">
        <v>211</v>
      </c>
    </row>
    <row r="167" spans="1:6" x14ac:dyDescent="0.25">
      <c r="A167">
        <v>10125</v>
      </c>
      <c r="B167" t="s">
        <v>810</v>
      </c>
      <c r="C167" t="s">
        <v>811</v>
      </c>
      <c r="D167" s="6">
        <v>0.22439999999999999</v>
      </c>
      <c r="E167" t="s">
        <v>211</v>
      </c>
      <c r="F167" t="s">
        <v>211</v>
      </c>
    </row>
    <row r="168" spans="1:6" x14ac:dyDescent="0.25">
      <c r="A168">
        <v>10125</v>
      </c>
      <c r="B168" t="s">
        <v>812</v>
      </c>
      <c r="C168" t="s">
        <v>813</v>
      </c>
      <c r="D168" s="6">
        <v>0.18640000000000001</v>
      </c>
      <c r="E168" t="s">
        <v>211</v>
      </c>
      <c r="F168" t="s">
        <v>211</v>
      </c>
    </row>
    <row r="169" spans="1:6" x14ac:dyDescent="0.25">
      <c r="A169">
        <v>10125</v>
      </c>
      <c r="B169" t="s">
        <v>814</v>
      </c>
      <c r="C169" t="s">
        <v>815</v>
      </c>
      <c r="D169" s="6">
        <v>0.1229</v>
      </c>
      <c r="E169" t="s">
        <v>211</v>
      </c>
      <c r="F169" t="s">
        <v>211</v>
      </c>
    </row>
    <row r="170" spans="1:6" x14ac:dyDescent="0.25">
      <c r="A170">
        <v>10125</v>
      </c>
      <c r="B170" t="s">
        <v>816</v>
      </c>
      <c r="C170" t="s">
        <v>817</v>
      </c>
      <c r="D170" s="6">
        <v>0.24929999999999999</v>
      </c>
      <c r="E170" t="s">
        <v>211</v>
      </c>
      <c r="F170" t="s">
        <v>211</v>
      </c>
    </row>
    <row r="171" spans="1:6" x14ac:dyDescent="0.25">
      <c r="A171">
        <v>10125</v>
      </c>
      <c r="B171" t="s">
        <v>818</v>
      </c>
      <c r="C171" t="s">
        <v>819</v>
      </c>
      <c r="D171" s="6">
        <v>0.1381</v>
      </c>
      <c r="E171" t="s">
        <v>211</v>
      </c>
      <c r="F171" t="s">
        <v>211</v>
      </c>
    </row>
    <row r="172" spans="1:6" x14ac:dyDescent="0.25">
      <c r="A172">
        <v>10125</v>
      </c>
      <c r="B172" t="s">
        <v>820</v>
      </c>
      <c r="C172" t="s">
        <v>821</v>
      </c>
      <c r="D172" s="6">
        <v>0.1195</v>
      </c>
      <c r="E172" t="s">
        <v>211</v>
      </c>
      <c r="F172" t="s">
        <v>211</v>
      </c>
    </row>
    <row r="173" spans="1:6" x14ac:dyDescent="0.25">
      <c r="A173">
        <v>10125</v>
      </c>
      <c r="B173" t="s">
        <v>822</v>
      </c>
      <c r="C173" t="s">
        <v>823</v>
      </c>
      <c r="D173" s="6">
        <v>0.19159999999999999</v>
      </c>
      <c r="E173" t="s">
        <v>211</v>
      </c>
      <c r="F173" t="s">
        <v>211</v>
      </c>
    </row>
    <row r="174" spans="1:6" x14ac:dyDescent="0.25">
      <c r="A174">
        <v>10125</v>
      </c>
      <c r="B174" t="s">
        <v>824</v>
      </c>
      <c r="C174" t="s">
        <v>825</v>
      </c>
      <c r="D174" s="6">
        <v>0.58650000000000002</v>
      </c>
      <c r="E174" t="s">
        <v>211</v>
      </c>
      <c r="F174" t="s">
        <v>211</v>
      </c>
    </row>
    <row r="175" spans="1:6" x14ac:dyDescent="0.25">
      <c r="A175">
        <v>10125</v>
      </c>
      <c r="B175" t="s">
        <v>826</v>
      </c>
      <c r="C175" t="s">
        <v>827</v>
      </c>
      <c r="D175" s="6">
        <v>0.2641</v>
      </c>
      <c r="E175" t="s">
        <v>211</v>
      </c>
      <c r="F175" t="s">
        <v>211</v>
      </c>
    </row>
    <row r="176" spans="1:6" x14ac:dyDescent="0.25">
      <c r="A176">
        <v>10125</v>
      </c>
      <c r="B176" t="s">
        <v>828</v>
      </c>
      <c r="C176" t="s">
        <v>829</v>
      </c>
      <c r="D176" s="6">
        <v>0.77569999999999995</v>
      </c>
      <c r="E176" t="s">
        <v>211</v>
      </c>
      <c r="F176" t="s">
        <v>211</v>
      </c>
    </row>
    <row r="177" spans="1:6" x14ac:dyDescent="0.25">
      <c r="A177">
        <v>10125</v>
      </c>
      <c r="B177" t="s">
        <v>830</v>
      </c>
      <c r="C177" t="s">
        <v>831</v>
      </c>
      <c r="D177" s="6">
        <v>0.51280000000000003</v>
      </c>
      <c r="E177" t="s">
        <v>211</v>
      </c>
      <c r="F177" t="s">
        <v>211</v>
      </c>
    </row>
    <row r="178" spans="1:6" x14ac:dyDescent="0.25">
      <c r="A178">
        <v>10125</v>
      </c>
      <c r="B178" t="s">
        <v>832</v>
      </c>
      <c r="C178" t="s">
        <v>833</v>
      </c>
      <c r="D178" s="6">
        <v>0.4229</v>
      </c>
      <c r="E178" t="s">
        <v>211</v>
      </c>
      <c r="F178" t="s">
        <v>211</v>
      </c>
    </row>
    <row r="179" spans="1:6" x14ac:dyDescent="0.25">
      <c r="A179">
        <v>10125</v>
      </c>
      <c r="B179" t="s">
        <v>834</v>
      </c>
      <c r="C179" t="s">
        <v>835</v>
      </c>
      <c r="D179" s="6">
        <v>0.40279999999999999</v>
      </c>
      <c r="E179" t="s">
        <v>211</v>
      </c>
      <c r="F179" t="s">
        <v>211</v>
      </c>
    </row>
    <row r="180" spans="1:6" x14ac:dyDescent="0.25">
      <c r="A180">
        <v>10125</v>
      </c>
      <c r="B180" t="s">
        <v>836</v>
      </c>
      <c r="C180" t="s">
        <v>837</v>
      </c>
      <c r="D180" s="6">
        <v>0.27989999999999998</v>
      </c>
      <c r="E180" t="s">
        <v>211</v>
      </c>
      <c r="F180" t="s">
        <v>211</v>
      </c>
    </row>
    <row r="181" spans="1:6" x14ac:dyDescent="0.25">
      <c r="A181">
        <v>10125</v>
      </c>
      <c r="B181" t="s">
        <v>838</v>
      </c>
      <c r="C181" t="s">
        <v>839</v>
      </c>
      <c r="D181" s="6">
        <v>0.43969999999999998</v>
      </c>
      <c r="E181" t="s">
        <v>211</v>
      </c>
      <c r="F181" t="s">
        <v>211</v>
      </c>
    </row>
    <row r="182" spans="1:6" x14ac:dyDescent="0.25">
      <c r="A182">
        <v>10125</v>
      </c>
      <c r="B182" t="s">
        <v>840</v>
      </c>
      <c r="C182" t="s">
        <v>841</v>
      </c>
      <c r="D182" s="6">
        <v>0.16500000000000001</v>
      </c>
      <c r="E182" t="s">
        <v>211</v>
      </c>
      <c r="F182" t="s">
        <v>211</v>
      </c>
    </row>
    <row r="183" spans="1:6" x14ac:dyDescent="0.25">
      <c r="A183">
        <v>10125</v>
      </c>
      <c r="B183" t="s">
        <v>842</v>
      </c>
      <c r="C183" t="s">
        <v>843</v>
      </c>
      <c r="D183" s="6">
        <v>0.37630000000000002</v>
      </c>
      <c r="E183" t="s">
        <v>211</v>
      </c>
      <c r="F183" t="s">
        <v>211</v>
      </c>
    </row>
    <row r="184" spans="1:6" x14ac:dyDescent="0.25">
      <c r="A184">
        <v>10125</v>
      </c>
      <c r="B184" t="s">
        <v>844</v>
      </c>
      <c r="C184" t="s">
        <v>845</v>
      </c>
      <c r="D184" s="6">
        <v>75.352500000000006</v>
      </c>
      <c r="E184" t="s">
        <v>211</v>
      </c>
      <c r="F184" t="s">
        <v>211</v>
      </c>
    </row>
    <row r="185" spans="1:6" x14ac:dyDescent="0.25">
      <c r="A185">
        <v>10125</v>
      </c>
      <c r="B185" t="s">
        <v>846</v>
      </c>
      <c r="C185" t="s">
        <v>847</v>
      </c>
      <c r="D185" s="6">
        <v>0.17530000000000001</v>
      </c>
      <c r="E185" t="s">
        <v>211</v>
      </c>
      <c r="F185" t="s">
        <v>211</v>
      </c>
    </row>
    <row r="186" spans="1:6" x14ac:dyDescent="0.25">
      <c r="A186">
        <v>10125</v>
      </c>
      <c r="B186" t="s">
        <v>848</v>
      </c>
      <c r="C186" t="s">
        <v>849</v>
      </c>
      <c r="D186" s="6">
        <v>0.19639999999999999</v>
      </c>
      <c r="E186" t="s">
        <v>211</v>
      </c>
      <c r="F186" t="s">
        <v>211</v>
      </c>
    </row>
    <row r="187" spans="1:6" x14ac:dyDescent="0.25">
      <c r="A187">
        <v>10125</v>
      </c>
      <c r="B187" t="s">
        <v>850</v>
      </c>
      <c r="C187" t="s">
        <v>851</v>
      </c>
      <c r="D187" s="6">
        <v>0.53</v>
      </c>
      <c r="E187" t="s">
        <v>211</v>
      </c>
      <c r="F187" t="s">
        <v>211</v>
      </c>
    </row>
    <row r="188" spans="1:6" x14ac:dyDescent="0.25">
      <c r="A188">
        <v>10125</v>
      </c>
      <c r="B188" t="s">
        <v>852</v>
      </c>
      <c r="C188" t="s">
        <v>853</v>
      </c>
      <c r="D188" s="6">
        <v>1.1375999999999999</v>
      </c>
      <c r="E188" t="s">
        <v>211</v>
      </c>
      <c r="F188" t="s">
        <v>211</v>
      </c>
    </row>
    <row r="189" spans="1:6" x14ac:dyDescent="0.25">
      <c r="A189">
        <v>10125</v>
      </c>
      <c r="B189" t="s">
        <v>854</v>
      </c>
      <c r="C189" t="s">
        <v>855</v>
      </c>
      <c r="D189" s="6">
        <v>0.97909999999999997</v>
      </c>
      <c r="E189" t="s">
        <v>211</v>
      </c>
      <c r="F189" t="s">
        <v>211</v>
      </c>
    </row>
    <row r="190" spans="1:6" x14ac:dyDescent="0.25">
      <c r="A190">
        <v>10125</v>
      </c>
      <c r="B190" t="s">
        <v>856</v>
      </c>
      <c r="C190" t="s">
        <v>857</v>
      </c>
      <c r="D190" s="6">
        <v>0.16489999999999999</v>
      </c>
      <c r="E190" t="s">
        <v>211</v>
      </c>
      <c r="F190" t="s">
        <v>211</v>
      </c>
    </row>
    <row r="191" spans="1:6" x14ac:dyDescent="0.25">
      <c r="A191">
        <v>10125</v>
      </c>
      <c r="B191" t="s">
        <v>858</v>
      </c>
      <c r="C191" t="s">
        <v>859</v>
      </c>
      <c r="D191" s="6">
        <v>0.25040000000000001</v>
      </c>
      <c r="E191" t="s">
        <v>211</v>
      </c>
      <c r="F191" t="s">
        <v>211</v>
      </c>
    </row>
    <row r="192" spans="1:6" x14ac:dyDescent="0.25">
      <c r="A192">
        <v>10125</v>
      </c>
      <c r="B192" t="s">
        <v>860</v>
      </c>
      <c r="C192" t="s">
        <v>861</v>
      </c>
      <c r="D192" s="6">
        <v>0.2394</v>
      </c>
      <c r="E192" t="s">
        <v>211</v>
      </c>
      <c r="F192" t="s">
        <v>211</v>
      </c>
    </row>
    <row r="193" spans="1:6" x14ac:dyDescent="0.25">
      <c r="A193">
        <v>10125</v>
      </c>
      <c r="B193" t="s">
        <v>862</v>
      </c>
      <c r="C193" t="s">
        <v>863</v>
      </c>
      <c r="D193" s="6">
        <v>0.15110000000000001</v>
      </c>
      <c r="E193" t="s">
        <v>211</v>
      </c>
      <c r="F193" t="s">
        <v>211</v>
      </c>
    </row>
    <row r="194" spans="1:6" x14ac:dyDescent="0.25">
      <c r="A194">
        <v>10125</v>
      </c>
      <c r="B194" t="s">
        <v>864</v>
      </c>
      <c r="C194" t="s">
        <v>865</v>
      </c>
      <c r="D194" s="6">
        <v>0.29830000000000001</v>
      </c>
      <c r="E194" t="s">
        <v>211</v>
      </c>
      <c r="F194" t="s">
        <v>211</v>
      </c>
    </row>
    <row r="195" spans="1:6" x14ac:dyDescent="0.25">
      <c r="A195">
        <v>10125</v>
      </c>
      <c r="B195" t="s">
        <v>866</v>
      </c>
      <c r="C195" t="s">
        <v>867</v>
      </c>
      <c r="D195" s="6" t="s">
        <v>1110</v>
      </c>
      <c r="E195" t="s">
        <v>211</v>
      </c>
      <c r="F195" t="s">
        <v>211</v>
      </c>
    </row>
    <row r="196" spans="1:6" x14ac:dyDescent="0.25">
      <c r="A196">
        <v>10125</v>
      </c>
      <c r="B196" t="s">
        <v>868</v>
      </c>
      <c r="C196" t="s">
        <v>869</v>
      </c>
      <c r="D196" s="6">
        <v>0.13969999999999999</v>
      </c>
      <c r="E196" t="s">
        <v>211</v>
      </c>
      <c r="F196" t="s">
        <v>211</v>
      </c>
    </row>
    <row r="197" spans="1:6" x14ac:dyDescent="0.25">
      <c r="A197">
        <v>10125</v>
      </c>
      <c r="B197" t="s">
        <v>870</v>
      </c>
      <c r="C197" t="s">
        <v>871</v>
      </c>
      <c r="D197" s="6">
        <v>0.4037</v>
      </c>
      <c r="E197" t="s">
        <v>211</v>
      </c>
      <c r="F197" t="s">
        <v>211</v>
      </c>
    </row>
    <row r="198" spans="1:6" x14ac:dyDescent="0.25">
      <c r="A198">
        <v>10125</v>
      </c>
      <c r="B198" t="s">
        <v>872</v>
      </c>
      <c r="C198" t="s">
        <v>873</v>
      </c>
      <c r="D198" s="6">
        <v>0.26329999999999998</v>
      </c>
      <c r="E198" t="s">
        <v>211</v>
      </c>
      <c r="F198" t="s">
        <v>211</v>
      </c>
    </row>
    <row r="199" spans="1:6" x14ac:dyDescent="0.25">
      <c r="A199">
        <v>10125</v>
      </c>
      <c r="B199" t="s">
        <v>874</v>
      </c>
      <c r="C199" t="s">
        <v>875</v>
      </c>
      <c r="D199" s="6">
        <v>0.30380000000000001</v>
      </c>
      <c r="E199" t="s">
        <v>211</v>
      </c>
      <c r="F199" t="s">
        <v>211</v>
      </c>
    </row>
    <row r="200" spans="1:6" x14ac:dyDescent="0.25">
      <c r="A200">
        <v>10125</v>
      </c>
      <c r="B200" t="s">
        <v>876</v>
      </c>
      <c r="C200" t="s">
        <v>877</v>
      </c>
      <c r="D200" s="6">
        <v>0.3145</v>
      </c>
      <c r="E200" t="s">
        <v>211</v>
      </c>
      <c r="F200" t="s">
        <v>211</v>
      </c>
    </row>
    <row r="201" spans="1:6" x14ac:dyDescent="0.25">
      <c r="A201">
        <v>10125</v>
      </c>
      <c r="B201" t="s">
        <v>878</v>
      </c>
      <c r="C201" t="s">
        <v>879</v>
      </c>
      <c r="D201" s="6">
        <v>0.22009999999999999</v>
      </c>
      <c r="E201" t="s">
        <v>211</v>
      </c>
      <c r="F201" t="s">
        <v>211</v>
      </c>
    </row>
    <row r="202" spans="1:6" x14ac:dyDescent="0.25">
      <c r="A202">
        <v>10125</v>
      </c>
      <c r="B202" t="s">
        <v>880</v>
      </c>
      <c r="C202" t="s">
        <v>881</v>
      </c>
      <c r="D202" s="6">
        <v>0.40129999999999999</v>
      </c>
      <c r="E202" t="s">
        <v>211</v>
      </c>
      <c r="F202" t="s">
        <v>211</v>
      </c>
    </row>
    <row r="203" spans="1:6" x14ac:dyDescent="0.25">
      <c r="A203">
        <v>10125</v>
      </c>
      <c r="B203" t="s">
        <v>882</v>
      </c>
      <c r="C203" t="s">
        <v>883</v>
      </c>
      <c r="D203" s="6">
        <v>0.1171</v>
      </c>
      <c r="E203" t="s">
        <v>211</v>
      </c>
      <c r="F203" t="s">
        <v>211</v>
      </c>
    </row>
    <row r="204" spans="1:6" x14ac:dyDescent="0.25">
      <c r="A204">
        <v>10125</v>
      </c>
      <c r="B204" t="s">
        <v>884</v>
      </c>
      <c r="C204" t="s">
        <v>885</v>
      </c>
      <c r="D204" s="6">
        <v>0.57669999999999999</v>
      </c>
      <c r="E204" t="s">
        <v>211</v>
      </c>
      <c r="F204" t="s">
        <v>211</v>
      </c>
    </row>
    <row r="205" spans="1:6" x14ac:dyDescent="0.25">
      <c r="A205">
        <v>10125</v>
      </c>
      <c r="B205" t="s">
        <v>886</v>
      </c>
      <c r="C205" t="s">
        <v>887</v>
      </c>
      <c r="D205" s="6">
        <v>0.13869999999999999</v>
      </c>
      <c r="E205" t="s">
        <v>211</v>
      </c>
      <c r="F205" t="s">
        <v>211</v>
      </c>
    </row>
    <row r="206" spans="1:6" x14ac:dyDescent="0.25">
      <c r="A206">
        <v>10125</v>
      </c>
      <c r="B206" t="s">
        <v>888</v>
      </c>
      <c r="C206" t="s">
        <v>889</v>
      </c>
      <c r="D206" s="6">
        <v>1.7029000000000001</v>
      </c>
      <c r="E206" t="s">
        <v>211</v>
      </c>
      <c r="F206" t="s">
        <v>211</v>
      </c>
    </row>
    <row r="207" spans="1:6" x14ac:dyDescent="0.25">
      <c r="A207">
        <v>10125</v>
      </c>
      <c r="B207" t="s">
        <v>890</v>
      </c>
      <c r="C207" t="s">
        <v>891</v>
      </c>
      <c r="D207" s="6">
        <v>0.18229999999999999</v>
      </c>
      <c r="E207" t="s">
        <v>211</v>
      </c>
      <c r="F207" t="s">
        <v>211</v>
      </c>
    </row>
    <row r="208" spans="1:6" x14ac:dyDescent="0.25">
      <c r="A208">
        <v>10125</v>
      </c>
      <c r="B208" t="s">
        <v>892</v>
      </c>
      <c r="C208" t="s">
        <v>893</v>
      </c>
      <c r="D208" s="6">
        <v>0.33500000000000002</v>
      </c>
      <c r="E208" t="s">
        <v>211</v>
      </c>
      <c r="F208" t="s">
        <v>211</v>
      </c>
    </row>
    <row r="209" spans="1:6" x14ac:dyDescent="0.25">
      <c r="A209">
        <v>10125</v>
      </c>
      <c r="B209" t="s">
        <v>894</v>
      </c>
      <c r="C209" t="s">
        <v>895</v>
      </c>
      <c r="D209" s="6">
        <v>0.2908</v>
      </c>
      <c r="E209" t="s">
        <v>211</v>
      </c>
      <c r="F209" t="s">
        <v>211</v>
      </c>
    </row>
    <row r="210" spans="1:6" x14ac:dyDescent="0.25">
      <c r="A210">
        <v>10125</v>
      </c>
      <c r="B210" t="s">
        <v>896</v>
      </c>
      <c r="C210" t="s">
        <v>897</v>
      </c>
      <c r="D210" s="6">
        <v>0.86850000000000005</v>
      </c>
      <c r="E210" t="s">
        <v>211</v>
      </c>
      <c r="F210" t="s">
        <v>211</v>
      </c>
    </row>
    <row r="211" spans="1:6" x14ac:dyDescent="0.25">
      <c r="A211">
        <v>10125</v>
      </c>
      <c r="B211" t="s">
        <v>898</v>
      </c>
      <c r="C211" t="s">
        <v>899</v>
      </c>
      <c r="D211" s="6">
        <v>0.2</v>
      </c>
      <c r="E211" t="s">
        <v>211</v>
      </c>
      <c r="F211" t="s">
        <v>211</v>
      </c>
    </row>
    <row r="212" spans="1:6" x14ac:dyDescent="0.25">
      <c r="A212">
        <v>10125</v>
      </c>
      <c r="B212" t="s">
        <v>900</v>
      </c>
      <c r="C212" t="s">
        <v>901</v>
      </c>
      <c r="D212" s="6">
        <v>0.17660000000000001</v>
      </c>
      <c r="E212" t="s">
        <v>211</v>
      </c>
      <c r="F212" t="s">
        <v>211</v>
      </c>
    </row>
    <row r="213" spans="1:6" x14ac:dyDescent="0.25">
      <c r="A213">
        <v>10125</v>
      </c>
      <c r="B213" t="s">
        <v>902</v>
      </c>
      <c r="C213" t="s">
        <v>903</v>
      </c>
      <c r="D213" s="6">
        <v>1.1023000000000001</v>
      </c>
      <c r="E213" t="s">
        <v>211</v>
      </c>
      <c r="F213" t="s">
        <v>211</v>
      </c>
    </row>
    <row r="214" spans="1:6" x14ac:dyDescent="0.25">
      <c r="A214">
        <v>10125</v>
      </c>
      <c r="B214" t="s">
        <v>904</v>
      </c>
      <c r="C214" t="s">
        <v>905</v>
      </c>
      <c r="D214" s="6">
        <v>0.1477</v>
      </c>
      <c r="E214" t="s">
        <v>211</v>
      </c>
      <c r="F214" t="s">
        <v>211</v>
      </c>
    </row>
    <row r="215" spans="1:6" x14ac:dyDescent="0.25">
      <c r="A215">
        <v>10125</v>
      </c>
      <c r="B215" t="s">
        <v>906</v>
      </c>
      <c r="C215" t="s">
        <v>907</v>
      </c>
      <c r="D215" s="6">
        <v>0.37890000000000001</v>
      </c>
      <c r="E215" t="s">
        <v>211</v>
      </c>
      <c r="F215" t="s">
        <v>211</v>
      </c>
    </row>
    <row r="216" spans="1:6" x14ac:dyDescent="0.25">
      <c r="A216">
        <v>10125</v>
      </c>
      <c r="B216" t="s">
        <v>908</v>
      </c>
      <c r="C216" t="s">
        <v>909</v>
      </c>
      <c r="D216" s="6">
        <v>0.21110000000000001</v>
      </c>
      <c r="E216" t="s">
        <v>211</v>
      </c>
      <c r="F216" t="s">
        <v>211</v>
      </c>
    </row>
    <row r="217" spans="1:6" x14ac:dyDescent="0.25">
      <c r="A217">
        <v>10125</v>
      </c>
      <c r="B217" t="s">
        <v>910</v>
      </c>
      <c r="C217" t="s">
        <v>911</v>
      </c>
      <c r="D217" s="6">
        <v>0.30009999999999998</v>
      </c>
      <c r="E217" t="s">
        <v>211</v>
      </c>
      <c r="F217" t="s">
        <v>211</v>
      </c>
    </row>
    <row r="218" spans="1:6" x14ac:dyDescent="0.25">
      <c r="A218">
        <v>10125</v>
      </c>
      <c r="B218" t="s">
        <v>912</v>
      </c>
      <c r="C218" t="s">
        <v>913</v>
      </c>
      <c r="D218" s="6">
        <v>0.24510000000000001</v>
      </c>
      <c r="E218" t="s">
        <v>211</v>
      </c>
      <c r="F218" t="s">
        <v>211</v>
      </c>
    </row>
    <row r="219" spans="1:6" x14ac:dyDescent="0.25">
      <c r="A219">
        <v>10125</v>
      </c>
      <c r="B219" t="s">
        <v>914</v>
      </c>
      <c r="C219" t="s">
        <v>915</v>
      </c>
      <c r="D219" s="6">
        <v>0.30980000000000002</v>
      </c>
      <c r="E219" t="s">
        <v>211</v>
      </c>
      <c r="F219" t="s">
        <v>211</v>
      </c>
    </row>
    <row r="220" spans="1:6" x14ac:dyDescent="0.25">
      <c r="A220">
        <v>10125</v>
      </c>
      <c r="B220" t="s">
        <v>916</v>
      </c>
      <c r="C220" t="s">
        <v>917</v>
      </c>
      <c r="D220" s="6">
        <v>0.40970000000000001</v>
      </c>
      <c r="E220" t="s">
        <v>211</v>
      </c>
      <c r="F220" t="s">
        <v>211</v>
      </c>
    </row>
    <row r="221" spans="1:6" x14ac:dyDescent="0.25">
      <c r="A221">
        <v>10125</v>
      </c>
      <c r="B221" t="s">
        <v>918</v>
      </c>
      <c r="C221" t="s">
        <v>919</v>
      </c>
      <c r="D221" s="6">
        <v>0.16619999999999999</v>
      </c>
      <c r="E221" t="s">
        <v>211</v>
      </c>
      <c r="F221" t="s">
        <v>211</v>
      </c>
    </row>
    <row r="222" spans="1:6" x14ac:dyDescent="0.25">
      <c r="A222">
        <v>10125</v>
      </c>
      <c r="B222" t="s">
        <v>920</v>
      </c>
      <c r="C222" t="s">
        <v>921</v>
      </c>
      <c r="D222" s="6">
        <v>0.16719999999999999</v>
      </c>
      <c r="E222" t="s">
        <v>211</v>
      </c>
      <c r="F222" t="s">
        <v>211</v>
      </c>
    </row>
    <row r="223" spans="1:6" x14ac:dyDescent="0.25">
      <c r="A223">
        <v>10125</v>
      </c>
      <c r="B223" t="s">
        <v>922</v>
      </c>
      <c r="C223" t="s">
        <v>923</v>
      </c>
      <c r="D223" s="6">
        <v>0.18759999999999999</v>
      </c>
      <c r="E223" t="s">
        <v>211</v>
      </c>
      <c r="F223" t="s">
        <v>211</v>
      </c>
    </row>
    <row r="224" spans="1:6" x14ac:dyDescent="0.25">
      <c r="A224">
        <v>10125</v>
      </c>
      <c r="B224" t="s">
        <v>924</v>
      </c>
      <c r="C224" t="s">
        <v>925</v>
      </c>
      <c r="D224" s="6">
        <v>0.73119999999999996</v>
      </c>
      <c r="E224" t="s">
        <v>211</v>
      </c>
      <c r="F224" t="s">
        <v>211</v>
      </c>
    </row>
    <row r="225" spans="1:6" x14ac:dyDescent="0.25">
      <c r="A225">
        <v>10125</v>
      </c>
      <c r="B225" t="s">
        <v>926</v>
      </c>
      <c r="C225" t="s">
        <v>927</v>
      </c>
      <c r="D225" s="6">
        <v>58.128399999999999</v>
      </c>
      <c r="E225" t="s">
        <v>211</v>
      </c>
      <c r="F225" t="s">
        <v>211</v>
      </c>
    </row>
    <row r="226" spans="1:6" x14ac:dyDescent="0.25">
      <c r="A226">
        <v>10125</v>
      </c>
      <c r="B226" t="s">
        <v>928</v>
      </c>
      <c r="C226" t="s">
        <v>929</v>
      </c>
      <c r="D226" s="6">
        <v>0.33410000000000001</v>
      </c>
      <c r="E226" t="s">
        <v>211</v>
      </c>
      <c r="F226" t="s">
        <v>211</v>
      </c>
    </row>
    <row r="227" spans="1:6" x14ac:dyDescent="0.25">
      <c r="A227">
        <v>10125</v>
      </c>
      <c r="B227" t="s">
        <v>930</v>
      </c>
      <c r="C227" t="s">
        <v>931</v>
      </c>
      <c r="D227" s="6">
        <v>0.14419999999999999</v>
      </c>
      <c r="E227" t="s">
        <v>211</v>
      </c>
      <c r="F227" t="s">
        <v>211</v>
      </c>
    </row>
    <row r="228" spans="1:6" x14ac:dyDescent="0.25">
      <c r="A228">
        <v>10125</v>
      </c>
      <c r="B228" t="s">
        <v>932</v>
      </c>
      <c r="C228" t="s">
        <v>933</v>
      </c>
      <c r="D228" s="6">
        <v>51.96</v>
      </c>
      <c r="E228" t="s">
        <v>211</v>
      </c>
      <c r="F228" t="s">
        <v>211</v>
      </c>
    </row>
    <row r="229" spans="1:6" x14ac:dyDescent="0.25">
      <c r="A229">
        <v>10125</v>
      </c>
      <c r="B229" t="s">
        <v>934</v>
      </c>
      <c r="C229" t="s">
        <v>935</v>
      </c>
      <c r="D229" s="6">
        <v>0.1532</v>
      </c>
      <c r="E229" t="s">
        <v>211</v>
      </c>
      <c r="F229" t="s">
        <v>211</v>
      </c>
    </row>
    <row r="230" spans="1:6" x14ac:dyDescent="0.25">
      <c r="A230">
        <v>10125</v>
      </c>
      <c r="B230" t="s">
        <v>936</v>
      </c>
      <c r="C230" t="s">
        <v>937</v>
      </c>
      <c r="D230" s="6">
        <v>0.1668</v>
      </c>
      <c r="E230" t="s">
        <v>211</v>
      </c>
      <c r="F230" t="s">
        <v>211</v>
      </c>
    </row>
    <row r="231" spans="1:6" x14ac:dyDescent="0.25">
      <c r="A231">
        <v>10125</v>
      </c>
      <c r="B231" t="s">
        <v>938</v>
      </c>
      <c r="C231" t="s">
        <v>939</v>
      </c>
      <c r="D231" s="6">
        <v>0.45910000000000001</v>
      </c>
      <c r="E231" t="s">
        <v>211</v>
      </c>
      <c r="F231" t="s">
        <v>211</v>
      </c>
    </row>
    <row r="232" spans="1:6" x14ac:dyDescent="0.25">
      <c r="A232">
        <v>10125</v>
      </c>
      <c r="B232" t="s">
        <v>940</v>
      </c>
      <c r="C232" t="s">
        <v>941</v>
      </c>
      <c r="D232" s="6">
        <v>0.2175</v>
      </c>
      <c r="E232" t="s">
        <v>211</v>
      </c>
      <c r="F232" t="s">
        <v>211</v>
      </c>
    </row>
    <row r="233" spans="1:6" x14ac:dyDescent="0.25">
      <c r="A233">
        <v>10125</v>
      </c>
      <c r="B233" t="s">
        <v>942</v>
      </c>
      <c r="C233" t="s">
        <v>943</v>
      </c>
      <c r="D233" s="6">
        <v>0.76980000000000004</v>
      </c>
      <c r="E233" t="s">
        <v>211</v>
      </c>
      <c r="F233" t="s">
        <v>211</v>
      </c>
    </row>
    <row r="234" spans="1:6" x14ac:dyDescent="0.25">
      <c r="A234">
        <v>10125</v>
      </c>
      <c r="B234" t="s">
        <v>944</v>
      </c>
      <c r="C234" t="s">
        <v>945</v>
      </c>
      <c r="D234" s="6">
        <v>0.21190000000000001</v>
      </c>
      <c r="E234" t="s">
        <v>211</v>
      </c>
      <c r="F234" t="s">
        <v>211</v>
      </c>
    </row>
    <row r="235" spans="1:6" x14ac:dyDescent="0.25">
      <c r="A235">
        <v>10125</v>
      </c>
      <c r="B235" t="s">
        <v>946</v>
      </c>
      <c r="C235" t="s">
        <v>947</v>
      </c>
      <c r="D235" s="6">
        <v>0.1187</v>
      </c>
      <c r="E235" t="s">
        <v>211</v>
      </c>
      <c r="F235" t="s">
        <v>211</v>
      </c>
    </row>
    <row r="236" spans="1:6" x14ac:dyDescent="0.25">
      <c r="A236">
        <v>10125</v>
      </c>
      <c r="B236" t="s">
        <v>948</v>
      </c>
      <c r="C236" t="s">
        <v>949</v>
      </c>
      <c r="D236" s="6">
        <v>0.29149999999999998</v>
      </c>
      <c r="E236" t="s">
        <v>211</v>
      </c>
      <c r="F236" t="s">
        <v>211</v>
      </c>
    </row>
    <row r="237" spans="1:6" x14ac:dyDescent="0.25">
      <c r="A237">
        <v>10125</v>
      </c>
      <c r="B237" t="s">
        <v>950</v>
      </c>
      <c r="C237" t="s">
        <v>951</v>
      </c>
      <c r="D237" s="6">
        <v>0.73609999999999998</v>
      </c>
      <c r="E237" t="s">
        <v>211</v>
      </c>
      <c r="F237" t="s">
        <v>211</v>
      </c>
    </row>
    <row r="238" spans="1:6" x14ac:dyDescent="0.25">
      <c r="A238">
        <v>10125</v>
      </c>
      <c r="B238" t="s">
        <v>952</v>
      </c>
      <c r="C238" t="s">
        <v>953</v>
      </c>
      <c r="D238" s="6">
        <v>0.37140000000000001</v>
      </c>
      <c r="E238" t="s">
        <v>211</v>
      </c>
      <c r="F238" t="s">
        <v>211</v>
      </c>
    </row>
    <row r="239" spans="1:6" x14ac:dyDescent="0.25">
      <c r="A239">
        <v>10125</v>
      </c>
      <c r="B239" t="s">
        <v>954</v>
      </c>
      <c r="C239" t="s">
        <v>955</v>
      </c>
      <c r="D239" s="6">
        <v>0.442</v>
      </c>
      <c r="E239" t="s">
        <v>211</v>
      </c>
      <c r="F239" t="s">
        <v>211</v>
      </c>
    </row>
    <row r="240" spans="1:6" x14ac:dyDescent="0.25">
      <c r="A240">
        <v>10125</v>
      </c>
      <c r="B240" t="s">
        <v>956</v>
      </c>
      <c r="C240" t="s">
        <v>957</v>
      </c>
      <c r="D240" s="6">
        <v>0.3589</v>
      </c>
      <c r="E240" t="s">
        <v>211</v>
      </c>
      <c r="F240" t="s">
        <v>211</v>
      </c>
    </row>
    <row r="241" spans="1:6" x14ac:dyDescent="0.25">
      <c r="A241">
        <v>10125</v>
      </c>
      <c r="B241" t="s">
        <v>958</v>
      </c>
      <c r="C241" t="s">
        <v>959</v>
      </c>
      <c r="D241" s="6">
        <v>0.16270000000000001</v>
      </c>
      <c r="E241" t="s">
        <v>211</v>
      </c>
      <c r="F241" t="s">
        <v>211</v>
      </c>
    </row>
    <row r="242" spans="1:6" x14ac:dyDescent="0.25">
      <c r="A242">
        <v>10125</v>
      </c>
      <c r="B242" t="s">
        <v>960</v>
      </c>
      <c r="C242" t="s">
        <v>961</v>
      </c>
      <c r="D242" s="6">
        <v>0.29239999999999999</v>
      </c>
      <c r="E242" t="s">
        <v>211</v>
      </c>
      <c r="F242" t="s">
        <v>211</v>
      </c>
    </row>
    <row r="243" spans="1:6" x14ac:dyDescent="0.25">
      <c r="A243">
        <v>10125</v>
      </c>
      <c r="B243" t="s">
        <v>962</v>
      </c>
      <c r="C243" t="s">
        <v>963</v>
      </c>
      <c r="D243" s="6">
        <v>0.30719999999999997</v>
      </c>
      <c r="E243" t="s">
        <v>211</v>
      </c>
      <c r="F243" t="s">
        <v>211</v>
      </c>
    </row>
    <row r="244" spans="1:6" x14ac:dyDescent="0.25">
      <c r="A244">
        <v>10125</v>
      </c>
      <c r="B244" t="s">
        <v>964</v>
      </c>
      <c r="C244" t="s">
        <v>965</v>
      </c>
      <c r="D244" s="6">
        <v>0.45040000000000002</v>
      </c>
      <c r="E244" t="s">
        <v>211</v>
      </c>
      <c r="F244" t="s">
        <v>211</v>
      </c>
    </row>
    <row r="245" spans="1:6" x14ac:dyDescent="0.25">
      <c r="A245">
        <v>10125</v>
      </c>
      <c r="B245" t="s">
        <v>966</v>
      </c>
      <c r="C245" t="s">
        <v>967</v>
      </c>
      <c r="D245" s="6">
        <v>0.376</v>
      </c>
      <c r="E245" t="s">
        <v>211</v>
      </c>
      <c r="F245" t="s">
        <v>211</v>
      </c>
    </row>
    <row r="246" spans="1:6" x14ac:dyDescent="0.25">
      <c r="A246">
        <v>10125</v>
      </c>
      <c r="B246" t="s">
        <v>968</v>
      </c>
      <c r="C246" t="s">
        <v>969</v>
      </c>
      <c r="D246" s="6">
        <v>0.30780000000000002</v>
      </c>
      <c r="E246" t="s">
        <v>211</v>
      </c>
      <c r="F246" t="s">
        <v>211</v>
      </c>
    </row>
    <row r="247" spans="1:6" x14ac:dyDescent="0.25">
      <c r="A247">
        <v>10125</v>
      </c>
      <c r="B247" t="s">
        <v>970</v>
      </c>
      <c r="C247" t="s">
        <v>971</v>
      </c>
      <c r="D247" s="6">
        <v>0.3498</v>
      </c>
      <c r="E247" t="s">
        <v>211</v>
      </c>
      <c r="F247" t="s">
        <v>211</v>
      </c>
    </row>
    <row r="248" spans="1:6" x14ac:dyDescent="0.25">
      <c r="A248">
        <v>10125</v>
      </c>
      <c r="B248" t="s">
        <v>972</v>
      </c>
      <c r="C248" t="s">
        <v>973</v>
      </c>
      <c r="D248" s="6">
        <v>0.18870000000000001</v>
      </c>
      <c r="E248" t="s">
        <v>211</v>
      </c>
      <c r="F248" t="s">
        <v>211</v>
      </c>
    </row>
    <row r="249" spans="1:6" x14ac:dyDescent="0.25">
      <c r="A249">
        <v>10125</v>
      </c>
      <c r="B249" t="s">
        <v>974</v>
      </c>
      <c r="C249" t="s">
        <v>975</v>
      </c>
      <c r="D249" s="6">
        <v>0.12820000000000001</v>
      </c>
      <c r="E249" t="s">
        <v>211</v>
      </c>
      <c r="F249" t="s">
        <v>211</v>
      </c>
    </row>
    <row r="250" spans="1:6" x14ac:dyDescent="0.25">
      <c r="A250">
        <v>10125</v>
      </c>
      <c r="B250" t="s">
        <v>976</v>
      </c>
      <c r="C250" t="s">
        <v>977</v>
      </c>
      <c r="D250" s="6">
        <v>0.49159999999999998</v>
      </c>
      <c r="E250" t="s">
        <v>211</v>
      </c>
      <c r="F250" t="s">
        <v>211</v>
      </c>
    </row>
    <row r="251" spans="1:6" x14ac:dyDescent="0.25">
      <c r="A251">
        <v>10125</v>
      </c>
      <c r="B251" t="s">
        <v>978</v>
      </c>
      <c r="C251" t="s">
        <v>979</v>
      </c>
      <c r="D251" s="6">
        <v>0.33439999999999998</v>
      </c>
      <c r="E251" t="s">
        <v>211</v>
      </c>
      <c r="F251" t="s">
        <v>211</v>
      </c>
    </row>
    <row r="252" spans="1:6" x14ac:dyDescent="0.25">
      <c r="A252">
        <v>10125</v>
      </c>
      <c r="B252" t="s">
        <v>980</v>
      </c>
      <c r="C252" t="s">
        <v>981</v>
      </c>
      <c r="D252" s="6">
        <v>0.18410000000000001</v>
      </c>
      <c r="E252" t="s">
        <v>211</v>
      </c>
      <c r="F252" t="s">
        <v>211</v>
      </c>
    </row>
    <row r="253" spans="1:6" x14ac:dyDescent="0.25">
      <c r="A253">
        <v>10125</v>
      </c>
      <c r="B253" t="s">
        <v>982</v>
      </c>
      <c r="C253" t="s">
        <v>983</v>
      </c>
      <c r="D253" s="6">
        <v>84.504499999999993</v>
      </c>
      <c r="E253" t="s">
        <v>211</v>
      </c>
      <c r="F253" t="s">
        <v>211</v>
      </c>
    </row>
    <row r="254" spans="1:6" x14ac:dyDescent="0.25">
      <c r="A254">
        <v>10125</v>
      </c>
      <c r="B254" t="s">
        <v>984</v>
      </c>
      <c r="C254" t="s">
        <v>985</v>
      </c>
      <c r="D254" s="6">
        <v>0.52980000000000005</v>
      </c>
      <c r="E254" t="s">
        <v>211</v>
      </c>
      <c r="F254" t="s">
        <v>211</v>
      </c>
    </row>
    <row r="255" spans="1:6" x14ac:dyDescent="0.25">
      <c r="A255">
        <v>10125</v>
      </c>
      <c r="B255" t="s">
        <v>986</v>
      </c>
      <c r="C255" t="s">
        <v>987</v>
      </c>
      <c r="D255" s="6">
        <v>0.25040000000000001</v>
      </c>
      <c r="E255" t="s">
        <v>211</v>
      </c>
      <c r="F255" t="s">
        <v>211</v>
      </c>
    </row>
    <row r="256" spans="1:6" x14ac:dyDescent="0.25">
      <c r="A256">
        <v>10125</v>
      </c>
      <c r="B256" t="s">
        <v>988</v>
      </c>
      <c r="C256" t="s">
        <v>989</v>
      </c>
      <c r="D256" s="6">
        <v>0.31059999999999999</v>
      </c>
      <c r="E256" t="s">
        <v>211</v>
      </c>
      <c r="F256" t="s">
        <v>211</v>
      </c>
    </row>
    <row r="257" spans="1:6" x14ac:dyDescent="0.25">
      <c r="A257">
        <v>10125</v>
      </c>
      <c r="B257" t="s">
        <v>990</v>
      </c>
      <c r="C257" t="s">
        <v>991</v>
      </c>
      <c r="D257" s="6">
        <v>0.1181</v>
      </c>
      <c r="E257" t="s">
        <v>211</v>
      </c>
      <c r="F257" t="s">
        <v>211</v>
      </c>
    </row>
    <row r="258" spans="1:6" x14ac:dyDescent="0.25">
      <c r="A258">
        <v>10125</v>
      </c>
      <c r="B258" t="s">
        <v>992</v>
      </c>
      <c r="C258" t="s">
        <v>993</v>
      </c>
      <c r="D258" s="6">
        <v>0.18509999999999999</v>
      </c>
      <c r="E258" t="s">
        <v>211</v>
      </c>
      <c r="F258" t="s">
        <v>211</v>
      </c>
    </row>
    <row r="259" spans="1:6" x14ac:dyDescent="0.25">
      <c r="A259">
        <v>10125</v>
      </c>
      <c r="B259" t="s">
        <v>994</v>
      </c>
      <c r="C259" t="s">
        <v>995</v>
      </c>
      <c r="D259" s="6">
        <v>0.43680000000000002</v>
      </c>
      <c r="E259" t="s">
        <v>211</v>
      </c>
      <c r="F259" t="s">
        <v>211</v>
      </c>
    </row>
    <row r="260" spans="1:6" x14ac:dyDescent="0.25">
      <c r="A260">
        <v>10125</v>
      </c>
      <c r="B260" t="s">
        <v>996</v>
      </c>
      <c r="C260" t="s">
        <v>997</v>
      </c>
      <c r="D260" s="6">
        <v>0.19839999999999999</v>
      </c>
      <c r="E260" t="s">
        <v>211</v>
      </c>
      <c r="F260" t="s">
        <v>211</v>
      </c>
    </row>
    <row r="261" spans="1:6" x14ac:dyDescent="0.25">
      <c r="A261">
        <v>10125</v>
      </c>
      <c r="B261" t="s">
        <v>998</v>
      </c>
      <c r="C261" t="s">
        <v>999</v>
      </c>
      <c r="D261" s="6">
        <v>0.45679999999999998</v>
      </c>
      <c r="E261" t="s">
        <v>211</v>
      </c>
      <c r="F261" t="s">
        <v>211</v>
      </c>
    </row>
    <row r="262" spans="1:6" x14ac:dyDescent="0.25">
      <c r="A262">
        <v>10125</v>
      </c>
      <c r="B262" t="s">
        <v>1000</v>
      </c>
      <c r="C262" t="s">
        <v>1001</v>
      </c>
      <c r="D262" s="6">
        <v>0.65200000000000002</v>
      </c>
      <c r="E262" t="s">
        <v>211</v>
      </c>
      <c r="F262" t="s">
        <v>211</v>
      </c>
    </row>
    <row r="263" spans="1:6" x14ac:dyDescent="0.25">
      <c r="A263">
        <v>10125</v>
      </c>
      <c r="B263" t="s">
        <v>1002</v>
      </c>
      <c r="C263" t="s">
        <v>1003</v>
      </c>
      <c r="D263" s="6">
        <v>0.40849999999999997</v>
      </c>
      <c r="E263" t="s">
        <v>211</v>
      </c>
      <c r="F263" t="s">
        <v>211</v>
      </c>
    </row>
    <row r="264" spans="1:6" x14ac:dyDescent="0.25">
      <c r="A264">
        <v>10125</v>
      </c>
      <c r="B264" t="s">
        <v>1004</v>
      </c>
      <c r="C264" t="s">
        <v>1005</v>
      </c>
      <c r="D264" s="6">
        <v>0.16250000000000001</v>
      </c>
      <c r="E264" t="s">
        <v>211</v>
      </c>
      <c r="F264" t="s">
        <v>211</v>
      </c>
    </row>
    <row r="265" spans="1:6" x14ac:dyDescent="0.25">
      <c r="A265">
        <v>10125</v>
      </c>
      <c r="B265" t="s">
        <v>1006</v>
      </c>
      <c r="C265" t="s">
        <v>1007</v>
      </c>
      <c r="D265" s="6">
        <v>8.9300000000000004E-2</v>
      </c>
      <c r="E265" t="s">
        <v>211</v>
      </c>
      <c r="F265" t="s">
        <v>211</v>
      </c>
    </row>
    <row r="266" spans="1:6" x14ac:dyDescent="0.25">
      <c r="A266">
        <v>10125</v>
      </c>
      <c r="B266" t="s">
        <v>1008</v>
      </c>
      <c r="C266" t="s">
        <v>1009</v>
      </c>
      <c r="D266" s="6">
        <v>0.19220000000000001</v>
      </c>
      <c r="E266" t="s">
        <v>211</v>
      </c>
      <c r="F266" t="s">
        <v>211</v>
      </c>
    </row>
    <row r="267" spans="1:6" x14ac:dyDescent="0.25">
      <c r="A267">
        <v>10125</v>
      </c>
      <c r="B267" t="s">
        <v>1010</v>
      </c>
      <c r="C267" t="s">
        <v>1011</v>
      </c>
      <c r="D267" s="6">
        <v>0.54190000000000005</v>
      </c>
      <c r="E267" t="s">
        <v>211</v>
      </c>
      <c r="F267" t="s">
        <v>211</v>
      </c>
    </row>
    <row r="268" spans="1:6" x14ac:dyDescent="0.25">
      <c r="A268">
        <v>10125</v>
      </c>
      <c r="B268" t="s">
        <v>1012</v>
      </c>
      <c r="C268" t="s">
        <v>1013</v>
      </c>
      <c r="D268" s="6">
        <v>0.43530000000000002</v>
      </c>
      <c r="E268" t="s">
        <v>211</v>
      </c>
      <c r="F268" t="s">
        <v>211</v>
      </c>
    </row>
    <row r="269" spans="1:6" x14ac:dyDescent="0.25">
      <c r="A269">
        <v>10125</v>
      </c>
      <c r="B269" t="s">
        <v>1014</v>
      </c>
      <c r="C269" t="s">
        <v>1015</v>
      </c>
      <c r="D269" s="6">
        <v>0.13300000000000001</v>
      </c>
      <c r="E269" t="s">
        <v>211</v>
      </c>
      <c r="F269" t="s">
        <v>211</v>
      </c>
    </row>
    <row r="270" spans="1:6" x14ac:dyDescent="0.25">
      <c r="A270">
        <v>10125</v>
      </c>
      <c r="B270" t="s">
        <v>1016</v>
      </c>
      <c r="C270" t="s">
        <v>1017</v>
      </c>
      <c r="D270" s="6">
        <v>0.48120000000000002</v>
      </c>
      <c r="E270" t="s">
        <v>211</v>
      </c>
      <c r="F270" t="s">
        <v>211</v>
      </c>
    </row>
    <row r="271" spans="1:6" x14ac:dyDescent="0.25">
      <c r="A271">
        <v>10125</v>
      </c>
      <c r="B271" t="s">
        <v>1018</v>
      </c>
      <c r="C271" t="s">
        <v>1019</v>
      </c>
      <c r="D271" s="6">
        <v>0.1636</v>
      </c>
      <c r="E271" t="s">
        <v>211</v>
      </c>
      <c r="F271" t="s">
        <v>211</v>
      </c>
    </row>
    <row r="272" spans="1:6" x14ac:dyDescent="0.25">
      <c r="A272">
        <v>10125</v>
      </c>
      <c r="B272" t="s">
        <v>1020</v>
      </c>
      <c r="C272" t="s">
        <v>1021</v>
      </c>
      <c r="D272" s="6">
        <v>0.1336</v>
      </c>
      <c r="E272" t="s">
        <v>211</v>
      </c>
      <c r="F272" t="s">
        <v>211</v>
      </c>
    </row>
    <row r="273" spans="1:6" x14ac:dyDescent="0.25">
      <c r="A273">
        <v>10125</v>
      </c>
      <c r="B273" t="s">
        <v>1022</v>
      </c>
      <c r="C273" t="s">
        <v>1023</v>
      </c>
      <c r="D273" s="6">
        <v>0.15590000000000001</v>
      </c>
      <c r="E273" t="s">
        <v>211</v>
      </c>
      <c r="F273" t="s">
        <v>211</v>
      </c>
    </row>
    <row r="274" spans="1:6" x14ac:dyDescent="0.25">
      <c r="A274">
        <v>10125</v>
      </c>
      <c r="B274" t="s">
        <v>1024</v>
      </c>
      <c r="C274" t="s">
        <v>1025</v>
      </c>
      <c r="D274" s="6">
        <v>0.23100000000000001</v>
      </c>
      <c r="E274" t="s">
        <v>211</v>
      </c>
      <c r="F274" t="s">
        <v>211</v>
      </c>
    </row>
    <row r="275" spans="1:6" x14ac:dyDescent="0.25">
      <c r="A275">
        <v>10125</v>
      </c>
      <c r="B275" t="s">
        <v>1026</v>
      </c>
      <c r="C275" t="s">
        <v>1027</v>
      </c>
      <c r="D275" s="6">
        <v>0.34339999999999998</v>
      </c>
      <c r="E275" t="s">
        <v>211</v>
      </c>
      <c r="F275" t="s">
        <v>211</v>
      </c>
    </row>
    <row r="276" spans="1:6" x14ac:dyDescent="0.25">
      <c r="A276">
        <v>10125</v>
      </c>
      <c r="B276" t="s">
        <v>1028</v>
      </c>
      <c r="C276" t="s">
        <v>1029</v>
      </c>
      <c r="D276" s="6">
        <v>0.33989999999999998</v>
      </c>
      <c r="E276" t="s">
        <v>211</v>
      </c>
      <c r="F276" t="s">
        <v>211</v>
      </c>
    </row>
    <row r="277" spans="1:6" x14ac:dyDescent="0.25">
      <c r="A277">
        <v>10125</v>
      </c>
      <c r="B277" t="s">
        <v>1030</v>
      </c>
      <c r="C277" t="s">
        <v>1031</v>
      </c>
      <c r="D277" s="6">
        <v>0.33960000000000001</v>
      </c>
      <c r="E277" t="s">
        <v>211</v>
      </c>
      <c r="F277" t="s">
        <v>211</v>
      </c>
    </row>
    <row r="278" spans="1:6" x14ac:dyDescent="0.25">
      <c r="A278">
        <v>10125</v>
      </c>
      <c r="B278" t="s">
        <v>1032</v>
      </c>
      <c r="C278" t="s">
        <v>1033</v>
      </c>
      <c r="D278" s="6">
        <v>0.17150000000000001</v>
      </c>
      <c r="E278" t="s">
        <v>211</v>
      </c>
      <c r="F278" t="s">
        <v>211</v>
      </c>
    </row>
    <row r="279" spans="1:6" x14ac:dyDescent="0.25">
      <c r="A279">
        <v>10125</v>
      </c>
      <c r="B279" t="s">
        <v>1034</v>
      </c>
      <c r="C279" t="s">
        <v>1035</v>
      </c>
      <c r="D279" s="6">
        <v>0.30790000000000001</v>
      </c>
      <c r="E279" t="s">
        <v>211</v>
      </c>
      <c r="F279" t="s">
        <v>211</v>
      </c>
    </row>
    <row r="280" spans="1:6" x14ac:dyDescent="0.25">
      <c r="A280">
        <v>10125</v>
      </c>
      <c r="B280" t="s">
        <v>1036</v>
      </c>
      <c r="C280" t="s">
        <v>1037</v>
      </c>
      <c r="D280" s="6">
        <v>0.1145</v>
      </c>
      <c r="E280" t="s">
        <v>211</v>
      </c>
      <c r="F280" t="s">
        <v>211</v>
      </c>
    </row>
    <row r="281" spans="1:6" x14ac:dyDescent="0.25">
      <c r="A281">
        <v>10125</v>
      </c>
      <c r="B281" t="s">
        <v>1038</v>
      </c>
      <c r="C281" t="s">
        <v>1039</v>
      </c>
      <c r="D281" s="6">
        <v>0.56589999999999996</v>
      </c>
      <c r="E281" t="s">
        <v>211</v>
      </c>
      <c r="F281" t="s">
        <v>211</v>
      </c>
    </row>
    <row r="282" spans="1:6" x14ac:dyDescent="0.25">
      <c r="A282">
        <v>10125</v>
      </c>
      <c r="B282" t="s">
        <v>1040</v>
      </c>
      <c r="C282" t="s">
        <v>1041</v>
      </c>
      <c r="D282" s="6">
        <v>0.21609999999999999</v>
      </c>
      <c r="E282" t="s">
        <v>211</v>
      </c>
      <c r="F282" t="s">
        <v>211</v>
      </c>
    </row>
    <row r="283" spans="1:6" x14ac:dyDescent="0.25">
      <c r="A283">
        <v>10125</v>
      </c>
      <c r="B283" t="s">
        <v>1042</v>
      </c>
      <c r="C283" t="s">
        <v>1043</v>
      </c>
      <c r="D283" s="6">
        <v>0.1671</v>
      </c>
      <c r="E283" t="s">
        <v>211</v>
      </c>
      <c r="F283" t="s">
        <v>211</v>
      </c>
    </row>
    <row r="284" spans="1:6" x14ac:dyDescent="0.25">
      <c r="A284">
        <v>10125</v>
      </c>
      <c r="B284" t="s">
        <v>1044</v>
      </c>
      <c r="C284" t="s">
        <v>1045</v>
      </c>
      <c r="D284" s="6">
        <v>0.2397</v>
      </c>
      <c r="E284" t="s">
        <v>211</v>
      </c>
      <c r="F284" t="s">
        <v>211</v>
      </c>
    </row>
    <row r="285" spans="1:6" x14ac:dyDescent="0.25">
      <c r="A285">
        <v>10125</v>
      </c>
      <c r="B285" t="s">
        <v>1046</v>
      </c>
      <c r="C285" t="s">
        <v>1047</v>
      </c>
      <c r="D285" s="6">
        <v>0.1346</v>
      </c>
      <c r="E285" t="s">
        <v>211</v>
      </c>
      <c r="F285" t="s">
        <v>211</v>
      </c>
    </row>
    <row r="286" spans="1:6" x14ac:dyDescent="0.25">
      <c r="A286">
        <v>10125</v>
      </c>
      <c r="B286" t="s">
        <v>1048</v>
      </c>
      <c r="C286" t="s">
        <v>1049</v>
      </c>
      <c r="D286" s="6">
        <v>0.57469999999999999</v>
      </c>
      <c r="E286" t="s">
        <v>211</v>
      </c>
      <c r="F286" t="s">
        <v>211</v>
      </c>
    </row>
    <row r="287" spans="1:6" x14ac:dyDescent="0.25">
      <c r="A287">
        <v>10125</v>
      </c>
      <c r="B287" t="s">
        <v>1050</v>
      </c>
      <c r="C287" t="s">
        <v>1051</v>
      </c>
      <c r="D287" s="6">
        <v>0.1414</v>
      </c>
      <c r="E287" t="s">
        <v>211</v>
      </c>
      <c r="F287" t="s">
        <v>211</v>
      </c>
    </row>
    <row r="288" spans="1:6" x14ac:dyDescent="0.25">
      <c r="A288">
        <v>10125</v>
      </c>
      <c r="B288" t="s">
        <v>1052</v>
      </c>
      <c r="C288" t="s">
        <v>1053</v>
      </c>
      <c r="D288" s="6">
        <v>0.9103</v>
      </c>
      <c r="E288" t="s">
        <v>211</v>
      </c>
      <c r="F288" t="s">
        <v>211</v>
      </c>
    </row>
    <row r="289" spans="1:6" x14ac:dyDescent="0.25">
      <c r="A289">
        <v>10125</v>
      </c>
      <c r="B289" t="s">
        <v>1054</v>
      </c>
      <c r="C289" t="s">
        <v>1055</v>
      </c>
      <c r="D289" s="6">
        <v>0.159</v>
      </c>
      <c r="E289" t="s">
        <v>211</v>
      </c>
      <c r="F289" t="s">
        <v>211</v>
      </c>
    </row>
    <row r="290" spans="1:6" x14ac:dyDescent="0.25">
      <c r="A290">
        <v>10125</v>
      </c>
      <c r="B290" t="s">
        <v>1056</v>
      </c>
      <c r="C290" t="s">
        <v>1057</v>
      </c>
      <c r="D290" s="6">
        <v>5.9344000000000001</v>
      </c>
      <c r="E290" t="s">
        <v>211</v>
      </c>
      <c r="F290" t="s">
        <v>211</v>
      </c>
    </row>
    <row r="291" spans="1:6" x14ac:dyDescent="0.25">
      <c r="A291">
        <v>10125</v>
      </c>
      <c r="B291" t="s">
        <v>1058</v>
      </c>
      <c r="C291" t="s">
        <v>1059</v>
      </c>
      <c r="D291" s="6">
        <v>0.1255</v>
      </c>
      <c r="E291" t="s">
        <v>211</v>
      </c>
      <c r="F291" t="s">
        <v>211</v>
      </c>
    </row>
    <row r="292" spans="1:6" x14ac:dyDescent="0.25">
      <c r="A292">
        <v>10125</v>
      </c>
      <c r="B292" t="s">
        <v>1060</v>
      </c>
      <c r="C292" t="s">
        <v>1061</v>
      </c>
      <c r="D292" s="6">
        <v>0.48449999999999999</v>
      </c>
      <c r="E292" t="s">
        <v>211</v>
      </c>
      <c r="F292" t="s">
        <v>211</v>
      </c>
    </row>
    <row r="293" spans="1:6" x14ac:dyDescent="0.25">
      <c r="A293">
        <v>10125</v>
      </c>
      <c r="B293" t="s">
        <v>1062</v>
      </c>
      <c r="C293" t="s">
        <v>1063</v>
      </c>
      <c r="D293" s="6">
        <v>0.16189999999999999</v>
      </c>
      <c r="E293" t="s">
        <v>211</v>
      </c>
      <c r="F293" t="s">
        <v>211</v>
      </c>
    </row>
    <row r="294" spans="1:6" x14ac:dyDescent="0.25">
      <c r="A294">
        <v>10125</v>
      </c>
      <c r="B294" t="s">
        <v>1064</v>
      </c>
      <c r="C294" t="s">
        <v>1065</v>
      </c>
      <c r="D294" s="6">
        <v>65.003</v>
      </c>
      <c r="E294" t="s">
        <v>211</v>
      </c>
      <c r="F294" t="s">
        <v>211</v>
      </c>
    </row>
    <row r="295" spans="1:6" x14ac:dyDescent="0.25">
      <c r="A295">
        <v>10125</v>
      </c>
      <c r="B295" t="s">
        <v>1066</v>
      </c>
      <c r="C295" t="s">
        <v>1067</v>
      </c>
      <c r="D295" s="6">
        <v>0.22070000000000001</v>
      </c>
      <c r="E295" t="s">
        <v>211</v>
      </c>
      <c r="F295" t="s">
        <v>211</v>
      </c>
    </row>
    <row r="296" spans="1:6" x14ac:dyDescent="0.25">
      <c r="A296">
        <v>10125</v>
      </c>
      <c r="B296" t="s">
        <v>1068</v>
      </c>
      <c r="C296" t="s">
        <v>1069</v>
      </c>
      <c r="D296" s="6">
        <v>0.1173</v>
      </c>
      <c r="E296" t="s">
        <v>211</v>
      </c>
      <c r="F296" t="s">
        <v>211</v>
      </c>
    </row>
    <row r="297" spans="1:6" x14ac:dyDescent="0.25">
      <c r="A297">
        <v>10125</v>
      </c>
      <c r="B297" t="s">
        <v>1070</v>
      </c>
      <c r="C297" t="s">
        <v>1071</v>
      </c>
      <c r="D297" s="6">
        <v>0.3745</v>
      </c>
      <c r="E297" t="s">
        <v>211</v>
      </c>
      <c r="F297" t="s">
        <v>211</v>
      </c>
    </row>
    <row r="298" spans="1:6" x14ac:dyDescent="0.25">
      <c r="A298">
        <v>10125</v>
      </c>
      <c r="B298" t="s">
        <v>1072</v>
      </c>
      <c r="C298" t="s">
        <v>1073</v>
      </c>
      <c r="D298" s="6">
        <v>0.1832</v>
      </c>
      <c r="E298" t="s">
        <v>211</v>
      </c>
      <c r="F298" t="s">
        <v>211</v>
      </c>
    </row>
    <row r="299" spans="1:6" x14ac:dyDescent="0.25">
      <c r="A299">
        <v>10125</v>
      </c>
      <c r="B299" t="s">
        <v>1074</v>
      </c>
      <c r="C299" t="s">
        <v>1075</v>
      </c>
      <c r="D299" s="6">
        <v>0.89800000000000002</v>
      </c>
      <c r="E299" t="s">
        <v>211</v>
      </c>
      <c r="F299" t="s">
        <v>211</v>
      </c>
    </row>
    <row r="300" spans="1:6" x14ac:dyDescent="0.25">
      <c r="A300">
        <v>10125</v>
      </c>
      <c r="B300" t="s">
        <v>1076</v>
      </c>
      <c r="C300" t="s">
        <v>1077</v>
      </c>
      <c r="D300" s="6">
        <v>0.30230000000000001</v>
      </c>
      <c r="E300" t="s">
        <v>211</v>
      </c>
      <c r="F300" t="s">
        <v>211</v>
      </c>
    </row>
    <row r="301" spans="1:6" x14ac:dyDescent="0.25">
      <c r="A301">
        <v>10125</v>
      </c>
      <c r="B301" t="s">
        <v>1078</v>
      </c>
      <c r="C301" t="s">
        <v>1079</v>
      </c>
      <c r="D301" s="6">
        <v>0.45879999999999999</v>
      </c>
      <c r="E301" t="s">
        <v>211</v>
      </c>
      <c r="F301" t="s">
        <v>211</v>
      </c>
    </row>
    <row r="302" spans="1:6" x14ac:dyDescent="0.25">
      <c r="A302">
        <v>10125</v>
      </c>
      <c r="B302" t="s">
        <v>1080</v>
      </c>
      <c r="C302" t="s">
        <v>1081</v>
      </c>
      <c r="D302" s="6">
        <v>102.947</v>
      </c>
      <c r="E302" t="s">
        <v>211</v>
      </c>
      <c r="F302" t="s">
        <v>211</v>
      </c>
    </row>
    <row r="303" spans="1:6" x14ac:dyDescent="0.25">
      <c r="A303">
        <v>10125</v>
      </c>
      <c r="B303" t="s">
        <v>1082</v>
      </c>
      <c r="C303" t="s">
        <v>1083</v>
      </c>
      <c r="D303" s="6">
        <v>0.13900000000000001</v>
      </c>
      <c r="E303" t="s">
        <v>211</v>
      </c>
      <c r="F303" t="s">
        <v>211</v>
      </c>
    </row>
    <row r="304" spans="1:6" x14ac:dyDescent="0.25">
      <c r="A304">
        <v>10125</v>
      </c>
      <c r="B304" t="s">
        <v>1084</v>
      </c>
      <c r="C304" t="s">
        <v>1085</v>
      </c>
      <c r="D304" s="6">
        <v>0.84330000000000005</v>
      </c>
      <c r="E304" t="s">
        <v>211</v>
      </c>
      <c r="F304" t="s">
        <v>211</v>
      </c>
    </row>
    <row r="305" spans="1:6" x14ac:dyDescent="0.25">
      <c r="A305">
        <v>10125</v>
      </c>
      <c r="B305" t="s">
        <v>1086</v>
      </c>
      <c r="C305" t="s">
        <v>1087</v>
      </c>
      <c r="D305" s="6">
        <v>0.64180000000000004</v>
      </c>
      <c r="E305" t="s">
        <v>211</v>
      </c>
      <c r="F305" t="s">
        <v>211</v>
      </c>
    </row>
    <row r="306" spans="1:6" x14ac:dyDescent="0.25">
      <c r="A306">
        <v>10125</v>
      </c>
      <c r="B306" t="s">
        <v>1088</v>
      </c>
      <c r="C306" t="s">
        <v>1089</v>
      </c>
      <c r="D306" s="6">
        <v>0.25640000000000002</v>
      </c>
      <c r="E306" t="s">
        <v>211</v>
      </c>
      <c r="F306" t="s">
        <v>211</v>
      </c>
    </row>
    <row r="307" spans="1:6" x14ac:dyDescent="0.25">
      <c r="A307">
        <v>10125</v>
      </c>
      <c r="B307" t="s">
        <v>1090</v>
      </c>
      <c r="C307" t="s">
        <v>1091</v>
      </c>
      <c r="D307" s="6">
        <v>0.5252</v>
      </c>
      <c r="E307" t="s">
        <v>211</v>
      </c>
      <c r="F307" t="s">
        <v>211</v>
      </c>
    </row>
    <row r="308" spans="1:6" x14ac:dyDescent="0.25">
      <c r="A308">
        <v>10125</v>
      </c>
      <c r="B308" t="s">
        <v>1092</v>
      </c>
      <c r="C308" t="s">
        <v>1093</v>
      </c>
      <c r="D308" s="6">
        <v>0.54969999999999997</v>
      </c>
      <c r="E308" t="s">
        <v>211</v>
      </c>
      <c r="F308" t="s">
        <v>211</v>
      </c>
    </row>
    <row r="309" spans="1:6" x14ac:dyDescent="0.25">
      <c r="A309">
        <v>10125</v>
      </c>
      <c r="B309" t="s">
        <v>1094</v>
      </c>
      <c r="C309" t="s">
        <v>1095</v>
      </c>
      <c r="D309" s="6">
        <v>0.34399999999999997</v>
      </c>
      <c r="E309" t="s">
        <v>211</v>
      </c>
      <c r="F309" t="s">
        <v>211</v>
      </c>
    </row>
    <row r="310" spans="1:6" x14ac:dyDescent="0.25">
      <c r="A310">
        <v>10125</v>
      </c>
      <c r="B310" t="s">
        <v>1096</v>
      </c>
      <c r="C310" t="s">
        <v>1097</v>
      </c>
      <c r="D310" s="6">
        <v>0.64119999999999999</v>
      </c>
      <c r="E310" t="s">
        <v>211</v>
      </c>
      <c r="F310" t="s">
        <v>211</v>
      </c>
    </row>
    <row r="311" spans="1:6" x14ac:dyDescent="0.25">
      <c r="A311">
        <v>10125</v>
      </c>
      <c r="B311" t="s">
        <v>1098</v>
      </c>
      <c r="C311" t="s">
        <v>1099</v>
      </c>
      <c r="D311" s="6">
        <v>0.37190000000000001</v>
      </c>
      <c r="E311" t="s">
        <v>211</v>
      </c>
      <c r="F311" t="s">
        <v>211</v>
      </c>
    </row>
    <row r="312" spans="1:6" x14ac:dyDescent="0.25">
      <c r="A312">
        <v>10125</v>
      </c>
      <c r="B312" t="s">
        <v>1100</v>
      </c>
      <c r="C312" t="s">
        <v>1101</v>
      </c>
      <c r="D312" s="6">
        <v>0.1721</v>
      </c>
      <c r="E312" t="s">
        <v>211</v>
      </c>
      <c r="F312" t="s">
        <v>211</v>
      </c>
    </row>
    <row r="313" spans="1:6" x14ac:dyDescent="0.25">
      <c r="A313">
        <v>10125</v>
      </c>
      <c r="B313" t="s">
        <v>1102</v>
      </c>
      <c r="C313" t="s">
        <v>1103</v>
      </c>
      <c r="D313" s="6">
        <v>0.1946</v>
      </c>
      <c r="E313" t="s">
        <v>211</v>
      </c>
      <c r="F313" t="s">
        <v>211</v>
      </c>
    </row>
    <row r="314" spans="1:6" x14ac:dyDescent="0.25">
      <c r="A314">
        <v>10125</v>
      </c>
      <c r="B314" t="s">
        <v>1104</v>
      </c>
      <c r="C314" t="s">
        <v>1105</v>
      </c>
      <c r="D314" s="6">
        <v>0.92830000000000001</v>
      </c>
      <c r="E314" t="s">
        <v>211</v>
      </c>
      <c r="F314" t="s">
        <v>211</v>
      </c>
    </row>
    <row r="315" spans="1:6" x14ac:dyDescent="0.25">
      <c r="A315">
        <v>10125</v>
      </c>
      <c r="B315" t="s">
        <v>1106</v>
      </c>
      <c r="C315" t="s">
        <v>1107</v>
      </c>
      <c r="D315" s="6">
        <v>0.29759999999999998</v>
      </c>
      <c r="E315" t="s">
        <v>211</v>
      </c>
      <c r="F315" t="s">
        <v>211</v>
      </c>
    </row>
    <row r="316" spans="1:6" x14ac:dyDescent="0.25">
      <c r="A316">
        <v>10125</v>
      </c>
      <c r="B316" t="s">
        <v>1108</v>
      </c>
      <c r="C316" t="s">
        <v>1109</v>
      </c>
      <c r="D316" s="6">
        <v>0.52849999999999997</v>
      </c>
      <c r="E316" t="s">
        <v>211</v>
      </c>
      <c r="F316" t="s">
        <v>211</v>
      </c>
    </row>
    <row r="317" spans="1:6" x14ac:dyDescent="0.25">
      <c r="D317" s="6">
        <f>MEDIAN(D2:D316)</f>
        <v>0.29244999999999999</v>
      </c>
    </row>
  </sheetData>
  <pageMargins left="0.7" right="0.7" top="0.78740157499999996" bottom="0.78740157499999996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"/>
  <sheetViews>
    <sheetView topLeftCell="A2" workbookViewId="0">
      <selection activeCell="A4" sqref="A4:F4"/>
    </sheetView>
  </sheetViews>
  <sheetFormatPr baseColWidth="10" defaultRowHeight="15" x14ac:dyDescent="0.25"/>
  <cols>
    <col min="4" max="4" width="11.42578125" style="6"/>
    <col min="5" max="5" width="13" customWidth="1"/>
    <col min="6" max="6" width="13.140625" customWidth="1"/>
  </cols>
  <sheetData>
    <row r="1" spans="1:6" x14ac:dyDescent="0.25">
      <c r="D1" s="6" t="s">
        <v>1223</v>
      </c>
    </row>
    <row r="2" spans="1:6" x14ac:dyDescent="0.25">
      <c r="A2" s="11">
        <v>101049</v>
      </c>
      <c r="B2" s="11" t="s">
        <v>3700</v>
      </c>
      <c r="C2" s="11" t="s">
        <v>3701</v>
      </c>
      <c r="D2" s="12">
        <v>0.57169999999999999</v>
      </c>
      <c r="E2" t="s">
        <v>2</v>
      </c>
      <c r="F2" t="s">
        <v>2</v>
      </c>
    </row>
    <row r="3" spans="1:6" x14ac:dyDescent="0.25">
      <c r="A3" s="11">
        <v>101049</v>
      </c>
      <c r="B3" s="11" t="s">
        <v>3662</v>
      </c>
      <c r="C3" s="11" t="s">
        <v>3702</v>
      </c>
      <c r="D3" s="12">
        <v>1.0960000000000001</v>
      </c>
      <c r="E3" t="s">
        <v>2</v>
      </c>
      <c r="F3" t="s">
        <v>2</v>
      </c>
    </row>
    <row r="4" spans="1:6" x14ac:dyDescent="0.25">
      <c r="A4" s="9">
        <v>101049</v>
      </c>
      <c r="B4" s="9" t="s">
        <v>3666</v>
      </c>
      <c r="C4" s="9" t="s">
        <v>3703</v>
      </c>
      <c r="D4" s="10">
        <v>0.91820000000000002</v>
      </c>
      <c r="E4" s="9" t="s">
        <v>2</v>
      </c>
      <c r="F4" s="9" t="s">
        <v>2</v>
      </c>
    </row>
    <row r="5" spans="1:6" x14ac:dyDescent="0.25">
      <c r="A5" s="11">
        <v>101049</v>
      </c>
      <c r="B5" s="11" t="s">
        <v>3704</v>
      </c>
      <c r="C5" s="11" t="s">
        <v>3705</v>
      </c>
      <c r="D5" s="12">
        <v>46.813200000000002</v>
      </c>
      <c r="E5" t="s">
        <v>2</v>
      </c>
      <c r="F5" t="s">
        <v>2</v>
      </c>
    </row>
    <row r="6" spans="1:6" x14ac:dyDescent="0.25">
      <c r="A6" s="11">
        <v>101049</v>
      </c>
      <c r="B6" s="11" t="s">
        <v>3706</v>
      </c>
      <c r="C6" s="11" t="s">
        <v>3707</v>
      </c>
      <c r="D6" s="12">
        <v>1.0349999999999999</v>
      </c>
      <c r="E6" t="s">
        <v>2</v>
      </c>
      <c r="F6" t="s">
        <v>2</v>
      </c>
    </row>
    <row r="7" spans="1:6" x14ac:dyDescent="0.25">
      <c r="A7" s="11">
        <v>101049</v>
      </c>
      <c r="B7" s="11" t="s">
        <v>3708</v>
      </c>
      <c r="C7" s="11" t="s">
        <v>3709</v>
      </c>
      <c r="D7" s="12">
        <v>67.177899999999994</v>
      </c>
      <c r="E7" t="s">
        <v>2</v>
      </c>
      <c r="F7" t="s">
        <v>2</v>
      </c>
    </row>
    <row r="8" spans="1:6" x14ac:dyDescent="0.25">
      <c r="A8" s="11">
        <v>101049</v>
      </c>
      <c r="B8" s="11" t="s">
        <v>3658</v>
      </c>
      <c r="C8" s="11" t="s">
        <v>3710</v>
      </c>
      <c r="D8" s="12">
        <v>68.073999999999998</v>
      </c>
      <c r="E8" t="s">
        <v>2</v>
      </c>
      <c r="F8" t="s">
        <v>2</v>
      </c>
    </row>
    <row r="9" spans="1:6" x14ac:dyDescent="0.25">
      <c r="A9" s="11">
        <v>101049</v>
      </c>
      <c r="B9" s="11" t="s">
        <v>3711</v>
      </c>
      <c r="C9" s="11" t="s">
        <v>3712</v>
      </c>
      <c r="D9" s="12">
        <v>76.479699999999994</v>
      </c>
      <c r="E9" t="s">
        <v>2</v>
      </c>
      <c r="F9" t="s">
        <v>2</v>
      </c>
    </row>
    <row r="10" spans="1:6" x14ac:dyDescent="0.25">
      <c r="A10" s="11">
        <v>101049</v>
      </c>
      <c r="B10" s="11" t="s">
        <v>3696</v>
      </c>
      <c r="C10" s="11" t="s">
        <v>3713</v>
      </c>
      <c r="D10" s="12">
        <v>0.99950000000000006</v>
      </c>
      <c r="E10" t="s">
        <v>2</v>
      </c>
      <c r="F10" t="s">
        <v>2</v>
      </c>
    </row>
    <row r="11" spans="1:6" x14ac:dyDescent="0.25">
      <c r="A11" s="11">
        <v>101049</v>
      </c>
      <c r="B11" s="11" t="s">
        <v>3670</v>
      </c>
      <c r="C11" s="11" t="s">
        <v>3714</v>
      </c>
      <c r="D11" s="12">
        <v>1.0064</v>
      </c>
      <c r="E11" t="s">
        <v>2</v>
      </c>
      <c r="F11" t="s">
        <v>2</v>
      </c>
    </row>
    <row r="12" spans="1:6" x14ac:dyDescent="0.25">
      <c r="A12" s="11">
        <v>101049</v>
      </c>
      <c r="B12" s="11" t="s">
        <v>3715</v>
      </c>
      <c r="C12" s="11" t="s">
        <v>3716</v>
      </c>
      <c r="D12" s="12">
        <v>2.2667999999999999</v>
      </c>
      <c r="E12" t="s">
        <v>2</v>
      </c>
      <c r="F12" t="s">
        <v>2</v>
      </c>
    </row>
    <row r="13" spans="1:6" x14ac:dyDescent="0.25">
      <c r="A13" s="11">
        <v>101049</v>
      </c>
      <c r="B13" s="11" t="s">
        <v>3674</v>
      </c>
      <c r="C13" s="11" t="s">
        <v>3717</v>
      </c>
      <c r="D13" s="12">
        <v>0.92449999999999999</v>
      </c>
      <c r="E13" t="s">
        <v>2</v>
      </c>
      <c r="F13" t="s">
        <v>2</v>
      </c>
    </row>
    <row r="14" spans="1:6" x14ac:dyDescent="0.25">
      <c r="A14" s="11">
        <v>101049</v>
      </c>
      <c r="B14" s="11" t="s">
        <v>3686</v>
      </c>
      <c r="C14" s="11" t="s">
        <v>3718</v>
      </c>
      <c r="D14" s="12">
        <v>0.96030000000000004</v>
      </c>
      <c r="E14" t="s">
        <v>2</v>
      </c>
      <c r="F14" t="s">
        <v>2</v>
      </c>
    </row>
    <row r="15" spans="1:6" x14ac:dyDescent="0.25">
      <c r="A15" s="11">
        <v>101049</v>
      </c>
      <c r="B15" s="11" t="s">
        <v>3688</v>
      </c>
      <c r="C15" s="11" t="s">
        <v>3719</v>
      </c>
      <c r="D15" s="12">
        <v>0.97909999999999997</v>
      </c>
      <c r="E15" t="s">
        <v>2</v>
      </c>
      <c r="F15" t="s">
        <v>2</v>
      </c>
    </row>
    <row r="16" spans="1:6" x14ac:dyDescent="0.25">
      <c r="A16" s="11">
        <v>101049</v>
      </c>
      <c r="B16" s="11" t="s">
        <v>3690</v>
      </c>
      <c r="C16" s="11" t="s">
        <v>3720</v>
      </c>
      <c r="D16" s="12">
        <v>0.81869999999999998</v>
      </c>
      <c r="E16" t="s">
        <v>2</v>
      </c>
      <c r="F16" t="s">
        <v>2</v>
      </c>
    </row>
    <row r="17" spans="1:6" x14ac:dyDescent="0.25">
      <c r="A17" s="11">
        <v>101049</v>
      </c>
      <c r="B17" s="11" t="s">
        <v>3721</v>
      </c>
      <c r="C17" s="11" t="s">
        <v>3722</v>
      </c>
      <c r="D17" s="12">
        <v>68.774100000000004</v>
      </c>
      <c r="E17" t="s">
        <v>2</v>
      </c>
      <c r="F17" t="s">
        <v>2</v>
      </c>
    </row>
    <row r="18" spans="1:6" x14ac:dyDescent="0.25">
      <c r="A18" s="11">
        <v>101049</v>
      </c>
      <c r="B18" s="11" t="s">
        <v>3680</v>
      </c>
      <c r="C18" s="11" t="s">
        <v>3723</v>
      </c>
      <c r="D18" s="12">
        <v>2.1150000000000002</v>
      </c>
      <c r="E18" t="s">
        <v>2</v>
      </c>
      <c r="F18" t="s">
        <v>2</v>
      </c>
    </row>
    <row r="19" spans="1:6" x14ac:dyDescent="0.25">
      <c r="A19" s="11">
        <v>101220</v>
      </c>
      <c r="B19" s="11" t="s">
        <v>3724</v>
      </c>
      <c r="C19" s="11" t="s">
        <v>3725</v>
      </c>
      <c r="D19" s="12">
        <v>0.40439999999999998</v>
      </c>
      <c r="E19" t="s">
        <v>2</v>
      </c>
      <c r="F19" t="s">
        <v>2</v>
      </c>
    </row>
    <row r="20" spans="1:6" x14ac:dyDescent="0.25">
      <c r="A20" s="11"/>
      <c r="B20" s="11"/>
      <c r="C20" s="11"/>
      <c r="D20" s="12">
        <f>MEDIAN(D2:D19)</f>
        <v>1.0206999999999999</v>
      </c>
    </row>
    <row r="21" spans="1:6" x14ac:dyDescent="0.25">
      <c r="A21" s="11"/>
      <c r="B21" s="11"/>
      <c r="C21" s="11"/>
      <c r="D21" s="12"/>
    </row>
  </sheetData>
  <pageMargins left="0.7" right="0.7" top="0.78740157499999996" bottom="0.78740157499999996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04"/>
  <sheetViews>
    <sheetView topLeftCell="A64" workbookViewId="0">
      <selection activeCell="A75" sqref="A75:F75"/>
    </sheetView>
  </sheetViews>
  <sheetFormatPr baseColWidth="10" defaultRowHeight="15" x14ac:dyDescent="0.25"/>
  <cols>
    <col min="4" max="4" width="11.42578125" style="6"/>
    <col min="5" max="5" width="13.140625" customWidth="1"/>
    <col min="6" max="6" width="12.5703125" customWidth="1"/>
  </cols>
  <sheetData>
    <row r="1" spans="1:6" x14ac:dyDescent="0.25">
      <c r="D1" s="6" t="s">
        <v>1223</v>
      </c>
    </row>
    <row r="2" spans="1:6" x14ac:dyDescent="0.25">
      <c r="A2" s="11">
        <v>29311</v>
      </c>
      <c r="B2" s="11" t="s">
        <v>3726</v>
      </c>
      <c r="C2" s="11" t="s">
        <v>3727</v>
      </c>
      <c r="D2" s="12">
        <v>0.2828</v>
      </c>
      <c r="E2" t="s">
        <v>2</v>
      </c>
      <c r="F2" t="s">
        <v>2</v>
      </c>
    </row>
    <row r="3" spans="1:6" x14ac:dyDescent="0.25">
      <c r="A3" s="11">
        <v>29311</v>
      </c>
      <c r="B3" s="11" t="s">
        <v>3728</v>
      </c>
      <c r="C3" s="11" t="s">
        <v>3729</v>
      </c>
      <c r="D3" s="12">
        <v>0.34939999999999999</v>
      </c>
      <c r="E3" t="s">
        <v>2</v>
      </c>
      <c r="F3" t="s">
        <v>2</v>
      </c>
    </row>
    <row r="4" spans="1:6" x14ac:dyDescent="0.25">
      <c r="A4" s="11">
        <v>29311</v>
      </c>
      <c r="B4" s="11" t="s">
        <v>3730</v>
      </c>
      <c r="C4" s="11" t="s">
        <v>3731</v>
      </c>
      <c r="D4" s="12">
        <v>3.3429000000000002</v>
      </c>
      <c r="E4" t="s">
        <v>2</v>
      </c>
      <c r="F4" t="s">
        <v>2</v>
      </c>
    </row>
    <row r="5" spans="1:6" x14ac:dyDescent="0.25">
      <c r="A5" s="11">
        <v>29311</v>
      </c>
      <c r="B5" s="11" t="s">
        <v>3732</v>
      </c>
      <c r="C5" s="11" t="s">
        <v>3733</v>
      </c>
      <c r="D5" s="12">
        <v>0.27229999999999999</v>
      </c>
      <c r="E5" t="s">
        <v>2</v>
      </c>
      <c r="F5" t="s">
        <v>2</v>
      </c>
    </row>
    <row r="6" spans="1:6" x14ac:dyDescent="0.25">
      <c r="A6" s="11">
        <v>29311</v>
      </c>
      <c r="B6" s="11" t="s">
        <v>3734</v>
      </c>
      <c r="C6" s="11" t="s">
        <v>3735</v>
      </c>
      <c r="D6" s="12">
        <v>0.57210000000000005</v>
      </c>
      <c r="E6" t="s">
        <v>2</v>
      </c>
      <c r="F6" t="s">
        <v>2</v>
      </c>
    </row>
    <row r="7" spans="1:6" x14ac:dyDescent="0.25">
      <c r="A7" s="11">
        <v>29311</v>
      </c>
      <c r="B7" s="11" t="s">
        <v>3736</v>
      </c>
      <c r="C7" s="11" t="s">
        <v>3737</v>
      </c>
      <c r="D7" s="12">
        <v>0.79749999999999999</v>
      </c>
      <c r="E7" t="s">
        <v>2</v>
      </c>
      <c r="F7" t="s">
        <v>2</v>
      </c>
    </row>
    <row r="8" spans="1:6" x14ac:dyDescent="0.25">
      <c r="A8" s="11">
        <v>29311</v>
      </c>
      <c r="B8" s="11" t="s">
        <v>3738</v>
      </c>
      <c r="C8" s="11" t="s">
        <v>3739</v>
      </c>
      <c r="D8" s="12">
        <v>21.362100000000002</v>
      </c>
      <c r="E8" t="s">
        <v>2</v>
      </c>
      <c r="F8" t="s">
        <v>2</v>
      </c>
    </row>
    <row r="9" spans="1:6" x14ac:dyDescent="0.25">
      <c r="A9" s="11">
        <v>29311</v>
      </c>
      <c r="B9" s="11" t="s">
        <v>3740</v>
      </c>
      <c r="C9" s="11" t="s">
        <v>3741</v>
      </c>
      <c r="D9" s="12">
        <v>0.36080000000000001</v>
      </c>
      <c r="E9" t="s">
        <v>2</v>
      </c>
      <c r="F9" t="s">
        <v>2</v>
      </c>
    </row>
    <row r="10" spans="1:6" x14ac:dyDescent="0.25">
      <c r="A10" s="11">
        <v>29311</v>
      </c>
      <c r="B10" s="11" t="s">
        <v>3742</v>
      </c>
      <c r="C10" s="11" t="s">
        <v>3743</v>
      </c>
      <c r="D10" s="12">
        <v>0.31900000000000001</v>
      </c>
      <c r="E10" t="s">
        <v>2</v>
      </c>
      <c r="F10" t="s">
        <v>2</v>
      </c>
    </row>
    <row r="11" spans="1:6" x14ac:dyDescent="0.25">
      <c r="A11" s="11">
        <v>29311</v>
      </c>
      <c r="B11" s="11" t="s">
        <v>3744</v>
      </c>
      <c r="C11" s="11" t="s">
        <v>3745</v>
      </c>
      <c r="D11" s="12">
        <v>0.37859999999999999</v>
      </c>
      <c r="E11" t="s">
        <v>2</v>
      </c>
      <c r="F11" t="s">
        <v>2</v>
      </c>
    </row>
    <row r="12" spans="1:6" x14ac:dyDescent="0.25">
      <c r="A12" s="11">
        <v>29311</v>
      </c>
      <c r="B12" s="11" t="s">
        <v>3746</v>
      </c>
      <c r="C12" s="11" t="s">
        <v>3747</v>
      </c>
      <c r="D12" s="12">
        <v>0.31090000000000001</v>
      </c>
      <c r="E12" t="s">
        <v>2</v>
      </c>
      <c r="F12" t="s">
        <v>2</v>
      </c>
    </row>
    <row r="13" spans="1:6" x14ac:dyDescent="0.25">
      <c r="A13" s="11">
        <v>29311</v>
      </c>
      <c r="B13" s="11" t="s">
        <v>3748</v>
      </c>
      <c r="C13" s="11" t="s">
        <v>3749</v>
      </c>
      <c r="D13" s="12">
        <v>0.3407</v>
      </c>
      <c r="E13" t="s">
        <v>2</v>
      </c>
      <c r="F13" t="s">
        <v>2</v>
      </c>
    </row>
    <row r="14" spans="1:6" x14ac:dyDescent="0.25">
      <c r="A14" s="11">
        <v>29311</v>
      </c>
      <c r="B14" s="11" t="s">
        <v>3750</v>
      </c>
      <c r="C14" s="11" t="s">
        <v>3751</v>
      </c>
      <c r="D14" s="12">
        <v>0.46160000000000001</v>
      </c>
      <c r="E14" t="s">
        <v>2</v>
      </c>
      <c r="F14" t="s">
        <v>2</v>
      </c>
    </row>
    <row r="15" spans="1:6" x14ac:dyDescent="0.25">
      <c r="A15" s="11">
        <v>29311</v>
      </c>
      <c r="B15" s="11" t="s">
        <v>3752</v>
      </c>
      <c r="C15" s="11" t="s">
        <v>3753</v>
      </c>
      <c r="D15" s="12">
        <v>0.81879999999999997</v>
      </c>
      <c r="E15" t="s">
        <v>2</v>
      </c>
      <c r="F15" t="s">
        <v>2</v>
      </c>
    </row>
    <row r="16" spans="1:6" x14ac:dyDescent="0.25">
      <c r="A16" s="11">
        <v>29311</v>
      </c>
      <c r="B16" s="11" t="s">
        <v>3754</v>
      </c>
      <c r="C16" s="11" t="s">
        <v>3755</v>
      </c>
      <c r="D16" s="12">
        <v>0.39839999999999998</v>
      </c>
      <c r="E16" t="s">
        <v>2</v>
      </c>
      <c r="F16" t="s">
        <v>2</v>
      </c>
    </row>
    <row r="17" spans="1:6" x14ac:dyDescent="0.25">
      <c r="A17" s="11">
        <v>29311</v>
      </c>
      <c r="B17" s="11" t="s">
        <v>3756</v>
      </c>
      <c r="C17" s="11" t="s">
        <v>3757</v>
      </c>
      <c r="D17" s="12">
        <v>0.6472</v>
      </c>
      <c r="E17" t="s">
        <v>2</v>
      </c>
      <c r="F17" t="s">
        <v>2</v>
      </c>
    </row>
    <row r="18" spans="1:6" x14ac:dyDescent="0.25">
      <c r="A18" s="11">
        <v>29311</v>
      </c>
      <c r="B18" s="11" t="s">
        <v>3758</v>
      </c>
      <c r="C18" s="11" t="s">
        <v>3759</v>
      </c>
      <c r="D18" s="12">
        <v>0.50019999999999998</v>
      </c>
      <c r="E18" t="s">
        <v>2</v>
      </c>
      <c r="F18" t="s">
        <v>2</v>
      </c>
    </row>
    <row r="19" spans="1:6" x14ac:dyDescent="0.25">
      <c r="A19" s="11">
        <v>29311</v>
      </c>
      <c r="B19" s="11" t="s">
        <v>3760</v>
      </c>
      <c r="C19" s="11" t="s">
        <v>3761</v>
      </c>
      <c r="D19" s="12">
        <v>1.3965000000000001</v>
      </c>
      <c r="E19" t="s">
        <v>2</v>
      </c>
      <c r="F19" t="s">
        <v>2</v>
      </c>
    </row>
    <row r="20" spans="1:6" x14ac:dyDescent="0.25">
      <c r="A20" s="11">
        <v>29311</v>
      </c>
      <c r="B20" s="11" t="s">
        <v>3762</v>
      </c>
      <c r="C20" s="11" t="s">
        <v>3763</v>
      </c>
      <c r="D20" s="12">
        <v>0.4017</v>
      </c>
      <c r="E20" t="s">
        <v>2</v>
      </c>
      <c r="F20" t="s">
        <v>2</v>
      </c>
    </row>
    <row r="21" spans="1:6" x14ac:dyDescent="0.25">
      <c r="A21">
        <v>29311</v>
      </c>
      <c r="B21" t="s">
        <v>3658</v>
      </c>
      <c r="C21" t="s">
        <v>3764</v>
      </c>
      <c r="D21" s="6">
        <v>64.873699999999999</v>
      </c>
      <c r="E21" t="s">
        <v>2</v>
      </c>
      <c r="F21" t="s">
        <v>2</v>
      </c>
    </row>
    <row r="22" spans="1:6" x14ac:dyDescent="0.25">
      <c r="A22">
        <v>29311</v>
      </c>
      <c r="B22" t="s">
        <v>3765</v>
      </c>
      <c r="C22" t="s">
        <v>3766</v>
      </c>
      <c r="D22" s="6">
        <v>0.49380000000000002</v>
      </c>
      <c r="E22" t="s">
        <v>2</v>
      </c>
      <c r="F22" t="s">
        <v>2</v>
      </c>
    </row>
    <row r="23" spans="1:6" x14ac:dyDescent="0.25">
      <c r="A23">
        <v>29311</v>
      </c>
      <c r="B23" t="s">
        <v>3767</v>
      </c>
      <c r="C23" t="s">
        <v>3768</v>
      </c>
      <c r="D23" s="6">
        <v>0.33489999999999998</v>
      </c>
      <c r="E23" t="s">
        <v>2</v>
      </c>
      <c r="F23" t="s">
        <v>2</v>
      </c>
    </row>
    <row r="24" spans="1:6" x14ac:dyDescent="0.25">
      <c r="A24">
        <v>29311</v>
      </c>
      <c r="B24" t="s">
        <v>3769</v>
      </c>
      <c r="C24" t="s">
        <v>3770</v>
      </c>
      <c r="D24" s="6">
        <v>0.39419999999999999</v>
      </c>
      <c r="E24" t="s">
        <v>2</v>
      </c>
      <c r="F24" t="s">
        <v>2</v>
      </c>
    </row>
    <row r="25" spans="1:6" x14ac:dyDescent="0.25">
      <c r="A25">
        <v>29311</v>
      </c>
      <c r="B25" t="s">
        <v>3771</v>
      </c>
      <c r="C25" t="s">
        <v>3772</v>
      </c>
      <c r="D25" s="6">
        <v>0.41599999999999998</v>
      </c>
      <c r="E25" t="s">
        <v>2</v>
      </c>
      <c r="F25" t="s">
        <v>2</v>
      </c>
    </row>
    <row r="26" spans="1:6" x14ac:dyDescent="0.25">
      <c r="A26">
        <v>29311</v>
      </c>
      <c r="B26" t="s">
        <v>3773</v>
      </c>
      <c r="C26" t="s">
        <v>3774</v>
      </c>
      <c r="D26" s="6">
        <v>0.36859999999999998</v>
      </c>
      <c r="E26" t="s">
        <v>2</v>
      </c>
      <c r="F26" t="s">
        <v>2</v>
      </c>
    </row>
    <row r="27" spans="1:6" x14ac:dyDescent="0.25">
      <c r="A27">
        <v>29311</v>
      </c>
      <c r="B27" t="s">
        <v>3775</v>
      </c>
      <c r="C27" t="s">
        <v>3776</v>
      </c>
      <c r="D27" s="6">
        <v>0.47970000000000002</v>
      </c>
      <c r="E27" t="s">
        <v>2</v>
      </c>
      <c r="F27" t="s">
        <v>2</v>
      </c>
    </row>
    <row r="28" spans="1:6" x14ac:dyDescent="0.25">
      <c r="A28">
        <v>29311</v>
      </c>
      <c r="B28" t="s">
        <v>3777</v>
      </c>
      <c r="C28" t="s">
        <v>3778</v>
      </c>
      <c r="D28" s="6">
        <v>0.41520000000000001</v>
      </c>
      <c r="E28" t="s">
        <v>2</v>
      </c>
      <c r="F28" t="s">
        <v>2</v>
      </c>
    </row>
    <row r="29" spans="1:6" x14ac:dyDescent="0.25">
      <c r="A29">
        <v>29311</v>
      </c>
      <c r="B29" t="s">
        <v>3779</v>
      </c>
      <c r="C29" t="s">
        <v>3780</v>
      </c>
      <c r="D29" s="6">
        <v>0.3483</v>
      </c>
      <c r="E29" t="s">
        <v>2</v>
      </c>
      <c r="F29" t="s">
        <v>2</v>
      </c>
    </row>
    <row r="30" spans="1:6" x14ac:dyDescent="0.25">
      <c r="A30">
        <v>29311</v>
      </c>
      <c r="B30" t="s">
        <v>3781</v>
      </c>
      <c r="C30" t="s">
        <v>3782</v>
      </c>
      <c r="D30" s="6">
        <v>0.32200000000000001</v>
      </c>
      <c r="E30" t="s">
        <v>2</v>
      </c>
      <c r="F30" t="s">
        <v>2</v>
      </c>
    </row>
    <row r="31" spans="1:6" x14ac:dyDescent="0.25">
      <c r="A31">
        <v>29311</v>
      </c>
      <c r="B31" t="s">
        <v>3783</v>
      </c>
      <c r="C31" t="s">
        <v>3784</v>
      </c>
      <c r="D31" s="6">
        <v>0.37990000000000002</v>
      </c>
      <c r="E31" t="s">
        <v>2</v>
      </c>
      <c r="F31" t="s">
        <v>2</v>
      </c>
    </row>
    <row r="32" spans="1:6" x14ac:dyDescent="0.25">
      <c r="A32">
        <v>29311</v>
      </c>
      <c r="B32" t="s">
        <v>3785</v>
      </c>
      <c r="C32" t="s">
        <v>3786</v>
      </c>
      <c r="D32" s="6">
        <v>0.41</v>
      </c>
      <c r="E32" t="s">
        <v>2</v>
      </c>
      <c r="F32" t="s">
        <v>2</v>
      </c>
    </row>
    <row r="33" spans="1:6" x14ac:dyDescent="0.25">
      <c r="A33">
        <v>29311</v>
      </c>
      <c r="B33" t="s">
        <v>3787</v>
      </c>
      <c r="C33" t="s">
        <v>3788</v>
      </c>
      <c r="D33" s="6">
        <v>0.50590000000000002</v>
      </c>
      <c r="E33" t="s">
        <v>2</v>
      </c>
      <c r="F33" t="s">
        <v>2</v>
      </c>
    </row>
    <row r="34" spans="1:6" x14ac:dyDescent="0.25">
      <c r="A34">
        <v>29311</v>
      </c>
      <c r="B34" t="s">
        <v>3789</v>
      </c>
      <c r="C34" t="s">
        <v>3790</v>
      </c>
      <c r="D34" s="6">
        <v>0.30180000000000001</v>
      </c>
      <c r="E34" t="s">
        <v>2</v>
      </c>
      <c r="F34" t="s">
        <v>2</v>
      </c>
    </row>
    <row r="35" spans="1:6" x14ac:dyDescent="0.25">
      <c r="A35">
        <v>29311</v>
      </c>
      <c r="B35" t="s">
        <v>3791</v>
      </c>
      <c r="C35" t="s">
        <v>3792</v>
      </c>
      <c r="D35" s="6">
        <v>0.38990000000000002</v>
      </c>
      <c r="E35" t="s">
        <v>2</v>
      </c>
      <c r="F35" t="s">
        <v>2</v>
      </c>
    </row>
    <row r="36" spans="1:6" x14ac:dyDescent="0.25">
      <c r="A36">
        <v>29311</v>
      </c>
      <c r="B36" t="s">
        <v>3793</v>
      </c>
      <c r="C36" t="s">
        <v>3794</v>
      </c>
      <c r="D36" s="6">
        <v>0.5272</v>
      </c>
      <c r="E36" t="s">
        <v>2</v>
      </c>
      <c r="F36" t="s">
        <v>2</v>
      </c>
    </row>
    <row r="37" spans="1:6" x14ac:dyDescent="0.25">
      <c r="A37">
        <v>29311</v>
      </c>
      <c r="B37" t="s">
        <v>3795</v>
      </c>
      <c r="C37" t="s">
        <v>3796</v>
      </c>
      <c r="D37" s="6">
        <v>0.39950000000000002</v>
      </c>
      <c r="E37" t="s">
        <v>2</v>
      </c>
      <c r="F37" t="s">
        <v>2</v>
      </c>
    </row>
    <row r="38" spans="1:6" x14ac:dyDescent="0.25">
      <c r="A38">
        <v>29311</v>
      </c>
      <c r="B38" t="s">
        <v>3797</v>
      </c>
      <c r="C38" t="s">
        <v>3798</v>
      </c>
      <c r="D38" s="6">
        <v>0.3831</v>
      </c>
      <c r="E38" t="s">
        <v>2</v>
      </c>
      <c r="F38" t="s">
        <v>2</v>
      </c>
    </row>
    <row r="39" spans="1:6" x14ac:dyDescent="0.25">
      <c r="A39">
        <v>29311</v>
      </c>
      <c r="B39" t="s">
        <v>3799</v>
      </c>
      <c r="C39" t="s">
        <v>3800</v>
      </c>
      <c r="D39" s="6">
        <v>0.54700000000000004</v>
      </c>
      <c r="E39" t="s">
        <v>2</v>
      </c>
      <c r="F39" t="s">
        <v>2</v>
      </c>
    </row>
    <row r="40" spans="1:6" x14ac:dyDescent="0.25">
      <c r="A40">
        <v>29311</v>
      </c>
      <c r="B40" t="s">
        <v>3801</v>
      </c>
      <c r="C40" t="s">
        <v>3802</v>
      </c>
      <c r="D40" s="6">
        <v>0.36649999999999999</v>
      </c>
      <c r="E40" t="s">
        <v>2</v>
      </c>
      <c r="F40" t="s">
        <v>2</v>
      </c>
    </row>
    <row r="41" spans="1:6" x14ac:dyDescent="0.25">
      <c r="A41">
        <v>29311</v>
      </c>
      <c r="B41" t="s">
        <v>3803</v>
      </c>
      <c r="C41" t="s">
        <v>3804</v>
      </c>
      <c r="D41" s="6">
        <v>0.53510000000000002</v>
      </c>
      <c r="E41" t="s">
        <v>2</v>
      </c>
      <c r="F41" t="s">
        <v>2</v>
      </c>
    </row>
    <row r="42" spans="1:6" x14ac:dyDescent="0.25">
      <c r="A42">
        <v>29311</v>
      </c>
      <c r="B42" t="s">
        <v>3805</v>
      </c>
      <c r="C42" t="s">
        <v>3806</v>
      </c>
      <c r="D42" s="6">
        <v>0.72609999999999997</v>
      </c>
      <c r="E42" t="s">
        <v>2</v>
      </c>
      <c r="F42" t="s">
        <v>2</v>
      </c>
    </row>
    <row r="43" spans="1:6" x14ac:dyDescent="0.25">
      <c r="A43">
        <v>29311</v>
      </c>
      <c r="B43" t="s">
        <v>3807</v>
      </c>
      <c r="C43" t="s">
        <v>3808</v>
      </c>
      <c r="D43" s="6">
        <v>0.39629999999999999</v>
      </c>
      <c r="E43" t="s">
        <v>2</v>
      </c>
      <c r="F43" t="s">
        <v>2</v>
      </c>
    </row>
    <row r="44" spans="1:6" x14ac:dyDescent="0.25">
      <c r="A44">
        <v>29311</v>
      </c>
      <c r="B44" t="s">
        <v>3809</v>
      </c>
      <c r="C44" t="s">
        <v>3810</v>
      </c>
      <c r="D44" s="6">
        <v>8.3763000000000005</v>
      </c>
      <c r="E44" t="s">
        <v>2</v>
      </c>
      <c r="F44" t="s">
        <v>2</v>
      </c>
    </row>
    <row r="45" spans="1:6" x14ac:dyDescent="0.25">
      <c r="A45">
        <v>29311</v>
      </c>
      <c r="B45" t="s">
        <v>3811</v>
      </c>
      <c r="C45" t="s">
        <v>3812</v>
      </c>
      <c r="D45" s="6">
        <v>1.2822</v>
      </c>
      <c r="E45" t="s">
        <v>2</v>
      </c>
      <c r="F45" t="s">
        <v>2</v>
      </c>
    </row>
    <row r="46" spans="1:6" x14ac:dyDescent="0.25">
      <c r="A46">
        <v>29311</v>
      </c>
      <c r="B46" t="s">
        <v>3813</v>
      </c>
      <c r="C46" t="s">
        <v>3814</v>
      </c>
      <c r="D46" s="6">
        <v>0.31240000000000001</v>
      </c>
      <c r="E46" t="s">
        <v>2</v>
      </c>
      <c r="F46" t="s">
        <v>2</v>
      </c>
    </row>
    <row r="47" spans="1:6" x14ac:dyDescent="0.25">
      <c r="A47">
        <v>29311</v>
      </c>
      <c r="B47" t="s">
        <v>3815</v>
      </c>
      <c r="C47" t="s">
        <v>3816</v>
      </c>
      <c r="D47" s="6">
        <v>0.4143</v>
      </c>
      <c r="E47" t="s">
        <v>2</v>
      </c>
      <c r="F47" t="s">
        <v>2</v>
      </c>
    </row>
    <row r="48" spans="1:6" x14ac:dyDescent="0.25">
      <c r="A48">
        <v>29311</v>
      </c>
      <c r="B48" t="s">
        <v>3817</v>
      </c>
      <c r="C48" t="s">
        <v>3818</v>
      </c>
      <c r="D48" s="6">
        <v>0.48099999999999998</v>
      </c>
      <c r="E48" t="s">
        <v>2</v>
      </c>
      <c r="F48" t="s">
        <v>2</v>
      </c>
    </row>
    <row r="49" spans="1:6" x14ac:dyDescent="0.25">
      <c r="A49">
        <v>29311</v>
      </c>
      <c r="B49" t="s">
        <v>3819</v>
      </c>
      <c r="C49" t="s">
        <v>3820</v>
      </c>
      <c r="D49" s="6">
        <v>0.29680000000000001</v>
      </c>
      <c r="E49" t="s">
        <v>2</v>
      </c>
      <c r="F49" t="s">
        <v>2</v>
      </c>
    </row>
    <row r="50" spans="1:6" x14ac:dyDescent="0.25">
      <c r="A50">
        <v>29311</v>
      </c>
      <c r="B50" t="s">
        <v>3821</v>
      </c>
      <c r="C50" t="s">
        <v>3822</v>
      </c>
      <c r="D50" s="6">
        <v>0.2069</v>
      </c>
      <c r="E50" t="s">
        <v>2</v>
      </c>
      <c r="F50" t="s">
        <v>2</v>
      </c>
    </row>
    <row r="51" spans="1:6" x14ac:dyDescent="0.25">
      <c r="A51">
        <v>29311</v>
      </c>
      <c r="B51" t="s">
        <v>3823</v>
      </c>
      <c r="C51" t="s">
        <v>3824</v>
      </c>
      <c r="D51" s="6">
        <v>0.3327</v>
      </c>
      <c r="E51" t="s">
        <v>2</v>
      </c>
      <c r="F51" t="s">
        <v>2</v>
      </c>
    </row>
    <row r="52" spans="1:6" x14ac:dyDescent="0.25">
      <c r="A52">
        <v>29311</v>
      </c>
      <c r="B52" t="s">
        <v>3825</v>
      </c>
      <c r="C52" t="s">
        <v>3826</v>
      </c>
      <c r="D52" s="6">
        <v>0.45860000000000001</v>
      </c>
      <c r="E52" t="s">
        <v>2</v>
      </c>
      <c r="F52" t="s">
        <v>2</v>
      </c>
    </row>
    <row r="53" spans="1:6" x14ac:dyDescent="0.25">
      <c r="A53">
        <v>29311</v>
      </c>
      <c r="B53" t="s">
        <v>3827</v>
      </c>
      <c r="C53" t="s">
        <v>3828</v>
      </c>
      <c r="D53" s="6">
        <v>0.22509999999999999</v>
      </c>
      <c r="E53" t="s">
        <v>2</v>
      </c>
      <c r="F53" t="s">
        <v>2</v>
      </c>
    </row>
    <row r="54" spans="1:6" x14ac:dyDescent="0.25">
      <c r="A54">
        <v>29311</v>
      </c>
      <c r="B54" t="s">
        <v>3829</v>
      </c>
      <c r="C54" t="s">
        <v>3830</v>
      </c>
      <c r="D54" s="6">
        <v>0.27500000000000002</v>
      </c>
      <c r="E54" t="s">
        <v>2</v>
      </c>
      <c r="F54" t="s">
        <v>2</v>
      </c>
    </row>
    <row r="55" spans="1:6" x14ac:dyDescent="0.25">
      <c r="A55">
        <v>29311</v>
      </c>
      <c r="B55" t="s">
        <v>3831</v>
      </c>
      <c r="C55" t="s">
        <v>3832</v>
      </c>
      <c r="D55" s="6">
        <v>0.44169999999999998</v>
      </c>
      <c r="E55" t="s">
        <v>2</v>
      </c>
      <c r="F55" t="s">
        <v>2</v>
      </c>
    </row>
    <row r="56" spans="1:6" x14ac:dyDescent="0.25">
      <c r="A56">
        <v>29311</v>
      </c>
      <c r="B56" t="s">
        <v>3833</v>
      </c>
      <c r="C56" t="s">
        <v>3834</v>
      </c>
      <c r="D56" s="6">
        <v>0.34320000000000001</v>
      </c>
      <c r="E56" t="s">
        <v>2</v>
      </c>
      <c r="F56" t="s">
        <v>2</v>
      </c>
    </row>
    <row r="57" spans="1:6" x14ac:dyDescent="0.25">
      <c r="A57">
        <v>29311</v>
      </c>
      <c r="B57" t="s">
        <v>3835</v>
      </c>
      <c r="C57" t="s">
        <v>3836</v>
      </c>
      <c r="D57" s="6">
        <v>0.23769999999999999</v>
      </c>
      <c r="E57" t="s">
        <v>2</v>
      </c>
      <c r="F57" t="s">
        <v>2</v>
      </c>
    </row>
    <row r="58" spans="1:6" x14ac:dyDescent="0.25">
      <c r="A58">
        <v>29311</v>
      </c>
      <c r="B58" t="s">
        <v>3837</v>
      </c>
      <c r="C58" t="s">
        <v>3838</v>
      </c>
      <c r="D58" s="6">
        <v>0.2883</v>
      </c>
      <c r="E58" t="s">
        <v>2</v>
      </c>
      <c r="F58" t="s">
        <v>2</v>
      </c>
    </row>
    <row r="59" spans="1:6" x14ac:dyDescent="0.25">
      <c r="A59">
        <v>29311</v>
      </c>
      <c r="B59" t="s">
        <v>3839</v>
      </c>
      <c r="C59" t="s">
        <v>3840</v>
      </c>
      <c r="D59" s="6">
        <v>0.40410000000000001</v>
      </c>
      <c r="E59" t="s">
        <v>2</v>
      </c>
      <c r="F59" t="s">
        <v>2</v>
      </c>
    </row>
    <row r="60" spans="1:6" x14ac:dyDescent="0.25">
      <c r="A60">
        <v>29311</v>
      </c>
      <c r="B60" t="s">
        <v>3841</v>
      </c>
      <c r="C60" t="s">
        <v>3842</v>
      </c>
      <c r="D60" s="6">
        <v>0.25929999999999997</v>
      </c>
      <c r="E60" t="s">
        <v>2</v>
      </c>
      <c r="F60" t="s">
        <v>2</v>
      </c>
    </row>
    <row r="61" spans="1:6" x14ac:dyDescent="0.25">
      <c r="A61">
        <v>29311</v>
      </c>
      <c r="B61" t="s">
        <v>3843</v>
      </c>
      <c r="C61" t="s">
        <v>3844</v>
      </c>
      <c r="D61" s="6">
        <v>0.52470000000000006</v>
      </c>
      <c r="E61" t="s">
        <v>2</v>
      </c>
      <c r="F61" t="s">
        <v>2</v>
      </c>
    </row>
    <row r="62" spans="1:6" x14ac:dyDescent="0.25">
      <c r="A62">
        <v>29311</v>
      </c>
      <c r="B62" t="s">
        <v>3845</v>
      </c>
      <c r="C62" t="s">
        <v>3846</v>
      </c>
      <c r="D62" s="6">
        <v>0.20219999999999999</v>
      </c>
      <c r="E62" t="s">
        <v>2</v>
      </c>
      <c r="F62" t="s">
        <v>2</v>
      </c>
    </row>
    <row r="63" spans="1:6" x14ac:dyDescent="0.25">
      <c r="A63">
        <v>29311</v>
      </c>
      <c r="B63" t="s">
        <v>3847</v>
      </c>
      <c r="C63" t="s">
        <v>3848</v>
      </c>
      <c r="D63" s="6">
        <v>1.4772000000000001</v>
      </c>
      <c r="E63" t="s">
        <v>2</v>
      </c>
      <c r="F63" t="s">
        <v>2</v>
      </c>
    </row>
    <row r="64" spans="1:6" x14ac:dyDescent="0.25">
      <c r="A64">
        <v>29311</v>
      </c>
      <c r="B64" t="s">
        <v>3849</v>
      </c>
      <c r="C64" t="s">
        <v>3850</v>
      </c>
      <c r="D64" s="6">
        <v>0.55359999999999998</v>
      </c>
      <c r="E64" t="s">
        <v>2</v>
      </c>
      <c r="F64" t="s">
        <v>2</v>
      </c>
    </row>
    <row r="65" spans="1:6" x14ac:dyDescent="0.25">
      <c r="A65">
        <v>29311</v>
      </c>
      <c r="B65" t="s">
        <v>3851</v>
      </c>
      <c r="C65" t="s">
        <v>3852</v>
      </c>
      <c r="D65" s="6">
        <v>0.28899999999999998</v>
      </c>
      <c r="E65" t="s">
        <v>2</v>
      </c>
      <c r="F65" t="s">
        <v>2</v>
      </c>
    </row>
    <row r="66" spans="1:6" x14ac:dyDescent="0.25">
      <c r="A66">
        <v>29311</v>
      </c>
      <c r="B66" t="s">
        <v>3853</v>
      </c>
      <c r="C66" t="s">
        <v>3854</v>
      </c>
      <c r="D66" s="6">
        <v>0.53290000000000004</v>
      </c>
      <c r="E66" t="s">
        <v>2</v>
      </c>
      <c r="F66" t="s">
        <v>2</v>
      </c>
    </row>
    <row r="67" spans="1:6" x14ac:dyDescent="0.25">
      <c r="A67">
        <v>29311</v>
      </c>
      <c r="B67" t="s">
        <v>3855</v>
      </c>
      <c r="C67" t="s">
        <v>3856</v>
      </c>
      <c r="D67" s="6">
        <v>0.41639999999999999</v>
      </c>
      <c r="E67" t="s">
        <v>2</v>
      </c>
      <c r="F67" t="s">
        <v>2</v>
      </c>
    </row>
    <row r="68" spans="1:6" x14ac:dyDescent="0.25">
      <c r="A68">
        <v>29311</v>
      </c>
      <c r="B68" t="s">
        <v>3857</v>
      </c>
      <c r="C68" t="s">
        <v>3858</v>
      </c>
      <c r="D68" s="6">
        <v>0.24890000000000001</v>
      </c>
      <c r="E68" t="s">
        <v>2</v>
      </c>
      <c r="F68" t="s">
        <v>2</v>
      </c>
    </row>
    <row r="69" spans="1:6" x14ac:dyDescent="0.25">
      <c r="A69">
        <v>29311</v>
      </c>
      <c r="B69" t="s">
        <v>3859</v>
      </c>
      <c r="C69" t="s">
        <v>3860</v>
      </c>
      <c r="D69" s="6">
        <v>0.31759999999999999</v>
      </c>
      <c r="E69" t="s">
        <v>2</v>
      </c>
      <c r="F69" t="s">
        <v>2</v>
      </c>
    </row>
    <row r="70" spans="1:6" x14ac:dyDescent="0.25">
      <c r="A70">
        <v>29311</v>
      </c>
      <c r="B70" t="s">
        <v>3861</v>
      </c>
      <c r="C70" t="s">
        <v>3862</v>
      </c>
      <c r="D70" s="6">
        <v>0.20280000000000001</v>
      </c>
      <c r="E70" t="s">
        <v>2</v>
      </c>
      <c r="F70" t="s">
        <v>2</v>
      </c>
    </row>
    <row r="71" spans="1:6" x14ac:dyDescent="0.25">
      <c r="A71">
        <v>29311</v>
      </c>
      <c r="B71" t="s">
        <v>3706</v>
      </c>
      <c r="C71" t="s">
        <v>3863</v>
      </c>
      <c r="D71" s="6">
        <v>0.4143</v>
      </c>
      <c r="E71" t="s">
        <v>2</v>
      </c>
      <c r="F71" t="s">
        <v>2</v>
      </c>
    </row>
    <row r="72" spans="1:6" x14ac:dyDescent="0.25">
      <c r="A72">
        <v>29311</v>
      </c>
      <c r="B72" t="s">
        <v>3864</v>
      </c>
      <c r="C72" t="s">
        <v>3865</v>
      </c>
      <c r="D72" s="6">
        <v>0.31850000000000001</v>
      </c>
      <c r="E72" t="s">
        <v>2</v>
      </c>
      <c r="F72" t="s">
        <v>2</v>
      </c>
    </row>
    <row r="73" spans="1:6" x14ac:dyDescent="0.25">
      <c r="A73">
        <v>29311</v>
      </c>
      <c r="B73" t="s">
        <v>3866</v>
      </c>
      <c r="C73" t="s">
        <v>3867</v>
      </c>
      <c r="D73" s="6">
        <v>0.31169999999999998</v>
      </c>
      <c r="E73" t="s">
        <v>2</v>
      </c>
      <c r="F73" t="s">
        <v>2</v>
      </c>
    </row>
    <row r="74" spans="1:6" x14ac:dyDescent="0.25">
      <c r="A74">
        <v>29311</v>
      </c>
      <c r="B74" t="s">
        <v>3868</v>
      </c>
      <c r="C74" t="s">
        <v>3869</v>
      </c>
      <c r="D74" s="6">
        <v>0.44569999999999999</v>
      </c>
      <c r="E74" t="s">
        <v>2</v>
      </c>
      <c r="F74" t="s">
        <v>2</v>
      </c>
    </row>
    <row r="75" spans="1:6" x14ac:dyDescent="0.25">
      <c r="A75" s="9">
        <v>29311</v>
      </c>
      <c r="B75" s="9" t="s">
        <v>3666</v>
      </c>
      <c r="C75" s="9" t="s">
        <v>3870</v>
      </c>
      <c r="D75" s="10">
        <v>0.35070000000000001</v>
      </c>
      <c r="E75" s="9" t="s">
        <v>2</v>
      </c>
      <c r="F75" s="9" t="s">
        <v>2</v>
      </c>
    </row>
    <row r="76" spans="1:6" x14ac:dyDescent="0.25">
      <c r="A76">
        <v>29311</v>
      </c>
      <c r="B76" t="s">
        <v>3871</v>
      </c>
      <c r="C76" t="s">
        <v>3872</v>
      </c>
      <c r="D76" s="6">
        <v>0.26319999999999999</v>
      </c>
      <c r="E76" t="s">
        <v>2</v>
      </c>
      <c r="F76" t="s">
        <v>2</v>
      </c>
    </row>
    <row r="77" spans="1:6" x14ac:dyDescent="0.25">
      <c r="A77">
        <v>29311</v>
      </c>
      <c r="B77" t="s">
        <v>3873</v>
      </c>
      <c r="C77" t="s">
        <v>3874</v>
      </c>
      <c r="D77" s="6">
        <v>0.81930000000000003</v>
      </c>
      <c r="E77" t="s">
        <v>2</v>
      </c>
      <c r="F77" t="s">
        <v>2</v>
      </c>
    </row>
    <row r="78" spans="1:6" x14ac:dyDescent="0.25">
      <c r="A78">
        <v>29311</v>
      </c>
      <c r="B78" t="s">
        <v>3875</v>
      </c>
      <c r="C78" t="s">
        <v>3876</v>
      </c>
      <c r="D78" s="6">
        <v>0.34100000000000003</v>
      </c>
      <c r="E78" t="s">
        <v>2</v>
      </c>
      <c r="F78" t="s">
        <v>2</v>
      </c>
    </row>
    <row r="79" spans="1:6" x14ac:dyDescent="0.25">
      <c r="A79">
        <v>29311</v>
      </c>
      <c r="B79" t="s">
        <v>3877</v>
      </c>
      <c r="C79" t="s">
        <v>3878</v>
      </c>
      <c r="D79" s="6">
        <v>0.36020000000000002</v>
      </c>
      <c r="E79" t="s">
        <v>2</v>
      </c>
      <c r="F79" t="s">
        <v>2</v>
      </c>
    </row>
    <row r="80" spans="1:6" x14ac:dyDescent="0.25">
      <c r="A80">
        <v>29311</v>
      </c>
      <c r="B80" t="s">
        <v>3879</v>
      </c>
      <c r="C80" t="s">
        <v>3880</v>
      </c>
      <c r="D80" s="6">
        <v>0.42359999999999998</v>
      </c>
      <c r="E80" t="s">
        <v>2</v>
      </c>
      <c r="F80" t="s">
        <v>2</v>
      </c>
    </row>
    <row r="81" spans="1:6" x14ac:dyDescent="0.25">
      <c r="A81">
        <v>29311</v>
      </c>
      <c r="B81" t="s">
        <v>3881</v>
      </c>
      <c r="C81" t="s">
        <v>3882</v>
      </c>
      <c r="D81" s="6">
        <v>0.20269999999999999</v>
      </c>
      <c r="E81" t="s">
        <v>2</v>
      </c>
      <c r="F81" t="s">
        <v>2</v>
      </c>
    </row>
    <row r="82" spans="1:6" x14ac:dyDescent="0.25">
      <c r="A82">
        <v>29311</v>
      </c>
      <c r="B82" t="s">
        <v>3704</v>
      </c>
      <c r="C82" t="s">
        <v>3883</v>
      </c>
      <c r="D82" s="6">
        <v>0.81669999999999998</v>
      </c>
      <c r="E82" t="s">
        <v>2</v>
      </c>
      <c r="F82" t="s">
        <v>2</v>
      </c>
    </row>
    <row r="83" spans="1:6" x14ac:dyDescent="0.25">
      <c r="A83">
        <v>29311</v>
      </c>
      <c r="B83" t="s">
        <v>3884</v>
      </c>
      <c r="C83" t="s">
        <v>3885</v>
      </c>
      <c r="D83" s="6">
        <v>0.33739999999999998</v>
      </c>
      <c r="E83" t="s">
        <v>2</v>
      </c>
      <c r="F83" t="s">
        <v>2</v>
      </c>
    </row>
    <row r="84" spans="1:6" x14ac:dyDescent="0.25">
      <c r="A84">
        <v>29311</v>
      </c>
      <c r="B84" t="s">
        <v>3886</v>
      </c>
      <c r="C84" t="s">
        <v>3887</v>
      </c>
      <c r="D84" s="6">
        <v>0.37990000000000002</v>
      </c>
      <c r="E84" t="s">
        <v>2</v>
      </c>
      <c r="F84" t="s">
        <v>2</v>
      </c>
    </row>
    <row r="85" spans="1:6" x14ac:dyDescent="0.25">
      <c r="A85">
        <v>29311</v>
      </c>
      <c r="B85" t="s">
        <v>3888</v>
      </c>
      <c r="C85" t="s">
        <v>3889</v>
      </c>
      <c r="D85" s="6">
        <v>0.28320000000000001</v>
      </c>
      <c r="E85" t="s">
        <v>2</v>
      </c>
      <c r="F85" t="s">
        <v>2</v>
      </c>
    </row>
    <row r="86" spans="1:6" x14ac:dyDescent="0.25">
      <c r="A86">
        <v>29311</v>
      </c>
      <c r="B86" t="s">
        <v>3890</v>
      </c>
      <c r="C86" t="s">
        <v>3891</v>
      </c>
      <c r="D86" s="6">
        <v>0.35320000000000001</v>
      </c>
      <c r="E86" t="s">
        <v>2</v>
      </c>
      <c r="F86" t="s">
        <v>2</v>
      </c>
    </row>
    <row r="87" spans="1:6" x14ac:dyDescent="0.25">
      <c r="A87">
        <v>29311</v>
      </c>
      <c r="B87" t="s">
        <v>3892</v>
      </c>
      <c r="C87" t="s">
        <v>3893</v>
      </c>
      <c r="D87" s="6">
        <v>0.2031</v>
      </c>
      <c r="E87" t="s">
        <v>2</v>
      </c>
      <c r="F87" t="s">
        <v>2</v>
      </c>
    </row>
    <row r="88" spans="1:6" x14ac:dyDescent="0.25">
      <c r="A88">
        <v>29311</v>
      </c>
      <c r="B88" t="s">
        <v>3894</v>
      </c>
      <c r="C88" t="s">
        <v>3895</v>
      </c>
      <c r="D88" s="6">
        <v>0.2082</v>
      </c>
      <c r="E88" t="s">
        <v>2</v>
      </c>
      <c r="F88" t="s">
        <v>2</v>
      </c>
    </row>
    <row r="89" spans="1:6" x14ac:dyDescent="0.25">
      <c r="A89">
        <v>29311</v>
      </c>
      <c r="B89" t="s">
        <v>3896</v>
      </c>
      <c r="C89" t="s">
        <v>3897</v>
      </c>
      <c r="D89" s="6">
        <v>0.27150000000000002</v>
      </c>
      <c r="E89" t="s">
        <v>2</v>
      </c>
      <c r="F89" t="s">
        <v>2</v>
      </c>
    </row>
    <row r="90" spans="1:6" x14ac:dyDescent="0.25">
      <c r="A90">
        <v>29311</v>
      </c>
      <c r="B90" t="s">
        <v>3898</v>
      </c>
      <c r="C90" t="s">
        <v>3899</v>
      </c>
      <c r="D90" s="6">
        <v>0.27979999999999999</v>
      </c>
      <c r="E90" t="s">
        <v>2</v>
      </c>
      <c r="F90" t="s">
        <v>2</v>
      </c>
    </row>
    <row r="91" spans="1:6" x14ac:dyDescent="0.25">
      <c r="A91">
        <v>29311</v>
      </c>
      <c r="B91" t="s">
        <v>3900</v>
      </c>
      <c r="C91" t="s">
        <v>3901</v>
      </c>
      <c r="D91" s="6">
        <v>1.8594999999999999</v>
      </c>
      <c r="E91" t="s">
        <v>2</v>
      </c>
      <c r="F91" t="s">
        <v>2</v>
      </c>
    </row>
    <row r="92" spans="1:6" x14ac:dyDescent="0.25">
      <c r="A92">
        <v>29311</v>
      </c>
      <c r="B92" t="s">
        <v>3902</v>
      </c>
      <c r="C92" t="s">
        <v>3903</v>
      </c>
      <c r="D92" s="6">
        <v>0.48799999999999999</v>
      </c>
      <c r="E92" t="s">
        <v>2</v>
      </c>
      <c r="F92" t="s">
        <v>2</v>
      </c>
    </row>
    <row r="93" spans="1:6" x14ac:dyDescent="0.25">
      <c r="A93">
        <v>29311</v>
      </c>
      <c r="B93" t="s">
        <v>3904</v>
      </c>
      <c r="C93" t="s">
        <v>3905</v>
      </c>
      <c r="D93" s="6">
        <v>0.31</v>
      </c>
      <c r="E93" t="s">
        <v>2</v>
      </c>
      <c r="F93" t="s">
        <v>2</v>
      </c>
    </row>
    <row r="94" spans="1:6" x14ac:dyDescent="0.25">
      <c r="A94">
        <v>29311</v>
      </c>
      <c r="B94" t="s">
        <v>3906</v>
      </c>
      <c r="C94" t="s">
        <v>3907</v>
      </c>
      <c r="D94" s="6">
        <v>0.54069999999999996</v>
      </c>
      <c r="E94" t="s">
        <v>2</v>
      </c>
      <c r="F94" t="s">
        <v>2</v>
      </c>
    </row>
    <row r="95" spans="1:6" x14ac:dyDescent="0.25">
      <c r="A95">
        <v>29311</v>
      </c>
      <c r="B95" t="s">
        <v>3908</v>
      </c>
      <c r="C95" t="s">
        <v>3909</v>
      </c>
      <c r="D95" s="6">
        <v>0.2661</v>
      </c>
      <c r="E95" t="s">
        <v>2</v>
      </c>
      <c r="F95" t="s">
        <v>2</v>
      </c>
    </row>
    <row r="96" spans="1:6" x14ac:dyDescent="0.25">
      <c r="A96">
        <v>29311</v>
      </c>
      <c r="B96" t="s">
        <v>3910</v>
      </c>
      <c r="C96" t="s">
        <v>3911</v>
      </c>
      <c r="D96" s="6">
        <v>0.3594</v>
      </c>
      <c r="E96" t="s">
        <v>2</v>
      </c>
      <c r="F96" t="s">
        <v>2</v>
      </c>
    </row>
    <row r="97" spans="1:6" x14ac:dyDescent="0.25">
      <c r="A97">
        <v>29311</v>
      </c>
      <c r="B97" t="s">
        <v>3912</v>
      </c>
      <c r="C97" t="s">
        <v>3913</v>
      </c>
      <c r="D97" s="6">
        <v>0.27450000000000002</v>
      </c>
      <c r="E97" t="s">
        <v>2</v>
      </c>
      <c r="F97" t="s">
        <v>2</v>
      </c>
    </row>
    <row r="98" spans="1:6" x14ac:dyDescent="0.25">
      <c r="A98">
        <v>29311</v>
      </c>
      <c r="B98" t="s">
        <v>3914</v>
      </c>
      <c r="C98" t="s">
        <v>3915</v>
      </c>
      <c r="D98" s="6">
        <v>0.43830000000000002</v>
      </c>
      <c r="E98" t="s">
        <v>2</v>
      </c>
      <c r="F98" t="s">
        <v>2</v>
      </c>
    </row>
    <row r="99" spans="1:6" x14ac:dyDescent="0.25">
      <c r="A99">
        <v>29311</v>
      </c>
      <c r="B99" t="s">
        <v>3686</v>
      </c>
      <c r="C99" t="s">
        <v>3916</v>
      </c>
      <c r="D99" s="6">
        <v>0.24709999999999999</v>
      </c>
      <c r="E99" t="s">
        <v>2</v>
      </c>
      <c r="F99" t="s">
        <v>2</v>
      </c>
    </row>
    <row r="100" spans="1:6" x14ac:dyDescent="0.25">
      <c r="A100">
        <v>29311</v>
      </c>
      <c r="B100" t="s">
        <v>3917</v>
      </c>
      <c r="C100" t="s">
        <v>3918</v>
      </c>
      <c r="D100" s="6">
        <v>0.24829999999999999</v>
      </c>
      <c r="E100" t="s">
        <v>2</v>
      </c>
      <c r="F100" t="s">
        <v>2</v>
      </c>
    </row>
    <row r="101" spans="1:6" x14ac:dyDescent="0.25">
      <c r="A101">
        <v>29311</v>
      </c>
      <c r="B101" t="s">
        <v>3919</v>
      </c>
      <c r="C101" t="s">
        <v>3920</v>
      </c>
      <c r="D101" s="6">
        <v>17.246700000000001</v>
      </c>
      <c r="E101" t="s">
        <v>2</v>
      </c>
      <c r="F101" t="s">
        <v>2</v>
      </c>
    </row>
    <row r="102" spans="1:6" x14ac:dyDescent="0.25">
      <c r="A102">
        <v>29311</v>
      </c>
      <c r="B102" t="s">
        <v>3921</v>
      </c>
      <c r="C102" t="s">
        <v>3922</v>
      </c>
      <c r="D102" s="6">
        <v>0.2979</v>
      </c>
      <c r="E102" t="s">
        <v>2</v>
      </c>
      <c r="F102" t="s">
        <v>2</v>
      </c>
    </row>
    <row r="103" spans="1:6" x14ac:dyDescent="0.25">
      <c r="A103">
        <v>29311</v>
      </c>
      <c r="B103" t="s">
        <v>3923</v>
      </c>
      <c r="C103" t="s">
        <v>3924</v>
      </c>
      <c r="D103" s="6">
        <v>0.50370000000000004</v>
      </c>
      <c r="E103" t="s">
        <v>2</v>
      </c>
      <c r="F103" t="s">
        <v>2</v>
      </c>
    </row>
    <row r="104" spans="1:6" x14ac:dyDescent="0.25">
      <c r="A104">
        <v>29311</v>
      </c>
      <c r="B104" t="s">
        <v>3925</v>
      </c>
      <c r="C104" t="s">
        <v>3926</v>
      </c>
      <c r="D104" s="6">
        <v>0.35680000000000001</v>
      </c>
      <c r="E104" t="s">
        <v>2</v>
      </c>
      <c r="F104" t="s">
        <v>2</v>
      </c>
    </row>
    <row r="105" spans="1:6" x14ac:dyDescent="0.25">
      <c r="A105">
        <v>29311</v>
      </c>
      <c r="B105" t="s">
        <v>3927</v>
      </c>
      <c r="C105" t="s">
        <v>3928</v>
      </c>
      <c r="D105" s="6">
        <v>0.35949999999999999</v>
      </c>
      <c r="E105" t="s">
        <v>2</v>
      </c>
      <c r="F105" t="s">
        <v>2</v>
      </c>
    </row>
    <row r="106" spans="1:6" x14ac:dyDescent="0.25">
      <c r="A106">
        <v>29311</v>
      </c>
      <c r="B106" t="s">
        <v>3929</v>
      </c>
      <c r="C106" t="s">
        <v>3930</v>
      </c>
      <c r="D106" s="6">
        <v>0.27460000000000001</v>
      </c>
      <c r="E106" t="s">
        <v>2</v>
      </c>
      <c r="F106" t="s">
        <v>2</v>
      </c>
    </row>
    <row r="107" spans="1:6" x14ac:dyDescent="0.25">
      <c r="A107">
        <v>29311</v>
      </c>
      <c r="B107" t="s">
        <v>3931</v>
      </c>
      <c r="C107" t="s">
        <v>3932</v>
      </c>
      <c r="D107" s="6">
        <v>0.77239999999999998</v>
      </c>
      <c r="E107" t="s">
        <v>2</v>
      </c>
      <c r="F107" t="s">
        <v>2</v>
      </c>
    </row>
    <row r="108" spans="1:6" x14ac:dyDescent="0.25">
      <c r="A108">
        <v>29311</v>
      </c>
      <c r="B108" t="s">
        <v>3933</v>
      </c>
      <c r="C108" t="s">
        <v>3934</v>
      </c>
      <c r="D108" s="6">
        <v>0.29239999999999999</v>
      </c>
      <c r="E108" t="s">
        <v>2</v>
      </c>
      <c r="F108" t="s">
        <v>2</v>
      </c>
    </row>
    <row r="109" spans="1:6" x14ac:dyDescent="0.25">
      <c r="A109">
        <v>29311</v>
      </c>
      <c r="B109" t="s">
        <v>3935</v>
      </c>
      <c r="C109" t="s">
        <v>3936</v>
      </c>
      <c r="D109" s="6">
        <v>0.3851</v>
      </c>
      <c r="E109" t="s">
        <v>2</v>
      </c>
      <c r="F109" t="s">
        <v>2</v>
      </c>
    </row>
    <row r="110" spans="1:6" x14ac:dyDescent="0.25">
      <c r="A110">
        <v>29311</v>
      </c>
      <c r="B110" t="s">
        <v>3937</v>
      </c>
      <c r="C110" t="s">
        <v>3938</v>
      </c>
      <c r="D110" s="6">
        <v>0.27179999999999999</v>
      </c>
      <c r="E110" t="s">
        <v>2</v>
      </c>
      <c r="F110" t="s">
        <v>2</v>
      </c>
    </row>
    <row r="111" spans="1:6" x14ac:dyDescent="0.25">
      <c r="A111">
        <v>29311</v>
      </c>
      <c r="B111" t="s">
        <v>3939</v>
      </c>
      <c r="C111" t="s">
        <v>3940</v>
      </c>
      <c r="D111" s="6">
        <v>0.39019999999999999</v>
      </c>
      <c r="E111" t="s">
        <v>2</v>
      </c>
      <c r="F111" t="s">
        <v>2</v>
      </c>
    </row>
    <row r="112" spans="1:6" x14ac:dyDescent="0.25">
      <c r="A112">
        <v>29311</v>
      </c>
      <c r="B112" t="s">
        <v>3941</v>
      </c>
      <c r="C112" t="s">
        <v>3942</v>
      </c>
      <c r="D112" s="6">
        <v>0.3679</v>
      </c>
      <c r="E112" t="s">
        <v>2</v>
      </c>
      <c r="F112" t="s">
        <v>2</v>
      </c>
    </row>
    <row r="113" spans="1:6" x14ac:dyDescent="0.25">
      <c r="A113">
        <v>29311</v>
      </c>
      <c r="B113" t="s">
        <v>3943</v>
      </c>
      <c r="C113" t="s">
        <v>3944</v>
      </c>
      <c r="D113" s="6">
        <v>0.50409999999999999</v>
      </c>
      <c r="E113" t="s">
        <v>2</v>
      </c>
      <c r="F113" t="s">
        <v>2</v>
      </c>
    </row>
    <row r="114" spans="1:6" x14ac:dyDescent="0.25">
      <c r="A114">
        <v>29311</v>
      </c>
      <c r="B114" t="s">
        <v>3945</v>
      </c>
      <c r="C114" t="s">
        <v>3946</v>
      </c>
      <c r="D114" s="6">
        <v>0.2974</v>
      </c>
      <c r="E114" t="s">
        <v>2</v>
      </c>
      <c r="F114" t="s">
        <v>2</v>
      </c>
    </row>
    <row r="115" spans="1:6" x14ac:dyDescent="0.25">
      <c r="A115">
        <v>29311</v>
      </c>
      <c r="B115" t="s">
        <v>3947</v>
      </c>
      <c r="C115" t="s">
        <v>3948</v>
      </c>
      <c r="D115" s="6">
        <v>0.32950000000000002</v>
      </c>
      <c r="E115" t="s">
        <v>2</v>
      </c>
      <c r="F115" t="s">
        <v>2</v>
      </c>
    </row>
    <row r="116" spans="1:6" x14ac:dyDescent="0.25">
      <c r="A116">
        <v>29311</v>
      </c>
      <c r="B116" t="s">
        <v>3949</v>
      </c>
      <c r="C116" t="s">
        <v>3950</v>
      </c>
      <c r="D116" s="6">
        <v>0.48199999999999998</v>
      </c>
      <c r="E116" t="s">
        <v>2</v>
      </c>
      <c r="F116" t="s">
        <v>2</v>
      </c>
    </row>
    <row r="117" spans="1:6" x14ac:dyDescent="0.25">
      <c r="A117">
        <v>29311</v>
      </c>
      <c r="B117" t="s">
        <v>3951</v>
      </c>
      <c r="C117" t="s">
        <v>3952</v>
      </c>
      <c r="D117" s="6">
        <v>0.38340000000000002</v>
      </c>
      <c r="E117" t="s">
        <v>2</v>
      </c>
      <c r="F117" t="s">
        <v>2</v>
      </c>
    </row>
    <row r="118" spans="1:6" x14ac:dyDescent="0.25">
      <c r="A118">
        <v>29311</v>
      </c>
      <c r="B118" t="s">
        <v>3953</v>
      </c>
      <c r="C118" t="s">
        <v>3954</v>
      </c>
      <c r="D118" s="6">
        <v>0.32700000000000001</v>
      </c>
      <c r="E118" t="s">
        <v>2</v>
      </c>
      <c r="F118" t="s">
        <v>2</v>
      </c>
    </row>
    <row r="119" spans="1:6" x14ac:dyDescent="0.25">
      <c r="A119">
        <v>29311</v>
      </c>
      <c r="B119" t="s">
        <v>3955</v>
      </c>
      <c r="C119" t="s">
        <v>3956</v>
      </c>
      <c r="D119" s="6">
        <v>0.46110000000000001</v>
      </c>
      <c r="E119" t="s">
        <v>2</v>
      </c>
      <c r="F119" t="s">
        <v>2</v>
      </c>
    </row>
    <row r="120" spans="1:6" x14ac:dyDescent="0.25">
      <c r="A120">
        <v>29311</v>
      </c>
      <c r="B120" t="s">
        <v>3957</v>
      </c>
      <c r="C120" t="s">
        <v>3958</v>
      </c>
      <c r="D120" s="6">
        <v>0.33529999999999999</v>
      </c>
      <c r="E120" t="s">
        <v>2</v>
      </c>
      <c r="F120" t="s">
        <v>2</v>
      </c>
    </row>
    <row r="121" spans="1:6" x14ac:dyDescent="0.25">
      <c r="A121">
        <v>29311</v>
      </c>
      <c r="B121" t="s">
        <v>3959</v>
      </c>
      <c r="C121" t="s">
        <v>3960</v>
      </c>
      <c r="D121" s="6">
        <v>0.31919999999999998</v>
      </c>
      <c r="E121" t="s">
        <v>2</v>
      </c>
      <c r="F121" t="s">
        <v>2</v>
      </c>
    </row>
    <row r="122" spans="1:6" x14ac:dyDescent="0.25">
      <c r="A122">
        <v>29311</v>
      </c>
      <c r="B122" t="s">
        <v>3961</v>
      </c>
      <c r="C122" t="s">
        <v>3962</v>
      </c>
      <c r="D122" s="6">
        <v>0.27939999999999998</v>
      </c>
      <c r="E122" t="s">
        <v>2</v>
      </c>
      <c r="F122" t="s">
        <v>2</v>
      </c>
    </row>
    <row r="123" spans="1:6" x14ac:dyDescent="0.25">
      <c r="A123">
        <v>29311</v>
      </c>
      <c r="B123" t="s">
        <v>3963</v>
      </c>
      <c r="C123" t="s">
        <v>3964</v>
      </c>
      <c r="D123" s="6">
        <v>0.37119999999999997</v>
      </c>
      <c r="E123" t="s">
        <v>2</v>
      </c>
      <c r="F123" t="s">
        <v>2</v>
      </c>
    </row>
    <row r="124" spans="1:6" x14ac:dyDescent="0.25">
      <c r="A124">
        <v>29311</v>
      </c>
      <c r="B124" t="s">
        <v>3965</v>
      </c>
      <c r="C124" t="s">
        <v>3966</v>
      </c>
      <c r="D124" s="6">
        <v>0.45910000000000001</v>
      </c>
      <c r="E124" t="s">
        <v>2</v>
      </c>
      <c r="F124" t="s">
        <v>2</v>
      </c>
    </row>
    <row r="125" spans="1:6" x14ac:dyDescent="0.25">
      <c r="A125">
        <v>29311</v>
      </c>
      <c r="B125" t="s">
        <v>3967</v>
      </c>
      <c r="C125" t="s">
        <v>3968</v>
      </c>
      <c r="D125" s="6">
        <v>0.50060000000000004</v>
      </c>
      <c r="E125" t="s">
        <v>2</v>
      </c>
      <c r="F125" t="s">
        <v>2</v>
      </c>
    </row>
    <row r="126" spans="1:6" x14ac:dyDescent="0.25">
      <c r="A126">
        <v>29311</v>
      </c>
      <c r="B126" t="s">
        <v>3715</v>
      </c>
      <c r="C126" t="s">
        <v>3969</v>
      </c>
      <c r="D126" s="6">
        <v>0.37809999999999999</v>
      </c>
      <c r="E126" t="s">
        <v>2</v>
      </c>
      <c r="F126" t="s">
        <v>2</v>
      </c>
    </row>
    <row r="127" spans="1:6" x14ac:dyDescent="0.25">
      <c r="A127">
        <v>29311</v>
      </c>
      <c r="B127" t="s">
        <v>3970</v>
      </c>
      <c r="C127" t="s">
        <v>3971</v>
      </c>
      <c r="D127" s="6">
        <v>0.47270000000000001</v>
      </c>
      <c r="E127" t="s">
        <v>2</v>
      </c>
      <c r="F127" t="s">
        <v>2</v>
      </c>
    </row>
    <row r="128" spans="1:6" x14ac:dyDescent="0.25">
      <c r="A128">
        <v>29311</v>
      </c>
      <c r="B128" t="s">
        <v>3972</v>
      </c>
      <c r="C128" t="s">
        <v>3973</v>
      </c>
      <c r="D128" s="6">
        <v>0.36109999999999998</v>
      </c>
      <c r="E128" t="s">
        <v>2</v>
      </c>
      <c r="F128" t="s">
        <v>2</v>
      </c>
    </row>
    <row r="129" spans="1:6" x14ac:dyDescent="0.25">
      <c r="A129">
        <v>29311</v>
      </c>
      <c r="B129" t="s">
        <v>3974</v>
      </c>
      <c r="C129" t="s">
        <v>3975</v>
      </c>
      <c r="D129" s="6">
        <v>0.3669</v>
      </c>
      <c r="E129" t="s">
        <v>2</v>
      </c>
      <c r="F129" t="s">
        <v>2</v>
      </c>
    </row>
    <row r="130" spans="1:6" x14ac:dyDescent="0.25">
      <c r="A130">
        <v>29311</v>
      </c>
      <c r="B130" t="s">
        <v>3976</v>
      </c>
      <c r="C130" t="s">
        <v>3977</v>
      </c>
      <c r="D130" s="6">
        <v>0.36849999999999999</v>
      </c>
      <c r="E130" t="s">
        <v>2</v>
      </c>
      <c r="F130" t="s">
        <v>2</v>
      </c>
    </row>
    <row r="131" spans="1:6" x14ac:dyDescent="0.25">
      <c r="A131">
        <v>29311</v>
      </c>
      <c r="B131" t="s">
        <v>3978</v>
      </c>
      <c r="C131" t="s">
        <v>3979</v>
      </c>
      <c r="D131" s="6">
        <v>0.57679999999999998</v>
      </c>
      <c r="E131" t="s">
        <v>2</v>
      </c>
      <c r="F131" t="s">
        <v>2</v>
      </c>
    </row>
    <row r="132" spans="1:6" x14ac:dyDescent="0.25">
      <c r="A132">
        <v>29311</v>
      </c>
      <c r="B132" t="s">
        <v>3980</v>
      </c>
      <c r="C132" t="s">
        <v>3981</v>
      </c>
      <c r="D132" s="6">
        <v>0.30309999999999998</v>
      </c>
      <c r="E132" t="s">
        <v>2</v>
      </c>
      <c r="F132" t="s">
        <v>2</v>
      </c>
    </row>
    <row r="133" spans="1:6" x14ac:dyDescent="0.25">
      <c r="A133">
        <v>29311</v>
      </c>
      <c r="B133" t="s">
        <v>3982</v>
      </c>
      <c r="C133" t="s">
        <v>3983</v>
      </c>
      <c r="D133" s="6">
        <v>0.27639999999999998</v>
      </c>
      <c r="E133" t="s">
        <v>2</v>
      </c>
      <c r="F133" t="s">
        <v>2</v>
      </c>
    </row>
    <row r="134" spans="1:6" x14ac:dyDescent="0.25">
      <c r="A134">
        <v>29311</v>
      </c>
      <c r="B134" t="s">
        <v>3984</v>
      </c>
      <c r="C134" t="s">
        <v>3985</v>
      </c>
      <c r="D134" s="6">
        <v>3.1736</v>
      </c>
      <c r="E134" t="s">
        <v>2</v>
      </c>
      <c r="F134" t="s">
        <v>2</v>
      </c>
    </row>
    <row r="135" spans="1:6" x14ac:dyDescent="0.25">
      <c r="A135">
        <v>29311</v>
      </c>
      <c r="B135" t="s">
        <v>3986</v>
      </c>
      <c r="C135" t="s">
        <v>3987</v>
      </c>
      <c r="D135" s="6">
        <v>0.3075</v>
      </c>
      <c r="E135" t="s">
        <v>2</v>
      </c>
      <c r="F135" t="s">
        <v>2</v>
      </c>
    </row>
    <row r="136" spans="1:6" x14ac:dyDescent="0.25">
      <c r="A136">
        <v>29311</v>
      </c>
      <c r="B136" t="s">
        <v>3988</v>
      </c>
      <c r="C136" t="s">
        <v>3989</v>
      </c>
      <c r="D136" s="6">
        <v>0.59840000000000004</v>
      </c>
      <c r="E136" t="s">
        <v>2</v>
      </c>
      <c r="F136" t="s">
        <v>2</v>
      </c>
    </row>
    <row r="137" spans="1:6" x14ac:dyDescent="0.25">
      <c r="A137">
        <v>29311</v>
      </c>
      <c r="B137" t="s">
        <v>3990</v>
      </c>
      <c r="C137" t="s">
        <v>3991</v>
      </c>
      <c r="D137" s="6">
        <v>0.2402</v>
      </c>
      <c r="E137" t="s">
        <v>2</v>
      </c>
      <c r="F137" t="s">
        <v>2</v>
      </c>
    </row>
    <row r="138" spans="1:6" x14ac:dyDescent="0.25">
      <c r="A138">
        <v>29311</v>
      </c>
      <c r="B138" t="s">
        <v>3992</v>
      </c>
      <c r="C138" t="s">
        <v>3993</v>
      </c>
      <c r="D138" s="6">
        <v>0.38159999999999999</v>
      </c>
      <c r="E138" t="s">
        <v>2</v>
      </c>
      <c r="F138" t="s">
        <v>2</v>
      </c>
    </row>
    <row r="139" spans="1:6" x14ac:dyDescent="0.25">
      <c r="A139">
        <v>29311</v>
      </c>
      <c r="B139" t="s">
        <v>3994</v>
      </c>
      <c r="C139" t="s">
        <v>3995</v>
      </c>
      <c r="D139" s="6">
        <v>0.42309999999999998</v>
      </c>
      <c r="E139" t="s">
        <v>2</v>
      </c>
      <c r="F139" t="s">
        <v>2</v>
      </c>
    </row>
    <row r="140" spans="1:6" x14ac:dyDescent="0.25">
      <c r="A140">
        <v>29311</v>
      </c>
      <c r="B140" t="s">
        <v>3996</v>
      </c>
      <c r="C140" t="s">
        <v>3997</v>
      </c>
      <c r="D140" s="6">
        <v>0.51680000000000004</v>
      </c>
      <c r="E140" t="s">
        <v>2</v>
      </c>
      <c r="F140" t="s">
        <v>2</v>
      </c>
    </row>
    <row r="141" spans="1:6" x14ac:dyDescent="0.25">
      <c r="A141">
        <v>29311</v>
      </c>
      <c r="B141" t="s">
        <v>3998</v>
      </c>
      <c r="C141" t="s">
        <v>3739</v>
      </c>
      <c r="D141" s="6">
        <v>0.27800000000000002</v>
      </c>
      <c r="E141" t="s">
        <v>2</v>
      </c>
      <c r="F141" t="s">
        <v>2</v>
      </c>
    </row>
    <row r="142" spans="1:6" x14ac:dyDescent="0.25">
      <c r="A142">
        <v>29311</v>
      </c>
      <c r="B142" t="s">
        <v>3999</v>
      </c>
      <c r="C142" t="s">
        <v>4000</v>
      </c>
      <c r="D142" s="6">
        <v>0.33850000000000002</v>
      </c>
      <c r="E142" t="s">
        <v>2</v>
      </c>
      <c r="F142" t="s">
        <v>2</v>
      </c>
    </row>
    <row r="143" spans="1:6" x14ac:dyDescent="0.25">
      <c r="A143">
        <v>29311</v>
      </c>
      <c r="B143" t="s">
        <v>4001</v>
      </c>
      <c r="C143" t="s">
        <v>4002</v>
      </c>
      <c r="D143" s="6">
        <v>0.2989</v>
      </c>
      <c r="E143" t="s">
        <v>2</v>
      </c>
      <c r="F143" t="s">
        <v>2</v>
      </c>
    </row>
    <row r="144" spans="1:6" x14ac:dyDescent="0.25">
      <c r="A144">
        <v>29311</v>
      </c>
      <c r="B144" t="s">
        <v>4003</v>
      </c>
      <c r="C144" t="s">
        <v>4004</v>
      </c>
      <c r="D144" s="6">
        <v>0.53580000000000005</v>
      </c>
      <c r="E144" t="s">
        <v>2</v>
      </c>
      <c r="F144" t="s">
        <v>2</v>
      </c>
    </row>
    <row r="145" spans="1:6" x14ac:dyDescent="0.25">
      <c r="A145">
        <v>29311</v>
      </c>
      <c r="B145" t="s">
        <v>4005</v>
      </c>
      <c r="C145" t="s">
        <v>4006</v>
      </c>
      <c r="D145" s="6">
        <v>1.1171</v>
      </c>
      <c r="E145" t="s">
        <v>2</v>
      </c>
      <c r="F145" t="s">
        <v>2</v>
      </c>
    </row>
    <row r="146" spans="1:6" x14ac:dyDescent="0.25">
      <c r="A146">
        <v>29311</v>
      </c>
      <c r="B146" t="s">
        <v>4007</v>
      </c>
      <c r="C146" t="s">
        <v>4008</v>
      </c>
      <c r="D146" s="6">
        <v>68.988100000000003</v>
      </c>
      <c r="E146" t="s">
        <v>2</v>
      </c>
      <c r="F146" t="s">
        <v>2</v>
      </c>
    </row>
    <row r="147" spans="1:6" x14ac:dyDescent="0.25">
      <c r="A147">
        <v>29311</v>
      </c>
      <c r="B147" t="s">
        <v>4009</v>
      </c>
      <c r="C147" t="s">
        <v>4010</v>
      </c>
      <c r="D147" s="6">
        <v>0.35220000000000001</v>
      </c>
      <c r="E147" t="s">
        <v>2</v>
      </c>
      <c r="F147" t="s">
        <v>2</v>
      </c>
    </row>
    <row r="148" spans="1:6" x14ac:dyDescent="0.25">
      <c r="A148">
        <v>29311</v>
      </c>
      <c r="B148" t="s">
        <v>4011</v>
      </c>
      <c r="C148" t="s">
        <v>4012</v>
      </c>
      <c r="D148" s="6">
        <v>0.30719999999999997</v>
      </c>
      <c r="E148" t="s">
        <v>2</v>
      </c>
      <c r="F148" t="s">
        <v>2</v>
      </c>
    </row>
    <row r="149" spans="1:6" x14ac:dyDescent="0.25">
      <c r="A149">
        <v>29311</v>
      </c>
      <c r="B149" t="s">
        <v>3670</v>
      </c>
      <c r="C149" t="s">
        <v>4013</v>
      </c>
      <c r="D149" s="6">
        <v>0.2913</v>
      </c>
      <c r="E149" t="s">
        <v>2</v>
      </c>
      <c r="F149" t="s">
        <v>2</v>
      </c>
    </row>
    <row r="150" spans="1:6" x14ac:dyDescent="0.25">
      <c r="A150">
        <v>29311</v>
      </c>
      <c r="B150" t="s">
        <v>4014</v>
      </c>
      <c r="C150" t="s">
        <v>4015</v>
      </c>
      <c r="D150" s="6">
        <v>0.628</v>
      </c>
      <c r="E150" t="s">
        <v>2</v>
      </c>
      <c r="F150" t="s">
        <v>2</v>
      </c>
    </row>
    <row r="151" spans="1:6" x14ac:dyDescent="0.25">
      <c r="A151">
        <v>29311</v>
      </c>
      <c r="B151" t="s">
        <v>4016</v>
      </c>
      <c r="C151" t="s">
        <v>4017</v>
      </c>
      <c r="D151" s="6">
        <v>0.45789999999999997</v>
      </c>
      <c r="E151" t="s">
        <v>2</v>
      </c>
      <c r="F151" t="s">
        <v>2</v>
      </c>
    </row>
    <row r="152" spans="1:6" x14ac:dyDescent="0.25">
      <c r="A152">
        <v>29311</v>
      </c>
      <c r="B152" t="s">
        <v>4018</v>
      </c>
      <c r="C152" t="s">
        <v>4019</v>
      </c>
      <c r="D152" s="6">
        <v>0.34699999999999998</v>
      </c>
      <c r="E152" t="s">
        <v>2</v>
      </c>
      <c r="F152" t="s">
        <v>2</v>
      </c>
    </row>
    <row r="153" spans="1:6" x14ac:dyDescent="0.25">
      <c r="A153">
        <v>29311</v>
      </c>
      <c r="B153" t="s">
        <v>4020</v>
      </c>
      <c r="C153" t="s">
        <v>4021</v>
      </c>
      <c r="D153" s="6">
        <v>0.32029999999999997</v>
      </c>
      <c r="E153" t="s">
        <v>2</v>
      </c>
      <c r="F153" t="s">
        <v>2</v>
      </c>
    </row>
    <row r="154" spans="1:6" x14ac:dyDescent="0.25">
      <c r="A154">
        <v>29311</v>
      </c>
      <c r="B154" t="s">
        <v>4022</v>
      </c>
      <c r="C154" t="s">
        <v>4023</v>
      </c>
      <c r="D154" s="6">
        <v>0.36430000000000001</v>
      </c>
      <c r="E154" t="s">
        <v>2</v>
      </c>
      <c r="F154" t="s">
        <v>2</v>
      </c>
    </row>
    <row r="155" spans="1:6" x14ac:dyDescent="0.25">
      <c r="A155">
        <v>29311</v>
      </c>
      <c r="B155" t="s">
        <v>4024</v>
      </c>
      <c r="C155" t="s">
        <v>4025</v>
      </c>
      <c r="D155" s="6">
        <v>0.53710000000000002</v>
      </c>
      <c r="E155" t="s">
        <v>2</v>
      </c>
      <c r="F155" t="s">
        <v>2</v>
      </c>
    </row>
    <row r="156" spans="1:6" x14ac:dyDescent="0.25">
      <c r="A156">
        <v>29311</v>
      </c>
      <c r="B156" t="s">
        <v>4026</v>
      </c>
      <c r="C156" t="s">
        <v>4027</v>
      </c>
      <c r="D156" s="6">
        <v>0.24160000000000001</v>
      </c>
      <c r="E156" t="s">
        <v>2</v>
      </c>
      <c r="F156" t="s">
        <v>2</v>
      </c>
    </row>
    <row r="157" spans="1:6" x14ac:dyDescent="0.25">
      <c r="A157">
        <v>29311</v>
      </c>
      <c r="B157" t="s">
        <v>4028</v>
      </c>
      <c r="C157" t="s">
        <v>4029</v>
      </c>
      <c r="D157" s="6">
        <v>0.21279999999999999</v>
      </c>
      <c r="E157" t="s">
        <v>2</v>
      </c>
      <c r="F157" t="s">
        <v>2</v>
      </c>
    </row>
    <row r="158" spans="1:6" x14ac:dyDescent="0.25">
      <c r="A158">
        <v>29311</v>
      </c>
      <c r="B158" t="s">
        <v>4030</v>
      </c>
      <c r="C158" t="s">
        <v>4031</v>
      </c>
      <c r="D158" s="6">
        <v>0.3337</v>
      </c>
      <c r="E158" t="s">
        <v>2</v>
      </c>
      <c r="F158" t="s">
        <v>2</v>
      </c>
    </row>
    <row r="159" spans="1:6" x14ac:dyDescent="0.25">
      <c r="A159">
        <v>29311</v>
      </c>
      <c r="B159" t="s">
        <v>4032</v>
      </c>
      <c r="C159" t="s">
        <v>4033</v>
      </c>
      <c r="D159" s="6">
        <v>0.38030000000000003</v>
      </c>
      <c r="E159" t="s">
        <v>2</v>
      </c>
      <c r="F159" t="s">
        <v>2</v>
      </c>
    </row>
    <row r="160" spans="1:6" x14ac:dyDescent="0.25">
      <c r="A160">
        <v>29311</v>
      </c>
      <c r="B160" t="s">
        <v>4034</v>
      </c>
      <c r="C160" t="s">
        <v>4035</v>
      </c>
      <c r="D160" s="6">
        <v>0.31659999999999999</v>
      </c>
      <c r="E160" t="s">
        <v>2</v>
      </c>
      <c r="F160" t="s">
        <v>2</v>
      </c>
    </row>
    <row r="161" spans="1:6" x14ac:dyDescent="0.25">
      <c r="A161">
        <v>29311</v>
      </c>
      <c r="B161" t="s">
        <v>4036</v>
      </c>
      <c r="C161" t="s">
        <v>4037</v>
      </c>
      <c r="D161" s="6">
        <v>0.29920000000000002</v>
      </c>
      <c r="E161" t="s">
        <v>2</v>
      </c>
      <c r="F161" t="s">
        <v>2</v>
      </c>
    </row>
    <row r="162" spans="1:6" x14ac:dyDescent="0.25">
      <c r="A162">
        <v>29311</v>
      </c>
      <c r="B162" t="s">
        <v>4038</v>
      </c>
      <c r="C162" t="s">
        <v>4039</v>
      </c>
      <c r="D162" s="6">
        <v>0.20330000000000001</v>
      </c>
      <c r="E162" t="s">
        <v>2</v>
      </c>
      <c r="F162" t="s">
        <v>2</v>
      </c>
    </row>
    <row r="163" spans="1:6" x14ac:dyDescent="0.25">
      <c r="A163">
        <v>29311</v>
      </c>
      <c r="B163" t="s">
        <v>4040</v>
      </c>
      <c r="C163" t="s">
        <v>4041</v>
      </c>
      <c r="D163" s="6">
        <v>0.27760000000000001</v>
      </c>
      <c r="E163" t="s">
        <v>2</v>
      </c>
      <c r="F163" t="s">
        <v>2</v>
      </c>
    </row>
    <row r="164" spans="1:6" x14ac:dyDescent="0.25">
      <c r="A164">
        <v>29311</v>
      </c>
      <c r="B164" t="s">
        <v>4042</v>
      </c>
      <c r="C164" t="s">
        <v>4043</v>
      </c>
      <c r="D164" s="6">
        <v>0.41909999999999997</v>
      </c>
      <c r="E164" t="s">
        <v>2</v>
      </c>
      <c r="F164" t="s">
        <v>2</v>
      </c>
    </row>
    <row r="165" spans="1:6" x14ac:dyDescent="0.25">
      <c r="A165">
        <v>29311</v>
      </c>
      <c r="B165" t="s">
        <v>4044</v>
      </c>
      <c r="C165" t="s">
        <v>4045</v>
      </c>
      <c r="D165" s="6">
        <v>0.3952</v>
      </c>
      <c r="E165" t="s">
        <v>2</v>
      </c>
      <c r="F165" t="s">
        <v>2</v>
      </c>
    </row>
    <row r="166" spans="1:6" x14ac:dyDescent="0.25">
      <c r="A166">
        <v>29311</v>
      </c>
      <c r="B166" t="s">
        <v>4046</v>
      </c>
      <c r="C166" t="s">
        <v>4047</v>
      </c>
      <c r="D166" s="6">
        <v>0.31890000000000002</v>
      </c>
      <c r="E166" t="s">
        <v>2</v>
      </c>
      <c r="F166" t="s">
        <v>2</v>
      </c>
    </row>
    <row r="167" spans="1:6" x14ac:dyDescent="0.25">
      <c r="A167">
        <v>29311</v>
      </c>
      <c r="B167" t="s">
        <v>4048</v>
      </c>
      <c r="C167" t="s">
        <v>4049</v>
      </c>
      <c r="D167" s="6">
        <v>0.83560000000000001</v>
      </c>
      <c r="E167" t="s">
        <v>2</v>
      </c>
      <c r="F167" t="s">
        <v>2</v>
      </c>
    </row>
    <row r="168" spans="1:6" x14ac:dyDescent="0.25">
      <c r="A168">
        <v>29311</v>
      </c>
      <c r="B168" t="s">
        <v>4050</v>
      </c>
      <c r="C168" t="s">
        <v>4051</v>
      </c>
      <c r="D168" s="6">
        <v>0.40889999999999999</v>
      </c>
      <c r="E168" t="s">
        <v>2</v>
      </c>
      <c r="F168" t="s">
        <v>2</v>
      </c>
    </row>
    <row r="169" spans="1:6" x14ac:dyDescent="0.25">
      <c r="A169">
        <v>29311</v>
      </c>
      <c r="B169" t="s">
        <v>4052</v>
      </c>
      <c r="C169" t="s">
        <v>4053</v>
      </c>
      <c r="D169" s="6">
        <v>0.34439999999999998</v>
      </c>
      <c r="E169" t="s">
        <v>2</v>
      </c>
      <c r="F169" t="s">
        <v>2</v>
      </c>
    </row>
    <row r="170" spans="1:6" x14ac:dyDescent="0.25">
      <c r="A170">
        <v>29311</v>
      </c>
      <c r="B170" t="s">
        <v>4054</v>
      </c>
      <c r="C170" t="s">
        <v>4055</v>
      </c>
      <c r="D170" s="6">
        <v>0.42820000000000003</v>
      </c>
      <c r="E170" t="s">
        <v>2</v>
      </c>
      <c r="F170" t="s">
        <v>2</v>
      </c>
    </row>
    <row r="171" spans="1:6" x14ac:dyDescent="0.25">
      <c r="A171">
        <v>29311</v>
      </c>
      <c r="B171" t="s">
        <v>4056</v>
      </c>
      <c r="C171" t="s">
        <v>4057</v>
      </c>
      <c r="D171" s="6">
        <v>0.41449999999999998</v>
      </c>
      <c r="E171" t="s">
        <v>2</v>
      </c>
      <c r="F171" t="s">
        <v>2</v>
      </c>
    </row>
    <row r="172" spans="1:6" x14ac:dyDescent="0.25">
      <c r="A172">
        <v>29311</v>
      </c>
      <c r="B172" t="s">
        <v>4058</v>
      </c>
      <c r="C172" t="s">
        <v>4059</v>
      </c>
      <c r="D172" s="6">
        <v>0.31730000000000003</v>
      </c>
      <c r="E172" t="s">
        <v>2</v>
      </c>
      <c r="F172" t="s">
        <v>2</v>
      </c>
    </row>
    <row r="173" spans="1:6" x14ac:dyDescent="0.25">
      <c r="A173">
        <v>29311</v>
      </c>
      <c r="B173" t="s">
        <v>4060</v>
      </c>
      <c r="C173" t="s">
        <v>4061</v>
      </c>
      <c r="D173" s="6">
        <v>0.5353</v>
      </c>
      <c r="E173" t="s">
        <v>2</v>
      </c>
      <c r="F173" t="s">
        <v>2</v>
      </c>
    </row>
    <row r="174" spans="1:6" x14ac:dyDescent="0.25">
      <c r="A174">
        <v>29311</v>
      </c>
      <c r="B174" t="s">
        <v>4062</v>
      </c>
      <c r="C174" t="s">
        <v>4063</v>
      </c>
      <c r="D174" s="6">
        <v>0.24129999999999999</v>
      </c>
      <c r="E174" t="s">
        <v>2</v>
      </c>
      <c r="F174" t="s">
        <v>2</v>
      </c>
    </row>
    <row r="175" spans="1:6" x14ac:dyDescent="0.25">
      <c r="A175">
        <v>29311</v>
      </c>
      <c r="B175" t="s">
        <v>4064</v>
      </c>
      <c r="C175" t="s">
        <v>4065</v>
      </c>
      <c r="D175" s="6">
        <v>0.39460000000000001</v>
      </c>
      <c r="E175" t="s">
        <v>2</v>
      </c>
      <c r="F175" t="s">
        <v>2</v>
      </c>
    </row>
    <row r="176" spans="1:6" x14ac:dyDescent="0.25">
      <c r="A176">
        <v>29311</v>
      </c>
      <c r="B176" t="s">
        <v>4066</v>
      </c>
      <c r="C176" t="s">
        <v>4067</v>
      </c>
      <c r="D176" s="6">
        <v>0.3992</v>
      </c>
      <c r="E176" t="s">
        <v>2</v>
      </c>
      <c r="F176" t="s">
        <v>2</v>
      </c>
    </row>
    <row r="177" spans="1:6" x14ac:dyDescent="0.25">
      <c r="A177">
        <v>29311</v>
      </c>
      <c r="B177" t="s">
        <v>4068</v>
      </c>
      <c r="C177" t="s">
        <v>4069</v>
      </c>
      <c r="D177" s="6">
        <v>0.24229999999999999</v>
      </c>
      <c r="E177" t="s">
        <v>2</v>
      </c>
      <c r="F177" t="s">
        <v>2</v>
      </c>
    </row>
    <row r="178" spans="1:6" x14ac:dyDescent="0.25">
      <c r="A178">
        <v>29311</v>
      </c>
      <c r="B178" t="s">
        <v>4070</v>
      </c>
      <c r="C178" t="s">
        <v>4071</v>
      </c>
      <c r="D178" s="6">
        <v>0.27600000000000002</v>
      </c>
      <c r="E178" t="s">
        <v>2</v>
      </c>
      <c r="F178" t="s">
        <v>2</v>
      </c>
    </row>
    <row r="179" spans="1:6" x14ac:dyDescent="0.25">
      <c r="A179">
        <v>29311</v>
      </c>
      <c r="B179" t="s">
        <v>4072</v>
      </c>
      <c r="C179" t="s">
        <v>4073</v>
      </c>
      <c r="D179" s="6">
        <v>0.65390000000000004</v>
      </c>
      <c r="E179" t="s">
        <v>2</v>
      </c>
      <c r="F179" t="s">
        <v>2</v>
      </c>
    </row>
    <row r="180" spans="1:6" x14ac:dyDescent="0.25">
      <c r="A180">
        <v>29311</v>
      </c>
      <c r="B180" t="s">
        <v>4074</v>
      </c>
      <c r="C180" t="s">
        <v>4075</v>
      </c>
      <c r="D180" s="6">
        <v>0.29370000000000002</v>
      </c>
      <c r="E180" t="s">
        <v>2</v>
      </c>
      <c r="F180" t="s">
        <v>2</v>
      </c>
    </row>
    <row r="181" spans="1:6" x14ac:dyDescent="0.25">
      <c r="A181">
        <v>29311</v>
      </c>
      <c r="B181" t="s">
        <v>3668</v>
      </c>
      <c r="C181" t="s">
        <v>4076</v>
      </c>
      <c r="D181" s="6">
        <v>1.3187</v>
      </c>
      <c r="E181" t="s">
        <v>2</v>
      </c>
      <c r="F181" t="s">
        <v>2</v>
      </c>
    </row>
    <row r="182" spans="1:6" x14ac:dyDescent="0.25">
      <c r="A182">
        <v>29311</v>
      </c>
      <c r="B182" t="s">
        <v>4077</v>
      </c>
      <c r="C182" t="s">
        <v>4078</v>
      </c>
      <c r="D182" s="6">
        <v>0.1517</v>
      </c>
      <c r="E182" t="s">
        <v>2</v>
      </c>
      <c r="F182" t="s">
        <v>2</v>
      </c>
    </row>
    <row r="183" spans="1:6" x14ac:dyDescent="0.25">
      <c r="A183">
        <v>29311</v>
      </c>
      <c r="B183" t="s">
        <v>4079</v>
      </c>
      <c r="C183" t="s">
        <v>4080</v>
      </c>
      <c r="D183" s="6">
        <v>1.5448</v>
      </c>
      <c r="E183" t="s">
        <v>2</v>
      </c>
      <c r="F183" t="s">
        <v>2</v>
      </c>
    </row>
    <row r="184" spans="1:6" x14ac:dyDescent="0.25">
      <c r="A184">
        <v>29311</v>
      </c>
      <c r="B184" t="s">
        <v>4081</v>
      </c>
      <c r="C184" t="s">
        <v>4082</v>
      </c>
      <c r="D184" s="6">
        <v>0.31209999999999999</v>
      </c>
      <c r="E184" t="s">
        <v>2</v>
      </c>
      <c r="F184" t="s">
        <v>2</v>
      </c>
    </row>
    <row r="185" spans="1:6" x14ac:dyDescent="0.25">
      <c r="A185">
        <v>29311</v>
      </c>
      <c r="B185" t="s">
        <v>3680</v>
      </c>
      <c r="C185" t="s">
        <v>4083</v>
      </c>
      <c r="D185" s="6">
        <v>0.25600000000000001</v>
      </c>
      <c r="E185" t="s">
        <v>2</v>
      </c>
      <c r="F185" t="s">
        <v>2</v>
      </c>
    </row>
    <row r="186" spans="1:6" x14ac:dyDescent="0.25">
      <c r="A186">
        <v>29311</v>
      </c>
      <c r="B186" t="s">
        <v>4084</v>
      </c>
      <c r="C186" t="s">
        <v>4085</v>
      </c>
      <c r="D186" s="6">
        <v>0.27539999999999998</v>
      </c>
      <c r="E186" t="s">
        <v>2</v>
      </c>
      <c r="F186" t="s">
        <v>2</v>
      </c>
    </row>
    <row r="187" spans="1:6" x14ac:dyDescent="0.25">
      <c r="A187">
        <v>29311</v>
      </c>
      <c r="B187" t="s">
        <v>4086</v>
      </c>
      <c r="C187" t="s">
        <v>4087</v>
      </c>
      <c r="D187" s="6">
        <v>6.5136000000000003</v>
      </c>
      <c r="E187" t="s">
        <v>2</v>
      </c>
      <c r="F187" t="s">
        <v>2</v>
      </c>
    </row>
    <row r="188" spans="1:6" x14ac:dyDescent="0.25">
      <c r="A188">
        <v>29311</v>
      </c>
      <c r="B188" t="s">
        <v>4088</v>
      </c>
      <c r="C188" t="s">
        <v>4089</v>
      </c>
      <c r="D188" s="6">
        <v>0.6593</v>
      </c>
      <c r="E188" t="s">
        <v>2</v>
      </c>
      <c r="F188" t="s">
        <v>2</v>
      </c>
    </row>
    <row r="189" spans="1:6" x14ac:dyDescent="0.25">
      <c r="A189">
        <v>29311</v>
      </c>
      <c r="B189" t="s">
        <v>4090</v>
      </c>
      <c r="C189" t="s">
        <v>4091</v>
      </c>
      <c r="D189" s="6">
        <v>0.48909999999999998</v>
      </c>
      <c r="E189" t="s">
        <v>2</v>
      </c>
      <c r="F189" t="s">
        <v>2</v>
      </c>
    </row>
    <row r="190" spans="1:6" x14ac:dyDescent="0.25">
      <c r="A190">
        <v>29311</v>
      </c>
      <c r="B190" t="s">
        <v>4092</v>
      </c>
      <c r="C190" t="s">
        <v>4093</v>
      </c>
      <c r="D190" s="6">
        <v>0.26860000000000001</v>
      </c>
      <c r="E190" t="s">
        <v>2</v>
      </c>
      <c r="F190" t="s">
        <v>2</v>
      </c>
    </row>
    <row r="191" spans="1:6" x14ac:dyDescent="0.25">
      <c r="A191">
        <v>29311</v>
      </c>
      <c r="B191" t="s">
        <v>4094</v>
      </c>
      <c r="C191" t="s">
        <v>4095</v>
      </c>
      <c r="D191" s="6">
        <v>0.29480000000000001</v>
      </c>
      <c r="E191" t="s">
        <v>2</v>
      </c>
      <c r="F191" t="s">
        <v>2</v>
      </c>
    </row>
    <row r="192" spans="1:6" x14ac:dyDescent="0.25">
      <c r="A192">
        <v>29311</v>
      </c>
      <c r="B192" t="s">
        <v>4096</v>
      </c>
      <c r="C192" t="s">
        <v>4097</v>
      </c>
      <c r="D192" s="6">
        <v>0.29370000000000002</v>
      </c>
      <c r="E192" t="s">
        <v>2</v>
      </c>
      <c r="F192" t="s">
        <v>2</v>
      </c>
    </row>
    <row r="193" spans="1:6" x14ac:dyDescent="0.25">
      <c r="A193">
        <v>29311</v>
      </c>
      <c r="B193" t="s">
        <v>4098</v>
      </c>
      <c r="C193" t="s">
        <v>4099</v>
      </c>
      <c r="D193" s="6">
        <v>0.37219999999999998</v>
      </c>
      <c r="E193" t="s">
        <v>2</v>
      </c>
      <c r="F193" t="s">
        <v>2</v>
      </c>
    </row>
    <row r="194" spans="1:6" x14ac:dyDescent="0.25">
      <c r="A194">
        <v>29311</v>
      </c>
      <c r="B194" t="s">
        <v>4100</v>
      </c>
      <c r="C194" t="s">
        <v>4101</v>
      </c>
      <c r="D194" s="6">
        <v>0.29920000000000002</v>
      </c>
      <c r="E194" t="s">
        <v>2</v>
      </c>
      <c r="F194" t="s">
        <v>2</v>
      </c>
    </row>
    <row r="195" spans="1:6" x14ac:dyDescent="0.25">
      <c r="A195">
        <v>29311</v>
      </c>
      <c r="B195" t="s">
        <v>4102</v>
      </c>
      <c r="C195" t="s">
        <v>4103</v>
      </c>
      <c r="D195" s="6">
        <v>0.39500000000000002</v>
      </c>
      <c r="E195" t="s">
        <v>2</v>
      </c>
      <c r="F195" t="s">
        <v>2</v>
      </c>
    </row>
    <row r="196" spans="1:6" x14ac:dyDescent="0.25">
      <c r="A196">
        <v>29311</v>
      </c>
      <c r="B196" t="s">
        <v>4104</v>
      </c>
      <c r="C196" t="s">
        <v>4105</v>
      </c>
      <c r="D196" s="6">
        <v>0.40379999999999999</v>
      </c>
      <c r="E196" t="s">
        <v>2</v>
      </c>
      <c r="F196" t="s">
        <v>2</v>
      </c>
    </row>
    <row r="197" spans="1:6" x14ac:dyDescent="0.25">
      <c r="A197">
        <v>29311</v>
      </c>
      <c r="B197" t="s">
        <v>4106</v>
      </c>
      <c r="C197" t="s">
        <v>4107</v>
      </c>
      <c r="D197" s="6">
        <v>0.39019999999999999</v>
      </c>
      <c r="E197" t="s">
        <v>2</v>
      </c>
      <c r="F197" t="s">
        <v>2</v>
      </c>
    </row>
    <row r="198" spans="1:6" x14ac:dyDescent="0.25">
      <c r="A198">
        <v>29311</v>
      </c>
      <c r="B198" t="s">
        <v>4108</v>
      </c>
      <c r="C198" t="s">
        <v>4109</v>
      </c>
      <c r="D198" s="6">
        <v>0.2596</v>
      </c>
      <c r="E198" t="s">
        <v>2</v>
      </c>
      <c r="F198" t="s">
        <v>2</v>
      </c>
    </row>
    <row r="199" spans="1:6" x14ac:dyDescent="0.25">
      <c r="A199">
        <v>29311</v>
      </c>
      <c r="B199" t="s">
        <v>4110</v>
      </c>
      <c r="C199" t="s">
        <v>4111</v>
      </c>
      <c r="D199" s="6">
        <v>0.58450000000000002</v>
      </c>
      <c r="E199" t="s">
        <v>2</v>
      </c>
      <c r="F199" t="s">
        <v>2</v>
      </c>
    </row>
    <row r="200" spans="1:6" x14ac:dyDescent="0.25">
      <c r="A200">
        <v>29311</v>
      </c>
      <c r="B200" t="s">
        <v>4112</v>
      </c>
      <c r="C200" t="s">
        <v>4113</v>
      </c>
      <c r="D200" s="6">
        <v>0.44240000000000002</v>
      </c>
      <c r="E200" t="s">
        <v>2</v>
      </c>
      <c r="F200" t="s">
        <v>2</v>
      </c>
    </row>
    <row r="201" spans="1:6" x14ac:dyDescent="0.25">
      <c r="A201">
        <v>29311</v>
      </c>
      <c r="B201" t="s">
        <v>4114</v>
      </c>
      <c r="C201" t="s">
        <v>4115</v>
      </c>
      <c r="D201" s="6">
        <v>0.26640000000000003</v>
      </c>
      <c r="E201" t="s">
        <v>2</v>
      </c>
      <c r="F201" t="s">
        <v>2</v>
      </c>
    </row>
    <row r="202" spans="1:6" x14ac:dyDescent="0.25">
      <c r="A202">
        <v>29311</v>
      </c>
      <c r="B202" t="s">
        <v>4116</v>
      </c>
      <c r="C202" t="s">
        <v>4117</v>
      </c>
      <c r="D202" s="6">
        <v>0.48170000000000002</v>
      </c>
      <c r="E202" t="s">
        <v>2</v>
      </c>
      <c r="F202" t="s">
        <v>2</v>
      </c>
    </row>
    <row r="203" spans="1:6" x14ac:dyDescent="0.25">
      <c r="A203">
        <v>29311</v>
      </c>
      <c r="B203" t="s">
        <v>4118</v>
      </c>
      <c r="C203" t="s">
        <v>4119</v>
      </c>
      <c r="D203" s="6">
        <v>0.3679</v>
      </c>
      <c r="E203" t="s">
        <v>2</v>
      </c>
      <c r="F203" t="s">
        <v>2</v>
      </c>
    </row>
    <row r="204" spans="1:6" x14ac:dyDescent="0.25">
      <c r="A204">
        <v>29311</v>
      </c>
      <c r="B204" t="s">
        <v>4120</v>
      </c>
      <c r="C204" t="s">
        <v>4121</v>
      </c>
      <c r="D204" s="6">
        <v>0.32690000000000002</v>
      </c>
      <c r="E204" t="s">
        <v>2</v>
      </c>
      <c r="F204" t="s">
        <v>2</v>
      </c>
    </row>
    <row r="205" spans="1:6" x14ac:dyDescent="0.25">
      <c r="A205">
        <v>29311</v>
      </c>
      <c r="B205" t="s">
        <v>4122</v>
      </c>
      <c r="C205" t="s">
        <v>4123</v>
      </c>
      <c r="D205" s="6">
        <v>0.34139999999999998</v>
      </c>
      <c r="E205" t="s">
        <v>2</v>
      </c>
      <c r="F205" t="s">
        <v>2</v>
      </c>
    </row>
    <row r="206" spans="1:6" x14ac:dyDescent="0.25">
      <c r="A206">
        <v>29311</v>
      </c>
      <c r="B206" t="s">
        <v>4124</v>
      </c>
      <c r="C206" t="s">
        <v>4125</v>
      </c>
      <c r="D206" s="6">
        <v>0.45319999999999999</v>
      </c>
      <c r="E206" t="s">
        <v>2</v>
      </c>
      <c r="F206" t="s">
        <v>2</v>
      </c>
    </row>
    <row r="207" spans="1:6" x14ac:dyDescent="0.25">
      <c r="A207">
        <v>29311</v>
      </c>
      <c r="B207" t="s">
        <v>4126</v>
      </c>
      <c r="C207" t="s">
        <v>4127</v>
      </c>
      <c r="D207" s="6">
        <v>0.29549999999999998</v>
      </c>
      <c r="E207" t="s">
        <v>2</v>
      </c>
      <c r="F207" t="s">
        <v>2</v>
      </c>
    </row>
    <row r="208" spans="1:6" x14ac:dyDescent="0.25">
      <c r="A208">
        <v>29311</v>
      </c>
      <c r="B208" t="s">
        <v>3672</v>
      </c>
      <c r="C208" t="s">
        <v>4128</v>
      </c>
      <c r="D208" s="6">
        <v>0.33029999999999998</v>
      </c>
      <c r="E208" t="s">
        <v>2</v>
      </c>
      <c r="F208" t="s">
        <v>2</v>
      </c>
    </row>
    <row r="209" spans="1:6" x14ac:dyDescent="0.25">
      <c r="A209">
        <v>29311</v>
      </c>
      <c r="B209" t="s">
        <v>4129</v>
      </c>
      <c r="C209" t="s">
        <v>4130</v>
      </c>
      <c r="D209" s="6">
        <v>0.83399999999999996</v>
      </c>
      <c r="E209" t="s">
        <v>2</v>
      </c>
      <c r="F209" t="s">
        <v>2</v>
      </c>
    </row>
    <row r="210" spans="1:6" x14ac:dyDescent="0.25">
      <c r="A210">
        <v>29311</v>
      </c>
      <c r="B210" t="s">
        <v>4131</v>
      </c>
      <c r="C210" t="s">
        <v>4132</v>
      </c>
      <c r="D210" s="6">
        <v>0.41799999999999998</v>
      </c>
      <c r="E210" t="s">
        <v>2</v>
      </c>
      <c r="F210" t="s">
        <v>2</v>
      </c>
    </row>
    <row r="211" spans="1:6" x14ac:dyDescent="0.25">
      <c r="A211">
        <v>29311</v>
      </c>
      <c r="B211" t="s">
        <v>4133</v>
      </c>
      <c r="C211" t="s">
        <v>4134</v>
      </c>
      <c r="D211" s="6">
        <v>0.223</v>
      </c>
      <c r="E211" t="s">
        <v>2</v>
      </c>
      <c r="F211" t="s">
        <v>2</v>
      </c>
    </row>
    <row r="212" spans="1:6" x14ac:dyDescent="0.25">
      <c r="A212">
        <v>29311</v>
      </c>
      <c r="B212" t="s">
        <v>4135</v>
      </c>
      <c r="C212" t="s">
        <v>4136</v>
      </c>
      <c r="D212" s="6">
        <v>0.49009999999999998</v>
      </c>
      <c r="E212" t="s">
        <v>2</v>
      </c>
      <c r="F212" t="s">
        <v>2</v>
      </c>
    </row>
    <row r="213" spans="1:6" x14ac:dyDescent="0.25">
      <c r="A213">
        <v>29311</v>
      </c>
      <c r="B213" t="s">
        <v>4137</v>
      </c>
      <c r="C213" t="s">
        <v>4138</v>
      </c>
      <c r="D213" s="6">
        <v>0.62580000000000002</v>
      </c>
      <c r="E213" t="s">
        <v>2</v>
      </c>
      <c r="F213" t="s">
        <v>2</v>
      </c>
    </row>
    <row r="214" spans="1:6" x14ac:dyDescent="0.25">
      <c r="A214">
        <v>29311</v>
      </c>
      <c r="B214" t="s">
        <v>4139</v>
      </c>
      <c r="C214" t="s">
        <v>4140</v>
      </c>
      <c r="D214" s="6">
        <v>0.28560000000000002</v>
      </c>
      <c r="E214" t="s">
        <v>2</v>
      </c>
      <c r="F214" t="s">
        <v>2</v>
      </c>
    </row>
    <row r="215" spans="1:6" x14ac:dyDescent="0.25">
      <c r="A215">
        <v>29311</v>
      </c>
      <c r="B215" t="s">
        <v>4141</v>
      </c>
      <c r="C215" t="s">
        <v>4142</v>
      </c>
      <c r="D215" s="6">
        <v>4.6921999999999997</v>
      </c>
      <c r="E215" t="s">
        <v>2</v>
      </c>
      <c r="F215" t="s">
        <v>2</v>
      </c>
    </row>
    <row r="216" spans="1:6" x14ac:dyDescent="0.25">
      <c r="A216">
        <v>29311</v>
      </c>
      <c r="B216" t="s">
        <v>4143</v>
      </c>
      <c r="C216" t="s">
        <v>4144</v>
      </c>
      <c r="D216" s="6">
        <v>0.31850000000000001</v>
      </c>
      <c r="E216" t="s">
        <v>2</v>
      </c>
      <c r="F216" t="s">
        <v>2</v>
      </c>
    </row>
    <row r="217" spans="1:6" x14ac:dyDescent="0.25">
      <c r="A217">
        <v>29311</v>
      </c>
      <c r="B217" t="s">
        <v>4145</v>
      </c>
      <c r="C217" t="s">
        <v>4146</v>
      </c>
      <c r="D217" s="6">
        <v>0.37980000000000003</v>
      </c>
      <c r="E217" t="s">
        <v>2</v>
      </c>
      <c r="F217" t="s">
        <v>2</v>
      </c>
    </row>
    <row r="218" spans="1:6" x14ac:dyDescent="0.25">
      <c r="A218">
        <v>29311</v>
      </c>
      <c r="B218" t="s">
        <v>4147</v>
      </c>
      <c r="C218" t="s">
        <v>4148</v>
      </c>
      <c r="D218" s="6">
        <v>0.2011</v>
      </c>
      <c r="E218" t="s">
        <v>2</v>
      </c>
      <c r="F218" t="s">
        <v>2</v>
      </c>
    </row>
    <row r="219" spans="1:6" x14ac:dyDescent="0.25">
      <c r="A219">
        <v>29311</v>
      </c>
      <c r="B219" t="s">
        <v>4149</v>
      </c>
      <c r="C219" t="s">
        <v>4150</v>
      </c>
      <c r="D219" s="6">
        <v>0.38429999999999997</v>
      </c>
      <c r="E219" t="s">
        <v>2</v>
      </c>
      <c r="F219" t="s">
        <v>2</v>
      </c>
    </row>
    <row r="220" spans="1:6" x14ac:dyDescent="0.25">
      <c r="A220">
        <v>29311</v>
      </c>
      <c r="B220" t="s">
        <v>4151</v>
      </c>
      <c r="C220" t="s">
        <v>4152</v>
      </c>
      <c r="D220" s="6">
        <v>0.4148</v>
      </c>
      <c r="E220" t="s">
        <v>2</v>
      </c>
      <c r="F220" t="s">
        <v>2</v>
      </c>
    </row>
    <row r="221" spans="1:6" x14ac:dyDescent="0.25">
      <c r="A221">
        <v>29311</v>
      </c>
      <c r="B221" t="s">
        <v>4153</v>
      </c>
      <c r="C221" t="s">
        <v>4154</v>
      </c>
      <c r="D221" s="6">
        <v>2.1053000000000002</v>
      </c>
      <c r="E221" t="s">
        <v>2</v>
      </c>
      <c r="F221" t="s">
        <v>2</v>
      </c>
    </row>
    <row r="222" spans="1:6" x14ac:dyDescent="0.25">
      <c r="A222">
        <v>29311</v>
      </c>
      <c r="B222" t="s">
        <v>4155</v>
      </c>
      <c r="C222" t="s">
        <v>4156</v>
      </c>
      <c r="D222" s="6">
        <v>0.3538</v>
      </c>
      <c r="E222" t="s">
        <v>2</v>
      </c>
      <c r="F222" t="s">
        <v>2</v>
      </c>
    </row>
    <row r="223" spans="1:6" x14ac:dyDescent="0.25">
      <c r="A223">
        <v>29311</v>
      </c>
      <c r="B223" t="s">
        <v>4157</v>
      </c>
      <c r="C223" t="s">
        <v>4158</v>
      </c>
      <c r="D223" s="6">
        <v>0.45739999999999997</v>
      </c>
      <c r="E223" t="s">
        <v>2</v>
      </c>
      <c r="F223" t="s">
        <v>2</v>
      </c>
    </row>
    <row r="224" spans="1:6" x14ac:dyDescent="0.25">
      <c r="A224">
        <v>29311</v>
      </c>
      <c r="B224" t="s">
        <v>4159</v>
      </c>
      <c r="C224" t="s">
        <v>4160</v>
      </c>
      <c r="D224" s="6">
        <v>0.25900000000000001</v>
      </c>
      <c r="E224" t="s">
        <v>2</v>
      </c>
      <c r="F224" t="s">
        <v>2</v>
      </c>
    </row>
    <row r="225" spans="1:6" x14ac:dyDescent="0.25">
      <c r="A225">
        <v>29311</v>
      </c>
      <c r="B225" t="s">
        <v>4161</v>
      </c>
      <c r="C225" t="s">
        <v>4162</v>
      </c>
      <c r="D225" s="6">
        <v>0.17960000000000001</v>
      </c>
      <c r="E225" t="s">
        <v>2</v>
      </c>
      <c r="F225" t="s">
        <v>2</v>
      </c>
    </row>
    <row r="226" spans="1:6" x14ac:dyDescent="0.25">
      <c r="A226">
        <v>29311</v>
      </c>
      <c r="B226" t="s">
        <v>4163</v>
      </c>
      <c r="C226" t="s">
        <v>4164</v>
      </c>
      <c r="D226" s="6">
        <v>0.2979</v>
      </c>
      <c r="E226" t="s">
        <v>2</v>
      </c>
      <c r="F226" t="s">
        <v>2</v>
      </c>
    </row>
    <row r="227" spans="1:6" x14ac:dyDescent="0.25">
      <c r="A227">
        <v>29311</v>
      </c>
      <c r="B227" t="s">
        <v>4165</v>
      </c>
      <c r="C227" t="s">
        <v>4166</v>
      </c>
      <c r="D227" s="6">
        <v>0.24909999999999999</v>
      </c>
      <c r="E227" t="s">
        <v>2</v>
      </c>
      <c r="F227" t="s">
        <v>2</v>
      </c>
    </row>
    <row r="228" spans="1:6" x14ac:dyDescent="0.25">
      <c r="A228">
        <v>29311</v>
      </c>
      <c r="B228" t="s">
        <v>4167</v>
      </c>
      <c r="C228" t="s">
        <v>4168</v>
      </c>
      <c r="D228" s="6">
        <v>0.47710000000000002</v>
      </c>
      <c r="E228" t="s">
        <v>2</v>
      </c>
      <c r="F228" t="s">
        <v>2</v>
      </c>
    </row>
    <row r="229" spans="1:6" x14ac:dyDescent="0.25">
      <c r="A229">
        <v>29311</v>
      </c>
      <c r="B229" t="s">
        <v>4169</v>
      </c>
      <c r="C229" t="s">
        <v>4170</v>
      </c>
      <c r="D229" s="6">
        <v>0.29609999999999997</v>
      </c>
      <c r="E229" t="s">
        <v>2</v>
      </c>
      <c r="F229" t="s">
        <v>2</v>
      </c>
    </row>
    <row r="230" spans="1:6" x14ac:dyDescent="0.25">
      <c r="A230">
        <v>29311</v>
      </c>
      <c r="B230" t="s">
        <v>4171</v>
      </c>
      <c r="C230" t="s">
        <v>4172</v>
      </c>
      <c r="D230" s="6">
        <v>0.33610000000000001</v>
      </c>
      <c r="E230" t="s">
        <v>2</v>
      </c>
      <c r="F230" t="s">
        <v>2</v>
      </c>
    </row>
    <row r="231" spans="1:6" x14ac:dyDescent="0.25">
      <c r="A231">
        <v>29311</v>
      </c>
      <c r="B231" t="s">
        <v>4173</v>
      </c>
      <c r="C231" t="s">
        <v>4174</v>
      </c>
      <c r="D231" s="6">
        <v>0.52480000000000004</v>
      </c>
      <c r="E231" t="s">
        <v>2</v>
      </c>
      <c r="F231" t="s">
        <v>2</v>
      </c>
    </row>
    <row r="232" spans="1:6" x14ac:dyDescent="0.25">
      <c r="A232">
        <v>29311</v>
      </c>
      <c r="B232" t="s">
        <v>4175</v>
      </c>
      <c r="C232" t="s">
        <v>4176</v>
      </c>
      <c r="D232" s="6">
        <v>0.33839999999999998</v>
      </c>
      <c r="E232" t="s">
        <v>2</v>
      </c>
      <c r="F232" t="s">
        <v>2</v>
      </c>
    </row>
    <row r="233" spans="1:6" x14ac:dyDescent="0.25">
      <c r="A233">
        <v>29311</v>
      </c>
      <c r="B233" t="s">
        <v>4177</v>
      </c>
      <c r="C233" t="s">
        <v>4178</v>
      </c>
      <c r="D233" s="6">
        <v>0.62839999999999996</v>
      </c>
      <c r="E233" t="s">
        <v>2</v>
      </c>
      <c r="F233" t="s">
        <v>2</v>
      </c>
    </row>
    <row r="234" spans="1:6" x14ac:dyDescent="0.25">
      <c r="A234">
        <v>29311</v>
      </c>
      <c r="B234" t="s">
        <v>4179</v>
      </c>
      <c r="C234" t="s">
        <v>4180</v>
      </c>
      <c r="D234" s="6">
        <v>0.35249999999999998</v>
      </c>
      <c r="E234" t="s">
        <v>2</v>
      </c>
      <c r="F234" t="s">
        <v>2</v>
      </c>
    </row>
    <row r="235" spans="1:6" x14ac:dyDescent="0.25">
      <c r="A235">
        <v>29311</v>
      </c>
      <c r="B235" t="s">
        <v>4181</v>
      </c>
      <c r="C235" t="s">
        <v>4182</v>
      </c>
      <c r="D235" s="6">
        <v>0.31209999999999999</v>
      </c>
      <c r="E235" t="s">
        <v>2</v>
      </c>
      <c r="F235" t="s">
        <v>2</v>
      </c>
    </row>
    <row r="236" spans="1:6" x14ac:dyDescent="0.25">
      <c r="A236">
        <v>29311</v>
      </c>
      <c r="B236" t="s">
        <v>4183</v>
      </c>
      <c r="C236" t="s">
        <v>4184</v>
      </c>
      <c r="D236" s="6">
        <v>0.4078</v>
      </c>
      <c r="E236" t="s">
        <v>2</v>
      </c>
      <c r="F236" t="s">
        <v>2</v>
      </c>
    </row>
    <row r="237" spans="1:6" x14ac:dyDescent="0.25">
      <c r="A237">
        <v>29311</v>
      </c>
      <c r="B237" t="s">
        <v>4185</v>
      </c>
      <c r="C237" t="s">
        <v>4186</v>
      </c>
      <c r="D237" s="6">
        <v>0.35420000000000001</v>
      </c>
      <c r="E237" t="s">
        <v>2</v>
      </c>
      <c r="F237" t="s">
        <v>2</v>
      </c>
    </row>
    <row r="238" spans="1:6" x14ac:dyDescent="0.25">
      <c r="A238">
        <v>29311</v>
      </c>
      <c r="B238" t="s">
        <v>4187</v>
      </c>
      <c r="C238" t="s">
        <v>4188</v>
      </c>
      <c r="D238" s="6">
        <v>0.38179999999999997</v>
      </c>
      <c r="E238" t="s">
        <v>2</v>
      </c>
      <c r="F238" t="s">
        <v>2</v>
      </c>
    </row>
    <row r="239" spans="1:6" x14ac:dyDescent="0.25">
      <c r="A239">
        <v>29311</v>
      </c>
      <c r="B239" t="s">
        <v>4189</v>
      </c>
      <c r="C239" t="s">
        <v>4190</v>
      </c>
      <c r="D239" s="6">
        <v>0.36840000000000001</v>
      </c>
      <c r="E239" t="s">
        <v>2</v>
      </c>
      <c r="F239" t="s">
        <v>2</v>
      </c>
    </row>
    <row r="240" spans="1:6" x14ac:dyDescent="0.25">
      <c r="A240">
        <v>29311</v>
      </c>
      <c r="B240" t="s">
        <v>4191</v>
      </c>
      <c r="C240" t="s">
        <v>4192</v>
      </c>
      <c r="D240" s="6">
        <v>0.55149999999999999</v>
      </c>
      <c r="E240" t="s">
        <v>2</v>
      </c>
      <c r="F240" t="s">
        <v>2</v>
      </c>
    </row>
    <row r="241" spans="1:6" x14ac:dyDescent="0.25">
      <c r="A241">
        <v>29311</v>
      </c>
      <c r="B241" t="s">
        <v>4193</v>
      </c>
      <c r="C241" t="s">
        <v>4194</v>
      </c>
      <c r="D241" s="6">
        <v>0.27739999999999998</v>
      </c>
      <c r="E241" t="s">
        <v>2</v>
      </c>
      <c r="F241" t="s">
        <v>2</v>
      </c>
    </row>
    <row r="242" spans="1:6" x14ac:dyDescent="0.25">
      <c r="A242">
        <v>29311</v>
      </c>
      <c r="B242" t="s">
        <v>4195</v>
      </c>
      <c r="C242" t="s">
        <v>4196</v>
      </c>
      <c r="D242" s="6">
        <v>0.39479999999999998</v>
      </c>
      <c r="E242" t="s">
        <v>2</v>
      </c>
      <c r="F242" t="s">
        <v>2</v>
      </c>
    </row>
    <row r="243" spans="1:6" x14ac:dyDescent="0.25">
      <c r="A243">
        <v>29311</v>
      </c>
      <c r="B243" t="s">
        <v>4197</v>
      </c>
      <c r="C243" t="s">
        <v>4198</v>
      </c>
      <c r="D243" s="6">
        <v>0.47410000000000002</v>
      </c>
      <c r="E243" t="s">
        <v>2</v>
      </c>
      <c r="F243" t="s">
        <v>2</v>
      </c>
    </row>
    <row r="244" spans="1:6" x14ac:dyDescent="0.25">
      <c r="A244">
        <v>29311</v>
      </c>
      <c r="B244" t="s">
        <v>3688</v>
      </c>
      <c r="C244" t="s">
        <v>4199</v>
      </c>
      <c r="D244" s="6">
        <v>0.37790000000000001</v>
      </c>
      <c r="E244" t="s">
        <v>2</v>
      </c>
      <c r="F244" t="s">
        <v>2</v>
      </c>
    </row>
    <row r="245" spans="1:6" x14ac:dyDescent="0.25">
      <c r="A245">
        <v>29311</v>
      </c>
      <c r="B245" t="s">
        <v>4200</v>
      </c>
      <c r="C245" t="s">
        <v>4201</v>
      </c>
      <c r="D245" s="6">
        <v>0.41549999999999998</v>
      </c>
      <c r="E245" t="s">
        <v>2</v>
      </c>
      <c r="F245" t="s">
        <v>2</v>
      </c>
    </row>
    <row r="246" spans="1:6" x14ac:dyDescent="0.25">
      <c r="A246">
        <v>29311</v>
      </c>
      <c r="B246" t="s">
        <v>4202</v>
      </c>
      <c r="C246" t="s">
        <v>4203</v>
      </c>
      <c r="D246" s="6">
        <v>0.33800000000000002</v>
      </c>
      <c r="E246" t="s">
        <v>2</v>
      </c>
      <c r="F246" t="s">
        <v>2</v>
      </c>
    </row>
    <row r="247" spans="1:6" x14ac:dyDescent="0.25">
      <c r="A247">
        <v>29311</v>
      </c>
      <c r="B247" t="s">
        <v>4204</v>
      </c>
      <c r="C247" t="s">
        <v>4205</v>
      </c>
      <c r="D247" s="6">
        <v>0.77129999999999999</v>
      </c>
      <c r="E247" t="s">
        <v>2</v>
      </c>
      <c r="F247" t="s">
        <v>2</v>
      </c>
    </row>
    <row r="248" spans="1:6" x14ac:dyDescent="0.25">
      <c r="A248">
        <v>29311</v>
      </c>
      <c r="B248" t="s">
        <v>4206</v>
      </c>
      <c r="C248" t="s">
        <v>4207</v>
      </c>
      <c r="D248" s="6">
        <v>0.64259999999999995</v>
      </c>
      <c r="E248" t="s">
        <v>2</v>
      </c>
      <c r="F248" t="s">
        <v>2</v>
      </c>
    </row>
    <row r="249" spans="1:6" x14ac:dyDescent="0.25">
      <c r="A249">
        <v>29311</v>
      </c>
      <c r="B249" t="s">
        <v>4208</v>
      </c>
      <c r="C249" t="s">
        <v>4209</v>
      </c>
      <c r="D249" s="6">
        <v>0.46139999999999998</v>
      </c>
      <c r="E249" t="s">
        <v>2</v>
      </c>
      <c r="F249" t="s">
        <v>2</v>
      </c>
    </row>
    <row r="250" spans="1:6" x14ac:dyDescent="0.25">
      <c r="A250">
        <v>29311</v>
      </c>
      <c r="B250" t="s">
        <v>4210</v>
      </c>
      <c r="C250" t="s">
        <v>4211</v>
      </c>
      <c r="D250" s="6">
        <v>0.2271</v>
      </c>
      <c r="E250" t="s">
        <v>2</v>
      </c>
      <c r="F250" t="s">
        <v>2</v>
      </c>
    </row>
    <row r="251" spans="1:6" x14ac:dyDescent="0.25">
      <c r="A251">
        <v>29311</v>
      </c>
      <c r="B251" t="s">
        <v>4212</v>
      </c>
      <c r="C251" t="s">
        <v>4213</v>
      </c>
      <c r="D251" s="6">
        <v>0.46050000000000002</v>
      </c>
      <c r="E251" t="s">
        <v>2</v>
      </c>
      <c r="F251" t="s">
        <v>2</v>
      </c>
    </row>
    <row r="252" spans="1:6" x14ac:dyDescent="0.25">
      <c r="A252">
        <v>29311</v>
      </c>
      <c r="B252" t="s">
        <v>4214</v>
      </c>
      <c r="C252" t="s">
        <v>4215</v>
      </c>
      <c r="D252" s="6">
        <v>0.29880000000000001</v>
      </c>
      <c r="E252" t="s">
        <v>2</v>
      </c>
      <c r="F252" t="s">
        <v>2</v>
      </c>
    </row>
    <row r="253" spans="1:6" x14ac:dyDescent="0.25">
      <c r="A253">
        <v>29311</v>
      </c>
      <c r="B253" t="s">
        <v>4216</v>
      </c>
      <c r="C253" t="s">
        <v>4217</v>
      </c>
      <c r="D253" s="6">
        <v>0.38350000000000001</v>
      </c>
      <c r="E253" t="s">
        <v>2</v>
      </c>
      <c r="F253" t="s">
        <v>2</v>
      </c>
    </row>
    <row r="254" spans="1:6" x14ac:dyDescent="0.25">
      <c r="A254">
        <v>29311</v>
      </c>
      <c r="B254" t="s">
        <v>4218</v>
      </c>
      <c r="C254" t="s">
        <v>4219</v>
      </c>
      <c r="D254" s="6">
        <v>0.47199999999999998</v>
      </c>
      <c r="E254" t="s">
        <v>2</v>
      </c>
      <c r="F254" t="s">
        <v>2</v>
      </c>
    </row>
    <row r="255" spans="1:6" x14ac:dyDescent="0.25">
      <c r="A255">
        <v>29311</v>
      </c>
      <c r="B255" t="s">
        <v>4220</v>
      </c>
      <c r="C255" t="s">
        <v>4221</v>
      </c>
      <c r="D255" s="6">
        <v>0.57779999999999998</v>
      </c>
      <c r="E255" t="s">
        <v>2</v>
      </c>
      <c r="F255" t="s">
        <v>2</v>
      </c>
    </row>
    <row r="256" spans="1:6" x14ac:dyDescent="0.25">
      <c r="A256">
        <v>29311</v>
      </c>
      <c r="B256" t="s">
        <v>4222</v>
      </c>
      <c r="C256" t="s">
        <v>4223</v>
      </c>
      <c r="D256" s="6">
        <v>0.4103</v>
      </c>
      <c r="E256" t="s">
        <v>2</v>
      </c>
      <c r="F256" t="s">
        <v>2</v>
      </c>
    </row>
    <row r="257" spans="1:6" x14ac:dyDescent="0.25">
      <c r="A257">
        <v>29311</v>
      </c>
      <c r="B257" t="s">
        <v>4224</v>
      </c>
      <c r="C257" t="s">
        <v>4225</v>
      </c>
      <c r="D257" s="6">
        <v>0.2399</v>
      </c>
      <c r="E257" t="s">
        <v>2</v>
      </c>
      <c r="F257" t="s">
        <v>2</v>
      </c>
    </row>
    <row r="258" spans="1:6" x14ac:dyDescent="0.25">
      <c r="A258">
        <v>29311</v>
      </c>
      <c r="B258" t="s">
        <v>4226</v>
      </c>
      <c r="C258" t="s">
        <v>4227</v>
      </c>
      <c r="D258" s="6">
        <v>0.60319999999999996</v>
      </c>
      <c r="E258" t="s">
        <v>2</v>
      </c>
      <c r="F258" t="s">
        <v>2</v>
      </c>
    </row>
    <row r="259" spans="1:6" x14ac:dyDescent="0.25">
      <c r="A259">
        <v>29311</v>
      </c>
      <c r="B259" t="s">
        <v>4228</v>
      </c>
      <c r="C259" t="s">
        <v>4229</v>
      </c>
      <c r="D259" s="6">
        <v>0.43569999999999998</v>
      </c>
      <c r="E259" t="s">
        <v>2</v>
      </c>
      <c r="F259" t="s">
        <v>2</v>
      </c>
    </row>
    <row r="260" spans="1:6" x14ac:dyDescent="0.25">
      <c r="A260">
        <v>29311</v>
      </c>
      <c r="B260" t="s">
        <v>4230</v>
      </c>
      <c r="C260" t="s">
        <v>4231</v>
      </c>
      <c r="D260" s="6">
        <v>0.3301</v>
      </c>
      <c r="E260" t="s">
        <v>2</v>
      </c>
      <c r="F260" t="s">
        <v>2</v>
      </c>
    </row>
    <row r="261" spans="1:6" x14ac:dyDescent="0.25">
      <c r="A261">
        <v>29311</v>
      </c>
      <c r="B261" t="s">
        <v>4232</v>
      </c>
      <c r="C261" t="s">
        <v>4233</v>
      </c>
      <c r="D261" s="6">
        <v>1.8019000000000001</v>
      </c>
      <c r="E261" t="s">
        <v>2</v>
      </c>
      <c r="F261" t="s">
        <v>2</v>
      </c>
    </row>
    <row r="262" spans="1:6" x14ac:dyDescent="0.25">
      <c r="A262">
        <v>29311</v>
      </c>
      <c r="B262" t="s">
        <v>4234</v>
      </c>
      <c r="C262" t="s">
        <v>4235</v>
      </c>
      <c r="D262" s="6">
        <v>0.62160000000000004</v>
      </c>
      <c r="E262" t="s">
        <v>2</v>
      </c>
      <c r="F262" t="s">
        <v>2</v>
      </c>
    </row>
    <row r="263" spans="1:6" x14ac:dyDescent="0.25">
      <c r="A263">
        <v>29311</v>
      </c>
      <c r="B263" t="s">
        <v>4236</v>
      </c>
      <c r="C263" t="s">
        <v>4237</v>
      </c>
      <c r="D263" s="6">
        <v>0.40289999999999998</v>
      </c>
      <c r="E263" t="s">
        <v>2</v>
      </c>
      <c r="F263" t="s">
        <v>2</v>
      </c>
    </row>
    <row r="264" spans="1:6" x14ac:dyDescent="0.25">
      <c r="A264">
        <v>29311</v>
      </c>
      <c r="B264" t="s">
        <v>3696</v>
      </c>
      <c r="C264" t="s">
        <v>4238</v>
      </c>
      <c r="D264" s="6">
        <v>0.25309999999999999</v>
      </c>
      <c r="E264" t="s">
        <v>2</v>
      </c>
      <c r="F264" t="s">
        <v>2</v>
      </c>
    </row>
    <row r="265" spans="1:6" x14ac:dyDescent="0.25">
      <c r="A265">
        <v>29311</v>
      </c>
      <c r="B265" t="s">
        <v>4239</v>
      </c>
      <c r="C265" t="s">
        <v>4240</v>
      </c>
      <c r="D265" s="6">
        <v>0.38109999999999999</v>
      </c>
      <c r="E265" t="s">
        <v>2</v>
      </c>
      <c r="F265" t="s">
        <v>2</v>
      </c>
    </row>
    <row r="266" spans="1:6" x14ac:dyDescent="0.25">
      <c r="A266">
        <v>29311</v>
      </c>
      <c r="B266" t="s">
        <v>4241</v>
      </c>
      <c r="C266" t="s">
        <v>4242</v>
      </c>
      <c r="D266" s="6">
        <v>0.42770000000000002</v>
      </c>
      <c r="E266" t="s">
        <v>2</v>
      </c>
      <c r="F266" t="s">
        <v>2</v>
      </c>
    </row>
    <row r="267" spans="1:6" x14ac:dyDescent="0.25">
      <c r="A267">
        <v>29311</v>
      </c>
      <c r="B267" t="s">
        <v>4243</v>
      </c>
      <c r="C267" t="s">
        <v>4244</v>
      </c>
      <c r="D267" s="6">
        <v>0.42720000000000002</v>
      </c>
      <c r="E267" t="s">
        <v>2</v>
      </c>
      <c r="F267" t="s">
        <v>2</v>
      </c>
    </row>
    <row r="268" spans="1:6" x14ac:dyDescent="0.25">
      <c r="A268">
        <v>29311</v>
      </c>
      <c r="B268" t="s">
        <v>3711</v>
      </c>
      <c r="C268" t="s">
        <v>4245</v>
      </c>
      <c r="D268" s="6">
        <v>0.36840000000000001</v>
      </c>
      <c r="E268" t="s">
        <v>2</v>
      </c>
      <c r="F268" t="s">
        <v>2</v>
      </c>
    </row>
    <row r="269" spans="1:6" x14ac:dyDescent="0.25">
      <c r="A269">
        <v>29311</v>
      </c>
      <c r="B269" t="s">
        <v>4246</v>
      </c>
      <c r="C269" t="s">
        <v>4247</v>
      </c>
      <c r="D269" s="6">
        <v>0.27189999999999998</v>
      </c>
      <c r="E269" t="s">
        <v>2</v>
      </c>
      <c r="F269" t="s">
        <v>2</v>
      </c>
    </row>
    <row r="270" spans="1:6" x14ac:dyDescent="0.25">
      <c r="A270">
        <v>29311</v>
      </c>
      <c r="B270" t="s">
        <v>4248</v>
      </c>
      <c r="C270" t="s">
        <v>4249</v>
      </c>
      <c r="D270" s="6">
        <v>0.42470000000000002</v>
      </c>
      <c r="E270" t="s">
        <v>2</v>
      </c>
      <c r="F270" t="s">
        <v>2</v>
      </c>
    </row>
    <row r="271" spans="1:6" x14ac:dyDescent="0.25">
      <c r="A271">
        <v>29311</v>
      </c>
      <c r="B271" t="s">
        <v>4250</v>
      </c>
      <c r="C271" t="s">
        <v>4251</v>
      </c>
      <c r="D271" s="6">
        <v>1.2253000000000001</v>
      </c>
      <c r="E271" t="s">
        <v>2</v>
      </c>
      <c r="F271" t="s">
        <v>2</v>
      </c>
    </row>
    <row r="272" spans="1:6" x14ac:dyDescent="0.25">
      <c r="A272">
        <v>29311</v>
      </c>
      <c r="B272" t="s">
        <v>4252</v>
      </c>
      <c r="C272" t="s">
        <v>4253</v>
      </c>
      <c r="D272" s="6">
        <v>0.54</v>
      </c>
      <c r="E272" t="s">
        <v>2</v>
      </c>
      <c r="F272" t="s">
        <v>2</v>
      </c>
    </row>
    <row r="273" spans="1:6" x14ac:dyDescent="0.25">
      <c r="A273">
        <v>29311</v>
      </c>
      <c r="B273" t="s">
        <v>4254</v>
      </c>
      <c r="C273" t="s">
        <v>4255</v>
      </c>
      <c r="D273" s="6">
        <v>0.34960000000000002</v>
      </c>
      <c r="E273" t="s">
        <v>2</v>
      </c>
      <c r="F273" t="s">
        <v>2</v>
      </c>
    </row>
    <row r="274" spans="1:6" x14ac:dyDescent="0.25">
      <c r="A274">
        <v>29311</v>
      </c>
      <c r="B274" t="s">
        <v>4256</v>
      </c>
      <c r="C274" t="s">
        <v>4257</v>
      </c>
      <c r="D274" s="6">
        <v>0.31719999999999998</v>
      </c>
      <c r="E274" t="s">
        <v>2</v>
      </c>
      <c r="F274" t="s">
        <v>2</v>
      </c>
    </row>
    <row r="275" spans="1:6" x14ac:dyDescent="0.25">
      <c r="A275">
        <v>29311</v>
      </c>
      <c r="B275" t="s">
        <v>4258</v>
      </c>
      <c r="C275" t="s">
        <v>4259</v>
      </c>
      <c r="D275" s="6">
        <v>64.903700000000001</v>
      </c>
      <c r="E275" t="s">
        <v>2</v>
      </c>
      <c r="F275" t="s">
        <v>2</v>
      </c>
    </row>
    <row r="276" spans="1:6" x14ac:dyDescent="0.25">
      <c r="A276">
        <v>29311</v>
      </c>
      <c r="B276" t="s">
        <v>4260</v>
      </c>
      <c r="C276" t="s">
        <v>4261</v>
      </c>
      <c r="D276" s="6">
        <v>0.49640000000000001</v>
      </c>
      <c r="E276" t="s">
        <v>2</v>
      </c>
      <c r="F276" t="s">
        <v>2</v>
      </c>
    </row>
    <row r="277" spans="1:6" x14ac:dyDescent="0.25">
      <c r="A277">
        <v>29311</v>
      </c>
      <c r="B277" t="s">
        <v>4262</v>
      </c>
      <c r="C277" t="s">
        <v>4263</v>
      </c>
      <c r="D277" s="6">
        <v>0.2213</v>
      </c>
      <c r="E277" t="s">
        <v>2</v>
      </c>
      <c r="F277" t="s">
        <v>2</v>
      </c>
    </row>
    <row r="278" spans="1:6" x14ac:dyDescent="0.25">
      <c r="A278">
        <v>29311</v>
      </c>
      <c r="B278" t="s">
        <v>4264</v>
      </c>
      <c r="C278" t="s">
        <v>4265</v>
      </c>
      <c r="D278" s="6">
        <v>0.23200000000000001</v>
      </c>
      <c r="E278" t="s">
        <v>2</v>
      </c>
      <c r="F278" t="s">
        <v>2</v>
      </c>
    </row>
    <row r="279" spans="1:6" x14ac:dyDescent="0.25">
      <c r="A279">
        <v>29311</v>
      </c>
      <c r="B279" t="s">
        <v>4266</v>
      </c>
      <c r="C279" t="s">
        <v>4267</v>
      </c>
      <c r="D279" s="6">
        <v>0.29909999999999998</v>
      </c>
      <c r="E279" t="s">
        <v>2</v>
      </c>
      <c r="F279" t="s">
        <v>2</v>
      </c>
    </row>
    <row r="280" spans="1:6" x14ac:dyDescent="0.25">
      <c r="A280">
        <v>29311</v>
      </c>
      <c r="B280" t="s">
        <v>4268</v>
      </c>
      <c r="C280" t="s">
        <v>4269</v>
      </c>
      <c r="D280" s="6">
        <v>0.95450000000000002</v>
      </c>
      <c r="E280" t="s">
        <v>2</v>
      </c>
      <c r="F280" t="s">
        <v>2</v>
      </c>
    </row>
    <row r="281" spans="1:6" x14ac:dyDescent="0.25">
      <c r="A281">
        <v>29311</v>
      </c>
      <c r="B281" t="s">
        <v>4270</v>
      </c>
      <c r="C281" t="s">
        <v>4271</v>
      </c>
      <c r="D281" s="6">
        <v>0.7147</v>
      </c>
      <c r="E281" t="s">
        <v>2</v>
      </c>
      <c r="F281" t="s">
        <v>2</v>
      </c>
    </row>
    <row r="282" spans="1:6" x14ac:dyDescent="0.25">
      <c r="A282">
        <v>29311</v>
      </c>
      <c r="B282" t="s">
        <v>4272</v>
      </c>
      <c r="C282" t="s">
        <v>4273</v>
      </c>
      <c r="D282" s="6">
        <v>1.7158</v>
      </c>
      <c r="E282" t="s">
        <v>2</v>
      </c>
      <c r="F282" t="s">
        <v>2</v>
      </c>
    </row>
    <row r="283" spans="1:6" x14ac:dyDescent="0.25">
      <c r="A283">
        <v>29311</v>
      </c>
      <c r="B283" t="s">
        <v>4274</v>
      </c>
      <c r="C283" t="s">
        <v>4275</v>
      </c>
      <c r="D283" s="6">
        <v>0.38719999999999999</v>
      </c>
      <c r="E283" t="s">
        <v>2</v>
      </c>
      <c r="F283" t="s">
        <v>2</v>
      </c>
    </row>
    <row r="284" spans="1:6" x14ac:dyDescent="0.25">
      <c r="A284">
        <v>29311</v>
      </c>
      <c r="B284" t="s">
        <v>3660</v>
      </c>
      <c r="C284" t="s">
        <v>4276</v>
      </c>
      <c r="D284" s="6">
        <v>0.39029999999999998</v>
      </c>
      <c r="E284" t="s">
        <v>2</v>
      </c>
      <c r="F284" t="s">
        <v>2</v>
      </c>
    </row>
    <row r="285" spans="1:6" x14ac:dyDescent="0.25">
      <c r="A285">
        <v>29311</v>
      </c>
      <c r="B285" t="s">
        <v>4277</v>
      </c>
      <c r="C285" t="s">
        <v>4278</v>
      </c>
      <c r="D285" s="6">
        <v>0.32900000000000001</v>
      </c>
      <c r="E285" t="s">
        <v>2</v>
      </c>
      <c r="F285" t="s">
        <v>2</v>
      </c>
    </row>
    <row r="286" spans="1:6" x14ac:dyDescent="0.25">
      <c r="A286">
        <v>29311</v>
      </c>
      <c r="B286" t="s">
        <v>4279</v>
      </c>
      <c r="C286" t="s">
        <v>4280</v>
      </c>
      <c r="D286" s="6">
        <v>0.34820000000000001</v>
      </c>
      <c r="E286" t="s">
        <v>2</v>
      </c>
      <c r="F286" t="s">
        <v>2</v>
      </c>
    </row>
    <row r="287" spans="1:6" x14ac:dyDescent="0.25">
      <c r="A287">
        <v>29311</v>
      </c>
      <c r="B287" t="s">
        <v>4281</v>
      </c>
      <c r="C287" t="s">
        <v>4282</v>
      </c>
      <c r="D287" s="6">
        <v>0.21360000000000001</v>
      </c>
      <c r="E287" t="s">
        <v>2</v>
      </c>
      <c r="F287" t="s">
        <v>2</v>
      </c>
    </row>
    <row r="288" spans="1:6" x14ac:dyDescent="0.25">
      <c r="A288">
        <v>29311</v>
      </c>
      <c r="B288" t="s">
        <v>4283</v>
      </c>
      <c r="C288" t="s">
        <v>4284</v>
      </c>
      <c r="D288" s="6">
        <v>0.37759999999999999</v>
      </c>
      <c r="E288" t="s">
        <v>2</v>
      </c>
      <c r="F288" t="s">
        <v>2</v>
      </c>
    </row>
    <row r="289" spans="1:6" x14ac:dyDescent="0.25">
      <c r="A289">
        <v>29311</v>
      </c>
      <c r="B289" t="s">
        <v>4285</v>
      </c>
      <c r="C289" t="s">
        <v>4286</v>
      </c>
      <c r="D289" s="6">
        <v>0.40870000000000001</v>
      </c>
      <c r="E289" t="s">
        <v>2</v>
      </c>
      <c r="F289" t="s">
        <v>2</v>
      </c>
    </row>
    <row r="290" spans="1:6" x14ac:dyDescent="0.25">
      <c r="A290">
        <v>29311</v>
      </c>
      <c r="B290" t="s">
        <v>4287</v>
      </c>
      <c r="C290" t="s">
        <v>4288</v>
      </c>
      <c r="D290" s="6">
        <v>0.29959999999999998</v>
      </c>
      <c r="E290" t="s">
        <v>2</v>
      </c>
      <c r="F290" t="s">
        <v>2</v>
      </c>
    </row>
    <row r="291" spans="1:6" x14ac:dyDescent="0.25">
      <c r="A291">
        <v>29311</v>
      </c>
      <c r="B291" t="s">
        <v>3690</v>
      </c>
      <c r="C291" t="s">
        <v>4289</v>
      </c>
      <c r="D291" s="6">
        <v>0.32600000000000001</v>
      </c>
      <c r="E291" t="s">
        <v>2</v>
      </c>
      <c r="F291" t="s">
        <v>2</v>
      </c>
    </row>
    <row r="292" spans="1:6" x14ac:dyDescent="0.25">
      <c r="A292">
        <v>29311</v>
      </c>
      <c r="B292" t="s">
        <v>4290</v>
      </c>
      <c r="C292" t="s">
        <v>4291</v>
      </c>
      <c r="D292" s="6">
        <v>0.59219999999999995</v>
      </c>
      <c r="E292" t="s">
        <v>2</v>
      </c>
      <c r="F292" t="s">
        <v>2</v>
      </c>
    </row>
    <row r="293" spans="1:6" x14ac:dyDescent="0.25">
      <c r="A293">
        <v>29311</v>
      </c>
      <c r="B293" t="s">
        <v>4292</v>
      </c>
      <c r="C293" t="s">
        <v>4293</v>
      </c>
      <c r="D293" s="6">
        <v>0.17599999999999999</v>
      </c>
      <c r="E293" t="s">
        <v>2</v>
      </c>
      <c r="F293" t="s">
        <v>2</v>
      </c>
    </row>
    <row r="294" spans="1:6" x14ac:dyDescent="0.25">
      <c r="A294">
        <v>29311</v>
      </c>
      <c r="B294" t="s">
        <v>4294</v>
      </c>
      <c r="C294" t="s">
        <v>4295</v>
      </c>
      <c r="D294" s="6">
        <v>0.45269999999999999</v>
      </c>
      <c r="E294" t="s">
        <v>2</v>
      </c>
      <c r="F294" t="s">
        <v>2</v>
      </c>
    </row>
    <row r="295" spans="1:6" x14ac:dyDescent="0.25">
      <c r="A295">
        <v>29311</v>
      </c>
      <c r="B295" t="s">
        <v>4296</v>
      </c>
      <c r="C295" t="s">
        <v>4297</v>
      </c>
      <c r="D295" s="6">
        <v>0.32700000000000001</v>
      </c>
      <c r="E295" t="s">
        <v>2</v>
      </c>
      <c r="F295" t="s">
        <v>2</v>
      </c>
    </row>
    <row r="296" spans="1:6" x14ac:dyDescent="0.25">
      <c r="A296">
        <v>29311</v>
      </c>
      <c r="B296" t="s">
        <v>4298</v>
      </c>
      <c r="C296" t="s">
        <v>4299</v>
      </c>
      <c r="D296" s="6">
        <v>0.32640000000000002</v>
      </c>
      <c r="E296" t="s">
        <v>2</v>
      </c>
      <c r="F296" t="s">
        <v>2</v>
      </c>
    </row>
    <row r="297" spans="1:6" x14ac:dyDescent="0.25">
      <c r="A297">
        <v>29311</v>
      </c>
      <c r="B297" t="s">
        <v>4300</v>
      </c>
      <c r="C297" t="s">
        <v>4301</v>
      </c>
      <c r="D297" s="6">
        <v>0.3594</v>
      </c>
      <c r="E297" t="s">
        <v>2</v>
      </c>
      <c r="F297" t="s">
        <v>2</v>
      </c>
    </row>
    <row r="298" spans="1:6" x14ac:dyDescent="0.25">
      <c r="A298">
        <v>29311</v>
      </c>
      <c r="B298" t="s">
        <v>4302</v>
      </c>
      <c r="C298" t="s">
        <v>4303</v>
      </c>
      <c r="D298" s="6">
        <v>0.4279</v>
      </c>
      <c r="E298" t="s">
        <v>2</v>
      </c>
      <c r="F298" t="s">
        <v>2</v>
      </c>
    </row>
    <row r="299" spans="1:6" x14ac:dyDescent="0.25">
      <c r="A299">
        <v>29311</v>
      </c>
      <c r="B299" t="s">
        <v>4304</v>
      </c>
      <c r="C299" t="s">
        <v>4305</v>
      </c>
      <c r="D299" s="6">
        <v>0.22770000000000001</v>
      </c>
      <c r="E299" t="s">
        <v>2</v>
      </c>
      <c r="F299" t="s">
        <v>2</v>
      </c>
    </row>
    <row r="300" spans="1:6" x14ac:dyDescent="0.25">
      <c r="A300">
        <v>29311</v>
      </c>
      <c r="B300" t="s">
        <v>4306</v>
      </c>
      <c r="C300" t="s">
        <v>4307</v>
      </c>
      <c r="D300" s="6">
        <v>0.43269999999999997</v>
      </c>
      <c r="E300" t="s">
        <v>2</v>
      </c>
      <c r="F300" t="s">
        <v>2</v>
      </c>
    </row>
    <row r="301" spans="1:6" x14ac:dyDescent="0.25">
      <c r="A301">
        <v>29311</v>
      </c>
      <c r="B301" t="s">
        <v>4308</v>
      </c>
      <c r="C301" t="s">
        <v>4309</v>
      </c>
      <c r="D301" s="6">
        <v>0.36659999999999998</v>
      </c>
      <c r="E301" t="s">
        <v>2</v>
      </c>
      <c r="F301" t="s">
        <v>2</v>
      </c>
    </row>
    <row r="302" spans="1:6" x14ac:dyDescent="0.25">
      <c r="A302">
        <v>29311</v>
      </c>
      <c r="B302" t="s">
        <v>4310</v>
      </c>
      <c r="C302" t="s">
        <v>4311</v>
      </c>
      <c r="D302" s="6">
        <v>0.31030000000000002</v>
      </c>
      <c r="E302" t="s">
        <v>2</v>
      </c>
      <c r="F302" t="s">
        <v>2</v>
      </c>
    </row>
    <row r="303" spans="1:6" x14ac:dyDescent="0.25">
      <c r="A303">
        <v>29311</v>
      </c>
      <c r="B303" t="s">
        <v>4312</v>
      </c>
      <c r="C303" t="s">
        <v>4313</v>
      </c>
      <c r="D303" s="6">
        <v>0.36380000000000001</v>
      </c>
      <c r="E303" t="s">
        <v>2</v>
      </c>
      <c r="F303" t="s">
        <v>2</v>
      </c>
    </row>
    <row r="304" spans="1:6" x14ac:dyDescent="0.25">
      <c r="A304">
        <v>29311</v>
      </c>
      <c r="B304" t="s">
        <v>4314</v>
      </c>
      <c r="C304" t="s">
        <v>4315</v>
      </c>
      <c r="D304" s="6">
        <v>0.18909999999999999</v>
      </c>
      <c r="E304" t="s">
        <v>2</v>
      </c>
      <c r="F304" t="s">
        <v>2</v>
      </c>
    </row>
    <row r="305" spans="1:6" x14ac:dyDescent="0.25">
      <c r="A305">
        <v>29311</v>
      </c>
      <c r="B305" t="s">
        <v>4316</v>
      </c>
      <c r="C305" t="s">
        <v>4317</v>
      </c>
      <c r="D305" s="6">
        <v>0.2913</v>
      </c>
      <c r="E305" t="s">
        <v>2</v>
      </c>
      <c r="F305" t="s">
        <v>2</v>
      </c>
    </row>
    <row r="306" spans="1:6" x14ac:dyDescent="0.25">
      <c r="A306">
        <v>29311</v>
      </c>
      <c r="B306" t="s">
        <v>4318</v>
      </c>
      <c r="C306" t="s">
        <v>4319</v>
      </c>
      <c r="D306" s="6">
        <v>0.39410000000000001</v>
      </c>
      <c r="E306" t="s">
        <v>2</v>
      </c>
      <c r="F306" t="s">
        <v>2</v>
      </c>
    </row>
    <row r="307" spans="1:6" x14ac:dyDescent="0.25">
      <c r="A307">
        <v>29311</v>
      </c>
      <c r="B307" t="s">
        <v>4320</v>
      </c>
      <c r="C307" t="s">
        <v>4321</v>
      </c>
      <c r="D307" s="6">
        <v>3.9550999999999998</v>
      </c>
      <c r="E307" t="s">
        <v>2</v>
      </c>
      <c r="F307" t="s">
        <v>2</v>
      </c>
    </row>
    <row r="308" spans="1:6" x14ac:dyDescent="0.25">
      <c r="A308">
        <v>29311</v>
      </c>
      <c r="B308" t="s">
        <v>4322</v>
      </c>
      <c r="C308" t="s">
        <v>4323</v>
      </c>
      <c r="D308" s="6">
        <v>0.51100000000000001</v>
      </c>
      <c r="E308" t="s">
        <v>2</v>
      </c>
      <c r="F308" t="s">
        <v>2</v>
      </c>
    </row>
    <row r="309" spans="1:6" x14ac:dyDescent="0.25">
      <c r="A309">
        <v>29311</v>
      </c>
      <c r="B309" t="s">
        <v>4324</v>
      </c>
      <c r="C309" t="s">
        <v>4325</v>
      </c>
      <c r="D309" s="6">
        <v>0.2152</v>
      </c>
      <c r="E309" t="s">
        <v>2</v>
      </c>
      <c r="F309" t="s">
        <v>2</v>
      </c>
    </row>
    <row r="310" spans="1:6" x14ac:dyDescent="0.25">
      <c r="A310">
        <v>29311</v>
      </c>
      <c r="B310" t="s">
        <v>4326</v>
      </c>
      <c r="C310" t="s">
        <v>4327</v>
      </c>
      <c r="D310" s="6">
        <v>0.442</v>
      </c>
      <c r="E310" t="s">
        <v>2</v>
      </c>
      <c r="F310" t="s">
        <v>2</v>
      </c>
    </row>
    <row r="311" spans="1:6" x14ac:dyDescent="0.25">
      <c r="A311">
        <v>29311</v>
      </c>
      <c r="B311" t="s">
        <v>4328</v>
      </c>
      <c r="C311" t="s">
        <v>4329</v>
      </c>
      <c r="D311" s="6">
        <v>0.27350000000000002</v>
      </c>
      <c r="E311" t="s">
        <v>2</v>
      </c>
      <c r="F311" t="s">
        <v>2</v>
      </c>
    </row>
    <row r="312" spans="1:6" x14ac:dyDescent="0.25">
      <c r="A312">
        <v>29311</v>
      </c>
      <c r="B312" t="s">
        <v>4330</v>
      </c>
      <c r="C312" t="s">
        <v>4331</v>
      </c>
      <c r="D312" s="6">
        <v>0.35730000000000001</v>
      </c>
      <c r="E312" t="s">
        <v>2</v>
      </c>
      <c r="F312" t="s">
        <v>2</v>
      </c>
    </row>
    <row r="313" spans="1:6" x14ac:dyDescent="0.25">
      <c r="A313">
        <v>29311</v>
      </c>
      <c r="B313" t="s">
        <v>4332</v>
      </c>
      <c r="C313" t="s">
        <v>4333</v>
      </c>
      <c r="D313" s="6">
        <v>0.27689999999999998</v>
      </c>
      <c r="E313" t="s">
        <v>2</v>
      </c>
      <c r="F313" t="s">
        <v>2</v>
      </c>
    </row>
    <row r="314" spans="1:6" x14ac:dyDescent="0.25">
      <c r="A314">
        <v>29311</v>
      </c>
      <c r="B314" t="s">
        <v>4334</v>
      </c>
      <c r="C314" t="s">
        <v>4335</v>
      </c>
      <c r="D314" s="6">
        <v>0.4662</v>
      </c>
      <c r="E314" t="s">
        <v>2</v>
      </c>
      <c r="F314" t="s">
        <v>2</v>
      </c>
    </row>
    <row r="315" spans="1:6" x14ac:dyDescent="0.25">
      <c r="A315">
        <v>29311</v>
      </c>
      <c r="B315" t="s">
        <v>4336</v>
      </c>
      <c r="C315" t="s">
        <v>4337</v>
      </c>
      <c r="D315" s="6">
        <v>0.28670000000000001</v>
      </c>
      <c r="E315" t="s">
        <v>2</v>
      </c>
      <c r="F315" t="s">
        <v>2</v>
      </c>
    </row>
    <row r="316" spans="1:6" x14ac:dyDescent="0.25">
      <c r="A316">
        <v>29311</v>
      </c>
      <c r="B316" t="s">
        <v>4338</v>
      </c>
      <c r="C316" t="s">
        <v>4339</v>
      </c>
      <c r="D316" s="6">
        <v>0.32219999999999999</v>
      </c>
      <c r="E316" t="s">
        <v>2</v>
      </c>
      <c r="F316" t="s">
        <v>2</v>
      </c>
    </row>
    <row r="317" spans="1:6" x14ac:dyDescent="0.25">
      <c r="A317">
        <v>29311</v>
      </c>
      <c r="B317" t="s">
        <v>4340</v>
      </c>
      <c r="C317" t="s">
        <v>4341</v>
      </c>
      <c r="D317" s="6">
        <v>0.27600000000000002</v>
      </c>
      <c r="E317" t="s">
        <v>2</v>
      </c>
      <c r="F317" t="s">
        <v>2</v>
      </c>
    </row>
    <row r="318" spans="1:6" x14ac:dyDescent="0.25">
      <c r="A318">
        <v>29311</v>
      </c>
      <c r="B318" t="s">
        <v>4342</v>
      </c>
      <c r="C318" t="s">
        <v>4343</v>
      </c>
      <c r="D318" s="6">
        <v>0.247</v>
      </c>
      <c r="E318" t="s">
        <v>2</v>
      </c>
      <c r="F318" t="s">
        <v>2</v>
      </c>
    </row>
    <row r="319" spans="1:6" x14ac:dyDescent="0.25">
      <c r="A319">
        <v>29311</v>
      </c>
      <c r="B319" t="s">
        <v>4344</v>
      </c>
      <c r="C319" t="s">
        <v>4345</v>
      </c>
      <c r="D319" s="6">
        <v>15.5458</v>
      </c>
      <c r="E319" t="s">
        <v>2</v>
      </c>
      <c r="F319" t="s">
        <v>2</v>
      </c>
    </row>
    <row r="320" spans="1:6" x14ac:dyDescent="0.25">
      <c r="A320">
        <v>29311</v>
      </c>
      <c r="B320" t="s">
        <v>4346</v>
      </c>
      <c r="C320" t="s">
        <v>4347</v>
      </c>
      <c r="D320" s="6">
        <v>1.2925</v>
      </c>
      <c r="E320" t="s">
        <v>2</v>
      </c>
      <c r="F320" t="s">
        <v>2</v>
      </c>
    </row>
    <row r="321" spans="1:6" x14ac:dyDescent="0.25">
      <c r="A321">
        <v>29311</v>
      </c>
      <c r="B321" t="s">
        <v>4348</v>
      </c>
      <c r="C321" t="s">
        <v>4349</v>
      </c>
      <c r="D321" s="6">
        <v>0.25</v>
      </c>
      <c r="E321" t="s">
        <v>2</v>
      </c>
      <c r="F321" t="s">
        <v>2</v>
      </c>
    </row>
    <row r="322" spans="1:6" x14ac:dyDescent="0.25">
      <c r="A322">
        <v>29311</v>
      </c>
      <c r="B322" t="s">
        <v>4350</v>
      </c>
      <c r="C322" t="s">
        <v>4351</v>
      </c>
      <c r="D322" s="6">
        <v>0.41720000000000002</v>
      </c>
      <c r="E322" t="s">
        <v>2</v>
      </c>
      <c r="F322" t="s">
        <v>2</v>
      </c>
    </row>
    <row r="323" spans="1:6" x14ac:dyDescent="0.25">
      <c r="A323">
        <v>29311</v>
      </c>
      <c r="B323" t="s">
        <v>4352</v>
      </c>
      <c r="C323" t="s">
        <v>4353</v>
      </c>
      <c r="D323" s="6">
        <v>0.3352</v>
      </c>
      <c r="E323" t="s">
        <v>2</v>
      </c>
      <c r="F323" t="s">
        <v>2</v>
      </c>
    </row>
    <row r="324" spans="1:6" x14ac:dyDescent="0.25">
      <c r="A324">
        <v>29311</v>
      </c>
      <c r="B324" t="s">
        <v>4354</v>
      </c>
      <c r="C324" t="s">
        <v>4355</v>
      </c>
      <c r="D324" s="6">
        <v>0.31130000000000002</v>
      </c>
      <c r="E324" t="s">
        <v>2</v>
      </c>
      <c r="F324" t="s">
        <v>2</v>
      </c>
    </row>
    <row r="325" spans="1:6" x14ac:dyDescent="0.25">
      <c r="A325">
        <v>29311</v>
      </c>
      <c r="B325" t="s">
        <v>4356</v>
      </c>
      <c r="C325" t="s">
        <v>4357</v>
      </c>
      <c r="D325" s="6">
        <v>0.2034</v>
      </c>
      <c r="E325" t="s">
        <v>2</v>
      </c>
      <c r="F325" t="s">
        <v>2</v>
      </c>
    </row>
    <row r="326" spans="1:6" x14ac:dyDescent="0.25">
      <c r="A326">
        <v>29311</v>
      </c>
      <c r="B326" t="s">
        <v>4358</v>
      </c>
      <c r="C326" t="s">
        <v>4359</v>
      </c>
      <c r="D326" s="6">
        <v>0.33160000000000001</v>
      </c>
      <c r="E326" t="s">
        <v>2</v>
      </c>
      <c r="F326" t="s">
        <v>2</v>
      </c>
    </row>
    <row r="327" spans="1:6" x14ac:dyDescent="0.25">
      <c r="A327">
        <v>29311</v>
      </c>
      <c r="B327" t="s">
        <v>4360</v>
      </c>
      <c r="C327" t="s">
        <v>4361</v>
      </c>
      <c r="D327" s="6">
        <v>0.2823</v>
      </c>
      <c r="E327" t="s">
        <v>2</v>
      </c>
      <c r="F327" t="s">
        <v>2</v>
      </c>
    </row>
    <row r="328" spans="1:6" x14ac:dyDescent="0.25">
      <c r="A328">
        <v>29311</v>
      </c>
      <c r="B328" t="s">
        <v>4362</v>
      </c>
      <c r="C328" t="s">
        <v>4363</v>
      </c>
      <c r="D328" s="6">
        <v>0.81710000000000005</v>
      </c>
      <c r="E328" t="s">
        <v>2</v>
      </c>
      <c r="F328" t="s">
        <v>2</v>
      </c>
    </row>
    <row r="329" spans="1:6" x14ac:dyDescent="0.25">
      <c r="A329">
        <v>29311</v>
      </c>
      <c r="B329" t="s">
        <v>4364</v>
      </c>
      <c r="C329" t="s">
        <v>4365</v>
      </c>
      <c r="D329" s="6">
        <v>0.26200000000000001</v>
      </c>
      <c r="E329" t="s">
        <v>2</v>
      </c>
      <c r="F329" t="s">
        <v>2</v>
      </c>
    </row>
    <row r="330" spans="1:6" x14ac:dyDescent="0.25">
      <c r="A330">
        <v>29311</v>
      </c>
      <c r="B330" t="s">
        <v>4366</v>
      </c>
      <c r="C330" t="s">
        <v>4367</v>
      </c>
      <c r="D330" s="6">
        <v>0.2356</v>
      </c>
      <c r="E330" t="s">
        <v>2</v>
      </c>
      <c r="F330" t="s">
        <v>2</v>
      </c>
    </row>
    <row r="331" spans="1:6" x14ac:dyDescent="0.25">
      <c r="A331">
        <v>29311</v>
      </c>
      <c r="B331" t="s">
        <v>4368</v>
      </c>
      <c r="C331" t="s">
        <v>4369</v>
      </c>
      <c r="D331" s="6">
        <v>0.75790000000000002</v>
      </c>
      <c r="E331" t="s">
        <v>2</v>
      </c>
      <c r="F331" t="s">
        <v>2</v>
      </c>
    </row>
    <row r="332" spans="1:6" x14ac:dyDescent="0.25">
      <c r="A332">
        <v>29311</v>
      </c>
      <c r="B332" t="s">
        <v>4370</v>
      </c>
      <c r="C332" t="s">
        <v>4371</v>
      </c>
      <c r="D332" s="6">
        <v>0.2215</v>
      </c>
      <c r="E332" t="s">
        <v>2</v>
      </c>
      <c r="F332" t="s">
        <v>2</v>
      </c>
    </row>
    <row r="333" spans="1:6" x14ac:dyDescent="0.25">
      <c r="A333">
        <v>29311</v>
      </c>
      <c r="B333" t="s">
        <v>4372</v>
      </c>
      <c r="C333" t="s">
        <v>4373</v>
      </c>
      <c r="D333" s="6">
        <v>0.43459999999999999</v>
      </c>
      <c r="E333" t="s">
        <v>2</v>
      </c>
      <c r="F333" t="s">
        <v>2</v>
      </c>
    </row>
    <row r="334" spans="1:6" x14ac:dyDescent="0.25">
      <c r="A334">
        <v>29311</v>
      </c>
      <c r="B334" t="s">
        <v>4374</v>
      </c>
      <c r="C334" t="s">
        <v>4375</v>
      </c>
      <c r="D334" s="6">
        <v>1.0158</v>
      </c>
      <c r="E334" t="s">
        <v>2</v>
      </c>
      <c r="F334" t="s">
        <v>2</v>
      </c>
    </row>
    <row r="335" spans="1:6" x14ac:dyDescent="0.25">
      <c r="A335">
        <v>29311</v>
      </c>
      <c r="B335" t="s">
        <v>4376</v>
      </c>
      <c r="C335" t="s">
        <v>4377</v>
      </c>
      <c r="D335" s="6">
        <v>0.30499999999999999</v>
      </c>
      <c r="E335" t="s">
        <v>2</v>
      </c>
      <c r="F335" t="s">
        <v>2</v>
      </c>
    </row>
    <row r="336" spans="1:6" x14ac:dyDescent="0.25">
      <c r="A336">
        <v>29311</v>
      </c>
      <c r="B336" t="s">
        <v>4378</v>
      </c>
      <c r="C336" t="s">
        <v>4379</v>
      </c>
      <c r="D336" s="6">
        <v>0.48480000000000001</v>
      </c>
      <c r="E336" t="s">
        <v>2</v>
      </c>
      <c r="F336" t="s">
        <v>2</v>
      </c>
    </row>
    <row r="337" spans="1:6" x14ac:dyDescent="0.25">
      <c r="A337">
        <v>29311</v>
      </c>
      <c r="B337" t="s">
        <v>4380</v>
      </c>
      <c r="C337" t="s">
        <v>4381</v>
      </c>
      <c r="D337" s="6">
        <v>0.22869999999999999</v>
      </c>
      <c r="E337" t="s">
        <v>2</v>
      </c>
      <c r="F337" t="s">
        <v>2</v>
      </c>
    </row>
    <row r="338" spans="1:6" x14ac:dyDescent="0.25">
      <c r="A338">
        <v>29311</v>
      </c>
      <c r="B338" t="s">
        <v>4382</v>
      </c>
      <c r="C338" t="s">
        <v>4383</v>
      </c>
      <c r="D338" s="6">
        <v>0.3841</v>
      </c>
      <c r="E338" t="s">
        <v>2</v>
      </c>
      <c r="F338" t="s">
        <v>2</v>
      </c>
    </row>
    <row r="339" spans="1:6" x14ac:dyDescent="0.25">
      <c r="A339">
        <v>29311</v>
      </c>
      <c r="B339" t="s">
        <v>4384</v>
      </c>
      <c r="C339" t="s">
        <v>4385</v>
      </c>
      <c r="D339" s="6">
        <v>0.28029999999999999</v>
      </c>
      <c r="E339" t="s">
        <v>2</v>
      </c>
      <c r="F339" t="s">
        <v>2</v>
      </c>
    </row>
    <row r="340" spans="1:6" x14ac:dyDescent="0.25">
      <c r="A340">
        <v>29311</v>
      </c>
      <c r="B340" t="s">
        <v>4386</v>
      </c>
      <c r="C340" t="s">
        <v>4387</v>
      </c>
      <c r="D340" s="6">
        <v>0.44369999999999998</v>
      </c>
      <c r="E340" t="s">
        <v>2</v>
      </c>
      <c r="F340" t="s">
        <v>2</v>
      </c>
    </row>
    <row r="341" spans="1:6" x14ac:dyDescent="0.25">
      <c r="A341">
        <v>29311</v>
      </c>
      <c r="B341" t="s">
        <v>4388</v>
      </c>
      <c r="C341" t="s">
        <v>4389</v>
      </c>
      <c r="D341" s="6">
        <v>0.51049999999999995</v>
      </c>
      <c r="E341" t="s">
        <v>2</v>
      </c>
      <c r="F341" t="s">
        <v>2</v>
      </c>
    </row>
    <row r="342" spans="1:6" x14ac:dyDescent="0.25">
      <c r="A342">
        <v>29311</v>
      </c>
      <c r="B342" t="s">
        <v>4390</v>
      </c>
      <c r="C342" t="s">
        <v>4391</v>
      </c>
      <c r="D342" s="6">
        <v>0.3826</v>
      </c>
      <c r="E342" t="s">
        <v>2</v>
      </c>
      <c r="F342" t="s">
        <v>2</v>
      </c>
    </row>
    <row r="343" spans="1:6" x14ac:dyDescent="0.25">
      <c r="A343">
        <v>29311</v>
      </c>
      <c r="B343" t="s">
        <v>4392</v>
      </c>
      <c r="C343" t="s">
        <v>4393</v>
      </c>
      <c r="D343" s="6">
        <v>0.46360000000000001</v>
      </c>
      <c r="E343" t="s">
        <v>2</v>
      </c>
      <c r="F343" t="s">
        <v>2</v>
      </c>
    </row>
    <row r="344" spans="1:6" x14ac:dyDescent="0.25">
      <c r="A344">
        <v>29311</v>
      </c>
      <c r="B344" t="s">
        <v>4394</v>
      </c>
      <c r="C344" t="s">
        <v>4395</v>
      </c>
      <c r="D344" s="6">
        <v>0.49409999999999998</v>
      </c>
      <c r="E344" t="s">
        <v>2</v>
      </c>
      <c r="F344" t="s">
        <v>2</v>
      </c>
    </row>
    <row r="345" spans="1:6" x14ac:dyDescent="0.25">
      <c r="A345">
        <v>29311</v>
      </c>
      <c r="B345" t="s">
        <v>4396</v>
      </c>
      <c r="C345" t="s">
        <v>4397</v>
      </c>
      <c r="D345" s="6">
        <v>0.46610000000000001</v>
      </c>
      <c r="E345" t="s">
        <v>2</v>
      </c>
      <c r="F345" t="s">
        <v>2</v>
      </c>
    </row>
    <row r="346" spans="1:6" x14ac:dyDescent="0.25">
      <c r="A346">
        <v>29311</v>
      </c>
      <c r="B346" t="s">
        <v>4398</v>
      </c>
      <c r="C346" t="s">
        <v>4399</v>
      </c>
      <c r="D346" s="6">
        <v>0.32869999999999999</v>
      </c>
      <c r="E346" t="s">
        <v>2</v>
      </c>
      <c r="F346" t="s">
        <v>2</v>
      </c>
    </row>
    <row r="347" spans="1:6" x14ac:dyDescent="0.25">
      <c r="A347">
        <v>29311</v>
      </c>
      <c r="B347" t="s">
        <v>4400</v>
      </c>
      <c r="C347" t="s">
        <v>4401</v>
      </c>
      <c r="D347" s="6">
        <v>0.48199999999999998</v>
      </c>
      <c r="E347" t="s">
        <v>2</v>
      </c>
      <c r="F347" t="s">
        <v>2</v>
      </c>
    </row>
    <row r="348" spans="1:6" x14ac:dyDescent="0.25">
      <c r="A348">
        <v>29311</v>
      </c>
      <c r="B348" t="s">
        <v>4402</v>
      </c>
      <c r="C348" t="s">
        <v>4403</v>
      </c>
      <c r="D348" s="6">
        <v>0.27489999999999998</v>
      </c>
      <c r="E348" t="s">
        <v>2</v>
      </c>
      <c r="F348" t="s">
        <v>2</v>
      </c>
    </row>
    <row r="349" spans="1:6" x14ac:dyDescent="0.25">
      <c r="A349">
        <v>29311</v>
      </c>
      <c r="B349" t="s">
        <v>4404</v>
      </c>
      <c r="C349" t="s">
        <v>4405</v>
      </c>
      <c r="D349" s="6">
        <v>1.1119000000000001</v>
      </c>
      <c r="E349" t="s">
        <v>2</v>
      </c>
      <c r="F349" t="s">
        <v>2</v>
      </c>
    </row>
    <row r="350" spans="1:6" x14ac:dyDescent="0.25">
      <c r="A350">
        <v>29311</v>
      </c>
      <c r="B350" t="s">
        <v>4406</v>
      </c>
      <c r="C350" t="s">
        <v>4407</v>
      </c>
      <c r="D350" s="6">
        <v>0.24310000000000001</v>
      </c>
      <c r="E350" t="s">
        <v>2</v>
      </c>
      <c r="F350" t="s">
        <v>2</v>
      </c>
    </row>
    <row r="351" spans="1:6" x14ac:dyDescent="0.25">
      <c r="A351">
        <v>29311</v>
      </c>
      <c r="B351" t="s">
        <v>4408</v>
      </c>
      <c r="C351" t="s">
        <v>4409</v>
      </c>
      <c r="D351" s="6">
        <v>0.30690000000000001</v>
      </c>
      <c r="E351" t="s">
        <v>2</v>
      </c>
      <c r="F351" t="s">
        <v>2</v>
      </c>
    </row>
    <row r="352" spans="1:6" x14ac:dyDescent="0.25">
      <c r="A352">
        <v>29311</v>
      </c>
      <c r="B352" t="s">
        <v>4410</v>
      </c>
      <c r="C352" t="s">
        <v>4411</v>
      </c>
      <c r="D352" s="6">
        <v>0.28170000000000001</v>
      </c>
      <c r="E352" t="s">
        <v>2</v>
      </c>
      <c r="F352" t="s">
        <v>2</v>
      </c>
    </row>
    <row r="353" spans="1:6" x14ac:dyDescent="0.25">
      <c r="A353">
        <v>29311</v>
      </c>
      <c r="B353" t="s">
        <v>4412</v>
      </c>
      <c r="C353" t="s">
        <v>4413</v>
      </c>
      <c r="D353" s="6">
        <v>0.48880000000000001</v>
      </c>
      <c r="E353" t="s">
        <v>2</v>
      </c>
      <c r="F353" t="s">
        <v>2</v>
      </c>
    </row>
    <row r="354" spans="1:6" x14ac:dyDescent="0.25">
      <c r="A354">
        <v>29311</v>
      </c>
      <c r="B354" t="s">
        <v>4414</v>
      </c>
      <c r="C354" t="s">
        <v>4415</v>
      </c>
      <c r="D354" s="6">
        <v>0.2883</v>
      </c>
      <c r="E354" t="s">
        <v>2</v>
      </c>
      <c r="F354" t="s">
        <v>2</v>
      </c>
    </row>
    <row r="355" spans="1:6" x14ac:dyDescent="0.25">
      <c r="A355">
        <v>29311</v>
      </c>
      <c r="B355" t="s">
        <v>4416</v>
      </c>
      <c r="C355" t="s">
        <v>4417</v>
      </c>
      <c r="D355" s="6">
        <v>0.32350000000000001</v>
      </c>
      <c r="E355" t="s">
        <v>2</v>
      </c>
      <c r="F355" t="s">
        <v>2</v>
      </c>
    </row>
    <row r="356" spans="1:6" x14ac:dyDescent="0.25">
      <c r="A356">
        <v>29311</v>
      </c>
      <c r="B356" t="s">
        <v>4418</v>
      </c>
      <c r="C356" t="s">
        <v>4419</v>
      </c>
      <c r="D356" s="6">
        <v>0.33579999999999999</v>
      </c>
      <c r="E356" t="s">
        <v>2</v>
      </c>
      <c r="F356" t="s">
        <v>2</v>
      </c>
    </row>
    <row r="357" spans="1:6" x14ac:dyDescent="0.25">
      <c r="A357">
        <v>29311</v>
      </c>
      <c r="B357" t="s">
        <v>4420</v>
      </c>
      <c r="C357" t="s">
        <v>4421</v>
      </c>
      <c r="D357" s="6">
        <v>0.59630000000000005</v>
      </c>
      <c r="E357" t="s">
        <v>2</v>
      </c>
      <c r="F357" t="s">
        <v>2</v>
      </c>
    </row>
    <row r="358" spans="1:6" x14ac:dyDescent="0.25">
      <c r="A358">
        <v>29311</v>
      </c>
      <c r="B358" t="s">
        <v>4422</v>
      </c>
      <c r="C358" t="s">
        <v>4423</v>
      </c>
      <c r="D358" s="6">
        <v>0.35699999999999998</v>
      </c>
      <c r="E358" t="s">
        <v>2</v>
      </c>
      <c r="F358" t="s">
        <v>2</v>
      </c>
    </row>
    <row r="359" spans="1:6" x14ac:dyDescent="0.25">
      <c r="A359">
        <v>29311</v>
      </c>
      <c r="B359" t="s">
        <v>4424</v>
      </c>
      <c r="C359" t="s">
        <v>4425</v>
      </c>
      <c r="D359" s="6">
        <v>0.3604</v>
      </c>
      <c r="E359" t="s">
        <v>2</v>
      </c>
      <c r="F359" t="s">
        <v>2</v>
      </c>
    </row>
    <row r="360" spans="1:6" x14ac:dyDescent="0.25">
      <c r="A360">
        <v>29311</v>
      </c>
      <c r="B360" t="s">
        <v>4426</v>
      </c>
      <c r="C360" t="s">
        <v>4427</v>
      </c>
      <c r="D360" s="6">
        <v>0.28220000000000001</v>
      </c>
      <c r="E360" t="s">
        <v>2</v>
      </c>
      <c r="F360" t="s">
        <v>2</v>
      </c>
    </row>
    <row r="361" spans="1:6" x14ac:dyDescent="0.25">
      <c r="A361">
        <v>29311</v>
      </c>
      <c r="B361" t="s">
        <v>4428</v>
      </c>
      <c r="C361" t="s">
        <v>4429</v>
      </c>
      <c r="D361" s="6">
        <v>0.16209999999999999</v>
      </c>
      <c r="E361" t="s">
        <v>2</v>
      </c>
      <c r="F361" t="s">
        <v>2</v>
      </c>
    </row>
    <row r="362" spans="1:6" x14ac:dyDescent="0.25">
      <c r="A362">
        <v>29311</v>
      </c>
      <c r="B362" t="s">
        <v>4430</v>
      </c>
      <c r="C362" t="s">
        <v>4431</v>
      </c>
      <c r="D362" s="6">
        <v>0.36659999999999998</v>
      </c>
      <c r="E362" t="s">
        <v>2</v>
      </c>
      <c r="F362" t="s">
        <v>2</v>
      </c>
    </row>
    <row r="363" spans="1:6" x14ac:dyDescent="0.25">
      <c r="A363">
        <v>29311</v>
      </c>
      <c r="B363" t="s">
        <v>4432</v>
      </c>
      <c r="C363" t="s">
        <v>4433</v>
      </c>
      <c r="D363" s="6">
        <v>0.29110000000000003</v>
      </c>
      <c r="E363" t="s">
        <v>2</v>
      </c>
      <c r="F363" t="s">
        <v>2</v>
      </c>
    </row>
    <row r="364" spans="1:6" x14ac:dyDescent="0.25">
      <c r="A364">
        <v>29311</v>
      </c>
      <c r="B364" t="s">
        <v>4434</v>
      </c>
      <c r="C364" t="s">
        <v>4435</v>
      </c>
      <c r="D364" s="6">
        <v>0.33579999999999999</v>
      </c>
      <c r="E364" t="s">
        <v>2</v>
      </c>
      <c r="F364" t="s">
        <v>2</v>
      </c>
    </row>
    <row r="365" spans="1:6" x14ac:dyDescent="0.25">
      <c r="A365">
        <v>29311</v>
      </c>
      <c r="B365" t="s">
        <v>4436</v>
      </c>
      <c r="C365" t="s">
        <v>4437</v>
      </c>
      <c r="D365" s="6">
        <v>0.28799999999999998</v>
      </c>
      <c r="E365" t="s">
        <v>2</v>
      </c>
      <c r="F365" t="s">
        <v>2</v>
      </c>
    </row>
    <row r="366" spans="1:6" x14ac:dyDescent="0.25">
      <c r="A366">
        <v>29311</v>
      </c>
      <c r="B366" t="s">
        <v>4438</v>
      </c>
      <c r="C366" t="s">
        <v>4439</v>
      </c>
      <c r="D366" s="6">
        <v>0.30480000000000002</v>
      </c>
      <c r="E366" t="s">
        <v>2</v>
      </c>
      <c r="F366" t="s">
        <v>2</v>
      </c>
    </row>
    <row r="367" spans="1:6" x14ac:dyDescent="0.25">
      <c r="A367">
        <v>29311</v>
      </c>
      <c r="B367" t="s">
        <v>4440</v>
      </c>
      <c r="C367" t="s">
        <v>4441</v>
      </c>
      <c r="D367" s="6">
        <v>0.23039999999999999</v>
      </c>
      <c r="E367" t="s">
        <v>2</v>
      </c>
      <c r="F367" t="s">
        <v>2</v>
      </c>
    </row>
    <row r="368" spans="1:6" x14ac:dyDescent="0.25">
      <c r="A368">
        <v>29311</v>
      </c>
      <c r="B368" t="s">
        <v>4442</v>
      </c>
      <c r="C368" t="s">
        <v>4443</v>
      </c>
      <c r="D368" s="6">
        <v>0.26450000000000001</v>
      </c>
      <c r="E368" t="s">
        <v>2</v>
      </c>
      <c r="F368" t="s">
        <v>2</v>
      </c>
    </row>
    <row r="369" spans="1:6" x14ac:dyDescent="0.25">
      <c r="A369">
        <v>29311</v>
      </c>
      <c r="B369" t="s">
        <v>4444</v>
      </c>
      <c r="C369" t="s">
        <v>4445</v>
      </c>
      <c r="D369" s="6">
        <v>1.9332</v>
      </c>
      <c r="E369" t="s">
        <v>2</v>
      </c>
      <c r="F369" t="s">
        <v>2</v>
      </c>
    </row>
    <row r="370" spans="1:6" x14ac:dyDescent="0.25">
      <c r="A370">
        <v>29311</v>
      </c>
      <c r="B370" t="s">
        <v>4446</v>
      </c>
      <c r="C370" t="s">
        <v>4447</v>
      </c>
      <c r="D370" s="6">
        <v>0.32600000000000001</v>
      </c>
      <c r="E370" t="s">
        <v>2</v>
      </c>
      <c r="F370" t="s">
        <v>2</v>
      </c>
    </row>
    <row r="371" spans="1:6" x14ac:dyDescent="0.25">
      <c r="A371">
        <v>29311</v>
      </c>
      <c r="B371" t="s">
        <v>4448</v>
      </c>
      <c r="C371" t="s">
        <v>4449</v>
      </c>
      <c r="D371" s="6">
        <v>1.7485999999999999</v>
      </c>
      <c r="E371" t="s">
        <v>2</v>
      </c>
      <c r="F371" t="s">
        <v>2</v>
      </c>
    </row>
    <row r="372" spans="1:6" x14ac:dyDescent="0.25">
      <c r="A372">
        <v>29311</v>
      </c>
      <c r="B372" t="s">
        <v>4450</v>
      </c>
      <c r="C372" t="s">
        <v>4451</v>
      </c>
      <c r="D372" s="6">
        <v>0.35949999999999999</v>
      </c>
      <c r="E372" t="s">
        <v>2</v>
      </c>
      <c r="F372" t="s">
        <v>2</v>
      </c>
    </row>
    <row r="373" spans="1:6" x14ac:dyDescent="0.25">
      <c r="A373">
        <v>29311</v>
      </c>
      <c r="B373" t="s">
        <v>4452</v>
      </c>
      <c r="C373" t="s">
        <v>4453</v>
      </c>
      <c r="D373" s="6">
        <v>0.22989999999999999</v>
      </c>
      <c r="E373" t="s">
        <v>2</v>
      </c>
      <c r="F373" t="s">
        <v>2</v>
      </c>
    </row>
    <row r="374" spans="1:6" x14ac:dyDescent="0.25">
      <c r="A374">
        <v>29311</v>
      </c>
      <c r="B374" t="s">
        <v>3708</v>
      </c>
      <c r="C374" t="s">
        <v>4454</v>
      </c>
      <c r="D374" s="6">
        <v>0.45</v>
      </c>
      <c r="E374" t="s">
        <v>2</v>
      </c>
      <c r="F374" t="s">
        <v>2</v>
      </c>
    </row>
    <row r="375" spans="1:6" x14ac:dyDescent="0.25">
      <c r="A375">
        <v>29311</v>
      </c>
      <c r="B375" t="s">
        <v>4455</v>
      </c>
      <c r="C375" t="s">
        <v>4456</v>
      </c>
      <c r="D375" s="6">
        <v>0.2797</v>
      </c>
      <c r="E375" t="s">
        <v>2</v>
      </c>
      <c r="F375" t="s">
        <v>2</v>
      </c>
    </row>
    <row r="376" spans="1:6" x14ac:dyDescent="0.25">
      <c r="A376">
        <v>29311</v>
      </c>
      <c r="B376" t="s">
        <v>4457</v>
      </c>
      <c r="C376" t="s">
        <v>4458</v>
      </c>
      <c r="D376" s="6">
        <v>0.30409999999999998</v>
      </c>
      <c r="E376" t="s">
        <v>2</v>
      </c>
      <c r="F376" t="s">
        <v>2</v>
      </c>
    </row>
    <row r="377" spans="1:6" x14ac:dyDescent="0.25">
      <c r="A377">
        <v>29311</v>
      </c>
      <c r="B377" t="s">
        <v>4459</v>
      </c>
      <c r="C377" t="s">
        <v>4460</v>
      </c>
      <c r="D377" s="6">
        <v>0.37969999999999998</v>
      </c>
      <c r="E377" t="s">
        <v>2</v>
      </c>
      <c r="F377" t="s">
        <v>2</v>
      </c>
    </row>
    <row r="378" spans="1:6" x14ac:dyDescent="0.25">
      <c r="A378">
        <v>29311</v>
      </c>
      <c r="B378" t="s">
        <v>4461</v>
      </c>
      <c r="C378" t="s">
        <v>4462</v>
      </c>
      <c r="D378" s="6">
        <v>0.57930000000000004</v>
      </c>
      <c r="E378" t="s">
        <v>2</v>
      </c>
      <c r="F378" t="s">
        <v>2</v>
      </c>
    </row>
    <row r="379" spans="1:6" x14ac:dyDescent="0.25">
      <c r="A379">
        <v>29311</v>
      </c>
      <c r="B379" t="s">
        <v>4463</v>
      </c>
      <c r="C379" t="s">
        <v>4464</v>
      </c>
      <c r="D379" s="6">
        <v>0.42949999999999999</v>
      </c>
      <c r="E379" t="s">
        <v>2</v>
      </c>
      <c r="F379" t="s">
        <v>2</v>
      </c>
    </row>
    <row r="380" spans="1:6" x14ac:dyDescent="0.25">
      <c r="A380">
        <v>29311</v>
      </c>
      <c r="B380" t="s">
        <v>4465</v>
      </c>
      <c r="C380" t="s">
        <v>4466</v>
      </c>
      <c r="D380" s="6">
        <v>0.55379999999999996</v>
      </c>
      <c r="E380" t="s">
        <v>2</v>
      </c>
      <c r="F380" t="s">
        <v>2</v>
      </c>
    </row>
    <row r="381" spans="1:6" x14ac:dyDescent="0.25">
      <c r="A381">
        <v>29311</v>
      </c>
      <c r="B381" t="s">
        <v>4467</v>
      </c>
      <c r="C381" t="s">
        <v>4468</v>
      </c>
      <c r="D381" s="6">
        <v>0.38869999999999999</v>
      </c>
      <c r="E381" t="s">
        <v>2</v>
      </c>
      <c r="F381" t="s">
        <v>2</v>
      </c>
    </row>
    <row r="382" spans="1:6" x14ac:dyDescent="0.25">
      <c r="A382">
        <v>29311</v>
      </c>
      <c r="B382" t="s">
        <v>4469</v>
      </c>
      <c r="C382" t="s">
        <v>4470</v>
      </c>
      <c r="D382" s="6">
        <v>0.20130000000000001</v>
      </c>
      <c r="E382" t="s">
        <v>2</v>
      </c>
      <c r="F382" t="s">
        <v>2</v>
      </c>
    </row>
    <row r="383" spans="1:6" x14ac:dyDescent="0.25">
      <c r="A383">
        <v>29311</v>
      </c>
      <c r="B383" t="s">
        <v>4471</v>
      </c>
      <c r="C383" t="s">
        <v>4472</v>
      </c>
      <c r="D383" s="6">
        <v>3.3527</v>
      </c>
      <c r="E383" t="s">
        <v>2</v>
      </c>
      <c r="F383" t="s">
        <v>2</v>
      </c>
    </row>
    <row r="384" spans="1:6" x14ac:dyDescent="0.25">
      <c r="A384">
        <v>29311</v>
      </c>
      <c r="B384" t="s">
        <v>4473</v>
      </c>
      <c r="C384" t="s">
        <v>4474</v>
      </c>
      <c r="D384" s="6">
        <v>0.61850000000000005</v>
      </c>
      <c r="E384" t="s">
        <v>2</v>
      </c>
      <c r="F384" t="s">
        <v>2</v>
      </c>
    </row>
    <row r="385" spans="1:6" x14ac:dyDescent="0.25">
      <c r="A385">
        <v>29311</v>
      </c>
      <c r="B385" t="s">
        <v>4475</v>
      </c>
      <c r="C385" t="s">
        <v>4476</v>
      </c>
      <c r="D385" s="6">
        <v>0.33939999999999998</v>
      </c>
      <c r="E385" t="s">
        <v>2</v>
      </c>
      <c r="F385" t="s">
        <v>2</v>
      </c>
    </row>
    <row r="386" spans="1:6" x14ac:dyDescent="0.25">
      <c r="A386">
        <v>29311</v>
      </c>
      <c r="B386" t="s">
        <v>4477</v>
      </c>
      <c r="C386" t="s">
        <v>4478</v>
      </c>
      <c r="D386" s="6">
        <v>0.41320000000000001</v>
      </c>
      <c r="E386" t="s">
        <v>2</v>
      </c>
      <c r="F386" t="s">
        <v>2</v>
      </c>
    </row>
    <row r="387" spans="1:6" x14ac:dyDescent="0.25">
      <c r="A387">
        <v>29311</v>
      </c>
      <c r="B387" t="s">
        <v>4479</v>
      </c>
      <c r="C387" t="s">
        <v>4480</v>
      </c>
      <c r="D387" s="6">
        <v>0.56440000000000001</v>
      </c>
      <c r="E387" t="s">
        <v>2</v>
      </c>
      <c r="F387" t="s">
        <v>2</v>
      </c>
    </row>
    <row r="388" spans="1:6" x14ac:dyDescent="0.25">
      <c r="A388">
        <v>29311</v>
      </c>
      <c r="B388" t="s">
        <v>4481</v>
      </c>
      <c r="C388" t="s">
        <v>4482</v>
      </c>
      <c r="D388" s="6">
        <v>0.2656</v>
      </c>
      <c r="E388" t="s">
        <v>2</v>
      </c>
      <c r="F388" t="s">
        <v>2</v>
      </c>
    </row>
    <row r="389" spans="1:6" x14ac:dyDescent="0.25">
      <c r="A389">
        <v>29311</v>
      </c>
      <c r="B389" t="s">
        <v>4483</v>
      </c>
      <c r="C389" t="s">
        <v>4484</v>
      </c>
      <c r="D389" s="6">
        <v>0.35759999999999997</v>
      </c>
      <c r="E389" t="s">
        <v>2</v>
      </c>
      <c r="F389" t="s">
        <v>2</v>
      </c>
    </row>
    <row r="390" spans="1:6" x14ac:dyDescent="0.25">
      <c r="A390">
        <v>29311</v>
      </c>
      <c r="B390" t="s">
        <v>4485</v>
      </c>
      <c r="C390" t="s">
        <v>4486</v>
      </c>
      <c r="D390" s="6">
        <v>0.20430000000000001</v>
      </c>
      <c r="E390" t="s">
        <v>2</v>
      </c>
      <c r="F390" t="s">
        <v>2</v>
      </c>
    </row>
    <row r="391" spans="1:6" x14ac:dyDescent="0.25">
      <c r="A391">
        <v>29311</v>
      </c>
      <c r="B391" t="s">
        <v>4487</v>
      </c>
      <c r="C391" t="s">
        <v>4488</v>
      </c>
      <c r="D391" s="6">
        <v>0.3196</v>
      </c>
      <c r="E391" t="s">
        <v>2</v>
      </c>
      <c r="F391" t="s">
        <v>2</v>
      </c>
    </row>
    <row r="392" spans="1:6" x14ac:dyDescent="0.25">
      <c r="A392">
        <v>29311</v>
      </c>
      <c r="B392" t="s">
        <v>4489</v>
      </c>
      <c r="C392" t="s">
        <v>4490</v>
      </c>
      <c r="D392" s="6">
        <v>0.62909999999999999</v>
      </c>
      <c r="E392" t="s">
        <v>2</v>
      </c>
      <c r="F392" t="s">
        <v>2</v>
      </c>
    </row>
    <row r="393" spans="1:6" x14ac:dyDescent="0.25">
      <c r="A393">
        <v>29311</v>
      </c>
      <c r="B393" t="s">
        <v>4491</v>
      </c>
      <c r="C393" t="s">
        <v>4492</v>
      </c>
      <c r="D393" s="6">
        <v>67.373699999999999</v>
      </c>
      <c r="E393" t="s">
        <v>2</v>
      </c>
      <c r="F393" t="s">
        <v>2</v>
      </c>
    </row>
    <row r="394" spans="1:6" x14ac:dyDescent="0.25">
      <c r="A394">
        <v>29311</v>
      </c>
      <c r="B394" t="s">
        <v>4493</v>
      </c>
      <c r="C394" t="s">
        <v>4494</v>
      </c>
      <c r="D394" s="6">
        <v>0.53949999999999998</v>
      </c>
      <c r="E394" t="s">
        <v>2</v>
      </c>
      <c r="F394" t="s">
        <v>2</v>
      </c>
    </row>
    <row r="395" spans="1:6" x14ac:dyDescent="0.25">
      <c r="A395">
        <v>29311</v>
      </c>
      <c r="B395" t="s">
        <v>4495</v>
      </c>
      <c r="C395" t="s">
        <v>4496</v>
      </c>
      <c r="D395" s="6">
        <v>0.37759999999999999</v>
      </c>
      <c r="E395" t="s">
        <v>2</v>
      </c>
      <c r="F395" t="s">
        <v>2</v>
      </c>
    </row>
    <row r="396" spans="1:6" x14ac:dyDescent="0.25">
      <c r="A396">
        <v>29311</v>
      </c>
      <c r="B396" t="s">
        <v>4497</v>
      </c>
      <c r="C396" t="s">
        <v>4498</v>
      </c>
      <c r="D396" s="6">
        <v>0.38150000000000001</v>
      </c>
      <c r="E396" t="s">
        <v>2</v>
      </c>
      <c r="F396" t="s">
        <v>2</v>
      </c>
    </row>
    <row r="397" spans="1:6" x14ac:dyDescent="0.25">
      <c r="A397">
        <v>29311</v>
      </c>
      <c r="B397" t="s">
        <v>4499</v>
      </c>
      <c r="C397" t="s">
        <v>4500</v>
      </c>
      <c r="D397" s="6">
        <v>0.4279</v>
      </c>
      <c r="E397" t="s">
        <v>2</v>
      </c>
      <c r="F397" t="s">
        <v>2</v>
      </c>
    </row>
    <row r="398" spans="1:6" x14ac:dyDescent="0.25">
      <c r="A398">
        <v>29311</v>
      </c>
      <c r="B398" t="s">
        <v>4501</v>
      </c>
      <c r="C398" t="s">
        <v>4502</v>
      </c>
      <c r="D398" s="6">
        <v>0.28129999999999999</v>
      </c>
      <c r="E398" t="s">
        <v>2</v>
      </c>
      <c r="F398" t="s">
        <v>2</v>
      </c>
    </row>
    <row r="399" spans="1:6" x14ac:dyDescent="0.25">
      <c r="A399">
        <v>29311</v>
      </c>
      <c r="B399" t="s">
        <v>4503</v>
      </c>
      <c r="C399" t="s">
        <v>4504</v>
      </c>
      <c r="D399" s="6">
        <v>0.49630000000000002</v>
      </c>
      <c r="E399" t="s">
        <v>2</v>
      </c>
      <c r="F399" t="s">
        <v>2</v>
      </c>
    </row>
    <row r="400" spans="1:6" x14ac:dyDescent="0.25">
      <c r="A400">
        <v>29311</v>
      </c>
      <c r="B400" t="s">
        <v>4505</v>
      </c>
      <c r="C400" t="s">
        <v>4506</v>
      </c>
      <c r="D400" s="6">
        <v>0.37609999999999999</v>
      </c>
      <c r="E400" t="s">
        <v>2</v>
      </c>
      <c r="F400" t="s">
        <v>2</v>
      </c>
    </row>
    <row r="401" spans="1:6" x14ac:dyDescent="0.25">
      <c r="A401">
        <v>29311</v>
      </c>
      <c r="B401" t="s">
        <v>4507</v>
      </c>
      <c r="C401" t="s">
        <v>4508</v>
      </c>
      <c r="D401" s="6">
        <v>0.2218</v>
      </c>
      <c r="E401" t="s">
        <v>2</v>
      </c>
      <c r="F401" t="s">
        <v>2</v>
      </c>
    </row>
    <row r="402" spans="1:6" x14ac:dyDescent="0.25">
      <c r="A402">
        <v>29311</v>
      </c>
      <c r="B402" t="s">
        <v>4509</v>
      </c>
      <c r="C402" t="s">
        <v>4510</v>
      </c>
      <c r="D402" s="6">
        <v>0.31209999999999999</v>
      </c>
      <c r="E402" t="s">
        <v>2</v>
      </c>
      <c r="F402" t="s">
        <v>2</v>
      </c>
    </row>
    <row r="403" spans="1:6" x14ac:dyDescent="0.25">
      <c r="A403">
        <v>29311</v>
      </c>
      <c r="B403" t="s">
        <v>4511</v>
      </c>
      <c r="C403" t="s">
        <v>4512</v>
      </c>
      <c r="D403" s="6">
        <v>0.3448</v>
      </c>
      <c r="E403" t="s">
        <v>2</v>
      </c>
      <c r="F403" t="s">
        <v>2</v>
      </c>
    </row>
    <row r="404" spans="1:6" x14ac:dyDescent="0.25">
      <c r="D404" s="6">
        <f>MEDIAN(D2:D403)</f>
        <v>0.36814999999999998</v>
      </c>
    </row>
  </sheetData>
  <pageMargins left="0.7" right="0.7" top="0.78740157499999996" bottom="0.78740157499999996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9"/>
  <sheetViews>
    <sheetView workbookViewId="0">
      <selection activeCell="F26" sqref="A26:F26"/>
    </sheetView>
  </sheetViews>
  <sheetFormatPr baseColWidth="10" defaultRowHeight="15" x14ac:dyDescent="0.25"/>
  <cols>
    <col min="4" max="4" width="11.42578125" style="6"/>
    <col min="5" max="5" width="13.140625" customWidth="1"/>
    <col min="6" max="6" width="12.7109375" customWidth="1"/>
  </cols>
  <sheetData>
    <row r="1" spans="1:6" x14ac:dyDescent="0.25">
      <c r="D1" s="6" t="s">
        <v>1223</v>
      </c>
    </row>
    <row r="2" spans="1:6" x14ac:dyDescent="0.25">
      <c r="A2" s="11">
        <v>65663</v>
      </c>
      <c r="B2" s="11" t="s">
        <v>3846</v>
      </c>
      <c r="C2" s="11" t="s">
        <v>4513</v>
      </c>
      <c r="D2" s="12">
        <v>0.78049999999999997</v>
      </c>
      <c r="E2" s="11" t="s">
        <v>2</v>
      </c>
      <c r="F2" t="s">
        <v>2</v>
      </c>
    </row>
    <row r="3" spans="1:6" x14ac:dyDescent="0.25">
      <c r="A3" s="11">
        <v>65663</v>
      </c>
      <c r="B3" s="11" t="s">
        <v>4514</v>
      </c>
      <c r="C3" s="11" t="s">
        <v>4515</v>
      </c>
      <c r="D3" s="12">
        <v>0.69269999999999998</v>
      </c>
      <c r="E3" s="11" t="s">
        <v>2</v>
      </c>
      <c r="F3" t="s">
        <v>2</v>
      </c>
    </row>
    <row r="4" spans="1:6" x14ac:dyDescent="0.25">
      <c r="A4" s="11">
        <v>65663</v>
      </c>
      <c r="B4" s="11" t="s">
        <v>4076</v>
      </c>
      <c r="C4" s="11" t="s">
        <v>3669</v>
      </c>
      <c r="D4" s="12">
        <v>1.0243</v>
      </c>
      <c r="E4" s="11" t="s">
        <v>2</v>
      </c>
      <c r="F4" t="s">
        <v>2</v>
      </c>
    </row>
    <row r="5" spans="1:6" x14ac:dyDescent="0.25">
      <c r="A5" s="11">
        <v>65663</v>
      </c>
      <c r="B5" s="11" t="s">
        <v>4289</v>
      </c>
      <c r="C5" s="11" t="s">
        <v>3691</v>
      </c>
      <c r="D5" s="12">
        <v>0.79149999999999998</v>
      </c>
      <c r="E5" s="11" t="s">
        <v>2</v>
      </c>
      <c r="F5" t="s">
        <v>2</v>
      </c>
    </row>
    <row r="6" spans="1:6" x14ac:dyDescent="0.25">
      <c r="A6" s="11">
        <v>65663</v>
      </c>
      <c r="B6" s="11" t="s">
        <v>4516</v>
      </c>
      <c r="C6" s="11" t="s">
        <v>4517</v>
      </c>
      <c r="D6" s="12">
        <v>1.1178999999999999</v>
      </c>
      <c r="E6" s="11" t="s">
        <v>2</v>
      </c>
      <c r="F6" t="s">
        <v>2</v>
      </c>
    </row>
    <row r="7" spans="1:6" x14ac:dyDescent="0.25">
      <c r="A7" s="11">
        <v>65663</v>
      </c>
      <c r="B7" s="11" t="s">
        <v>4273</v>
      </c>
      <c r="C7" s="11" t="s">
        <v>4518</v>
      </c>
      <c r="D7" s="12">
        <v>13.988899999999999</v>
      </c>
      <c r="E7" s="11" t="s">
        <v>2</v>
      </c>
      <c r="F7" t="s">
        <v>2</v>
      </c>
    </row>
    <row r="8" spans="1:6" x14ac:dyDescent="0.25">
      <c r="A8" s="11">
        <v>65663</v>
      </c>
      <c r="B8" s="11" t="s">
        <v>4013</v>
      </c>
      <c r="C8" s="11" t="s">
        <v>3671</v>
      </c>
      <c r="D8" s="12">
        <v>0.80879999999999996</v>
      </c>
      <c r="E8" s="11" t="s">
        <v>2</v>
      </c>
      <c r="F8" t="s">
        <v>2</v>
      </c>
    </row>
    <row r="9" spans="1:6" x14ac:dyDescent="0.25">
      <c r="A9" s="11">
        <v>65663</v>
      </c>
      <c r="B9" s="11" t="s">
        <v>4454</v>
      </c>
      <c r="C9" s="11" t="s">
        <v>4519</v>
      </c>
      <c r="D9" s="12">
        <v>3.6920000000000002</v>
      </c>
      <c r="E9" s="11" t="s">
        <v>2</v>
      </c>
      <c r="F9" t="s">
        <v>2</v>
      </c>
    </row>
    <row r="10" spans="1:6" x14ac:dyDescent="0.25">
      <c r="A10" s="11">
        <v>65663</v>
      </c>
      <c r="B10" s="11" t="s">
        <v>4520</v>
      </c>
      <c r="C10" s="11" t="s">
        <v>4521</v>
      </c>
      <c r="D10" s="12">
        <v>0.67720000000000002</v>
      </c>
      <c r="E10" s="11" t="s">
        <v>2</v>
      </c>
      <c r="F10" t="s">
        <v>2</v>
      </c>
    </row>
    <row r="11" spans="1:6" x14ac:dyDescent="0.25">
      <c r="A11" s="11">
        <v>65663</v>
      </c>
      <c r="B11" s="11" t="s">
        <v>4522</v>
      </c>
      <c r="C11" s="11" t="s">
        <v>4523</v>
      </c>
      <c r="D11" s="12">
        <v>1.1432</v>
      </c>
      <c r="E11" s="11" t="s">
        <v>2</v>
      </c>
      <c r="F11" t="s">
        <v>2</v>
      </c>
    </row>
    <row r="12" spans="1:6" x14ac:dyDescent="0.25">
      <c r="A12" s="11">
        <v>65663</v>
      </c>
      <c r="B12" s="11" t="s">
        <v>4524</v>
      </c>
      <c r="C12" s="11" t="s">
        <v>4525</v>
      </c>
      <c r="D12" s="12">
        <v>0.99180000000000001</v>
      </c>
      <c r="E12" s="11" t="s">
        <v>2</v>
      </c>
      <c r="F12" t="s">
        <v>2</v>
      </c>
    </row>
    <row r="13" spans="1:6" x14ac:dyDescent="0.25">
      <c r="A13" s="11">
        <v>65663</v>
      </c>
      <c r="B13" s="11" t="s">
        <v>4526</v>
      </c>
      <c r="C13" s="11" t="s">
        <v>4527</v>
      </c>
      <c r="D13" s="12">
        <v>17.568999999999999</v>
      </c>
      <c r="E13" s="11" t="s">
        <v>2</v>
      </c>
      <c r="F13" t="s">
        <v>2</v>
      </c>
    </row>
    <row r="14" spans="1:6" x14ac:dyDescent="0.25">
      <c r="A14" s="11">
        <v>65663</v>
      </c>
      <c r="B14" s="11" t="s">
        <v>4528</v>
      </c>
      <c r="C14" s="11" t="s">
        <v>4529</v>
      </c>
      <c r="D14" s="12">
        <v>0.71440000000000003</v>
      </c>
      <c r="E14" s="11" t="s">
        <v>2</v>
      </c>
      <c r="F14" t="s">
        <v>2</v>
      </c>
    </row>
    <row r="15" spans="1:6" x14ac:dyDescent="0.25">
      <c r="A15" s="11">
        <v>65663</v>
      </c>
      <c r="B15" s="11" t="s">
        <v>4530</v>
      </c>
      <c r="C15" s="11" t="s">
        <v>4531</v>
      </c>
      <c r="D15" s="12">
        <v>0.93400000000000005</v>
      </c>
      <c r="E15" s="11" t="s">
        <v>2</v>
      </c>
      <c r="F15" t="s">
        <v>2</v>
      </c>
    </row>
    <row r="16" spans="1:6" x14ac:dyDescent="0.25">
      <c r="A16" s="11">
        <v>65663</v>
      </c>
      <c r="B16" s="11" t="s">
        <v>3863</v>
      </c>
      <c r="C16" s="11" t="s">
        <v>4532</v>
      </c>
      <c r="D16" s="12">
        <v>1.0884</v>
      </c>
      <c r="E16" s="11" t="s">
        <v>2</v>
      </c>
      <c r="F16" t="s">
        <v>2</v>
      </c>
    </row>
    <row r="17" spans="1:6" x14ac:dyDescent="0.25">
      <c r="A17" s="11">
        <v>65663</v>
      </c>
      <c r="B17" s="11" t="s">
        <v>3969</v>
      </c>
      <c r="C17" s="11" t="s">
        <v>4533</v>
      </c>
      <c r="D17" s="12">
        <v>1.0266999999999999</v>
      </c>
      <c r="E17" s="11" t="s">
        <v>2</v>
      </c>
      <c r="F17" t="s">
        <v>2</v>
      </c>
    </row>
    <row r="18" spans="1:6" x14ac:dyDescent="0.25">
      <c r="A18" s="11">
        <v>65663</v>
      </c>
      <c r="B18" s="11" t="s">
        <v>4238</v>
      </c>
      <c r="C18" s="11" t="s">
        <v>3697</v>
      </c>
      <c r="D18" s="12">
        <v>0.94320000000000004</v>
      </c>
      <c r="E18" s="11" t="s">
        <v>2</v>
      </c>
      <c r="F18" t="s">
        <v>2</v>
      </c>
    </row>
    <row r="19" spans="1:6" x14ac:dyDescent="0.25">
      <c r="A19" s="11">
        <v>65663</v>
      </c>
      <c r="B19" s="11" t="s">
        <v>3800</v>
      </c>
      <c r="C19" s="11" t="s">
        <v>4534</v>
      </c>
      <c r="D19" s="12">
        <v>71.538899999999998</v>
      </c>
      <c r="E19" s="11" t="s">
        <v>2</v>
      </c>
      <c r="F19" t="s">
        <v>2</v>
      </c>
    </row>
    <row r="20" spans="1:6" x14ac:dyDescent="0.25">
      <c r="A20" s="11">
        <v>65663</v>
      </c>
      <c r="B20" s="11" t="s">
        <v>3764</v>
      </c>
      <c r="C20" s="11" t="s">
        <v>3659</v>
      </c>
      <c r="D20" s="12">
        <v>1.2181</v>
      </c>
      <c r="E20" s="11" t="s">
        <v>2</v>
      </c>
      <c r="F20" t="s">
        <v>2</v>
      </c>
    </row>
    <row r="21" spans="1:6" x14ac:dyDescent="0.25">
      <c r="A21" s="11">
        <v>65663</v>
      </c>
      <c r="B21" s="11" t="s">
        <v>4199</v>
      </c>
      <c r="C21" s="11" t="s">
        <v>3689</v>
      </c>
      <c r="D21" s="12">
        <v>1.03</v>
      </c>
      <c r="E21" t="s">
        <v>2</v>
      </c>
      <c r="F21" t="s">
        <v>2</v>
      </c>
    </row>
    <row r="22" spans="1:6" x14ac:dyDescent="0.25">
      <c r="A22">
        <v>65663</v>
      </c>
      <c r="B22" t="s">
        <v>3916</v>
      </c>
      <c r="C22" t="s">
        <v>3687</v>
      </c>
      <c r="D22" s="6">
        <v>1.0712999999999999</v>
      </c>
      <c r="E22" t="s">
        <v>2</v>
      </c>
      <c r="F22" t="s">
        <v>2</v>
      </c>
    </row>
    <row r="23" spans="1:6" x14ac:dyDescent="0.25">
      <c r="A23">
        <v>65663</v>
      </c>
      <c r="B23" t="s">
        <v>4083</v>
      </c>
      <c r="C23" t="s">
        <v>3681</v>
      </c>
      <c r="D23" s="6">
        <v>0.82450000000000001</v>
      </c>
      <c r="E23" t="s">
        <v>2</v>
      </c>
      <c r="F23" t="s">
        <v>2</v>
      </c>
    </row>
    <row r="24" spans="1:6" x14ac:dyDescent="0.25">
      <c r="A24">
        <v>65663</v>
      </c>
      <c r="B24" t="s">
        <v>4535</v>
      </c>
      <c r="C24" t="s">
        <v>4536</v>
      </c>
      <c r="D24" s="6">
        <v>1.3251999999999999</v>
      </c>
      <c r="E24" t="s">
        <v>2</v>
      </c>
      <c r="F24" t="s">
        <v>2</v>
      </c>
    </row>
    <row r="25" spans="1:6" x14ac:dyDescent="0.25">
      <c r="A25">
        <v>65663</v>
      </c>
      <c r="B25" t="s">
        <v>4537</v>
      </c>
      <c r="C25" t="s">
        <v>4538</v>
      </c>
      <c r="D25" s="6">
        <v>1.04</v>
      </c>
      <c r="E25" t="s">
        <v>2</v>
      </c>
      <c r="F25" t="s">
        <v>2</v>
      </c>
    </row>
    <row r="26" spans="1:6" x14ac:dyDescent="0.25">
      <c r="A26" s="9">
        <v>65663</v>
      </c>
      <c r="B26" s="9" t="s">
        <v>3870</v>
      </c>
      <c r="C26" s="9" t="s">
        <v>3667</v>
      </c>
      <c r="D26" s="10">
        <v>0.10808</v>
      </c>
      <c r="E26" s="9" t="s">
        <v>2</v>
      </c>
      <c r="F26" s="9" t="s">
        <v>2</v>
      </c>
    </row>
    <row r="27" spans="1:6" x14ac:dyDescent="0.25">
      <c r="A27">
        <v>65663</v>
      </c>
      <c r="B27" t="s">
        <v>4539</v>
      </c>
      <c r="C27" t="s">
        <v>4540</v>
      </c>
      <c r="D27" s="6">
        <v>0.76329999999999998</v>
      </c>
      <c r="E27" t="s">
        <v>2</v>
      </c>
      <c r="F27" t="s">
        <v>2</v>
      </c>
    </row>
    <row r="28" spans="1:6" x14ac:dyDescent="0.25">
      <c r="A28">
        <v>65663</v>
      </c>
      <c r="B28" t="s">
        <v>4276</v>
      </c>
      <c r="C28" t="s">
        <v>3661</v>
      </c>
      <c r="D28" s="6">
        <v>1.2185999999999999</v>
      </c>
      <c r="E28" t="s">
        <v>2</v>
      </c>
      <c r="F28" t="s">
        <v>2</v>
      </c>
    </row>
    <row r="29" spans="1:6" x14ac:dyDescent="0.25">
      <c r="D29" s="6">
        <f>MEDIAN(D2:D28)</f>
        <v>1.0266999999999999</v>
      </c>
    </row>
  </sheetData>
  <pageMargins left="0.7" right="0.7" top="0.78740157499999996" bottom="0.78740157499999996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3"/>
  <sheetViews>
    <sheetView topLeftCell="A50" workbookViewId="0">
      <selection activeCell="A61" sqref="A61:F61"/>
    </sheetView>
  </sheetViews>
  <sheetFormatPr baseColWidth="10" defaultRowHeight="15" x14ac:dyDescent="0.25"/>
  <cols>
    <col min="4" max="4" width="11.42578125" style="6"/>
    <col min="5" max="5" width="12.7109375" customWidth="1"/>
    <col min="6" max="6" width="12.85546875" customWidth="1"/>
  </cols>
  <sheetData>
    <row r="1" spans="1:6" x14ac:dyDescent="0.25">
      <c r="D1" s="6" t="s">
        <v>1223</v>
      </c>
    </row>
    <row r="2" spans="1:6" x14ac:dyDescent="0.25">
      <c r="A2" s="11">
        <v>39677</v>
      </c>
      <c r="B2" s="11" t="s">
        <v>4541</v>
      </c>
      <c r="C2" s="11" t="s">
        <v>4083</v>
      </c>
      <c r="D2" s="12">
        <v>1.3743000000000001</v>
      </c>
      <c r="E2" t="s">
        <v>2</v>
      </c>
      <c r="F2" t="s">
        <v>2</v>
      </c>
    </row>
    <row r="3" spans="1:6" x14ac:dyDescent="0.25">
      <c r="A3" s="11">
        <v>39677</v>
      </c>
      <c r="B3" s="11" t="s">
        <v>4542</v>
      </c>
      <c r="C3" s="11" t="s">
        <v>4526</v>
      </c>
      <c r="D3" s="12">
        <v>63.263100000000001</v>
      </c>
      <c r="E3" t="s">
        <v>2</v>
      </c>
      <c r="F3" t="s">
        <v>2</v>
      </c>
    </row>
    <row r="4" spans="1:6" x14ac:dyDescent="0.25">
      <c r="A4" s="11">
        <v>39677</v>
      </c>
      <c r="B4" s="11" t="s">
        <v>4543</v>
      </c>
      <c r="C4" s="11" t="s">
        <v>4025</v>
      </c>
      <c r="D4" s="12">
        <v>1.7652000000000001</v>
      </c>
      <c r="E4" t="s">
        <v>2</v>
      </c>
      <c r="F4" t="s">
        <v>2</v>
      </c>
    </row>
    <row r="5" spans="1:6" x14ac:dyDescent="0.25">
      <c r="A5" s="11">
        <v>39677</v>
      </c>
      <c r="B5" s="11" t="s">
        <v>4544</v>
      </c>
      <c r="C5" s="11" t="s">
        <v>4537</v>
      </c>
      <c r="D5" s="12">
        <v>0.88629999999999998</v>
      </c>
      <c r="E5" t="s">
        <v>2</v>
      </c>
      <c r="F5" t="s">
        <v>2</v>
      </c>
    </row>
    <row r="6" spans="1:6" x14ac:dyDescent="0.25">
      <c r="A6" s="11">
        <v>39677</v>
      </c>
      <c r="B6" s="11" t="s">
        <v>4545</v>
      </c>
      <c r="C6" s="11" t="s">
        <v>4546</v>
      </c>
      <c r="D6" s="12">
        <v>0.87080000000000002</v>
      </c>
      <c r="E6" t="s">
        <v>2</v>
      </c>
      <c r="F6" t="s">
        <v>2</v>
      </c>
    </row>
    <row r="7" spans="1:6" x14ac:dyDescent="0.25">
      <c r="A7" s="11">
        <v>39677</v>
      </c>
      <c r="B7" s="11" t="s">
        <v>4547</v>
      </c>
      <c r="C7" s="11" t="s">
        <v>4401</v>
      </c>
      <c r="D7" s="12">
        <v>0.82709999999999995</v>
      </c>
      <c r="E7" t="s">
        <v>2</v>
      </c>
      <c r="F7" t="s">
        <v>2</v>
      </c>
    </row>
    <row r="8" spans="1:6" x14ac:dyDescent="0.25">
      <c r="A8" s="11">
        <v>39677</v>
      </c>
      <c r="B8" s="11" t="s">
        <v>4548</v>
      </c>
      <c r="C8" s="11" t="s">
        <v>3753</v>
      </c>
      <c r="D8" s="12">
        <v>1.7991999999999999</v>
      </c>
      <c r="E8" t="s">
        <v>2</v>
      </c>
      <c r="F8" t="s">
        <v>2</v>
      </c>
    </row>
    <row r="9" spans="1:6" x14ac:dyDescent="0.25">
      <c r="A9" s="11">
        <v>39677</v>
      </c>
      <c r="B9" s="11" t="s">
        <v>4549</v>
      </c>
      <c r="C9" s="11" t="s">
        <v>3832</v>
      </c>
      <c r="D9" s="12">
        <v>1.0925</v>
      </c>
      <c r="E9" t="s">
        <v>2</v>
      </c>
      <c r="F9" t="s">
        <v>2</v>
      </c>
    </row>
    <row r="10" spans="1:6" x14ac:dyDescent="0.25">
      <c r="A10" s="11">
        <v>39677</v>
      </c>
      <c r="B10" s="11" t="s">
        <v>4550</v>
      </c>
      <c r="C10" s="11" t="s">
        <v>4551</v>
      </c>
      <c r="D10" s="12">
        <v>1.6252</v>
      </c>
      <c r="E10" t="s">
        <v>2</v>
      </c>
      <c r="F10" t="s">
        <v>2</v>
      </c>
    </row>
    <row r="11" spans="1:6" x14ac:dyDescent="0.25">
      <c r="A11" s="11">
        <v>39677</v>
      </c>
      <c r="B11" s="11" t="s">
        <v>4552</v>
      </c>
      <c r="C11" s="11" t="s">
        <v>4293</v>
      </c>
      <c r="D11" s="12">
        <v>0.76949999999999996</v>
      </c>
      <c r="E11" t="s">
        <v>2</v>
      </c>
      <c r="F11" t="s">
        <v>2</v>
      </c>
    </row>
    <row r="12" spans="1:6" x14ac:dyDescent="0.25">
      <c r="A12" s="11">
        <v>39677</v>
      </c>
      <c r="B12" s="11" t="s">
        <v>4553</v>
      </c>
      <c r="C12" s="11" t="s">
        <v>4522</v>
      </c>
      <c r="D12" s="12">
        <v>1.2514000000000001</v>
      </c>
      <c r="E12" t="s">
        <v>2</v>
      </c>
      <c r="F12" t="s">
        <v>2</v>
      </c>
    </row>
    <row r="13" spans="1:6" x14ac:dyDescent="0.25">
      <c r="A13" s="11">
        <v>39677</v>
      </c>
      <c r="B13" s="11" t="s">
        <v>4554</v>
      </c>
      <c r="C13" s="11" t="s">
        <v>4555</v>
      </c>
      <c r="D13" s="12">
        <v>1.0623</v>
      </c>
      <c r="E13" t="s">
        <v>2</v>
      </c>
      <c r="F13" t="s">
        <v>2</v>
      </c>
    </row>
    <row r="14" spans="1:6" x14ac:dyDescent="0.25">
      <c r="A14" s="11">
        <v>39677</v>
      </c>
      <c r="B14" s="11" t="s">
        <v>4556</v>
      </c>
      <c r="C14" s="11" t="s">
        <v>3761</v>
      </c>
      <c r="D14" s="12">
        <v>1.4039999999999999</v>
      </c>
      <c r="E14" t="s">
        <v>2</v>
      </c>
      <c r="F14" t="s">
        <v>2</v>
      </c>
    </row>
    <row r="15" spans="1:6" x14ac:dyDescent="0.25">
      <c r="A15" s="11">
        <v>39677</v>
      </c>
      <c r="B15" s="11" t="s">
        <v>4557</v>
      </c>
      <c r="C15" s="11" t="s">
        <v>3852</v>
      </c>
      <c r="D15" s="12">
        <v>0.78290000000000004</v>
      </c>
      <c r="E15" t="s">
        <v>2</v>
      </c>
      <c r="F15" t="s">
        <v>2</v>
      </c>
    </row>
    <row r="16" spans="1:6" x14ac:dyDescent="0.25">
      <c r="A16" s="11">
        <v>39677</v>
      </c>
      <c r="B16" s="11" t="s">
        <v>4558</v>
      </c>
      <c r="C16" s="11" t="s">
        <v>4282</v>
      </c>
      <c r="D16" s="12">
        <v>1.2882</v>
      </c>
      <c r="E16" t="s">
        <v>2</v>
      </c>
      <c r="F16" t="s">
        <v>2</v>
      </c>
    </row>
    <row r="17" spans="1:6" x14ac:dyDescent="0.25">
      <c r="A17" s="11">
        <v>39677</v>
      </c>
      <c r="B17" s="11" t="s">
        <v>4559</v>
      </c>
      <c r="C17" s="11" t="s">
        <v>4560</v>
      </c>
      <c r="D17" s="12">
        <v>44.565800000000003</v>
      </c>
      <c r="E17" t="s">
        <v>2</v>
      </c>
      <c r="F17" t="s">
        <v>2</v>
      </c>
    </row>
    <row r="18" spans="1:6" x14ac:dyDescent="0.25">
      <c r="A18" s="11">
        <v>39677</v>
      </c>
      <c r="B18" s="11" t="s">
        <v>4561</v>
      </c>
      <c r="C18" s="11" t="s">
        <v>4530</v>
      </c>
      <c r="D18" s="12">
        <v>1.1491</v>
      </c>
      <c r="E18" t="s">
        <v>2</v>
      </c>
      <c r="F18" t="s">
        <v>2</v>
      </c>
    </row>
    <row r="19" spans="1:6" x14ac:dyDescent="0.25">
      <c r="A19" s="11">
        <v>39677</v>
      </c>
      <c r="B19" s="11" t="s">
        <v>4562</v>
      </c>
      <c r="C19" s="11" t="s">
        <v>4013</v>
      </c>
      <c r="D19" s="12">
        <v>1.369</v>
      </c>
      <c r="E19" t="s">
        <v>2</v>
      </c>
      <c r="F19" t="s">
        <v>2</v>
      </c>
    </row>
    <row r="20" spans="1:6" x14ac:dyDescent="0.25">
      <c r="A20" s="11">
        <v>39677</v>
      </c>
      <c r="B20" s="11" t="s">
        <v>4563</v>
      </c>
      <c r="C20" s="11" t="s">
        <v>4564</v>
      </c>
      <c r="D20" s="12">
        <v>12.2919</v>
      </c>
      <c r="E20" t="s">
        <v>2</v>
      </c>
      <c r="F20" t="s">
        <v>2</v>
      </c>
    </row>
    <row r="21" spans="1:6" x14ac:dyDescent="0.25">
      <c r="A21">
        <v>39677</v>
      </c>
      <c r="B21" t="s">
        <v>4565</v>
      </c>
      <c r="C21" t="s">
        <v>4566</v>
      </c>
      <c r="D21" s="6">
        <v>0.81259999999999999</v>
      </c>
      <c r="E21" t="s">
        <v>2</v>
      </c>
      <c r="F21" t="s">
        <v>2</v>
      </c>
    </row>
    <row r="22" spans="1:6" x14ac:dyDescent="0.25">
      <c r="A22">
        <v>39677</v>
      </c>
      <c r="B22" t="s">
        <v>4567</v>
      </c>
      <c r="C22" t="s">
        <v>4470</v>
      </c>
      <c r="D22" s="6">
        <v>67.960499999999996</v>
      </c>
      <c r="E22" t="s">
        <v>2</v>
      </c>
      <c r="F22" t="s">
        <v>2</v>
      </c>
    </row>
    <row r="23" spans="1:6" x14ac:dyDescent="0.25">
      <c r="A23">
        <v>39677</v>
      </c>
      <c r="B23" t="s">
        <v>4568</v>
      </c>
      <c r="C23" t="s">
        <v>4125</v>
      </c>
      <c r="D23" s="6">
        <v>1.2947</v>
      </c>
      <c r="E23" t="s">
        <v>2</v>
      </c>
      <c r="F23" t="s">
        <v>2</v>
      </c>
    </row>
    <row r="24" spans="1:6" x14ac:dyDescent="0.25">
      <c r="A24">
        <v>39677</v>
      </c>
      <c r="B24" t="s">
        <v>4569</v>
      </c>
      <c r="C24" t="s">
        <v>4570</v>
      </c>
      <c r="D24" s="6">
        <v>1.2529999999999999</v>
      </c>
      <c r="E24" t="s">
        <v>2</v>
      </c>
      <c r="F24" t="s">
        <v>2</v>
      </c>
    </row>
    <row r="25" spans="1:6" x14ac:dyDescent="0.25">
      <c r="A25">
        <v>39677</v>
      </c>
      <c r="B25" t="s">
        <v>4571</v>
      </c>
      <c r="C25" t="s">
        <v>4150</v>
      </c>
      <c r="D25" s="6">
        <v>0.91539999999999999</v>
      </c>
      <c r="E25" t="s">
        <v>2</v>
      </c>
      <c r="F25" t="s">
        <v>2</v>
      </c>
    </row>
    <row r="26" spans="1:6" x14ac:dyDescent="0.25">
      <c r="A26">
        <v>39677</v>
      </c>
      <c r="B26" t="s">
        <v>4572</v>
      </c>
      <c r="C26" t="s">
        <v>3993</v>
      </c>
      <c r="D26" s="6">
        <v>1.3627</v>
      </c>
      <c r="E26" t="s">
        <v>2</v>
      </c>
      <c r="F26" t="s">
        <v>2</v>
      </c>
    </row>
    <row r="27" spans="1:6" x14ac:dyDescent="0.25">
      <c r="A27">
        <v>39677</v>
      </c>
      <c r="B27" t="s">
        <v>4573</v>
      </c>
      <c r="C27" t="s">
        <v>4490</v>
      </c>
      <c r="D27" s="6">
        <v>1.6732</v>
      </c>
      <c r="E27" t="s">
        <v>2</v>
      </c>
      <c r="F27" t="s">
        <v>2</v>
      </c>
    </row>
    <row r="28" spans="1:6" x14ac:dyDescent="0.25">
      <c r="A28">
        <v>39677</v>
      </c>
      <c r="B28" t="s">
        <v>4574</v>
      </c>
      <c r="C28" t="s">
        <v>4146</v>
      </c>
      <c r="D28" s="6">
        <v>0.93600000000000005</v>
      </c>
      <c r="E28" t="s">
        <v>2</v>
      </c>
      <c r="F28" t="s">
        <v>2</v>
      </c>
    </row>
    <row r="29" spans="1:6" x14ac:dyDescent="0.25">
      <c r="A29">
        <v>39677</v>
      </c>
      <c r="B29" t="s">
        <v>4575</v>
      </c>
      <c r="C29" t="s">
        <v>4576</v>
      </c>
      <c r="D29" s="6">
        <v>0.7046</v>
      </c>
      <c r="E29" t="s">
        <v>2</v>
      </c>
      <c r="F29" t="s">
        <v>2</v>
      </c>
    </row>
    <row r="30" spans="1:6" x14ac:dyDescent="0.25">
      <c r="A30">
        <v>39677</v>
      </c>
      <c r="B30" t="s">
        <v>4577</v>
      </c>
      <c r="C30" t="s">
        <v>4539</v>
      </c>
      <c r="D30" s="6">
        <v>0.72570000000000001</v>
      </c>
      <c r="E30" t="s">
        <v>2</v>
      </c>
      <c r="F30" t="s">
        <v>2</v>
      </c>
    </row>
    <row r="31" spans="1:6" x14ac:dyDescent="0.25">
      <c r="A31">
        <v>39677</v>
      </c>
      <c r="B31" t="s">
        <v>4578</v>
      </c>
      <c r="C31" t="s">
        <v>4579</v>
      </c>
      <c r="D31" s="6">
        <v>1.9826999999999999</v>
      </c>
      <c r="E31" t="s">
        <v>2</v>
      </c>
      <c r="F31" t="s">
        <v>2</v>
      </c>
    </row>
    <row r="32" spans="1:6" x14ac:dyDescent="0.25">
      <c r="A32">
        <v>39677</v>
      </c>
      <c r="B32" t="s">
        <v>4580</v>
      </c>
      <c r="C32" t="s">
        <v>3814</v>
      </c>
      <c r="D32" s="6">
        <v>0.66690000000000005</v>
      </c>
      <c r="E32" t="s">
        <v>2</v>
      </c>
      <c r="F32" t="s">
        <v>2</v>
      </c>
    </row>
    <row r="33" spans="1:6" x14ac:dyDescent="0.25">
      <c r="A33">
        <v>39677</v>
      </c>
      <c r="B33" t="s">
        <v>4581</v>
      </c>
      <c r="C33" t="s">
        <v>3854</v>
      </c>
      <c r="D33" s="6">
        <v>0.4884</v>
      </c>
      <c r="E33" t="s">
        <v>2</v>
      </c>
      <c r="F33" t="s">
        <v>2</v>
      </c>
    </row>
    <row r="34" spans="1:6" x14ac:dyDescent="0.25">
      <c r="A34">
        <v>39677</v>
      </c>
      <c r="B34" t="s">
        <v>4582</v>
      </c>
      <c r="C34" t="s">
        <v>4451</v>
      </c>
      <c r="D34" s="6">
        <v>1.2197</v>
      </c>
      <c r="E34" t="s">
        <v>2</v>
      </c>
      <c r="F34" t="s">
        <v>2</v>
      </c>
    </row>
    <row r="35" spans="1:6" x14ac:dyDescent="0.25">
      <c r="A35">
        <v>39677</v>
      </c>
      <c r="B35" t="s">
        <v>4583</v>
      </c>
      <c r="C35" t="s">
        <v>4584</v>
      </c>
      <c r="D35" s="6">
        <v>0.96360000000000001</v>
      </c>
      <c r="E35" t="s">
        <v>2</v>
      </c>
      <c r="F35" t="s">
        <v>2</v>
      </c>
    </row>
    <row r="36" spans="1:6" x14ac:dyDescent="0.25">
      <c r="A36">
        <v>39677</v>
      </c>
      <c r="B36" t="s">
        <v>4585</v>
      </c>
      <c r="C36" t="s">
        <v>4514</v>
      </c>
      <c r="D36" s="6">
        <v>0.67449999999999999</v>
      </c>
      <c r="E36" t="s">
        <v>2</v>
      </c>
      <c r="F36" t="s">
        <v>2</v>
      </c>
    </row>
    <row r="37" spans="1:6" x14ac:dyDescent="0.25">
      <c r="A37">
        <v>39677</v>
      </c>
      <c r="B37" t="s">
        <v>4586</v>
      </c>
      <c r="C37" t="s">
        <v>3846</v>
      </c>
      <c r="D37" s="6">
        <v>0.95499999999999996</v>
      </c>
      <c r="E37" t="s">
        <v>2</v>
      </c>
      <c r="F37" t="s">
        <v>2</v>
      </c>
    </row>
    <row r="38" spans="1:6" x14ac:dyDescent="0.25">
      <c r="A38">
        <v>39677</v>
      </c>
      <c r="B38" t="s">
        <v>4587</v>
      </c>
      <c r="C38" t="s">
        <v>4588</v>
      </c>
      <c r="D38" s="6">
        <v>1.9288000000000001</v>
      </c>
      <c r="E38" t="s">
        <v>2</v>
      </c>
      <c r="F38" t="s">
        <v>2</v>
      </c>
    </row>
    <row r="39" spans="1:6" x14ac:dyDescent="0.25">
      <c r="A39">
        <v>39677</v>
      </c>
      <c r="B39" t="s">
        <v>4589</v>
      </c>
      <c r="C39" t="s">
        <v>4590</v>
      </c>
      <c r="D39" s="6">
        <v>0.66649999999999998</v>
      </c>
      <c r="E39" t="s">
        <v>2</v>
      </c>
      <c r="F39" t="s">
        <v>2</v>
      </c>
    </row>
    <row r="40" spans="1:6" x14ac:dyDescent="0.25">
      <c r="A40">
        <v>39677</v>
      </c>
      <c r="B40" t="s">
        <v>4591</v>
      </c>
      <c r="C40" t="s">
        <v>4192</v>
      </c>
      <c r="D40" s="6">
        <v>4.0819999999999999</v>
      </c>
      <c r="E40" t="s">
        <v>2</v>
      </c>
      <c r="F40" t="s">
        <v>2</v>
      </c>
    </row>
    <row r="41" spans="1:6" x14ac:dyDescent="0.25">
      <c r="A41">
        <v>39677</v>
      </c>
      <c r="B41" t="s">
        <v>4592</v>
      </c>
      <c r="C41" t="s">
        <v>4593</v>
      </c>
      <c r="D41" s="6">
        <v>0.95430000000000004</v>
      </c>
      <c r="E41" t="s">
        <v>2</v>
      </c>
      <c r="F41" t="s">
        <v>2</v>
      </c>
    </row>
    <row r="42" spans="1:6" x14ac:dyDescent="0.25">
      <c r="A42">
        <v>39677</v>
      </c>
      <c r="B42" t="s">
        <v>4594</v>
      </c>
      <c r="C42" t="s">
        <v>4595</v>
      </c>
      <c r="D42" s="6">
        <v>24.0044</v>
      </c>
      <c r="E42" t="s">
        <v>2</v>
      </c>
      <c r="F42" t="s">
        <v>2</v>
      </c>
    </row>
    <row r="43" spans="1:6" x14ac:dyDescent="0.25">
      <c r="A43">
        <v>39677</v>
      </c>
      <c r="B43" t="s">
        <v>4596</v>
      </c>
      <c r="C43" t="s">
        <v>4238</v>
      </c>
      <c r="D43" s="6">
        <v>0.98770000000000002</v>
      </c>
      <c r="E43" t="s">
        <v>2</v>
      </c>
      <c r="F43" t="s">
        <v>2</v>
      </c>
    </row>
    <row r="44" spans="1:6" x14ac:dyDescent="0.25">
      <c r="A44">
        <v>39677</v>
      </c>
      <c r="B44" t="s">
        <v>4597</v>
      </c>
      <c r="C44" t="s">
        <v>4454</v>
      </c>
      <c r="D44" s="6">
        <v>4.0023999999999997</v>
      </c>
      <c r="E44" t="s">
        <v>2</v>
      </c>
      <c r="F44" t="s">
        <v>2</v>
      </c>
    </row>
    <row r="45" spans="1:6" x14ac:dyDescent="0.25">
      <c r="A45">
        <v>39677</v>
      </c>
      <c r="B45" t="s">
        <v>4598</v>
      </c>
      <c r="C45" t="s">
        <v>4221</v>
      </c>
      <c r="D45" s="6">
        <v>1.1172</v>
      </c>
      <c r="E45" t="s">
        <v>2</v>
      </c>
      <c r="F45" t="s">
        <v>2</v>
      </c>
    </row>
    <row r="46" spans="1:6" x14ac:dyDescent="0.25">
      <c r="A46">
        <v>39677</v>
      </c>
      <c r="B46" t="s">
        <v>4599</v>
      </c>
      <c r="C46" t="s">
        <v>4600</v>
      </c>
      <c r="D46" s="6">
        <v>0.87409999999999999</v>
      </c>
      <c r="E46" t="s">
        <v>2</v>
      </c>
      <c r="F46" t="s">
        <v>2</v>
      </c>
    </row>
    <row r="47" spans="1:6" x14ac:dyDescent="0.25">
      <c r="A47">
        <v>39677</v>
      </c>
      <c r="B47" t="s">
        <v>4601</v>
      </c>
      <c r="C47" t="s">
        <v>3863</v>
      </c>
      <c r="D47" s="6">
        <v>1.0530999999999999</v>
      </c>
      <c r="E47" t="s">
        <v>2</v>
      </c>
      <c r="F47" t="s">
        <v>2</v>
      </c>
    </row>
    <row r="48" spans="1:6" x14ac:dyDescent="0.25">
      <c r="A48">
        <v>39677</v>
      </c>
      <c r="B48" t="s">
        <v>4602</v>
      </c>
      <c r="C48" t="s">
        <v>3865</v>
      </c>
      <c r="D48" s="6">
        <v>2.3187000000000002</v>
      </c>
      <c r="E48" t="s">
        <v>2</v>
      </c>
      <c r="F48" t="s">
        <v>2</v>
      </c>
    </row>
    <row r="49" spans="1:6" x14ac:dyDescent="0.25">
      <c r="A49">
        <v>39677</v>
      </c>
      <c r="B49" t="s">
        <v>4603</v>
      </c>
      <c r="C49" t="s">
        <v>4604</v>
      </c>
      <c r="D49" s="6">
        <v>0.94269999999999998</v>
      </c>
      <c r="E49" t="s">
        <v>2</v>
      </c>
      <c r="F49" t="s">
        <v>2</v>
      </c>
    </row>
    <row r="50" spans="1:6" x14ac:dyDescent="0.25">
      <c r="A50">
        <v>39677</v>
      </c>
      <c r="B50" t="s">
        <v>4605</v>
      </c>
      <c r="C50" t="s">
        <v>3920</v>
      </c>
      <c r="D50" s="6">
        <v>2.9279000000000002</v>
      </c>
      <c r="E50" t="s">
        <v>2</v>
      </c>
      <c r="F50" t="s">
        <v>2</v>
      </c>
    </row>
    <row r="51" spans="1:6" x14ac:dyDescent="0.25">
      <c r="A51">
        <v>39677</v>
      </c>
      <c r="B51" t="s">
        <v>4606</v>
      </c>
      <c r="C51" t="s">
        <v>4375</v>
      </c>
      <c r="D51" s="6">
        <v>15.863200000000001</v>
      </c>
      <c r="E51" t="s">
        <v>2</v>
      </c>
      <c r="F51" t="s">
        <v>2</v>
      </c>
    </row>
    <row r="52" spans="1:6" x14ac:dyDescent="0.25">
      <c r="A52">
        <v>39677</v>
      </c>
      <c r="B52" t="s">
        <v>4607</v>
      </c>
      <c r="C52" t="s">
        <v>4608</v>
      </c>
      <c r="D52" s="6">
        <v>1.175</v>
      </c>
      <c r="E52" t="s">
        <v>2</v>
      </c>
      <c r="F52" t="s">
        <v>2</v>
      </c>
    </row>
    <row r="53" spans="1:6" x14ac:dyDescent="0.25">
      <c r="A53">
        <v>39677</v>
      </c>
      <c r="B53" t="s">
        <v>4609</v>
      </c>
      <c r="C53" t="s">
        <v>3764</v>
      </c>
      <c r="D53" s="6">
        <v>1.2626999999999999</v>
      </c>
      <c r="E53" t="s">
        <v>2</v>
      </c>
      <c r="F53" t="s">
        <v>2</v>
      </c>
    </row>
    <row r="54" spans="1:6" x14ac:dyDescent="0.25">
      <c r="A54">
        <v>39677</v>
      </c>
      <c r="B54" t="s">
        <v>4610</v>
      </c>
      <c r="C54" t="s">
        <v>4611</v>
      </c>
      <c r="D54" s="6">
        <v>0.87339999999999995</v>
      </c>
      <c r="E54" t="s">
        <v>2</v>
      </c>
      <c r="F54" t="s">
        <v>2</v>
      </c>
    </row>
    <row r="55" spans="1:6" x14ac:dyDescent="0.25">
      <c r="A55">
        <v>39677</v>
      </c>
      <c r="B55" t="s">
        <v>4612</v>
      </c>
      <c r="C55" t="s">
        <v>3830</v>
      </c>
      <c r="D55" s="6">
        <v>1.4200999999999999</v>
      </c>
      <c r="E55" t="s">
        <v>2</v>
      </c>
      <c r="F55" t="s">
        <v>2</v>
      </c>
    </row>
    <row r="56" spans="1:6" x14ac:dyDescent="0.25">
      <c r="A56">
        <v>39677</v>
      </c>
      <c r="B56" t="s">
        <v>4613</v>
      </c>
      <c r="C56" t="s">
        <v>4276</v>
      </c>
      <c r="D56" s="6">
        <v>1.0527</v>
      </c>
      <c r="E56" t="s">
        <v>2</v>
      </c>
      <c r="F56" t="s">
        <v>2</v>
      </c>
    </row>
    <row r="57" spans="1:6" x14ac:dyDescent="0.25">
      <c r="A57">
        <v>39677</v>
      </c>
      <c r="B57" t="s">
        <v>4614</v>
      </c>
      <c r="C57" t="s">
        <v>4207</v>
      </c>
      <c r="D57" s="6">
        <v>1.4278</v>
      </c>
      <c r="E57" t="s">
        <v>2</v>
      </c>
      <c r="F57" t="s">
        <v>2</v>
      </c>
    </row>
    <row r="58" spans="1:6" x14ac:dyDescent="0.25">
      <c r="A58">
        <v>39677</v>
      </c>
      <c r="B58" t="s">
        <v>4615</v>
      </c>
      <c r="C58" t="s">
        <v>4616</v>
      </c>
      <c r="D58" s="6">
        <v>2.5489000000000002</v>
      </c>
      <c r="E58" t="s">
        <v>2</v>
      </c>
      <c r="F58" t="s">
        <v>2</v>
      </c>
    </row>
    <row r="59" spans="1:6" x14ac:dyDescent="0.25">
      <c r="A59">
        <v>39677</v>
      </c>
      <c r="B59" t="s">
        <v>4617</v>
      </c>
      <c r="C59" t="s">
        <v>3944</v>
      </c>
      <c r="D59" s="6">
        <v>1.1318999999999999</v>
      </c>
      <c r="E59" t="s">
        <v>2</v>
      </c>
      <c r="F59" t="s">
        <v>2</v>
      </c>
    </row>
    <row r="60" spans="1:6" x14ac:dyDescent="0.25">
      <c r="A60">
        <v>39677</v>
      </c>
      <c r="B60" t="s">
        <v>4618</v>
      </c>
      <c r="C60" t="s">
        <v>4619</v>
      </c>
      <c r="D60" s="6">
        <v>71.972399999999993</v>
      </c>
      <c r="E60" t="s">
        <v>2</v>
      </c>
      <c r="F60" t="s">
        <v>2</v>
      </c>
    </row>
    <row r="61" spans="1:6" x14ac:dyDescent="0.25">
      <c r="A61" s="9">
        <v>39677</v>
      </c>
      <c r="B61" s="9" t="s">
        <v>4620</v>
      </c>
      <c r="C61" s="9" t="s">
        <v>3870</v>
      </c>
      <c r="D61" s="10">
        <v>1.1971000000000001</v>
      </c>
      <c r="E61" s="9" t="s">
        <v>2</v>
      </c>
      <c r="F61" s="9" t="s">
        <v>2</v>
      </c>
    </row>
    <row r="62" spans="1:6" x14ac:dyDescent="0.25">
      <c r="A62">
        <v>39677</v>
      </c>
      <c r="B62" t="s">
        <v>4621</v>
      </c>
      <c r="C62" t="s">
        <v>4504</v>
      </c>
      <c r="D62" s="6">
        <v>1.0834999999999999</v>
      </c>
      <c r="E62" t="s">
        <v>2</v>
      </c>
      <c r="F62" t="s">
        <v>2</v>
      </c>
    </row>
    <row r="63" spans="1:6" x14ac:dyDescent="0.25">
      <c r="D63" s="6">
        <f>MEDIAN(D2:D62)</f>
        <v>1.1971000000000001</v>
      </c>
    </row>
  </sheetData>
  <pageMargins left="0.7" right="0.7" top="0.78740157499999996" bottom="0.78740157499999996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60"/>
  <sheetViews>
    <sheetView topLeftCell="A239" workbookViewId="0">
      <selection activeCell="A258" sqref="A258:F258"/>
    </sheetView>
  </sheetViews>
  <sheetFormatPr baseColWidth="10" defaultRowHeight="15" x14ac:dyDescent="0.25"/>
  <cols>
    <col min="4" max="4" width="11.42578125" style="6"/>
    <col min="5" max="5" width="13.42578125" customWidth="1"/>
    <col min="6" max="6" width="12.7109375" customWidth="1"/>
  </cols>
  <sheetData>
    <row r="1" spans="1:6" x14ac:dyDescent="0.25">
      <c r="D1" s="6" t="s">
        <v>1223</v>
      </c>
    </row>
    <row r="2" spans="1:6" x14ac:dyDescent="0.25">
      <c r="A2" s="11">
        <v>30346</v>
      </c>
      <c r="B2" s="11" t="s">
        <v>4622</v>
      </c>
      <c r="C2" s="11" t="s">
        <v>3687</v>
      </c>
      <c r="D2" s="12">
        <v>0.75009999999999999</v>
      </c>
      <c r="E2" t="s">
        <v>2</v>
      </c>
      <c r="F2" t="s">
        <v>2</v>
      </c>
    </row>
    <row r="3" spans="1:6" x14ac:dyDescent="0.25">
      <c r="A3" s="11">
        <v>30346</v>
      </c>
      <c r="B3" s="11" t="s">
        <v>4623</v>
      </c>
      <c r="C3" s="11" t="s">
        <v>4624</v>
      </c>
      <c r="D3" s="12">
        <v>0.40810000000000002</v>
      </c>
      <c r="E3" t="s">
        <v>2</v>
      </c>
      <c r="F3" t="s">
        <v>2</v>
      </c>
    </row>
    <row r="4" spans="1:6" x14ac:dyDescent="0.25">
      <c r="A4" s="11">
        <v>30346</v>
      </c>
      <c r="B4" s="11" t="s">
        <v>4625</v>
      </c>
      <c r="C4" s="11" t="s">
        <v>4626</v>
      </c>
      <c r="D4" s="12">
        <v>0.46160000000000001</v>
      </c>
      <c r="E4" t="s">
        <v>2</v>
      </c>
      <c r="F4" t="s">
        <v>2</v>
      </c>
    </row>
    <row r="5" spans="1:6" x14ac:dyDescent="0.25">
      <c r="A5" s="11">
        <v>30346</v>
      </c>
      <c r="B5" s="11" t="s">
        <v>4610</v>
      </c>
      <c r="C5" s="11" t="s">
        <v>4627</v>
      </c>
      <c r="D5" s="12">
        <v>0.23530000000000001</v>
      </c>
      <c r="E5" t="s">
        <v>2</v>
      </c>
      <c r="F5" t="s">
        <v>2</v>
      </c>
    </row>
    <row r="6" spans="1:6" x14ac:dyDescent="0.25">
      <c r="A6" s="11">
        <v>30346</v>
      </c>
      <c r="B6" s="11" t="s">
        <v>4547</v>
      </c>
      <c r="C6" s="11" t="s">
        <v>4628</v>
      </c>
      <c r="D6" s="12">
        <v>0.23649999999999999</v>
      </c>
      <c r="E6" t="s">
        <v>2</v>
      </c>
      <c r="F6" t="s">
        <v>2</v>
      </c>
    </row>
    <row r="7" spans="1:6" x14ac:dyDescent="0.25">
      <c r="A7" s="11">
        <v>30346</v>
      </c>
      <c r="B7" s="11" t="s">
        <v>4629</v>
      </c>
      <c r="C7" s="11" t="s">
        <v>4630</v>
      </c>
      <c r="D7" s="12">
        <v>0.3271</v>
      </c>
      <c r="E7" t="s">
        <v>2</v>
      </c>
      <c r="F7" t="s">
        <v>2</v>
      </c>
    </row>
    <row r="8" spans="1:6" x14ac:dyDescent="0.25">
      <c r="A8" s="11">
        <v>30346</v>
      </c>
      <c r="B8" s="11" t="s">
        <v>4631</v>
      </c>
      <c r="C8" s="11" t="s">
        <v>4632</v>
      </c>
      <c r="D8" s="12">
        <v>0.25390000000000001</v>
      </c>
      <c r="E8" t="s">
        <v>2</v>
      </c>
      <c r="F8" t="s">
        <v>2</v>
      </c>
    </row>
    <row r="9" spans="1:6" x14ac:dyDescent="0.25">
      <c r="A9" s="11">
        <v>30346</v>
      </c>
      <c r="B9" s="11" t="s">
        <v>4633</v>
      </c>
      <c r="C9" s="11" t="s">
        <v>4634</v>
      </c>
      <c r="D9" s="12">
        <v>0.4022</v>
      </c>
      <c r="E9" t="s">
        <v>2</v>
      </c>
      <c r="F9" t="s">
        <v>2</v>
      </c>
    </row>
    <row r="10" spans="1:6" x14ac:dyDescent="0.25">
      <c r="A10" s="11">
        <v>30346</v>
      </c>
      <c r="B10" s="11" t="s">
        <v>4583</v>
      </c>
      <c r="C10" s="11" t="s">
        <v>4635</v>
      </c>
      <c r="D10" s="12">
        <v>0.34100000000000003</v>
      </c>
      <c r="E10" t="s">
        <v>2</v>
      </c>
      <c r="F10" t="s">
        <v>2</v>
      </c>
    </row>
    <row r="11" spans="1:6" x14ac:dyDescent="0.25">
      <c r="A11" s="11">
        <v>30346</v>
      </c>
      <c r="B11" s="11" t="s">
        <v>4636</v>
      </c>
      <c r="C11" s="11" t="s">
        <v>4637</v>
      </c>
      <c r="D11" s="12">
        <v>0.29399999999999998</v>
      </c>
      <c r="E11" t="s">
        <v>2</v>
      </c>
      <c r="F11" t="s">
        <v>2</v>
      </c>
    </row>
    <row r="12" spans="1:6" x14ac:dyDescent="0.25">
      <c r="A12" s="11">
        <v>30346</v>
      </c>
      <c r="B12" s="11" t="s">
        <v>4638</v>
      </c>
      <c r="C12" s="11" t="s">
        <v>4639</v>
      </c>
      <c r="D12" s="12">
        <v>0.27700000000000002</v>
      </c>
      <c r="E12" t="s">
        <v>2</v>
      </c>
      <c r="F12" t="s">
        <v>2</v>
      </c>
    </row>
    <row r="13" spans="1:6" x14ac:dyDescent="0.25">
      <c r="A13" s="11">
        <v>30346</v>
      </c>
      <c r="B13" s="11" t="s">
        <v>4591</v>
      </c>
      <c r="C13" s="11" t="s">
        <v>4640</v>
      </c>
      <c r="D13" s="12">
        <v>0.30249999999999999</v>
      </c>
      <c r="E13" t="s">
        <v>2</v>
      </c>
      <c r="F13" t="s">
        <v>2</v>
      </c>
    </row>
    <row r="14" spans="1:6" x14ac:dyDescent="0.25">
      <c r="A14" s="11">
        <v>30346</v>
      </c>
      <c r="B14" s="11" t="s">
        <v>4641</v>
      </c>
      <c r="C14" s="11" t="s">
        <v>4642</v>
      </c>
      <c r="D14" s="12">
        <v>0.37769999999999998</v>
      </c>
      <c r="E14" t="s">
        <v>2</v>
      </c>
      <c r="F14" t="s">
        <v>2</v>
      </c>
    </row>
    <row r="15" spans="1:6" x14ac:dyDescent="0.25">
      <c r="A15" s="11">
        <v>30346</v>
      </c>
      <c r="B15" s="11" t="s">
        <v>4643</v>
      </c>
      <c r="C15" s="11" t="s">
        <v>4644</v>
      </c>
      <c r="D15" s="12">
        <v>0.44369999999999998</v>
      </c>
      <c r="E15" t="s">
        <v>2</v>
      </c>
      <c r="F15" t="s">
        <v>2</v>
      </c>
    </row>
    <row r="16" spans="1:6" x14ac:dyDescent="0.25">
      <c r="A16" s="11">
        <v>30346</v>
      </c>
      <c r="B16" s="11" t="s">
        <v>4645</v>
      </c>
      <c r="C16" s="11" t="s">
        <v>4646</v>
      </c>
      <c r="D16" s="12">
        <v>0.42430000000000001</v>
      </c>
      <c r="E16" t="s">
        <v>2</v>
      </c>
      <c r="F16" t="s">
        <v>2</v>
      </c>
    </row>
    <row r="17" spans="1:6" x14ac:dyDescent="0.25">
      <c r="A17" s="11">
        <v>30346</v>
      </c>
      <c r="B17" s="11" t="s">
        <v>4647</v>
      </c>
      <c r="C17" s="11" t="s">
        <v>4648</v>
      </c>
      <c r="D17" s="12">
        <v>0.48399999999999999</v>
      </c>
      <c r="E17" t="s">
        <v>2</v>
      </c>
      <c r="F17" t="s">
        <v>2</v>
      </c>
    </row>
    <row r="18" spans="1:6" x14ac:dyDescent="0.25">
      <c r="A18" s="11">
        <v>30346</v>
      </c>
      <c r="B18" s="11" t="s">
        <v>4649</v>
      </c>
      <c r="C18" s="11" t="s">
        <v>4650</v>
      </c>
      <c r="D18" s="12">
        <v>0.29049999999999998</v>
      </c>
      <c r="E18" t="s">
        <v>2</v>
      </c>
      <c r="F18" t="s">
        <v>2</v>
      </c>
    </row>
    <row r="19" spans="1:6" x14ac:dyDescent="0.25">
      <c r="A19" s="11">
        <v>30346</v>
      </c>
      <c r="B19" s="11" t="s">
        <v>4651</v>
      </c>
      <c r="C19" s="11" t="s">
        <v>4652</v>
      </c>
      <c r="D19" s="12">
        <v>0.43140000000000001</v>
      </c>
      <c r="E19" t="s">
        <v>2</v>
      </c>
      <c r="F19" t="s">
        <v>2</v>
      </c>
    </row>
    <row r="20" spans="1:6" x14ac:dyDescent="0.25">
      <c r="A20" s="11">
        <v>30346</v>
      </c>
      <c r="B20" s="11" t="s">
        <v>4653</v>
      </c>
      <c r="C20" s="11" t="s">
        <v>3683</v>
      </c>
      <c r="D20" s="12">
        <v>0.36559999999999998</v>
      </c>
      <c r="E20" t="s">
        <v>2</v>
      </c>
      <c r="F20" t="s">
        <v>2</v>
      </c>
    </row>
    <row r="21" spans="1:6" x14ac:dyDescent="0.25">
      <c r="A21">
        <v>30346</v>
      </c>
      <c r="B21" t="s">
        <v>4654</v>
      </c>
      <c r="C21" t="s">
        <v>4655</v>
      </c>
      <c r="D21" s="6">
        <v>0.29039999999999999</v>
      </c>
      <c r="E21" t="s">
        <v>2</v>
      </c>
      <c r="F21" t="s">
        <v>2</v>
      </c>
    </row>
    <row r="22" spans="1:6" x14ac:dyDescent="0.25">
      <c r="A22">
        <v>30346</v>
      </c>
      <c r="B22" t="s">
        <v>4656</v>
      </c>
      <c r="C22" t="s">
        <v>4657</v>
      </c>
      <c r="D22" s="6">
        <v>0.33479999999999999</v>
      </c>
      <c r="E22" t="s">
        <v>2</v>
      </c>
      <c r="F22" t="s">
        <v>2</v>
      </c>
    </row>
    <row r="23" spans="1:6" x14ac:dyDescent="0.25">
      <c r="A23">
        <v>30346</v>
      </c>
      <c r="B23" t="s">
        <v>4658</v>
      </c>
      <c r="C23" t="s">
        <v>4659</v>
      </c>
      <c r="D23" s="6">
        <v>0.52529999999999999</v>
      </c>
      <c r="E23" t="s">
        <v>2</v>
      </c>
      <c r="F23" t="s">
        <v>2</v>
      </c>
    </row>
    <row r="24" spans="1:6" x14ac:dyDescent="0.25">
      <c r="A24">
        <v>30346</v>
      </c>
      <c r="B24" t="s">
        <v>4660</v>
      </c>
      <c r="C24" t="s">
        <v>4661</v>
      </c>
      <c r="D24" s="6">
        <v>0.4274</v>
      </c>
      <c r="E24" t="s">
        <v>2</v>
      </c>
      <c r="F24" t="s">
        <v>2</v>
      </c>
    </row>
    <row r="25" spans="1:6" x14ac:dyDescent="0.25">
      <c r="A25">
        <v>30346</v>
      </c>
      <c r="B25" t="s">
        <v>4662</v>
      </c>
      <c r="C25" t="s">
        <v>4663</v>
      </c>
      <c r="D25" s="6">
        <v>0.23580000000000001</v>
      </c>
      <c r="E25" t="s">
        <v>2</v>
      </c>
      <c r="F25" t="s">
        <v>2</v>
      </c>
    </row>
    <row r="26" spans="1:6" x14ac:dyDescent="0.25">
      <c r="A26">
        <v>30346</v>
      </c>
      <c r="B26" t="s">
        <v>4664</v>
      </c>
      <c r="C26" t="s">
        <v>4665</v>
      </c>
      <c r="D26" s="6">
        <v>0.36520000000000002</v>
      </c>
      <c r="E26" t="s">
        <v>2</v>
      </c>
      <c r="F26" t="s">
        <v>2</v>
      </c>
    </row>
    <row r="27" spans="1:6" x14ac:dyDescent="0.25">
      <c r="A27">
        <v>30346</v>
      </c>
      <c r="B27" t="s">
        <v>4666</v>
      </c>
      <c r="C27" t="s">
        <v>4667</v>
      </c>
      <c r="D27" s="6">
        <v>0.46929999999999999</v>
      </c>
      <c r="E27" t="s">
        <v>2</v>
      </c>
      <c r="F27" t="s">
        <v>2</v>
      </c>
    </row>
    <row r="28" spans="1:6" x14ac:dyDescent="0.25">
      <c r="A28">
        <v>30346</v>
      </c>
      <c r="B28" t="s">
        <v>4557</v>
      </c>
      <c r="C28" t="s">
        <v>4668</v>
      </c>
      <c r="D28" s="6">
        <v>0.25669999999999998</v>
      </c>
      <c r="E28" t="s">
        <v>2</v>
      </c>
      <c r="F28" t="s">
        <v>2</v>
      </c>
    </row>
    <row r="29" spans="1:6" x14ac:dyDescent="0.25">
      <c r="A29">
        <v>30346</v>
      </c>
      <c r="B29" t="s">
        <v>4669</v>
      </c>
      <c r="C29" t="s">
        <v>4670</v>
      </c>
      <c r="D29" s="6">
        <v>0.33689999999999998</v>
      </c>
      <c r="E29" t="s">
        <v>2</v>
      </c>
      <c r="F29" t="s">
        <v>2</v>
      </c>
    </row>
    <row r="30" spans="1:6" x14ac:dyDescent="0.25">
      <c r="A30">
        <v>30346</v>
      </c>
      <c r="B30" t="s">
        <v>4671</v>
      </c>
      <c r="C30" t="s">
        <v>4672</v>
      </c>
      <c r="D30" s="6">
        <v>0.36699999999999999</v>
      </c>
      <c r="E30" t="s">
        <v>2</v>
      </c>
      <c r="F30" t="s">
        <v>2</v>
      </c>
    </row>
    <row r="31" spans="1:6" x14ac:dyDescent="0.25">
      <c r="A31">
        <v>30346</v>
      </c>
      <c r="B31" t="s">
        <v>4673</v>
      </c>
      <c r="C31" t="s">
        <v>4674</v>
      </c>
      <c r="D31" s="6">
        <v>0.38679999999999998</v>
      </c>
      <c r="E31" t="s">
        <v>2</v>
      </c>
      <c r="F31" t="s">
        <v>2</v>
      </c>
    </row>
    <row r="32" spans="1:6" x14ac:dyDescent="0.25">
      <c r="A32">
        <v>30346</v>
      </c>
      <c r="B32" t="s">
        <v>4675</v>
      </c>
      <c r="C32" t="s">
        <v>4676</v>
      </c>
      <c r="D32" s="6">
        <v>0.30959999999999999</v>
      </c>
      <c r="E32" t="s">
        <v>2</v>
      </c>
      <c r="F32" t="s">
        <v>2</v>
      </c>
    </row>
    <row r="33" spans="1:6" x14ac:dyDescent="0.25">
      <c r="A33">
        <v>30346</v>
      </c>
      <c r="B33" t="s">
        <v>4677</v>
      </c>
      <c r="C33" t="s">
        <v>4678</v>
      </c>
      <c r="D33" s="6">
        <v>0.45029999999999998</v>
      </c>
      <c r="E33" t="s">
        <v>2</v>
      </c>
      <c r="F33" t="s">
        <v>2</v>
      </c>
    </row>
    <row r="34" spans="1:6" x14ac:dyDescent="0.25">
      <c r="A34">
        <v>30346</v>
      </c>
      <c r="B34" t="s">
        <v>4679</v>
      </c>
      <c r="C34" t="s">
        <v>4680</v>
      </c>
      <c r="D34" s="6">
        <v>0.27710000000000001</v>
      </c>
      <c r="E34" t="s">
        <v>2</v>
      </c>
      <c r="F34" t="s">
        <v>2</v>
      </c>
    </row>
    <row r="35" spans="1:6" x14ac:dyDescent="0.25">
      <c r="A35">
        <v>30346</v>
      </c>
      <c r="B35" t="s">
        <v>4562</v>
      </c>
      <c r="C35" t="s">
        <v>3671</v>
      </c>
      <c r="D35" s="6">
        <v>0.75970000000000004</v>
      </c>
      <c r="E35" t="s">
        <v>2</v>
      </c>
      <c r="F35" t="s">
        <v>2</v>
      </c>
    </row>
    <row r="36" spans="1:6" x14ac:dyDescent="0.25">
      <c r="A36">
        <v>30346</v>
      </c>
      <c r="B36" t="s">
        <v>4681</v>
      </c>
      <c r="C36" t="s">
        <v>4682</v>
      </c>
      <c r="D36" s="6">
        <v>0.7702</v>
      </c>
      <c r="E36" t="s">
        <v>2</v>
      </c>
      <c r="F36" t="s">
        <v>2</v>
      </c>
    </row>
    <row r="37" spans="1:6" x14ac:dyDescent="0.25">
      <c r="A37">
        <v>30346</v>
      </c>
      <c r="B37" t="s">
        <v>4683</v>
      </c>
      <c r="C37" t="s">
        <v>4684</v>
      </c>
      <c r="D37" s="6">
        <v>76.536900000000003</v>
      </c>
      <c r="E37" t="s">
        <v>2</v>
      </c>
      <c r="F37" t="s">
        <v>2</v>
      </c>
    </row>
    <row r="38" spans="1:6" x14ac:dyDescent="0.25">
      <c r="A38">
        <v>30346</v>
      </c>
      <c r="B38" t="s">
        <v>4685</v>
      </c>
      <c r="C38" t="s">
        <v>4686</v>
      </c>
      <c r="D38" s="6">
        <v>0.3448</v>
      </c>
      <c r="E38" t="s">
        <v>2</v>
      </c>
      <c r="F38" t="s">
        <v>2</v>
      </c>
    </row>
    <row r="39" spans="1:6" x14ac:dyDescent="0.25">
      <c r="A39">
        <v>30346</v>
      </c>
      <c r="B39" t="s">
        <v>4687</v>
      </c>
      <c r="C39" t="s">
        <v>4688</v>
      </c>
      <c r="D39" s="6">
        <v>0.41570000000000001</v>
      </c>
      <c r="E39" t="s">
        <v>2</v>
      </c>
      <c r="F39" t="s">
        <v>2</v>
      </c>
    </row>
    <row r="40" spans="1:6" x14ac:dyDescent="0.25">
      <c r="A40">
        <v>30346</v>
      </c>
      <c r="B40" t="s">
        <v>4689</v>
      </c>
      <c r="C40" t="s">
        <v>4690</v>
      </c>
      <c r="D40" s="6">
        <v>0.31929999999999997</v>
      </c>
      <c r="E40" t="s">
        <v>2</v>
      </c>
      <c r="F40" t="s">
        <v>2</v>
      </c>
    </row>
    <row r="41" spans="1:6" x14ac:dyDescent="0.25">
      <c r="A41">
        <v>30346</v>
      </c>
      <c r="B41" t="s">
        <v>4691</v>
      </c>
      <c r="C41" t="s">
        <v>4692</v>
      </c>
      <c r="D41" s="6">
        <v>0.3654</v>
      </c>
      <c r="E41" t="s">
        <v>2</v>
      </c>
      <c r="F41" t="s">
        <v>2</v>
      </c>
    </row>
    <row r="42" spans="1:6" x14ac:dyDescent="0.25">
      <c r="A42">
        <v>30346</v>
      </c>
      <c r="B42" t="s">
        <v>4693</v>
      </c>
      <c r="C42" t="s">
        <v>4694</v>
      </c>
      <c r="D42" s="6">
        <v>1.1473</v>
      </c>
      <c r="E42" t="s">
        <v>2</v>
      </c>
      <c r="F42" t="s">
        <v>2</v>
      </c>
    </row>
    <row r="43" spans="1:6" x14ac:dyDescent="0.25">
      <c r="A43">
        <v>30346</v>
      </c>
      <c r="B43" t="s">
        <v>4695</v>
      </c>
      <c r="C43" t="s">
        <v>4696</v>
      </c>
      <c r="D43" s="6">
        <v>0.3569</v>
      </c>
      <c r="E43" t="s">
        <v>2</v>
      </c>
      <c r="F43" t="s">
        <v>2</v>
      </c>
    </row>
    <row r="44" spans="1:6" x14ac:dyDescent="0.25">
      <c r="A44">
        <v>30346</v>
      </c>
      <c r="B44" t="s">
        <v>4697</v>
      </c>
      <c r="C44" t="s">
        <v>4698</v>
      </c>
      <c r="D44" s="6">
        <v>0.40100000000000002</v>
      </c>
      <c r="E44" t="s">
        <v>2</v>
      </c>
      <c r="F44" t="s">
        <v>2</v>
      </c>
    </row>
    <row r="45" spans="1:6" x14ac:dyDescent="0.25">
      <c r="A45">
        <v>30346</v>
      </c>
      <c r="B45" t="s">
        <v>4699</v>
      </c>
      <c r="C45" t="s">
        <v>4700</v>
      </c>
      <c r="D45" s="6">
        <v>0.32179999999999997</v>
      </c>
      <c r="E45" t="s">
        <v>2</v>
      </c>
      <c r="F45" t="s">
        <v>2</v>
      </c>
    </row>
    <row r="46" spans="1:6" x14ac:dyDescent="0.25">
      <c r="A46">
        <v>30346</v>
      </c>
      <c r="B46" t="s">
        <v>4701</v>
      </c>
      <c r="C46" t="s">
        <v>4702</v>
      </c>
      <c r="D46" s="6">
        <v>0.26129999999999998</v>
      </c>
      <c r="E46" t="s">
        <v>2</v>
      </c>
      <c r="F46" t="s">
        <v>2</v>
      </c>
    </row>
    <row r="47" spans="1:6" x14ac:dyDescent="0.25">
      <c r="A47">
        <v>30346</v>
      </c>
      <c r="B47" t="s">
        <v>4703</v>
      </c>
      <c r="C47" t="s">
        <v>4704</v>
      </c>
      <c r="D47" s="6">
        <v>0.38500000000000001</v>
      </c>
      <c r="E47" t="s">
        <v>2</v>
      </c>
      <c r="F47" t="s">
        <v>2</v>
      </c>
    </row>
    <row r="48" spans="1:6" x14ac:dyDescent="0.25">
      <c r="A48">
        <v>30346</v>
      </c>
      <c r="B48" t="s">
        <v>4705</v>
      </c>
      <c r="C48" t="s">
        <v>4706</v>
      </c>
      <c r="D48" s="6">
        <v>1.5197000000000001</v>
      </c>
      <c r="E48" t="s">
        <v>2</v>
      </c>
      <c r="F48" t="s">
        <v>2</v>
      </c>
    </row>
    <row r="49" spans="1:6" x14ac:dyDescent="0.25">
      <c r="A49">
        <v>30346</v>
      </c>
      <c r="B49" t="s">
        <v>4707</v>
      </c>
      <c r="C49" t="s">
        <v>4708</v>
      </c>
      <c r="D49" s="6">
        <v>0.31319999999999998</v>
      </c>
      <c r="E49" t="s">
        <v>2</v>
      </c>
      <c r="F49" t="s">
        <v>2</v>
      </c>
    </row>
    <row r="50" spans="1:6" x14ac:dyDescent="0.25">
      <c r="A50">
        <v>30346</v>
      </c>
      <c r="B50" t="s">
        <v>4709</v>
      </c>
      <c r="C50" t="s">
        <v>4710</v>
      </c>
      <c r="D50" s="6">
        <v>0.30530000000000002</v>
      </c>
      <c r="E50" t="s">
        <v>2</v>
      </c>
      <c r="F50" t="s">
        <v>2</v>
      </c>
    </row>
    <row r="51" spans="1:6" x14ac:dyDescent="0.25">
      <c r="A51">
        <v>30346</v>
      </c>
      <c r="B51" t="s">
        <v>4711</v>
      </c>
      <c r="C51" t="s">
        <v>4712</v>
      </c>
      <c r="D51" s="6">
        <v>0.19309999999999999</v>
      </c>
      <c r="E51" t="s">
        <v>2</v>
      </c>
      <c r="F51" t="s">
        <v>2</v>
      </c>
    </row>
    <row r="52" spans="1:6" x14ac:dyDescent="0.25">
      <c r="A52">
        <v>30346</v>
      </c>
      <c r="B52" t="s">
        <v>4713</v>
      </c>
      <c r="C52" t="s">
        <v>4714</v>
      </c>
      <c r="D52" s="6">
        <v>0.30399999999999999</v>
      </c>
      <c r="E52" t="s">
        <v>2</v>
      </c>
      <c r="F52" t="s">
        <v>2</v>
      </c>
    </row>
    <row r="53" spans="1:6" x14ac:dyDescent="0.25">
      <c r="A53">
        <v>30346</v>
      </c>
      <c r="B53" t="s">
        <v>4715</v>
      </c>
      <c r="C53" t="s">
        <v>4716</v>
      </c>
      <c r="D53" s="6">
        <v>0.34539999999999998</v>
      </c>
      <c r="E53" t="s">
        <v>2</v>
      </c>
      <c r="F53" t="s">
        <v>2</v>
      </c>
    </row>
    <row r="54" spans="1:6" x14ac:dyDescent="0.25">
      <c r="A54">
        <v>30346</v>
      </c>
      <c r="B54" t="s">
        <v>4717</v>
      </c>
      <c r="C54" t="s">
        <v>4718</v>
      </c>
      <c r="D54" s="6">
        <v>0.23369999999999999</v>
      </c>
      <c r="E54" t="s">
        <v>2</v>
      </c>
      <c r="F54" t="s">
        <v>2</v>
      </c>
    </row>
    <row r="55" spans="1:6" x14ac:dyDescent="0.25">
      <c r="A55">
        <v>30346</v>
      </c>
      <c r="B55" t="s">
        <v>4719</v>
      </c>
      <c r="C55" t="s">
        <v>4720</v>
      </c>
      <c r="D55" s="6">
        <v>0.29609999999999997</v>
      </c>
      <c r="E55" t="s">
        <v>2</v>
      </c>
      <c r="F55" t="s">
        <v>2</v>
      </c>
    </row>
    <row r="56" spans="1:6" x14ac:dyDescent="0.25">
      <c r="A56">
        <v>30346</v>
      </c>
      <c r="B56" t="s">
        <v>4721</v>
      </c>
      <c r="C56" t="s">
        <v>4722</v>
      </c>
      <c r="D56" s="6">
        <v>0.45319999999999999</v>
      </c>
      <c r="E56" t="s">
        <v>2</v>
      </c>
      <c r="F56" t="s">
        <v>2</v>
      </c>
    </row>
    <row r="57" spans="1:6" x14ac:dyDescent="0.25">
      <c r="A57">
        <v>30346</v>
      </c>
      <c r="B57" t="s">
        <v>4723</v>
      </c>
      <c r="C57" t="s">
        <v>3677</v>
      </c>
      <c r="D57" s="6">
        <v>0.34989999999999999</v>
      </c>
      <c r="E57" t="s">
        <v>2</v>
      </c>
      <c r="F57" t="s">
        <v>2</v>
      </c>
    </row>
    <row r="58" spans="1:6" x14ac:dyDescent="0.25">
      <c r="A58">
        <v>30346</v>
      </c>
      <c r="B58" t="s">
        <v>4544</v>
      </c>
      <c r="C58" t="s">
        <v>4538</v>
      </c>
      <c r="D58" s="6">
        <v>0.33650000000000002</v>
      </c>
      <c r="E58" t="s">
        <v>2</v>
      </c>
      <c r="F58" t="s">
        <v>2</v>
      </c>
    </row>
    <row r="59" spans="1:6" x14ac:dyDescent="0.25">
      <c r="A59">
        <v>30346</v>
      </c>
      <c r="B59" t="s">
        <v>4724</v>
      </c>
      <c r="C59" t="s">
        <v>4725</v>
      </c>
      <c r="D59" s="6">
        <v>0.2782</v>
      </c>
      <c r="E59" t="s">
        <v>2</v>
      </c>
      <c r="F59" t="s">
        <v>2</v>
      </c>
    </row>
    <row r="60" spans="1:6" x14ac:dyDescent="0.25">
      <c r="A60">
        <v>30346</v>
      </c>
      <c r="B60" t="s">
        <v>4726</v>
      </c>
      <c r="C60" t="s">
        <v>4727</v>
      </c>
      <c r="D60" s="6">
        <v>0.4662</v>
      </c>
      <c r="E60" t="s">
        <v>2</v>
      </c>
      <c r="F60" t="s">
        <v>2</v>
      </c>
    </row>
    <row r="61" spans="1:6" x14ac:dyDescent="0.25">
      <c r="A61">
        <v>30346</v>
      </c>
      <c r="B61" t="s">
        <v>4601</v>
      </c>
      <c r="C61" t="s">
        <v>4532</v>
      </c>
      <c r="D61" s="6">
        <v>0.25969999999999999</v>
      </c>
      <c r="E61" t="s">
        <v>2</v>
      </c>
      <c r="F61" t="s">
        <v>2</v>
      </c>
    </row>
    <row r="62" spans="1:6" x14ac:dyDescent="0.25">
      <c r="A62">
        <v>30346</v>
      </c>
      <c r="B62" t="s">
        <v>4728</v>
      </c>
      <c r="C62" t="s">
        <v>4729</v>
      </c>
      <c r="D62" s="6">
        <v>0.63029999999999997</v>
      </c>
      <c r="E62" t="s">
        <v>2</v>
      </c>
      <c r="F62" t="s">
        <v>2</v>
      </c>
    </row>
    <row r="63" spans="1:6" x14ac:dyDescent="0.25">
      <c r="A63">
        <v>30346</v>
      </c>
      <c r="B63" t="s">
        <v>4730</v>
      </c>
      <c r="C63" t="s">
        <v>4731</v>
      </c>
      <c r="D63" s="6">
        <v>0.1993</v>
      </c>
      <c r="E63" t="s">
        <v>2</v>
      </c>
      <c r="F63" t="s">
        <v>2</v>
      </c>
    </row>
    <row r="64" spans="1:6" x14ac:dyDescent="0.25">
      <c r="A64">
        <v>30346</v>
      </c>
      <c r="B64" t="s">
        <v>4732</v>
      </c>
      <c r="C64" t="s">
        <v>4733</v>
      </c>
      <c r="D64" s="6">
        <v>0.62609999999999999</v>
      </c>
      <c r="E64" t="s">
        <v>2</v>
      </c>
      <c r="F64" t="s">
        <v>2</v>
      </c>
    </row>
    <row r="65" spans="1:6" x14ac:dyDescent="0.25">
      <c r="A65">
        <v>30346</v>
      </c>
      <c r="B65" t="s">
        <v>4609</v>
      </c>
      <c r="C65" t="s">
        <v>3659</v>
      </c>
      <c r="D65" s="6">
        <v>0.24460000000000001</v>
      </c>
      <c r="E65" t="s">
        <v>2</v>
      </c>
      <c r="F65" t="s">
        <v>2</v>
      </c>
    </row>
    <row r="66" spans="1:6" x14ac:dyDescent="0.25">
      <c r="A66">
        <v>30346</v>
      </c>
      <c r="B66" t="s">
        <v>4734</v>
      </c>
      <c r="C66" t="s">
        <v>4735</v>
      </c>
      <c r="D66" s="6">
        <v>0.43</v>
      </c>
      <c r="E66" t="s">
        <v>2</v>
      </c>
      <c r="F66" t="s">
        <v>2</v>
      </c>
    </row>
    <row r="67" spans="1:6" x14ac:dyDescent="0.25">
      <c r="A67">
        <v>30346</v>
      </c>
      <c r="B67" t="s">
        <v>4567</v>
      </c>
      <c r="C67" t="s">
        <v>4736</v>
      </c>
      <c r="D67" s="6">
        <v>0.29799999999999999</v>
      </c>
      <c r="E67" t="s">
        <v>2</v>
      </c>
      <c r="F67" t="s">
        <v>2</v>
      </c>
    </row>
    <row r="68" spans="1:6" x14ac:dyDescent="0.25">
      <c r="A68">
        <v>30346</v>
      </c>
      <c r="B68" t="s">
        <v>4603</v>
      </c>
      <c r="C68" t="s">
        <v>4737</v>
      </c>
      <c r="D68" s="6">
        <v>0.34770000000000001</v>
      </c>
      <c r="E68" t="s">
        <v>2</v>
      </c>
      <c r="F68" t="s">
        <v>2</v>
      </c>
    </row>
    <row r="69" spans="1:6" x14ac:dyDescent="0.25">
      <c r="A69">
        <v>30346</v>
      </c>
      <c r="B69" t="s">
        <v>4738</v>
      </c>
      <c r="C69" t="s">
        <v>4739</v>
      </c>
      <c r="D69" s="6">
        <v>0.25509999999999999</v>
      </c>
      <c r="E69" t="s">
        <v>2</v>
      </c>
      <c r="F69" t="s">
        <v>2</v>
      </c>
    </row>
    <row r="70" spans="1:6" x14ac:dyDescent="0.25">
      <c r="A70">
        <v>30346</v>
      </c>
      <c r="B70" t="s">
        <v>4597</v>
      </c>
      <c r="C70" t="s">
        <v>4519</v>
      </c>
      <c r="D70" s="6">
        <v>0.3533</v>
      </c>
      <c r="E70" t="s">
        <v>2</v>
      </c>
      <c r="F70" t="s">
        <v>2</v>
      </c>
    </row>
    <row r="71" spans="1:6" x14ac:dyDescent="0.25">
      <c r="A71">
        <v>30346</v>
      </c>
      <c r="B71" t="s">
        <v>4556</v>
      </c>
      <c r="C71" t="s">
        <v>4740</v>
      </c>
      <c r="D71" s="6">
        <v>1.5028999999999999</v>
      </c>
      <c r="E71" t="s">
        <v>2</v>
      </c>
      <c r="F71" t="s">
        <v>2</v>
      </c>
    </row>
    <row r="72" spans="1:6" x14ac:dyDescent="0.25">
      <c r="A72">
        <v>30346</v>
      </c>
      <c r="B72" t="s">
        <v>4741</v>
      </c>
      <c r="C72" t="s">
        <v>4742</v>
      </c>
      <c r="D72" s="6">
        <v>0.53449999999999998</v>
      </c>
      <c r="E72" t="s">
        <v>2</v>
      </c>
      <c r="F72" t="s">
        <v>2</v>
      </c>
    </row>
    <row r="73" spans="1:6" x14ac:dyDescent="0.25">
      <c r="A73">
        <v>30346</v>
      </c>
      <c r="B73" t="s">
        <v>4743</v>
      </c>
      <c r="C73" t="s">
        <v>4744</v>
      </c>
      <c r="D73" s="6">
        <v>0.31769999999999998</v>
      </c>
      <c r="E73" t="s">
        <v>2</v>
      </c>
      <c r="F73" t="s">
        <v>2</v>
      </c>
    </row>
    <row r="74" spans="1:6" x14ac:dyDescent="0.25">
      <c r="A74">
        <v>30346</v>
      </c>
      <c r="B74" t="s">
        <v>4745</v>
      </c>
      <c r="C74" t="s">
        <v>4746</v>
      </c>
      <c r="D74" s="6">
        <v>0.22950000000000001</v>
      </c>
      <c r="E74" t="s">
        <v>2</v>
      </c>
      <c r="F74" t="s">
        <v>2</v>
      </c>
    </row>
    <row r="75" spans="1:6" x14ac:dyDescent="0.25">
      <c r="A75">
        <v>30346</v>
      </c>
      <c r="B75" t="s">
        <v>4747</v>
      </c>
      <c r="C75" t="s">
        <v>4748</v>
      </c>
      <c r="D75" s="6">
        <v>0.317</v>
      </c>
      <c r="E75" t="s">
        <v>2</v>
      </c>
      <c r="F75" t="s">
        <v>2</v>
      </c>
    </row>
    <row r="76" spans="1:6" x14ac:dyDescent="0.25">
      <c r="A76">
        <v>30346</v>
      </c>
      <c r="B76" t="s">
        <v>4749</v>
      </c>
      <c r="C76" t="s">
        <v>4750</v>
      </c>
      <c r="D76" s="6">
        <v>0.41210000000000002</v>
      </c>
      <c r="E76" t="s">
        <v>2</v>
      </c>
      <c r="F76" t="s">
        <v>2</v>
      </c>
    </row>
    <row r="77" spans="1:6" x14ac:dyDescent="0.25">
      <c r="A77">
        <v>30346</v>
      </c>
      <c r="B77" t="s">
        <v>4751</v>
      </c>
      <c r="C77" t="s">
        <v>4752</v>
      </c>
      <c r="D77" s="6">
        <v>0.38940000000000002</v>
      </c>
      <c r="E77" t="s">
        <v>2</v>
      </c>
      <c r="F77" t="s">
        <v>2</v>
      </c>
    </row>
    <row r="78" spans="1:6" x14ac:dyDescent="0.25">
      <c r="A78">
        <v>30346</v>
      </c>
      <c r="B78" t="s">
        <v>4753</v>
      </c>
      <c r="C78" t="s">
        <v>4754</v>
      </c>
      <c r="D78" s="6">
        <v>0.38229999999999997</v>
      </c>
      <c r="E78" t="s">
        <v>2</v>
      </c>
      <c r="F78" t="s">
        <v>2</v>
      </c>
    </row>
    <row r="79" spans="1:6" x14ac:dyDescent="0.25">
      <c r="A79">
        <v>30346</v>
      </c>
      <c r="B79" t="s">
        <v>4755</v>
      </c>
      <c r="C79" t="s">
        <v>4756</v>
      </c>
      <c r="D79" s="6">
        <v>0.4052</v>
      </c>
      <c r="E79" t="s">
        <v>2</v>
      </c>
      <c r="F79" t="s">
        <v>2</v>
      </c>
    </row>
    <row r="80" spans="1:6" x14ac:dyDescent="0.25">
      <c r="A80">
        <v>30346</v>
      </c>
      <c r="B80" t="s">
        <v>4757</v>
      </c>
      <c r="C80" t="s">
        <v>4758</v>
      </c>
      <c r="D80" s="6">
        <v>0.59889999999999999</v>
      </c>
      <c r="E80" t="s">
        <v>2</v>
      </c>
      <c r="F80" t="s">
        <v>2</v>
      </c>
    </row>
    <row r="81" spans="1:6" x14ac:dyDescent="0.25">
      <c r="A81">
        <v>30346</v>
      </c>
      <c r="B81" t="s">
        <v>4759</v>
      </c>
      <c r="C81" t="s">
        <v>4760</v>
      </c>
      <c r="D81" s="6">
        <v>0.63649999999999995</v>
      </c>
      <c r="E81" t="s">
        <v>2</v>
      </c>
      <c r="F81" t="s">
        <v>2</v>
      </c>
    </row>
    <row r="82" spans="1:6" x14ac:dyDescent="0.25">
      <c r="A82">
        <v>30346</v>
      </c>
      <c r="B82" t="s">
        <v>4761</v>
      </c>
      <c r="C82" t="s">
        <v>4762</v>
      </c>
      <c r="D82" s="6">
        <v>0.24179999999999999</v>
      </c>
      <c r="E82" t="s">
        <v>2</v>
      </c>
      <c r="F82" t="s">
        <v>2</v>
      </c>
    </row>
    <row r="83" spans="1:6" x14ac:dyDescent="0.25">
      <c r="A83">
        <v>30346</v>
      </c>
      <c r="B83" t="s">
        <v>4763</v>
      </c>
      <c r="C83" t="s">
        <v>4764</v>
      </c>
      <c r="D83" s="6">
        <v>0.17</v>
      </c>
      <c r="E83" t="s">
        <v>2</v>
      </c>
      <c r="F83" t="s">
        <v>2</v>
      </c>
    </row>
    <row r="84" spans="1:6" x14ac:dyDescent="0.25">
      <c r="A84">
        <v>30346</v>
      </c>
      <c r="B84" t="s">
        <v>4765</v>
      </c>
      <c r="C84" t="s">
        <v>4766</v>
      </c>
      <c r="D84" s="6">
        <v>0.37119999999999997</v>
      </c>
      <c r="E84" t="s">
        <v>2</v>
      </c>
      <c r="F84" t="s">
        <v>2</v>
      </c>
    </row>
    <row r="85" spans="1:6" x14ac:dyDescent="0.25">
      <c r="A85">
        <v>30346</v>
      </c>
      <c r="B85" t="s">
        <v>4767</v>
      </c>
      <c r="C85" t="s">
        <v>4768</v>
      </c>
      <c r="D85" s="6">
        <v>0.54430000000000001</v>
      </c>
      <c r="E85" t="s">
        <v>2</v>
      </c>
      <c r="F85" t="s">
        <v>2</v>
      </c>
    </row>
    <row r="86" spans="1:6" x14ac:dyDescent="0.25">
      <c r="A86">
        <v>30346</v>
      </c>
      <c r="B86" t="s">
        <v>4769</v>
      </c>
      <c r="C86" t="s">
        <v>4770</v>
      </c>
      <c r="D86" s="6">
        <v>0.37780000000000002</v>
      </c>
      <c r="E86" t="s">
        <v>2</v>
      </c>
      <c r="F86" t="s">
        <v>2</v>
      </c>
    </row>
    <row r="87" spans="1:6" x14ac:dyDescent="0.25">
      <c r="A87">
        <v>30346</v>
      </c>
      <c r="B87" t="s">
        <v>4771</v>
      </c>
      <c r="C87" t="s">
        <v>4772</v>
      </c>
      <c r="D87" s="6">
        <v>0.2535</v>
      </c>
      <c r="E87" t="s">
        <v>2</v>
      </c>
      <c r="F87" t="s">
        <v>2</v>
      </c>
    </row>
    <row r="88" spans="1:6" x14ac:dyDescent="0.25">
      <c r="A88">
        <v>30346</v>
      </c>
      <c r="B88" t="s">
        <v>4773</v>
      </c>
      <c r="C88" t="s">
        <v>4774</v>
      </c>
      <c r="D88" s="6">
        <v>0.38250000000000001</v>
      </c>
      <c r="E88" t="s">
        <v>2</v>
      </c>
      <c r="F88" t="s">
        <v>2</v>
      </c>
    </row>
    <row r="89" spans="1:6" x14ac:dyDescent="0.25">
      <c r="A89">
        <v>30346</v>
      </c>
      <c r="B89" t="s">
        <v>4775</v>
      </c>
      <c r="C89" t="s">
        <v>4776</v>
      </c>
      <c r="D89" s="6">
        <v>0.47249999999999998</v>
      </c>
      <c r="E89" t="s">
        <v>2</v>
      </c>
      <c r="F89" t="s">
        <v>2</v>
      </c>
    </row>
    <row r="90" spans="1:6" x14ac:dyDescent="0.25">
      <c r="A90">
        <v>30346</v>
      </c>
      <c r="B90" t="s">
        <v>4553</v>
      </c>
      <c r="C90" t="s">
        <v>4523</v>
      </c>
      <c r="D90" s="6">
        <v>0.95599999999999996</v>
      </c>
      <c r="E90" t="s">
        <v>2</v>
      </c>
      <c r="F90" t="s">
        <v>2</v>
      </c>
    </row>
    <row r="91" spans="1:6" x14ac:dyDescent="0.25">
      <c r="A91">
        <v>30346</v>
      </c>
      <c r="B91" t="s">
        <v>4777</v>
      </c>
      <c r="C91" t="s">
        <v>4778</v>
      </c>
      <c r="D91" s="6">
        <v>0.3125</v>
      </c>
      <c r="E91" t="s">
        <v>2</v>
      </c>
      <c r="F91" t="s">
        <v>2</v>
      </c>
    </row>
    <row r="92" spans="1:6" x14ac:dyDescent="0.25">
      <c r="A92">
        <v>30346</v>
      </c>
      <c r="B92" t="s">
        <v>4779</v>
      </c>
      <c r="C92" t="s">
        <v>4780</v>
      </c>
      <c r="D92" s="6">
        <v>0.35310000000000002</v>
      </c>
      <c r="E92" t="s">
        <v>2</v>
      </c>
      <c r="F92" t="s">
        <v>2</v>
      </c>
    </row>
    <row r="93" spans="1:6" x14ac:dyDescent="0.25">
      <c r="A93">
        <v>30346</v>
      </c>
      <c r="B93" t="s">
        <v>4586</v>
      </c>
      <c r="C93" t="s">
        <v>4513</v>
      </c>
      <c r="D93" s="6">
        <v>0.2147</v>
      </c>
      <c r="E93" t="s">
        <v>2</v>
      </c>
      <c r="F93" t="s">
        <v>2</v>
      </c>
    </row>
    <row r="94" spans="1:6" x14ac:dyDescent="0.25">
      <c r="A94">
        <v>30346</v>
      </c>
      <c r="B94" t="s">
        <v>4605</v>
      </c>
      <c r="C94" t="s">
        <v>4781</v>
      </c>
      <c r="D94" s="6">
        <v>50.999200000000002</v>
      </c>
      <c r="E94" t="s">
        <v>2</v>
      </c>
      <c r="F94" t="s">
        <v>2</v>
      </c>
    </row>
    <row r="95" spans="1:6" x14ac:dyDescent="0.25">
      <c r="A95">
        <v>30346</v>
      </c>
      <c r="B95" t="s">
        <v>4554</v>
      </c>
      <c r="C95" t="s">
        <v>4782</v>
      </c>
      <c r="D95" s="6">
        <v>0.3674</v>
      </c>
      <c r="E95" t="s">
        <v>2</v>
      </c>
      <c r="F95" t="s">
        <v>2</v>
      </c>
    </row>
    <row r="96" spans="1:6" x14ac:dyDescent="0.25">
      <c r="A96">
        <v>30346</v>
      </c>
      <c r="B96" t="s">
        <v>4594</v>
      </c>
      <c r="C96" t="s">
        <v>4783</v>
      </c>
      <c r="D96" s="6">
        <v>0.45479999999999998</v>
      </c>
      <c r="E96" t="s">
        <v>2</v>
      </c>
      <c r="F96" t="s">
        <v>2</v>
      </c>
    </row>
    <row r="97" spans="1:6" x14ac:dyDescent="0.25">
      <c r="A97">
        <v>30346</v>
      </c>
      <c r="B97" t="s">
        <v>4784</v>
      </c>
      <c r="C97" t="s">
        <v>4785</v>
      </c>
      <c r="D97" s="6">
        <v>0.28370000000000001</v>
      </c>
      <c r="E97" t="s">
        <v>2</v>
      </c>
      <c r="F97" t="s">
        <v>2</v>
      </c>
    </row>
    <row r="98" spans="1:6" x14ac:dyDescent="0.25">
      <c r="A98">
        <v>30346</v>
      </c>
      <c r="B98" t="s">
        <v>4786</v>
      </c>
      <c r="C98" t="s">
        <v>4787</v>
      </c>
      <c r="D98" s="6">
        <v>0.63759999999999994</v>
      </c>
      <c r="E98" t="s">
        <v>2</v>
      </c>
      <c r="F98" t="s">
        <v>2</v>
      </c>
    </row>
    <row r="99" spans="1:6" x14ac:dyDescent="0.25">
      <c r="A99">
        <v>30346</v>
      </c>
      <c r="B99" t="s">
        <v>4788</v>
      </c>
      <c r="C99" t="s">
        <v>4789</v>
      </c>
      <c r="D99" s="6">
        <v>0.26029999999999998</v>
      </c>
      <c r="E99" t="s">
        <v>2</v>
      </c>
      <c r="F99" t="s">
        <v>2</v>
      </c>
    </row>
    <row r="100" spans="1:6" x14ac:dyDescent="0.25">
      <c r="A100">
        <v>30346</v>
      </c>
      <c r="B100" t="s">
        <v>4790</v>
      </c>
      <c r="C100" t="s">
        <v>4791</v>
      </c>
      <c r="D100" s="6">
        <v>0.28939999999999999</v>
      </c>
      <c r="E100" t="s">
        <v>2</v>
      </c>
      <c r="F100" t="s">
        <v>2</v>
      </c>
    </row>
    <row r="101" spans="1:6" x14ac:dyDescent="0.25">
      <c r="A101">
        <v>30346</v>
      </c>
      <c r="B101" t="s">
        <v>4792</v>
      </c>
      <c r="C101" t="s">
        <v>4793</v>
      </c>
      <c r="D101" s="6">
        <v>0.27989999999999998</v>
      </c>
      <c r="E101" t="s">
        <v>2</v>
      </c>
      <c r="F101" t="s">
        <v>2</v>
      </c>
    </row>
    <row r="102" spans="1:6" x14ac:dyDescent="0.25">
      <c r="A102">
        <v>30346</v>
      </c>
      <c r="B102" t="s">
        <v>4794</v>
      </c>
      <c r="C102" t="s">
        <v>4795</v>
      </c>
      <c r="D102" s="6">
        <v>0.67849999999999999</v>
      </c>
      <c r="E102" t="s">
        <v>2</v>
      </c>
      <c r="F102" t="s">
        <v>2</v>
      </c>
    </row>
    <row r="103" spans="1:6" x14ac:dyDescent="0.25">
      <c r="A103">
        <v>30346</v>
      </c>
      <c r="B103" t="s">
        <v>4542</v>
      </c>
      <c r="C103" t="s">
        <v>4527</v>
      </c>
      <c r="D103" s="6">
        <v>36.058399999999999</v>
      </c>
      <c r="E103" t="s">
        <v>2</v>
      </c>
      <c r="F103" t="s">
        <v>2</v>
      </c>
    </row>
    <row r="104" spans="1:6" x14ac:dyDescent="0.25">
      <c r="A104">
        <v>30346</v>
      </c>
      <c r="B104" t="s">
        <v>4796</v>
      </c>
      <c r="C104" t="s">
        <v>4797</v>
      </c>
      <c r="D104" s="6">
        <v>0.26150000000000001</v>
      </c>
      <c r="E104" t="s">
        <v>2</v>
      </c>
      <c r="F104" t="s">
        <v>2</v>
      </c>
    </row>
    <row r="105" spans="1:6" x14ac:dyDescent="0.25">
      <c r="A105">
        <v>30346</v>
      </c>
      <c r="B105" t="s">
        <v>4798</v>
      </c>
      <c r="C105" t="s">
        <v>4799</v>
      </c>
      <c r="D105" s="6">
        <v>0.28100000000000003</v>
      </c>
      <c r="E105" t="s">
        <v>2</v>
      </c>
      <c r="F105" t="s">
        <v>2</v>
      </c>
    </row>
    <row r="106" spans="1:6" x14ac:dyDescent="0.25">
      <c r="A106">
        <v>30346</v>
      </c>
      <c r="B106" t="s">
        <v>4800</v>
      </c>
      <c r="C106" t="s">
        <v>4801</v>
      </c>
      <c r="D106" s="6">
        <v>0.25590000000000002</v>
      </c>
      <c r="E106" t="s">
        <v>2</v>
      </c>
      <c r="F106" t="s">
        <v>2</v>
      </c>
    </row>
    <row r="107" spans="1:6" x14ac:dyDescent="0.25">
      <c r="A107">
        <v>30346</v>
      </c>
      <c r="B107" t="s">
        <v>4802</v>
      </c>
      <c r="C107" t="s">
        <v>4803</v>
      </c>
      <c r="D107" s="6">
        <v>0.1794</v>
      </c>
      <c r="E107" t="s">
        <v>2</v>
      </c>
      <c r="F107" t="s">
        <v>2</v>
      </c>
    </row>
    <row r="108" spans="1:6" x14ac:dyDescent="0.25">
      <c r="A108">
        <v>30346</v>
      </c>
      <c r="B108" t="s">
        <v>4804</v>
      </c>
      <c r="C108" t="s">
        <v>4805</v>
      </c>
      <c r="D108" s="6">
        <v>0.33629999999999999</v>
      </c>
      <c r="E108" t="s">
        <v>2</v>
      </c>
      <c r="F108" t="s">
        <v>2</v>
      </c>
    </row>
    <row r="109" spans="1:6" x14ac:dyDescent="0.25">
      <c r="A109">
        <v>30346</v>
      </c>
      <c r="B109" t="s">
        <v>4806</v>
      </c>
      <c r="C109" t="s">
        <v>4807</v>
      </c>
      <c r="D109" s="6">
        <v>0.3453</v>
      </c>
      <c r="E109" t="s">
        <v>2</v>
      </c>
      <c r="F109" t="s">
        <v>2</v>
      </c>
    </row>
    <row r="110" spans="1:6" x14ac:dyDescent="0.25">
      <c r="A110">
        <v>30346</v>
      </c>
      <c r="B110" t="s">
        <v>4808</v>
      </c>
      <c r="C110" t="s">
        <v>4809</v>
      </c>
      <c r="D110" s="6">
        <v>0.29749999999999999</v>
      </c>
      <c r="E110" t="s">
        <v>2</v>
      </c>
      <c r="F110" t="s">
        <v>2</v>
      </c>
    </row>
    <row r="111" spans="1:6" x14ac:dyDescent="0.25">
      <c r="A111">
        <v>30346</v>
      </c>
      <c r="B111" t="s">
        <v>4810</v>
      </c>
      <c r="C111" t="s">
        <v>4811</v>
      </c>
      <c r="D111" s="6">
        <v>0.37090000000000001</v>
      </c>
      <c r="E111" t="s">
        <v>2</v>
      </c>
      <c r="F111" t="s">
        <v>2</v>
      </c>
    </row>
    <row r="112" spans="1:6" x14ac:dyDescent="0.25">
      <c r="A112">
        <v>30346</v>
      </c>
      <c r="B112" t="s">
        <v>4812</v>
      </c>
      <c r="C112" t="s">
        <v>4813</v>
      </c>
      <c r="D112" s="6">
        <v>0.28870000000000001</v>
      </c>
      <c r="E112" t="s">
        <v>2</v>
      </c>
      <c r="F112" t="s">
        <v>2</v>
      </c>
    </row>
    <row r="113" spans="1:6" x14ac:dyDescent="0.25">
      <c r="A113">
        <v>30346</v>
      </c>
      <c r="B113" t="s">
        <v>4814</v>
      </c>
      <c r="C113" t="s">
        <v>4815</v>
      </c>
      <c r="D113" s="6">
        <v>70.485299999999995</v>
      </c>
      <c r="E113" t="s">
        <v>2</v>
      </c>
      <c r="F113" t="s">
        <v>2</v>
      </c>
    </row>
    <row r="114" spans="1:6" x14ac:dyDescent="0.25">
      <c r="A114">
        <v>30346</v>
      </c>
      <c r="B114" t="s">
        <v>4614</v>
      </c>
      <c r="C114" t="s">
        <v>4816</v>
      </c>
      <c r="D114" s="6">
        <v>0.29249999999999998</v>
      </c>
      <c r="E114" t="s">
        <v>2</v>
      </c>
      <c r="F114" t="s">
        <v>2</v>
      </c>
    </row>
    <row r="115" spans="1:6" x14ac:dyDescent="0.25">
      <c r="A115">
        <v>30346</v>
      </c>
      <c r="B115" t="s">
        <v>4817</v>
      </c>
      <c r="C115" t="s">
        <v>4818</v>
      </c>
      <c r="D115" s="6">
        <v>0.438</v>
      </c>
      <c r="E115" t="s">
        <v>2</v>
      </c>
      <c r="F115" t="s">
        <v>2</v>
      </c>
    </row>
    <row r="116" spans="1:6" x14ac:dyDescent="0.25">
      <c r="A116">
        <v>30346</v>
      </c>
      <c r="B116" t="s">
        <v>4819</v>
      </c>
      <c r="C116" t="s">
        <v>4820</v>
      </c>
      <c r="D116" s="6">
        <v>0.2636</v>
      </c>
      <c r="E116" t="s">
        <v>2</v>
      </c>
      <c r="F116" t="s">
        <v>2</v>
      </c>
    </row>
    <row r="117" spans="1:6" x14ac:dyDescent="0.25">
      <c r="A117">
        <v>30346</v>
      </c>
      <c r="B117" t="s">
        <v>4821</v>
      </c>
      <c r="C117" t="s">
        <v>4822</v>
      </c>
      <c r="D117" s="6">
        <v>0.4178</v>
      </c>
      <c r="E117" t="s">
        <v>2</v>
      </c>
      <c r="F117" t="s">
        <v>2</v>
      </c>
    </row>
    <row r="118" spans="1:6" x14ac:dyDescent="0.25">
      <c r="A118">
        <v>30346</v>
      </c>
      <c r="B118" t="s">
        <v>4823</v>
      </c>
      <c r="C118" t="s">
        <v>4824</v>
      </c>
      <c r="D118" s="6">
        <v>0.38769999999999999</v>
      </c>
      <c r="E118" t="s">
        <v>2</v>
      </c>
      <c r="F118" t="s">
        <v>2</v>
      </c>
    </row>
    <row r="119" spans="1:6" x14ac:dyDescent="0.25">
      <c r="A119">
        <v>30346</v>
      </c>
      <c r="B119" t="s">
        <v>4825</v>
      </c>
      <c r="C119" t="s">
        <v>4826</v>
      </c>
      <c r="D119" s="6">
        <v>0.32729999999999998</v>
      </c>
      <c r="E119" t="s">
        <v>2</v>
      </c>
      <c r="F119" t="s">
        <v>2</v>
      </c>
    </row>
    <row r="120" spans="1:6" x14ac:dyDescent="0.25">
      <c r="A120">
        <v>30346</v>
      </c>
      <c r="B120" t="s">
        <v>4621</v>
      </c>
      <c r="C120" t="s">
        <v>4827</v>
      </c>
      <c r="D120" s="6">
        <v>0.34339999999999998</v>
      </c>
      <c r="E120" t="s">
        <v>2</v>
      </c>
      <c r="F120" t="s">
        <v>2</v>
      </c>
    </row>
    <row r="121" spans="1:6" x14ac:dyDescent="0.25">
      <c r="A121">
        <v>30346</v>
      </c>
      <c r="B121" t="s">
        <v>4828</v>
      </c>
      <c r="C121" t="s">
        <v>4829</v>
      </c>
      <c r="D121" s="6">
        <v>0.38429999999999997</v>
      </c>
      <c r="E121" t="s">
        <v>2</v>
      </c>
      <c r="F121" t="s">
        <v>2</v>
      </c>
    </row>
    <row r="122" spans="1:6" x14ac:dyDescent="0.25">
      <c r="A122">
        <v>30346</v>
      </c>
      <c r="B122" t="s">
        <v>4830</v>
      </c>
      <c r="C122" t="s">
        <v>4831</v>
      </c>
      <c r="D122" s="6">
        <v>0.3997</v>
      </c>
      <c r="E122" t="s">
        <v>2</v>
      </c>
      <c r="F122" t="s">
        <v>2</v>
      </c>
    </row>
    <row r="123" spans="1:6" x14ac:dyDescent="0.25">
      <c r="A123">
        <v>30346</v>
      </c>
      <c r="B123" t="s">
        <v>4832</v>
      </c>
      <c r="C123" t="s">
        <v>4833</v>
      </c>
      <c r="D123" s="6">
        <v>0.4204</v>
      </c>
      <c r="E123" t="s">
        <v>2</v>
      </c>
      <c r="F123" t="s">
        <v>2</v>
      </c>
    </row>
    <row r="124" spans="1:6" x14ac:dyDescent="0.25">
      <c r="A124">
        <v>30346</v>
      </c>
      <c r="B124" t="s">
        <v>4569</v>
      </c>
      <c r="C124" t="s">
        <v>4834</v>
      </c>
      <c r="D124" s="6">
        <v>0.37090000000000001</v>
      </c>
      <c r="E124" t="s">
        <v>2</v>
      </c>
      <c r="F124" t="s">
        <v>2</v>
      </c>
    </row>
    <row r="125" spans="1:6" x14ac:dyDescent="0.25">
      <c r="A125">
        <v>30346</v>
      </c>
      <c r="B125" t="s">
        <v>4571</v>
      </c>
      <c r="C125" t="s">
        <v>4835</v>
      </c>
      <c r="D125" s="6">
        <v>0.24590000000000001</v>
      </c>
      <c r="E125" t="s">
        <v>2</v>
      </c>
      <c r="F125" t="s">
        <v>2</v>
      </c>
    </row>
    <row r="126" spans="1:6" x14ac:dyDescent="0.25">
      <c r="A126">
        <v>30346</v>
      </c>
      <c r="B126" t="s">
        <v>4836</v>
      </c>
      <c r="C126" t="s">
        <v>4837</v>
      </c>
      <c r="D126" s="6">
        <v>8.9800000000000005E-2</v>
      </c>
      <c r="E126" t="s">
        <v>2</v>
      </c>
      <c r="F126" t="s">
        <v>2</v>
      </c>
    </row>
    <row r="127" spans="1:6" x14ac:dyDescent="0.25">
      <c r="A127">
        <v>30346</v>
      </c>
      <c r="B127" t="s">
        <v>4838</v>
      </c>
      <c r="C127" t="s">
        <v>4839</v>
      </c>
      <c r="D127" s="6">
        <v>0.4385</v>
      </c>
      <c r="E127" t="s">
        <v>2</v>
      </c>
      <c r="F127" t="s">
        <v>2</v>
      </c>
    </row>
    <row r="128" spans="1:6" x14ac:dyDescent="0.25">
      <c r="A128">
        <v>30346</v>
      </c>
      <c r="B128" t="s">
        <v>4840</v>
      </c>
      <c r="C128" t="s">
        <v>4841</v>
      </c>
      <c r="D128" s="6">
        <v>0.371</v>
      </c>
      <c r="E128" t="s">
        <v>2</v>
      </c>
      <c r="F128" t="s">
        <v>2</v>
      </c>
    </row>
    <row r="129" spans="1:6" x14ac:dyDescent="0.25">
      <c r="A129">
        <v>30346</v>
      </c>
      <c r="B129" t="s">
        <v>4575</v>
      </c>
      <c r="C129" t="s">
        <v>4842</v>
      </c>
      <c r="D129" s="6">
        <v>0.77080000000000004</v>
      </c>
      <c r="E129" t="s">
        <v>2</v>
      </c>
      <c r="F129" t="s">
        <v>2</v>
      </c>
    </row>
    <row r="130" spans="1:6" x14ac:dyDescent="0.25">
      <c r="A130">
        <v>30346</v>
      </c>
      <c r="B130" t="s">
        <v>4615</v>
      </c>
      <c r="C130" t="s">
        <v>4843</v>
      </c>
      <c r="D130" s="6">
        <v>0.4254</v>
      </c>
      <c r="E130" t="s">
        <v>2</v>
      </c>
      <c r="F130" t="s">
        <v>2</v>
      </c>
    </row>
    <row r="131" spans="1:6" x14ac:dyDescent="0.25">
      <c r="A131">
        <v>30346</v>
      </c>
      <c r="B131" t="s">
        <v>4844</v>
      </c>
      <c r="C131" t="s">
        <v>4845</v>
      </c>
      <c r="D131" s="6">
        <v>2.1951000000000001</v>
      </c>
      <c r="E131" t="s">
        <v>2</v>
      </c>
      <c r="F131" t="s">
        <v>2</v>
      </c>
    </row>
    <row r="132" spans="1:6" x14ac:dyDescent="0.25">
      <c r="A132">
        <v>30346</v>
      </c>
      <c r="B132" t="s">
        <v>4846</v>
      </c>
      <c r="C132" t="s">
        <v>4847</v>
      </c>
      <c r="D132" s="6">
        <v>0.4219</v>
      </c>
      <c r="E132" t="s">
        <v>2</v>
      </c>
      <c r="F132" t="s">
        <v>2</v>
      </c>
    </row>
    <row r="133" spans="1:6" x14ac:dyDescent="0.25">
      <c r="A133">
        <v>30346</v>
      </c>
      <c r="B133" t="s">
        <v>4848</v>
      </c>
      <c r="C133" t="s">
        <v>4849</v>
      </c>
      <c r="D133" s="6">
        <v>0.41620000000000001</v>
      </c>
      <c r="E133" t="s">
        <v>2</v>
      </c>
      <c r="F133" t="s">
        <v>2</v>
      </c>
    </row>
    <row r="134" spans="1:6" x14ac:dyDescent="0.25">
      <c r="A134">
        <v>30346</v>
      </c>
      <c r="B134" t="s">
        <v>4850</v>
      </c>
      <c r="C134" t="s">
        <v>4851</v>
      </c>
      <c r="D134" s="6">
        <v>0.2606</v>
      </c>
      <c r="E134" t="s">
        <v>2</v>
      </c>
      <c r="F134" t="s">
        <v>2</v>
      </c>
    </row>
    <row r="135" spans="1:6" x14ac:dyDescent="0.25">
      <c r="A135">
        <v>30346</v>
      </c>
      <c r="B135" t="s">
        <v>4852</v>
      </c>
      <c r="C135" t="s">
        <v>4853</v>
      </c>
      <c r="D135" s="6">
        <v>0.1318</v>
      </c>
      <c r="E135" t="s">
        <v>2</v>
      </c>
      <c r="F135" t="s">
        <v>2</v>
      </c>
    </row>
    <row r="136" spans="1:6" x14ac:dyDescent="0.25">
      <c r="A136">
        <v>30346</v>
      </c>
      <c r="B136" t="s">
        <v>4854</v>
      </c>
      <c r="C136" t="s">
        <v>4855</v>
      </c>
      <c r="D136" s="6">
        <v>0.39679999999999999</v>
      </c>
      <c r="E136" t="s">
        <v>2</v>
      </c>
      <c r="F136" t="s">
        <v>2</v>
      </c>
    </row>
    <row r="137" spans="1:6" x14ac:dyDescent="0.25">
      <c r="A137">
        <v>30346</v>
      </c>
      <c r="B137" t="s">
        <v>4596</v>
      </c>
      <c r="C137" t="s">
        <v>3697</v>
      </c>
      <c r="D137" s="6">
        <v>0.27179999999999999</v>
      </c>
      <c r="E137" t="s">
        <v>2</v>
      </c>
      <c r="F137" t="s">
        <v>2</v>
      </c>
    </row>
    <row r="138" spans="1:6" x14ac:dyDescent="0.25">
      <c r="A138">
        <v>30346</v>
      </c>
      <c r="B138" t="s">
        <v>4607</v>
      </c>
      <c r="C138" t="s">
        <v>4856</v>
      </c>
      <c r="D138" s="6">
        <v>0.76949999999999996</v>
      </c>
      <c r="E138" t="s">
        <v>2</v>
      </c>
      <c r="F138" t="s">
        <v>2</v>
      </c>
    </row>
    <row r="139" spans="1:6" x14ac:dyDescent="0.25">
      <c r="A139">
        <v>30346</v>
      </c>
      <c r="B139" t="s">
        <v>4585</v>
      </c>
      <c r="C139" t="s">
        <v>4515</v>
      </c>
      <c r="D139" s="6">
        <v>0.27389999999999998</v>
      </c>
      <c r="E139" t="s">
        <v>2</v>
      </c>
      <c r="F139" t="s">
        <v>2</v>
      </c>
    </row>
    <row r="140" spans="1:6" x14ac:dyDescent="0.25">
      <c r="A140">
        <v>30346</v>
      </c>
      <c r="B140" t="s">
        <v>4857</v>
      </c>
      <c r="C140" t="s">
        <v>4858</v>
      </c>
      <c r="D140" s="6">
        <v>0.3594</v>
      </c>
      <c r="E140" t="s">
        <v>2</v>
      </c>
      <c r="F140" t="s">
        <v>2</v>
      </c>
    </row>
    <row r="141" spans="1:6" x14ac:dyDescent="0.25">
      <c r="A141">
        <v>30346</v>
      </c>
      <c r="B141" t="s">
        <v>4613</v>
      </c>
      <c r="C141" t="s">
        <v>3661</v>
      </c>
      <c r="D141" s="6">
        <v>0.37759999999999999</v>
      </c>
      <c r="E141" t="s">
        <v>2</v>
      </c>
      <c r="F141" t="s">
        <v>2</v>
      </c>
    </row>
    <row r="142" spans="1:6" x14ac:dyDescent="0.25">
      <c r="A142">
        <v>30346</v>
      </c>
      <c r="B142" t="s">
        <v>4859</v>
      </c>
      <c r="C142" t="s">
        <v>4860</v>
      </c>
      <c r="D142" s="6">
        <v>0.49299999999999999</v>
      </c>
      <c r="E142" t="s">
        <v>2</v>
      </c>
      <c r="F142" t="s">
        <v>2</v>
      </c>
    </row>
    <row r="143" spans="1:6" x14ac:dyDescent="0.25">
      <c r="A143">
        <v>30346</v>
      </c>
      <c r="B143" t="s">
        <v>4861</v>
      </c>
      <c r="C143" t="s">
        <v>4862</v>
      </c>
      <c r="D143" s="6">
        <v>0.53210000000000002</v>
      </c>
      <c r="E143" t="s">
        <v>2</v>
      </c>
      <c r="F143" t="s">
        <v>2</v>
      </c>
    </row>
    <row r="144" spans="1:6" x14ac:dyDescent="0.25">
      <c r="A144">
        <v>30346</v>
      </c>
      <c r="B144" t="s">
        <v>4863</v>
      </c>
      <c r="C144" t="s">
        <v>4864</v>
      </c>
      <c r="D144" s="6">
        <v>0.42659999999999998</v>
      </c>
      <c r="E144" t="s">
        <v>2</v>
      </c>
      <c r="F144" t="s">
        <v>2</v>
      </c>
    </row>
    <row r="145" spans="1:6" x14ac:dyDescent="0.25">
      <c r="A145">
        <v>30346</v>
      </c>
      <c r="B145" t="s">
        <v>4865</v>
      </c>
      <c r="C145" t="s">
        <v>4866</v>
      </c>
      <c r="D145" s="6">
        <v>0.33040000000000003</v>
      </c>
      <c r="E145" t="s">
        <v>2</v>
      </c>
      <c r="F145" t="s">
        <v>2</v>
      </c>
    </row>
    <row r="146" spans="1:6" x14ac:dyDescent="0.25">
      <c r="A146">
        <v>30346</v>
      </c>
      <c r="B146" t="s">
        <v>4550</v>
      </c>
      <c r="C146" t="s">
        <v>4867</v>
      </c>
      <c r="D146" s="6">
        <v>0.49209999999999998</v>
      </c>
      <c r="E146" t="s">
        <v>2</v>
      </c>
      <c r="F146" t="s">
        <v>2</v>
      </c>
    </row>
    <row r="147" spans="1:6" x14ac:dyDescent="0.25">
      <c r="A147">
        <v>30346</v>
      </c>
      <c r="B147" t="s">
        <v>4868</v>
      </c>
      <c r="C147" t="s">
        <v>4869</v>
      </c>
      <c r="D147" s="6">
        <v>0.1295</v>
      </c>
      <c r="E147" t="s">
        <v>2</v>
      </c>
      <c r="F147" t="s">
        <v>2</v>
      </c>
    </row>
    <row r="148" spans="1:6" x14ac:dyDescent="0.25">
      <c r="A148">
        <v>30346</v>
      </c>
      <c r="B148" t="s">
        <v>4870</v>
      </c>
      <c r="C148" t="s">
        <v>4871</v>
      </c>
      <c r="D148" s="6">
        <v>0.51160000000000005</v>
      </c>
      <c r="E148" t="s">
        <v>2</v>
      </c>
      <c r="F148" t="s">
        <v>2</v>
      </c>
    </row>
    <row r="149" spans="1:6" x14ac:dyDescent="0.25">
      <c r="A149">
        <v>30346</v>
      </c>
      <c r="B149" t="s">
        <v>4872</v>
      </c>
      <c r="C149" t="s">
        <v>4873</v>
      </c>
      <c r="D149" s="6">
        <v>0.47170000000000001</v>
      </c>
      <c r="E149" t="s">
        <v>2</v>
      </c>
      <c r="F149" t="s">
        <v>2</v>
      </c>
    </row>
    <row r="150" spans="1:6" x14ac:dyDescent="0.25">
      <c r="A150">
        <v>30346</v>
      </c>
      <c r="B150" t="s">
        <v>4874</v>
      </c>
      <c r="C150" t="s">
        <v>4875</v>
      </c>
      <c r="D150" s="6">
        <v>14.4397</v>
      </c>
      <c r="E150" t="s">
        <v>2</v>
      </c>
      <c r="F150" t="s">
        <v>2</v>
      </c>
    </row>
    <row r="151" spans="1:6" x14ac:dyDescent="0.25">
      <c r="A151">
        <v>30346</v>
      </c>
      <c r="B151" t="s">
        <v>4572</v>
      </c>
      <c r="C151" t="s">
        <v>4876</v>
      </c>
      <c r="D151" s="6">
        <v>0.2802</v>
      </c>
      <c r="E151" t="s">
        <v>2</v>
      </c>
      <c r="F151" t="s">
        <v>2</v>
      </c>
    </row>
    <row r="152" spans="1:6" x14ac:dyDescent="0.25">
      <c r="A152">
        <v>30346</v>
      </c>
      <c r="B152" t="s">
        <v>4877</v>
      </c>
      <c r="C152" t="s">
        <v>4878</v>
      </c>
      <c r="D152" s="6">
        <v>0.39069999999999999</v>
      </c>
      <c r="E152" t="s">
        <v>2</v>
      </c>
      <c r="F152" t="s">
        <v>2</v>
      </c>
    </row>
    <row r="153" spans="1:6" x14ac:dyDescent="0.25">
      <c r="A153">
        <v>30346</v>
      </c>
      <c r="B153" t="s">
        <v>4879</v>
      </c>
      <c r="C153" t="s">
        <v>4880</v>
      </c>
      <c r="D153" s="6">
        <v>0.2898</v>
      </c>
      <c r="E153" t="s">
        <v>2</v>
      </c>
      <c r="F153" t="s">
        <v>2</v>
      </c>
    </row>
    <row r="154" spans="1:6" x14ac:dyDescent="0.25">
      <c r="A154">
        <v>30346</v>
      </c>
      <c r="B154" t="s">
        <v>4881</v>
      </c>
      <c r="C154" t="s">
        <v>4882</v>
      </c>
      <c r="D154" s="6">
        <v>0.42559999999999998</v>
      </c>
      <c r="E154" t="s">
        <v>2</v>
      </c>
      <c r="F154" t="s">
        <v>2</v>
      </c>
    </row>
    <row r="155" spans="1:6" x14ac:dyDescent="0.25">
      <c r="A155">
        <v>30346</v>
      </c>
      <c r="B155" t="s">
        <v>4883</v>
      </c>
      <c r="C155" t="s">
        <v>4884</v>
      </c>
      <c r="D155" s="6">
        <v>0.24610000000000001</v>
      </c>
      <c r="E155" t="s">
        <v>2</v>
      </c>
      <c r="F155" t="s">
        <v>2</v>
      </c>
    </row>
    <row r="156" spans="1:6" x14ac:dyDescent="0.25">
      <c r="A156">
        <v>30346</v>
      </c>
      <c r="B156" t="s">
        <v>4885</v>
      </c>
      <c r="C156" t="s">
        <v>4886</v>
      </c>
      <c r="D156" s="6">
        <v>0.44409999999999999</v>
      </c>
      <c r="E156" t="s">
        <v>2</v>
      </c>
      <c r="F156" t="s">
        <v>2</v>
      </c>
    </row>
    <row r="157" spans="1:6" x14ac:dyDescent="0.25">
      <c r="A157">
        <v>30346</v>
      </c>
      <c r="B157" t="s">
        <v>4887</v>
      </c>
      <c r="C157" t="s">
        <v>4888</v>
      </c>
      <c r="D157" s="6">
        <v>0.4118</v>
      </c>
      <c r="E157" t="s">
        <v>2</v>
      </c>
      <c r="F157" t="s">
        <v>2</v>
      </c>
    </row>
    <row r="158" spans="1:6" x14ac:dyDescent="0.25">
      <c r="A158">
        <v>30346</v>
      </c>
      <c r="B158" t="s">
        <v>4543</v>
      </c>
      <c r="C158" t="s">
        <v>4889</v>
      </c>
      <c r="D158" s="6">
        <v>0.58299999999999996</v>
      </c>
      <c r="E158" t="s">
        <v>2</v>
      </c>
      <c r="F158" t="s">
        <v>2</v>
      </c>
    </row>
    <row r="159" spans="1:6" x14ac:dyDescent="0.25">
      <c r="A159">
        <v>30346</v>
      </c>
      <c r="B159" t="s">
        <v>4890</v>
      </c>
      <c r="C159" t="s">
        <v>4891</v>
      </c>
      <c r="D159" s="6">
        <v>0.498</v>
      </c>
      <c r="E159" t="s">
        <v>2</v>
      </c>
      <c r="F159" t="s">
        <v>2</v>
      </c>
    </row>
    <row r="160" spans="1:6" x14ac:dyDescent="0.25">
      <c r="A160">
        <v>30346</v>
      </c>
      <c r="B160" t="s">
        <v>4892</v>
      </c>
      <c r="C160" t="s">
        <v>4893</v>
      </c>
      <c r="D160" s="6">
        <v>0.32690000000000002</v>
      </c>
      <c r="E160" t="s">
        <v>2</v>
      </c>
      <c r="F160" t="s">
        <v>2</v>
      </c>
    </row>
    <row r="161" spans="1:6" x14ac:dyDescent="0.25">
      <c r="A161">
        <v>30346</v>
      </c>
      <c r="B161" t="s">
        <v>4894</v>
      </c>
      <c r="C161" t="s">
        <v>4895</v>
      </c>
      <c r="D161" s="6">
        <v>0.51939999999999997</v>
      </c>
      <c r="E161" t="s">
        <v>2</v>
      </c>
      <c r="F161" t="s">
        <v>2</v>
      </c>
    </row>
    <row r="162" spans="1:6" x14ac:dyDescent="0.25">
      <c r="A162">
        <v>30346</v>
      </c>
      <c r="B162" t="s">
        <v>4896</v>
      </c>
      <c r="C162" t="s">
        <v>4897</v>
      </c>
      <c r="D162" s="6">
        <v>0.24690000000000001</v>
      </c>
      <c r="E162" t="s">
        <v>2</v>
      </c>
      <c r="F162" t="s">
        <v>2</v>
      </c>
    </row>
    <row r="163" spans="1:6" x14ac:dyDescent="0.25">
      <c r="A163">
        <v>30346</v>
      </c>
      <c r="B163" t="s">
        <v>4898</v>
      </c>
      <c r="C163" t="s">
        <v>4899</v>
      </c>
      <c r="D163" s="6">
        <v>0.37530000000000002</v>
      </c>
      <c r="E163" t="s">
        <v>2</v>
      </c>
      <c r="F163" t="s">
        <v>2</v>
      </c>
    </row>
    <row r="164" spans="1:6" x14ac:dyDescent="0.25">
      <c r="A164">
        <v>30346</v>
      </c>
      <c r="B164" t="s">
        <v>4900</v>
      </c>
      <c r="C164" t="s">
        <v>4901</v>
      </c>
      <c r="D164" s="6">
        <v>0.29089999999999999</v>
      </c>
      <c r="E164" t="s">
        <v>2</v>
      </c>
      <c r="F164" t="s">
        <v>2</v>
      </c>
    </row>
    <row r="165" spans="1:6" x14ac:dyDescent="0.25">
      <c r="A165">
        <v>30346</v>
      </c>
      <c r="B165" t="s">
        <v>4902</v>
      </c>
      <c r="C165" t="s">
        <v>4903</v>
      </c>
      <c r="D165" s="6">
        <v>0.3478</v>
      </c>
      <c r="E165" t="s">
        <v>2</v>
      </c>
      <c r="F165" t="s">
        <v>2</v>
      </c>
    </row>
    <row r="166" spans="1:6" x14ac:dyDescent="0.25">
      <c r="A166">
        <v>30346</v>
      </c>
      <c r="B166" t="s">
        <v>4904</v>
      </c>
      <c r="C166" t="s">
        <v>4905</v>
      </c>
      <c r="D166" s="6">
        <v>0.14280000000000001</v>
      </c>
      <c r="E166" t="s">
        <v>2</v>
      </c>
      <c r="F166" t="s">
        <v>2</v>
      </c>
    </row>
    <row r="167" spans="1:6" x14ac:dyDescent="0.25">
      <c r="A167">
        <v>30346</v>
      </c>
      <c r="B167" t="s">
        <v>4906</v>
      </c>
      <c r="C167" t="s">
        <v>4907</v>
      </c>
      <c r="D167" s="6">
        <v>0.32690000000000002</v>
      </c>
      <c r="E167" t="s">
        <v>2</v>
      </c>
      <c r="F167" t="s">
        <v>2</v>
      </c>
    </row>
    <row r="168" spans="1:6" x14ac:dyDescent="0.25">
      <c r="A168">
        <v>30346</v>
      </c>
      <c r="B168" t="s">
        <v>4908</v>
      </c>
      <c r="C168" t="s">
        <v>4909</v>
      </c>
      <c r="D168" s="6">
        <v>0.54890000000000005</v>
      </c>
      <c r="E168" t="s">
        <v>2</v>
      </c>
      <c r="F168" t="s">
        <v>2</v>
      </c>
    </row>
    <row r="169" spans="1:6" x14ac:dyDescent="0.25">
      <c r="A169">
        <v>30346</v>
      </c>
      <c r="B169" t="s">
        <v>4910</v>
      </c>
      <c r="C169" t="s">
        <v>4911</v>
      </c>
      <c r="D169" s="6">
        <v>0.20519999999999999</v>
      </c>
      <c r="E169" t="s">
        <v>2</v>
      </c>
      <c r="F169" t="s">
        <v>2</v>
      </c>
    </row>
    <row r="170" spans="1:6" x14ac:dyDescent="0.25">
      <c r="A170">
        <v>30346</v>
      </c>
      <c r="B170" t="s">
        <v>4912</v>
      </c>
      <c r="C170" t="s">
        <v>4913</v>
      </c>
      <c r="D170" s="6">
        <v>0.77829999999999999</v>
      </c>
      <c r="E170" t="s">
        <v>2</v>
      </c>
      <c r="F170" t="s">
        <v>2</v>
      </c>
    </row>
    <row r="171" spans="1:6" x14ac:dyDescent="0.25">
      <c r="A171">
        <v>30346</v>
      </c>
      <c r="B171" t="s">
        <v>4914</v>
      </c>
      <c r="C171" t="s">
        <v>4915</v>
      </c>
      <c r="D171" s="6">
        <v>0.35780000000000001</v>
      </c>
      <c r="E171" t="s">
        <v>2</v>
      </c>
      <c r="F171" t="s">
        <v>2</v>
      </c>
    </row>
    <row r="172" spans="1:6" x14ac:dyDescent="0.25">
      <c r="A172">
        <v>30346</v>
      </c>
      <c r="B172" t="s">
        <v>4916</v>
      </c>
      <c r="C172" t="s">
        <v>4917</v>
      </c>
      <c r="D172" s="6">
        <v>0.77290000000000003</v>
      </c>
      <c r="E172" t="s">
        <v>2</v>
      </c>
      <c r="F172" t="s">
        <v>2</v>
      </c>
    </row>
    <row r="173" spans="1:6" x14ac:dyDescent="0.25">
      <c r="A173">
        <v>30346</v>
      </c>
      <c r="B173" t="s">
        <v>4918</v>
      </c>
      <c r="C173" t="s">
        <v>4919</v>
      </c>
      <c r="D173" s="6">
        <v>0.98109999999999997</v>
      </c>
      <c r="E173" t="s">
        <v>2</v>
      </c>
      <c r="F173" t="s">
        <v>2</v>
      </c>
    </row>
    <row r="174" spans="1:6" x14ac:dyDescent="0.25">
      <c r="A174">
        <v>30346</v>
      </c>
      <c r="B174" t="s">
        <v>4606</v>
      </c>
      <c r="C174" t="s">
        <v>4920</v>
      </c>
      <c r="D174" s="6">
        <v>1.0782</v>
      </c>
      <c r="E174" t="s">
        <v>2</v>
      </c>
      <c r="F174" t="s">
        <v>2</v>
      </c>
    </row>
    <row r="175" spans="1:6" x14ac:dyDescent="0.25">
      <c r="A175">
        <v>30346</v>
      </c>
      <c r="B175" t="s">
        <v>4921</v>
      </c>
      <c r="C175" t="s">
        <v>4922</v>
      </c>
      <c r="D175" s="6">
        <v>0.51900000000000002</v>
      </c>
      <c r="E175" t="s">
        <v>2</v>
      </c>
      <c r="F175" t="s">
        <v>2</v>
      </c>
    </row>
    <row r="176" spans="1:6" x14ac:dyDescent="0.25">
      <c r="A176">
        <v>30346</v>
      </c>
      <c r="B176" t="s">
        <v>4923</v>
      </c>
      <c r="C176" t="s">
        <v>4924</v>
      </c>
      <c r="D176" s="6">
        <v>0.2112</v>
      </c>
      <c r="E176" t="s">
        <v>2</v>
      </c>
      <c r="F176" t="s">
        <v>2</v>
      </c>
    </row>
    <row r="177" spans="1:6" x14ac:dyDescent="0.25">
      <c r="A177">
        <v>30346</v>
      </c>
      <c r="B177" t="s">
        <v>4592</v>
      </c>
      <c r="C177" t="s">
        <v>4925</v>
      </c>
      <c r="D177" s="6">
        <v>0.29409999999999997</v>
      </c>
      <c r="E177" t="s">
        <v>2</v>
      </c>
      <c r="F177" t="s">
        <v>2</v>
      </c>
    </row>
    <row r="178" spans="1:6" x14ac:dyDescent="0.25">
      <c r="A178">
        <v>30346</v>
      </c>
      <c r="B178" t="s">
        <v>4926</v>
      </c>
      <c r="C178" t="s">
        <v>4927</v>
      </c>
      <c r="D178" s="6">
        <v>0.2581</v>
      </c>
      <c r="E178" t="s">
        <v>2</v>
      </c>
      <c r="F178" t="s">
        <v>2</v>
      </c>
    </row>
    <row r="179" spans="1:6" x14ac:dyDescent="0.25">
      <c r="A179">
        <v>30346</v>
      </c>
      <c r="B179" t="s">
        <v>4928</v>
      </c>
      <c r="C179" t="s">
        <v>4929</v>
      </c>
      <c r="D179" s="6">
        <v>0.28749999999999998</v>
      </c>
      <c r="E179" t="s">
        <v>2</v>
      </c>
      <c r="F179" t="s">
        <v>2</v>
      </c>
    </row>
    <row r="180" spans="1:6" x14ac:dyDescent="0.25">
      <c r="A180">
        <v>30346</v>
      </c>
      <c r="B180" t="s">
        <v>4930</v>
      </c>
      <c r="C180" t="s">
        <v>4931</v>
      </c>
      <c r="D180" s="6">
        <v>0.32179999999999997</v>
      </c>
      <c r="E180" t="s">
        <v>2</v>
      </c>
      <c r="F180" t="s">
        <v>2</v>
      </c>
    </row>
    <row r="181" spans="1:6" x14ac:dyDescent="0.25">
      <c r="A181">
        <v>30346</v>
      </c>
      <c r="B181" t="s">
        <v>4549</v>
      </c>
      <c r="C181" t="s">
        <v>4932</v>
      </c>
      <c r="D181" s="6">
        <v>0.39839999999999998</v>
      </c>
      <c r="E181" t="s">
        <v>2</v>
      </c>
      <c r="F181" t="s">
        <v>2</v>
      </c>
    </row>
    <row r="182" spans="1:6" x14ac:dyDescent="0.25">
      <c r="A182">
        <v>30346</v>
      </c>
      <c r="B182" t="s">
        <v>4933</v>
      </c>
      <c r="C182" t="s">
        <v>4934</v>
      </c>
      <c r="D182" s="6">
        <v>0.37859999999999999</v>
      </c>
      <c r="E182" t="s">
        <v>2</v>
      </c>
      <c r="F182" t="s">
        <v>2</v>
      </c>
    </row>
    <row r="183" spans="1:6" x14ac:dyDescent="0.25">
      <c r="A183">
        <v>30346</v>
      </c>
      <c r="B183" t="s">
        <v>4935</v>
      </c>
      <c r="C183" t="s">
        <v>4936</v>
      </c>
      <c r="D183" s="6">
        <v>0.39250000000000002</v>
      </c>
      <c r="E183" t="s">
        <v>2</v>
      </c>
      <c r="F183" t="s">
        <v>2</v>
      </c>
    </row>
    <row r="184" spans="1:6" x14ac:dyDescent="0.25">
      <c r="A184">
        <v>30346</v>
      </c>
      <c r="B184" t="s">
        <v>4937</v>
      </c>
      <c r="C184" t="s">
        <v>4938</v>
      </c>
      <c r="D184" s="6">
        <v>0.34379999999999999</v>
      </c>
      <c r="E184" t="s">
        <v>2</v>
      </c>
      <c r="F184" t="s">
        <v>2</v>
      </c>
    </row>
    <row r="185" spans="1:6" x14ac:dyDescent="0.25">
      <c r="A185">
        <v>30346</v>
      </c>
      <c r="B185" t="s">
        <v>4939</v>
      </c>
      <c r="C185" t="s">
        <v>4940</v>
      </c>
      <c r="D185" s="6">
        <v>0.33189999999999997</v>
      </c>
      <c r="E185" t="s">
        <v>2</v>
      </c>
      <c r="F185" t="s">
        <v>2</v>
      </c>
    </row>
    <row r="186" spans="1:6" x14ac:dyDescent="0.25">
      <c r="A186">
        <v>30346</v>
      </c>
      <c r="B186" t="s">
        <v>4941</v>
      </c>
      <c r="C186" t="s">
        <v>4942</v>
      </c>
      <c r="D186" s="6">
        <v>0.38790000000000002</v>
      </c>
      <c r="E186" t="s">
        <v>2</v>
      </c>
      <c r="F186" t="s">
        <v>2</v>
      </c>
    </row>
    <row r="187" spans="1:6" x14ac:dyDescent="0.25">
      <c r="A187">
        <v>30346</v>
      </c>
      <c r="B187" t="s">
        <v>4943</v>
      </c>
      <c r="C187" t="s">
        <v>4944</v>
      </c>
      <c r="D187" s="6">
        <v>0.30719999999999997</v>
      </c>
      <c r="E187" t="s">
        <v>2</v>
      </c>
      <c r="F187" t="s">
        <v>2</v>
      </c>
    </row>
    <row r="188" spans="1:6" x14ac:dyDescent="0.25">
      <c r="A188">
        <v>30346</v>
      </c>
      <c r="B188" t="s">
        <v>4945</v>
      </c>
      <c r="C188" t="s">
        <v>4946</v>
      </c>
      <c r="D188" s="6">
        <v>0.28639999999999999</v>
      </c>
      <c r="E188" t="s">
        <v>2</v>
      </c>
      <c r="F188" t="s">
        <v>2</v>
      </c>
    </row>
    <row r="189" spans="1:6" x14ac:dyDescent="0.25">
      <c r="A189">
        <v>30346</v>
      </c>
      <c r="B189" t="s">
        <v>4947</v>
      </c>
      <c r="C189" t="s">
        <v>4948</v>
      </c>
      <c r="D189" s="6">
        <v>0.24709999999999999</v>
      </c>
      <c r="E189" t="s">
        <v>2</v>
      </c>
      <c r="F189" t="s">
        <v>2</v>
      </c>
    </row>
    <row r="190" spans="1:6" x14ac:dyDescent="0.25">
      <c r="A190">
        <v>30346</v>
      </c>
      <c r="B190" t="s">
        <v>4949</v>
      </c>
      <c r="C190" t="s">
        <v>4950</v>
      </c>
      <c r="D190" s="6">
        <v>0.8589</v>
      </c>
      <c r="E190" t="s">
        <v>2</v>
      </c>
      <c r="F190" t="s">
        <v>2</v>
      </c>
    </row>
    <row r="191" spans="1:6" x14ac:dyDescent="0.25">
      <c r="A191">
        <v>30346</v>
      </c>
      <c r="B191" t="s">
        <v>4951</v>
      </c>
      <c r="C191" t="s">
        <v>4952</v>
      </c>
      <c r="D191" s="6">
        <v>0.4027</v>
      </c>
      <c r="E191" t="s">
        <v>2</v>
      </c>
      <c r="F191" t="s">
        <v>2</v>
      </c>
    </row>
    <row r="192" spans="1:6" x14ac:dyDescent="0.25">
      <c r="A192">
        <v>30346</v>
      </c>
      <c r="B192" t="s">
        <v>4953</v>
      </c>
      <c r="C192" t="s">
        <v>4954</v>
      </c>
      <c r="D192" s="6">
        <v>0.37769999999999998</v>
      </c>
      <c r="E192" t="s">
        <v>2</v>
      </c>
      <c r="F192" t="s">
        <v>2</v>
      </c>
    </row>
    <row r="193" spans="1:6" x14ac:dyDescent="0.25">
      <c r="A193">
        <v>30346</v>
      </c>
      <c r="B193" t="s">
        <v>4955</v>
      </c>
      <c r="C193" t="s">
        <v>4956</v>
      </c>
      <c r="D193" s="6">
        <v>0.30759999999999998</v>
      </c>
      <c r="E193" t="s">
        <v>2</v>
      </c>
      <c r="F193" t="s">
        <v>2</v>
      </c>
    </row>
    <row r="194" spans="1:6" x14ac:dyDescent="0.25">
      <c r="A194">
        <v>30346</v>
      </c>
      <c r="B194" t="s">
        <v>4612</v>
      </c>
      <c r="C194" t="s">
        <v>4957</v>
      </c>
      <c r="D194" s="6">
        <v>0.28410000000000002</v>
      </c>
      <c r="E194" t="s">
        <v>2</v>
      </c>
      <c r="F194" t="s">
        <v>2</v>
      </c>
    </row>
    <row r="195" spans="1:6" x14ac:dyDescent="0.25">
      <c r="A195">
        <v>30346</v>
      </c>
      <c r="B195" t="s">
        <v>4541</v>
      </c>
      <c r="C195" t="s">
        <v>3681</v>
      </c>
      <c r="D195" s="6">
        <v>0.65449999999999997</v>
      </c>
      <c r="E195" t="s">
        <v>2</v>
      </c>
      <c r="F195" t="s">
        <v>2</v>
      </c>
    </row>
    <row r="196" spans="1:6" x14ac:dyDescent="0.25">
      <c r="A196">
        <v>30346</v>
      </c>
      <c r="B196" t="s">
        <v>4958</v>
      </c>
      <c r="C196" t="s">
        <v>4959</v>
      </c>
      <c r="D196" s="6">
        <v>0.30009999999999998</v>
      </c>
      <c r="E196" t="s">
        <v>2</v>
      </c>
      <c r="F196" t="s">
        <v>2</v>
      </c>
    </row>
    <row r="197" spans="1:6" x14ac:dyDescent="0.25">
      <c r="A197">
        <v>30346</v>
      </c>
      <c r="B197" t="s">
        <v>4960</v>
      </c>
      <c r="C197" t="s">
        <v>4961</v>
      </c>
      <c r="D197" s="6">
        <v>0.29499999999999998</v>
      </c>
      <c r="E197" t="s">
        <v>2</v>
      </c>
      <c r="F197" t="s">
        <v>2</v>
      </c>
    </row>
    <row r="198" spans="1:6" x14ac:dyDescent="0.25">
      <c r="A198">
        <v>30346</v>
      </c>
      <c r="B198" t="s">
        <v>4962</v>
      </c>
      <c r="C198" t="s">
        <v>4963</v>
      </c>
      <c r="D198" s="6">
        <v>0.31869999999999998</v>
      </c>
      <c r="E198" t="s">
        <v>2</v>
      </c>
      <c r="F198" t="s">
        <v>2</v>
      </c>
    </row>
    <row r="199" spans="1:6" x14ac:dyDescent="0.25">
      <c r="A199">
        <v>30346</v>
      </c>
      <c r="B199" t="s">
        <v>4964</v>
      </c>
      <c r="C199" t="s">
        <v>4965</v>
      </c>
      <c r="D199" s="6">
        <v>0.30559999999999998</v>
      </c>
      <c r="E199" t="s">
        <v>2</v>
      </c>
      <c r="F199" t="s">
        <v>2</v>
      </c>
    </row>
    <row r="200" spans="1:6" x14ac:dyDescent="0.25">
      <c r="A200">
        <v>30346</v>
      </c>
      <c r="B200" t="s">
        <v>4966</v>
      </c>
      <c r="C200" t="s">
        <v>4967</v>
      </c>
      <c r="D200" s="6">
        <v>0.19520000000000001</v>
      </c>
      <c r="E200" t="s">
        <v>2</v>
      </c>
      <c r="F200" t="s">
        <v>2</v>
      </c>
    </row>
    <row r="201" spans="1:6" x14ac:dyDescent="0.25">
      <c r="A201">
        <v>30346</v>
      </c>
      <c r="B201" t="s">
        <v>4968</v>
      </c>
      <c r="C201" t="s">
        <v>4969</v>
      </c>
      <c r="D201" s="6">
        <v>0.30909999999999999</v>
      </c>
      <c r="E201" t="s">
        <v>2</v>
      </c>
      <c r="F201" t="s">
        <v>2</v>
      </c>
    </row>
    <row r="202" spans="1:6" x14ac:dyDescent="0.25">
      <c r="A202">
        <v>30346</v>
      </c>
      <c r="B202" t="s">
        <v>4970</v>
      </c>
      <c r="C202" t="s">
        <v>4971</v>
      </c>
      <c r="D202" s="6">
        <v>0.33360000000000001</v>
      </c>
      <c r="E202" t="s">
        <v>2</v>
      </c>
      <c r="F202" t="s">
        <v>2</v>
      </c>
    </row>
    <row r="203" spans="1:6" x14ac:dyDescent="0.25">
      <c r="A203">
        <v>30346</v>
      </c>
      <c r="B203" t="s">
        <v>4972</v>
      </c>
      <c r="C203" t="s">
        <v>4973</v>
      </c>
      <c r="D203" s="6">
        <v>0.60050000000000003</v>
      </c>
      <c r="E203" t="s">
        <v>2</v>
      </c>
      <c r="F203" t="s">
        <v>2</v>
      </c>
    </row>
    <row r="204" spans="1:6" x14ac:dyDescent="0.25">
      <c r="A204">
        <v>30346</v>
      </c>
      <c r="B204" t="s">
        <v>4974</v>
      </c>
      <c r="C204" t="s">
        <v>4975</v>
      </c>
      <c r="D204" s="6">
        <v>0.38109999999999999</v>
      </c>
      <c r="E204" t="s">
        <v>2</v>
      </c>
      <c r="F204" t="s">
        <v>2</v>
      </c>
    </row>
    <row r="205" spans="1:6" x14ac:dyDescent="0.25">
      <c r="A205">
        <v>30346</v>
      </c>
      <c r="B205" t="s">
        <v>4976</v>
      </c>
      <c r="C205" t="s">
        <v>4977</v>
      </c>
      <c r="D205" s="6">
        <v>0.5302</v>
      </c>
      <c r="E205" t="s">
        <v>2</v>
      </c>
      <c r="F205" t="s">
        <v>2</v>
      </c>
    </row>
    <row r="206" spans="1:6" x14ac:dyDescent="0.25">
      <c r="A206">
        <v>30346</v>
      </c>
      <c r="B206" t="s">
        <v>4559</v>
      </c>
      <c r="C206" t="s">
        <v>4978</v>
      </c>
      <c r="D206" s="6">
        <v>2.6128999999999998</v>
      </c>
      <c r="E206" t="s">
        <v>2</v>
      </c>
      <c r="F206" t="s">
        <v>2</v>
      </c>
    </row>
    <row r="207" spans="1:6" x14ac:dyDescent="0.25">
      <c r="A207">
        <v>30346</v>
      </c>
      <c r="B207" t="s">
        <v>4979</v>
      </c>
      <c r="C207" t="s">
        <v>4980</v>
      </c>
      <c r="D207" s="6">
        <v>0.38890000000000002</v>
      </c>
      <c r="E207" t="s">
        <v>2</v>
      </c>
      <c r="F207" t="s">
        <v>2</v>
      </c>
    </row>
    <row r="208" spans="1:6" x14ac:dyDescent="0.25">
      <c r="A208">
        <v>30346</v>
      </c>
      <c r="B208" t="s">
        <v>4981</v>
      </c>
      <c r="C208" t="s">
        <v>4982</v>
      </c>
      <c r="D208" s="6">
        <v>0.30080000000000001</v>
      </c>
      <c r="E208" t="s">
        <v>2</v>
      </c>
      <c r="F208" t="s">
        <v>2</v>
      </c>
    </row>
    <row r="209" spans="1:6" x14ac:dyDescent="0.25">
      <c r="A209">
        <v>30346</v>
      </c>
      <c r="B209" t="s">
        <v>4983</v>
      </c>
      <c r="C209" t="s">
        <v>4984</v>
      </c>
      <c r="D209" s="6">
        <v>0.28689999999999999</v>
      </c>
      <c r="E209" t="s">
        <v>2</v>
      </c>
      <c r="F209" t="s">
        <v>2</v>
      </c>
    </row>
    <row r="210" spans="1:6" x14ac:dyDescent="0.25">
      <c r="A210">
        <v>30346</v>
      </c>
      <c r="B210" t="s">
        <v>4985</v>
      </c>
      <c r="C210" t="s">
        <v>4986</v>
      </c>
      <c r="D210" s="6">
        <v>0.25750000000000001</v>
      </c>
      <c r="E210" t="s">
        <v>2</v>
      </c>
      <c r="F210" t="s">
        <v>2</v>
      </c>
    </row>
    <row r="211" spans="1:6" x14ac:dyDescent="0.25">
      <c r="A211">
        <v>30346</v>
      </c>
      <c r="B211" t="s">
        <v>4987</v>
      </c>
      <c r="C211" t="s">
        <v>4988</v>
      </c>
      <c r="D211" s="6">
        <v>0.46929999999999999</v>
      </c>
      <c r="E211" t="s">
        <v>2</v>
      </c>
      <c r="F211" t="s">
        <v>2</v>
      </c>
    </row>
    <row r="212" spans="1:6" x14ac:dyDescent="0.25">
      <c r="A212">
        <v>30346</v>
      </c>
      <c r="B212" t="s">
        <v>4989</v>
      </c>
      <c r="C212" t="s">
        <v>4990</v>
      </c>
      <c r="D212" s="6">
        <v>0.30830000000000002</v>
      </c>
      <c r="E212" t="s">
        <v>2</v>
      </c>
      <c r="F212" t="s">
        <v>2</v>
      </c>
    </row>
    <row r="213" spans="1:6" x14ac:dyDescent="0.25">
      <c r="A213">
        <v>30346</v>
      </c>
      <c r="B213" t="s">
        <v>4991</v>
      </c>
      <c r="C213" t="s">
        <v>4992</v>
      </c>
      <c r="D213" s="6">
        <v>0.23449999999999999</v>
      </c>
      <c r="E213" t="s">
        <v>2</v>
      </c>
      <c r="F213" t="s">
        <v>2</v>
      </c>
    </row>
    <row r="214" spans="1:6" x14ac:dyDescent="0.25">
      <c r="A214">
        <v>30346</v>
      </c>
      <c r="B214" t="s">
        <v>4993</v>
      </c>
      <c r="C214" t="s">
        <v>4994</v>
      </c>
      <c r="D214" s="6">
        <v>0.31640000000000001</v>
      </c>
      <c r="E214" t="s">
        <v>2</v>
      </c>
      <c r="F214" t="s">
        <v>2</v>
      </c>
    </row>
    <row r="215" spans="1:6" x14ac:dyDescent="0.25">
      <c r="A215">
        <v>30346</v>
      </c>
      <c r="B215" t="s">
        <v>4995</v>
      </c>
      <c r="C215" t="s">
        <v>4996</v>
      </c>
      <c r="D215" s="6">
        <v>0.46489999999999998</v>
      </c>
      <c r="E215" t="s">
        <v>2</v>
      </c>
      <c r="F215" t="s">
        <v>2</v>
      </c>
    </row>
    <row r="216" spans="1:6" x14ac:dyDescent="0.25">
      <c r="A216">
        <v>30346</v>
      </c>
      <c r="B216" t="s">
        <v>4997</v>
      </c>
      <c r="C216" t="s">
        <v>4998</v>
      </c>
      <c r="D216" s="6">
        <v>0.24660000000000001</v>
      </c>
      <c r="E216" t="s">
        <v>2</v>
      </c>
      <c r="F216" t="s">
        <v>2</v>
      </c>
    </row>
    <row r="217" spans="1:6" x14ac:dyDescent="0.25">
      <c r="A217">
        <v>30346</v>
      </c>
      <c r="B217" t="s">
        <v>4999</v>
      </c>
      <c r="C217" t="s">
        <v>5000</v>
      </c>
      <c r="D217" s="6">
        <v>0.31559999999999999</v>
      </c>
      <c r="E217" t="s">
        <v>2</v>
      </c>
      <c r="F217" t="s">
        <v>2</v>
      </c>
    </row>
    <row r="218" spans="1:6" x14ac:dyDescent="0.25">
      <c r="A218">
        <v>30346</v>
      </c>
      <c r="B218" t="s">
        <v>5001</v>
      </c>
      <c r="C218" t="s">
        <v>5002</v>
      </c>
      <c r="D218" s="6">
        <v>0.29559999999999997</v>
      </c>
      <c r="E218" t="s">
        <v>2</v>
      </c>
      <c r="F218" t="s">
        <v>2</v>
      </c>
    </row>
    <row r="219" spans="1:6" x14ac:dyDescent="0.25">
      <c r="A219">
        <v>30346</v>
      </c>
      <c r="B219" t="s">
        <v>5003</v>
      </c>
      <c r="C219" t="s">
        <v>5004</v>
      </c>
      <c r="D219" s="6">
        <v>0.32940000000000003</v>
      </c>
      <c r="E219" t="s">
        <v>2</v>
      </c>
      <c r="F219" t="s">
        <v>2</v>
      </c>
    </row>
    <row r="220" spans="1:6" x14ac:dyDescent="0.25">
      <c r="A220">
        <v>30346</v>
      </c>
      <c r="B220" t="s">
        <v>5005</v>
      </c>
      <c r="C220" t="s">
        <v>5006</v>
      </c>
      <c r="D220" s="6">
        <v>0.62319999999999998</v>
      </c>
      <c r="E220" t="s">
        <v>2</v>
      </c>
      <c r="F220" t="s">
        <v>2</v>
      </c>
    </row>
    <row r="221" spans="1:6" x14ac:dyDescent="0.25">
      <c r="A221">
        <v>30346</v>
      </c>
      <c r="B221" t="s">
        <v>5007</v>
      </c>
      <c r="C221" t="s">
        <v>5008</v>
      </c>
      <c r="D221" s="6">
        <v>0.36720000000000003</v>
      </c>
      <c r="E221" t="s">
        <v>2</v>
      </c>
      <c r="F221" t="s">
        <v>2</v>
      </c>
    </row>
    <row r="222" spans="1:6" x14ac:dyDescent="0.25">
      <c r="A222">
        <v>30346</v>
      </c>
      <c r="B222" t="s">
        <v>5009</v>
      </c>
      <c r="C222" t="s">
        <v>5010</v>
      </c>
      <c r="D222" s="6">
        <v>0.22539999999999999</v>
      </c>
      <c r="E222" t="s">
        <v>2</v>
      </c>
      <c r="F222" t="s">
        <v>2</v>
      </c>
    </row>
    <row r="223" spans="1:6" x14ac:dyDescent="0.25">
      <c r="A223">
        <v>30346</v>
      </c>
      <c r="B223" t="s">
        <v>5011</v>
      </c>
      <c r="C223" t="s">
        <v>5012</v>
      </c>
      <c r="D223" s="6">
        <v>0.63109999999999999</v>
      </c>
      <c r="E223" t="s">
        <v>2</v>
      </c>
      <c r="F223" t="s">
        <v>2</v>
      </c>
    </row>
    <row r="224" spans="1:6" x14ac:dyDescent="0.25">
      <c r="A224">
        <v>30346</v>
      </c>
      <c r="B224" t="s">
        <v>5013</v>
      </c>
      <c r="C224" t="s">
        <v>5014</v>
      </c>
      <c r="D224" s="6">
        <v>3.7730999999999999</v>
      </c>
      <c r="E224" t="s">
        <v>2</v>
      </c>
      <c r="F224" t="s">
        <v>2</v>
      </c>
    </row>
    <row r="225" spans="1:6" x14ac:dyDescent="0.25">
      <c r="A225">
        <v>30346</v>
      </c>
      <c r="B225" t="s">
        <v>4598</v>
      </c>
      <c r="C225" t="s">
        <v>5015</v>
      </c>
      <c r="D225" s="6">
        <v>0.43669999999999998</v>
      </c>
      <c r="E225" t="s">
        <v>2</v>
      </c>
      <c r="F225" t="s">
        <v>2</v>
      </c>
    </row>
    <row r="226" spans="1:6" x14ac:dyDescent="0.25">
      <c r="A226">
        <v>30346</v>
      </c>
      <c r="B226" t="s">
        <v>5016</v>
      </c>
      <c r="C226" t="s">
        <v>5017</v>
      </c>
      <c r="D226" s="6">
        <v>0.28489999999999999</v>
      </c>
      <c r="E226" t="s">
        <v>2</v>
      </c>
      <c r="F226" t="s">
        <v>2</v>
      </c>
    </row>
    <row r="227" spans="1:6" x14ac:dyDescent="0.25">
      <c r="A227">
        <v>30346</v>
      </c>
      <c r="B227" t="s">
        <v>5018</v>
      </c>
      <c r="C227" t="s">
        <v>5019</v>
      </c>
      <c r="D227" s="6">
        <v>0.40510000000000002</v>
      </c>
      <c r="E227" t="s">
        <v>2</v>
      </c>
      <c r="F227" t="s">
        <v>2</v>
      </c>
    </row>
    <row r="228" spans="1:6" x14ac:dyDescent="0.25">
      <c r="A228">
        <v>30346</v>
      </c>
      <c r="B228" t="s">
        <v>5020</v>
      </c>
      <c r="C228" t="s">
        <v>5021</v>
      </c>
      <c r="D228" s="6">
        <v>0.36680000000000001</v>
      </c>
      <c r="E228" t="s">
        <v>2</v>
      </c>
      <c r="F228" t="s">
        <v>2</v>
      </c>
    </row>
    <row r="229" spans="1:6" x14ac:dyDescent="0.25">
      <c r="A229">
        <v>30346</v>
      </c>
      <c r="B229" t="s">
        <v>5022</v>
      </c>
      <c r="C229" t="s">
        <v>5023</v>
      </c>
      <c r="D229" s="6">
        <v>0.35349999999999998</v>
      </c>
      <c r="E229" t="s">
        <v>2</v>
      </c>
      <c r="F229" t="s">
        <v>2</v>
      </c>
    </row>
    <row r="230" spans="1:6" x14ac:dyDescent="0.25">
      <c r="A230">
        <v>30346</v>
      </c>
      <c r="B230" t="s">
        <v>5024</v>
      </c>
      <c r="C230" t="s">
        <v>5025</v>
      </c>
      <c r="D230" s="6">
        <v>0.4834</v>
      </c>
      <c r="E230" t="s">
        <v>2</v>
      </c>
      <c r="F230" t="s">
        <v>2</v>
      </c>
    </row>
    <row r="231" spans="1:6" x14ac:dyDescent="0.25">
      <c r="A231">
        <v>30346</v>
      </c>
      <c r="B231" t="s">
        <v>5026</v>
      </c>
      <c r="C231" t="s">
        <v>5027</v>
      </c>
      <c r="D231" s="6">
        <v>0.38919999999999999</v>
      </c>
      <c r="E231" t="s">
        <v>2</v>
      </c>
      <c r="F231" t="s">
        <v>2</v>
      </c>
    </row>
    <row r="232" spans="1:6" x14ac:dyDescent="0.25">
      <c r="A232">
        <v>30346</v>
      </c>
      <c r="B232" t="s">
        <v>4561</v>
      </c>
      <c r="C232" t="s">
        <v>4531</v>
      </c>
      <c r="D232" s="6">
        <v>0.2984</v>
      </c>
      <c r="E232" t="s">
        <v>2</v>
      </c>
      <c r="F232" t="s">
        <v>2</v>
      </c>
    </row>
    <row r="233" spans="1:6" x14ac:dyDescent="0.25">
      <c r="A233">
        <v>30346</v>
      </c>
      <c r="B233" t="s">
        <v>5028</v>
      </c>
      <c r="C233" t="s">
        <v>5029</v>
      </c>
      <c r="D233" s="6">
        <v>0.51339999999999997</v>
      </c>
      <c r="E233" t="s">
        <v>2</v>
      </c>
      <c r="F233" t="s">
        <v>2</v>
      </c>
    </row>
    <row r="234" spans="1:6" x14ac:dyDescent="0.25">
      <c r="A234">
        <v>30346</v>
      </c>
      <c r="B234" t="s">
        <v>5030</v>
      </c>
      <c r="C234" t="s">
        <v>5031</v>
      </c>
      <c r="D234" s="6">
        <v>0.33550000000000002</v>
      </c>
      <c r="E234" t="s">
        <v>2</v>
      </c>
      <c r="F234" t="s">
        <v>2</v>
      </c>
    </row>
    <row r="235" spans="1:6" x14ac:dyDescent="0.25">
      <c r="A235">
        <v>30346</v>
      </c>
      <c r="B235" t="s">
        <v>5032</v>
      </c>
      <c r="C235" t="s">
        <v>5033</v>
      </c>
      <c r="D235" s="6">
        <v>0.96350000000000002</v>
      </c>
      <c r="E235" t="s">
        <v>2</v>
      </c>
      <c r="F235" t="s">
        <v>2</v>
      </c>
    </row>
    <row r="236" spans="1:6" x14ac:dyDescent="0.25">
      <c r="A236">
        <v>30346</v>
      </c>
      <c r="B236" t="s">
        <v>5034</v>
      </c>
      <c r="C236" t="s">
        <v>5035</v>
      </c>
      <c r="D236" s="6">
        <v>0.32779999999999998</v>
      </c>
      <c r="E236" t="s">
        <v>2</v>
      </c>
      <c r="F236" t="s">
        <v>2</v>
      </c>
    </row>
    <row r="237" spans="1:6" x14ac:dyDescent="0.25">
      <c r="A237">
        <v>30346</v>
      </c>
      <c r="B237" t="s">
        <v>5036</v>
      </c>
      <c r="C237" t="s">
        <v>5037</v>
      </c>
      <c r="D237" s="6">
        <v>0.3362</v>
      </c>
      <c r="E237" t="s">
        <v>2</v>
      </c>
      <c r="F237" t="s">
        <v>2</v>
      </c>
    </row>
    <row r="238" spans="1:6" x14ac:dyDescent="0.25">
      <c r="A238">
        <v>30346</v>
      </c>
      <c r="B238" t="s">
        <v>5038</v>
      </c>
      <c r="C238" t="s">
        <v>5039</v>
      </c>
      <c r="D238" s="6">
        <v>0.33700000000000002</v>
      </c>
      <c r="E238" t="s">
        <v>2</v>
      </c>
      <c r="F238" t="s">
        <v>2</v>
      </c>
    </row>
    <row r="239" spans="1:6" x14ac:dyDescent="0.25">
      <c r="A239">
        <v>30346</v>
      </c>
      <c r="B239" t="s">
        <v>5040</v>
      </c>
      <c r="C239" t="s">
        <v>5041</v>
      </c>
      <c r="D239" s="6">
        <v>0.38479999999999998</v>
      </c>
      <c r="E239" t="s">
        <v>2</v>
      </c>
      <c r="F239" t="s">
        <v>2</v>
      </c>
    </row>
    <row r="240" spans="1:6" x14ac:dyDescent="0.25">
      <c r="A240">
        <v>30346</v>
      </c>
      <c r="B240" t="s">
        <v>5042</v>
      </c>
      <c r="C240" t="s">
        <v>5043</v>
      </c>
      <c r="D240" s="6">
        <v>0.37590000000000001</v>
      </c>
      <c r="E240" t="s">
        <v>2</v>
      </c>
      <c r="F240" t="s">
        <v>2</v>
      </c>
    </row>
    <row r="241" spans="1:6" x14ac:dyDescent="0.25">
      <c r="A241">
        <v>30346</v>
      </c>
      <c r="B241" t="s">
        <v>5044</v>
      </c>
      <c r="C241" t="s">
        <v>5045</v>
      </c>
      <c r="D241" s="6">
        <v>0.26729999999999998</v>
      </c>
      <c r="E241" t="s">
        <v>2</v>
      </c>
      <c r="F241" t="s">
        <v>2</v>
      </c>
    </row>
    <row r="242" spans="1:6" x14ac:dyDescent="0.25">
      <c r="A242">
        <v>30346</v>
      </c>
      <c r="B242" t="s">
        <v>4589</v>
      </c>
      <c r="C242" t="s">
        <v>5046</v>
      </c>
      <c r="D242" s="6">
        <v>0.23219999999999999</v>
      </c>
      <c r="E242" t="s">
        <v>2</v>
      </c>
      <c r="F242" t="s">
        <v>2</v>
      </c>
    </row>
    <row r="243" spans="1:6" x14ac:dyDescent="0.25">
      <c r="A243">
        <v>30346</v>
      </c>
      <c r="B243" t="s">
        <v>5047</v>
      </c>
      <c r="C243" t="s">
        <v>5048</v>
      </c>
      <c r="D243" s="6">
        <v>0.3644</v>
      </c>
      <c r="E243" t="s">
        <v>2</v>
      </c>
      <c r="F243" t="s">
        <v>2</v>
      </c>
    </row>
    <row r="244" spans="1:6" x14ac:dyDescent="0.25">
      <c r="A244">
        <v>30346</v>
      </c>
      <c r="B244" t="s">
        <v>5049</v>
      </c>
      <c r="C244" t="s">
        <v>5050</v>
      </c>
      <c r="D244" s="6">
        <v>0.28689999999999999</v>
      </c>
      <c r="E244" t="s">
        <v>2</v>
      </c>
      <c r="F244" t="s">
        <v>2</v>
      </c>
    </row>
    <row r="245" spans="1:6" x14ac:dyDescent="0.25">
      <c r="A245">
        <v>30346</v>
      </c>
      <c r="B245" t="s">
        <v>4582</v>
      </c>
      <c r="C245" t="s">
        <v>5051</v>
      </c>
      <c r="D245" s="6">
        <v>0.35830000000000001</v>
      </c>
      <c r="E245" t="s">
        <v>2</v>
      </c>
      <c r="F245" t="s">
        <v>2</v>
      </c>
    </row>
    <row r="246" spans="1:6" x14ac:dyDescent="0.25">
      <c r="A246">
        <v>30346</v>
      </c>
      <c r="B246" t="s">
        <v>5052</v>
      </c>
      <c r="C246" t="s">
        <v>5053</v>
      </c>
      <c r="D246" s="6">
        <v>0.4451</v>
      </c>
      <c r="E246" t="s">
        <v>2</v>
      </c>
      <c r="F246" t="s">
        <v>2</v>
      </c>
    </row>
    <row r="247" spans="1:6" x14ac:dyDescent="0.25">
      <c r="A247">
        <v>30346</v>
      </c>
      <c r="B247" t="s">
        <v>5054</v>
      </c>
      <c r="C247" t="s">
        <v>5055</v>
      </c>
      <c r="D247" s="6">
        <v>0.442</v>
      </c>
      <c r="E247" t="s">
        <v>2</v>
      </c>
      <c r="F247" t="s">
        <v>2</v>
      </c>
    </row>
    <row r="248" spans="1:6" x14ac:dyDescent="0.25">
      <c r="A248">
        <v>30346</v>
      </c>
      <c r="B248" t="s">
        <v>5056</v>
      </c>
      <c r="C248" t="s">
        <v>5057</v>
      </c>
      <c r="D248" s="6">
        <v>0.26429999999999998</v>
      </c>
      <c r="E248" t="s">
        <v>2</v>
      </c>
      <c r="F248" t="s">
        <v>2</v>
      </c>
    </row>
    <row r="249" spans="1:6" x14ac:dyDescent="0.25">
      <c r="A249">
        <v>30346</v>
      </c>
      <c r="B249" t="s">
        <v>4577</v>
      </c>
      <c r="C249" t="s">
        <v>4540</v>
      </c>
      <c r="D249" s="6">
        <v>0.28789999999999999</v>
      </c>
      <c r="E249" t="s">
        <v>2</v>
      </c>
      <c r="F249" t="s">
        <v>2</v>
      </c>
    </row>
    <row r="250" spans="1:6" x14ac:dyDescent="0.25">
      <c r="A250">
        <v>30346</v>
      </c>
      <c r="B250" t="s">
        <v>4565</v>
      </c>
      <c r="C250" t="s">
        <v>5058</v>
      </c>
      <c r="D250" s="6">
        <v>0.40489999999999998</v>
      </c>
      <c r="E250" t="s">
        <v>2</v>
      </c>
      <c r="F250" t="s">
        <v>2</v>
      </c>
    </row>
    <row r="251" spans="1:6" x14ac:dyDescent="0.25">
      <c r="A251">
        <v>30346</v>
      </c>
      <c r="B251" t="s">
        <v>5059</v>
      </c>
      <c r="C251" t="s">
        <v>5060</v>
      </c>
      <c r="D251" s="6">
        <v>0.4965</v>
      </c>
      <c r="E251" t="s">
        <v>2</v>
      </c>
      <c r="F251" t="s">
        <v>2</v>
      </c>
    </row>
    <row r="252" spans="1:6" x14ac:dyDescent="0.25">
      <c r="A252">
        <v>30346</v>
      </c>
      <c r="B252" t="s">
        <v>5061</v>
      </c>
      <c r="C252" t="s">
        <v>5062</v>
      </c>
      <c r="D252" s="6">
        <v>0.24610000000000001</v>
      </c>
      <c r="E252" t="s">
        <v>2</v>
      </c>
      <c r="F252" t="s">
        <v>2</v>
      </c>
    </row>
    <row r="253" spans="1:6" x14ac:dyDescent="0.25">
      <c r="A253">
        <v>30346</v>
      </c>
      <c r="B253" t="s">
        <v>4578</v>
      </c>
      <c r="C253" t="s">
        <v>5063</v>
      </c>
      <c r="D253" s="6">
        <v>0.75829999999999997</v>
      </c>
      <c r="E253" t="s">
        <v>2</v>
      </c>
      <c r="F253" t="s">
        <v>2</v>
      </c>
    </row>
    <row r="254" spans="1:6" x14ac:dyDescent="0.25">
      <c r="A254">
        <v>30346</v>
      </c>
      <c r="B254" t="s">
        <v>5064</v>
      </c>
      <c r="C254" t="s">
        <v>5065</v>
      </c>
      <c r="D254" s="6">
        <v>0.311</v>
      </c>
      <c r="E254" t="s">
        <v>2</v>
      </c>
      <c r="F254" t="s">
        <v>2</v>
      </c>
    </row>
    <row r="255" spans="1:6" x14ac:dyDescent="0.25">
      <c r="A255">
        <v>30346</v>
      </c>
      <c r="B255" t="s">
        <v>5066</v>
      </c>
      <c r="C255" t="s">
        <v>5067</v>
      </c>
      <c r="D255" s="6">
        <v>0.65900000000000003</v>
      </c>
      <c r="E255" t="s">
        <v>2</v>
      </c>
      <c r="F255" t="s">
        <v>2</v>
      </c>
    </row>
    <row r="256" spans="1:6" x14ac:dyDescent="0.25">
      <c r="A256">
        <v>30346</v>
      </c>
      <c r="B256" t="s">
        <v>5068</v>
      </c>
      <c r="C256" t="s">
        <v>5069</v>
      </c>
      <c r="D256" s="6">
        <v>0.31030000000000002</v>
      </c>
      <c r="E256" t="s">
        <v>2</v>
      </c>
      <c r="F256" t="s">
        <v>2</v>
      </c>
    </row>
    <row r="257" spans="1:6" x14ac:dyDescent="0.25">
      <c r="A257">
        <v>30346</v>
      </c>
      <c r="B257" t="s">
        <v>5070</v>
      </c>
      <c r="C257" t="s">
        <v>5071</v>
      </c>
      <c r="D257" s="6">
        <v>0.2868</v>
      </c>
      <c r="E257" t="s">
        <v>2</v>
      </c>
      <c r="F257" t="s">
        <v>2</v>
      </c>
    </row>
    <row r="258" spans="1:6" x14ac:dyDescent="0.25">
      <c r="A258" s="9">
        <v>30346</v>
      </c>
      <c r="B258" s="9" t="s">
        <v>4620</v>
      </c>
      <c r="C258" s="9" t="s">
        <v>3667</v>
      </c>
      <c r="D258" s="10">
        <v>0.24579999999999999</v>
      </c>
      <c r="E258" s="9" t="s">
        <v>2</v>
      </c>
      <c r="F258" s="9" t="s">
        <v>2</v>
      </c>
    </row>
    <row r="259" spans="1:6" x14ac:dyDescent="0.25">
      <c r="A259">
        <v>30346</v>
      </c>
      <c r="B259" t="s">
        <v>5072</v>
      </c>
      <c r="C259" t="s">
        <v>5073</v>
      </c>
      <c r="D259" s="6">
        <v>0.89270000000000005</v>
      </c>
      <c r="E259" t="s">
        <v>2</v>
      </c>
      <c r="F259" t="s">
        <v>2</v>
      </c>
    </row>
    <row r="260" spans="1:6" x14ac:dyDescent="0.25">
      <c r="D260" s="6">
        <f>MEDIAN(D2:D259)</f>
        <v>0.35804999999999998</v>
      </c>
    </row>
  </sheetData>
  <pageMargins left="0.7" right="0.7" top="0.78740157499999996" bottom="0.78740157499999996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0"/>
  <sheetViews>
    <sheetView topLeftCell="A159" workbookViewId="0">
      <selection activeCell="D180" sqref="D180"/>
    </sheetView>
  </sheetViews>
  <sheetFormatPr baseColWidth="10" defaultRowHeight="15" x14ac:dyDescent="0.25"/>
  <cols>
    <col min="4" max="4" width="11.42578125" style="6"/>
    <col min="5" max="5" width="12.7109375" customWidth="1"/>
    <col min="6" max="6" width="13" customWidth="1"/>
  </cols>
  <sheetData>
    <row r="1" spans="1:6" x14ac:dyDescent="0.25">
      <c r="D1" s="6" t="s">
        <v>1223</v>
      </c>
    </row>
    <row r="2" spans="1:6" x14ac:dyDescent="0.25">
      <c r="A2" s="11">
        <v>31080</v>
      </c>
      <c r="B2" s="11" t="s">
        <v>5074</v>
      </c>
      <c r="C2" s="11" t="s">
        <v>4826</v>
      </c>
      <c r="D2" s="12">
        <v>0.24</v>
      </c>
      <c r="E2" t="s">
        <v>2</v>
      </c>
      <c r="F2" t="s">
        <v>2</v>
      </c>
    </row>
    <row r="3" spans="1:6" x14ac:dyDescent="0.25">
      <c r="A3" s="11">
        <v>31080</v>
      </c>
      <c r="B3" s="11" t="s">
        <v>5075</v>
      </c>
      <c r="C3" s="11" t="s">
        <v>4897</v>
      </c>
      <c r="D3" s="12">
        <v>0.28100000000000003</v>
      </c>
      <c r="E3" t="s">
        <v>2</v>
      </c>
      <c r="F3" t="s">
        <v>2</v>
      </c>
    </row>
    <row r="4" spans="1:6" x14ac:dyDescent="0.25">
      <c r="A4" s="11">
        <v>31080</v>
      </c>
      <c r="B4" s="11" t="s">
        <v>5076</v>
      </c>
      <c r="C4" s="11" t="s">
        <v>5077</v>
      </c>
      <c r="D4" s="12">
        <v>0.21490000000000001</v>
      </c>
      <c r="E4" t="s">
        <v>2</v>
      </c>
      <c r="F4" t="s">
        <v>2</v>
      </c>
    </row>
    <row r="5" spans="1:6" x14ac:dyDescent="0.25">
      <c r="A5" s="11">
        <v>31080</v>
      </c>
      <c r="B5" s="11" t="s">
        <v>5078</v>
      </c>
      <c r="C5" s="11" t="s">
        <v>4899</v>
      </c>
      <c r="D5" s="12">
        <v>0.37330000000000002</v>
      </c>
      <c r="E5" t="s">
        <v>2</v>
      </c>
      <c r="F5" t="s">
        <v>2</v>
      </c>
    </row>
    <row r="6" spans="1:6" x14ac:dyDescent="0.25">
      <c r="A6" s="11">
        <v>31080</v>
      </c>
      <c r="B6" s="11" t="s">
        <v>5079</v>
      </c>
      <c r="C6" s="11" t="s">
        <v>5080</v>
      </c>
      <c r="D6" s="12">
        <v>0.52010000000000001</v>
      </c>
      <c r="E6" t="s">
        <v>2</v>
      </c>
      <c r="F6" t="s">
        <v>2</v>
      </c>
    </row>
    <row r="7" spans="1:6" x14ac:dyDescent="0.25">
      <c r="A7" s="11">
        <v>31080</v>
      </c>
      <c r="B7" s="11" t="s">
        <v>5081</v>
      </c>
      <c r="C7" s="11" t="s">
        <v>5082</v>
      </c>
      <c r="D7" s="12">
        <v>0.39639999999999997</v>
      </c>
      <c r="E7" t="s">
        <v>2</v>
      </c>
      <c r="F7" t="s">
        <v>2</v>
      </c>
    </row>
    <row r="8" spans="1:6" x14ac:dyDescent="0.25">
      <c r="A8" s="11">
        <v>31080</v>
      </c>
      <c r="B8" s="11" t="s">
        <v>5083</v>
      </c>
      <c r="C8" s="11" t="s">
        <v>4766</v>
      </c>
      <c r="D8" s="12">
        <v>0.33600000000000002</v>
      </c>
      <c r="E8" t="s">
        <v>2</v>
      </c>
      <c r="F8" t="s">
        <v>2</v>
      </c>
    </row>
    <row r="9" spans="1:6" x14ac:dyDescent="0.25">
      <c r="A9" s="11">
        <v>31080</v>
      </c>
      <c r="B9" s="11" t="s">
        <v>5084</v>
      </c>
      <c r="C9" s="11" t="s">
        <v>5085</v>
      </c>
      <c r="D9" s="12">
        <v>0.33860000000000001</v>
      </c>
      <c r="E9" t="s">
        <v>2</v>
      </c>
      <c r="F9" t="s">
        <v>2</v>
      </c>
    </row>
    <row r="10" spans="1:6" x14ac:dyDescent="0.25">
      <c r="A10" s="11">
        <v>31080</v>
      </c>
      <c r="B10" s="11" t="s">
        <v>5086</v>
      </c>
      <c r="C10" s="11" t="s">
        <v>4950</v>
      </c>
      <c r="D10" s="12">
        <v>0.59440000000000004</v>
      </c>
      <c r="E10" t="s">
        <v>2</v>
      </c>
      <c r="F10" t="s">
        <v>2</v>
      </c>
    </row>
    <row r="11" spans="1:6" x14ac:dyDescent="0.25">
      <c r="A11" s="11">
        <v>31080</v>
      </c>
      <c r="B11" s="11" t="s">
        <v>5087</v>
      </c>
      <c r="C11" s="11" t="s">
        <v>5088</v>
      </c>
      <c r="D11" s="12">
        <v>0.26769999999999999</v>
      </c>
      <c r="E11" t="s">
        <v>2</v>
      </c>
      <c r="F11" t="s">
        <v>2</v>
      </c>
    </row>
    <row r="12" spans="1:6" x14ac:dyDescent="0.25">
      <c r="A12" s="11">
        <v>31080</v>
      </c>
      <c r="B12" s="11" t="s">
        <v>5089</v>
      </c>
      <c r="C12" s="11" t="s">
        <v>5090</v>
      </c>
      <c r="D12" s="12">
        <v>66.560100000000006</v>
      </c>
      <c r="E12" t="s">
        <v>2</v>
      </c>
      <c r="F12" t="s">
        <v>2</v>
      </c>
    </row>
    <row r="13" spans="1:6" x14ac:dyDescent="0.25">
      <c r="A13" s="11">
        <v>31080</v>
      </c>
      <c r="B13" s="11" t="s">
        <v>5091</v>
      </c>
      <c r="C13" s="11" t="s">
        <v>4764</v>
      </c>
      <c r="D13" s="12">
        <v>0.30130000000000001</v>
      </c>
      <c r="E13" t="s">
        <v>2</v>
      </c>
      <c r="F13" t="s">
        <v>2</v>
      </c>
    </row>
    <row r="14" spans="1:6" x14ac:dyDescent="0.25">
      <c r="A14" s="11">
        <v>31080</v>
      </c>
      <c r="B14" s="11" t="s">
        <v>5092</v>
      </c>
      <c r="C14" s="11" t="s">
        <v>5093</v>
      </c>
      <c r="D14" s="12">
        <v>0.41889999999999999</v>
      </c>
      <c r="E14" t="s">
        <v>2</v>
      </c>
      <c r="F14" t="s">
        <v>2</v>
      </c>
    </row>
    <row r="15" spans="1:6" x14ac:dyDescent="0.25">
      <c r="A15" s="11">
        <v>31080</v>
      </c>
      <c r="B15" s="11" t="s">
        <v>5094</v>
      </c>
      <c r="C15" s="11" t="s">
        <v>5095</v>
      </c>
      <c r="D15" s="12">
        <v>0.26750000000000002</v>
      </c>
      <c r="E15" t="s">
        <v>2</v>
      </c>
      <c r="F15" t="s">
        <v>2</v>
      </c>
    </row>
    <row r="16" spans="1:6" x14ac:dyDescent="0.25">
      <c r="A16" s="11">
        <v>31080</v>
      </c>
      <c r="B16" s="11" t="s">
        <v>5096</v>
      </c>
      <c r="C16" s="11" t="s">
        <v>4710</v>
      </c>
      <c r="D16" s="12">
        <v>0.29060000000000002</v>
      </c>
      <c r="E16" t="s">
        <v>2</v>
      </c>
      <c r="F16" t="s">
        <v>2</v>
      </c>
    </row>
    <row r="17" spans="1:6" x14ac:dyDescent="0.25">
      <c r="A17" s="11">
        <v>31080</v>
      </c>
      <c r="B17" s="11" t="s">
        <v>5097</v>
      </c>
      <c r="C17" s="11" t="s">
        <v>5098</v>
      </c>
      <c r="D17" s="12">
        <v>0.4259</v>
      </c>
      <c r="E17" t="s">
        <v>2</v>
      </c>
      <c r="F17" t="s">
        <v>2</v>
      </c>
    </row>
    <row r="18" spans="1:6" x14ac:dyDescent="0.25">
      <c r="A18" s="11">
        <v>31080</v>
      </c>
      <c r="B18" s="11" t="s">
        <v>5099</v>
      </c>
      <c r="C18" s="11" t="s">
        <v>5100</v>
      </c>
      <c r="D18" s="12">
        <v>0.51339999999999997</v>
      </c>
      <c r="E18" t="s">
        <v>2</v>
      </c>
      <c r="F18" t="s">
        <v>2</v>
      </c>
    </row>
    <row r="19" spans="1:6" x14ac:dyDescent="0.25">
      <c r="A19" s="11">
        <v>31080</v>
      </c>
      <c r="B19" s="11" t="s">
        <v>5101</v>
      </c>
      <c r="C19" s="11" t="s">
        <v>5102</v>
      </c>
      <c r="D19" s="12">
        <v>0.26540000000000002</v>
      </c>
      <c r="E19" t="s">
        <v>2</v>
      </c>
      <c r="F19" t="s">
        <v>2</v>
      </c>
    </row>
    <row r="20" spans="1:6" x14ac:dyDescent="0.25">
      <c r="A20">
        <v>31080</v>
      </c>
      <c r="B20" t="s">
        <v>5103</v>
      </c>
      <c r="C20" t="s">
        <v>5104</v>
      </c>
      <c r="D20" s="6">
        <v>0.44119999999999998</v>
      </c>
      <c r="E20" t="s">
        <v>2</v>
      </c>
      <c r="F20" t="s">
        <v>2</v>
      </c>
    </row>
    <row r="21" spans="1:6" x14ac:dyDescent="0.25">
      <c r="A21">
        <v>31080</v>
      </c>
      <c r="B21" t="s">
        <v>5105</v>
      </c>
      <c r="C21" t="s">
        <v>4678</v>
      </c>
      <c r="D21" s="6">
        <v>1.3680000000000001</v>
      </c>
      <c r="E21" t="s">
        <v>2</v>
      </c>
      <c r="F21" t="s">
        <v>2</v>
      </c>
    </row>
    <row r="22" spans="1:6" x14ac:dyDescent="0.25">
      <c r="A22">
        <v>31080</v>
      </c>
      <c r="B22" t="s">
        <v>5106</v>
      </c>
      <c r="C22" t="s">
        <v>4961</v>
      </c>
      <c r="D22" s="6">
        <v>0.36099999999999999</v>
      </c>
      <c r="E22" t="s">
        <v>2</v>
      </c>
      <c r="F22" t="s">
        <v>2</v>
      </c>
    </row>
    <row r="23" spans="1:6" x14ac:dyDescent="0.25">
      <c r="A23">
        <v>31080</v>
      </c>
      <c r="B23" t="s">
        <v>5107</v>
      </c>
      <c r="C23" t="s">
        <v>4977</v>
      </c>
      <c r="D23" s="6">
        <v>0.49619999999999997</v>
      </c>
      <c r="E23" t="s">
        <v>2</v>
      </c>
      <c r="F23" t="s">
        <v>2</v>
      </c>
    </row>
    <row r="24" spans="1:6" x14ac:dyDescent="0.25">
      <c r="A24">
        <v>31080</v>
      </c>
      <c r="B24" t="s">
        <v>5108</v>
      </c>
      <c r="C24" t="s">
        <v>4712</v>
      </c>
      <c r="D24" s="6">
        <v>0.28410000000000002</v>
      </c>
      <c r="E24" t="s">
        <v>2</v>
      </c>
      <c r="F24" t="s">
        <v>2</v>
      </c>
    </row>
    <row r="25" spans="1:6" x14ac:dyDescent="0.25">
      <c r="A25">
        <v>31080</v>
      </c>
      <c r="B25" t="s">
        <v>5109</v>
      </c>
      <c r="C25" t="s">
        <v>5110</v>
      </c>
      <c r="D25" s="6">
        <v>0.3347</v>
      </c>
      <c r="E25" t="s">
        <v>2</v>
      </c>
      <c r="F25" t="s">
        <v>2</v>
      </c>
    </row>
    <row r="26" spans="1:6" x14ac:dyDescent="0.25">
      <c r="A26">
        <v>31080</v>
      </c>
      <c r="B26" t="s">
        <v>5111</v>
      </c>
      <c r="C26" t="s">
        <v>5112</v>
      </c>
      <c r="D26" s="6">
        <v>0.34089999999999998</v>
      </c>
      <c r="E26" t="s">
        <v>2</v>
      </c>
      <c r="F26" t="s">
        <v>2</v>
      </c>
    </row>
    <row r="27" spans="1:6" x14ac:dyDescent="0.25">
      <c r="A27">
        <v>31080</v>
      </c>
      <c r="B27" t="s">
        <v>5113</v>
      </c>
      <c r="C27" t="s">
        <v>5114</v>
      </c>
      <c r="D27" s="6">
        <v>0.36549999999999999</v>
      </c>
      <c r="E27" t="s">
        <v>2</v>
      </c>
      <c r="F27" t="s">
        <v>2</v>
      </c>
    </row>
    <row r="28" spans="1:6" x14ac:dyDescent="0.25">
      <c r="A28">
        <v>31080</v>
      </c>
      <c r="B28" t="s">
        <v>5115</v>
      </c>
      <c r="C28" t="s">
        <v>5116</v>
      </c>
      <c r="D28" s="6">
        <v>0.25940000000000002</v>
      </c>
      <c r="E28" t="s">
        <v>2</v>
      </c>
      <c r="F28" t="s">
        <v>2</v>
      </c>
    </row>
    <row r="29" spans="1:6" x14ac:dyDescent="0.25">
      <c r="A29">
        <v>31080</v>
      </c>
      <c r="B29" t="s">
        <v>5117</v>
      </c>
      <c r="C29" t="s">
        <v>4652</v>
      </c>
      <c r="D29" s="6">
        <v>0.46500000000000002</v>
      </c>
      <c r="E29" t="s">
        <v>2</v>
      </c>
      <c r="F29" t="s">
        <v>2</v>
      </c>
    </row>
    <row r="30" spans="1:6" x14ac:dyDescent="0.25">
      <c r="A30" s="9">
        <v>31080</v>
      </c>
      <c r="B30" s="9" t="s">
        <v>3703</v>
      </c>
      <c r="C30" s="9" t="s">
        <v>3667</v>
      </c>
      <c r="D30" s="10">
        <v>0.26840000000000003</v>
      </c>
      <c r="E30" s="9" t="s">
        <v>2</v>
      </c>
      <c r="F30" s="9" t="s">
        <v>2</v>
      </c>
    </row>
    <row r="31" spans="1:6" x14ac:dyDescent="0.25">
      <c r="A31">
        <v>31080</v>
      </c>
      <c r="B31" t="s">
        <v>5118</v>
      </c>
      <c r="C31" t="s">
        <v>4957</v>
      </c>
      <c r="D31" s="6">
        <v>0.252</v>
      </c>
      <c r="E31" t="s">
        <v>2</v>
      </c>
      <c r="F31" t="s">
        <v>2</v>
      </c>
    </row>
    <row r="32" spans="1:6" x14ac:dyDescent="0.25">
      <c r="A32">
        <v>31080</v>
      </c>
      <c r="B32" t="s">
        <v>5119</v>
      </c>
      <c r="C32" t="s">
        <v>4864</v>
      </c>
      <c r="D32" s="6">
        <v>0.42220000000000002</v>
      </c>
      <c r="E32" t="s">
        <v>2</v>
      </c>
      <c r="F32" t="s">
        <v>2</v>
      </c>
    </row>
    <row r="33" spans="1:6" x14ac:dyDescent="0.25">
      <c r="A33">
        <v>31080</v>
      </c>
      <c r="B33" t="s">
        <v>5120</v>
      </c>
      <c r="C33" t="s">
        <v>4637</v>
      </c>
      <c r="D33" s="6">
        <v>0.37530000000000002</v>
      </c>
      <c r="E33" t="s">
        <v>2</v>
      </c>
      <c r="F33" t="s">
        <v>2</v>
      </c>
    </row>
    <row r="34" spans="1:6" x14ac:dyDescent="0.25">
      <c r="A34">
        <v>31080</v>
      </c>
      <c r="B34" t="s">
        <v>5121</v>
      </c>
      <c r="C34" t="s">
        <v>5122</v>
      </c>
      <c r="D34" s="6">
        <v>0.19989999999999999</v>
      </c>
      <c r="E34" t="s">
        <v>2</v>
      </c>
      <c r="F34" t="s">
        <v>2</v>
      </c>
    </row>
    <row r="35" spans="1:6" x14ac:dyDescent="0.25">
      <c r="A35">
        <v>31080</v>
      </c>
      <c r="B35" t="s">
        <v>5123</v>
      </c>
      <c r="C35" t="s">
        <v>4842</v>
      </c>
      <c r="D35" s="6">
        <v>0.76910000000000001</v>
      </c>
      <c r="E35" t="s">
        <v>2</v>
      </c>
      <c r="F35" t="s">
        <v>2</v>
      </c>
    </row>
    <row r="36" spans="1:6" x14ac:dyDescent="0.25">
      <c r="A36">
        <v>31080</v>
      </c>
      <c r="B36" t="s">
        <v>5124</v>
      </c>
      <c r="C36" t="s">
        <v>4978</v>
      </c>
      <c r="D36" s="6">
        <v>7.1585999999999999</v>
      </c>
      <c r="E36" t="s">
        <v>2</v>
      </c>
      <c r="F36" t="s">
        <v>2</v>
      </c>
    </row>
    <row r="37" spans="1:6" x14ac:dyDescent="0.25">
      <c r="A37">
        <v>31080</v>
      </c>
      <c r="B37" t="s">
        <v>5125</v>
      </c>
      <c r="C37" t="s">
        <v>5126</v>
      </c>
      <c r="D37" s="6">
        <v>0.35699999999999998</v>
      </c>
      <c r="E37" t="s">
        <v>2</v>
      </c>
      <c r="F37" t="s">
        <v>2</v>
      </c>
    </row>
    <row r="38" spans="1:6" x14ac:dyDescent="0.25">
      <c r="A38">
        <v>31080</v>
      </c>
      <c r="B38" t="s">
        <v>5127</v>
      </c>
      <c r="C38" t="s">
        <v>5128</v>
      </c>
      <c r="D38" s="6">
        <v>0.41739999999999999</v>
      </c>
      <c r="E38" t="s">
        <v>2</v>
      </c>
      <c r="F38" t="s">
        <v>2</v>
      </c>
    </row>
    <row r="39" spans="1:6" x14ac:dyDescent="0.25">
      <c r="A39">
        <v>31080</v>
      </c>
      <c r="B39" t="s">
        <v>5129</v>
      </c>
      <c r="C39" t="s">
        <v>5130</v>
      </c>
      <c r="D39" s="6">
        <v>0.28270000000000001</v>
      </c>
      <c r="E39" t="s">
        <v>2</v>
      </c>
      <c r="F39" t="s">
        <v>2</v>
      </c>
    </row>
    <row r="40" spans="1:6" x14ac:dyDescent="0.25">
      <c r="A40">
        <v>31080</v>
      </c>
      <c r="B40" t="s">
        <v>5131</v>
      </c>
      <c r="C40" t="s">
        <v>5132</v>
      </c>
      <c r="D40" s="6">
        <v>0.38040000000000002</v>
      </c>
      <c r="E40" t="s">
        <v>2</v>
      </c>
      <c r="F40" t="s">
        <v>2</v>
      </c>
    </row>
    <row r="41" spans="1:6" x14ac:dyDescent="0.25">
      <c r="A41">
        <v>31080</v>
      </c>
      <c r="B41" t="s">
        <v>5133</v>
      </c>
      <c r="C41" t="s">
        <v>4632</v>
      </c>
      <c r="D41" s="6">
        <v>0.33179999999999998</v>
      </c>
      <c r="E41" t="s">
        <v>2</v>
      </c>
      <c r="F41" t="s">
        <v>2</v>
      </c>
    </row>
    <row r="42" spans="1:6" x14ac:dyDescent="0.25">
      <c r="A42">
        <v>31080</v>
      </c>
      <c r="B42" t="s">
        <v>5134</v>
      </c>
      <c r="C42" t="s">
        <v>4624</v>
      </c>
      <c r="D42" s="6">
        <v>0.62090000000000001</v>
      </c>
      <c r="E42" t="s">
        <v>2</v>
      </c>
      <c r="F42" t="s">
        <v>2</v>
      </c>
    </row>
    <row r="43" spans="1:6" x14ac:dyDescent="0.25">
      <c r="A43">
        <v>31080</v>
      </c>
      <c r="B43" t="s">
        <v>5135</v>
      </c>
      <c r="C43" t="s">
        <v>5136</v>
      </c>
      <c r="D43" s="6">
        <v>0.27410000000000001</v>
      </c>
      <c r="E43" t="s">
        <v>2</v>
      </c>
      <c r="F43" t="s">
        <v>2</v>
      </c>
    </row>
    <row r="44" spans="1:6" x14ac:dyDescent="0.25">
      <c r="A44">
        <v>31080</v>
      </c>
      <c r="B44" t="s">
        <v>5137</v>
      </c>
      <c r="C44" t="s">
        <v>4876</v>
      </c>
      <c r="D44" s="6">
        <v>70.621099999999998</v>
      </c>
      <c r="E44" t="s">
        <v>2</v>
      </c>
      <c r="F44" t="s">
        <v>2</v>
      </c>
    </row>
    <row r="45" spans="1:6" x14ac:dyDescent="0.25">
      <c r="A45">
        <v>31080</v>
      </c>
      <c r="B45" t="s">
        <v>5138</v>
      </c>
      <c r="C45" t="s">
        <v>4737</v>
      </c>
      <c r="D45" s="6">
        <v>0.40429999999999999</v>
      </c>
      <c r="E45" t="s">
        <v>2</v>
      </c>
      <c r="F45" t="s">
        <v>2</v>
      </c>
    </row>
    <row r="46" spans="1:6" x14ac:dyDescent="0.25">
      <c r="A46">
        <v>31080</v>
      </c>
      <c r="B46" t="s">
        <v>5139</v>
      </c>
      <c r="C46" t="s">
        <v>5140</v>
      </c>
      <c r="D46" s="6">
        <v>0.50529999999999997</v>
      </c>
      <c r="E46" t="s">
        <v>2</v>
      </c>
      <c r="F46" t="s">
        <v>2</v>
      </c>
    </row>
    <row r="47" spans="1:6" x14ac:dyDescent="0.25">
      <c r="A47">
        <v>31080</v>
      </c>
      <c r="B47" t="s">
        <v>5141</v>
      </c>
      <c r="C47" t="s">
        <v>5142</v>
      </c>
      <c r="D47" s="6">
        <v>0.33489999999999998</v>
      </c>
      <c r="E47" t="s">
        <v>2</v>
      </c>
      <c r="F47" t="s">
        <v>2</v>
      </c>
    </row>
    <row r="48" spans="1:6" x14ac:dyDescent="0.25">
      <c r="A48">
        <v>31080</v>
      </c>
      <c r="B48" t="s">
        <v>5143</v>
      </c>
      <c r="C48" t="s">
        <v>5144</v>
      </c>
      <c r="D48" s="6">
        <v>0.35049999999999998</v>
      </c>
      <c r="E48" t="s">
        <v>2</v>
      </c>
      <c r="F48" t="s">
        <v>2</v>
      </c>
    </row>
    <row r="49" spans="1:6" x14ac:dyDescent="0.25">
      <c r="A49">
        <v>31080</v>
      </c>
      <c r="B49" t="s">
        <v>5145</v>
      </c>
      <c r="C49" t="s">
        <v>4630</v>
      </c>
      <c r="D49" s="6">
        <v>0.21709999999999999</v>
      </c>
      <c r="E49" t="s">
        <v>2</v>
      </c>
      <c r="F49" t="s">
        <v>2</v>
      </c>
    </row>
    <row r="50" spans="1:6" x14ac:dyDescent="0.25">
      <c r="A50">
        <v>31080</v>
      </c>
      <c r="B50" t="s">
        <v>5146</v>
      </c>
      <c r="C50" t="s">
        <v>4920</v>
      </c>
      <c r="D50" s="6">
        <v>2.1714000000000002</v>
      </c>
      <c r="E50" t="s">
        <v>2</v>
      </c>
      <c r="F50" t="s">
        <v>2</v>
      </c>
    </row>
    <row r="51" spans="1:6" x14ac:dyDescent="0.25">
      <c r="A51">
        <v>31080</v>
      </c>
      <c r="B51" t="s">
        <v>5147</v>
      </c>
      <c r="C51" t="s">
        <v>4538</v>
      </c>
      <c r="D51" s="6">
        <v>0.33439999999999998</v>
      </c>
      <c r="E51" t="s">
        <v>2</v>
      </c>
      <c r="F51" t="s">
        <v>2</v>
      </c>
    </row>
    <row r="52" spans="1:6" x14ac:dyDescent="0.25">
      <c r="A52">
        <v>31080</v>
      </c>
      <c r="B52" t="s">
        <v>3717</v>
      </c>
      <c r="C52" t="s">
        <v>3675</v>
      </c>
      <c r="D52" s="6">
        <v>0.47410000000000002</v>
      </c>
      <c r="E52" t="s">
        <v>2</v>
      </c>
      <c r="F52" t="s">
        <v>2</v>
      </c>
    </row>
    <row r="53" spans="1:6" x14ac:dyDescent="0.25">
      <c r="A53">
        <v>31080</v>
      </c>
      <c r="B53" t="s">
        <v>5148</v>
      </c>
      <c r="C53" t="s">
        <v>5149</v>
      </c>
      <c r="D53" s="6">
        <v>0.49840000000000001</v>
      </c>
      <c r="E53" t="s">
        <v>2</v>
      </c>
      <c r="F53" t="s">
        <v>2</v>
      </c>
    </row>
    <row r="54" spans="1:6" x14ac:dyDescent="0.25">
      <c r="A54">
        <v>31080</v>
      </c>
      <c r="B54" t="s">
        <v>5150</v>
      </c>
      <c r="C54" t="s">
        <v>5151</v>
      </c>
      <c r="D54" s="6">
        <v>0.3584</v>
      </c>
      <c r="E54" t="s">
        <v>2</v>
      </c>
      <c r="F54" t="s">
        <v>2</v>
      </c>
    </row>
    <row r="55" spans="1:6" x14ac:dyDescent="0.25">
      <c r="A55">
        <v>31080</v>
      </c>
      <c r="B55" t="s">
        <v>3716</v>
      </c>
      <c r="C55" t="s">
        <v>4533</v>
      </c>
      <c r="D55" s="6">
        <v>3.4895999999999998</v>
      </c>
      <c r="E55" t="s">
        <v>2</v>
      </c>
      <c r="F55" t="s">
        <v>2</v>
      </c>
    </row>
    <row r="56" spans="1:6" x14ac:dyDescent="0.25">
      <c r="A56">
        <v>31080</v>
      </c>
      <c r="B56" t="s">
        <v>5152</v>
      </c>
      <c r="C56" t="s">
        <v>5153</v>
      </c>
      <c r="D56" s="6">
        <v>0.38829999999999998</v>
      </c>
      <c r="E56" t="s">
        <v>2</v>
      </c>
      <c r="F56" t="s">
        <v>2</v>
      </c>
    </row>
    <row r="57" spans="1:6" x14ac:dyDescent="0.25">
      <c r="A57">
        <v>31080</v>
      </c>
      <c r="B57" t="s">
        <v>5154</v>
      </c>
      <c r="C57" t="s">
        <v>4640</v>
      </c>
      <c r="D57" s="6">
        <v>2.2677999999999998</v>
      </c>
      <c r="E57" t="s">
        <v>2</v>
      </c>
      <c r="F57" t="s">
        <v>2</v>
      </c>
    </row>
    <row r="58" spans="1:6" x14ac:dyDescent="0.25">
      <c r="A58">
        <v>31080</v>
      </c>
      <c r="B58" t="s">
        <v>5155</v>
      </c>
      <c r="C58" t="s">
        <v>5156</v>
      </c>
      <c r="D58" s="6">
        <v>0.58020000000000005</v>
      </c>
      <c r="E58" t="s">
        <v>2</v>
      </c>
      <c r="F58" t="s">
        <v>2</v>
      </c>
    </row>
    <row r="59" spans="1:6" x14ac:dyDescent="0.25">
      <c r="A59">
        <v>31080</v>
      </c>
      <c r="B59" t="s">
        <v>3710</v>
      </c>
      <c r="C59" t="s">
        <v>3659</v>
      </c>
      <c r="D59" s="6">
        <v>0.33750000000000002</v>
      </c>
      <c r="E59" t="s">
        <v>2</v>
      </c>
      <c r="F59" t="s">
        <v>2</v>
      </c>
    </row>
    <row r="60" spans="1:6" x14ac:dyDescent="0.25">
      <c r="A60">
        <v>31080</v>
      </c>
      <c r="B60" t="s">
        <v>5157</v>
      </c>
      <c r="C60" t="s">
        <v>5158</v>
      </c>
      <c r="D60" s="6">
        <v>65.492599999999996</v>
      </c>
      <c r="E60" t="s">
        <v>2</v>
      </c>
      <c r="F60" t="s">
        <v>2</v>
      </c>
    </row>
    <row r="61" spans="1:6" x14ac:dyDescent="0.25">
      <c r="A61">
        <v>31080</v>
      </c>
      <c r="B61" t="s">
        <v>5159</v>
      </c>
      <c r="C61" t="s">
        <v>5160</v>
      </c>
      <c r="D61" s="6">
        <v>0.93899999999999995</v>
      </c>
      <c r="E61" t="s">
        <v>2</v>
      </c>
      <c r="F61" t="s">
        <v>2</v>
      </c>
    </row>
    <row r="62" spans="1:6" x14ac:dyDescent="0.25">
      <c r="A62">
        <v>31080</v>
      </c>
      <c r="B62" t="s">
        <v>3713</v>
      </c>
      <c r="C62" t="s">
        <v>3697</v>
      </c>
      <c r="D62" s="6">
        <v>0.20180000000000001</v>
      </c>
      <c r="E62" t="s">
        <v>2</v>
      </c>
      <c r="F62" t="s">
        <v>2</v>
      </c>
    </row>
    <row r="63" spans="1:6" x14ac:dyDescent="0.25">
      <c r="A63">
        <v>31080</v>
      </c>
      <c r="B63" t="s">
        <v>3719</v>
      </c>
      <c r="C63" t="s">
        <v>3689</v>
      </c>
      <c r="D63" s="6">
        <v>0.37309999999999999</v>
      </c>
      <c r="E63" t="s">
        <v>2</v>
      </c>
      <c r="F63" t="s">
        <v>2</v>
      </c>
    </row>
    <row r="64" spans="1:6" x14ac:dyDescent="0.25">
      <c r="A64">
        <v>31080</v>
      </c>
      <c r="B64" t="s">
        <v>5161</v>
      </c>
      <c r="C64" t="s">
        <v>5162</v>
      </c>
      <c r="D64" s="6">
        <v>0.19800000000000001</v>
      </c>
      <c r="E64" t="s">
        <v>2</v>
      </c>
      <c r="F64" t="s">
        <v>2</v>
      </c>
    </row>
    <row r="65" spans="1:6" x14ac:dyDescent="0.25">
      <c r="A65">
        <v>31080</v>
      </c>
      <c r="B65" t="s">
        <v>5163</v>
      </c>
      <c r="C65" t="s">
        <v>5164</v>
      </c>
      <c r="D65" s="6">
        <v>0.80359999999999998</v>
      </c>
      <c r="E65" t="s">
        <v>2</v>
      </c>
      <c r="F65" t="s">
        <v>2</v>
      </c>
    </row>
    <row r="66" spans="1:6" x14ac:dyDescent="0.25">
      <c r="A66">
        <v>31080</v>
      </c>
      <c r="B66" t="s">
        <v>5165</v>
      </c>
      <c r="C66" t="s">
        <v>5033</v>
      </c>
      <c r="D66" s="6">
        <v>0.7097</v>
      </c>
      <c r="E66" t="s">
        <v>2</v>
      </c>
      <c r="F66" t="s">
        <v>2</v>
      </c>
    </row>
    <row r="67" spans="1:6" x14ac:dyDescent="0.25">
      <c r="A67">
        <v>31080</v>
      </c>
      <c r="B67" t="s">
        <v>5166</v>
      </c>
      <c r="C67" t="s">
        <v>5167</v>
      </c>
      <c r="D67" s="6">
        <v>0.1772</v>
      </c>
      <c r="E67" t="s">
        <v>2</v>
      </c>
      <c r="F67" t="s">
        <v>2</v>
      </c>
    </row>
    <row r="68" spans="1:6" x14ac:dyDescent="0.25">
      <c r="A68">
        <v>31080</v>
      </c>
      <c r="B68" t="s">
        <v>5168</v>
      </c>
      <c r="C68" t="s">
        <v>5169</v>
      </c>
      <c r="D68" s="6">
        <v>0.39090000000000003</v>
      </c>
      <c r="E68" t="s">
        <v>2</v>
      </c>
      <c r="F68" t="s">
        <v>2</v>
      </c>
    </row>
    <row r="69" spans="1:6" x14ac:dyDescent="0.25">
      <c r="A69">
        <v>31080</v>
      </c>
      <c r="B69" t="s">
        <v>5170</v>
      </c>
      <c r="C69" t="s">
        <v>5171</v>
      </c>
      <c r="D69" s="6">
        <v>0.2747</v>
      </c>
      <c r="E69" t="s">
        <v>2</v>
      </c>
      <c r="F69" t="s">
        <v>2</v>
      </c>
    </row>
    <row r="70" spans="1:6" x14ac:dyDescent="0.25">
      <c r="A70">
        <v>31080</v>
      </c>
      <c r="B70" t="s">
        <v>5172</v>
      </c>
      <c r="C70" t="s">
        <v>5025</v>
      </c>
      <c r="D70" s="6">
        <v>0.66320000000000001</v>
      </c>
      <c r="E70" t="s">
        <v>2</v>
      </c>
      <c r="F70" t="s">
        <v>2</v>
      </c>
    </row>
    <row r="71" spans="1:6" x14ac:dyDescent="0.25">
      <c r="A71">
        <v>31080</v>
      </c>
      <c r="B71" t="s">
        <v>5173</v>
      </c>
      <c r="C71" t="s">
        <v>4667</v>
      </c>
      <c r="D71" s="6">
        <v>0.2581</v>
      </c>
      <c r="E71" t="s">
        <v>2</v>
      </c>
      <c r="F71" t="s">
        <v>2</v>
      </c>
    </row>
    <row r="72" spans="1:6" x14ac:dyDescent="0.25">
      <c r="A72">
        <v>31080</v>
      </c>
      <c r="B72" t="s">
        <v>5174</v>
      </c>
      <c r="C72" t="s">
        <v>4525</v>
      </c>
      <c r="D72" s="6">
        <v>0.40610000000000002</v>
      </c>
      <c r="E72" t="s">
        <v>2</v>
      </c>
      <c r="F72" t="s">
        <v>2</v>
      </c>
    </row>
    <row r="73" spans="1:6" x14ac:dyDescent="0.25">
      <c r="A73">
        <v>31080</v>
      </c>
      <c r="B73" t="s">
        <v>5175</v>
      </c>
      <c r="C73" t="s">
        <v>4626</v>
      </c>
      <c r="D73" s="6">
        <v>0.51939999999999997</v>
      </c>
      <c r="E73" t="s">
        <v>2</v>
      </c>
      <c r="F73" t="s">
        <v>2</v>
      </c>
    </row>
    <row r="74" spans="1:6" x14ac:dyDescent="0.25">
      <c r="A74">
        <v>31080</v>
      </c>
      <c r="B74" t="s">
        <v>5176</v>
      </c>
      <c r="C74" t="s">
        <v>4860</v>
      </c>
      <c r="D74" s="6">
        <v>0.45029999999999998</v>
      </c>
      <c r="E74" t="s">
        <v>2</v>
      </c>
      <c r="F74" t="s">
        <v>2</v>
      </c>
    </row>
    <row r="75" spans="1:6" x14ac:dyDescent="0.25">
      <c r="A75">
        <v>31080</v>
      </c>
      <c r="B75" t="s">
        <v>5177</v>
      </c>
      <c r="C75" t="s">
        <v>5178</v>
      </c>
      <c r="D75" s="6">
        <v>2.1234000000000002</v>
      </c>
      <c r="E75" t="s">
        <v>2</v>
      </c>
      <c r="F75" t="s">
        <v>2</v>
      </c>
    </row>
    <row r="76" spans="1:6" x14ac:dyDescent="0.25">
      <c r="A76">
        <v>31080</v>
      </c>
      <c r="B76" t="s">
        <v>5179</v>
      </c>
      <c r="C76" t="s">
        <v>5180</v>
      </c>
      <c r="D76" s="6">
        <v>0.3417</v>
      </c>
      <c r="E76" t="s">
        <v>2</v>
      </c>
      <c r="F76" t="s">
        <v>2</v>
      </c>
    </row>
    <row r="77" spans="1:6" x14ac:dyDescent="0.25">
      <c r="A77">
        <v>31080</v>
      </c>
      <c r="B77" t="s">
        <v>5181</v>
      </c>
      <c r="C77" t="s">
        <v>4909</v>
      </c>
      <c r="D77" s="6">
        <v>0.67879999999999996</v>
      </c>
      <c r="E77" t="s">
        <v>2</v>
      </c>
      <c r="F77" t="s">
        <v>2</v>
      </c>
    </row>
    <row r="78" spans="1:6" x14ac:dyDescent="0.25">
      <c r="A78">
        <v>31080</v>
      </c>
      <c r="B78" t="s">
        <v>5182</v>
      </c>
      <c r="C78" t="s">
        <v>4668</v>
      </c>
      <c r="D78" s="6">
        <v>0.25779999999999997</v>
      </c>
      <c r="E78" t="s">
        <v>2</v>
      </c>
      <c r="F78" t="s">
        <v>2</v>
      </c>
    </row>
    <row r="79" spans="1:6" x14ac:dyDescent="0.25">
      <c r="A79">
        <v>31080</v>
      </c>
      <c r="B79" t="s">
        <v>5183</v>
      </c>
      <c r="C79" t="s">
        <v>5184</v>
      </c>
      <c r="D79" s="6">
        <v>0.3871</v>
      </c>
      <c r="E79" t="s">
        <v>2</v>
      </c>
      <c r="F79" t="s">
        <v>2</v>
      </c>
    </row>
    <row r="80" spans="1:6" x14ac:dyDescent="0.25">
      <c r="A80">
        <v>31080</v>
      </c>
      <c r="B80" t="s">
        <v>5185</v>
      </c>
      <c r="C80" t="s">
        <v>5186</v>
      </c>
      <c r="D80" s="6">
        <v>0.34989999999999999</v>
      </c>
      <c r="E80" t="s">
        <v>2</v>
      </c>
      <c r="F80" t="s">
        <v>2</v>
      </c>
    </row>
    <row r="81" spans="1:6" x14ac:dyDescent="0.25">
      <c r="A81">
        <v>31080</v>
      </c>
      <c r="B81" t="s">
        <v>5187</v>
      </c>
      <c r="C81" t="s">
        <v>5188</v>
      </c>
      <c r="D81" s="6">
        <v>0.27279999999999999</v>
      </c>
      <c r="E81" t="s">
        <v>2</v>
      </c>
      <c r="F81" t="s">
        <v>2</v>
      </c>
    </row>
    <row r="82" spans="1:6" x14ac:dyDescent="0.25">
      <c r="A82">
        <v>31080</v>
      </c>
      <c r="B82" t="s">
        <v>5189</v>
      </c>
      <c r="C82" t="s">
        <v>4518</v>
      </c>
      <c r="D82" s="6">
        <v>1.2403999999999999</v>
      </c>
      <c r="E82" t="s">
        <v>2</v>
      </c>
      <c r="F82" t="s">
        <v>2</v>
      </c>
    </row>
    <row r="83" spans="1:6" x14ac:dyDescent="0.25">
      <c r="A83">
        <v>31080</v>
      </c>
      <c r="B83" t="s">
        <v>5190</v>
      </c>
      <c r="C83" t="s">
        <v>5012</v>
      </c>
      <c r="D83" s="6">
        <v>0.54920000000000002</v>
      </c>
      <c r="E83" t="s">
        <v>2</v>
      </c>
      <c r="F83" t="s">
        <v>2</v>
      </c>
    </row>
    <row r="84" spans="1:6" x14ac:dyDescent="0.25">
      <c r="A84">
        <v>31080</v>
      </c>
      <c r="B84" t="s">
        <v>5191</v>
      </c>
      <c r="C84" t="s">
        <v>5192</v>
      </c>
      <c r="D84" s="6">
        <v>0.43049999999999999</v>
      </c>
      <c r="E84" t="s">
        <v>2</v>
      </c>
      <c r="F84" t="s">
        <v>2</v>
      </c>
    </row>
    <row r="85" spans="1:6" x14ac:dyDescent="0.25">
      <c r="A85">
        <v>31080</v>
      </c>
      <c r="B85" t="s">
        <v>5193</v>
      </c>
      <c r="C85" t="s">
        <v>4628</v>
      </c>
      <c r="D85" s="6">
        <v>0.433</v>
      </c>
      <c r="E85" t="s">
        <v>2</v>
      </c>
      <c r="F85" t="s">
        <v>2</v>
      </c>
    </row>
    <row r="86" spans="1:6" x14ac:dyDescent="0.25">
      <c r="A86">
        <v>31080</v>
      </c>
      <c r="B86" t="s">
        <v>5194</v>
      </c>
      <c r="C86" t="s">
        <v>4954</v>
      </c>
      <c r="D86" s="6">
        <v>0.92930000000000001</v>
      </c>
      <c r="E86" t="s">
        <v>2</v>
      </c>
      <c r="F86" t="s">
        <v>2</v>
      </c>
    </row>
    <row r="87" spans="1:6" x14ac:dyDescent="0.25">
      <c r="A87">
        <v>31080</v>
      </c>
      <c r="B87" t="s">
        <v>5195</v>
      </c>
      <c r="C87" t="s">
        <v>5196</v>
      </c>
      <c r="D87" s="6">
        <v>0.41570000000000001</v>
      </c>
      <c r="E87" t="s">
        <v>2</v>
      </c>
      <c r="F87" t="s">
        <v>2</v>
      </c>
    </row>
    <row r="88" spans="1:6" x14ac:dyDescent="0.25">
      <c r="A88">
        <v>31080</v>
      </c>
      <c r="B88" t="s">
        <v>5197</v>
      </c>
      <c r="C88" t="s">
        <v>5198</v>
      </c>
      <c r="D88" s="6">
        <v>0.30130000000000001</v>
      </c>
      <c r="E88" t="s">
        <v>2</v>
      </c>
      <c r="F88" t="s">
        <v>2</v>
      </c>
    </row>
    <row r="89" spans="1:6" x14ac:dyDescent="0.25">
      <c r="A89">
        <v>31080</v>
      </c>
      <c r="B89" t="s">
        <v>5199</v>
      </c>
      <c r="C89" t="s">
        <v>5062</v>
      </c>
      <c r="D89" s="6">
        <v>0.34439999999999998</v>
      </c>
      <c r="E89" t="s">
        <v>2</v>
      </c>
      <c r="F89" t="s">
        <v>2</v>
      </c>
    </row>
    <row r="90" spans="1:6" x14ac:dyDescent="0.25">
      <c r="A90">
        <v>31080</v>
      </c>
      <c r="B90" t="s">
        <v>3718</v>
      </c>
      <c r="C90" t="s">
        <v>3687</v>
      </c>
      <c r="D90" s="6">
        <v>0.42149999999999999</v>
      </c>
      <c r="E90" t="s">
        <v>2</v>
      </c>
      <c r="F90" t="s">
        <v>2</v>
      </c>
    </row>
    <row r="91" spans="1:6" x14ac:dyDescent="0.25">
      <c r="A91">
        <v>31080</v>
      </c>
      <c r="B91" t="s">
        <v>5200</v>
      </c>
      <c r="C91" t="s">
        <v>5201</v>
      </c>
      <c r="D91" s="6">
        <v>0.34920000000000001</v>
      </c>
      <c r="E91" t="s">
        <v>2</v>
      </c>
      <c r="F91" t="s">
        <v>2</v>
      </c>
    </row>
    <row r="92" spans="1:6" x14ac:dyDescent="0.25">
      <c r="A92">
        <v>31080</v>
      </c>
      <c r="B92" t="s">
        <v>5202</v>
      </c>
      <c r="C92" t="s">
        <v>5203</v>
      </c>
      <c r="D92" s="6">
        <v>0.52190000000000003</v>
      </c>
      <c r="E92" t="s">
        <v>2</v>
      </c>
      <c r="F92" t="s">
        <v>2</v>
      </c>
    </row>
    <row r="93" spans="1:6" x14ac:dyDescent="0.25">
      <c r="A93">
        <v>31080</v>
      </c>
      <c r="B93" t="s">
        <v>5204</v>
      </c>
      <c r="C93" t="s">
        <v>4655</v>
      </c>
      <c r="D93" s="6">
        <v>0.2913</v>
      </c>
      <c r="E93" t="s">
        <v>2</v>
      </c>
      <c r="F93" t="s">
        <v>2</v>
      </c>
    </row>
    <row r="94" spans="1:6" x14ac:dyDescent="0.25">
      <c r="A94">
        <v>31080</v>
      </c>
      <c r="B94" t="s">
        <v>5205</v>
      </c>
      <c r="C94" t="s">
        <v>5015</v>
      </c>
      <c r="D94" s="6">
        <v>0.43940000000000001</v>
      </c>
      <c r="E94" t="s">
        <v>2</v>
      </c>
      <c r="F94" t="s">
        <v>2</v>
      </c>
    </row>
    <row r="95" spans="1:6" x14ac:dyDescent="0.25">
      <c r="A95">
        <v>31080</v>
      </c>
      <c r="B95" t="s">
        <v>5206</v>
      </c>
      <c r="C95" t="s">
        <v>5063</v>
      </c>
      <c r="D95" s="6">
        <v>0.75090000000000001</v>
      </c>
      <c r="E95" t="s">
        <v>2</v>
      </c>
      <c r="F95" t="s">
        <v>2</v>
      </c>
    </row>
    <row r="96" spans="1:6" x14ac:dyDescent="0.25">
      <c r="A96">
        <v>31080</v>
      </c>
      <c r="B96" t="s">
        <v>5207</v>
      </c>
      <c r="C96" t="s">
        <v>5208</v>
      </c>
      <c r="D96" s="6">
        <v>0.41549999999999998</v>
      </c>
      <c r="E96" t="s">
        <v>2</v>
      </c>
      <c r="F96" t="s">
        <v>2</v>
      </c>
    </row>
    <row r="97" spans="1:6" x14ac:dyDescent="0.25">
      <c r="A97">
        <v>31080</v>
      </c>
      <c r="B97" t="s">
        <v>5209</v>
      </c>
      <c r="C97" t="s">
        <v>5210</v>
      </c>
      <c r="D97" s="6">
        <v>0.38300000000000001</v>
      </c>
      <c r="E97" t="s">
        <v>2</v>
      </c>
      <c r="F97" t="s">
        <v>2</v>
      </c>
    </row>
    <row r="98" spans="1:6" x14ac:dyDescent="0.25">
      <c r="A98">
        <v>31080</v>
      </c>
      <c r="B98" t="s">
        <v>5211</v>
      </c>
      <c r="C98" t="s">
        <v>5212</v>
      </c>
      <c r="D98" s="6">
        <v>0.2414</v>
      </c>
      <c r="E98" t="s">
        <v>2</v>
      </c>
      <c r="F98" t="s">
        <v>2</v>
      </c>
    </row>
    <row r="99" spans="1:6" x14ac:dyDescent="0.25">
      <c r="A99">
        <v>31080</v>
      </c>
      <c r="B99" t="s">
        <v>5213</v>
      </c>
      <c r="C99" t="s">
        <v>4867</v>
      </c>
      <c r="D99" s="6">
        <v>0.46750000000000003</v>
      </c>
      <c r="E99" t="s">
        <v>2</v>
      </c>
      <c r="F99" t="s">
        <v>2</v>
      </c>
    </row>
    <row r="100" spans="1:6" x14ac:dyDescent="0.25">
      <c r="A100">
        <v>31080</v>
      </c>
      <c r="B100" t="s">
        <v>5214</v>
      </c>
      <c r="C100" t="s">
        <v>5021</v>
      </c>
      <c r="D100" s="6">
        <v>0.21579999999999999</v>
      </c>
      <c r="E100" t="s">
        <v>2</v>
      </c>
      <c r="F100" t="s">
        <v>2</v>
      </c>
    </row>
    <row r="101" spans="1:6" x14ac:dyDescent="0.25">
      <c r="A101">
        <v>31080</v>
      </c>
      <c r="B101" t="s">
        <v>5215</v>
      </c>
      <c r="C101" t="s">
        <v>4925</v>
      </c>
      <c r="D101" s="6">
        <v>0.52170000000000005</v>
      </c>
      <c r="E101" t="s">
        <v>2</v>
      </c>
      <c r="F101" t="s">
        <v>2</v>
      </c>
    </row>
    <row r="102" spans="1:6" x14ac:dyDescent="0.25">
      <c r="A102">
        <v>31080</v>
      </c>
      <c r="B102" t="s">
        <v>5216</v>
      </c>
      <c r="C102" t="s">
        <v>4873</v>
      </c>
      <c r="D102" s="6">
        <v>0.22220000000000001</v>
      </c>
      <c r="E102" t="s">
        <v>2</v>
      </c>
      <c r="F102" t="s">
        <v>2</v>
      </c>
    </row>
    <row r="103" spans="1:6" x14ac:dyDescent="0.25">
      <c r="A103">
        <v>31080</v>
      </c>
      <c r="B103" t="s">
        <v>5217</v>
      </c>
      <c r="C103" t="s">
        <v>5218</v>
      </c>
      <c r="D103" s="6">
        <v>0.27289999999999998</v>
      </c>
      <c r="E103" t="s">
        <v>2</v>
      </c>
      <c r="F103" t="s">
        <v>2</v>
      </c>
    </row>
    <row r="104" spans="1:6" x14ac:dyDescent="0.25">
      <c r="A104">
        <v>31080</v>
      </c>
      <c r="B104" t="s">
        <v>5219</v>
      </c>
      <c r="C104" t="s">
        <v>5220</v>
      </c>
      <c r="D104" s="6">
        <v>0.48520000000000002</v>
      </c>
      <c r="E104" t="s">
        <v>2</v>
      </c>
      <c r="F104" t="s">
        <v>2</v>
      </c>
    </row>
    <row r="105" spans="1:6" x14ac:dyDescent="0.25">
      <c r="A105">
        <v>31080</v>
      </c>
      <c r="B105" t="s">
        <v>5221</v>
      </c>
      <c r="C105" t="s">
        <v>4727</v>
      </c>
      <c r="D105" s="6">
        <v>0.28960000000000002</v>
      </c>
      <c r="E105" t="s">
        <v>2</v>
      </c>
      <c r="F105" t="s">
        <v>2</v>
      </c>
    </row>
    <row r="106" spans="1:6" x14ac:dyDescent="0.25">
      <c r="A106">
        <v>31080</v>
      </c>
      <c r="B106" t="s">
        <v>5222</v>
      </c>
      <c r="C106" t="s">
        <v>4843</v>
      </c>
      <c r="D106" s="6">
        <v>0.27779999999999999</v>
      </c>
      <c r="E106" t="s">
        <v>2</v>
      </c>
      <c r="F106" t="s">
        <v>2</v>
      </c>
    </row>
    <row r="107" spans="1:6" x14ac:dyDescent="0.25">
      <c r="A107">
        <v>31080</v>
      </c>
      <c r="B107" t="s">
        <v>5223</v>
      </c>
      <c r="C107" t="s">
        <v>4956</v>
      </c>
      <c r="D107" s="6">
        <v>0.2883</v>
      </c>
      <c r="E107" t="s">
        <v>2</v>
      </c>
      <c r="F107" t="s">
        <v>2</v>
      </c>
    </row>
    <row r="108" spans="1:6" x14ac:dyDescent="0.25">
      <c r="A108">
        <v>31080</v>
      </c>
      <c r="B108" t="s">
        <v>5224</v>
      </c>
      <c r="C108" t="s">
        <v>5225</v>
      </c>
      <c r="D108" s="6">
        <v>0.27029999999999998</v>
      </c>
      <c r="E108" t="s">
        <v>2</v>
      </c>
      <c r="F108" t="s">
        <v>2</v>
      </c>
    </row>
    <row r="109" spans="1:6" x14ac:dyDescent="0.25">
      <c r="A109">
        <v>31080</v>
      </c>
      <c r="B109" t="s">
        <v>5226</v>
      </c>
      <c r="C109" t="s">
        <v>4781</v>
      </c>
      <c r="D109" s="6">
        <v>1.1525000000000001</v>
      </c>
      <c r="E109" t="s">
        <v>2</v>
      </c>
      <c r="F109" t="s">
        <v>2</v>
      </c>
    </row>
    <row r="110" spans="1:6" x14ac:dyDescent="0.25">
      <c r="A110">
        <v>31080</v>
      </c>
      <c r="B110" t="s">
        <v>5227</v>
      </c>
      <c r="C110" t="s">
        <v>5228</v>
      </c>
      <c r="D110" s="6">
        <v>0.24049999999999999</v>
      </c>
      <c r="E110" t="s">
        <v>2</v>
      </c>
      <c r="F110" t="s">
        <v>2</v>
      </c>
    </row>
    <row r="111" spans="1:6" x14ac:dyDescent="0.25">
      <c r="A111">
        <v>31080</v>
      </c>
      <c r="B111" t="s">
        <v>5229</v>
      </c>
      <c r="C111" t="s">
        <v>3673</v>
      </c>
      <c r="D111" s="6">
        <v>0.27750000000000002</v>
      </c>
      <c r="E111" t="s">
        <v>2</v>
      </c>
      <c r="F111" t="s">
        <v>2</v>
      </c>
    </row>
    <row r="112" spans="1:6" x14ac:dyDescent="0.25">
      <c r="A112">
        <v>31080</v>
      </c>
      <c r="B112" t="s">
        <v>5230</v>
      </c>
      <c r="C112" t="s">
        <v>4871</v>
      </c>
      <c r="D112" s="6">
        <v>0.3352</v>
      </c>
      <c r="E112" t="s">
        <v>2</v>
      </c>
      <c r="F112" t="s">
        <v>2</v>
      </c>
    </row>
    <row r="113" spans="1:6" x14ac:dyDescent="0.25">
      <c r="A113">
        <v>31080</v>
      </c>
      <c r="B113" t="s">
        <v>5231</v>
      </c>
      <c r="C113" t="s">
        <v>5232</v>
      </c>
      <c r="D113" s="6">
        <v>0.40649999999999997</v>
      </c>
      <c r="E113" t="s">
        <v>2</v>
      </c>
      <c r="F113" t="s">
        <v>2</v>
      </c>
    </row>
    <row r="114" spans="1:6" x14ac:dyDescent="0.25">
      <c r="A114">
        <v>31080</v>
      </c>
      <c r="B114" t="s">
        <v>5233</v>
      </c>
      <c r="C114" t="s">
        <v>4929</v>
      </c>
      <c r="D114" s="6">
        <v>0.2019</v>
      </c>
      <c r="E114" t="s">
        <v>2</v>
      </c>
      <c r="F114" t="s">
        <v>2</v>
      </c>
    </row>
    <row r="115" spans="1:6" x14ac:dyDescent="0.25">
      <c r="A115">
        <v>31080</v>
      </c>
      <c r="B115" t="s">
        <v>5234</v>
      </c>
      <c r="C115" t="s">
        <v>4665</v>
      </c>
      <c r="D115" s="6">
        <v>0.39779999999999999</v>
      </c>
      <c r="E115" t="s">
        <v>2</v>
      </c>
      <c r="F115" t="s">
        <v>2</v>
      </c>
    </row>
    <row r="116" spans="1:6" x14ac:dyDescent="0.25">
      <c r="A116">
        <v>31080</v>
      </c>
      <c r="B116" t="s">
        <v>5235</v>
      </c>
      <c r="C116" t="s">
        <v>4845</v>
      </c>
      <c r="D116" s="6">
        <v>2.7936000000000001</v>
      </c>
      <c r="E116" t="s">
        <v>2</v>
      </c>
      <c r="F116" t="s">
        <v>2</v>
      </c>
    </row>
    <row r="117" spans="1:6" x14ac:dyDescent="0.25">
      <c r="A117">
        <v>31080</v>
      </c>
      <c r="B117" t="s">
        <v>5236</v>
      </c>
      <c r="C117" t="s">
        <v>5237</v>
      </c>
      <c r="D117" s="6">
        <v>0.4466</v>
      </c>
      <c r="E117" t="s">
        <v>2</v>
      </c>
      <c r="F117" t="s">
        <v>2</v>
      </c>
    </row>
    <row r="118" spans="1:6" x14ac:dyDescent="0.25">
      <c r="A118">
        <v>31080</v>
      </c>
      <c r="B118" t="s">
        <v>5238</v>
      </c>
      <c r="C118" t="s">
        <v>4855</v>
      </c>
      <c r="D118" s="6">
        <v>0.45939999999999998</v>
      </c>
      <c r="E118" t="s">
        <v>2</v>
      </c>
      <c r="F118" t="s">
        <v>2</v>
      </c>
    </row>
    <row r="119" spans="1:6" x14ac:dyDescent="0.25">
      <c r="A119">
        <v>31080</v>
      </c>
      <c r="B119" t="s">
        <v>5239</v>
      </c>
      <c r="C119" t="s">
        <v>5240</v>
      </c>
      <c r="D119" s="6">
        <v>0.33389999999999997</v>
      </c>
      <c r="E119" t="s">
        <v>2</v>
      </c>
      <c r="F119" t="s">
        <v>2</v>
      </c>
    </row>
    <row r="120" spans="1:6" x14ac:dyDescent="0.25">
      <c r="A120">
        <v>31080</v>
      </c>
      <c r="B120" t="s">
        <v>5241</v>
      </c>
      <c r="C120" t="s">
        <v>5242</v>
      </c>
      <c r="D120" s="6">
        <v>0.32119999999999999</v>
      </c>
      <c r="E120" t="s">
        <v>2</v>
      </c>
      <c r="F120" t="s">
        <v>2</v>
      </c>
    </row>
    <row r="121" spans="1:6" x14ac:dyDescent="0.25">
      <c r="A121">
        <v>31080</v>
      </c>
      <c r="B121" t="s">
        <v>5243</v>
      </c>
      <c r="C121" t="s">
        <v>5244</v>
      </c>
      <c r="D121" s="6">
        <v>0.33850000000000002</v>
      </c>
      <c r="E121" t="s">
        <v>2</v>
      </c>
      <c r="F121" t="s">
        <v>2</v>
      </c>
    </row>
    <row r="122" spans="1:6" x14ac:dyDescent="0.25">
      <c r="A122">
        <v>31080</v>
      </c>
      <c r="B122" t="s">
        <v>5245</v>
      </c>
      <c r="C122" t="s">
        <v>4965</v>
      </c>
      <c r="D122" s="6">
        <v>0.22059999999999999</v>
      </c>
      <c r="E122" t="s">
        <v>2</v>
      </c>
      <c r="F122" t="s">
        <v>2</v>
      </c>
    </row>
    <row r="123" spans="1:6" x14ac:dyDescent="0.25">
      <c r="A123">
        <v>31080</v>
      </c>
      <c r="B123" t="s">
        <v>3701</v>
      </c>
      <c r="C123" t="s">
        <v>4969</v>
      </c>
      <c r="D123" s="6">
        <v>0.25019999999999998</v>
      </c>
      <c r="E123" t="s">
        <v>2</v>
      </c>
      <c r="F123" t="s">
        <v>2</v>
      </c>
    </row>
    <row r="124" spans="1:6" x14ac:dyDescent="0.25">
      <c r="A124">
        <v>31080</v>
      </c>
      <c r="B124" t="s">
        <v>5246</v>
      </c>
      <c r="C124" t="s">
        <v>5247</v>
      </c>
      <c r="D124" s="6">
        <v>0.44450000000000001</v>
      </c>
      <c r="E124" t="s">
        <v>2</v>
      </c>
      <c r="F124" t="s">
        <v>2</v>
      </c>
    </row>
    <row r="125" spans="1:6" x14ac:dyDescent="0.25">
      <c r="A125">
        <v>31080</v>
      </c>
      <c r="B125" t="s">
        <v>5248</v>
      </c>
      <c r="C125" t="s">
        <v>5249</v>
      </c>
      <c r="D125" s="6">
        <v>0.46700000000000003</v>
      </c>
      <c r="E125" t="s">
        <v>2</v>
      </c>
      <c r="F125" t="s">
        <v>2</v>
      </c>
    </row>
    <row r="126" spans="1:6" x14ac:dyDescent="0.25">
      <c r="A126">
        <v>31080</v>
      </c>
      <c r="B126" t="s">
        <v>3709</v>
      </c>
      <c r="C126" t="s">
        <v>4519</v>
      </c>
      <c r="D126" s="6">
        <v>0.3357</v>
      </c>
      <c r="E126" t="s">
        <v>2</v>
      </c>
      <c r="F126" t="s">
        <v>2</v>
      </c>
    </row>
    <row r="127" spans="1:6" x14ac:dyDescent="0.25">
      <c r="A127">
        <v>31080</v>
      </c>
      <c r="B127" t="s">
        <v>5250</v>
      </c>
      <c r="C127" t="s">
        <v>5006</v>
      </c>
      <c r="D127" s="6">
        <v>0.41149999999999998</v>
      </c>
      <c r="E127" t="s">
        <v>2</v>
      </c>
      <c r="F127" t="s">
        <v>2</v>
      </c>
    </row>
    <row r="128" spans="1:6" x14ac:dyDescent="0.25">
      <c r="A128">
        <v>31080</v>
      </c>
      <c r="B128" t="s">
        <v>5251</v>
      </c>
      <c r="C128" t="s">
        <v>5252</v>
      </c>
      <c r="D128" s="6">
        <v>0.36909999999999998</v>
      </c>
      <c r="E128" t="s">
        <v>2</v>
      </c>
      <c r="F128" t="s">
        <v>2</v>
      </c>
    </row>
    <row r="129" spans="1:6" x14ac:dyDescent="0.25">
      <c r="A129">
        <v>31080</v>
      </c>
      <c r="B129" t="s">
        <v>5253</v>
      </c>
      <c r="C129" t="s">
        <v>4809</v>
      </c>
      <c r="D129" s="6">
        <v>0.2969</v>
      </c>
      <c r="E129" t="s">
        <v>2</v>
      </c>
      <c r="F129" t="s">
        <v>2</v>
      </c>
    </row>
    <row r="130" spans="1:6" x14ac:dyDescent="0.25">
      <c r="A130">
        <v>31080</v>
      </c>
      <c r="B130" t="s">
        <v>3722</v>
      </c>
      <c r="C130" t="s">
        <v>5254</v>
      </c>
      <c r="D130" s="6">
        <v>0.28949999999999998</v>
      </c>
      <c r="E130" t="s">
        <v>2</v>
      </c>
      <c r="F130" t="s">
        <v>2</v>
      </c>
    </row>
    <row r="131" spans="1:6" x14ac:dyDescent="0.25">
      <c r="A131">
        <v>31080</v>
      </c>
      <c r="B131" t="s">
        <v>5255</v>
      </c>
      <c r="C131" t="s">
        <v>5256</v>
      </c>
      <c r="D131" s="6">
        <v>45.606699999999996</v>
      </c>
      <c r="E131" t="s">
        <v>2</v>
      </c>
      <c r="F131" t="s">
        <v>2</v>
      </c>
    </row>
    <row r="132" spans="1:6" x14ac:dyDescent="0.25">
      <c r="A132">
        <v>31080</v>
      </c>
      <c r="B132" t="s">
        <v>5257</v>
      </c>
      <c r="C132" t="s">
        <v>5258</v>
      </c>
      <c r="D132" s="6">
        <v>0.41789999999999999</v>
      </c>
      <c r="E132" t="s">
        <v>2</v>
      </c>
      <c r="F132" t="s">
        <v>2</v>
      </c>
    </row>
    <row r="133" spans="1:6" x14ac:dyDescent="0.25">
      <c r="A133">
        <v>31080</v>
      </c>
      <c r="B133" t="s">
        <v>5259</v>
      </c>
      <c r="C133" t="s">
        <v>5260</v>
      </c>
      <c r="D133" s="6">
        <v>0.39600000000000002</v>
      </c>
      <c r="E133" t="s">
        <v>2</v>
      </c>
      <c r="F133" t="s">
        <v>2</v>
      </c>
    </row>
    <row r="134" spans="1:6" x14ac:dyDescent="0.25">
      <c r="A134">
        <v>31080</v>
      </c>
      <c r="B134" t="s">
        <v>5261</v>
      </c>
      <c r="C134" t="s">
        <v>5262</v>
      </c>
      <c r="D134" s="6">
        <v>0.3831</v>
      </c>
      <c r="E134" t="s">
        <v>2</v>
      </c>
      <c r="F134" t="s">
        <v>2</v>
      </c>
    </row>
    <row r="135" spans="1:6" x14ac:dyDescent="0.25">
      <c r="A135">
        <v>31080</v>
      </c>
      <c r="B135" t="s">
        <v>5263</v>
      </c>
      <c r="C135" t="s">
        <v>5264</v>
      </c>
      <c r="D135" s="6">
        <v>0.32600000000000001</v>
      </c>
      <c r="E135" t="s">
        <v>2</v>
      </c>
      <c r="F135" t="s">
        <v>2</v>
      </c>
    </row>
    <row r="136" spans="1:6" x14ac:dyDescent="0.25">
      <c r="A136">
        <v>31080</v>
      </c>
      <c r="B136" t="s">
        <v>5265</v>
      </c>
      <c r="C136" t="s">
        <v>5266</v>
      </c>
      <c r="D136" s="6">
        <v>1.4319999999999999</v>
      </c>
      <c r="E136" t="s">
        <v>2</v>
      </c>
      <c r="F136" t="s">
        <v>2</v>
      </c>
    </row>
    <row r="137" spans="1:6" x14ac:dyDescent="0.25">
      <c r="A137">
        <v>31080</v>
      </c>
      <c r="B137" t="s">
        <v>5267</v>
      </c>
      <c r="C137" t="s">
        <v>5268</v>
      </c>
      <c r="D137" s="6">
        <v>0.28639999999999999</v>
      </c>
      <c r="E137" t="s">
        <v>2</v>
      </c>
      <c r="F137" t="s">
        <v>2</v>
      </c>
    </row>
    <row r="138" spans="1:6" x14ac:dyDescent="0.25">
      <c r="A138">
        <v>31080</v>
      </c>
      <c r="B138" t="s">
        <v>5269</v>
      </c>
      <c r="C138" t="s">
        <v>5270</v>
      </c>
      <c r="D138" s="6">
        <v>0.3478</v>
      </c>
      <c r="E138" t="s">
        <v>2</v>
      </c>
      <c r="F138" t="s">
        <v>2</v>
      </c>
    </row>
    <row r="139" spans="1:6" x14ac:dyDescent="0.25">
      <c r="A139">
        <v>31080</v>
      </c>
      <c r="B139" t="s">
        <v>5271</v>
      </c>
      <c r="C139" t="s">
        <v>4663</v>
      </c>
      <c r="D139" s="6">
        <v>0.22409999999999999</v>
      </c>
      <c r="E139" t="s">
        <v>2</v>
      </c>
      <c r="F139" t="s">
        <v>2</v>
      </c>
    </row>
    <row r="140" spans="1:6" x14ac:dyDescent="0.25">
      <c r="A140">
        <v>31080</v>
      </c>
      <c r="B140" t="s">
        <v>5272</v>
      </c>
      <c r="C140" t="s">
        <v>4934</v>
      </c>
      <c r="D140" s="6">
        <v>0.34870000000000001</v>
      </c>
      <c r="E140" t="s">
        <v>2</v>
      </c>
      <c r="F140" t="s">
        <v>2</v>
      </c>
    </row>
    <row r="141" spans="1:6" x14ac:dyDescent="0.25">
      <c r="A141">
        <v>31080</v>
      </c>
      <c r="B141" t="s">
        <v>5273</v>
      </c>
      <c r="C141" t="s">
        <v>4988</v>
      </c>
      <c r="D141" s="6">
        <v>0.65259999999999996</v>
      </c>
      <c r="E141" t="s">
        <v>2</v>
      </c>
      <c r="F141" t="s">
        <v>2</v>
      </c>
    </row>
    <row r="142" spans="1:6" x14ac:dyDescent="0.25">
      <c r="A142">
        <v>31080</v>
      </c>
      <c r="B142" t="s">
        <v>5274</v>
      </c>
      <c r="C142" t="s">
        <v>4754</v>
      </c>
      <c r="D142" s="6">
        <v>0.41139999999999999</v>
      </c>
      <c r="E142" t="s">
        <v>2</v>
      </c>
      <c r="F142" t="s">
        <v>2</v>
      </c>
    </row>
    <row r="143" spans="1:6" x14ac:dyDescent="0.25">
      <c r="A143">
        <v>31080</v>
      </c>
      <c r="B143" t="s">
        <v>5275</v>
      </c>
      <c r="C143" t="s">
        <v>5276</v>
      </c>
      <c r="D143" s="6">
        <v>0.36009999999999998</v>
      </c>
      <c r="E143" t="s">
        <v>2</v>
      </c>
      <c r="F143" t="s">
        <v>2</v>
      </c>
    </row>
    <row r="144" spans="1:6" x14ac:dyDescent="0.25">
      <c r="A144">
        <v>31080</v>
      </c>
      <c r="B144" t="s">
        <v>5277</v>
      </c>
      <c r="C144" t="s">
        <v>5278</v>
      </c>
      <c r="D144" s="6">
        <v>0.44140000000000001</v>
      </c>
      <c r="E144" t="s">
        <v>2</v>
      </c>
      <c r="F144" t="s">
        <v>2</v>
      </c>
    </row>
    <row r="145" spans="1:6" x14ac:dyDescent="0.25">
      <c r="A145">
        <v>31080</v>
      </c>
      <c r="B145" t="s">
        <v>5279</v>
      </c>
      <c r="C145" t="s">
        <v>5280</v>
      </c>
      <c r="D145" s="6">
        <v>0.2641</v>
      </c>
      <c r="E145" t="s">
        <v>2</v>
      </c>
      <c r="F145" t="s">
        <v>2</v>
      </c>
    </row>
    <row r="146" spans="1:6" x14ac:dyDescent="0.25">
      <c r="A146">
        <v>31080</v>
      </c>
      <c r="B146" t="s">
        <v>5281</v>
      </c>
      <c r="C146" t="s">
        <v>5282</v>
      </c>
      <c r="D146" s="6">
        <v>0.38779999999999998</v>
      </c>
      <c r="E146" t="s">
        <v>2</v>
      </c>
      <c r="F146" t="s">
        <v>2</v>
      </c>
    </row>
    <row r="147" spans="1:6" x14ac:dyDescent="0.25">
      <c r="A147">
        <v>31080</v>
      </c>
      <c r="B147" t="s">
        <v>5283</v>
      </c>
      <c r="C147" t="s">
        <v>5284</v>
      </c>
      <c r="D147" s="6">
        <v>0.35770000000000002</v>
      </c>
      <c r="E147" t="s">
        <v>2</v>
      </c>
      <c r="F147" t="s">
        <v>2</v>
      </c>
    </row>
    <row r="148" spans="1:6" x14ac:dyDescent="0.25">
      <c r="A148">
        <v>31080</v>
      </c>
      <c r="B148" t="s">
        <v>5285</v>
      </c>
      <c r="C148" t="s">
        <v>4791</v>
      </c>
      <c r="D148" s="6">
        <v>0.41599999999999998</v>
      </c>
      <c r="E148" t="s">
        <v>2</v>
      </c>
      <c r="F148" t="s">
        <v>2</v>
      </c>
    </row>
    <row r="149" spans="1:6" x14ac:dyDescent="0.25">
      <c r="A149">
        <v>31080</v>
      </c>
      <c r="B149" t="s">
        <v>3723</v>
      </c>
      <c r="C149" t="s">
        <v>3681</v>
      </c>
      <c r="D149" s="6">
        <v>1.2698</v>
      </c>
      <c r="E149" t="s">
        <v>2</v>
      </c>
      <c r="F149" t="s">
        <v>2</v>
      </c>
    </row>
    <row r="150" spans="1:6" x14ac:dyDescent="0.25">
      <c r="A150">
        <v>31080</v>
      </c>
      <c r="B150" t="s">
        <v>5286</v>
      </c>
      <c r="C150" t="s">
        <v>5287</v>
      </c>
      <c r="D150" s="6">
        <v>0.38500000000000001</v>
      </c>
      <c r="E150" t="s">
        <v>2</v>
      </c>
      <c r="F150" t="s">
        <v>2</v>
      </c>
    </row>
    <row r="151" spans="1:6" x14ac:dyDescent="0.25">
      <c r="A151">
        <v>31080</v>
      </c>
      <c r="B151" t="s">
        <v>5288</v>
      </c>
      <c r="C151" t="s">
        <v>5289</v>
      </c>
      <c r="D151" s="6">
        <v>15.286799999999999</v>
      </c>
      <c r="E151" t="s">
        <v>2</v>
      </c>
      <c r="F151" t="s">
        <v>2</v>
      </c>
    </row>
    <row r="152" spans="1:6" x14ac:dyDescent="0.25">
      <c r="A152">
        <v>31080</v>
      </c>
      <c r="B152" t="s">
        <v>5290</v>
      </c>
      <c r="C152" t="s">
        <v>4692</v>
      </c>
      <c r="D152" s="6">
        <v>0.1767</v>
      </c>
      <c r="E152" t="s">
        <v>2</v>
      </c>
      <c r="F152" t="s">
        <v>2</v>
      </c>
    </row>
    <row r="153" spans="1:6" x14ac:dyDescent="0.25">
      <c r="A153">
        <v>31080</v>
      </c>
      <c r="B153" t="s">
        <v>5291</v>
      </c>
      <c r="C153" t="s">
        <v>5292</v>
      </c>
      <c r="D153" s="6">
        <v>0.29110000000000003</v>
      </c>
      <c r="E153" t="s">
        <v>2</v>
      </c>
      <c r="F153" t="s">
        <v>2</v>
      </c>
    </row>
    <row r="154" spans="1:6" x14ac:dyDescent="0.25">
      <c r="A154">
        <v>31080</v>
      </c>
      <c r="B154" t="s">
        <v>5293</v>
      </c>
      <c r="C154" t="s">
        <v>5294</v>
      </c>
      <c r="D154" s="6">
        <v>0.35210000000000002</v>
      </c>
      <c r="E154" t="s">
        <v>2</v>
      </c>
      <c r="F154" t="s">
        <v>2</v>
      </c>
    </row>
    <row r="155" spans="1:6" x14ac:dyDescent="0.25">
      <c r="A155">
        <v>31080</v>
      </c>
      <c r="B155" t="s">
        <v>3707</v>
      </c>
      <c r="C155" t="s">
        <v>4532</v>
      </c>
      <c r="D155" s="6">
        <v>0.3473</v>
      </c>
      <c r="E155" t="s">
        <v>2</v>
      </c>
      <c r="F155" t="s">
        <v>2</v>
      </c>
    </row>
    <row r="156" spans="1:6" x14ac:dyDescent="0.25">
      <c r="A156">
        <v>31080</v>
      </c>
      <c r="B156" t="s">
        <v>5295</v>
      </c>
      <c r="C156" t="s">
        <v>4527</v>
      </c>
      <c r="D156" s="6">
        <v>0.3861</v>
      </c>
      <c r="E156" t="s">
        <v>2</v>
      </c>
      <c r="F156" t="s">
        <v>2</v>
      </c>
    </row>
    <row r="157" spans="1:6" x14ac:dyDescent="0.25">
      <c r="A157">
        <v>31080</v>
      </c>
      <c r="B157" t="s">
        <v>5296</v>
      </c>
      <c r="C157" t="s">
        <v>4513</v>
      </c>
      <c r="D157" s="6">
        <v>0.19159999999999999</v>
      </c>
      <c r="E157" t="s">
        <v>2</v>
      </c>
      <c r="F157" t="s">
        <v>2</v>
      </c>
    </row>
    <row r="158" spans="1:6" x14ac:dyDescent="0.25">
      <c r="A158">
        <v>31080</v>
      </c>
      <c r="B158" t="s">
        <v>3720</v>
      </c>
      <c r="C158" t="s">
        <v>3691</v>
      </c>
      <c r="D158" s="6">
        <v>0.29899999999999999</v>
      </c>
      <c r="E158" t="s">
        <v>2</v>
      </c>
      <c r="F158" t="s">
        <v>2</v>
      </c>
    </row>
    <row r="159" spans="1:6" x14ac:dyDescent="0.25">
      <c r="A159">
        <v>31080</v>
      </c>
      <c r="B159" t="s">
        <v>5297</v>
      </c>
      <c r="C159" t="s">
        <v>5298</v>
      </c>
      <c r="D159" s="6">
        <v>1.1791</v>
      </c>
      <c r="E159" t="s">
        <v>2</v>
      </c>
      <c r="F159" t="s">
        <v>2</v>
      </c>
    </row>
    <row r="160" spans="1:6" x14ac:dyDescent="0.25">
      <c r="A160">
        <v>31080</v>
      </c>
      <c r="B160" t="s">
        <v>5299</v>
      </c>
      <c r="C160" t="s">
        <v>5300</v>
      </c>
      <c r="D160" s="6">
        <v>0.29039999999999999</v>
      </c>
      <c r="E160" t="s">
        <v>2</v>
      </c>
      <c r="F160" t="s">
        <v>2</v>
      </c>
    </row>
    <row r="161" spans="1:6" x14ac:dyDescent="0.25">
      <c r="A161">
        <v>31080</v>
      </c>
      <c r="B161" t="s">
        <v>5301</v>
      </c>
      <c r="C161" t="s">
        <v>5046</v>
      </c>
      <c r="D161" s="6">
        <v>0.22889999999999999</v>
      </c>
      <c r="E161" t="s">
        <v>2</v>
      </c>
      <c r="F161" t="s">
        <v>2</v>
      </c>
    </row>
    <row r="162" spans="1:6" x14ac:dyDescent="0.25">
      <c r="A162">
        <v>31080</v>
      </c>
      <c r="B162" t="s">
        <v>5302</v>
      </c>
      <c r="C162" t="s">
        <v>4714</v>
      </c>
      <c r="D162" s="6">
        <v>0.22939999999999999</v>
      </c>
      <c r="E162" t="s">
        <v>2</v>
      </c>
      <c r="F162" t="s">
        <v>2</v>
      </c>
    </row>
    <row r="163" spans="1:6" x14ac:dyDescent="0.25">
      <c r="A163">
        <v>31080</v>
      </c>
      <c r="B163" t="s">
        <v>5303</v>
      </c>
      <c r="C163" t="s">
        <v>5304</v>
      </c>
      <c r="D163" s="6">
        <v>0.52590000000000003</v>
      </c>
      <c r="E163" t="s">
        <v>2</v>
      </c>
      <c r="F163" t="s">
        <v>2</v>
      </c>
    </row>
    <row r="164" spans="1:6" x14ac:dyDescent="0.25">
      <c r="A164">
        <v>31080</v>
      </c>
      <c r="B164" t="s">
        <v>5305</v>
      </c>
      <c r="C164" t="s">
        <v>5306</v>
      </c>
      <c r="D164" s="6">
        <v>0.40860000000000002</v>
      </c>
      <c r="E164" t="s">
        <v>2</v>
      </c>
      <c r="F164" t="s">
        <v>2</v>
      </c>
    </row>
    <row r="165" spans="1:6" x14ac:dyDescent="0.25">
      <c r="A165">
        <v>31080</v>
      </c>
      <c r="B165" t="s">
        <v>5307</v>
      </c>
      <c r="C165" t="s">
        <v>4772</v>
      </c>
      <c r="D165" s="6">
        <v>0.37590000000000001</v>
      </c>
      <c r="E165" t="s">
        <v>2</v>
      </c>
      <c r="F165" t="s">
        <v>2</v>
      </c>
    </row>
    <row r="166" spans="1:6" x14ac:dyDescent="0.25">
      <c r="A166">
        <v>31080</v>
      </c>
      <c r="B166" t="s">
        <v>5308</v>
      </c>
      <c r="C166" t="s">
        <v>5309</v>
      </c>
      <c r="D166" s="6">
        <v>0.25269999999999998</v>
      </c>
      <c r="E166" t="s">
        <v>2</v>
      </c>
      <c r="F166" t="s">
        <v>2</v>
      </c>
    </row>
    <row r="167" spans="1:6" x14ac:dyDescent="0.25">
      <c r="A167">
        <v>31080</v>
      </c>
      <c r="B167" t="s">
        <v>3702</v>
      </c>
      <c r="C167" t="s">
        <v>3663</v>
      </c>
      <c r="D167" s="6">
        <v>0.28220000000000001</v>
      </c>
      <c r="E167" t="s">
        <v>2</v>
      </c>
      <c r="F167" t="s">
        <v>2</v>
      </c>
    </row>
    <row r="168" spans="1:6" x14ac:dyDescent="0.25">
      <c r="A168">
        <v>31080</v>
      </c>
      <c r="B168" t="s">
        <v>5310</v>
      </c>
      <c r="C168" t="s">
        <v>4700</v>
      </c>
      <c r="D168" s="6">
        <v>0.42430000000000001</v>
      </c>
      <c r="E168" t="s">
        <v>2</v>
      </c>
      <c r="F168" t="s">
        <v>2</v>
      </c>
    </row>
    <row r="169" spans="1:6" x14ac:dyDescent="0.25">
      <c r="A169">
        <v>31080</v>
      </c>
      <c r="B169" t="s">
        <v>5311</v>
      </c>
      <c r="C169" t="s">
        <v>5019</v>
      </c>
      <c r="D169" s="6">
        <v>0.69540000000000002</v>
      </c>
      <c r="E169" t="s">
        <v>2</v>
      </c>
      <c r="F169" t="s">
        <v>2</v>
      </c>
    </row>
    <row r="170" spans="1:6" x14ac:dyDescent="0.25">
      <c r="A170">
        <v>31080</v>
      </c>
      <c r="B170" t="s">
        <v>5312</v>
      </c>
      <c r="C170" t="s">
        <v>5313</v>
      </c>
      <c r="D170" s="6">
        <v>54.407400000000003</v>
      </c>
      <c r="E170" t="s">
        <v>2</v>
      </c>
      <c r="F170" t="s">
        <v>2</v>
      </c>
    </row>
    <row r="171" spans="1:6" x14ac:dyDescent="0.25">
      <c r="A171">
        <v>31080</v>
      </c>
      <c r="B171" t="s">
        <v>5314</v>
      </c>
      <c r="C171" t="s">
        <v>5315</v>
      </c>
      <c r="D171" s="6">
        <v>0.3992</v>
      </c>
      <c r="E171" t="s">
        <v>2</v>
      </c>
      <c r="F171" t="s">
        <v>2</v>
      </c>
    </row>
    <row r="172" spans="1:6" x14ac:dyDescent="0.25">
      <c r="A172">
        <v>31080</v>
      </c>
      <c r="B172" t="s">
        <v>5316</v>
      </c>
      <c r="C172" t="s">
        <v>4862</v>
      </c>
      <c r="D172" s="6">
        <v>0.48570000000000002</v>
      </c>
      <c r="E172" t="s">
        <v>2</v>
      </c>
      <c r="F172" t="s">
        <v>2</v>
      </c>
    </row>
    <row r="173" spans="1:6" x14ac:dyDescent="0.25">
      <c r="A173">
        <v>31080</v>
      </c>
      <c r="B173" t="s">
        <v>5317</v>
      </c>
      <c r="C173" t="s">
        <v>4927</v>
      </c>
      <c r="D173" s="6">
        <v>0.2303</v>
      </c>
      <c r="E173" t="s">
        <v>2</v>
      </c>
      <c r="F173" t="s">
        <v>2</v>
      </c>
    </row>
    <row r="174" spans="1:6" x14ac:dyDescent="0.25">
      <c r="A174">
        <v>31080</v>
      </c>
      <c r="B174" t="s">
        <v>5318</v>
      </c>
      <c r="C174" t="s">
        <v>5319</v>
      </c>
      <c r="D174" s="6">
        <v>0.35170000000000001</v>
      </c>
      <c r="E174" t="s">
        <v>2</v>
      </c>
      <c r="F174" t="s">
        <v>2</v>
      </c>
    </row>
    <row r="175" spans="1:6" x14ac:dyDescent="0.25">
      <c r="A175">
        <v>31080</v>
      </c>
      <c r="B175" t="s">
        <v>5320</v>
      </c>
      <c r="C175" t="s">
        <v>5321</v>
      </c>
      <c r="D175" s="6">
        <v>0.35510000000000003</v>
      </c>
      <c r="E175" t="s">
        <v>2</v>
      </c>
      <c r="F175" t="s">
        <v>2</v>
      </c>
    </row>
    <row r="176" spans="1:6" x14ac:dyDescent="0.25">
      <c r="A176">
        <v>31080</v>
      </c>
      <c r="B176" t="s">
        <v>5322</v>
      </c>
      <c r="C176" t="s">
        <v>4686</v>
      </c>
      <c r="D176" s="6">
        <v>0.43580000000000002</v>
      </c>
      <c r="E176" t="s">
        <v>2</v>
      </c>
      <c r="F176" t="s">
        <v>2</v>
      </c>
    </row>
    <row r="177" spans="1:6" x14ac:dyDescent="0.25">
      <c r="A177">
        <v>31080</v>
      </c>
      <c r="B177" t="s">
        <v>5323</v>
      </c>
      <c r="C177" t="s">
        <v>5324</v>
      </c>
      <c r="D177" s="6">
        <v>0.3196</v>
      </c>
      <c r="E177" t="s">
        <v>2</v>
      </c>
      <c r="F177" t="s">
        <v>2</v>
      </c>
    </row>
    <row r="178" spans="1:6" x14ac:dyDescent="0.25">
      <c r="A178">
        <v>31080</v>
      </c>
      <c r="B178" t="s">
        <v>5325</v>
      </c>
      <c r="C178" t="s">
        <v>5326</v>
      </c>
      <c r="D178" s="6">
        <v>0.50619999999999998</v>
      </c>
      <c r="E178" t="s">
        <v>2</v>
      </c>
      <c r="F178" t="s">
        <v>2</v>
      </c>
    </row>
    <row r="179" spans="1:6" x14ac:dyDescent="0.25">
      <c r="A179">
        <v>31080</v>
      </c>
      <c r="B179" t="s">
        <v>3714</v>
      </c>
      <c r="C179" t="s">
        <v>3671</v>
      </c>
      <c r="D179" s="6">
        <v>0.26989999999999997</v>
      </c>
      <c r="E179" t="s">
        <v>2</v>
      </c>
      <c r="F179" t="s">
        <v>2</v>
      </c>
    </row>
    <row r="180" spans="1:6" x14ac:dyDescent="0.25">
      <c r="D180" s="6">
        <f>MEDIAN(D2:D179)</f>
        <v>0.37430000000000002</v>
      </c>
    </row>
  </sheetData>
  <pageMargins left="0.7" right="0.7" top="0.78740157499999996" bottom="0.78740157499999996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"/>
  <sheetViews>
    <sheetView workbookViewId="0">
      <selection activeCell="A6" sqref="A6:F6"/>
    </sheetView>
  </sheetViews>
  <sheetFormatPr baseColWidth="10" defaultRowHeight="15" x14ac:dyDescent="0.25"/>
  <cols>
    <col min="4" max="4" width="11.42578125" style="6"/>
    <col min="5" max="5" width="13" customWidth="1"/>
    <col min="6" max="6" width="12.42578125" customWidth="1"/>
  </cols>
  <sheetData>
    <row r="1" spans="1:6" x14ac:dyDescent="0.25">
      <c r="D1" s="6" t="s">
        <v>1223</v>
      </c>
    </row>
    <row r="2" spans="1:6" x14ac:dyDescent="0.25">
      <c r="A2" s="11">
        <v>61084</v>
      </c>
      <c r="B2" s="11" t="s">
        <v>5041</v>
      </c>
      <c r="C2" s="11" t="s">
        <v>5327</v>
      </c>
      <c r="D2" s="12">
        <v>0.98150000000000004</v>
      </c>
      <c r="E2" t="s">
        <v>2</v>
      </c>
      <c r="F2" t="s">
        <v>2</v>
      </c>
    </row>
    <row r="3" spans="1:6" x14ac:dyDescent="0.25">
      <c r="A3" s="11">
        <v>61084</v>
      </c>
      <c r="B3" s="11" t="s">
        <v>3659</v>
      </c>
      <c r="C3" s="11" t="s">
        <v>5328</v>
      </c>
      <c r="D3" s="12">
        <v>70.380600000000001</v>
      </c>
      <c r="E3" t="s">
        <v>2</v>
      </c>
      <c r="F3" t="s">
        <v>2</v>
      </c>
    </row>
    <row r="4" spans="1:6" x14ac:dyDescent="0.25">
      <c r="A4" s="11">
        <v>61084</v>
      </c>
      <c r="B4" s="11" t="s">
        <v>4952</v>
      </c>
      <c r="C4" s="11" t="s">
        <v>5329</v>
      </c>
      <c r="D4" s="12">
        <v>1.1172</v>
      </c>
      <c r="E4" t="s">
        <v>2</v>
      </c>
      <c r="F4" t="s">
        <v>2</v>
      </c>
    </row>
    <row r="5" spans="1:6" x14ac:dyDescent="0.25">
      <c r="A5" s="11">
        <v>61084</v>
      </c>
      <c r="B5" s="11" t="s">
        <v>3695</v>
      </c>
      <c r="C5" s="11" t="s">
        <v>5330</v>
      </c>
      <c r="D5" s="12">
        <v>1.3307</v>
      </c>
      <c r="E5" t="s">
        <v>2</v>
      </c>
      <c r="F5" t="s">
        <v>2</v>
      </c>
    </row>
    <row r="6" spans="1:6" x14ac:dyDescent="0.25">
      <c r="A6" s="9">
        <v>61084</v>
      </c>
      <c r="B6" s="9" t="s">
        <v>4801</v>
      </c>
      <c r="C6" s="9" t="s">
        <v>5331</v>
      </c>
      <c r="D6" s="10">
        <v>0.78900000000000003</v>
      </c>
      <c r="E6" s="9" t="s">
        <v>2</v>
      </c>
      <c r="F6" s="9" t="s">
        <v>2</v>
      </c>
    </row>
    <row r="7" spans="1:6" x14ac:dyDescent="0.25">
      <c r="A7" s="11">
        <v>61084</v>
      </c>
      <c r="B7" s="11" t="s">
        <v>5332</v>
      </c>
      <c r="C7" s="11" t="s">
        <v>5333</v>
      </c>
      <c r="D7" s="12">
        <v>2.8416000000000001</v>
      </c>
      <c r="E7" t="s">
        <v>2</v>
      </c>
      <c r="F7" t="s">
        <v>2</v>
      </c>
    </row>
    <row r="8" spans="1:6" x14ac:dyDescent="0.25">
      <c r="A8" s="11">
        <v>61084</v>
      </c>
      <c r="B8" s="11" t="s">
        <v>4639</v>
      </c>
      <c r="C8" s="11" t="s">
        <v>5334</v>
      </c>
      <c r="D8" s="12">
        <v>0.65800000000000003</v>
      </c>
      <c r="E8" t="s">
        <v>2</v>
      </c>
      <c r="F8" t="s">
        <v>2</v>
      </c>
    </row>
    <row r="9" spans="1:6" x14ac:dyDescent="0.25">
      <c r="A9" s="11">
        <v>61084</v>
      </c>
      <c r="B9" s="11" t="s">
        <v>5335</v>
      </c>
      <c r="C9" s="11" t="s">
        <v>5336</v>
      </c>
      <c r="D9" s="12">
        <v>1.0323</v>
      </c>
      <c r="E9" t="s">
        <v>2</v>
      </c>
      <c r="F9" t="s">
        <v>2</v>
      </c>
    </row>
    <row r="10" spans="1:6" x14ac:dyDescent="0.25">
      <c r="A10" s="11">
        <v>61084</v>
      </c>
      <c r="B10" s="11" t="s">
        <v>4986</v>
      </c>
      <c r="C10" s="11" t="s">
        <v>5337</v>
      </c>
      <c r="D10" s="12">
        <v>0.68610000000000004</v>
      </c>
      <c r="E10" t="s">
        <v>2</v>
      </c>
      <c r="F10" t="s">
        <v>2</v>
      </c>
    </row>
    <row r="11" spans="1:6" x14ac:dyDescent="0.25">
      <c r="A11" s="11">
        <v>61084</v>
      </c>
      <c r="B11" s="11" t="s">
        <v>3673</v>
      </c>
      <c r="C11" s="11" t="s">
        <v>5338</v>
      </c>
      <c r="D11" s="12">
        <v>0.88749999999999996</v>
      </c>
      <c r="E11" t="s">
        <v>2</v>
      </c>
      <c r="F11" t="s">
        <v>2</v>
      </c>
    </row>
    <row r="12" spans="1:6" x14ac:dyDescent="0.25">
      <c r="A12" s="11">
        <v>61084</v>
      </c>
      <c r="B12" s="11" t="s">
        <v>4527</v>
      </c>
      <c r="C12" s="11" t="s">
        <v>5339</v>
      </c>
      <c r="D12" s="12">
        <v>5.4391999999999996</v>
      </c>
      <c r="E12" t="s">
        <v>2</v>
      </c>
      <c r="F12" t="s">
        <v>2</v>
      </c>
    </row>
    <row r="13" spans="1:6" x14ac:dyDescent="0.25">
      <c r="A13" s="11">
        <v>61084</v>
      </c>
      <c r="B13" s="11" t="s">
        <v>4849</v>
      </c>
      <c r="C13" s="11" t="s">
        <v>5340</v>
      </c>
      <c r="D13" s="12">
        <v>0.64859999999999995</v>
      </c>
      <c r="E13" t="s">
        <v>2</v>
      </c>
      <c r="F13" t="s">
        <v>2</v>
      </c>
    </row>
    <row r="14" spans="1:6" x14ac:dyDescent="0.25">
      <c r="A14" s="11">
        <v>61084</v>
      </c>
      <c r="B14" s="11" t="s">
        <v>3683</v>
      </c>
      <c r="C14" s="11" t="s">
        <v>5341</v>
      </c>
      <c r="D14" s="12">
        <v>1.0515000000000001</v>
      </c>
      <c r="E14" t="s">
        <v>2</v>
      </c>
      <c r="F14" t="s">
        <v>2</v>
      </c>
    </row>
    <row r="15" spans="1:6" x14ac:dyDescent="0.25">
      <c r="A15" s="11">
        <v>61084</v>
      </c>
      <c r="B15" s="11" t="s">
        <v>5342</v>
      </c>
      <c r="C15" s="11" t="s">
        <v>5343</v>
      </c>
      <c r="D15" s="12">
        <v>1.266</v>
      </c>
      <c r="E15" t="s">
        <v>2</v>
      </c>
      <c r="F15" t="s">
        <v>2</v>
      </c>
    </row>
    <row r="16" spans="1:6" x14ac:dyDescent="0.25">
      <c r="A16" s="11">
        <v>61084</v>
      </c>
      <c r="B16" s="11" t="s">
        <v>5344</v>
      </c>
      <c r="C16" s="11" t="s">
        <v>5345</v>
      </c>
      <c r="D16" s="12">
        <v>65.610399999999998</v>
      </c>
      <c r="E16" t="s">
        <v>2</v>
      </c>
      <c r="F16" t="s">
        <v>2</v>
      </c>
    </row>
    <row r="17" spans="1:6" x14ac:dyDescent="0.25">
      <c r="A17" s="11">
        <v>61084</v>
      </c>
      <c r="B17" s="11" t="s">
        <v>3697</v>
      </c>
      <c r="C17" s="11" t="s">
        <v>5346</v>
      </c>
      <c r="D17" s="12">
        <v>1.0104</v>
      </c>
      <c r="E17" t="s">
        <v>2</v>
      </c>
      <c r="F17" t="s">
        <v>2</v>
      </c>
    </row>
    <row r="18" spans="1:6" x14ac:dyDescent="0.25">
      <c r="A18" s="11">
        <v>61084</v>
      </c>
      <c r="B18" s="11" t="s">
        <v>4531</v>
      </c>
      <c r="C18" s="11" t="s">
        <v>5347</v>
      </c>
      <c r="D18" s="12">
        <v>1.073</v>
      </c>
      <c r="E18" t="s">
        <v>2</v>
      </c>
      <c r="F18" t="s">
        <v>2</v>
      </c>
    </row>
    <row r="19" spans="1:6" x14ac:dyDescent="0.25">
      <c r="A19">
        <v>61084</v>
      </c>
      <c r="B19" t="s">
        <v>4873</v>
      </c>
      <c r="C19" t="s">
        <v>5348</v>
      </c>
      <c r="D19" s="6">
        <v>6.6071</v>
      </c>
      <c r="E19" t="s">
        <v>2</v>
      </c>
      <c r="F19" t="s">
        <v>2</v>
      </c>
    </row>
    <row r="20" spans="1:6" x14ac:dyDescent="0.25">
      <c r="A20">
        <v>61084</v>
      </c>
      <c r="B20" t="s">
        <v>5008</v>
      </c>
      <c r="C20" t="s">
        <v>5349</v>
      </c>
      <c r="D20" s="6">
        <v>0.83009999999999995</v>
      </c>
      <c r="E20" t="s">
        <v>2</v>
      </c>
      <c r="F20" t="s">
        <v>2</v>
      </c>
    </row>
    <row r="21" spans="1:6" x14ac:dyDescent="0.25">
      <c r="A21">
        <v>61084</v>
      </c>
      <c r="B21" t="s">
        <v>5188</v>
      </c>
      <c r="C21" t="s">
        <v>5350</v>
      </c>
      <c r="D21" s="6">
        <v>0.76619999999999999</v>
      </c>
      <c r="E21" t="s">
        <v>2</v>
      </c>
      <c r="F21" t="s">
        <v>2</v>
      </c>
    </row>
    <row r="22" spans="1:6" x14ac:dyDescent="0.25">
      <c r="A22">
        <v>61084</v>
      </c>
      <c r="B22" t="s">
        <v>5351</v>
      </c>
      <c r="C22" t="s">
        <v>5352</v>
      </c>
      <c r="D22" s="6">
        <v>2.6360000000000001</v>
      </c>
      <c r="E22" t="s">
        <v>2</v>
      </c>
      <c r="F22" t="s">
        <v>2</v>
      </c>
    </row>
    <row r="23" spans="1:6" x14ac:dyDescent="0.25">
      <c r="A23">
        <v>61084</v>
      </c>
      <c r="B23" t="s">
        <v>4984</v>
      </c>
      <c r="C23" t="s">
        <v>5353</v>
      </c>
      <c r="D23" s="6">
        <v>1.6504000000000001</v>
      </c>
      <c r="E23" t="s">
        <v>2</v>
      </c>
      <c r="F23" t="s">
        <v>2</v>
      </c>
    </row>
    <row r="24" spans="1:6" x14ac:dyDescent="0.25">
      <c r="A24">
        <v>61084</v>
      </c>
      <c r="B24" t="s">
        <v>5354</v>
      </c>
      <c r="C24" t="s">
        <v>5355</v>
      </c>
      <c r="D24" s="6">
        <v>0.79310000000000003</v>
      </c>
      <c r="E24" t="s">
        <v>2</v>
      </c>
      <c r="F24" t="s">
        <v>2</v>
      </c>
    </row>
    <row r="25" spans="1:6" x14ac:dyDescent="0.25">
      <c r="A25">
        <v>61084</v>
      </c>
      <c r="B25" t="s">
        <v>4523</v>
      </c>
      <c r="C25" t="s">
        <v>5356</v>
      </c>
      <c r="D25" s="6">
        <v>1.34</v>
      </c>
      <c r="E25" t="s">
        <v>2</v>
      </c>
      <c r="F25" t="s">
        <v>2</v>
      </c>
    </row>
    <row r="26" spans="1:6" x14ac:dyDescent="0.25">
      <c r="A26">
        <v>61084</v>
      </c>
      <c r="B26" t="s">
        <v>4670</v>
      </c>
      <c r="C26" t="s">
        <v>5357</v>
      </c>
      <c r="D26" s="6">
        <v>1.4761</v>
      </c>
      <c r="E26" t="s">
        <v>2</v>
      </c>
      <c r="F26" t="s">
        <v>2</v>
      </c>
    </row>
    <row r="27" spans="1:6" x14ac:dyDescent="0.25">
      <c r="A27">
        <v>61084</v>
      </c>
      <c r="B27" t="s">
        <v>5358</v>
      </c>
      <c r="C27" t="s">
        <v>5359</v>
      </c>
      <c r="D27" s="6">
        <v>1.7858000000000001</v>
      </c>
      <c r="E27" t="s">
        <v>2</v>
      </c>
      <c r="F27" t="s">
        <v>2</v>
      </c>
    </row>
    <row r="28" spans="1:6" x14ac:dyDescent="0.25">
      <c r="A28">
        <v>61084</v>
      </c>
      <c r="B28" t="s">
        <v>4538</v>
      </c>
      <c r="C28" t="s">
        <v>5360</v>
      </c>
      <c r="D28" s="6">
        <v>1.0831</v>
      </c>
      <c r="E28" t="s">
        <v>2</v>
      </c>
      <c r="F28" t="s">
        <v>2</v>
      </c>
    </row>
    <row r="29" spans="1:6" s="11" customFormat="1" x14ac:dyDescent="0.25">
      <c r="A29" s="11">
        <v>61084</v>
      </c>
      <c r="B29" s="11" t="s">
        <v>4518</v>
      </c>
      <c r="C29" s="11" t="s">
        <v>5361</v>
      </c>
      <c r="D29" s="12">
        <v>18.781500000000001</v>
      </c>
      <c r="E29" s="11" t="s">
        <v>2</v>
      </c>
      <c r="F29" s="11" t="s">
        <v>2</v>
      </c>
    </row>
    <row r="30" spans="1:6" x14ac:dyDescent="0.25">
      <c r="A30">
        <v>61084</v>
      </c>
      <c r="B30" t="s">
        <v>5362</v>
      </c>
      <c r="C30" t="s">
        <v>5363</v>
      </c>
      <c r="D30" s="6">
        <v>1.5525</v>
      </c>
      <c r="E30" t="s">
        <v>2</v>
      </c>
      <c r="F30" t="s">
        <v>2</v>
      </c>
    </row>
    <row r="31" spans="1:6" x14ac:dyDescent="0.25">
      <c r="A31">
        <v>61084</v>
      </c>
      <c r="B31" t="s">
        <v>4626</v>
      </c>
      <c r="C31" t="s">
        <v>5364</v>
      </c>
      <c r="D31" s="6">
        <v>1.6297999999999999</v>
      </c>
      <c r="E31" t="s">
        <v>2</v>
      </c>
      <c r="F31" t="s">
        <v>2</v>
      </c>
    </row>
    <row r="32" spans="1:6" x14ac:dyDescent="0.25">
      <c r="D32" s="6">
        <f>MEDIAN(D2:D31)</f>
        <v>1.1916</v>
      </c>
    </row>
  </sheetData>
  <pageMargins left="0.7" right="0.7" top="0.78740157499999996" bottom="0.78740157499999996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60"/>
  <sheetViews>
    <sheetView topLeftCell="A95" workbookViewId="0">
      <selection activeCell="A106" sqref="A106:F106"/>
    </sheetView>
  </sheetViews>
  <sheetFormatPr baseColWidth="10" defaultRowHeight="15" x14ac:dyDescent="0.25"/>
  <cols>
    <col min="4" max="4" width="11.42578125" style="6"/>
    <col min="5" max="5" width="12.42578125" customWidth="1"/>
    <col min="6" max="6" width="13" customWidth="1"/>
  </cols>
  <sheetData>
    <row r="1" spans="1:6" x14ac:dyDescent="0.25">
      <c r="D1" s="6" t="s">
        <v>1223</v>
      </c>
    </row>
    <row r="2" spans="1:6" x14ac:dyDescent="0.25">
      <c r="A2" s="11">
        <v>30346</v>
      </c>
      <c r="B2" s="11" t="s">
        <v>4622</v>
      </c>
      <c r="C2" s="11" t="s">
        <v>3687</v>
      </c>
      <c r="D2" s="12">
        <v>0.75009999999999999</v>
      </c>
      <c r="E2" t="s">
        <v>2</v>
      </c>
      <c r="F2" t="s">
        <v>2</v>
      </c>
    </row>
    <row r="3" spans="1:6" x14ac:dyDescent="0.25">
      <c r="A3" s="11">
        <v>30346</v>
      </c>
      <c r="B3" s="11" t="s">
        <v>4623</v>
      </c>
      <c r="C3" s="11" t="s">
        <v>4624</v>
      </c>
      <c r="D3" s="12">
        <v>0.40810000000000002</v>
      </c>
      <c r="E3" t="s">
        <v>2</v>
      </c>
      <c r="F3" t="s">
        <v>2</v>
      </c>
    </row>
    <row r="4" spans="1:6" x14ac:dyDescent="0.25">
      <c r="A4" s="11">
        <v>30346</v>
      </c>
      <c r="B4" s="11" t="s">
        <v>4625</v>
      </c>
      <c r="C4" s="11" t="s">
        <v>4626</v>
      </c>
      <c r="D4" s="12">
        <v>0.46160000000000001</v>
      </c>
      <c r="E4" t="s">
        <v>2</v>
      </c>
      <c r="F4" t="s">
        <v>2</v>
      </c>
    </row>
    <row r="5" spans="1:6" x14ac:dyDescent="0.25">
      <c r="A5" s="11">
        <v>30346</v>
      </c>
      <c r="B5" s="11" t="s">
        <v>4610</v>
      </c>
      <c r="C5" s="11" t="s">
        <v>4627</v>
      </c>
      <c r="D5" s="12">
        <v>0.23530000000000001</v>
      </c>
      <c r="E5" t="s">
        <v>2</v>
      </c>
      <c r="F5" t="s">
        <v>2</v>
      </c>
    </row>
    <row r="6" spans="1:6" x14ac:dyDescent="0.25">
      <c r="A6" s="11">
        <v>30346</v>
      </c>
      <c r="B6" s="11" t="s">
        <v>4547</v>
      </c>
      <c r="C6" s="11" t="s">
        <v>4628</v>
      </c>
      <c r="D6" s="12">
        <v>0.23649999999999999</v>
      </c>
      <c r="E6" t="s">
        <v>2</v>
      </c>
      <c r="F6" t="s">
        <v>2</v>
      </c>
    </row>
    <row r="7" spans="1:6" x14ac:dyDescent="0.25">
      <c r="A7" s="11">
        <v>30346</v>
      </c>
      <c r="B7" s="11" t="s">
        <v>4629</v>
      </c>
      <c r="C7" s="11" t="s">
        <v>4630</v>
      </c>
      <c r="D7" s="12">
        <v>0.3271</v>
      </c>
      <c r="E7" t="s">
        <v>2</v>
      </c>
      <c r="F7" t="s">
        <v>2</v>
      </c>
    </row>
    <row r="8" spans="1:6" x14ac:dyDescent="0.25">
      <c r="A8" s="11">
        <v>30346</v>
      </c>
      <c r="B8" s="11" t="s">
        <v>4631</v>
      </c>
      <c r="C8" s="11" t="s">
        <v>4632</v>
      </c>
      <c r="D8" s="12">
        <v>0.25390000000000001</v>
      </c>
      <c r="E8" t="s">
        <v>2</v>
      </c>
      <c r="F8" t="s">
        <v>2</v>
      </c>
    </row>
    <row r="9" spans="1:6" x14ac:dyDescent="0.25">
      <c r="A9" s="11">
        <v>30346</v>
      </c>
      <c r="B9" s="11" t="s">
        <v>4633</v>
      </c>
      <c r="C9" s="11" t="s">
        <v>4634</v>
      </c>
      <c r="D9" s="12">
        <v>0.4022</v>
      </c>
      <c r="E9" t="s">
        <v>2</v>
      </c>
      <c r="F9" t="s">
        <v>2</v>
      </c>
    </row>
    <row r="10" spans="1:6" x14ac:dyDescent="0.25">
      <c r="A10" s="11">
        <v>30346</v>
      </c>
      <c r="B10" s="11" t="s">
        <v>4583</v>
      </c>
      <c r="C10" s="11" t="s">
        <v>4635</v>
      </c>
      <c r="D10" s="12">
        <v>0.34100000000000003</v>
      </c>
      <c r="E10" t="s">
        <v>2</v>
      </c>
      <c r="F10" t="s">
        <v>2</v>
      </c>
    </row>
    <row r="11" spans="1:6" x14ac:dyDescent="0.25">
      <c r="A11" s="11">
        <v>30346</v>
      </c>
      <c r="B11" s="11" t="s">
        <v>4636</v>
      </c>
      <c r="C11" s="11" t="s">
        <v>4637</v>
      </c>
      <c r="D11" s="12">
        <v>0.29399999999999998</v>
      </c>
      <c r="E11" t="s">
        <v>2</v>
      </c>
      <c r="F11" t="s">
        <v>2</v>
      </c>
    </row>
    <row r="12" spans="1:6" x14ac:dyDescent="0.25">
      <c r="A12" s="11">
        <v>30346</v>
      </c>
      <c r="B12" s="11" t="s">
        <v>4638</v>
      </c>
      <c r="C12" s="11" t="s">
        <v>4639</v>
      </c>
      <c r="D12" s="12">
        <v>0.27700000000000002</v>
      </c>
      <c r="E12" t="s">
        <v>2</v>
      </c>
      <c r="F12" t="s">
        <v>2</v>
      </c>
    </row>
    <row r="13" spans="1:6" x14ac:dyDescent="0.25">
      <c r="A13" s="11">
        <v>30346</v>
      </c>
      <c r="B13" s="11" t="s">
        <v>4591</v>
      </c>
      <c r="C13" s="11" t="s">
        <v>4640</v>
      </c>
      <c r="D13" s="12">
        <v>0.30249999999999999</v>
      </c>
      <c r="E13" t="s">
        <v>2</v>
      </c>
      <c r="F13" t="s">
        <v>2</v>
      </c>
    </row>
    <row r="14" spans="1:6" x14ac:dyDescent="0.25">
      <c r="A14" s="11">
        <v>30346</v>
      </c>
      <c r="B14" s="11" t="s">
        <v>4641</v>
      </c>
      <c r="C14" s="11" t="s">
        <v>4642</v>
      </c>
      <c r="D14" s="12">
        <v>0.37769999999999998</v>
      </c>
      <c r="E14" t="s">
        <v>2</v>
      </c>
      <c r="F14" t="s">
        <v>2</v>
      </c>
    </row>
    <row r="15" spans="1:6" x14ac:dyDescent="0.25">
      <c r="A15" s="11">
        <v>30346</v>
      </c>
      <c r="B15" s="11" t="s">
        <v>4643</v>
      </c>
      <c r="C15" s="11" t="s">
        <v>4644</v>
      </c>
      <c r="D15" s="12">
        <v>0.44369999999999998</v>
      </c>
      <c r="E15" t="s">
        <v>2</v>
      </c>
      <c r="F15" t="s">
        <v>2</v>
      </c>
    </row>
    <row r="16" spans="1:6" x14ac:dyDescent="0.25">
      <c r="A16" s="11">
        <v>30346</v>
      </c>
      <c r="B16" s="11" t="s">
        <v>4645</v>
      </c>
      <c r="C16" s="11" t="s">
        <v>4646</v>
      </c>
      <c r="D16" s="12">
        <v>0.42430000000000001</v>
      </c>
      <c r="E16" t="s">
        <v>2</v>
      </c>
      <c r="F16" t="s">
        <v>2</v>
      </c>
    </row>
    <row r="17" spans="1:6" x14ac:dyDescent="0.25">
      <c r="A17" s="11">
        <v>30346</v>
      </c>
      <c r="B17" s="11" t="s">
        <v>4647</v>
      </c>
      <c r="C17" s="11" t="s">
        <v>4648</v>
      </c>
      <c r="D17" s="12">
        <v>0.48399999999999999</v>
      </c>
      <c r="E17" t="s">
        <v>2</v>
      </c>
      <c r="F17" t="s">
        <v>2</v>
      </c>
    </row>
    <row r="18" spans="1:6" x14ac:dyDescent="0.25">
      <c r="A18">
        <v>30346</v>
      </c>
      <c r="B18" t="s">
        <v>4649</v>
      </c>
      <c r="C18" t="s">
        <v>4650</v>
      </c>
      <c r="D18" s="6">
        <v>0.29049999999999998</v>
      </c>
      <c r="E18" t="s">
        <v>2</v>
      </c>
      <c r="F18" t="s">
        <v>2</v>
      </c>
    </row>
    <row r="19" spans="1:6" x14ac:dyDescent="0.25">
      <c r="A19">
        <v>30346</v>
      </c>
      <c r="B19" t="s">
        <v>4651</v>
      </c>
      <c r="C19" t="s">
        <v>4652</v>
      </c>
      <c r="D19" s="6">
        <v>0.43140000000000001</v>
      </c>
      <c r="E19" t="s">
        <v>2</v>
      </c>
      <c r="F19" t="s">
        <v>2</v>
      </c>
    </row>
    <row r="20" spans="1:6" x14ac:dyDescent="0.25">
      <c r="A20">
        <v>30346</v>
      </c>
      <c r="B20" t="s">
        <v>4653</v>
      </c>
      <c r="C20" t="s">
        <v>3683</v>
      </c>
      <c r="D20" s="6">
        <v>0.36559999999999998</v>
      </c>
      <c r="E20" t="s">
        <v>2</v>
      </c>
      <c r="F20" t="s">
        <v>2</v>
      </c>
    </row>
    <row r="21" spans="1:6" x14ac:dyDescent="0.25">
      <c r="A21">
        <v>30346</v>
      </c>
      <c r="B21" t="s">
        <v>4654</v>
      </c>
      <c r="C21" t="s">
        <v>4655</v>
      </c>
      <c r="D21" s="6">
        <v>0.29039999999999999</v>
      </c>
      <c r="E21" t="s">
        <v>2</v>
      </c>
      <c r="F21" t="s">
        <v>2</v>
      </c>
    </row>
    <row r="22" spans="1:6" x14ac:dyDescent="0.25">
      <c r="A22">
        <v>30346</v>
      </c>
      <c r="B22" t="s">
        <v>4656</v>
      </c>
      <c r="C22" t="s">
        <v>4657</v>
      </c>
      <c r="D22" s="6">
        <v>0.33479999999999999</v>
      </c>
      <c r="E22" t="s">
        <v>2</v>
      </c>
      <c r="F22" t="s">
        <v>2</v>
      </c>
    </row>
    <row r="23" spans="1:6" x14ac:dyDescent="0.25">
      <c r="A23">
        <v>30346</v>
      </c>
      <c r="B23" t="s">
        <v>4658</v>
      </c>
      <c r="C23" t="s">
        <v>4659</v>
      </c>
      <c r="D23" s="6">
        <v>0.52529999999999999</v>
      </c>
      <c r="E23" t="s">
        <v>2</v>
      </c>
      <c r="F23" t="s">
        <v>2</v>
      </c>
    </row>
    <row r="24" spans="1:6" x14ac:dyDescent="0.25">
      <c r="A24">
        <v>30346</v>
      </c>
      <c r="B24" t="s">
        <v>4660</v>
      </c>
      <c r="C24" t="s">
        <v>4661</v>
      </c>
      <c r="D24" s="6">
        <v>0.4274</v>
      </c>
      <c r="E24" t="s">
        <v>2</v>
      </c>
      <c r="F24" t="s">
        <v>2</v>
      </c>
    </row>
    <row r="25" spans="1:6" x14ac:dyDescent="0.25">
      <c r="A25">
        <v>30346</v>
      </c>
      <c r="B25" t="s">
        <v>4662</v>
      </c>
      <c r="C25" t="s">
        <v>4663</v>
      </c>
      <c r="D25" s="6">
        <v>0.23580000000000001</v>
      </c>
      <c r="E25" t="s">
        <v>2</v>
      </c>
      <c r="F25" t="s">
        <v>2</v>
      </c>
    </row>
    <row r="26" spans="1:6" x14ac:dyDescent="0.25">
      <c r="A26">
        <v>30346</v>
      </c>
      <c r="B26" t="s">
        <v>4664</v>
      </c>
      <c r="C26" t="s">
        <v>4665</v>
      </c>
      <c r="D26" s="6">
        <v>0.36520000000000002</v>
      </c>
      <c r="E26" t="s">
        <v>2</v>
      </c>
      <c r="F26" t="s">
        <v>2</v>
      </c>
    </row>
    <row r="27" spans="1:6" x14ac:dyDescent="0.25">
      <c r="A27">
        <v>30346</v>
      </c>
      <c r="B27" t="s">
        <v>4666</v>
      </c>
      <c r="C27" t="s">
        <v>4667</v>
      </c>
      <c r="D27" s="6">
        <v>0.46929999999999999</v>
      </c>
      <c r="E27" t="s">
        <v>2</v>
      </c>
      <c r="F27" t="s">
        <v>2</v>
      </c>
    </row>
    <row r="28" spans="1:6" s="11" customFormat="1" x14ac:dyDescent="0.25">
      <c r="A28" s="11">
        <v>30346</v>
      </c>
      <c r="B28" s="11" t="s">
        <v>4557</v>
      </c>
      <c r="C28" s="11" t="s">
        <v>4668</v>
      </c>
      <c r="D28" s="12">
        <v>0.25669999999999998</v>
      </c>
      <c r="E28" s="11" t="s">
        <v>2</v>
      </c>
      <c r="F28" s="11" t="s">
        <v>2</v>
      </c>
    </row>
    <row r="29" spans="1:6" x14ac:dyDescent="0.25">
      <c r="A29">
        <v>30346</v>
      </c>
      <c r="B29" t="s">
        <v>4669</v>
      </c>
      <c r="C29" t="s">
        <v>4670</v>
      </c>
      <c r="D29" s="6">
        <v>0.33689999999999998</v>
      </c>
      <c r="E29" t="s">
        <v>2</v>
      </c>
      <c r="F29" t="s">
        <v>2</v>
      </c>
    </row>
    <row r="30" spans="1:6" x14ac:dyDescent="0.25">
      <c r="A30">
        <v>30346</v>
      </c>
      <c r="B30" t="s">
        <v>4671</v>
      </c>
      <c r="C30" t="s">
        <v>4672</v>
      </c>
      <c r="D30" s="6">
        <v>0.36699999999999999</v>
      </c>
      <c r="E30" t="s">
        <v>2</v>
      </c>
      <c r="F30" t="s">
        <v>2</v>
      </c>
    </row>
    <row r="31" spans="1:6" x14ac:dyDescent="0.25">
      <c r="A31">
        <v>30346</v>
      </c>
      <c r="B31" t="s">
        <v>4673</v>
      </c>
      <c r="C31" t="s">
        <v>4674</v>
      </c>
      <c r="D31" s="6">
        <v>0.38679999999999998</v>
      </c>
      <c r="E31" t="s">
        <v>2</v>
      </c>
      <c r="F31" t="s">
        <v>2</v>
      </c>
    </row>
    <row r="32" spans="1:6" x14ac:dyDescent="0.25">
      <c r="A32">
        <v>30346</v>
      </c>
      <c r="B32" t="s">
        <v>4675</v>
      </c>
      <c r="C32" t="s">
        <v>4676</v>
      </c>
      <c r="D32" s="6">
        <v>0.30959999999999999</v>
      </c>
      <c r="E32" t="s">
        <v>2</v>
      </c>
      <c r="F32" t="s">
        <v>2</v>
      </c>
    </row>
    <row r="33" spans="1:6" x14ac:dyDescent="0.25">
      <c r="A33">
        <v>30346</v>
      </c>
      <c r="B33" t="s">
        <v>4677</v>
      </c>
      <c r="C33" t="s">
        <v>4678</v>
      </c>
      <c r="D33" s="6">
        <v>0.45029999999999998</v>
      </c>
      <c r="E33" t="s">
        <v>2</v>
      </c>
      <c r="F33" t="s">
        <v>2</v>
      </c>
    </row>
    <row r="34" spans="1:6" x14ac:dyDescent="0.25">
      <c r="A34">
        <v>30346</v>
      </c>
      <c r="B34" t="s">
        <v>4679</v>
      </c>
      <c r="C34" t="s">
        <v>4680</v>
      </c>
      <c r="D34" s="6">
        <v>0.27710000000000001</v>
      </c>
      <c r="E34" t="s">
        <v>2</v>
      </c>
      <c r="F34" t="s">
        <v>2</v>
      </c>
    </row>
    <row r="35" spans="1:6" x14ac:dyDescent="0.25">
      <c r="A35">
        <v>30346</v>
      </c>
      <c r="B35" t="s">
        <v>4562</v>
      </c>
      <c r="C35" t="s">
        <v>3671</v>
      </c>
      <c r="D35" s="6">
        <v>0.75970000000000004</v>
      </c>
      <c r="E35" t="s">
        <v>2</v>
      </c>
      <c r="F35" t="s">
        <v>2</v>
      </c>
    </row>
    <row r="36" spans="1:6" x14ac:dyDescent="0.25">
      <c r="A36">
        <v>30346</v>
      </c>
      <c r="B36" t="s">
        <v>4681</v>
      </c>
      <c r="C36" t="s">
        <v>4682</v>
      </c>
      <c r="D36" s="6">
        <v>0.7702</v>
      </c>
      <c r="E36" t="s">
        <v>2</v>
      </c>
      <c r="F36" t="s">
        <v>2</v>
      </c>
    </row>
    <row r="37" spans="1:6" x14ac:dyDescent="0.25">
      <c r="A37">
        <v>30346</v>
      </c>
      <c r="B37" t="s">
        <v>4683</v>
      </c>
      <c r="C37" t="s">
        <v>4684</v>
      </c>
      <c r="D37" s="6">
        <v>76.536900000000003</v>
      </c>
      <c r="E37" t="s">
        <v>2</v>
      </c>
      <c r="F37" t="s">
        <v>2</v>
      </c>
    </row>
    <row r="38" spans="1:6" x14ac:dyDescent="0.25">
      <c r="A38">
        <v>30346</v>
      </c>
      <c r="B38" t="s">
        <v>4685</v>
      </c>
      <c r="C38" t="s">
        <v>4686</v>
      </c>
      <c r="D38" s="6">
        <v>0.3448</v>
      </c>
      <c r="E38" t="s">
        <v>2</v>
      </c>
      <c r="F38" t="s">
        <v>2</v>
      </c>
    </row>
    <row r="39" spans="1:6" x14ac:dyDescent="0.25">
      <c r="A39">
        <v>30346</v>
      </c>
      <c r="B39" t="s">
        <v>4687</v>
      </c>
      <c r="C39" t="s">
        <v>4688</v>
      </c>
      <c r="D39" s="6">
        <v>0.41570000000000001</v>
      </c>
      <c r="E39" t="s">
        <v>2</v>
      </c>
      <c r="F39" t="s">
        <v>2</v>
      </c>
    </row>
    <row r="40" spans="1:6" x14ac:dyDescent="0.25">
      <c r="A40">
        <v>30346</v>
      </c>
      <c r="B40" t="s">
        <v>4689</v>
      </c>
      <c r="C40" t="s">
        <v>4690</v>
      </c>
      <c r="D40" s="6">
        <v>0.31929999999999997</v>
      </c>
      <c r="E40" t="s">
        <v>2</v>
      </c>
      <c r="F40" t="s">
        <v>2</v>
      </c>
    </row>
    <row r="41" spans="1:6" x14ac:dyDescent="0.25">
      <c r="A41">
        <v>30346</v>
      </c>
      <c r="B41" t="s">
        <v>4691</v>
      </c>
      <c r="C41" t="s">
        <v>4692</v>
      </c>
      <c r="D41" s="6">
        <v>0.3654</v>
      </c>
      <c r="E41" t="s">
        <v>2</v>
      </c>
      <c r="F41" t="s">
        <v>2</v>
      </c>
    </row>
    <row r="42" spans="1:6" x14ac:dyDescent="0.25">
      <c r="A42">
        <v>30346</v>
      </c>
      <c r="B42" t="s">
        <v>4693</v>
      </c>
      <c r="C42" t="s">
        <v>4694</v>
      </c>
      <c r="D42" s="6">
        <v>1.1473</v>
      </c>
      <c r="E42" t="s">
        <v>2</v>
      </c>
      <c r="F42" t="s">
        <v>2</v>
      </c>
    </row>
    <row r="43" spans="1:6" x14ac:dyDescent="0.25">
      <c r="A43">
        <v>30346</v>
      </c>
      <c r="B43" t="s">
        <v>4695</v>
      </c>
      <c r="C43" t="s">
        <v>4696</v>
      </c>
      <c r="D43" s="6">
        <v>0.3569</v>
      </c>
      <c r="E43" t="s">
        <v>2</v>
      </c>
      <c r="F43" t="s">
        <v>2</v>
      </c>
    </row>
    <row r="44" spans="1:6" x14ac:dyDescent="0.25">
      <c r="A44">
        <v>30346</v>
      </c>
      <c r="B44" t="s">
        <v>4697</v>
      </c>
      <c r="C44" t="s">
        <v>4698</v>
      </c>
      <c r="D44" s="6">
        <v>0.40100000000000002</v>
      </c>
      <c r="E44" t="s">
        <v>2</v>
      </c>
      <c r="F44" t="s">
        <v>2</v>
      </c>
    </row>
    <row r="45" spans="1:6" x14ac:dyDescent="0.25">
      <c r="A45">
        <v>30346</v>
      </c>
      <c r="B45" t="s">
        <v>4699</v>
      </c>
      <c r="C45" t="s">
        <v>4700</v>
      </c>
      <c r="D45" s="6">
        <v>0.32179999999999997</v>
      </c>
      <c r="E45" t="s">
        <v>2</v>
      </c>
      <c r="F45" t="s">
        <v>2</v>
      </c>
    </row>
    <row r="46" spans="1:6" x14ac:dyDescent="0.25">
      <c r="A46">
        <v>30346</v>
      </c>
      <c r="B46" t="s">
        <v>4701</v>
      </c>
      <c r="C46" t="s">
        <v>4702</v>
      </c>
      <c r="D46" s="6">
        <v>0.26129999999999998</v>
      </c>
      <c r="E46" t="s">
        <v>2</v>
      </c>
      <c r="F46" t="s">
        <v>2</v>
      </c>
    </row>
    <row r="47" spans="1:6" x14ac:dyDescent="0.25">
      <c r="A47">
        <v>30346</v>
      </c>
      <c r="B47" t="s">
        <v>4703</v>
      </c>
      <c r="C47" t="s">
        <v>4704</v>
      </c>
      <c r="D47" s="6">
        <v>0.38500000000000001</v>
      </c>
      <c r="E47" t="s">
        <v>2</v>
      </c>
      <c r="F47" t="s">
        <v>2</v>
      </c>
    </row>
    <row r="48" spans="1:6" x14ac:dyDescent="0.25">
      <c r="A48">
        <v>30346</v>
      </c>
      <c r="B48" t="s">
        <v>4705</v>
      </c>
      <c r="C48" t="s">
        <v>4706</v>
      </c>
      <c r="D48" s="6">
        <v>1.5197000000000001</v>
      </c>
      <c r="E48" t="s">
        <v>2</v>
      </c>
      <c r="F48" t="s">
        <v>2</v>
      </c>
    </row>
    <row r="49" spans="1:6" x14ac:dyDescent="0.25">
      <c r="A49">
        <v>30346</v>
      </c>
      <c r="B49" t="s">
        <v>4707</v>
      </c>
      <c r="C49" t="s">
        <v>4708</v>
      </c>
      <c r="D49" s="6">
        <v>0.31319999999999998</v>
      </c>
      <c r="E49" t="s">
        <v>2</v>
      </c>
      <c r="F49" t="s">
        <v>2</v>
      </c>
    </row>
    <row r="50" spans="1:6" x14ac:dyDescent="0.25">
      <c r="A50">
        <v>30346</v>
      </c>
      <c r="B50" t="s">
        <v>4709</v>
      </c>
      <c r="C50" t="s">
        <v>4710</v>
      </c>
      <c r="D50" s="6">
        <v>0.30530000000000002</v>
      </c>
      <c r="E50" t="s">
        <v>2</v>
      </c>
      <c r="F50" t="s">
        <v>2</v>
      </c>
    </row>
    <row r="51" spans="1:6" x14ac:dyDescent="0.25">
      <c r="A51">
        <v>30346</v>
      </c>
      <c r="B51" t="s">
        <v>4711</v>
      </c>
      <c r="C51" t="s">
        <v>4712</v>
      </c>
      <c r="D51" s="6">
        <v>0.19309999999999999</v>
      </c>
      <c r="E51" t="s">
        <v>2</v>
      </c>
      <c r="F51" t="s">
        <v>2</v>
      </c>
    </row>
    <row r="52" spans="1:6" x14ac:dyDescent="0.25">
      <c r="A52">
        <v>30346</v>
      </c>
      <c r="B52" t="s">
        <v>4713</v>
      </c>
      <c r="C52" t="s">
        <v>4714</v>
      </c>
      <c r="D52" s="6">
        <v>0.30399999999999999</v>
      </c>
      <c r="E52" t="s">
        <v>2</v>
      </c>
      <c r="F52" t="s">
        <v>2</v>
      </c>
    </row>
    <row r="53" spans="1:6" x14ac:dyDescent="0.25">
      <c r="A53">
        <v>30346</v>
      </c>
      <c r="B53" t="s">
        <v>4715</v>
      </c>
      <c r="C53" t="s">
        <v>4716</v>
      </c>
      <c r="D53" s="6">
        <v>0.34539999999999998</v>
      </c>
      <c r="E53" t="s">
        <v>2</v>
      </c>
      <c r="F53" t="s">
        <v>2</v>
      </c>
    </row>
    <row r="54" spans="1:6" x14ac:dyDescent="0.25">
      <c r="A54">
        <v>30346</v>
      </c>
      <c r="B54" t="s">
        <v>4717</v>
      </c>
      <c r="C54" t="s">
        <v>4718</v>
      </c>
      <c r="D54" s="6">
        <v>0.23369999999999999</v>
      </c>
      <c r="E54" t="s">
        <v>2</v>
      </c>
      <c r="F54" t="s">
        <v>2</v>
      </c>
    </row>
    <row r="55" spans="1:6" x14ac:dyDescent="0.25">
      <c r="A55">
        <v>30346</v>
      </c>
      <c r="B55" t="s">
        <v>4719</v>
      </c>
      <c r="C55" t="s">
        <v>4720</v>
      </c>
      <c r="D55" s="6">
        <v>0.29609999999999997</v>
      </c>
      <c r="E55" t="s">
        <v>2</v>
      </c>
      <c r="F55" t="s">
        <v>2</v>
      </c>
    </row>
    <row r="56" spans="1:6" x14ac:dyDescent="0.25">
      <c r="A56">
        <v>30346</v>
      </c>
      <c r="B56" t="s">
        <v>4721</v>
      </c>
      <c r="C56" t="s">
        <v>4722</v>
      </c>
      <c r="D56" s="6">
        <v>0.45319999999999999</v>
      </c>
      <c r="E56" t="s">
        <v>2</v>
      </c>
      <c r="F56" t="s">
        <v>2</v>
      </c>
    </row>
    <row r="57" spans="1:6" x14ac:dyDescent="0.25">
      <c r="A57">
        <v>30346</v>
      </c>
      <c r="B57" t="s">
        <v>4723</v>
      </c>
      <c r="C57" t="s">
        <v>3677</v>
      </c>
      <c r="D57" s="6">
        <v>0.34989999999999999</v>
      </c>
      <c r="E57" t="s">
        <v>2</v>
      </c>
      <c r="F57" t="s">
        <v>2</v>
      </c>
    </row>
    <row r="58" spans="1:6" x14ac:dyDescent="0.25">
      <c r="A58">
        <v>30346</v>
      </c>
      <c r="B58" t="s">
        <v>4544</v>
      </c>
      <c r="C58" t="s">
        <v>4538</v>
      </c>
      <c r="D58" s="6">
        <v>0.33650000000000002</v>
      </c>
      <c r="E58" t="s">
        <v>2</v>
      </c>
      <c r="F58" t="s">
        <v>2</v>
      </c>
    </row>
    <row r="59" spans="1:6" x14ac:dyDescent="0.25">
      <c r="A59">
        <v>30346</v>
      </c>
      <c r="B59" t="s">
        <v>4724</v>
      </c>
      <c r="C59" t="s">
        <v>4725</v>
      </c>
      <c r="D59" s="6">
        <v>0.2782</v>
      </c>
      <c r="E59" t="s">
        <v>2</v>
      </c>
      <c r="F59" t="s">
        <v>2</v>
      </c>
    </row>
    <row r="60" spans="1:6" x14ac:dyDescent="0.25">
      <c r="A60">
        <v>30346</v>
      </c>
      <c r="B60" t="s">
        <v>4726</v>
      </c>
      <c r="C60" t="s">
        <v>4727</v>
      </c>
      <c r="D60" s="6">
        <v>0.4662</v>
      </c>
      <c r="E60" t="s">
        <v>2</v>
      </c>
      <c r="F60" t="s">
        <v>2</v>
      </c>
    </row>
    <row r="61" spans="1:6" x14ac:dyDescent="0.25">
      <c r="A61">
        <v>30346</v>
      </c>
      <c r="B61" t="s">
        <v>4601</v>
      </c>
      <c r="C61" t="s">
        <v>4532</v>
      </c>
      <c r="D61" s="6">
        <v>0.25969999999999999</v>
      </c>
      <c r="E61" t="s">
        <v>2</v>
      </c>
      <c r="F61" t="s">
        <v>2</v>
      </c>
    </row>
    <row r="62" spans="1:6" x14ac:dyDescent="0.25">
      <c r="A62">
        <v>30346</v>
      </c>
      <c r="B62" t="s">
        <v>4728</v>
      </c>
      <c r="C62" t="s">
        <v>4729</v>
      </c>
      <c r="D62" s="6">
        <v>0.63029999999999997</v>
      </c>
      <c r="E62" t="s">
        <v>2</v>
      </c>
      <c r="F62" t="s">
        <v>2</v>
      </c>
    </row>
    <row r="63" spans="1:6" x14ac:dyDescent="0.25">
      <c r="A63">
        <v>30346</v>
      </c>
      <c r="B63" t="s">
        <v>4730</v>
      </c>
      <c r="C63" t="s">
        <v>4731</v>
      </c>
      <c r="D63" s="6">
        <v>0.1993</v>
      </c>
      <c r="E63" t="s">
        <v>2</v>
      </c>
      <c r="F63" t="s">
        <v>2</v>
      </c>
    </row>
    <row r="64" spans="1:6" x14ac:dyDescent="0.25">
      <c r="A64">
        <v>30346</v>
      </c>
      <c r="B64" t="s">
        <v>4732</v>
      </c>
      <c r="C64" t="s">
        <v>4733</v>
      </c>
      <c r="D64" s="6">
        <v>0.62609999999999999</v>
      </c>
      <c r="E64" t="s">
        <v>2</v>
      </c>
      <c r="F64" t="s">
        <v>2</v>
      </c>
    </row>
    <row r="65" spans="1:6" x14ac:dyDescent="0.25">
      <c r="A65">
        <v>30346</v>
      </c>
      <c r="B65" t="s">
        <v>4609</v>
      </c>
      <c r="C65" t="s">
        <v>3659</v>
      </c>
      <c r="D65" s="6">
        <v>0.24460000000000001</v>
      </c>
      <c r="E65" t="s">
        <v>2</v>
      </c>
      <c r="F65" t="s">
        <v>2</v>
      </c>
    </row>
    <row r="66" spans="1:6" x14ac:dyDescent="0.25">
      <c r="A66">
        <v>30346</v>
      </c>
      <c r="B66" t="s">
        <v>4734</v>
      </c>
      <c r="C66" t="s">
        <v>4735</v>
      </c>
      <c r="D66" s="6">
        <v>0.43</v>
      </c>
      <c r="E66" t="s">
        <v>2</v>
      </c>
      <c r="F66" t="s">
        <v>2</v>
      </c>
    </row>
    <row r="67" spans="1:6" x14ac:dyDescent="0.25">
      <c r="A67">
        <v>30346</v>
      </c>
      <c r="B67" t="s">
        <v>4567</v>
      </c>
      <c r="C67" t="s">
        <v>4736</v>
      </c>
      <c r="D67" s="6">
        <v>0.29799999999999999</v>
      </c>
      <c r="E67" t="s">
        <v>2</v>
      </c>
      <c r="F67" t="s">
        <v>2</v>
      </c>
    </row>
    <row r="68" spans="1:6" x14ac:dyDescent="0.25">
      <c r="A68">
        <v>30346</v>
      </c>
      <c r="B68" t="s">
        <v>4603</v>
      </c>
      <c r="C68" t="s">
        <v>4737</v>
      </c>
      <c r="D68" s="6">
        <v>0.34770000000000001</v>
      </c>
      <c r="E68" t="s">
        <v>2</v>
      </c>
      <c r="F68" t="s">
        <v>2</v>
      </c>
    </row>
    <row r="69" spans="1:6" x14ac:dyDescent="0.25">
      <c r="A69">
        <v>30346</v>
      </c>
      <c r="B69" t="s">
        <v>4738</v>
      </c>
      <c r="C69" t="s">
        <v>4739</v>
      </c>
      <c r="D69" s="6">
        <v>0.25509999999999999</v>
      </c>
      <c r="E69" t="s">
        <v>2</v>
      </c>
      <c r="F69" t="s">
        <v>2</v>
      </c>
    </row>
    <row r="70" spans="1:6" x14ac:dyDescent="0.25">
      <c r="A70">
        <v>30346</v>
      </c>
      <c r="B70" t="s">
        <v>4597</v>
      </c>
      <c r="C70" t="s">
        <v>4519</v>
      </c>
      <c r="D70" s="6">
        <v>0.3533</v>
      </c>
      <c r="E70" t="s">
        <v>2</v>
      </c>
      <c r="F70" t="s">
        <v>2</v>
      </c>
    </row>
    <row r="71" spans="1:6" x14ac:dyDescent="0.25">
      <c r="A71">
        <v>30346</v>
      </c>
      <c r="B71" t="s">
        <v>4556</v>
      </c>
      <c r="C71" t="s">
        <v>4740</v>
      </c>
      <c r="D71" s="6">
        <v>1.5028999999999999</v>
      </c>
      <c r="E71" t="s">
        <v>2</v>
      </c>
      <c r="F71" t="s">
        <v>2</v>
      </c>
    </row>
    <row r="72" spans="1:6" x14ac:dyDescent="0.25">
      <c r="A72">
        <v>30346</v>
      </c>
      <c r="B72" t="s">
        <v>4741</v>
      </c>
      <c r="C72" t="s">
        <v>4742</v>
      </c>
      <c r="D72" s="6">
        <v>0.53449999999999998</v>
      </c>
      <c r="E72" t="s">
        <v>2</v>
      </c>
      <c r="F72" t="s">
        <v>2</v>
      </c>
    </row>
    <row r="73" spans="1:6" x14ac:dyDescent="0.25">
      <c r="A73">
        <v>30346</v>
      </c>
      <c r="B73" t="s">
        <v>4743</v>
      </c>
      <c r="C73" t="s">
        <v>4744</v>
      </c>
      <c r="D73" s="6">
        <v>0.31769999999999998</v>
      </c>
      <c r="E73" t="s">
        <v>2</v>
      </c>
      <c r="F73" t="s">
        <v>2</v>
      </c>
    </row>
    <row r="74" spans="1:6" x14ac:dyDescent="0.25">
      <c r="A74">
        <v>30346</v>
      </c>
      <c r="B74" t="s">
        <v>4745</v>
      </c>
      <c r="C74" t="s">
        <v>4746</v>
      </c>
      <c r="D74" s="6">
        <v>0.22950000000000001</v>
      </c>
      <c r="E74" t="s">
        <v>2</v>
      </c>
      <c r="F74" t="s">
        <v>2</v>
      </c>
    </row>
    <row r="75" spans="1:6" x14ac:dyDescent="0.25">
      <c r="A75">
        <v>30346</v>
      </c>
      <c r="B75" t="s">
        <v>4747</v>
      </c>
      <c r="C75" t="s">
        <v>4748</v>
      </c>
      <c r="D75" s="6">
        <v>0.317</v>
      </c>
      <c r="E75" t="s">
        <v>2</v>
      </c>
      <c r="F75" t="s">
        <v>2</v>
      </c>
    </row>
    <row r="76" spans="1:6" x14ac:dyDescent="0.25">
      <c r="A76">
        <v>30346</v>
      </c>
      <c r="B76" t="s">
        <v>4749</v>
      </c>
      <c r="C76" t="s">
        <v>4750</v>
      </c>
      <c r="D76" s="6">
        <v>0.41210000000000002</v>
      </c>
      <c r="E76" t="s">
        <v>2</v>
      </c>
      <c r="F76" t="s">
        <v>2</v>
      </c>
    </row>
    <row r="77" spans="1:6" x14ac:dyDescent="0.25">
      <c r="A77">
        <v>30346</v>
      </c>
      <c r="B77" t="s">
        <v>4751</v>
      </c>
      <c r="C77" t="s">
        <v>4752</v>
      </c>
      <c r="D77" s="6">
        <v>0.38940000000000002</v>
      </c>
      <c r="E77" t="s">
        <v>2</v>
      </c>
      <c r="F77" t="s">
        <v>2</v>
      </c>
    </row>
    <row r="78" spans="1:6" x14ac:dyDescent="0.25">
      <c r="A78">
        <v>30346</v>
      </c>
      <c r="B78" t="s">
        <v>4753</v>
      </c>
      <c r="C78" t="s">
        <v>4754</v>
      </c>
      <c r="D78" s="6">
        <v>0.38229999999999997</v>
      </c>
      <c r="E78" t="s">
        <v>2</v>
      </c>
      <c r="F78" t="s">
        <v>2</v>
      </c>
    </row>
    <row r="79" spans="1:6" x14ac:dyDescent="0.25">
      <c r="A79">
        <v>30346</v>
      </c>
      <c r="B79" t="s">
        <v>4755</v>
      </c>
      <c r="C79" t="s">
        <v>4756</v>
      </c>
      <c r="D79" s="6">
        <v>0.4052</v>
      </c>
      <c r="E79" t="s">
        <v>2</v>
      </c>
      <c r="F79" t="s">
        <v>2</v>
      </c>
    </row>
    <row r="80" spans="1:6" x14ac:dyDescent="0.25">
      <c r="A80">
        <v>30346</v>
      </c>
      <c r="B80" t="s">
        <v>4757</v>
      </c>
      <c r="C80" t="s">
        <v>4758</v>
      </c>
      <c r="D80" s="6">
        <v>0.59889999999999999</v>
      </c>
      <c r="E80" t="s">
        <v>2</v>
      </c>
      <c r="F80" t="s">
        <v>2</v>
      </c>
    </row>
    <row r="81" spans="1:6" x14ac:dyDescent="0.25">
      <c r="A81">
        <v>30346</v>
      </c>
      <c r="B81" t="s">
        <v>4759</v>
      </c>
      <c r="C81" t="s">
        <v>4760</v>
      </c>
      <c r="D81" s="6">
        <v>0.63649999999999995</v>
      </c>
      <c r="E81" t="s">
        <v>2</v>
      </c>
      <c r="F81" t="s">
        <v>2</v>
      </c>
    </row>
    <row r="82" spans="1:6" x14ac:dyDescent="0.25">
      <c r="A82">
        <v>30346</v>
      </c>
      <c r="B82" t="s">
        <v>4761</v>
      </c>
      <c r="C82" t="s">
        <v>4762</v>
      </c>
      <c r="D82" s="6">
        <v>0.24179999999999999</v>
      </c>
      <c r="E82" t="s">
        <v>2</v>
      </c>
      <c r="F82" t="s">
        <v>2</v>
      </c>
    </row>
    <row r="83" spans="1:6" x14ac:dyDescent="0.25">
      <c r="A83">
        <v>30346</v>
      </c>
      <c r="B83" t="s">
        <v>4763</v>
      </c>
      <c r="C83" t="s">
        <v>4764</v>
      </c>
      <c r="D83" s="6">
        <v>0.17</v>
      </c>
      <c r="E83" t="s">
        <v>2</v>
      </c>
      <c r="F83" t="s">
        <v>2</v>
      </c>
    </row>
    <row r="84" spans="1:6" x14ac:dyDescent="0.25">
      <c r="A84">
        <v>30346</v>
      </c>
      <c r="B84" t="s">
        <v>4765</v>
      </c>
      <c r="C84" t="s">
        <v>4766</v>
      </c>
      <c r="D84" s="6">
        <v>0.37119999999999997</v>
      </c>
      <c r="E84" t="s">
        <v>2</v>
      </c>
      <c r="F84" t="s">
        <v>2</v>
      </c>
    </row>
    <row r="85" spans="1:6" x14ac:dyDescent="0.25">
      <c r="A85">
        <v>30346</v>
      </c>
      <c r="B85" t="s">
        <v>4767</v>
      </c>
      <c r="C85" t="s">
        <v>4768</v>
      </c>
      <c r="D85" s="6">
        <v>0.54430000000000001</v>
      </c>
      <c r="E85" t="s">
        <v>2</v>
      </c>
      <c r="F85" t="s">
        <v>2</v>
      </c>
    </row>
    <row r="86" spans="1:6" x14ac:dyDescent="0.25">
      <c r="A86">
        <v>30346</v>
      </c>
      <c r="B86" t="s">
        <v>4769</v>
      </c>
      <c r="C86" t="s">
        <v>4770</v>
      </c>
      <c r="D86" s="6">
        <v>0.37780000000000002</v>
      </c>
      <c r="E86" t="s">
        <v>2</v>
      </c>
      <c r="F86" t="s">
        <v>2</v>
      </c>
    </row>
    <row r="87" spans="1:6" x14ac:dyDescent="0.25">
      <c r="A87">
        <v>30346</v>
      </c>
      <c r="B87" t="s">
        <v>4771</v>
      </c>
      <c r="C87" t="s">
        <v>4772</v>
      </c>
      <c r="D87" s="6">
        <v>0.2535</v>
      </c>
      <c r="E87" t="s">
        <v>2</v>
      </c>
      <c r="F87" t="s">
        <v>2</v>
      </c>
    </row>
    <row r="88" spans="1:6" x14ac:dyDescent="0.25">
      <c r="A88">
        <v>30346</v>
      </c>
      <c r="B88" t="s">
        <v>4773</v>
      </c>
      <c r="C88" t="s">
        <v>4774</v>
      </c>
      <c r="D88" s="6">
        <v>0.38250000000000001</v>
      </c>
      <c r="E88" t="s">
        <v>2</v>
      </c>
      <c r="F88" t="s">
        <v>2</v>
      </c>
    </row>
    <row r="89" spans="1:6" x14ac:dyDescent="0.25">
      <c r="A89">
        <v>30346</v>
      </c>
      <c r="B89" t="s">
        <v>4775</v>
      </c>
      <c r="C89" t="s">
        <v>4776</v>
      </c>
      <c r="D89" s="6">
        <v>0.47249999999999998</v>
      </c>
      <c r="E89" t="s">
        <v>2</v>
      </c>
      <c r="F89" t="s">
        <v>2</v>
      </c>
    </row>
    <row r="90" spans="1:6" x14ac:dyDescent="0.25">
      <c r="A90">
        <v>30346</v>
      </c>
      <c r="B90" t="s">
        <v>4553</v>
      </c>
      <c r="C90" t="s">
        <v>4523</v>
      </c>
      <c r="D90" s="6">
        <v>0.95599999999999996</v>
      </c>
      <c r="E90" t="s">
        <v>2</v>
      </c>
      <c r="F90" t="s">
        <v>2</v>
      </c>
    </row>
    <row r="91" spans="1:6" x14ac:dyDescent="0.25">
      <c r="A91">
        <v>30346</v>
      </c>
      <c r="B91" t="s">
        <v>4777</v>
      </c>
      <c r="C91" t="s">
        <v>4778</v>
      </c>
      <c r="D91" s="6">
        <v>0.3125</v>
      </c>
      <c r="E91" t="s">
        <v>2</v>
      </c>
      <c r="F91" t="s">
        <v>2</v>
      </c>
    </row>
    <row r="92" spans="1:6" x14ac:dyDescent="0.25">
      <c r="A92">
        <v>30346</v>
      </c>
      <c r="B92" t="s">
        <v>4779</v>
      </c>
      <c r="C92" t="s">
        <v>4780</v>
      </c>
      <c r="D92" s="6">
        <v>0.35310000000000002</v>
      </c>
      <c r="E92" t="s">
        <v>2</v>
      </c>
      <c r="F92" t="s">
        <v>2</v>
      </c>
    </row>
    <row r="93" spans="1:6" x14ac:dyDescent="0.25">
      <c r="A93">
        <v>30346</v>
      </c>
      <c r="B93" t="s">
        <v>4586</v>
      </c>
      <c r="C93" t="s">
        <v>4513</v>
      </c>
      <c r="D93" s="6">
        <v>0.2147</v>
      </c>
      <c r="E93" t="s">
        <v>2</v>
      </c>
      <c r="F93" t="s">
        <v>2</v>
      </c>
    </row>
    <row r="94" spans="1:6" x14ac:dyDescent="0.25">
      <c r="A94">
        <v>30346</v>
      </c>
      <c r="B94" t="s">
        <v>4605</v>
      </c>
      <c r="C94" t="s">
        <v>4781</v>
      </c>
      <c r="D94" s="6">
        <v>50.999200000000002</v>
      </c>
      <c r="E94" t="s">
        <v>2</v>
      </c>
      <c r="F94" t="s">
        <v>2</v>
      </c>
    </row>
    <row r="95" spans="1:6" x14ac:dyDescent="0.25">
      <c r="A95">
        <v>30346</v>
      </c>
      <c r="B95" t="s">
        <v>4554</v>
      </c>
      <c r="C95" t="s">
        <v>4782</v>
      </c>
      <c r="D95" s="6">
        <v>0.3674</v>
      </c>
      <c r="E95" t="s">
        <v>2</v>
      </c>
      <c r="F95" t="s">
        <v>2</v>
      </c>
    </row>
    <row r="96" spans="1:6" x14ac:dyDescent="0.25">
      <c r="A96">
        <v>30346</v>
      </c>
      <c r="B96" t="s">
        <v>4594</v>
      </c>
      <c r="C96" t="s">
        <v>4783</v>
      </c>
      <c r="D96" s="6">
        <v>0.45479999999999998</v>
      </c>
      <c r="E96" t="s">
        <v>2</v>
      </c>
      <c r="F96" t="s">
        <v>2</v>
      </c>
    </row>
    <row r="97" spans="1:6" x14ac:dyDescent="0.25">
      <c r="A97">
        <v>30346</v>
      </c>
      <c r="B97" t="s">
        <v>4784</v>
      </c>
      <c r="C97" t="s">
        <v>4785</v>
      </c>
      <c r="D97" s="6">
        <v>0.28370000000000001</v>
      </c>
      <c r="E97" t="s">
        <v>2</v>
      </c>
      <c r="F97" t="s">
        <v>2</v>
      </c>
    </row>
    <row r="98" spans="1:6" x14ac:dyDescent="0.25">
      <c r="A98">
        <v>30346</v>
      </c>
      <c r="B98" t="s">
        <v>4786</v>
      </c>
      <c r="C98" t="s">
        <v>4787</v>
      </c>
      <c r="D98" s="6">
        <v>0.63759999999999994</v>
      </c>
      <c r="E98" t="s">
        <v>2</v>
      </c>
      <c r="F98" t="s">
        <v>2</v>
      </c>
    </row>
    <row r="99" spans="1:6" x14ac:dyDescent="0.25">
      <c r="A99">
        <v>30346</v>
      </c>
      <c r="B99" t="s">
        <v>4788</v>
      </c>
      <c r="C99" t="s">
        <v>4789</v>
      </c>
      <c r="D99" s="6">
        <v>0.26029999999999998</v>
      </c>
      <c r="E99" t="s">
        <v>2</v>
      </c>
      <c r="F99" t="s">
        <v>2</v>
      </c>
    </row>
    <row r="100" spans="1:6" x14ac:dyDescent="0.25">
      <c r="A100">
        <v>30346</v>
      </c>
      <c r="B100" t="s">
        <v>4790</v>
      </c>
      <c r="C100" t="s">
        <v>4791</v>
      </c>
      <c r="D100" s="6">
        <v>0.28939999999999999</v>
      </c>
      <c r="E100" t="s">
        <v>2</v>
      </c>
      <c r="F100" t="s">
        <v>2</v>
      </c>
    </row>
    <row r="101" spans="1:6" x14ac:dyDescent="0.25">
      <c r="A101">
        <v>30346</v>
      </c>
      <c r="B101" t="s">
        <v>4792</v>
      </c>
      <c r="C101" t="s">
        <v>4793</v>
      </c>
      <c r="D101" s="6">
        <v>0.27989999999999998</v>
      </c>
      <c r="E101" t="s">
        <v>2</v>
      </c>
      <c r="F101" t="s">
        <v>2</v>
      </c>
    </row>
    <row r="102" spans="1:6" x14ac:dyDescent="0.25">
      <c r="A102">
        <v>30346</v>
      </c>
      <c r="B102" t="s">
        <v>4794</v>
      </c>
      <c r="C102" t="s">
        <v>4795</v>
      </c>
      <c r="D102" s="6">
        <v>0.67849999999999999</v>
      </c>
      <c r="E102" t="s">
        <v>2</v>
      </c>
      <c r="F102" t="s">
        <v>2</v>
      </c>
    </row>
    <row r="103" spans="1:6" x14ac:dyDescent="0.25">
      <c r="A103">
        <v>30346</v>
      </c>
      <c r="B103" t="s">
        <v>4542</v>
      </c>
      <c r="C103" t="s">
        <v>4527</v>
      </c>
      <c r="D103" s="6">
        <v>36.058399999999999</v>
      </c>
      <c r="E103" t="s">
        <v>2</v>
      </c>
      <c r="F103" t="s">
        <v>2</v>
      </c>
    </row>
    <row r="104" spans="1:6" x14ac:dyDescent="0.25">
      <c r="A104">
        <v>30346</v>
      </c>
      <c r="B104" t="s">
        <v>4796</v>
      </c>
      <c r="C104" t="s">
        <v>4797</v>
      </c>
      <c r="D104" s="6">
        <v>0.26150000000000001</v>
      </c>
      <c r="E104" t="s">
        <v>2</v>
      </c>
      <c r="F104" t="s">
        <v>2</v>
      </c>
    </row>
    <row r="105" spans="1:6" x14ac:dyDescent="0.25">
      <c r="A105">
        <v>30346</v>
      </c>
      <c r="B105" t="s">
        <v>4798</v>
      </c>
      <c r="C105" t="s">
        <v>4799</v>
      </c>
      <c r="D105" s="6">
        <v>0.28100000000000003</v>
      </c>
      <c r="E105" t="s">
        <v>2</v>
      </c>
      <c r="F105" t="s">
        <v>2</v>
      </c>
    </row>
    <row r="106" spans="1:6" x14ac:dyDescent="0.25">
      <c r="A106" s="9">
        <v>30346</v>
      </c>
      <c r="B106" s="9" t="s">
        <v>4800</v>
      </c>
      <c r="C106" s="9" t="s">
        <v>4801</v>
      </c>
      <c r="D106" s="10">
        <v>0.25590000000000002</v>
      </c>
      <c r="E106" s="9" t="s">
        <v>2</v>
      </c>
      <c r="F106" s="9" t="s">
        <v>2</v>
      </c>
    </row>
    <row r="107" spans="1:6" x14ac:dyDescent="0.25">
      <c r="A107">
        <v>30346</v>
      </c>
      <c r="B107" t="s">
        <v>4802</v>
      </c>
      <c r="C107" t="s">
        <v>4803</v>
      </c>
      <c r="D107" s="6">
        <v>0.1794</v>
      </c>
      <c r="E107" t="s">
        <v>2</v>
      </c>
      <c r="F107" t="s">
        <v>2</v>
      </c>
    </row>
    <row r="108" spans="1:6" x14ac:dyDescent="0.25">
      <c r="A108">
        <v>30346</v>
      </c>
      <c r="B108" t="s">
        <v>4804</v>
      </c>
      <c r="C108" t="s">
        <v>4805</v>
      </c>
      <c r="D108" s="6">
        <v>0.33629999999999999</v>
      </c>
      <c r="E108" t="s">
        <v>2</v>
      </c>
      <c r="F108" t="s">
        <v>2</v>
      </c>
    </row>
    <row r="109" spans="1:6" x14ac:dyDescent="0.25">
      <c r="A109">
        <v>30346</v>
      </c>
      <c r="B109" t="s">
        <v>4806</v>
      </c>
      <c r="C109" t="s">
        <v>4807</v>
      </c>
      <c r="D109" s="6">
        <v>0.3453</v>
      </c>
      <c r="E109" t="s">
        <v>2</v>
      </c>
      <c r="F109" t="s">
        <v>2</v>
      </c>
    </row>
    <row r="110" spans="1:6" x14ac:dyDescent="0.25">
      <c r="A110">
        <v>30346</v>
      </c>
      <c r="B110" t="s">
        <v>4808</v>
      </c>
      <c r="C110" t="s">
        <v>4809</v>
      </c>
      <c r="D110" s="6">
        <v>0.29749999999999999</v>
      </c>
      <c r="E110" t="s">
        <v>2</v>
      </c>
      <c r="F110" t="s">
        <v>2</v>
      </c>
    </row>
    <row r="111" spans="1:6" x14ac:dyDescent="0.25">
      <c r="A111">
        <v>30346</v>
      </c>
      <c r="B111" t="s">
        <v>4810</v>
      </c>
      <c r="C111" t="s">
        <v>4811</v>
      </c>
      <c r="D111" s="6">
        <v>0.37090000000000001</v>
      </c>
      <c r="E111" t="s">
        <v>2</v>
      </c>
      <c r="F111" t="s">
        <v>2</v>
      </c>
    </row>
    <row r="112" spans="1:6" x14ac:dyDescent="0.25">
      <c r="A112">
        <v>30346</v>
      </c>
      <c r="B112" t="s">
        <v>4812</v>
      </c>
      <c r="C112" t="s">
        <v>4813</v>
      </c>
      <c r="D112" s="6">
        <v>0.28870000000000001</v>
      </c>
      <c r="E112" t="s">
        <v>2</v>
      </c>
      <c r="F112" t="s">
        <v>2</v>
      </c>
    </row>
    <row r="113" spans="1:6" x14ac:dyDescent="0.25">
      <c r="A113">
        <v>30346</v>
      </c>
      <c r="B113" t="s">
        <v>4814</v>
      </c>
      <c r="C113" t="s">
        <v>4815</v>
      </c>
      <c r="D113" s="6">
        <v>70.485299999999995</v>
      </c>
      <c r="E113" t="s">
        <v>2</v>
      </c>
      <c r="F113" t="s">
        <v>2</v>
      </c>
    </row>
    <row r="114" spans="1:6" x14ac:dyDescent="0.25">
      <c r="A114">
        <v>30346</v>
      </c>
      <c r="B114" t="s">
        <v>4614</v>
      </c>
      <c r="C114" t="s">
        <v>4816</v>
      </c>
      <c r="D114" s="6">
        <v>0.29249999999999998</v>
      </c>
      <c r="E114" t="s">
        <v>2</v>
      </c>
      <c r="F114" t="s">
        <v>2</v>
      </c>
    </row>
    <row r="115" spans="1:6" x14ac:dyDescent="0.25">
      <c r="A115">
        <v>30346</v>
      </c>
      <c r="B115" t="s">
        <v>4817</v>
      </c>
      <c r="C115" t="s">
        <v>4818</v>
      </c>
      <c r="D115" s="6">
        <v>0.438</v>
      </c>
      <c r="E115" t="s">
        <v>2</v>
      </c>
      <c r="F115" t="s">
        <v>2</v>
      </c>
    </row>
    <row r="116" spans="1:6" x14ac:dyDescent="0.25">
      <c r="A116">
        <v>30346</v>
      </c>
      <c r="B116" t="s">
        <v>4819</v>
      </c>
      <c r="C116" t="s">
        <v>4820</v>
      </c>
      <c r="D116" s="6">
        <v>0.2636</v>
      </c>
      <c r="E116" t="s">
        <v>2</v>
      </c>
      <c r="F116" t="s">
        <v>2</v>
      </c>
    </row>
    <row r="117" spans="1:6" x14ac:dyDescent="0.25">
      <c r="A117">
        <v>30346</v>
      </c>
      <c r="B117" t="s">
        <v>4821</v>
      </c>
      <c r="C117" t="s">
        <v>4822</v>
      </c>
      <c r="D117" s="6">
        <v>0.4178</v>
      </c>
      <c r="E117" t="s">
        <v>2</v>
      </c>
      <c r="F117" t="s">
        <v>2</v>
      </c>
    </row>
    <row r="118" spans="1:6" x14ac:dyDescent="0.25">
      <c r="A118">
        <v>30346</v>
      </c>
      <c r="B118" t="s">
        <v>4823</v>
      </c>
      <c r="C118" t="s">
        <v>4824</v>
      </c>
      <c r="D118" s="6">
        <v>0.38769999999999999</v>
      </c>
      <c r="E118" t="s">
        <v>2</v>
      </c>
      <c r="F118" t="s">
        <v>2</v>
      </c>
    </row>
    <row r="119" spans="1:6" x14ac:dyDescent="0.25">
      <c r="A119">
        <v>30346</v>
      </c>
      <c r="B119" t="s">
        <v>4825</v>
      </c>
      <c r="C119" t="s">
        <v>4826</v>
      </c>
      <c r="D119" s="6">
        <v>0.32729999999999998</v>
      </c>
      <c r="E119" t="s">
        <v>2</v>
      </c>
      <c r="F119" t="s">
        <v>2</v>
      </c>
    </row>
    <row r="120" spans="1:6" x14ac:dyDescent="0.25">
      <c r="A120">
        <v>30346</v>
      </c>
      <c r="B120" t="s">
        <v>4621</v>
      </c>
      <c r="C120" t="s">
        <v>4827</v>
      </c>
      <c r="D120" s="6">
        <v>0.34339999999999998</v>
      </c>
      <c r="E120" t="s">
        <v>2</v>
      </c>
      <c r="F120" t="s">
        <v>2</v>
      </c>
    </row>
    <row r="121" spans="1:6" x14ac:dyDescent="0.25">
      <c r="A121">
        <v>30346</v>
      </c>
      <c r="B121" t="s">
        <v>4828</v>
      </c>
      <c r="C121" t="s">
        <v>4829</v>
      </c>
      <c r="D121" s="6">
        <v>0.38429999999999997</v>
      </c>
      <c r="E121" t="s">
        <v>2</v>
      </c>
      <c r="F121" t="s">
        <v>2</v>
      </c>
    </row>
    <row r="122" spans="1:6" x14ac:dyDescent="0.25">
      <c r="A122">
        <v>30346</v>
      </c>
      <c r="B122" t="s">
        <v>4830</v>
      </c>
      <c r="C122" t="s">
        <v>4831</v>
      </c>
      <c r="D122" s="6">
        <v>0.3997</v>
      </c>
      <c r="E122" t="s">
        <v>2</v>
      </c>
      <c r="F122" t="s">
        <v>2</v>
      </c>
    </row>
    <row r="123" spans="1:6" x14ac:dyDescent="0.25">
      <c r="A123">
        <v>30346</v>
      </c>
      <c r="B123" t="s">
        <v>4832</v>
      </c>
      <c r="C123" t="s">
        <v>4833</v>
      </c>
      <c r="D123" s="6">
        <v>0.4204</v>
      </c>
      <c r="E123" t="s">
        <v>2</v>
      </c>
      <c r="F123" t="s">
        <v>2</v>
      </c>
    </row>
    <row r="124" spans="1:6" x14ac:dyDescent="0.25">
      <c r="A124">
        <v>30346</v>
      </c>
      <c r="B124" t="s">
        <v>4569</v>
      </c>
      <c r="C124" t="s">
        <v>4834</v>
      </c>
      <c r="D124" s="6">
        <v>0.37090000000000001</v>
      </c>
      <c r="E124" t="s">
        <v>2</v>
      </c>
      <c r="F124" t="s">
        <v>2</v>
      </c>
    </row>
    <row r="125" spans="1:6" x14ac:dyDescent="0.25">
      <c r="A125">
        <v>30346</v>
      </c>
      <c r="B125" t="s">
        <v>4571</v>
      </c>
      <c r="C125" t="s">
        <v>4835</v>
      </c>
      <c r="D125" s="6">
        <v>0.24590000000000001</v>
      </c>
      <c r="E125" t="s">
        <v>2</v>
      </c>
      <c r="F125" t="s">
        <v>2</v>
      </c>
    </row>
    <row r="126" spans="1:6" x14ac:dyDescent="0.25">
      <c r="A126">
        <v>30346</v>
      </c>
      <c r="B126" t="s">
        <v>4836</v>
      </c>
      <c r="C126" t="s">
        <v>4837</v>
      </c>
      <c r="D126" s="6">
        <v>8.9800000000000005E-2</v>
      </c>
      <c r="E126" t="s">
        <v>2</v>
      </c>
      <c r="F126" t="s">
        <v>2</v>
      </c>
    </row>
    <row r="127" spans="1:6" x14ac:dyDescent="0.25">
      <c r="A127">
        <v>30346</v>
      </c>
      <c r="B127" t="s">
        <v>4838</v>
      </c>
      <c r="C127" t="s">
        <v>4839</v>
      </c>
      <c r="D127" s="6">
        <v>0.4385</v>
      </c>
      <c r="E127" t="s">
        <v>2</v>
      </c>
      <c r="F127" t="s">
        <v>2</v>
      </c>
    </row>
    <row r="128" spans="1:6" x14ac:dyDescent="0.25">
      <c r="A128">
        <v>30346</v>
      </c>
      <c r="B128" t="s">
        <v>4840</v>
      </c>
      <c r="C128" t="s">
        <v>4841</v>
      </c>
      <c r="D128" s="6">
        <v>0.371</v>
      </c>
      <c r="E128" t="s">
        <v>2</v>
      </c>
      <c r="F128" t="s">
        <v>2</v>
      </c>
    </row>
    <row r="129" spans="1:6" x14ac:dyDescent="0.25">
      <c r="A129">
        <v>30346</v>
      </c>
      <c r="B129" t="s">
        <v>4575</v>
      </c>
      <c r="C129" t="s">
        <v>4842</v>
      </c>
      <c r="D129" s="6">
        <v>0.77080000000000004</v>
      </c>
      <c r="E129" t="s">
        <v>2</v>
      </c>
      <c r="F129" t="s">
        <v>2</v>
      </c>
    </row>
    <row r="130" spans="1:6" x14ac:dyDescent="0.25">
      <c r="A130">
        <v>30346</v>
      </c>
      <c r="B130" t="s">
        <v>4615</v>
      </c>
      <c r="C130" t="s">
        <v>4843</v>
      </c>
      <c r="D130" s="6">
        <v>0.4254</v>
      </c>
      <c r="E130" t="s">
        <v>2</v>
      </c>
      <c r="F130" t="s">
        <v>2</v>
      </c>
    </row>
    <row r="131" spans="1:6" x14ac:dyDescent="0.25">
      <c r="A131">
        <v>30346</v>
      </c>
      <c r="B131" t="s">
        <v>4844</v>
      </c>
      <c r="C131" t="s">
        <v>4845</v>
      </c>
      <c r="D131" s="6">
        <v>2.1951000000000001</v>
      </c>
      <c r="E131" t="s">
        <v>2</v>
      </c>
      <c r="F131" t="s">
        <v>2</v>
      </c>
    </row>
    <row r="132" spans="1:6" x14ac:dyDescent="0.25">
      <c r="A132">
        <v>30346</v>
      </c>
      <c r="B132" t="s">
        <v>4846</v>
      </c>
      <c r="C132" t="s">
        <v>4847</v>
      </c>
      <c r="D132" s="6">
        <v>0.4219</v>
      </c>
      <c r="E132" t="s">
        <v>2</v>
      </c>
      <c r="F132" t="s">
        <v>2</v>
      </c>
    </row>
    <row r="133" spans="1:6" x14ac:dyDescent="0.25">
      <c r="A133">
        <v>30346</v>
      </c>
      <c r="B133" t="s">
        <v>4848</v>
      </c>
      <c r="C133" t="s">
        <v>4849</v>
      </c>
      <c r="D133" s="6">
        <v>0.41620000000000001</v>
      </c>
      <c r="E133" t="s">
        <v>2</v>
      </c>
      <c r="F133" t="s">
        <v>2</v>
      </c>
    </row>
    <row r="134" spans="1:6" x14ac:dyDescent="0.25">
      <c r="A134">
        <v>30346</v>
      </c>
      <c r="B134" t="s">
        <v>4850</v>
      </c>
      <c r="C134" t="s">
        <v>4851</v>
      </c>
      <c r="D134" s="6">
        <v>0.2606</v>
      </c>
      <c r="E134" t="s">
        <v>2</v>
      </c>
      <c r="F134" t="s">
        <v>2</v>
      </c>
    </row>
    <row r="135" spans="1:6" x14ac:dyDescent="0.25">
      <c r="A135">
        <v>30346</v>
      </c>
      <c r="B135" t="s">
        <v>4852</v>
      </c>
      <c r="C135" t="s">
        <v>4853</v>
      </c>
      <c r="D135" s="6">
        <v>0.1318</v>
      </c>
      <c r="E135" t="s">
        <v>2</v>
      </c>
      <c r="F135" t="s">
        <v>2</v>
      </c>
    </row>
    <row r="136" spans="1:6" x14ac:dyDescent="0.25">
      <c r="A136">
        <v>30346</v>
      </c>
      <c r="B136" t="s">
        <v>4854</v>
      </c>
      <c r="C136" t="s">
        <v>4855</v>
      </c>
      <c r="D136" s="6">
        <v>0.39679999999999999</v>
      </c>
      <c r="E136" t="s">
        <v>2</v>
      </c>
      <c r="F136" t="s">
        <v>2</v>
      </c>
    </row>
    <row r="137" spans="1:6" x14ac:dyDescent="0.25">
      <c r="A137">
        <v>30346</v>
      </c>
      <c r="B137" t="s">
        <v>4596</v>
      </c>
      <c r="C137" t="s">
        <v>3697</v>
      </c>
      <c r="D137" s="6">
        <v>0.27179999999999999</v>
      </c>
      <c r="E137" t="s">
        <v>2</v>
      </c>
      <c r="F137" t="s">
        <v>2</v>
      </c>
    </row>
    <row r="138" spans="1:6" x14ac:dyDescent="0.25">
      <c r="A138">
        <v>30346</v>
      </c>
      <c r="B138" t="s">
        <v>4607</v>
      </c>
      <c r="C138" t="s">
        <v>4856</v>
      </c>
      <c r="D138" s="6">
        <v>0.76949999999999996</v>
      </c>
      <c r="E138" t="s">
        <v>2</v>
      </c>
      <c r="F138" t="s">
        <v>2</v>
      </c>
    </row>
    <row r="139" spans="1:6" x14ac:dyDescent="0.25">
      <c r="A139">
        <v>30346</v>
      </c>
      <c r="B139" t="s">
        <v>4585</v>
      </c>
      <c r="C139" t="s">
        <v>4515</v>
      </c>
      <c r="D139" s="6">
        <v>0.27389999999999998</v>
      </c>
      <c r="E139" t="s">
        <v>2</v>
      </c>
      <c r="F139" t="s">
        <v>2</v>
      </c>
    </row>
    <row r="140" spans="1:6" x14ac:dyDescent="0.25">
      <c r="A140">
        <v>30346</v>
      </c>
      <c r="B140" t="s">
        <v>4857</v>
      </c>
      <c r="C140" t="s">
        <v>4858</v>
      </c>
      <c r="D140" s="6">
        <v>0.3594</v>
      </c>
      <c r="E140" t="s">
        <v>2</v>
      </c>
      <c r="F140" t="s">
        <v>2</v>
      </c>
    </row>
    <row r="141" spans="1:6" x14ac:dyDescent="0.25">
      <c r="A141">
        <v>30346</v>
      </c>
      <c r="B141" t="s">
        <v>4613</v>
      </c>
      <c r="C141" t="s">
        <v>3661</v>
      </c>
      <c r="D141" s="6">
        <v>0.37759999999999999</v>
      </c>
      <c r="E141" t="s">
        <v>2</v>
      </c>
      <c r="F141" t="s">
        <v>2</v>
      </c>
    </row>
    <row r="142" spans="1:6" x14ac:dyDescent="0.25">
      <c r="A142">
        <v>30346</v>
      </c>
      <c r="B142" t="s">
        <v>4859</v>
      </c>
      <c r="C142" t="s">
        <v>4860</v>
      </c>
      <c r="D142" s="6">
        <v>0.49299999999999999</v>
      </c>
      <c r="E142" t="s">
        <v>2</v>
      </c>
      <c r="F142" t="s">
        <v>2</v>
      </c>
    </row>
    <row r="143" spans="1:6" x14ac:dyDescent="0.25">
      <c r="A143">
        <v>30346</v>
      </c>
      <c r="B143" t="s">
        <v>4861</v>
      </c>
      <c r="C143" t="s">
        <v>4862</v>
      </c>
      <c r="D143" s="6">
        <v>0.53210000000000002</v>
      </c>
      <c r="E143" t="s">
        <v>2</v>
      </c>
      <c r="F143" t="s">
        <v>2</v>
      </c>
    </row>
    <row r="144" spans="1:6" x14ac:dyDescent="0.25">
      <c r="A144">
        <v>30346</v>
      </c>
      <c r="B144" t="s">
        <v>4863</v>
      </c>
      <c r="C144" t="s">
        <v>4864</v>
      </c>
      <c r="D144" s="6">
        <v>0.42659999999999998</v>
      </c>
      <c r="E144" t="s">
        <v>2</v>
      </c>
      <c r="F144" t="s">
        <v>2</v>
      </c>
    </row>
    <row r="145" spans="1:6" x14ac:dyDescent="0.25">
      <c r="A145">
        <v>30346</v>
      </c>
      <c r="B145" t="s">
        <v>4865</v>
      </c>
      <c r="C145" t="s">
        <v>4866</v>
      </c>
      <c r="D145" s="6">
        <v>0.33040000000000003</v>
      </c>
      <c r="E145" t="s">
        <v>2</v>
      </c>
      <c r="F145" t="s">
        <v>2</v>
      </c>
    </row>
    <row r="146" spans="1:6" x14ac:dyDescent="0.25">
      <c r="A146">
        <v>30346</v>
      </c>
      <c r="B146" t="s">
        <v>4550</v>
      </c>
      <c r="C146" t="s">
        <v>4867</v>
      </c>
      <c r="D146" s="6">
        <v>0.49209999999999998</v>
      </c>
      <c r="E146" t="s">
        <v>2</v>
      </c>
      <c r="F146" t="s">
        <v>2</v>
      </c>
    </row>
    <row r="147" spans="1:6" x14ac:dyDescent="0.25">
      <c r="A147">
        <v>30346</v>
      </c>
      <c r="B147" t="s">
        <v>4868</v>
      </c>
      <c r="C147" t="s">
        <v>4869</v>
      </c>
      <c r="D147" s="6">
        <v>0.1295</v>
      </c>
      <c r="E147" t="s">
        <v>2</v>
      </c>
      <c r="F147" t="s">
        <v>2</v>
      </c>
    </row>
    <row r="148" spans="1:6" x14ac:dyDescent="0.25">
      <c r="A148">
        <v>30346</v>
      </c>
      <c r="B148" t="s">
        <v>4870</v>
      </c>
      <c r="C148" t="s">
        <v>4871</v>
      </c>
      <c r="D148" s="6">
        <v>0.51160000000000005</v>
      </c>
      <c r="E148" t="s">
        <v>2</v>
      </c>
      <c r="F148" t="s">
        <v>2</v>
      </c>
    </row>
    <row r="149" spans="1:6" x14ac:dyDescent="0.25">
      <c r="A149">
        <v>30346</v>
      </c>
      <c r="B149" t="s">
        <v>4872</v>
      </c>
      <c r="C149" t="s">
        <v>4873</v>
      </c>
      <c r="D149" s="6">
        <v>0.47170000000000001</v>
      </c>
      <c r="E149" t="s">
        <v>2</v>
      </c>
      <c r="F149" t="s">
        <v>2</v>
      </c>
    </row>
    <row r="150" spans="1:6" x14ac:dyDescent="0.25">
      <c r="A150">
        <v>30346</v>
      </c>
      <c r="B150" t="s">
        <v>4874</v>
      </c>
      <c r="C150" t="s">
        <v>4875</v>
      </c>
      <c r="D150" s="6">
        <v>14.4397</v>
      </c>
      <c r="E150" t="s">
        <v>2</v>
      </c>
      <c r="F150" t="s">
        <v>2</v>
      </c>
    </row>
    <row r="151" spans="1:6" x14ac:dyDescent="0.25">
      <c r="A151">
        <v>30346</v>
      </c>
      <c r="B151" t="s">
        <v>4572</v>
      </c>
      <c r="C151" t="s">
        <v>4876</v>
      </c>
      <c r="D151" s="6">
        <v>0.2802</v>
      </c>
      <c r="E151" t="s">
        <v>2</v>
      </c>
      <c r="F151" t="s">
        <v>2</v>
      </c>
    </row>
    <row r="152" spans="1:6" x14ac:dyDescent="0.25">
      <c r="A152">
        <v>30346</v>
      </c>
      <c r="B152" t="s">
        <v>4877</v>
      </c>
      <c r="C152" t="s">
        <v>4878</v>
      </c>
      <c r="D152" s="6">
        <v>0.39069999999999999</v>
      </c>
      <c r="E152" t="s">
        <v>2</v>
      </c>
      <c r="F152" t="s">
        <v>2</v>
      </c>
    </row>
    <row r="153" spans="1:6" x14ac:dyDescent="0.25">
      <c r="A153">
        <v>30346</v>
      </c>
      <c r="B153" t="s">
        <v>4879</v>
      </c>
      <c r="C153" t="s">
        <v>4880</v>
      </c>
      <c r="D153" s="6">
        <v>0.2898</v>
      </c>
      <c r="E153" t="s">
        <v>2</v>
      </c>
      <c r="F153" t="s">
        <v>2</v>
      </c>
    </row>
    <row r="154" spans="1:6" x14ac:dyDescent="0.25">
      <c r="A154">
        <v>30346</v>
      </c>
      <c r="B154" t="s">
        <v>4881</v>
      </c>
      <c r="C154" t="s">
        <v>4882</v>
      </c>
      <c r="D154" s="6">
        <v>0.42559999999999998</v>
      </c>
      <c r="E154" t="s">
        <v>2</v>
      </c>
      <c r="F154" t="s">
        <v>2</v>
      </c>
    </row>
    <row r="155" spans="1:6" x14ac:dyDescent="0.25">
      <c r="A155">
        <v>30346</v>
      </c>
      <c r="B155" t="s">
        <v>4883</v>
      </c>
      <c r="C155" t="s">
        <v>4884</v>
      </c>
      <c r="D155" s="6">
        <v>0.24610000000000001</v>
      </c>
      <c r="E155" t="s">
        <v>2</v>
      </c>
      <c r="F155" t="s">
        <v>2</v>
      </c>
    </row>
    <row r="156" spans="1:6" x14ac:dyDescent="0.25">
      <c r="A156">
        <v>30346</v>
      </c>
      <c r="B156" t="s">
        <v>4885</v>
      </c>
      <c r="C156" t="s">
        <v>4886</v>
      </c>
      <c r="D156" s="6">
        <v>0.44409999999999999</v>
      </c>
      <c r="E156" t="s">
        <v>2</v>
      </c>
      <c r="F156" t="s">
        <v>2</v>
      </c>
    </row>
    <row r="157" spans="1:6" x14ac:dyDescent="0.25">
      <c r="A157">
        <v>30346</v>
      </c>
      <c r="B157" t="s">
        <v>4887</v>
      </c>
      <c r="C157" t="s">
        <v>4888</v>
      </c>
      <c r="D157" s="6">
        <v>0.4118</v>
      </c>
      <c r="E157" t="s">
        <v>2</v>
      </c>
      <c r="F157" t="s">
        <v>2</v>
      </c>
    </row>
    <row r="158" spans="1:6" x14ac:dyDescent="0.25">
      <c r="A158">
        <v>30346</v>
      </c>
      <c r="B158" t="s">
        <v>4543</v>
      </c>
      <c r="C158" t="s">
        <v>4889</v>
      </c>
      <c r="D158" s="6">
        <v>0.58299999999999996</v>
      </c>
      <c r="E158" t="s">
        <v>2</v>
      </c>
      <c r="F158" t="s">
        <v>2</v>
      </c>
    </row>
    <row r="159" spans="1:6" x14ac:dyDescent="0.25">
      <c r="A159">
        <v>30346</v>
      </c>
      <c r="B159" t="s">
        <v>4890</v>
      </c>
      <c r="C159" t="s">
        <v>4891</v>
      </c>
      <c r="D159" s="6">
        <v>0.498</v>
      </c>
      <c r="E159" t="s">
        <v>2</v>
      </c>
      <c r="F159" t="s">
        <v>2</v>
      </c>
    </row>
    <row r="160" spans="1:6" x14ac:dyDescent="0.25">
      <c r="A160">
        <v>30346</v>
      </c>
      <c r="B160" t="s">
        <v>4892</v>
      </c>
      <c r="C160" t="s">
        <v>4893</v>
      </c>
      <c r="D160" s="6">
        <v>0.32690000000000002</v>
      </c>
      <c r="E160" t="s">
        <v>2</v>
      </c>
      <c r="F160" t="s">
        <v>2</v>
      </c>
    </row>
    <row r="161" spans="1:6" x14ac:dyDescent="0.25">
      <c r="A161">
        <v>30346</v>
      </c>
      <c r="B161" t="s">
        <v>4894</v>
      </c>
      <c r="C161" t="s">
        <v>4895</v>
      </c>
      <c r="D161" s="6">
        <v>0.51939999999999997</v>
      </c>
      <c r="E161" t="s">
        <v>2</v>
      </c>
      <c r="F161" t="s">
        <v>2</v>
      </c>
    </row>
    <row r="162" spans="1:6" x14ac:dyDescent="0.25">
      <c r="A162">
        <v>30346</v>
      </c>
      <c r="B162" t="s">
        <v>4896</v>
      </c>
      <c r="C162" t="s">
        <v>4897</v>
      </c>
      <c r="D162" s="6">
        <v>0.24690000000000001</v>
      </c>
      <c r="E162" t="s">
        <v>2</v>
      </c>
      <c r="F162" t="s">
        <v>2</v>
      </c>
    </row>
    <row r="163" spans="1:6" x14ac:dyDescent="0.25">
      <c r="A163">
        <v>30346</v>
      </c>
      <c r="B163" t="s">
        <v>4898</v>
      </c>
      <c r="C163" t="s">
        <v>4899</v>
      </c>
      <c r="D163" s="6">
        <v>0.37530000000000002</v>
      </c>
      <c r="E163" t="s">
        <v>2</v>
      </c>
      <c r="F163" t="s">
        <v>2</v>
      </c>
    </row>
    <row r="164" spans="1:6" x14ac:dyDescent="0.25">
      <c r="A164">
        <v>30346</v>
      </c>
      <c r="B164" t="s">
        <v>4900</v>
      </c>
      <c r="C164" t="s">
        <v>4901</v>
      </c>
      <c r="D164" s="6">
        <v>0.29089999999999999</v>
      </c>
      <c r="E164" t="s">
        <v>2</v>
      </c>
      <c r="F164" t="s">
        <v>2</v>
      </c>
    </row>
    <row r="165" spans="1:6" x14ac:dyDescent="0.25">
      <c r="A165">
        <v>30346</v>
      </c>
      <c r="B165" t="s">
        <v>4902</v>
      </c>
      <c r="C165" t="s">
        <v>4903</v>
      </c>
      <c r="D165" s="6">
        <v>0.3478</v>
      </c>
      <c r="E165" t="s">
        <v>2</v>
      </c>
      <c r="F165" t="s">
        <v>2</v>
      </c>
    </row>
    <row r="166" spans="1:6" x14ac:dyDescent="0.25">
      <c r="A166">
        <v>30346</v>
      </c>
      <c r="B166" t="s">
        <v>4904</v>
      </c>
      <c r="C166" t="s">
        <v>4905</v>
      </c>
      <c r="D166" s="6">
        <v>0.14280000000000001</v>
      </c>
      <c r="E166" t="s">
        <v>2</v>
      </c>
      <c r="F166" t="s">
        <v>2</v>
      </c>
    </row>
    <row r="167" spans="1:6" x14ac:dyDescent="0.25">
      <c r="A167">
        <v>30346</v>
      </c>
      <c r="B167" t="s">
        <v>4906</v>
      </c>
      <c r="C167" t="s">
        <v>4907</v>
      </c>
      <c r="D167" s="6">
        <v>0.32690000000000002</v>
      </c>
      <c r="E167" t="s">
        <v>2</v>
      </c>
      <c r="F167" t="s">
        <v>2</v>
      </c>
    </row>
    <row r="168" spans="1:6" x14ac:dyDescent="0.25">
      <c r="A168">
        <v>30346</v>
      </c>
      <c r="B168" t="s">
        <v>4908</v>
      </c>
      <c r="C168" t="s">
        <v>4909</v>
      </c>
      <c r="D168" s="6">
        <v>0.54890000000000005</v>
      </c>
      <c r="E168" t="s">
        <v>2</v>
      </c>
      <c r="F168" t="s">
        <v>2</v>
      </c>
    </row>
    <row r="169" spans="1:6" x14ac:dyDescent="0.25">
      <c r="A169">
        <v>30346</v>
      </c>
      <c r="B169" t="s">
        <v>4910</v>
      </c>
      <c r="C169" t="s">
        <v>4911</v>
      </c>
      <c r="D169" s="6">
        <v>0.20519999999999999</v>
      </c>
      <c r="E169" t="s">
        <v>2</v>
      </c>
      <c r="F169" t="s">
        <v>2</v>
      </c>
    </row>
    <row r="170" spans="1:6" x14ac:dyDescent="0.25">
      <c r="A170">
        <v>30346</v>
      </c>
      <c r="B170" t="s">
        <v>4912</v>
      </c>
      <c r="C170" t="s">
        <v>4913</v>
      </c>
      <c r="D170" s="6">
        <v>0.77829999999999999</v>
      </c>
      <c r="E170" t="s">
        <v>2</v>
      </c>
      <c r="F170" t="s">
        <v>2</v>
      </c>
    </row>
    <row r="171" spans="1:6" x14ac:dyDescent="0.25">
      <c r="A171">
        <v>30346</v>
      </c>
      <c r="B171" t="s">
        <v>4914</v>
      </c>
      <c r="C171" t="s">
        <v>4915</v>
      </c>
      <c r="D171" s="6">
        <v>0.35780000000000001</v>
      </c>
      <c r="E171" t="s">
        <v>2</v>
      </c>
      <c r="F171" t="s">
        <v>2</v>
      </c>
    </row>
    <row r="172" spans="1:6" x14ac:dyDescent="0.25">
      <c r="A172">
        <v>30346</v>
      </c>
      <c r="B172" t="s">
        <v>4916</v>
      </c>
      <c r="C172" t="s">
        <v>4917</v>
      </c>
      <c r="D172" s="6">
        <v>0.77290000000000003</v>
      </c>
      <c r="E172" t="s">
        <v>2</v>
      </c>
      <c r="F172" t="s">
        <v>2</v>
      </c>
    </row>
    <row r="173" spans="1:6" x14ac:dyDescent="0.25">
      <c r="A173">
        <v>30346</v>
      </c>
      <c r="B173" t="s">
        <v>4918</v>
      </c>
      <c r="C173" t="s">
        <v>4919</v>
      </c>
      <c r="D173" s="6">
        <v>0.98109999999999997</v>
      </c>
      <c r="E173" t="s">
        <v>2</v>
      </c>
      <c r="F173" t="s">
        <v>2</v>
      </c>
    </row>
    <row r="174" spans="1:6" x14ac:dyDescent="0.25">
      <c r="A174">
        <v>30346</v>
      </c>
      <c r="B174" t="s">
        <v>4606</v>
      </c>
      <c r="C174" t="s">
        <v>4920</v>
      </c>
      <c r="D174" s="6">
        <v>1.0782</v>
      </c>
      <c r="E174" t="s">
        <v>2</v>
      </c>
      <c r="F174" t="s">
        <v>2</v>
      </c>
    </row>
    <row r="175" spans="1:6" x14ac:dyDescent="0.25">
      <c r="A175">
        <v>30346</v>
      </c>
      <c r="B175" t="s">
        <v>4921</v>
      </c>
      <c r="C175" t="s">
        <v>4922</v>
      </c>
      <c r="D175" s="6">
        <v>0.51900000000000002</v>
      </c>
      <c r="E175" t="s">
        <v>2</v>
      </c>
      <c r="F175" t="s">
        <v>2</v>
      </c>
    </row>
    <row r="176" spans="1:6" x14ac:dyDescent="0.25">
      <c r="A176">
        <v>30346</v>
      </c>
      <c r="B176" t="s">
        <v>4923</v>
      </c>
      <c r="C176" t="s">
        <v>4924</v>
      </c>
      <c r="D176" s="6">
        <v>0.2112</v>
      </c>
      <c r="E176" t="s">
        <v>2</v>
      </c>
      <c r="F176" t="s">
        <v>2</v>
      </c>
    </row>
    <row r="177" spans="1:6" x14ac:dyDescent="0.25">
      <c r="A177">
        <v>30346</v>
      </c>
      <c r="B177" t="s">
        <v>4592</v>
      </c>
      <c r="C177" t="s">
        <v>4925</v>
      </c>
      <c r="D177" s="6">
        <v>0.29409999999999997</v>
      </c>
      <c r="E177" t="s">
        <v>2</v>
      </c>
      <c r="F177" t="s">
        <v>2</v>
      </c>
    </row>
    <row r="178" spans="1:6" x14ac:dyDescent="0.25">
      <c r="A178">
        <v>30346</v>
      </c>
      <c r="B178" t="s">
        <v>4926</v>
      </c>
      <c r="C178" t="s">
        <v>4927</v>
      </c>
      <c r="D178" s="6">
        <v>0.2581</v>
      </c>
      <c r="E178" t="s">
        <v>2</v>
      </c>
      <c r="F178" t="s">
        <v>2</v>
      </c>
    </row>
    <row r="179" spans="1:6" x14ac:dyDescent="0.25">
      <c r="A179">
        <v>30346</v>
      </c>
      <c r="B179" t="s">
        <v>4928</v>
      </c>
      <c r="C179" t="s">
        <v>4929</v>
      </c>
      <c r="D179" s="6">
        <v>0.28749999999999998</v>
      </c>
      <c r="E179" t="s">
        <v>2</v>
      </c>
      <c r="F179" t="s">
        <v>2</v>
      </c>
    </row>
    <row r="180" spans="1:6" x14ac:dyDescent="0.25">
      <c r="A180">
        <v>30346</v>
      </c>
      <c r="B180" t="s">
        <v>4930</v>
      </c>
      <c r="C180" t="s">
        <v>4931</v>
      </c>
      <c r="D180" s="6">
        <v>0.32179999999999997</v>
      </c>
      <c r="E180" t="s">
        <v>2</v>
      </c>
      <c r="F180" t="s">
        <v>2</v>
      </c>
    </row>
    <row r="181" spans="1:6" x14ac:dyDescent="0.25">
      <c r="A181">
        <v>30346</v>
      </c>
      <c r="B181" t="s">
        <v>4549</v>
      </c>
      <c r="C181" t="s">
        <v>4932</v>
      </c>
      <c r="D181" s="6">
        <v>0.39839999999999998</v>
      </c>
      <c r="E181" t="s">
        <v>2</v>
      </c>
      <c r="F181" t="s">
        <v>2</v>
      </c>
    </row>
    <row r="182" spans="1:6" x14ac:dyDescent="0.25">
      <c r="A182">
        <v>30346</v>
      </c>
      <c r="B182" t="s">
        <v>4933</v>
      </c>
      <c r="C182" t="s">
        <v>4934</v>
      </c>
      <c r="D182" s="6">
        <v>0.37859999999999999</v>
      </c>
      <c r="E182" t="s">
        <v>2</v>
      </c>
      <c r="F182" t="s">
        <v>2</v>
      </c>
    </row>
    <row r="183" spans="1:6" x14ac:dyDescent="0.25">
      <c r="A183">
        <v>30346</v>
      </c>
      <c r="B183" t="s">
        <v>4935</v>
      </c>
      <c r="C183" t="s">
        <v>4936</v>
      </c>
      <c r="D183" s="6">
        <v>0.39250000000000002</v>
      </c>
      <c r="E183" t="s">
        <v>2</v>
      </c>
      <c r="F183" t="s">
        <v>2</v>
      </c>
    </row>
    <row r="184" spans="1:6" x14ac:dyDescent="0.25">
      <c r="A184">
        <v>30346</v>
      </c>
      <c r="B184" t="s">
        <v>4937</v>
      </c>
      <c r="C184" t="s">
        <v>4938</v>
      </c>
      <c r="D184" s="6">
        <v>0.34379999999999999</v>
      </c>
      <c r="E184" t="s">
        <v>2</v>
      </c>
      <c r="F184" t="s">
        <v>2</v>
      </c>
    </row>
    <row r="185" spans="1:6" x14ac:dyDescent="0.25">
      <c r="A185">
        <v>30346</v>
      </c>
      <c r="B185" t="s">
        <v>4939</v>
      </c>
      <c r="C185" t="s">
        <v>4940</v>
      </c>
      <c r="D185" s="6">
        <v>0.33189999999999997</v>
      </c>
      <c r="E185" t="s">
        <v>2</v>
      </c>
      <c r="F185" t="s">
        <v>2</v>
      </c>
    </row>
    <row r="186" spans="1:6" x14ac:dyDescent="0.25">
      <c r="A186">
        <v>30346</v>
      </c>
      <c r="B186" t="s">
        <v>4941</v>
      </c>
      <c r="C186" t="s">
        <v>4942</v>
      </c>
      <c r="D186" s="6">
        <v>0.38790000000000002</v>
      </c>
      <c r="E186" t="s">
        <v>2</v>
      </c>
      <c r="F186" t="s">
        <v>2</v>
      </c>
    </row>
    <row r="187" spans="1:6" x14ac:dyDescent="0.25">
      <c r="A187">
        <v>30346</v>
      </c>
      <c r="B187" t="s">
        <v>4943</v>
      </c>
      <c r="C187" t="s">
        <v>4944</v>
      </c>
      <c r="D187" s="6">
        <v>0.30719999999999997</v>
      </c>
      <c r="E187" t="s">
        <v>2</v>
      </c>
      <c r="F187" t="s">
        <v>2</v>
      </c>
    </row>
    <row r="188" spans="1:6" x14ac:dyDescent="0.25">
      <c r="A188">
        <v>30346</v>
      </c>
      <c r="B188" t="s">
        <v>4945</v>
      </c>
      <c r="C188" t="s">
        <v>4946</v>
      </c>
      <c r="D188" s="6">
        <v>0.28639999999999999</v>
      </c>
      <c r="E188" t="s">
        <v>2</v>
      </c>
      <c r="F188" t="s">
        <v>2</v>
      </c>
    </row>
    <row r="189" spans="1:6" x14ac:dyDescent="0.25">
      <c r="A189">
        <v>30346</v>
      </c>
      <c r="B189" t="s">
        <v>4947</v>
      </c>
      <c r="C189" t="s">
        <v>4948</v>
      </c>
      <c r="D189" s="6">
        <v>0.24709999999999999</v>
      </c>
      <c r="E189" t="s">
        <v>2</v>
      </c>
      <c r="F189" t="s">
        <v>2</v>
      </c>
    </row>
    <row r="190" spans="1:6" x14ac:dyDescent="0.25">
      <c r="A190">
        <v>30346</v>
      </c>
      <c r="B190" t="s">
        <v>4949</v>
      </c>
      <c r="C190" t="s">
        <v>4950</v>
      </c>
      <c r="D190" s="6">
        <v>0.8589</v>
      </c>
      <c r="E190" t="s">
        <v>2</v>
      </c>
      <c r="F190" t="s">
        <v>2</v>
      </c>
    </row>
    <row r="191" spans="1:6" x14ac:dyDescent="0.25">
      <c r="A191">
        <v>30346</v>
      </c>
      <c r="B191" t="s">
        <v>4951</v>
      </c>
      <c r="C191" t="s">
        <v>4952</v>
      </c>
      <c r="D191" s="6">
        <v>0.4027</v>
      </c>
      <c r="E191" t="s">
        <v>2</v>
      </c>
      <c r="F191" t="s">
        <v>2</v>
      </c>
    </row>
    <row r="192" spans="1:6" x14ac:dyDescent="0.25">
      <c r="A192">
        <v>30346</v>
      </c>
      <c r="B192" t="s">
        <v>4953</v>
      </c>
      <c r="C192" t="s">
        <v>4954</v>
      </c>
      <c r="D192" s="6">
        <v>0.37769999999999998</v>
      </c>
      <c r="E192" t="s">
        <v>2</v>
      </c>
      <c r="F192" t="s">
        <v>2</v>
      </c>
    </row>
    <row r="193" spans="1:6" x14ac:dyDescent="0.25">
      <c r="A193">
        <v>30346</v>
      </c>
      <c r="B193" t="s">
        <v>4955</v>
      </c>
      <c r="C193" t="s">
        <v>4956</v>
      </c>
      <c r="D193" s="6">
        <v>0.30759999999999998</v>
      </c>
      <c r="E193" t="s">
        <v>2</v>
      </c>
      <c r="F193" t="s">
        <v>2</v>
      </c>
    </row>
    <row r="194" spans="1:6" x14ac:dyDescent="0.25">
      <c r="A194">
        <v>30346</v>
      </c>
      <c r="B194" t="s">
        <v>4612</v>
      </c>
      <c r="C194" t="s">
        <v>4957</v>
      </c>
      <c r="D194" s="6">
        <v>0.28410000000000002</v>
      </c>
      <c r="E194" t="s">
        <v>2</v>
      </c>
      <c r="F194" t="s">
        <v>2</v>
      </c>
    </row>
    <row r="195" spans="1:6" x14ac:dyDescent="0.25">
      <c r="A195">
        <v>30346</v>
      </c>
      <c r="B195" t="s">
        <v>4541</v>
      </c>
      <c r="C195" t="s">
        <v>3681</v>
      </c>
      <c r="D195" s="6">
        <v>0.65449999999999997</v>
      </c>
      <c r="E195" t="s">
        <v>2</v>
      </c>
      <c r="F195" t="s">
        <v>2</v>
      </c>
    </row>
    <row r="196" spans="1:6" x14ac:dyDescent="0.25">
      <c r="A196">
        <v>30346</v>
      </c>
      <c r="B196" t="s">
        <v>4958</v>
      </c>
      <c r="C196" t="s">
        <v>4959</v>
      </c>
      <c r="D196" s="6">
        <v>0.30009999999999998</v>
      </c>
      <c r="E196" t="s">
        <v>2</v>
      </c>
      <c r="F196" t="s">
        <v>2</v>
      </c>
    </row>
    <row r="197" spans="1:6" x14ac:dyDescent="0.25">
      <c r="A197">
        <v>30346</v>
      </c>
      <c r="B197" t="s">
        <v>4960</v>
      </c>
      <c r="C197" t="s">
        <v>4961</v>
      </c>
      <c r="D197" s="6">
        <v>0.29499999999999998</v>
      </c>
      <c r="E197" t="s">
        <v>2</v>
      </c>
      <c r="F197" t="s">
        <v>2</v>
      </c>
    </row>
    <row r="198" spans="1:6" x14ac:dyDescent="0.25">
      <c r="A198">
        <v>30346</v>
      </c>
      <c r="B198" t="s">
        <v>4962</v>
      </c>
      <c r="C198" t="s">
        <v>4963</v>
      </c>
      <c r="D198" s="6">
        <v>0.31869999999999998</v>
      </c>
      <c r="E198" t="s">
        <v>2</v>
      </c>
      <c r="F198" t="s">
        <v>2</v>
      </c>
    </row>
    <row r="199" spans="1:6" x14ac:dyDescent="0.25">
      <c r="A199">
        <v>30346</v>
      </c>
      <c r="B199" t="s">
        <v>4964</v>
      </c>
      <c r="C199" t="s">
        <v>4965</v>
      </c>
      <c r="D199" s="6">
        <v>0.30559999999999998</v>
      </c>
      <c r="E199" t="s">
        <v>2</v>
      </c>
      <c r="F199" t="s">
        <v>2</v>
      </c>
    </row>
    <row r="200" spans="1:6" x14ac:dyDescent="0.25">
      <c r="A200">
        <v>30346</v>
      </c>
      <c r="B200" t="s">
        <v>4966</v>
      </c>
      <c r="C200" t="s">
        <v>4967</v>
      </c>
      <c r="D200" s="6">
        <v>0.19520000000000001</v>
      </c>
      <c r="E200" t="s">
        <v>2</v>
      </c>
      <c r="F200" t="s">
        <v>2</v>
      </c>
    </row>
    <row r="201" spans="1:6" x14ac:dyDescent="0.25">
      <c r="A201">
        <v>30346</v>
      </c>
      <c r="B201" t="s">
        <v>4968</v>
      </c>
      <c r="C201" t="s">
        <v>4969</v>
      </c>
      <c r="D201" s="6">
        <v>0.30909999999999999</v>
      </c>
      <c r="E201" t="s">
        <v>2</v>
      </c>
      <c r="F201" t="s">
        <v>2</v>
      </c>
    </row>
    <row r="202" spans="1:6" x14ac:dyDescent="0.25">
      <c r="A202">
        <v>30346</v>
      </c>
      <c r="B202" t="s">
        <v>4970</v>
      </c>
      <c r="C202" t="s">
        <v>4971</v>
      </c>
      <c r="D202" s="6">
        <v>0.33360000000000001</v>
      </c>
      <c r="E202" t="s">
        <v>2</v>
      </c>
      <c r="F202" t="s">
        <v>2</v>
      </c>
    </row>
    <row r="203" spans="1:6" x14ac:dyDescent="0.25">
      <c r="A203">
        <v>30346</v>
      </c>
      <c r="B203" t="s">
        <v>4972</v>
      </c>
      <c r="C203" t="s">
        <v>4973</v>
      </c>
      <c r="D203" s="6">
        <v>0.60050000000000003</v>
      </c>
      <c r="E203" t="s">
        <v>2</v>
      </c>
      <c r="F203" t="s">
        <v>2</v>
      </c>
    </row>
    <row r="204" spans="1:6" x14ac:dyDescent="0.25">
      <c r="A204">
        <v>30346</v>
      </c>
      <c r="B204" t="s">
        <v>4974</v>
      </c>
      <c r="C204" t="s">
        <v>4975</v>
      </c>
      <c r="D204" s="6">
        <v>0.38109999999999999</v>
      </c>
      <c r="E204" t="s">
        <v>2</v>
      </c>
      <c r="F204" t="s">
        <v>2</v>
      </c>
    </row>
    <row r="205" spans="1:6" x14ac:dyDescent="0.25">
      <c r="A205">
        <v>30346</v>
      </c>
      <c r="B205" t="s">
        <v>4976</v>
      </c>
      <c r="C205" t="s">
        <v>4977</v>
      </c>
      <c r="D205" s="6">
        <v>0.5302</v>
      </c>
      <c r="E205" t="s">
        <v>2</v>
      </c>
      <c r="F205" t="s">
        <v>2</v>
      </c>
    </row>
    <row r="206" spans="1:6" x14ac:dyDescent="0.25">
      <c r="A206">
        <v>30346</v>
      </c>
      <c r="B206" t="s">
        <v>4559</v>
      </c>
      <c r="C206" t="s">
        <v>4978</v>
      </c>
      <c r="D206" s="6">
        <v>2.6128999999999998</v>
      </c>
      <c r="E206" t="s">
        <v>2</v>
      </c>
      <c r="F206" t="s">
        <v>2</v>
      </c>
    </row>
    <row r="207" spans="1:6" x14ac:dyDescent="0.25">
      <c r="A207">
        <v>30346</v>
      </c>
      <c r="B207" t="s">
        <v>4979</v>
      </c>
      <c r="C207" t="s">
        <v>4980</v>
      </c>
      <c r="D207" s="6">
        <v>0.38890000000000002</v>
      </c>
      <c r="E207" t="s">
        <v>2</v>
      </c>
      <c r="F207" t="s">
        <v>2</v>
      </c>
    </row>
    <row r="208" spans="1:6" x14ac:dyDescent="0.25">
      <c r="A208">
        <v>30346</v>
      </c>
      <c r="B208" t="s">
        <v>4981</v>
      </c>
      <c r="C208" t="s">
        <v>4982</v>
      </c>
      <c r="D208" s="6">
        <v>0.30080000000000001</v>
      </c>
      <c r="E208" t="s">
        <v>2</v>
      </c>
      <c r="F208" t="s">
        <v>2</v>
      </c>
    </row>
    <row r="209" spans="1:6" x14ac:dyDescent="0.25">
      <c r="A209">
        <v>30346</v>
      </c>
      <c r="B209" t="s">
        <v>4983</v>
      </c>
      <c r="C209" t="s">
        <v>4984</v>
      </c>
      <c r="D209" s="6">
        <v>0.28689999999999999</v>
      </c>
      <c r="E209" t="s">
        <v>2</v>
      </c>
      <c r="F209" t="s">
        <v>2</v>
      </c>
    </row>
    <row r="210" spans="1:6" x14ac:dyDescent="0.25">
      <c r="A210">
        <v>30346</v>
      </c>
      <c r="B210" t="s">
        <v>4985</v>
      </c>
      <c r="C210" t="s">
        <v>4986</v>
      </c>
      <c r="D210" s="6">
        <v>0.25750000000000001</v>
      </c>
      <c r="E210" t="s">
        <v>2</v>
      </c>
      <c r="F210" t="s">
        <v>2</v>
      </c>
    </row>
    <row r="211" spans="1:6" x14ac:dyDescent="0.25">
      <c r="A211">
        <v>30346</v>
      </c>
      <c r="B211" t="s">
        <v>4987</v>
      </c>
      <c r="C211" t="s">
        <v>4988</v>
      </c>
      <c r="D211" s="6">
        <v>0.46929999999999999</v>
      </c>
      <c r="E211" t="s">
        <v>2</v>
      </c>
      <c r="F211" t="s">
        <v>2</v>
      </c>
    </row>
    <row r="212" spans="1:6" x14ac:dyDescent="0.25">
      <c r="A212">
        <v>30346</v>
      </c>
      <c r="B212" t="s">
        <v>4989</v>
      </c>
      <c r="C212" t="s">
        <v>4990</v>
      </c>
      <c r="D212" s="6">
        <v>0.30830000000000002</v>
      </c>
      <c r="E212" t="s">
        <v>2</v>
      </c>
      <c r="F212" t="s">
        <v>2</v>
      </c>
    </row>
    <row r="213" spans="1:6" x14ac:dyDescent="0.25">
      <c r="A213">
        <v>30346</v>
      </c>
      <c r="B213" t="s">
        <v>4991</v>
      </c>
      <c r="C213" t="s">
        <v>4992</v>
      </c>
      <c r="D213" s="6">
        <v>0.23449999999999999</v>
      </c>
      <c r="E213" t="s">
        <v>2</v>
      </c>
      <c r="F213" t="s">
        <v>2</v>
      </c>
    </row>
    <row r="214" spans="1:6" x14ac:dyDescent="0.25">
      <c r="A214">
        <v>30346</v>
      </c>
      <c r="B214" t="s">
        <v>4993</v>
      </c>
      <c r="C214" t="s">
        <v>4994</v>
      </c>
      <c r="D214" s="6">
        <v>0.31640000000000001</v>
      </c>
      <c r="E214" t="s">
        <v>2</v>
      </c>
      <c r="F214" t="s">
        <v>2</v>
      </c>
    </row>
    <row r="215" spans="1:6" x14ac:dyDescent="0.25">
      <c r="A215">
        <v>30346</v>
      </c>
      <c r="B215" t="s">
        <v>4995</v>
      </c>
      <c r="C215" t="s">
        <v>4996</v>
      </c>
      <c r="D215" s="6">
        <v>0.46489999999999998</v>
      </c>
      <c r="E215" t="s">
        <v>2</v>
      </c>
      <c r="F215" t="s">
        <v>2</v>
      </c>
    </row>
    <row r="216" spans="1:6" x14ac:dyDescent="0.25">
      <c r="A216">
        <v>30346</v>
      </c>
      <c r="B216" t="s">
        <v>4997</v>
      </c>
      <c r="C216" t="s">
        <v>4998</v>
      </c>
      <c r="D216" s="6">
        <v>0.24660000000000001</v>
      </c>
      <c r="E216" t="s">
        <v>2</v>
      </c>
      <c r="F216" t="s">
        <v>2</v>
      </c>
    </row>
    <row r="217" spans="1:6" x14ac:dyDescent="0.25">
      <c r="A217">
        <v>30346</v>
      </c>
      <c r="B217" t="s">
        <v>4999</v>
      </c>
      <c r="C217" t="s">
        <v>5000</v>
      </c>
      <c r="D217" s="6">
        <v>0.31559999999999999</v>
      </c>
      <c r="E217" t="s">
        <v>2</v>
      </c>
      <c r="F217" t="s">
        <v>2</v>
      </c>
    </row>
    <row r="218" spans="1:6" x14ac:dyDescent="0.25">
      <c r="A218">
        <v>30346</v>
      </c>
      <c r="B218" t="s">
        <v>5001</v>
      </c>
      <c r="C218" t="s">
        <v>5002</v>
      </c>
      <c r="D218" s="6">
        <v>0.29559999999999997</v>
      </c>
      <c r="E218" t="s">
        <v>2</v>
      </c>
      <c r="F218" t="s">
        <v>2</v>
      </c>
    </row>
    <row r="219" spans="1:6" x14ac:dyDescent="0.25">
      <c r="A219">
        <v>30346</v>
      </c>
      <c r="B219" t="s">
        <v>5003</v>
      </c>
      <c r="C219" t="s">
        <v>5004</v>
      </c>
      <c r="D219" s="6">
        <v>0.32940000000000003</v>
      </c>
      <c r="E219" t="s">
        <v>2</v>
      </c>
      <c r="F219" t="s">
        <v>2</v>
      </c>
    </row>
    <row r="220" spans="1:6" x14ac:dyDescent="0.25">
      <c r="A220">
        <v>30346</v>
      </c>
      <c r="B220" t="s">
        <v>5005</v>
      </c>
      <c r="C220" t="s">
        <v>5006</v>
      </c>
      <c r="D220" s="6">
        <v>0.62319999999999998</v>
      </c>
      <c r="E220" t="s">
        <v>2</v>
      </c>
      <c r="F220" t="s">
        <v>2</v>
      </c>
    </row>
    <row r="221" spans="1:6" x14ac:dyDescent="0.25">
      <c r="A221">
        <v>30346</v>
      </c>
      <c r="B221" t="s">
        <v>5007</v>
      </c>
      <c r="C221" t="s">
        <v>5008</v>
      </c>
      <c r="D221" s="6">
        <v>0.36720000000000003</v>
      </c>
      <c r="E221" t="s">
        <v>2</v>
      </c>
      <c r="F221" t="s">
        <v>2</v>
      </c>
    </row>
    <row r="222" spans="1:6" x14ac:dyDescent="0.25">
      <c r="A222">
        <v>30346</v>
      </c>
      <c r="B222" t="s">
        <v>5009</v>
      </c>
      <c r="C222" t="s">
        <v>5010</v>
      </c>
      <c r="D222" s="6">
        <v>0.22539999999999999</v>
      </c>
      <c r="E222" t="s">
        <v>2</v>
      </c>
      <c r="F222" t="s">
        <v>2</v>
      </c>
    </row>
    <row r="223" spans="1:6" x14ac:dyDescent="0.25">
      <c r="A223">
        <v>30346</v>
      </c>
      <c r="B223" t="s">
        <v>5011</v>
      </c>
      <c r="C223" t="s">
        <v>5012</v>
      </c>
      <c r="D223" s="6">
        <v>0.63109999999999999</v>
      </c>
      <c r="E223" t="s">
        <v>2</v>
      </c>
      <c r="F223" t="s">
        <v>2</v>
      </c>
    </row>
    <row r="224" spans="1:6" x14ac:dyDescent="0.25">
      <c r="A224">
        <v>30346</v>
      </c>
      <c r="B224" t="s">
        <v>5013</v>
      </c>
      <c r="C224" t="s">
        <v>5014</v>
      </c>
      <c r="D224" s="6">
        <v>3.7730999999999999</v>
      </c>
      <c r="E224" t="s">
        <v>2</v>
      </c>
      <c r="F224" t="s">
        <v>2</v>
      </c>
    </row>
    <row r="225" spans="1:6" x14ac:dyDescent="0.25">
      <c r="A225">
        <v>30346</v>
      </c>
      <c r="B225" t="s">
        <v>4598</v>
      </c>
      <c r="C225" t="s">
        <v>5015</v>
      </c>
      <c r="D225" s="6">
        <v>0.43669999999999998</v>
      </c>
      <c r="E225" t="s">
        <v>2</v>
      </c>
      <c r="F225" t="s">
        <v>2</v>
      </c>
    </row>
    <row r="226" spans="1:6" x14ac:dyDescent="0.25">
      <c r="A226">
        <v>30346</v>
      </c>
      <c r="B226" t="s">
        <v>5016</v>
      </c>
      <c r="C226" t="s">
        <v>5017</v>
      </c>
      <c r="D226" s="6">
        <v>0.28489999999999999</v>
      </c>
      <c r="E226" t="s">
        <v>2</v>
      </c>
      <c r="F226" t="s">
        <v>2</v>
      </c>
    </row>
    <row r="227" spans="1:6" x14ac:dyDescent="0.25">
      <c r="A227">
        <v>30346</v>
      </c>
      <c r="B227" t="s">
        <v>5018</v>
      </c>
      <c r="C227" t="s">
        <v>5019</v>
      </c>
      <c r="D227" s="6">
        <v>0.40510000000000002</v>
      </c>
      <c r="E227" t="s">
        <v>2</v>
      </c>
      <c r="F227" t="s">
        <v>2</v>
      </c>
    </row>
    <row r="228" spans="1:6" x14ac:dyDescent="0.25">
      <c r="A228">
        <v>30346</v>
      </c>
      <c r="B228" t="s">
        <v>5020</v>
      </c>
      <c r="C228" t="s">
        <v>5021</v>
      </c>
      <c r="D228" s="6">
        <v>0.36680000000000001</v>
      </c>
      <c r="E228" t="s">
        <v>2</v>
      </c>
      <c r="F228" t="s">
        <v>2</v>
      </c>
    </row>
    <row r="229" spans="1:6" x14ac:dyDescent="0.25">
      <c r="A229">
        <v>30346</v>
      </c>
      <c r="B229" t="s">
        <v>5022</v>
      </c>
      <c r="C229" t="s">
        <v>5023</v>
      </c>
      <c r="D229" s="6">
        <v>0.35349999999999998</v>
      </c>
      <c r="E229" t="s">
        <v>2</v>
      </c>
      <c r="F229" t="s">
        <v>2</v>
      </c>
    </row>
    <row r="230" spans="1:6" x14ac:dyDescent="0.25">
      <c r="A230">
        <v>30346</v>
      </c>
      <c r="B230" t="s">
        <v>5024</v>
      </c>
      <c r="C230" t="s">
        <v>5025</v>
      </c>
      <c r="D230" s="6">
        <v>0.4834</v>
      </c>
      <c r="E230" t="s">
        <v>2</v>
      </c>
      <c r="F230" t="s">
        <v>2</v>
      </c>
    </row>
    <row r="231" spans="1:6" x14ac:dyDescent="0.25">
      <c r="A231">
        <v>30346</v>
      </c>
      <c r="B231" t="s">
        <v>5026</v>
      </c>
      <c r="C231" t="s">
        <v>5027</v>
      </c>
      <c r="D231" s="6">
        <v>0.38919999999999999</v>
      </c>
      <c r="E231" t="s">
        <v>2</v>
      </c>
      <c r="F231" t="s">
        <v>2</v>
      </c>
    </row>
    <row r="232" spans="1:6" x14ac:dyDescent="0.25">
      <c r="A232">
        <v>30346</v>
      </c>
      <c r="B232" t="s">
        <v>4561</v>
      </c>
      <c r="C232" t="s">
        <v>4531</v>
      </c>
      <c r="D232" s="6">
        <v>0.2984</v>
      </c>
      <c r="E232" t="s">
        <v>2</v>
      </c>
      <c r="F232" t="s">
        <v>2</v>
      </c>
    </row>
    <row r="233" spans="1:6" x14ac:dyDescent="0.25">
      <c r="A233">
        <v>30346</v>
      </c>
      <c r="B233" t="s">
        <v>5028</v>
      </c>
      <c r="C233" t="s">
        <v>5029</v>
      </c>
      <c r="D233" s="6">
        <v>0.51339999999999997</v>
      </c>
      <c r="E233" t="s">
        <v>2</v>
      </c>
      <c r="F233" t="s">
        <v>2</v>
      </c>
    </row>
    <row r="234" spans="1:6" x14ac:dyDescent="0.25">
      <c r="A234">
        <v>30346</v>
      </c>
      <c r="B234" t="s">
        <v>5030</v>
      </c>
      <c r="C234" t="s">
        <v>5031</v>
      </c>
      <c r="D234" s="6">
        <v>0.33550000000000002</v>
      </c>
      <c r="E234" t="s">
        <v>2</v>
      </c>
      <c r="F234" t="s">
        <v>2</v>
      </c>
    </row>
    <row r="235" spans="1:6" x14ac:dyDescent="0.25">
      <c r="A235">
        <v>30346</v>
      </c>
      <c r="B235" t="s">
        <v>5032</v>
      </c>
      <c r="C235" t="s">
        <v>5033</v>
      </c>
      <c r="D235" s="6">
        <v>0.96350000000000002</v>
      </c>
      <c r="E235" t="s">
        <v>2</v>
      </c>
      <c r="F235" t="s">
        <v>2</v>
      </c>
    </row>
    <row r="236" spans="1:6" x14ac:dyDescent="0.25">
      <c r="A236">
        <v>30346</v>
      </c>
      <c r="B236" t="s">
        <v>5034</v>
      </c>
      <c r="C236" t="s">
        <v>5035</v>
      </c>
      <c r="D236" s="6">
        <v>0.32779999999999998</v>
      </c>
      <c r="E236" t="s">
        <v>2</v>
      </c>
      <c r="F236" t="s">
        <v>2</v>
      </c>
    </row>
    <row r="237" spans="1:6" x14ac:dyDescent="0.25">
      <c r="A237">
        <v>30346</v>
      </c>
      <c r="B237" t="s">
        <v>5036</v>
      </c>
      <c r="C237" t="s">
        <v>5037</v>
      </c>
      <c r="D237" s="6">
        <v>0.3362</v>
      </c>
      <c r="E237" t="s">
        <v>2</v>
      </c>
      <c r="F237" t="s">
        <v>2</v>
      </c>
    </row>
    <row r="238" spans="1:6" x14ac:dyDescent="0.25">
      <c r="A238">
        <v>30346</v>
      </c>
      <c r="B238" t="s">
        <v>5038</v>
      </c>
      <c r="C238" t="s">
        <v>5039</v>
      </c>
      <c r="D238" s="6">
        <v>0.33700000000000002</v>
      </c>
      <c r="E238" t="s">
        <v>2</v>
      </c>
      <c r="F238" t="s">
        <v>2</v>
      </c>
    </row>
    <row r="239" spans="1:6" x14ac:dyDescent="0.25">
      <c r="A239">
        <v>30346</v>
      </c>
      <c r="B239" t="s">
        <v>5040</v>
      </c>
      <c r="C239" t="s">
        <v>5041</v>
      </c>
      <c r="D239" s="6">
        <v>0.38479999999999998</v>
      </c>
      <c r="E239" t="s">
        <v>2</v>
      </c>
      <c r="F239" t="s">
        <v>2</v>
      </c>
    </row>
    <row r="240" spans="1:6" x14ac:dyDescent="0.25">
      <c r="A240">
        <v>30346</v>
      </c>
      <c r="B240" t="s">
        <v>5042</v>
      </c>
      <c r="C240" t="s">
        <v>5043</v>
      </c>
      <c r="D240" s="6">
        <v>0.37590000000000001</v>
      </c>
      <c r="E240" t="s">
        <v>2</v>
      </c>
      <c r="F240" t="s">
        <v>2</v>
      </c>
    </row>
    <row r="241" spans="1:6" x14ac:dyDescent="0.25">
      <c r="A241">
        <v>30346</v>
      </c>
      <c r="B241" t="s">
        <v>5044</v>
      </c>
      <c r="C241" t="s">
        <v>5045</v>
      </c>
      <c r="D241" s="6">
        <v>0.26729999999999998</v>
      </c>
      <c r="E241" t="s">
        <v>2</v>
      </c>
      <c r="F241" t="s">
        <v>2</v>
      </c>
    </row>
    <row r="242" spans="1:6" x14ac:dyDescent="0.25">
      <c r="A242">
        <v>30346</v>
      </c>
      <c r="B242" t="s">
        <v>4589</v>
      </c>
      <c r="C242" t="s">
        <v>5046</v>
      </c>
      <c r="D242" s="6">
        <v>0.23219999999999999</v>
      </c>
      <c r="E242" t="s">
        <v>2</v>
      </c>
      <c r="F242" t="s">
        <v>2</v>
      </c>
    </row>
    <row r="243" spans="1:6" x14ac:dyDescent="0.25">
      <c r="A243">
        <v>30346</v>
      </c>
      <c r="B243" t="s">
        <v>5047</v>
      </c>
      <c r="C243" t="s">
        <v>5048</v>
      </c>
      <c r="D243" s="6">
        <v>0.3644</v>
      </c>
      <c r="E243" t="s">
        <v>2</v>
      </c>
      <c r="F243" t="s">
        <v>2</v>
      </c>
    </row>
    <row r="244" spans="1:6" x14ac:dyDescent="0.25">
      <c r="A244">
        <v>30346</v>
      </c>
      <c r="B244" t="s">
        <v>5049</v>
      </c>
      <c r="C244" t="s">
        <v>5050</v>
      </c>
      <c r="D244" s="6">
        <v>0.28689999999999999</v>
      </c>
      <c r="E244" t="s">
        <v>2</v>
      </c>
      <c r="F244" t="s">
        <v>2</v>
      </c>
    </row>
    <row r="245" spans="1:6" x14ac:dyDescent="0.25">
      <c r="A245">
        <v>30346</v>
      </c>
      <c r="B245" t="s">
        <v>4582</v>
      </c>
      <c r="C245" t="s">
        <v>5051</v>
      </c>
      <c r="D245" s="6">
        <v>0.35830000000000001</v>
      </c>
      <c r="E245" t="s">
        <v>2</v>
      </c>
      <c r="F245" t="s">
        <v>2</v>
      </c>
    </row>
    <row r="246" spans="1:6" x14ac:dyDescent="0.25">
      <c r="A246">
        <v>30346</v>
      </c>
      <c r="B246" t="s">
        <v>5052</v>
      </c>
      <c r="C246" t="s">
        <v>5053</v>
      </c>
      <c r="D246" s="6">
        <v>0.4451</v>
      </c>
      <c r="E246" t="s">
        <v>2</v>
      </c>
      <c r="F246" t="s">
        <v>2</v>
      </c>
    </row>
    <row r="247" spans="1:6" x14ac:dyDescent="0.25">
      <c r="A247">
        <v>30346</v>
      </c>
      <c r="B247" t="s">
        <v>5054</v>
      </c>
      <c r="C247" t="s">
        <v>5055</v>
      </c>
      <c r="D247" s="6">
        <v>0.442</v>
      </c>
      <c r="E247" t="s">
        <v>2</v>
      </c>
      <c r="F247" t="s">
        <v>2</v>
      </c>
    </row>
    <row r="248" spans="1:6" x14ac:dyDescent="0.25">
      <c r="A248">
        <v>30346</v>
      </c>
      <c r="B248" t="s">
        <v>5056</v>
      </c>
      <c r="C248" t="s">
        <v>5057</v>
      </c>
      <c r="D248" s="6">
        <v>0.26429999999999998</v>
      </c>
      <c r="E248" t="s">
        <v>2</v>
      </c>
      <c r="F248" t="s">
        <v>2</v>
      </c>
    </row>
    <row r="249" spans="1:6" x14ac:dyDescent="0.25">
      <c r="A249">
        <v>30346</v>
      </c>
      <c r="B249" t="s">
        <v>4577</v>
      </c>
      <c r="C249" t="s">
        <v>4540</v>
      </c>
      <c r="D249" s="6">
        <v>0.28789999999999999</v>
      </c>
      <c r="E249" t="s">
        <v>2</v>
      </c>
      <c r="F249" t="s">
        <v>2</v>
      </c>
    </row>
    <row r="250" spans="1:6" x14ac:dyDescent="0.25">
      <c r="A250">
        <v>30346</v>
      </c>
      <c r="B250" t="s">
        <v>4565</v>
      </c>
      <c r="C250" t="s">
        <v>5058</v>
      </c>
      <c r="D250" s="6">
        <v>0.40489999999999998</v>
      </c>
      <c r="E250" t="s">
        <v>2</v>
      </c>
      <c r="F250" t="s">
        <v>2</v>
      </c>
    </row>
    <row r="251" spans="1:6" x14ac:dyDescent="0.25">
      <c r="A251">
        <v>30346</v>
      </c>
      <c r="B251" t="s">
        <v>5059</v>
      </c>
      <c r="C251" t="s">
        <v>5060</v>
      </c>
      <c r="D251" s="6">
        <v>0.4965</v>
      </c>
      <c r="E251" t="s">
        <v>2</v>
      </c>
      <c r="F251" t="s">
        <v>2</v>
      </c>
    </row>
    <row r="252" spans="1:6" x14ac:dyDescent="0.25">
      <c r="A252">
        <v>30346</v>
      </c>
      <c r="B252" t="s">
        <v>5061</v>
      </c>
      <c r="C252" t="s">
        <v>5062</v>
      </c>
      <c r="D252" s="6">
        <v>0.24610000000000001</v>
      </c>
      <c r="E252" t="s">
        <v>2</v>
      </c>
      <c r="F252" t="s">
        <v>2</v>
      </c>
    </row>
    <row r="253" spans="1:6" x14ac:dyDescent="0.25">
      <c r="A253">
        <v>30346</v>
      </c>
      <c r="B253" t="s">
        <v>4578</v>
      </c>
      <c r="C253" t="s">
        <v>5063</v>
      </c>
      <c r="D253" s="6">
        <v>0.75829999999999997</v>
      </c>
      <c r="E253" t="s">
        <v>2</v>
      </c>
      <c r="F253" t="s">
        <v>2</v>
      </c>
    </row>
    <row r="254" spans="1:6" x14ac:dyDescent="0.25">
      <c r="A254">
        <v>30346</v>
      </c>
      <c r="B254" t="s">
        <v>5064</v>
      </c>
      <c r="C254" t="s">
        <v>5065</v>
      </c>
      <c r="D254" s="6">
        <v>0.311</v>
      </c>
      <c r="E254" t="s">
        <v>2</v>
      </c>
      <c r="F254" t="s">
        <v>2</v>
      </c>
    </row>
    <row r="255" spans="1:6" x14ac:dyDescent="0.25">
      <c r="A255">
        <v>30346</v>
      </c>
      <c r="B255" t="s">
        <v>5066</v>
      </c>
      <c r="C255" t="s">
        <v>5067</v>
      </c>
      <c r="D255" s="6">
        <v>0.65900000000000003</v>
      </c>
      <c r="E255" t="s">
        <v>2</v>
      </c>
      <c r="F255" t="s">
        <v>2</v>
      </c>
    </row>
    <row r="256" spans="1:6" x14ac:dyDescent="0.25">
      <c r="A256">
        <v>30346</v>
      </c>
      <c r="B256" t="s">
        <v>5068</v>
      </c>
      <c r="C256" t="s">
        <v>5069</v>
      </c>
      <c r="D256" s="6">
        <v>0.31030000000000002</v>
      </c>
      <c r="E256" t="s">
        <v>2</v>
      </c>
      <c r="F256" t="s">
        <v>2</v>
      </c>
    </row>
    <row r="257" spans="1:6" x14ac:dyDescent="0.25">
      <c r="A257">
        <v>30346</v>
      </c>
      <c r="B257" t="s">
        <v>5070</v>
      </c>
      <c r="C257" t="s">
        <v>5071</v>
      </c>
      <c r="D257" s="6">
        <v>0.2868</v>
      </c>
      <c r="E257" t="s">
        <v>2</v>
      </c>
      <c r="F257" t="s">
        <v>2</v>
      </c>
    </row>
    <row r="258" spans="1:6" x14ac:dyDescent="0.25">
      <c r="A258">
        <v>30346</v>
      </c>
      <c r="B258" t="s">
        <v>4620</v>
      </c>
      <c r="C258" t="s">
        <v>3667</v>
      </c>
      <c r="D258" s="6">
        <v>0.24579999999999999</v>
      </c>
      <c r="E258" t="s">
        <v>2</v>
      </c>
      <c r="F258" t="s">
        <v>2</v>
      </c>
    </row>
    <row r="259" spans="1:6" x14ac:dyDescent="0.25">
      <c r="A259">
        <v>30346</v>
      </c>
      <c r="B259" t="s">
        <v>5072</v>
      </c>
      <c r="C259" t="s">
        <v>5073</v>
      </c>
      <c r="D259" s="6">
        <v>0.89270000000000005</v>
      </c>
      <c r="E259" t="s">
        <v>2</v>
      </c>
      <c r="F259" t="s">
        <v>2</v>
      </c>
    </row>
    <row r="260" spans="1:6" x14ac:dyDescent="0.25">
      <c r="D260" s="6">
        <f>MEDIAN(D2:D259)</f>
        <v>0.35804999999999998</v>
      </c>
    </row>
  </sheetData>
  <pageMargins left="0.7" right="0.7" top="0.78740157499999996" bottom="0.78740157499999996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0"/>
  <sheetViews>
    <sheetView workbookViewId="0">
      <selection activeCell="A3" sqref="A3:F3"/>
    </sheetView>
  </sheetViews>
  <sheetFormatPr baseColWidth="10" defaultRowHeight="15" x14ac:dyDescent="0.25"/>
  <cols>
    <col min="4" max="4" width="11.42578125" style="6"/>
    <col min="5" max="5" width="13" customWidth="1"/>
    <col min="6" max="6" width="12.28515625" customWidth="1"/>
  </cols>
  <sheetData>
    <row r="1" spans="1:6" x14ac:dyDescent="0.25">
      <c r="D1" s="6" t="s">
        <v>1223</v>
      </c>
    </row>
    <row r="2" spans="1:6" x14ac:dyDescent="0.25">
      <c r="A2" s="11">
        <v>40545</v>
      </c>
      <c r="B2" s="11" t="s">
        <v>4859</v>
      </c>
      <c r="C2" s="11" t="s">
        <v>5365</v>
      </c>
      <c r="D2" s="12">
        <v>1.1758</v>
      </c>
      <c r="E2" t="s">
        <v>2</v>
      </c>
      <c r="F2" t="s">
        <v>2</v>
      </c>
    </row>
    <row r="3" spans="1:6" x14ac:dyDescent="0.25">
      <c r="A3" s="9">
        <v>40545</v>
      </c>
      <c r="B3" s="9" t="s">
        <v>4800</v>
      </c>
      <c r="C3" s="9" t="s">
        <v>5331</v>
      </c>
      <c r="D3" s="10">
        <v>1.052</v>
      </c>
      <c r="E3" s="9" t="s">
        <v>2</v>
      </c>
      <c r="F3" s="9" t="s">
        <v>2</v>
      </c>
    </row>
    <row r="4" spans="1:6" x14ac:dyDescent="0.25">
      <c r="A4" s="11">
        <v>40545</v>
      </c>
      <c r="B4" s="11" t="s">
        <v>5366</v>
      </c>
      <c r="C4" s="11" t="s">
        <v>5367</v>
      </c>
      <c r="D4" s="12">
        <v>0.74780000000000002</v>
      </c>
      <c r="E4" t="s">
        <v>2</v>
      </c>
      <c r="F4" t="s">
        <v>2</v>
      </c>
    </row>
    <row r="5" spans="1:6" x14ac:dyDescent="0.25">
      <c r="A5" s="11">
        <v>40545</v>
      </c>
      <c r="B5" s="11" t="s">
        <v>5368</v>
      </c>
      <c r="C5" s="11" t="s">
        <v>5369</v>
      </c>
      <c r="D5" s="12">
        <v>0.99519999999999997</v>
      </c>
      <c r="E5" t="s">
        <v>2</v>
      </c>
      <c r="F5" t="s">
        <v>2</v>
      </c>
    </row>
    <row r="6" spans="1:6" x14ac:dyDescent="0.25">
      <c r="A6" s="11">
        <v>40545</v>
      </c>
      <c r="B6" s="11" t="s">
        <v>4614</v>
      </c>
      <c r="C6" s="11" t="s">
        <v>5370</v>
      </c>
      <c r="D6" s="12">
        <v>1.2794000000000001</v>
      </c>
      <c r="E6" t="s">
        <v>2</v>
      </c>
      <c r="F6" t="s">
        <v>2</v>
      </c>
    </row>
    <row r="7" spans="1:6" x14ac:dyDescent="0.25">
      <c r="A7" s="11">
        <v>40545</v>
      </c>
      <c r="B7" s="11" t="s">
        <v>4653</v>
      </c>
      <c r="C7" s="11" t="s">
        <v>5341</v>
      </c>
      <c r="D7" s="12">
        <v>1.0145999999999999</v>
      </c>
      <c r="E7" t="s">
        <v>2</v>
      </c>
      <c r="F7" t="s">
        <v>2</v>
      </c>
    </row>
    <row r="8" spans="1:6" x14ac:dyDescent="0.25">
      <c r="A8" s="11">
        <v>40545</v>
      </c>
      <c r="B8" s="11" t="s">
        <v>5371</v>
      </c>
      <c r="C8" s="11" t="s">
        <v>5372</v>
      </c>
      <c r="D8" s="12">
        <v>0.99980000000000002</v>
      </c>
      <c r="E8" t="s">
        <v>2</v>
      </c>
      <c r="F8" t="s">
        <v>2</v>
      </c>
    </row>
    <row r="9" spans="1:6" x14ac:dyDescent="0.25">
      <c r="A9" s="11">
        <v>40545</v>
      </c>
      <c r="B9" s="11" t="s">
        <v>5009</v>
      </c>
      <c r="C9" s="11" t="s">
        <v>5373</v>
      </c>
      <c r="D9" s="12">
        <v>0.76200000000000001</v>
      </c>
      <c r="E9" t="s">
        <v>2</v>
      </c>
      <c r="F9" t="s">
        <v>2</v>
      </c>
    </row>
    <row r="10" spans="1:6" x14ac:dyDescent="0.25">
      <c r="A10" s="11">
        <v>40545</v>
      </c>
      <c r="B10" s="11" t="s">
        <v>5374</v>
      </c>
      <c r="C10" s="11" t="s">
        <v>5375</v>
      </c>
      <c r="D10" s="12">
        <v>1.0894999999999999</v>
      </c>
      <c r="E10" t="s">
        <v>2</v>
      </c>
      <c r="F10" t="s">
        <v>2</v>
      </c>
    </row>
    <row r="11" spans="1:6" x14ac:dyDescent="0.25">
      <c r="A11" s="11">
        <v>40545</v>
      </c>
      <c r="B11" s="11" t="s">
        <v>5376</v>
      </c>
      <c r="C11" s="11" t="s">
        <v>5377</v>
      </c>
      <c r="D11" s="12">
        <v>1.8125</v>
      </c>
      <c r="E11" t="s">
        <v>2</v>
      </c>
      <c r="F11" t="s">
        <v>2</v>
      </c>
    </row>
    <row r="12" spans="1:6" x14ac:dyDescent="0.25">
      <c r="A12" s="11">
        <v>40545</v>
      </c>
      <c r="B12" s="11" t="s">
        <v>4553</v>
      </c>
      <c r="C12" s="11" t="s">
        <v>5356</v>
      </c>
      <c r="D12" s="12">
        <v>1.5228999999999999</v>
      </c>
      <c r="E12" t="s">
        <v>2</v>
      </c>
      <c r="F12" t="s">
        <v>2</v>
      </c>
    </row>
    <row r="13" spans="1:6" x14ac:dyDescent="0.25">
      <c r="A13" s="11">
        <v>40545</v>
      </c>
      <c r="B13" s="11" t="s">
        <v>5056</v>
      </c>
      <c r="C13" s="11" t="s">
        <v>5378</v>
      </c>
      <c r="D13" s="12">
        <v>1.0510999999999999</v>
      </c>
      <c r="E13" t="s">
        <v>2</v>
      </c>
      <c r="F13" t="s">
        <v>2</v>
      </c>
    </row>
    <row r="14" spans="1:6" x14ac:dyDescent="0.25">
      <c r="A14" s="11">
        <v>40545</v>
      </c>
      <c r="B14" s="11" t="s">
        <v>4898</v>
      </c>
      <c r="C14" s="11" t="s">
        <v>5379</v>
      </c>
      <c r="D14" s="12">
        <v>0.86829999999999996</v>
      </c>
      <c r="E14" t="s">
        <v>2</v>
      </c>
      <c r="F14" t="s">
        <v>2</v>
      </c>
    </row>
    <row r="15" spans="1:6" x14ac:dyDescent="0.25">
      <c r="A15" s="11">
        <v>40545</v>
      </c>
      <c r="B15" s="11" t="s">
        <v>4615</v>
      </c>
      <c r="C15" s="11" t="s">
        <v>5380</v>
      </c>
      <c r="D15" s="12">
        <v>1.6617999999999999</v>
      </c>
      <c r="E15" t="s">
        <v>2</v>
      </c>
      <c r="F15" t="s">
        <v>2</v>
      </c>
    </row>
    <row r="16" spans="1:6" x14ac:dyDescent="0.25">
      <c r="A16" s="11">
        <v>40545</v>
      </c>
      <c r="B16" s="11" t="s">
        <v>4548</v>
      </c>
      <c r="C16" s="11" t="s">
        <v>5381</v>
      </c>
      <c r="D16" s="12">
        <v>1.2000999999999999</v>
      </c>
      <c r="E16" t="s">
        <v>2</v>
      </c>
      <c r="F16" t="s">
        <v>2</v>
      </c>
    </row>
    <row r="17" spans="1:6" x14ac:dyDescent="0.25">
      <c r="A17">
        <v>40545</v>
      </c>
      <c r="B17" t="s">
        <v>4625</v>
      </c>
      <c r="C17" t="s">
        <v>5364</v>
      </c>
      <c r="D17" s="6">
        <v>0.99909999999999999</v>
      </c>
      <c r="E17" t="s">
        <v>2</v>
      </c>
      <c r="F17" t="s">
        <v>2</v>
      </c>
    </row>
    <row r="18" spans="1:6" x14ac:dyDescent="0.25">
      <c r="A18">
        <v>40545</v>
      </c>
      <c r="B18" t="s">
        <v>4543</v>
      </c>
      <c r="C18" t="s">
        <v>5382</v>
      </c>
      <c r="D18" s="6">
        <v>1.4449000000000001</v>
      </c>
      <c r="E18" t="s">
        <v>2</v>
      </c>
      <c r="F18" t="s">
        <v>2</v>
      </c>
    </row>
    <row r="19" spans="1:6" x14ac:dyDescent="0.25">
      <c r="A19">
        <v>40545</v>
      </c>
      <c r="B19" t="s">
        <v>5383</v>
      </c>
      <c r="C19" t="s">
        <v>5384</v>
      </c>
      <c r="D19" s="6">
        <v>0.94420000000000004</v>
      </c>
      <c r="E19" t="s">
        <v>2</v>
      </c>
      <c r="F19" t="s">
        <v>2</v>
      </c>
    </row>
    <row r="20" spans="1:6" x14ac:dyDescent="0.25">
      <c r="A20">
        <v>40545</v>
      </c>
      <c r="B20" t="s">
        <v>4753</v>
      </c>
      <c r="C20" t="s">
        <v>5385</v>
      </c>
      <c r="D20" s="6">
        <v>0.98560000000000003</v>
      </c>
      <c r="E20" t="s">
        <v>2</v>
      </c>
      <c r="F20" t="s">
        <v>2</v>
      </c>
    </row>
    <row r="21" spans="1:6" x14ac:dyDescent="0.25">
      <c r="A21">
        <v>40545</v>
      </c>
      <c r="B21" t="s">
        <v>4550</v>
      </c>
      <c r="C21" t="s">
        <v>5386</v>
      </c>
      <c r="D21" s="6">
        <v>1.1220000000000001</v>
      </c>
      <c r="E21" t="s">
        <v>2</v>
      </c>
      <c r="F21" t="s">
        <v>2</v>
      </c>
    </row>
    <row r="22" spans="1:6" x14ac:dyDescent="0.25">
      <c r="A22">
        <v>40545</v>
      </c>
      <c r="B22" t="s">
        <v>4738</v>
      </c>
      <c r="C22" t="s">
        <v>5387</v>
      </c>
      <c r="D22" s="6">
        <v>0.51670000000000005</v>
      </c>
      <c r="E22" t="s">
        <v>2</v>
      </c>
      <c r="F22" t="s">
        <v>2</v>
      </c>
    </row>
    <row r="23" spans="1:6" x14ac:dyDescent="0.25">
      <c r="A23">
        <v>40545</v>
      </c>
      <c r="B23" t="s">
        <v>4606</v>
      </c>
      <c r="C23" t="s">
        <v>5388</v>
      </c>
      <c r="D23" s="6">
        <v>3.8405999999999998</v>
      </c>
      <c r="E23" t="s">
        <v>2</v>
      </c>
      <c r="F23" t="s">
        <v>2</v>
      </c>
    </row>
    <row r="24" spans="1:6" x14ac:dyDescent="0.25">
      <c r="A24">
        <v>40545</v>
      </c>
      <c r="B24" t="s">
        <v>4582</v>
      </c>
      <c r="C24" t="s">
        <v>5389</v>
      </c>
      <c r="D24" s="6">
        <v>1.1531</v>
      </c>
      <c r="E24" t="s">
        <v>2</v>
      </c>
      <c r="F24" t="s">
        <v>2</v>
      </c>
    </row>
    <row r="25" spans="1:6" x14ac:dyDescent="0.25">
      <c r="A25">
        <v>40545</v>
      </c>
      <c r="B25" t="s">
        <v>4707</v>
      </c>
      <c r="C25" t="s">
        <v>5390</v>
      </c>
      <c r="D25" s="6">
        <v>1.7314000000000001</v>
      </c>
      <c r="E25" t="s">
        <v>2</v>
      </c>
      <c r="F25" t="s">
        <v>2</v>
      </c>
    </row>
    <row r="26" spans="1:6" x14ac:dyDescent="0.25">
      <c r="A26">
        <v>40545</v>
      </c>
      <c r="B26" t="s">
        <v>5391</v>
      </c>
      <c r="C26" t="s">
        <v>5392</v>
      </c>
      <c r="D26" s="6">
        <v>1.4463999999999999</v>
      </c>
      <c r="E26" t="s">
        <v>2</v>
      </c>
      <c r="F26" t="s">
        <v>2</v>
      </c>
    </row>
    <row r="27" spans="1:6" s="11" customFormat="1" x14ac:dyDescent="0.25">
      <c r="A27" s="11">
        <v>40545</v>
      </c>
      <c r="B27" s="11" t="s">
        <v>4968</v>
      </c>
      <c r="C27" s="11" t="s">
        <v>5393</v>
      </c>
      <c r="D27" s="12">
        <v>0.75019999999999998</v>
      </c>
      <c r="E27" s="11" t="s">
        <v>2</v>
      </c>
      <c r="F27" s="11" t="s">
        <v>2</v>
      </c>
    </row>
    <row r="28" spans="1:6" x14ac:dyDescent="0.25">
      <c r="A28">
        <v>40545</v>
      </c>
      <c r="B28" t="s">
        <v>5394</v>
      </c>
      <c r="C28" t="s">
        <v>5395</v>
      </c>
      <c r="D28" s="6">
        <v>0.93030000000000002</v>
      </c>
      <c r="E28" t="s">
        <v>2</v>
      </c>
      <c r="F28" t="s">
        <v>2</v>
      </c>
    </row>
    <row r="29" spans="1:6" x14ac:dyDescent="0.25">
      <c r="A29">
        <v>40545</v>
      </c>
      <c r="B29" t="s">
        <v>5396</v>
      </c>
      <c r="C29" t="s">
        <v>5397</v>
      </c>
      <c r="D29" s="6">
        <v>0.73150000000000004</v>
      </c>
      <c r="E29" t="s">
        <v>2</v>
      </c>
      <c r="F29" t="s">
        <v>2</v>
      </c>
    </row>
    <row r="30" spans="1:6" x14ac:dyDescent="0.25">
      <c r="A30">
        <v>40545</v>
      </c>
      <c r="B30" t="s">
        <v>5398</v>
      </c>
      <c r="C30" t="s">
        <v>5399</v>
      </c>
      <c r="D30" s="6">
        <v>70.944800000000001</v>
      </c>
      <c r="E30" t="s">
        <v>2</v>
      </c>
      <c r="F30" t="s">
        <v>2</v>
      </c>
    </row>
    <row r="31" spans="1:6" x14ac:dyDescent="0.25">
      <c r="A31">
        <v>40545</v>
      </c>
      <c r="B31" t="s">
        <v>4592</v>
      </c>
      <c r="C31" t="s">
        <v>5400</v>
      </c>
      <c r="D31" s="6">
        <v>0.96789999999999998</v>
      </c>
      <c r="E31" t="s">
        <v>2</v>
      </c>
      <c r="F31" t="s">
        <v>2</v>
      </c>
    </row>
    <row r="32" spans="1:6" x14ac:dyDescent="0.25">
      <c r="A32">
        <v>40545</v>
      </c>
      <c r="B32" t="s">
        <v>4557</v>
      </c>
      <c r="C32" t="s">
        <v>5401</v>
      </c>
      <c r="D32" s="6">
        <v>0.61899999999999999</v>
      </c>
      <c r="E32" t="s">
        <v>2</v>
      </c>
      <c r="F32" t="s">
        <v>2</v>
      </c>
    </row>
    <row r="33" spans="1:6" x14ac:dyDescent="0.25">
      <c r="A33">
        <v>40545</v>
      </c>
      <c r="B33" t="s">
        <v>5402</v>
      </c>
      <c r="C33" t="s">
        <v>5403</v>
      </c>
      <c r="D33" s="6">
        <v>0.70299999999999996</v>
      </c>
      <c r="E33" t="s">
        <v>2</v>
      </c>
      <c r="F33" t="s">
        <v>2</v>
      </c>
    </row>
    <row r="34" spans="1:6" x14ac:dyDescent="0.25">
      <c r="A34">
        <v>40545</v>
      </c>
      <c r="B34" t="s">
        <v>4567</v>
      </c>
      <c r="C34" t="s">
        <v>5404</v>
      </c>
      <c r="D34" s="6">
        <v>70.341200000000001</v>
      </c>
      <c r="E34" t="s">
        <v>2</v>
      </c>
      <c r="F34" t="s">
        <v>2</v>
      </c>
    </row>
    <row r="35" spans="1:6" x14ac:dyDescent="0.25">
      <c r="A35">
        <v>40545</v>
      </c>
      <c r="B35" t="s">
        <v>4544</v>
      </c>
      <c r="C35" t="s">
        <v>5360</v>
      </c>
      <c r="D35" s="6">
        <v>0.92049999999999998</v>
      </c>
      <c r="E35" t="s">
        <v>2</v>
      </c>
      <c r="F35" t="s">
        <v>2</v>
      </c>
    </row>
    <row r="36" spans="1:6" x14ac:dyDescent="0.25">
      <c r="A36">
        <v>40545</v>
      </c>
      <c r="B36" t="s">
        <v>5405</v>
      </c>
      <c r="C36" t="s">
        <v>5406</v>
      </c>
      <c r="D36" s="6">
        <v>0.55759999999999998</v>
      </c>
      <c r="E36" t="s">
        <v>2</v>
      </c>
      <c r="F36" t="s">
        <v>2</v>
      </c>
    </row>
    <row r="37" spans="1:6" x14ac:dyDescent="0.25">
      <c r="A37">
        <v>40545</v>
      </c>
      <c r="B37" t="s">
        <v>4587</v>
      </c>
      <c r="C37" t="s">
        <v>5407</v>
      </c>
      <c r="D37" s="6">
        <v>2.1966999999999999</v>
      </c>
      <c r="E37" t="s">
        <v>2</v>
      </c>
      <c r="F37" t="s">
        <v>2</v>
      </c>
    </row>
    <row r="38" spans="1:6" x14ac:dyDescent="0.25">
      <c r="A38">
        <v>40545</v>
      </c>
      <c r="B38" t="s">
        <v>5408</v>
      </c>
      <c r="C38" t="s">
        <v>5409</v>
      </c>
      <c r="D38" s="6">
        <v>0.6895</v>
      </c>
      <c r="E38" t="s">
        <v>2</v>
      </c>
      <c r="F38" t="s">
        <v>2</v>
      </c>
    </row>
    <row r="39" spans="1:6" x14ac:dyDescent="0.25">
      <c r="A39">
        <v>40545</v>
      </c>
      <c r="B39" t="s">
        <v>4703</v>
      </c>
      <c r="C39" t="s">
        <v>5410</v>
      </c>
      <c r="D39" s="6">
        <v>4.3028000000000004</v>
      </c>
      <c r="E39" t="s">
        <v>2</v>
      </c>
      <c r="F39" t="s">
        <v>2</v>
      </c>
    </row>
    <row r="40" spans="1:6" x14ac:dyDescent="0.25">
      <c r="A40">
        <v>40545</v>
      </c>
      <c r="B40" t="s">
        <v>5411</v>
      </c>
      <c r="C40" t="s">
        <v>5412</v>
      </c>
      <c r="D40" s="6">
        <v>13.4861</v>
      </c>
      <c r="E40" t="s">
        <v>2</v>
      </c>
      <c r="F40" t="s">
        <v>2</v>
      </c>
    </row>
    <row r="41" spans="1:6" x14ac:dyDescent="0.25">
      <c r="A41">
        <v>40545</v>
      </c>
      <c r="B41" t="s">
        <v>5413</v>
      </c>
      <c r="C41" t="s">
        <v>5414</v>
      </c>
      <c r="D41" s="6">
        <v>0.85440000000000005</v>
      </c>
      <c r="E41" t="s">
        <v>2</v>
      </c>
      <c r="F41" t="s">
        <v>2</v>
      </c>
    </row>
    <row r="42" spans="1:6" x14ac:dyDescent="0.25">
      <c r="A42">
        <v>40545</v>
      </c>
      <c r="B42" t="s">
        <v>4594</v>
      </c>
      <c r="C42" t="s">
        <v>5415</v>
      </c>
      <c r="D42" s="6">
        <v>67.7303</v>
      </c>
      <c r="E42" t="s">
        <v>2</v>
      </c>
      <c r="F42" t="s">
        <v>2</v>
      </c>
    </row>
    <row r="43" spans="1:6" x14ac:dyDescent="0.25">
      <c r="A43">
        <v>40545</v>
      </c>
      <c r="B43" t="s">
        <v>4759</v>
      </c>
      <c r="C43" t="s">
        <v>5416</v>
      </c>
      <c r="D43" s="6">
        <v>1.1420999999999999</v>
      </c>
      <c r="E43" t="s">
        <v>2</v>
      </c>
      <c r="F43" t="s">
        <v>2</v>
      </c>
    </row>
    <row r="44" spans="1:6" x14ac:dyDescent="0.25">
      <c r="A44">
        <v>40545</v>
      </c>
      <c r="B44" t="s">
        <v>4609</v>
      </c>
      <c r="C44" t="s">
        <v>5328</v>
      </c>
      <c r="D44" s="6">
        <v>67.426599999999993</v>
      </c>
      <c r="E44" t="s">
        <v>2</v>
      </c>
      <c r="F44" t="s">
        <v>2</v>
      </c>
    </row>
    <row r="45" spans="1:6" x14ac:dyDescent="0.25">
      <c r="A45">
        <v>40545</v>
      </c>
      <c r="B45" t="s">
        <v>4928</v>
      </c>
      <c r="C45" t="s">
        <v>5417</v>
      </c>
      <c r="D45" s="6">
        <v>1.0503</v>
      </c>
      <c r="E45" t="s">
        <v>2</v>
      </c>
      <c r="F45" t="s">
        <v>2</v>
      </c>
    </row>
    <row r="46" spans="1:6" x14ac:dyDescent="0.25">
      <c r="A46">
        <v>40545</v>
      </c>
      <c r="B46" t="s">
        <v>4573</v>
      </c>
      <c r="C46" t="s">
        <v>5418</v>
      </c>
      <c r="D46" s="6">
        <v>1.6759999999999999</v>
      </c>
      <c r="E46" t="s">
        <v>2</v>
      </c>
      <c r="F46" t="s">
        <v>2</v>
      </c>
    </row>
    <row r="47" spans="1:6" x14ac:dyDescent="0.25">
      <c r="A47">
        <v>40545</v>
      </c>
      <c r="B47" t="s">
        <v>5419</v>
      </c>
      <c r="C47" t="s">
        <v>5420</v>
      </c>
      <c r="D47" s="6">
        <v>79.044200000000004</v>
      </c>
      <c r="E47" t="s">
        <v>2</v>
      </c>
      <c r="F47" t="s">
        <v>2</v>
      </c>
    </row>
    <row r="48" spans="1:6" x14ac:dyDescent="0.25">
      <c r="A48">
        <v>40545</v>
      </c>
      <c r="B48" t="s">
        <v>4771</v>
      </c>
      <c r="C48" t="s">
        <v>5421</v>
      </c>
      <c r="D48" s="6">
        <v>1.3109999999999999</v>
      </c>
      <c r="E48" t="s">
        <v>2</v>
      </c>
      <c r="F48" t="s">
        <v>2</v>
      </c>
    </row>
    <row r="49" spans="1:6" x14ac:dyDescent="0.25">
      <c r="A49">
        <v>40545</v>
      </c>
      <c r="B49" t="s">
        <v>4596</v>
      </c>
      <c r="C49" t="s">
        <v>5346</v>
      </c>
      <c r="D49" s="6">
        <v>1.0763</v>
      </c>
      <c r="E49" t="s">
        <v>2</v>
      </c>
      <c r="F49" t="s">
        <v>2</v>
      </c>
    </row>
    <row r="50" spans="1:6" x14ac:dyDescent="0.25">
      <c r="A50">
        <v>40545</v>
      </c>
      <c r="B50" t="s">
        <v>4581</v>
      </c>
      <c r="C50" t="s">
        <v>5422</v>
      </c>
      <c r="D50" s="6">
        <v>0.69099999999999995</v>
      </c>
      <c r="E50" t="s">
        <v>2</v>
      </c>
      <c r="F50" t="s">
        <v>2</v>
      </c>
    </row>
    <row r="51" spans="1:6" x14ac:dyDescent="0.25">
      <c r="A51">
        <v>40545</v>
      </c>
      <c r="B51" t="s">
        <v>4879</v>
      </c>
      <c r="C51" t="s">
        <v>5423</v>
      </c>
      <c r="D51" s="6">
        <v>0.96599999999999997</v>
      </c>
      <c r="E51" t="s">
        <v>2</v>
      </c>
      <c r="F51" t="s">
        <v>2</v>
      </c>
    </row>
    <row r="52" spans="1:6" x14ac:dyDescent="0.25">
      <c r="A52">
        <v>40545</v>
      </c>
      <c r="B52" t="s">
        <v>5424</v>
      </c>
      <c r="C52" t="s">
        <v>5425</v>
      </c>
      <c r="D52" s="6">
        <v>11.697800000000001</v>
      </c>
      <c r="E52" t="s">
        <v>2</v>
      </c>
      <c r="F52" t="s">
        <v>2</v>
      </c>
    </row>
    <row r="53" spans="1:6" x14ac:dyDescent="0.25">
      <c r="A53">
        <v>40545</v>
      </c>
      <c r="B53" t="s">
        <v>4602</v>
      </c>
      <c r="C53" t="s">
        <v>5426</v>
      </c>
      <c r="D53" s="6">
        <v>26.212399999999999</v>
      </c>
      <c r="E53" t="s">
        <v>2</v>
      </c>
      <c r="F53" t="s">
        <v>2</v>
      </c>
    </row>
    <row r="54" spans="1:6" x14ac:dyDescent="0.25">
      <c r="A54">
        <v>40545</v>
      </c>
      <c r="B54" t="s">
        <v>5427</v>
      </c>
      <c r="C54" t="s">
        <v>5428</v>
      </c>
      <c r="D54" s="6">
        <v>0.89680000000000004</v>
      </c>
      <c r="E54" t="s">
        <v>2</v>
      </c>
      <c r="F54" t="s">
        <v>2</v>
      </c>
    </row>
    <row r="55" spans="1:6" x14ac:dyDescent="0.25">
      <c r="A55">
        <v>40545</v>
      </c>
      <c r="B55" t="s">
        <v>5429</v>
      </c>
      <c r="C55" t="s">
        <v>5430</v>
      </c>
      <c r="D55" s="6">
        <v>33.352600000000002</v>
      </c>
      <c r="E55" t="s">
        <v>2</v>
      </c>
      <c r="F55" t="s">
        <v>2</v>
      </c>
    </row>
    <row r="56" spans="1:6" x14ac:dyDescent="0.25">
      <c r="A56">
        <v>40545</v>
      </c>
      <c r="B56" t="s">
        <v>4542</v>
      </c>
      <c r="C56" t="s">
        <v>5339</v>
      </c>
      <c r="D56" s="6">
        <v>2.5592999999999999</v>
      </c>
      <c r="E56" t="s">
        <v>2</v>
      </c>
      <c r="F56" t="s">
        <v>2</v>
      </c>
    </row>
    <row r="57" spans="1:6" x14ac:dyDescent="0.25">
      <c r="A57">
        <v>40545</v>
      </c>
      <c r="B57" t="s">
        <v>4563</v>
      </c>
      <c r="C57" t="s">
        <v>5431</v>
      </c>
      <c r="D57" s="6">
        <v>1.5328999999999999</v>
      </c>
      <c r="E57" t="s">
        <v>2</v>
      </c>
      <c r="F57" t="s">
        <v>2</v>
      </c>
    </row>
    <row r="58" spans="1:6" x14ac:dyDescent="0.25">
      <c r="A58">
        <v>40545</v>
      </c>
      <c r="B58" t="s">
        <v>4836</v>
      </c>
      <c r="C58" t="s">
        <v>5432</v>
      </c>
      <c r="D58" s="6">
        <v>0.78239999999999998</v>
      </c>
      <c r="E58" t="s">
        <v>2</v>
      </c>
      <c r="F58" t="s">
        <v>2</v>
      </c>
    </row>
    <row r="59" spans="1:6" x14ac:dyDescent="0.25">
      <c r="A59">
        <v>40545</v>
      </c>
      <c r="B59" t="s">
        <v>4713</v>
      </c>
      <c r="C59" t="s">
        <v>5433</v>
      </c>
      <c r="D59" s="6">
        <v>1.8262</v>
      </c>
      <c r="E59" t="s">
        <v>2</v>
      </c>
      <c r="F59" t="s">
        <v>2</v>
      </c>
    </row>
    <row r="60" spans="1:6" x14ac:dyDescent="0.25">
      <c r="D60" s="6">
        <f>MEDIAN(D2:D59)</f>
        <v>1.10575</v>
      </c>
    </row>
  </sheetData>
  <pageMargins left="0.7" right="0.7" top="0.78740157499999996" bottom="0.78740157499999996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6"/>
  <sheetViews>
    <sheetView workbookViewId="0">
      <selection activeCell="A6" sqref="A6:F6"/>
    </sheetView>
  </sheetViews>
  <sheetFormatPr baseColWidth="10" defaultRowHeight="15" x14ac:dyDescent="0.25"/>
  <cols>
    <col min="4" max="4" width="11.42578125" style="6"/>
    <col min="5" max="5" width="12.28515625" customWidth="1"/>
    <col min="6" max="6" width="12.5703125" customWidth="1"/>
  </cols>
  <sheetData>
    <row r="1" spans="1:6" x14ac:dyDescent="0.25">
      <c r="D1" s="6" t="s">
        <v>1223</v>
      </c>
    </row>
    <row r="2" spans="1:6" x14ac:dyDescent="0.25">
      <c r="A2" s="11">
        <v>350553</v>
      </c>
      <c r="B2" s="11" t="s">
        <v>5434</v>
      </c>
      <c r="C2" s="11" t="s">
        <v>5435</v>
      </c>
      <c r="D2" s="12">
        <v>0.76239999999999997</v>
      </c>
      <c r="E2" t="s">
        <v>2</v>
      </c>
      <c r="F2" t="s">
        <v>2</v>
      </c>
    </row>
    <row r="3" spans="1:6" x14ac:dyDescent="0.25">
      <c r="A3" s="11">
        <v>350553</v>
      </c>
      <c r="B3" s="11" t="s">
        <v>5044</v>
      </c>
      <c r="C3" s="11" t="s">
        <v>5436</v>
      </c>
      <c r="D3" s="12">
        <v>68.7363</v>
      </c>
      <c r="E3" t="s">
        <v>2</v>
      </c>
      <c r="F3" t="s">
        <v>2</v>
      </c>
    </row>
    <row r="4" spans="1:6" x14ac:dyDescent="0.25">
      <c r="A4" s="11">
        <v>350553</v>
      </c>
      <c r="B4" s="11" t="s">
        <v>4872</v>
      </c>
      <c r="C4" s="11" t="s">
        <v>5348</v>
      </c>
      <c r="D4" s="12">
        <v>2.3039999999999998</v>
      </c>
      <c r="E4" t="s">
        <v>2</v>
      </c>
      <c r="F4" t="s">
        <v>2</v>
      </c>
    </row>
    <row r="5" spans="1:6" x14ac:dyDescent="0.25">
      <c r="A5" s="11">
        <v>350553</v>
      </c>
      <c r="B5" s="11" t="s">
        <v>4561</v>
      </c>
      <c r="C5" s="11" t="s">
        <v>5347</v>
      </c>
      <c r="D5" s="12">
        <v>1.2336</v>
      </c>
      <c r="E5" t="s">
        <v>2</v>
      </c>
      <c r="F5" t="s">
        <v>2</v>
      </c>
    </row>
    <row r="6" spans="1:6" x14ac:dyDescent="0.25">
      <c r="A6" s="9">
        <v>350553</v>
      </c>
      <c r="B6" s="9" t="s">
        <v>4620</v>
      </c>
      <c r="C6" s="9" t="s">
        <v>5331</v>
      </c>
      <c r="D6" s="10">
        <v>16.412500000000001</v>
      </c>
      <c r="E6" s="9" t="s">
        <v>2</v>
      </c>
      <c r="F6" s="9" t="s">
        <v>2</v>
      </c>
    </row>
    <row r="7" spans="1:6" x14ac:dyDescent="0.25">
      <c r="A7" s="11"/>
      <c r="B7" s="11"/>
      <c r="C7" s="11"/>
      <c r="D7" s="12">
        <f>MEDIAN(D2:D6)</f>
        <v>2.3039999999999998</v>
      </c>
    </row>
    <row r="8" spans="1:6" x14ac:dyDescent="0.25">
      <c r="A8" s="11"/>
      <c r="B8" s="11"/>
      <c r="C8" s="11"/>
      <c r="D8" s="12"/>
    </row>
    <row r="9" spans="1:6" x14ac:dyDescent="0.25">
      <c r="A9" s="11"/>
      <c r="B9" s="11"/>
      <c r="C9" s="11"/>
      <c r="D9" s="12"/>
    </row>
    <row r="10" spans="1:6" x14ac:dyDescent="0.25">
      <c r="A10" s="11"/>
      <c r="B10" s="11"/>
      <c r="C10" s="11"/>
      <c r="D10" s="12"/>
    </row>
    <row r="11" spans="1:6" x14ac:dyDescent="0.25">
      <c r="A11" s="11"/>
      <c r="B11" s="11"/>
      <c r="C11" s="11"/>
      <c r="D11" s="12"/>
    </row>
    <row r="12" spans="1:6" x14ac:dyDescent="0.25">
      <c r="A12" s="11"/>
      <c r="B12" s="11"/>
      <c r="C12" s="11"/>
      <c r="D12" s="12"/>
    </row>
    <row r="13" spans="1:6" x14ac:dyDescent="0.25">
      <c r="A13" s="11"/>
      <c r="B13" s="11"/>
      <c r="C13" s="11"/>
      <c r="D13" s="12"/>
    </row>
    <row r="14" spans="1:6" x14ac:dyDescent="0.25">
      <c r="A14" s="11"/>
      <c r="B14" s="11"/>
      <c r="C14" s="11"/>
      <c r="D14" s="12"/>
    </row>
    <row r="15" spans="1:6" x14ac:dyDescent="0.25">
      <c r="A15" s="11"/>
      <c r="B15" s="11"/>
      <c r="C15" s="11"/>
      <c r="D15" s="12"/>
    </row>
    <row r="26" spans="4:4" s="11" customFormat="1" x14ac:dyDescent="0.25">
      <c r="D26" s="12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3"/>
  <sheetViews>
    <sheetView topLeftCell="A11" workbookViewId="0"/>
  </sheetViews>
  <sheetFormatPr baseColWidth="10" defaultRowHeight="15" x14ac:dyDescent="0.25"/>
  <cols>
    <col min="4" max="4" width="11.42578125" style="6"/>
    <col min="5" max="5" width="21.28515625" customWidth="1"/>
    <col min="6" max="6" width="22.42578125" customWidth="1"/>
    <col min="7" max="7" width="12.140625" customWidth="1"/>
    <col min="8" max="8" width="12.28515625" customWidth="1"/>
  </cols>
  <sheetData>
    <row r="1" spans="1:6" x14ac:dyDescent="0.25">
      <c r="A1" t="s">
        <v>10543</v>
      </c>
      <c r="D1" s="6" t="s">
        <v>1115</v>
      </c>
    </row>
    <row r="2" spans="1:6" x14ac:dyDescent="0.25">
      <c r="A2">
        <v>59516</v>
      </c>
      <c r="B2" t="s">
        <v>1116</v>
      </c>
      <c r="C2" t="s">
        <v>1117</v>
      </c>
      <c r="D2" s="6">
        <v>0.68059999999999998</v>
      </c>
      <c r="E2" t="s">
        <v>1118</v>
      </c>
      <c r="F2" t="s">
        <v>1118</v>
      </c>
    </row>
    <row r="3" spans="1:6" x14ac:dyDescent="0.25">
      <c r="A3">
        <v>59516</v>
      </c>
      <c r="B3" t="s">
        <v>1119</v>
      </c>
      <c r="C3" t="s">
        <v>1120</v>
      </c>
      <c r="D3" s="6">
        <v>0.53939999999999999</v>
      </c>
      <c r="E3" t="s">
        <v>1118</v>
      </c>
      <c r="F3" t="s">
        <v>1118</v>
      </c>
    </row>
    <row r="4" spans="1:6" x14ac:dyDescent="0.25">
      <c r="A4">
        <v>59516</v>
      </c>
      <c r="B4" t="s">
        <v>1121</v>
      </c>
      <c r="C4" t="s">
        <v>1122</v>
      </c>
      <c r="D4" s="6">
        <v>1.2996000000000001</v>
      </c>
      <c r="E4" t="s">
        <v>1118</v>
      </c>
      <c r="F4" t="s">
        <v>1118</v>
      </c>
    </row>
    <row r="5" spans="1:6" x14ac:dyDescent="0.25">
      <c r="A5">
        <v>59516</v>
      </c>
      <c r="B5" t="s">
        <v>1123</v>
      </c>
      <c r="C5" t="s">
        <v>1124</v>
      </c>
      <c r="D5" s="6">
        <v>0.49370000000000003</v>
      </c>
      <c r="E5" t="s">
        <v>1118</v>
      </c>
      <c r="F5" t="s">
        <v>1118</v>
      </c>
    </row>
    <row r="6" spans="1:6" x14ac:dyDescent="0.25">
      <c r="A6">
        <v>59516</v>
      </c>
      <c r="B6" t="s">
        <v>1125</v>
      </c>
      <c r="C6" t="s">
        <v>1126</v>
      </c>
      <c r="D6" s="6">
        <v>0.80500000000000005</v>
      </c>
      <c r="E6" t="s">
        <v>1118</v>
      </c>
      <c r="F6" t="s">
        <v>1118</v>
      </c>
    </row>
    <row r="7" spans="1:6" x14ac:dyDescent="0.25">
      <c r="A7">
        <v>59516</v>
      </c>
      <c r="B7" t="s">
        <v>1127</v>
      </c>
      <c r="C7" t="s">
        <v>1128</v>
      </c>
      <c r="D7" s="6">
        <v>0.46500000000000002</v>
      </c>
      <c r="E7" t="s">
        <v>1118</v>
      </c>
      <c r="F7" t="s">
        <v>1118</v>
      </c>
    </row>
    <row r="8" spans="1:6" x14ac:dyDescent="0.25">
      <c r="A8">
        <v>59516</v>
      </c>
      <c r="B8" t="s">
        <v>1129</v>
      </c>
      <c r="C8" t="s">
        <v>1130</v>
      </c>
      <c r="D8" s="6">
        <v>0.30059999999999998</v>
      </c>
      <c r="E8" t="s">
        <v>1118</v>
      </c>
      <c r="F8" t="s">
        <v>1118</v>
      </c>
    </row>
    <row r="9" spans="1:6" x14ac:dyDescent="0.25">
      <c r="A9">
        <v>59516</v>
      </c>
      <c r="B9" t="s">
        <v>1131</v>
      </c>
      <c r="C9" t="s">
        <v>1132</v>
      </c>
      <c r="D9" s="6">
        <v>0.4168</v>
      </c>
      <c r="E9" t="s">
        <v>1118</v>
      </c>
      <c r="F9" t="s">
        <v>1118</v>
      </c>
    </row>
    <row r="10" spans="1:6" x14ac:dyDescent="0.25">
      <c r="A10">
        <v>59516</v>
      </c>
      <c r="B10" t="s">
        <v>1133</v>
      </c>
      <c r="C10" t="s">
        <v>1134</v>
      </c>
      <c r="D10" s="6">
        <v>0.94889999999999997</v>
      </c>
      <c r="E10" t="s">
        <v>1118</v>
      </c>
      <c r="F10" t="s">
        <v>1118</v>
      </c>
    </row>
    <row r="11" spans="1:6" x14ac:dyDescent="0.25">
      <c r="A11">
        <v>59516</v>
      </c>
      <c r="B11" t="s">
        <v>1135</v>
      </c>
      <c r="C11" t="s">
        <v>1136</v>
      </c>
      <c r="D11" s="6">
        <v>1.1815</v>
      </c>
      <c r="E11" t="s">
        <v>1118</v>
      </c>
      <c r="F11" t="s">
        <v>1118</v>
      </c>
    </row>
    <row r="12" spans="1:6" x14ac:dyDescent="0.25">
      <c r="A12">
        <v>59516</v>
      </c>
      <c r="B12" t="s">
        <v>1137</v>
      </c>
      <c r="C12" t="s">
        <v>1138</v>
      </c>
      <c r="D12" s="6">
        <v>0.38469999999999999</v>
      </c>
      <c r="E12" t="s">
        <v>1118</v>
      </c>
      <c r="F12" t="s">
        <v>1118</v>
      </c>
    </row>
    <row r="13" spans="1:6" x14ac:dyDescent="0.25">
      <c r="A13">
        <v>59516</v>
      </c>
      <c r="B13" t="s">
        <v>1139</v>
      </c>
      <c r="C13" t="s">
        <v>1140</v>
      </c>
      <c r="D13" s="6">
        <v>0.4728</v>
      </c>
      <c r="E13" t="s">
        <v>1118</v>
      </c>
      <c r="F13" t="s">
        <v>1118</v>
      </c>
    </row>
    <row r="14" spans="1:6" x14ac:dyDescent="0.25">
      <c r="A14">
        <v>59516</v>
      </c>
      <c r="B14" t="s">
        <v>1141</v>
      </c>
      <c r="C14" t="s">
        <v>1142</v>
      </c>
      <c r="D14" s="6">
        <v>0.59960000000000002</v>
      </c>
      <c r="E14" t="s">
        <v>1118</v>
      </c>
      <c r="F14" t="s">
        <v>1118</v>
      </c>
    </row>
    <row r="15" spans="1:6" x14ac:dyDescent="0.25">
      <c r="A15">
        <v>59516</v>
      </c>
      <c r="B15" t="s">
        <v>1143</v>
      </c>
      <c r="C15" t="s">
        <v>1144</v>
      </c>
      <c r="D15" s="6">
        <v>0.74009999999999998</v>
      </c>
      <c r="E15" t="s">
        <v>1118</v>
      </c>
      <c r="F15" t="s">
        <v>1118</v>
      </c>
    </row>
    <row r="16" spans="1:6" x14ac:dyDescent="0.25">
      <c r="A16">
        <v>59516</v>
      </c>
      <c r="B16" t="s">
        <v>1145</v>
      </c>
      <c r="C16" t="s">
        <v>1146</v>
      </c>
      <c r="D16" s="6">
        <v>0.59770000000000001</v>
      </c>
      <c r="E16" t="s">
        <v>1118</v>
      </c>
      <c r="F16" t="s">
        <v>1118</v>
      </c>
    </row>
    <row r="17" spans="1:8" x14ac:dyDescent="0.25">
      <c r="A17">
        <v>59516</v>
      </c>
      <c r="B17" t="s">
        <v>1147</v>
      </c>
      <c r="C17" t="s">
        <v>1148</v>
      </c>
      <c r="D17" s="6">
        <v>0.48830000000000001</v>
      </c>
      <c r="E17" t="s">
        <v>1118</v>
      </c>
      <c r="F17" t="s">
        <v>1118</v>
      </c>
    </row>
    <row r="18" spans="1:8" x14ac:dyDescent="0.25">
      <c r="A18">
        <v>59516</v>
      </c>
      <c r="B18" t="s">
        <v>1149</v>
      </c>
      <c r="C18" t="s">
        <v>1150</v>
      </c>
      <c r="D18" s="6">
        <v>0.37940000000000002</v>
      </c>
      <c r="E18" t="s">
        <v>1118</v>
      </c>
      <c r="F18" t="s">
        <v>1118</v>
      </c>
    </row>
    <row r="19" spans="1:8" x14ac:dyDescent="0.25">
      <c r="A19">
        <v>59516</v>
      </c>
      <c r="B19" t="s">
        <v>1151</v>
      </c>
      <c r="C19" t="s">
        <v>1152</v>
      </c>
      <c r="D19" s="6">
        <v>0.58199999999999996</v>
      </c>
      <c r="E19" t="s">
        <v>1118</v>
      </c>
      <c r="F19" t="s">
        <v>1118</v>
      </c>
    </row>
    <row r="20" spans="1:8" x14ac:dyDescent="0.25">
      <c r="A20">
        <v>59516</v>
      </c>
      <c r="B20" t="s">
        <v>1153</v>
      </c>
      <c r="C20" t="s">
        <v>1154</v>
      </c>
      <c r="D20" s="6">
        <v>0.54849999999999999</v>
      </c>
      <c r="E20" t="s">
        <v>1118</v>
      </c>
      <c r="F20" t="s">
        <v>1118</v>
      </c>
    </row>
    <row r="21" spans="1:8" x14ac:dyDescent="0.25">
      <c r="A21">
        <v>59516</v>
      </c>
      <c r="B21" t="s">
        <v>1155</v>
      </c>
      <c r="C21" t="s">
        <v>1156</v>
      </c>
      <c r="D21" s="6">
        <v>0.3967</v>
      </c>
      <c r="E21" t="s">
        <v>1118</v>
      </c>
      <c r="F21" t="s">
        <v>1118</v>
      </c>
    </row>
    <row r="22" spans="1:8" x14ac:dyDescent="0.25">
      <c r="A22">
        <v>59516</v>
      </c>
      <c r="B22" t="s">
        <v>1157</v>
      </c>
      <c r="C22" t="s">
        <v>1158</v>
      </c>
      <c r="D22" s="6">
        <v>0.44080000000000003</v>
      </c>
      <c r="E22" t="s">
        <v>1118</v>
      </c>
      <c r="F22" t="s">
        <v>1118</v>
      </c>
    </row>
    <row r="23" spans="1:8" x14ac:dyDescent="0.25">
      <c r="A23">
        <v>59516</v>
      </c>
      <c r="B23" t="s">
        <v>1159</v>
      </c>
      <c r="C23" t="s">
        <v>1160</v>
      </c>
      <c r="D23" s="6">
        <v>0.35510000000000003</v>
      </c>
      <c r="E23" t="s">
        <v>1118</v>
      </c>
      <c r="F23" t="s">
        <v>1118</v>
      </c>
    </row>
    <row r="24" spans="1:8" x14ac:dyDescent="0.25">
      <c r="A24">
        <v>59516</v>
      </c>
      <c r="B24" t="s">
        <v>1161</v>
      </c>
      <c r="C24" t="s">
        <v>1162</v>
      </c>
      <c r="D24" s="6">
        <v>0.51980000000000004</v>
      </c>
      <c r="E24" t="s">
        <v>1118</v>
      </c>
      <c r="F24" t="s">
        <v>1118</v>
      </c>
    </row>
    <row r="25" spans="1:8" x14ac:dyDescent="0.25">
      <c r="A25">
        <v>59516</v>
      </c>
      <c r="B25" t="s">
        <v>1163</v>
      </c>
      <c r="C25" t="s">
        <v>1164</v>
      </c>
      <c r="D25" s="6">
        <v>0.54500000000000004</v>
      </c>
      <c r="E25" t="s">
        <v>1118</v>
      </c>
      <c r="F25" t="s">
        <v>1118</v>
      </c>
    </row>
    <row r="26" spans="1:8" x14ac:dyDescent="0.25">
      <c r="A26">
        <v>59516</v>
      </c>
      <c r="B26" t="s">
        <v>1165</v>
      </c>
      <c r="C26" t="s">
        <v>1166</v>
      </c>
      <c r="D26" s="6">
        <v>0.35199999999999998</v>
      </c>
      <c r="E26" t="s">
        <v>1118</v>
      </c>
      <c r="F26" t="s">
        <v>1118</v>
      </c>
    </row>
    <row r="27" spans="1:8" x14ac:dyDescent="0.25">
      <c r="A27" s="9">
        <v>59516</v>
      </c>
      <c r="B27" s="9" t="s">
        <v>1167</v>
      </c>
      <c r="C27" s="9" t="s">
        <v>1168</v>
      </c>
      <c r="D27" s="10">
        <v>0.39429999999999998</v>
      </c>
      <c r="E27" s="9" t="s">
        <v>1118</v>
      </c>
      <c r="F27" s="9" t="s">
        <v>1118</v>
      </c>
      <c r="G27" s="9" t="s">
        <v>1179</v>
      </c>
      <c r="H27" s="9" t="s">
        <v>1180</v>
      </c>
    </row>
    <row r="28" spans="1:8" x14ac:dyDescent="0.25">
      <c r="A28">
        <v>59516</v>
      </c>
      <c r="B28" t="s">
        <v>1169</v>
      </c>
      <c r="C28" t="s">
        <v>1170</v>
      </c>
      <c r="D28" s="6">
        <v>0.36470000000000002</v>
      </c>
      <c r="E28" t="s">
        <v>1118</v>
      </c>
      <c r="F28" t="s">
        <v>1118</v>
      </c>
    </row>
    <row r="29" spans="1:8" x14ac:dyDescent="0.25">
      <c r="A29">
        <v>59516</v>
      </c>
      <c r="B29" t="s">
        <v>1171</v>
      </c>
      <c r="C29" t="s">
        <v>1172</v>
      </c>
      <c r="D29" s="6">
        <v>0.42559999999999998</v>
      </c>
      <c r="E29" t="s">
        <v>1118</v>
      </c>
      <c r="F29" t="s">
        <v>1118</v>
      </c>
    </row>
    <row r="30" spans="1:8" x14ac:dyDescent="0.25">
      <c r="A30">
        <v>59516</v>
      </c>
      <c r="B30" t="s">
        <v>1173</v>
      </c>
      <c r="C30" t="s">
        <v>1174</v>
      </c>
      <c r="D30" s="6">
        <v>0.48209999999999997</v>
      </c>
      <c r="E30" t="s">
        <v>1118</v>
      </c>
      <c r="F30" t="s">
        <v>1118</v>
      </c>
    </row>
    <row r="31" spans="1:8" x14ac:dyDescent="0.25">
      <c r="A31">
        <v>59516</v>
      </c>
      <c r="B31" t="s">
        <v>1175</v>
      </c>
      <c r="C31" t="s">
        <v>1176</v>
      </c>
      <c r="D31" s="6">
        <v>0.41870000000000002</v>
      </c>
      <c r="E31" t="s">
        <v>1118</v>
      </c>
      <c r="F31" t="s">
        <v>1118</v>
      </c>
    </row>
    <row r="32" spans="1:8" x14ac:dyDescent="0.25">
      <c r="A32">
        <v>59516</v>
      </c>
      <c r="B32" t="s">
        <v>1177</v>
      </c>
      <c r="C32" t="s">
        <v>1178</v>
      </c>
      <c r="D32" s="6">
        <v>0.29970000000000002</v>
      </c>
      <c r="E32" t="s">
        <v>1118</v>
      </c>
      <c r="F32" t="s">
        <v>1118</v>
      </c>
    </row>
    <row r="33" spans="4:4" x14ac:dyDescent="0.25">
      <c r="D33" s="6">
        <f>MEDIAN(D2:D32)</f>
        <v>0.48209999999999997</v>
      </c>
    </row>
  </sheetData>
  <pageMargins left="0.7" right="0.7" top="0.78740157499999996" bottom="0.78740157499999996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3"/>
  <sheetViews>
    <sheetView topLeftCell="A24" workbookViewId="0">
      <selection activeCell="A25" sqref="A25:F25"/>
    </sheetView>
  </sheetViews>
  <sheetFormatPr baseColWidth="10" defaultRowHeight="15" x14ac:dyDescent="0.25"/>
  <cols>
    <col min="4" max="4" width="11.42578125" style="6"/>
    <col min="5" max="6" width="25.28515625" customWidth="1"/>
  </cols>
  <sheetData>
    <row r="1" spans="1:6" x14ac:dyDescent="0.25">
      <c r="D1" s="6" t="s">
        <v>1223</v>
      </c>
    </row>
    <row r="2" spans="1:6" x14ac:dyDescent="0.25">
      <c r="A2">
        <v>10605</v>
      </c>
      <c r="B2" t="s">
        <v>5437</v>
      </c>
      <c r="C2" t="s">
        <v>5438</v>
      </c>
      <c r="D2" s="6">
        <v>0.89180000000000004</v>
      </c>
      <c r="E2" t="s">
        <v>2261</v>
      </c>
      <c r="F2" t="s">
        <v>2261</v>
      </c>
    </row>
    <row r="3" spans="1:6" x14ac:dyDescent="0.25">
      <c r="A3">
        <v>10605</v>
      </c>
      <c r="B3" t="s">
        <v>5439</v>
      </c>
      <c r="C3" t="s">
        <v>5440</v>
      </c>
      <c r="D3" s="6">
        <v>7.0675999999999997</v>
      </c>
      <c r="E3" t="s">
        <v>2261</v>
      </c>
      <c r="F3" t="s">
        <v>2261</v>
      </c>
    </row>
    <row r="4" spans="1:6" x14ac:dyDescent="0.25">
      <c r="A4">
        <v>10605</v>
      </c>
      <c r="B4" t="s">
        <v>5441</v>
      </c>
      <c r="C4" t="s">
        <v>5442</v>
      </c>
      <c r="D4" s="6">
        <v>0.68200000000000005</v>
      </c>
      <c r="E4" t="s">
        <v>2261</v>
      </c>
      <c r="F4" t="s">
        <v>2261</v>
      </c>
    </row>
    <row r="5" spans="1:6" x14ac:dyDescent="0.25">
      <c r="A5">
        <v>10605</v>
      </c>
      <c r="B5" t="s">
        <v>5443</v>
      </c>
      <c r="C5" t="s">
        <v>5444</v>
      </c>
      <c r="D5" s="6">
        <v>0.89139999999999997</v>
      </c>
      <c r="E5" t="s">
        <v>2261</v>
      </c>
      <c r="F5" t="s">
        <v>2261</v>
      </c>
    </row>
    <row r="6" spans="1:6" x14ac:dyDescent="0.25">
      <c r="A6">
        <v>10605</v>
      </c>
      <c r="B6" t="s">
        <v>5445</v>
      </c>
      <c r="C6" t="s">
        <v>5446</v>
      </c>
      <c r="D6" s="6">
        <v>0.87949999999999995</v>
      </c>
      <c r="E6" t="s">
        <v>2261</v>
      </c>
      <c r="F6" t="s">
        <v>2261</v>
      </c>
    </row>
    <row r="7" spans="1:6" x14ac:dyDescent="0.25">
      <c r="A7">
        <v>10605</v>
      </c>
      <c r="B7" t="s">
        <v>5447</v>
      </c>
      <c r="C7" t="s">
        <v>5448</v>
      </c>
      <c r="D7" s="6">
        <v>0.81499999999999995</v>
      </c>
      <c r="E7" t="s">
        <v>2261</v>
      </c>
      <c r="F7" t="s">
        <v>2261</v>
      </c>
    </row>
    <row r="8" spans="1:6" x14ac:dyDescent="0.25">
      <c r="A8">
        <v>10605</v>
      </c>
      <c r="B8" t="s">
        <v>5449</v>
      </c>
      <c r="C8" t="s">
        <v>5450</v>
      </c>
      <c r="D8" s="6">
        <v>2.2505999999999999</v>
      </c>
      <c r="E8" t="s">
        <v>2261</v>
      </c>
      <c r="F8" t="s">
        <v>2261</v>
      </c>
    </row>
    <row r="9" spans="1:6" x14ac:dyDescent="0.25">
      <c r="A9">
        <v>10605</v>
      </c>
      <c r="B9" t="s">
        <v>5451</v>
      </c>
      <c r="C9" t="s">
        <v>5452</v>
      </c>
      <c r="D9" s="6">
        <v>2.1968999999999999</v>
      </c>
      <c r="E9" t="s">
        <v>2261</v>
      </c>
      <c r="F9" t="s">
        <v>2261</v>
      </c>
    </row>
    <row r="10" spans="1:6" x14ac:dyDescent="0.25">
      <c r="A10">
        <v>10605</v>
      </c>
      <c r="B10" t="s">
        <v>5453</v>
      </c>
      <c r="C10" t="s">
        <v>5454</v>
      </c>
      <c r="D10" s="6">
        <v>1.3980999999999999</v>
      </c>
      <c r="E10" t="s">
        <v>2261</v>
      </c>
      <c r="F10" t="s">
        <v>2261</v>
      </c>
    </row>
    <row r="11" spans="1:6" x14ac:dyDescent="0.25">
      <c r="A11">
        <v>10605</v>
      </c>
      <c r="B11" t="s">
        <v>5455</v>
      </c>
      <c r="C11" t="s">
        <v>5456</v>
      </c>
      <c r="D11" s="6">
        <v>0.43669999999999998</v>
      </c>
      <c r="E11" t="s">
        <v>2261</v>
      </c>
      <c r="F11" t="s">
        <v>2261</v>
      </c>
    </row>
    <row r="12" spans="1:6" x14ac:dyDescent="0.25">
      <c r="A12">
        <v>10605</v>
      </c>
      <c r="B12" t="s">
        <v>5457</v>
      </c>
      <c r="C12" t="s">
        <v>5458</v>
      </c>
      <c r="D12" s="6">
        <v>0.77239999999999998</v>
      </c>
      <c r="E12" t="s">
        <v>2261</v>
      </c>
      <c r="F12" t="s">
        <v>2261</v>
      </c>
    </row>
    <row r="13" spans="1:6" x14ac:dyDescent="0.25">
      <c r="A13">
        <v>10605</v>
      </c>
      <c r="B13" t="s">
        <v>5459</v>
      </c>
      <c r="C13" t="s">
        <v>5460</v>
      </c>
      <c r="D13" s="6">
        <v>1.7317</v>
      </c>
      <c r="E13" t="s">
        <v>2261</v>
      </c>
      <c r="F13" t="s">
        <v>2261</v>
      </c>
    </row>
    <row r="14" spans="1:6" x14ac:dyDescent="0.25">
      <c r="A14">
        <v>10605</v>
      </c>
      <c r="B14" t="s">
        <v>5461</v>
      </c>
      <c r="C14" t="s">
        <v>5462</v>
      </c>
      <c r="D14" s="6">
        <v>1.1198999999999999</v>
      </c>
      <c r="E14" t="s">
        <v>2261</v>
      </c>
      <c r="F14" t="s">
        <v>2261</v>
      </c>
    </row>
    <row r="15" spans="1:6" x14ac:dyDescent="0.25">
      <c r="A15">
        <v>10605</v>
      </c>
      <c r="B15" t="s">
        <v>5463</v>
      </c>
      <c r="C15" t="s">
        <v>5464</v>
      </c>
      <c r="D15" s="6">
        <v>1.9661999999999999</v>
      </c>
      <c r="E15" t="s">
        <v>2261</v>
      </c>
      <c r="F15" t="s">
        <v>2261</v>
      </c>
    </row>
    <row r="16" spans="1:6" x14ac:dyDescent="0.25">
      <c r="A16">
        <v>10605</v>
      </c>
      <c r="B16" t="s">
        <v>5465</v>
      </c>
      <c r="C16" t="s">
        <v>5466</v>
      </c>
      <c r="D16" s="6">
        <v>0.79420000000000002</v>
      </c>
      <c r="E16" t="s">
        <v>2261</v>
      </c>
      <c r="F16" t="s">
        <v>2261</v>
      </c>
    </row>
    <row r="17" spans="1:6" x14ac:dyDescent="0.25">
      <c r="A17">
        <v>10605</v>
      </c>
      <c r="B17" t="s">
        <v>5467</v>
      </c>
      <c r="C17" t="s">
        <v>5468</v>
      </c>
      <c r="D17" s="6">
        <v>0.85619999999999996</v>
      </c>
      <c r="E17" t="s">
        <v>2261</v>
      </c>
      <c r="F17" t="s">
        <v>2261</v>
      </c>
    </row>
    <row r="18" spans="1:6" x14ac:dyDescent="0.25">
      <c r="A18">
        <v>10605</v>
      </c>
      <c r="B18" t="s">
        <v>5469</v>
      </c>
      <c r="C18" t="s">
        <v>5470</v>
      </c>
      <c r="D18" s="6">
        <v>0.99680000000000002</v>
      </c>
      <c r="E18" t="s">
        <v>2261</v>
      </c>
      <c r="F18" t="s">
        <v>2261</v>
      </c>
    </row>
    <row r="19" spans="1:6" x14ac:dyDescent="0.25">
      <c r="A19">
        <v>10605</v>
      </c>
      <c r="B19" t="s">
        <v>5471</v>
      </c>
      <c r="C19" t="s">
        <v>5472</v>
      </c>
      <c r="D19" s="6">
        <v>80.660600000000002</v>
      </c>
      <c r="E19" t="s">
        <v>2261</v>
      </c>
      <c r="F19" t="s">
        <v>2261</v>
      </c>
    </row>
    <row r="20" spans="1:6" x14ac:dyDescent="0.25">
      <c r="A20">
        <v>10605</v>
      </c>
      <c r="B20" t="s">
        <v>5473</v>
      </c>
      <c r="C20" t="s">
        <v>5474</v>
      </c>
      <c r="D20" s="6">
        <v>1.0680000000000001</v>
      </c>
      <c r="E20" t="s">
        <v>2261</v>
      </c>
      <c r="F20" t="s">
        <v>2261</v>
      </c>
    </row>
    <row r="21" spans="1:6" x14ac:dyDescent="0.25">
      <c r="A21">
        <v>10605</v>
      </c>
      <c r="B21" t="s">
        <v>5475</v>
      </c>
      <c r="C21" t="s">
        <v>5476</v>
      </c>
      <c r="D21" s="6">
        <v>3.1897000000000002</v>
      </c>
      <c r="E21" t="s">
        <v>2261</v>
      </c>
      <c r="F21" t="s">
        <v>2261</v>
      </c>
    </row>
    <row r="22" spans="1:6" x14ac:dyDescent="0.25">
      <c r="A22">
        <v>10605</v>
      </c>
      <c r="B22" t="s">
        <v>5477</v>
      </c>
      <c r="C22" t="s">
        <v>5478</v>
      </c>
      <c r="D22" s="6">
        <v>0.87009999999999998</v>
      </c>
      <c r="E22" t="s">
        <v>2261</v>
      </c>
      <c r="F22" t="s">
        <v>2261</v>
      </c>
    </row>
    <row r="23" spans="1:6" x14ac:dyDescent="0.25">
      <c r="A23">
        <v>10605</v>
      </c>
      <c r="B23" t="s">
        <v>5479</v>
      </c>
      <c r="C23" t="s">
        <v>5480</v>
      </c>
      <c r="D23" s="6">
        <v>0.58420000000000005</v>
      </c>
      <c r="E23" t="s">
        <v>2261</v>
      </c>
      <c r="F23" t="s">
        <v>2261</v>
      </c>
    </row>
    <row r="24" spans="1:6" x14ac:dyDescent="0.25">
      <c r="A24">
        <v>10605</v>
      </c>
      <c r="B24" t="s">
        <v>5481</v>
      </c>
      <c r="C24" t="s">
        <v>5482</v>
      </c>
      <c r="D24" s="6">
        <v>0.94140000000000001</v>
      </c>
      <c r="E24" t="s">
        <v>2261</v>
      </c>
      <c r="F24" t="s">
        <v>2261</v>
      </c>
    </row>
    <row r="25" spans="1:6" x14ac:dyDescent="0.25">
      <c r="A25" s="9">
        <v>10605</v>
      </c>
      <c r="B25" s="9" t="s">
        <v>5483</v>
      </c>
      <c r="C25" s="9" t="s">
        <v>5484</v>
      </c>
      <c r="D25" s="10">
        <v>1.2954000000000001</v>
      </c>
      <c r="E25" s="9" t="s">
        <v>2261</v>
      </c>
      <c r="F25" s="9" t="s">
        <v>2261</v>
      </c>
    </row>
    <row r="26" spans="1:6" x14ac:dyDescent="0.25">
      <c r="A26">
        <v>10605</v>
      </c>
      <c r="B26" t="s">
        <v>5485</v>
      </c>
      <c r="C26" t="s">
        <v>5486</v>
      </c>
      <c r="D26" s="6">
        <v>0.95789999999999997</v>
      </c>
      <c r="E26" t="s">
        <v>2261</v>
      </c>
      <c r="F26" t="s">
        <v>2261</v>
      </c>
    </row>
    <row r="27" spans="1:6" x14ac:dyDescent="0.25">
      <c r="A27">
        <v>10605</v>
      </c>
      <c r="B27" t="s">
        <v>5487</v>
      </c>
      <c r="C27" t="s">
        <v>5488</v>
      </c>
      <c r="D27" s="6">
        <v>1.1032</v>
      </c>
      <c r="E27" t="s">
        <v>2261</v>
      </c>
      <c r="F27" t="s">
        <v>2261</v>
      </c>
    </row>
    <row r="28" spans="1:6" x14ac:dyDescent="0.25">
      <c r="A28">
        <v>10605</v>
      </c>
      <c r="B28" t="s">
        <v>5489</v>
      </c>
      <c r="C28" t="s">
        <v>5490</v>
      </c>
      <c r="D28" s="6">
        <v>0.92090000000000005</v>
      </c>
      <c r="E28" t="s">
        <v>2261</v>
      </c>
      <c r="F28" t="s">
        <v>2261</v>
      </c>
    </row>
    <row r="29" spans="1:6" x14ac:dyDescent="0.25">
      <c r="A29">
        <v>10605</v>
      </c>
      <c r="B29" t="s">
        <v>5491</v>
      </c>
      <c r="C29" t="s">
        <v>5492</v>
      </c>
      <c r="D29" s="6">
        <v>0.88590000000000002</v>
      </c>
      <c r="E29" t="s">
        <v>2261</v>
      </c>
      <c r="F29" t="s">
        <v>2261</v>
      </c>
    </row>
    <row r="30" spans="1:6" x14ac:dyDescent="0.25">
      <c r="A30">
        <v>10605</v>
      </c>
      <c r="B30" t="s">
        <v>5493</v>
      </c>
      <c r="C30" t="s">
        <v>5494</v>
      </c>
      <c r="D30" s="6">
        <v>1.2793000000000001</v>
      </c>
      <c r="E30" t="s">
        <v>2261</v>
      </c>
      <c r="F30" t="s">
        <v>2261</v>
      </c>
    </row>
    <row r="31" spans="1:6" x14ac:dyDescent="0.25">
      <c r="A31">
        <v>10605</v>
      </c>
      <c r="B31" t="s">
        <v>5495</v>
      </c>
      <c r="C31" t="s">
        <v>5496</v>
      </c>
      <c r="D31" s="6">
        <v>0.95030000000000003</v>
      </c>
      <c r="E31" t="s">
        <v>2261</v>
      </c>
      <c r="F31" t="s">
        <v>2261</v>
      </c>
    </row>
    <row r="32" spans="1:6" x14ac:dyDescent="0.25">
      <c r="A32">
        <v>10605</v>
      </c>
      <c r="B32" t="s">
        <v>5497</v>
      </c>
      <c r="C32" t="s">
        <v>5498</v>
      </c>
      <c r="D32" s="6">
        <v>87.403300000000002</v>
      </c>
      <c r="E32" t="s">
        <v>2261</v>
      </c>
      <c r="F32" t="s">
        <v>2261</v>
      </c>
    </row>
    <row r="33" spans="1:6" x14ac:dyDescent="0.25">
      <c r="A33">
        <v>10605</v>
      </c>
      <c r="B33" t="s">
        <v>5499</v>
      </c>
      <c r="C33" t="s">
        <v>5500</v>
      </c>
      <c r="D33" s="6">
        <v>7.8548999999999998</v>
      </c>
      <c r="E33" t="s">
        <v>2261</v>
      </c>
      <c r="F33" t="s">
        <v>2261</v>
      </c>
    </row>
    <row r="34" spans="1:6" x14ac:dyDescent="0.25">
      <c r="A34">
        <v>10605</v>
      </c>
      <c r="B34" t="s">
        <v>5501</v>
      </c>
      <c r="C34" t="s">
        <v>5502</v>
      </c>
      <c r="D34" s="6">
        <v>0.98499999999999999</v>
      </c>
      <c r="E34" t="s">
        <v>2261</v>
      </c>
      <c r="F34" t="s">
        <v>2261</v>
      </c>
    </row>
    <row r="35" spans="1:6" x14ac:dyDescent="0.25">
      <c r="A35">
        <v>10605</v>
      </c>
      <c r="B35" t="s">
        <v>5503</v>
      </c>
      <c r="C35" t="s">
        <v>5504</v>
      </c>
      <c r="D35" s="6">
        <v>0.59609999999999996</v>
      </c>
      <c r="E35" t="s">
        <v>2261</v>
      </c>
      <c r="F35" t="s">
        <v>2261</v>
      </c>
    </row>
    <row r="36" spans="1:6" x14ac:dyDescent="0.25">
      <c r="A36">
        <v>10605</v>
      </c>
      <c r="B36" t="s">
        <v>5505</v>
      </c>
      <c r="C36" t="s">
        <v>5506</v>
      </c>
      <c r="D36" s="6">
        <v>44.192399999999999</v>
      </c>
      <c r="E36" t="s">
        <v>2261</v>
      </c>
      <c r="F36" t="s">
        <v>2261</v>
      </c>
    </row>
    <row r="37" spans="1:6" x14ac:dyDescent="0.25">
      <c r="A37">
        <v>10605</v>
      </c>
      <c r="B37" t="s">
        <v>5507</v>
      </c>
      <c r="C37" t="s">
        <v>5508</v>
      </c>
      <c r="D37" s="6">
        <v>1.3786</v>
      </c>
      <c r="E37" t="s">
        <v>2261</v>
      </c>
      <c r="F37" t="s">
        <v>2261</v>
      </c>
    </row>
    <row r="38" spans="1:6" x14ac:dyDescent="0.25">
      <c r="A38">
        <v>10605</v>
      </c>
      <c r="B38" t="s">
        <v>5509</v>
      </c>
      <c r="C38" t="s">
        <v>5510</v>
      </c>
      <c r="D38" s="6">
        <v>1.7468999999999999</v>
      </c>
      <c r="E38" t="s">
        <v>2261</v>
      </c>
      <c r="F38" t="s">
        <v>2261</v>
      </c>
    </row>
    <row r="39" spans="1:6" x14ac:dyDescent="0.25">
      <c r="A39">
        <v>10605</v>
      </c>
      <c r="B39" t="s">
        <v>5511</v>
      </c>
      <c r="C39" t="s">
        <v>5512</v>
      </c>
      <c r="D39" s="6">
        <v>4.0477999999999996</v>
      </c>
      <c r="E39" t="s">
        <v>2261</v>
      </c>
      <c r="F39" t="s">
        <v>2261</v>
      </c>
    </row>
    <row r="40" spans="1:6" x14ac:dyDescent="0.25">
      <c r="A40">
        <v>10605</v>
      </c>
      <c r="B40" t="s">
        <v>5513</v>
      </c>
      <c r="C40" t="s">
        <v>5514</v>
      </c>
      <c r="D40" s="6">
        <v>2.0142000000000002</v>
      </c>
      <c r="E40" t="s">
        <v>2261</v>
      </c>
      <c r="F40" t="s">
        <v>2261</v>
      </c>
    </row>
    <row r="41" spans="1:6" x14ac:dyDescent="0.25">
      <c r="A41">
        <v>10605</v>
      </c>
      <c r="B41" t="s">
        <v>5515</v>
      </c>
      <c r="C41" t="s">
        <v>5516</v>
      </c>
      <c r="D41" s="6">
        <v>1.3081</v>
      </c>
      <c r="E41" t="s">
        <v>2261</v>
      </c>
      <c r="F41" t="s">
        <v>2261</v>
      </c>
    </row>
    <row r="42" spans="1:6" x14ac:dyDescent="0.25">
      <c r="A42">
        <v>10605</v>
      </c>
      <c r="B42" t="s">
        <v>5517</v>
      </c>
      <c r="C42" t="s">
        <v>5518</v>
      </c>
      <c r="D42" s="6">
        <v>1.0190999999999999</v>
      </c>
      <c r="E42" t="s">
        <v>2261</v>
      </c>
      <c r="F42" t="s">
        <v>2261</v>
      </c>
    </row>
    <row r="43" spans="1:6" x14ac:dyDescent="0.25">
      <c r="A43">
        <v>10605</v>
      </c>
      <c r="B43" t="s">
        <v>5519</v>
      </c>
      <c r="C43" t="s">
        <v>5520</v>
      </c>
      <c r="D43" s="6">
        <v>2.2107999999999999</v>
      </c>
      <c r="E43" t="s">
        <v>2261</v>
      </c>
      <c r="F43" t="s">
        <v>2261</v>
      </c>
    </row>
    <row r="44" spans="1:6" x14ac:dyDescent="0.25">
      <c r="A44">
        <v>10605</v>
      </c>
      <c r="B44" t="s">
        <v>5521</v>
      </c>
      <c r="C44" t="s">
        <v>5522</v>
      </c>
      <c r="D44" s="6">
        <v>10.363</v>
      </c>
      <c r="E44" t="s">
        <v>2261</v>
      </c>
      <c r="F44" t="s">
        <v>2261</v>
      </c>
    </row>
    <row r="45" spans="1:6" x14ac:dyDescent="0.25">
      <c r="A45">
        <v>10605</v>
      </c>
      <c r="B45" t="s">
        <v>5523</v>
      </c>
      <c r="C45" t="s">
        <v>5524</v>
      </c>
      <c r="D45" s="6">
        <v>0.89480000000000004</v>
      </c>
      <c r="E45" t="s">
        <v>2261</v>
      </c>
      <c r="F45" t="s">
        <v>2261</v>
      </c>
    </row>
    <row r="46" spans="1:6" x14ac:dyDescent="0.25">
      <c r="A46">
        <v>10605</v>
      </c>
      <c r="B46" t="s">
        <v>5525</v>
      </c>
      <c r="C46" t="s">
        <v>5526</v>
      </c>
      <c r="D46" s="6">
        <v>146.66</v>
      </c>
      <c r="E46" t="s">
        <v>2261</v>
      </c>
      <c r="F46" t="s">
        <v>2261</v>
      </c>
    </row>
    <row r="47" spans="1:6" x14ac:dyDescent="0.25">
      <c r="A47">
        <v>10605</v>
      </c>
      <c r="B47" t="s">
        <v>5527</v>
      </c>
      <c r="C47" t="s">
        <v>5528</v>
      </c>
      <c r="D47" s="6">
        <v>1.8436999999999999</v>
      </c>
      <c r="E47" t="s">
        <v>2261</v>
      </c>
      <c r="F47" t="s">
        <v>2261</v>
      </c>
    </row>
    <row r="48" spans="1:6" x14ac:dyDescent="0.25">
      <c r="A48">
        <v>10605</v>
      </c>
      <c r="B48" t="s">
        <v>5529</v>
      </c>
      <c r="C48" t="s">
        <v>5530</v>
      </c>
      <c r="D48" s="6">
        <v>2.2058</v>
      </c>
      <c r="E48" t="s">
        <v>2261</v>
      </c>
      <c r="F48" t="s">
        <v>2261</v>
      </c>
    </row>
    <row r="49" spans="1:6" x14ac:dyDescent="0.25">
      <c r="A49">
        <v>10605</v>
      </c>
      <c r="B49" t="s">
        <v>5531</v>
      </c>
      <c r="C49" t="s">
        <v>5532</v>
      </c>
      <c r="D49" s="6">
        <v>0.58450000000000002</v>
      </c>
      <c r="E49" t="s">
        <v>2261</v>
      </c>
      <c r="F49" t="s">
        <v>2261</v>
      </c>
    </row>
    <row r="50" spans="1:6" x14ac:dyDescent="0.25">
      <c r="A50">
        <v>10605</v>
      </c>
      <c r="B50" t="s">
        <v>5533</v>
      </c>
      <c r="C50" t="s">
        <v>5534</v>
      </c>
      <c r="D50" s="6">
        <v>0.18090000000000001</v>
      </c>
      <c r="E50" t="s">
        <v>2261</v>
      </c>
      <c r="F50" t="s">
        <v>2261</v>
      </c>
    </row>
    <row r="51" spans="1:6" x14ac:dyDescent="0.25">
      <c r="A51">
        <v>10605</v>
      </c>
      <c r="B51" t="s">
        <v>5535</v>
      </c>
      <c r="C51" t="s">
        <v>5536</v>
      </c>
      <c r="D51" s="6">
        <v>0.90510000000000002</v>
      </c>
      <c r="E51" t="s">
        <v>2261</v>
      </c>
      <c r="F51" t="s">
        <v>2261</v>
      </c>
    </row>
    <row r="52" spans="1:6" x14ac:dyDescent="0.25">
      <c r="A52">
        <v>10605</v>
      </c>
      <c r="B52" t="s">
        <v>5537</v>
      </c>
      <c r="C52" t="s">
        <v>5538</v>
      </c>
      <c r="D52" s="6">
        <v>1.1029</v>
      </c>
      <c r="E52" t="s">
        <v>2261</v>
      </c>
      <c r="F52" t="s">
        <v>2261</v>
      </c>
    </row>
    <row r="53" spans="1:6" x14ac:dyDescent="0.25">
      <c r="A53">
        <v>10605</v>
      </c>
      <c r="B53" t="s">
        <v>5539</v>
      </c>
      <c r="C53" t="s">
        <v>5540</v>
      </c>
      <c r="D53" s="6">
        <v>0.7117</v>
      </c>
      <c r="E53" t="s">
        <v>2261</v>
      </c>
      <c r="F53" t="s">
        <v>2261</v>
      </c>
    </row>
    <row r="54" spans="1:6" x14ac:dyDescent="0.25">
      <c r="A54">
        <v>10605</v>
      </c>
      <c r="B54" t="s">
        <v>5541</v>
      </c>
      <c r="C54" t="s">
        <v>5542</v>
      </c>
      <c r="D54" s="6">
        <v>1.3852</v>
      </c>
      <c r="E54" t="s">
        <v>2261</v>
      </c>
      <c r="F54" t="s">
        <v>2261</v>
      </c>
    </row>
    <row r="55" spans="1:6" x14ac:dyDescent="0.25">
      <c r="A55">
        <v>10605</v>
      </c>
      <c r="B55" t="s">
        <v>5543</v>
      </c>
      <c r="C55" t="s">
        <v>5544</v>
      </c>
      <c r="D55" s="6">
        <v>0.73240000000000005</v>
      </c>
      <c r="E55" t="s">
        <v>2261</v>
      </c>
      <c r="F55" t="s">
        <v>2261</v>
      </c>
    </row>
    <row r="56" spans="1:6" x14ac:dyDescent="0.25">
      <c r="A56">
        <v>10605</v>
      </c>
      <c r="B56" t="s">
        <v>5545</v>
      </c>
      <c r="C56" t="s">
        <v>5546</v>
      </c>
      <c r="D56" s="6">
        <v>1.6180000000000001</v>
      </c>
      <c r="E56" t="s">
        <v>2261</v>
      </c>
      <c r="F56" t="s">
        <v>2261</v>
      </c>
    </row>
    <row r="57" spans="1:6" x14ac:dyDescent="0.25">
      <c r="A57">
        <v>10605</v>
      </c>
      <c r="B57" t="s">
        <v>5547</v>
      </c>
      <c r="C57" t="s">
        <v>5548</v>
      </c>
      <c r="D57" s="6">
        <v>0.74109999999999998</v>
      </c>
      <c r="E57" t="s">
        <v>2261</v>
      </c>
      <c r="F57" t="s">
        <v>2261</v>
      </c>
    </row>
    <row r="58" spans="1:6" x14ac:dyDescent="0.25">
      <c r="A58">
        <v>10605</v>
      </c>
      <c r="B58" t="s">
        <v>5549</v>
      </c>
      <c r="C58" t="s">
        <v>5550</v>
      </c>
      <c r="D58" s="6">
        <v>13.206200000000001</v>
      </c>
      <c r="E58" t="s">
        <v>2261</v>
      </c>
      <c r="F58" t="s">
        <v>2261</v>
      </c>
    </row>
    <row r="59" spans="1:6" x14ac:dyDescent="0.25">
      <c r="A59">
        <v>10605</v>
      </c>
      <c r="B59" t="s">
        <v>5551</v>
      </c>
      <c r="C59" t="s">
        <v>5552</v>
      </c>
      <c r="D59" s="6">
        <v>0.85729999999999995</v>
      </c>
      <c r="E59" t="s">
        <v>2261</v>
      </c>
      <c r="F59" t="s">
        <v>2261</v>
      </c>
    </row>
    <row r="60" spans="1:6" x14ac:dyDescent="0.25">
      <c r="A60">
        <v>10605</v>
      </c>
      <c r="B60" t="s">
        <v>5553</v>
      </c>
      <c r="C60" t="s">
        <v>5554</v>
      </c>
      <c r="D60" s="6">
        <v>0.88</v>
      </c>
      <c r="E60" t="s">
        <v>2261</v>
      </c>
      <c r="F60" t="s">
        <v>2261</v>
      </c>
    </row>
    <row r="61" spans="1:6" x14ac:dyDescent="0.25">
      <c r="A61">
        <v>10605</v>
      </c>
      <c r="B61" t="s">
        <v>5555</v>
      </c>
      <c r="C61" t="s">
        <v>5556</v>
      </c>
      <c r="D61" s="6">
        <v>1.5438000000000001</v>
      </c>
      <c r="E61" t="s">
        <v>2261</v>
      </c>
      <c r="F61" t="s">
        <v>2261</v>
      </c>
    </row>
    <row r="62" spans="1:6" x14ac:dyDescent="0.25">
      <c r="A62">
        <v>10605</v>
      </c>
      <c r="B62" t="s">
        <v>5557</v>
      </c>
      <c r="C62" t="s">
        <v>5558</v>
      </c>
      <c r="D62" s="6">
        <v>122.90900000000001</v>
      </c>
      <c r="E62" t="s">
        <v>2261</v>
      </c>
      <c r="F62" t="s">
        <v>2261</v>
      </c>
    </row>
    <row r="63" spans="1:6" x14ac:dyDescent="0.25">
      <c r="A63">
        <v>10605</v>
      </c>
      <c r="B63" t="s">
        <v>5559</v>
      </c>
      <c r="C63" t="s">
        <v>5560</v>
      </c>
      <c r="D63" s="6">
        <v>1.1086</v>
      </c>
      <c r="E63" t="s">
        <v>2261</v>
      </c>
      <c r="F63" t="s">
        <v>2261</v>
      </c>
    </row>
    <row r="64" spans="1:6" x14ac:dyDescent="0.25">
      <c r="A64">
        <v>10605</v>
      </c>
      <c r="B64" t="s">
        <v>5561</v>
      </c>
      <c r="C64" t="s">
        <v>5562</v>
      </c>
      <c r="D64" s="6">
        <v>2.3029000000000002</v>
      </c>
      <c r="E64" t="s">
        <v>2261</v>
      </c>
      <c r="F64" t="s">
        <v>2261</v>
      </c>
    </row>
    <row r="65" spans="1:6" x14ac:dyDescent="0.25">
      <c r="A65">
        <v>10605</v>
      </c>
      <c r="B65" t="s">
        <v>5563</v>
      </c>
      <c r="C65" t="s">
        <v>5564</v>
      </c>
      <c r="D65" s="6">
        <v>0.68920000000000003</v>
      </c>
      <c r="E65" t="s">
        <v>2261</v>
      </c>
      <c r="F65" t="s">
        <v>2261</v>
      </c>
    </row>
    <row r="66" spans="1:6" x14ac:dyDescent="0.25">
      <c r="A66">
        <v>10605</v>
      </c>
      <c r="B66" t="s">
        <v>5565</v>
      </c>
      <c r="C66" t="s">
        <v>5566</v>
      </c>
      <c r="D66" s="6">
        <v>74.1738</v>
      </c>
      <c r="E66" t="s">
        <v>2261</v>
      </c>
      <c r="F66" t="s">
        <v>2261</v>
      </c>
    </row>
    <row r="67" spans="1:6" x14ac:dyDescent="0.25">
      <c r="A67">
        <v>10605</v>
      </c>
      <c r="B67" t="s">
        <v>5567</v>
      </c>
      <c r="C67" t="s">
        <v>5568</v>
      </c>
      <c r="D67" s="6">
        <v>1.7695000000000001</v>
      </c>
      <c r="E67" t="s">
        <v>2261</v>
      </c>
      <c r="F67" t="s">
        <v>2261</v>
      </c>
    </row>
    <row r="68" spans="1:6" x14ac:dyDescent="0.25">
      <c r="A68">
        <v>10605</v>
      </c>
      <c r="B68" t="s">
        <v>5569</v>
      </c>
      <c r="C68" t="s">
        <v>5570</v>
      </c>
      <c r="D68" s="6">
        <v>0.97760000000000002</v>
      </c>
      <c r="E68" t="s">
        <v>2261</v>
      </c>
      <c r="F68" t="s">
        <v>2261</v>
      </c>
    </row>
    <row r="69" spans="1:6" x14ac:dyDescent="0.25">
      <c r="A69">
        <v>10605</v>
      </c>
      <c r="B69" t="s">
        <v>5571</v>
      </c>
      <c r="C69" t="s">
        <v>5572</v>
      </c>
      <c r="D69" s="6">
        <v>3.2917999999999998</v>
      </c>
      <c r="E69" t="s">
        <v>2261</v>
      </c>
      <c r="F69" t="s">
        <v>2261</v>
      </c>
    </row>
    <row r="70" spans="1:6" x14ac:dyDescent="0.25">
      <c r="A70">
        <v>10605</v>
      </c>
      <c r="B70" t="s">
        <v>5573</v>
      </c>
      <c r="C70" t="s">
        <v>5574</v>
      </c>
      <c r="D70" s="6">
        <v>1.1027</v>
      </c>
      <c r="E70" t="s">
        <v>2261</v>
      </c>
      <c r="F70" t="s">
        <v>2261</v>
      </c>
    </row>
    <row r="71" spans="1:6" x14ac:dyDescent="0.25">
      <c r="A71">
        <v>10605</v>
      </c>
      <c r="B71" t="s">
        <v>5575</v>
      </c>
      <c r="C71" t="s">
        <v>5576</v>
      </c>
      <c r="D71" s="6">
        <v>1.0035000000000001</v>
      </c>
      <c r="E71" t="s">
        <v>2261</v>
      </c>
      <c r="F71" t="s">
        <v>2261</v>
      </c>
    </row>
    <row r="72" spans="1:6" x14ac:dyDescent="0.25">
      <c r="A72">
        <v>10605</v>
      </c>
      <c r="B72" t="s">
        <v>5577</v>
      </c>
      <c r="C72" t="s">
        <v>5578</v>
      </c>
      <c r="D72" s="6">
        <v>64.475499999999997</v>
      </c>
      <c r="E72" t="s">
        <v>2261</v>
      </c>
      <c r="F72" t="s">
        <v>2261</v>
      </c>
    </row>
    <row r="73" spans="1:6" x14ac:dyDescent="0.25">
      <c r="A73">
        <v>10605</v>
      </c>
      <c r="B73" t="s">
        <v>5579</v>
      </c>
      <c r="C73" t="s">
        <v>5580</v>
      </c>
      <c r="D73" s="6">
        <v>0.83279999999999998</v>
      </c>
      <c r="E73" t="s">
        <v>2261</v>
      </c>
      <c r="F73" t="s">
        <v>2261</v>
      </c>
    </row>
    <row r="74" spans="1:6" x14ac:dyDescent="0.25">
      <c r="A74">
        <v>10605</v>
      </c>
      <c r="B74" t="s">
        <v>5581</v>
      </c>
      <c r="C74" t="s">
        <v>5582</v>
      </c>
      <c r="D74" s="6">
        <v>103.914</v>
      </c>
      <c r="E74" t="s">
        <v>2261</v>
      </c>
      <c r="F74" t="s">
        <v>2261</v>
      </c>
    </row>
    <row r="75" spans="1:6" x14ac:dyDescent="0.25">
      <c r="A75">
        <v>10605</v>
      </c>
      <c r="B75" t="s">
        <v>5583</v>
      </c>
      <c r="C75" t="s">
        <v>5584</v>
      </c>
      <c r="D75" s="6">
        <v>0.76190000000000002</v>
      </c>
      <c r="E75" t="s">
        <v>2261</v>
      </c>
      <c r="F75" t="s">
        <v>2261</v>
      </c>
    </row>
    <row r="76" spans="1:6" x14ac:dyDescent="0.25">
      <c r="A76">
        <v>10605</v>
      </c>
      <c r="B76" t="s">
        <v>5585</v>
      </c>
      <c r="C76" t="s">
        <v>5586</v>
      </c>
      <c r="D76" s="6">
        <v>1.2277</v>
      </c>
      <c r="E76" t="s">
        <v>2261</v>
      </c>
      <c r="F76" t="s">
        <v>2261</v>
      </c>
    </row>
    <row r="77" spans="1:6" x14ac:dyDescent="0.25">
      <c r="A77">
        <v>10605</v>
      </c>
      <c r="B77" t="s">
        <v>5587</v>
      </c>
      <c r="C77" t="s">
        <v>5588</v>
      </c>
      <c r="D77" s="6">
        <v>0.87519999999999998</v>
      </c>
      <c r="E77" t="s">
        <v>2261</v>
      </c>
      <c r="F77" t="s">
        <v>2261</v>
      </c>
    </row>
    <row r="78" spans="1:6" x14ac:dyDescent="0.25">
      <c r="A78">
        <v>10605</v>
      </c>
      <c r="B78" t="s">
        <v>5589</v>
      </c>
      <c r="C78" t="s">
        <v>5590</v>
      </c>
      <c r="D78" s="6">
        <v>1.6233</v>
      </c>
      <c r="E78" t="s">
        <v>2261</v>
      </c>
      <c r="F78" t="s">
        <v>2261</v>
      </c>
    </row>
    <row r="79" spans="1:6" x14ac:dyDescent="0.25">
      <c r="A79">
        <v>10605</v>
      </c>
      <c r="B79" t="s">
        <v>5591</v>
      </c>
      <c r="C79" t="s">
        <v>5592</v>
      </c>
      <c r="D79" s="6">
        <v>0.76680000000000004</v>
      </c>
      <c r="E79" t="s">
        <v>2261</v>
      </c>
      <c r="F79" t="s">
        <v>2261</v>
      </c>
    </row>
    <row r="80" spans="1:6" x14ac:dyDescent="0.25">
      <c r="A80">
        <v>10605</v>
      </c>
      <c r="B80" t="s">
        <v>5593</v>
      </c>
      <c r="C80" t="s">
        <v>5594</v>
      </c>
      <c r="D80" s="6">
        <v>1.3822000000000001</v>
      </c>
      <c r="E80" t="s">
        <v>2261</v>
      </c>
      <c r="F80" t="s">
        <v>2261</v>
      </c>
    </row>
    <row r="81" spans="1:6" x14ac:dyDescent="0.25">
      <c r="A81">
        <v>10605</v>
      </c>
      <c r="B81" t="s">
        <v>5595</v>
      </c>
      <c r="C81" t="s">
        <v>5596</v>
      </c>
      <c r="D81" s="6">
        <v>1.371</v>
      </c>
      <c r="E81" t="s">
        <v>2261</v>
      </c>
      <c r="F81" t="s">
        <v>2261</v>
      </c>
    </row>
    <row r="82" spans="1:6" x14ac:dyDescent="0.25">
      <c r="A82">
        <v>10605</v>
      </c>
      <c r="B82" t="s">
        <v>5597</v>
      </c>
      <c r="C82" t="s">
        <v>5598</v>
      </c>
      <c r="D82" s="6">
        <v>0.89359999999999995</v>
      </c>
      <c r="E82" t="s">
        <v>2261</v>
      </c>
      <c r="F82" t="s">
        <v>2261</v>
      </c>
    </row>
    <row r="83" spans="1:6" x14ac:dyDescent="0.25">
      <c r="A83">
        <v>10605</v>
      </c>
      <c r="B83" t="s">
        <v>5599</v>
      </c>
      <c r="C83" t="s">
        <v>5600</v>
      </c>
      <c r="D83" s="6">
        <v>0.97819999999999996</v>
      </c>
      <c r="E83" t="s">
        <v>2261</v>
      </c>
      <c r="F83" t="s">
        <v>2261</v>
      </c>
    </row>
    <row r="84" spans="1:6" x14ac:dyDescent="0.25">
      <c r="A84">
        <v>10605</v>
      </c>
      <c r="B84" t="s">
        <v>5601</v>
      </c>
      <c r="C84" t="s">
        <v>5602</v>
      </c>
      <c r="D84" s="6">
        <v>1.2109000000000001</v>
      </c>
      <c r="E84" t="s">
        <v>2261</v>
      </c>
      <c r="F84" t="s">
        <v>2261</v>
      </c>
    </row>
    <row r="85" spans="1:6" x14ac:dyDescent="0.25">
      <c r="A85">
        <v>10605</v>
      </c>
      <c r="B85" t="s">
        <v>5603</v>
      </c>
      <c r="C85" t="s">
        <v>5604</v>
      </c>
      <c r="D85" s="6">
        <v>0.77439999999999998</v>
      </c>
      <c r="E85" t="s">
        <v>2261</v>
      </c>
      <c r="F85" t="s">
        <v>2261</v>
      </c>
    </row>
    <row r="86" spans="1:6" x14ac:dyDescent="0.25">
      <c r="A86">
        <v>10605</v>
      </c>
      <c r="B86" t="s">
        <v>5605</v>
      </c>
      <c r="C86" t="s">
        <v>5606</v>
      </c>
      <c r="D86" s="6">
        <v>87.939899999999994</v>
      </c>
      <c r="E86" t="s">
        <v>2261</v>
      </c>
      <c r="F86" t="s">
        <v>2261</v>
      </c>
    </row>
    <row r="87" spans="1:6" x14ac:dyDescent="0.25">
      <c r="A87">
        <v>10605</v>
      </c>
      <c r="B87" t="s">
        <v>5607</v>
      </c>
      <c r="C87" t="s">
        <v>5608</v>
      </c>
      <c r="D87" s="6">
        <v>1.3647</v>
      </c>
      <c r="E87" t="s">
        <v>2261</v>
      </c>
      <c r="F87" t="s">
        <v>2261</v>
      </c>
    </row>
    <row r="88" spans="1:6" x14ac:dyDescent="0.25">
      <c r="A88">
        <v>10605</v>
      </c>
      <c r="B88" t="s">
        <v>5609</v>
      </c>
      <c r="C88" t="s">
        <v>5610</v>
      </c>
      <c r="D88" s="6">
        <v>1.9583999999999999</v>
      </c>
      <c r="E88" t="s">
        <v>2261</v>
      </c>
      <c r="F88" t="s">
        <v>2261</v>
      </c>
    </row>
    <row r="89" spans="1:6" x14ac:dyDescent="0.25">
      <c r="A89">
        <v>10605</v>
      </c>
      <c r="B89" t="s">
        <v>5611</v>
      </c>
      <c r="C89" t="s">
        <v>5612</v>
      </c>
      <c r="D89" s="6">
        <v>2.3982000000000001</v>
      </c>
      <c r="E89" t="s">
        <v>2261</v>
      </c>
      <c r="F89" t="s">
        <v>2261</v>
      </c>
    </row>
    <row r="90" spans="1:6" x14ac:dyDescent="0.25">
      <c r="A90">
        <v>10605</v>
      </c>
      <c r="B90" t="s">
        <v>5613</v>
      </c>
      <c r="C90" t="s">
        <v>5614</v>
      </c>
      <c r="D90" s="6">
        <v>0.69630000000000003</v>
      </c>
      <c r="E90" t="s">
        <v>2261</v>
      </c>
      <c r="F90" t="s">
        <v>2261</v>
      </c>
    </row>
    <row r="91" spans="1:6" x14ac:dyDescent="0.25">
      <c r="A91">
        <v>10605</v>
      </c>
      <c r="B91" t="s">
        <v>5615</v>
      </c>
      <c r="C91" t="s">
        <v>5616</v>
      </c>
      <c r="D91" s="6">
        <v>0.871</v>
      </c>
      <c r="E91" t="s">
        <v>2261</v>
      </c>
      <c r="F91" t="s">
        <v>2261</v>
      </c>
    </row>
    <row r="92" spans="1:6" x14ac:dyDescent="0.25">
      <c r="A92">
        <v>10605</v>
      </c>
      <c r="B92" t="s">
        <v>5617</v>
      </c>
      <c r="C92" t="s">
        <v>5618</v>
      </c>
      <c r="D92" s="6">
        <v>1.5221</v>
      </c>
      <c r="E92" t="s">
        <v>2261</v>
      </c>
      <c r="F92" t="s">
        <v>2261</v>
      </c>
    </row>
    <row r="93" spans="1:6" x14ac:dyDescent="0.25">
      <c r="A93">
        <v>10605</v>
      </c>
      <c r="B93" t="s">
        <v>5619</v>
      </c>
      <c r="C93" t="s">
        <v>5620</v>
      </c>
      <c r="D93" s="6">
        <v>1.7927999999999999</v>
      </c>
      <c r="E93" t="s">
        <v>2261</v>
      </c>
      <c r="F93" t="s">
        <v>2261</v>
      </c>
    </row>
    <row r="94" spans="1:6" x14ac:dyDescent="0.25">
      <c r="A94">
        <v>10605</v>
      </c>
      <c r="B94" t="s">
        <v>5621</v>
      </c>
      <c r="C94" t="s">
        <v>5622</v>
      </c>
      <c r="D94" s="6">
        <v>1.0709</v>
      </c>
      <c r="E94" t="s">
        <v>2261</v>
      </c>
      <c r="F94" t="s">
        <v>2261</v>
      </c>
    </row>
    <row r="95" spans="1:6" x14ac:dyDescent="0.25">
      <c r="A95">
        <v>10605</v>
      </c>
      <c r="B95" t="s">
        <v>5623</v>
      </c>
      <c r="C95" t="s">
        <v>5624</v>
      </c>
      <c r="D95" s="6">
        <v>1.8487</v>
      </c>
      <c r="E95" t="s">
        <v>2261</v>
      </c>
      <c r="F95" t="s">
        <v>2261</v>
      </c>
    </row>
    <row r="96" spans="1:6" x14ac:dyDescent="0.25">
      <c r="A96">
        <v>10605</v>
      </c>
      <c r="B96" t="s">
        <v>5625</v>
      </c>
      <c r="C96" t="s">
        <v>5626</v>
      </c>
      <c r="D96" s="6">
        <v>0.93769999999999998</v>
      </c>
      <c r="E96" t="s">
        <v>2261</v>
      </c>
      <c r="F96" t="s">
        <v>2261</v>
      </c>
    </row>
    <row r="97" spans="1:6" x14ac:dyDescent="0.25">
      <c r="A97">
        <v>10605</v>
      </c>
      <c r="B97" t="s">
        <v>5627</v>
      </c>
      <c r="C97" t="s">
        <v>5628</v>
      </c>
      <c r="D97" s="6">
        <v>1.5316000000000001</v>
      </c>
      <c r="E97" t="s">
        <v>2261</v>
      </c>
      <c r="F97" t="s">
        <v>2261</v>
      </c>
    </row>
    <row r="98" spans="1:6" x14ac:dyDescent="0.25">
      <c r="A98">
        <v>10605</v>
      </c>
      <c r="B98" t="s">
        <v>5629</v>
      </c>
      <c r="C98" t="s">
        <v>5630</v>
      </c>
      <c r="D98" s="6">
        <v>0.94350000000000001</v>
      </c>
      <c r="E98" t="s">
        <v>2261</v>
      </c>
      <c r="F98" t="s">
        <v>2261</v>
      </c>
    </row>
    <row r="99" spans="1:6" x14ac:dyDescent="0.25">
      <c r="A99">
        <v>10605</v>
      </c>
      <c r="B99" t="s">
        <v>5631</v>
      </c>
      <c r="C99" t="s">
        <v>5632</v>
      </c>
      <c r="D99" s="6">
        <v>0.89880000000000004</v>
      </c>
      <c r="E99" t="s">
        <v>2261</v>
      </c>
      <c r="F99" t="s">
        <v>2261</v>
      </c>
    </row>
    <row r="100" spans="1:6" x14ac:dyDescent="0.25">
      <c r="A100">
        <v>10605</v>
      </c>
      <c r="B100" t="s">
        <v>5633</v>
      </c>
      <c r="C100" t="s">
        <v>5634</v>
      </c>
      <c r="D100" s="6">
        <v>1.1895</v>
      </c>
      <c r="E100" t="s">
        <v>2261</v>
      </c>
      <c r="F100" t="s">
        <v>2261</v>
      </c>
    </row>
    <row r="101" spans="1:6" x14ac:dyDescent="0.25">
      <c r="A101">
        <v>10605</v>
      </c>
      <c r="B101" t="s">
        <v>5635</v>
      </c>
      <c r="C101" t="s">
        <v>5636</v>
      </c>
      <c r="D101" s="6">
        <v>0.9677</v>
      </c>
      <c r="E101" t="s">
        <v>2261</v>
      </c>
      <c r="F101" t="s">
        <v>2261</v>
      </c>
    </row>
    <row r="102" spans="1:6" x14ac:dyDescent="0.25">
      <c r="A102">
        <v>10605</v>
      </c>
      <c r="B102" t="s">
        <v>5637</v>
      </c>
      <c r="C102" t="s">
        <v>5638</v>
      </c>
      <c r="D102" s="6">
        <v>0.62350000000000005</v>
      </c>
      <c r="E102" t="s">
        <v>2261</v>
      </c>
      <c r="F102" t="s">
        <v>2261</v>
      </c>
    </row>
    <row r="103" spans="1:6" x14ac:dyDescent="0.25">
      <c r="A103">
        <v>10605</v>
      </c>
      <c r="B103" t="s">
        <v>5639</v>
      </c>
      <c r="C103" t="s">
        <v>5640</v>
      </c>
      <c r="D103" s="6">
        <v>88.032399999999996</v>
      </c>
      <c r="E103" t="s">
        <v>2261</v>
      </c>
      <c r="F103" t="s">
        <v>2261</v>
      </c>
    </row>
    <row r="104" spans="1:6" x14ac:dyDescent="0.25">
      <c r="A104">
        <v>10605</v>
      </c>
      <c r="B104" t="s">
        <v>5641</v>
      </c>
      <c r="C104" t="s">
        <v>5642</v>
      </c>
      <c r="D104" s="6">
        <v>1.4092</v>
      </c>
      <c r="E104" t="s">
        <v>2261</v>
      </c>
      <c r="F104" t="s">
        <v>2261</v>
      </c>
    </row>
    <row r="105" spans="1:6" x14ac:dyDescent="0.25">
      <c r="A105">
        <v>10605</v>
      </c>
      <c r="B105" t="s">
        <v>5643</v>
      </c>
      <c r="C105" t="s">
        <v>5644</v>
      </c>
      <c r="D105" s="6">
        <v>1.4792000000000001</v>
      </c>
      <c r="E105" t="s">
        <v>2261</v>
      </c>
      <c r="F105" t="s">
        <v>2261</v>
      </c>
    </row>
    <row r="106" spans="1:6" x14ac:dyDescent="0.25">
      <c r="A106">
        <v>10605</v>
      </c>
      <c r="B106" t="s">
        <v>5645</v>
      </c>
      <c r="C106" t="s">
        <v>5646</v>
      </c>
      <c r="D106" s="6">
        <v>1.0973999999999999</v>
      </c>
      <c r="E106" t="s">
        <v>2261</v>
      </c>
      <c r="F106" t="s">
        <v>2261</v>
      </c>
    </row>
    <row r="107" spans="1:6" x14ac:dyDescent="0.25">
      <c r="A107">
        <v>10605</v>
      </c>
      <c r="B107" t="s">
        <v>5647</v>
      </c>
      <c r="C107" t="s">
        <v>5648</v>
      </c>
      <c r="D107" s="6">
        <v>1.5820000000000001</v>
      </c>
      <c r="E107" t="s">
        <v>2261</v>
      </c>
      <c r="F107" t="s">
        <v>2261</v>
      </c>
    </row>
    <row r="108" spans="1:6" x14ac:dyDescent="0.25">
      <c r="A108">
        <v>10605</v>
      </c>
      <c r="B108" t="s">
        <v>5649</v>
      </c>
      <c r="C108" t="s">
        <v>5650</v>
      </c>
      <c r="D108" s="6">
        <v>1.5631999999999999</v>
      </c>
      <c r="E108" t="s">
        <v>2261</v>
      </c>
      <c r="F108" t="s">
        <v>2261</v>
      </c>
    </row>
    <row r="109" spans="1:6" x14ac:dyDescent="0.25">
      <c r="A109">
        <v>10605</v>
      </c>
      <c r="B109" t="s">
        <v>5651</v>
      </c>
      <c r="C109" t="s">
        <v>5652</v>
      </c>
      <c r="D109" s="6">
        <v>1.5886</v>
      </c>
      <c r="E109" t="s">
        <v>2261</v>
      </c>
      <c r="F109" t="s">
        <v>2261</v>
      </c>
    </row>
    <row r="110" spans="1:6" x14ac:dyDescent="0.25">
      <c r="A110">
        <v>10605</v>
      </c>
      <c r="B110" t="s">
        <v>5653</v>
      </c>
      <c r="C110" t="s">
        <v>5654</v>
      </c>
      <c r="D110" s="6">
        <v>1.4029</v>
      </c>
      <c r="E110" t="s">
        <v>2261</v>
      </c>
      <c r="F110" t="s">
        <v>2261</v>
      </c>
    </row>
    <row r="111" spans="1:6" x14ac:dyDescent="0.25">
      <c r="A111">
        <v>10605</v>
      </c>
      <c r="B111" t="s">
        <v>5655</v>
      </c>
      <c r="C111" t="s">
        <v>5656</v>
      </c>
      <c r="D111" s="6">
        <v>1.2737000000000001</v>
      </c>
      <c r="E111" t="s">
        <v>2261</v>
      </c>
      <c r="F111" t="s">
        <v>2261</v>
      </c>
    </row>
    <row r="112" spans="1:6" x14ac:dyDescent="0.25">
      <c r="A112">
        <v>10605</v>
      </c>
      <c r="B112" t="s">
        <v>5657</v>
      </c>
      <c r="C112" t="s">
        <v>5658</v>
      </c>
      <c r="D112" s="6">
        <v>0.72309999999999997</v>
      </c>
      <c r="E112" t="s">
        <v>2261</v>
      </c>
      <c r="F112" t="s">
        <v>2261</v>
      </c>
    </row>
    <row r="113" spans="1:6" x14ac:dyDescent="0.25">
      <c r="A113">
        <v>10605</v>
      </c>
      <c r="B113" t="s">
        <v>5659</v>
      </c>
      <c r="C113" t="s">
        <v>5660</v>
      </c>
      <c r="D113" s="6">
        <v>0.99950000000000006</v>
      </c>
      <c r="E113" t="s">
        <v>2261</v>
      </c>
      <c r="F113" t="s">
        <v>2261</v>
      </c>
    </row>
    <row r="114" spans="1:6" x14ac:dyDescent="0.25">
      <c r="A114">
        <v>10605</v>
      </c>
      <c r="B114" t="s">
        <v>5661</v>
      </c>
      <c r="C114" t="s">
        <v>5662</v>
      </c>
      <c r="D114" s="6">
        <v>0.95879999999999999</v>
      </c>
      <c r="E114" t="s">
        <v>2261</v>
      </c>
      <c r="F114" t="s">
        <v>2261</v>
      </c>
    </row>
    <row r="115" spans="1:6" x14ac:dyDescent="0.25">
      <c r="A115">
        <v>10605</v>
      </c>
      <c r="B115" t="s">
        <v>5663</v>
      </c>
      <c r="C115" t="s">
        <v>5664</v>
      </c>
      <c r="D115" s="6">
        <v>1.8413999999999999</v>
      </c>
      <c r="E115" t="s">
        <v>2261</v>
      </c>
      <c r="F115" t="s">
        <v>2261</v>
      </c>
    </row>
    <row r="116" spans="1:6" x14ac:dyDescent="0.25">
      <c r="A116">
        <v>10605</v>
      </c>
      <c r="B116" t="s">
        <v>5665</v>
      </c>
      <c r="C116" t="s">
        <v>5666</v>
      </c>
      <c r="D116" s="6">
        <v>0.8599</v>
      </c>
      <c r="E116" t="s">
        <v>2261</v>
      </c>
      <c r="F116" t="s">
        <v>2261</v>
      </c>
    </row>
    <row r="117" spans="1:6" x14ac:dyDescent="0.25">
      <c r="A117">
        <v>10605</v>
      </c>
      <c r="B117" t="s">
        <v>5667</v>
      </c>
      <c r="C117" t="s">
        <v>5668</v>
      </c>
      <c r="D117" s="6">
        <v>1.2596000000000001</v>
      </c>
      <c r="E117" t="s">
        <v>2261</v>
      </c>
      <c r="F117" t="s">
        <v>2261</v>
      </c>
    </row>
    <row r="118" spans="1:6" x14ac:dyDescent="0.25">
      <c r="A118">
        <v>10605</v>
      </c>
      <c r="B118" t="s">
        <v>5669</v>
      </c>
      <c r="C118" t="s">
        <v>5670</v>
      </c>
      <c r="D118" s="6">
        <v>2.1833</v>
      </c>
      <c r="E118" t="s">
        <v>2261</v>
      </c>
      <c r="F118" t="s">
        <v>2261</v>
      </c>
    </row>
    <row r="119" spans="1:6" x14ac:dyDescent="0.25">
      <c r="A119">
        <v>10605</v>
      </c>
      <c r="B119" t="s">
        <v>5671</v>
      </c>
      <c r="C119" t="s">
        <v>5672</v>
      </c>
      <c r="D119" s="6">
        <v>1.5051000000000001</v>
      </c>
      <c r="E119" t="s">
        <v>2261</v>
      </c>
      <c r="F119" t="s">
        <v>2261</v>
      </c>
    </row>
    <row r="120" spans="1:6" x14ac:dyDescent="0.25">
      <c r="A120">
        <v>10605</v>
      </c>
      <c r="B120" t="s">
        <v>5673</v>
      </c>
      <c r="C120" t="s">
        <v>5674</v>
      </c>
      <c r="D120" s="6">
        <v>2.5752999999999999</v>
      </c>
      <c r="E120" t="s">
        <v>2261</v>
      </c>
      <c r="F120" t="s">
        <v>2261</v>
      </c>
    </row>
    <row r="121" spans="1:6" x14ac:dyDescent="0.25">
      <c r="A121">
        <v>10605</v>
      </c>
      <c r="B121" t="s">
        <v>5675</v>
      </c>
      <c r="C121" t="s">
        <v>5676</v>
      </c>
      <c r="D121" s="6">
        <v>5.6093999999999999</v>
      </c>
      <c r="E121" t="s">
        <v>2261</v>
      </c>
      <c r="F121" t="s">
        <v>2261</v>
      </c>
    </row>
    <row r="122" spans="1:6" x14ac:dyDescent="0.25">
      <c r="A122">
        <v>10605</v>
      </c>
      <c r="B122" t="s">
        <v>5677</v>
      </c>
      <c r="C122" t="s">
        <v>5678</v>
      </c>
      <c r="D122" s="6">
        <v>0.65720000000000001</v>
      </c>
      <c r="E122" t="s">
        <v>2261</v>
      </c>
      <c r="F122" t="s">
        <v>2261</v>
      </c>
    </row>
    <row r="123" spans="1:6" x14ac:dyDescent="0.25">
      <c r="A123">
        <v>10605</v>
      </c>
      <c r="B123" t="s">
        <v>5679</v>
      </c>
      <c r="C123" t="s">
        <v>5680</v>
      </c>
      <c r="D123" s="6">
        <v>0.90639999999999998</v>
      </c>
      <c r="E123" t="s">
        <v>2261</v>
      </c>
      <c r="F123" t="s">
        <v>2261</v>
      </c>
    </row>
    <row r="124" spans="1:6" x14ac:dyDescent="0.25">
      <c r="A124">
        <v>10605</v>
      </c>
      <c r="B124" t="s">
        <v>5681</v>
      </c>
      <c r="C124" t="s">
        <v>5682</v>
      </c>
      <c r="D124" s="6">
        <v>0.85829999999999995</v>
      </c>
      <c r="E124" t="s">
        <v>2261</v>
      </c>
      <c r="F124" t="s">
        <v>2261</v>
      </c>
    </row>
    <row r="125" spans="1:6" x14ac:dyDescent="0.25">
      <c r="A125">
        <v>10605</v>
      </c>
      <c r="B125" t="s">
        <v>5683</v>
      </c>
      <c r="C125" t="s">
        <v>5684</v>
      </c>
      <c r="D125" s="6">
        <v>71.180000000000007</v>
      </c>
      <c r="E125" t="s">
        <v>2261</v>
      </c>
      <c r="F125" t="s">
        <v>2261</v>
      </c>
    </row>
    <row r="126" spans="1:6" x14ac:dyDescent="0.25">
      <c r="A126">
        <v>10605</v>
      </c>
      <c r="B126" t="s">
        <v>5685</v>
      </c>
      <c r="C126" t="s">
        <v>5686</v>
      </c>
      <c r="D126" s="6">
        <v>0.70169999999999999</v>
      </c>
      <c r="E126" t="s">
        <v>2261</v>
      </c>
      <c r="F126" t="s">
        <v>2261</v>
      </c>
    </row>
    <row r="127" spans="1:6" x14ac:dyDescent="0.25">
      <c r="A127">
        <v>10605</v>
      </c>
      <c r="B127" t="s">
        <v>5687</v>
      </c>
      <c r="C127" t="s">
        <v>5688</v>
      </c>
      <c r="D127" s="6">
        <v>1.4802</v>
      </c>
      <c r="E127" t="s">
        <v>2261</v>
      </c>
      <c r="F127" t="s">
        <v>2261</v>
      </c>
    </row>
    <row r="128" spans="1:6" x14ac:dyDescent="0.25">
      <c r="A128">
        <v>10605</v>
      </c>
      <c r="B128" t="s">
        <v>5689</v>
      </c>
      <c r="C128" t="s">
        <v>5690</v>
      </c>
      <c r="D128" s="6">
        <v>4.1356999999999999</v>
      </c>
      <c r="E128" t="s">
        <v>2261</v>
      </c>
      <c r="F128" t="s">
        <v>2261</v>
      </c>
    </row>
    <row r="129" spans="1:6" x14ac:dyDescent="0.25">
      <c r="A129" s="4">
        <v>10605</v>
      </c>
      <c r="B129" s="4" t="s">
        <v>5691</v>
      </c>
      <c r="C129" s="4" t="s">
        <v>5692</v>
      </c>
      <c r="D129" s="4">
        <v>1.1315999999999999</v>
      </c>
      <c r="E129" s="4" t="s">
        <v>2261</v>
      </c>
      <c r="F129" s="4" t="s">
        <v>2261</v>
      </c>
    </row>
    <row r="130" spans="1:6" x14ac:dyDescent="0.25">
      <c r="A130" s="4">
        <v>10605</v>
      </c>
      <c r="B130" s="4" t="s">
        <v>5693</v>
      </c>
      <c r="C130" s="4" t="s">
        <v>5694</v>
      </c>
      <c r="D130" s="4">
        <v>0.99380000000000002</v>
      </c>
      <c r="E130" s="4" t="s">
        <v>2261</v>
      </c>
      <c r="F130" s="4" t="s">
        <v>2261</v>
      </c>
    </row>
    <row r="131" spans="1:6" x14ac:dyDescent="0.25">
      <c r="A131" s="4">
        <v>10605</v>
      </c>
      <c r="B131" s="4" t="s">
        <v>5695</v>
      </c>
      <c r="C131" s="4" t="s">
        <v>5696</v>
      </c>
      <c r="D131" s="4">
        <v>1.1238999999999999</v>
      </c>
      <c r="E131" s="4" t="s">
        <v>2261</v>
      </c>
      <c r="F131" s="4" t="s">
        <v>2261</v>
      </c>
    </row>
    <row r="132" spans="1:6" x14ac:dyDescent="0.25">
      <c r="A132" s="4">
        <v>10605</v>
      </c>
      <c r="B132" s="4" t="s">
        <v>5697</v>
      </c>
      <c r="C132" s="4" t="s">
        <v>5698</v>
      </c>
      <c r="D132" s="4">
        <v>1.4379999999999999</v>
      </c>
      <c r="E132" s="4" t="s">
        <v>2261</v>
      </c>
      <c r="F132" s="4" t="s">
        <v>2261</v>
      </c>
    </row>
    <row r="133" spans="1:6" x14ac:dyDescent="0.25">
      <c r="A133" s="4">
        <v>10605</v>
      </c>
      <c r="B133" s="4" t="s">
        <v>5699</v>
      </c>
      <c r="C133" s="4" t="s">
        <v>5700</v>
      </c>
      <c r="D133" s="4">
        <v>1.1093999999999999</v>
      </c>
      <c r="E133" s="4" t="s">
        <v>2261</v>
      </c>
      <c r="F133" s="4" t="s">
        <v>2261</v>
      </c>
    </row>
    <row r="134" spans="1:6" x14ac:dyDescent="0.25">
      <c r="A134" s="4">
        <v>10605</v>
      </c>
      <c r="B134" s="4" t="s">
        <v>5701</v>
      </c>
      <c r="C134" s="4" t="s">
        <v>5702</v>
      </c>
      <c r="D134" s="4">
        <v>2.0038999999999998</v>
      </c>
      <c r="E134" s="4" t="s">
        <v>2261</v>
      </c>
      <c r="F134" s="4" t="s">
        <v>2261</v>
      </c>
    </row>
    <row r="135" spans="1:6" x14ac:dyDescent="0.25">
      <c r="A135" s="4">
        <v>10605</v>
      </c>
      <c r="B135" s="4" t="s">
        <v>5703</v>
      </c>
      <c r="C135" s="4" t="s">
        <v>5704</v>
      </c>
      <c r="D135" s="4">
        <v>1.1868000000000001</v>
      </c>
      <c r="E135" s="4" t="s">
        <v>2261</v>
      </c>
      <c r="F135" s="4" t="s">
        <v>2261</v>
      </c>
    </row>
    <row r="136" spans="1:6" x14ac:dyDescent="0.25">
      <c r="A136" s="4">
        <v>10605</v>
      </c>
      <c r="B136" s="4" t="s">
        <v>5705</v>
      </c>
      <c r="C136" s="4" t="s">
        <v>5706</v>
      </c>
      <c r="D136" s="4">
        <v>1.0835999999999999</v>
      </c>
      <c r="E136" s="4" t="s">
        <v>2261</v>
      </c>
      <c r="F136" s="4" t="s">
        <v>2261</v>
      </c>
    </row>
    <row r="137" spans="1:6" x14ac:dyDescent="0.25">
      <c r="A137" s="4">
        <v>10605</v>
      </c>
      <c r="B137" s="4" t="s">
        <v>5707</v>
      </c>
      <c r="C137" s="4" t="s">
        <v>5708</v>
      </c>
      <c r="D137" s="4">
        <v>5.1159999999999997</v>
      </c>
      <c r="E137" s="4" t="s">
        <v>2261</v>
      </c>
      <c r="F137" s="4" t="s">
        <v>2261</v>
      </c>
    </row>
    <row r="138" spans="1:6" x14ac:dyDescent="0.25">
      <c r="A138" s="4">
        <v>10605</v>
      </c>
      <c r="B138" s="4" t="s">
        <v>5709</v>
      </c>
      <c r="C138" s="4" t="s">
        <v>5710</v>
      </c>
      <c r="D138" s="4">
        <v>5.2148000000000003</v>
      </c>
      <c r="E138" s="4" t="s">
        <v>2261</v>
      </c>
      <c r="F138" s="4" t="s">
        <v>2261</v>
      </c>
    </row>
    <row r="139" spans="1:6" x14ac:dyDescent="0.25">
      <c r="A139" s="4">
        <v>10605</v>
      </c>
      <c r="B139" s="4" t="s">
        <v>5711</v>
      </c>
      <c r="C139" s="4" t="s">
        <v>5712</v>
      </c>
      <c r="D139" s="4">
        <v>2.8058000000000001</v>
      </c>
      <c r="E139" s="4" t="s">
        <v>2261</v>
      </c>
      <c r="F139" s="4" t="s">
        <v>2261</v>
      </c>
    </row>
    <row r="140" spans="1:6" x14ac:dyDescent="0.25">
      <c r="A140" s="4">
        <v>10605</v>
      </c>
      <c r="B140" s="4" t="s">
        <v>5713</v>
      </c>
      <c r="C140" s="4" t="s">
        <v>5714</v>
      </c>
      <c r="D140" s="4">
        <v>0.84530000000000005</v>
      </c>
      <c r="E140" s="4" t="s">
        <v>2261</v>
      </c>
      <c r="F140" s="4" t="s">
        <v>2261</v>
      </c>
    </row>
    <row r="141" spans="1:6" x14ac:dyDescent="0.25">
      <c r="A141" s="4">
        <v>10605</v>
      </c>
      <c r="B141" s="4" t="s">
        <v>5715</v>
      </c>
      <c r="C141" s="4" t="s">
        <v>5716</v>
      </c>
      <c r="D141" s="4">
        <v>1.6392</v>
      </c>
      <c r="E141" s="4" t="s">
        <v>2261</v>
      </c>
      <c r="F141" s="4" t="s">
        <v>2261</v>
      </c>
    </row>
    <row r="142" spans="1:6" x14ac:dyDescent="0.25">
      <c r="A142" s="4">
        <v>10605</v>
      </c>
      <c r="B142" s="4" t="s">
        <v>5717</v>
      </c>
      <c r="C142" s="4" t="s">
        <v>5718</v>
      </c>
      <c r="D142" s="4">
        <v>1.9339</v>
      </c>
      <c r="E142" s="4" t="s">
        <v>2261</v>
      </c>
      <c r="F142" s="4" t="s">
        <v>2261</v>
      </c>
    </row>
    <row r="143" spans="1:6" x14ac:dyDescent="0.25">
      <c r="A143" s="4">
        <v>10605</v>
      </c>
      <c r="B143" s="4" t="s">
        <v>5719</v>
      </c>
      <c r="C143" s="4" t="s">
        <v>5720</v>
      </c>
      <c r="D143" s="4">
        <v>1.7039</v>
      </c>
      <c r="E143" s="4" t="s">
        <v>2261</v>
      </c>
      <c r="F143" s="4" t="s">
        <v>2261</v>
      </c>
    </row>
    <row r="144" spans="1:6" x14ac:dyDescent="0.25">
      <c r="A144" s="4">
        <v>10605</v>
      </c>
      <c r="B144" s="4" t="s">
        <v>5721</v>
      </c>
      <c r="C144" s="4" t="s">
        <v>5722</v>
      </c>
      <c r="D144" s="4">
        <v>1.5727</v>
      </c>
      <c r="E144" s="4" t="s">
        <v>2261</v>
      </c>
      <c r="F144" s="4" t="s">
        <v>2261</v>
      </c>
    </row>
    <row r="145" spans="1:6" x14ac:dyDescent="0.25">
      <c r="A145" s="4">
        <v>10605</v>
      </c>
      <c r="B145" s="4" t="s">
        <v>5723</v>
      </c>
      <c r="C145" s="4" t="s">
        <v>5724</v>
      </c>
      <c r="D145" s="4">
        <v>2.8262</v>
      </c>
      <c r="E145" s="4" t="s">
        <v>2261</v>
      </c>
      <c r="F145" s="4" t="s">
        <v>2261</v>
      </c>
    </row>
    <row r="146" spans="1:6" x14ac:dyDescent="0.25">
      <c r="A146" s="4">
        <v>10605</v>
      </c>
      <c r="B146" s="4" t="s">
        <v>5725</v>
      </c>
      <c r="C146" s="4" t="s">
        <v>5726</v>
      </c>
      <c r="D146" s="4">
        <v>0.90790000000000004</v>
      </c>
      <c r="E146" s="4" t="s">
        <v>2261</v>
      </c>
      <c r="F146" s="4" t="s">
        <v>2261</v>
      </c>
    </row>
    <row r="147" spans="1:6" x14ac:dyDescent="0.25">
      <c r="A147" s="4">
        <v>10605</v>
      </c>
      <c r="B147" s="4" t="s">
        <v>5727</v>
      </c>
      <c r="C147" s="4" t="s">
        <v>5728</v>
      </c>
      <c r="D147" s="4">
        <v>0.86799999999999999</v>
      </c>
      <c r="E147" s="4" t="s">
        <v>2261</v>
      </c>
      <c r="F147" s="4" t="s">
        <v>2261</v>
      </c>
    </row>
    <row r="148" spans="1:6" x14ac:dyDescent="0.25">
      <c r="A148" s="4">
        <v>10605</v>
      </c>
      <c r="B148" s="4" t="s">
        <v>5729</v>
      </c>
      <c r="C148" s="4" t="s">
        <v>5730</v>
      </c>
      <c r="D148" s="4">
        <v>2.7019000000000002</v>
      </c>
      <c r="E148" s="4" t="s">
        <v>2261</v>
      </c>
      <c r="F148" s="4" t="s">
        <v>2261</v>
      </c>
    </row>
    <row r="149" spans="1:6" x14ac:dyDescent="0.25">
      <c r="A149" s="4">
        <v>10605</v>
      </c>
      <c r="B149" s="4" t="s">
        <v>5731</v>
      </c>
      <c r="C149" s="4" t="s">
        <v>5732</v>
      </c>
      <c r="D149" s="4">
        <v>1.9759</v>
      </c>
      <c r="E149" s="4" t="s">
        <v>2261</v>
      </c>
      <c r="F149" s="4" t="s">
        <v>2261</v>
      </c>
    </row>
    <row r="150" spans="1:6" x14ac:dyDescent="0.25">
      <c r="A150" s="4">
        <v>10605</v>
      </c>
      <c r="B150" s="4" t="s">
        <v>5733</v>
      </c>
      <c r="C150" s="4" t="s">
        <v>5734</v>
      </c>
      <c r="D150" s="4">
        <v>11.018800000000001</v>
      </c>
      <c r="E150" s="4" t="s">
        <v>2261</v>
      </c>
      <c r="F150" s="4" t="s">
        <v>2261</v>
      </c>
    </row>
    <row r="151" spans="1:6" x14ac:dyDescent="0.25">
      <c r="A151" s="4">
        <v>10605</v>
      </c>
      <c r="B151" s="4" t="s">
        <v>5735</v>
      </c>
      <c r="C151" s="4" t="s">
        <v>5736</v>
      </c>
      <c r="D151" s="4">
        <v>2.5760999999999998</v>
      </c>
      <c r="E151" s="4" t="s">
        <v>2261</v>
      </c>
      <c r="F151" s="4" t="s">
        <v>2261</v>
      </c>
    </row>
    <row r="152" spans="1:6" x14ac:dyDescent="0.25">
      <c r="A152" s="4">
        <v>10605</v>
      </c>
      <c r="B152" s="4" t="s">
        <v>5737</v>
      </c>
      <c r="C152" s="4" t="s">
        <v>5738</v>
      </c>
      <c r="D152" s="4">
        <v>4.476</v>
      </c>
      <c r="E152" s="4" t="s">
        <v>2261</v>
      </c>
      <c r="F152" s="4" t="s">
        <v>2261</v>
      </c>
    </row>
    <row r="153" spans="1:6" x14ac:dyDescent="0.25">
      <c r="A153" s="4">
        <v>10605</v>
      </c>
      <c r="B153" s="4" t="s">
        <v>5739</v>
      </c>
      <c r="C153" s="4" t="s">
        <v>5740</v>
      </c>
      <c r="D153" s="4">
        <v>1.5992999999999999</v>
      </c>
      <c r="E153" s="4" t="s">
        <v>2261</v>
      </c>
      <c r="F153" s="4" t="s">
        <v>2261</v>
      </c>
    </row>
    <row r="154" spans="1:6" x14ac:dyDescent="0.25">
      <c r="A154" s="4">
        <v>10605</v>
      </c>
      <c r="B154" s="4" t="s">
        <v>5741</v>
      </c>
      <c r="C154" s="4" t="s">
        <v>5742</v>
      </c>
      <c r="D154" s="4">
        <v>2.5388999999999999</v>
      </c>
      <c r="E154" s="4" t="s">
        <v>2261</v>
      </c>
      <c r="F154" s="4" t="s">
        <v>2261</v>
      </c>
    </row>
    <row r="155" spans="1:6" x14ac:dyDescent="0.25">
      <c r="A155" s="4">
        <v>10605</v>
      </c>
      <c r="B155" s="4" t="s">
        <v>5743</v>
      </c>
      <c r="C155" s="4" t="s">
        <v>5744</v>
      </c>
      <c r="D155" s="4">
        <v>1.2468999999999999</v>
      </c>
      <c r="E155" s="4" t="s">
        <v>2261</v>
      </c>
      <c r="F155" s="4" t="s">
        <v>2261</v>
      </c>
    </row>
    <row r="156" spans="1:6" x14ac:dyDescent="0.25">
      <c r="A156" s="4">
        <v>10605</v>
      </c>
      <c r="B156" s="4" t="s">
        <v>5745</v>
      </c>
      <c r="C156" s="4" t="s">
        <v>5746</v>
      </c>
      <c r="D156" s="4">
        <v>2.4028</v>
      </c>
      <c r="E156" s="4" t="s">
        <v>2261</v>
      </c>
      <c r="F156" s="4" t="s">
        <v>2261</v>
      </c>
    </row>
    <row r="157" spans="1:6" x14ac:dyDescent="0.25">
      <c r="A157" s="4">
        <v>10605</v>
      </c>
      <c r="B157" s="4" t="s">
        <v>5747</v>
      </c>
      <c r="C157" s="4" t="s">
        <v>5748</v>
      </c>
      <c r="D157" s="4">
        <v>2.7105999999999999</v>
      </c>
      <c r="E157" s="4" t="s">
        <v>2261</v>
      </c>
      <c r="F157" s="4" t="s">
        <v>2261</v>
      </c>
    </row>
    <row r="158" spans="1:6" x14ac:dyDescent="0.25">
      <c r="A158" s="4">
        <v>10605</v>
      </c>
      <c r="B158" s="4" t="s">
        <v>5749</v>
      </c>
      <c r="C158" s="4" t="s">
        <v>5750</v>
      </c>
      <c r="D158" s="4">
        <v>3.9508999999999999</v>
      </c>
      <c r="E158" s="4" t="s">
        <v>2261</v>
      </c>
      <c r="F158" s="4" t="s">
        <v>2261</v>
      </c>
    </row>
    <row r="159" spans="1:6" x14ac:dyDescent="0.25">
      <c r="A159" s="4">
        <v>10605</v>
      </c>
      <c r="B159" s="4" t="s">
        <v>5751</v>
      </c>
      <c r="C159" s="4" t="s">
        <v>5752</v>
      </c>
      <c r="D159" s="4">
        <v>0.92930000000000001</v>
      </c>
      <c r="E159" s="4" t="s">
        <v>2261</v>
      </c>
      <c r="F159" s="4" t="s">
        <v>2261</v>
      </c>
    </row>
    <row r="160" spans="1:6" x14ac:dyDescent="0.25">
      <c r="A160" s="4">
        <v>10605</v>
      </c>
      <c r="B160" s="4" t="s">
        <v>5753</v>
      </c>
      <c r="C160" s="4" t="s">
        <v>5754</v>
      </c>
      <c r="D160" s="4">
        <v>0.83230000000000004</v>
      </c>
      <c r="E160" s="4" t="s">
        <v>2261</v>
      </c>
      <c r="F160" s="4" t="s">
        <v>2261</v>
      </c>
    </row>
    <row r="161" spans="1:6" x14ac:dyDescent="0.25">
      <c r="A161" s="4">
        <v>10605</v>
      </c>
      <c r="B161" s="4" t="s">
        <v>5755</v>
      </c>
      <c r="C161" s="4" t="s">
        <v>5756</v>
      </c>
      <c r="D161" s="4">
        <v>1.0918000000000001</v>
      </c>
      <c r="E161" s="4" t="s">
        <v>2261</v>
      </c>
      <c r="F161" s="4" t="s">
        <v>2261</v>
      </c>
    </row>
    <row r="162" spans="1:6" x14ac:dyDescent="0.25">
      <c r="A162" s="4">
        <v>10605</v>
      </c>
      <c r="B162" s="4" t="s">
        <v>5757</v>
      </c>
      <c r="C162" s="4" t="s">
        <v>5758</v>
      </c>
      <c r="D162" s="4">
        <v>1.4576</v>
      </c>
      <c r="E162" s="4" t="s">
        <v>2261</v>
      </c>
      <c r="F162" s="4" t="s">
        <v>2261</v>
      </c>
    </row>
    <row r="163" spans="1:6" x14ac:dyDescent="0.25">
      <c r="A163" s="4">
        <v>10605</v>
      </c>
      <c r="B163" s="4" t="s">
        <v>5759</v>
      </c>
      <c r="C163" s="4" t="s">
        <v>5760</v>
      </c>
      <c r="D163" s="4">
        <v>0.93840000000000001</v>
      </c>
      <c r="E163" s="4" t="s">
        <v>2261</v>
      </c>
      <c r="F163" s="4" t="s">
        <v>2261</v>
      </c>
    </row>
    <row r="164" spans="1:6" x14ac:dyDescent="0.25">
      <c r="A164" s="4">
        <v>10605</v>
      </c>
      <c r="B164" s="4" t="s">
        <v>5761</v>
      </c>
      <c r="C164" s="4" t="s">
        <v>5762</v>
      </c>
      <c r="D164" s="4">
        <v>5.4516</v>
      </c>
      <c r="E164" s="4" t="s">
        <v>2261</v>
      </c>
      <c r="F164" s="4" t="s">
        <v>2261</v>
      </c>
    </row>
    <row r="165" spans="1:6" x14ac:dyDescent="0.25">
      <c r="A165" s="4">
        <v>10605</v>
      </c>
      <c r="B165" s="4" t="s">
        <v>5763</v>
      </c>
      <c r="C165" s="4" t="s">
        <v>5764</v>
      </c>
      <c r="D165" s="4">
        <v>0.7147</v>
      </c>
      <c r="E165" s="4" t="s">
        <v>2261</v>
      </c>
      <c r="F165" s="4" t="s">
        <v>2261</v>
      </c>
    </row>
    <row r="166" spans="1:6" x14ac:dyDescent="0.25">
      <c r="A166" s="4">
        <v>10605</v>
      </c>
      <c r="B166" s="4" t="s">
        <v>5765</v>
      </c>
      <c r="C166" s="4" t="s">
        <v>5766</v>
      </c>
      <c r="D166" s="4">
        <v>3.1392000000000002</v>
      </c>
      <c r="E166" s="4" t="s">
        <v>2261</v>
      </c>
      <c r="F166" s="4" t="s">
        <v>2261</v>
      </c>
    </row>
    <row r="167" spans="1:6" x14ac:dyDescent="0.25">
      <c r="A167" s="4">
        <v>10605</v>
      </c>
      <c r="B167" s="4" t="s">
        <v>5767</v>
      </c>
      <c r="C167" s="4" t="s">
        <v>5768</v>
      </c>
      <c r="D167" s="4">
        <v>0.92069999999999996</v>
      </c>
      <c r="E167" s="4" t="s">
        <v>2261</v>
      </c>
      <c r="F167" s="4" t="s">
        <v>2261</v>
      </c>
    </row>
    <row r="168" spans="1:6" x14ac:dyDescent="0.25">
      <c r="A168" s="4">
        <v>10605</v>
      </c>
      <c r="B168" s="4" t="s">
        <v>5769</v>
      </c>
      <c r="C168" s="4" t="s">
        <v>5770</v>
      </c>
      <c r="D168" s="4">
        <v>91.917599999999993</v>
      </c>
      <c r="E168" s="4" t="s">
        <v>2261</v>
      </c>
      <c r="F168" s="4" t="s">
        <v>2261</v>
      </c>
    </row>
    <row r="169" spans="1:6" x14ac:dyDescent="0.25">
      <c r="A169" s="4">
        <v>10605</v>
      </c>
      <c r="B169" s="4" t="s">
        <v>5771</v>
      </c>
      <c r="C169" s="4" t="s">
        <v>5772</v>
      </c>
      <c r="D169" s="4">
        <v>93.503799999999998</v>
      </c>
      <c r="E169" s="4" t="s">
        <v>2261</v>
      </c>
      <c r="F169" s="4" t="s">
        <v>2261</v>
      </c>
    </row>
    <row r="170" spans="1:6" x14ac:dyDescent="0.25">
      <c r="A170" s="4">
        <v>10605</v>
      </c>
      <c r="B170" s="4" t="s">
        <v>5773</v>
      </c>
      <c r="C170" s="4" t="s">
        <v>5774</v>
      </c>
      <c r="D170" s="4">
        <v>1.1183000000000001</v>
      </c>
      <c r="E170" s="4" t="s">
        <v>2261</v>
      </c>
      <c r="F170" s="4" t="s">
        <v>2261</v>
      </c>
    </row>
    <row r="171" spans="1:6" x14ac:dyDescent="0.25">
      <c r="A171" s="4">
        <v>10605</v>
      </c>
      <c r="B171" s="4" t="s">
        <v>5775</v>
      </c>
      <c r="C171" s="4" t="s">
        <v>5776</v>
      </c>
      <c r="D171" s="4">
        <v>2.3307000000000002</v>
      </c>
      <c r="E171" s="4" t="s">
        <v>2261</v>
      </c>
      <c r="F171" s="4" t="s">
        <v>2261</v>
      </c>
    </row>
    <row r="172" spans="1:6" x14ac:dyDescent="0.25">
      <c r="A172" s="4">
        <v>10605</v>
      </c>
      <c r="B172" s="4" t="s">
        <v>5777</v>
      </c>
      <c r="C172" s="4" t="s">
        <v>5778</v>
      </c>
      <c r="D172" s="4">
        <v>1.0170999999999999</v>
      </c>
      <c r="E172" s="4" t="s">
        <v>2261</v>
      </c>
      <c r="F172" s="4" t="s">
        <v>2261</v>
      </c>
    </row>
    <row r="173" spans="1:6" x14ac:dyDescent="0.25">
      <c r="A173" s="4">
        <v>10605</v>
      </c>
      <c r="B173" s="4" t="s">
        <v>5779</v>
      </c>
      <c r="C173" s="4" t="s">
        <v>5780</v>
      </c>
      <c r="D173" s="4">
        <v>0.90329999999999999</v>
      </c>
      <c r="E173" s="4" t="s">
        <v>2261</v>
      </c>
      <c r="F173" s="4" t="s">
        <v>2261</v>
      </c>
    </row>
    <row r="174" spans="1:6" x14ac:dyDescent="0.25">
      <c r="A174" s="4">
        <v>10605</v>
      </c>
      <c r="B174" s="4" t="s">
        <v>5781</v>
      </c>
      <c r="C174" s="4" t="s">
        <v>5782</v>
      </c>
      <c r="D174" s="4">
        <v>0.75090000000000001</v>
      </c>
      <c r="E174" s="4" t="s">
        <v>2261</v>
      </c>
      <c r="F174" s="4" t="s">
        <v>2261</v>
      </c>
    </row>
    <row r="175" spans="1:6" x14ac:dyDescent="0.25">
      <c r="A175" s="4">
        <v>10605</v>
      </c>
      <c r="B175" s="4" t="s">
        <v>5783</v>
      </c>
      <c r="C175" s="4" t="s">
        <v>5784</v>
      </c>
      <c r="D175" s="4">
        <v>73.820800000000006</v>
      </c>
      <c r="E175" s="4" t="s">
        <v>2261</v>
      </c>
      <c r="F175" s="4" t="s">
        <v>2261</v>
      </c>
    </row>
    <row r="176" spans="1:6" x14ac:dyDescent="0.25">
      <c r="A176" s="4">
        <v>10605</v>
      </c>
      <c r="B176" s="4" t="s">
        <v>5785</v>
      </c>
      <c r="C176" s="4" t="s">
        <v>5786</v>
      </c>
      <c r="D176" s="4">
        <v>104.51300000000001</v>
      </c>
      <c r="E176" s="4" t="s">
        <v>2261</v>
      </c>
      <c r="F176" s="4" t="s">
        <v>2261</v>
      </c>
    </row>
    <row r="177" spans="1:6" x14ac:dyDescent="0.25">
      <c r="A177" s="4">
        <v>10605</v>
      </c>
      <c r="B177" s="4" t="s">
        <v>5787</v>
      </c>
      <c r="C177" s="4" t="s">
        <v>5788</v>
      </c>
      <c r="D177" s="4">
        <v>2.7816999999999998</v>
      </c>
      <c r="E177" s="4" t="s">
        <v>2261</v>
      </c>
      <c r="F177" s="4" t="s">
        <v>2261</v>
      </c>
    </row>
    <row r="178" spans="1:6" x14ac:dyDescent="0.25">
      <c r="A178" s="4">
        <v>10605</v>
      </c>
      <c r="B178" s="4" t="s">
        <v>5789</v>
      </c>
      <c r="C178" s="4" t="s">
        <v>5790</v>
      </c>
      <c r="D178" s="4">
        <v>14.6006</v>
      </c>
      <c r="E178" s="4" t="s">
        <v>2261</v>
      </c>
      <c r="F178" s="4" t="s">
        <v>2261</v>
      </c>
    </row>
    <row r="179" spans="1:6" x14ac:dyDescent="0.25">
      <c r="A179" s="4">
        <v>10605</v>
      </c>
      <c r="B179" s="4" t="s">
        <v>5791</v>
      </c>
      <c r="C179" s="4" t="s">
        <v>5792</v>
      </c>
      <c r="D179" s="4">
        <v>1.4718</v>
      </c>
      <c r="E179" s="4" t="s">
        <v>2261</v>
      </c>
      <c r="F179" s="4" t="s">
        <v>2261</v>
      </c>
    </row>
    <row r="180" spans="1:6" x14ac:dyDescent="0.25">
      <c r="A180" s="4">
        <v>10605</v>
      </c>
      <c r="B180" s="4" t="s">
        <v>5793</v>
      </c>
      <c r="C180" s="4" t="s">
        <v>5794</v>
      </c>
      <c r="D180" s="4">
        <v>0.97509999999999997</v>
      </c>
      <c r="E180" s="4" t="s">
        <v>2261</v>
      </c>
      <c r="F180" s="4" t="s">
        <v>2261</v>
      </c>
    </row>
    <row r="181" spans="1:6" x14ac:dyDescent="0.25">
      <c r="A181" s="4">
        <v>10605</v>
      </c>
      <c r="B181" s="4" t="s">
        <v>5795</v>
      </c>
      <c r="C181" s="4" t="s">
        <v>5796</v>
      </c>
      <c r="D181" s="4">
        <v>2.6387</v>
      </c>
      <c r="E181" s="4" t="s">
        <v>2261</v>
      </c>
      <c r="F181" s="4" t="s">
        <v>2261</v>
      </c>
    </row>
    <row r="182" spans="1:6" x14ac:dyDescent="0.25">
      <c r="A182" s="4">
        <v>10605</v>
      </c>
      <c r="B182" s="4" t="s">
        <v>5797</v>
      </c>
      <c r="C182" s="4" t="s">
        <v>5798</v>
      </c>
      <c r="D182" s="4">
        <v>0.94189999999999996</v>
      </c>
      <c r="E182" s="4" t="s">
        <v>2261</v>
      </c>
      <c r="F182" s="4" t="s">
        <v>2261</v>
      </c>
    </row>
    <row r="183" spans="1:6" x14ac:dyDescent="0.25">
      <c r="A183" s="4">
        <v>10605</v>
      </c>
      <c r="B183" s="4" t="s">
        <v>5799</v>
      </c>
      <c r="C183" s="4" t="s">
        <v>5800</v>
      </c>
      <c r="D183" s="4">
        <v>1.2991999999999999</v>
      </c>
      <c r="E183" s="4" t="s">
        <v>2261</v>
      </c>
      <c r="F183" s="4" t="s">
        <v>2261</v>
      </c>
    </row>
    <row r="184" spans="1:6" x14ac:dyDescent="0.25">
      <c r="A184" s="4">
        <v>10605</v>
      </c>
      <c r="B184" s="4" t="s">
        <v>5801</v>
      </c>
      <c r="C184" s="4" t="s">
        <v>5802</v>
      </c>
      <c r="D184" s="4">
        <v>1.5551999999999999</v>
      </c>
      <c r="E184" s="4" t="s">
        <v>2261</v>
      </c>
      <c r="F184" s="4" t="s">
        <v>2261</v>
      </c>
    </row>
    <row r="185" spans="1:6" x14ac:dyDescent="0.25">
      <c r="A185" s="4">
        <v>10605</v>
      </c>
      <c r="B185" s="4" t="s">
        <v>5803</v>
      </c>
      <c r="C185" s="4" t="s">
        <v>5804</v>
      </c>
      <c r="D185" s="4">
        <v>0.91190000000000004</v>
      </c>
      <c r="E185" s="4" t="s">
        <v>2261</v>
      </c>
      <c r="F185" s="4" t="s">
        <v>2261</v>
      </c>
    </row>
    <row r="186" spans="1:6" x14ac:dyDescent="0.25">
      <c r="A186" s="4">
        <v>10605</v>
      </c>
      <c r="B186" s="4" t="s">
        <v>5805</v>
      </c>
      <c r="C186" s="4" t="s">
        <v>5806</v>
      </c>
      <c r="D186" s="4">
        <v>0.76980000000000004</v>
      </c>
      <c r="E186" s="4" t="s">
        <v>2261</v>
      </c>
      <c r="F186" s="4" t="s">
        <v>2261</v>
      </c>
    </row>
    <row r="187" spans="1:6" x14ac:dyDescent="0.25">
      <c r="A187" s="4">
        <v>10605</v>
      </c>
      <c r="B187" s="4" t="s">
        <v>5807</v>
      </c>
      <c r="C187" s="4" t="s">
        <v>5808</v>
      </c>
      <c r="D187" s="4">
        <v>1.6440999999999999</v>
      </c>
      <c r="E187" s="4" t="s">
        <v>2261</v>
      </c>
      <c r="F187" s="4" t="s">
        <v>2261</v>
      </c>
    </row>
    <row r="188" spans="1:6" x14ac:dyDescent="0.25">
      <c r="A188" s="4">
        <v>10605</v>
      </c>
      <c r="B188" s="4" t="s">
        <v>5809</v>
      </c>
      <c r="C188" s="4" t="s">
        <v>5810</v>
      </c>
      <c r="D188" s="4">
        <v>0.73060000000000003</v>
      </c>
      <c r="E188" s="4" t="s">
        <v>2261</v>
      </c>
      <c r="F188" s="4" t="s">
        <v>2261</v>
      </c>
    </row>
    <row r="189" spans="1:6" x14ac:dyDescent="0.25">
      <c r="A189" s="4">
        <v>10605</v>
      </c>
      <c r="B189" s="4" t="s">
        <v>5811</v>
      </c>
      <c r="C189" s="4" t="s">
        <v>5812</v>
      </c>
      <c r="D189" s="4">
        <v>2.8952</v>
      </c>
      <c r="E189" s="4" t="s">
        <v>2261</v>
      </c>
      <c r="F189" s="4" t="s">
        <v>2261</v>
      </c>
    </row>
    <row r="190" spans="1:6" x14ac:dyDescent="0.25">
      <c r="A190" s="4">
        <v>10605</v>
      </c>
      <c r="B190" s="4" t="s">
        <v>5813</v>
      </c>
      <c r="C190" s="4" t="s">
        <v>5814</v>
      </c>
      <c r="D190" s="4">
        <v>1.0286</v>
      </c>
      <c r="E190" s="4" t="s">
        <v>2261</v>
      </c>
      <c r="F190" s="4" t="s">
        <v>2261</v>
      </c>
    </row>
    <row r="191" spans="1:6" x14ac:dyDescent="0.25">
      <c r="A191" s="4">
        <v>10605</v>
      </c>
      <c r="B191" s="4" t="s">
        <v>5815</v>
      </c>
      <c r="C191" s="4" t="s">
        <v>5816</v>
      </c>
      <c r="D191" s="4">
        <v>1.974</v>
      </c>
      <c r="E191" s="4" t="s">
        <v>2261</v>
      </c>
      <c r="F191" s="4" t="s">
        <v>2261</v>
      </c>
    </row>
    <row r="192" spans="1:6" x14ac:dyDescent="0.25">
      <c r="A192" s="4">
        <v>10605</v>
      </c>
      <c r="B192" s="4" t="s">
        <v>5817</v>
      </c>
      <c r="C192" s="4" t="s">
        <v>5818</v>
      </c>
      <c r="D192" s="4">
        <v>1.2829999999999999</v>
      </c>
      <c r="E192" s="4" t="s">
        <v>2261</v>
      </c>
      <c r="F192" s="4" t="s">
        <v>2261</v>
      </c>
    </row>
    <row r="193" spans="1:6" x14ac:dyDescent="0.25">
      <c r="A193" s="4">
        <v>10605</v>
      </c>
      <c r="B193" s="4" t="s">
        <v>5819</v>
      </c>
      <c r="C193" s="4" t="s">
        <v>5820</v>
      </c>
      <c r="D193" s="4">
        <v>1.0730999999999999</v>
      </c>
      <c r="E193" s="4" t="s">
        <v>2261</v>
      </c>
      <c r="F193" s="4" t="s">
        <v>2261</v>
      </c>
    </row>
    <row r="194" spans="1:6" x14ac:dyDescent="0.25">
      <c r="A194" s="4">
        <v>10605</v>
      </c>
      <c r="B194" s="4" t="s">
        <v>5821</v>
      </c>
      <c r="C194" s="4" t="s">
        <v>5822</v>
      </c>
      <c r="D194" s="4">
        <v>1.8459000000000001</v>
      </c>
      <c r="E194" s="4" t="s">
        <v>2261</v>
      </c>
      <c r="F194" s="4" t="s">
        <v>2261</v>
      </c>
    </row>
    <row r="195" spans="1:6" x14ac:dyDescent="0.25">
      <c r="A195" s="4">
        <v>10605</v>
      </c>
      <c r="B195" s="4" t="s">
        <v>5823</v>
      </c>
      <c r="C195" s="4" t="s">
        <v>5824</v>
      </c>
      <c r="D195" s="4">
        <v>3.5556999999999999</v>
      </c>
      <c r="E195" s="4" t="s">
        <v>2261</v>
      </c>
      <c r="F195" s="4" t="s">
        <v>2261</v>
      </c>
    </row>
    <row r="196" spans="1:6" x14ac:dyDescent="0.25">
      <c r="A196" s="4">
        <v>10605</v>
      </c>
      <c r="B196" s="4" t="s">
        <v>5825</v>
      </c>
      <c r="C196" s="4" t="s">
        <v>5826</v>
      </c>
      <c r="D196" s="4">
        <v>0.77380000000000004</v>
      </c>
      <c r="E196" s="4" t="s">
        <v>2261</v>
      </c>
      <c r="F196" s="4" t="s">
        <v>2261</v>
      </c>
    </row>
    <row r="197" spans="1:6" x14ac:dyDescent="0.25">
      <c r="A197" s="4">
        <v>10605</v>
      </c>
      <c r="B197" s="4" t="s">
        <v>5827</v>
      </c>
      <c r="C197" s="4" t="s">
        <v>5828</v>
      </c>
      <c r="D197" s="4">
        <v>1.6346000000000001</v>
      </c>
      <c r="E197" s="4" t="s">
        <v>2261</v>
      </c>
      <c r="F197" s="4" t="s">
        <v>2261</v>
      </c>
    </row>
    <row r="198" spans="1:6" x14ac:dyDescent="0.25">
      <c r="A198" s="4">
        <v>10605</v>
      </c>
      <c r="B198" s="4" t="s">
        <v>5829</v>
      </c>
      <c r="C198" s="4" t="s">
        <v>5830</v>
      </c>
      <c r="D198" s="4">
        <v>0.6915</v>
      </c>
      <c r="E198" s="4" t="s">
        <v>2261</v>
      </c>
      <c r="F198" s="4" t="s">
        <v>2261</v>
      </c>
    </row>
    <row r="199" spans="1:6" x14ac:dyDescent="0.25">
      <c r="A199" s="4">
        <v>10605</v>
      </c>
      <c r="B199" s="4" t="s">
        <v>5831</v>
      </c>
      <c r="C199" s="4" t="s">
        <v>5832</v>
      </c>
      <c r="D199" s="4">
        <v>2.0981999999999998</v>
      </c>
      <c r="E199" s="4" t="s">
        <v>2261</v>
      </c>
      <c r="F199" s="4" t="s">
        <v>2261</v>
      </c>
    </row>
    <row r="200" spans="1:6" x14ac:dyDescent="0.25">
      <c r="A200" s="4">
        <v>10605</v>
      </c>
      <c r="B200" s="4" t="s">
        <v>5833</v>
      </c>
      <c r="C200" s="4" t="s">
        <v>5834</v>
      </c>
      <c r="D200" s="4">
        <v>0.94279999999999997</v>
      </c>
      <c r="E200" s="4" t="s">
        <v>2261</v>
      </c>
      <c r="F200" s="4" t="s">
        <v>2261</v>
      </c>
    </row>
    <row r="201" spans="1:6" x14ac:dyDescent="0.25">
      <c r="A201" s="4">
        <v>10605</v>
      </c>
      <c r="B201" s="4" t="s">
        <v>5835</v>
      </c>
      <c r="C201" s="4" t="s">
        <v>5836</v>
      </c>
      <c r="D201" s="4">
        <v>1.2869999999999999</v>
      </c>
      <c r="E201" s="4" t="s">
        <v>2261</v>
      </c>
      <c r="F201" s="4" t="s">
        <v>2261</v>
      </c>
    </row>
    <row r="202" spans="1:6" x14ac:dyDescent="0.25">
      <c r="A202" s="4">
        <v>10605</v>
      </c>
      <c r="B202" s="4" t="s">
        <v>5837</v>
      </c>
      <c r="C202" s="4" t="s">
        <v>5838</v>
      </c>
      <c r="D202" s="4">
        <v>1.0789</v>
      </c>
      <c r="E202" s="4" t="s">
        <v>2261</v>
      </c>
      <c r="F202" s="4" t="s">
        <v>2261</v>
      </c>
    </row>
    <row r="203" spans="1:6" x14ac:dyDescent="0.25">
      <c r="A203" s="4">
        <v>10605</v>
      </c>
      <c r="B203" s="4" t="s">
        <v>5839</v>
      </c>
      <c r="C203" s="4" t="s">
        <v>5840</v>
      </c>
      <c r="D203" s="4">
        <v>1.0751999999999999</v>
      </c>
      <c r="E203" s="4" t="s">
        <v>2261</v>
      </c>
      <c r="F203" s="4" t="s">
        <v>2261</v>
      </c>
    </row>
    <row r="204" spans="1:6" x14ac:dyDescent="0.25">
      <c r="A204" s="4">
        <v>10605</v>
      </c>
      <c r="B204" s="4" t="s">
        <v>5841</v>
      </c>
      <c r="C204" s="4" t="s">
        <v>5842</v>
      </c>
      <c r="D204" s="4">
        <v>0.55420000000000003</v>
      </c>
      <c r="E204" s="4" t="s">
        <v>2261</v>
      </c>
      <c r="F204" s="4" t="s">
        <v>2261</v>
      </c>
    </row>
    <row r="205" spans="1:6" x14ac:dyDescent="0.25">
      <c r="A205" s="4">
        <v>10605</v>
      </c>
      <c r="B205" s="4" t="s">
        <v>5843</v>
      </c>
      <c r="C205" s="4" t="s">
        <v>5844</v>
      </c>
      <c r="D205" s="4">
        <v>1.5506</v>
      </c>
      <c r="E205" s="4" t="s">
        <v>2261</v>
      </c>
      <c r="F205" s="4" t="s">
        <v>2261</v>
      </c>
    </row>
    <row r="206" spans="1:6" x14ac:dyDescent="0.25">
      <c r="A206" s="4">
        <v>10605</v>
      </c>
      <c r="B206" s="4" t="s">
        <v>5845</v>
      </c>
      <c r="C206" s="4" t="s">
        <v>5846</v>
      </c>
      <c r="D206" s="4">
        <v>2.5171999999999999</v>
      </c>
      <c r="E206" s="4" t="s">
        <v>2261</v>
      </c>
      <c r="F206" s="4" t="s">
        <v>2261</v>
      </c>
    </row>
    <row r="207" spans="1:6" x14ac:dyDescent="0.25">
      <c r="A207" s="4">
        <v>10605</v>
      </c>
      <c r="B207" s="4" t="s">
        <v>5847</v>
      </c>
      <c r="C207" s="4" t="s">
        <v>5848</v>
      </c>
      <c r="D207" s="4">
        <v>3.7751999999999999</v>
      </c>
      <c r="E207" s="4" t="s">
        <v>2261</v>
      </c>
      <c r="F207" s="4" t="s">
        <v>2261</v>
      </c>
    </row>
    <row r="208" spans="1:6" x14ac:dyDescent="0.25">
      <c r="A208" s="4">
        <v>10605</v>
      </c>
      <c r="B208" s="4" t="s">
        <v>5849</v>
      </c>
      <c r="C208" s="4" t="s">
        <v>5850</v>
      </c>
      <c r="D208" s="4">
        <v>2.7014999999999998</v>
      </c>
      <c r="E208" s="4" t="s">
        <v>2261</v>
      </c>
      <c r="F208" s="4" t="s">
        <v>2261</v>
      </c>
    </row>
    <row r="209" spans="1:6" x14ac:dyDescent="0.25">
      <c r="A209" s="4">
        <v>10605</v>
      </c>
      <c r="B209" s="4" t="s">
        <v>5851</v>
      </c>
      <c r="C209" s="4" t="s">
        <v>5852</v>
      </c>
      <c r="D209" s="4">
        <v>0.72260000000000002</v>
      </c>
      <c r="E209" s="4" t="s">
        <v>2261</v>
      </c>
      <c r="F209" s="4" t="s">
        <v>2261</v>
      </c>
    </row>
    <row r="210" spans="1:6" x14ac:dyDescent="0.25">
      <c r="A210" s="4">
        <v>10605</v>
      </c>
      <c r="B210" s="4" t="s">
        <v>5853</v>
      </c>
      <c r="C210" s="4" t="s">
        <v>5854</v>
      </c>
      <c r="D210" s="4">
        <v>10.0311</v>
      </c>
      <c r="E210" s="4" t="s">
        <v>2261</v>
      </c>
      <c r="F210" s="4" t="s">
        <v>2261</v>
      </c>
    </row>
    <row r="211" spans="1:6" x14ac:dyDescent="0.25">
      <c r="A211" s="4">
        <v>10605</v>
      </c>
      <c r="B211" s="4" t="s">
        <v>5855</v>
      </c>
      <c r="C211" s="4" t="s">
        <v>5856</v>
      </c>
      <c r="D211" s="4">
        <v>1.6333</v>
      </c>
      <c r="E211" s="4" t="s">
        <v>2261</v>
      </c>
      <c r="F211" s="4" t="s">
        <v>2261</v>
      </c>
    </row>
    <row r="212" spans="1:6" x14ac:dyDescent="0.25">
      <c r="A212" s="4">
        <v>10605</v>
      </c>
      <c r="B212" s="4" t="s">
        <v>5857</v>
      </c>
      <c r="C212" s="4" t="s">
        <v>5858</v>
      </c>
      <c r="D212" s="4">
        <v>0.94399999999999995</v>
      </c>
      <c r="E212" s="4" t="s">
        <v>2261</v>
      </c>
      <c r="F212" s="4" t="s">
        <v>2261</v>
      </c>
    </row>
    <row r="213" spans="1:6" x14ac:dyDescent="0.25">
      <c r="D213" s="6">
        <f>MEDIAN(D2:D212)</f>
        <v>1.2954000000000001</v>
      </c>
    </row>
  </sheetData>
  <pageMargins left="0.7" right="0.7" top="0.78740157499999996" bottom="0.78740157499999996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1"/>
  <sheetViews>
    <sheetView topLeftCell="A37" workbookViewId="0">
      <selection activeCell="D58" sqref="D58"/>
    </sheetView>
  </sheetViews>
  <sheetFormatPr baseColWidth="10" defaultRowHeight="15" x14ac:dyDescent="0.25"/>
  <cols>
    <col min="4" max="4" width="11.42578125" style="6"/>
    <col min="5" max="5" width="25.28515625" customWidth="1"/>
    <col min="6" max="6" width="23.42578125" customWidth="1"/>
  </cols>
  <sheetData>
    <row r="1" spans="1:6" x14ac:dyDescent="0.25">
      <c r="D1" s="6" t="s">
        <v>1223</v>
      </c>
    </row>
    <row r="2" spans="1:6" x14ac:dyDescent="0.25">
      <c r="A2" s="4">
        <v>12741</v>
      </c>
      <c r="B2" s="4" t="s">
        <v>5859</v>
      </c>
      <c r="C2" s="4" t="s">
        <v>5860</v>
      </c>
      <c r="D2" s="4">
        <v>0.89900000000000002</v>
      </c>
      <c r="E2" s="4" t="s">
        <v>2261</v>
      </c>
      <c r="F2" s="4" t="s">
        <v>2261</v>
      </c>
    </row>
    <row r="3" spans="1:6" x14ac:dyDescent="0.25">
      <c r="A3" s="4">
        <v>12741</v>
      </c>
      <c r="B3" s="4" t="s">
        <v>5861</v>
      </c>
      <c r="C3" s="4" t="s">
        <v>5862</v>
      </c>
      <c r="D3" s="4">
        <v>18.938400000000001</v>
      </c>
      <c r="E3" s="4" t="s">
        <v>2261</v>
      </c>
      <c r="F3" s="4" t="s">
        <v>2261</v>
      </c>
    </row>
    <row r="4" spans="1:6" x14ac:dyDescent="0.25">
      <c r="A4" s="4">
        <v>12741</v>
      </c>
      <c r="B4" s="4" t="s">
        <v>5863</v>
      </c>
      <c r="C4" s="4" t="s">
        <v>5864</v>
      </c>
      <c r="D4" s="4">
        <v>4.8411</v>
      </c>
      <c r="E4" s="4" t="s">
        <v>2261</v>
      </c>
      <c r="F4" s="4" t="s">
        <v>2261</v>
      </c>
    </row>
    <row r="5" spans="1:6" x14ac:dyDescent="0.25">
      <c r="A5" s="4">
        <v>12741</v>
      </c>
      <c r="B5" s="4" t="s">
        <v>5865</v>
      </c>
      <c r="C5" s="4" t="s">
        <v>5866</v>
      </c>
      <c r="D5" s="4">
        <v>1.3819999999999999</v>
      </c>
      <c r="E5" s="4" t="s">
        <v>2261</v>
      </c>
      <c r="F5" s="4" t="s">
        <v>2261</v>
      </c>
    </row>
    <row r="6" spans="1:6" x14ac:dyDescent="0.25">
      <c r="A6" s="4">
        <v>12741</v>
      </c>
      <c r="B6" s="4" t="s">
        <v>5867</v>
      </c>
      <c r="C6" s="4" t="s">
        <v>5868</v>
      </c>
      <c r="D6" s="4">
        <v>1.0680000000000001</v>
      </c>
      <c r="E6" s="4" t="s">
        <v>2261</v>
      </c>
      <c r="F6" s="4" t="s">
        <v>2261</v>
      </c>
    </row>
    <row r="7" spans="1:6" x14ac:dyDescent="0.25">
      <c r="A7" s="4">
        <v>12741</v>
      </c>
      <c r="B7" s="4" t="s">
        <v>5869</v>
      </c>
      <c r="C7" s="4" t="s">
        <v>5870</v>
      </c>
      <c r="D7" s="4">
        <v>0.95830000000000004</v>
      </c>
      <c r="E7" s="4" t="s">
        <v>2261</v>
      </c>
      <c r="F7" s="4" t="s">
        <v>2261</v>
      </c>
    </row>
    <row r="8" spans="1:6" x14ac:dyDescent="0.25">
      <c r="A8" s="4">
        <v>12741</v>
      </c>
      <c r="B8" s="4" t="s">
        <v>5871</v>
      </c>
      <c r="C8" s="4" t="s">
        <v>5872</v>
      </c>
      <c r="D8" s="4">
        <v>2.5497999999999998</v>
      </c>
      <c r="E8" s="4" t="s">
        <v>2261</v>
      </c>
      <c r="F8" s="4" t="s">
        <v>2261</v>
      </c>
    </row>
    <row r="9" spans="1:6" x14ac:dyDescent="0.25">
      <c r="A9" s="4">
        <v>12741</v>
      </c>
      <c r="B9" s="4" t="s">
        <v>5873</v>
      </c>
      <c r="C9" s="4" t="s">
        <v>5874</v>
      </c>
      <c r="D9" s="4">
        <v>1.7870999999999999</v>
      </c>
      <c r="E9" s="4" t="s">
        <v>2261</v>
      </c>
      <c r="F9" s="4" t="s">
        <v>2261</v>
      </c>
    </row>
    <row r="10" spans="1:6" x14ac:dyDescent="0.25">
      <c r="A10" s="4">
        <v>12741</v>
      </c>
      <c r="B10" s="4" t="s">
        <v>5875</v>
      </c>
      <c r="C10" s="4" t="s">
        <v>5876</v>
      </c>
      <c r="D10" s="4">
        <v>0.6875</v>
      </c>
      <c r="E10" s="4" t="s">
        <v>2261</v>
      </c>
      <c r="F10" s="4" t="s">
        <v>2261</v>
      </c>
    </row>
    <row r="11" spans="1:6" x14ac:dyDescent="0.25">
      <c r="A11" s="4">
        <v>12741</v>
      </c>
      <c r="B11" s="4" t="s">
        <v>5877</v>
      </c>
      <c r="C11" s="4" t="s">
        <v>5878</v>
      </c>
      <c r="D11" s="4">
        <v>0.93020000000000003</v>
      </c>
      <c r="E11" s="4" t="s">
        <v>2261</v>
      </c>
      <c r="F11" s="4" t="s">
        <v>2261</v>
      </c>
    </row>
    <row r="12" spans="1:6" x14ac:dyDescent="0.25">
      <c r="A12" s="4">
        <v>12741</v>
      </c>
      <c r="B12" s="4" t="s">
        <v>5879</v>
      </c>
      <c r="C12" s="4" t="s">
        <v>5880</v>
      </c>
      <c r="D12" s="4">
        <v>0.73470000000000002</v>
      </c>
      <c r="E12" s="4" t="s">
        <v>2261</v>
      </c>
      <c r="F12" s="4" t="s">
        <v>2261</v>
      </c>
    </row>
    <row r="13" spans="1:6" x14ac:dyDescent="0.25">
      <c r="A13" s="4">
        <v>12741</v>
      </c>
      <c r="B13" s="4" t="s">
        <v>5881</v>
      </c>
      <c r="C13" s="4" t="s">
        <v>5882</v>
      </c>
      <c r="D13" s="4">
        <v>0.83840000000000003</v>
      </c>
      <c r="E13" s="4" t="s">
        <v>2261</v>
      </c>
      <c r="F13" s="4" t="s">
        <v>2261</v>
      </c>
    </row>
    <row r="14" spans="1:6" x14ac:dyDescent="0.25">
      <c r="A14" s="4">
        <v>12741</v>
      </c>
      <c r="B14" s="4" t="s">
        <v>5883</v>
      </c>
      <c r="C14" s="4" t="s">
        <v>5884</v>
      </c>
      <c r="D14" s="4">
        <v>0.96509999999999996</v>
      </c>
      <c r="E14" s="4" t="s">
        <v>2261</v>
      </c>
      <c r="F14" s="4" t="s">
        <v>2261</v>
      </c>
    </row>
    <row r="15" spans="1:6" x14ac:dyDescent="0.25">
      <c r="A15" s="4">
        <v>12741</v>
      </c>
      <c r="B15" s="4" t="s">
        <v>5885</v>
      </c>
      <c r="C15" s="4" t="s">
        <v>5886</v>
      </c>
      <c r="D15" s="4">
        <v>3.1057000000000001</v>
      </c>
      <c r="E15" s="4" t="s">
        <v>2261</v>
      </c>
      <c r="F15" s="4" t="s">
        <v>2261</v>
      </c>
    </row>
    <row r="16" spans="1:6" x14ac:dyDescent="0.25">
      <c r="A16" s="4">
        <v>12741</v>
      </c>
      <c r="B16" s="4" t="s">
        <v>5887</v>
      </c>
      <c r="C16" s="4" t="s">
        <v>5888</v>
      </c>
      <c r="D16" s="4">
        <v>3.3919000000000001</v>
      </c>
      <c r="E16" s="4" t="s">
        <v>2261</v>
      </c>
      <c r="F16" s="4" t="s">
        <v>2261</v>
      </c>
    </row>
    <row r="17" spans="1:6" x14ac:dyDescent="0.25">
      <c r="A17" s="4">
        <v>12741</v>
      </c>
      <c r="B17" s="4" t="s">
        <v>5889</v>
      </c>
      <c r="C17" s="4" t="s">
        <v>5890</v>
      </c>
      <c r="D17" s="4">
        <v>2.0245000000000002</v>
      </c>
      <c r="E17" s="4" t="s">
        <v>2261</v>
      </c>
      <c r="F17" s="4" t="s">
        <v>2261</v>
      </c>
    </row>
    <row r="18" spans="1:6" x14ac:dyDescent="0.25">
      <c r="A18" s="4">
        <v>12741</v>
      </c>
      <c r="B18" s="4" t="s">
        <v>5891</v>
      </c>
      <c r="C18" s="4" t="s">
        <v>5892</v>
      </c>
      <c r="D18" s="4">
        <v>1.5563</v>
      </c>
      <c r="E18" s="4" t="s">
        <v>2261</v>
      </c>
      <c r="F18" s="4" t="s">
        <v>2261</v>
      </c>
    </row>
    <row r="19" spans="1:6" x14ac:dyDescent="0.25">
      <c r="A19" s="4">
        <v>12741</v>
      </c>
      <c r="B19" s="4" t="s">
        <v>5893</v>
      </c>
      <c r="C19" s="4" t="s">
        <v>5894</v>
      </c>
      <c r="D19" s="4">
        <v>0.78979999999999995</v>
      </c>
      <c r="E19" s="4" t="s">
        <v>2261</v>
      </c>
      <c r="F19" s="4" t="s">
        <v>2261</v>
      </c>
    </row>
    <row r="20" spans="1:6" x14ac:dyDescent="0.25">
      <c r="A20" s="4">
        <v>12741</v>
      </c>
      <c r="B20" s="4" t="s">
        <v>5895</v>
      </c>
      <c r="C20" s="4" t="s">
        <v>5896</v>
      </c>
      <c r="D20" s="4">
        <v>1.7383999999999999</v>
      </c>
      <c r="E20" s="4" t="s">
        <v>2261</v>
      </c>
      <c r="F20" s="4" t="s">
        <v>2261</v>
      </c>
    </row>
    <row r="21" spans="1:6" x14ac:dyDescent="0.25">
      <c r="A21" s="4">
        <v>12741</v>
      </c>
      <c r="B21" s="4" t="s">
        <v>5897</v>
      </c>
      <c r="C21" s="4" t="s">
        <v>5898</v>
      </c>
      <c r="D21" s="4">
        <v>21.092099999999999</v>
      </c>
      <c r="E21" s="4" t="s">
        <v>2261</v>
      </c>
      <c r="F21" s="4" t="s">
        <v>2261</v>
      </c>
    </row>
    <row r="22" spans="1:6" x14ac:dyDescent="0.25">
      <c r="A22" s="4">
        <v>12741</v>
      </c>
      <c r="B22" s="4" t="s">
        <v>5899</v>
      </c>
      <c r="C22" s="4" t="s">
        <v>5900</v>
      </c>
      <c r="D22" s="4">
        <v>1.2236</v>
      </c>
      <c r="E22" s="4" t="s">
        <v>2261</v>
      </c>
      <c r="F22" s="4" t="s">
        <v>2261</v>
      </c>
    </row>
    <row r="23" spans="1:6" x14ac:dyDescent="0.25">
      <c r="A23" s="4">
        <v>12741</v>
      </c>
      <c r="B23" s="4" t="s">
        <v>5901</v>
      </c>
      <c r="C23" s="4" t="s">
        <v>5902</v>
      </c>
      <c r="D23" s="4">
        <v>0.89270000000000005</v>
      </c>
      <c r="E23" s="4" t="s">
        <v>2261</v>
      </c>
      <c r="F23" s="4" t="s">
        <v>2261</v>
      </c>
    </row>
    <row r="24" spans="1:6" x14ac:dyDescent="0.25">
      <c r="A24" s="4">
        <v>12741</v>
      </c>
      <c r="B24" s="4" t="s">
        <v>5903</v>
      </c>
      <c r="C24" s="4" t="s">
        <v>5904</v>
      </c>
      <c r="D24" s="4">
        <v>0.74680000000000002</v>
      </c>
      <c r="E24" s="4" t="s">
        <v>2261</v>
      </c>
      <c r="F24" s="4" t="s">
        <v>2261</v>
      </c>
    </row>
    <row r="25" spans="1:6" x14ac:dyDescent="0.25">
      <c r="A25" s="4">
        <v>12741</v>
      </c>
      <c r="B25" s="4" t="s">
        <v>5905</v>
      </c>
      <c r="C25" s="4" t="s">
        <v>5906</v>
      </c>
      <c r="D25" s="4">
        <v>1.1727000000000001</v>
      </c>
      <c r="E25" s="4" t="s">
        <v>2261</v>
      </c>
      <c r="F25" s="4" t="s">
        <v>2261</v>
      </c>
    </row>
    <row r="26" spans="1:6" x14ac:dyDescent="0.25">
      <c r="A26" s="4">
        <v>12741</v>
      </c>
      <c r="B26" s="4" t="s">
        <v>5907</v>
      </c>
      <c r="C26" s="4" t="s">
        <v>5908</v>
      </c>
      <c r="D26" s="4">
        <v>0.80420000000000003</v>
      </c>
      <c r="E26" s="4" t="s">
        <v>2261</v>
      </c>
      <c r="F26" s="4" t="s">
        <v>2261</v>
      </c>
    </row>
    <row r="27" spans="1:6" x14ac:dyDescent="0.25">
      <c r="A27" s="4">
        <v>12741</v>
      </c>
      <c r="B27" s="4" t="s">
        <v>5909</v>
      </c>
      <c r="C27" s="4" t="s">
        <v>5910</v>
      </c>
      <c r="D27" s="4">
        <v>1.0873999999999999</v>
      </c>
      <c r="E27" s="4" t="s">
        <v>2261</v>
      </c>
      <c r="F27" s="4" t="s">
        <v>2261</v>
      </c>
    </row>
    <row r="28" spans="1:6" x14ac:dyDescent="0.25">
      <c r="A28" s="4">
        <v>12741</v>
      </c>
      <c r="B28" s="4" t="s">
        <v>5911</v>
      </c>
      <c r="C28" s="4" t="s">
        <v>5912</v>
      </c>
      <c r="D28" s="4">
        <v>1.6573</v>
      </c>
      <c r="E28" s="4" t="s">
        <v>2261</v>
      </c>
      <c r="F28" s="4" t="s">
        <v>2261</v>
      </c>
    </row>
    <row r="29" spans="1:6" x14ac:dyDescent="0.25">
      <c r="A29" s="4">
        <v>12741</v>
      </c>
      <c r="B29" s="4" t="s">
        <v>5913</v>
      </c>
      <c r="C29" s="4" t="s">
        <v>5914</v>
      </c>
      <c r="D29" s="4">
        <v>3.6859000000000002</v>
      </c>
      <c r="E29" s="4" t="s">
        <v>2261</v>
      </c>
      <c r="F29" s="4" t="s">
        <v>2261</v>
      </c>
    </row>
    <row r="30" spans="1:6" x14ac:dyDescent="0.25">
      <c r="A30" s="4">
        <v>12741</v>
      </c>
      <c r="B30" s="4" t="s">
        <v>5915</v>
      </c>
      <c r="C30" s="4" t="s">
        <v>5916</v>
      </c>
      <c r="D30" s="4">
        <v>2.1855000000000002</v>
      </c>
      <c r="E30" s="4" t="s">
        <v>2261</v>
      </c>
      <c r="F30" s="4" t="s">
        <v>2261</v>
      </c>
    </row>
    <row r="31" spans="1:6" x14ac:dyDescent="0.25">
      <c r="A31" s="4">
        <v>12741</v>
      </c>
      <c r="B31" s="4" t="s">
        <v>5917</v>
      </c>
      <c r="C31" s="4" t="s">
        <v>5918</v>
      </c>
      <c r="D31" s="4">
        <v>64.828000000000003</v>
      </c>
      <c r="E31" s="4" t="s">
        <v>2261</v>
      </c>
      <c r="F31" s="4" t="s">
        <v>2261</v>
      </c>
    </row>
    <row r="32" spans="1:6" x14ac:dyDescent="0.25">
      <c r="A32" s="4">
        <v>12741</v>
      </c>
      <c r="B32" s="4" t="s">
        <v>5919</v>
      </c>
      <c r="C32" s="4" t="s">
        <v>5920</v>
      </c>
      <c r="D32" s="4">
        <v>2.4289000000000001</v>
      </c>
      <c r="E32" s="4" t="s">
        <v>2261</v>
      </c>
      <c r="F32" s="4" t="s">
        <v>2261</v>
      </c>
    </row>
    <row r="33" spans="1:6" x14ac:dyDescent="0.25">
      <c r="A33" s="4">
        <v>12741</v>
      </c>
      <c r="B33" s="4" t="s">
        <v>5921</v>
      </c>
      <c r="C33" s="4" t="s">
        <v>5922</v>
      </c>
      <c r="D33" s="4">
        <v>0.77859999999999996</v>
      </c>
      <c r="E33" s="4" t="s">
        <v>2261</v>
      </c>
      <c r="F33" s="4" t="s">
        <v>2261</v>
      </c>
    </row>
    <row r="34" spans="1:6" x14ac:dyDescent="0.25">
      <c r="A34" s="4">
        <v>12741</v>
      </c>
      <c r="B34" s="4" t="s">
        <v>5923</v>
      </c>
      <c r="C34" s="4" t="s">
        <v>5924</v>
      </c>
      <c r="D34" s="4">
        <v>1.1032</v>
      </c>
      <c r="E34" s="4" t="s">
        <v>2261</v>
      </c>
      <c r="F34" s="4" t="s">
        <v>2261</v>
      </c>
    </row>
    <row r="35" spans="1:6" x14ac:dyDescent="0.25">
      <c r="A35" s="4">
        <v>12741</v>
      </c>
      <c r="B35" s="4" t="s">
        <v>5925</v>
      </c>
      <c r="C35" s="4" t="s">
        <v>5926</v>
      </c>
      <c r="D35" s="4">
        <v>1.0661</v>
      </c>
      <c r="E35" s="4" t="s">
        <v>2261</v>
      </c>
      <c r="F35" s="4" t="s">
        <v>2261</v>
      </c>
    </row>
    <row r="36" spans="1:6" x14ac:dyDescent="0.25">
      <c r="A36" s="4">
        <v>12741</v>
      </c>
      <c r="B36" s="4" t="s">
        <v>5927</v>
      </c>
      <c r="C36" s="4" t="s">
        <v>5928</v>
      </c>
      <c r="D36" s="4">
        <v>0.80710000000000004</v>
      </c>
      <c r="E36" s="4" t="s">
        <v>2261</v>
      </c>
      <c r="F36" s="4" t="s">
        <v>2261</v>
      </c>
    </row>
    <row r="37" spans="1:6" x14ac:dyDescent="0.25">
      <c r="A37" s="4">
        <v>12741</v>
      </c>
      <c r="B37" s="4" t="s">
        <v>5929</v>
      </c>
      <c r="C37" s="4" t="s">
        <v>5930</v>
      </c>
      <c r="D37" s="4">
        <v>0.623</v>
      </c>
      <c r="E37" s="4" t="s">
        <v>2261</v>
      </c>
      <c r="F37" s="4" t="s">
        <v>2261</v>
      </c>
    </row>
    <row r="38" spans="1:6" x14ac:dyDescent="0.25">
      <c r="A38" s="4">
        <v>12741</v>
      </c>
      <c r="B38" s="4" t="s">
        <v>5931</v>
      </c>
      <c r="C38" s="4" t="s">
        <v>5932</v>
      </c>
      <c r="D38" s="4">
        <v>0.91059999999999997</v>
      </c>
      <c r="E38" s="4" t="s">
        <v>2261</v>
      </c>
      <c r="F38" s="4" t="s">
        <v>2261</v>
      </c>
    </row>
    <row r="39" spans="1:6" x14ac:dyDescent="0.25">
      <c r="A39" s="4">
        <v>12741</v>
      </c>
      <c r="B39" s="4" t="s">
        <v>5933</v>
      </c>
      <c r="C39" s="4" t="s">
        <v>5934</v>
      </c>
      <c r="D39" s="4">
        <v>1.0669999999999999</v>
      </c>
      <c r="E39" s="4" t="s">
        <v>2261</v>
      </c>
      <c r="F39" s="4" t="s">
        <v>2261</v>
      </c>
    </row>
    <row r="40" spans="1:6" x14ac:dyDescent="0.25">
      <c r="A40" s="4">
        <v>12741</v>
      </c>
      <c r="B40" s="4" t="s">
        <v>5935</v>
      </c>
      <c r="C40" s="4" t="s">
        <v>5936</v>
      </c>
      <c r="D40" s="4">
        <v>0.97</v>
      </c>
      <c r="E40" s="4" t="s">
        <v>2261</v>
      </c>
      <c r="F40" s="4" t="s">
        <v>2261</v>
      </c>
    </row>
    <row r="41" spans="1:6" x14ac:dyDescent="0.25">
      <c r="A41" s="4">
        <v>12741</v>
      </c>
      <c r="B41" s="4" t="s">
        <v>5937</v>
      </c>
      <c r="C41" s="4" t="s">
        <v>5938</v>
      </c>
      <c r="D41" s="4">
        <v>2.9241000000000001</v>
      </c>
      <c r="E41" s="4" t="s">
        <v>2261</v>
      </c>
      <c r="F41" s="4" t="s">
        <v>2261</v>
      </c>
    </row>
    <row r="42" spans="1:6" x14ac:dyDescent="0.25">
      <c r="A42" s="4">
        <v>12741</v>
      </c>
      <c r="B42" s="4" t="s">
        <v>5939</v>
      </c>
      <c r="C42" s="4" t="s">
        <v>5940</v>
      </c>
      <c r="D42" s="4">
        <v>61.863199999999999</v>
      </c>
      <c r="E42" s="4" t="s">
        <v>2261</v>
      </c>
      <c r="F42" s="4" t="s">
        <v>2261</v>
      </c>
    </row>
    <row r="43" spans="1:6" x14ac:dyDescent="0.25">
      <c r="A43" s="4">
        <v>12741</v>
      </c>
      <c r="B43" s="4" t="s">
        <v>5941</v>
      </c>
      <c r="C43" s="4" t="s">
        <v>5942</v>
      </c>
      <c r="D43" s="4">
        <v>1.4699</v>
      </c>
      <c r="E43" s="4" t="s">
        <v>2261</v>
      </c>
      <c r="F43" s="4" t="s">
        <v>2261</v>
      </c>
    </row>
    <row r="44" spans="1:6" x14ac:dyDescent="0.25">
      <c r="A44" s="4">
        <v>12741</v>
      </c>
      <c r="B44" s="4" t="s">
        <v>5943</v>
      </c>
      <c r="C44" s="4" t="s">
        <v>5944</v>
      </c>
      <c r="D44" s="4">
        <v>3.0706000000000002</v>
      </c>
      <c r="E44" s="4" t="s">
        <v>2261</v>
      </c>
      <c r="F44" s="4" t="s">
        <v>2261</v>
      </c>
    </row>
    <row r="45" spans="1:6" x14ac:dyDescent="0.25">
      <c r="A45" s="4">
        <v>12741</v>
      </c>
      <c r="B45" s="4" t="s">
        <v>5945</v>
      </c>
      <c r="C45" s="4" t="s">
        <v>5946</v>
      </c>
      <c r="D45" s="4">
        <v>0.59340000000000004</v>
      </c>
      <c r="E45" s="4" t="s">
        <v>2261</v>
      </c>
      <c r="F45" s="4" t="s">
        <v>2261</v>
      </c>
    </row>
    <row r="46" spans="1:6" x14ac:dyDescent="0.25">
      <c r="A46" s="4">
        <v>12741</v>
      </c>
      <c r="B46" s="4" t="s">
        <v>5947</v>
      </c>
      <c r="C46" s="4" t="s">
        <v>5948</v>
      </c>
      <c r="D46" s="4">
        <v>6.9951999999999996</v>
      </c>
      <c r="E46" s="4" t="s">
        <v>2261</v>
      </c>
      <c r="F46" s="4" t="s">
        <v>2261</v>
      </c>
    </row>
    <row r="47" spans="1:6" x14ac:dyDescent="0.25">
      <c r="A47" s="4">
        <v>12741</v>
      </c>
      <c r="B47" s="4" t="s">
        <v>5949</v>
      </c>
      <c r="C47" s="4" t="s">
        <v>5950</v>
      </c>
      <c r="D47" s="4">
        <v>33.7883</v>
      </c>
      <c r="E47" s="4" t="s">
        <v>2261</v>
      </c>
      <c r="F47" s="4" t="s">
        <v>2261</v>
      </c>
    </row>
    <row r="48" spans="1:6" x14ac:dyDescent="0.25">
      <c r="A48" s="4">
        <v>12741</v>
      </c>
      <c r="B48" s="4" t="s">
        <v>5951</v>
      </c>
      <c r="C48" s="4" t="s">
        <v>5952</v>
      </c>
      <c r="D48" s="4">
        <v>77.843599999999995</v>
      </c>
      <c r="E48" s="4" t="s">
        <v>2261</v>
      </c>
      <c r="F48" s="4" t="s">
        <v>2261</v>
      </c>
    </row>
    <row r="49" spans="1:6" x14ac:dyDescent="0.25">
      <c r="A49" s="4">
        <v>12741</v>
      </c>
      <c r="B49" s="4" t="s">
        <v>5953</v>
      </c>
      <c r="C49" s="4" t="s">
        <v>5954</v>
      </c>
      <c r="D49" s="4">
        <v>1.9697</v>
      </c>
      <c r="E49" s="4" t="s">
        <v>2261</v>
      </c>
      <c r="F49" s="4" t="s">
        <v>2261</v>
      </c>
    </row>
    <row r="50" spans="1:6" x14ac:dyDescent="0.25">
      <c r="A50" s="4">
        <v>12741</v>
      </c>
      <c r="B50" s="4" t="s">
        <v>5955</v>
      </c>
      <c r="C50" s="4" t="s">
        <v>5956</v>
      </c>
      <c r="D50" s="4">
        <v>138.09700000000001</v>
      </c>
      <c r="E50" s="4" t="s">
        <v>2261</v>
      </c>
      <c r="F50" s="4" t="s">
        <v>2261</v>
      </c>
    </row>
    <row r="51" spans="1:6" x14ac:dyDescent="0.25">
      <c r="A51" s="4">
        <v>12741</v>
      </c>
      <c r="B51" s="4" t="s">
        <v>5957</v>
      </c>
      <c r="C51" s="4" t="s">
        <v>5958</v>
      </c>
      <c r="D51" s="4">
        <v>5.931</v>
      </c>
      <c r="E51" s="4" t="s">
        <v>2261</v>
      </c>
      <c r="F51" s="4" t="s">
        <v>2261</v>
      </c>
    </row>
    <row r="52" spans="1:6" x14ac:dyDescent="0.25">
      <c r="A52" s="4">
        <v>12741</v>
      </c>
      <c r="B52" s="4" t="s">
        <v>5959</v>
      </c>
      <c r="C52" s="4" t="s">
        <v>5960</v>
      </c>
      <c r="D52" s="4">
        <v>1.8205</v>
      </c>
      <c r="E52" s="4" t="s">
        <v>2261</v>
      </c>
      <c r="F52" s="4" t="s">
        <v>2261</v>
      </c>
    </row>
    <row r="53" spans="1:6" x14ac:dyDescent="0.25">
      <c r="A53" s="4">
        <v>12741</v>
      </c>
      <c r="B53" s="4" t="s">
        <v>5961</v>
      </c>
      <c r="C53" s="4" t="s">
        <v>5962</v>
      </c>
      <c r="D53" s="4">
        <v>1.2696000000000001</v>
      </c>
      <c r="E53" s="4" t="s">
        <v>2261</v>
      </c>
      <c r="F53" s="4" t="s">
        <v>2261</v>
      </c>
    </row>
    <row r="54" spans="1:6" x14ac:dyDescent="0.25">
      <c r="A54" s="4">
        <v>12741</v>
      </c>
      <c r="B54" s="4" t="s">
        <v>5963</v>
      </c>
      <c r="C54" s="4" t="s">
        <v>5964</v>
      </c>
      <c r="D54" s="4">
        <v>0.85009999999999997</v>
      </c>
      <c r="E54" s="4" t="s">
        <v>2261</v>
      </c>
      <c r="F54" s="4" t="s">
        <v>2261</v>
      </c>
    </row>
    <row r="55" spans="1:6" x14ac:dyDescent="0.25">
      <c r="A55" s="4">
        <v>12741</v>
      </c>
      <c r="B55" s="4" t="s">
        <v>5965</v>
      </c>
      <c r="C55" s="4" t="s">
        <v>5966</v>
      </c>
      <c r="D55" s="4">
        <v>2.3089</v>
      </c>
      <c r="E55" s="4" t="s">
        <v>2261</v>
      </c>
      <c r="F55" s="4" t="s">
        <v>2261</v>
      </c>
    </row>
    <row r="56" spans="1:6" x14ac:dyDescent="0.25">
      <c r="A56" s="4">
        <v>12741</v>
      </c>
      <c r="B56" s="4" t="s">
        <v>5967</v>
      </c>
      <c r="C56" s="4" t="s">
        <v>5968</v>
      </c>
      <c r="D56" s="4">
        <v>1.0213000000000001</v>
      </c>
      <c r="E56" s="4" t="s">
        <v>2261</v>
      </c>
      <c r="F56" s="4" t="s">
        <v>2261</v>
      </c>
    </row>
    <row r="57" spans="1:6" x14ac:dyDescent="0.25">
      <c r="A57" s="4">
        <v>12741</v>
      </c>
      <c r="B57" s="4" t="s">
        <v>5969</v>
      </c>
      <c r="C57" s="4" t="s">
        <v>5970</v>
      </c>
      <c r="D57" s="4">
        <v>1.169</v>
      </c>
      <c r="E57" s="4" t="s">
        <v>2261</v>
      </c>
      <c r="F57" s="4" t="s">
        <v>2261</v>
      </c>
    </row>
    <row r="58" spans="1:6" x14ac:dyDescent="0.25">
      <c r="D58" s="6">
        <f>MEDIAN(D2:D57)</f>
        <v>1.3258000000000001</v>
      </c>
    </row>
    <row r="128" spans="1:5" x14ac:dyDescent="0.25">
      <c r="A128" s="4"/>
      <c r="B128" s="4"/>
      <c r="C128" s="4"/>
      <c r="D128" s="4"/>
      <c r="E128" s="4"/>
    </row>
    <row r="129" spans="1:5" x14ac:dyDescent="0.25">
      <c r="A129" s="4"/>
      <c r="B129" s="4"/>
      <c r="C129" s="4"/>
      <c r="D129" s="4"/>
      <c r="E129" s="4"/>
    </row>
    <row r="130" spans="1:5" x14ac:dyDescent="0.25">
      <c r="A130" s="4"/>
      <c r="B130" s="4"/>
      <c r="C130" s="4"/>
      <c r="D130" s="4"/>
      <c r="E130" s="4"/>
    </row>
    <row r="131" spans="1:5" x14ac:dyDescent="0.25">
      <c r="A131" s="4"/>
      <c r="B131" s="4"/>
      <c r="C131" s="4"/>
      <c r="D131" s="4"/>
      <c r="E131" s="4"/>
    </row>
    <row r="132" spans="1:5" x14ac:dyDescent="0.25">
      <c r="A132" s="4"/>
      <c r="B132" s="4"/>
      <c r="C132" s="4"/>
      <c r="D132" s="4"/>
      <c r="E132" s="4"/>
    </row>
    <row r="133" spans="1:5" x14ac:dyDescent="0.25">
      <c r="A133" s="4"/>
      <c r="B133" s="4"/>
      <c r="C133" s="4"/>
      <c r="D133" s="4"/>
      <c r="E133" s="4"/>
    </row>
    <row r="134" spans="1:5" x14ac:dyDescent="0.25">
      <c r="A134" s="4"/>
      <c r="B134" s="4"/>
      <c r="C134" s="4"/>
      <c r="D134" s="4"/>
      <c r="E134" s="4"/>
    </row>
    <row r="135" spans="1:5" x14ac:dyDescent="0.25">
      <c r="A135" s="4"/>
      <c r="B135" s="4"/>
      <c r="C135" s="4"/>
      <c r="D135" s="4"/>
      <c r="E135" s="4"/>
    </row>
    <row r="136" spans="1:5" x14ac:dyDescent="0.25">
      <c r="A136" s="4"/>
      <c r="B136" s="4"/>
      <c r="C136" s="4"/>
      <c r="D136" s="4"/>
      <c r="E136" s="4"/>
    </row>
    <row r="137" spans="1:5" x14ac:dyDescent="0.25">
      <c r="A137" s="4"/>
      <c r="B137" s="4"/>
      <c r="C137" s="4"/>
      <c r="D137" s="4"/>
      <c r="E137" s="4"/>
    </row>
    <row r="138" spans="1:5" x14ac:dyDescent="0.25">
      <c r="A138" s="4"/>
      <c r="B138" s="4"/>
      <c r="C138" s="4"/>
      <c r="D138" s="4"/>
      <c r="E138" s="4"/>
    </row>
    <row r="139" spans="1:5" x14ac:dyDescent="0.25">
      <c r="A139" s="4"/>
      <c r="B139" s="4"/>
      <c r="C139" s="4"/>
      <c r="D139" s="4"/>
      <c r="E139" s="4"/>
    </row>
    <row r="140" spans="1:5" x14ac:dyDescent="0.25">
      <c r="A140" s="4"/>
      <c r="B140" s="4"/>
      <c r="C140" s="4"/>
      <c r="D140" s="4"/>
      <c r="E140" s="4"/>
    </row>
    <row r="141" spans="1:5" x14ac:dyDescent="0.25">
      <c r="A141" s="4"/>
      <c r="B141" s="4"/>
      <c r="C141" s="4"/>
      <c r="D141" s="4"/>
      <c r="E141" s="4"/>
    </row>
    <row r="142" spans="1:5" x14ac:dyDescent="0.25">
      <c r="A142" s="4"/>
      <c r="B142" s="4"/>
      <c r="C142" s="4"/>
      <c r="D142" s="4"/>
      <c r="E142" s="4"/>
    </row>
    <row r="143" spans="1:5" x14ac:dyDescent="0.25">
      <c r="A143" s="4"/>
      <c r="B143" s="4"/>
      <c r="C143" s="4"/>
      <c r="D143" s="4"/>
      <c r="E143" s="4"/>
    </row>
    <row r="144" spans="1:5" x14ac:dyDescent="0.25">
      <c r="A144" s="4"/>
      <c r="B144" s="4"/>
      <c r="C144" s="4"/>
      <c r="D144" s="4"/>
      <c r="E144" s="4"/>
    </row>
    <row r="145" spans="1:5" x14ac:dyDescent="0.25">
      <c r="A145" s="4"/>
      <c r="B145" s="4"/>
      <c r="C145" s="4"/>
      <c r="D145" s="4"/>
      <c r="E145" s="4"/>
    </row>
    <row r="146" spans="1:5" x14ac:dyDescent="0.25">
      <c r="A146" s="4"/>
      <c r="B146" s="4"/>
      <c r="C146" s="4"/>
      <c r="D146" s="4"/>
      <c r="E146" s="4"/>
    </row>
    <row r="147" spans="1:5" x14ac:dyDescent="0.25">
      <c r="A147" s="4"/>
      <c r="B147" s="4"/>
      <c r="C147" s="4"/>
      <c r="D147" s="4"/>
      <c r="E147" s="4"/>
    </row>
    <row r="148" spans="1:5" x14ac:dyDescent="0.25">
      <c r="A148" s="4"/>
      <c r="B148" s="4"/>
      <c r="C148" s="4"/>
      <c r="D148" s="4"/>
      <c r="E148" s="4"/>
    </row>
    <row r="149" spans="1:5" x14ac:dyDescent="0.25">
      <c r="A149" s="4"/>
      <c r="B149" s="4"/>
      <c r="C149" s="4"/>
      <c r="D149" s="4"/>
      <c r="E149" s="4"/>
    </row>
    <row r="150" spans="1:5" x14ac:dyDescent="0.25">
      <c r="A150" s="4"/>
      <c r="B150" s="4"/>
      <c r="C150" s="4"/>
      <c r="D150" s="4"/>
      <c r="E150" s="4"/>
    </row>
    <row r="151" spans="1:5" x14ac:dyDescent="0.25">
      <c r="A151" s="4"/>
      <c r="B151" s="4"/>
      <c r="C151" s="4"/>
      <c r="D151" s="4"/>
      <c r="E151" s="4"/>
    </row>
    <row r="152" spans="1:5" x14ac:dyDescent="0.25">
      <c r="A152" s="4"/>
      <c r="B152" s="4"/>
      <c r="C152" s="4"/>
      <c r="D152" s="4"/>
      <c r="E152" s="4"/>
    </row>
    <row r="153" spans="1:5" x14ac:dyDescent="0.25">
      <c r="A153" s="4"/>
      <c r="B153" s="4"/>
      <c r="C153" s="4"/>
      <c r="D153" s="4"/>
      <c r="E153" s="4"/>
    </row>
    <row r="154" spans="1:5" x14ac:dyDescent="0.25">
      <c r="A154" s="4"/>
      <c r="B154" s="4"/>
      <c r="C154" s="4"/>
      <c r="D154" s="4"/>
      <c r="E154" s="4"/>
    </row>
    <row r="155" spans="1:5" x14ac:dyDescent="0.25">
      <c r="A155" s="4"/>
      <c r="B155" s="4"/>
      <c r="C155" s="4"/>
      <c r="D155" s="4"/>
      <c r="E155" s="4"/>
    </row>
    <row r="156" spans="1:5" x14ac:dyDescent="0.25">
      <c r="A156" s="4"/>
      <c r="B156" s="4"/>
      <c r="C156" s="4"/>
      <c r="D156" s="4"/>
      <c r="E156" s="4"/>
    </row>
    <row r="157" spans="1:5" x14ac:dyDescent="0.25">
      <c r="A157" s="4"/>
      <c r="B157" s="4"/>
      <c r="C157" s="4"/>
      <c r="D157" s="4"/>
      <c r="E157" s="4"/>
    </row>
    <row r="158" spans="1:5" x14ac:dyDescent="0.25">
      <c r="A158" s="4"/>
      <c r="B158" s="4"/>
      <c r="C158" s="4"/>
      <c r="D158" s="4"/>
      <c r="E158" s="4"/>
    </row>
    <row r="159" spans="1:5" x14ac:dyDescent="0.25">
      <c r="A159" s="4"/>
      <c r="B159" s="4"/>
      <c r="C159" s="4"/>
      <c r="D159" s="4"/>
      <c r="E159" s="4"/>
    </row>
    <row r="160" spans="1:5" x14ac:dyDescent="0.25">
      <c r="A160" s="4"/>
      <c r="B160" s="4"/>
      <c r="C160" s="4"/>
      <c r="D160" s="4"/>
      <c r="E160" s="4"/>
    </row>
    <row r="161" spans="1:5" x14ac:dyDescent="0.25">
      <c r="A161" s="4"/>
      <c r="B161" s="4"/>
      <c r="C161" s="4"/>
      <c r="D161" s="4"/>
      <c r="E161" s="4"/>
    </row>
    <row r="162" spans="1:5" x14ac:dyDescent="0.25">
      <c r="A162" s="4"/>
      <c r="B162" s="4"/>
      <c r="C162" s="4"/>
      <c r="D162" s="4"/>
      <c r="E162" s="4"/>
    </row>
    <row r="163" spans="1:5" x14ac:dyDescent="0.25">
      <c r="A163" s="4"/>
      <c r="B163" s="4"/>
      <c r="C163" s="4"/>
      <c r="D163" s="4"/>
      <c r="E163" s="4"/>
    </row>
    <row r="164" spans="1:5" x14ac:dyDescent="0.25">
      <c r="A164" s="4"/>
      <c r="B164" s="4"/>
      <c r="C164" s="4"/>
      <c r="D164" s="4"/>
      <c r="E164" s="4"/>
    </row>
    <row r="165" spans="1:5" x14ac:dyDescent="0.25">
      <c r="A165" s="4"/>
      <c r="B165" s="4"/>
      <c r="C165" s="4"/>
      <c r="D165" s="4"/>
      <c r="E165" s="4"/>
    </row>
    <row r="166" spans="1:5" x14ac:dyDescent="0.25">
      <c r="A166" s="4"/>
      <c r="B166" s="4"/>
      <c r="C166" s="4"/>
      <c r="D166" s="4"/>
      <c r="E166" s="4"/>
    </row>
    <row r="167" spans="1:5" x14ac:dyDescent="0.25">
      <c r="A167" s="4"/>
      <c r="B167" s="4"/>
      <c r="C167" s="4"/>
      <c r="D167" s="4"/>
      <c r="E167" s="4"/>
    </row>
    <row r="168" spans="1:5" x14ac:dyDescent="0.25">
      <c r="A168" s="4"/>
      <c r="B168" s="4"/>
      <c r="C168" s="4"/>
      <c r="D168" s="4"/>
      <c r="E168" s="4"/>
    </row>
    <row r="169" spans="1:5" x14ac:dyDescent="0.25">
      <c r="A169" s="4"/>
      <c r="B169" s="4"/>
      <c r="C169" s="4"/>
      <c r="D169" s="4"/>
      <c r="E169" s="4"/>
    </row>
    <row r="170" spans="1:5" x14ac:dyDescent="0.25">
      <c r="A170" s="4"/>
      <c r="B170" s="4"/>
      <c r="C170" s="4"/>
      <c r="D170" s="4"/>
      <c r="E170" s="4"/>
    </row>
    <row r="171" spans="1:5" x14ac:dyDescent="0.25">
      <c r="A171" s="4"/>
      <c r="B171" s="4"/>
      <c r="C171" s="4"/>
      <c r="D171" s="4"/>
      <c r="E171" s="4"/>
    </row>
    <row r="172" spans="1:5" x14ac:dyDescent="0.25">
      <c r="A172" s="4"/>
      <c r="B172" s="4"/>
      <c r="C172" s="4"/>
      <c r="D172" s="4"/>
      <c r="E172" s="4"/>
    </row>
    <row r="173" spans="1:5" x14ac:dyDescent="0.25">
      <c r="A173" s="4"/>
      <c r="B173" s="4"/>
      <c r="C173" s="4"/>
      <c r="D173" s="4"/>
      <c r="E173" s="4"/>
    </row>
    <row r="174" spans="1:5" x14ac:dyDescent="0.25">
      <c r="A174" s="4"/>
      <c r="B174" s="4"/>
      <c r="C174" s="4"/>
      <c r="D174" s="4"/>
      <c r="E174" s="4"/>
    </row>
    <row r="175" spans="1:5" x14ac:dyDescent="0.25">
      <c r="A175" s="4"/>
      <c r="B175" s="4"/>
      <c r="C175" s="4"/>
      <c r="D175" s="4"/>
      <c r="E175" s="4"/>
    </row>
    <row r="176" spans="1:5" x14ac:dyDescent="0.25">
      <c r="A176" s="4"/>
      <c r="B176" s="4"/>
      <c r="C176" s="4"/>
      <c r="D176" s="4"/>
      <c r="E176" s="4"/>
    </row>
    <row r="177" spans="1:5" x14ac:dyDescent="0.25">
      <c r="A177" s="4"/>
      <c r="B177" s="4"/>
      <c r="C177" s="4"/>
      <c r="D177" s="4"/>
      <c r="E177" s="4"/>
    </row>
    <row r="178" spans="1:5" x14ac:dyDescent="0.25">
      <c r="A178" s="4"/>
      <c r="B178" s="4"/>
      <c r="C178" s="4"/>
      <c r="D178" s="4"/>
      <c r="E178" s="4"/>
    </row>
    <row r="179" spans="1:5" x14ac:dyDescent="0.25">
      <c r="A179" s="4"/>
      <c r="B179" s="4"/>
      <c r="C179" s="4"/>
      <c r="D179" s="4"/>
      <c r="E179" s="4"/>
    </row>
    <row r="180" spans="1:5" x14ac:dyDescent="0.25">
      <c r="A180" s="4"/>
      <c r="B180" s="4"/>
      <c r="C180" s="4"/>
      <c r="D180" s="4"/>
      <c r="E180" s="4"/>
    </row>
    <row r="181" spans="1:5" x14ac:dyDescent="0.25">
      <c r="A181" s="4"/>
      <c r="B181" s="4"/>
      <c r="C181" s="4"/>
      <c r="D181" s="4"/>
      <c r="E181" s="4"/>
    </row>
    <row r="182" spans="1:5" x14ac:dyDescent="0.25">
      <c r="A182" s="4"/>
      <c r="B182" s="4"/>
      <c r="C182" s="4"/>
      <c r="D182" s="4"/>
      <c r="E182" s="4"/>
    </row>
    <row r="183" spans="1:5" x14ac:dyDescent="0.25">
      <c r="A183" s="4"/>
      <c r="B183" s="4"/>
      <c r="C183" s="4"/>
      <c r="D183" s="4"/>
      <c r="E183" s="4"/>
    </row>
    <row r="184" spans="1:5" x14ac:dyDescent="0.25">
      <c r="A184" s="4"/>
      <c r="B184" s="4"/>
      <c r="C184" s="4"/>
      <c r="D184" s="4"/>
      <c r="E184" s="4"/>
    </row>
    <row r="185" spans="1:5" x14ac:dyDescent="0.25">
      <c r="A185" s="4"/>
      <c r="B185" s="4"/>
      <c r="C185" s="4"/>
      <c r="D185" s="4"/>
      <c r="E185" s="4"/>
    </row>
    <row r="186" spans="1:5" x14ac:dyDescent="0.25">
      <c r="A186" s="4"/>
      <c r="B186" s="4"/>
      <c r="C186" s="4"/>
      <c r="D186" s="4"/>
      <c r="E186" s="4"/>
    </row>
    <row r="187" spans="1:5" x14ac:dyDescent="0.25">
      <c r="A187" s="4"/>
      <c r="B187" s="4"/>
      <c r="C187" s="4"/>
      <c r="D187" s="4"/>
      <c r="E187" s="4"/>
    </row>
    <row r="188" spans="1:5" x14ac:dyDescent="0.25">
      <c r="A188" s="4"/>
      <c r="B188" s="4"/>
      <c r="C188" s="4"/>
      <c r="D188" s="4"/>
      <c r="E188" s="4"/>
    </row>
    <row r="189" spans="1:5" x14ac:dyDescent="0.25">
      <c r="A189" s="4"/>
      <c r="B189" s="4"/>
      <c r="C189" s="4"/>
      <c r="D189" s="4"/>
      <c r="E189" s="4"/>
    </row>
    <row r="190" spans="1:5" x14ac:dyDescent="0.25">
      <c r="A190" s="4"/>
      <c r="B190" s="4"/>
      <c r="C190" s="4"/>
      <c r="D190" s="4"/>
      <c r="E190" s="4"/>
    </row>
    <row r="191" spans="1:5" x14ac:dyDescent="0.25">
      <c r="A191" s="4"/>
      <c r="B191" s="4"/>
      <c r="C191" s="4"/>
      <c r="D191" s="4"/>
      <c r="E191" s="4"/>
    </row>
    <row r="192" spans="1:5" x14ac:dyDescent="0.25">
      <c r="A192" s="4"/>
      <c r="B192" s="4"/>
      <c r="C192" s="4"/>
      <c r="D192" s="4"/>
      <c r="E192" s="4"/>
    </row>
    <row r="193" spans="1:5" x14ac:dyDescent="0.25">
      <c r="A193" s="4"/>
      <c r="B193" s="4"/>
      <c r="C193" s="4"/>
      <c r="D193" s="4"/>
      <c r="E193" s="4"/>
    </row>
    <row r="194" spans="1:5" x14ac:dyDescent="0.25">
      <c r="A194" s="4"/>
      <c r="B194" s="4"/>
      <c r="C194" s="4"/>
      <c r="D194" s="4"/>
      <c r="E194" s="4"/>
    </row>
    <row r="195" spans="1:5" x14ac:dyDescent="0.25">
      <c r="A195" s="4"/>
      <c r="B195" s="4"/>
      <c r="C195" s="4"/>
      <c r="D195" s="4"/>
      <c r="E195" s="4"/>
    </row>
    <row r="196" spans="1:5" x14ac:dyDescent="0.25">
      <c r="A196" s="4"/>
      <c r="B196" s="4"/>
      <c r="C196" s="4"/>
      <c r="D196" s="4"/>
      <c r="E196" s="4"/>
    </row>
    <row r="197" spans="1:5" x14ac:dyDescent="0.25">
      <c r="A197" s="4"/>
      <c r="B197" s="4"/>
      <c r="C197" s="4"/>
      <c r="D197" s="4"/>
      <c r="E197" s="4"/>
    </row>
    <row r="198" spans="1:5" x14ac:dyDescent="0.25">
      <c r="A198" s="4"/>
      <c r="B198" s="4"/>
      <c r="C198" s="4"/>
      <c r="D198" s="4"/>
      <c r="E198" s="4"/>
    </row>
    <row r="199" spans="1:5" x14ac:dyDescent="0.25">
      <c r="A199" s="4"/>
      <c r="B199" s="4"/>
      <c r="C199" s="4"/>
      <c r="D199" s="4"/>
      <c r="E199" s="4"/>
    </row>
    <row r="200" spans="1:5" x14ac:dyDescent="0.25">
      <c r="A200" s="4"/>
      <c r="B200" s="4"/>
      <c r="C200" s="4"/>
      <c r="D200" s="4"/>
      <c r="E200" s="4"/>
    </row>
    <row r="201" spans="1:5" x14ac:dyDescent="0.25">
      <c r="A201" s="4"/>
      <c r="B201" s="4"/>
      <c r="C201" s="4"/>
      <c r="D201" s="4"/>
      <c r="E201" s="4"/>
    </row>
    <row r="202" spans="1:5" x14ac:dyDescent="0.25">
      <c r="A202" s="4"/>
      <c r="B202" s="4"/>
      <c r="C202" s="4"/>
      <c r="D202" s="4"/>
      <c r="E202" s="4"/>
    </row>
    <row r="203" spans="1:5" x14ac:dyDescent="0.25">
      <c r="A203" s="4"/>
      <c r="B203" s="4"/>
      <c r="C203" s="4"/>
      <c r="D203" s="4"/>
      <c r="E203" s="4"/>
    </row>
    <row r="204" spans="1:5" x14ac:dyDescent="0.25">
      <c r="A204" s="4"/>
      <c r="B204" s="4"/>
      <c r="C204" s="4"/>
      <c r="D204" s="4"/>
      <c r="E204" s="4"/>
    </row>
    <row r="205" spans="1:5" x14ac:dyDescent="0.25">
      <c r="A205" s="4"/>
      <c r="B205" s="4"/>
      <c r="C205" s="4"/>
      <c r="D205" s="4"/>
      <c r="E205" s="4"/>
    </row>
    <row r="206" spans="1:5" x14ac:dyDescent="0.25">
      <c r="A206" s="4"/>
      <c r="B206" s="4"/>
      <c r="C206" s="4"/>
      <c r="D206" s="4"/>
      <c r="E206" s="4"/>
    </row>
    <row r="207" spans="1:5" x14ac:dyDescent="0.25">
      <c r="A207" s="4"/>
      <c r="B207" s="4"/>
      <c r="C207" s="4"/>
      <c r="D207" s="4"/>
      <c r="E207" s="4"/>
    </row>
    <row r="208" spans="1:5" x14ac:dyDescent="0.25">
      <c r="A208" s="4"/>
      <c r="B208" s="4"/>
      <c r="C208" s="4"/>
      <c r="D208" s="4"/>
      <c r="E208" s="4"/>
    </row>
    <row r="209" spans="1:5" x14ac:dyDescent="0.25">
      <c r="A209" s="4"/>
      <c r="B209" s="4"/>
      <c r="C209" s="4"/>
      <c r="D209" s="4"/>
      <c r="E209" s="4"/>
    </row>
    <row r="210" spans="1:5" x14ac:dyDescent="0.25">
      <c r="A210" s="4"/>
      <c r="B210" s="4"/>
      <c r="C210" s="4"/>
      <c r="D210" s="4"/>
      <c r="E210" s="4"/>
    </row>
    <row r="211" spans="1:5" x14ac:dyDescent="0.25">
      <c r="A211" s="4"/>
      <c r="B211" s="4"/>
      <c r="C211" s="4"/>
      <c r="D211" s="4"/>
      <c r="E211" s="4"/>
    </row>
  </sheetData>
  <pageMargins left="0.7" right="0.7" top="0.78740157499999996" bottom="0.78740157499999996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4"/>
  <sheetViews>
    <sheetView topLeftCell="A233" workbookViewId="0">
      <selection activeCell="D254" sqref="D254"/>
    </sheetView>
  </sheetViews>
  <sheetFormatPr baseColWidth="10" defaultRowHeight="15" x14ac:dyDescent="0.25"/>
  <cols>
    <col min="4" max="4" width="11.42578125" style="6"/>
    <col min="5" max="6" width="25.85546875" customWidth="1"/>
  </cols>
  <sheetData>
    <row r="1" spans="1:6" x14ac:dyDescent="0.25">
      <c r="D1" s="6" t="s">
        <v>1223</v>
      </c>
    </row>
    <row r="2" spans="1:6" x14ac:dyDescent="0.25">
      <c r="A2" s="4">
        <v>10348</v>
      </c>
      <c r="B2" s="4" t="s">
        <v>5971</v>
      </c>
      <c r="C2" s="4" t="s">
        <v>5972</v>
      </c>
      <c r="D2" s="4">
        <v>1.2776000000000001</v>
      </c>
      <c r="E2" s="4" t="s">
        <v>2261</v>
      </c>
      <c r="F2" s="4" t="s">
        <v>2261</v>
      </c>
    </row>
    <row r="3" spans="1:6" x14ac:dyDescent="0.25">
      <c r="A3" s="4">
        <v>10348</v>
      </c>
      <c r="B3" s="4" t="s">
        <v>5973</v>
      </c>
      <c r="C3" s="4" t="s">
        <v>5974</v>
      </c>
      <c r="D3" s="4">
        <v>0.1186</v>
      </c>
      <c r="E3" s="4" t="s">
        <v>2261</v>
      </c>
      <c r="F3" s="4" t="s">
        <v>2261</v>
      </c>
    </row>
    <row r="4" spans="1:6" x14ac:dyDescent="0.25">
      <c r="A4" s="4">
        <v>10348</v>
      </c>
      <c r="B4" s="4" t="s">
        <v>5975</v>
      </c>
      <c r="C4" s="4" t="s">
        <v>5976</v>
      </c>
      <c r="D4" s="4">
        <v>0.13639999999999999</v>
      </c>
      <c r="E4" s="4" t="s">
        <v>2261</v>
      </c>
      <c r="F4" s="4" t="s">
        <v>2261</v>
      </c>
    </row>
    <row r="5" spans="1:6" x14ac:dyDescent="0.25">
      <c r="A5" s="4">
        <v>10348</v>
      </c>
      <c r="B5" s="4" t="s">
        <v>5977</v>
      </c>
      <c r="C5" s="4" t="s">
        <v>5978</v>
      </c>
      <c r="D5" s="4">
        <v>0.85899999999999999</v>
      </c>
      <c r="E5" s="4" t="s">
        <v>2261</v>
      </c>
      <c r="F5" s="4" t="s">
        <v>2261</v>
      </c>
    </row>
    <row r="6" spans="1:6" x14ac:dyDescent="0.25">
      <c r="A6" s="4">
        <v>10348</v>
      </c>
      <c r="B6" s="4" t="s">
        <v>5979</v>
      </c>
      <c r="C6" s="4" t="s">
        <v>5980</v>
      </c>
      <c r="D6" s="4">
        <v>1.6199999999999999E-2</v>
      </c>
      <c r="E6" s="4" t="s">
        <v>2261</v>
      </c>
      <c r="F6" s="4" t="s">
        <v>2261</v>
      </c>
    </row>
    <row r="7" spans="1:6" x14ac:dyDescent="0.25">
      <c r="A7" s="4">
        <v>10348</v>
      </c>
      <c r="B7" s="4" t="s">
        <v>5981</v>
      </c>
      <c r="C7" s="4" t="s">
        <v>5982</v>
      </c>
      <c r="D7" s="4">
        <v>0.2303</v>
      </c>
      <c r="E7" s="4" t="s">
        <v>2261</v>
      </c>
      <c r="F7" s="4" t="s">
        <v>2261</v>
      </c>
    </row>
    <row r="8" spans="1:6" x14ac:dyDescent="0.25">
      <c r="A8" s="4">
        <v>10348</v>
      </c>
      <c r="B8" s="4" t="s">
        <v>5983</v>
      </c>
      <c r="C8" s="4" t="s">
        <v>5984</v>
      </c>
      <c r="D8" s="4">
        <v>5.5899999999999998E-2</v>
      </c>
      <c r="E8" s="4" t="s">
        <v>2261</v>
      </c>
      <c r="F8" s="4" t="s">
        <v>2261</v>
      </c>
    </row>
    <row r="9" spans="1:6" x14ac:dyDescent="0.25">
      <c r="A9" s="4">
        <v>10348</v>
      </c>
      <c r="B9" s="4" t="s">
        <v>5985</v>
      </c>
      <c r="C9" s="4" t="s">
        <v>5986</v>
      </c>
      <c r="D9" s="4">
        <v>1.1187</v>
      </c>
      <c r="E9" s="4" t="s">
        <v>2261</v>
      </c>
      <c r="F9" s="4" t="s">
        <v>2261</v>
      </c>
    </row>
    <row r="10" spans="1:6" x14ac:dyDescent="0.25">
      <c r="A10" s="4">
        <v>10348</v>
      </c>
      <c r="B10" s="4" t="s">
        <v>5987</v>
      </c>
      <c r="C10" s="4" t="s">
        <v>5988</v>
      </c>
      <c r="D10" s="4">
        <v>1.0291999999999999</v>
      </c>
      <c r="E10" s="4" t="s">
        <v>2261</v>
      </c>
      <c r="F10" s="4" t="s">
        <v>2261</v>
      </c>
    </row>
    <row r="11" spans="1:6" x14ac:dyDescent="0.25">
      <c r="A11" s="4">
        <v>10348</v>
      </c>
      <c r="B11" s="4" t="s">
        <v>5989</v>
      </c>
      <c r="C11" s="4" t="s">
        <v>5990</v>
      </c>
      <c r="D11" s="4">
        <v>0.25240000000000001</v>
      </c>
      <c r="E11" s="4" t="s">
        <v>2261</v>
      </c>
      <c r="F11" s="4" t="s">
        <v>2261</v>
      </c>
    </row>
    <row r="12" spans="1:6" x14ac:dyDescent="0.25">
      <c r="A12" s="4">
        <v>10348</v>
      </c>
      <c r="B12" s="4" t="s">
        <v>5991</v>
      </c>
      <c r="C12" s="4" t="s">
        <v>5992</v>
      </c>
      <c r="D12" s="4">
        <v>0.79530000000000001</v>
      </c>
      <c r="E12" s="4" t="s">
        <v>2261</v>
      </c>
      <c r="F12" s="4" t="s">
        <v>2261</v>
      </c>
    </row>
    <row r="13" spans="1:6" x14ac:dyDescent="0.25">
      <c r="A13" s="4">
        <v>10348</v>
      </c>
      <c r="B13" s="4" t="s">
        <v>5993</v>
      </c>
      <c r="C13" s="4" t="s">
        <v>5994</v>
      </c>
      <c r="D13" s="4">
        <v>8.1600000000000006E-2</v>
      </c>
      <c r="E13" s="4" t="s">
        <v>2261</v>
      </c>
      <c r="F13" s="4" t="s">
        <v>2261</v>
      </c>
    </row>
    <row r="14" spans="1:6" x14ac:dyDescent="0.25">
      <c r="A14" s="4">
        <v>10348</v>
      </c>
      <c r="B14" s="4" t="s">
        <v>5995</v>
      </c>
      <c r="C14" s="4" t="s">
        <v>5996</v>
      </c>
      <c r="D14" s="4">
        <v>1.9115</v>
      </c>
      <c r="E14" s="4" t="s">
        <v>2261</v>
      </c>
      <c r="F14" s="4" t="s">
        <v>2261</v>
      </c>
    </row>
    <row r="15" spans="1:6" x14ac:dyDescent="0.25">
      <c r="A15" s="4">
        <v>10348</v>
      </c>
      <c r="B15" s="4" t="s">
        <v>5997</v>
      </c>
      <c r="C15" s="4" t="s">
        <v>5998</v>
      </c>
      <c r="D15" s="4">
        <v>9.8500000000000004E-2</v>
      </c>
      <c r="E15" s="4" t="s">
        <v>2261</v>
      </c>
      <c r="F15" s="4" t="s">
        <v>2261</v>
      </c>
    </row>
    <row r="16" spans="1:6" x14ac:dyDescent="0.25">
      <c r="A16" s="4">
        <v>10348</v>
      </c>
      <c r="B16" s="4" t="s">
        <v>5999</v>
      </c>
      <c r="C16" s="4" t="s">
        <v>6000</v>
      </c>
      <c r="D16" s="4">
        <v>5.79E-2</v>
      </c>
      <c r="E16" s="4" t="s">
        <v>2261</v>
      </c>
      <c r="F16" s="4" t="s">
        <v>2261</v>
      </c>
    </row>
    <row r="17" spans="1:6" x14ac:dyDescent="0.25">
      <c r="A17" s="4">
        <v>10348</v>
      </c>
      <c r="B17" s="4" t="s">
        <v>6001</v>
      </c>
      <c r="C17" s="4" t="s">
        <v>6002</v>
      </c>
      <c r="D17" s="4">
        <v>0.1043</v>
      </c>
      <c r="E17" s="4" t="s">
        <v>2261</v>
      </c>
      <c r="F17" s="4" t="s">
        <v>2261</v>
      </c>
    </row>
    <row r="18" spans="1:6" x14ac:dyDescent="0.25">
      <c r="A18" s="4">
        <v>10348</v>
      </c>
      <c r="B18" s="4" t="s">
        <v>6003</v>
      </c>
      <c r="C18" s="4" t="s">
        <v>6004</v>
      </c>
      <c r="D18" s="4">
        <v>90.658000000000001</v>
      </c>
      <c r="E18" s="4" t="s">
        <v>2261</v>
      </c>
      <c r="F18" s="4" t="s">
        <v>2261</v>
      </c>
    </row>
    <row r="19" spans="1:6" x14ac:dyDescent="0.25">
      <c r="A19" s="4">
        <v>10348</v>
      </c>
      <c r="B19" s="4" t="s">
        <v>6005</v>
      </c>
      <c r="C19" s="4" t="s">
        <v>6006</v>
      </c>
      <c r="D19" s="4">
        <v>9.9900000000000003E-2</v>
      </c>
      <c r="E19" s="4" t="s">
        <v>2261</v>
      </c>
      <c r="F19" s="4" t="s">
        <v>2261</v>
      </c>
    </row>
    <row r="20" spans="1:6" x14ac:dyDescent="0.25">
      <c r="A20" s="4">
        <v>10348</v>
      </c>
      <c r="B20" s="4" t="s">
        <v>6007</v>
      </c>
      <c r="C20" s="4" t="s">
        <v>6008</v>
      </c>
      <c r="D20" s="4">
        <v>0.16930000000000001</v>
      </c>
      <c r="E20" s="4" t="s">
        <v>2261</v>
      </c>
      <c r="F20" s="4" t="s">
        <v>2261</v>
      </c>
    </row>
    <row r="21" spans="1:6" x14ac:dyDescent="0.25">
      <c r="A21" s="4">
        <v>10348</v>
      </c>
      <c r="B21" s="4" t="s">
        <v>6009</v>
      </c>
      <c r="C21" s="4" t="s">
        <v>6010</v>
      </c>
      <c r="D21" s="4">
        <v>0.32750000000000001</v>
      </c>
      <c r="E21" s="4" t="s">
        <v>2261</v>
      </c>
      <c r="F21" s="4" t="s">
        <v>2261</v>
      </c>
    </row>
    <row r="22" spans="1:6" x14ac:dyDescent="0.25">
      <c r="A22" s="4">
        <v>10348</v>
      </c>
      <c r="B22" s="4" t="s">
        <v>6011</v>
      </c>
      <c r="C22" s="4" t="s">
        <v>6012</v>
      </c>
      <c r="D22" s="4">
        <v>0.20960000000000001</v>
      </c>
      <c r="E22" s="4" t="s">
        <v>2261</v>
      </c>
      <c r="F22" s="4" t="s">
        <v>2261</v>
      </c>
    </row>
    <row r="23" spans="1:6" x14ac:dyDescent="0.25">
      <c r="A23" s="4">
        <v>10348</v>
      </c>
      <c r="B23" s="4" t="s">
        <v>6013</v>
      </c>
      <c r="C23" s="4" t="s">
        <v>6014</v>
      </c>
      <c r="D23" s="4">
        <v>2.86E-2</v>
      </c>
      <c r="E23" s="4" t="s">
        <v>2261</v>
      </c>
      <c r="F23" s="4" t="s">
        <v>2261</v>
      </c>
    </row>
    <row r="24" spans="1:6" x14ac:dyDescent="0.25">
      <c r="A24" s="4">
        <v>10348</v>
      </c>
      <c r="B24" s="4" t="s">
        <v>6015</v>
      </c>
      <c r="C24" s="4" t="s">
        <v>6016</v>
      </c>
      <c r="D24" s="4">
        <v>3.8699999999999998E-2</v>
      </c>
      <c r="E24" s="4" t="s">
        <v>2261</v>
      </c>
      <c r="F24" s="4" t="s">
        <v>2261</v>
      </c>
    </row>
    <row r="25" spans="1:6" x14ac:dyDescent="0.25">
      <c r="A25" s="4">
        <v>10348</v>
      </c>
      <c r="B25" s="4" t="s">
        <v>6017</v>
      </c>
      <c r="C25" s="4" t="s">
        <v>6018</v>
      </c>
      <c r="D25" s="4">
        <v>2.6100000000000002E-2</v>
      </c>
      <c r="E25" s="4" t="s">
        <v>2261</v>
      </c>
      <c r="F25" s="4" t="s">
        <v>2261</v>
      </c>
    </row>
    <row r="26" spans="1:6" x14ac:dyDescent="0.25">
      <c r="A26" s="4">
        <v>10348</v>
      </c>
      <c r="B26" s="4" t="s">
        <v>6019</v>
      </c>
      <c r="C26" s="4" t="s">
        <v>6020</v>
      </c>
      <c r="D26" s="4">
        <v>2.1399999999999999E-2</v>
      </c>
      <c r="E26" s="4" t="s">
        <v>2261</v>
      </c>
      <c r="F26" s="4" t="s">
        <v>2261</v>
      </c>
    </row>
    <row r="27" spans="1:6" x14ac:dyDescent="0.25">
      <c r="A27" s="4">
        <v>10348</v>
      </c>
      <c r="B27" s="4" t="s">
        <v>6021</v>
      </c>
      <c r="C27" s="4" t="s">
        <v>6022</v>
      </c>
      <c r="D27" s="4">
        <v>0.12670000000000001</v>
      </c>
      <c r="E27" s="4" t="s">
        <v>2261</v>
      </c>
      <c r="F27" s="4" t="s">
        <v>2261</v>
      </c>
    </row>
    <row r="28" spans="1:6" x14ac:dyDescent="0.25">
      <c r="A28" s="4">
        <v>10348</v>
      </c>
      <c r="B28" s="4" t="s">
        <v>6023</v>
      </c>
      <c r="C28" s="4" t="s">
        <v>6024</v>
      </c>
      <c r="D28" s="4">
        <v>3.7900000000000003E-2</v>
      </c>
      <c r="E28" s="4" t="s">
        <v>2261</v>
      </c>
      <c r="F28" s="4" t="s">
        <v>2261</v>
      </c>
    </row>
    <row r="29" spans="1:6" x14ac:dyDescent="0.25">
      <c r="A29" s="4">
        <v>10348</v>
      </c>
      <c r="B29" s="4" t="s">
        <v>6025</v>
      </c>
      <c r="C29" s="4" t="s">
        <v>6026</v>
      </c>
      <c r="D29" s="4">
        <v>0.40749999999999997</v>
      </c>
      <c r="E29" s="4" t="s">
        <v>2261</v>
      </c>
      <c r="F29" s="4" t="s">
        <v>2261</v>
      </c>
    </row>
    <row r="30" spans="1:6" x14ac:dyDescent="0.25">
      <c r="A30" s="4">
        <v>10348</v>
      </c>
      <c r="B30" s="4" t="s">
        <v>6027</v>
      </c>
      <c r="C30" s="4" t="s">
        <v>6028</v>
      </c>
      <c r="D30" s="4">
        <v>0.90529999999999999</v>
      </c>
      <c r="E30" s="4" t="s">
        <v>2261</v>
      </c>
      <c r="F30" s="4" t="s">
        <v>2261</v>
      </c>
    </row>
    <row r="31" spans="1:6" x14ac:dyDescent="0.25">
      <c r="A31" s="4">
        <v>10348</v>
      </c>
      <c r="B31" s="4" t="s">
        <v>6029</v>
      </c>
      <c r="C31" s="4" t="s">
        <v>6030</v>
      </c>
      <c r="D31" s="4">
        <v>7.5800000000000006E-2</v>
      </c>
      <c r="E31" s="4" t="s">
        <v>2261</v>
      </c>
      <c r="F31" s="4" t="s">
        <v>2261</v>
      </c>
    </row>
    <row r="32" spans="1:6" x14ac:dyDescent="0.25">
      <c r="A32" s="4">
        <v>10348</v>
      </c>
      <c r="B32" s="4" t="s">
        <v>6031</v>
      </c>
      <c r="C32" s="4" t="s">
        <v>6032</v>
      </c>
      <c r="D32" s="4">
        <v>0.13550000000000001</v>
      </c>
      <c r="E32" s="4" t="s">
        <v>2261</v>
      </c>
      <c r="F32" s="4" t="s">
        <v>2261</v>
      </c>
    </row>
    <row r="33" spans="1:6" x14ac:dyDescent="0.25">
      <c r="A33" s="4">
        <v>10348</v>
      </c>
      <c r="B33" s="4" t="s">
        <v>6033</v>
      </c>
      <c r="C33" s="4" t="s">
        <v>6034</v>
      </c>
      <c r="D33" s="4">
        <v>0.71050000000000002</v>
      </c>
      <c r="E33" s="4" t="s">
        <v>2261</v>
      </c>
      <c r="F33" s="4" t="s">
        <v>2261</v>
      </c>
    </row>
    <row r="34" spans="1:6" x14ac:dyDescent="0.25">
      <c r="A34" s="4">
        <v>10348</v>
      </c>
      <c r="B34" s="4" t="s">
        <v>6035</v>
      </c>
      <c r="C34" s="4" t="s">
        <v>6036</v>
      </c>
      <c r="D34" s="4">
        <v>0.13900000000000001</v>
      </c>
      <c r="E34" s="4" t="s">
        <v>2261</v>
      </c>
      <c r="F34" s="4" t="s">
        <v>2261</v>
      </c>
    </row>
    <row r="35" spans="1:6" x14ac:dyDescent="0.25">
      <c r="A35" s="4">
        <v>10348</v>
      </c>
      <c r="B35" s="4" t="s">
        <v>6037</v>
      </c>
      <c r="C35" s="4" t="s">
        <v>6038</v>
      </c>
      <c r="D35" s="4">
        <v>6.9800000000000001E-2</v>
      </c>
      <c r="E35" s="4" t="s">
        <v>2261</v>
      </c>
      <c r="F35" s="4" t="s">
        <v>2261</v>
      </c>
    </row>
    <row r="36" spans="1:6" x14ac:dyDescent="0.25">
      <c r="A36" s="4">
        <v>10348</v>
      </c>
      <c r="B36" s="4" t="s">
        <v>6039</v>
      </c>
      <c r="C36" s="4" t="s">
        <v>6040</v>
      </c>
      <c r="D36" s="4">
        <v>2.2100000000000002E-2</v>
      </c>
      <c r="E36" s="4" t="s">
        <v>2261</v>
      </c>
      <c r="F36" s="4" t="s">
        <v>2261</v>
      </c>
    </row>
    <row r="37" spans="1:6" x14ac:dyDescent="0.25">
      <c r="A37" s="4">
        <v>10348</v>
      </c>
      <c r="B37" s="4" t="s">
        <v>6041</v>
      </c>
      <c r="C37" s="4" t="s">
        <v>6042</v>
      </c>
      <c r="D37" s="4">
        <v>9.7000000000000003E-3</v>
      </c>
      <c r="E37" s="4" t="s">
        <v>2261</v>
      </c>
      <c r="F37" s="4" t="s">
        <v>2261</v>
      </c>
    </row>
    <row r="38" spans="1:6" x14ac:dyDescent="0.25">
      <c r="A38" s="4">
        <v>10348</v>
      </c>
      <c r="B38" s="4" t="s">
        <v>6043</v>
      </c>
      <c r="C38" s="4" t="s">
        <v>6044</v>
      </c>
      <c r="D38" s="4">
        <v>72.904799999999994</v>
      </c>
      <c r="E38" s="4" t="s">
        <v>2261</v>
      </c>
      <c r="F38" s="4" t="s">
        <v>2261</v>
      </c>
    </row>
    <row r="39" spans="1:6" x14ac:dyDescent="0.25">
      <c r="A39" s="4">
        <v>10348</v>
      </c>
      <c r="B39" s="4" t="s">
        <v>6045</v>
      </c>
      <c r="C39" s="4" t="s">
        <v>6046</v>
      </c>
      <c r="D39" s="4">
        <v>7.6799999999999993E-2</v>
      </c>
      <c r="E39" s="4" t="s">
        <v>2261</v>
      </c>
      <c r="F39" s="4" t="s">
        <v>2261</v>
      </c>
    </row>
    <row r="40" spans="1:6" x14ac:dyDescent="0.25">
      <c r="A40" s="4">
        <v>10348</v>
      </c>
      <c r="B40" s="4" t="s">
        <v>6047</v>
      </c>
      <c r="C40" s="4" t="s">
        <v>6048</v>
      </c>
      <c r="D40" s="4">
        <v>1.46E-2</v>
      </c>
      <c r="E40" s="4" t="s">
        <v>2261</v>
      </c>
      <c r="F40" s="4" t="s">
        <v>2261</v>
      </c>
    </row>
    <row r="41" spans="1:6" x14ac:dyDescent="0.25">
      <c r="A41" s="4">
        <v>10348</v>
      </c>
      <c r="B41" s="4" t="s">
        <v>6049</v>
      </c>
      <c r="C41" s="4" t="s">
        <v>6050</v>
      </c>
      <c r="D41" s="4">
        <v>0.4637</v>
      </c>
      <c r="E41" s="4" t="s">
        <v>2261</v>
      </c>
      <c r="F41" s="4" t="s">
        <v>2261</v>
      </c>
    </row>
    <row r="42" spans="1:6" x14ac:dyDescent="0.25">
      <c r="A42" s="4">
        <v>10348</v>
      </c>
      <c r="B42" s="4" t="s">
        <v>6051</v>
      </c>
      <c r="C42" s="4" t="s">
        <v>6052</v>
      </c>
      <c r="D42" s="4">
        <v>1.1249</v>
      </c>
      <c r="E42" s="4" t="s">
        <v>2261</v>
      </c>
      <c r="F42" s="4" t="s">
        <v>2261</v>
      </c>
    </row>
    <row r="43" spans="1:6" x14ac:dyDescent="0.25">
      <c r="A43" s="4">
        <v>10348</v>
      </c>
      <c r="B43" s="4" t="s">
        <v>6053</v>
      </c>
      <c r="C43" s="4" t="s">
        <v>6054</v>
      </c>
      <c r="D43" s="4">
        <v>4.5600000000000002E-2</v>
      </c>
      <c r="E43" s="4" t="s">
        <v>2261</v>
      </c>
      <c r="F43" s="4" t="s">
        <v>2261</v>
      </c>
    </row>
    <row r="44" spans="1:6" x14ac:dyDescent="0.25">
      <c r="A44" s="4">
        <v>10348</v>
      </c>
      <c r="B44" s="4" t="s">
        <v>6055</v>
      </c>
      <c r="C44" s="4" t="s">
        <v>6056</v>
      </c>
      <c r="D44" s="4">
        <v>0.38100000000000001</v>
      </c>
      <c r="E44" s="4" t="s">
        <v>2261</v>
      </c>
      <c r="F44" s="4" t="s">
        <v>2261</v>
      </c>
    </row>
    <row r="45" spans="1:6" x14ac:dyDescent="0.25">
      <c r="A45" s="4">
        <v>10348</v>
      </c>
      <c r="B45" s="4" t="s">
        <v>6057</v>
      </c>
      <c r="C45" s="4" t="s">
        <v>6058</v>
      </c>
      <c r="D45" s="4">
        <v>0.17349999999999999</v>
      </c>
      <c r="E45" s="4" t="s">
        <v>2261</v>
      </c>
      <c r="F45" s="4" t="s">
        <v>2261</v>
      </c>
    </row>
    <row r="46" spans="1:6" x14ac:dyDescent="0.25">
      <c r="A46" s="4">
        <v>10348</v>
      </c>
      <c r="B46" s="4" t="s">
        <v>6059</v>
      </c>
      <c r="C46" s="4" t="s">
        <v>6060</v>
      </c>
      <c r="D46" s="4">
        <v>0.14080000000000001</v>
      </c>
      <c r="E46" s="4" t="s">
        <v>2261</v>
      </c>
      <c r="F46" s="4" t="s">
        <v>2261</v>
      </c>
    </row>
    <row r="47" spans="1:6" x14ac:dyDescent="0.25">
      <c r="A47" s="4">
        <v>10348</v>
      </c>
      <c r="B47" s="4" t="s">
        <v>6061</v>
      </c>
      <c r="C47" s="4" t="s">
        <v>6062</v>
      </c>
      <c r="D47" s="4">
        <v>4.1200000000000001E-2</v>
      </c>
      <c r="E47" s="4" t="s">
        <v>2261</v>
      </c>
      <c r="F47" s="4" t="s">
        <v>2261</v>
      </c>
    </row>
    <row r="48" spans="1:6" x14ac:dyDescent="0.25">
      <c r="A48" s="4">
        <v>10348</v>
      </c>
      <c r="B48" s="4" t="s">
        <v>6063</v>
      </c>
      <c r="C48" s="4" t="s">
        <v>6064</v>
      </c>
      <c r="D48" s="4">
        <v>5.1700000000000003E-2</v>
      </c>
      <c r="E48" s="4" t="s">
        <v>2261</v>
      </c>
      <c r="F48" s="4" t="s">
        <v>2261</v>
      </c>
    </row>
    <row r="49" spans="1:6" x14ac:dyDescent="0.25">
      <c r="A49" s="4">
        <v>10348</v>
      </c>
      <c r="B49" s="4" t="s">
        <v>6065</v>
      </c>
      <c r="C49" s="4" t="s">
        <v>6066</v>
      </c>
      <c r="D49" s="4">
        <v>0.87029999999999996</v>
      </c>
      <c r="E49" s="4" t="s">
        <v>2261</v>
      </c>
      <c r="F49" s="4" t="s">
        <v>2261</v>
      </c>
    </row>
    <row r="50" spans="1:6" x14ac:dyDescent="0.25">
      <c r="A50" s="4">
        <v>10348</v>
      </c>
      <c r="B50" s="4" t="s">
        <v>6067</v>
      </c>
      <c r="C50" s="4" t="s">
        <v>6068</v>
      </c>
      <c r="D50" s="4">
        <v>1.1061000000000001</v>
      </c>
      <c r="E50" s="4" t="s">
        <v>2261</v>
      </c>
      <c r="F50" s="4" t="s">
        <v>2261</v>
      </c>
    </row>
    <row r="51" spans="1:6" x14ac:dyDescent="0.25">
      <c r="A51" s="4">
        <v>10348</v>
      </c>
      <c r="B51" s="4" t="s">
        <v>6069</v>
      </c>
      <c r="C51" s="4" t="s">
        <v>6070</v>
      </c>
      <c r="D51" s="4">
        <v>7.3099999999999998E-2</v>
      </c>
      <c r="E51" s="4" t="s">
        <v>2261</v>
      </c>
      <c r="F51" s="4" t="s">
        <v>2261</v>
      </c>
    </row>
    <row r="52" spans="1:6" x14ac:dyDescent="0.25">
      <c r="A52" s="4">
        <v>10348</v>
      </c>
      <c r="B52" s="4" t="s">
        <v>6071</v>
      </c>
      <c r="C52" s="4" t="s">
        <v>6072</v>
      </c>
      <c r="D52" s="4">
        <v>1.0045999999999999</v>
      </c>
      <c r="E52" s="4" t="s">
        <v>2261</v>
      </c>
      <c r="F52" s="4" t="s">
        <v>2261</v>
      </c>
    </row>
    <row r="53" spans="1:6" x14ac:dyDescent="0.25">
      <c r="A53" s="4">
        <v>10348</v>
      </c>
      <c r="B53" s="4" t="s">
        <v>6073</v>
      </c>
      <c r="C53" s="4" t="s">
        <v>6074</v>
      </c>
      <c r="D53" s="4">
        <v>0.47599999999999998</v>
      </c>
      <c r="E53" s="4" t="s">
        <v>2261</v>
      </c>
      <c r="F53" s="4" t="s">
        <v>2261</v>
      </c>
    </row>
    <row r="54" spans="1:6" x14ac:dyDescent="0.25">
      <c r="A54" s="4">
        <v>10348</v>
      </c>
      <c r="B54" s="4" t="s">
        <v>6075</v>
      </c>
      <c r="C54" s="4" t="s">
        <v>6076</v>
      </c>
      <c r="D54" s="4">
        <v>0.28299999999999997</v>
      </c>
      <c r="E54" s="4" t="s">
        <v>2261</v>
      </c>
      <c r="F54" s="4" t="s">
        <v>2261</v>
      </c>
    </row>
    <row r="55" spans="1:6" x14ac:dyDescent="0.25">
      <c r="A55" s="4">
        <v>10348</v>
      </c>
      <c r="B55" s="4" t="s">
        <v>6077</v>
      </c>
      <c r="C55" s="4" t="s">
        <v>6078</v>
      </c>
      <c r="D55" s="4">
        <v>6.8999999999999999E-3</v>
      </c>
      <c r="E55" s="4" t="s">
        <v>2261</v>
      </c>
      <c r="F55" s="4" t="s">
        <v>2261</v>
      </c>
    </row>
    <row r="56" spans="1:6" x14ac:dyDescent="0.25">
      <c r="A56" s="4">
        <v>10348</v>
      </c>
      <c r="B56" s="4" t="s">
        <v>6079</v>
      </c>
      <c r="C56" s="4" t="s">
        <v>6080</v>
      </c>
      <c r="D56" s="4">
        <v>5.7200000000000001E-2</v>
      </c>
      <c r="E56" s="4" t="s">
        <v>2261</v>
      </c>
      <c r="F56" s="4" t="s">
        <v>2261</v>
      </c>
    </row>
    <row r="57" spans="1:6" x14ac:dyDescent="0.25">
      <c r="A57" s="4">
        <v>10348</v>
      </c>
      <c r="B57" s="4" t="s">
        <v>6081</v>
      </c>
      <c r="C57" s="4" t="s">
        <v>6082</v>
      </c>
      <c r="D57" s="4">
        <v>0.43140000000000001</v>
      </c>
      <c r="E57" s="4" t="s">
        <v>2261</v>
      </c>
      <c r="F57" s="4" t="s">
        <v>2261</v>
      </c>
    </row>
    <row r="58" spans="1:6" x14ac:dyDescent="0.25">
      <c r="A58" s="4">
        <v>10348</v>
      </c>
      <c r="B58" s="4" t="s">
        <v>6083</v>
      </c>
      <c r="C58" s="4" t="s">
        <v>6084</v>
      </c>
      <c r="D58" s="4">
        <v>8.2900000000000001E-2</v>
      </c>
      <c r="E58" s="4" t="s">
        <v>2261</v>
      </c>
      <c r="F58" s="4" t="s">
        <v>2261</v>
      </c>
    </row>
    <row r="59" spans="1:6" x14ac:dyDescent="0.25">
      <c r="A59" s="4">
        <v>10348</v>
      </c>
      <c r="B59" s="4" t="s">
        <v>6085</v>
      </c>
      <c r="C59" s="4" t="s">
        <v>6086</v>
      </c>
      <c r="D59" s="4">
        <v>3.2800000000000003E-2</v>
      </c>
      <c r="E59" s="4" t="s">
        <v>2261</v>
      </c>
      <c r="F59" s="4" t="s">
        <v>2261</v>
      </c>
    </row>
    <row r="60" spans="1:6" x14ac:dyDescent="0.25">
      <c r="A60" s="4">
        <v>10348</v>
      </c>
      <c r="B60" s="4" t="s">
        <v>6087</v>
      </c>
      <c r="C60" s="4" t="s">
        <v>6088</v>
      </c>
      <c r="D60" s="4">
        <v>7.1400000000000005E-2</v>
      </c>
      <c r="E60" s="4" t="s">
        <v>2261</v>
      </c>
      <c r="F60" s="4" t="s">
        <v>2261</v>
      </c>
    </row>
    <row r="61" spans="1:6" x14ac:dyDescent="0.25">
      <c r="A61" s="4">
        <v>10348</v>
      </c>
      <c r="B61" s="4" t="s">
        <v>6089</v>
      </c>
      <c r="C61" s="4" t="s">
        <v>6090</v>
      </c>
      <c r="D61" s="4">
        <v>6.8699999999999997E-2</v>
      </c>
      <c r="E61" s="4" t="s">
        <v>2261</v>
      </c>
      <c r="F61" s="4" t="s">
        <v>2261</v>
      </c>
    </row>
    <row r="62" spans="1:6" x14ac:dyDescent="0.25">
      <c r="A62" s="4">
        <v>10348</v>
      </c>
      <c r="B62" s="4" t="s">
        <v>6091</v>
      </c>
      <c r="C62" s="4" t="s">
        <v>6092</v>
      </c>
      <c r="D62" s="4">
        <v>0.08</v>
      </c>
      <c r="E62" s="4" t="s">
        <v>2261</v>
      </c>
      <c r="F62" s="4" t="s">
        <v>2261</v>
      </c>
    </row>
    <row r="63" spans="1:6" x14ac:dyDescent="0.25">
      <c r="A63" s="4">
        <v>10348</v>
      </c>
      <c r="B63" s="4" t="s">
        <v>6093</v>
      </c>
      <c r="C63" s="4" t="s">
        <v>6094</v>
      </c>
      <c r="D63" s="4">
        <v>8.5999999999999993E-2</v>
      </c>
      <c r="E63" s="4" t="s">
        <v>2261</v>
      </c>
      <c r="F63" s="4" t="s">
        <v>2261</v>
      </c>
    </row>
    <row r="64" spans="1:6" x14ac:dyDescent="0.25">
      <c r="A64" s="4">
        <v>10348</v>
      </c>
      <c r="B64" s="4" t="s">
        <v>6095</v>
      </c>
      <c r="C64" s="4" t="s">
        <v>6096</v>
      </c>
      <c r="D64" s="4">
        <v>1.5958000000000001</v>
      </c>
      <c r="E64" s="4" t="s">
        <v>2261</v>
      </c>
      <c r="F64" s="4" t="s">
        <v>2261</v>
      </c>
    </row>
    <row r="65" spans="1:6" x14ac:dyDescent="0.25">
      <c r="A65" s="4">
        <v>10348</v>
      </c>
      <c r="B65" s="4" t="s">
        <v>6097</v>
      </c>
      <c r="C65" s="4" t="s">
        <v>6098</v>
      </c>
      <c r="D65" s="4">
        <v>3.4299999999999997E-2</v>
      </c>
      <c r="E65" s="4" t="s">
        <v>2261</v>
      </c>
      <c r="F65" s="4" t="s">
        <v>2261</v>
      </c>
    </row>
    <row r="66" spans="1:6" x14ac:dyDescent="0.25">
      <c r="A66" s="4">
        <v>10348</v>
      </c>
      <c r="B66" s="4" t="s">
        <v>6099</v>
      </c>
      <c r="C66" s="4" t="s">
        <v>6100</v>
      </c>
      <c r="D66" s="4">
        <v>0.23680000000000001</v>
      </c>
      <c r="E66" s="4" t="s">
        <v>2261</v>
      </c>
      <c r="F66" s="4" t="s">
        <v>2261</v>
      </c>
    </row>
    <row r="67" spans="1:6" x14ac:dyDescent="0.25">
      <c r="A67" s="4">
        <v>10348</v>
      </c>
      <c r="B67" s="4" t="s">
        <v>6101</v>
      </c>
      <c r="C67" s="4" t="s">
        <v>6102</v>
      </c>
      <c r="D67" s="4">
        <v>3.8300000000000001E-2</v>
      </c>
      <c r="E67" s="4" t="s">
        <v>2261</v>
      </c>
      <c r="F67" s="4" t="s">
        <v>2261</v>
      </c>
    </row>
    <row r="68" spans="1:6" x14ac:dyDescent="0.25">
      <c r="A68" s="4">
        <v>10348</v>
      </c>
      <c r="B68" s="4" t="s">
        <v>6103</v>
      </c>
      <c r="C68" s="4" t="s">
        <v>6104</v>
      </c>
      <c r="D68" s="4">
        <v>4.4600000000000001E-2</v>
      </c>
      <c r="E68" s="4" t="s">
        <v>2261</v>
      </c>
      <c r="F68" s="4" t="s">
        <v>2261</v>
      </c>
    </row>
    <row r="69" spans="1:6" x14ac:dyDescent="0.25">
      <c r="A69" s="4">
        <v>10348</v>
      </c>
      <c r="B69" s="4" t="s">
        <v>6105</v>
      </c>
      <c r="C69" s="4" t="s">
        <v>6106</v>
      </c>
      <c r="D69" s="4">
        <v>0</v>
      </c>
      <c r="E69" s="4" t="s">
        <v>2261</v>
      </c>
      <c r="F69" s="4" t="s">
        <v>2261</v>
      </c>
    </row>
    <row r="70" spans="1:6" x14ac:dyDescent="0.25">
      <c r="A70" s="4">
        <v>10348</v>
      </c>
      <c r="B70" s="4" t="s">
        <v>6107</v>
      </c>
      <c r="C70" s="4" t="s">
        <v>6108</v>
      </c>
      <c r="D70" s="4">
        <v>1.4793000000000001</v>
      </c>
      <c r="E70" s="4" t="s">
        <v>2261</v>
      </c>
      <c r="F70" s="4" t="s">
        <v>2261</v>
      </c>
    </row>
    <row r="71" spans="1:6" x14ac:dyDescent="0.25">
      <c r="A71" s="4">
        <v>10348</v>
      </c>
      <c r="B71" s="4" t="s">
        <v>6109</v>
      </c>
      <c r="C71" s="4" t="s">
        <v>6110</v>
      </c>
      <c r="D71" s="4">
        <v>5.16E-2</v>
      </c>
      <c r="E71" s="4" t="s">
        <v>2261</v>
      </c>
      <c r="F71" s="4" t="s">
        <v>2261</v>
      </c>
    </row>
    <row r="72" spans="1:6" x14ac:dyDescent="0.25">
      <c r="A72" s="4">
        <v>10348</v>
      </c>
      <c r="B72" s="4" t="s">
        <v>6111</v>
      </c>
      <c r="C72" s="4" t="s">
        <v>6112</v>
      </c>
      <c r="D72" s="4">
        <v>1.1005</v>
      </c>
      <c r="E72" s="4" t="s">
        <v>2261</v>
      </c>
      <c r="F72" s="4" t="s">
        <v>2261</v>
      </c>
    </row>
    <row r="73" spans="1:6" x14ac:dyDescent="0.25">
      <c r="A73" s="4">
        <v>10348</v>
      </c>
      <c r="B73" s="4" t="s">
        <v>6113</v>
      </c>
      <c r="C73" s="4" t="s">
        <v>6114</v>
      </c>
      <c r="D73" s="4">
        <v>5.3600000000000002E-2</v>
      </c>
      <c r="E73" s="4" t="s">
        <v>2261</v>
      </c>
      <c r="F73" s="4" t="s">
        <v>2261</v>
      </c>
    </row>
    <row r="74" spans="1:6" x14ac:dyDescent="0.25">
      <c r="A74" s="4">
        <v>10348</v>
      </c>
      <c r="B74" s="4" t="s">
        <v>6115</v>
      </c>
      <c r="C74" s="4" t="s">
        <v>6116</v>
      </c>
      <c r="D74" s="4">
        <v>0.1835</v>
      </c>
      <c r="E74" s="4" t="s">
        <v>2261</v>
      </c>
      <c r="F74" s="4" t="s">
        <v>2261</v>
      </c>
    </row>
    <row r="75" spans="1:6" x14ac:dyDescent="0.25">
      <c r="A75" s="4">
        <v>10348</v>
      </c>
      <c r="B75" s="4" t="s">
        <v>6117</v>
      </c>
      <c r="C75" s="4" t="s">
        <v>6118</v>
      </c>
      <c r="D75" s="4">
        <v>7.1000000000000004E-3</v>
      </c>
      <c r="E75" s="4" t="s">
        <v>2261</v>
      </c>
      <c r="F75" s="4" t="s">
        <v>2261</v>
      </c>
    </row>
    <row r="76" spans="1:6" x14ac:dyDescent="0.25">
      <c r="A76" s="4">
        <v>10348</v>
      </c>
      <c r="B76" s="4" t="s">
        <v>6119</v>
      </c>
      <c r="C76" s="4" t="s">
        <v>6120</v>
      </c>
      <c r="D76" s="4">
        <v>1.0630999999999999</v>
      </c>
      <c r="E76" s="4" t="s">
        <v>2261</v>
      </c>
      <c r="F76" s="4" t="s">
        <v>2261</v>
      </c>
    </row>
    <row r="77" spans="1:6" x14ac:dyDescent="0.25">
      <c r="A77" s="4">
        <v>10348</v>
      </c>
      <c r="B77" s="4" t="s">
        <v>6121</v>
      </c>
      <c r="C77" s="4" t="s">
        <v>6122</v>
      </c>
      <c r="D77" s="4">
        <v>0.95440000000000003</v>
      </c>
      <c r="E77" s="4" t="s">
        <v>2261</v>
      </c>
      <c r="F77" s="4" t="s">
        <v>2261</v>
      </c>
    </row>
    <row r="78" spans="1:6" x14ac:dyDescent="0.25">
      <c r="A78" s="4">
        <v>10348</v>
      </c>
      <c r="B78" s="4" t="s">
        <v>6123</v>
      </c>
      <c r="C78" s="4" t="s">
        <v>6124</v>
      </c>
      <c r="D78" s="4">
        <v>1.9699999999999999E-2</v>
      </c>
      <c r="E78" s="4" t="s">
        <v>2261</v>
      </c>
      <c r="F78" s="4" t="s">
        <v>2261</v>
      </c>
    </row>
    <row r="79" spans="1:6" x14ac:dyDescent="0.25">
      <c r="A79" s="4">
        <v>10348</v>
      </c>
      <c r="B79" s="4" t="s">
        <v>6125</v>
      </c>
      <c r="C79" s="4" t="s">
        <v>6126</v>
      </c>
      <c r="D79" s="4">
        <v>9.2899999999999996E-2</v>
      </c>
      <c r="E79" s="4" t="s">
        <v>2261</v>
      </c>
      <c r="F79" s="4" t="s">
        <v>2261</v>
      </c>
    </row>
    <row r="80" spans="1:6" x14ac:dyDescent="0.25">
      <c r="A80" s="4">
        <v>10348</v>
      </c>
      <c r="B80" s="4" t="s">
        <v>6127</v>
      </c>
      <c r="C80" s="4" t="s">
        <v>6128</v>
      </c>
      <c r="D80" s="4">
        <v>0.10150000000000001</v>
      </c>
      <c r="E80" s="4" t="s">
        <v>2261</v>
      </c>
      <c r="F80" s="4" t="s">
        <v>2261</v>
      </c>
    </row>
    <row r="81" spans="1:6" x14ac:dyDescent="0.25">
      <c r="A81" s="4">
        <v>10348</v>
      </c>
      <c r="B81" s="4" t="s">
        <v>6129</v>
      </c>
      <c r="C81" s="4" t="s">
        <v>6130</v>
      </c>
      <c r="D81" s="4">
        <v>4.0500000000000001E-2</v>
      </c>
      <c r="E81" s="4" t="s">
        <v>2261</v>
      </c>
      <c r="F81" s="4" t="s">
        <v>2261</v>
      </c>
    </row>
    <row r="82" spans="1:6" x14ac:dyDescent="0.25">
      <c r="A82" s="4">
        <v>10348</v>
      </c>
      <c r="B82" s="4" t="s">
        <v>6131</v>
      </c>
      <c r="C82" s="4" t="s">
        <v>6132</v>
      </c>
      <c r="D82" s="4">
        <v>6.9900000000000004E-2</v>
      </c>
      <c r="E82" s="4" t="s">
        <v>2261</v>
      </c>
      <c r="F82" s="4" t="s">
        <v>2261</v>
      </c>
    </row>
    <row r="83" spans="1:6" x14ac:dyDescent="0.25">
      <c r="A83" s="4">
        <v>10348</v>
      </c>
      <c r="B83" s="4" t="s">
        <v>6133</v>
      </c>
      <c r="C83" s="4" t="s">
        <v>6134</v>
      </c>
      <c r="D83" s="4">
        <v>0.91890000000000005</v>
      </c>
      <c r="E83" s="4" t="s">
        <v>2261</v>
      </c>
      <c r="F83" s="4" t="s">
        <v>2261</v>
      </c>
    </row>
    <row r="84" spans="1:6" x14ac:dyDescent="0.25">
      <c r="A84" s="4">
        <v>10348</v>
      </c>
      <c r="B84" s="4" t="s">
        <v>6135</v>
      </c>
      <c r="C84" s="4" t="s">
        <v>6136</v>
      </c>
      <c r="D84" s="4">
        <v>0.5827</v>
      </c>
      <c r="E84" s="4" t="s">
        <v>2261</v>
      </c>
      <c r="F84" s="4" t="s">
        <v>2261</v>
      </c>
    </row>
    <row r="85" spans="1:6" x14ac:dyDescent="0.25">
      <c r="A85" s="4">
        <v>10348</v>
      </c>
      <c r="B85" s="4" t="s">
        <v>6137</v>
      </c>
      <c r="C85" s="4" t="s">
        <v>6138</v>
      </c>
      <c r="D85" s="4">
        <v>0.44869999999999999</v>
      </c>
      <c r="E85" s="4" t="s">
        <v>2261</v>
      </c>
      <c r="F85" s="4" t="s">
        <v>2261</v>
      </c>
    </row>
    <row r="86" spans="1:6" x14ac:dyDescent="0.25">
      <c r="A86" s="4">
        <v>10348</v>
      </c>
      <c r="B86" s="4" t="s">
        <v>6139</v>
      </c>
      <c r="C86" s="4" t="s">
        <v>6140</v>
      </c>
      <c r="D86" s="4">
        <v>0.50600000000000001</v>
      </c>
      <c r="E86" s="4" t="s">
        <v>2261</v>
      </c>
      <c r="F86" s="4" t="s">
        <v>2261</v>
      </c>
    </row>
    <row r="87" spans="1:6" x14ac:dyDescent="0.25">
      <c r="A87" s="4">
        <v>10348</v>
      </c>
      <c r="B87" s="4" t="s">
        <v>6141</v>
      </c>
      <c r="C87" s="4" t="s">
        <v>6142</v>
      </c>
      <c r="D87" s="4">
        <v>0</v>
      </c>
      <c r="E87" s="4" t="s">
        <v>2261</v>
      </c>
      <c r="F87" s="4" t="s">
        <v>2261</v>
      </c>
    </row>
    <row r="88" spans="1:6" x14ac:dyDescent="0.25">
      <c r="A88" s="4">
        <v>10348</v>
      </c>
      <c r="B88" s="4" t="s">
        <v>6143</v>
      </c>
      <c r="C88" s="4" t="s">
        <v>6144</v>
      </c>
      <c r="D88" s="4">
        <v>4.1000000000000002E-2</v>
      </c>
      <c r="E88" s="4" t="s">
        <v>2261</v>
      </c>
      <c r="F88" s="4" t="s">
        <v>2261</v>
      </c>
    </row>
    <row r="89" spans="1:6" x14ac:dyDescent="0.25">
      <c r="A89" s="4">
        <v>10348</v>
      </c>
      <c r="B89" s="4" t="s">
        <v>6145</v>
      </c>
      <c r="C89" s="4" t="s">
        <v>6146</v>
      </c>
      <c r="D89" s="4">
        <v>10.299200000000001</v>
      </c>
      <c r="E89" s="4" t="s">
        <v>2261</v>
      </c>
      <c r="F89" s="4" t="s">
        <v>2261</v>
      </c>
    </row>
    <row r="90" spans="1:6" x14ac:dyDescent="0.25">
      <c r="A90" s="4">
        <v>10348</v>
      </c>
      <c r="B90" s="4" t="s">
        <v>6147</v>
      </c>
      <c r="C90" s="4" t="s">
        <v>6148</v>
      </c>
      <c r="D90" s="4">
        <v>0.11650000000000001</v>
      </c>
      <c r="E90" s="4" t="s">
        <v>2261</v>
      </c>
      <c r="F90" s="4" t="s">
        <v>2261</v>
      </c>
    </row>
    <row r="91" spans="1:6" x14ac:dyDescent="0.25">
      <c r="A91" s="4">
        <v>10348</v>
      </c>
      <c r="B91" s="4" t="s">
        <v>6149</v>
      </c>
      <c r="C91" s="4" t="s">
        <v>6150</v>
      </c>
      <c r="D91" s="4">
        <v>3.5000000000000003E-2</v>
      </c>
      <c r="E91" s="4" t="s">
        <v>2261</v>
      </c>
      <c r="F91" s="4" t="s">
        <v>2261</v>
      </c>
    </row>
    <row r="92" spans="1:6" x14ac:dyDescent="0.25">
      <c r="A92" s="4">
        <v>10348</v>
      </c>
      <c r="B92" s="4" t="s">
        <v>6151</v>
      </c>
      <c r="C92" s="4" t="s">
        <v>6152</v>
      </c>
      <c r="D92" s="4">
        <v>3.8999999999999998E-3</v>
      </c>
      <c r="E92" s="4" t="s">
        <v>2261</v>
      </c>
      <c r="F92" s="4" t="s">
        <v>2261</v>
      </c>
    </row>
    <row r="93" spans="1:6" x14ac:dyDescent="0.25">
      <c r="A93" s="4">
        <v>10348</v>
      </c>
      <c r="B93" s="4" t="s">
        <v>6153</v>
      </c>
      <c r="C93" s="4" t="s">
        <v>6154</v>
      </c>
      <c r="D93" s="4">
        <v>0.1183</v>
      </c>
      <c r="E93" s="4" t="s">
        <v>2261</v>
      </c>
      <c r="F93" s="4" t="s">
        <v>2261</v>
      </c>
    </row>
    <row r="94" spans="1:6" x14ac:dyDescent="0.25">
      <c r="A94" s="4">
        <v>10348</v>
      </c>
      <c r="B94" s="4" t="s">
        <v>6155</v>
      </c>
      <c r="C94" s="4" t="s">
        <v>6156</v>
      </c>
      <c r="D94" s="4">
        <v>3.3099999999999997E-2</v>
      </c>
      <c r="E94" s="4" t="s">
        <v>2261</v>
      </c>
      <c r="F94" s="4" t="s">
        <v>2261</v>
      </c>
    </row>
    <row r="95" spans="1:6" x14ac:dyDescent="0.25">
      <c r="A95" s="4">
        <v>10348</v>
      </c>
      <c r="B95" s="4" t="s">
        <v>6157</v>
      </c>
      <c r="C95" s="4" t="s">
        <v>6158</v>
      </c>
      <c r="D95" s="4">
        <v>6.7500000000000004E-2</v>
      </c>
      <c r="E95" s="4" t="s">
        <v>2261</v>
      </c>
      <c r="F95" s="4" t="s">
        <v>2261</v>
      </c>
    </row>
    <row r="96" spans="1:6" x14ac:dyDescent="0.25">
      <c r="A96" s="4">
        <v>10348</v>
      </c>
      <c r="B96" s="4" t="s">
        <v>6159</v>
      </c>
      <c r="C96" s="4" t="s">
        <v>6160</v>
      </c>
      <c r="D96" s="4">
        <v>8.6800000000000002E-2</v>
      </c>
      <c r="E96" s="4" t="s">
        <v>2261</v>
      </c>
      <c r="F96" s="4" t="s">
        <v>2261</v>
      </c>
    </row>
    <row r="97" spans="1:6" x14ac:dyDescent="0.25">
      <c r="A97" s="4">
        <v>10348</v>
      </c>
      <c r="B97" s="4" t="s">
        <v>6161</v>
      </c>
      <c r="C97" s="4" t="s">
        <v>6162</v>
      </c>
      <c r="D97" s="4">
        <v>91.221400000000003</v>
      </c>
      <c r="E97" s="4" t="s">
        <v>2261</v>
      </c>
      <c r="F97" s="4" t="s">
        <v>2261</v>
      </c>
    </row>
    <row r="98" spans="1:6" x14ac:dyDescent="0.25">
      <c r="A98" s="4">
        <v>10348</v>
      </c>
      <c r="B98" s="4" t="s">
        <v>6163</v>
      </c>
      <c r="C98" s="4" t="s">
        <v>6164</v>
      </c>
      <c r="D98" s="4">
        <v>0.10390000000000001</v>
      </c>
      <c r="E98" s="4" t="s">
        <v>2261</v>
      </c>
      <c r="F98" s="4" t="s">
        <v>2261</v>
      </c>
    </row>
    <row r="99" spans="1:6" x14ac:dyDescent="0.25">
      <c r="A99" s="4">
        <v>10348</v>
      </c>
      <c r="B99" s="4" t="s">
        <v>6165</v>
      </c>
      <c r="C99" s="4" t="s">
        <v>6166</v>
      </c>
      <c r="D99" s="4">
        <v>10.489599999999999</v>
      </c>
      <c r="E99" s="4" t="s">
        <v>2261</v>
      </c>
      <c r="F99" s="4" t="s">
        <v>2261</v>
      </c>
    </row>
    <row r="100" spans="1:6" x14ac:dyDescent="0.25">
      <c r="A100" s="4">
        <v>10348</v>
      </c>
      <c r="B100" s="4" t="s">
        <v>6167</v>
      </c>
      <c r="C100" s="4" t="s">
        <v>6168</v>
      </c>
      <c r="D100" s="4">
        <v>6.6900000000000001E-2</v>
      </c>
      <c r="E100" s="4" t="s">
        <v>2261</v>
      </c>
      <c r="F100" s="4" t="s">
        <v>2261</v>
      </c>
    </row>
    <row r="101" spans="1:6" x14ac:dyDescent="0.25">
      <c r="A101" s="4">
        <v>10348</v>
      </c>
      <c r="B101" s="4" t="s">
        <v>6169</v>
      </c>
      <c r="C101" s="4" t="s">
        <v>6170</v>
      </c>
      <c r="D101" s="4">
        <v>1.0017</v>
      </c>
      <c r="E101" s="4" t="s">
        <v>2261</v>
      </c>
      <c r="F101" s="4" t="s">
        <v>2261</v>
      </c>
    </row>
    <row r="102" spans="1:6" x14ac:dyDescent="0.25">
      <c r="A102" s="4">
        <v>10348</v>
      </c>
      <c r="B102" s="4" t="s">
        <v>6171</v>
      </c>
      <c r="C102" s="4" t="s">
        <v>6172</v>
      </c>
      <c r="D102" s="4">
        <v>9.7699999999999995E-2</v>
      </c>
      <c r="E102" s="4" t="s">
        <v>2261</v>
      </c>
      <c r="F102" s="4" t="s">
        <v>2261</v>
      </c>
    </row>
    <row r="103" spans="1:6" x14ac:dyDescent="0.25">
      <c r="A103" s="4">
        <v>10348</v>
      </c>
      <c r="B103" s="4" t="s">
        <v>6173</v>
      </c>
      <c r="C103" s="4" t="s">
        <v>6174</v>
      </c>
      <c r="D103" s="4">
        <v>0.89880000000000004</v>
      </c>
      <c r="E103" s="4" t="s">
        <v>2261</v>
      </c>
      <c r="F103" s="4" t="s">
        <v>2261</v>
      </c>
    </row>
    <row r="104" spans="1:6" x14ac:dyDescent="0.25">
      <c r="A104" s="4">
        <v>10348</v>
      </c>
      <c r="B104" s="4" t="s">
        <v>6175</v>
      </c>
      <c r="C104" s="4" t="s">
        <v>6176</v>
      </c>
      <c r="D104" s="4">
        <v>0.19889999999999999</v>
      </c>
      <c r="E104" s="4" t="s">
        <v>2261</v>
      </c>
      <c r="F104" s="4" t="s">
        <v>2261</v>
      </c>
    </row>
    <row r="105" spans="1:6" x14ac:dyDescent="0.25">
      <c r="A105" s="4">
        <v>10348</v>
      </c>
      <c r="B105" s="4" t="s">
        <v>6177</v>
      </c>
      <c r="C105" s="4" t="s">
        <v>6178</v>
      </c>
      <c r="D105" s="4">
        <v>0.32900000000000001</v>
      </c>
      <c r="E105" s="4" t="s">
        <v>2261</v>
      </c>
      <c r="F105" s="4" t="s">
        <v>2261</v>
      </c>
    </row>
    <row r="106" spans="1:6" x14ac:dyDescent="0.25">
      <c r="A106" s="4">
        <v>10348</v>
      </c>
      <c r="B106" s="4" t="s">
        <v>6179</v>
      </c>
      <c r="C106" s="4" t="s">
        <v>6180</v>
      </c>
      <c r="D106" s="4">
        <v>9.8799999999999999E-2</v>
      </c>
      <c r="E106" s="4" t="s">
        <v>2261</v>
      </c>
      <c r="F106" s="4" t="s">
        <v>2261</v>
      </c>
    </row>
    <row r="107" spans="1:6" x14ac:dyDescent="0.25">
      <c r="A107" s="4">
        <v>10348</v>
      </c>
      <c r="B107" s="4" t="s">
        <v>6181</v>
      </c>
      <c r="C107" s="4" t="s">
        <v>6182</v>
      </c>
      <c r="D107" s="4">
        <v>5.7763</v>
      </c>
      <c r="E107" s="4" t="s">
        <v>2261</v>
      </c>
      <c r="F107" s="4" t="s">
        <v>2261</v>
      </c>
    </row>
    <row r="108" spans="1:6" x14ac:dyDescent="0.25">
      <c r="A108" s="4">
        <v>10348</v>
      </c>
      <c r="B108" s="4" t="s">
        <v>6183</v>
      </c>
      <c r="C108" s="4" t="s">
        <v>6184</v>
      </c>
      <c r="D108" s="4">
        <v>0.113</v>
      </c>
      <c r="E108" s="4" t="s">
        <v>2261</v>
      </c>
      <c r="F108" s="4" t="s">
        <v>2261</v>
      </c>
    </row>
    <row r="109" spans="1:6" x14ac:dyDescent="0.25">
      <c r="A109" s="4">
        <v>10348</v>
      </c>
      <c r="B109" s="4" t="s">
        <v>6185</v>
      </c>
      <c r="C109" s="4" t="s">
        <v>6186</v>
      </c>
      <c r="D109" s="4">
        <v>0.16450000000000001</v>
      </c>
      <c r="E109" s="4" t="s">
        <v>2261</v>
      </c>
      <c r="F109" s="4" t="s">
        <v>2261</v>
      </c>
    </row>
    <row r="110" spans="1:6" x14ac:dyDescent="0.25">
      <c r="A110" s="4">
        <v>10348</v>
      </c>
      <c r="B110" s="4" t="s">
        <v>6187</v>
      </c>
      <c r="C110" s="4" t="s">
        <v>6188</v>
      </c>
      <c r="D110" s="4">
        <v>0.1041</v>
      </c>
      <c r="E110" s="4" t="s">
        <v>2261</v>
      </c>
      <c r="F110" s="4" t="s">
        <v>2261</v>
      </c>
    </row>
    <row r="111" spans="1:6" x14ac:dyDescent="0.25">
      <c r="A111" s="4">
        <v>10348</v>
      </c>
      <c r="B111" s="4" t="s">
        <v>6189</v>
      </c>
      <c r="C111" s="4" t="s">
        <v>6190</v>
      </c>
      <c r="D111" s="4">
        <v>3.4200000000000001E-2</v>
      </c>
      <c r="E111" s="4" t="s">
        <v>2261</v>
      </c>
      <c r="F111" s="4" t="s">
        <v>2261</v>
      </c>
    </row>
    <row r="112" spans="1:6" x14ac:dyDescent="0.25">
      <c r="A112" s="4">
        <v>10348</v>
      </c>
      <c r="B112" s="4" t="s">
        <v>6191</v>
      </c>
      <c r="C112" s="4" t="s">
        <v>6192</v>
      </c>
      <c r="D112" s="4">
        <v>0.13220000000000001</v>
      </c>
      <c r="E112" s="4" t="s">
        <v>2261</v>
      </c>
      <c r="F112" s="4" t="s">
        <v>2261</v>
      </c>
    </row>
    <row r="113" spans="1:6" x14ac:dyDescent="0.25">
      <c r="A113" s="4">
        <v>10348</v>
      </c>
      <c r="B113" s="4" t="s">
        <v>6193</v>
      </c>
      <c r="C113" s="4" t="s">
        <v>6194</v>
      </c>
      <c r="D113" s="4">
        <v>4.07E-2</v>
      </c>
      <c r="E113" s="4" t="s">
        <v>2261</v>
      </c>
      <c r="F113" s="4" t="s">
        <v>2261</v>
      </c>
    </row>
    <row r="114" spans="1:6" x14ac:dyDescent="0.25">
      <c r="A114" s="4">
        <v>10348</v>
      </c>
      <c r="B114" s="4" t="s">
        <v>6195</v>
      </c>
      <c r="C114" s="4" t="s">
        <v>6196</v>
      </c>
      <c r="D114" s="4">
        <v>4.2500000000000003E-2</v>
      </c>
      <c r="E114" s="4" t="s">
        <v>2261</v>
      </c>
      <c r="F114" s="4" t="s">
        <v>2261</v>
      </c>
    </row>
    <row r="115" spans="1:6" x14ac:dyDescent="0.25">
      <c r="A115" s="4">
        <v>10348</v>
      </c>
      <c r="B115" s="4" t="s">
        <v>6197</v>
      </c>
      <c r="C115" s="4" t="s">
        <v>6198</v>
      </c>
      <c r="D115" s="4">
        <v>9.1000000000000004E-3</v>
      </c>
      <c r="E115" s="4" t="s">
        <v>2261</v>
      </c>
      <c r="F115" s="4" t="s">
        <v>2261</v>
      </c>
    </row>
    <row r="116" spans="1:6" x14ac:dyDescent="0.25">
      <c r="A116" s="4">
        <v>10348</v>
      </c>
      <c r="B116" s="4" t="s">
        <v>6199</v>
      </c>
      <c r="C116" s="4" t="s">
        <v>6200</v>
      </c>
      <c r="D116" s="4">
        <v>0.1134</v>
      </c>
      <c r="E116" s="4" t="s">
        <v>2261</v>
      </c>
      <c r="F116" s="4" t="s">
        <v>2261</v>
      </c>
    </row>
    <row r="117" spans="1:6" x14ac:dyDescent="0.25">
      <c r="A117" s="4">
        <v>10348</v>
      </c>
      <c r="B117" s="4" t="s">
        <v>6201</v>
      </c>
      <c r="C117" s="4" t="s">
        <v>6202</v>
      </c>
      <c r="D117" s="4">
        <v>4.9000000000000002E-2</v>
      </c>
      <c r="E117" s="4" t="s">
        <v>2261</v>
      </c>
      <c r="F117" s="4" t="s">
        <v>2261</v>
      </c>
    </row>
    <row r="118" spans="1:6" x14ac:dyDescent="0.25">
      <c r="A118" s="4">
        <v>10348</v>
      </c>
      <c r="B118" s="4" t="s">
        <v>6203</v>
      </c>
      <c r="C118" s="4" t="s">
        <v>6204</v>
      </c>
      <c r="D118" s="4">
        <v>8.8300000000000003E-2</v>
      </c>
      <c r="E118" s="4" t="s">
        <v>2261</v>
      </c>
      <c r="F118" s="4" t="s">
        <v>2261</v>
      </c>
    </row>
    <row r="119" spans="1:6" x14ac:dyDescent="0.25">
      <c r="A119" s="4">
        <v>10348</v>
      </c>
      <c r="B119" s="4" t="s">
        <v>6205</v>
      </c>
      <c r="C119" s="4" t="s">
        <v>6206</v>
      </c>
      <c r="D119" s="4">
        <v>0.61929999999999996</v>
      </c>
      <c r="E119" s="4" t="s">
        <v>2261</v>
      </c>
      <c r="F119" s="4" t="s">
        <v>2261</v>
      </c>
    </row>
    <row r="120" spans="1:6" x14ac:dyDescent="0.25">
      <c r="A120" s="4">
        <v>10348</v>
      </c>
      <c r="B120" s="4" t="s">
        <v>6207</v>
      </c>
      <c r="C120" s="4" t="s">
        <v>6208</v>
      </c>
      <c r="D120" s="4">
        <v>7.6600000000000001E-2</v>
      </c>
      <c r="E120" s="4" t="s">
        <v>2261</v>
      </c>
      <c r="F120" s="4" t="s">
        <v>2261</v>
      </c>
    </row>
    <row r="121" spans="1:6" x14ac:dyDescent="0.25">
      <c r="A121" s="4">
        <v>10348</v>
      </c>
      <c r="B121" s="4" t="s">
        <v>6209</v>
      </c>
      <c r="C121" s="4" t="s">
        <v>6210</v>
      </c>
      <c r="D121" s="4">
        <v>8.2900000000000001E-2</v>
      </c>
      <c r="E121" s="4" t="s">
        <v>2261</v>
      </c>
      <c r="F121" s="4" t="s">
        <v>2261</v>
      </c>
    </row>
    <row r="122" spans="1:6" x14ac:dyDescent="0.25">
      <c r="A122" s="4">
        <v>10348</v>
      </c>
      <c r="B122" s="4" t="s">
        <v>6211</v>
      </c>
      <c r="C122" s="4" t="s">
        <v>6212</v>
      </c>
      <c r="D122" s="4">
        <v>0.16569999999999999</v>
      </c>
      <c r="E122" s="4" t="s">
        <v>2261</v>
      </c>
      <c r="F122" s="4" t="s">
        <v>2261</v>
      </c>
    </row>
    <row r="123" spans="1:6" x14ac:dyDescent="0.25">
      <c r="A123" s="4">
        <v>10348</v>
      </c>
      <c r="B123" s="4" t="s">
        <v>6213</v>
      </c>
      <c r="C123" s="4" t="s">
        <v>6214</v>
      </c>
      <c r="D123" s="4">
        <v>0.35830000000000001</v>
      </c>
      <c r="E123" s="4" t="s">
        <v>2261</v>
      </c>
      <c r="F123" s="4" t="s">
        <v>2261</v>
      </c>
    </row>
    <row r="124" spans="1:6" x14ac:dyDescent="0.25">
      <c r="A124" s="4">
        <v>10348</v>
      </c>
      <c r="B124" s="4" t="s">
        <v>6215</v>
      </c>
      <c r="C124" s="4" t="s">
        <v>6216</v>
      </c>
      <c r="D124" s="4">
        <v>0.15720000000000001</v>
      </c>
      <c r="E124" s="4" t="s">
        <v>2261</v>
      </c>
      <c r="F124" s="4" t="s">
        <v>2261</v>
      </c>
    </row>
    <row r="125" spans="1:6" x14ac:dyDescent="0.25">
      <c r="A125" s="4">
        <v>10348</v>
      </c>
      <c r="B125" s="4" t="s">
        <v>6217</v>
      </c>
      <c r="C125" s="4" t="s">
        <v>6218</v>
      </c>
      <c r="D125" s="4">
        <v>0.22270000000000001</v>
      </c>
      <c r="E125" s="4" t="s">
        <v>2261</v>
      </c>
      <c r="F125" s="4" t="s">
        <v>2261</v>
      </c>
    </row>
    <row r="126" spans="1:6" x14ac:dyDescent="0.25">
      <c r="A126" s="4">
        <v>10348</v>
      </c>
      <c r="B126" s="4" t="s">
        <v>6219</v>
      </c>
      <c r="C126" s="4" t="s">
        <v>6220</v>
      </c>
      <c r="D126" s="4">
        <v>2.23E-2</v>
      </c>
      <c r="E126" s="4" t="s">
        <v>2261</v>
      </c>
      <c r="F126" s="4" t="s">
        <v>2261</v>
      </c>
    </row>
    <row r="127" spans="1:6" x14ac:dyDescent="0.25">
      <c r="A127" s="4">
        <v>10348</v>
      </c>
      <c r="B127" s="4" t="s">
        <v>6221</v>
      </c>
      <c r="C127" s="4" t="s">
        <v>6222</v>
      </c>
      <c r="D127" s="4">
        <v>2.41E-2</v>
      </c>
      <c r="E127" s="4" t="s">
        <v>2261</v>
      </c>
      <c r="F127" s="4" t="s">
        <v>2261</v>
      </c>
    </row>
    <row r="128" spans="1:6" x14ac:dyDescent="0.25">
      <c r="A128" s="4">
        <v>10348</v>
      </c>
      <c r="B128" s="4" t="s">
        <v>6223</v>
      </c>
      <c r="C128" s="4" t="s">
        <v>6224</v>
      </c>
      <c r="D128" s="4">
        <v>0.19450000000000001</v>
      </c>
      <c r="E128" s="4" t="s">
        <v>2261</v>
      </c>
      <c r="F128" s="4" t="s">
        <v>2261</v>
      </c>
    </row>
    <row r="129" spans="1:6" x14ac:dyDescent="0.25">
      <c r="A129" s="4">
        <v>10348</v>
      </c>
      <c r="B129" s="4" t="s">
        <v>6225</v>
      </c>
      <c r="C129" s="4" t="s">
        <v>6226</v>
      </c>
      <c r="D129" s="4">
        <v>7.2300000000000003E-2</v>
      </c>
      <c r="E129" s="4" t="s">
        <v>2261</v>
      </c>
      <c r="F129" s="4" t="s">
        <v>2261</v>
      </c>
    </row>
    <row r="130" spans="1:6" x14ac:dyDescent="0.25">
      <c r="A130" s="4">
        <v>10348</v>
      </c>
      <c r="B130" s="4" t="s">
        <v>6227</v>
      </c>
      <c r="C130" s="4" t="s">
        <v>6228</v>
      </c>
      <c r="D130" s="4">
        <v>2.07E-2</v>
      </c>
      <c r="E130" s="4" t="s">
        <v>2261</v>
      </c>
      <c r="F130" s="4" t="s">
        <v>2261</v>
      </c>
    </row>
    <row r="131" spans="1:6" x14ac:dyDescent="0.25">
      <c r="A131" s="4">
        <v>10348</v>
      </c>
      <c r="B131" s="4" t="s">
        <v>6229</v>
      </c>
      <c r="C131" s="4" t="s">
        <v>6230</v>
      </c>
      <c r="D131" s="4">
        <v>1.9900000000000001E-2</v>
      </c>
      <c r="E131" s="4" t="s">
        <v>2261</v>
      </c>
      <c r="F131" s="4" t="s">
        <v>2261</v>
      </c>
    </row>
    <row r="132" spans="1:6" x14ac:dyDescent="0.25">
      <c r="A132" s="4">
        <v>10348</v>
      </c>
      <c r="B132" s="4" t="s">
        <v>6231</v>
      </c>
      <c r="C132" s="4" t="s">
        <v>6232</v>
      </c>
      <c r="D132" s="4">
        <v>7.0699999999999999E-2</v>
      </c>
      <c r="E132" s="4" t="s">
        <v>2261</v>
      </c>
      <c r="F132" s="4" t="s">
        <v>2261</v>
      </c>
    </row>
    <row r="133" spans="1:6" x14ac:dyDescent="0.25">
      <c r="A133" s="4">
        <v>10348</v>
      </c>
      <c r="B133" s="4" t="s">
        <v>6233</v>
      </c>
      <c r="C133" s="4" t="s">
        <v>6234</v>
      </c>
      <c r="D133" s="4">
        <v>1.7600000000000001E-2</v>
      </c>
      <c r="E133" s="4" t="s">
        <v>2261</v>
      </c>
      <c r="F133" s="4" t="s">
        <v>2261</v>
      </c>
    </row>
    <row r="134" spans="1:6" x14ac:dyDescent="0.25">
      <c r="A134" s="4">
        <v>10348</v>
      </c>
      <c r="B134" s="4" t="s">
        <v>6235</v>
      </c>
      <c r="C134" s="4" t="s">
        <v>6236</v>
      </c>
      <c r="D134" s="4">
        <v>8.2900000000000001E-2</v>
      </c>
      <c r="E134" s="4" t="s">
        <v>2261</v>
      </c>
      <c r="F134" s="4" t="s">
        <v>2261</v>
      </c>
    </row>
    <row r="135" spans="1:6" x14ac:dyDescent="0.25">
      <c r="A135" s="4">
        <v>10348</v>
      </c>
      <c r="B135" s="4" t="s">
        <v>6237</v>
      </c>
      <c r="C135" s="4" t="s">
        <v>6238</v>
      </c>
      <c r="D135" s="4">
        <v>1.3080000000000001</v>
      </c>
      <c r="E135" s="4" t="s">
        <v>2261</v>
      </c>
      <c r="F135" s="4" t="s">
        <v>2261</v>
      </c>
    </row>
    <row r="136" spans="1:6" x14ac:dyDescent="0.25">
      <c r="A136" s="4">
        <v>10348</v>
      </c>
      <c r="B136" s="4" t="s">
        <v>6239</v>
      </c>
      <c r="C136" s="4" t="s">
        <v>6240</v>
      </c>
      <c r="D136" s="4">
        <v>1.44E-2</v>
      </c>
      <c r="E136" s="4" t="s">
        <v>2261</v>
      </c>
      <c r="F136" s="4" t="s">
        <v>2261</v>
      </c>
    </row>
    <row r="137" spans="1:6" x14ac:dyDescent="0.25">
      <c r="A137" s="4">
        <v>10348</v>
      </c>
      <c r="B137" s="4" t="s">
        <v>6241</v>
      </c>
      <c r="C137" s="4" t="s">
        <v>6242</v>
      </c>
      <c r="D137" s="4">
        <v>0.11070000000000001</v>
      </c>
      <c r="E137" s="4" t="s">
        <v>2261</v>
      </c>
      <c r="F137" s="4" t="s">
        <v>2261</v>
      </c>
    </row>
    <row r="138" spans="1:6" x14ac:dyDescent="0.25">
      <c r="A138" s="4">
        <v>10348</v>
      </c>
      <c r="B138" s="4" t="s">
        <v>6243</v>
      </c>
      <c r="C138" s="4" t="s">
        <v>6244</v>
      </c>
      <c r="D138" s="4">
        <v>0.21959999999999999</v>
      </c>
      <c r="E138" s="4" t="s">
        <v>2261</v>
      </c>
      <c r="F138" s="4" t="s">
        <v>2261</v>
      </c>
    </row>
    <row r="139" spans="1:6" x14ac:dyDescent="0.25">
      <c r="A139" s="4">
        <v>10348</v>
      </c>
      <c r="B139" s="4" t="s">
        <v>6245</v>
      </c>
      <c r="C139" s="4" t="s">
        <v>6246</v>
      </c>
      <c r="D139" s="4">
        <v>3.5200000000000002E-2</v>
      </c>
      <c r="E139" s="4" t="s">
        <v>2261</v>
      </c>
      <c r="F139" s="4" t="s">
        <v>2261</v>
      </c>
    </row>
    <row r="140" spans="1:6" x14ac:dyDescent="0.25">
      <c r="A140" s="4">
        <v>10348</v>
      </c>
      <c r="B140" s="4" t="s">
        <v>6247</v>
      </c>
      <c r="C140" s="4" t="s">
        <v>6248</v>
      </c>
      <c r="D140" s="4">
        <v>0.25240000000000001</v>
      </c>
      <c r="E140" s="4" t="s">
        <v>2261</v>
      </c>
      <c r="F140" s="4" t="s">
        <v>2261</v>
      </c>
    </row>
    <row r="141" spans="1:6" x14ac:dyDescent="0.25">
      <c r="A141" s="4">
        <v>10348</v>
      </c>
      <c r="B141" s="4" t="s">
        <v>6249</v>
      </c>
      <c r="C141" s="4" t="s">
        <v>6250</v>
      </c>
      <c r="D141" s="4">
        <v>0.1111</v>
      </c>
      <c r="E141" s="4" t="s">
        <v>2261</v>
      </c>
      <c r="F141" s="4" t="s">
        <v>2261</v>
      </c>
    </row>
    <row r="142" spans="1:6" x14ac:dyDescent="0.25">
      <c r="A142" s="4">
        <v>10348</v>
      </c>
      <c r="B142" s="4" t="s">
        <v>6251</v>
      </c>
      <c r="C142" s="4" t="s">
        <v>6252</v>
      </c>
      <c r="D142" s="4">
        <v>9.3100000000000002E-2</v>
      </c>
      <c r="E142" s="4" t="s">
        <v>2261</v>
      </c>
      <c r="F142" s="4" t="s">
        <v>2261</v>
      </c>
    </row>
    <row r="143" spans="1:6" x14ac:dyDescent="0.25">
      <c r="A143" s="4">
        <v>10348</v>
      </c>
      <c r="B143" s="4" t="s">
        <v>6253</v>
      </c>
      <c r="C143" s="4" t="s">
        <v>6254</v>
      </c>
      <c r="D143" s="4">
        <v>4.0899999999999999E-2</v>
      </c>
      <c r="E143" s="4" t="s">
        <v>2261</v>
      </c>
      <c r="F143" s="4" t="s">
        <v>2261</v>
      </c>
    </row>
    <row r="144" spans="1:6" x14ac:dyDescent="0.25">
      <c r="A144" s="4">
        <v>10348</v>
      </c>
      <c r="B144" s="4" t="s">
        <v>6255</v>
      </c>
      <c r="C144" s="4" t="s">
        <v>6256</v>
      </c>
      <c r="D144" s="4">
        <v>0.187</v>
      </c>
      <c r="E144" s="4" t="s">
        <v>2261</v>
      </c>
      <c r="F144" s="4" t="s">
        <v>2261</v>
      </c>
    </row>
    <row r="145" spans="1:6" x14ac:dyDescent="0.25">
      <c r="A145" s="4">
        <v>10348</v>
      </c>
      <c r="B145" s="4" t="s">
        <v>6257</v>
      </c>
      <c r="C145" s="4" t="s">
        <v>6258</v>
      </c>
      <c r="D145" s="4">
        <v>5.7799999999999997E-2</v>
      </c>
      <c r="E145" s="4" t="s">
        <v>2261</v>
      </c>
      <c r="F145" s="4" t="s">
        <v>2261</v>
      </c>
    </row>
    <row r="146" spans="1:6" x14ac:dyDescent="0.25">
      <c r="A146" s="4">
        <v>10348</v>
      </c>
      <c r="B146" s="4" t="s">
        <v>6259</v>
      </c>
      <c r="C146" s="4" t="s">
        <v>6260</v>
      </c>
      <c r="D146" s="4">
        <v>6.8699999999999997E-2</v>
      </c>
      <c r="E146" s="4" t="s">
        <v>2261</v>
      </c>
      <c r="F146" s="4" t="s">
        <v>2261</v>
      </c>
    </row>
    <row r="147" spans="1:6" x14ac:dyDescent="0.25">
      <c r="A147" s="4">
        <v>10348</v>
      </c>
      <c r="B147" s="4" t="s">
        <v>6261</v>
      </c>
      <c r="C147" s="4" t="s">
        <v>6262</v>
      </c>
      <c r="D147" s="4">
        <v>1.6877</v>
      </c>
      <c r="E147" s="4" t="s">
        <v>2261</v>
      </c>
      <c r="F147" s="4" t="s">
        <v>2261</v>
      </c>
    </row>
    <row r="148" spans="1:6" x14ac:dyDescent="0.25">
      <c r="A148" s="4">
        <v>10348</v>
      </c>
      <c r="B148" s="4" t="s">
        <v>6263</v>
      </c>
      <c r="C148" s="4" t="s">
        <v>6264</v>
      </c>
      <c r="D148" s="4">
        <v>0.90539999999999998</v>
      </c>
      <c r="E148" s="4" t="s">
        <v>2261</v>
      </c>
      <c r="F148" s="4" t="s">
        <v>2261</v>
      </c>
    </row>
    <row r="149" spans="1:6" x14ac:dyDescent="0.25">
      <c r="A149" s="4">
        <v>10348</v>
      </c>
      <c r="B149" s="4" t="s">
        <v>6265</v>
      </c>
      <c r="C149" s="4" t="s">
        <v>6266</v>
      </c>
      <c r="D149" s="4">
        <v>3.27E-2</v>
      </c>
      <c r="E149" s="4" t="s">
        <v>2261</v>
      </c>
      <c r="F149" s="4" t="s">
        <v>2261</v>
      </c>
    </row>
    <row r="150" spans="1:6" x14ac:dyDescent="0.25">
      <c r="A150" s="4">
        <v>10348</v>
      </c>
      <c r="B150" s="4" t="s">
        <v>6267</v>
      </c>
      <c r="C150" s="4" t="s">
        <v>6268</v>
      </c>
      <c r="D150" s="4">
        <v>2.6987999999999999</v>
      </c>
      <c r="E150" s="4" t="s">
        <v>2261</v>
      </c>
      <c r="F150" s="4" t="s">
        <v>2261</v>
      </c>
    </row>
    <row r="151" spans="1:6" x14ac:dyDescent="0.25">
      <c r="A151" s="4">
        <v>10348</v>
      </c>
      <c r="B151" s="4" t="s">
        <v>6269</v>
      </c>
      <c r="C151" s="4" t="s">
        <v>6270</v>
      </c>
      <c r="D151" s="4">
        <v>7.6100000000000001E-2</v>
      </c>
      <c r="E151" s="4" t="s">
        <v>2261</v>
      </c>
      <c r="F151" s="4" t="s">
        <v>2261</v>
      </c>
    </row>
    <row r="152" spans="1:6" x14ac:dyDescent="0.25">
      <c r="A152" s="4">
        <v>10348</v>
      </c>
      <c r="B152" s="4" t="s">
        <v>6271</v>
      </c>
      <c r="C152" s="4" t="s">
        <v>6272</v>
      </c>
      <c r="D152" s="4">
        <v>0.1082</v>
      </c>
      <c r="E152" s="4" t="s">
        <v>2261</v>
      </c>
      <c r="F152" s="4" t="s">
        <v>2261</v>
      </c>
    </row>
    <row r="153" spans="1:6" x14ac:dyDescent="0.25">
      <c r="A153" s="4">
        <v>10348</v>
      </c>
      <c r="B153" s="4" t="s">
        <v>6273</v>
      </c>
      <c r="C153" s="4" t="s">
        <v>6274</v>
      </c>
      <c r="D153" s="4">
        <v>0.872</v>
      </c>
      <c r="E153" s="4" t="s">
        <v>2261</v>
      </c>
      <c r="F153" s="4" t="s">
        <v>2261</v>
      </c>
    </row>
    <row r="154" spans="1:6" x14ac:dyDescent="0.25">
      <c r="A154" s="4">
        <v>10348</v>
      </c>
      <c r="B154" s="4" t="s">
        <v>6275</v>
      </c>
      <c r="C154" s="4" t="s">
        <v>6276</v>
      </c>
      <c r="D154" s="4">
        <v>5.1700000000000003E-2</v>
      </c>
      <c r="E154" s="4" t="s">
        <v>2261</v>
      </c>
      <c r="F154" s="4" t="s">
        <v>2261</v>
      </c>
    </row>
    <row r="155" spans="1:6" x14ac:dyDescent="0.25">
      <c r="A155" s="4">
        <v>10348</v>
      </c>
      <c r="B155" s="4" t="s">
        <v>6277</v>
      </c>
      <c r="C155" s="4" t="s">
        <v>6278</v>
      </c>
      <c r="D155" s="4">
        <v>0.2908</v>
      </c>
      <c r="E155" s="4" t="s">
        <v>2261</v>
      </c>
      <c r="F155" s="4" t="s">
        <v>2261</v>
      </c>
    </row>
    <row r="156" spans="1:6" x14ac:dyDescent="0.25">
      <c r="A156" s="4">
        <v>10348</v>
      </c>
      <c r="B156" s="4" t="s">
        <v>6279</v>
      </c>
      <c r="C156" s="4" t="s">
        <v>6280</v>
      </c>
      <c r="D156" s="4">
        <v>1.0699999999999999E-2</v>
      </c>
      <c r="E156" s="4" t="s">
        <v>2261</v>
      </c>
      <c r="F156" s="4" t="s">
        <v>2261</v>
      </c>
    </row>
    <row r="157" spans="1:6" x14ac:dyDescent="0.25">
      <c r="A157" s="4">
        <v>10348</v>
      </c>
      <c r="B157" s="4" t="s">
        <v>6281</v>
      </c>
      <c r="C157" s="4" t="s">
        <v>6282</v>
      </c>
      <c r="D157" s="4">
        <v>3.5000000000000003E-2</v>
      </c>
      <c r="E157" s="4" t="s">
        <v>2261</v>
      </c>
      <c r="F157" s="4" t="s">
        <v>2261</v>
      </c>
    </row>
    <row r="158" spans="1:6" x14ac:dyDescent="0.25">
      <c r="A158" s="4">
        <v>10348</v>
      </c>
      <c r="B158" s="4" t="s">
        <v>6283</v>
      </c>
      <c r="C158" s="4" t="s">
        <v>6284</v>
      </c>
      <c r="D158" s="4">
        <v>0.94499999999999995</v>
      </c>
      <c r="E158" s="4" t="s">
        <v>2261</v>
      </c>
      <c r="F158" s="4" t="s">
        <v>2261</v>
      </c>
    </row>
    <row r="159" spans="1:6" x14ac:dyDescent="0.25">
      <c r="A159" s="4">
        <v>10348</v>
      </c>
      <c r="B159" s="4" t="s">
        <v>6285</v>
      </c>
      <c r="C159" s="4" t="s">
        <v>6286</v>
      </c>
      <c r="D159" s="4">
        <v>1.3765000000000001</v>
      </c>
      <c r="E159" s="4" t="s">
        <v>2261</v>
      </c>
      <c r="F159" s="4" t="s">
        <v>2261</v>
      </c>
    </row>
    <row r="160" spans="1:6" x14ac:dyDescent="0.25">
      <c r="A160" s="4">
        <v>10348</v>
      </c>
      <c r="B160" s="4" t="s">
        <v>6287</v>
      </c>
      <c r="C160" s="4" t="s">
        <v>6288</v>
      </c>
      <c r="D160" s="4">
        <v>0.98950000000000005</v>
      </c>
      <c r="E160" s="4" t="s">
        <v>2261</v>
      </c>
      <c r="F160" s="4" t="s">
        <v>2261</v>
      </c>
    </row>
    <row r="161" spans="1:6" x14ac:dyDescent="0.25">
      <c r="A161" s="4">
        <v>10348</v>
      </c>
      <c r="B161" s="4" t="s">
        <v>6289</v>
      </c>
      <c r="C161" s="4" t="s">
        <v>6290</v>
      </c>
      <c r="D161" s="4">
        <v>5.6300000000000003E-2</v>
      </c>
      <c r="E161" s="4" t="s">
        <v>2261</v>
      </c>
      <c r="F161" s="4" t="s">
        <v>2261</v>
      </c>
    </row>
    <row r="162" spans="1:6" x14ac:dyDescent="0.25">
      <c r="A162" s="4">
        <v>10348</v>
      </c>
      <c r="B162" s="4" t="s">
        <v>6291</v>
      </c>
      <c r="C162" s="4" t="s">
        <v>6292</v>
      </c>
      <c r="D162" s="4">
        <v>1.4200000000000001E-2</v>
      </c>
      <c r="E162" s="4" t="s">
        <v>2261</v>
      </c>
      <c r="F162" s="4" t="s">
        <v>2261</v>
      </c>
    </row>
    <row r="163" spans="1:6" x14ac:dyDescent="0.25">
      <c r="A163" s="4">
        <v>10348</v>
      </c>
      <c r="B163" s="4" t="s">
        <v>6293</v>
      </c>
      <c r="C163" s="4" t="s">
        <v>6294</v>
      </c>
      <c r="D163" s="4">
        <v>0.57569999999999999</v>
      </c>
      <c r="E163" s="4" t="s">
        <v>2261</v>
      </c>
      <c r="F163" s="4" t="s">
        <v>2261</v>
      </c>
    </row>
    <row r="164" spans="1:6" x14ac:dyDescent="0.25">
      <c r="A164" s="4">
        <v>10348</v>
      </c>
      <c r="B164" s="4" t="s">
        <v>6295</v>
      </c>
      <c r="C164" s="4" t="s">
        <v>6296</v>
      </c>
      <c r="D164" s="4">
        <v>0.12809999999999999</v>
      </c>
      <c r="E164" s="4" t="s">
        <v>2261</v>
      </c>
      <c r="F164" s="4" t="s">
        <v>2261</v>
      </c>
    </row>
    <row r="165" spans="1:6" x14ac:dyDescent="0.25">
      <c r="A165" s="4">
        <v>10348</v>
      </c>
      <c r="B165" s="4" t="s">
        <v>6297</v>
      </c>
      <c r="C165" s="4" t="s">
        <v>6298</v>
      </c>
      <c r="D165" s="4">
        <v>0.82250000000000001</v>
      </c>
      <c r="E165" s="4" t="s">
        <v>2261</v>
      </c>
      <c r="F165" s="4" t="s">
        <v>2261</v>
      </c>
    </row>
    <row r="166" spans="1:6" x14ac:dyDescent="0.25">
      <c r="A166" s="4">
        <v>10348</v>
      </c>
      <c r="B166" s="4" t="s">
        <v>6299</v>
      </c>
      <c r="C166" s="4" t="s">
        <v>6300</v>
      </c>
      <c r="D166" s="4">
        <v>7.0999999999999994E-2</v>
      </c>
      <c r="E166" s="4" t="s">
        <v>2261</v>
      </c>
      <c r="F166" s="4" t="s">
        <v>2261</v>
      </c>
    </row>
    <row r="167" spans="1:6" x14ac:dyDescent="0.25">
      <c r="A167" s="4">
        <v>10348</v>
      </c>
      <c r="B167" s="4" t="s">
        <v>6301</v>
      </c>
      <c r="C167" s="4" t="s">
        <v>6302</v>
      </c>
      <c r="D167" s="4">
        <v>0.16800000000000001</v>
      </c>
      <c r="E167" s="4" t="s">
        <v>2261</v>
      </c>
      <c r="F167" s="4" t="s">
        <v>2261</v>
      </c>
    </row>
    <row r="168" spans="1:6" x14ac:dyDescent="0.25">
      <c r="A168" s="4">
        <v>10348</v>
      </c>
      <c r="B168" s="4" t="s">
        <v>6303</v>
      </c>
      <c r="C168" s="4" t="s">
        <v>6304</v>
      </c>
      <c r="D168" s="4">
        <v>4.58E-2</v>
      </c>
      <c r="E168" s="4" t="s">
        <v>2261</v>
      </c>
      <c r="F168" s="4" t="s">
        <v>2261</v>
      </c>
    </row>
    <row r="169" spans="1:6" x14ac:dyDescent="0.25">
      <c r="A169" s="4">
        <v>10348</v>
      </c>
      <c r="B169" s="4" t="s">
        <v>6305</v>
      </c>
      <c r="C169" s="4" t="s">
        <v>6306</v>
      </c>
      <c r="D169" s="4">
        <v>0.11650000000000001</v>
      </c>
      <c r="E169" s="4" t="s">
        <v>2261</v>
      </c>
      <c r="F169" s="4" t="s">
        <v>2261</v>
      </c>
    </row>
    <row r="170" spans="1:6" x14ac:dyDescent="0.25">
      <c r="A170" s="4">
        <v>10348</v>
      </c>
      <c r="B170" s="4" t="s">
        <v>6307</v>
      </c>
      <c r="C170" s="4" t="s">
        <v>6308</v>
      </c>
      <c r="D170" s="4">
        <v>5.8799999999999998E-2</v>
      </c>
      <c r="E170" s="4" t="s">
        <v>2261</v>
      </c>
      <c r="F170" s="4" t="s">
        <v>2261</v>
      </c>
    </row>
    <row r="171" spans="1:6" x14ac:dyDescent="0.25">
      <c r="A171" s="4">
        <v>10348</v>
      </c>
      <c r="B171" s="4" t="s">
        <v>6309</v>
      </c>
      <c r="C171" s="4" t="s">
        <v>6310</v>
      </c>
      <c r="D171" s="4">
        <v>7.7700000000000005E-2</v>
      </c>
      <c r="E171" s="4" t="s">
        <v>2261</v>
      </c>
      <c r="F171" s="4" t="s">
        <v>2261</v>
      </c>
    </row>
    <row r="172" spans="1:6" x14ac:dyDescent="0.25">
      <c r="A172" s="4">
        <v>10348</v>
      </c>
      <c r="B172" s="4" t="s">
        <v>6311</v>
      </c>
      <c r="C172" s="4" t="s">
        <v>6312</v>
      </c>
      <c r="D172" s="4">
        <v>0.7409</v>
      </c>
      <c r="E172" s="4" t="s">
        <v>2261</v>
      </c>
      <c r="F172" s="4" t="s">
        <v>2261</v>
      </c>
    </row>
    <row r="173" spans="1:6" x14ac:dyDescent="0.25">
      <c r="A173" s="4">
        <v>10348</v>
      </c>
      <c r="B173" s="4" t="s">
        <v>6313</v>
      </c>
      <c r="C173" s="4" t="s">
        <v>6314</v>
      </c>
      <c r="D173" s="4">
        <v>1.6400000000000001E-2</v>
      </c>
      <c r="E173" s="4" t="s">
        <v>2261</v>
      </c>
      <c r="F173" s="4" t="s">
        <v>2261</v>
      </c>
    </row>
    <row r="174" spans="1:6" x14ac:dyDescent="0.25">
      <c r="A174" s="4">
        <v>10348</v>
      </c>
      <c r="B174" s="4" t="s">
        <v>6315</v>
      </c>
      <c r="C174" s="4" t="s">
        <v>6316</v>
      </c>
      <c r="D174" s="4">
        <v>2.2700000000000001E-2</v>
      </c>
      <c r="E174" s="4" t="s">
        <v>2261</v>
      </c>
      <c r="F174" s="4" t="s">
        <v>2261</v>
      </c>
    </row>
    <row r="175" spans="1:6" x14ac:dyDescent="0.25">
      <c r="A175" s="4">
        <v>10348</v>
      </c>
      <c r="B175" s="4" t="s">
        <v>6317</v>
      </c>
      <c r="C175" s="4" t="s">
        <v>6318</v>
      </c>
      <c r="D175" s="4">
        <v>1.8244</v>
      </c>
      <c r="E175" s="4" t="s">
        <v>2261</v>
      </c>
      <c r="F175" s="4" t="s">
        <v>2261</v>
      </c>
    </row>
    <row r="176" spans="1:6" x14ac:dyDescent="0.25">
      <c r="A176" s="4">
        <v>10348</v>
      </c>
      <c r="B176" s="4" t="s">
        <v>6319</v>
      </c>
      <c r="C176" s="4" t="s">
        <v>6320</v>
      </c>
      <c r="D176" s="4">
        <v>4.48E-2</v>
      </c>
      <c r="E176" s="4" t="s">
        <v>2261</v>
      </c>
      <c r="F176" s="4" t="s">
        <v>2261</v>
      </c>
    </row>
    <row r="177" spans="1:6" x14ac:dyDescent="0.25">
      <c r="A177" s="4">
        <v>10348</v>
      </c>
      <c r="B177" s="4" t="s">
        <v>6321</v>
      </c>
      <c r="C177" s="4" t="s">
        <v>6322</v>
      </c>
      <c r="D177" s="4">
        <v>3.3099999999999997E-2</v>
      </c>
      <c r="E177" s="4" t="s">
        <v>2261</v>
      </c>
      <c r="F177" s="4" t="s">
        <v>2261</v>
      </c>
    </row>
    <row r="178" spans="1:6" x14ac:dyDescent="0.25">
      <c r="A178" s="4">
        <v>10348</v>
      </c>
      <c r="B178" s="4" t="s">
        <v>6323</v>
      </c>
      <c r="C178" s="4" t="s">
        <v>6324</v>
      </c>
      <c r="D178" s="4">
        <v>1.1032</v>
      </c>
      <c r="E178" s="4" t="s">
        <v>2261</v>
      </c>
      <c r="F178" s="4" t="s">
        <v>2261</v>
      </c>
    </row>
    <row r="179" spans="1:6" x14ac:dyDescent="0.25">
      <c r="A179" s="4">
        <v>10348</v>
      </c>
      <c r="B179" s="4" t="s">
        <v>6325</v>
      </c>
      <c r="C179" s="4" t="s">
        <v>6326</v>
      </c>
      <c r="D179" s="4">
        <v>9.01E-2</v>
      </c>
      <c r="E179" s="4" t="s">
        <v>2261</v>
      </c>
      <c r="F179" s="4" t="s">
        <v>2261</v>
      </c>
    </row>
    <row r="180" spans="1:6" x14ac:dyDescent="0.25">
      <c r="A180" s="4">
        <v>10348</v>
      </c>
      <c r="B180" s="4" t="s">
        <v>6327</v>
      </c>
      <c r="C180" s="4" t="s">
        <v>6328</v>
      </c>
      <c r="D180" s="4">
        <v>0.1009</v>
      </c>
      <c r="E180" s="4" t="s">
        <v>2261</v>
      </c>
      <c r="F180" s="4" t="s">
        <v>2261</v>
      </c>
    </row>
    <row r="181" spans="1:6" x14ac:dyDescent="0.25">
      <c r="A181" s="4">
        <v>10348</v>
      </c>
      <c r="B181" s="4" t="s">
        <v>6329</v>
      </c>
      <c r="C181" s="4" t="s">
        <v>6330</v>
      </c>
      <c r="D181" s="4">
        <v>0</v>
      </c>
      <c r="E181" s="4" t="s">
        <v>2261</v>
      </c>
      <c r="F181" s="4" t="s">
        <v>2261</v>
      </c>
    </row>
    <row r="182" spans="1:6" x14ac:dyDescent="0.25">
      <c r="A182" s="4">
        <v>10348</v>
      </c>
      <c r="B182" s="4" t="s">
        <v>6331</v>
      </c>
      <c r="C182" s="4" t="s">
        <v>6332</v>
      </c>
      <c r="D182" s="4">
        <v>0.1454</v>
      </c>
      <c r="E182" s="4" t="s">
        <v>2261</v>
      </c>
      <c r="F182" s="4" t="s">
        <v>2261</v>
      </c>
    </row>
    <row r="183" spans="1:6" x14ac:dyDescent="0.25">
      <c r="A183" s="4">
        <v>10348</v>
      </c>
      <c r="B183" s="4" t="s">
        <v>6333</v>
      </c>
      <c r="C183" s="4" t="s">
        <v>6334</v>
      </c>
      <c r="D183" s="4">
        <v>3.44E-2</v>
      </c>
      <c r="E183" s="4" t="s">
        <v>2261</v>
      </c>
      <c r="F183" s="4" t="s">
        <v>2261</v>
      </c>
    </row>
    <row r="184" spans="1:6" x14ac:dyDescent="0.25">
      <c r="A184" s="4">
        <v>10348</v>
      </c>
      <c r="B184" s="4" t="s">
        <v>6335</v>
      </c>
      <c r="C184" s="4" t="s">
        <v>6336</v>
      </c>
      <c r="D184" s="4">
        <v>0.71099999999999997</v>
      </c>
      <c r="E184" s="4" t="s">
        <v>2261</v>
      </c>
      <c r="F184" s="4" t="s">
        <v>2261</v>
      </c>
    </row>
    <row r="185" spans="1:6" x14ac:dyDescent="0.25">
      <c r="A185" s="4">
        <v>10348</v>
      </c>
      <c r="B185" s="4" t="s">
        <v>6337</v>
      </c>
      <c r="C185" s="4" t="s">
        <v>6338</v>
      </c>
      <c r="D185" s="4">
        <v>0.1012</v>
      </c>
      <c r="E185" s="4" t="s">
        <v>2261</v>
      </c>
      <c r="F185" s="4" t="s">
        <v>2261</v>
      </c>
    </row>
    <row r="186" spans="1:6" x14ac:dyDescent="0.25">
      <c r="A186" s="4">
        <v>10348</v>
      </c>
      <c r="B186" s="4" t="s">
        <v>6339</v>
      </c>
      <c r="C186" s="4" t="s">
        <v>6340</v>
      </c>
      <c r="D186" s="4">
        <v>0.5131</v>
      </c>
      <c r="E186" s="4" t="s">
        <v>2261</v>
      </c>
      <c r="F186" s="4" t="s">
        <v>2261</v>
      </c>
    </row>
    <row r="187" spans="1:6" x14ac:dyDescent="0.25">
      <c r="A187" s="4">
        <v>10348</v>
      </c>
      <c r="B187" s="4" t="s">
        <v>6341</v>
      </c>
      <c r="C187" s="4" t="s">
        <v>6342</v>
      </c>
      <c r="D187" s="4">
        <v>0.43690000000000001</v>
      </c>
      <c r="E187" s="4" t="s">
        <v>2261</v>
      </c>
      <c r="F187" s="4" t="s">
        <v>2261</v>
      </c>
    </row>
    <row r="188" spans="1:6" x14ac:dyDescent="0.25">
      <c r="A188" s="4">
        <v>10348</v>
      </c>
      <c r="B188" s="4" t="s">
        <v>6343</v>
      </c>
      <c r="C188" s="4" t="s">
        <v>6344</v>
      </c>
      <c r="D188" s="4">
        <v>0.1108</v>
      </c>
      <c r="E188" s="4" t="s">
        <v>2261</v>
      </c>
      <c r="F188" s="4" t="s">
        <v>2261</v>
      </c>
    </row>
    <row r="189" spans="1:6" x14ac:dyDescent="0.25">
      <c r="A189" s="4">
        <v>10348</v>
      </c>
      <c r="B189" s="4" t="s">
        <v>6345</v>
      </c>
      <c r="C189" s="4" t="s">
        <v>6346</v>
      </c>
      <c r="D189" s="4">
        <v>0.2417</v>
      </c>
      <c r="E189" s="4" t="s">
        <v>2261</v>
      </c>
      <c r="F189" s="4" t="s">
        <v>2261</v>
      </c>
    </row>
    <row r="190" spans="1:6" x14ac:dyDescent="0.25">
      <c r="A190" s="4">
        <v>10348</v>
      </c>
      <c r="B190" s="4" t="s">
        <v>6347</v>
      </c>
      <c r="C190" s="4" t="s">
        <v>6348</v>
      </c>
      <c r="D190" s="4">
        <v>6.8400000000000002E-2</v>
      </c>
      <c r="E190" s="4" t="s">
        <v>2261</v>
      </c>
      <c r="F190" s="4" t="s">
        <v>2261</v>
      </c>
    </row>
    <row r="191" spans="1:6" x14ac:dyDescent="0.25">
      <c r="A191" s="4">
        <v>10348</v>
      </c>
      <c r="B191" s="4" t="s">
        <v>6349</v>
      </c>
      <c r="C191" s="4" t="s">
        <v>6350</v>
      </c>
      <c r="D191" s="4">
        <v>0.17849999999999999</v>
      </c>
      <c r="E191" s="4" t="s">
        <v>2261</v>
      </c>
      <c r="F191" s="4" t="s">
        <v>2261</v>
      </c>
    </row>
    <row r="192" spans="1:6" x14ac:dyDescent="0.25">
      <c r="A192" s="4">
        <v>10348</v>
      </c>
      <c r="B192" s="4" t="s">
        <v>6351</v>
      </c>
      <c r="C192" s="4" t="s">
        <v>6352</v>
      </c>
      <c r="D192" s="4">
        <v>1.26E-2</v>
      </c>
      <c r="E192" s="4" t="s">
        <v>2261</v>
      </c>
      <c r="F192" s="4" t="s">
        <v>2261</v>
      </c>
    </row>
    <row r="193" spans="1:6" x14ac:dyDescent="0.25">
      <c r="A193" s="4">
        <v>10348</v>
      </c>
      <c r="B193" s="4" t="s">
        <v>6353</v>
      </c>
      <c r="C193" s="4" t="s">
        <v>6354</v>
      </c>
      <c r="D193" s="4">
        <v>0.79049999999999998</v>
      </c>
      <c r="E193" s="4" t="s">
        <v>2261</v>
      </c>
      <c r="F193" s="4" t="s">
        <v>2261</v>
      </c>
    </row>
    <row r="194" spans="1:6" x14ac:dyDescent="0.25">
      <c r="A194" s="4">
        <v>10348</v>
      </c>
      <c r="B194" s="4" t="s">
        <v>6355</v>
      </c>
      <c r="C194" s="4" t="s">
        <v>6356</v>
      </c>
      <c r="D194" s="4">
        <v>0.10440000000000001</v>
      </c>
      <c r="E194" s="4" t="s">
        <v>2261</v>
      </c>
      <c r="F194" s="4" t="s">
        <v>2261</v>
      </c>
    </row>
    <row r="195" spans="1:6" x14ac:dyDescent="0.25">
      <c r="A195" s="4">
        <v>10348</v>
      </c>
      <c r="B195" s="4" t="s">
        <v>6357</v>
      </c>
      <c r="C195" s="4" t="s">
        <v>6358</v>
      </c>
      <c r="D195" s="4">
        <v>0.1028</v>
      </c>
      <c r="E195" s="4" t="s">
        <v>2261</v>
      </c>
      <c r="F195" s="4" t="s">
        <v>2261</v>
      </c>
    </row>
    <row r="196" spans="1:6" x14ac:dyDescent="0.25">
      <c r="A196" s="4">
        <v>10348</v>
      </c>
      <c r="B196" s="4" t="s">
        <v>6359</v>
      </c>
      <c r="C196" s="4" t="s">
        <v>6360</v>
      </c>
      <c r="D196" s="4">
        <v>3.1600000000000003E-2</v>
      </c>
      <c r="E196" s="4" t="s">
        <v>2261</v>
      </c>
      <c r="F196" s="4" t="s">
        <v>2261</v>
      </c>
    </row>
    <row r="197" spans="1:6" x14ac:dyDescent="0.25">
      <c r="A197" s="4">
        <v>10348</v>
      </c>
      <c r="B197" s="4" t="s">
        <v>6361</v>
      </c>
      <c r="C197" s="4" t="s">
        <v>6362</v>
      </c>
      <c r="D197" s="4">
        <v>0.37840000000000001</v>
      </c>
      <c r="E197" s="4" t="s">
        <v>2261</v>
      </c>
      <c r="F197" s="4" t="s">
        <v>2261</v>
      </c>
    </row>
    <row r="198" spans="1:6" x14ac:dyDescent="0.25">
      <c r="A198" s="4">
        <v>10348</v>
      </c>
      <c r="B198" s="4" t="s">
        <v>6363</v>
      </c>
      <c r="C198" s="4" t="s">
        <v>6364</v>
      </c>
      <c r="D198" s="4">
        <v>0.23680000000000001</v>
      </c>
      <c r="E198" s="4" t="s">
        <v>2261</v>
      </c>
      <c r="F198" s="4" t="s">
        <v>2261</v>
      </c>
    </row>
    <row r="199" spans="1:6" x14ac:dyDescent="0.25">
      <c r="A199" s="4">
        <v>10348</v>
      </c>
      <c r="B199" s="4" t="s">
        <v>6365</v>
      </c>
      <c r="C199" s="4" t="s">
        <v>6366</v>
      </c>
      <c r="D199" s="4">
        <v>0.40560000000000002</v>
      </c>
      <c r="E199" s="4" t="s">
        <v>2261</v>
      </c>
      <c r="F199" s="4" t="s">
        <v>2261</v>
      </c>
    </row>
    <row r="200" spans="1:6" x14ac:dyDescent="0.25">
      <c r="A200" s="4">
        <v>10348</v>
      </c>
      <c r="B200" s="4" t="s">
        <v>6367</v>
      </c>
      <c r="C200" s="4" t="s">
        <v>6368</v>
      </c>
      <c r="D200" s="4">
        <v>0.32090000000000002</v>
      </c>
      <c r="E200" s="4" t="s">
        <v>2261</v>
      </c>
      <c r="F200" s="4" t="s">
        <v>2261</v>
      </c>
    </row>
    <row r="201" spans="1:6" x14ac:dyDescent="0.25">
      <c r="A201" s="4">
        <v>10348</v>
      </c>
      <c r="B201" s="4" t="s">
        <v>6369</v>
      </c>
      <c r="C201" s="4" t="s">
        <v>6370</v>
      </c>
      <c r="D201" s="4">
        <v>4.1399999999999999E-2</v>
      </c>
      <c r="E201" s="4" t="s">
        <v>2261</v>
      </c>
      <c r="F201" s="4" t="s">
        <v>2261</v>
      </c>
    </row>
    <row r="202" spans="1:6" x14ac:dyDescent="0.25">
      <c r="A202" s="4">
        <v>10348</v>
      </c>
      <c r="B202" s="4" t="s">
        <v>6371</v>
      </c>
      <c r="C202" s="4" t="s">
        <v>6372</v>
      </c>
      <c r="D202" s="4">
        <v>0</v>
      </c>
      <c r="E202" s="4" t="s">
        <v>2261</v>
      </c>
      <c r="F202" s="4" t="s">
        <v>2261</v>
      </c>
    </row>
    <row r="203" spans="1:6" x14ac:dyDescent="0.25">
      <c r="A203" s="4">
        <v>10348</v>
      </c>
      <c r="B203" s="4" t="s">
        <v>6373</v>
      </c>
      <c r="C203" s="4" t="s">
        <v>6374</v>
      </c>
      <c r="D203" s="4">
        <v>0.45229999999999998</v>
      </c>
      <c r="E203" s="4" t="s">
        <v>2261</v>
      </c>
      <c r="F203" s="4" t="s">
        <v>2261</v>
      </c>
    </row>
    <row r="204" spans="1:6" x14ac:dyDescent="0.25">
      <c r="A204" s="4">
        <v>10348</v>
      </c>
      <c r="B204" s="4" t="s">
        <v>6375</v>
      </c>
      <c r="C204" s="4" t="s">
        <v>6376</v>
      </c>
      <c r="D204" s="4">
        <v>6.1800000000000001E-2</v>
      </c>
      <c r="E204" s="4" t="s">
        <v>2261</v>
      </c>
      <c r="F204" s="4" t="s">
        <v>2261</v>
      </c>
    </row>
    <row r="205" spans="1:6" x14ac:dyDescent="0.25">
      <c r="A205" s="4">
        <v>10348</v>
      </c>
      <c r="B205" s="4" t="s">
        <v>6377</v>
      </c>
      <c r="C205" s="4" t="s">
        <v>6378</v>
      </c>
      <c r="D205" s="4">
        <v>5.3199999999999997E-2</v>
      </c>
      <c r="E205" s="4" t="s">
        <v>2261</v>
      </c>
      <c r="F205" s="4" t="s">
        <v>2261</v>
      </c>
    </row>
    <row r="206" spans="1:6" x14ac:dyDescent="0.25">
      <c r="A206" s="4">
        <v>10348</v>
      </c>
      <c r="B206" s="4" t="s">
        <v>6379</v>
      </c>
      <c r="C206" s="4" t="s">
        <v>6380</v>
      </c>
      <c r="D206" s="4">
        <v>63.469000000000001</v>
      </c>
      <c r="E206" s="4" t="s">
        <v>2261</v>
      </c>
      <c r="F206" s="4" t="s">
        <v>2261</v>
      </c>
    </row>
    <row r="207" spans="1:6" x14ac:dyDescent="0.25">
      <c r="A207" s="4">
        <v>10348</v>
      </c>
      <c r="B207" s="4" t="s">
        <v>6381</v>
      </c>
      <c r="C207" s="4" t="s">
        <v>6382</v>
      </c>
      <c r="D207" s="4">
        <v>2.7099999999999999E-2</v>
      </c>
      <c r="E207" s="4" t="s">
        <v>2261</v>
      </c>
      <c r="F207" s="4" t="s">
        <v>2261</v>
      </c>
    </row>
    <row r="208" spans="1:6" x14ac:dyDescent="0.25">
      <c r="A208" s="4">
        <v>10348</v>
      </c>
      <c r="B208" s="4" t="s">
        <v>6383</v>
      </c>
      <c r="C208" s="4" t="s">
        <v>6384</v>
      </c>
      <c r="D208" s="4">
        <v>0.33050000000000002</v>
      </c>
      <c r="E208" s="4" t="s">
        <v>2261</v>
      </c>
      <c r="F208" s="4" t="s">
        <v>2261</v>
      </c>
    </row>
    <row r="209" spans="1:6" x14ac:dyDescent="0.25">
      <c r="A209" s="4">
        <v>10348</v>
      </c>
      <c r="B209" s="4" t="s">
        <v>6385</v>
      </c>
      <c r="C209" s="4" t="s">
        <v>6386</v>
      </c>
      <c r="D209" s="4">
        <v>0.19040000000000001</v>
      </c>
      <c r="E209" s="4" t="s">
        <v>2261</v>
      </c>
      <c r="F209" s="4" t="s">
        <v>2261</v>
      </c>
    </row>
    <row r="210" spans="1:6" x14ac:dyDescent="0.25">
      <c r="A210" s="4">
        <v>10348</v>
      </c>
      <c r="B210" s="4" t="s">
        <v>6387</v>
      </c>
      <c r="C210" s="4" t="s">
        <v>6388</v>
      </c>
      <c r="D210" s="4">
        <v>9.0399999999999994E-2</v>
      </c>
      <c r="E210" s="4" t="s">
        <v>2261</v>
      </c>
      <c r="F210" s="4" t="s">
        <v>2261</v>
      </c>
    </row>
    <row r="211" spans="1:6" x14ac:dyDescent="0.25">
      <c r="A211" s="4">
        <v>10348</v>
      </c>
      <c r="B211" s="4" t="s">
        <v>6389</v>
      </c>
      <c r="C211" s="4" t="s">
        <v>6390</v>
      </c>
      <c r="D211" s="4">
        <v>0.2056</v>
      </c>
      <c r="E211" s="4" t="s">
        <v>2261</v>
      </c>
      <c r="F211" s="4" t="s">
        <v>2261</v>
      </c>
    </row>
    <row r="212" spans="1:6" x14ac:dyDescent="0.25">
      <c r="A212" s="4">
        <v>10348</v>
      </c>
      <c r="B212" s="4" t="s">
        <v>6391</v>
      </c>
      <c r="C212" s="4" t="s">
        <v>6392</v>
      </c>
      <c r="D212" s="4">
        <v>4.24E-2</v>
      </c>
      <c r="E212" s="4" t="s">
        <v>2261</v>
      </c>
      <c r="F212" s="4" t="s">
        <v>2261</v>
      </c>
    </row>
    <row r="213" spans="1:6" x14ac:dyDescent="0.25">
      <c r="A213" s="4">
        <v>10348</v>
      </c>
      <c r="B213" s="4" t="s">
        <v>6393</v>
      </c>
      <c r="C213" s="4" t="s">
        <v>6394</v>
      </c>
      <c r="D213" s="4">
        <v>7.3000000000000001E-3</v>
      </c>
      <c r="E213" s="4" t="s">
        <v>2261</v>
      </c>
      <c r="F213" s="4" t="s">
        <v>2261</v>
      </c>
    </row>
    <row r="214" spans="1:6" x14ac:dyDescent="0.25">
      <c r="A214" s="4">
        <v>10348</v>
      </c>
      <c r="B214" s="4" t="s">
        <v>6395</v>
      </c>
      <c r="C214" s="4" t="s">
        <v>6396</v>
      </c>
      <c r="D214" s="4">
        <v>1.1903999999999999</v>
      </c>
      <c r="E214" s="4" t="s">
        <v>2261</v>
      </c>
      <c r="F214" s="4" t="s">
        <v>2261</v>
      </c>
    </row>
    <row r="215" spans="1:6" x14ac:dyDescent="0.25">
      <c r="A215" s="4">
        <v>10348</v>
      </c>
      <c r="B215" s="4" t="s">
        <v>6397</v>
      </c>
      <c r="C215" s="4" t="s">
        <v>6398</v>
      </c>
      <c r="D215" s="4">
        <v>0</v>
      </c>
      <c r="E215" s="4" t="s">
        <v>2261</v>
      </c>
      <c r="F215" s="4" t="s">
        <v>2261</v>
      </c>
    </row>
    <row r="216" spans="1:6" x14ac:dyDescent="0.25">
      <c r="A216" s="4">
        <v>10348</v>
      </c>
      <c r="B216" s="4" t="s">
        <v>6399</v>
      </c>
      <c r="C216" s="4" t="s">
        <v>6400</v>
      </c>
      <c r="D216" s="4">
        <v>0.11509999999999999</v>
      </c>
      <c r="E216" s="4" t="s">
        <v>2261</v>
      </c>
      <c r="F216" s="4" t="s">
        <v>2261</v>
      </c>
    </row>
    <row r="217" spans="1:6" x14ac:dyDescent="0.25">
      <c r="A217" s="4">
        <v>10348</v>
      </c>
      <c r="B217" s="4" t="s">
        <v>6401</v>
      </c>
      <c r="C217" s="4" t="s">
        <v>6402</v>
      </c>
      <c r="D217" s="4">
        <v>0.94989999999999997</v>
      </c>
      <c r="E217" s="4" t="s">
        <v>2261</v>
      </c>
      <c r="F217" s="4" t="s">
        <v>2261</v>
      </c>
    </row>
    <row r="218" spans="1:6" x14ac:dyDescent="0.25">
      <c r="A218" s="4">
        <v>10348</v>
      </c>
      <c r="B218" s="4" t="s">
        <v>6403</v>
      </c>
      <c r="C218" s="4" t="s">
        <v>6404</v>
      </c>
      <c r="D218" s="4">
        <v>1.8599999999999998E-2</v>
      </c>
      <c r="E218" s="4" t="s">
        <v>2261</v>
      </c>
      <c r="F218" s="4" t="s">
        <v>2261</v>
      </c>
    </row>
    <row r="219" spans="1:6" x14ac:dyDescent="0.25">
      <c r="A219" s="4">
        <v>10348</v>
      </c>
      <c r="B219" s="4" t="s">
        <v>6405</v>
      </c>
      <c r="C219" s="4" t="s">
        <v>6406</v>
      </c>
      <c r="D219" s="4">
        <v>0.1547</v>
      </c>
      <c r="E219" s="4" t="s">
        <v>2261</v>
      </c>
      <c r="F219" s="4" t="s">
        <v>2261</v>
      </c>
    </row>
    <row r="220" spans="1:6" x14ac:dyDescent="0.25">
      <c r="A220" s="4">
        <v>10348</v>
      </c>
      <c r="B220" s="4" t="s">
        <v>6407</v>
      </c>
      <c r="C220" s="4" t="s">
        <v>6408</v>
      </c>
      <c r="D220" s="4">
        <v>84.559600000000003</v>
      </c>
      <c r="E220" s="4" t="s">
        <v>2261</v>
      </c>
      <c r="F220" s="4" t="s">
        <v>2261</v>
      </c>
    </row>
    <row r="221" spans="1:6" x14ac:dyDescent="0.25">
      <c r="A221" s="4">
        <v>10348</v>
      </c>
      <c r="B221" s="4" t="s">
        <v>6409</v>
      </c>
      <c r="C221" s="4" t="s">
        <v>6410</v>
      </c>
      <c r="D221" s="4">
        <v>2.58E-2</v>
      </c>
      <c r="E221" s="4" t="s">
        <v>2261</v>
      </c>
      <c r="F221" s="4" t="s">
        <v>2261</v>
      </c>
    </row>
    <row r="222" spans="1:6" x14ac:dyDescent="0.25">
      <c r="A222" s="4">
        <v>10348</v>
      </c>
      <c r="B222" s="4" t="s">
        <v>6411</v>
      </c>
      <c r="C222" s="4" t="s">
        <v>6412</v>
      </c>
      <c r="D222" s="4">
        <v>2.7300000000000001E-2</v>
      </c>
      <c r="E222" s="4" t="s">
        <v>2261</v>
      </c>
      <c r="F222" s="4" t="s">
        <v>2261</v>
      </c>
    </row>
    <row r="223" spans="1:6" x14ac:dyDescent="0.25">
      <c r="A223" s="4">
        <v>10348</v>
      </c>
      <c r="B223" s="4" t="s">
        <v>6413</v>
      </c>
      <c r="C223" s="4" t="s">
        <v>6414</v>
      </c>
      <c r="D223" s="4">
        <v>0.19969999999999999</v>
      </c>
      <c r="E223" s="4" t="s">
        <v>2261</v>
      </c>
      <c r="F223" s="4" t="s">
        <v>2261</v>
      </c>
    </row>
    <row r="224" spans="1:6" x14ac:dyDescent="0.25">
      <c r="A224" s="4">
        <v>10348</v>
      </c>
      <c r="B224" s="4" t="s">
        <v>6415</v>
      </c>
      <c r="C224" s="4" t="s">
        <v>6416</v>
      </c>
      <c r="D224" s="4">
        <v>0.2828</v>
      </c>
      <c r="E224" s="4" t="s">
        <v>2261</v>
      </c>
      <c r="F224" s="4" t="s">
        <v>2261</v>
      </c>
    </row>
    <row r="225" spans="1:6" x14ac:dyDescent="0.25">
      <c r="A225" s="4">
        <v>10348</v>
      </c>
      <c r="B225" s="4" t="s">
        <v>6417</v>
      </c>
      <c r="C225" s="4" t="s">
        <v>6418</v>
      </c>
      <c r="D225" s="4">
        <v>0.17180000000000001</v>
      </c>
      <c r="E225" s="4" t="s">
        <v>2261</v>
      </c>
      <c r="F225" s="4" t="s">
        <v>2261</v>
      </c>
    </row>
    <row r="226" spans="1:6" x14ac:dyDescent="0.25">
      <c r="A226" s="4">
        <v>10348</v>
      </c>
      <c r="B226" s="4" t="s">
        <v>6419</v>
      </c>
      <c r="C226" s="4" t="s">
        <v>6420</v>
      </c>
      <c r="D226" s="4">
        <v>80.896299999999997</v>
      </c>
      <c r="E226" s="4" t="s">
        <v>2261</v>
      </c>
      <c r="F226" s="4" t="s">
        <v>2261</v>
      </c>
    </row>
    <row r="227" spans="1:6" x14ac:dyDescent="0.25">
      <c r="A227" s="4">
        <v>10348</v>
      </c>
      <c r="B227" s="4" t="s">
        <v>6421</v>
      </c>
      <c r="C227" s="4" t="s">
        <v>6422</v>
      </c>
      <c r="D227" s="4">
        <v>4.0399999999999998E-2</v>
      </c>
      <c r="E227" s="4" t="s">
        <v>2261</v>
      </c>
      <c r="F227" s="4" t="s">
        <v>2261</v>
      </c>
    </row>
    <row r="228" spans="1:6" x14ac:dyDescent="0.25">
      <c r="A228" s="4">
        <v>10348</v>
      </c>
      <c r="B228" s="4" t="s">
        <v>6423</v>
      </c>
      <c r="C228" s="4" t="s">
        <v>6424</v>
      </c>
      <c r="D228" s="4">
        <v>8.5699999999999998E-2</v>
      </c>
      <c r="E228" s="4" t="s">
        <v>2261</v>
      </c>
      <c r="F228" s="4" t="s">
        <v>2261</v>
      </c>
    </row>
    <row r="229" spans="1:6" x14ac:dyDescent="0.25">
      <c r="A229" s="4">
        <v>10348</v>
      </c>
      <c r="B229" s="4" t="s">
        <v>6425</v>
      </c>
      <c r="C229" s="4" t="s">
        <v>6426</v>
      </c>
      <c r="D229" s="4">
        <v>0</v>
      </c>
      <c r="E229" s="4" t="s">
        <v>2261</v>
      </c>
      <c r="F229" s="4" t="s">
        <v>2261</v>
      </c>
    </row>
    <row r="230" spans="1:6" x14ac:dyDescent="0.25">
      <c r="A230" s="4">
        <v>10348</v>
      </c>
      <c r="B230" s="4" t="s">
        <v>6427</v>
      </c>
      <c r="C230" s="4" t="s">
        <v>6428</v>
      </c>
      <c r="D230" s="4">
        <v>119.494</v>
      </c>
      <c r="E230" s="4" t="s">
        <v>2261</v>
      </c>
      <c r="F230" s="4" t="s">
        <v>2261</v>
      </c>
    </row>
    <row r="231" spans="1:6" x14ac:dyDescent="0.25">
      <c r="A231" s="4">
        <v>10348</v>
      </c>
      <c r="B231" s="4" t="s">
        <v>6429</v>
      </c>
      <c r="C231" s="4" t="s">
        <v>6430</v>
      </c>
      <c r="D231" s="4">
        <v>0.72589999999999999</v>
      </c>
      <c r="E231" s="4" t="s">
        <v>2261</v>
      </c>
      <c r="F231" s="4" t="s">
        <v>2261</v>
      </c>
    </row>
    <row r="232" spans="1:6" x14ac:dyDescent="0.25">
      <c r="A232" s="4">
        <v>10348</v>
      </c>
      <c r="B232" s="4" t="s">
        <v>6431</v>
      </c>
      <c r="C232" s="4" t="s">
        <v>6432</v>
      </c>
      <c r="D232" s="4">
        <v>0.88790000000000002</v>
      </c>
      <c r="E232" s="4" t="s">
        <v>2261</v>
      </c>
      <c r="F232" s="4" t="s">
        <v>2261</v>
      </c>
    </row>
    <row r="233" spans="1:6" x14ac:dyDescent="0.25">
      <c r="A233" s="4">
        <v>10348</v>
      </c>
      <c r="B233" s="4" t="s">
        <v>6433</v>
      </c>
      <c r="C233" s="4" t="s">
        <v>6434</v>
      </c>
      <c r="D233" s="4">
        <v>0.18920000000000001</v>
      </c>
      <c r="E233" s="4" t="s">
        <v>2261</v>
      </c>
      <c r="F233" s="4" t="s">
        <v>2261</v>
      </c>
    </row>
    <row r="234" spans="1:6" x14ac:dyDescent="0.25">
      <c r="A234" s="4">
        <v>10348</v>
      </c>
      <c r="B234" s="4" t="s">
        <v>6435</v>
      </c>
      <c r="C234" s="4" t="s">
        <v>6436</v>
      </c>
      <c r="D234" s="4">
        <v>0.43130000000000002</v>
      </c>
      <c r="E234" s="4" t="s">
        <v>2261</v>
      </c>
      <c r="F234" s="4" t="s">
        <v>2261</v>
      </c>
    </row>
    <row r="235" spans="1:6" x14ac:dyDescent="0.25">
      <c r="A235" s="4">
        <v>10348</v>
      </c>
      <c r="B235" s="4" t="s">
        <v>6437</v>
      </c>
      <c r="C235" s="4" t="s">
        <v>6438</v>
      </c>
      <c r="D235" s="4">
        <v>3.2300000000000002E-2</v>
      </c>
      <c r="E235" s="4" t="s">
        <v>2261</v>
      </c>
      <c r="F235" s="4" t="s">
        <v>2261</v>
      </c>
    </row>
    <row r="236" spans="1:6" x14ac:dyDescent="0.25">
      <c r="A236" s="4">
        <v>10348</v>
      </c>
      <c r="B236" s="4" t="s">
        <v>6439</v>
      </c>
      <c r="C236" s="4" t="s">
        <v>6440</v>
      </c>
      <c r="D236" s="4">
        <v>9.8699999999999996E-2</v>
      </c>
      <c r="E236" s="4" t="s">
        <v>2261</v>
      </c>
      <c r="F236" s="4" t="s">
        <v>2261</v>
      </c>
    </row>
    <row r="237" spans="1:6" x14ac:dyDescent="0.25">
      <c r="A237" s="4">
        <v>10348</v>
      </c>
      <c r="B237" s="4" t="s">
        <v>6441</v>
      </c>
      <c r="C237" s="4" t="s">
        <v>6442</v>
      </c>
      <c r="D237" s="4">
        <v>5.0900000000000001E-2</v>
      </c>
      <c r="E237" s="4" t="s">
        <v>2261</v>
      </c>
      <c r="F237" s="4" t="s">
        <v>2261</v>
      </c>
    </row>
    <row r="238" spans="1:6" x14ac:dyDescent="0.25">
      <c r="A238" s="4">
        <v>10348</v>
      </c>
      <c r="B238" s="4" t="s">
        <v>6443</v>
      </c>
      <c r="C238" s="4" t="s">
        <v>6444</v>
      </c>
      <c r="D238" s="4">
        <v>0</v>
      </c>
      <c r="E238" s="4" t="s">
        <v>2261</v>
      </c>
      <c r="F238" s="4" t="s">
        <v>2261</v>
      </c>
    </row>
    <row r="239" spans="1:6" x14ac:dyDescent="0.25">
      <c r="A239" s="4">
        <v>10348</v>
      </c>
      <c r="B239" s="4" t="s">
        <v>6445</v>
      </c>
      <c r="C239" s="4" t="s">
        <v>6446</v>
      </c>
      <c r="D239" s="4">
        <v>7.46E-2</v>
      </c>
      <c r="E239" s="4" t="s">
        <v>2261</v>
      </c>
      <c r="F239" s="4" t="s">
        <v>2261</v>
      </c>
    </row>
    <row r="240" spans="1:6" x14ac:dyDescent="0.25">
      <c r="A240" s="4">
        <v>10348</v>
      </c>
      <c r="B240" s="4" t="s">
        <v>6447</v>
      </c>
      <c r="C240" s="4" t="s">
        <v>6448</v>
      </c>
      <c r="D240" s="4">
        <v>0.56340000000000001</v>
      </c>
      <c r="E240" s="4" t="s">
        <v>2261</v>
      </c>
      <c r="F240" s="4" t="s">
        <v>2261</v>
      </c>
    </row>
    <row r="241" spans="1:6" x14ac:dyDescent="0.25">
      <c r="A241" s="4">
        <v>10348</v>
      </c>
      <c r="B241" s="4" t="s">
        <v>6449</v>
      </c>
      <c r="C241" s="4" t="s">
        <v>6450</v>
      </c>
      <c r="D241" s="4">
        <v>2.0799999999999999E-2</v>
      </c>
      <c r="E241" s="4" t="s">
        <v>2261</v>
      </c>
      <c r="F241" s="4" t="s">
        <v>2261</v>
      </c>
    </row>
    <row r="242" spans="1:6" x14ac:dyDescent="0.25">
      <c r="A242" s="4">
        <v>10348</v>
      </c>
      <c r="B242" s="4" t="s">
        <v>6451</v>
      </c>
      <c r="C242" s="4" t="s">
        <v>6452</v>
      </c>
      <c r="D242" s="4">
        <v>0</v>
      </c>
      <c r="E242" s="4" t="s">
        <v>2261</v>
      </c>
      <c r="F242" s="4" t="s">
        <v>2261</v>
      </c>
    </row>
    <row r="243" spans="1:6" x14ac:dyDescent="0.25">
      <c r="A243" s="4">
        <v>10348</v>
      </c>
      <c r="B243" s="4" t="s">
        <v>6453</v>
      </c>
      <c r="C243" s="4" t="s">
        <v>6454</v>
      </c>
      <c r="D243" s="4">
        <v>0.60940000000000005</v>
      </c>
      <c r="E243" s="4" t="s">
        <v>2261</v>
      </c>
      <c r="F243" s="4" t="s">
        <v>2261</v>
      </c>
    </row>
    <row r="244" spans="1:6" x14ac:dyDescent="0.25">
      <c r="A244" s="4">
        <v>10348</v>
      </c>
      <c r="B244" s="4" t="s">
        <v>6455</v>
      </c>
      <c r="C244" s="4" t="s">
        <v>6456</v>
      </c>
      <c r="D244" s="4">
        <v>8.6900000000000005E-2</v>
      </c>
      <c r="E244" s="4" t="s">
        <v>2261</v>
      </c>
      <c r="F244" s="4" t="s">
        <v>2261</v>
      </c>
    </row>
    <row r="245" spans="1:6" x14ac:dyDescent="0.25">
      <c r="A245" s="4">
        <v>10348</v>
      </c>
      <c r="B245" s="4" t="s">
        <v>6457</v>
      </c>
      <c r="C245" s="4" t="s">
        <v>6458</v>
      </c>
      <c r="D245" s="4">
        <v>0.1459</v>
      </c>
      <c r="E245" s="4" t="s">
        <v>2261</v>
      </c>
      <c r="F245" s="4" t="s">
        <v>2261</v>
      </c>
    </row>
    <row r="246" spans="1:6" x14ac:dyDescent="0.25">
      <c r="A246" s="4">
        <v>10348</v>
      </c>
      <c r="B246" s="4" t="s">
        <v>6459</v>
      </c>
      <c r="C246" s="4" t="s">
        <v>6460</v>
      </c>
      <c r="D246" s="4">
        <v>0</v>
      </c>
      <c r="E246" s="4" t="s">
        <v>2261</v>
      </c>
      <c r="F246" s="4" t="s">
        <v>2261</v>
      </c>
    </row>
    <row r="247" spans="1:6" x14ac:dyDescent="0.25">
      <c r="A247" s="4">
        <v>10348</v>
      </c>
      <c r="B247" s="4" t="s">
        <v>6461</v>
      </c>
      <c r="C247" s="4" t="s">
        <v>6462</v>
      </c>
      <c r="D247" s="4">
        <v>0.74329999999999996</v>
      </c>
      <c r="E247" s="4" t="s">
        <v>2261</v>
      </c>
      <c r="F247" s="4" t="s">
        <v>2261</v>
      </c>
    </row>
    <row r="248" spans="1:6" x14ac:dyDescent="0.25">
      <c r="A248" s="4">
        <v>10348</v>
      </c>
      <c r="B248" s="4" t="s">
        <v>6463</v>
      </c>
      <c r="C248" s="4" t="s">
        <v>6464</v>
      </c>
      <c r="D248" s="4">
        <v>3.7900000000000003E-2</v>
      </c>
      <c r="E248" s="4" t="s">
        <v>2261</v>
      </c>
      <c r="F248" s="4" t="s">
        <v>2261</v>
      </c>
    </row>
    <row r="249" spans="1:6" x14ac:dyDescent="0.25">
      <c r="A249" s="4">
        <v>10348</v>
      </c>
      <c r="B249" s="4" t="s">
        <v>6465</v>
      </c>
      <c r="C249" s="4" t="s">
        <v>6466</v>
      </c>
      <c r="D249" s="4">
        <v>0.14149999999999999</v>
      </c>
      <c r="E249" s="4" t="s">
        <v>2261</v>
      </c>
      <c r="F249" s="4" t="s">
        <v>2261</v>
      </c>
    </row>
    <row r="250" spans="1:6" x14ac:dyDescent="0.25">
      <c r="A250" s="4">
        <v>10348</v>
      </c>
      <c r="B250" s="4" t="s">
        <v>6467</v>
      </c>
      <c r="C250" s="4" t="s">
        <v>6468</v>
      </c>
      <c r="D250" s="4">
        <v>5.5300000000000002E-2</v>
      </c>
      <c r="E250" s="4" t="s">
        <v>2261</v>
      </c>
      <c r="F250" s="4" t="s">
        <v>2261</v>
      </c>
    </row>
    <row r="251" spans="1:6" x14ac:dyDescent="0.25">
      <c r="A251" s="4">
        <v>10348</v>
      </c>
      <c r="B251" s="4" t="s">
        <v>6469</v>
      </c>
      <c r="C251" s="4" t="s">
        <v>6470</v>
      </c>
      <c r="D251" s="4">
        <v>3.1099999999999999E-2</v>
      </c>
      <c r="E251" s="4" t="s">
        <v>2261</v>
      </c>
      <c r="F251" s="4" t="s">
        <v>2261</v>
      </c>
    </row>
    <row r="252" spans="1:6" x14ac:dyDescent="0.25">
      <c r="A252" s="4">
        <v>10348</v>
      </c>
      <c r="B252" s="4" t="s">
        <v>6471</v>
      </c>
      <c r="C252" s="4" t="s">
        <v>6472</v>
      </c>
      <c r="D252" s="4">
        <v>0.36130000000000001</v>
      </c>
      <c r="E252" s="4" t="s">
        <v>2261</v>
      </c>
      <c r="F252" s="4" t="s">
        <v>2261</v>
      </c>
    </row>
    <row r="253" spans="1:6" x14ac:dyDescent="0.25">
      <c r="A253" s="4">
        <v>10348</v>
      </c>
      <c r="B253" s="4" t="s">
        <v>6473</v>
      </c>
      <c r="C253" s="4" t="s">
        <v>6474</v>
      </c>
      <c r="D253" s="4">
        <v>0.48299999999999998</v>
      </c>
      <c r="E253" s="4" t="s">
        <v>2261</v>
      </c>
      <c r="F253" s="4" t="s">
        <v>2261</v>
      </c>
    </row>
    <row r="254" spans="1:6" x14ac:dyDescent="0.25">
      <c r="D254" s="6">
        <f>MEDIAN(D2:D253)</f>
        <v>0.1042</v>
      </c>
    </row>
  </sheetData>
  <pageMargins left="0.7" right="0.7" top="0.78740157499999996" bottom="0.78740157499999996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2"/>
  <sheetViews>
    <sheetView topLeftCell="A56" workbookViewId="0">
      <selection activeCell="D77" sqref="D77"/>
    </sheetView>
  </sheetViews>
  <sheetFormatPr baseColWidth="10" defaultRowHeight="15" x14ac:dyDescent="0.25"/>
  <cols>
    <col min="5" max="5" width="19.28515625" customWidth="1"/>
    <col min="6" max="6" width="18" customWidth="1"/>
  </cols>
  <sheetData>
    <row r="1" spans="1:6" x14ac:dyDescent="0.25">
      <c r="D1" t="s">
        <v>1223</v>
      </c>
    </row>
    <row r="2" spans="1:6" x14ac:dyDescent="0.25">
      <c r="A2" s="18">
        <v>36506</v>
      </c>
      <c r="B2" s="19" t="s">
        <v>6475</v>
      </c>
      <c r="C2" s="19" t="s">
        <v>6476</v>
      </c>
      <c r="D2" s="19">
        <v>1.5707</v>
      </c>
      <c r="E2" s="19" t="s">
        <v>6477</v>
      </c>
      <c r="F2" s="19" t="s">
        <v>6477</v>
      </c>
    </row>
    <row r="3" spans="1:6" x14ac:dyDescent="0.25">
      <c r="A3" s="18">
        <v>36506</v>
      </c>
      <c r="B3" s="19" t="s">
        <v>6478</v>
      </c>
      <c r="C3" s="19" t="s">
        <v>6479</v>
      </c>
      <c r="D3" s="19">
        <v>0.77900000000000003</v>
      </c>
      <c r="E3" s="19" t="s">
        <v>6477</v>
      </c>
      <c r="F3" s="19" t="s">
        <v>6477</v>
      </c>
    </row>
    <row r="4" spans="1:6" x14ac:dyDescent="0.25">
      <c r="A4" s="18">
        <v>36506</v>
      </c>
      <c r="B4" s="19" t="s">
        <v>6480</v>
      </c>
      <c r="C4" s="19" t="s">
        <v>6481</v>
      </c>
      <c r="D4" s="19">
        <v>1.0677000000000001</v>
      </c>
      <c r="E4" s="19" t="s">
        <v>6477</v>
      </c>
      <c r="F4" s="19" t="s">
        <v>6477</v>
      </c>
    </row>
    <row r="5" spans="1:6" x14ac:dyDescent="0.25">
      <c r="A5" s="18">
        <v>36506</v>
      </c>
      <c r="B5" s="19" t="s">
        <v>6482</v>
      </c>
      <c r="C5" s="19" t="s">
        <v>6483</v>
      </c>
      <c r="D5" s="19">
        <v>0.75260000000000005</v>
      </c>
      <c r="E5" s="19" t="s">
        <v>6477</v>
      </c>
      <c r="F5" s="19" t="s">
        <v>6477</v>
      </c>
    </row>
    <row r="6" spans="1:6" x14ac:dyDescent="0.25">
      <c r="A6" s="18">
        <v>36506</v>
      </c>
      <c r="B6" s="19" t="s">
        <v>6484</v>
      </c>
      <c r="C6" s="19" t="s">
        <v>6485</v>
      </c>
      <c r="D6" s="19">
        <v>0.70650000000000002</v>
      </c>
      <c r="E6" s="19" t="s">
        <v>6477</v>
      </c>
      <c r="F6" s="19" t="s">
        <v>6477</v>
      </c>
    </row>
    <row r="7" spans="1:6" x14ac:dyDescent="0.25">
      <c r="A7" s="18">
        <v>36506</v>
      </c>
      <c r="B7" s="19" t="s">
        <v>6486</v>
      </c>
      <c r="C7" s="19" t="s">
        <v>6487</v>
      </c>
      <c r="D7" s="19">
        <v>0.92589999999999995</v>
      </c>
      <c r="E7" s="19" t="s">
        <v>6477</v>
      </c>
      <c r="F7" s="19" t="s">
        <v>6477</v>
      </c>
    </row>
    <row r="8" spans="1:6" x14ac:dyDescent="0.25">
      <c r="A8" s="18">
        <v>36506</v>
      </c>
      <c r="B8" s="19" t="s">
        <v>6488</v>
      </c>
      <c r="C8" s="19" t="s">
        <v>6489</v>
      </c>
      <c r="D8" s="19">
        <v>0.872</v>
      </c>
      <c r="E8" s="19" t="s">
        <v>6477</v>
      </c>
      <c r="F8" s="19" t="s">
        <v>6477</v>
      </c>
    </row>
    <row r="9" spans="1:6" x14ac:dyDescent="0.25">
      <c r="A9" s="18">
        <v>36506</v>
      </c>
      <c r="B9" s="19" t="s">
        <v>6490</v>
      </c>
      <c r="C9" s="19" t="s">
        <v>6491</v>
      </c>
      <c r="D9" s="19">
        <v>58.751399999999997</v>
      </c>
      <c r="E9" s="19" t="s">
        <v>6477</v>
      </c>
      <c r="F9" s="19" t="s">
        <v>6477</v>
      </c>
    </row>
    <row r="10" spans="1:6" x14ac:dyDescent="0.25">
      <c r="A10" s="18">
        <v>36506</v>
      </c>
      <c r="B10" s="19" t="s">
        <v>6492</v>
      </c>
      <c r="C10" s="19" t="s">
        <v>6493</v>
      </c>
      <c r="D10" s="19">
        <v>0.72570000000000001</v>
      </c>
      <c r="E10" s="19" t="s">
        <v>6477</v>
      </c>
      <c r="F10" s="19" t="s">
        <v>6477</v>
      </c>
    </row>
    <row r="11" spans="1:6" x14ac:dyDescent="0.25">
      <c r="A11" s="18">
        <v>36506</v>
      </c>
      <c r="B11" s="19" t="s">
        <v>6494</v>
      </c>
      <c r="C11" s="19" t="s">
        <v>6495</v>
      </c>
      <c r="D11" s="19">
        <v>13.1549</v>
      </c>
      <c r="E11" s="19" t="s">
        <v>6477</v>
      </c>
      <c r="F11" s="19" t="s">
        <v>6477</v>
      </c>
    </row>
    <row r="12" spans="1:6" x14ac:dyDescent="0.25">
      <c r="A12" s="18">
        <v>36506</v>
      </c>
      <c r="B12" s="19" t="s">
        <v>6496</v>
      </c>
      <c r="C12" s="19" t="s">
        <v>6497</v>
      </c>
      <c r="D12" s="19">
        <v>2.2648999999999999</v>
      </c>
      <c r="E12" s="19" t="s">
        <v>6477</v>
      </c>
      <c r="F12" s="19" t="s">
        <v>6477</v>
      </c>
    </row>
    <row r="13" spans="1:6" x14ac:dyDescent="0.25">
      <c r="A13" s="18">
        <v>36506</v>
      </c>
      <c r="B13" s="19" t="s">
        <v>6498</v>
      </c>
      <c r="C13" s="19" t="s">
        <v>6499</v>
      </c>
      <c r="D13" s="19">
        <v>0.87209999999999999</v>
      </c>
      <c r="E13" s="19" t="s">
        <v>6477</v>
      </c>
      <c r="F13" s="19" t="s">
        <v>6477</v>
      </c>
    </row>
    <row r="14" spans="1:6" x14ac:dyDescent="0.25">
      <c r="A14" s="18">
        <v>36506</v>
      </c>
      <c r="B14" s="19" t="s">
        <v>6500</v>
      </c>
      <c r="C14" s="19" t="s">
        <v>6501</v>
      </c>
      <c r="D14" s="19">
        <v>1.901</v>
      </c>
      <c r="E14" s="19" t="s">
        <v>6477</v>
      </c>
      <c r="F14" s="19" t="s">
        <v>6477</v>
      </c>
    </row>
    <row r="15" spans="1:6" x14ac:dyDescent="0.25">
      <c r="A15" s="18">
        <v>36506</v>
      </c>
      <c r="B15" s="19" t="s">
        <v>6502</v>
      </c>
      <c r="C15" s="19" t="s">
        <v>6503</v>
      </c>
      <c r="D15" s="19">
        <v>0.47920000000000001</v>
      </c>
      <c r="E15" s="19" t="s">
        <v>6477</v>
      </c>
      <c r="F15" s="19" t="s">
        <v>6477</v>
      </c>
    </row>
    <row r="16" spans="1:6" x14ac:dyDescent="0.25">
      <c r="A16" s="18">
        <v>36506</v>
      </c>
      <c r="B16" s="19" t="s">
        <v>6504</v>
      </c>
      <c r="C16" s="19" t="s">
        <v>6505</v>
      </c>
      <c r="D16" s="19">
        <v>1.8667</v>
      </c>
      <c r="E16" s="19" t="s">
        <v>6477</v>
      </c>
      <c r="F16" s="19" t="s">
        <v>6477</v>
      </c>
    </row>
    <row r="17" spans="1:6" x14ac:dyDescent="0.25">
      <c r="A17" s="18">
        <v>36506</v>
      </c>
      <c r="B17" s="19" t="s">
        <v>6506</v>
      </c>
      <c r="C17" s="19" t="s">
        <v>6507</v>
      </c>
      <c r="D17" s="19">
        <v>0.74570000000000003</v>
      </c>
      <c r="E17" s="19" t="s">
        <v>6477</v>
      </c>
      <c r="F17" s="19" t="s">
        <v>6477</v>
      </c>
    </row>
    <row r="18" spans="1:6" x14ac:dyDescent="0.25">
      <c r="A18" s="18">
        <v>36506</v>
      </c>
      <c r="B18" s="19" t="s">
        <v>6508</v>
      </c>
      <c r="C18" s="19" t="s">
        <v>6509</v>
      </c>
      <c r="D18" s="19">
        <v>0.95979999999999999</v>
      </c>
      <c r="E18" s="19" t="s">
        <v>6477</v>
      </c>
      <c r="F18" s="19" t="s">
        <v>6477</v>
      </c>
    </row>
    <row r="19" spans="1:6" x14ac:dyDescent="0.25">
      <c r="A19" s="18">
        <v>36506</v>
      </c>
      <c r="B19" s="19" t="s">
        <v>6510</v>
      </c>
      <c r="C19" s="19" t="s">
        <v>6511</v>
      </c>
      <c r="D19" s="19">
        <v>1.0748</v>
      </c>
      <c r="E19" s="19" t="s">
        <v>6477</v>
      </c>
      <c r="F19" s="19" t="s">
        <v>6477</v>
      </c>
    </row>
    <row r="20" spans="1:6" x14ac:dyDescent="0.25">
      <c r="A20" s="18">
        <v>36506</v>
      </c>
      <c r="B20" s="19" t="s">
        <v>6512</v>
      </c>
      <c r="C20" s="19" t="s">
        <v>6513</v>
      </c>
      <c r="D20" s="19">
        <v>1.5995999999999999</v>
      </c>
      <c r="E20" s="19" t="s">
        <v>6477</v>
      </c>
      <c r="F20" s="19" t="s">
        <v>6477</v>
      </c>
    </row>
    <row r="21" spans="1:6" x14ac:dyDescent="0.25">
      <c r="A21" s="18">
        <v>36506</v>
      </c>
      <c r="B21" s="19" t="s">
        <v>6514</v>
      </c>
      <c r="C21" s="19" t="s">
        <v>6515</v>
      </c>
      <c r="D21" s="19">
        <v>0.82479999999999998</v>
      </c>
      <c r="E21" s="19" t="s">
        <v>6477</v>
      </c>
      <c r="F21" s="19" t="s">
        <v>6477</v>
      </c>
    </row>
    <row r="22" spans="1:6" x14ac:dyDescent="0.25">
      <c r="A22" s="18">
        <v>36506</v>
      </c>
      <c r="B22" s="19" t="s">
        <v>6516</v>
      </c>
      <c r="C22" s="19" t="s">
        <v>6517</v>
      </c>
      <c r="D22" s="19">
        <v>0.56410000000000005</v>
      </c>
      <c r="E22" s="19" t="s">
        <v>6477</v>
      </c>
      <c r="F22" s="19" t="s">
        <v>6477</v>
      </c>
    </row>
    <row r="23" spans="1:6" x14ac:dyDescent="0.25">
      <c r="A23" s="18">
        <v>36506</v>
      </c>
      <c r="B23" s="19" t="s">
        <v>6518</v>
      </c>
      <c r="C23" s="19" t="s">
        <v>6519</v>
      </c>
      <c r="D23" s="19">
        <v>0.9012</v>
      </c>
      <c r="E23" s="19" t="s">
        <v>6477</v>
      </c>
      <c r="F23" s="19" t="s">
        <v>6477</v>
      </c>
    </row>
    <row r="24" spans="1:6" x14ac:dyDescent="0.25">
      <c r="A24" s="18">
        <v>36506</v>
      </c>
      <c r="B24" s="19" t="s">
        <v>6520</v>
      </c>
      <c r="C24" s="19" t="s">
        <v>6521</v>
      </c>
      <c r="D24" s="19">
        <v>0.56840000000000002</v>
      </c>
      <c r="E24" s="19" t="s">
        <v>6477</v>
      </c>
      <c r="F24" s="19" t="s">
        <v>6477</v>
      </c>
    </row>
    <row r="25" spans="1:6" x14ac:dyDescent="0.25">
      <c r="A25" s="18">
        <v>36506</v>
      </c>
      <c r="B25" s="19" t="s">
        <v>6522</v>
      </c>
      <c r="C25" s="19" t="s">
        <v>6523</v>
      </c>
      <c r="D25" s="19">
        <v>0.73370000000000002</v>
      </c>
      <c r="E25" s="19" t="s">
        <v>6477</v>
      </c>
      <c r="F25" s="19" t="s">
        <v>6477</v>
      </c>
    </row>
    <row r="26" spans="1:6" x14ac:dyDescent="0.25">
      <c r="A26" s="20">
        <v>36506</v>
      </c>
      <c r="B26" s="21" t="s">
        <v>6524</v>
      </c>
      <c r="C26" s="21" t="s">
        <v>6525</v>
      </c>
      <c r="D26" s="21">
        <v>1.1036999999999999</v>
      </c>
      <c r="E26" s="21" t="s">
        <v>6477</v>
      </c>
      <c r="F26" s="21" t="s">
        <v>6477</v>
      </c>
    </row>
    <row r="27" spans="1:6" x14ac:dyDescent="0.25">
      <c r="A27" s="18">
        <v>36506</v>
      </c>
      <c r="B27" s="19" t="s">
        <v>6526</v>
      </c>
      <c r="C27" s="19" t="s">
        <v>6527</v>
      </c>
      <c r="D27" s="19">
        <v>0.9214</v>
      </c>
      <c r="E27" s="19" t="s">
        <v>6477</v>
      </c>
      <c r="F27" s="19" t="s">
        <v>6477</v>
      </c>
    </row>
    <row r="28" spans="1:6" x14ac:dyDescent="0.25">
      <c r="A28" s="18">
        <v>36506</v>
      </c>
      <c r="B28" s="19" t="s">
        <v>6528</v>
      </c>
      <c r="C28" s="19" t="s">
        <v>6529</v>
      </c>
      <c r="D28" s="19">
        <v>0.69989999999999997</v>
      </c>
      <c r="E28" s="19" t="s">
        <v>6477</v>
      </c>
      <c r="F28" s="19" t="s">
        <v>6477</v>
      </c>
    </row>
    <row r="29" spans="1:6" x14ac:dyDescent="0.25">
      <c r="A29" s="18">
        <v>36506</v>
      </c>
      <c r="B29" s="19" t="s">
        <v>6530</v>
      </c>
      <c r="C29" s="19" t="s">
        <v>6531</v>
      </c>
      <c r="D29" s="19">
        <v>1.0056</v>
      </c>
      <c r="E29" s="19" t="s">
        <v>6477</v>
      </c>
      <c r="F29" s="19" t="s">
        <v>6477</v>
      </c>
    </row>
    <row r="30" spans="1:6" x14ac:dyDescent="0.25">
      <c r="A30" s="18">
        <v>36506</v>
      </c>
      <c r="B30" s="19" t="s">
        <v>6532</v>
      </c>
      <c r="C30" s="19" t="s">
        <v>6533</v>
      </c>
      <c r="D30" s="19">
        <v>1.3932</v>
      </c>
      <c r="E30" s="19" t="s">
        <v>6477</v>
      </c>
      <c r="F30" s="19" t="s">
        <v>6477</v>
      </c>
    </row>
    <row r="31" spans="1:6" x14ac:dyDescent="0.25">
      <c r="A31" s="18">
        <v>36506</v>
      </c>
      <c r="B31" s="19" t="s">
        <v>6534</v>
      </c>
      <c r="C31" s="19" t="s">
        <v>6535</v>
      </c>
      <c r="D31" s="19">
        <v>1.1496</v>
      </c>
      <c r="E31" s="19" t="s">
        <v>6477</v>
      </c>
      <c r="F31" s="19" t="s">
        <v>6477</v>
      </c>
    </row>
    <row r="32" spans="1:6" x14ac:dyDescent="0.25">
      <c r="A32" s="18">
        <v>36506</v>
      </c>
      <c r="B32" s="19" t="s">
        <v>6536</v>
      </c>
      <c r="C32" s="19" t="s">
        <v>6537</v>
      </c>
      <c r="D32" s="19">
        <v>0.87019999999999997</v>
      </c>
      <c r="E32" s="19" t="s">
        <v>6477</v>
      </c>
      <c r="F32" s="19" t="s">
        <v>6477</v>
      </c>
    </row>
    <row r="33" spans="1:6" x14ac:dyDescent="0.25">
      <c r="A33" s="18">
        <v>36506</v>
      </c>
      <c r="B33" s="19" t="s">
        <v>6538</v>
      </c>
      <c r="C33" s="19" t="s">
        <v>6539</v>
      </c>
      <c r="D33" s="19">
        <v>0.67290000000000005</v>
      </c>
      <c r="E33" s="19" t="s">
        <v>6477</v>
      </c>
      <c r="F33" s="19" t="s">
        <v>6477</v>
      </c>
    </row>
    <row r="34" spans="1:6" x14ac:dyDescent="0.25">
      <c r="A34" s="18">
        <v>36506</v>
      </c>
      <c r="B34" s="19" t="s">
        <v>6540</v>
      </c>
      <c r="C34" s="19" t="s">
        <v>6541</v>
      </c>
      <c r="D34" s="19">
        <v>1.1054999999999999</v>
      </c>
      <c r="E34" s="19" t="s">
        <v>6477</v>
      </c>
      <c r="F34" s="19" t="s">
        <v>6477</v>
      </c>
    </row>
    <row r="35" spans="1:6" x14ac:dyDescent="0.25">
      <c r="A35" s="18">
        <v>36506</v>
      </c>
      <c r="B35" s="19" t="s">
        <v>6542</v>
      </c>
      <c r="C35" s="19" t="s">
        <v>6543</v>
      </c>
      <c r="D35" s="19">
        <v>0.86870000000000003</v>
      </c>
      <c r="E35" s="19" t="s">
        <v>6477</v>
      </c>
      <c r="F35" s="19" t="s">
        <v>6477</v>
      </c>
    </row>
    <row r="36" spans="1:6" x14ac:dyDescent="0.25">
      <c r="A36" s="18">
        <v>36506</v>
      </c>
      <c r="B36" s="19" t="s">
        <v>6544</v>
      </c>
      <c r="C36" s="19" t="s">
        <v>6545</v>
      </c>
      <c r="D36" s="19">
        <v>2.0066999999999999</v>
      </c>
      <c r="E36" s="19" t="s">
        <v>6477</v>
      </c>
      <c r="F36" s="19" t="s">
        <v>6477</v>
      </c>
    </row>
    <row r="37" spans="1:6" x14ac:dyDescent="0.25">
      <c r="A37" s="18">
        <v>36506</v>
      </c>
      <c r="B37" s="19" t="s">
        <v>6546</v>
      </c>
      <c r="C37" s="19" t="s">
        <v>6547</v>
      </c>
      <c r="D37" s="19">
        <v>0.64029999999999998</v>
      </c>
      <c r="E37" s="19" t="s">
        <v>6477</v>
      </c>
      <c r="F37" s="19" t="s">
        <v>6477</v>
      </c>
    </row>
    <row r="38" spans="1:6" x14ac:dyDescent="0.25">
      <c r="A38" s="18">
        <v>36506</v>
      </c>
      <c r="B38" s="19" t="s">
        <v>6548</v>
      </c>
      <c r="C38" s="19" t="s">
        <v>6549</v>
      </c>
      <c r="D38" s="19">
        <v>0.56020000000000003</v>
      </c>
      <c r="E38" s="19" t="s">
        <v>6477</v>
      </c>
      <c r="F38" s="19" t="s">
        <v>6477</v>
      </c>
    </row>
    <row r="39" spans="1:6" x14ac:dyDescent="0.25">
      <c r="A39" s="18">
        <v>36506</v>
      </c>
      <c r="B39" s="19" t="s">
        <v>6550</v>
      </c>
      <c r="C39" s="19" t="s">
        <v>6551</v>
      </c>
      <c r="D39" s="19">
        <v>0.54400000000000004</v>
      </c>
      <c r="E39" s="19" t="s">
        <v>6477</v>
      </c>
      <c r="F39" s="19" t="s">
        <v>6477</v>
      </c>
    </row>
    <row r="40" spans="1:6" x14ac:dyDescent="0.25">
      <c r="A40" s="18">
        <v>36506</v>
      </c>
      <c r="B40" s="19" t="s">
        <v>6552</v>
      </c>
      <c r="C40" s="19" t="s">
        <v>6553</v>
      </c>
      <c r="D40" s="19">
        <v>0.63180000000000003</v>
      </c>
      <c r="E40" s="19" t="s">
        <v>6477</v>
      </c>
      <c r="F40" s="19" t="s">
        <v>6477</v>
      </c>
    </row>
    <row r="41" spans="1:6" x14ac:dyDescent="0.25">
      <c r="A41" s="18">
        <v>36506</v>
      </c>
      <c r="B41" s="19" t="s">
        <v>6554</v>
      </c>
      <c r="C41" s="19" t="s">
        <v>6555</v>
      </c>
      <c r="D41" s="19">
        <v>6.7301000000000002</v>
      </c>
      <c r="E41" s="19" t="s">
        <v>6477</v>
      </c>
      <c r="F41" s="19" t="s">
        <v>6477</v>
      </c>
    </row>
    <row r="42" spans="1:6" x14ac:dyDescent="0.25">
      <c r="A42" s="18">
        <v>36506</v>
      </c>
      <c r="B42" s="19" t="s">
        <v>6556</v>
      </c>
      <c r="C42" s="19" t="s">
        <v>6557</v>
      </c>
      <c r="D42" s="19">
        <v>0.98560000000000003</v>
      </c>
      <c r="E42" s="19" t="s">
        <v>6477</v>
      </c>
      <c r="F42" s="19" t="s">
        <v>6477</v>
      </c>
    </row>
    <row r="43" spans="1:6" x14ac:dyDescent="0.25">
      <c r="A43" s="18">
        <v>36506</v>
      </c>
      <c r="B43" s="19" t="s">
        <v>6558</v>
      </c>
      <c r="C43" s="19" t="s">
        <v>6559</v>
      </c>
      <c r="D43" s="19">
        <v>0.72470000000000001</v>
      </c>
      <c r="E43" s="19" t="s">
        <v>6477</v>
      </c>
      <c r="F43" s="19" t="s">
        <v>6477</v>
      </c>
    </row>
    <row r="44" spans="1:6" x14ac:dyDescent="0.25">
      <c r="A44" s="18">
        <v>36506</v>
      </c>
      <c r="B44" s="19" t="s">
        <v>6560</v>
      </c>
      <c r="C44" s="19" t="s">
        <v>6561</v>
      </c>
      <c r="D44" s="19">
        <v>0.80200000000000005</v>
      </c>
      <c r="E44" s="19" t="s">
        <v>6477</v>
      </c>
      <c r="F44" s="19" t="s">
        <v>6477</v>
      </c>
    </row>
    <row r="45" spans="1:6" x14ac:dyDescent="0.25">
      <c r="A45" s="18">
        <v>36506</v>
      </c>
      <c r="B45" s="19" t="s">
        <v>6562</v>
      </c>
      <c r="C45" s="19" t="s">
        <v>6563</v>
      </c>
      <c r="D45" s="19">
        <v>1.2511000000000001</v>
      </c>
      <c r="E45" s="19" t="s">
        <v>6477</v>
      </c>
      <c r="F45" s="19" t="s">
        <v>6477</v>
      </c>
    </row>
    <row r="46" spans="1:6" x14ac:dyDescent="0.25">
      <c r="A46" s="18">
        <v>36506</v>
      </c>
      <c r="B46" s="19" t="s">
        <v>6564</v>
      </c>
      <c r="C46" s="19" t="s">
        <v>6565</v>
      </c>
      <c r="D46" s="19">
        <v>0.86950000000000005</v>
      </c>
      <c r="E46" s="19" t="s">
        <v>6477</v>
      </c>
      <c r="F46" s="19" t="s">
        <v>6477</v>
      </c>
    </row>
    <row r="47" spans="1:6" x14ac:dyDescent="0.25">
      <c r="A47" s="18">
        <v>36506</v>
      </c>
      <c r="B47" s="19" t="s">
        <v>6566</v>
      </c>
      <c r="C47" s="19" t="s">
        <v>6567</v>
      </c>
      <c r="D47" s="19">
        <v>72.162800000000004</v>
      </c>
      <c r="E47" s="19" t="s">
        <v>6477</v>
      </c>
      <c r="F47" s="19" t="s">
        <v>6477</v>
      </c>
    </row>
    <row r="48" spans="1:6" x14ac:dyDescent="0.25">
      <c r="A48" s="18">
        <v>36506</v>
      </c>
      <c r="B48" s="19" t="s">
        <v>6568</v>
      </c>
      <c r="C48" s="19" t="s">
        <v>6569</v>
      </c>
      <c r="D48" s="19">
        <v>1.9296</v>
      </c>
      <c r="E48" s="19" t="s">
        <v>6477</v>
      </c>
      <c r="F48" s="19" t="s">
        <v>6477</v>
      </c>
    </row>
    <row r="49" spans="1:6" x14ac:dyDescent="0.25">
      <c r="A49" s="18">
        <v>36506</v>
      </c>
      <c r="B49" s="19" t="s">
        <v>6570</v>
      </c>
      <c r="C49" s="19" t="s">
        <v>6571</v>
      </c>
      <c r="D49" s="19">
        <v>0.84760000000000002</v>
      </c>
      <c r="E49" s="19" t="s">
        <v>6477</v>
      </c>
      <c r="F49" s="19" t="s">
        <v>6477</v>
      </c>
    </row>
    <row r="50" spans="1:6" x14ac:dyDescent="0.25">
      <c r="A50" s="18">
        <v>36506</v>
      </c>
      <c r="B50" s="19" t="s">
        <v>6572</v>
      </c>
      <c r="C50" s="19" t="s">
        <v>6573</v>
      </c>
      <c r="D50" s="19">
        <v>0.82079999999999997</v>
      </c>
      <c r="E50" s="19" t="s">
        <v>6477</v>
      </c>
      <c r="F50" s="19" t="s">
        <v>6477</v>
      </c>
    </row>
    <row r="51" spans="1:6" x14ac:dyDescent="0.25">
      <c r="A51" s="18">
        <v>36506</v>
      </c>
      <c r="B51" s="19" t="s">
        <v>6574</v>
      </c>
      <c r="C51" s="19" t="s">
        <v>6575</v>
      </c>
      <c r="D51" s="19">
        <v>1.2265999999999999</v>
      </c>
      <c r="E51" s="19" t="s">
        <v>6477</v>
      </c>
      <c r="F51" s="19" t="s">
        <v>6477</v>
      </c>
    </row>
    <row r="52" spans="1:6" x14ac:dyDescent="0.25">
      <c r="A52" s="18">
        <v>36506</v>
      </c>
      <c r="B52" s="19" t="s">
        <v>6576</v>
      </c>
      <c r="C52" s="19" t="s">
        <v>6577</v>
      </c>
      <c r="D52" s="19">
        <v>0.67710000000000004</v>
      </c>
      <c r="E52" s="19" t="s">
        <v>6477</v>
      </c>
      <c r="F52" s="19" t="s">
        <v>6477</v>
      </c>
    </row>
    <row r="53" spans="1:6" x14ac:dyDescent="0.25">
      <c r="A53" s="18">
        <v>36506</v>
      </c>
      <c r="B53" s="19" t="s">
        <v>6578</v>
      </c>
      <c r="C53" s="19" t="s">
        <v>6579</v>
      </c>
      <c r="D53" s="19">
        <v>0.71309999999999996</v>
      </c>
      <c r="E53" s="19" t="s">
        <v>6477</v>
      </c>
      <c r="F53" s="19" t="s">
        <v>6477</v>
      </c>
    </row>
    <row r="54" spans="1:6" x14ac:dyDescent="0.25">
      <c r="A54" s="18">
        <v>36506</v>
      </c>
      <c r="B54" s="19" t="s">
        <v>6580</v>
      </c>
      <c r="C54" s="19" t="s">
        <v>6581</v>
      </c>
      <c r="D54" s="19">
        <v>1.0964</v>
      </c>
      <c r="E54" s="19" t="s">
        <v>6477</v>
      </c>
      <c r="F54" s="19" t="s">
        <v>6477</v>
      </c>
    </row>
    <row r="55" spans="1:6" x14ac:dyDescent="0.25">
      <c r="A55" s="18">
        <v>36506</v>
      </c>
      <c r="B55" s="19" t="s">
        <v>6582</v>
      </c>
      <c r="C55" s="19" t="s">
        <v>6583</v>
      </c>
      <c r="D55" s="19">
        <v>0.8387</v>
      </c>
      <c r="E55" s="19" t="s">
        <v>6477</v>
      </c>
      <c r="F55" s="19" t="s">
        <v>6477</v>
      </c>
    </row>
    <row r="56" spans="1:6" x14ac:dyDescent="0.25">
      <c r="A56" s="18">
        <v>36506</v>
      </c>
      <c r="B56" s="19" t="s">
        <v>6584</v>
      </c>
      <c r="C56" s="19" t="s">
        <v>6585</v>
      </c>
      <c r="D56" s="19">
        <v>0.51770000000000005</v>
      </c>
      <c r="E56" s="19" t="s">
        <v>6477</v>
      </c>
      <c r="F56" s="19" t="s">
        <v>6477</v>
      </c>
    </row>
    <row r="57" spans="1:6" x14ac:dyDescent="0.25">
      <c r="A57" s="18">
        <v>36506</v>
      </c>
      <c r="B57" s="19" t="s">
        <v>6586</v>
      </c>
      <c r="C57" s="19" t="s">
        <v>6587</v>
      </c>
      <c r="D57" s="19">
        <v>1.0419</v>
      </c>
      <c r="E57" s="19" t="s">
        <v>6477</v>
      </c>
      <c r="F57" s="19" t="s">
        <v>6477</v>
      </c>
    </row>
    <row r="58" spans="1:6" x14ac:dyDescent="0.25">
      <c r="A58" s="18">
        <v>36506</v>
      </c>
      <c r="B58" s="19" t="s">
        <v>6588</v>
      </c>
      <c r="C58" s="19" t="s">
        <v>6589</v>
      </c>
      <c r="D58" s="19">
        <v>1.3504</v>
      </c>
      <c r="E58" s="19" t="s">
        <v>6477</v>
      </c>
      <c r="F58" s="19" t="s">
        <v>6477</v>
      </c>
    </row>
    <row r="59" spans="1:6" x14ac:dyDescent="0.25">
      <c r="A59" s="18">
        <v>36506</v>
      </c>
      <c r="B59" s="19" t="s">
        <v>6590</v>
      </c>
      <c r="C59" s="19" t="s">
        <v>6591</v>
      </c>
      <c r="D59" s="19">
        <v>0.79339999999999999</v>
      </c>
      <c r="E59" s="19" t="s">
        <v>6477</v>
      </c>
      <c r="F59" s="19" t="s">
        <v>6477</v>
      </c>
    </row>
    <row r="60" spans="1:6" x14ac:dyDescent="0.25">
      <c r="A60" s="18">
        <v>36506</v>
      </c>
      <c r="B60" s="19" t="s">
        <v>6592</v>
      </c>
      <c r="C60" s="19" t="s">
        <v>6593</v>
      </c>
      <c r="D60" s="19">
        <v>1.1984999999999999</v>
      </c>
      <c r="E60" s="19" t="s">
        <v>6477</v>
      </c>
      <c r="F60" s="19" t="s">
        <v>6477</v>
      </c>
    </row>
    <row r="61" spans="1:6" x14ac:dyDescent="0.25">
      <c r="A61" s="18">
        <v>36506</v>
      </c>
      <c r="B61" s="19" t="s">
        <v>6594</v>
      </c>
      <c r="C61" s="19" t="s">
        <v>6595</v>
      </c>
      <c r="D61" s="19">
        <v>0.91520000000000001</v>
      </c>
      <c r="E61" s="19" t="s">
        <v>6477</v>
      </c>
      <c r="F61" s="19" t="s">
        <v>6477</v>
      </c>
    </row>
    <row r="62" spans="1:6" x14ac:dyDescent="0.25">
      <c r="A62" s="18">
        <v>36506</v>
      </c>
      <c r="B62" s="19" t="s">
        <v>6596</v>
      </c>
      <c r="C62" s="19" t="s">
        <v>6597</v>
      </c>
      <c r="D62" s="19">
        <v>1.3021</v>
      </c>
      <c r="E62" s="19" t="s">
        <v>6477</v>
      </c>
      <c r="F62" s="19" t="s">
        <v>6477</v>
      </c>
    </row>
    <row r="63" spans="1:6" x14ac:dyDescent="0.25">
      <c r="A63" s="18">
        <v>36506</v>
      </c>
      <c r="B63" s="19" t="s">
        <v>6598</v>
      </c>
      <c r="C63" s="19" t="s">
        <v>6599</v>
      </c>
      <c r="D63" s="19">
        <v>1.0582</v>
      </c>
      <c r="E63" s="19" t="s">
        <v>6477</v>
      </c>
      <c r="F63" s="19" t="s">
        <v>6477</v>
      </c>
    </row>
    <row r="64" spans="1:6" x14ac:dyDescent="0.25">
      <c r="A64" s="18">
        <v>36506</v>
      </c>
      <c r="B64" s="19" t="s">
        <v>6600</v>
      </c>
      <c r="C64" s="19" t="s">
        <v>6601</v>
      </c>
      <c r="D64" s="19">
        <v>0.52249999999999996</v>
      </c>
      <c r="E64" s="19" t="s">
        <v>6477</v>
      </c>
      <c r="F64" s="19" t="s">
        <v>6477</v>
      </c>
    </row>
    <row r="65" spans="1:6" x14ac:dyDescent="0.25">
      <c r="A65" s="18">
        <v>36506</v>
      </c>
      <c r="B65" s="19" t="s">
        <v>6602</v>
      </c>
      <c r="C65" s="19" t="s">
        <v>6603</v>
      </c>
      <c r="D65" s="19">
        <v>0.72430000000000005</v>
      </c>
      <c r="E65" s="19" t="s">
        <v>6477</v>
      </c>
      <c r="F65" s="19" t="s">
        <v>6477</v>
      </c>
    </row>
    <row r="66" spans="1:6" x14ac:dyDescent="0.25">
      <c r="A66" s="18">
        <v>36506</v>
      </c>
      <c r="B66" s="19" t="s">
        <v>6604</v>
      </c>
      <c r="C66" s="19" t="s">
        <v>6605</v>
      </c>
      <c r="D66" s="19">
        <v>1.3589</v>
      </c>
      <c r="E66" s="19" t="s">
        <v>6477</v>
      </c>
      <c r="F66" s="19" t="s">
        <v>6477</v>
      </c>
    </row>
    <row r="67" spans="1:6" x14ac:dyDescent="0.25">
      <c r="A67" s="18">
        <v>36506</v>
      </c>
      <c r="B67" s="19" t="s">
        <v>6606</v>
      </c>
      <c r="C67" s="19" t="s">
        <v>6607</v>
      </c>
      <c r="D67" s="19">
        <v>62.575000000000003</v>
      </c>
      <c r="E67" s="19" t="s">
        <v>6477</v>
      </c>
      <c r="F67" s="19" t="s">
        <v>6477</v>
      </c>
    </row>
    <row r="68" spans="1:6" x14ac:dyDescent="0.25">
      <c r="A68" s="18">
        <v>36506</v>
      </c>
      <c r="B68" s="19" t="s">
        <v>6608</v>
      </c>
      <c r="C68" s="19" t="s">
        <v>6609</v>
      </c>
      <c r="D68" s="19">
        <v>0.81030000000000002</v>
      </c>
      <c r="E68" s="19" t="s">
        <v>6477</v>
      </c>
      <c r="F68" s="19" t="s">
        <v>6477</v>
      </c>
    </row>
    <row r="69" spans="1:6" x14ac:dyDescent="0.25">
      <c r="A69" s="18">
        <v>36506</v>
      </c>
      <c r="B69" s="19" t="s">
        <v>6610</v>
      </c>
      <c r="C69" s="19" t="s">
        <v>6611</v>
      </c>
      <c r="D69" s="19">
        <v>0.80510000000000004</v>
      </c>
      <c r="E69" s="19" t="s">
        <v>6477</v>
      </c>
      <c r="F69" s="19" t="s">
        <v>6477</v>
      </c>
    </row>
    <row r="70" spans="1:6" x14ac:dyDescent="0.25">
      <c r="A70" s="18">
        <v>36506</v>
      </c>
      <c r="B70" s="19" t="s">
        <v>6612</v>
      </c>
      <c r="C70" s="19" t="s">
        <v>6613</v>
      </c>
      <c r="D70" s="19">
        <v>0.9113</v>
      </c>
      <c r="E70" s="19" t="s">
        <v>6477</v>
      </c>
      <c r="F70" s="19" t="s">
        <v>6477</v>
      </c>
    </row>
    <row r="71" spans="1:6" x14ac:dyDescent="0.25">
      <c r="A71" s="18">
        <v>36506</v>
      </c>
      <c r="B71" s="19" t="s">
        <v>6614</v>
      </c>
      <c r="C71" s="19" t="s">
        <v>6615</v>
      </c>
      <c r="D71" s="19">
        <v>0.70309999999999995</v>
      </c>
      <c r="E71" s="19" t="s">
        <v>6477</v>
      </c>
      <c r="F71" s="19" t="s">
        <v>6477</v>
      </c>
    </row>
    <row r="72" spans="1:6" x14ac:dyDescent="0.25">
      <c r="A72" s="18">
        <v>36506</v>
      </c>
      <c r="B72" s="19" t="s">
        <v>6616</v>
      </c>
      <c r="C72" s="19" t="s">
        <v>6617</v>
      </c>
      <c r="D72" s="19">
        <v>1.0691999999999999</v>
      </c>
      <c r="E72" s="19" t="s">
        <v>6477</v>
      </c>
      <c r="F72" s="19" t="s">
        <v>6477</v>
      </c>
    </row>
    <row r="73" spans="1:6" x14ac:dyDescent="0.25">
      <c r="A73" s="18">
        <v>36506</v>
      </c>
      <c r="B73" s="19" t="s">
        <v>6618</v>
      </c>
      <c r="C73" s="19" t="s">
        <v>6619</v>
      </c>
      <c r="D73" s="19">
        <v>0.78169999999999995</v>
      </c>
      <c r="E73" s="19" t="s">
        <v>6477</v>
      </c>
      <c r="F73" s="19" t="s">
        <v>6477</v>
      </c>
    </row>
    <row r="74" spans="1:6" x14ac:dyDescent="0.25">
      <c r="A74" s="18">
        <v>36506</v>
      </c>
      <c r="B74" s="19" t="s">
        <v>6620</v>
      </c>
      <c r="C74" s="19" t="s">
        <v>6621</v>
      </c>
      <c r="D74" s="19">
        <v>1.0832999999999999</v>
      </c>
      <c r="E74" s="19" t="s">
        <v>6477</v>
      </c>
      <c r="F74" s="19" t="s">
        <v>6477</v>
      </c>
    </row>
    <row r="75" spans="1:6" x14ac:dyDescent="0.25">
      <c r="A75" s="18">
        <v>36506</v>
      </c>
      <c r="B75" s="19" t="s">
        <v>6622</v>
      </c>
      <c r="C75" s="19" t="s">
        <v>6623</v>
      </c>
      <c r="D75" s="19">
        <v>1.3213999999999999</v>
      </c>
      <c r="E75" s="19" t="s">
        <v>6477</v>
      </c>
      <c r="F75" s="19" t="s">
        <v>6477</v>
      </c>
    </row>
    <row r="76" spans="1:6" x14ac:dyDescent="0.25">
      <c r="A76" s="18">
        <v>36506</v>
      </c>
      <c r="B76" s="19" t="s">
        <v>6624</v>
      </c>
      <c r="C76" s="19" t="s">
        <v>6625</v>
      </c>
      <c r="D76" s="19">
        <v>1.6126</v>
      </c>
      <c r="E76" s="19" t="s">
        <v>6477</v>
      </c>
      <c r="F76" s="19" t="s">
        <v>6477</v>
      </c>
    </row>
    <row r="77" spans="1:6" x14ac:dyDescent="0.25">
      <c r="A77" s="4"/>
      <c r="D77">
        <f>MEDIAN(D2:D76)</f>
        <v>0.9113</v>
      </c>
    </row>
    <row r="78" spans="1:6" x14ac:dyDescent="0.25">
      <c r="A78" s="4"/>
    </row>
    <row r="79" spans="1:6" x14ac:dyDescent="0.25">
      <c r="A79" s="4"/>
      <c r="B79" s="4"/>
      <c r="C79" s="4"/>
      <c r="D79" s="4"/>
    </row>
    <row r="80" spans="1:6" x14ac:dyDescent="0.25">
      <c r="A80" s="4"/>
      <c r="B80" s="4"/>
    </row>
    <row r="81" spans="1:4" x14ac:dyDescent="0.25">
      <c r="A81" s="4"/>
    </row>
    <row r="82" spans="1:4" x14ac:dyDescent="0.25">
      <c r="A82" s="4"/>
      <c r="B82" s="4"/>
      <c r="C82" s="4"/>
      <c r="D82" s="4"/>
    </row>
    <row r="83" spans="1:4" x14ac:dyDescent="0.25">
      <c r="A83" s="4"/>
      <c r="B83" s="4"/>
    </row>
    <row r="84" spans="1:4" x14ac:dyDescent="0.25">
      <c r="A84" s="4"/>
    </row>
    <row r="85" spans="1:4" x14ac:dyDescent="0.25">
      <c r="A85" s="4"/>
      <c r="B85" s="4"/>
      <c r="C85" s="4"/>
      <c r="D85" s="4"/>
    </row>
    <row r="86" spans="1:4" x14ac:dyDescent="0.25">
      <c r="A86" s="4"/>
      <c r="B86" s="4"/>
    </row>
    <row r="87" spans="1:4" x14ac:dyDescent="0.25">
      <c r="A87" s="4"/>
    </row>
    <row r="88" spans="1:4" x14ac:dyDescent="0.25">
      <c r="A88" s="4"/>
      <c r="B88" s="4"/>
      <c r="C88" s="4"/>
      <c r="D88" s="4"/>
    </row>
    <row r="89" spans="1:4" x14ac:dyDescent="0.25">
      <c r="A89" s="4"/>
      <c r="B89" s="4"/>
    </row>
    <row r="90" spans="1:4" x14ac:dyDescent="0.25">
      <c r="A90" s="4"/>
    </row>
    <row r="91" spans="1:4" x14ac:dyDescent="0.25">
      <c r="A91" s="4"/>
      <c r="B91" s="4"/>
      <c r="C91" s="4"/>
      <c r="D91" s="4"/>
    </row>
    <row r="92" spans="1:4" x14ac:dyDescent="0.25">
      <c r="A92" s="4"/>
      <c r="B92" s="4"/>
    </row>
    <row r="93" spans="1:4" x14ac:dyDescent="0.25">
      <c r="A93" s="4"/>
      <c r="B93" s="4"/>
    </row>
    <row r="94" spans="1:4" x14ac:dyDescent="0.25">
      <c r="A94" s="4"/>
      <c r="B94" s="4"/>
      <c r="C94" s="4"/>
      <c r="D94" s="4"/>
    </row>
    <row r="95" spans="1:4" x14ac:dyDescent="0.25">
      <c r="A95" s="4"/>
    </row>
    <row r="96" spans="1:4" x14ac:dyDescent="0.25">
      <c r="A96" s="4"/>
      <c r="B96" s="4"/>
      <c r="C96" s="4"/>
    </row>
    <row r="97" spans="1:4" x14ac:dyDescent="0.25">
      <c r="A97" s="4"/>
      <c r="B97" s="4"/>
      <c r="C97" s="4"/>
      <c r="D97" s="4"/>
    </row>
    <row r="98" spans="1:4" x14ac:dyDescent="0.25">
      <c r="A98" s="4"/>
    </row>
    <row r="99" spans="1:4" x14ac:dyDescent="0.25">
      <c r="A99" s="4"/>
      <c r="B99" s="4"/>
      <c r="C99" s="4"/>
      <c r="D99" s="4"/>
    </row>
    <row r="100" spans="1:4" x14ac:dyDescent="0.25">
      <c r="A100" s="4"/>
      <c r="B100" s="4"/>
    </row>
    <row r="101" spans="1:4" x14ac:dyDescent="0.25">
      <c r="A101" s="4"/>
    </row>
    <row r="102" spans="1:4" x14ac:dyDescent="0.25">
      <c r="A102" s="4"/>
      <c r="B102" s="4"/>
      <c r="C102" s="4"/>
      <c r="D102" s="4"/>
    </row>
    <row r="103" spans="1:4" x14ac:dyDescent="0.25">
      <c r="A103" s="4"/>
      <c r="B103" s="4"/>
    </row>
    <row r="104" spans="1:4" x14ac:dyDescent="0.25">
      <c r="A104" s="4"/>
    </row>
    <row r="105" spans="1:4" x14ac:dyDescent="0.25">
      <c r="A105" s="4"/>
      <c r="B105" s="4"/>
      <c r="C105" s="4"/>
      <c r="D105" s="4"/>
    </row>
    <row r="106" spans="1:4" x14ac:dyDescent="0.25">
      <c r="A106" s="4"/>
      <c r="B106" s="4"/>
    </row>
    <row r="107" spans="1:4" x14ac:dyDescent="0.25">
      <c r="A107" s="4"/>
    </row>
    <row r="108" spans="1:4" x14ac:dyDescent="0.25">
      <c r="A108" s="4"/>
      <c r="B108" s="4"/>
      <c r="C108" s="4"/>
      <c r="D108" s="4"/>
    </row>
    <row r="109" spans="1:4" x14ac:dyDescent="0.25">
      <c r="A109" s="4"/>
      <c r="B109" s="4"/>
    </row>
    <row r="110" spans="1:4" x14ac:dyDescent="0.25">
      <c r="A110" s="4"/>
    </row>
    <row r="111" spans="1:4" x14ac:dyDescent="0.25">
      <c r="A111" s="4"/>
      <c r="B111" s="4"/>
      <c r="C111" s="4"/>
      <c r="D111" s="4"/>
    </row>
    <row r="112" spans="1:4" x14ac:dyDescent="0.25">
      <c r="A112" s="4"/>
      <c r="B112" s="4"/>
    </row>
    <row r="113" spans="1:4" x14ac:dyDescent="0.25">
      <c r="A113" s="4"/>
    </row>
    <row r="114" spans="1:4" x14ac:dyDescent="0.25">
      <c r="A114" s="4"/>
      <c r="B114" s="4"/>
      <c r="C114" s="4"/>
      <c r="D114" s="4"/>
    </row>
    <row r="115" spans="1:4" x14ac:dyDescent="0.25">
      <c r="A115" s="4"/>
      <c r="B115" s="4"/>
    </row>
    <row r="116" spans="1:4" x14ac:dyDescent="0.25">
      <c r="A116" s="4"/>
    </row>
    <row r="117" spans="1:4" x14ac:dyDescent="0.25">
      <c r="A117" s="4"/>
      <c r="B117" s="4"/>
      <c r="C117" s="4"/>
      <c r="D117" s="4"/>
    </row>
    <row r="118" spans="1:4" x14ac:dyDescent="0.25">
      <c r="A118" s="4"/>
      <c r="B118" s="4"/>
    </row>
    <row r="119" spans="1:4" x14ac:dyDescent="0.25">
      <c r="A119" s="4"/>
    </row>
    <row r="120" spans="1:4" x14ac:dyDescent="0.25">
      <c r="A120" s="4"/>
      <c r="B120" s="4"/>
      <c r="C120" s="4"/>
      <c r="D120" s="4"/>
    </row>
    <row r="121" spans="1:4" x14ac:dyDescent="0.25">
      <c r="A121" s="4"/>
      <c r="B121" s="4"/>
    </row>
    <row r="122" spans="1:4" x14ac:dyDescent="0.25">
      <c r="A122" s="4"/>
    </row>
    <row r="123" spans="1:4" x14ac:dyDescent="0.25">
      <c r="A123" s="4"/>
      <c r="B123" s="4"/>
      <c r="C123" s="4"/>
      <c r="D123" s="4"/>
    </row>
    <row r="124" spans="1:4" x14ac:dyDescent="0.25">
      <c r="A124" s="4"/>
      <c r="B124" s="4"/>
    </row>
    <row r="125" spans="1:4" x14ac:dyDescent="0.25">
      <c r="A125" s="4"/>
    </row>
    <row r="126" spans="1:4" x14ac:dyDescent="0.25">
      <c r="A126" s="4"/>
      <c r="B126" s="4"/>
      <c r="C126" s="4"/>
      <c r="D126" s="4"/>
    </row>
    <row r="127" spans="1:4" x14ac:dyDescent="0.25">
      <c r="A127" s="4"/>
      <c r="B127" s="4"/>
    </row>
    <row r="128" spans="1:4" x14ac:dyDescent="0.25">
      <c r="A128" s="4"/>
    </row>
    <row r="129" spans="1:4" x14ac:dyDescent="0.25">
      <c r="A129" s="4"/>
      <c r="B129" s="4"/>
      <c r="C129" s="4"/>
      <c r="D129" s="4"/>
    </row>
    <row r="130" spans="1:4" x14ac:dyDescent="0.25">
      <c r="A130" s="4"/>
      <c r="B130" s="4"/>
    </row>
    <row r="131" spans="1:4" x14ac:dyDescent="0.25">
      <c r="A131" s="4"/>
    </row>
    <row r="132" spans="1:4" x14ac:dyDescent="0.25">
      <c r="A132" s="4"/>
      <c r="B132" s="4"/>
      <c r="C132" s="4"/>
      <c r="D132" s="4"/>
    </row>
    <row r="133" spans="1:4" x14ac:dyDescent="0.25">
      <c r="A133" s="4"/>
      <c r="B133" s="4"/>
    </row>
    <row r="134" spans="1:4" x14ac:dyDescent="0.25">
      <c r="A134" s="4"/>
    </row>
    <row r="135" spans="1:4" x14ac:dyDescent="0.25">
      <c r="A135" s="4"/>
      <c r="B135" s="4"/>
      <c r="C135" s="4"/>
      <c r="D135" s="4"/>
    </row>
    <row r="136" spans="1:4" x14ac:dyDescent="0.25">
      <c r="A136" s="4"/>
      <c r="B136" s="4"/>
    </row>
    <row r="137" spans="1:4" x14ac:dyDescent="0.25">
      <c r="A137" s="4"/>
    </row>
    <row r="138" spans="1:4" x14ac:dyDescent="0.25">
      <c r="A138" s="4"/>
      <c r="B138" s="4"/>
      <c r="C138" s="4"/>
      <c r="D138" s="4"/>
    </row>
    <row r="139" spans="1:4" x14ac:dyDescent="0.25">
      <c r="A139" s="4"/>
      <c r="B139" s="4"/>
    </row>
    <row r="140" spans="1:4" x14ac:dyDescent="0.25">
      <c r="A140" s="4"/>
    </row>
    <row r="141" spans="1:4" x14ac:dyDescent="0.25">
      <c r="A141" s="4"/>
      <c r="B141" s="4"/>
      <c r="C141" s="4"/>
      <c r="D141" s="4"/>
    </row>
    <row r="142" spans="1:4" x14ac:dyDescent="0.25">
      <c r="A142" s="4"/>
      <c r="B142" s="4"/>
    </row>
    <row r="143" spans="1:4" x14ac:dyDescent="0.25">
      <c r="A143" s="4"/>
    </row>
    <row r="144" spans="1:4" x14ac:dyDescent="0.25">
      <c r="A144" s="4"/>
      <c r="B144" s="4"/>
      <c r="C144" s="4"/>
      <c r="D144" s="4"/>
    </row>
    <row r="145" spans="1:4" x14ac:dyDescent="0.25">
      <c r="A145" s="4"/>
      <c r="B145" s="4"/>
    </row>
    <row r="146" spans="1:4" x14ac:dyDescent="0.25">
      <c r="A146" s="4"/>
    </row>
    <row r="147" spans="1:4" x14ac:dyDescent="0.25">
      <c r="A147" s="4"/>
      <c r="B147" s="4"/>
      <c r="C147" s="4"/>
      <c r="D147" s="4"/>
    </row>
    <row r="148" spans="1:4" x14ac:dyDescent="0.25">
      <c r="A148" s="4"/>
      <c r="B148" s="4"/>
    </row>
    <row r="149" spans="1:4" x14ac:dyDescent="0.25">
      <c r="A149" s="4"/>
    </row>
    <row r="150" spans="1:4" x14ac:dyDescent="0.25">
      <c r="A150" s="4"/>
      <c r="B150" s="4"/>
      <c r="C150" s="4"/>
      <c r="D150" s="4"/>
    </row>
    <row r="151" spans="1:4" x14ac:dyDescent="0.25">
      <c r="A151" s="4"/>
      <c r="B151" s="4"/>
    </row>
    <row r="152" spans="1:4" x14ac:dyDescent="0.25">
      <c r="A152" s="4"/>
    </row>
    <row r="153" spans="1:4" x14ac:dyDescent="0.25">
      <c r="A153" s="4"/>
      <c r="B153" s="4"/>
      <c r="C153" s="4"/>
      <c r="D153" s="4"/>
    </row>
    <row r="154" spans="1:4" x14ac:dyDescent="0.25">
      <c r="A154" s="4"/>
      <c r="B154" s="4"/>
    </row>
    <row r="155" spans="1:4" x14ac:dyDescent="0.25">
      <c r="A155" s="4"/>
    </row>
    <row r="156" spans="1:4" x14ac:dyDescent="0.25">
      <c r="A156" s="4"/>
      <c r="B156" s="4"/>
      <c r="C156" s="4"/>
      <c r="D156" s="4"/>
    </row>
    <row r="157" spans="1:4" x14ac:dyDescent="0.25">
      <c r="A157" s="4"/>
      <c r="B157" s="4"/>
    </row>
    <row r="158" spans="1:4" x14ac:dyDescent="0.25">
      <c r="A158" s="4"/>
    </row>
    <row r="159" spans="1:4" x14ac:dyDescent="0.25">
      <c r="A159" s="4"/>
      <c r="B159" s="4"/>
      <c r="C159" s="4"/>
      <c r="D159" s="4"/>
    </row>
    <row r="160" spans="1:4" x14ac:dyDescent="0.25">
      <c r="A160" s="4"/>
      <c r="B160" s="4"/>
    </row>
    <row r="161" spans="1:4" x14ac:dyDescent="0.25">
      <c r="A161" s="4"/>
    </row>
    <row r="162" spans="1:4" x14ac:dyDescent="0.25">
      <c r="A162" s="4"/>
      <c r="B162" s="4"/>
      <c r="C162" s="4"/>
      <c r="D162" s="4"/>
    </row>
    <row r="163" spans="1:4" x14ac:dyDescent="0.25">
      <c r="A163" s="4"/>
      <c r="B163" s="4"/>
    </row>
    <row r="164" spans="1:4" x14ac:dyDescent="0.25">
      <c r="A164" s="4"/>
    </row>
    <row r="165" spans="1:4" x14ac:dyDescent="0.25">
      <c r="A165" s="4"/>
      <c r="B165" s="4"/>
      <c r="C165" s="4"/>
      <c r="D165" s="4"/>
    </row>
    <row r="166" spans="1:4" x14ac:dyDescent="0.25">
      <c r="A166" s="4"/>
      <c r="B166" s="4"/>
    </row>
    <row r="167" spans="1:4" x14ac:dyDescent="0.25">
      <c r="A167" s="4"/>
    </row>
    <row r="168" spans="1:4" x14ac:dyDescent="0.25">
      <c r="A168" s="4"/>
      <c r="B168" s="4"/>
      <c r="C168" s="4"/>
      <c r="D168" s="4"/>
    </row>
    <row r="169" spans="1:4" x14ac:dyDescent="0.25">
      <c r="A169" s="4"/>
      <c r="B169" s="4"/>
    </row>
    <row r="170" spans="1:4" x14ac:dyDescent="0.25">
      <c r="A170" s="4"/>
    </row>
    <row r="171" spans="1:4" x14ac:dyDescent="0.25">
      <c r="A171" s="4"/>
      <c r="B171" s="4"/>
      <c r="C171" s="4"/>
      <c r="D171" s="4"/>
    </row>
    <row r="172" spans="1:4" x14ac:dyDescent="0.25">
      <c r="A172" s="4"/>
      <c r="B172" s="4"/>
    </row>
    <row r="173" spans="1:4" x14ac:dyDescent="0.25">
      <c r="A173" s="4"/>
    </row>
    <row r="174" spans="1:4" x14ac:dyDescent="0.25">
      <c r="A174" s="4"/>
      <c r="B174" s="4"/>
      <c r="C174" s="4"/>
      <c r="D174" s="4"/>
    </row>
    <row r="175" spans="1:4" x14ac:dyDescent="0.25">
      <c r="A175" s="4"/>
      <c r="B175" s="4"/>
    </row>
    <row r="176" spans="1:4" x14ac:dyDescent="0.25">
      <c r="A176" s="4"/>
    </row>
    <row r="177" spans="1:4" x14ac:dyDescent="0.25">
      <c r="A177" s="4"/>
      <c r="B177" s="4"/>
      <c r="C177" s="4"/>
      <c r="D177" s="4"/>
    </row>
    <row r="178" spans="1:4" x14ac:dyDescent="0.25">
      <c r="A178" s="4"/>
      <c r="B178" s="4"/>
    </row>
    <row r="179" spans="1:4" x14ac:dyDescent="0.25">
      <c r="A179" s="4"/>
    </row>
    <row r="180" spans="1:4" x14ac:dyDescent="0.25">
      <c r="A180" s="4"/>
      <c r="B180" s="4"/>
      <c r="C180" s="4"/>
      <c r="D180" s="4"/>
    </row>
    <row r="181" spans="1:4" x14ac:dyDescent="0.25">
      <c r="A181" s="4"/>
      <c r="B181" s="4"/>
    </row>
    <row r="182" spans="1:4" x14ac:dyDescent="0.25">
      <c r="A182" s="4"/>
    </row>
    <row r="183" spans="1:4" x14ac:dyDescent="0.25">
      <c r="A183" s="4"/>
      <c r="B183" s="4"/>
      <c r="C183" s="4"/>
      <c r="D183" s="4"/>
    </row>
    <row r="184" spans="1:4" x14ac:dyDescent="0.25">
      <c r="A184" s="4"/>
      <c r="B184" s="4"/>
    </row>
    <row r="185" spans="1:4" x14ac:dyDescent="0.25">
      <c r="A185" s="4"/>
    </row>
    <row r="186" spans="1:4" x14ac:dyDescent="0.25">
      <c r="A186" s="4"/>
      <c r="B186" s="4"/>
      <c r="C186" s="4"/>
      <c r="D186" s="4"/>
    </row>
    <row r="187" spans="1:4" x14ac:dyDescent="0.25">
      <c r="A187" s="4"/>
      <c r="B187" s="4"/>
    </row>
    <row r="188" spans="1:4" x14ac:dyDescent="0.25">
      <c r="A188" s="4"/>
    </row>
    <row r="189" spans="1:4" x14ac:dyDescent="0.25">
      <c r="A189" s="4"/>
      <c r="B189" s="4"/>
      <c r="C189" s="4"/>
      <c r="D189" s="4"/>
    </row>
    <row r="190" spans="1:4" x14ac:dyDescent="0.25">
      <c r="A190" s="4"/>
      <c r="B190" s="4"/>
    </row>
    <row r="191" spans="1:4" x14ac:dyDescent="0.25">
      <c r="A191" s="4"/>
    </row>
    <row r="192" spans="1:4" x14ac:dyDescent="0.25">
      <c r="A192" s="4"/>
      <c r="B192" s="4"/>
      <c r="C192" s="4"/>
      <c r="D192" s="4"/>
    </row>
    <row r="193" spans="1:4" x14ac:dyDescent="0.25">
      <c r="A193" s="4"/>
      <c r="B193" s="4"/>
    </row>
    <row r="194" spans="1:4" x14ac:dyDescent="0.25">
      <c r="A194" s="4"/>
    </row>
    <row r="195" spans="1:4" x14ac:dyDescent="0.25">
      <c r="A195" s="4"/>
      <c r="B195" s="4"/>
      <c r="C195" s="4"/>
      <c r="D195" s="4"/>
    </row>
    <row r="196" spans="1:4" x14ac:dyDescent="0.25">
      <c r="A196" s="4"/>
      <c r="B196" s="4"/>
    </row>
    <row r="197" spans="1:4" x14ac:dyDescent="0.25">
      <c r="A197" s="4"/>
      <c r="B197" s="4"/>
    </row>
    <row r="198" spans="1:4" x14ac:dyDescent="0.25">
      <c r="A198" s="4"/>
      <c r="B198" s="4"/>
      <c r="C198" s="4"/>
      <c r="D198" s="4"/>
    </row>
    <row r="199" spans="1:4" x14ac:dyDescent="0.25">
      <c r="A199" s="4"/>
    </row>
    <row r="200" spans="1:4" x14ac:dyDescent="0.25">
      <c r="A200" s="4"/>
      <c r="B200" s="4"/>
      <c r="C200" s="4"/>
    </row>
    <row r="201" spans="1:4" x14ac:dyDescent="0.25">
      <c r="A201" s="4"/>
      <c r="B201" s="4"/>
      <c r="C201" s="4"/>
      <c r="D201" s="4"/>
    </row>
    <row r="202" spans="1:4" x14ac:dyDescent="0.25">
      <c r="A202" s="4"/>
    </row>
    <row r="203" spans="1:4" x14ac:dyDescent="0.25">
      <c r="A203" s="4"/>
      <c r="B203" s="4"/>
      <c r="C203" s="4"/>
      <c r="D203" s="4"/>
    </row>
    <row r="204" spans="1:4" x14ac:dyDescent="0.25">
      <c r="A204" s="4"/>
      <c r="B204" s="4"/>
    </row>
    <row r="205" spans="1:4" x14ac:dyDescent="0.25">
      <c r="A205" s="4"/>
    </row>
    <row r="206" spans="1:4" x14ac:dyDescent="0.25">
      <c r="A206" s="4"/>
      <c r="B206" s="4"/>
      <c r="C206" s="4"/>
      <c r="D206" s="4"/>
    </row>
    <row r="207" spans="1:4" x14ac:dyDescent="0.25">
      <c r="A207" s="4"/>
      <c r="B207" s="4"/>
    </row>
    <row r="208" spans="1:4" x14ac:dyDescent="0.25">
      <c r="A208" s="4"/>
    </row>
    <row r="209" spans="1:4" x14ac:dyDescent="0.25">
      <c r="A209" s="4"/>
      <c r="B209" s="4"/>
      <c r="C209" s="4"/>
      <c r="D209" s="4"/>
    </row>
    <row r="210" spans="1:4" x14ac:dyDescent="0.25">
      <c r="A210" s="4"/>
      <c r="B210" s="4"/>
    </row>
    <row r="211" spans="1:4" x14ac:dyDescent="0.25">
      <c r="A211" s="4"/>
    </row>
    <row r="212" spans="1:4" x14ac:dyDescent="0.25">
      <c r="A212" s="4"/>
      <c r="B212" s="4"/>
      <c r="C212" s="4"/>
      <c r="D212" s="4"/>
    </row>
    <row r="213" spans="1:4" x14ac:dyDescent="0.25">
      <c r="A213" s="4"/>
      <c r="B213" s="4"/>
    </row>
    <row r="214" spans="1:4" x14ac:dyDescent="0.25">
      <c r="A214" s="4"/>
    </row>
    <row r="215" spans="1:4" x14ac:dyDescent="0.25">
      <c r="A215" s="4"/>
      <c r="B215" s="4"/>
      <c r="C215" s="4"/>
      <c r="D215" s="4"/>
    </row>
    <row r="216" spans="1:4" x14ac:dyDescent="0.25">
      <c r="A216" s="4"/>
      <c r="B216" s="4"/>
    </row>
    <row r="217" spans="1:4" x14ac:dyDescent="0.25">
      <c r="A217" s="4"/>
    </row>
    <row r="218" spans="1:4" x14ac:dyDescent="0.25">
      <c r="A218" s="4"/>
      <c r="B218" s="4"/>
      <c r="C218" s="4"/>
      <c r="D218" s="4"/>
    </row>
    <row r="219" spans="1:4" x14ac:dyDescent="0.25">
      <c r="A219" s="4"/>
      <c r="B219" s="4"/>
    </row>
    <row r="220" spans="1:4" x14ac:dyDescent="0.25">
      <c r="A220" s="4"/>
    </row>
    <row r="221" spans="1:4" x14ac:dyDescent="0.25">
      <c r="A221" s="4"/>
      <c r="B221" s="4"/>
      <c r="C221" s="4"/>
      <c r="D221" s="4"/>
    </row>
    <row r="222" spans="1:4" x14ac:dyDescent="0.25">
      <c r="A222" s="4"/>
      <c r="B222" s="4"/>
    </row>
  </sheetData>
  <pageMargins left="0.7" right="0.7" top="0.78740157499999996" bottom="0.78740157499999996" header="0.3" footer="0.3"/>
  <pageSetup paperSize="9" orientation="portrait" horizontalDpi="0" verticalDpi="0" r:id="rId1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"/>
  <sheetViews>
    <sheetView topLeftCell="A11" workbookViewId="0">
      <selection activeCell="A24" sqref="A24:F24"/>
    </sheetView>
  </sheetViews>
  <sheetFormatPr baseColWidth="10" defaultRowHeight="15" x14ac:dyDescent="0.25"/>
  <cols>
    <col min="5" max="6" width="17.85546875" customWidth="1"/>
  </cols>
  <sheetData>
    <row r="1" spans="1:6" x14ac:dyDescent="0.25">
      <c r="D1" s="22" t="s">
        <v>1223</v>
      </c>
    </row>
    <row r="2" spans="1:6" x14ac:dyDescent="0.25">
      <c r="A2">
        <v>60452</v>
      </c>
      <c r="B2" t="s">
        <v>6626</v>
      </c>
      <c r="C2" t="s">
        <v>6627</v>
      </c>
      <c r="D2" s="13">
        <v>1.3213999999999999</v>
      </c>
      <c r="E2" t="s">
        <v>6477</v>
      </c>
      <c r="F2" t="s">
        <v>6477</v>
      </c>
    </row>
    <row r="3" spans="1:6" x14ac:dyDescent="0.25">
      <c r="A3">
        <v>60452</v>
      </c>
      <c r="B3" t="s">
        <v>6628</v>
      </c>
      <c r="C3" t="s">
        <v>6629</v>
      </c>
      <c r="D3" s="13">
        <v>1.0387</v>
      </c>
      <c r="E3" t="s">
        <v>6477</v>
      </c>
      <c r="F3" t="s">
        <v>6477</v>
      </c>
    </row>
    <row r="4" spans="1:6" x14ac:dyDescent="0.25">
      <c r="A4">
        <v>60452</v>
      </c>
      <c r="B4" t="s">
        <v>6630</v>
      </c>
      <c r="C4" t="s">
        <v>6631</v>
      </c>
      <c r="D4" s="13">
        <v>1.2363</v>
      </c>
      <c r="E4" t="s">
        <v>6477</v>
      </c>
      <c r="F4" t="s">
        <v>6477</v>
      </c>
    </row>
    <row r="5" spans="1:6" x14ac:dyDescent="0.25">
      <c r="A5">
        <v>60452</v>
      </c>
      <c r="B5" t="s">
        <v>6632</v>
      </c>
      <c r="C5" t="s">
        <v>6633</v>
      </c>
      <c r="D5" s="13">
        <v>0.74650000000000005</v>
      </c>
      <c r="E5" t="s">
        <v>6477</v>
      </c>
      <c r="F5" t="s">
        <v>6477</v>
      </c>
    </row>
    <row r="6" spans="1:6" x14ac:dyDescent="0.25">
      <c r="A6">
        <v>60452</v>
      </c>
      <c r="B6" t="s">
        <v>6634</v>
      </c>
      <c r="C6" t="s">
        <v>6635</v>
      </c>
      <c r="D6" s="13">
        <v>0.6653</v>
      </c>
      <c r="E6" t="s">
        <v>6477</v>
      </c>
      <c r="F6" t="s">
        <v>6477</v>
      </c>
    </row>
    <row r="7" spans="1:6" x14ac:dyDescent="0.25">
      <c r="A7">
        <v>60452</v>
      </c>
      <c r="B7" t="s">
        <v>6636</v>
      </c>
      <c r="C7" t="s">
        <v>6637</v>
      </c>
      <c r="D7" s="13">
        <v>0.7762</v>
      </c>
      <c r="E7" t="s">
        <v>6477</v>
      </c>
      <c r="F7" t="s">
        <v>6477</v>
      </c>
    </row>
    <row r="8" spans="1:6" x14ac:dyDescent="0.25">
      <c r="A8">
        <v>60452</v>
      </c>
      <c r="B8" t="s">
        <v>6638</v>
      </c>
      <c r="C8" t="s">
        <v>6639</v>
      </c>
      <c r="D8" s="13">
        <v>0.69699999999999995</v>
      </c>
      <c r="E8" t="s">
        <v>6477</v>
      </c>
      <c r="F8" t="s">
        <v>6477</v>
      </c>
    </row>
    <row r="9" spans="1:6" x14ac:dyDescent="0.25">
      <c r="A9">
        <v>60452</v>
      </c>
      <c r="B9" t="s">
        <v>6640</v>
      </c>
      <c r="C9" t="s">
        <v>6641</v>
      </c>
      <c r="D9" s="13">
        <v>0.73480000000000001</v>
      </c>
      <c r="E9" t="s">
        <v>6477</v>
      </c>
      <c r="F9" t="s">
        <v>6477</v>
      </c>
    </row>
    <row r="10" spans="1:6" x14ac:dyDescent="0.25">
      <c r="A10">
        <v>60452</v>
      </c>
      <c r="B10" t="s">
        <v>6642</v>
      </c>
      <c r="C10" t="s">
        <v>6643</v>
      </c>
      <c r="D10" s="13">
        <v>1.2230000000000001</v>
      </c>
      <c r="E10" t="s">
        <v>6477</v>
      </c>
      <c r="F10" t="s">
        <v>6477</v>
      </c>
    </row>
    <row r="11" spans="1:6" x14ac:dyDescent="0.25">
      <c r="A11">
        <v>60452</v>
      </c>
      <c r="B11" t="s">
        <v>6644</v>
      </c>
      <c r="C11" t="s">
        <v>6645</v>
      </c>
      <c r="D11" s="13">
        <v>1.1707000000000001</v>
      </c>
      <c r="E11" t="s">
        <v>6477</v>
      </c>
      <c r="F11" t="s">
        <v>6477</v>
      </c>
    </row>
    <row r="12" spans="1:6" x14ac:dyDescent="0.25">
      <c r="A12">
        <v>60452</v>
      </c>
      <c r="B12" t="s">
        <v>6646</v>
      </c>
      <c r="C12" t="s">
        <v>6647</v>
      </c>
      <c r="D12" s="13">
        <v>0.70679999999999998</v>
      </c>
      <c r="E12" t="s">
        <v>6477</v>
      </c>
      <c r="F12" t="s">
        <v>6477</v>
      </c>
    </row>
    <row r="13" spans="1:6" x14ac:dyDescent="0.25">
      <c r="A13">
        <v>60452</v>
      </c>
      <c r="B13" t="s">
        <v>6648</v>
      </c>
      <c r="C13" t="s">
        <v>6649</v>
      </c>
      <c r="D13" s="13">
        <v>0.6774</v>
      </c>
      <c r="E13" t="s">
        <v>6477</v>
      </c>
      <c r="F13" t="s">
        <v>6477</v>
      </c>
    </row>
    <row r="14" spans="1:6" x14ac:dyDescent="0.25">
      <c r="A14">
        <v>60452</v>
      </c>
      <c r="B14" t="s">
        <v>6650</v>
      </c>
      <c r="C14" t="s">
        <v>6651</v>
      </c>
      <c r="D14" s="13">
        <v>0.78269999999999995</v>
      </c>
      <c r="E14" t="s">
        <v>6477</v>
      </c>
      <c r="F14" t="s">
        <v>6477</v>
      </c>
    </row>
    <row r="15" spans="1:6" x14ac:dyDescent="0.25">
      <c r="A15">
        <v>60452</v>
      </c>
      <c r="B15" t="s">
        <v>6652</v>
      </c>
      <c r="C15" t="s">
        <v>6653</v>
      </c>
      <c r="D15" s="13">
        <v>1.1756</v>
      </c>
      <c r="E15" t="s">
        <v>6477</v>
      </c>
      <c r="F15" t="s">
        <v>6477</v>
      </c>
    </row>
    <row r="16" spans="1:6" x14ac:dyDescent="0.25">
      <c r="A16">
        <v>60452</v>
      </c>
      <c r="B16" t="s">
        <v>6654</v>
      </c>
      <c r="C16" t="s">
        <v>6655</v>
      </c>
      <c r="D16" s="13">
        <v>0.77969999999999995</v>
      </c>
      <c r="E16" t="s">
        <v>6477</v>
      </c>
      <c r="F16" t="s">
        <v>6477</v>
      </c>
    </row>
    <row r="17" spans="1:6" x14ac:dyDescent="0.25">
      <c r="A17">
        <v>60452</v>
      </c>
      <c r="B17" t="s">
        <v>6656</v>
      </c>
      <c r="C17" t="s">
        <v>6657</v>
      </c>
      <c r="D17" s="13">
        <v>0.73480000000000001</v>
      </c>
      <c r="E17" t="s">
        <v>6477</v>
      </c>
      <c r="F17" t="s">
        <v>6477</v>
      </c>
    </row>
    <row r="18" spans="1:6" x14ac:dyDescent="0.25">
      <c r="A18">
        <v>60452</v>
      </c>
      <c r="B18" t="s">
        <v>6658</v>
      </c>
      <c r="C18" t="s">
        <v>6659</v>
      </c>
      <c r="D18" s="13">
        <v>0.90659999999999996</v>
      </c>
      <c r="E18" t="s">
        <v>6477</v>
      </c>
      <c r="F18" t="s">
        <v>6477</v>
      </c>
    </row>
    <row r="19" spans="1:6" x14ac:dyDescent="0.25">
      <c r="A19">
        <v>60452</v>
      </c>
      <c r="B19" t="s">
        <v>6660</v>
      </c>
      <c r="C19" t="s">
        <v>6661</v>
      </c>
      <c r="D19" s="13">
        <v>0.94299999999999995</v>
      </c>
      <c r="E19" t="s">
        <v>6477</v>
      </c>
      <c r="F19" t="s">
        <v>6477</v>
      </c>
    </row>
    <row r="20" spans="1:6" x14ac:dyDescent="0.25">
      <c r="A20">
        <v>60452</v>
      </c>
      <c r="B20" t="s">
        <v>6662</v>
      </c>
      <c r="C20" t="s">
        <v>6663</v>
      </c>
      <c r="D20" s="13">
        <v>0.75870000000000004</v>
      </c>
      <c r="E20" t="s">
        <v>6477</v>
      </c>
      <c r="F20" t="s">
        <v>6477</v>
      </c>
    </row>
    <row r="21" spans="1:6" x14ac:dyDescent="0.25">
      <c r="A21">
        <v>60452</v>
      </c>
      <c r="B21" t="s">
        <v>6664</v>
      </c>
      <c r="C21" t="s">
        <v>6665</v>
      </c>
      <c r="D21" s="13">
        <v>0.8669</v>
      </c>
      <c r="E21" t="s">
        <v>6477</v>
      </c>
      <c r="F21" t="s">
        <v>6477</v>
      </c>
    </row>
    <row r="22" spans="1:6" x14ac:dyDescent="0.25">
      <c r="A22">
        <v>60452</v>
      </c>
      <c r="B22" t="s">
        <v>6666</v>
      </c>
      <c r="C22" t="s">
        <v>6667</v>
      </c>
      <c r="D22" s="13">
        <v>71.710300000000004</v>
      </c>
      <c r="E22" t="s">
        <v>6477</v>
      </c>
      <c r="F22" t="s">
        <v>6477</v>
      </c>
    </row>
    <row r="23" spans="1:6" x14ac:dyDescent="0.25">
      <c r="A23">
        <v>60452</v>
      </c>
      <c r="B23" t="s">
        <v>6668</v>
      </c>
      <c r="C23" t="s">
        <v>6669</v>
      </c>
      <c r="D23" s="13">
        <v>0.53080000000000005</v>
      </c>
      <c r="E23" t="s">
        <v>6477</v>
      </c>
      <c r="F23" t="s">
        <v>6477</v>
      </c>
    </row>
    <row r="24" spans="1:6" x14ac:dyDescent="0.25">
      <c r="A24" s="9">
        <v>60452</v>
      </c>
      <c r="B24" s="9" t="s">
        <v>6670</v>
      </c>
      <c r="C24" s="9" t="s">
        <v>6671</v>
      </c>
      <c r="D24" s="23">
        <v>0.95469999999999999</v>
      </c>
      <c r="E24" s="9" t="s">
        <v>6477</v>
      </c>
      <c r="F24" s="9" t="s">
        <v>6477</v>
      </c>
    </row>
    <row r="25" spans="1:6" x14ac:dyDescent="0.25">
      <c r="A25">
        <v>60452</v>
      </c>
      <c r="B25" t="s">
        <v>6672</v>
      </c>
      <c r="C25" t="s">
        <v>6673</v>
      </c>
      <c r="D25" s="13">
        <v>0.66790000000000005</v>
      </c>
      <c r="E25" t="s">
        <v>6477</v>
      </c>
      <c r="F25" t="s">
        <v>6477</v>
      </c>
    </row>
    <row r="26" spans="1:6" x14ac:dyDescent="0.25">
      <c r="A26">
        <v>60452</v>
      </c>
      <c r="B26" t="s">
        <v>6674</v>
      </c>
      <c r="C26" t="s">
        <v>6675</v>
      </c>
      <c r="D26" s="13">
        <v>1.2532000000000001</v>
      </c>
      <c r="E26" t="s">
        <v>6477</v>
      </c>
      <c r="F26" t="s">
        <v>6477</v>
      </c>
    </row>
    <row r="27" spans="1:6" x14ac:dyDescent="0.25">
      <c r="A27">
        <v>60452</v>
      </c>
      <c r="B27" t="s">
        <v>6676</v>
      </c>
      <c r="C27" t="s">
        <v>6677</v>
      </c>
      <c r="D27" s="13">
        <v>0.95130000000000003</v>
      </c>
      <c r="E27" t="s">
        <v>6477</v>
      </c>
      <c r="F27" t="s">
        <v>6477</v>
      </c>
    </row>
    <row r="28" spans="1:6" x14ac:dyDescent="0.25">
      <c r="A28">
        <v>60452</v>
      </c>
      <c r="B28" t="s">
        <v>6678</v>
      </c>
      <c r="C28" t="s">
        <v>6679</v>
      </c>
      <c r="D28" s="13">
        <v>1.1867000000000001</v>
      </c>
      <c r="E28" t="s">
        <v>6477</v>
      </c>
      <c r="F28" t="s">
        <v>6477</v>
      </c>
    </row>
    <row r="29" spans="1:6" x14ac:dyDescent="0.25">
      <c r="A29">
        <v>60452</v>
      </c>
      <c r="B29" t="s">
        <v>6680</v>
      </c>
      <c r="C29" t="s">
        <v>6681</v>
      </c>
      <c r="D29" s="13">
        <v>0.97499999999999998</v>
      </c>
      <c r="E29" t="s">
        <v>6477</v>
      </c>
      <c r="F29" t="s">
        <v>6477</v>
      </c>
    </row>
    <row r="30" spans="1:6" x14ac:dyDescent="0.25">
      <c r="A30">
        <v>60452</v>
      </c>
      <c r="B30" t="s">
        <v>6682</v>
      </c>
      <c r="C30" t="s">
        <v>6683</v>
      </c>
      <c r="D30" s="13">
        <v>0.88700000000000001</v>
      </c>
      <c r="E30" t="s">
        <v>6477</v>
      </c>
      <c r="F30" t="s">
        <v>6477</v>
      </c>
    </row>
    <row r="31" spans="1:6" x14ac:dyDescent="0.25">
      <c r="A31">
        <v>60452</v>
      </c>
      <c r="B31" t="s">
        <v>6684</v>
      </c>
      <c r="C31" t="s">
        <v>6685</v>
      </c>
      <c r="D31" s="13">
        <v>0.56979999999999997</v>
      </c>
      <c r="E31" t="s">
        <v>6477</v>
      </c>
      <c r="F31" t="s">
        <v>6477</v>
      </c>
    </row>
    <row r="32" spans="1:6" x14ac:dyDescent="0.25">
      <c r="D32" s="13">
        <f>MEDIAN(D2:D31)</f>
        <v>0.87695000000000001</v>
      </c>
    </row>
  </sheetData>
  <pageMargins left="0.7" right="0.7" top="0.78740157499999996" bottom="0.78740157499999996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1"/>
  <sheetViews>
    <sheetView topLeftCell="A160" workbookViewId="0">
      <selection activeCell="D181" sqref="D181"/>
    </sheetView>
  </sheetViews>
  <sheetFormatPr baseColWidth="10" defaultRowHeight="15" x14ac:dyDescent="0.25"/>
  <cols>
    <col min="5" max="5" width="17.85546875" customWidth="1"/>
    <col min="6" max="6" width="17.7109375" customWidth="1"/>
  </cols>
  <sheetData>
    <row r="1" spans="1:6" x14ac:dyDescent="0.25">
      <c r="D1" s="22" t="s">
        <v>1223</v>
      </c>
    </row>
    <row r="2" spans="1:6" x14ac:dyDescent="0.25">
      <c r="A2">
        <v>31061</v>
      </c>
      <c r="B2" t="s">
        <v>6686</v>
      </c>
      <c r="C2" t="s">
        <v>6687</v>
      </c>
      <c r="D2" s="13">
        <v>1.1493</v>
      </c>
      <c r="E2" t="s">
        <v>6477</v>
      </c>
      <c r="F2" t="s">
        <v>6477</v>
      </c>
    </row>
    <row r="3" spans="1:6" x14ac:dyDescent="0.25">
      <c r="A3">
        <v>31061</v>
      </c>
      <c r="B3" t="s">
        <v>6688</v>
      </c>
      <c r="C3" t="s">
        <v>6689</v>
      </c>
      <c r="D3" s="13">
        <v>0.73429999999999995</v>
      </c>
      <c r="E3" t="s">
        <v>6477</v>
      </c>
      <c r="F3" t="s">
        <v>6477</v>
      </c>
    </row>
    <row r="4" spans="1:6" x14ac:dyDescent="0.25">
      <c r="A4">
        <v>31061</v>
      </c>
      <c r="B4" t="s">
        <v>6690</v>
      </c>
      <c r="C4" t="s">
        <v>6691</v>
      </c>
      <c r="D4" s="13">
        <v>1.3005</v>
      </c>
      <c r="E4" t="s">
        <v>6477</v>
      </c>
      <c r="F4" t="s">
        <v>6477</v>
      </c>
    </row>
    <row r="5" spans="1:6" x14ac:dyDescent="0.25">
      <c r="A5">
        <v>31061</v>
      </c>
      <c r="B5" t="s">
        <v>6692</v>
      </c>
      <c r="C5" t="s">
        <v>6693</v>
      </c>
      <c r="D5" s="13">
        <v>0.57520000000000004</v>
      </c>
      <c r="E5" t="s">
        <v>6477</v>
      </c>
      <c r="F5" t="s">
        <v>6477</v>
      </c>
    </row>
    <row r="6" spans="1:6" x14ac:dyDescent="0.25">
      <c r="A6">
        <v>31061</v>
      </c>
      <c r="B6" t="s">
        <v>6694</v>
      </c>
      <c r="C6" t="s">
        <v>6695</v>
      </c>
      <c r="D6" s="13">
        <v>0.87619999999999998</v>
      </c>
      <c r="E6" t="s">
        <v>6477</v>
      </c>
      <c r="F6" t="s">
        <v>6477</v>
      </c>
    </row>
    <row r="7" spans="1:6" x14ac:dyDescent="0.25">
      <c r="A7">
        <v>31061</v>
      </c>
      <c r="B7" t="s">
        <v>6696</v>
      </c>
      <c r="C7" t="s">
        <v>6697</v>
      </c>
      <c r="D7" s="13">
        <v>0.72889999999999999</v>
      </c>
      <c r="E7" t="s">
        <v>6477</v>
      </c>
      <c r="F7" t="s">
        <v>6477</v>
      </c>
    </row>
    <row r="8" spans="1:6" x14ac:dyDescent="0.25">
      <c r="A8">
        <v>31061</v>
      </c>
      <c r="B8" t="s">
        <v>6698</v>
      </c>
      <c r="C8" t="s">
        <v>6699</v>
      </c>
      <c r="D8" s="13">
        <v>1.1845000000000001</v>
      </c>
      <c r="E8" t="s">
        <v>6477</v>
      </c>
      <c r="F8" t="s">
        <v>6477</v>
      </c>
    </row>
    <row r="9" spans="1:6" x14ac:dyDescent="0.25">
      <c r="A9">
        <v>31061</v>
      </c>
      <c r="B9" t="s">
        <v>6700</v>
      </c>
      <c r="C9" t="s">
        <v>6701</v>
      </c>
      <c r="D9" s="13">
        <v>0.79</v>
      </c>
      <c r="E9" t="s">
        <v>6477</v>
      </c>
      <c r="F9" t="s">
        <v>6477</v>
      </c>
    </row>
    <row r="10" spans="1:6" x14ac:dyDescent="0.25">
      <c r="A10">
        <v>31061</v>
      </c>
      <c r="B10" t="s">
        <v>6702</v>
      </c>
      <c r="C10" t="s">
        <v>6703</v>
      </c>
      <c r="D10" s="13">
        <v>0.6603</v>
      </c>
      <c r="E10" t="s">
        <v>6477</v>
      </c>
      <c r="F10" t="s">
        <v>6477</v>
      </c>
    </row>
    <row r="11" spans="1:6" x14ac:dyDescent="0.25">
      <c r="A11">
        <v>31061</v>
      </c>
      <c r="B11" t="s">
        <v>6704</v>
      </c>
      <c r="C11" t="s">
        <v>6705</v>
      </c>
      <c r="D11" s="13">
        <v>0.81979999999999997</v>
      </c>
      <c r="E11" t="s">
        <v>6477</v>
      </c>
      <c r="F11" t="s">
        <v>6477</v>
      </c>
    </row>
    <row r="12" spans="1:6" x14ac:dyDescent="0.25">
      <c r="A12">
        <v>31061</v>
      </c>
      <c r="B12" t="s">
        <v>6706</v>
      </c>
      <c r="C12" t="s">
        <v>6707</v>
      </c>
      <c r="D12" s="13">
        <v>0.56069999999999998</v>
      </c>
      <c r="E12" t="s">
        <v>6477</v>
      </c>
      <c r="F12" t="s">
        <v>6477</v>
      </c>
    </row>
    <row r="13" spans="1:6" x14ac:dyDescent="0.25">
      <c r="A13">
        <v>31061</v>
      </c>
      <c r="B13" t="s">
        <v>6708</v>
      </c>
      <c r="C13" t="s">
        <v>6709</v>
      </c>
      <c r="D13" s="13">
        <v>79.827299999999994</v>
      </c>
      <c r="E13" t="s">
        <v>6477</v>
      </c>
      <c r="F13" t="s">
        <v>6477</v>
      </c>
    </row>
    <row r="14" spans="1:6" x14ac:dyDescent="0.25">
      <c r="A14">
        <v>31061</v>
      </c>
      <c r="B14" t="s">
        <v>6710</v>
      </c>
      <c r="C14" t="s">
        <v>6711</v>
      </c>
      <c r="D14" s="13">
        <v>0.91290000000000004</v>
      </c>
      <c r="E14" t="s">
        <v>6477</v>
      </c>
      <c r="F14" t="s">
        <v>6477</v>
      </c>
    </row>
    <row r="15" spans="1:6" x14ac:dyDescent="0.25">
      <c r="A15">
        <v>31061</v>
      </c>
      <c r="B15" t="s">
        <v>6712</v>
      </c>
      <c r="C15" t="s">
        <v>6713</v>
      </c>
      <c r="D15" s="13">
        <v>0.87619999999999998</v>
      </c>
      <c r="E15" t="s">
        <v>6477</v>
      </c>
      <c r="F15" t="s">
        <v>6477</v>
      </c>
    </row>
    <row r="16" spans="1:6" x14ac:dyDescent="0.25">
      <c r="A16">
        <v>31061</v>
      </c>
      <c r="B16" t="s">
        <v>6714</v>
      </c>
      <c r="C16" t="s">
        <v>6715</v>
      </c>
      <c r="D16" s="13">
        <v>1.1996</v>
      </c>
      <c r="E16" t="s">
        <v>6477</v>
      </c>
      <c r="F16" t="s">
        <v>6477</v>
      </c>
    </row>
    <row r="17" spans="1:6" x14ac:dyDescent="0.25">
      <c r="A17">
        <v>31061</v>
      </c>
      <c r="B17" t="s">
        <v>6716</v>
      </c>
      <c r="C17" t="s">
        <v>6717</v>
      </c>
      <c r="D17" s="13">
        <v>0.86729999999999996</v>
      </c>
      <c r="E17" t="s">
        <v>6477</v>
      </c>
      <c r="F17" t="s">
        <v>6477</v>
      </c>
    </row>
    <row r="18" spans="1:6" x14ac:dyDescent="0.25">
      <c r="A18">
        <v>31061</v>
      </c>
      <c r="B18" t="s">
        <v>6718</v>
      </c>
      <c r="C18" t="s">
        <v>6719</v>
      </c>
      <c r="D18" s="13">
        <v>1.2022999999999999</v>
      </c>
      <c r="E18" t="s">
        <v>6477</v>
      </c>
      <c r="F18" t="s">
        <v>6477</v>
      </c>
    </row>
    <row r="19" spans="1:6" x14ac:dyDescent="0.25">
      <c r="A19">
        <v>31061</v>
      </c>
      <c r="B19" t="s">
        <v>6720</v>
      </c>
      <c r="C19" t="s">
        <v>6721</v>
      </c>
      <c r="D19" s="13">
        <v>0.87980000000000003</v>
      </c>
      <c r="E19" t="s">
        <v>6477</v>
      </c>
      <c r="F19" t="s">
        <v>6477</v>
      </c>
    </row>
    <row r="20" spans="1:6" x14ac:dyDescent="0.25">
      <c r="A20">
        <v>31061</v>
      </c>
      <c r="B20" t="s">
        <v>6722</v>
      </c>
      <c r="C20" t="s">
        <v>6723</v>
      </c>
      <c r="D20" s="13">
        <v>0.6583</v>
      </c>
      <c r="E20" t="s">
        <v>6477</v>
      </c>
      <c r="F20" t="s">
        <v>6477</v>
      </c>
    </row>
    <row r="21" spans="1:6" x14ac:dyDescent="0.25">
      <c r="A21">
        <v>31061</v>
      </c>
      <c r="B21" t="s">
        <v>6724</v>
      </c>
      <c r="C21" t="s">
        <v>6725</v>
      </c>
      <c r="D21" s="13">
        <v>0.88060000000000005</v>
      </c>
      <c r="E21" t="s">
        <v>6477</v>
      </c>
      <c r="F21" t="s">
        <v>6477</v>
      </c>
    </row>
    <row r="22" spans="1:6" x14ac:dyDescent="0.25">
      <c r="A22">
        <v>31061</v>
      </c>
      <c r="B22" t="s">
        <v>6726</v>
      </c>
      <c r="C22" t="s">
        <v>6727</v>
      </c>
      <c r="D22" s="13">
        <v>0.61950000000000005</v>
      </c>
      <c r="E22" t="s">
        <v>6477</v>
      </c>
      <c r="F22" t="s">
        <v>6477</v>
      </c>
    </row>
    <row r="23" spans="1:6" x14ac:dyDescent="0.25">
      <c r="A23">
        <v>31061</v>
      </c>
      <c r="B23" t="s">
        <v>6728</v>
      </c>
      <c r="C23" t="s">
        <v>6729</v>
      </c>
      <c r="D23" s="13">
        <v>0.8468</v>
      </c>
      <c r="E23" t="s">
        <v>6477</v>
      </c>
      <c r="F23" t="s">
        <v>6477</v>
      </c>
    </row>
    <row r="24" spans="1:6" x14ac:dyDescent="0.25">
      <c r="A24">
        <v>31061</v>
      </c>
      <c r="B24" t="s">
        <v>6730</v>
      </c>
      <c r="C24" t="s">
        <v>6731</v>
      </c>
      <c r="D24" s="13">
        <v>64.584500000000006</v>
      </c>
      <c r="E24" t="s">
        <v>6477</v>
      </c>
      <c r="F24" t="s">
        <v>6477</v>
      </c>
    </row>
    <row r="25" spans="1:6" x14ac:dyDescent="0.25">
      <c r="A25">
        <v>31061</v>
      </c>
      <c r="B25" t="s">
        <v>6732</v>
      </c>
      <c r="C25" t="s">
        <v>6733</v>
      </c>
      <c r="D25" s="13">
        <v>1.042</v>
      </c>
      <c r="E25" t="s">
        <v>6477</v>
      </c>
      <c r="F25" t="s">
        <v>6477</v>
      </c>
    </row>
    <row r="26" spans="1:6" x14ac:dyDescent="0.25">
      <c r="A26">
        <v>31061</v>
      </c>
      <c r="B26" t="s">
        <v>6734</v>
      </c>
      <c r="C26" t="s">
        <v>6735</v>
      </c>
      <c r="D26" s="13">
        <v>0.88649999999999995</v>
      </c>
      <c r="E26" t="s">
        <v>6477</v>
      </c>
      <c r="F26" t="s">
        <v>6477</v>
      </c>
    </row>
    <row r="27" spans="1:6" x14ac:dyDescent="0.25">
      <c r="A27">
        <v>31061</v>
      </c>
      <c r="B27" t="s">
        <v>6736</v>
      </c>
      <c r="C27" t="s">
        <v>6737</v>
      </c>
      <c r="D27" s="13">
        <v>0.71460000000000001</v>
      </c>
      <c r="E27" t="s">
        <v>6477</v>
      </c>
      <c r="F27" t="s">
        <v>6477</v>
      </c>
    </row>
    <row r="28" spans="1:6" x14ac:dyDescent="0.25">
      <c r="A28">
        <v>31061</v>
      </c>
      <c r="B28" t="s">
        <v>6738</v>
      </c>
      <c r="C28" t="s">
        <v>6739</v>
      </c>
      <c r="D28" s="13">
        <v>0.98780000000000001</v>
      </c>
      <c r="E28" t="s">
        <v>6477</v>
      </c>
      <c r="F28" t="s">
        <v>6477</v>
      </c>
    </row>
    <row r="29" spans="1:6" x14ac:dyDescent="0.25">
      <c r="A29">
        <v>31061</v>
      </c>
      <c r="B29" t="s">
        <v>6740</v>
      </c>
      <c r="C29" t="s">
        <v>6741</v>
      </c>
      <c r="D29" s="13">
        <v>67.717100000000002</v>
      </c>
      <c r="E29" t="s">
        <v>6477</v>
      </c>
      <c r="F29" t="s">
        <v>6477</v>
      </c>
    </row>
    <row r="30" spans="1:6" x14ac:dyDescent="0.25">
      <c r="A30">
        <v>31061</v>
      </c>
      <c r="B30" t="s">
        <v>6742</v>
      </c>
      <c r="C30" t="s">
        <v>6743</v>
      </c>
      <c r="D30" s="13">
        <v>73.015500000000003</v>
      </c>
      <c r="E30" t="s">
        <v>6477</v>
      </c>
      <c r="F30" t="s">
        <v>6477</v>
      </c>
    </row>
    <row r="31" spans="1:6" x14ac:dyDescent="0.25">
      <c r="A31">
        <v>31061</v>
      </c>
      <c r="B31" t="s">
        <v>6744</v>
      </c>
      <c r="C31" t="s">
        <v>6745</v>
      </c>
      <c r="D31" s="13">
        <v>0.80589999999999995</v>
      </c>
      <c r="E31" t="s">
        <v>6477</v>
      </c>
      <c r="F31" t="s">
        <v>6477</v>
      </c>
    </row>
    <row r="32" spans="1:6" x14ac:dyDescent="0.25">
      <c r="A32">
        <v>31061</v>
      </c>
      <c r="B32" t="s">
        <v>6746</v>
      </c>
      <c r="C32" t="s">
        <v>6747</v>
      </c>
      <c r="D32" s="13">
        <v>1.5731999999999999</v>
      </c>
      <c r="E32" t="s">
        <v>6477</v>
      </c>
      <c r="F32" t="s">
        <v>6477</v>
      </c>
    </row>
    <row r="33" spans="1:6" x14ac:dyDescent="0.25">
      <c r="A33">
        <v>31061</v>
      </c>
      <c r="B33" t="s">
        <v>6748</v>
      </c>
      <c r="C33" t="s">
        <v>6749</v>
      </c>
      <c r="D33" s="13">
        <v>2.4657</v>
      </c>
      <c r="E33" t="s">
        <v>6477</v>
      </c>
      <c r="F33" t="s">
        <v>6477</v>
      </c>
    </row>
    <row r="34" spans="1:6" x14ac:dyDescent="0.25">
      <c r="A34">
        <v>31061</v>
      </c>
      <c r="B34" t="s">
        <v>6750</v>
      </c>
      <c r="C34" t="s">
        <v>6751</v>
      </c>
      <c r="D34" s="13">
        <v>1.3140000000000001</v>
      </c>
      <c r="E34" t="s">
        <v>6477</v>
      </c>
      <c r="F34" t="s">
        <v>6477</v>
      </c>
    </row>
    <row r="35" spans="1:6" x14ac:dyDescent="0.25">
      <c r="A35">
        <v>31061</v>
      </c>
      <c r="B35" t="s">
        <v>6752</v>
      </c>
      <c r="C35" t="s">
        <v>6753</v>
      </c>
      <c r="D35" s="13">
        <v>1.0866</v>
      </c>
      <c r="E35" t="s">
        <v>6477</v>
      </c>
      <c r="F35" t="s">
        <v>6477</v>
      </c>
    </row>
    <row r="36" spans="1:6" x14ac:dyDescent="0.25">
      <c r="A36">
        <v>31061</v>
      </c>
      <c r="B36" t="s">
        <v>6754</v>
      </c>
      <c r="C36" t="s">
        <v>6755</v>
      </c>
      <c r="D36" s="13">
        <v>0.87749999999999995</v>
      </c>
      <c r="E36" t="s">
        <v>6477</v>
      </c>
      <c r="F36" t="s">
        <v>6477</v>
      </c>
    </row>
    <row r="37" spans="1:6" x14ac:dyDescent="0.25">
      <c r="A37">
        <v>31061</v>
      </c>
      <c r="B37" t="s">
        <v>6756</v>
      </c>
      <c r="C37" t="s">
        <v>6757</v>
      </c>
      <c r="D37" s="13">
        <v>0.72519999999999996</v>
      </c>
      <c r="E37" t="s">
        <v>6477</v>
      </c>
      <c r="F37" t="s">
        <v>6477</v>
      </c>
    </row>
    <row r="38" spans="1:6" x14ac:dyDescent="0.25">
      <c r="A38">
        <v>31061</v>
      </c>
      <c r="B38" t="s">
        <v>6758</v>
      </c>
      <c r="C38" t="s">
        <v>6759</v>
      </c>
      <c r="D38" s="13">
        <v>0.8105</v>
      </c>
      <c r="E38" t="s">
        <v>6477</v>
      </c>
      <c r="F38" t="s">
        <v>6477</v>
      </c>
    </row>
    <row r="39" spans="1:6" x14ac:dyDescent="0.25">
      <c r="A39">
        <v>31061</v>
      </c>
      <c r="B39" t="s">
        <v>6760</v>
      </c>
      <c r="C39" t="s">
        <v>6761</v>
      </c>
      <c r="D39" s="13">
        <v>0.86140000000000005</v>
      </c>
      <c r="E39" t="s">
        <v>6477</v>
      </c>
      <c r="F39" t="s">
        <v>6477</v>
      </c>
    </row>
    <row r="40" spans="1:6" x14ac:dyDescent="0.25">
      <c r="A40">
        <v>31061</v>
      </c>
      <c r="B40" t="s">
        <v>6762</v>
      </c>
      <c r="C40" t="s">
        <v>6763</v>
      </c>
      <c r="D40" s="13">
        <v>0.94699999999999995</v>
      </c>
      <c r="E40" t="s">
        <v>6477</v>
      </c>
      <c r="F40" t="s">
        <v>6477</v>
      </c>
    </row>
    <row r="41" spans="1:6" x14ac:dyDescent="0.25">
      <c r="A41">
        <v>31061</v>
      </c>
      <c r="B41" t="s">
        <v>6764</v>
      </c>
      <c r="C41" t="s">
        <v>6765</v>
      </c>
      <c r="D41" s="13">
        <v>0.76449999999999996</v>
      </c>
      <c r="E41" t="s">
        <v>6477</v>
      </c>
      <c r="F41" t="s">
        <v>6477</v>
      </c>
    </row>
    <row r="42" spans="1:6" x14ac:dyDescent="0.25">
      <c r="A42">
        <v>31061</v>
      </c>
      <c r="B42" t="s">
        <v>6766</v>
      </c>
      <c r="C42" t="s">
        <v>6767</v>
      </c>
      <c r="D42" s="13">
        <v>1.0555000000000001</v>
      </c>
      <c r="E42" t="s">
        <v>6477</v>
      </c>
      <c r="F42" t="s">
        <v>6477</v>
      </c>
    </row>
    <row r="43" spans="1:6" x14ac:dyDescent="0.25">
      <c r="A43">
        <v>31061</v>
      </c>
      <c r="B43" t="s">
        <v>6768</v>
      </c>
      <c r="C43" t="s">
        <v>6769</v>
      </c>
      <c r="D43" s="13">
        <v>0.73929999999999996</v>
      </c>
      <c r="E43" t="s">
        <v>6477</v>
      </c>
      <c r="F43" t="s">
        <v>6477</v>
      </c>
    </row>
    <row r="44" spans="1:6" x14ac:dyDescent="0.25">
      <c r="A44">
        <v>31061</v>
      </c>
      <c r="B44" t="s">
        <v>6770</v>
      </c>
      <c r="C44" t="s">
        <v>6771</v>
      </c>
      <c r="D44" s="13">
        <v>0.72650000000000003</v>
      </c>
      <c r="E44" t="s">
        <v>6477</v>
      </c>
      <c r="F44" t="s">
        <v>6477</v>
      </c>
    </row>
    <row r="45" spans="1:6" x14ac:dyDescent="0.25">
      <c r="A45">
        <v>31061</v>
      </c>
      <c r="B45" t="s">
        <v>6772</v>
      </c>
      <c r="C45" t="s">
        <v>6773</v>
      </c>
      <c r="D45" s="13">
        <v>0.99399999999999999</v>
      </c>
      <c r="E45" t="s">
        <v>6477</v>
      </c>
      <c r="F45" t="s">
        <v>6477</v>
      </c>
    </row>
    <row r="46" spans="1:6" x14ac:dyDescent="0.25">
      <c r="A46">
        <v>31061</v>
      </c>
      <c r="B46" t="s">
        <v>6774</v>
      </c>
      <c r="C46" t="s">
        <v>6775</v>
      </c>
      <c r="D46" s="13">
        <v>1.2134</v>
      </c>
      <c r="E46" t="s">
        <v>6477</v>
      </c>
      <c r="F46" t="s">
        <v>6477</v>
      </c>
    </row>
    <row r="47" spans="1:6" x14ac:dyDescent="0.25">
      <c r="A47">
        <v>31061</v>
      </c>
      <c r="B47" t="s">
        <v>6776</v>
      </c>
      <c r="C47" t="s">
        <v>6777</v>
      </c>
      <c r="D47" s="13">
        <v>0.85619999999999996</v>
      </c>
      <c r="E47" t="s">
        <v>6477</v>
      </c>
      <c r="F47" t="s">
        <v>6477</v>
      </c>
    </row>
    <row r="48" spans="1:6" x14ac:dyDescent="0.25">
      <c r="A48">
        <v>31061</v>
      </c>
      <c r="B48" t="s">
        <v>6778</v>
      </c>
      <c r="C48" t="s">
        <v>6779</v>
      </c>
      <c r="D48" s="13">
        <v>0.57920000000000005</v>
      </c>
      <c r="E48" t="s">
        <v>6477</v>
      </c>
      <c r="F48" t="s">
        <v>6477</v>
      </c>
    </row>
    <row r="49" spans="1:6" x14ac:dyDescent="0.25">
      <c r="A49">
        <v>31061</v>
      </c>
      <c r="B49" t="s">
        <v>6780</v>
      </c>
      <c r="C49" t="s">
        <v>6781</v>
      </c>
      <c r="D49" s="13">
        <v>0.84840000000000004</v>
      </c>
      <c r="E49" t="s">
        <v>6477</v>
      </c>
      <c r="F49" t="s">
        <v>6477</v>
      </c>
    </row>
    <row r="50" spans="1:6" x14ac:dyDescent="0.25">
      <c r="A50">
        <v>31061</v>
      </c>
      <c r="B50" t="s">
        <v>6782</v>
      </c>
      <c r="C50" t="s">
        <v>6783</v>
      </c>
      <c r="D50" s="13">
        <v>0.6946</v>
      </c>
      <c r="E50" t="s">
        <v>6477</v>
      </c>
      <c r="F50" t="s">
        <v>6477</v>
      </c>
    </row>
    <row r="51" spans="1:6" x14ac:dyDescent="0.25">
      <c r="A51">
        <v>31061</v>
      </c>
      <c r="B51" t="s">
        <v>6784</v>
      </c>
      <c r="C51" t="s">
        <v>6785</v>
      </c>
      <c r="D51" s="13">
        <v>0.72689999999999999</v>
      </c>
      <c r="E51" t="s">
        <v>6477</v>
      </c>
      <c r="F51" t="s">
        <v>6477</v>
      </c>
    </row>
    <row r="52" spans="1:6" x14ac:dyDescent="0.25">
      <c r="A52">
        <v>31061</v>
      </c>
      <c r="B52" t="s">
        <v>6786</v>
      </c>
      <c r="C52" t="s">
        <v>6787</v>
      </c>
      <c r="D52" s="13">
        <v>2.2736000000000001</v>
      </c>
      <c r="E52" t="s">
        <v>6477</v>
      </c>
      <c r="F52" t="s">
        <v>6477</v>
      </c>
    </row>
    <row r="53" spans="1:6" x14ac:dyDescent="0.25">
      <c r="A53">
        <v>31061</v>
      </c>
      <c r="B53" t="s">
        <v>6788</v>
      </c>
      <c r="C53" t="s">
        <v>6789</v>
      </c>
      <c r="D53" s="13">
        <v>0.43809999999999999</v>
      </c>
      <c r="E53" t="s">
        <v>6477</v>
      </c>
      <c r="F53" t="s">
        <v>6477</v>
      </c>
    </row>
    <row r="54" spans="1:6" x14ac:dyDescent="0.25">
      <c r="A54">
        <v>31061</v>
      </c>
      <c r="B54" t="s">
        <v>6790</v>
      </c>
      <c r="C54" t="s">
        <v>6791</v>
      </c>
      <c r="D54" s="13">
        <v>0.68259999999999998</v>
      </c>
      <c r="E54" t="s">
        <v>6477</v>
      </c>
      <c r="F54" t="s">
        <v>6477</v>
      </c>
    </row>
    <row r="55" spans="1:6" x14ac:dyDescent="0.25">
      <c r="A55">
        <v>31061</v>
      </c>
      <c r="B55" t="s">
        <v>6792</v>
      </c>
      <c r="C55" t="s">
        <v>6793</v>
      </c>
      <c r="D55" s="13">
        <v>1.2641</v>
      </c>
      <c r="E55" t="s">
        <v>6477</v>
      </c>
      <c r="F55" t="s">
        <v>6477</v>
      </c>
    </row>
    <row r="56" spans="1:6" x14ac:dyDescent="0.25">
      <c r="A56">
        <v>31061</v>
      </c>
      <c r="B56" t="s">
        <v>6794</v>
      </c>
      <c r="C56" t="s">
        <v>6795</v>
      </c>
      <c r="D56" s="13">
        <v>0.7198</v>
      </c>
      <c r="E56" t="s">
        <v>6477</v>
      </c>
      <c r="F56" t="s">
        <v>6477</v>
      </c>
    </row>
    <row r="57" spans="1:6" x14ac:dyDescent="0.25">
      <c r="A57">
        <v>31061</v>
      </c>
      <c r="B57" t="s">
        <v>6796</v>
      </c>
      <c r="C57" t="s">
        <v>6797</v>
      </c>
      <c r="D57" s="13">
        <v>0.60840000000000005</v>
      </c>
      <c r="E57" t="s">
        <v>6477</v>
      </c>
      <c r="F57" t="s">
        <v>6477</v>
      </c>
    </row>
    <row r="58" spans="1:6" x14ac:dyDescent="0.25">
      <c r="A58">
        <v>31061</v>
      </c>
      <c r="B58" t="s">
        <v>6798</v>
      </c>
      <c r="C58" t="s">
        <v>6799</v>
      </c>
      <c r="D58" s="13">
        <v>3.2644000000000002</v>
      </c>
      <c r="E58" t="s">
        <v>6477</v>
      </c>
      <c r="F58" t="s">
        <v>6477</v>
      </c>
    </row>
    <row r="59" spans="1:6" x14ac:dyDescent="0.25">
      <c r="A59">
        <v>31061</v>
      </c>
      <c r="B59" t="s">
        <v>6800</v>
      </c>
      <c r="C59" t="s">
        <v>6801</v>
      </c>
      <c r="D59" s="13">
        <v>16.262899999999998</v>
      </c>
      <c r="E59" t="s">
        <v>6477</v>
      </c>
      <c r="F59" t="s">
        <v>6477</v>
      </c>
    </row>
    <row r="60" spans="1:6" x14ac:dyDescent="0.25">
      <c r="A60">
        <v>31061</v>
      </c>
      <c r="B60" t="s">
        <v>6802</v>
      </c>
      <c r="C60" t="s">
        <v>6803</v>
      </c>
      <c r="D60" s="13">
        <v>1.7470000000000001</v>
      </c>
      <c r="E60" t="s">
        <v>6477</v>
      </c>
      <c r="F60" t="s">
        <v>6477</v>
      </c>
    </row>
    <row r="61" spans="1:6" x14ac:dyDescent="0.25">
      <c r="A61">
        <v>31061</v>
      </c>
      <c r="B61" t="s">
        <v>6804</v>
      </c>
      <c r="C61" t="s">
        <v>6805</v>
      </c>
      <c r="D61" s="13">
        <v>67.224800000000002</v>
      </c>
      <c r="E61" t="s">
        <v>6477</v>
      </c>
      <c r="F61" t="s">
        <v>6477</v>
      </c>
    </row>
    <row r="62" spans="1:6" x14ac:dyDescent="0.25">
      <c r="A62">
        <v>31061</v>
      </c>
      <c r="B62" t="s">
        <v>6806</v>
      </c>
      <c r="C62" t="s">
        <v>6807</v>
      </c>
      <c r="D62" s="13">
        <v>1.9232</v>
      </c>
      <c r="E62" t="s">
        <v>6477</v>
      </c>
      <c r="F62" t="s">
        <v>6477</v>
      </c>
    </row>
    <row r="63" spans="1:6" x14ac:dyDescent="0.25">
      <c r="A63">
        <v>31061</v>
      </c>
      <c r="B63" t="s">
        <v>6808</v>
      </c>
      <c r="C63" t="s">
        <v>6809</v>
      </c>
      <c r="D63" s="13">
        <v>0.96840000000000004</v>
      </c>
      <c r="E63" t="s">
        <v>6477</v>
      </c>
      <c r="F63" t="s">
        <v>6477</v>
      </c>
    </row>
    <row r="64" spans="1:6" x14ac:dyDescent="0.25">
      <c r="A64">
        <v>31061</v>
      </c>
      <c r="B64" t="s">
        <v>6810</v>
      </c>
      <c r="C64" t="s">
        <v>6811</v>
      </c>
      <c r="D64" s="13">
        <v>1.0462</v>
      </c>
      <c r="E64" t="s">
        <v>6477</v>
      </c>
      <c r="F64" t="s">
        <v>6477</v>
      </c>
    </row>
    <row r="65" spans="1:6" x14ac:dyDescent="0.25">
      <c r="A65">
        <v>31061</v>
      </c>
      <c r="B65" t="s">
        <v>6812</v>
      </c>
      <c r="C65" t="s">
        <v>6813</v>
      </c>
      <c r="D65" s="13">
        <v>0.84830000000000005</v>
      </c>
      <c r="E65" t="s">
        <v>6477</v>
      </c>
      <c r="F65" t="s">
        <v>6477</v>
      </c>
    </row>
    <row r="66" spans="1:6" x14ac:dyDescent="0.25">
      <c r="A66">
        <v>31061</v>
      </c>
      <c r="B66" t="s">
        <v>6814</v>
      </c>
      <c r="C66" t="s">
        <v>6815</v>
      </c>
      <c r="D66" s="13">
        <v>1.1538999999999999</v>
      </c>
      <c r="E66" t="s">
        <v>6477</v>
      </c>
      <c r="F66" t="s">
        <v>6477</v>
      </c>
    </row>
    <row r="67" spans="1:6" x14ac:dyDescent="0.25">
      <c r="A67">
        <v>31061</v>
      </c>
      <c r="B67" t="s">
        <v>6816</v>
      </c>
      <c r="C67" t="s">
        <v>6817</v>
      </c>
      <c r="D67" s="13">
        <v>0.46389999999999998</v>
      </c>
      <c r="E67" t="s">
        <v>6477</v>
      </c>
      <c r="F67" t="s">
        <v>6477</v>
      </c>
    </row>
    <row r="68" spans="1:6" x14ac:dyDescent="0.25">
      <c r="A68">
        <v>31061</v>
      </c>
      <c r="B68" t="s">
        <v>6818</v>
      </c>
      <c r="C68" t="s">
        <v>6819</v>
      </c>
      <c r="D68" s="13">
        <v>0.81269999999999998</v>
      </c>
      <c r="E68" t="s">
        <v>6477</v>
      </c>
      <c r="F68" t="s">
        <v>6477</v>
      </c>
    </row>
    <row r="69" spans="1:6" x14ac:dyDescent="0.25">
      <c r="A69">
        <v>31061</v>
      </c>
      <c r="B69" t="s">
        <v>6820</v>
      </c>
      <c r="C69" t="s">
        <v>6821</v>
      </c>
      <c r="D69" s="13">
        <v>0.76870000000000005</v>
      </c>
      <c r="E69" t="s">
        <v>6477</v>
      </c>
      <c r="F69" t="s">
        <v>6477</v>
      </c>
    </row>
    <row r="70" spans="1:6" x14ac:dyDescent="0.25">
      <c r="A70">
        <v>31061</v>
      </c>
      <c r="B70" t="s">
        <v>6822</v>
      </c>
      <c r="C70" t="s">
        <v>6823</v>
      </c>
      <c r="D70" s="13">
        <v>1.0417000000000001</v>
      </c>
      <c r="E70" t="s">
        <v>6477</v>
      </c>
      <c r="F70" t="s">
        <v>6477</v>
      </c>
    </row>
    <row r="71" spans="1:6" x14ac:dyDescent="0.25">
      <c r="A71">
        <v>31061</v>
      </c>
      <c r="B71" t="s">
        <v>6824</v>
      </c>
      <c r="C71" t="s">
        <v>6825</v>
      </c>
      <c r="D71" s="13">
        <v>0.53569999999999995</v>
      </c>
      <c r="E71" t="s">
        <v>6477</v>
      </c>
      <c r="F71" t="s">
        <v>6477</v>
      </c>
    </row>
    <row r="72" spans="1:6" x14ac:dyDescent="0.25">
      <c r="A72">
        <v>31061</v>
      </c>
      <c r="B72" t="s">
        <v>6826</v>
      </c>
      <c r="C72" t="s">
        <v>6827</v>
      </c>
      <c r="D72" s="13">
        <v>61.911099999999998</v>
      </c>
      <c r="E72" t="s">
        <v>6477</v>
      </c>
      <c r="F72" t="s">
        <v>6477</v>
      </c>
    </row>
    <row r="73" spans="1:6" x14ac:dyDescent="0.25">
      <c r="A73">
        <v>31061</v>
      </c>
      <c r="B73" t="s">
        <v>6828</v>
      </c>
      <c r="C73" t="s">
        <v>6829</v>
      </c>
      <c r="D73" s="13">
        <v>1.2501</v>
      </c>
      <c r="E73" t="s">
        <v>6477</v>
      </c>
      <c r="F73" t="s">
        <v>6477</v>
      </c>
    </row>
    <row r="74" spans="1:6" x14ac:dyDescent="0.25">
      <c r="A74">
        <v>31061</v>
      </c>
      <c r="B74" t="s">
        <v>6830</v>
      </c>
      <c r="C74" t="s">
        <v>6831</v>
      </c>
      <c r="D74" s="13">
        <v>1.0288999999999999</v>
      </c>
      <c r="E74" t="s">
        <v>6477</v>
      </c>
      <c r="F74" t="s">
        <v>6477</v>
      </c>
    </row>
    <row r="75" spans="1:6" x14ac:dyDescent="0.25">
      <c r="A75">
        <v>31061</v>
      </c>
      <c r="B75" t="s">
        <v>6832</v>
      </c>
      <c r="C75" t="s">
        <v>6833</v>
      </c>
      <c r="D75" s="13">
        <v>1.2746</v>
      </c>
      <c r="E75" t="s">
        <v>6477</v>
      </c>
      <c r="F75" t="s">
        <v>6477</v>
      </c>
    </row>
    <row r="76" spans="1:6" x14ac:dyDescent="0.25">
      <c r="A76">
        <v>31061</v>
      </c>
      <c r="B76" t="s">
        <v>6834</v>
      </c>
      <c r="C76" t="s">
        <v>6835</v>
      </c>
      <c r="D76" s="13">
        <v>0.80720000000000003</v>
      </c>
      <c r="E76" t="s">
        <v>6477</v>
      </c>
      <c r="F76" t="s">
        <v>6477</v>
      </c>
    </row>
    <row r="77" spans="1:6" x14ac:dyDescent="0.25">
      <c r="A77">
        <v>31061</v>
      </c>
      <c r="B77" t="s">
        <v>6836</v>
      </c>
      <c r="C77" t="s">
        <v>6837</v>
      </c>
      <c r="D77" s="13">
        <v>0.74360000000000004</v>
      </c>
      <c r="E77" t="s">
        <v>6477</v>
      </c>
      <c r="F77" t="s">
        <v>6477</v>
      </c>
    </row>
    <row r="78" spans="1:6" x14ac:dyDescent="0.25">
      <c r="A78">
        <v>31061</v>
      </c>
      <c r="B78" t="s">
        <v>6838</v>
      </c>
      <c r="C78" t="s">
        <v>6839</v>
      </c>
      <c r="D78" s="13">
        <v>1.4569000000000001</v>
      </c>
      <c r="E78" t="s">
        <v>6477</v>
      </c>
      <c r="F78" t="s">
        <v>6477</v>
      </c>
    </row>
    <row r="79" spans="1:6" x14ac:dyDescent="0.25">
      <c r="A79">
        <v>31061</v>
      </c>
      <c r="B79" t="s">
        <v>6840</v>
      </c>
      <c r="C79" t="s">
        <v>6841</v>
      </c>
      <c r="D79" s="13">
        <v>1.1964999999999999</v>
      </c>
      <c r="E79" t="s">
        <v>6477</v>
      </c>
      <c r="F79" t="s">
        <v>6477</v>
      </c>
    </row>
    <row r="80" spans="1:6" x14ac:dyDescent="0.25">
      <c r="A80">
        <v>31061</v>
      </c>
      <c r="B80" t="s">
        <v>6842</v>
      </c>
      <c r="C80" t="s">
        <v>6843</v>
      </c>
      <c r="D80" s="13">
        <v>0.77300000000000002</v>
      </c>
      <c r="E80" t="s">
        <v>6477</v>
      </c>
      <c r="F80" t="s">
        <v>6477</v>
      </c>
    </row>
    <row r="81" spans="1:6" x14ac:dyDescent="0.25">
      <c r="A81">
        <v>31061</v>
      </c>
      <c r="B81" t="s">
        <v>6844</v>
      </c>
      <c r="C81" t="s">
        <v>6845</v>
      </c>
      <c r="D81" s="13">
        <v>0.66959999999999997</v>
      </c>
      <c r="E81" t="s">
        <v>6477</v>
      </c>
      <c r="F81" t="s">
        <v>6477</v>
      </c>
    </row>
    <row r="82" spans="1:6" x14ac:dyDescent="0.25">
      <c r="A82">
        <v>31061</v>
      </c>
      <c r="B82" t="s">
        <v>6846</v>
      </c>
      <c r="C82" t="s">
        <v>6847</v>
      </c>
      <c r="D82" s="13">
        <v>0.75560000000000005</v>
      </c>
      <c r="E82" t="s">
        <v>6477</v>
      </c>
      <c r="F82" t="s">
        <v>6477</v>
      </c>
    </row>
    <row r="83" spans="1:6" x14ac:dyDescent="0.25">
      <c r="A83">
        <v>31061</v>
      </c>
      <c r="B83" t="s">
        <v>6848</v>
      </c>
      <c r="C83" t="s">
        <v>6849</v>
      </c>
      <c r="D83" s="13">
        <v>0.72219999999999995</v>
      </c>
      <c r="E83" t="s">
        <v>6477</v>
      </c>
      <c r="F83" t="s">
        <v>6477</v>
      </c>
    </row>
    <row r="84" spans="1:6" x14ac:dyDescent="0.25">
      <c r="A84">
        <v>31061</v>
      </c>
      <c r="B84" t="s">
        <v>6850</v>
      </c>
      <c r="C84" t="s">
        <v>6851</v>
      </c>
      <c r="D84" s="13">
        <v>0.73919999999999997</v>
      </c>
      <c r="E84" t="s">
        <v>6477</v>
      </c>
      <c r="F84" t="s">
        <v>6477</v>
      </c>
    </row>
    <row r="85" spans="1:6" x14ac:dyDescent="0.25">
      <c r="A85">
        <v>31061</v>
      </c>
      <c r="B85" t="s">
        <v>6852</v>
      </c>
      <c r="C85" t="s">
        <v>6853</v>
      </c>
      <c r="D85" s="13">
        <v>0.89459999999999995</v>
      </c>
      <c r="E85" t="s">
        <v>6477</v>
      </c>
      <c r="F85" t="s">
        <v>6477</v>
      </c>
    </row>
    <row r="86" spans="1:6" x14ac:dyDescent="0.25">
      <c r="A86">
        <v>31061</v>
      </c>
      <c r="B86" t="s">
        <v>6854</v>
      </c>
      <c r="C86" t="s">
        <v>6855</v>
      </c>
      <c r="D86" s="13">
        <v>0.75390000000000001</v>
      </c>
      <c r="E86" t="s">
        <v>6477</v>
      </c>
      <c r="F86" t="s">
        <v>6477</v>
      </c>
    </row>
    <row r="87" spans="1:6" x14ac:dyDescent="0.25">
      <c r="A87">
        <v>31061</v>
      </c>
      <c r="B87" t="s">
        <v>6856</v>
      </c>
      <c r="C87" t="s">
        <v>6857</v>
      </c>
      <c r="D87" s="13">
        <v>2.9049</v>
      </c>
      <c r="E87" t="s">
        <v>6477</v>
      </c>
      <c r="F87" t="s">
        <v>6477</v>
      </c>
    </row>
    <row r="88" spans="1:6" x14ac:dyDescent="0.25">
      <c r="A88">
        <v>31061</v>
      </c>
      <c r="B88" t="s">
        <v>6858</v>
      </c>
      <c r="C88" t="s">
        <v>6859</v>
      </c>
      <c r="D88" s="13">
        <v>0.46389999999999998</v>
      </c>
      <c r="E88" t="s">
        <v>6477</v>
      </c>
      <c r="F88" t="s">
        <v>6477</v>
      </c>
    </row>
    <row r="89" spans="1:6" x14ac:dyDescent="0.25">
      <c r="A89">
        <v>31061</v>
      </c>
      <c r="B89" t="s">
        <v>6860</v>
      </c>
      <c r="C89" t="s">
        <v>6861</v>
      </c>
      <c r="D89" s="13">
        <v>1.1046</v>
      </c>
      <c r="E89" t="s">
        <v>6477</v>
      </c>
      <c r="F89" t="s">
        <v>6477</v>
      </c>
    </row>
    <row r="90" spans="1:6" x14ac:dyDescent="0.25">
      <c r="A90">
        <v>31061</v>
      </c>
      <c r="B90" t="s">
        <v>6862</v>
      </c>
      <c r="C90" t="s">
        <v>6863</v>
      </c>
      <c r="D90" s="13">
        <v>1.353</v>
      </c>
      <c r="E90" t="s">
        <v>6477</v>
      </c>
      <c r="F90" t="s">
        <v>6477</v>
      </c>
    </row>
    <row r="91" spans="1:6" x14ac:dyDescent="0.25">
      <c r="A91">
        <v>31061</v>
      </c>
      <c r="B91" t="s">
        <v>6864</v>
      </c>
      <c r="C91" t="s">
        <v>6865</v>
      </c>
      <c r="D91" s="13">
        <v>0.71970000000000001</v>
      </c>
      <c r="E91" t="s">
        <v>6477</v>
      </c>
      <c r="F91" t="s">
        <v>6477</v>
      </c>
    </row>
    <row r="92" spans="1:6" x14ac:dyDescent="0.25">
      <c r="A92">
        <v>31061</v>
      </c>
      <c r="B92" t="s">
        <v>6866</v>
      </c>
      <c r="C92" t="s">
        <v>6867</v>
      </c>
      <c r="D92" s="13">
        <v>0.68630000000000002</v>
      </c>
      <c r="E92" t="s">
        <v>6477</v>
      </c>
      <c r="F92" t="s">
        <v>6477</v>
      </c>
    </row>
    <row r="93" spans="1:6" x14ac:dyDescent="0.25">
      <c r="A93">
        <v>31061</v>
      </c>
      <c r="B93" t="s">
        <v>6868</v>
      </c>
      <c r="C93" t="s">
        <v>6869</v>
      </c>
      <c r="D93" s="13">
        <v>0.59850000000000003</v>
      </c>
      <c r="E93" t="s">
        <v>6477</v>
      </c>
      <c r="F93" t="s">
        <v>6477</v>
      </c>
    </row>
    <row r="94" spans="1:6" x14ac:dyDescent="0.25">
      <c r="A94">
        <v>31061</v>
      </c>
      <c r="B94" t="s">
        <v>6870</v>
      </c>
      <c r="C94" t="s">
        <v>6871</v>
      </c>
      <c r="D94" s="13">
        <v>0.75990000000000002</v>
      </c>
      <c r="E94" t="s">
        <v>6477</v>
      </c>
      <c r="F94" t="s">
        <v>6477</v>
      </c>
    </row>
    <row r="95" spans="1:6" x14ac:dyDescent="0.25">
      <c r="A95">
        <v>31061</v>
      </c>
      <c r="B95" t="s">
        <v>6872</v>
      </c>
      <c r="C95" t="s">
        <v>6873</v>
      </c>
      <c r="D95" s="13">
        <v>0.69440000000000002</v>
      </c>
      <c r="E95" t="s">
        <v>6477</v>
      </c>
      <c r="F95" t="s">
        <v>6477</v>
      </c>
    </row>
    <row r="96" spans="1:6" x14ac:dyDescent="0.25">
      <c r="A96">
        <v>31061</v>
      </c>
      <c r="B96" t="s">
        <v>6874</v>
      </c>
      <c r="C96" t="s">
        <v>6875</v>
      </c>
      <c r="D96" s="13">
        <v>0.77359999999999995</v>
      </c>
      <c r="E96" t="s">
        <v>6477</v>
      </c>
      <c r="F96" t="s">
        <v>6477</v>
      </c>
    </row>
    <row r="97" spans="1:6" x14ac:dyDescent="0.25">
      <c r="A97">
        <v>31061</v>
      </c>
      <c r="B97" t="s">
        <v>6876</v>
      </c>
      <c r="C97" t="s">
        <v>6877</v>
      </c>
      <c r="D97" s="13">
        <v>1.4251</v>
      </c>
      <c r="E97" t="s">
        <v>6477</v>
      </c>
      <c r="F97" t="s">
        <v>6477</v>
      </c>
    </row>
    <row r="98" spans="1:6" x14ac:dyDescent="0.25">
      <c r="A98">
        <v>31061</v>
      </c>
      <c r="B98" t="s">
        <v>6878</v>
      </c>
      <c r="C98" t="s">
        <v>6879</v>
      </c>
      <c r="D98" s="13">
        <v>0.75839999999999996</v>
      </c>
      <c r="E98" t="s">
        <v>6477</v>
      </c>
      <c r="F98" t="s">
        <v>6477</v>
      </c>
    </row>
    <row r="99" spans="1:6" x14ac:dyDescent="0.25">
      <c r="A99">
        <v>31061</v>
      </c>
      <c r="B99" t="s">
        <v>6880</v>
      </c>
      <c r="C99" t="s">
        <v>6881</v>
      </c>
      <c r="D99" s="13">
        <v>0.67130000000000001</v>
      </c>
      <c r="E99" t="s">
        <v>6477</v>
      </c>
      <c r="F99" t="s">
        <v>6477</v>
      </c>
    </row>
    <row r="100" spans="1:6" x14ac:dyDescent="0.25">
      <c r="A100">
        <v>31061</v>
      </c>
      <c r="B100" t="s">
        <v>6882</v>
      </c>
      <c r="C100" t="s">
        <v>6883</v>
      </c>
      <c r="D100" s="13">
        <v>1.5592999999999999</v>
      </c>
      <c r="E100" t="s">
        <v>6477</v>
      </c>
      <c r="F100" t="s">
        <v>6477</v>
      </c>
    </row>
    <row r="101" spans="1:6" x14ac:dyDescent="0.25">
      <c r="A101">
        <v>31061</v>
      </c>
      <c r="B101" t="s">
        <v>6884</v>
      </c>
      <c r="C101" t="s">
        <v>6885</v>
      </c>
      <c r="D101" s="13">
        <v>1.024</v>
      </c>
      <c r="E101" t="s">
        <v>6477</v>
      </c>
      <c r="F101" t="s">
        <v>6477</v>
      </c>
    </row>
    <row r="102" spans="1:6" x14ac:dyDescent="0.25">
      <c r="A102">
        <v>31061</v>
      </c>
      <c r="B102" t="s">
        <v>6886</v>
      </c>
      <c r="C102" t="s">
        <v>6887</v>
      </c>
      <c r="D102" s="13">
        <v>0.55210000000000004</v>
      </c>
      <c r="E102" t="s">
        <v>6477</v>
      </c>
      <c r="F102" t="s">
        <v>6477</v>
      </c>
    </row>
    <row r="103" spans="1:6" x14ac:dyDescent="0.25">
      <c r="A103">
        <v>31061</v>
      </c>
      <c r="B103" t="s">
        <v>6888</v>
      </c>
      <c r="C103" t="s">
        <v>6889</v>
      </c>
      <c r="D103" s="13">
        <v>1.1980999999999999</v>
      </c>
      <c r="E103" t="s">
        <v>6477</v>
      </c>
      <c r="F103" t="s">
        <v>6477</v>
      </c>
    </row>
    <row r="104" spans="1:6" x14ac:dyDescent="0.25">
      <c r="A104">
        <v>31061</v>
      </c>
      <c r="B104" t="s">
        <v>6890</v>
      </c>
      <c r="C104" t="s">
        <v>6891</v>
      </c>
      <c r="D104" s="13">
        <v>0.72150000000000003</v>
      </c>
      <c r="E104" t="s">
        <v>6477</v>
      </c>
      <c r="F104" t="s">
        <v>6477</v>
      </c>
    </row>
    <row r="105" spans="1:6" x14ac:dyDescent="0.25">
      <c r="A105">
        <v>31061</v>
      </c>
      <c r="B105" t="s">
        <v>6892</v>
      </c>
      <c r="C105" t="s">
        <v>6893</v>
      </c>
      <c r="D105" s="13">
        <v>1.2169000000000001</v>
      </c>
      <c r="E105" t="s">
        <v>6477</v>
      </c>
      <c r="F105" t="s">
        <v>6477</v>
      </c>
    </row>
    <row r="106" spans="1:6" x14ac:dyDescent="0.25">
      <c r="A106">
        <v>31061</v>
      </c>
      <c r="B106" t="s">
        <v>6894</v>
      </c>
      <c r="C106" t="s">
        <v>6895</v>
      </c>
      <c r="D106" s="13">
        <v>0.71550000000000002</v>
      </c>
      <c r="E106" t="s">
        <v>6477</v>
      </c>
      <c r="F106" t="s">
        <v>6477</v>
      </c>
    </row>
    <row r="107" spans="1:6" x14ac:dyDescent="0.25">
      <c r="A107">
        <v>31061</v>
      </c>
      <c r="B107" t="s">
        <v>6896</v>
      </c>
      <c r="C107" t="s">
        <v>6897</v>
      </c>
      <c r="D107" s="13">
        <v>1.0119</v>
      </c>
      <c r="E107" t="s">
        <v>6477</v>
      </c>
      <c r="F107" t="s">
        <v>6477</v>
      </c>
    </row>
    <row r="108" spans="1:6" x14ac:dyDescent="0.25">
      <c r="A108">
        <v>31061</v>
      </c>
      <c r="B108" t="s">
        <v>6898</v>
      </c>
      <c r="C108" t="s">
        <v>6899</v>
      </c>
      <c r="D108" s="13">
        <v>1.2910999999999999</v>
      </c>
      <c r="E108" t="s">
        <v>6477</v>
      </c>
      <c r="F108" t="s">
        <v>6477</v>
      </c>
    </row>
    <row r="109" spans="1:6" x14ac:dyDescent="0.25">
      <c r="A109">
        <v>31061</v>
      </c>
      <c r="B109" t="s">
        <v>6900</v>
      </c>
      <c r="C109" t="s">
        <v>6901</v>
      </c>
      <c r="D109" s="13">
        <v>0.95720000000000005</v>
      </c>
      <c r="E109" t="s">
        <v>6477</v>
      </c>
      <c r="F109" t="s">
        <v>6477</v>
      </c>
    </row>
    <row r="110" spans="1:6" x14ac:dyDescent="0.25">
      <c r="A110">
        <v>31061</v>
      </c>
      <c r="B110" t="s">
        <v>6902</v>
      </c>
      <c r="C110" t="s">
        <v>6903</v>
      </c>
      <c r="D110" s="13">
        <v>0.92589999999999995</v>
      </c>
      <c r="E110" t="s">
        <v>6477</v>
      </c>
      <c r="F110" t="s">
        <v>6477</v>
      </c>
    </row>
    <row r="111" spans="1:6" x14ac:dyDescent="0.25">
      <c r="A111">
        <v>31061</v>
      </c>
      <c r="B111" t="s">
        <v>6904</v>
      </c>
      <c r="C111" t="s">
        <v>6905</v>
      </c>
      <c r="D111" s="13">
        <v>1.4856</v>
      </c>
      <c r="E111" t="s">
        <v>6477</v>
      </c>
      <c r="F111" t="s">
        <v>6477</v>
      </c>
    </row>
    <row r="112" spans="1:6" x14ac:dyDescent="0.25">
      <c r="A112">
        <v>31061</v>
      </c>
      <c r="B112" t="s">
        <v>6906</v>
      </c>
      <c r="C112" t="s">
        <v>6907</v>
      </c>
      <c r="D112" s="13">
        <v>1.2092000000000001</v>
      </c>
      <c r="E112" t="s">
        <v>6477</v>
      </c>
      <c r="F112" t="s">
        <v>6477</v>
      </c>
    </row>
    <row r="113" spans="1:6" x14ac:dyDescent="0.25">
      <c r="A113">
        <v>31061</v>
      </c>
      <c r="B113" t="s">
        <v>6908</v>
      </c>
      <c r="C113" t="s">
        <v>6909</v>
      </c>
      <c r="D113" s="13">
        <v>0.69689999999999996</v>
      </c>
      <c r="E113" t="s">
        <v>6477</v>
      </c>
      <c r="F113" t="s">
        <v>6477</v>
      </c>
    </row>
    <row r="114" spans="1:6" x14ac:dyDescent="0.25">
      <c r="A114">
        <v>31061</v>
      </c>
      <c r="B114" t="s">
        <v>6910</v>
      </c>
      <c r="C114" t="s">
        <v>6911</v>
      </c>
      <c r="D114" s="13">
        <v>1.0795999999999999</v>
      </c>
      <c r="E114" t="s">
        <v>6477</v>
      </c>
      <c r="F114" t="s">
        <v>6477</v>
      </c>
    </row>
    <row r="115" spans="1:6" x14ac:dyDescent="0.25">
      <c r="A115">
        <v>31061</v>
      </c>
      <c r="B115" t="s">
        <v>6912</v>
      </c>
      <c r="C115" t="s">
        <v>6913</v>
      </c>
      <c r="D115" s="13">
        <v>1.9439</v>
      </c>
      <c r="E115" t="s">
        <v>6477</v>
      </c>
      <c r="F115" t="s">
        <v>6477</v>
      </c>
    </row>
    <row r="116" spans="1:6" x14ac:dyDescent="0.25">
      <c r="A116">
        <v>31061</v>
      </c>
      <c r="B116" t="s">
        <v>6914</v>
      </c>
      <c r="C116" t="s">
        <v>6915</v>
      </c>
      <c r="D116" s="13">
        <v>0.92620000000000002</v>
      </c>
      <c r="E116" t="s">
        <v>6477</v>
      </c>
      <c r="F116" t="s">
        <v>6477</v>
      </c>
    </row>
    <row r="117" spans="1:6" x14ac:dyDescent="0.25">
      <c r="A117">
        <v>31061</v>
      </c>
      <c r="B117" t="s">
        <v>6916</v>
      </c>
      <c r="C117" t="s">
        <v>6917</v>
      </c>
      <c r="D117" s="13">
        <v>0.67130000000000001</v>
      </c>
      <c r="E117" t="s">
        <v>6477</v>
      </c>
      <c r="F117" t="s">
        <v>6477</v>
      </c>
    </row>
    <row r="118" spans="1:6" x14ac:dyDescent="0.25">
      <c r="A118">
        <v>31061</v>
      </c>
      <c r="B118" t="s">
        <v>6918</v>
      </c>
      <c r="C118" t="s">
        <v>6919</v>
      </c>
      <c r="D118" s="13">
        <v>1.0443</v>
      </c>
      <c r="E118" t="s">
        <v>6477</v>
      </c>
      <c r="F118" t="s">
        <v>6477</v>
      </c>
    </row>
    <row r="119" spans="1:6" x14ac:dyDescent="0.25">
      <c r="A119">
        <v>31061</v>
      </c>
      <c r="B119" t="s">
        <v>6920</v>
      </c>
      <c r="C119" t="s">
        <v>6921</v>
      </c>
      <c r="D119" s="13">
        <v>1.4106000000000001</v>
      </c>
      <c r="E119" t="s">
        <v>6477</v>
      </c>
      <c r="F119" t="s">
        <v>6477</v>
      </c>
    </row>
    <row r="120" spans="1:6" x14ac:dyDescent="0.25">
      <c r="A120">
        <v>31061</v>
      </c>
      <c r="B120" t="s">
        <v>6922</v>
      </c>
      <c r="C120" t="s">
        <v>6923</v>
      </c>
      <c r="D120" s="13">
        <v>0.45789999999999997</v>
      </c>
      <c r="E120" t="s">
        <v>6477</v>
      </c>
      <c r="F120" t="s">
        <v>6477</v>
      </c>
    </row>
    <row r="121" spans="1:6" x14ac:dyDescent="0.25">
      <c r="A121">
        <v>31061</v>
      </c>
      <c r="B121" t="s">
        <v>6924</v>
      </c>
      <c r="C121" t="s">
        <v>6925</v>
      </c>
      <c r="D121" s="13">
        <v>0.92869999999999997</v>
      </c>
      <c r="E121" t="s">
        <v>6477</v>
      </c>
      <c r="F121" t="s">
        <v>6477</v>
      </c>
    </row>
    <row r="122" spans="1:6" x14ac:dyDescent="0.25">
      <c r="A122">
        <v>31061</v>
      </c>
      <c r="B122" t="s">
        <v>6926</v>
      </c>
      <c r="C122" t="s">
        <v>6927</v>
      </c>
      <c r="D122" s="13">
        <v>1.0281</v>
      </c>
      <c r="E122" t="s">
        <v>6477</v>
      </c>
      <c r="F122" t="s">
        <v>6477</v>
      </c>
    </row>
    <row r="123" spans="1:6" x14ac:dyDescent="0.25">
      <c r="A123">
        <v>31061</v>
      </c>
      <c r="B123" t="s">
        <v>6928</v>
      </c>
      <c r="C123" t="s">
        <v>6929</v>
      </c>
      <c r="D123" s="13">
        <v>0.68120000000000003</v>
      </c>
      <c r="E123" t="s">
        <v>6477</v>
      </c>
      <c r="F123" t="s">
        <v>6477</v>
      </c>
    </row>
    <row r="124" spans="1:6" x14ac:dyDescent="0.25">
      <c r="A124">
        <v>31061</v>
      </c>
      <c r="B124" t="s">
        <v>6930</v>
      </c>
      <c r="C124" t="s">
        <v>6931</v>
      </c>
      <c r="D124" s="13">
        <v>0.83299999999999996</v>
      </c>
      <c r="E124" t="s">
        <v>6477</v>
      </c>
      <c r="F124" t="s">
        <v>6477</v>
      </c>
    </row>
    <row r="125" spans="1:6" x14ac:dyDescent="0.25">
      <c r="A125">
        <v>31061</v>
      </c>
      <c r="B125" t="s">
        <v>6932</v>
      </c>
      <c r="C125" t="s">
        <v>6933</v>
      </c>
      <c r="D125" s="13">
        <v>0.92079999999999995</v>
      </c>
      <c r="E125" t="s">
        <v>6477</v>
      </c>
      <c r="F125" t="s">
        <v>6477</v>
      </c>
    </row>
    <row r="126" spans="1:6" x14ac:dyDescent="0.25">
      <c r="A126">
        <v>31061</v>
      </c>
      <c r="B126" t="s">
        <v>6934</v>
      </c>
      <c r="C126" t="s">
        <v>6935</v>
      </c>
      <c r="D126" s="13">
        <v>0.57240000000000002</v>
      </c>
      <c r="E126" t="s">
        <v>6477</v>
      </c>
      <c r="F126" t="s">
        <v>6477</v>
      </c>
    </row>
    <row r="127" spans="1:6" x14ac:dyDescent="0.25">
      <c r="A127">
        <v>31061</v>
      </c>
      <c r="B127" t="s">
        <v>6936</v>
      </c>
      <c r="C127" t="s">
        <v>6869</v>
      </c>
      <c r="D127" s="13">
        <v>70.218699999999998</v>
      </c>
      <c r="E127" t="s">
        <v>6477</v>
      </c>
      <c r="F127" t="s">
        <v>6477</v>
      </c>
    </row>
    <row r="128" spans="1:6" x14ac:dyDescent="0.25">
      <c r="A128">
        <v>31061</v>
      </c>
      <c r="B128" t="s">
        <v>6937</v>
      </c>
      <c r="C128" t="s">
        <v>6938</v>
      </c>
      <c r="D128" s="13">
        <v>1.2830999999999999</v>
      </c>
      <c r="E128" t="s">
        <v>6477</v>
      </c>
      <c r="F128" t="s">
        <v>6477</v>
      </c>
    </row>
    <row r="129" spans="1:6" x14ac:dyDescent="0.25">
      <c r="A129">
        <v>31061</v>
      </c>
      <c r="B129" t="s">
        <v>6939</v>
      </c>
      <c r="C129" t="s">
        <v>6940</v>
      </c>
      <c r="D129" s="13">
        <v>1.3335999999999999</v>
      </c>
      <c r="E129" t="s">
        <v>6477</v>
      </c>
      <c r="F129" t="s">
        <v>6477</v>
      </c>
    </row>
    <row r="130" spans="1:6" x14ac:dyDescent="0.25">
      <c r="A130">
        <v>31061</v>
      </c>
      <c r="B130" t="s">
        <v>6941</v>
      </c>
      <c r="C130" t="s">
        <v>6942</v>
      </c>
      <c r="D130" s="13">
        <v>0.67149999999999999</v>
      </c>
      <c r="E130" t="s">
        <v>6477</v>
      </c>
      <c r="F130" t="s">
        <v>6477</v>
      </c>
    </row>
    <row r="131" spans="1:6" x14ac:dyDescent="0.25">
      <c r="A131">
        <v>31061</v>
      </c>
      <c r="B131" t="s">
        <v>6943</v>
      </c>
      <c r="C131" t="s">
        <v>6944</v>
      </c>
      <c r="D131" s="13">
        <v>0.94450000000000001</v>
      </c>
      <c r="E131" t="s">
        <v>6477</v>
      </c>
      <c r="F131" t="s">
        <v>6477</v>
      </c>
    </row>
    <row r="132" spans="1:6" x14ac:dyDescent="0.25">
      <c r="A132">
        <v>31061</v>
      </c>
      <c r="B132" t="s">
        <v>6945</v>
      </c>
      <c r="C132" t="s">
        <v>6946</v>
      </c>
      <c r="D132" s="13">
        <v>1.032</v>
      </c>
      <c r="E132" t="s">
        <v>6477</v>
      </c>
      <c r="F132" t="s">
        <v>6477</v>
      </c>
    </row>
    <row r="133" spans="1:6" x14ac:dyDescent="0.25">
      <c r="A133">
        <v>31061</v>
      </c>
      <c r="B133" t="s">
        <v>6947</v>
      </c>
      <c r="C133" t="s">
        <v>6948</v>
      </c>
      <c r="D133" s="13">
        <v>0.70530000000000004</v>
      </c>
      <c r="E133" t="s">
        <v>6477</v>
      </c>
      <c r="F133" t="s">
        <v>6477</v>
      </c>
    </row>
    <row r="134" spans="1:6" x14ac:dyDescent="0.25">
      <c r="A134">
        <v>31061</v>
      </c>
      <c r="B134" t="s">
        <v>6949</v>
      </c>
      <c r="C134" t="s">
        <v>6950</v>
      </c>
      <c r="D134" s="13">
        <v>0.6865</v>
      </c>
      <c r="E134" t="s">
        <v>6477</v>
      </c>
      <c r="F134" t="s">
        <v>6477</v>
      </c>
    </row>
    <row r="135" spans="1:6" x14ac:dyDescent="0.25">
      <c r="A135">
        <v>31061</v>
      </c>
      <c r="B135" t="s">
        <v>6951</v>
      </c>
      <c r="C135" t="s">
        <v>6952</v>
      </c>
      <c r="D135" s="13">
        <v>1.0704</v>
      </c>
      <c r="E135" t="s">
        <v>6477</v>
      </c>
      <c r="F135" t="s">
        <v>6477</v>
      </c>
    </row>
    <row r="136" spans="1:6" x14ac:dyDescent="0.25">
      <c r="A136">
        <v>31061</v>
      </c>
      <c r="B136" t="s">
        <v>6953</v>
      </c>
      <c r="C136" t="s">
        <v>6954</v>
      </c>
      <c r="D136" s="13">
        <v>0.77339999999999998</v>
      </c>
      <c r="E136" t="s">
        <v>6477</v>
      </c>
      <c r="F136" t="s">
        <v>6477</v>
      </c>
    </row>
    <row r="137" spans="1:6" x14ac:dyDescent="0.25">
      <c r="A137">
        <v>31061</v>
      </c>
      <c r="B137" t="s">
        <v>6955</v>
      </c>
      <c r="C137" t="s">
        <v>6956</v>
      </c>
      <c r="D137" s="13">
        <v>0.78910000000000002</v>
      </c>
      <c r="E137" t="s">
        <v>6477</v>
      </c>
      <c r="F137" t="s">
        <v>6477</v>
      </c>
    </row>
    <row r="138" spans="1:6" x14ac:dyDescent="0.25">
      <c r="A138">
        <v>31061</v>
      </c>
      <c r="B138" t="s">
        <v>6957</v>
      </c>
      <c r="C138" t="s">
        <v>6958</v>
      </c>
      <c r="D138" s="13">
        <v>0.87809999999999999</v>
      </c>
      <c r="E138" t="s">
        <v>6477</v>
      </c>
      <c r="F138" t="s">
        <v>6477</v>
      </c>
    </row>
    <row r="139" spans="1:6" x14ac:dyDescent="0.25">
      <c r="A139">
        <v>31061</v>
      </c>
      <c r="B139" t="s">
        <v>6959</v>
      </c>
      <c r="C139" t="s">
        <v>6960</v>
      </c>
      <c r="D139" s="13">
        <v>1.3599000000000001</v>
      </c>
      <c r="E139" t="s">
        <v>6477</v>
      </c>
      <c r="F139" t="s">
        <v>6477</v>
      </c>
    </row>
    <row r="140" spans="1:6" x14ac:dyDescent="0.25">
      <c r="A140">
        <v>31061</v>
      </c>
      <c r="B140" t="s">
        <v>6961</v>
      </c>
      <c r="C140" t="s">
        <v>6962</v>
      </c>
      <c r="D140" s="13">
        <v>0.746</v>
      </c>
      <c r="E140" t="s">
        <v>6477</v>
      </c>
      <c r="F140" t="s">
        <v>6477</v>
      </c>
    </row>
    <row r="141" spans="1:6" x14ac:dyDescent="0.25">
      <c r="A141">
        <v>31061</v>
      </c>
      <c r="B141" t="s">
        <v>6963</v>
      </c>
      <c r="C141" t="s">
        <v>6964</v>
      </c>
      <c r="D141" s="13">
        <v>1.3407</v>
      </c>
      <c r="E141" t="s">
        <v>6477</v>
      </c>
      <c r="F141" t="s">
        <v>6477</v>
      </c>
    </row>
    <row r="142" spans="1:6" x14ac:dyDescent="0.25">
      <c r="A142">
        <v>31061</v>
      </c>
      <c r="B142" t="s">
        <v>6965</v>
      </c>
      <c r="C142" t="s">
        <v>6966</v>
      </c>
      <c r="D142" s="13">
        <v>0.73</v>
      </c>
      <c r="E142" t="s">
        <v>6477</v>
      </c>
      <c r="F142" t="s">
        <v>6477</v>
      </c>
    </row>
    <row r="143" spans="1:6" x14ac:dyDescent="0.25">
      <c r="A143">
        <v>31061</v>
      </c>
      <c r="B143" t="s">
        <v>6967</v>
      </c>
      <c r="C143" t="s">
        <v>6968</v>
      </c>
      <c r="D143" s="13">
        <v>0.62</v>
      </c>
      <c r="E143" t="s">
        <v>6477</v>
      </c>
      <c r="F143" t="s">
        <v>6477</v>
      </c>
    </row>
    <row r="144" spans="1:6" x14ac:dyDescent="0.25">
      <c r="A144">
        <v>31061</v>
      </c>
      <c r="B144" t="s">
        <v>6969</v>
      </c>
      <c r="C144" t="s">
        <v>6970</v>
      </c>
      <c r="D144" s="13">
        <v>1.3380000000000001</v>
      </c>
      <c r="E144" t="s">
        <v>6477</v>
      </c>
      <c r="F144" t="s">
        <v>6477</v>
      </c>
    </row>
    <row r="145" spans="1:6" x14ac:dyDescent="0.25">
      <c r="A145">
        <v>31061</v>
      </c>
      <c r="B145" t="s">
        <v>6971</v>
      </c>
      <c r="C145" t="s">
        <v>6972</v>
      </c>
      <c r="D145" s="13">
        <v>1.2349000000000001</v>
      </c>
      <c r="E145" t="s">
        <v>6477</v>
      </c>
      <c r="F145" t="s">
        <v>6477</v>
      </c>
    </row>
    <row r="146" spans="1:6" x14ac:dyDescent="0.25">
      <c r="A146">
        <v>31061</v>
      </c>
      <c r="B146" t="s">
        <v>6973</v>
      </c>
      <c r="C146" t="s">
        <v>6974</v>
      </c>
      <c r="D146" s="13">
        <v>1.0794999999999999</v>
      </c>
      <c r="E146" t="s">
        <v>6477</v>
      </c>
      <c r="F146" t="s">
        <v>6477</v>
      </c>
    </row>
    <row r="147" spans="1:6" x14ac:dyDescent="0.25">
      <c r="A147">
        <v>31061</v>
      </c>
      <c r="B147" t="s">
        <v>6975</v>
      </c>
      <c r="C147" t="s">
        <v>6976</v>
      </c>
      <c r="D147" s="13">
        <v>0.6663</v>
      </c>
      <c r="E147" t="s">
        <v>6477</v>
      </c>
      <c r="F147" t="s">
        <v>6477</v>
      </c>
    </row>
    <row r="148" spans="1:6" x14ac:dyDescent="0.25">
      <c r="A148">
        <v>31061</v>
      </c>
      <c r="B148" t="s">
        <v>6977</v>
      </c>
      <c r="C148" t="s">
        <v>6978</v>
      </c>
      <c r="D148" s="13">
        <v>0.61460000000000004</v>
      </c>
      <c r="E148" t="s">
        <v>6477</v>
      </c>
      <c r="F148" t="s">
        <v>6477</v>
      </c>
    </row>
    <row r="149" spans="1:6" x14ac:dyDescent="0.25">
      <c r="A149">
        <v>31061</v>
      </c>
      <c r="B149" t="s">
        <v>6979</v>
      </c>
      <c r="C149" t="s">
        <v>6980</v>
      </c>
      <c r="D149" s="13">
        <v>3.3515999999999999</v>
      </c>
      <c r="E149" t="s">
        <v>6477</v>
      </c>
      <c r="F149" t="s">
        <v>6477</v>
      </c>
    </row>
    <row r="150" spans="1:6" x14ac:dyDescent="0.25">
      <c r="A150">
        <v>31061</v>
      </c>
      <c r="B150" t="s">
        <v>6981</v>
      </c>
      <c r="C150" t="s">
        <v>6982</v>
      </c>
      <c r="D150" s="13">
        <v>0.57210000000000005</v>
      </c>
      <c r="E150" t="s">
        <v>6477</v>
      </c>
      <c r="F150" t="s">
        <v>6477</v>
      </c>
    </row>
    <row r="151" spans="1:6" x14ac:dyDescent="0.25">
      <c r="A151">
        <v>31061</v>
      </c>
      <c r="B151" t="s">
        <v>6983</v>
      </c>
      <c r="C151" t="s">
        <v>6984</v>
      </c>
      <c r="D151" s="13">
        <v>1.5205</v>
      </c>
      <c r="E151" t="s">
        <v>6477</v>
      </c>
      <c r="F151" t="s">
        <v>6477</v>
      </c>
    </row>
    <row r="152" spans="1:6" x14ac:dyDescent="0.25">
      <c r="A152">
        <v>31061</v>
      </c>
      <c r="B152" t="s">
        <v>6985</v>
      </c>
      <c r="C152" t="s">
        <v>6986</v>
      </c>
      <c r="D152" s="13">
        <v>0.80410000000000004</v>
      </c>
      <c r="E152" t="s">
        <v>6477</v>
      </c>
      <c r="F152" t="s">
        <v>6477</v>
      </c>
    </row>
    <row r="153" spans="1:6" x14ac:dyDescent="0.25">
      <c r="A153">
        <v>31061</v>
      </c>
      <c r="B153" t="s">
        <v>6987</v>
      </c>
      <c r="C153" t="s">
        <v>6988</v>
      </c>
      <c r="D153" s="13">
        <v>0.62229999999999996</v>
      </c>
      <c r="E153" t="s">
        <v>6477</v>
      </c>
      <c r="F153" t="s">
        <v>6477</v>
      </c>
    </row>
    <row r="154" spans="1:6" x14ac:dyDescent="0.25">
      <c r="A154">
        <v>31061</v>
      </c>
      <c r="B154" t="s">
        <v>6989</v>
      </c>
      <c r="C154" t="s">
        <v>6990</v>
      </c>
      <c r="D154" s="13">
        <v>11.489800000000001</v>
      </c>
      <c r="E154" t="s">
        <v>6477</v>
      </c>
      <c r="F154" t="s">
        <v>6477</v>
      </c>
    </row>
    <row r="155" spans="1:6" x14ac:dyDescent="0.25">
      <c r="A155">
        <v>31061</v>
      </c>
      <c r="B155" t="s">
        <v>6991</v>
      </c>
      <c r="C155" t="s">
        <v>6992</v>
      </c>
      <c r="D155" s="13">
        <v>0.65049999999999997</v>
      </c>
      <c r="E155" t="s">
        <v>6477</v>
      </c>
      <c r="F155" t="s">
        <v>6477</v>
      </c>
    </row>
    <row r="156" spans="1:6" x14ac:dyDescent="0.25">
      <c r="A156">
        <v>31061</v>
      </c>
      <c r="B156" t="s">
        <v>6993</v>
      </c>
      <c r="C156" t="s">
        <v>6994</v>
      </c>
      <c r="D156" s="13">
        <v>1.1315</v>
      </c>
      <c r="E156" t="s">
        <v>6477</v>
      </c>
      <c r="F156" t="s">
        <v>6477</v>
      </c>
    </row>
    <row r="157" spans="1:6" x14ac:dyDescent="0.25">
      <c r="A157">
        <v>31061</v>
      </c>
      <c r="B157" t="s">
        <v>6995</v>
      </c>
      <c r="C157" t="s">
        <v>6996</v>
      </c>
      <c r="D157" s="13">
        <v>0.62629999999999997</v>
      </c>
      <c r="E157" t="s">
        <v>6477</v>
      </c>
      <c r="F157" t="s">
        <v>6477</v>
      </c>
    </row>
    <row r="158" spans="1:6" x14ac:dyDescent="0.25">
      <c r="A158">
        <v>31061</v>
      </c>
      <c r="B158" t="s">
        <v>6997</v>
      </c>
      <c r="C158" t="s">
        <v>6998</v>
      </c>
      <c r="D158" s="13">
        <v>0.93149999999999999</v>
      </c>
      <c r="E158" t="s">
        <v>6477</v>
      </c>
      <c r="F158" t="s">
        <v>6477</v>
      </c>
    </row>
    <row r="159" spans="1:6" x14ac:dyDescent="0.25">
      <c r="A159">
        <v>31061</v>
      </c>
      <c r="B159" t="s">
        <v>6999</v>
      </c>
      <c r="C159" t="s">
        <v>7000</v>
      </c>
      <c r="D159" s="13">
        <v>1.3722000000000001</v>
      </c>
      <c r="E159" t="s">
        <v>6477</v>
      </c>
      <c r="F159" t="s">
        <v>6477</v>
      </c>
    </row>
    <row r="160" spans="1:6" x14ac:dyDescent="0.25">
      <c r="A160">
        <v>31061</v>
      </c>
      <c r="B160" t="s">
        <v>7001</v>
      </c>
      <c r="C160" t="s">
        <v>7002</v>
      </c>
      <c r="D160" s="13">
        <v>1.0323</v>
      </c>
      <c r="E160" t="s">
        <v>6477</v>
      </c>
      <c r="F160" t="s">
        <v>6477</v>
      </c>
    </row>
    <row r="161" spans="1:6" x14ac:dyDescent="0.25">
      <c r="A161">
        <v>31061</v>
      </c>
      <c r="B161" t="s">
        <v>7003</v>
      </c>
      <c r="C161" t="s">
        <v>7004</v>
      </c>
      <c r="D161" s="13">
        <v>1.07</v>
      </c>
      <c r="E161" t="s">
        <v>6477</v>
      </c>
      <c r="F161" t="s">
        <v>6477</v>
      </c>
    </row>
    <row r="162" spans="1:6" x14ac:dyDescent="0.25">
      <c r="A162">
        <v>31061</v>
      </c>
      <c r="B162" t="s">
        <v>7005</v>
      </c>
      <c r="C162" t="s">
        <v>7006</v>
      </c>
      <c r="D162" s="13">
        <v>0.75019999999999998</v>
      </c>
      <c r="E162" t="s">
        <v>6477</v>
      </c>
      <c r="F162" t="s">
        <v>6477</v>
      </c>
    </row>
    <row r="163" spans="1:6" x14ac:dyDescent="0.25">
      <c r="A163">
        <v>31061</v>
      </c>
      <c r="B163" t="s">
        <v>7007</v>
      </c>
      <c r="C163" t="s">
        <v>7008</v>
      </c>
      <c r="D163" s="13">
        <v>0.96519999999999995</v>
      </c>
      <c r="E163" t="s">
        <v>6477</v>
      </c>
      <c r="F163" t="s">
        <v>6477</v>
      </c>
    </row>
    <row r="164" spans="1:6" x14ac:dyDescent="0.25">
      <c r="A164" s="9">
        <v>31061</v>
      </c>
      <c r="B164" s="9" t="s">
        <v>7009</v>
      </c>
      <c r="C164" s="9" t="s">
        <v>7010</v>
      </c>
      <c r="D164" s="23">
        <v>0.626</v>
      </c>
      <c r="E164" s="9" t="s">
        <v>6477</v>
      </c>
      <c r="F164" s="9" t="s">
        <v>6477</v>
      </c>
    </row>
    <row r="165" spans="1:6" x14ac:dyDescent="0.25">
      <c r="A165">
        <v>31061</v>
      </c>
      <c r="B165" t="s">
        <v>7011</v>
      </c>
      <c r="C165" t="s">
        <v>7012</v>
      </c>
      <c r="D165" s="13">
        <v>0.745</v>
      </c>
      <c r="E165" t="s">
        <v>6477</v>
      </c>
      <c r="F165" t="s">
        <v>6477</v>
      </c>
    </row>
    <row r="166" spans="1:6" x14ac:dyDescent="0.25">
      <c r="A166">
        <v>31061</v>
      </c>
      <c r="B166" t="s">
        <v>7013</v>
      </c>
      <c r="C166" t="s">
        <v>7014</v>
      </c>
      <c r="D166" s="13">
        <v>1.2357</v>
      </c>
      <c r="E166" t="s">
        <v>6477</v>
      </c>
      <c r="F166" t="s">
        <v>6477</v>
      </c>
    </row>
    <row r="167" spans="1:6" x14ac:dyDescent="0.25">
      <c r="A167">
        <v>31061</v>
      </c>
      <c r="B167" t="s">
        <v>7015</v>
      </c>
      <c r="C167" t="s">
        <v>7016</v>
      </c>
      <c r="D167" s="13">
        <v>0.9254</v>
      </c>
      <c r="E167" t="s">
        <v>6477</v>
      </c>
      <c r="F167" t="s">
        <v>6477</v>
      </c>
    </row>
    <row r="168" spans="1:6" x14ac:dyDescent="0.25">
      <c r="A168">
        <v>31061</v>
      </c>
      <c r="B168" t="s">
        <v>7017</v>
      </c>
      <c r="C168" t="s">
        <v>7018</v>
      </c>
      <c r="D168" s="13">
        <v>0.89700000000000002</v>
      </c>
      <c r="E168" t="s">
        <v>6477</v>
      </c>
      <c r="F168" t="s">
        <v>6477</v>
      </c>
    </row>
    <row r="169" spans="1:6" x14ac:dyDescent="0.25">
      <c r="A169">
        <v>31061</v>
      </c>
      <c r="B169" t="s">
        <v>7019</v>
      </c>
      <c r="C169" t="s">
        <v>7020</v>
      </c>
      <c r="D169" s="13">
        <v>0.60089999999999999</v>
      </c>
      <c r="E169" t="s">
        <v>6477</v>
      </c>
      <c r="F169" t="s">
        <v>6477</v>
      </c>
    </row>
    <row r="170" spans="1:6" x14ac:dyDescent="0.25">
      <c r="A170">
        <v>31061</v>
      </c>
      <c r="B170" t="s">
        <v>7021</v>
      </c>
      <c r="C170" t="s">
        <v>7022</v>
      </c>
      <c r="D170" s="13">
        <v>0.57979999999999998</v>
      </c>
      <c r="E170" t="s">
        <v>6477</v>
      </c>
      <c r="F170" t="s">
        <v>6477</v>
      </c>
    </row>
    <row r="171" spans="1:6" x14ac:dyDescent="0.25">
      <c r="A171">
        <v>31061</v>
      </c>
      <c r="B171" t="s">
        <v>7023</v>
      </c>
      <c r="C171" t="s">
        <v>7024</v>
      </c>
      <c r="D171" s="13">
        <v>69.694599999999994</v>
      </c>
      <c r="E171" t="s">
        <v>6477</v>
      </c>
      <c r="F171" t="s">
        <v>6477</v>
      </c>
    </row>
    <row r="172" spans="1:6" x14ac:dyDescent="0.25">
      <c r="A172">
        <v>31061</v>
      </c>
      <c r="B172" t="s">
        <v>7025</v>
      </c>
      <c r="C172" t="s">
        <v>7026</v>
      </c>
      <c r="D172" s="13">
        <v>1.2663</v>
      </c>
      <c r="E172" t="s">
        <v>6477</v>
      </c>
      <c r="F172" t="s">
        <v>6477</v>
      </c>
    </row>
    <row r="173" spans="1:6" x14ac:dyDescent="0.25">
      <c r="A173">
        <v>31061</v>
      </c>
      <c r="B173" t="s">
        <v>7027</v>
      </c>
      <c r="C173" t="s">
        <v>7028</v>
      </c>
      <c r="D173" s="13">
        <v>1.516</v>
      </c>
      <c r="E173" t="s">
        <v>6477</v>
      </c>
      <c r="F173" t="s">
        <v>6477</v>
      </c>
    </row>
    <row r="174" spans="1:6" x14ac:dyDescent="0.25">
      <c r="A174">
        <v>31061</v>
      </c>
      <c r="B174" t="s">
        <v>7029</v>
      </c>
      <c r="C174" t="s">
        <v>7030</v>
      </c>
      <c r="D174" s="13">
        <v>0.77100000000000002</v>
      </c>
      <c r="E174" t="s">
        <v>6477</v>
      </c>
      <c r="F174" t="s">
        <v>6477</v>
      </c>
    </row>
    <row r="175" spans="1:6" x14ac:dyDescent="0.25">
      <c r="A175">
        <v>31061</v>
      </c>
      <c r="B175" t="s">
        <v>7031</v>
      </c>
      <c r="C175" t="s">
        <v>7032</v>
      </c>
      <c r="D175" s="13">
        <v>0.78090000000000004</v>
      </c>
      <c r="E175" t="s">
        <v>6477</v>
      </c>
      <c r="F175" t="s">
        <v>6477</v>
      </c>
    </row>
    <row r="176" spans="1:6" x14ac:dyDescent="0.25">
      <c r="A176">
        <v>31061</v>
      </c>
      <c r="B176" t="s">
        <v>7033</v>
      </c>
      <c r="C176" t="s">
        <v>7034</v>
      </c>
      <c r="D176" s="13">
        <v>0.91259999999999997</v>
      </c>
      <c r="E176" t="s">
        <v>6477</v>
      </c>
      <c r="F176" t="s">
        <v>6477</v>
      </c>
    </row>
    <row r="177" spans="1:6" x14ac:dyDescent="0.25">
      <c r="A177">
        <v>31061</v>
      </c>
      <c r="B177" t="s">
        <v>7035</v>
      </c>
      <c r="C177" t="s">
        <v>7036</v>
      </c>
      <c r="D177" s="13">
        <v>1.2000999999999999</v>
      </c>
      <c r="E177" t="s">
        <v>6477</v>
      </c>
      <c r="F177" t="s">
        <v>6477</v>
      </c>
    </row>
    <row r="178" spans="1:6" x14ac:dyDescent="0.25">
      <c r="A178">
        <v>31061</v>
      </c>
      <c r="B178" t="s">
        <v>7037</v>
      </c>
      <c r="C178" t="s">
        <v>7038</v>
      </c>
      <c r="D178" s="13">
        <v>0.82179999999999997</v>
      </c>
      <c r="E178" t="s">
        <v>6477</v>
      </c>
      <c r="F178" t="s">
        <v>6477</v>
      </c>
    </row>
    <row r="179" spans="1:6" x14ac:dyDescent="0.25">
      <c r="A179">
        <v>31061</v>
      </c>
      <c r="B179" t="s">
        <v>7039</v>
      </c>
      <c r="C179" t="s">
        <v>7040</v>
      </c>
      <c r="D179" s="13">
        <v>0.42130000000000001</v>
      </c>
      <c r="E179" t="s">
        <v>6477</v>
      </c>
      <c r="F179" t="s">
        <v>6477</v>
      </c>
    </row>
    <row r="180" spans="1:6" x14ac:dyDescent="0.25">
      <c r="A180">
        <v>31061</v>
      </c>
      <c r="B180" t="s">
        <v>7041</v>
      </c>
      <c r="C180" t="s">
        <v>7042</v>
      </c>
      <c r="D180" s="13">
        <v>0.85070000000000001</v>
      </c>
      <c r="E180" t="s">
        <v>6477</v>
      </c>
      <c r="F180" t="s">
        <v>6477</v>
      </c>
    </row>
    <row r="181" spans="1:6" x14ac:dyDescent="0.25">
      <c r="D181" s="13">
        <f>MEDIAN(D2:D180)</f>
        <v>0.88060000000000005</v>
      </c>
    </row>
  </sheetData>
  <pageMargins left="0.7" right="0.7" top="0.78740157499999996" bottom="0.78740157499999996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1"/>
  <sheetViews>
    <sheetView topLeftCell="A13" workbookViewId="0">
      <selection activeCell="A24" sqref="A24:F24"/>
    </sheetView>
  </sheetViews>
  <sheetFormatPr baseColWidth="10" defaultRowHeight="15" x14ac:dyDescent="0.25"/>
  <cols>
    <col min="5" max="5" width="17.7109375" customWidth="1"/>
    <col min="6" max="6" width="18.5703125" customWidth="1"/>
  </cols>
  <sheetData>
    <row r="1" spans="1:6" x14ac:dyDescent="0.25">
      <c r="D1" s="22" t="s">
        <v>1223</v>
      </c>
    </row>
    <row r="2" spans="1:6" x14ac:dyDescent="0.25">
      <c r="A2">
        <v>35707</v>
      </c>
      <c r="B2" t="s">
        <v>7043</v>
      </c>
      <c r="C2" t="s">
        <v>7044</v>
      </c>
      <c r="D2" s="6">
        <v>0.65649999999999997</v>
      </c>
      <c r="E2" t="s">
        <v>6477</v>
      </c>
      <c r="F2" t="s">
        <v>6477</v>
      </c>
    </row>
    <row r="3" spans="1:6" x14ac:dyDescent="0.25">
      <c r="A3">
        <v>35707</v>
      </c>
      <c r="B3" t="s">
        <v>7045</v>
      </c>
      <c r="C3" t="s">
        <v>7046</v>
      </c>
      <c r="D3" s="6">
        <v>0.94289999999999996</v>
      </c>
      <c r="E3" t="s">
        <v>6477</v>
      </c>
      <c r="F3" t="s">
        <v>6477</v>
      </c>
    </row>
    <row r="4" spans="1:6" x14ac:dyDescent="0.25">
      <c r="A4">
        <v>35707</v>
      </c>
      <c r="B4" t="s">
        <v>7047</v>
      </c>
      <c r="C4" t="s">
        <v>7048</v>
      </c>
      <c r="D4" s="6">
        <v>1.117</v>
      </c>
      <c r="E4" t="s">
        <v>6477</v>
      </c>
      <c r="F4" t="s">
        <v>6477</v>
      </c>
    </row>
    <row r="5" spans="1:6" x14ac:dyDescent="0.25">
      <c r="A5">
        <v>35707</v>
      </c>
      <c r="B5" t="s">
        <v>7049</v>
      </c>
      <c r="C5" t="s">
        <v>7050</v>
      </c>
      <c r="D5" s="6">
        <v>0.42509999999999998</v>
      </c>
      <c r="E5" t="s">
        <v>6477</v>
      </c>
      <c r="F5" t="s">
        <v>6477</v>
      </c>
    </row>
    <row r="6" spans="1:6" x14ac:dyDescent="0.25">
      <c r="A6">
        <v>35707</v>
      </c>
      <c r="B6" t="s">
        <v>7051</v>
      </c>
      <c r="C6" t="s">
        <v>7052</v>
      </c>
      <c r="D6" s="6">
        <v>1.0217000000000001</v>
      </c>
      <c r="E6" t="s">
        <v>6477</v>
      </c>
      <c r="F6" t="s">
        <v>6477</v>
      </c>
    </row>
    <row r="7" spans="1:6" x14ac:dyDescent="0.25">
      <c r="A7">
        <v>35707</v>
      </c>
      <c r="B7" t="s">
        <v>7053</v>
      </c>
      <c r="C7" t="s">
        <v>7054</v>
      </c>
      <c r="D7" s="6">
        <v>0.66969999999999996</v>
      </c>
      <c r="E7" t="s">
        <v>6477</v>
      </c>
      <c r="F7" t="s">
        <v>6477</v>
      </c>
    </row>
    <row r="8" spans="1:6" x14ac:dyDescent="0.25">
      <c r="A8">
        <v>35707</v>
      </c>
      <c r="B8" t="s">
        <v>7055</v>
      </c>
      <c r="C8" t="s">
        <v>7056</v>
      </c>
      <c r="D8" s="6">
        <v>0.73740000000000006</v>
      </c>
      <c r="E8" t="s">
        <v>6477</v>
      </c>
      <c r="F8" t="s">
        <v>6477</v>
      </c>
    </row>
    <row r="9" spans="1:6" x14ac:dyDescent="0.25">
      <c r="A9">
        <v>35707</v>
      </c>
      <c r="B9" t="s">
        <v>7057</v>
      </c>
      <c r="C9" t="s">
        <v>7058</v>
      </c>
      <c r="D9" s="6">
        <v>0.98270000000000002</v>
      </c>
      <c r="E9" t="s">
        <v>6477</v>
      </c>
      <c r="F9" t="s">
        <v>6477</v>
      </c>
    </row>
    <row r="10" spans="1:6" x14ac:dyDescent="0.25">
      <c r="A10">
        <v>35707</v>
      </c>
      <c r="B10" t="s">
        <v>7059</v>
      </c>
      <c r="C10" t="s">
        <v>7060</v>
      </c>
      <c r="D10" s="6">
        <v>0.77439999999999998</v>
      </c>
      <c r="E10" t="s">
        <v>6477</v>
      </c>
      <c r="F10" t="s">
        <v>6477</v>
      </c>
    </row>
    <row r="11" spans="1:6" x14ac:dyDescent="0.25">
      <c r="A11">
        <v>35707</v>
      </c>
      <c r="B11" t="s">
        <v>7061</v>
      </c>
      <c r="C11" t="s">
        <v>7062</v>
      </c>
      <c r="D11" s="6">
        <v>0.75329999999999997</v>
      </c>
      <c r="E11" t="s">
        <v>6477</v>
      </c>
      <c r="F11" t="s">
        <v>6477</v>
      </c>
    </row>
    <row r="12" spans="1:6" x14ac:dyDescent="0.25">
      <c r="A12">
        <v>35707</v>
      </c>
      <c r="B12" t="s">
        <v>7063</v>
      </c>
      <c r="C12" t="s">
        <v>7064</v>
      </c>
      <c r="D12" s="6">
        <v>0.75219999999999998</v>
      </c>
      <c r="E12" t="s">
        <v>6477</v>
      </c>
      <c r="F12" t="s">
        <v>6477</v>
      </c>
    </row>
    <row r="13" spans="1:6" x14ac:dyDescent="0.25">
      <c r="A13">
        <v>35707</v>
      </c>
      <c r="B13" t="s">
        <v>7065</v>
      </c>
      <c r="C13" t="s">
        <v>7066</v>
      </c>
      <c r="D13" s="6">
        <v>0.98260000000000003</v>
      </c>
      <c r="E13" t="s">
        <v>6477</v>
      </c>
      <c r="F13" t="s">
        <v>6477</v>
      </c>
    </row>
    <row r="14" spans="1:6" x14ac:dyDescent="0.25">
      <c r="A14">
        <v>35707</v>
      </c>
      <c r="B14" t="s">
        <v>7067</v>
      </c>
      <c r="C14" t="s">
        <v>7068</v>
      </c>
      <c r="D14" s="6">
        <v>0.7641</v>
      </c>
      <c r="E14" t="s">
        <v>6477</v>
      </c>
      <c r="F14" t="s">
        <v>6477</v>
      </c>
    </row>
    <row r="15" spans="1:6" x14ac:dyDescent="0.25">
      <c r="A15">
        <v>35707</v>
      </c>
      <c r="B15" t="s">
        <v>7069</v>
      </c>
      <c r="C15" t="s">
        <v>7070</v>
      </c>
      <c r="D15" s="6">
        <v>69.489599999999996</v>
      </c>
      <c r="E15" t="s">
        <v>6477</v>
      </c>
      <c r="F15" t="s">
        <v>6477</v>
      </c>
    </row>
    <row r="16" spans="1:6" x14ac:dyDescent="0.25">
      <c r="A16">
        <v>35707</v>
      </c>
      <c r="B16" t="s">
        <v>7071</v>
      </c>
      <c r="C16" t="s">
        <v>7072</v>
      </c>
      <c r="D16" s="6">
        <v>1.2758</v>
      </c>
      <c r="E16" t="s">
        <v>6477</v>
      </c>
      <c r="F16" t="s">
        <v>6477</v>
      </c>
    </row>
    <row r="17" spans="1:6" x14ac:dyDescent="0.25">
      <c r="A17">
        <v>35707</v>
      </c>
      <c r="B17" t="s">
        <v>7073</v>
      </c>
      <c r="C17" t="s">
        <v>7074</v>
      </c>
      <c r="D17" s="6">
        <v>0.72289999999999999</v>
      </c>
      <c r="E17" t="s">
        <v>6477</v>
      </c>
      <c r="F17" t="s">
        <v>6477</v>
      </c>
    </row>
    <row r="18" spans="1:6" x14ac:dyDescent="0.25">
      <c r="A18">
        <v>35707</v>
      </c>
      <c r="B18" t="s">
        <v>7075</v>
      </c>
      <c r="C18" t="s">
        <v>7076</v>
      </c>
      <c r="D18" s="6">
        <v>1.2585</v>
      </c>
      <c r="E18" t="s">
        <v>6477</v>
      </c>
      <c r="F18" t="s">
        <v>6477</v>
      </c>
    </row>
    <row r="19" spans="1:6" x14ac:dyDescent="0.25">
      <c r="A19">
        <v>35707</v>
      </c>
      <c r="B19" t="s">
        <v>7077</v>
      </c>
      <c r="C19" t="s">
        <v>7078</v>
      </c>
      <c r="D19" s="6">
        <v>0.93869999999999998</v>
      </c>
      <c r="E19" t="s">
        <v>6477</v>
      </c>
      <c r="F19" t="s">
        <v>6477</v>
      </c>
    </row>
    <row r="20" spans="1:6" x14ac:dyDescent="0.25">
      <c r="A20">
        <v>35707</v>
      </c>
      <c r="B20" t="s">
        <v>7079</v>
      </c>
      <c r="C20" t="s">
        <v>7080</v>
      </c>
      <c r="D20" s="6">
        <v>0.93020000000000003</v>
      </c>
      <c r="E20" t="s">
        <v>6477</v>
      </c>
      <c r="F20" t="s">
        <v>6477</v>
      </c>
    </row>
    <row r="21" spans="1:6" x14ac:dyDescent="0.25">
      <c r="A21">
        <v>35707</v>
      </c>
      <c r="B21" t="s">
        <v>7081</v>
      </c>
      <c r="C21" t="s">
        <v>7082</v>
      </c>
      <c r="D21" s="6">
        <v>0.63949999999999996</v>
      </c>
      <c r="E21" t="s">
        <v>6477</v>
      </c>
      <c r="F21" t="s">
        <v>6477</v>
      </c>
    </row>
    <row r="22" spans="1:6" x14ac:dyDescent="0.25">
      <c r="A22">
        <v>35707</v>
      </c>
      <c r="B22" t="s">
        <v>7083</v>
      </c>
      <c r="C22" t="s">
        <v>7084</v>
      </c>
      <c r="D22" s="6">
        <v>0.79990000000000006</v>
      </c>
      <c r="E22" t="s">
        <v>6477</v>
      </c>
      <c r="F22" t="s">
        <v>6477</v>
      </c>
    </row>
    <row r="23" spans="1:6" x14ac:dyDescent="0.25">
      <c r="A23">
        <v>35707</v>
      </c>
      <c r="B23" t="s">
        <v>7085</v>
      </c>
      <c r="C23" t="s">
        <v>7086</v>
      </c>
      <c r="D23" s="6">
        <v>0.76380000000000003</v>
      </c>
      <c r="E23" t="s">
        <v>6477</v>
      </c>
      <c r="F23" t="s">
        <v>6477</v>
      </c>
    </row>
    <row r="24" spans="1:6" x14ac:dyDescent="0.25">
      <c r="A24" s="9">
        <v>35707</v>
      </c>
      <c r="B24" s="9" t="s">
        <v>7087</v>
      </c>
      <c r="C24" s="9" t="s">
        <v>7088</v>
      </c>
      <c r="D24" s="10">
        <v>0.86729999999999996</v>
      </c>
      <c r="E24" s="9" t="s">
        <v>6477</v>
      </c>
      <c r="F24" s="9" t="s">
        <v>6477</v>
      </c>
    </row>
    <row r="25" spans="1:6" x14ac:dyDescent="0.25">
      <c r="A25">
        <v>35707</v>
      </c>
      <c r="B25" t="s">
        <v>7089</v>
      </c>
      <c r="C25" t="s">
        <v>7090</v>
      </c>
      <c r="D25" s="6">
        <v>0.54069999999999996</v>
      </c>
      <c r="E25" t="s">
        <v>6477</v>
      </c>
      <c r="F25" t="s">
        <v>6477</v>
      </c>
    </row>
    <row r="26" spans="1:6" x14ac:dyDescent="0.25">
      <c r="A26">
        <v>35707</v>
      </c>
      <c r="B26" t="s">
        <v>7091</v>
      </c>
      <c r="C26" t="s">
        <v>7092</v>
      </c>
      <c r="D26" s="6">
        <v>0.71060000000000001</v>
      </c>
      <c r="E26" t="s">
        <v>6477</v>
      </c>
      <c r="F26" t="s">
        <v>6477</v>
      </c>
    </row>
    <row r="27" spans="1:6" x14ac:dyDescent="0.25">
      <c r="A27">
        <v>35707</v>
      </c>
      <c r="B27" t="s">
        <v>7093</v>
      </c>
      <c r="C27" t="s">
        <v>7094</v>
      </c>
      <c r="D27" s="6">
        <v>1.111</v>
      </c>
      <c r="E27" t="s">
        <v>6477</v>
      </c>
      <c r="F27" t="s">
        <v>6477</v>
      </c>
    </row>
    <row r="28" spans="1:6" x14ac:dyDescent="0.25">
      <c r="A28">
        <v>35707</v>
      </c>
      <c r="B28" t="s">
        <v>7095</v>
      </c>
      <c r="C28" t="s">
        <v>7096</v>
      </c>
      <c r="D28" s="6">
        <v>0.98140000000000005</v>
      </c>
      <c r="E28" t="s">
        <v>6477</v>
      </c>
      <c r="F28" t="s">
        <v>6477</v>
      </c>
    </row>
    <row r="29" spans="1:6" x14ac:dyDescent="0.25">
      <c r="A29">
        <v>35707</v>
      </c>
      <c r="B29" t="s">
        <v>7097</v>
      </c>
      <c r="C29" t="s">
        <v>7098</v>
      </c>
      <c r="D29" s="6">
        <v>1.0652999999999999</v>
      </c>
      <c r="E29" t="s">
        <v>6477</v>
      </c>
      <c r="F29" t="s">
        <v>6477</v>
      </c>
    </row>
    <row r="30" spans="1:6" x14ac:dyDescent="0.25">
      <c r="A30">
        <v>35707</v>
      </c>
      <c r="B30" t="s">
        <v>7099</v>
      </c>
      <c r="C30" t="s">
        <v>7100</v>
      </c>
      <c r="D30" s="6">
        <v>0.9849</v>
      </c>
      <c r="E30" t="s">
        <v>6477</v>
      </c>
      <c r="F30" t="s">
        <v>6477</v>
      </c>
    </row>
    <row r="31" spans="1:6" x14ac:dyDescent="0.25">
      <c r="A31">
        <v>35707</v>
      </c>
      <c r="B31" t="s">
        <v>7101</v>
      </c>
      <c r="C31" t="s">
        <v>7102</v>
      </c>
      <c r="D31" s="6">
        <v>0.83740000000000003</v>
      </c>
      <c r="E31" t="s">
        <v>6477</v>
      </c>
      <c r="F31" t="s">
        <v>6477</v>
      </c>
    </row>
    <row r="32" spans="1:6" x14ac:dyDescent="0.25">
      <c r="A32">
        <v>35707</v>
      </c>
      <c r="B32" t="s">
        <v>7103</v>
      </c>
      <c r="C32" t="s">
        <v>7104</v>
      </c>
      <c r="D32" s="6">
        <v>0.51319999999999999</v>
      </c>
      <c r="E32" t="s">
        <v>6477</v>
      </c>
      <c r="F32" t="s">
        <v>6477</v>
      </c>
    </row>
    <row r="33" spans="1:6" x14ac:dyDescent="0.25">
      <c r="A33">
        <v>35707</v>
      </c>
      <c r="B33" t="s">
        <v>7105</v>
      </c>
      <c r="C33" t="s">
        <v>7106</v>
      </c>
      <c r="D33" s="6">
        <v>0.74660000000000004</v>
      </c>
      <c r="E33" t="s">
        <v>6477</v>
      </c>
      <c r="F33" t="s">
        <v>6477</v>
      </c>
    </row>
    <row r="34" spans="1:6" x14ac:dyDescent="0.25">
      <c r="A34">
        <v>35707</v>
      </c>
      <c r="B34" t="s">
        <v>7107</v>
      </c>
      <c r="C34" t="s">
        <v>7108</v>
      </c>
      <c r="D34" s="6">
        <v>0.74929999999999997</v>
      </c>
      <c r="E34" t="s">
        <v>6477</v>
      </c>
      <c r="F34" t="s">
        <v>6477</v>
      </c>
    </row>
    <row r="35" spans="1:6" x14ac:dyDescent="0.25">
      <c r="A35">
        <v>35707</v>
      </c>
      <c r="B35" t="s">
        <v>7109</v>
      </c>
      <c r="C35" t="s">
        <v>7110</v>
      </c>
      <c r="D35" s="6">
        <v>2.5093999999999999</v>
      </c>
      <c r="E35" t="s">
        <v>6477</v>
      </c>
      <c r="F35" t="s">
        <v>6477</v>
      </c>
    </row>
    <row r="36" spans="1:6" x14ac:dyDescent="0.25">
      <c r="A36">
        <v>35707</v>
      </c>
      <c r="B36" t="s">
        <v>7111</v>
      </c>
      <c r="C36" t="s">
        <v>7112</v>
      </c>
      <c r="D36" s="6">
        <v>1.1286</v>
      </c>
      <c r="E36" t="s">
        <v>6477</v>
      </c>
      <c r="F36" t="s">
        <v>6477</v>
      </c>
    </row>
    <row r="37" spans="1:6" x14ac:dyDescent="0.25">
      <c r="A37">
        <v>35707</v>
      </c>
      <c r="B37" t="s">
        <v>7113</v>
      </c>
      <c r="C37" t="s">
        <v>7114</v>
      </c>
      <c r="D37" s="6">
        <v>0.6976</v>
      </c>
      <c r="E37" t="s">
        <v>6477</v>
      </c>
      <c r="F37" t="s">
        <v>6477</v>
      </c>
    </row>
    <row r="38" spans="1:6" x14ac:dyDescent="0.25">
      <c r="A38">
        <v>35707</v>
      </c>
      <c r="B38" t="s">
        <v>7115</v>
      </c>
      <c r="C38" t="s">
        <v>7116</v>
      </c>
      <c r="D38" s="6">
        <v>0.73780000000000001</v>
      </c>
      <c r="E38" t="s">
        <v>6477</v>
      </c>
      <c r="F38" t="s">
        <v>6477</v>
      </c>
    </row>
    <row r="39" spans="1:6" x14ac:dyDescent="0.25">
      <c r="A39">
        <v>35707</v>
      </c>
      <c r="B39" t="s">
        <v>7117</v>
      </c>
      <c r="C39" t="s">
        <v>7118</v>
      </c>
      <c r="D39" s="6">
        <v>0.54720000000000002</v>
      </c>
      <c r="E39" t="s">
        <v>6477</v>
      </c>
      <c r="F39" t="s">
        <v>6477</v>
      </c>
    </row>
    <row r="40" spans="1:6" x14ac:dyDescent="0.25">
      <c r="A40">
        <v>35707</v>
      </c>
      <c r="B40" t="s">
        <v>7119</v>
      </c>
      <c r="C40" t="s">
        <v>7120</v>
      </c>
      <c r="D40" s="6">
        <v>0.99229999999999996</v>
      </c>
      <c r="E40" t="s">
        <v>6477</v>
      </c>
      <c r="F40" t="s">
        <v>6477</v>
      </c>
    </row>
    <row r="41" spans="1:6" x14ac:dyDescent="0.25">
      <c r="A41">
        <v>35707</v>
      </c>
      <c r="B41" t="s">
        <v>7121</v>
      </c>
      <c r="C41" t="s">
        <v>7122</v>
      </c>
      <c r="D41" s="6">
        <v>0.81630000000000003</v>
      </c>
      <c r="E41" t="s">
        <v>6477</v>
      </c>
      <c r="F41" t="s">
        <v>6477</v>
      </c>
    </row>
    <row r="42" spans="1:6" x14ac:dyDescent="0.25">
      <c r="A42">
        <v>35707</v>
      </c>
      <c r="B42" t="s">
        <v>7123</v>
      </c>
      <c r="C42" t="s">
        <v>7124</v>
      </c>
      <c r="D42" s="6">
        <v>0.98150000000000004</v>
      </c>
      <c r="E42" t="s">
        <v>6477</v>
      </c>
      <c r="F42" t="s">
        <v>6477</v>
      </c>
    </row>
    <row r="43" spans="1:6" x14ac:dyDescent="0.25">
      <c r="A43">
        <v>35707</v>
      </c>
      <c r="B43" t="s">
        <v>7125</v>
      </c>
      <c r="C43" t="s">
        <v>7126</v>
      </c>
      <c r="D43" s="6">
        <v>0.60229999999999995</v>
      </c>
      <c r="E43" t="s">
        <v>6477</v>
      </c>
      <c r="F43" t="s">
        <v>6477</v>
      </c>
    </row>
    <row r="44" spans="1:6" x14ac:dyDescent="0.25">
      <c r="A44">
        <v>35707</v>
      </c>
      <c r="B44" t="s">
        <v>7127</v>
      </c>
      <c r="C44" t="s">
        <v>7128</v>
      </c>
      <c r="D44" s="6">
        <v>0.44350000000000001</v>
      </c>
      <c r="E44" t="s">
        <v>6477</v>
      </c>
      <c r="F44" t="s">
        <v>6477</v>
      </c>
    </row>
    <row r="45" spans="1:6" x14ac:dyDescent="0.25">
      <c r="A45">
        <v>35707</v>
      </c>
      <c r="B45" t="s">
        <v>7129</v>
      </c>
      <c r="C45" t="s">
        <v>7130</v>
      </c>
      <c r="D45" s="6">
        <v>0.82730000000000004</v>
      </c>
      <c r="E45" t="s">
        <v>6477</v>
      </c>
      <c r="F45" t="s">
        <v>6477</v>
      </c>
    </row>
    <row r="46" spans="1:6" x14ac:dyDescent="0.25">
      <c r="A46">
        <v>35707</v>
      </c>
      <c r="B46" t="s">
        <v>7131</v>
      </c>
      <c r="C46" t="s">
        <v>7132</v>
      </c>
      <c r="D46" s="6">
        <v>0.62719999999999998</v>
      </c>
      <c r="E46" t="s">
        <v>6477</v>
      </c>
      <c r="F46" t="s">
        <v>6477</v>
      </c>
    </row>
    <row r="47" spans="1:6" x14ac:dyDescent="0.25">
      <c r="A47">
        <v>35707</v>
      </c>
      <c r="B47" t="s">
        <v>7133</v>
      </c>
      <c r="C47" t="s">
        <v>7134</v>
      </c>
      <c r="D47" s="6">
        <v>0.59250000000000003</v>
      </c>
      <c r="E47" t="s">
        <v>6477</v>
      </c>
      <c r="F47" t="s">
        <v>6477</v>
      </c>
    </row>
    <row r="48" spans="1:6" x14ac:dyDescent="0.25">
      <c r="A48">
        <v>35707</v>
      </c>
      <c r="B48" t="s">
        <v>7135</v>
      </c>
      <c r="C48" t="s">
        <v>7136</v>
      </c>
      <c r="D48" s="6">
        <v>0.59609999999999996</v>
      </c>
      <c r="E48" t="s">
        <v>6477</v>
      </c>
      <c r="F48" t="s">
        <v>6477</v>
      </c>
    </row>
    <row r="49" spans="1:6" x14ac:dyDescent="0.25">
      <c r="A49">
        <v>35707</v>
      </c>
      <c r="B49" t="s">
        <v>7137</v>
      </c>
      <c r="C49" t="s">
        <v>7138</v>
      </c>
      <c r="D49" s="6">
        <v>0.85250000000000004</v>
      </c>
      <c r="E49" t="s">
        <v>6477</v>
      </c>
      <c r="F49" t="s">
        <v>6477</v>
      </c>
    </row>
    <row r="50" spans="1:6" x14ac:dyDescent="0.25">
      <c r="A50">
        <v>35707</v>
      </c>
      <c r="B50" t="s">
        <v>7139</v>
      </c>
      <c r="C50" t="s">
        <v>7140</v>
      </c>
      <c r="D50" s="6">
        <v>3.7684000000000002</v>
      </c>
      <c r="E50" t="s">
        <v>6477</v>
      </c>
      <c r="F50" t="s">
        <v>6477</v>
      </c>
    </row>
    <row r="51" spans="1:6" x14ac:dyDescent="0.25">
      <c r="A51">
        <v>35707</v>
      </c>
      <c r="B51" t="s">
        <v>7141</v>
      </c>
      <c r="C51" t="s">
        <v>7142</v>
      </c>
      <c r="D51" s="6">
        <v>0.92449999999999999</v>
      </c>
      <c r="E51" t="s">
        <v>6477</v>
      </c>
      <c r="F51" t="s">
        <v>6477</v>
      </c>
    </row>
    <row r="52" spans="1:6" x14ac:dyDescent="0.25">
      <c r="A52">
        <v>35707</v>
      </c>
      <c r="B52" t="s">
        <v>7143</v>
      </c>
      <c r="C52" t="s">
        <v>7144</v>
      </c>
      <c r="D52" s="6">
        <v>0.74939999999999996</v>
      </c>
      <c r="E52" t="s">
        <v>6477</v>
      </c>
      <c r="F52" t="s">
        <v>6477</v>
      </c>
    </row>
    <row r="53" spans="1:6" x14ac:dyDescent="0.25">
      <c r="A53">
        <v>35707</v>
      </c>
      <c r="B53" t="s">
        <v>7145</v>
      </c>
      <c r="C53" t="s">
        <v>7146</v>
      </c>
      <c r="D53" s="6">
        <v>0.81779999999999997</v>
      </c>
      <c r="E53" t="s">
        <v>6477</v>
      </c>
      <c r="F53" t="s">
        <v>6477</v>
      </c>
    </row>
    <row r="54" spans="1:6" x14ac:dyDescent="0.25">
      <c r="A54">
        <v>35707</v>
      </c>
      <c r="B54" t="s">
        <v>7147</v>
      </c>
      <c r="C54" t="s">
        <v>7148</v>
      </c>
      <c r="D54" s="6">
        <v>0.76819999999999999</v>
      </c>
      <c r="E54" t="s">
        <v>6477</v>
      </c>
      <c r="F54" t="s">
        <v>6477</v>
      </c>
    </row>
    <row r="55" spans="1:6" x14ac:dyDescent="0.25">
      <c r="A55">
        <v>35707</v>
      </c>
      <c r="B55" t="s">
        <v>7149</v>
      </c>
      <c r="C55" t="s">
        <v>7150</v>
      </c>
      <c r="D55" s="6">
        <v>0.88629999999999998</v>
      </c>
      <c r="E55" t="s">
        <v>6477</v>
      </c>
      <c r="F55" t="s">
        <v>6477</v>
      </c>
    </row>
    <row r="56" spans="1:6" x14ac:dyDescent="0.25">
      <c r="A56">
        <v>35707</v>
      </c>
      <c r="B56" t="s">
        <v>7151</v>
      </c>
      <c r="C56" t="s">
        <v>7152</v>
      </c>
      <c r="D56" s="6">
        <v>0.68230000000000002</v>
      </c>
      <c r="E56" t="s">
        <v>6477</v>
      </c>
      <c r="F56" t="s">
        <v>6477</v>
      </c>
    </row>
    <row r="57" spans="1:6" x14ac:dyDescent="0.25">
      <c r="A57">
        <v>35707</v>
      </c>
      <c r="B57" t="s">
        <v>7153</v>
      </c>
      <c r="C57" t="s">
        <v>7154</v>
      </c>
      <c r="D57" s="6">
        <v>6.6661999999999999</v>
      </c>
      <c r="E57" t="s">
        <v>6477</v>
      </c>
      <c r="F57" t="s">
        <v>6477</v>
      </c>
    </row>
    <row r="58" spans="1:6" x14ac:dyDescent="0.25">
      <c r="A58">
        <v>35707</v>
      </c>
      <c r="B58" t="s">
        <v>7155</v>
      </c>
      <c r="C58" t="s">
        <v>7156</v>
      </c>
      <c r="D58" s="6">
        <v>0.57189999999999996</v>
      </c>
      <c r="E58" t="s">
        <v>6477</v>
      </c>
      <c r="F58" t="s">
        <v>6477</v>
      </c>
    </row>
    <row r="59" spans="1:6" x14ac:dyDescent="0.25">
      <c r="A59">
        <v>35707</v>
      </c>
      <c r="B59" t="s">
        <v>7157</v>
      </c>
      <c r="C59" t="s">
        <v>7158</v>
      </c>
      <c r="D59" s="6">
        <v>0.56610000000000005</v>
      </c>
      <c r="E59" t="s">
        <v>6477</v>
      </c>
      <c r="F59" t="s">
        <v>6477</v>
      </c>
    </row>
    <row r="60" spans="1:6" x14ac:dyDescent="0.25">
      <c r="A60">
        <v>35707</v>
      </c>
      <c r="B60" t="s">
        <v>7159</v>
      </c>
      <c r="C60" t="s">
        <v>7160</v>
      </c>
      <c r="D60" s="6">
        <v>0.88119999999999998</v>
      </c>
      <c r="E60" t="s">
        <v>6477</v>
      </c>
      <c r="F60" t="s">
        <v>6477</v>
      </c>
    </row>
    <row r="61" spans="1:6" x14ac:dyDescent="0.25">
      <c r="A61">
        <v>35707</v>
      </c>
      <c r="B61" t="s">
        <v>7161</v>
      </c>
      <c r="C61" t="s">
        <v>7162</v>
      </c>
      <c r="D61" s="6">
        <v>65.604100000000003</v>
      </c>
      <c r="E61" t="s">
        <v>6477</v>
      </c>
      <c r="F61" t="s">
        <v>6477</v>
      </c>
    </row>
    <row r="62" spans="1:6" x14ac:dyDescent="0.25">
      <c r="A62">
        <v>35707</v>
      </c>
      <c r="B62" t="s">
        <v>7163</v>
      </c>
      <c r="C62" t="s">
        <v>7164</v>
      </c>
      <c r="D62" s="6">
        <v>3.7450000000000001</v>
      </c>
      <c r="E62" t="s">
        <v>6477</v>
      </c>
      <c r="F62" t="s">
        <v>6477</v>
      </c>
    </row>
    <row r="63" spans="1:6" x14ac:dyDescent="0.25">
      <c r="A63">
        <v>35707</v>
      </c>
      <c r="B63" t="s">
        <v>7165</v>
      </c>
      <c r="C63" t="s">
        <v>7166</v>
      </c>
      <c r="D63" s="6">
        <v>0.70089999999999997</v>
      </c>
      <c r="E63" t="s">
        <v>6477</v>
      </c>
      <c r="F63" t="s">
        <v>6477</v>
      </c>
    </row>
    <row r="64" spans="1:6" x14ac:dyDescent="0.25">
      <c r="A64">
        <v>35707</v>
      </c>
      <c r="B64" t="s">
        <v>7167</v>
      </c>
      <c r="C64" t="s">
        <v>7168</v>
      </c>
      <c r="D64" s="6">
        <v>1.0246999999999999</v>
      </c>
      <c r="E64" t="s">
        <v>6477</v>
      </c>
      <c r="F64" t="s">
        <v>6477</v>
      </c>
    </row>
    <row r="65" spans="1:6" x14ac:dyDescent="0.25">
      <c r="A65">
        <v>35707</v>
      </c>
      <c r="B65" t="s">
        <v>7169</v>
      </c>
      <c r="C65" t="s">
        <v>7170</v>
      </c>
      <c r="D65" s="6">
        <v>0.62060000000000004</v>
      </c>
      <c r="E65" t="s">
        <v>6477</v>
      </c>
      <c r="F65" t="s">
        <v>6477</v>
      </c>
    </row>
    <row r="66" spans="1:6" x14ac:dyDescent="0.25">
      <c r="A66">
        <v>35707</v>
      </c>
      <c r="B66" t="s">
        <v>7171</v>
      </c>
      <c r="C66" t="s">
        <v>7172</v>
      </c>
      <c r="D66" s="6">
        <v>1.1237999999999999</v>
      </c>
      <c r="E66" t="s">
        <v>6477</v>
      </c>
      <c r="F66" t="s">
        <v>6477</v>
      </c>
    </row>
    <row r="67" spans="1:6" x14ac:dyDescent="0.25">
      <c r="A67">
        <v>35707</v>
      </c>
      <c r="B67" t="s">
        <v>7173</v>
      </c>
      <c r="C67" t="s">
        <v>7174</v>
      </c>
      <c r="D67" s="6">
        <v>0.56220000000000003</v>
      </c>
      <c r="E67" t="s">
        <v>6477</v>
      </c>
      <c r="F67" t="s">
        <v>6477</v>
      </c>
    </row>
    <row r="68" spans="1:6" x14ac:dyDescent="0.25">
      <c r="A68">
        <v>35707</v>
      </c>
      <c r="B68" t="s">
        <v>7175</v>
      </c>
      <c r="C68" t="s">
        <v>7176</v>
      </c>
      <c r="D68" s="6">
        <v>1.2696000000000001</v>
      </c>
      <c r="E68" t="s">
        <v>6477</v>
      </c>
      <c r="F68" t="s">
        <v>6477</v>
      </c>
    </row>
    <row r="69" spans="1:6" x14ac:dyDescent="0.25">
      <c r="A69">
        <v>35707</v>
      </c>
      <c r="B69" t="s">
        <v>7177</v>
      </c>
      <c r="C69" t="s">
        <v>7178</v>
      </c>
      <c r="D69" s="6">
        <v>0.81820000000000004</v>
      </c>
      <c r="E69" t="s">
        <v>6477</v>
      </c>
      <c r="F69" t="s">
        <v>6477</v>
      </c>
    </row>
    <row r="70" spans="1:6" x14ac:dyDescent="0.25">
      <c r="A70">
        <v>35707</v>
      </c>
      <c r="B70" t="s">
        <v>7179</v>
      </c>
      <c r="C70" t="s">
        <v>7180</v>
      </c>
      <c r="D70" s="6">
        <v>0.94189999999999996</v>
      </c>
      <c r="E70" t="s">
        <v>6477</v>
      </c>
      <c r="F70" t="s">
        <v>6477</v>
      </c>
    </row>
    <row r="71" spans="1:6" x14ac:dyDescent="0.25">
      <c r="A71">
        <v>35707</v>
      </c>
      <c r="B71" t="s">
        <v>7181</v>
      </c>
      <c r="C71" t="s">
        <v>7182</v>
      </c>
      <c r="D71" s="6">
        <v>1.3337000000000001</v>
      </c>
      <c r="E71" t="s">
        <v>6477</v>
      </c>
      <c r="F71" t="s">
        <v>6477</v>
      </c>
    </row>
    <row r="72" spans="1:6" x14ac:dyDescent="0.25">
      <c r="A72">
        <v>35707</v>
      </c>
      <c r="B72" t="s">
        <v>7183</v>
      </c>
      <c r="C72" t="s">
        <v>7184</v>
      </c>
      <c r="D72" s="6">
        <v>1.2798</v>
      </c>
      <c r="E72" t="s">
        <v>6477</v>
      </c>
      <c r="F72" t="s">
        <v>6477</v>
      </c>
    </row>
    <row r="73" spans="1:6" x14ac:dyDescent="0.25">
      <c r="A73">
        <v>35707</v>
      </c>
      <c r="B73" t="s">
        <v>7185</v>
      </c>
      <c r="C73" t="s">
        <v>7186</v>
      </c>
      <c r="D73" s="6">
        <v>0.93620000000000003</v>
      </c>
      <c r="E73" t="s">
        <v>6477</v>
      </c>
      <c r="F73" t="s">
        <v>6477</v>
      </c>
    </row>
    <row r="74" spans="1:6" x14ac:dyDescent="0.25">
      <c r="A74">
        <v>35707</v>
      </c>
      <c r="B74" t="s">
        <v>7187</v>
      </c>
      <c r="C74" t="s">
        <v>7188</v>
      </c>
      <c r="D74" s="6">
        <v>1.1927000000000001</v>
      </c>
      <c r="E74" t="s">
        <v>6477</v>
      </c>
      <c r="F74" t="s">
        <v>6477</v>
      </c>
    </row>
    <row r="75" spans="1:6" x14ac:dyDescent="0.25">
      <c r="A75">
        <v>35707</v>
      </c>
      <c r="B75" t="s">
        <v>7189</v>
      </c>
      <c r="C75" t="s">
        <v>7190</v>
      </c>
      <c r="D75" s="6">
        <v>0.77480000000000004</v>
      </c>
      <c r="E75" t="s">
        <v>6477</v>
      </c>
      <c r="F75" t="s">
        <v>6477</v>
      </c>
    </row>
    <row r="76" spans="1:6" x14ac:dyDescent="0.25">
      <c r="A76">
        <v>35707</v>
      </c>
      <c r="B76" t="s">
        <v>7191</v>
      </c>
      <c r="C76" t="s">
        <v>7192</v>
      </c>
      <c r="D76" s="6">
        <v>1.0079</v>
      </c>
      <c r="E76" t="s">
        <v>6477</v>
      </c>
      <c r="F76" t="s">
        <v>6477</v>
      </c>
    </row>
    <row r="77" spans="1:6" x14ac:dyDescent="0.25">
      <c r="A77">
        <v>35707</v>
      </c>
      <c r="B77" t="s">
        <v>7193</v>
      </c>
      <c r="C77" t="s">
        <v>7194</v>
      </c>
      <c r="D77" s="6">
        <v>0.78139999999999998</v>
      </c>
      <c r="E77" t="s">
        <v>6477</v>
      </c>
      <c r="F77" t="s">
        <v>6477</v>
      </c>
    </row>
    <row r="78" spans="1:6" x14ac:dyDescent="0.25">
      <c r="A78">
        <v>35707</v>
      </c>
      <c r="B78" t="s">
        <v>7195</v>
      </c>
      <c r="C78" t="s">
        <v>7196</v>
      </c>
      <c r="D78" s="6">
        <v>3.3241000000000001</v>
      </c>
      <c r="E78" t="s">
        <v>6477</v>
      </c>
      <c r="F78" t="s">
        <v>6477</v>
      </c>
    </row>
    <row r="79" spans="1:6" x14ac:dyDescent="0.25">
      <c r="A79">
        <v>35707</v>
      </c>
      <c r="B79" t="s">
        <v>7197</v>
      </c>
      <c r="C79" t="s">
        <v>7198</v>
      </c>
      <c r="D79" s="6">
        <v>0.75649999999999995</v>
      </c>
      <c r="E79" t="s">
        <v>6477</v>
      </c>
      <c r="F79" t="s">
        <v>6477</v>
      </c>
    </row>
    <row r="80" spans="1:6" x14ac:dyDescent="0.25">
      <c r="A80">
        <v>35707</v>
      </c>
      <c r="B80" t="s">
        <v>7199</v>
      </c>
      <c r="C80" t="s">
        <v>7200</v>
      </c>
      <c r="D80" s="6">
        <v>0.54869999999999997</v>
      </c>
      <c r="E80" t="s">
        <v>6477</v>
      </c>
      <c r="F80" t="s">
        <v>6477</v>
      </c>
    </row>
    <row r="81" spans="1:6" x14ac:dyDescent="0.25">
      <c r="A81">
        <v>35707</v>
      </c>
      <c r="B81" t="s">
        <v>7201</v>
      </c>
      <c r="C81" t="s">
        <v>7202</v>
      </c>
      <c r="D81" s="6">
        <v>1.3697999999999999</v>
      </c>
      <c r="E81" t="s">
        <v>6477</v>
      </c>
      <c r="F81" t="s">
        <v>6477</v>
      </c>
    </row>
    <row r="82" spans="1:6" x14ac:dyDescent="0.25">
      <c r="D82" s="6">
        <f>MEDIAN(D2:D81)</f>
        <v>0.82275000000000009</v>
      </c>
    </row>
    <row r="83" spans="1:6" x14ac:dyDescent="0.25">
      <c r="D83" s="13"/>
    </row>
    <row r="84" spans="1:6" x14ac:dyDescent="0.25">
      <c r="D84" s="13"/>
    </row>
    <row r="85" spans="1:6" x14ac:dyDescent="0.25">
      <c r="D85" s="13"/>
    </row>
    <row r="86" spans="1:6" x14ac:dyDescent="0.25">
      <c r="D86" s="13"/>
    </row>
    <row r="87" spans="1:6" x14ac:dyDescent="0.25">
      <c r="D87" s="13"/>
    </row>
    <row r="88" spans="1:6" x14ac:dyDescent="0.25">
      <c r="D88" s="13"/>
    </row>
    <row r="89" spans="1:6" x14ac:dyDescent="0.25">
      <c r="D89" s="13"/>
    </row>
    <row r="90" spans="1:6" x14ac:dyDescent="0.25">
      <c r="D90" s="13"/>
    </row>
    <row r="91" spans="1:6" x14ac:dyDescent="0.25">
      <c r="D91" s="13"/>
    </row>
    <row r="92" spans="1:6" x14ac:dyDescent="0.25">
      <c r="D92" s="13"/>
    </row>
    <row r="93" spans="1:6" x14ac:dyDescent="0.25">
      <c r="D93" s="13"/>
    </row>
    <row r="94" spans="1:6" x14ac:dyDescent="0.25">
      <c r="D94" s="13"/>
    </row>
    <row r="95" spans="1:6" x14ac:dyDescent="0.25">
      <c r="D95" s="13"/>
    </row>
    <row r="96" spans="1:6" x14ac:dyDescent="0.25">
      <c r="D96" s="13"/>
    </row>
    <row r="97" spans="4:4" x14ac:dyDescent="0.25">
      <c r="D97" s="13"/>
    </row>
    <row r="98" spans="4:4" x14ac:dyDescent="0.25">
      <c r="D98" s="13"/>
    </row>
    <row r="99" spans="4:4" x14ac:dyDescent="0.25">
      <c r="D99" s="13"/>
    </row>
    <row r="100" spans="4:4" x14ac:dyDescent="0.25">
      <c r="D100" s="13"/>
    </row>
    <row r="101" spans="4:4" x14ac:dyDescent="0.25">
      <c r="D101" s="13"/>
    </row>
    <row r="102" spans="4:4" x14ac:dyDescent="0.25">
      <c r="D102" s="13"/>
    </row>
    <row r="103" spans="4:4" x14ac:dyDescent="0.25">
      <c r="D103" s="13"/>
    </row>
    <row r="104" spans="4:4" x14ac:dyDescent="0.25">
      <c r="D104" s="13"/>
    </row>
    <row r="105" spans="4:4" x14ac:dyDescent="0.25">
      <c r="D105" s="13"/>
    </row>
    <row r="106" spans="4:4" x14ac:dyDescent="0.25">
      <c r="D106" s="13"/>
    </row>
    <row r="107" spans="4:4" x14ac:dyDescent="0.25">
      <c r="D107" s="13"/>
    </row>
    <row r="108" spans="4:4" x14ac:dyDescent="0.25">
      <c r="D108" s="13"/>
    </row>
    <row r="109" spans="4:4" x14ac:dyDescent="0.25">
      <c r="D109" s="13"/>
    </row>
    <row r="110" spans="4:4" x14ac:dyDescent="0.25">
      <c r="D110" s="13"/>
    </row>
    <row r="111" spans="4:4" x14ac:dyDescent="0.25">
      <c r="D111" s="13"/>
    </row>
    <row r="112" spans="4:4" x14ac:dyDescent="0.25">
      <c r="D112" s="13"/>
    </row>
    <row r="113" spans="4:4" x14ac:dyDescent="0.25">
      <c r="D113" s="13"/>
    </row>
    <row r="114" spans="4:4" x14ac:dyDescent="0.25">
      <c r="D114" s="13"/>
    </row>
    <row r="115" spans="4:4" x14ac:dyDescent="0.25">
      <c r="D115" s="13"/>
    </row>
    <row r="116" spans="4:4" x14ac:dyDescent="0.25">
      <c r="D116" s="13"/>
    </row>
    <row r="117" spans="4:4" x14ac:dyDescent="0.25">
      <c r="D117" s="13"/>
    </row>
    <row r="118" spans="4:4" x14ac:dyDescent="0.25">
      <c r="D118" s="13"/>
    </row>
    <row r="119" spans="4:4" x14ac:dyDescent="0.25">
      <c r="D119" s="13"/>
    </row>
    <row r="120" spans="4:4" x14ac:dyDescent="0.25">
      <c r="D120" s="13"/>
    </row>
    <row r="121" spans="4:4" x14ac:dyDescent="0.25">
      <c r="D121" s="13"/>
    </row>
    <row r="122" spans="4:4" x14ac:dyDescent="0.25">
      <c r="D122" s="13"/>
    </row>
    <row r="123" spans="4:4" x14ac:dyDescent="0.25">
      <c r="D123" s="13"/>
    </row>
    <row r="124" spans="4:4" x14ac:dyDescent="0.25">
      <c r="D124" s="13"/>
    </row>
    <row r="125" spans="4:4" x14ac:dyDescent="0.25">
      <c r="D125" s="13"/>
    </row>
    <row r="126" spans="4:4" x14ac:dyDescent="0.25">
      <c r="D126" s="13"/>
    </row>
    <row r="127" spans="4:4" x14ac:dyDescent="0.25">
      <c r="D127" s="13"/>
    </row>
    <row r="128" spans="4:4" x14ac:dyDescent="0.25">
      <c r="D128" s="13"/>
    </row>
    <row r="129" spans="4:4" x14ac:dyDescent="0.25">
      <c r="D129" s="13"/>
    </row>
    <row r="130" spans="4:4" x14ac:dyDescent="0.25">
      <c r="D130" s="13"/>
    </row>
    <row r="131" spans="4:4" x14ac:dyDescent="0.25">
      <c r="D131" s="13"/>
    </row>
    <row r="132" spans="4:4" x14ac:dyDescent="0.25">
      <c r="D132" s="13"/>
    </row>
    <row r="133" spans="4:4" x14ac:dyDescent="0.25">
      <c r="D133" s="13"/>
    </row>
    <row r="134" spans="4:4" x14ac:dyDescent="0.25">
      <c r="D134" s="13"/>
    </row>
    <row r="135" spans="4:4" x14ac:dyDescent="0.25">
      <c r="D135" s="13"/>
    </row>
    <row r="136" spans="4:4" x14ac:dyDescent="0.25">
      <c r="D136" s="13"/>
    </row>
    <row r="137" spans="4:4" x14ac:dyDescent="0.25">
      <c r="D137" s="13"/>
    </row>
    <row r="138" spans="4:4" x14ac:dyDescent="0.25">
      <c r="D138" s="13"/>
    </row>
    <row r="139" spans="4:4" x14ac:dyDescent="0.25">
      <c r="D139" s="13"/>
    </row>
    <row r="140" spans="4:4" x14ac:dyDescent="0.25">
      <c r="D140" s="13"/>
    </row>
    <row r="141" spans="4:4" x14ac:dyDescent="0.25">
      <c r="D141" s="13"/>
    </row>
    <row r="142" spans="4:4" x14ac:dyDescent="0.25">
      <c r="D142" s="13"/>
    </row>
    <row r="143" spans="4:4" x14ac:dyDescent="0.25">
      <c r="D143" s="13"/>
    </row>
    <row r="144" spans="4:4" x14ac:dyDescent="0.25">
      <c r="D144" s="13"/>
    </row>
    <row r="145" spans="4:4" x14ac:dyDescent="0.25">
      <c r="D145" s="13"/>
    </row>
    <row r="146" spans="4:4" x14ac:dyDescent="0.25">
      <c r="D146" s="13"/>
    </row>
    <row r="147" spans="4:4" x14ac:dyDescent="0.25">
      <c r="D147" s="13"/>
    </row>
    <row r="148" spans="4:4" x14ac:dyDescent="0.25">
      <c r="D148" s="13"/>
    </row>
    <row r="149" spans="4:4" x14ac:dyDescent="0.25">
      <c r="D149" s="13"/>
    </row>
    <row r="150" spans="4:4" x14ac:dyDescent="0.25">
      <c r="D150" s="13"/>
    </row>
    <row r="151" spans="4:4" x14ac:dyDescent="0.25">
      <c r="D151" s="13"/>
    </row>
    <row r="152" spans="4:4" x14ac:dyDescent="0.25">
      <c r="D152" s="13"/>
    </row>
    <row r="153" spans="4:4" x14ac:dyDescent="0.25">
      <c r="D153" s="13"/>
    </row>
    <row r="154" spans="4:4" x14ac:dyDescent="0.25">
      <c r="D154" s="13"/>
    </row>
    <row r="155" spans="4:4" x14ac:dyDescent="0.25">
      <c r="D155" s="13"/>
    </row>
    <row r="156" spans="4:4" x14ac:dyDescent="0.25">
      <c r="D156" s="13"/>
    </row>
    <row r="157" spans="4:4" x14ac:dyDescent="0.25">
      <c r="D157" s="13"/>
    </row>
    <row r="158" spans="4:4" x14ac:dyDescent="0.25">
      <c r="D158" s="13"/>
    </row>
    <row r="159" spans="4:4" x14ac:dyDescent="0.25">
      <c r="D159" s="13"/>
    </row>
    <row r="160" spans="4:4" x14ac:dyDescent="0.25">
      <c r="D160" s="13"/>
    </row>
    <row r="161" spans="4:4" x14ac:dyDescent="0.25">
      <c r="D161" s="13"/>
    </row>
    <row r="162" spans="4:4" x14ac:dyDescent="0.25">
      <c r="D162" s="13"/>
    </row>
    <row r="163" spans="4:4" x14ac:dyDescent="0.25">
      <c r="D163" s="13"/>
    </row>
    <row r="164" spans="4:4" x14ac:dyDescent="0.25">
      <c r="D164" s="13"/>
    </row>
    <row r="165" spans="4:4" x14ac:dyDescent="0.25">
      <c r="D165" s="13"/>
    </row>
    <row r="166" spans="4:4" x14ac:dyDescent="0.25">
      <c r="D166" s="13"/>
    </row>
    <row r="167" spans="4:4" x14ac:dyDescent="0.25">
      <c r="D167" s="13"/>
    </row>
    <row r="168" spans="4:4" x14ac:dyDescent="0.25">
      <c r="D168" s="13"/>
    </row>
    <row r="169" spans="4:4" x14ac:dyDescent="0.25">
      <c r="D169" s="13"/>
    </row>
    <row r="170" spans="4:4" x14ac:dyDescent="0.25">
      <c r="D170" s="13"/>
    </row>
    <row r="171" spans="4:4" x14ac:dyDescent="0.25">
      <c r="D171" s="13"/>
    </row>
    <row r="172" spans="4:4" x14ac:dyDescent="0.25">
      <c r="D172" s="13"/>
    </row>
    <row r="173" spans="4:4" x14ac:dyDescent="0.25">
      <c r="D173" s="13"/>
    </row>
    <row r="174" spans="4:4" x14ac:dyDescent="0.25">
      <c r="D174" s="13"/>
    </row>
    <row r="175" spans="4:4" x14ac:dyDescent="0.25">
      <c r="D175" s="13"/>
    </row>
    <row r="176" spans="4:4" x14ac:dyDescent="0.25">
      <c r="D176" s="13"/>
    </row>
    <row r="177" spans="4:4" x14ac:dyDescent="0.25">
      <c r="D177" s="13"/>
    </row>
    <row r="178" spans="4:4" x14ac:dyDescent="0.25">
      <c r="D178" s="13"/>
    </row>
    <row r="179" spans="4:4" x14ac:dyDescent="0.25">
      <c r="D179" s="13"/>
    </row>
    <row r="180" spans="4:4" x14ac:dyDescent="0.25">
      <c r="D180" s="13"/>
    </row>
    <row r="181" spans="4:4" x14ac:dyDescent="0.25">
      <c r="D181" s="13"/>
    </row>
  </sheetData>
  <pageMargins left="0.7" right="0.7" top="0.78740157499999996" bottom="0.78740157499999996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8"/>
  <sheetViews>
    <sheetView topLeftCell="A22" workbookViewId="0">
      <selection activeCell="I34" sqref="I34"/>
    </sheetView>
  </sheetViews>
  <sheetFormatPr baseColWidth="10" defaultRowHeight="15" x14ac:dyDescent="0.25"/>
  <cols>
    <col min="4" max="4" width="11.42578125" style="6"/>
    <col min="5" max="5" width="20.5703125" customWidth="1"/>
    <col min="6" max="6" width="20" customWidth="1"/>
  </cols>
  <sheetData>
    <row r="1" spans="1:6" x14ac:dyDescent="0.25">
      <c r="D1" s="6" t="s">
        <v>1223</v>
      </c>
    </row>
    <row r="2" spans="1:6" x14ac:dyDescent="0.25">
      <c r="A2">
        <v>34065</v>
      </c>
      <c r="B2" t="s">
        <v>7203</v>
      </c>
      <c r="C2" t="s">
        <v>7204</v>
      </c>
      <c r="D2" s="6">
        <v>1.2864</v>
      </c>
      <c r="E2" t="s">
        <v>88</v>
      </c>
      <c r="F2" t="s">
        <v>88</v>
      </c>
    </row>
    <row r="3" spans="1:6" x14ac:dyDescent="0.25">
      <c r="A3">
        <v>34065</v>
      </c>
      <c r="B3" t="s">
        <v>7205</v>
      </c>
      <c r="C3" t="s">
        <v>7206</v>
      </c>
      <c r="D3" s="6">
        <v>2.3513000000000002</v>
      </c>
      <c r="E3" t="s">
        <v>88</v>
      </c>
      <c r="F3" t="s">
        <v>88</v>
      </c>
    </row>
    <row r="4" spans="1:6" x14ac:dyDescent="0.25">
      <c r="A4">
        <v>34065</v>
      </c>
      <c r="B4" t="s">
        <v>7207</v>
      </c>
      <c r="C4" t="s">
        <v>7208</v>
      </c>
      <c r="D4" s="6">
        <v>71.148399999999995</v>
      </c>
      <c r="E4" t="s">
        <v>88</v>
      </c>
      <c r="F4" t="s">
        <v>88</v>
      </c>
    </row>
    <row r="5" spans="1:6" x14ac:dyDescent="0.25">
      <c r="A5">
        <v>34065</v>
      </c>
      <c r="B5" t="s">
        <v>7209</v>
      </c>
      <c r="C5" t="s">
        <v>7210</v>
      </c>
      <c r="D5" s="6">
        <v>0.67310000000000003</v>
      </c>
      <c r="E5" t="s">
        <v>88</v>
      </c>
      <c r="F5" t="s">
        <v>88</v>
      </c>
    </row>
    <row r="6" spans="1:6" x14ac:dyDescent="0.25">
      <c r="A6">
        <v>34065</v>
      </c>
      <c r="B6" t="s">
        <v>7211</v>
      </c>
      <c r="C6" t="s">
        <v>7212</v>
      </c>
      <c r="D6" s="6">
        <v>2.7744</v>
      </c>
      <c r="E6" t="s">
        <v>88</v>
      </c>
      <c r="F6" t="s">
        <v>88</v>
      </c>
    </row>
    <row r="7" spans="1:6" x14ac:dyDescent="0.25">
      <c r="A7">
        <v>34065</v>
      </c>
      <c r="B7" t="s">
        <v>7213</v>
      </c>
      <c r="C7" t="s">
        <v>7214</v>
      </c>
      <c r="D7" s="6">
        <v>0.52849999999999997</v>
      </c>
      <c r="E7" t="s">
        <v>88</v>
      </c>
      <c r="F7" t="s">
        <v>88</v>
      </c>
    </row>
    <row r="8" spans="1:6" x14ac:dyDescent="0.25">
      <c r="A8">
        <v>34065</v>
      </c>
      <c r="B8" t="s">
        <v>7215</v>
      </c>
      <c r="C8" t="s">
        <v>7216</v>
      </c>
      <c r="D8" s="6">
        <v>0.71450000000000002</v>
      </c>
      <c r="E8" t="s">
        <v>88</v>
      </c>
      <c r="F8" t="s">
        <v>88</v>
      </c>
    </row>
    <row r="9" spans="1:6" x14ac:dyDescent="0.25">
      <c r="A9">
        <v>34065</v>
      </c>
      <c r="B9" t="s">
        <v>7217</v>
      </c>
      <c r="C9" t="s">
        <v>7218</v>
      </c>
      <c r="D9" s="6">
        <v>0.83099999999999996</v>
      </c>
      <c r="E9" t="s">
        <v>88</v>
      </c>
      <c r="F9" t="s">
        <v>88</v>
      </c>
    </row>
    <row r="10" spans="1:6" x14ac:dyDescent="0.25">
      <c r="A10">
        <v>34065</v>
      </c>
      <c r="B10" t="s">
        <v>7219</v>
      </c>
      <c r="C10" t="s">
        <v>7220</v>
      </c>
      <c r="D10" s="6">
        <v>0.69289999999999996</v>
      </c>
      <c r="E10" t="s">
        <v>88</v>
      </c>
      <c r="F10" t="s">
        <v>88</v>
      </c>
    </row>
    <row r="11" spans="1:6" x14ac:dyDescent="0.25">
      <c r="A11">
        <v>34065</v>
      </c>
      <c r="B11" t="s">
        <v>7221</v>
      </c>
      <c r="C11" t="s">
        <v>7222</v>
      </c>
      <c r="D11" s="6">
        <v>1.0617000000000001</v>
      </c>
      <c r="E11" t="s">
        <v>88</v>
      </c>
      <c r="F11" t="s">
        <v>88</v>
      </c>
    </row>
    <row r="12" spans="1:6" x14ac:dyDescent="0.25">
      <c r="A12">
        <v>34065</v>
      </c>
      <c r="B12" t="s">
        <v>7223</v>
      </c>
      <c r="C12" t="s">
        <v>7224</v>
      </c>
      <c r="D12" s="6">
        <v>2.3736000000000002</v>
      </c>
      <c r="E12" t="s">
        <v>88</v>
      </c>
      <c r="F12" t="s">
        <v>88</v>
      </c>
    </row>
    <row r="13" spans="1:6" x14ac:dyDescent="0.25">
      <c r="A13">
        <v>34065</v>
      </c>
      <c r="B13" t="s">
        <v>7225</v>
      </c>
      <c r="C13" t="s">
        <v>7226</v>
      </c>
      <c r="D13" s="6">
        <v>1.1240000000000001</v>
      </c>
      <c r="E13" t="s">
        <v>88</v>
      </c>
      <c r="F13" t="s">
        <v>88</v>
      </c>
    </row>
    <row r="14" spans="1:6" x14ac:dyDescent="0.25">
      <c r="A14">
        <v>34065</v>
      </c>
      <c r="B14" t="s">
        <v>7227</v>
      </c>
      <c r="C14" t="s">
        <v>7228</v>
      </c>
      <c r="D14" s="6">
        <v>0.69950000000000001</v>
      </c>
      <c r="E14" t="s">
        <v>88</v>
      </c>
      <c r="F14" t="s">
        <v>88</v>
      </c>
    </row>
    <row r="15" spans="1:6" x14ac:dyDescent="0.25">
      <c r="A15">
        <v>34065</v>
      </c>
      <c r="B15" t="s">
        <v>7229</v>
      </c>
      <c r="C15" t="s">
        <v>7230</v>
      </c>
      <c r="D15" s="6">
        <v>0.55320000000000003</v>
      </c>
      <c r="E15" t="s">
        <v>88</v>
      </c>
      <c r="F15" t="s">
        <v>88</v>
      </c>
    </row>
    <row r="16" spans="1:6" x14ac:dyDescent="0.25">
      <c r="A16">
        <v>34065</v>
      </c>
      <c r="B16" t="s">
        <v>7231</v>
      </c>
      <c r="C16" t="s">
        <v>7232</v>
      </c>
      <c r="D16" s="6">
        <v>0.80289999999999995</v>
      </c>
      <c r="E16" t="s">
        <v>88</v>
      </c>
      <c r="F16" t="s">
        <v>88</v>
      </c>
    </row>
    <row r="17" spans="1:6" x14ac:dyDescent="0.25">
      <c r="A17">
        <v>34065</v>
      </c>
      <c r="B17" t="s">
        <v>7233</v>
      </c>
      <c r="C17" t="s">
        <v>7234</v>
      </c>
      <c r="D17" s="6">
        <v>0.8518</v>
      </c>
      <c r="E17" t="s">
        <v>88</v>
      </c>
      <c r="F17" t="s">
        <v>88</v>
      </c>
    </row>
    <row r="18" spans="1:6" x14ac:dyDescent="0.25">
      <c r="A18">
        <v>34065</v>
      </c>
      <c r="B18" t="s">
        <v>7235</v>
      </c>
      <c r="C18" t="s">
        <v>7236</v>
      </c>
      <c r="D18" s="6">
        <v>0.85950000000000004</v>
      </c>
      <c r="E18" t="s">
        <v>88</v>
      </c>
      <c r="F18" t="s">
        <v>88</v>
      </c>
    </row>
    <row r="19" spans="1:6" x14ac:dyDescent="0.25">
      <c r="A19">
        <v>34065</v>
      </c>
      <c r="B19" t="s">
        <v>7237</v>
      </c>
      <c r="C19" t="s">
        <v>7238</v>
      </c>
      <c r="D19" s="6">
        <v>1.1263000000000001</v>
      </c>
      <c r="E19" t="s">
        <v>88</v>
      </c>
      <c r="F19" t="s">
        <v>88</v>
      </c>
    </row>
    <row r="20" spans="1:6" x14ac:dyDescent="0.25">
      <c r="A20">
        <v>34065</v>
      </c>
      <c r="B20" t="s">
        <v>7239</v>
      </c>
      <c r="C20" t="s">
        <v>7240</v>
      </c>
      <c r="D20" s="6">
        <v>0.83389999999999997</v>
      </c>
      <c r="E20" t="s">
        <v>88</v>
      </c>
      <c r="F20" t="s">
        <v>88</v>
      </c>
    </row>
    <row r="21" spans="1:6" x14ac:dyDescent="0.25">
      <c r="A21">
        <v>34065</v>
      </c>
      <c r="B21" t="s">
        <v>7241</v>
      </c>
      <c r="C21" t="s">
        <v>7242</v>
      </c>
      <c r="D21" s="6">
        <v>1.8073999999999999</v>
      </c>
      <c r="E21" t="s">
        <v>88</v>
      </c>
      <c r="F21" t="s">
        <v>88</v>
      </c>
    </row>
    <row r="22" spans="1:6" x14ac:dyDescent="0.25">
      <c r="A22">
        <v>34065</v>
      </c>
      <c r="B22" t="s">
        <v>7243</v>
      </c>
      <c r="C22" t="s">
        <v>7244</v>
      </c>
      <c r="D22" s="6">
        <v>0.91610000000000003</v>
      </c>
      <c r="E22" t="s">
        <v>88</v>
      </c>
      <c r="F22" t="s">
        <v>88</v>
      </c>
    </row>
    <row r="23" spans="1:6" x14ac:dyDescent="0.25">
      <c r="A23">
        <v>34065</v>
      </c>
      <c r="B23" t="s">
        <v>7245</v>
      </c>
      <c r="C23" t="s">
        <v>7246</v>
      </c>
      <c r="D23" s="6">
        <v>0.69310000000000005</v>
      </c>
      <c r="E23" t="s">
        <v>88</v>
      </c>
      <c r="F23" t="s">
        <v>88</v>
      </c>
    </row>
    <row r="24" spans="1:6" x14ac:dyDescent="0.25">
      <c r="A24">
        <v>34065</v>
      </c>
      <c r="B24" t="s">
        <v>7247</v>
      </c>
      <c r="C24" t="s">
        <v>7248</v>
      </c>
      <c r="D24" s="6">
        <v>0.59840000000000004</v>
      </c>
      <c r="E24" t="s">
        <v>88</v>
      </c>
      <c r="F24" t="s">
        <v>88</v>
      </c>
    </row>
    <row r="25" spans="1:6" x14ac:dyDescent="0.25">
      <c r="A25">
        <v>34065</v>
      </c>
      <c r="B25" t="s">
        <v>7249</v>
      </c>
      <c r="C25" t="s">
        <v>7250</v>
      </c>
      <c r="D25" s="6">
        <v>0.68389999999999995</v>
      </c>
      <c r="E25" t="s">
        <v>88</v>
      </c>
      <c r="F25" t="s">
        <v>88</v>
      </c>
    </row>
    <row r="26" spans="1:6" x14ac:dyDescent="0.25">
      <c r="A26">
        <v>34065</v>
      </c>
      <c r="B26" t="s">
        <v>7251</v>
      </c>
      <c r="C26" t="s">
        <v>7252</v>
      </c>
      <c r="D26" s="6">
        <v>0.80679999999999996</v>
      </c>
      <c r="E26" t="s">
        <v>88</v>
      </c>
      <c r="F26" t="s">
        <v>88</v>
      </c>
    </row>
    <row r="27" spans="1:6" x14ac:dyDescent="0.25">
      <c r="A27">
        <v>34065</v>
      </c>
      <c r="B27" t="s">
        <v>7253</v>
      </c>
      <c r="C27" t="s">
        <v>7254</v>
      </c>
      <c r="D27" s="6">
        <v>1.0061</v>
      </c>
      <c r="E27" t="s">
        <v>88</v>
      </c>
      <c r="F27" t="s">
        <v>88</v>
      </c>
    </row>
    <row r="28" spans="1:6" x14ac:dyDescent="0.25">
      <c r="A28">
        <v>34065</v>
      </c>
      <c r="B28" t="s">
        <v>7255</v>
      </c>
      <c r="C28" t="s">
        <v>7256</v>
      </c>
      <c r="D28" s="6">
        <v>0.9254</v>
      </c>
      <c r="E28" t="s">
        <v>88</v>
      </c>
      <c r="F28" t="s">
        <v>88</v>
      </c>
    </row>
    <row r="29" spans="1:6" x14ac:dyDescent="0.25">
      <c r="A29">
        <v>34065</v>
      </c>
      <c r="B29" t="s">
        <v>7257</v>
      </c>
      <c r="C29" t="s">
        <v>7258</v>
      </c>
      <c r="D29" s="6">
        <v>1.206</v>
      </c>
      <c r="E29" t="s">
        <v>88</v>
      </c>
      <c r="F29" t="s">
        <v>88</v>
      </c>
    </row>
    <row r="30" spans="1:6" x14ac:dyDescent="0.25">
      <c r="A30">
        <v>34065</v>
      </c>
      <c r="B30" t="s">
        <v>7259</v>
      </c>
      <c r="C30" t="s">
        <v>7260</v>
      </c>
      <c r="D30" s="6">
        <v>0.50019999999999998</v>
      </c>
      <c r="E30" t="s">
        <v>88</v>
      </c>
      <c r="F30" t="s">
        <v>88</v>
      </c>
    </row>
    <row r="31" spans="1:6" x14ac:dyDescent="0.25">
      <c r="A31">
        <v>34065</v>
      </c>
      <c r="B31" t="s">
        <v>7261</v>
      </c>
      <c r="C31" t="s">
        <v>7262</v>
      </c>
      <c r="D31" s="6">
        <v>0.94289999999999996</v>
      </c>
      <c r="E31" t="s">
        <v>88</v>
      </c>
      <c r="F31" t="s">
        <v>88</v>
      </c>
    </row>
    <row r="32" spans="1:6" x14ac:dyDescent="0.25">
      <c r="A32">
        <v>34065</v>
      </c>
      <c r="B32" t="s">
        <v>7263</v>
      </c>
      <c r="C32" t="s">
        <v>7264</v>
      </c>
      <c r="D32" s="6">
        <v>7.9306999999999999</v>
      </c>
      <c r="E32" t="s">
        <v>88</v>
      </c>
      <c r="F32" t="s">
        <v>88</v>
      </c>
    </row>
    <row r="33" spans="1:6" x14ac:dyDescent="0.25">
      <c r="A33" s="9">
        <v>34065</v>
      </c>
      <c r="B33" s="9" t="s">
        <v>7265</v>
      </c>
      <c r="C33" s="9" t="s">
        <v>7266</v>
      </c>
      <c r="D33" s="10">
        <v>0.83409999999999995</v>
      </c>
      <c r="E33" s="9" t="s">
        <v>88</v>
      </c>
      <c r="F33" s="9" t="s">
        <v>88</v>
      </c>
    </row>
    <row r="34" spans="1:6" x14ac:dyDescent="0.25">
      <c r="A34">
        <v>34065</v>
      </c>
      <c r="B34" t="s">
        <v>7267</v>
      </c>
      <c r="C34" t="s">
        <v>7268</v>
      </c>
      <c r="D34" s="6">
        <v>0.53790000000000004</v>
      </c>
      <c r="E34" t="s">
        <v>88</v>
      </c>
      <c r="F34" t="s">
        <v>88</v>
      </c>
    </row>
    <row r="35" spans="1:6" x14ac:dyDescent="0.25">
      <c r="A35">
        <v>34065</v>
      </c>
      <c r="B35" t="s">
        <v>7269</v>
      </c>
      <c r="C35" t="s">
        <v>7270</v>
      </c>
      <c r="D35" s="6">
        <v>0.79730000000000001</v>
      </c>
      <c r="E35" t="s">
        <v>88</v>
      </c>
      <c r="F35" t="s">
        <v>88</v>
      </c>
    </row>
    <row r="36" spans="1:6" x14ac:dyDescent="0.25">
      <c r="A36">
        <v>34065</v>
      </c>
      <c r="B36" t="s">
        <v>7271</v>
      </c>
      <c r="C36" t="s">
        <v>7272</v>
      </c>
      <c r="D36" s="6">
        <v>0.88929999999999998</v>
      </c>
      <c r="E36" t="s">
        <v>88</v>
      </c>
      <c r="F36" t="s">
        <v>88</v>
      </c>
    </row>
    <row r="37" spans="1:6" x14ac:dyDescent="0.25">
      <c r="A37">
        <v>34065</v>
      </c>
      <c r="B37" t="s">
        <v>7273</v>
      </c>
      <c r="C37" t="s">
        <v>7274</v>
      </c>
      <c r="D37" s="6">
        <v>0.59989999999999999</v>
      </c>
      <c r="E37" t="s">
        <v>88</v>
      </c>
      <c r="F37" t="s">
        <v>88</v>
      </c>
    </row>
    <row r="38" spans="1:6" x14ac:dyDescent="0.25">
      <c r="A38">
        <v>34065</v>
      </c>
      <c r="B38" t="s">
        <v>7275</v>
      </c>
      <c r="C38" t="s">
        <v>7276</v>
      </c>
      <c r="D38" s="6">
        <v>1.2221</v>
      </c>
      <c r="E38" t="s">
        <v>88</v>
      </c>
      <c r="F38" t="s">
        <v>88</v>
      </c>
    </row>
    <row r="39" spans="1:6" x14ac:dyDescent="0.25">
      <c r="A39">
        <v>34065</v>
      </c>
      <c r="B39" t="s">
        <v>7277</v>
      </c>
      <c r="C39" t="s">
        <v>7278</v>
      </c>
      <c r="D39" s="6">
        <v>0.72160000000000002</v>
      </c>
      <c r="E39" t="s">
        <v>88</v>
      </c>
      <c r="F39" t="s">
        <v>88</v>
      </c>
    </row>
    <row r="40" spans="1:6" x14ac:dyDescent="0.25">
      <c r="A40">
        <v>34065</v>
      </c>
      <c r="B40" t="s">
        <v>7279</v>
      </c>
      <c r="C40" t="s">
        <v>7280</v>
      </c>
      <c r="D40" s="6">
        <v>1.1148</v>
      </c>
      <c r="E40" t="s">
        <v>88</v>
      </c>
      <c r="F40" t="s">
        <v>88</v>
      </c>
    </row>
    <row r="41" spans="1:6" x14ac:dyDescent="0.25">
      <c r="A41">
        <v>34065</v>
      </c>
      <c r="B41" t="s">
        <v>7281</v>
      </c>
      <c r="C41" t="s">
        <v>7282</v>
      </c>
      <c r="D41" s="6">
        <v>1.4032</v>
      </c>
      <c r="E41" t="s">
        <v>88</v>
      </c>
      <c r="F41" t="s">
        <v>88</v>
      </c>
    </row>
    <row r="42" spans="1:6" x14ac:dyDescent="0.25">
      <c r="A42">
        <v>34065</v>
      </c>
      <c r="B42" t="s">
        <v>7283</v>
      </c>
      <c r="C42" t="s">
        <v>7284</v>
      </c>
      <c r="D42" s="6">
        <v>0.71289999999999998</v>
      </c>
      <c r="E42" t="s">
        <v>88</v>
      </c>
      <c r="F42" t="s">
        <v>88</v>
      </c>
    </row>
    <row r="43" spans="1:6" x14ac:dyDescent="0.25">
      <c r="A43">
        <v>34065</v>
      </c>
      <c r="B43" t="s">
        <v>7285</v>
      </c>
      <c r="C43" t="s">
        <v>7286</v>
      </c>
      <c r="D43" s="6">
        <v>0.97940000000000005</v>
      </c>
      <c r="E43" t="s">
        <v>88</v>
      </c>
      <c r="F43" t="s">
        <v>88</v>
      </c>
    </row>
    <row r="44" spans="1:6" x14ac:dyDescent="0.25">
      <c r="A44">
        <v>34065</v>
      </c>
      <c r="B44" t="s">
        <v>7287</v>
      </c>
      <c r="C44" t="s">
        <v>7288</v>
      </c>
      <c r="D44" s="6">
        <v>1.1379999999999999</v>
      </c>
      <c r="E44" t="s">
        <v>88</v>
      </c>
      <c r="F44" t="s">
        <v>88</v>
      </c>
    </row>
    <row r="45" spans="1:6" x14ac:dyDescent="0.25">
      <c r="A45">
        <v>34065</v>
      </c>
      <c r="B45" t="s">
        <v>7289</v>
      </c>
      <c r="C45" t="s">
        <v>7290</v>
      </c>
      <c r="D45" s="6">
        <v>0.48199999999999998</v>
      </c>
      <c r="E45" t="s">
        <v>88</v>
      </c>
      <c r="F45" t="s">
        <v>88</v>
      </c>
    </row>
    <row r="46" spans="1:6" x14ac:dyDescent="0.25">
      <c r="A46">
        <v>34065</v>
      </c>
      <c r="B46" t="s">
        <v>7291</v>
      </c>
      <c r="C46" t="s">
        <v>7292</v>
      </c>
      <c r="D46" s="6">
        <v>1.0249999999999999</v>
      </c>
      <c r="E46" t="s">
        <v>88</v>
      </c>
      <c r="F46" t="s">
        <v>88</v>
      </c>
    </row>
    <row r="47" spans="1:6" x14ac:dyDescent="0.25">
      <c r="A47">
        <v>34065</v>
      </c>
      <c r="B47" t="s">
        <v>7293</v>
      </c>
      <c r="C47" t="s">
        <v>7294</v>
      </c>
      <c r="D47" s="6">
        <v>0.66310000000000002</v>
      </c>
      <c r="E47" t="s">
        <v>88</v>
      </c>
      <c r="F47" t="s">
        <v>88</v>
      </c>
    </row>
    <row r="48" spans="1:6" x14ac:dyDescent="0.25">
      <c r="A48">
        <v>34065</v>
      </c>
      <c r="B48" t="s">
        <v>7295</v>
      </c>
      <c r="C48" t="s">
        <v>7296</v>
      </c>
      <c r="D48" s="6">
        <v>1.1791</v>
      </c>
      <c r="E48" t="s">
        <v>88</v>
      </c>
      <c r="F48" t="s">
        <v>88</v>
      </c>
    </row>
    <row r="49" spans="1:6" x14ac:dyDescent="0.25">
      <c r="A49">
        <v>34065</v>
      </c>
      <c r="B49" t="s">
        <v>7297</v>
      </c>
      <c r="C49" t="s">
        <v>7298</v>
      </c>
      <c r="D49" s="6">
        <v>0.96609999999999996</v>
      </c>
      <c r="E49" t="s">
        <v>88</v>
      </c>
      <c r="F49" t="s">
        <v>88</v>
      </c>
    </row>
    <row r="50" spans="1:6" x14ac:dyDescent="0.25">
      <c r="A50">
        <v>34065</v>
      </c>
      <c r="B50" t="s">
        <v>7299</v>
      </c>
      <c r="C50" t="s">
        <v>7300</v>
      </c>
      <c r="D50" s="6">
        <v>0.88539999999999996</v>
      </c>
      <c r="E50" t="s">
        <v>88</v>
      </c>
      <c r="F50" t="s">
        <v>88</v>
      </c>
    </row>
    <row r="51" spans="1:6" x14ac:dyDescent="0.25">
      <c r="A51">
        <v>34065</v>
      </c>
      <c r="B51" t="s">
        <v>7301</v>
      </c>
      <c r="C51" t="s">
        <v>7302</v>
      </c>
      <c r="D51" s="6">
        <v>0.84540000000000004</v>
      </c>
      <c r="E51" t="s">
        <v>88</v>
      </c>
      <c r="F51" t="s">
        <v>88</v>
      </c>
    </row>
    <row r="52" spans="1:6" x14ac:dyDescent="0.25">
      <c r="A52">
        <v>34065</v>
      </c>
      <c r="B52" t="s">
        <v>7303</v>
      </c>
      <c r="C52" t="s">
        <v>7304</v>
      </c>
      <c r="D52" s="6">
        <v>0.92610000000000003</v>
      </c>
      <c r="E52" t="s">
        <v>88</v>
      </c>
      <c r="F52" t="s">
        <v>88</v>
      </c>
    </row>
    <row r="53" spans="1:6" x14ac:dyDescent="0.25">
      <c r="A53">
        <v>34065</v>
      </c>
      <c r="B53" t="s">
        <v>7305</v>
      </c>
      <c r="C53" t="s">
        <v>7306</v>
      </c>
      <c r="D53" s="6">
        <v>0.6391</v>
      </c>
      <c r="E53" t="s">
        <v>88</v>
      </c>
      <c r="F53" t="s">
        <v>88</v>
      </c>
    </row>
    <row r="54" spans="1:6" x14ac:dyDescent="0.25">
      <c r="A54">
        <v>34065</v>
      </c>
      <c r="B54" t="s">
        <v>7307</v>
      </c>
      <c r="C54" t="s">
        <v>7308</v>
      </c>
      <c r="D54" s="6">
        <v>0.91039999999999999</v>
      </c>
      <c r="E54" t="s">
        <v>88</v>
      </c>
      <c r="F54" t="s">
        <v>88</v>
      </c>
    </row>
    <row r="55" spans="1:6" x14ac:dyDescent="0.25">
      <c r="A55">
        <v>34065</v>
      </c>
      <c r="B55" t="s">
        <v>7309</v>
      </c>
      <c r="C55" t="s">
        <v>7310</v>
      </c>
      <c r="D55" s="6">
        <v>1.0224</v>
      </c>
      <c r="E55" t="s">
        <v>88</v>
      </c>
      <c r="F55" t="s">
        <v>88</v>
      </c>
    </row>
    <row r="56" spans="1:6" x14ac:dyDescent="0.25">
      <c r="A56">
        <v>34065</v>
      </c>
      <c r="B56" t="s">
        <v>7311</v>
      </c>
      <c r="C56" t="s">
        <v>7312</v>
      </c>
      <c r="D56" s="6">
        <v>0.5363</v>
      </c>
      <c r="E56" t="s">
        <v>88</v>
      </c>
      <c r="F56" t="s">
        <v>88</v>
      </c>
    </row>
    <row r="57" spans="1:6" x14ac:dyDescent="0.25">
      <c r="A57">
        <v>34065</v>
      </c>
      <c r="B57" t="s">
        <v>7313</v>
      </c>
      <c r="C57" t="s">
        <v>7314</v>
      </c>
      <c r="D57" s="6">
        <v>0.97629999999999995</v>
      </c>
      <c r="E57" t="s">
        <v>88</v>
      </c>
      <c r="F57" t="s">
        <v>88</v>
      </c>
    </row>
    <row r="58" spans="1:6" x14ac:dyDescent="0.25">
      <c r="A58">
        <v>34065</v>
      </c>
      <c r="B58" t="s">
        <v>7315</v>
      </c>
      <c r="C58" t="s">
        <v>7316</v>
      </c>
      <c r="D58" s="6">
        <v>0.70950000000000002</v>
      </c>
      <c r="E58" t="s">
        <v>88</v>
      </c>
      <c r="F58" t="s">
        <v>88</v>
      </c>
    </row>
    <row r="59" spans="1:6" x14ac:dyDescent="0.25">
      <c r="A59">
        <v>34065</v>
      </c>
      <c r="B59" t="s">
        <v>7317</v>
      </c>
      <c r="C59" t="s">
        <v>7318</v>
      </c>
      <c r="D59" s="6">
        <v>1.0663</v>
      </c>
      <c r="E59" t="s">
        <v>88</v>
      </c>
      <c r="F59" t="s">
        <v>88</v>
      </c>
    </row>
    <row r="60" spans="1:6" x14ac:dyDescent="0.25">
      <c r="A60">
        <v>34065</v>
      </c>
      <c r="B60" t="s">
        <v>7319</v>
      </c>
      <c r="C60" t="s">
        <v>7320</v>
      </c>
      <c r="D60" s="6">
        <v>0.82099999999999995</v>
      </c>
      <c r="E60" t="s">
        <v>88</v>
      </c>
      <c r="F60" t="s">
        <v>88</v>
      </c>
    </row>
    <row r="61" spans="1:6" x14ac:dyDescent="0.25">
      <c r="A61">
        <v>34065</v>
      </c>
      <c r="B61" t="s">
        <v>7321</v>
      </c>
      <c r="C61" t="s">
        <v>7322</v>
      </c>
      <c r="D61" s="6">
        <v>1.0245</v>
      </c>
      <c r="E61" t="s">
        <v>88</v>
      </c>
      <c r="F61" t="s">
        <v>88</v>
      </c>
    </row>
    <row r="62" spans="1:6" x14ac:dyDescent="0.25">
      <c r="A62">
        <v>34065</v>
      </c>
      <c r="B62" t="s">
        <v>7323</v>
      </c>
      <c r="C62" t="s">
        <v>7324</v>
      </c>
      <c r="D62" s="6">
        <v>0.85389999999999999</v>
      </c>
      <c r="E62" t="s">
        <v>88</v>
      </c>
      <c r="F62" t="s">
        <v>88</v>
      </c>
    </row>
    <row r="63" spans="1:6" x14ac:dyDescent="0.25">
      <c r="A63">
        <v>34065</v>
      </c>
      <c r="B63" t="s">
        <v>7325</v>
      </c>
      <c r="C63" t="s">
        <v>7326</v>
      </c>
      <c r="D63" s="6">
        <v>0.72609999999999997</v>
      </c>
      <c r="E63" t="s">
        <v>88</v>
      </c>
      <c r="F63" t="s">
        <v>88</v>
      </c>
    </row>
    <row r="64" spans="1:6" x14ac:dyDescent="0.25">
      <c r="A64">
        <v>34065</v>
      </c>
      <c r="B64" t="s">
        <v>7327</v>
      </c>
      <c r="C64" t="s">
        <v>7328</v>
      </c>
      <c r="D64" s="6">
        <v>0.68469999999999998</v>
      </c>
      <c r="E64" t="s">
        <v>88</v>
      </c>
      <c r="F64" t="s">
        <v>88</v>
      </c>
    </row>
    <row r="65" spans="1:6" x14ac:dyDescent="0.25">
      <c r="A65">
        <v>34065</v>
      </c>
      <c r="B65" t="s">
        <v>7329</v>
      </c>
      <c r="C65" t="s">
        <v>7330</v>
      </c>
      <c r="D65" s="6">
        <v>10.2333</v>
      </c>
      <c r="E65" t="s">
        <v>88</v>
      </c>
      <c r="F65" t="s">
        <v>88</v>
      </c>
    </row>
    <row r="66" spans="1:6" x14ac:dyDescent="0.25">
      <c r="A66">
        <v>34065</v>
      </c>
      <c r="B66" t="s">
        <v>7331</v>
      </c>
      <c r="C66" t="s">
        <v>7332</v>
      </c>
      <c r="D66" s="6">
        <v>1.0039</v>
      </c>
      <c r="E66" t="s">
        <v>88</v>
      </c>
      <c r="F66" t="s">
        <v>88</v>
      </c>
    </row>
    <row r="67" spans="1:6" x14ac:dyDescent="0.25">
      <c r="A67">
        <v>34065</v>
      </c>
      <c r="B67" t="s">
        <v>7333</v>
      </c>
      <c r="C67" t="s">
        <v>7334</v>
      </c>
      <c r="D67" s="6">
        <v>40.929400000000001</v>
      </c>
      <c r="E67" t="s">
        <v>88</v>
      </c>
      <c r="F67" t="s">
        <v>88</v>
      </c>
    </row>
    <row r="68" spans="1:6" x14ac:dyDescent="0.25">
      <c r="A68">
        <v>34065</v>
      </c>
      <c r="B68" t="s">
        <v>7335</v>
      </c>
      <c r="C68" t="s">
        <v>7336</v>
      </c>
      <c r="D68" s="6">
        <v>0.95140000000000002</v>
      </c>
      <c r="E68" t="s">
        <v>88</v>
      </c>
      <c r="F68" t="s">
        <v>88</v>
      </c>
    </row>
    <row r="69" spans="1:6" x14ac:dyDescent="0.25">
      <c r="A69">
        <v>34065</v>
      </c>
      <c r="B69" t="s">
        <v>7337</v>
      </c>
      <c r="C69" t="s">
        <v>7338</v>
      </c>
      <c r="D69" s="6">
        <v>0.82050000000000001</v>
      </c>
      <c r="E69" t="s">
        <v>88</v>
      </c>
      <c r="F69" t="s">
        <v>88</v>
      </c>
    </row>
    <row r="70" spans="1:6" x14ac:dyDescent="0.25">
      <c r="A70">
        <v>34065</v>
      </c>
      <c r="B70" t="s">
        <v>7339</v>
      </c>
      <c r="C70" t="s">
        <v>7340</v>
      </c>
      <c r="D70" s="6">
        <v>1.2753000000000001</v>
      </c>
      <c r="E70" t="s">
        <v>88</v>
      </c>
      <c r="F70" t="s">
        <v>88</v>
      </c>
    </row>
    <row r="71" spans="1:6" x14ac:dyDescent="0.25">
      <c r="A71">
        <v>34065</v>
      </c>
      <c r="B71" t="s">
        <v>7341</v>
      </c>
      <c r="C71" t="s">
        <v>7342</v>
      </c>
      <c r="D71" s="6">
        <v>0.74690000000000001</v>
      </c>
      <c r="E71" t="s">
        <v>88</v>
      </c>
      <c r="F71" t="s">
        <v>88</v>
      </c>
    </row>
    <row r="72" spans="1:6" x14ac:dyDescent="0.25">
      <c r="A72">
        <v>34065</v>
      </c>
      <c r="B72" t="s">
        <v>7343</v>
      </c>
      <c r="C72" t="s">
        <v>7344</v>
      </c>
      <c r="D72" s="6">
        <v>0.77749999999999997</v>
      </c>
      <c r="E72" t="s">
        <v>88</v>
      </c>
      <c r="F72" t="s">
        <v>88</v>
      </c>
    </row>
    <row r="73" spans="1:6" x14ac:dyDescent="0.25">
      <c r="A73">
        <v>34065</v>
      </c>
      <c r="B73" t="s">
        <v>7345</v>
      </c>
      <c r="C73" t="s">
        <v>7346</v>
      </c>
      <c r="D73" s="6">
        <v>1.3333999999999999</v>
      </c>
      <c r="E73" t="s">
        <v>88</v>
      </c>
      <c r="F73" t="s">
        <v>88</v>
      </c>
    </row>
    <row r="74" spans="1:6" x14ac:dyDescent="0.25">
      <c r="A74">
        <v>34065</v>
      </c>
      <c r="B74" t="s">
        <v>7347</v>
      </c>
      <c r="C74" t="s">
        <v>7348</v>
      </c>
      <c r="D74" s="6">
        <v>1.4514</v>
      </c>
      <c r="E74" t="s">
        <v>88</v>
      </c>
      <c r="F74" t="s">
        <v>88</v>
      </c>
    </row>
    <row r="75" spans="1:6" x14ac:dyDescent="0.25">
      <c r="A75">
        <v>34065</v>
      </c>
      <c r="B75" t="s">
        <v>7349</v>
      </c>
      <c r="C75" t="s">
        <v>7350</v>
      </c>
      <c r="D75" s="6">
        <v>0.83509999999999995</v>
      </c>
      <c r="E75" t="s">
        <v>88</v>
      </c>
      <c r="F75" t="s">
        <v>88</v>
      </c>
    </row>
    <row r="76" spans="1:6" x14ac:dyDescent="0.25">
      <c r="A76">
        <v>34065</v>
      </c>
      <c r="B76" t="s">
        <v>7351</v>
      </c>
      <c r="C76" t="s">
        <v>7352</v>
      </c>
      <c r="D76" s="6">
        <v>0.59709999999999996</v>
      </c>
      <c r="E76" t="s">
        <v>88</v>
      </c>
      <c r="F76" t="s">
        <v>88</v>
      </c>
    </row>
    <row r="77" spans="1:6" x14ac:dyDescent="0.25">
      <c r="A77">
        <v>34065</v>
      </c>
      <c r="B77" t="s">
        <v>7353</v>
      </c>
      <c r="C77" t="s">
        <v>7354</v>
      </c>
      <c r="D77" s="6">
        <v>1.0591999999999999</v>
      </c>
      <c r="E77" t="s">
        <v>88</v>
      </c>
      <c r="F77" t="s">
        <v>88</v>
      </c>
    </row>
    <row r="78" spans="1:6" x14ac:dyDescent="0.25">
      <c r="A78">
        <v>34065</v>
      </c>
      <c r="B78" t="s">
        <v>7355</v>
      </c>
      <c r="C78" t="s">
        <v>7356</v>
      </c>
      <c r="D78" s="6">
        <v>0.98650000000000004</v>
      </c>
      <c r="E78" t="s">
        <v>88</v>
      </c>
      <c r="F78" t="s">
        <v>88</v>
      </c>
    </row>
    <row r="79" spans="1:6" x14ac:dyDescent="0.25">
      <c r="A79">
        <v>34065</v>
      </c>
      <c r="B79" t="s">
        <v>7357</v>
      </c>
      <c r="C79" t="s">
        <v>7358</v>
      </c>
      <c r="D79" s="6">
        <v>0.89319999999999999</v>
      </c>
      <c r="E79" t="s">
        <v>88</v>
      </c>
      <c r="F79" t="s">
        <v>88</v>
      </c>
    </row>
    <row r="80" spans="1:6" x14ac:dyDescent="0.25">
      <c r="A80">
        <v>34065</v>
      </c>
      <c r="B80" t="s">
        <v>7359</v>
      </c>
      <c r="C80" t="s">
        <v>7360</v>
      </c>
      <c r="D80" s="6">
        <v>0.64810000000000001</v>
      </c>
      <c r="E80" t="s">
        <v>88</v>
      </c>
      <c r="F80" t="s">
        <v>88</v>
      </c>
    </row>
    <row r="81" spans="1:6" x14ac:dyDescent="0.25">
      <c r="A81">
        <v>34065</v>
      </c>
      <c r="B81" t="s">
        <v>7361</v>
      </c>
      <c r="C81" t="s">
        <v>7362</v>
      </c>
      <c r="D81" s="6">
        <v>1.2601</v>
      </c>
      <c r="E81" t="s">
        <v>88</v>
      </c>
      <c r="F81" t="s">
        <v>88</v>
      </c>
    </row>
    <row r="82" spans="1:6" x14ac:dyDescent="0.25">
      <c r="A82">
        <v>34065</v>
      </c>
      <c r="B82" t="s">
        <v>7363</v>
      </c>
      <c r="C82" t="s">
        <v>7364</v>
      </c>
      <c r="D82" s="6">
        <v>0.67849999999999999</v>
      </c>
      <c r="E82" t="s">
        <v>88</v>
      </c>
      <c r="F82" t="s">
        <v>88</v>
      </c>
    </row>
    <row r="83" spans="1:6" x14ac:dyDescent="0.25">
      <c r="A83">
        <v>34065</v>
      </c>
      <c r="B83" t="s">
        <v>7365</v>
      </c>
      <c r="C83" t="s">
        <v>7366</v>
      </c>
      <c r="D83" s="6">
        <v>0.69640000000000002</v>
      </c>
      <c r="E83" t="s">
        <v>88</v>
      </c>
      <c r="F83" t="s">
        <v>88</v>
      </c>
    </row>
    <row r="84" spans="1:6" x14ac:dyDescent="0.25">
      <c r="A84">
        <v>34065</v>
      </c>
      <c r="B84" t="s">
        <v>7367</v>
      </c>
      <c r="C84" t="s">
        <v>7368</v>
      </c>
      <c r="D84" s="6">
        <v>2.5413999999999999</v>
      </c>
      <c r="E84" t="s">
        <v>88</v>
      </c>
      <c r="F84" t="s">
        <v>88</v>
      </c>
    </row>
    <row r="85" spans="1:6" x14ac:dyDescent="0.25">
      <c r="A85">
        <v>34065</v>
      </c>
      <c r="B85" t="s">
        <v>7369</v>
      </c>
      <c r="C85" t="s">
        <v>7370</v>
      </c>
      <c r="D85" s="6">
        <v>0.98380000000000001</v>
      </c>
      <c r="E85" t="s">
        <v>88</v>
      </c>
      <c r="F85" t="s">
        <v>88</v>
      </c>
    </row>
    <row r="86" spans="1:6" x14ac:dyDescent="0.25">
      <c r="A86">
        <v>34065</v>
      </c>
      <c r="B86" t="s">
        <v>7371</v>
      </c>
      <c r="C86" t="s">
        <v>7372</v>
      </c>
      <c r="D86" s="6">
        <v>1.5971</v>
      </c>
      <c r="E86" t="s">
        <v>88</v>
      </c>
      <c r="F86" t="s">
        <v>88</v>
      </c>
    </row>
    <row r="87" spans="1:6" x14ac:dyDescent="0.25">
      <c r="A87">
        <v>34065</v>
      </c>
      <c r="B87" t="s">
        <v>7373</v>
      </c>
      <c r="C87" t="s">
        <v>7374</v>
      </c>
      <c r="D87" s="6">
        <v>1.6249</v>
      </c>
      <c r="E87" t="s">
        <v>88</v>
      </c>
      <c r="F87" t="s">
        <v>88</v>
      </c>
    </row>
    <row r="88" spans="1:6" x14ac:dyDescent="0.25">
      <c r="A88">
        <v>34065</v>
      </c>
      <c r="B88" t="s">
        <v>7375</v>
      </c>
      <c r="C88" t="s">
        <v>7376</v>
      </c>
      <c r="D88" s="6">
        <v>0.56200000000000006</v>
      </c>
      <c r="E88" t="s">
        <v>88</v>
      </c>
      <c r="F88" t="s">
        <v>88</v>
      </c>
    </row>
    <row r="89" spans="1:6" x14ac:dyDescent="0.25">
      <c r="A89">
        <v>34065</v>
      </c>
      <c r="B89" t="s">
        <v>7377</v>
      </c>
      <c r="C89" t="s">
        <v>7378</v>
      </c>
      <c r="D89" s="6">
        <v>0.74439999999999995</v>
      </c>
      <c r="E89" t="s">
        <v>88</v>
      </c>
      <c r="F89" t="s">
        <v>88</v>
      </c>
    </row>
    <row r="90" spans="1:6" x14ac:dyDescent="0.25">
      <c r="A90">
        <v>34065</v>
      </c>
      <c r="B90" t="s">
        <v>7379</v>
      </c>
      <c r="C90" t="s">
        <v>7380</v>
      </c>
      <c r="D90" s="6">
        <v>1.2710999999999999</v>
      </c>
      <c r="E90" t="s">
        <v>88</v>
      </c>
      <c r="F90" t="s">
        <v>88</v>
      </c>
    </row>
    <row r="91" spans="1:6" x14ac:dyDescent="0.25">
      <c r="A91">
        <v>34065</v>
      </c>
      <c r="B91" t="s">
        <v>7381</v>
      </c>
      <c r="C91" t="s">
        <v>7382</v>
      </c>
      <c r="D91" s="6">
        <v>0.92530000000000001</v>
      </c>
      <c r="E91" t="s">
        <v>88</v>
      </c>
      <c r="F91" t="s">
        <v>88</v>
      </c>
    </row>
    <row r="92" spans="1:6" x14ac:dyDescent="0.25">
      <c r="A92">
        <v>34065</v>
      </c>
      <c r="B92" t="s">
        <v>7383</v>
      </c>
      <c r="C92" t="s">
        <v>7384</v>
      </c>
      <c r="D92" s="6">
        <v>0.94589999999999996</v>
      </c>
      <c r="E92" t="s">
        <v>88</v>
      </c>
      <c r="F92" t="s">
        <v>88</v>
      </c>
    </row>
    <row r="93" spans="1:6" x14ac:dyDescent="0.25">
      <c r="A93">
        <v>34065</v>
      </c>
      <c r="B93" t="s">
        <v>7385</v>
      </c>
      <c r="C93" t="s">
        <v>7386</v>
      </c>
      <c r="D93" s="6">
        <v>0.79530000000000001</v>
      </c>
      <c r="E93" t="s">
        <v>88</v>
      </c>
      <c r="F93" t="s">
        <v>88</v>
      </c>
    </row>
    <row r="94" spans="1:6" x14ac:dyDescent="0.25">
      <c r="A94">
        <v>34065</v>
      </c>
      <c r="B94" t="s">
        <v>7387</v>
      </c>
      <c r="C94" t="s">
        <v>7388</v>
      </c>
      <c r="D94" s="6">
        <v>1.0771999999999999</v>
      </c>
      <c r="E94" t="s">
        <v>88</v>
      </c>
      <c r="F94" t="s">
        <v>88</v>
      </c>
    </row>
    <row r="95" spans="1:6" x14ac:dyDescent="0.25">
      <c r="A95">
        <v>34065</v>
      </c>
      <c r="B95" t="s">
        <v>7389</v>
      </c>
      <c r="C95" t="s">
        <v>7390</v>
      </c>
      <c r="D95" s="6">
        <v>1.3533999999999999</v>
      </c>
      <c r="E95" t="s">
        <v>88</v>
      </c>
      <c r="F95" t="s">
        <v>88</v>
      </c>
    </row>
    <row r="96" spans="1:6" x14ac:dyDescent="0.25">
      <c r="A96">
        <v>34065</v>
      </c>
      <c r="B96" t="s">
        <v>7391</v>
      </c>
      <c r="C96" t="s">
        <v>7392</v>
      </c>
      <c r="D96" s="6">
        <v>0.66210000000000002</v>
      </c>
      <c r="E96" t="s">
        <v>88</v>
      </c>
      <c r="F96" t="s">
        <v>88</v>
      </c>
    </row>
    <row r="97" spans="1:6" x14ac:dyDescent="0.25">
      <c r="A97">
        <v>34065</v>
      </c>
      <c r="B97" t="s">
        <v>7393</v>
      </c>
      <c r="C97" t="s">
        <v>7394</v>
      </c>
      <c r="D97" s="6">
        <v>1.0840000000000001</v>
      </c>
      <c r="E97" t="s">
        <v>88</v>
      </c>
      <c r="F97" t="s">
        <v>88</v>
      </c>
    </row>
    <row r="98" spans="1:6" x14ac:dyDescent="0.25">
      <c r="D98" s="6">
        <f>MEDIAN(D2:D97)</f>
        <v>0.91325000000000001</v>
      </c>
    </row>
  </sheetData>
  <pageMargins left="0.7" right="0.7" top="0.78740157499999996" bottom="0.78740157499999996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5"/>
  <sheetViews>
    <sheetView topLeftCell="A15" workbookViewId="0">
      <selection activeCell="F32" sqref="F32"/>
    </sheetView>
  </sheetViews>
  <sheetFormatPr baseColWidth="10" defaultRowHeight="15" x14ac:dyDescent="0.25"/>
  <cols>
    <col min="4" max="4" width="11.42578125" style="6"/>
    <col min="5" max="5" width="20" customWidth="1"/>
    <col min="6" max="6" width="19.85546875" customWidth="1"/>
  </cols>
  <sheetData>
    <row r="1" spans="1:6" x14ac:dyDescent="0.25">
      <c r="D1" s="6" t="s">
        <v>1223</v>
      </c>
    </row>
    <row r="2" spans="1:6" x14ac:dyDescent="0.25">
      <c r="A2">
        <v>56388</v>
      </c>
      <c r="B2" t="s">
        <v>7395</v>
      </c>
      <c r="C2" t="s">
        <v>7396</v>
      </c>
      <c r="D2" s="6">
        <v>1.1135999999999999</v>
      </c>
      <c r="E2" t="s">
        <v>88</v>
      </c>
      <c r="F2" t="s">
        <v>88</v>
      </c>
    </row>
    <row r="3" spans="1:6" x14ac:dyDescent="0.25">
      <c r="A3">
        <v>56388</v>
      </c>
      <c r="B3" t="s">
        <v>7397</v>
      </c>
      <c r="C3" t="s">
        <v>7398</v>
      </c>
      <c r="D3" s="6">
        <v>0.91369999999999996</v>
      </c>
      <c r="E3" t="s">
        <v>88</v>
      </c>
      <c r="F3" t="s">
        <v>88</v>
      </c>
    </row>
    <row r="4" spans="1:6" x14ac:dyDescent="0.25">
      <c r="A4">
        <v>56388</v>
      </c>
      <c r="B4" t="s">
        <v>7399</v>
      </c>
      <c r="C4" t="s">
        <v>7400</v>
      </c>
      <c r="D4" s="6">
        <v>7.4599000000000002</v>
      </c>
      <c r="E4" t="s">
        <v>88</v>
      </c>
      <c r="F4" t="s">
        <v>88</v>
      </c>
    </row>
    <row r="5" spans="1:6" x14ac:dyDescent="0.25">
      <c r="A5">
        <v>56388</v>
      </c>
      <c r="B5" t="s">
        <v>7401</v>
      </c>
      <c r="C5" t="s">
        <v>7402</v>
      </c>
      <c r="D5" s="6">
        <v>0.65310000000000001</v>
      </c>
      <c r="E5" t="s">
        <v>88</v>
      </c>
      <c r="F5" t="s">
        <v>88</v>
      </c>
    </row>
    <row r="6" spans="1:6" x14ac:dyDescent="0.25">
      <c r="A6">
        <v>56388</v>
      </c>
      <c r="B6" t="s">
        <v>7403</v>
      </c>
      <c r="C6" t="s">
        <v>7404</v>
      </c>
      <c r="D6" s="6">
        <v>1.1103000000000001</v>
      </c>
      <c r="E6" t="s">
        <v>88</v>
      </c>
      <c r="F6" t="s">
        <v>88</v>
      </c>
    </row>
    <row r="7" spans="1:6" x14ac:dyDescent="0.25">
      <c r="A7">
        <v>56388</v>
      </c>
      <c r="B7" t="s">
        <v>7405</v>
      </c>
      <c r="C7" t="s">
        <v>7406</v>
      </c>
      <c r="D7" s="6">
        <v>0.93979999999999997</v>
      </c>
      <c r="E7" t="s">
        <v>88</v>
      </c>
      <c r="F7" t="s">
        <v>88</v>
      </c>
    </row>
    <row r="8" spans="1:6" x14ac:dyDescent="0.25">
      <c r="A8">
        <v>56388</v>
      </c>
      <c r="B8" t="s">
        <v>7407</v>
      </c>
      <c r="C8" t="s">
        <v>7408</v>
      </c>
      <c r="D8" s="6">
        <v>0.59419999999999995</v>
      </c>
      <c r="E8" t="s">
        <v>88</v>
      </c>
      <c r="F8" t="s">
        <v>88</v>
      </c>
    </row>
    <row r="9" spans="1:6" x14ac:dyDescent="0.25">
      <c r="A9">
        <v>56388</v>
      </c>
      <c r="B9" t="s">
        <v>7409</v>
      </c>
      <c r="C9" t="s">
        <v>7410</v>
      </c>
      <c r="D9" s="6">
        <v>0.60640000000000005</v>
      </c>
      <c r="E9" t="s">
        <v>88</v>
      </c>
      <c r="F9" t="s">
        <v>88</v>
      </c>
    </row>
    <row r="10" spans="1:6" x14ac:dyDescent="0.25">
      <c r="A10">
        <v>56388</v>
      </c>
      <c r="B10" t="s">
        <v>7411</v>
      </c>
      <c r="C10" t="s">
        <v>7412</v>
      </c>
      <c r="D10" s="6">
        <v>1.1999</v>
      </c>
      <c r="E10" t="s">
        <v>88</v>
      </c>
      <c r="F10" t="s">
        <v>88</v>
      </c>
    </row>
    <row r="11" spans="1:6" x14ac:dyDescent="0.25">
      <c r="A11">
        <v>56388</v>
      </c>
      <c r="B11" t="s">
        <v>7413</v>
      </c>
      <c r="C11" t="s">
        <v>7414</v>
      </c>
      <c r="D11" s="6">
        <v>0.98799999999999999</v>
      </c>
      <c r="E11" t="s">
        <v>88</v>
      </c>
      <c r="F11" t="s">
        <v>88</v>
      </c>
    </row>
    <row r="12" spans="1:6" x14ac:dyDescent="0.25">
      <c r="A12">
        <v>56388</v>
      </c>
      <c r="B12" t="s">
        <v>7415</v>
      </c>
      <c r="C12" t="s">
        <v>7416</v>
      </c>
      <c r="D12" s="6">
        <v>0.76119999999999999</v>
      </c>
      <c r="E12" t="s">
        <v>88</v>
      </c>
      <c r="F12" t="s">
        <v>88</v>
      </c>
    </row>
    <row r="13" spans="1:6" x14ac:dyDescent="0.25">
      <c r="A13">
        <v>56388</v>
      </c>
      <c r="B13" t="s">
        <v>7417</v>
      </c>
      <c r="C13" t="s">
        <v>7418</v>
      </c>
      <c r="D13" s="6">
        <v>1.1477999999999999</v>
      </c>
      <c r="E13" t="s">
        <v>88</v>
      </c>
      <c r="F13" t="s">
        <v>88</v>
      </c>
    </row>
    <row r="14" spans="1:6" x14ac:dyDescent="0.25">
      <c r="A14">
        <v>56388</v>
      </c>
      <c r="B14" t="s">
        <v>7419</v>
      </c>
      <c r="C14" t="s">
        <v>7420</v>
      </c>
      <c r="D14" s="6">
        <v>0.93669999999999998</v>
      </c>
      <c r="E14" t="s">
        <v>88</v>
      </c>
      <c r="F14" t="s">
        <v>88</v>
      </c>
    </row>
    <row r="15" spans="1:6" x14ac:dyDescent="0.25">
      <c r="A15">
        <v>56388</v>
      </c>
      <c r="B15" t="s">
        <v>7421</v>
      </c>
      <c r="C15" t="s">
        <v>7422</v>
      </c>
      <c r="D15" s="6">
        <v>69.661199999999994</v>
      </c>
      <c r="E15" t="s">
        <v>88</v>
      </c>
      <c r="F15" t="s">
        <v>88</v>
      </c>
    </row>
    <row r="16" spans="1:6" x14ac:dyDescent="0.25">
      <c r="A16">
        <v>56388</v>
      </c>
      <c r="B16" t="s">
        <v>7423</v>
      </c>
      <c r="C16" t="s">
        <v>7424</v>
      </c>
      <c r="D16" s="6">
        <v>1.3035000000000001</v>
      </c>
      <c r="E16" t="s">
        <v>88</v>
      </c>
      <c r="F16" t="s">
        <v>88</v>
      </c>
    </row>
    <row r="17" spans="1:6" x14ac:dyDescent="0.25">
      <c r="A17">
        <v>56388</v>
      </c>
      <c r="B17" t="s">
        <v>7425</v>
      </c>
      <c r="C17" t="s">
        <v>7426</v>
      </c>
      <c r="D17" s="6">
        <v>0.92269999999999996</v>
      </c>
      <c r="E17" t="s">
        <v>88</v>
      </c>
      <c r="F17" t="s">
        <v>88</v>
      </c>
    </row>
    <row r="18" spans="1:6" x14ac:dyDescent="0.25">
      <c r="A18">
        <v>56388</v>
      </c>
      <c r="B18" t="s">
        <v>7427</v>
      </c>
      <c r="C18" t="s">
        <v>7428</v>
      </c>
      <c r="D18" s="6">
        <v>1.2851999999999999</v>
      </c>
      <c r="E18" t="s">
        <v>88</v>
      </c>
      <c r="F18" t="s">
        <v>88</v>
      </c>
    </row>
    <row r="19" spans="1:6" x14ac:dyDescent="0.25">
      <c r="A19">
        <v>56388</v>
      </c>
      <c r="B19" t="s">
        <v>7429</v>
      </c>
      <c r="C19" t="s">
        <v>7430</v>
      </c>
      <c r="D19" s="6">
        <v>0.96020000000000005</v>
      </c>
      <c r="E19" t="s">
        <v>88</v>
      </c>
      <c r="F19" t="s">
        <v>88</v>
      </c>
    </row>
    <row r="20" spans="1:6" x14ac:dyDescent="0.25">
      <c r="A20">
        <v>56388</v>
      </c>
      <c r="B20" t="s">
        <v>7431</v>
      </c>
      <c r="C20" t="s">
        <v>7432</v>
      </c>
      <c r="D20" s="6">
        <v>1.3900999999999999</v>
      </c>
      <c r="E20" t="s">
        <v>88</v>
      </c>
      <c r="F20" t="s">
        <v>88</v>
      </c>
    </row>
    <row r="21" spans="1:6" x14ac:dyDescent="0.25">
      <c r="A21">
        <v>56388</v>
      </c>
      <c r="B21" t="s">
        <v>7433</v>
      </c>
      <c r="C21" t="s">
        <v>7434</v>
      </c>
      <c r="D21" s="6">
        <v>1.4052</v>
      </c>
      <c r="E21" t="s">
        <v>88</v>
      </c>
      <c r="F21" t="s">
        <v>88</v>
      </c>
    </row>
    <row r="22" spans="1:6" x14ac:dyDescent="0.25">
      <c r="A22">
        <v>56388</v>
      </c>
      <c r="B22" t="s">
        <v>7435</v>
      </c>
      <c r="C22" t="s">
        <v>7436</v>
      </c>
      <c r="D22" s="6">
        <v>0.99780000000000002</v>
      </c>
      <c r="E22" t="s">
        <v>88</v>
      </c>
      <c r="F22" t="s">
        <v>88</v>
      </c>
    </row>
    <row r="23" spans="1:6" x14ac:dyDescent="0.25">
      <c r="A23">
        <v>56388</v>
      </c>
      <c r="B23" t="s">
        <v>7437</v>
      </c>
      <c r="C23" t="s">
        <v>7438</v>
      </c>
      <c r="D23" s="6">
        <v>0.72870000000000001</v>
      </c>
      <c r="E23" t="s">
        <v>88</v>
      </c>
      <c r="F23" t="s">
        <v>88</v>
      </c>
    </row>
    <row r="24" spans="1:6" x14ac:dyDescent="0.25">
      <c r="A24">
        <v>56388</v>
      </c>
      <c r="B24" t="s">
        <v>7439</v>
      </c>
      <c r="C24" t="s">
        <v>7440</v>
      </c>
      <c r="D24" s="6">
        <v>0.71679999999999999</v>
      </c>
      <c r="E24" t="s">
        <v>88</v>
      </c>
      <c r="F24" t="s">
        <v>88</v>
      </c>
    </row>
    <row r="25" spans="1:6" x14ac:dyDescent="0.25">
      <c r="A25">
        <v>56388</v>
      </c>
      <c r="B25" t="s">
        <v>7441</v>
      </c>
      <c r="C25" t="s">
        <v>7442</v>
      </c>
      <c r="D25" s="6">
        <v>1.2342</v>
      </c>
      <c r="E25" t="s">
        <v>88</v>
      </c>
      <c r="F25" t="s">
        <v>88</v>
      </c>
    </row>
    <row r="26" spans="1:6" x14ac:dyDescent="0.25">
      <c r="A26" s="9">
        <v>56388</v>
      </c>
      <c r="B26" s="9" t="s">
        <v>7443</v>
      </c>
      <c r="C26" s="9" t="s">
        <v>7444</v>
      </c>
      <c r="D26" s="10">
        <v>1.1783999999999999</v>
      </c>
      <c r="E26" s="9" t="s">
        <v>88</v>
      </c>
      <c r="F26" s="9" t="s">
        <v>88</v>
      </c>
    </row>
    <row r="27" spans="1:6" x14ac:dyDescent="0.25">
      <c r="A27">
        <v>56388</v>
      </c>
      <c r="B27" t="s">
        <v>7445</v>
      </c>
      <c r="C27" t="s">
        <v>7446</v>
      </c>
      <c r="D27" s="6">
        <v>0.64029999999999998</v>
      </c>
      <c r="E27" t="s">
        <v>88</v>
      </c>
      <c r="F27" t="s">
        <v>88</v>
      </c>
    </row>
    <row r="28" spans="1:6" x14ac:dyDescent="0.25">
      <c r="A28">
        <v>56388</v>
      </c>
      <c r="B28" t="s">
        <v>7447</v>
      </c>
      <c r="C28" t="s">
        <v>7448</v>
      </c>
      <c r="D28" s="6">
        <v>0.68489999999999995</v>
      </c>
      <c r="E28" t="s">
        <v>88</v>
      </c>
      <c r="F28" t="s">
        <v>88</v>
      </c>
    </row>
    <row r="29" spans="1:6" x14ac:dyDescent="0.25">
      <c r="A29">
        <v>56388</v>
      </c>
      <c r="B29" t="s">
        <v>7449</v>
      </c>
      <c r="C29" t="s">
        <v>7450</v>
      </c>
      <c r="D29" s="6">
        <v>58.328800000000001</v>
      </c>
      <c r="E29" t="s">
        <v>88</v>
      </c>
      <c r="F29" t="s">
        <v>88</v>
      </c>
    </row>
    <row r="30" spans="1:6" x14ac:dyDescent="0.25">
      <c r="A30">
        <v>56388</v>
      </c>
      <c r="B30" t="s">
        <v>7451</v>
      </c>
      <c r="C30" t="s">
        <v>7452</v>
      </c>
      <c r="D30" s="6">
        <v>0.81759999999999999</v>
      </c>
      <c r="E30" t="s">
        <v>88</v>
      </c>
      <c r="F30" t="s">
        <v>88</v>
      </c>
    </row>
    <row r="31" spans="1:6" x14ac:dyDescent="0.25">
      <c r="A31">
        <v>56388</v>
      </c>
      <c r="B31" t="s">
        <v>7453</v>
      </c>
      <c r="C31" t="s">
        <v>7454</v>
      </c>
      <c r="D31" s="6">
        <v>0.77439999999999998</v>
      </c>
      <c r="E31" t="s">
        <v>88</v>
      </c>
      <c r="F31" t="s">
        <v>88</v>
      </c>
    </row>
    <row r="32" spans="1:6" x14ac:dyDescent="0.25">
      <c r="A32">
        <v>56388</v>
      </c>
      <c r="B32" t="s">
        <v>7455</v>
      </c>
      <c r="C32" t="s">
        <v>7456</v>
      </c>
      <c r="D32" s="6">
        <v>0.74080000000000001</v>
      </c>
      <c r="E32" t="s">
        <v>88</v>
      </c>
      <c r="F32" t="s">
        <v>88</v>
      </c>
    </row>
    <row r="33" spans="1:6" x14ac:dyDescent="0.25">
      <c r="A33">
        <v>56388</v>
      </c>
      <c r="B33" t="s">
        <v>7457</v>
      </c>
      <c r="C33" t="s">
        <v>7458</v>
      </c>
      <c r="D33" s="6">
        <v>1.1329</v>
      </c>
      <c r="E33" t="s">
        <v>88</v>
      </c>
      <c r="F33" t="s">
        <v>88</v>
      </c>
    </row>
    <row r="34" spans="1:6" x14ac:dyDescent="0.25">
      <c r="A34">
        <v>56388</v>
      </c>
      <c r="B34" t="s">
        <v>7459</v>
      </c>
      <c r="C34" t="s">
        <v>7460</v>
      </c>
      <c r="D34" s="6">
        <v>0.59850000000000003</v>
      </c>
      <c r="E34" t="s">
        <v>88</v>
      </c>
      <c r="F34" t="s">
        <v>88</v>
      </c>
    </row>
    <row r="35" spans="1:6" x14ac:dyDescent="0.25">
      <c r="D35" s="6">
        <f>MEDIAN(D2:D34)</f>
        <v>0.96020000000000005</v>
      </c>
    </row>
  </sheetData>
  <pageMargins left="0.7" right="0.7" top="0.78740157499999996" bottom="0.78740157499999996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5"/>
  <sheetViews>
    <sheetView workbookViewId="0">
      <selection activeCell="F17" sqref="F17"/>
    </sheetView>
  </sheetViews>
  <sheetFormatPr baseColWidth="10" defaultRowHeight="15" x14ac:dyDescent="0.25"/>
  <cols>
    <col min="4" max="4" width="11.42578125" style="6"/>
    <col min="5" max="5" width="19.85546875" customWidth="1"/>
    <col min="6" max="6" width="19.140625" bestFit="1" customWidth="1"/>
  </cols>
  <sheetData>
    <row r="1" spans="1:6" x14ac:dyDescent="0.25">
      <c r="D1" s="6" t="s">
        <v>1223</v>
      </c>
    </row>
    <row r="2" spans="1:6" x14ac:dyDescent="0.25">
      <c r="A2">
        <v>34327</v>
      </c>
      <c r="B2" t="s">
        <v>7461</v>
      </c>
      <c r="C2" t="s">
        <v>7462</v>
      </c>
      <c r="D2" s="13">
        <v>1.1192</v>
      </c>
      <c r="E2" t="s">
        <v>88</v>
      </c>
      <c r="F2" t="s">
        <v>88</v>
      </c>
    </row>
    <row r="3" spans="1:6" x14ac:dyDescent="0.25">
      <c r="A3">
        <v>34327</v>
      </c>
      <c r="B3" t="s">
        <v>7463</v>
      </c>
      <c r="C3" t="s">
        <v>7464</v>
      </c>
      <c r="D3" s="13">
        <v>1.2997000000000001</v>
      </c>
      <c r="E3" t="s">
        <v>88</v>
      </c>
      <c r="F3" t="s">
        <v>88</v>
      </c>
    </row>
    <row r="4" spans="1:6" x14ac:dyDescent="0.25">
      <c r="A4">
        <v>34327</v>
      </c>
      <c r="B4" t="s">
        <v>7465</v>
      </c>
      <c r="C4" t="s">
        <v>7466</v>
      </c>
      <c r="D4" s="13">
        <v>1.1769000000000001</v>
      </c>
      <c r="E4" t="s">
        <v>88</v>
      </c>
      <c r="F4" t="s">
        <v>88</v>
      </c>
    </row>
    <row r="5" spans="1:6" x14ac:dyDescent="0.25">
      <c r="A5">
        <v>34327</v>
      </c>
      <c r="B5" t="s">
        <v>7467</v>
      </c>
      <c r="C5" t="s">
        <v>7468</v>
      </c>
      <c r="D5" s="13">
        <v>0.75680000000000003</v>
      </c>
      <c r="E5" t="s">
        <v>88</v>
      </c>
      <c r="F5" t="s">
        <v>88</v>
      </c>
    </row>
    <row r="6" spans="1:6" x14ac:dyDescent="0.25">
      <c r="A6">
        <v>34327</v>
      </c>
      <c r="B6" t="s">
        <v>7469</v>
      </c>
      <c r="C6" t="s">
        <v>7470</v>
      </c>
      <c r="D6" s="13">
        <v>0.81159999999999999</v>
      </c>
      <c r="E6" t="s">
        <v>88</v>
      </c>
      <c r="F6" t="s">
        <v>88</v>
      </c>
    </row>
    <row r="7" spans="1:6" x14ac:dyDescent="0.25">
      <c r="A7">
        <v>34327</v>
      </c>
      <c r="B7" t="s">
        <v>7471</v>
      </c>
      <c r="C7" t="s">
        <v>7472</v>
      </c>
      <c r="D7" s="13">
        <v>1.0450999999999999</v>
      </c>
      <c r="E7" t="s">
        <v>88</v>
      </c>
      <c r="F7" t="s">
        <v>88</v>
      </c>
    </row>
    <row r="8" spans="1:6" x14ac:dyDescent="0.25">
      <c r="A8">
        <v>34327</v>
      </c>
      <c r="B8" t="s">
        <v>7473</v>
      </c>
      <c r="C8" t="s">
        <v>7474</v>
      </c>
      <c r="D8" s="13">
        <v>1.0754999999999999</v>
      </c>
      <c r="E8" t="s">
        <v>88</v>
      </c>
      <c r="F8" t="s">
        <v>88</v>
      </c>
    </row>
    <row r="9" spans="1:6" x14ac:dyDescent="0.25">
      <c r="A9" s="9">
        <v>34327</v>
      </c>
      <c r="B9" s="9" t="s">
        <v>7475</v>
      </c>
      <c r="C9" s="9" t="s">
        <v>7476</v>
      </c>
      <c r="D9" s="23">
        <v>0.77349999999999997</v>
      </c>
      <c r="E9" s="9" t="s">
        <v>88</v>
      </c>
      <c r="F9" s="9" t="s">
        <v>88</v>
      </c>
    </row>
    <row r="10" spans="1:6" x14ac:dyDescent="0.25">
      <c r="A10">
        <v>34327</v>
      </c>
      <c r="B10" t="s">
        <v>7477</v>
      </c>
      <c r="C10" t="s">
        <v>7478</v>
      </c>
      <c r="D10" s="13">
        <v>0.84799999999999998</v>
      </c>
      <c r="E10" t="s">
        <v>88</v>
      </c>
      <c r="F10" t="s">
        <v>88</v>
      </c>
    </row>
    <row r="11" spans="1:6" x14ac:dyDescent="0.25">
      <c r="A11">
        <v>34327</v>
      </c>
      <c r="B11" t="s">
        <v>7479</v>
      </c>
      <c r="C11" t="s">
        <v>7480</v>
      </c>
      <c r="D11" s="13">
        <v>0.90490000000000004</v>
      </c>
      <c r="E11" t="s">
        <v>88</v>
      </c>
      <c r="F11" t="s">
        <v>88</v>
      </c>
    </row>
    <row r="12" spans="1:6" x14ac:dyDescent="0.25">
      <c r="A12">
        <v>34327</v>
      </c>
      <c r="B12" t="s">
        <v>7481</v>
      </c>
      <c r="C12" t="s">
        <v>7482</v>
      </c>
      <c r="D12" s="13">
        <v>40.212800000000001</v>
      </c>
      <c r="E12" t="s">
        <v>88</v>
      </c>
      <c r="F12" t="s">
        <v>88</v>
      </c>
    </row>
    <row r="13" spans="1:6" x14ac:dyDescent="0.25">
      <c r="A13">
        <v>34327</v>
      </c>
      <c r="B13" t="s">
        <v>7483</v>
      </c>
      <c r="C13" t="s">
        <v>7484</v>
      </c>
      <c r="D13" s="13">
        <v>0.84689999999999999</v>
      </c>
      <c r="E13" t="s">
        <v>88</v>
      </c>
      <c r="F13" t="s">
        <v>88</v>
      </c>
    </row>
    <row r="14" spans="1:6" x14ac:dyDescent="0.25">
      <c r="A14">
        <v>34327</v>
      </c>
      <c r="B14" t="s">
        <v>7485</v>
      </c>
      <c r="C14" t="s">
        <v>7486</v>
      </c>
      <c r="D14" s="13">
        <v>0.89249999999999996</v>
      </c>
      <c r="E14" t="s">
        <v>88</v>
      </c>
      <c r="F14" t="s">
        <v>88</v>
      </c>
    </row>
    <row r="15" spans="1:6" x14ac:dyDescent="0.25">
      <c r="A15">
        <v>34327</v>
      </c>
      <c r="B15" t="s">
        <v>7487</v>
      </c>
      <c r="C15" t="s">
        <v>7488</v>
      </c>
      <c r="D15" s="13">
        <v>0.97699999999999998</v>
      </c>
      <c r="E15" t="s">
        <v>88</v>
      </c>
      <c r="F15" t="s">
        <v>88</v>
      </c>
    </row>
    <row r="16" spans="1:6" x14ac:dyDescent="0.25">
      <c r="A16">
        <v>34327</v>
      </c>
      <c r="B16" t="s">
        <v>7489</v>
      </c>
      <c r="C16" t="s">
        <v>7490</v>
      </c>
      <c r="D16" s="13">
        <v>0.91879999999999995</v>
      </c>
      <c r="E16" t="s">
        <v>88</v>
      </c>
      <c r="F16" t="s">
        <v>88</v>
      </c>
    </row>
    <row r="17" spans="1:6" x14ac:dyDescent="0.25">
      <c r="A17">
        <v>34327</v>
      </c>
      <c r="B17" t="s">
        <v>7491</v>
      </c>
      <c r="C17" t="s">
        <v>7492</v>
      </c>
      <c r="D17" s="13">
        <v>1.4079999999999999</v>
      </c>
      <c r="E17" t="s">
        <v>88</v>
      </c>
      <c r="F17" t="s">
        <v>88</v>
      </c>
    </row>
    <row r="18" spans="1:6" x14ac:dyDescent="0.25">
      <c r="A18">
        <v>34327</v>
      </c>
      <c r="B18" t="s">
        <v>7493</v>
      </c>
      <c r="C18" t="s">
        <v>7494</v>
      </c>
      <c r="D18" s="13">
        <v>1.03</v>
      </c>
      <c r="E18" t="s">
        <v>88</v>
      </c>
      <c r="F18" t="s">
        <v>88</v>
      </c>
    </row>
    <row r="19" spans="1:6" x14ac:dyDescent="0.25">
      <c r="A19">
        <v>34327</v>
      </c>
      <c r="B19" t="s">
        <v>7495</v>
      </c>
      <c r="C19" t="s">
        <v>7496</v>
      </c>
      <c r="D19" s="13">
        <v>1.1577</v>
      </c>
      <c r="E19" t="s">
        <v>88</v>
      </c>
      <c r="F19" t="s">
        <v>88</v>
      </c>
    </row>
    <row r="20" spans="1:6" x14ac:dyDescent="0.25">
      <c r="A20">
        <v>34327</v>
      </c>
      <c r="B20" t="s">
        <v>7497</v>
      </c>
      <c r="C20" t="s">
        <v>7498</v>
      </c>
      <c r="D20" s="13">
        <v>5.4535999999999998</v>
      </c>
      <c r="E20" t="s">
        <v>88</v>
      </c>
      <c r="F20" t="s">
        <v>88</v>
      </c>
    </row>
    <row r="21" spans="1:6" x14ac:dyDescent="0.25">
      <c r="A21">
        <v>34327</v>
      </c>
      <c r="B21" t="s">
        <v>7499</v>
      </c>
      <c r="C21" t="s">
        <v>7500</v>
      </c>
      <c r="D21" s="13">
        <v>1.1604000000000001</v>
      </c>
      <c r="E21" t="s">
        <v>88</v>
      </c>
      <c r="F21" t="s">
        <v>88</v>
      </c>
    </row>
    <row r="22" spans="1:6" x14ac:dyDescent="0.25">
      <c r="A22">
        <v>34327</v>
      </c>
      <c r="B22" t="s">
        <v>7501</v>
      </c>
      <c r="C22" t="s">
        <v>7502</v>
      </c>
      <c r="D22" s="13">
        <v>1.0001</v>
      </c>
      <c r="E22" t="s">
        <v>88</v>
      </c>
      <c r="F22" t="s">
        <v>88</v>
      </c>
    </row>
    <row r="23" spans="1:6" x14ac:dyDescent="0.25">
      <c r="A23">
        <v>34327</v>
      </c>
      <c r="B23" t="s">
        <v>7503</v>
      </c>
      <c r="C23" t="s">
        <v>7504</v>
      </c>
      <c r="D23" s="13">
        <v>0.7399</v>
      </c>
      <c r="E23" t="s">
        <v>88</v>
      </c>
      <c r="F23" t="s">
        <v>88</v>
      </c>
    </row>
    <row r="24" spans="1:6" x14ac:dyDescent="0.25">
      <c r="A24">
        <v>34327</v>
      </c>
      <c r="B24" t="s">
        <v>7505</v>
      </c>
      <c r="C24" t="s">
        <v>7506</v>
      </c>
      <c r="D24" s="13">
        <v>0.59289999999999998</v>
      </c>
      <c r="E24" t="s">
        <v>88</v>
      </c>
      <c r="F24" t="s">
        <v>88</v>
      </c>
    </row>
    <row r="25" spans="1:6" x14ac:dyDescent="0.25">
      <c r="A25">
        <v>34327</v>
      </c>
      <c r="B25" t="s">
        <v>7507</v>
      </c>
      <c r="C25" t="s">
        <v>7508</v>
      </c>
      <c r="D25" s="13">
        <v>0.7671</v>
      </c>
      <c r="E25" t="s">
        <v>88</v>
      </c>
      <c r="F25" t="s">
        <v>88</v>
      </c>
    </row>
    <row r="26" spans="1:6" x14ac:dyDescent="0.25">
      <c r="A26">
        <v>34327</v>
      </c>
      <c r="B26" t="s">
        <v>7509</v>
      </c>
      <c r="C26" t="s">
        <v>7510</v>
      </c>
      <c r="D26" s="13">
        <v>0.48509999999999998</v>
      </c>
      <c r="E26" t="s">
        <v>88</v>
      </c>
      <c r="F26" t="s">
        <v>88</v>
      </c>
    </row>
    <row r="27" spans="1:6" x14ac:dyDescent="0.25">
      <c r="A27">
        <v>34327</v>
      </c>
      <c r="B27" t="s">
        <v>7511</v>
      </c>
      <c r="C27" t="s">
        <v>7512</v>
      </c>
      <c r="D27" s="13">
        <v>0.92249999999999999</v>
      </c>
      <c r="E27" t="s">
        <v>88</v>
      </c>
      <c r="F27" t="s">
        <v>88</v>
      </c>
    </row>
    <row r="28" spans="1:6" x14ac:dyDescent="0.25">
      <c r="A28">
        <v>34327</v>
      </c>
      <c r="B28" t="s">
        <v>7513</v>
      </c>
      <c r="C28" t="s">
        <v>7514</v>
      </c>
      <c r="D28" s="13">
        <v>0.69240000000000002</v>
      </c>
      <c r="E28" t="s">
        <v>88</v>
      </c>
      <c r="F28" t="s">
        <v>88</v>
      </c>
    </row>
    <row r="29" spans="1:6" x14ac:dyDescent="0.25">
      <c r="A29">
        <v>34327</v>
      </c>
      <c r="B29" t="s">
        <v>7515</v>
      </c>
      <c r="C29" t="s">
        <v>7516</v>
      </c>
      <c r="D29" s="13">
        <v>1.1201000000000001</v>
      </c>
      <c r="E29" t="s">
        <v>88</v>
      </c>
      <c r="F29" t="s">
        <v>88</v>
      </c>
    </row>
    <row r="30" spans="1:6" x14ac:dyDescent="0.25">
      <c r="A30">
        <v>34327</v>
      </c>
      <c r="B30" t="s">
        <v>7517</v>
      </c>
      <c r="C30" t="s">
        <v>7518</v>
      </c>
      <c r="D30" s="13">
        <v>0.81</v>
      </c>
      <c r="E30" t="s">
        <v>88</v>
      </c>
      <c r="F30" t="s">
        <v>88</v>
      </c>
    </row>
    <row r="31" spans="1:6" x14ac:dyDescent="0.25">
      <c r="A31">
        <v>34327</v>
      </c>
      <c r="B31" t="s">
        <v>7519</v>
      </c>
      <c r="C31" t="s">
        <v>7520</v>
      </c>
      <c r="D31" s="13">
        <v>2.1806000000000001</v>
      </c>
      <c r="E31" t="s">
        <v>88</v>
      </c>
      <c r="F31" t="s">
        <v>88</v>
      </c>
    </row>
    <row r="32" spans="1:6" x14ac:dyDescent="0.25">
      <c r="A32">
        <v>34327</v>
      </c>
      <c r="B32" t="s">
        <v>7521</v>
      </c>
      <c r="C32" t="s">
        <v>7522</v>
      </c>
      <c r="D32" s="13">
        <v>0.97529999999999994</v>
      </c>
      <c r="E32" t="s">
        <v>88</v>
      </c>
      <c r="F32" t="s">
        <v>88</v>
      </c>
    </row>
    <row r="33" spans="1:6" x14ac:dyDescent="0.25">
      <c r="A33">
        <v>34327</v>
      </c>
      <c r="B33" t="s">
        <v>7523</v>
      </c>
      <c r="C33" t="s">
        <v>7524</v>
      </c>
      <c r="D33" s="13">
        <v>1.5745</v>
      </c>
      <c r="E33" t="s">
        <v>88</v>
      </c>
      <c r="F33" t="s">
        <v>88</v>
      </c>
    </row>
    <row r="34" spans="1:6" x14ac:dyDescent="0.25">
      <c r="A34">
        <v>34327</v>
      </c>
      <c r="B34" t="s">
        <v>7525</v>
      </c>
      <c r="C34" t="s">
        <v>7526</v>
      </c>
      <c r="D34" s="13">
        <v>0.95520000000000005</v>
      </c>
      <c r="E34" t="s">
        <v>88</v>
      </c>
      <c r="F34" t="s">
        <v>88</v>
      </c>
    </row>
    <row r="35" spans="1:6" x14ac:dyDescent="0.25">
      <c r="A35">
        <v>34327</v>
      </c>
      <c r="B35" t="s">
        <v>7527</v>
      </c>
      <c r="C35" t="s">
        <v>7528</v>
      </c>
      <c r="D35" s="13">
        <v>0.88300000000000001</v>
      </c>
      <c r="E35" t="s">
        <v>88</v>
      </c>
      <c r="F35" t="s">
        <v>88</v>
      </c>
    </row>
    <row r="36" spans="1:6" x14ac:dyDescent="0.25">
      <c r="A36">
        <v>34327</v>
      </c>
      <c r="B36" t="s">
        <v>7529</v>
      </c>
      <c r="C36" t="s">
        <v>7530</v>
      </c>
      <c r="D36" s="13">
        <v>1.1198999999999999</v>
      </c>
      <c r="E36" t="s">
        <v>88</v>
      </c>
      <c r="F36" t="s">
        <v>88</v>
      </c>
    </row>
    <row r="37" spans="1:6" x14ac:dyDescent="0.25">
      <c r="A37">
        <v>34327</v>
      </c>
      <c r="B37" t="s">
        <v>7531</v>
      </c>
      <c r="C37" t="s">
        <v>7532</v>
      </c>
      <c r="D37" s="13">
        <v>0.68510000000000004</v>
      </c>
      <c r="E37" t="s">
        <v>88</v>
      </c>
      <c r="F37" t="s">
        <v>88</v>
      </c>
    </row>
    <row r="38" spans="1:6" x14ac:dyDescent="0.25">
      <c r="A38">
        <v>34327</v>
      </c>
      <c r="B38" t="s">
        <v>7533</v>
      </c>
      <c r="C38" t="s">
        <v>7534</v>
      </c>
      <c r="D38" s="13">
        <v>0.89910000000000001</v>
      </c>
      <c r="E38" t="s">
        <v>88</v>
      </c>
      <c r="F38" t="s">
        <v>88</v>
      </c>
    </row>
    <row r="39" spans="1:6" x14ac:dyDescent="0.25">
      <c r="A39">
        <v>34327</v>
      </c>
      <c r="B39" t="s">
        <v>7535</v>
      </c>
      <c r="C39" t="s">
        <v>7536</v>
      </c>
      <c r="D39" s="13">
        <v>0.79459999999999997</v>
      </c>
      <c r="E39" t="s">
        <v>88</v>
      </c>
      <c r="F39" t="s">
        <v>88</v>
      </c>
    </row>
    <row r="40" spans="1:6" x14ac:dyDescent="0.25">
      <c r="A40">
        <v>34327</v>
      </c>
      <c r="B40" t="s">
        <v>7537</v>
      </c>
      <c r="C40" t="s">
        <v>7538</v>
      </c>
      <c r="D40" s="13">
        <v>1.47</v>
      </c>
      <c r="E40" t="s">
        <v>88</v>
      </c>
      <c r="F40" t="s">
        <v>88</v>
      </c>
    </row>
    <row r="41" spans="1:6" x14ac:dyDescent="0.25">
      <c r="A41">
        <v>34327</v>
      </c>
      <c r="B41" t="s">
        <v>7539</v>
      </c>
      <c r="C41" t="s">
        <v>7540</v>
      </c>
      <c r="D41" s="13">
        <v>0.64439999999999997</v>
      </c>
      <c r="E41" t="s">
        <v>88</v>
      </c>
      <c r="F41" t="s">
        <v>88</v>
      </c>
    </row>
    <row r="42" spans="1:6" x14ac:dyDescent="0.25">
      <c r="A42">
        <v>34327</v>
      </c>
      <c r="B42" t="s">
        <v>7541</v>
      </c>
      <c r="C42" t="s">
        <v>7542</v>
      </c>
      <c r="D42" s="13">
        <v>0.74680000000000002</v>
      </c>
      <c r="E42" t="s">
        <v>88</v>
      </c>
      <c r="F42" t="s">
        <v>88</v>
      </c>
    </row>
    <row r="43" spans="1:6" x14ac:dyDescent="0.25">
      <c r="A43">
        <v>34327</v>
      </c>
      <c r="B43" t="s">
        <v>7543</v>
      </c>
      <c r="C43" t="s">
        <v>7544</v>
      </c>
      <c r="D43" s="13">
        <v>0.75870000000000004</v>
      </c>
      <c r="E43" t="s">
        <v>88</v>
      </c>
      <c r="F43" t="s">
        <v>88</v>
      </c>
    </row>
    <row r="44" spans="1:6" x14ac:dyDescent="0.25">
      <c r="A44">
        <v>34327</v>
      </c>
      <c r="B44" t="s">
        <v>7545</v>
      </c>
      <c r="C44" t="s">
        <v>7546</v>
      </c>
      <c r="D44" s="13">
        <v>2.5156999999999998</v>
      </c>
      <c r="E44" t="s">
        <v>88</v>
      </c>
      <c r="F44" t="s">
        <v>88</v>
      </c>
    </row>
    <row r="45" spans="1:6" x14ac:dyDescent="0.25">
      <c r="A45">
        <v>34327</v>
      </c>
      <c r="B45" t="s">
        <v>7547</v>
      </c>
      <c r="C45" t="s">
        <v>7548</v>
      </c>
      <c r="D45" s="13">
        <v>0.69040000000000001</v>
      </c>
      <c r="E45" t="s">
        <v>88</v>
      </c>
      <c r="F45" t="s">
        <v>88</v>
      </c>
    </row>
    <row r="46" spans="1:6" x14ac:dyDescent="0.25">
      <c r="A46">
        <v>34327</v>
      </c>
      <c r="B46" t="s">
        <v>7549</v>
      </c>
      <c r="C46" t="s">
        <v>7550</v>
      </c>
      <c r="D46" s="13">
        <v>0.59789999999999999</v>
      </c>
      <c r="E46" t="s">
        <v>88</v>
      </c>
      <c r="F46" t="s">
        <v>88</v>
      </c>
    </row>
    <row r="47" spans="1:6" x14ac:dyDescent="0.25">
      <c r="A47">
        <v>34327</v>
      </c>
      <c r="B47" t="s">
        <v>7551</v>
      </c>
      <c r="C47" t="s">
        <v>7552</v>
      </c>
      <c r="D47" s="13">
        <v>0.86229999999999996</v>
      </c>
      <c r="E47" t="s">
        <v>88</v>
      </c>
      <c r="F47" t="s">
        <v>88</v>
      </c>
    </row>
    <row r="48" spans="1:6" x14ac:dyDescent="0.25">
      <c r="A48">
        <v>34327</v>
      </c>
      <c r="B48" t="s">
        <v>7553</v>
      </c>
      <c r="C48" t="s">
        <v>7554</v>
      </c>
      <c r="D48" s="13">
        <v>67.019400000000005</v>
      </c>
      <c r="E48" t="s">
        <v>88</v>
      </c>
      <c r="F48" t="s">
        <v>88</v>
      </c>
    </row>
    <row r="49" spans="1:6" x14ac:dyDescent="0.25">
      <c r="A49">
        <v>34327</v>
      </c>
      <c r="B49" t="s">
        <v>7555</v>
      </c>
      <c r="C49" t="s">
        <v>7556</v>
      </c>
      <c r="D49" s="13">
        <v>1.1696</v>
      </c>
      <c r="E49" t="s">
        <v>88</v>
      </c>
      <c r="F49" t="s">
        <v>88</v>
      </c>
    </row>
    <row r="50" spans="1:6" x14ac:dyDescent="0.25">
      <c r="A50">
        <v>34327</v>
      </c>
      <c r="B50" t="s">
        <v>7557</v>
      </c>
      <c r="C50" t="s">
        <v>7558</v>
      </c>
      <c r="D50" s="13">
        <v>0.71809999999999996</v>
      </c>
      <c r="E50" t="s">
        <v>88</v>
      </c>
      <c r="F50" t="s">
        <v>88</v>
      </c>
    </row>
    <row r="51" spans="1:6" x14ac:dyDescent="0.25">
      <c r="A51">
        <v>34327</v>
      </c>
      <c r="B51" t="s">
        <v>7559</v>
      </c>
      <c r="C51" t="s">
        <v>7560</v>
      </c>
      <c r="D51" s="13">
        <v>0.72650000000000003</v>
      </c>
      <c r="E51" t="s">
        <v>88</v>
      </c>
      <c r="F51" t="s">
        <v>88</v>
      </c>
    </row>
    <row r="52" spans="1:6" x14ac:dyDescent="0.25">
      <c r="A52">
        <v>34327</v>
      </c>
      <c r="B52" t="s">
        <v>7561</v>
      </c>
      <c r="C52" t="s">
        <v>7562</v>
      </c>
      <c r="D52" s="13">
        <v>0.98409999999999997</v>
      </c>
      <c r="E52" t="s">
        <v>88</v>
      </c>
      <c r="F52" t="s">
        <v>88</v>
      </c>
    </row>
    <row r="53" spans="1:6" x14ac:dyDescent="0.25">
      <c r="A53">
        <v>34327</v>
      </c>
      <c r="B53" t="s">
        <v>7563</v>
      </c>
      <c r="C53" t="s">
        <v>7564</v>
      </c>
      <c r="D53" s="13">
        <v>0.93200000000000005</v>
      </c>
      <c r="E53" t="s">
        <v>88</v>
      </c>
      <c r="F53" t="s">
        <v>88</v>
      </c>
    </row>
    <row r="54" spans="1:6" x14ac:dyDescent="0.25">
      <c r="A54">
        <v>34327</v>
      </c>
      <c r="B54" t="s">
        <v>7565</v>
      </c>
      <c r="C54" t="s">
        <v>7566</v>
      </c>
      <c r="D54" s="13">
        <v>1.0874999999999999</v>
      </c>
      <c r="E54" t="s">
        <v>88</v>
      </c>
      <c r="F54" t="s">
        <v>88</v>
      </c>
    </row>
    <row r="55" spans="1:6" x14ac:dyDescent="0.25">
      <c r="A55">
        <v>34327</v>
      </c>
      <c r="B55" t="s">
        <v>7567</v>
      </c>
      <c r="C55" t="s">
        <v>7568</v>
      </c>
      <c r="D55" s="13">
        <v>1.0126999999999999</v>
      </c>
      <c r="E55" t="s">
        <v>88</v>
      </c>
      <c r="F55" t="s">
        <v>88</v>
      </c>
    </row>
    <row r="56" spans="1:6" x14ac:dyDescent="0.25">
      <c r="A56">
        <v>34327</v>
      </c>
      <c r="B56" t="s">
        <v>7569</v>
      </c>
      <c r="C56" t="s">
        <v>7570</v>
      </c>
      <c r="D56" s="13">
        <v>96.722700000000003</v>
      </c>
      <c r="E56" t="s">
        <v>88</v>
      </c>
      <c r="F56" t="s">
        <v>88</v>
      </c>
    </row>
    <row r="57" spans="1:6" x14ac:dyDescent="0.25">
      <c r="A57">
        <v>34327</v>
      </c>
      <c r="B57" t="s">
        <v>7571</v>
      </c>
      <c r="C57" t="s">
        <v>7572</v>
      </c>
      <c r="D57" s="13">
        <v>1.1442000000000001</v>
      </c>
      <c r="E57" t="s">
        <v>88</v>
      </c>
      <c r="F57" t="s">
        <v>88</v>
      </c>
    </row>
    <row r="58" spans="1:6" x14ac:dyDescent="0.25">
      <c r="A58">
        <v>34327</v>
      </c>
      <c r="B58" t="s">
        <v>7573</v>
      </c>
      <c r="C58" t="s">
        <v>7574</v>
      </c>
      <c r="D58" s="13">
        <v>0.87329999999999997</v>
      </c>
      <c r="E58" t="s">
        <v>88</v>
      </c>
      <c r="F58" t="s">
        <v>88</v>
      </c>
    </row>
    <row r="59" spans="1:6" x14ac:dyDescent="0.25">
      <c r="A59">
        <v>34327</v>
      </c>
      <c r="B59" t="s">
        <v>7575</v>
      </c>
      <c r="C59" t="s">
        <v>7576</v>
      </c>
      <c r="D59" s="13">
        <v>0.97760000000000002</v>
      </c>
      <c r="E59" t="s">
        <v>88</v>
      </c>
      <c r="F59" t="s">
        <v>88</v>
      </c>
    </row>
    <row r="60" spans="1:6" x14ac:dyDescent="0.25">
      <c r="A60">
        <v>34327</v>
      </c>
      <c r="B60" t="s">
        <v>7577</v>
      </c>
      <c r="C60" t="s">
        <v>7578</v>
      </c>
      <c r="D60" s="13">
        <v>0.61329999999999996</v>
      </c>
      <c r="E60" t="s">
        <v>88</v>
      </c>
      <c r="F60" t="s">
        <v>88</v>
      </c>
    </row>
    <row r="61" spans="1:6" x14ac:dyDescent="0.25">
      <c r="A61">
        <v>34327</v>
      </c>
      <c r="B61" t="s">
        <v>7579</v>
      </c>
      <c r="C61" t="s">
        <v>7580</v>
      </c>
      <c r="D61" s="13">
        <v>0.96760000000000002</v>
      </c>
      <c r="E61" t="s">
        <v>88</v>
      </c>
      <c r="F61" t="s">
        <v>88</v>
      </c>
    </row>
    <row r="62" spans="1:6" x14ac:dyDescent="0.25">
      <c r="A62">
        <v>34327</v>
      </c>
      <c r="B62" t="s">
        <v>7581</v>
      </c>
      <c r="C62" t="s">
        <v>7582</v>
      </c>
      <c r="D62" s="13">
        <v>0.95760000000000001</v>
      </c>
      <c r="E62" t="s">
        <v>88</v>
      </c>
      <c r="F62" t="s">
        <v>88</v>
      </c>
    </row>
    <row r="63" spans="1:6" x14ac:dyDescent="0.25">
      <c r="A63">
        <v>34327</v>
      </c>
      <c r="B63" t="s">
        <v>7583</v>
      </c>
      <c r="C63" t="s">
        <v>7584</v>
      </c>
      <c r="D63" s="13">
        <v>0.56320000000000003</v>
      </c>
      <c r="E63" t="s">
        <v>88</v>
      </c>
      <c r="F63" t="s">
        <v>88</v>
      </c>
    </row>
    <row r="64" spans="1:6" x14ac:dyDescent="0.25">
      <c r="A64">
        <v>34327</v>
      </c>
      <c r="B64" t="s">
        <v>7585</v>
      </c>
      <c r="C64" t="s">
        <v>7586</v>
      </c>
      <c r="D64" s="13">
        <v>0.88039999999999996</v>
      </c>
      <c r="E64" t="s">
        <v>88</v>
      </c>
      <c r="F64" t="s">
        <v>88</v>
      </c>
    </row>
    <row r="65" spans="1:6" x14ac:dyDescent="0.25">
      <c r="A65">
        <v>34327</v>
      </c>
      <c r="B65" t="s">
        <v>7587</v>
      </c>
      <c r="C65" t="s">
        <v>7588</v>
      </c>
      <c r="D65" s="13">
        <v>1.19</v>
      </c>
      <c r="E65" t="s">
        <v>88</v>
      </c>
      <c r="F65" t="s">
        <v>88</v>
      </c>
    </row>
    <row r="66" spans="1:6" x14ac:dyDescent="0.25">
      <c r="A66">
        <v>34327</v>
      </c>
      <c r="B66" t="s">
        <v>7589</v>
      </c>
      <c r="C66" t="s">
        <v>7590</v>
      </c>
      <c r="D66" s="13">
        <v>0.80420000000000003</v>
      </c>
      <c r="E66" t="s">
        <v>88</v>
      </c>
      <c r="F66" t="s">
        <v>88</v>
      </c>
    </row>
    <row r="67" spans="1:6" x14ac:dyDescent="0.25">
      <c r="A67">
        <v>34327</v>
      </c>
      <c r="B67" t="s">
        <v>7591</v>
      </c>
      <c r="C67" t="s">
        <v>7592</v>
      </c>
      <c r="D67" s="13">
        <v>0.73560000000000003</v>
      </c>
      <c r="E67" t="s">
        <v>88</v>
      </c>
      <c r="F67" t="s">
        <v>88</v>
      </c>
    </row>
    <row r="68" spans="1:6" x14ac:dyDescent="0.25">
      <c r="A68">
        <v>34327</v>
      </c>
      <c r="B68" t="s">
        <v>7593</v>
      </c>
      <c r="C68" t="s">
        <v>7594</v>
      </c>
      <c r="D68" s="13">
        <v>0.78590000000000004</v>
      </c>
      <c r="E68" t="s">
        <v>88</v>
      </c>
      <c r="F68" t="s">
        <v>88</v>
      </c>
    </row>
    <row r="69" spans="1:6" x14ac:dyDescent="0.25">
      <c r="A69">
        <v>34327</v>
      </c>
      <c r="B69" t="s">
        <v>7595</v>
      </c>
      <c r="C69" t="s">
        <v>7596</v>
      </c>
      <c r="D69" s="13">
        <v>1.1454</v>
      </c>
      <c r="E69" t="s">
        <v>88</v>
      </c>
      <c r="F69" t="s">
        <v>88</v>
      </c>
    </row>
    <row r="70" spans="1:6" x14ac:dyDescent="0.25">
      <c r="A70">
        <v>34327</v>
      </c>
      <c r="B70" t="s">
        <v>7597</v>
      </c>
      <c r="C70" t="s">
        <v>7598</v>
      </c>
      <c r="D70" s="13">
        <v>0.64439999999999997</v>
      </c>
      <c r="E70" t="s">
        <v>88</v>
      </c>
      <c r="F70" t="s">
        <v>88</v>
      </c>
    </row>
    <row r="71" spans="1:6" x14ac:dyDescent="0.25">
      <c r="A71">
        <v>34327</v>
      </c>
      <c r="B71" t="s">
        <v>7599</v>
      </c>
      <c r="C71" t="s">
        <v>7600</v>
      </c>
      <c r="D71" s="13">
        <v>1.9489000000000001</v>
      </c>
      <c r="E71" t="s">
        <v>88</v>
      </c>
      <c r="F71" t="s">
        <v>88</v>
      </c>
    </row>
    <row r="72" spans="1:6" x14ac:dyDescent="0.25">
      <c r="A72">
        <v>34327</v>
      </c>
      <c r="B72" t="s">
        <v>7601</v>
      </c>
      <c r="C72" t="s">
        <v>7602</v>
      </c>
      <c r="D72" s="13">
        <v>1.34</v>
      </c>
      <c r="E72" t="s">
        <v>88</v>
      </c>
      <c r="F72" t="s">
        <v>88</v>
      </c>
    </row>
    <row r="73" spans="1:6" x14ac:dyDescent="0.25">
      <c r="A73">
        <v>34327</v>
      </c>
      <c r="B73" t="s">
        <v>7603</v>
      </c>
      <c r="C73" t="s">
        <v>7604</v>
      </c>
      <c r="D73" s="13">
        <v>3.2707000000000002</v>
      </c>
      <c r="E73" t="s">
        <v>88</v>
      </c>
      <c r="F73" t="s">
        <v>88</v>
      </c>
    </row>
    <row r="74" spans="1:6" x14ac:dyDescent="0.25">
      <c r="A74">
        <v>34327</v>
      </c>
      <c r="B74" t="s">
        <v>7605</v>
      </c>
      <c r="C74" t="s">
        <v>7606</v>
      </c>
      <c r="D74" s="13">
        <v>1.1173</v>
      </c>
      <c r="E74" t="s">
        <v>88</v>
      </c>
      <c r="F74" t="s">
        <v>88</v>
      </c>
    </row>
    <row r="75" spans="1:6" x14ac:dyDescent="0.25">
      <c r="A75">
        <v>34327</v>
      </c>
      <c r="B75" t="s">
        <v>7607</v>
      </c>
      <c r="C75" t="s">
        <v>7608</v>
      </c>
      <c r="D75" s="13">
        <v>0.5554</v>
      </c>
      <c r="E75" t="s">
        <v>88</v>
      </c>
      <c r="F75" t="s">
        <v>88</v>
      </c>
    </row>
    <row r="76" spans="1:6" x14ac:dyDescent="0.25">
      <c r="A76">
        <v>34327</v>
      </c>
      <c r="B76" t="s">
        <v>7609</v>
      </c>
      <c r="C76" t="s">
        <v>7610</v>
      </c>
      <c r="D76" s="13">
        <v>1.4540999999999999</v>
      </c>
      <c r="E76" t="s">
        <v>88</v>
      </c>
      <c r="F76" t="s">
        <v>88</v>
      </c>
    </row>
    <row r="77" spans="1:6" x14ac:dyDescent="0.25">
      <c r="A77">
        <v>34327</v>
      </c>
      <c r="B77" t="s">
        <v>7611</v>
      </c>
      <c r="C77" t="s">
        <v>7612</v>
      </c>
      <c r="D77" s="13">
        <v>0.76790000000000003</v>
      </c>
      <c r="E77" t="s">
        <v>88</v>
      </c>
      <c r="F77" t="s">
        <v>88</v>
      </c>
    </row>
    <row r="78" spans="1:6" x14ac:dyDescent="0.25">
      <c r="A78">
        <v>34327</v>
      </c>
      <c r="B78" t="s">
        <v>7613</v>
      </c>
      <c r="C78" t="s">
        <v>7614</v>
      </c>
      <c r="D78" s="13">
        <v>0.7087</v>
      </c>
      <c r="E78" t="s">
        <v>88</v>
      </c>
      <c r="F78" t="s">
        <v>88</v>
      </c>
    </row>
    <row r="79" spans="1:6" x14ac:dyDescent="0.25">
      <c r="A79">
        <v>34327</v>
      </c>
      <c r="B79" t="s">
        <v>7615</v>
      </c>
      <c r="C79" t="s">
        <v>7616</v>
      </c>
      <c r="D79" s="13">
        <v>0.98619999999999997</v>
      </c>
      <c r="E79" t="s">
        <v>88</v>
      </c>
      <c r="F79" t="s">
        <v>88</v>
      </c>
    </row>
    <row r="80" spans="1:6" x14ac:dyDescent="0.25">
      <c r="A80">
        <v>34327</v>
      </c>
      <c r="B80" t="s">
        <v>7617</v>
      </c>
      <c r="C80" t="s">
        <v>7618</v>
      </c>
      <c r="D80" s="13">
        <v>1.5138</v>
      </c>
      <c r="E80" t="s">
        <v>88</v>
      </c>
      <c r="F80" t="s">
        <v>88</v>
      </c>
    </row>
    <row r="81" spans="1:6" x14ac:dyDescent="0.25">
      <c r="A81">
        <v>34327</v>
      </c>
      <c r="B81" t="s">
        <v>7619</v>
      </c>
      <c r="C81" t="s">
        <v>7620</v>
      </c>
      <c r="D81" s="13">
        <v>1.2554000000000001</v>
      </c>
      <c r="E81" t="s">
        <v>88</v>
      </c>
      <c r="F81" t="s">
        <v>88</v>
      </c>
    </row>
    <row r="82" spans="1:6" x14ac:dyDescent="0.25">
      <c r="A82">
        <v>34327</v>
      </c>
      <c r="B82" t="s">
        <v>7621</v>
      </c>
      <c r="C82" t="s">
        <v>7622</v>
      </c>
      <c r="D82" s="13">
        <v>0.91920000000000002</v>
      </c>
      <c r="E82" t="s">
        <v>88</v>
      </c>
      <c r="F82" t="s">
        <v>88</v>
      </c>
    </row>
    <row r="83" spans="1:6" x14ac:dyDescent="0.25">
      <c r="A83">
        <v>34327</v>
      </c>
      <c r="B83" t="s">
        <v>7623</v>
      </c>
      <c r="C83" t="s">
        <v>7624</v>
      </c>
      <c r="D83" s="13">
        <v>62.737499999999997</v>
      </c>
      <c r="E83" t="s">
        <v>88</v>
      </c>
      <c r="F83" t="s">
        <v>88</v>
      </c>
    </row>
    <row r="84" spans="1:6" x14ac:dyDescent="0.25">
      <c r="A84">
        <v>34327</v>
      </c>
      <c r="B84" t="s">
        <v>7625</v>
      </c>
      <c r="C84" t="s">
        <v>7626</v>
      </c>
      <c r="D84" s="13">
        <v>1.4897</v>
      </c>
      <c r="E84" t="s">
        <v>88</v>
      </c>
      <c r="F84" t="s">
        <v>88</v>
      </c>
    </row>
    <row r="85" spans="1:6" x14ac:dyDescent="0.25">
      <c r="A85">
        <v>34327</v>
      </c>
      <c r="B85" t="s">
        <v>7627</v>
      </c>
      <c r="C85" t="s">
        <v>7628</v>
      </c>
      <c r="D85" s="13">
        <v>1.5616000000000001</v>
      </c>
      <c r="E85" t="s">
        <v>88</v>
      </c>
      <c r="F85" t="s">
        <v>88</v>
      </c>
    </row>
    <row r="86" spans="1:6" x14ac:dyDescent="0.25">
      <c r="A86">
        <v>34327</v>
      </c>
      <c r="B86" t="s">
        <v>7629</v>
      </c>
      <c r="C86" t="s">
        <v>7630</v>
      </c>
      <c r="D86" s="13">
        <v>0.86570000000000003</v>
      </c>
      <c r="E86" t="s">
        <v>88</v>
      </c>
      <c r="F86" t="s">
        <v>88</v>
      </c>
    </row>
    <row r="87" spans="1:6" x14ac:dyDescent="0.25">
      <c r="A87">
        <v>34327</v>
      </c>
      <c r="B87" t="s">
        <v>7631</v>
      </c>
      <c r="C87" t="s">
        <v>7632</v>
      </c>
      <c r="D87" s="13">
        <v>0.68659999999999999</v>
      </c>
      <c r="E87" t="s">
        <v>88</v>
      </c>
      <c r="F87" t="s">
        <v>88</v>
      </c>
    </row>
    <row r="88" spans="1:6" x14ac:dyDescent="0.25">
      <c r="A88">
        <v>34327</v>
      </c>
      <c r="B88" t="s">
        <v>7633</v>
      </c>
      <c r="C88" t="s">
        <v>7634</v>
      </c>
      <c r="D88" s="13">
        <v>1.0226999999999999</v>
      </c>
      <c r="E88" t="s">
        <v>88</v>
      </c>
      <c r="F88" t="s">
        <v>88</v>
      </c>
    </row>
    <row r="89" spans="1:6" x14ac:dyDescent="0.25">
      <c r="A89">
        <v>34327</v>
      </c>
      <c r="B89" t="s">
        <v>7635</v>
      </c>
      <c r="C89" t="s">
        <v>7636</v>
      </c>
      <c r="D89" s="13">
        <v>0.76629999999999998</v>
      </c>
      <c r="E89" t="s">
        <v>88</v>
      </c>
      <c r="F89" t="s">
        <v>88</v>
      </c>
    </row>
    <row r="90" spans="1:6" x14ac:dyDescent="0.25">
      <c r="A90">
        <v>34327</v>
      </c>
      <c r="B90" t="s">
        <v>7637</v>
      </c>
      <c r="C90" t="s">
        <v>7638</v>
      </c>
      <c r="D90" s="13">
        <v>0.88360000000000005</v>
      </c>
      <c r="E90" t="s">
        <v>88</v>
      </c>
      <c r="F90" t="s">
        <v>88</v>
      </c>
    </row>
    <row r="91" spans="1:6" x14ac:dyDescent="0.25">
      <c r="A91">
        <v>34327</v>
      </c>
      <c r="B91" t="s">
        <v>7639</v>
      </c>
      <c r="C91" t="s">
        <v>7640</v>
      </c>
      <c r="D91" s="13">
        <v>1.25</v>
      </c>
      <c r="E91" t="s">
        <v>88</v>
      </c>
      <c r="F91" t="s">
        <v>88</v>
      </c>
    </row>
    <row r="92" spans="1:6" x14ac:dyDescent="0.25">
      <c r="A92">
        <v>34327</v>
      </c>
      <c r="B92" t="s">
        <v>7641</v>
      </c>
      <c r="C92" t="s">
        <v>7642</v>
      </c>
      <c r="D92" s="13">
        <v>1.4537</v>
      </c>
      <c r="E92" t="s">
        <v>88</v>
      </c>
      <c r="F92" t="s">
        <v>88</v>
      </c>
    </row>
    <row r="93" spans="1:6" x14ac:dyDescent="0.25">
      <c r="A93">
        <v>34327</v>
      </c>
      <c r="B93" t="s">
        <v>7643</v>
      </c>
      <c r="C93" t="s">
        <v>7644</v>
      </c>
      <c r="D93" s="13">
        <v>0.75470000000000004</v>
      </c>
      <c r="E93" t="s">
        <v>88</v>
      </c>
      <c r="F93" t="s">
        <v>88</v>
      </c>
    </row>
    <row r="94" spans="1:6" x14ac:dyDescent="0.25">
      <c r="A94">
        <v>34327</v>
      </c>
      <c r="B94" t="s">
        <v>7645</v>
      </c>
      <c r="C94" t="s">
        <v>7646</v>
      </c>
      <c r="D94" s="13">
        <v>0.61460000000000004</v>
      </c>
      <c r="E94" t="s">
        <v>88</v>
      </c>
      <c r="F94" t="s">
        <v>88</v>
      </c>
    </row>
    <row r="95" spans="1:6" x14ac:dyDescent="0.25">
      <c r="D95" s="6">
        <f>MEDIAN(D2:D94)</f>
        <v>0.95520000000000005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"/>
  <sheetViews>
    <sheetView workbookViewId="0"/>
  </sheetViews>
  <sheetFormatPr baseColWidth="10" defaultRowHeight="15" x14ac:dyDescent="0.25"/>
  <cols>
    <col min="4" max="4" width="11.42578125" style="6"/>
    <col min="5" max="5" width="22.42578125" customWidth="1"/>
    <col min="6" max="6" width="12.140625" customWidth="1"/>
    <col min="7" max="7" width="12.28515625" customWidth="1"/>
  </cols>
  <sheetData>
    <row r="1" spans="1:7" x14ac:dyDescent="0.25">
      <c r="A1" t="s">
        <v>10543</v>
      </c>
      <c r="D1" s="6" t="s">
        <v>1223</v>
      </c>
    </row>
    <row r="2" spans="1:7" x14ac:dyDescent="0.25">
      <c r="A2" s="9">
        <v>65400</v>
      </c>
      <c r="B2" s="9" t="s">
        <v>1181</v>
      </c>
      <c r="C2" s="9" t="s">
        <v>1167</v>
      </c>
      <c r="D2" s="10">
        <v>0.3392</v>
      </c>
      <c r="E2" s="9" t="s">
        <v>1118</v>
      </c>
      <c r="F2" s="9" t="s">
        <v>1118</v>
      </c>
      <c r="G2" s="9"/>
    </row>
    <row r="3" spans="1:7" x14ac:dyDescent="0.25">
      <c r="A3">
        <v>65400</v>
      </c>
      <c r="B3" t="s">
        <v>1182</v>
      </c>
      <c r="C3" t="s">
        <v>1145</v>
      </c>
      <c r="D3" s="6">
        <v>0.53369999999999995</v>
      </c>
      <c r="E3" t="s">
        <v>1118</v>
      </c>
      <c r="F3" t="s">
        <v>1118</v>
      </c>
    </row>
    <row r="4" spans="1:7" x14ac:dyDescent="0.25">
      <c r="A4">
        <v>65400</v>
      </c>
      <c r="B4" t="s">
        <v>1183</v>
      </c>
      <c r="C4" t="s">
        <v>1184</v>
      </c>
      <c r="D4" s="6">
        <v>0.3982</v>
      </c>
      <c r="E4" t="s">
        <v>1118</v>
      </c>
      <c r="F4" t="s">
        <v>1118</v>
      </c>
    </row>
    <row r="5" spans="1:7" x14ac:dyDescent="0.25">
      <c r="A5">
        <v>65400</v>
      </c>
      <c r="B5" t="s">
        <v>1185</v>
      </c>
      <c r="C5" t="s">
        <v>1186</v>
      </c>
      <c r="D5" s="6">
        <v>0.91400000000000003</v>
      </c>
      <c r="E5" t="s">
        <v>1118</v>
      </c>
      <c r="F5" t="s">
        <v>1118</v>
      </c>
    </row>
    <row r="6" spans="1:7" x14ac:dyDescent="0.25">
      <c r="A6">
        <v>65400</v>
      </c>
      <c r="B6" t="s">
        <v>1187</v>
      </c>
      <c r="C6" t="s">
        <v>1151</v>
      </c>
      <c r="D6" s="6">
        <v>0.46529999999999999</v>
      </c>
      <c r="E6" t="s">
        <v>1118</v>
      </c>
      <c r="F6" t="s">
        <v>1118</v>
      </c>
    </row>
    <row r="7" spans="1:7" x14ac:dyDescent="0.25">
      <c r="A7">
        <v>65400</v>
      </c>
      <c r="B7" t="s">
        <v>1188</v>
      </c>
      <c r="C7" t="s">
        <v>1189</v>
      </c>
      <c r="D7" s="6">
        <v>0.31780000000000003</v>
      </c>
      <c r="E7" t="s">
        <v>1118</v>
      </c>
      <c r="F7" t="s">
        <v>1118</v>
      </c>
    </row>
    <row r="8" spans="1:7" x14ac:dyDescent="0.25">
      <c r="A8">
        <v>65400</v>
      </c>
      <c r="B8" t="s">
        <v>1190</v>
      </c>
      <c r="C8" t="s">
        <v>1171</v>
      </c>
      <c r="D8" s="6">
        <v>0.5827</v>
      </c>
      <c r="E8" t="s">
        <v>1118</v>
      </c>
      <c r="F8" t="s">
        <v>1118</v>
      </c>
    </row>
    <row r="9" spans="1:7" x14ac:dyDescent="0.25">
      <c r="A9">
        <v>65400</v>
      </c>
      <c r="B9" t="s">
        <v>1191</v>
      </c>
      <c r="C9" t="s">
        <v>1192</v>
      </c>
      <c r="D9" s="6">
        <v>0.62260000000000004</v>
      </c>
      <c r="E9" t="s">
        <v>1118</v>
      </c>
      <c r="F9" t="s">
        <v>1118</v>
      </c>
    </row>
    <row r="10" spans="1:7" x14ac:dyDescent="0.25">
      <c r="A10">
        <v>65400</v>
      </c>
      <c r="B10" t="s">
        <v>1193</v>
      </c>
      <c r="C10" t="s">
        <v>1194</v>
      </c>
      <c r="D10" s="6">
        <v>1.0342</v>
      </c>
      <c r="E10" t="s">
        <v>1118</v>
      </c>
      <c r="F10" t="s">
        <v>1118</v>
      </c>
    </row>
    <row r="11" spans="1:7" x14ac:dyDescent="0.25">
      <c r="A11">
        <v>65400</v>
      </c>
      <c r="B11" t="s">
        <v>1195</v>
      </c>
      <c r="C11" t="s">
        <v>1173</v>
      </c>
      <c r="D11" s="6">
        <v>0.50619999999999998</v>
      </c>
      <c r="E11" t="s">
        <v>1118</v>
      </c>
      <c r="F11" t="s">
        <v>1118</v>
      </c>
    </row>
    <row r="12" spans="1:7" x14ac:dyDescent="0.25">
      <c r="A12">
        <v>65400</v>
      </c>
      <c r="B12" t="s">
        <v>1196</v>
      </c>
      <c r="C12" t="s">
        <v>1197</v>
      </c>
      <c r="D12" s="6">
        <v>0.46060000000000001</v>
      </c>
      <c r="E12" t="s">
        <v>1118</v>
      </c>
      <c r="F12" t="s">
        <v>1118</v>
      </c>
    </row>
    <row r="13" spans="1:7" x14ac:dyDescent="0.25">
      <c r="A13">
        <v>65400</v>
      </c>
      <c r="B13" t="s">
        <v>1198</v>
      </c>
      <c r="C13" t="s">
        <v>1123</v>
      </c>
      <c r="D13" s="6">
        <v>0.4536</v>
      </c>
      <c r="E13" t="s">
        <v>1118</v>
      </c>
      <c r="F13" t="s">
        <v>1118</v>
      </c>
    </row>
    <row r="14" spans="1:7" x14ac:dyDescent="0.25">
      <c r="A14">
        <v>65400</v>
      </c>
      <c r="B14" t="s">
        <v>1199</v>
      </c>
      <c r="C14" t="s">
        <v>1116</v>
      </c>
      <c r="D14" s="6">
        <v>0.76870000000000005</v>
      </c>
      <c r="E14" t="s">
        <v>1118</v>
      </c>
      <c r="F14" t="s">
        <v>1118</v>
      </c>
    </row>
    <row r="15" spans="1:7" x14ac:dyDescent="0.25">
      <c r="A15">
        <v>65400</v>
      </c>
      <c r="B15" t="s">
        <v>1200</v>
      </c>
      <c r="C15" t="s">
        <v>1201</v>
      </c>
      <c r="D15" s="6">
        <v>0.48359999999999997</v>
      </c>
      <c r="E15" t="s">
        <v>1118</v>
      </c>
      <c r="F15" t="s">
        <v>1118</v>
      </c>
    </row>
    <row r="16" spans="1:7" x14ac:dyDescent="0.25">
      <c r="A16">
        <v>65400</v>
      </c>
      <c r="B16" t="s">
        <v>1202</v>
      </c>
      <c r="C16" t="s">
        <v>1203</v>
      </c>
      <c r="D16" s="6">
        <v>7.4405000000000001</v>
      </c>
      <c r="E16" t="s">
        <v>1118</v>
      </c>
      <c r="F16" t="s">
        <v>1118</v>
      </c>
    </row>
    <row r="17" spans="1:7" x14ac:dyDescent="0.25">
      <c r="A17">
        <v>65400</v>
      </c>
      <c r="B17" t="s">
        <v>1204</v>
      </c>
      <c r="C17" t="s">
        <v>1139</v>
      </c>
      <c r="D17" s="6">
        <v>0.58450000000000002</v>
      </c>
      <c r="E17" t="s">
        <v>1118</v>
      </c>
      <c r="F17" t="s">
        <v>1118</v>
      </c>
    </row>
    <row r="18" spans="1:7" x14ac:dyDescent="0.25">
      <c r="A18">
        <v>65400</v>
      </c>
      <c r="B18" t="s">
        <v>1205</v>
      </c>
      <c r="C18" t="s">
        <v>1125</v>
      </c>
      <c r="D18" s="6">
        <v>1.2037</v>
      </c>
      <c r="E18" t="s">
        <v>1118</v>
      </c>
      <c r="F18" t="s">
        <v>1118</v>
      </c>
    </row>
    <row r="19" spans="1:7" x14ac:dyDescent="0.25">
      <c r="A19">
        <v>65400</v>
      </c>
      <c r="B19" t="s">
        <v>1206</v>
      </c>
      <c r="C19" t="s">
        <v>1177</v>
      </c>
      <c r="D19" s="6">
        <v>0.2944</v>
      </c>
      <c r="E19" t="s">
        <v>1118</v>
      </c>
      <c r="F19" t="s">
        <v>1118</v>
      </c>
    </row>
    <row r="20" spans="1:7" x14ac:dyDescent="0.25">
      <c r="A20">
        <v>65400</v>
      </c>
      <c r="B20" t="s">
        <v>1207</v>
      </c>
      <c r="C20" t="s">
        <v>1208</v>
      </c>
      <c r="D20" s="6">
        <v>0.81759999999999999</v>
      </c>
      <c r="E20" t="s">
        <v>1118</v>
      </c>
      <c r="F20" t="s">
        <v>1118</v>
      </c>
    </row>
    <row r="21" spans="1:7" x14ac:dyDescent="0.25">
      <c r="A21">
        <v>65400</v>
      </c>
      <c r="B21" t="s">
        <v>1209</v>
      </c>
      <c r="C21" t="s">
        <v>1133</v>
      </c>
      <c r="D21" s="6">
        <v>0.87070000000000003</v>
      </c>
      <c r="E21" t="s">
        <v>1118</v>
      </c>
      <c r="F21" t="s">
        <v>1118</v>
      </c>
    </row>
    <row r="22" spans="1:7" x14ac:dyDescent="0.25">
      <c r="A22">
        <v>65400</v>
      </c>
      <c r="B22" t="s">
        <v>1210</v>
      </c>
      <c r="C22" t="s">
        <v>1211</v>
      </c>
      <c r="D22" s="6">
        <v>0.7026</v>
      </c>
      <c r="E22" t="s">
        <v>1118</v>
      </c>
      <c r="F22" t="s">
        <v>1118</v>
      </c>
    </row>
    <row r="23" spans="1:7" x14ac:dyDescent="0.25">
      <c r="A23">
        <v>65400</v>
      </c>
      <c r="B23" t="s">
        <v>1212</v>
      </c>
      <c r="C23" t="s">
        <v>1213</v>
      </c>
      <c r="D23" s="6">
        <v>1.1420999999999999</v>
      </c>
      <c r="E23" t="s">
        <v>1118</v>
      </c>
      <c r="F23" t="s">
        <v>1118</v>
      </c>
    </row>
    <row r="24" spans="1:7" x14ac:dyDescent="0.25">
      <c r="A24">
        <v>65400</v>
      </c>
      <c r="B24" t="s">
        <v>1214</v>
      </c>
      <c r="C24" t="s">
        <v>1215</v>
      </c>
      <c r="D24" s="6">
        <v>0.3841</v>
      </c>
      <c r="E24" t="s">
        <v>1118</v>
      </c>
      <c r="F24" t="s">
        <v>1118</v>
      </c>
    </row>
    <row r="25" spans="1:7" x14ac:dyDescent="0.25">
      <c r="A25">
        <v>65400</v>
      </c>
      <c r="B25" t="s">
        <v>1216</v>
      </c>
      <c r="C25" t="s">
        <v>1217</v>
      </c>
      <c r="D25" s="6">
        <v>0.3881</v>
      </c>
      <c r="E25" t="s">
        <v>1118</v>
      </c>
      <c r="F25" t="s">
        <v>1118</v>
      </c>
    </row>
    <row r="26" spans="1:7" x14ac:dyDescent="0.25">
      <c r="A26" s="11">
        <v>65400</v>
      </c>
      <c r="B26" s="11" t="s">
        <v>1218</v>
      </c>
      <c r="C26" s="11" t="s">
        <v>1219</v>
      </c>
      <c r="D26" s="12">
        <v>0.51419999999999999</v>
      </c>
      <c r="E26" s="11" t="s">
        <v>1118</v>
      </c>
      <c r="F26" s="11" t="s">
        <v>1118</v>
      </c>
      <c r="G26" s="11"/>
    </row>
    <row r="27" spans="1:7" x14ac:dyDescent="0.25">
      <c r="A27">
        <v>65400</v>
      </c>
      <c r="B27" t="s">
        <v>1220</v>
      </c>
      <c r="C27" t="s">
        <v>1221</v>
      </c>
      <c r="D27" s="6">
        <v>0.52429999999999999</v>
      </c>
      <c r="E27" t="s">
        <v>1118</v>
      </c>
      <c r="F27" t="s">
        <v>1118</v>
      </c>
    </row>
    <row r="28" spans="1:7" x14ac:dyDescent="0.25">
      <c r="A28">
        <v>65400</v>
      </c>
      <c r="B28" t="s">
        <v>1222</v>
      </c>
      <c r="C28" t="s">
        <v>1169</v>
      </c>
      <c r="D28" s="6">
        <v>0.33160000000000001</v>
      </c>
      <c r="E28" t="s">
        <v>1118</v>
      </c>
      <c r="F28" t="s">
        <v>1118</v>
      </c>
    </row>
    <row r="29" spans="1:7" x14ac:dyDescent="0.25">
      <c r="D29" s="6">
        <f>MEDIAN(D2:D28)</f>
        <v>0.52429999999999999</v>
      </c>
    </row>
  </sheetData>
  <pageMargins left="0.7" right="0.7" top="0.78740157499999996" bottom="0.78740157499999996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65"/>
  <sheetViews>
    <sheetView topLeftCell="A181" workbookViewId="0">
      <selection activeCell="F195" sqref="F195"/>
    </sheetView>
  </sheetViews>
  <sheetFormatPr baseColWidth="10" defaultRowHeight="15" x14ac:dyDescent="0.25"/>
  <cols>
    <col min="4" max="4" width="11.42578125" style="6"/>
    <col min="5" max="5" width="19.140625" customWidth="1"/>
    <col min="6" max="6" width="19.140625" bestFit="1" customWidth="1"/>
  </cols>
  <sheetData>
    <row r="1" spans="1:6" x14ac:dyDescent="0.25">
      <c r="D1" s="6" t="s">
        <v>1223</v>
      </c>
    </row>
    <row r="2" spans="1:6" x14ac:dyDescent="0.25">
      <c r="A2">
        <v>30310</v>
      </c>
      <c r="B2" t="s">
        <v>7647</v>
      </c>
      <c r="C2" t="s">
        <v>7648</v>
      </c>
      <c r="D2" s="13">
        <v>1.6132</v>
      </c>
      <c r="E2" t="s">
        <v>88</v>
      </c>
      <c r="F2" t="s">
        <v>88</v>
      </c>
    </row>
    <row r="3" spans="1:6" x14ac:dyDescent="0.25">
      <c r="A3">
        <v>30310</v>
      </c>
      <c r="B3" t="s">
        <v>7649</v>
      </c>
      <c r="C3" t="s">
        <v>7650</v>
      </c>
      <c r="D3" s="13">
        <v>0.81730000000000003</v>
      </c>
      <c r="E3" t="s">
        <v>88</v>
      </c>
      <c r="F3" t="s">
        <v>88</v>
      </c>
    </row>
    <row r="4" spans="1:6" x14ac:dyDescent="0.25">
      <c r="A4">
        <v>30310</v>
      </c>
      <c r="B4" t="s">
        <v>7651</v>
      </c>
      <c r="C4" t="s">
        <v>7652</v>
      </c>
      <c r="D4" s="13">
        <v>0.96640000000000004</v>
      </c>
      <c r="E4" t="s">
        <v>88</v>
      </c>
      <c r="F4" t="s">
        <v>88</v>
      </c>
    </row>
    <row r="5" spans="1:6" x14ac:dyDescent="0.25">
      <c r="A5">
        <v>30310</v>
      </c>
      <c r="B5" t="s">
        <v>7653</v>
      </c>
      <c r="C5" t="s">
        <v>7654</v>
      </c>
      <c r="D5" s="13">
        <v>1.0953999999999999</v>
      </c>
      <c r="E5" t="s">
        <v>88</v>
      </c>
      <c r="F5" t="s">
        <v>88</v>
      </c>
    </row>
    <row r="6" spans="1:6" x14ac:dyDescent="0.25">
      <c r="A6">
        <v>30310</v>
      </c>
      <c r="B6" t="s">
        <v>7655</v>
      </c>
      <c r="C6" t="s">
        <v>7656</v>
      </c>
      <c r="D6" s="13">
        <v>0.93859999999999999</v>
      </c>
      <c r="E6" t="s">
        <v>88</v>
      </c>
      <c r="F6" t="s">
        <v>88</v>
      </c>
    </row>
    <row r="7" spans="1:6" x14ac:dyDescent="0.25">
      <c r="A7">
        <v>30310</v>
      </c>
      <c r="B7" t="s">
        <v>7657</v>
      </c>
      <c r="C7" t="s">
        <v>7658</v>
      </c>
      <c r="D7" s="13">
        <v>1.5126999999999999</v>
      </c>
      <c r="E7" t="s">
        <v>88</v>
      </c>
      <c r="F7" t="s">
        <v>88</v>
      </c>
    </row>
    <row r="8" spans="1:6" x14ac:dyDescent="0.25">
      <c r="A8">
        <v>30310</v>
      </c>
      <c r="B8" t="s">
        <v>7659</v>
      </c>
      <c r="C8" t="s">
        <v>7660</v>
      </c>
      <c r="D8" s="13">
        <v>0.65529999999999999</v>
      </c>
      <c r="E8" t="s">
        <v>88</v>
      </c>
      <c r="F8" t="s">
        <v>88</v>
      </c>
    </row>
    <row r="9" spans="1:6" x14ac:dyDescent="0.25">
      <c r="A9">
        <v>30310</v>
      </c>
      <c r="B9" t="s">
        <v>7661</v>
      </c>
      <c r="C9" t="s">
        <v>7662</v>
      </c>
      <c r="D9" s="13">
        <v>0.71540000000000004</v>
      </c>
      <c r="E9" t="s">
        <v>88</v>
      </c>
      <c r="F9" t="s">
        <v>88</v>
      </c>
    </row>
    <row r="10" spans="1:6" x14ac:dyDescent="0.25">
      <c r="A10">
        <v>30310</v>
      </c>
      <c r="B10" t="s">
        <v>7663</v>
      </c>
      <c r="C10" t="s">
        <v>7664</v>
      </c>
      <c r="D10" s="13">
        <v>1.4559</v>
      </c>
      <c r="E10" t="s">
        <v>88</v>
      </c>
      <c r="F10" t="s">
        <v>88</v>
      </c>
    </row>
    <row r="11" spans="1:6" x14ac:dyDescent="0.25">
      <c r="A11">
        <v>30310</v>
      </c>
      <c r="B11" t="s">
        <v>7665</v>
      </c>
      <c r="C11" t="s">
        <v>7666</v>
      </c>
      <c r="D11" s="13">
        <v>1.1819</v>
      </c>
      <c r="E11" t="s">
        <v>88</v>
      </c>
      <c r="F11" t="s">
        <v>88</v>
      </c>
    </row>
    <row r="12" spans="1:6" x14ac:dyDescent="0.25">
      <c r="A12">
        <v>30310</v>
      </c>
      <c r="B12" t="s">
        <v>7667</v>
      </c>
      <c r="C12" t="s">
        <v>7668</v>
      </c>
      <c r="D12" s="13">
        <v>1.0005999999999999</v>
      </c>
      <c r="E12" t="s">
        <v>88</v>
      </c>
      <c r="F12" t="s">
        <v>88</v>
      </c>
    </row>
    <row r="13" spans="1:6" x14ac:dyDescent="0.25">
      <c r="A13">
        <v>30310</v>
      </c>
      <c r="B13" t="s">
        <v>7669</v>
      </c>
      <c r="C13" t="s">
        <v>7670</v>
      </c>
      <c r="D13" s="13">
        <v>0.79220000000000002</v>
      </c>
      <c r="E13" t="s">
        <v>88</v>
      </c>
      <c r="F13" t="s">
        <v>88</v>
      </c>
    </row>
    <row r="14" spans="1:6" x14ac:dyDescent="0.25">
      <c r="A14">
        <v>30310</v>
      </c>
      <c r="B14" t="s">
        <v>7671</v>
      </c>
      <c r="C14" t="s">
        <v>7672</v>
      </c>
      <c r="D14" s="13">
        <v>0.89539999999999997</v>
      </c>
      <c r="E14" t="s">
        <v>88</v>
      </c>
      <c r="F14" t="s">
        <v>88</v>
      </c>
    </row>
    <row r="15" spans="1:6" x14ac:dyDescent="0.25">
      <c r="A15">
        <v>30310</v>
      </c>
      <c r="B15" t="s">
        <v>7673</v>
      </c>
      <c r="C15" t="s">
        <v>7674</v>
      </c>
      <c r="D15" s="13">
        <v>0.70720000000000005</v>
      </c>
      <c r="E15" t="s">
        <v>88</v>
      </c>
      <c r="F15" t="s">
        <v>88</v>
      </c>
    </row>
    <row r="16" spans="1:6" x14ac:dyDescent="0.25">
      <c r="A16">
        <v>30310</v>
      </c>
      <c r="B16" t="s">
        <v>7675</v>
      </c>
      <c r="C16" t="s">
        <v>7676</v>
      </c>
      <c r="D16" s="13">
        <v>0.6089</v>
      </c>
      <c r="E16" t="s">
        <v>88</v>
      </c>
      <c r="F16" t="s">
        <v>88</v>
      </c>
    </row>
    <row r="17" spans="1:8" x14ac:dyDescent="0.25">
      <c r="A17">
        <v>30310</v>
      </c>
      <c r="B17" t="s">
        <v>7677</v>
      </c>
      <c r="C17" t="s">
        <v>7678</v>
      </c>
      <c r="D17" s="13">
        <v>0.98870000000000002</v>
      </c>
      <c r="E17" t="s">
        <v>88</v>
      </c>
      <c r="F17" t="s">
        <v>88</v>
      </c>
    </row>
    <row r="18" spans="1:8" x14ac:dyDescent="0.25">
      <c r="A18" s="9">
        <v>30310</v>
      </c>
      <c r="B18" s="9" t="s">
        <v>7679</v>
      </c>
      <c r="C18" s="9" t="s">
        <v>7680</v>
      </c>
      <c r="D18" s="23">
        <v>1.1822999999999999</v>
      </c>
      <c r="E18" s="9" t="s">
        <v>88</v>
      </c>
      <c r="F18" s="9" t="s">
        <v>88</v>
      </c>
      <c r="G18" s="9" t="s">
        <v>8173</v>
      </c>
      <c r="H18" s="9" t="s">
        <v>8174</v>
      </c>
    </row>
    <row r="19" spans="1:8" x14ac:dyDescent="0.25">
      <c r="A19">
        <v>30310</v>
      </c>
      <c r="B19" t="s">
        <v>7681</v>
      </c>
      <c r="C19" t="s">
        <v>7682</v>
      </c>
      <c r="D19" s="13">
        <v>0.98319999999999996</v>
      </c>
      <c r="E19" t="s">
        <v>88</v>
      </c>
      <c r="F19" t="s">
        <v>88</v>
      </c>
    </row>
    <row r="20" spans="1:8" x14ac:dyDescent="0.25">
      <c r="A20">
        <v>30310</v>
      </c>
      <c r="B20" t="s">
        <v>7683</v>
      </c>
      <c r="C20" t="s">
        <v>7684</v>
      </c>
      <c r="D20" s="13">
        <v>0.83720000000000006</v>
      </c>
      <c r="E20" t="s">
        <v>88</v>
      </c>
      <c r="F20" t="s">
        <v>88</v>
      </c>
    </row>
    <row r="21" spans="1:8" x14ac:dyDescent="0.25">
      <c r="A21">
        <v>30310</v>
      </c>
      <c r="B21" t="s">
        <v>7685</v>
      </c>
      <c r="C21" t="s">
        <v>7686</v>
      </c>
      <c r="D21" s="13">
        <v>0.4788</v>
      </c>
      <c r="E21" t="s">
        <v>88</v>
      </c>
      <c r="F21" t="s">
        <v>88</v>
      </c>
    </row>
    <row r="22" spans="1:8" x14ac:dyDescent="0.25">
      <c r="A22">
        <v>30310</v>
      </c>
      <c r="B22" t="s">
        <v>7687</v>
      </c>
      <c r="C22" t="s">
        <v>7688</v>
      </c>
      <c r="D22" s="13">
        <v>0.54700000000000004</v>
      </c>
      <c r="E22" t="s">
        <v>88</v>
      </c>
      <c r="F22" t="s">
        <v>88</v>
      </c>
    </row>
    <row r="23" spans="1:8" x14ac:dyDescent="0.25">
      <c r="A23">
        <v>30310</v>
      </c>
      <c r="B23" t="s">
        <v>7689</v>
      </c>
      <c r="C23" t="s">
        <v>7690</v>
      </c>
      <c r="D23" s="13">
        <v>0.61680000000000001</v>
      </c>
      <c r="E23" t="s">
        <v>88</v>
      </c>
      <c r="F23" t="s">
        <v>88</v>
      </c>
    </row>
    <row r="24" spans="1:8" x14ac:dyDescent="0.25">
      <c r="A24">
        <v>30310</v>
      </c>
      <c r="B24" t="s">
        <v>7691</v>
      </c>
      <c r="C24" t="s">
        <v>7692</v>
      </c>
      <c r="D24" s="13">
        <v>0.78490000000000004</v>
      </c>
      <c r="E24" t="s">
        <v>88</v>
      </c>
      <c r="F24" t="s">
        <v>88</v>
      </c>
    </row>
    <row r="25" spans="1:8" x14ac:dyDescent="0.25">
      <c r="A25">
        <v>30310</v>
      </c>
      <c r="B25" t="s">
        <v>7693</v>
      </c>
      <c r="C25" t="s">
        <v>7694</v>
      </c>
      <c r="D25" s="13">
        <v>0.64319999999999999</v>
      </c>
      <c r="E25" t="s">
        <v>88</v>
      </c>
      <c r="F25" t="s">
        <v>88</v>
      </c>
    </row>
    <row r="26" spans="1:8" x14ac:dyDescent="0.25">
      <c r="A26">
        <v>30310</v>
      </c>
      <c r="B26" t="s">
        <v>7695</v>
      </c>
      <c r="C26" t="s">
        <v>7696</v>
      </c>
      <c r="D26" s="13">
        <v>0.50019999999999998</v>
      </c>
      <c r="E26" t="s">
        <v>88</v>
      </c>
      <c r="F26" t="s">
        <v>88</v>
      </c>
    </row>
    <row r="27" spans="1:8" x14ac:dyDescent="0.25">
      <c r="A27">
        <v>30310</v>
      </c>
      <c r="B27" t="s">
        <v>7697</v>
      </c>
      <c r="C27" t="s">
        <v>7698</v>
      </c>
      <c r="D27" s="13">
        <v>0.9194</v>
      </c>
      <c r="E27" t="s">
        <v>88</v>
      </c>
      <c r="F27" t="s">
        <v>88</v>
      </c>
    </row>
    <row r="28" spans="1:8" x14ac:dyDescent="0.25">
      <c r="A28">
        <v>30310</v>
      </c>
      <c r="B28" t="s">
        <v>7699</v>
      </c>
      <c r="C28" t="s">
        <v>7700</v>
      </c>
      <c r="D28" s="13">
        <v>1.1935</v>
      </c>
      <c r="E28" t="s">
        <v>88</v>
      </c>
      <c r="F28" t="s">
        <v>88</v>
      </c>
    </row>
    <row r="29" spans="1:8" x14ac:dyDescent="0.25">
      <c r="A29">
        <v>30310</v>
      </c>
      <c r="B29" t="s">
        <v>7701</v>
      </c>
      <c r="C29" t="s">
        <v>7702</v>
      </c>
      <c r="D29" s="13">
        <v>0.73070000000000002</v>
      </c>
      <c r="E29" t="s">
        <v>88</v>
      </c>
      <c r="F29" t="s">
        <v>88</v>
      </c>
    </row>
    <row r="30" spans="1:8" x14ac:dyDescent="0.25">
      <c r="A30">
        <v>30310</v>
      </c>
      <c r="B30" t="s">
        <v>7703</v>
      </c>
      <c r="C30" t="s">
        <v>7704</v>
      </c>
      <c r="D30" s="13">
        <v>1.9503999999999999</v>
      </c>
      <c r="E30" t="s">
        <v>88</v>
      </c>
      <c r="F30" t="s">
        <v>88</v>
      </c>
    </row>
    <row r="31" spans="1:8" x14ac:dyDescent="0.25">
      <c r="A31">
        <v>30310</v>
      </c>
      <c r="B31" t="s">
        <v>7705</v>
      </c>
      <c r="C31" t="s">
        <v>7706</v>
      </c>
      <c r="D31" s="13">
        <v>0.95440000000000003</v>
      </c>
      <c r="E31" t="s">
        <v>88</v>
      </c>
      <c r="F31" t="s">
        <v>88</v>
      </c>
    </row>
    <row r="32" spans="1:8" x14ac:dyDescent="0.25">
      <c r="A32">
        <v>30310</v>
      </c>
      <c r="B32" t="s">
        <v>7707</v>
      </c>
      <c r="C32" t="s">
        <v>7708</v>
      </c>
      <c r="D32" s="13">
        <v>0.82199999999999995</v>
      </c>
      <c r="E32" t="s">
        <v>88</v>
      </c>
      <c r="F32" t="s">
        <v>88</v>
      </c>
    </row>
    <row r="33" spans="1:6" x14ac:dyDescent="0.25">
      <c r="A33">
        <v>30310</v>
      </c>
      <c r="B33" t="s">
        <v>7709</v>
      </c>
      <c r="C33" t="s">
        <v>7710</v>
      </c>
      <c r="D33" s="13">
        <v>1.3328</v>
      </c>
      <c r="E33" t="s">
        <v>88</v>
      </c>
      <c r="F33" t="s">
        <v>88</v>
      </c>
    </row>
    <row r="34" spans="1:6" x14ac:dyDescent="0.25">
      <c r="A34">
        <v>30310</v>
      </c>
      <c r="B34" t="s">
        <v>7711</v>
      </c>
      <c r="C34" t="s">
        <v>7712</v>
      </c>
      <c r="D34" s="13">
        <v>1.3954</v>
      </c>
      <c r="E34" t="s">
        <v>88</v>
      </c>
      <c r="F34" t="s">
        <v>88</v>
      </c>
    </row>
    <row r="35" spans="1:6" x14ac:dyDescent="0.25">
      <c r="A35">
        <v>30310</v>
      </c>
      <c r="B35" t="s">
        <v>7713</v>
      </c>
      <c r="C35" t="s">
        <v>7714</v>
      </c>
      <c r="D35" s="13">
        <v>0.81699999999999995</v>
      </c>
      <c r="E35" t="s">
        <v>88</v>
      </c>
      <c r="F35" t="s">
        <v>88</v>
      </c>
    </row>
    <row r="36" spans="1:6" x14ac:dyDescent="0.25">
      <c r="A36">
        <v>30310</v>
      </c>
      <c r="B36" t="s">
        <v>7715</v>
      </c>
      <c r="C36" t="s">
        <v>7716</v>
      </c>
      <c r="D36" s="13">
        <v>0.79649999999999999</v>
      </c>
      <c r="E36" t="s">
        <v>88</v>
      </c>
      <c r="F36" t="s">
        <v>88</v>
      </c>
    </row>
    <row r="37" spans="1:6" x14ac:dyDescent="0.25">
      <c r="A37">
        <v>30310</v>
      </c>
      <c r="B37" t="s">
        <v>7717</v>
      </c>
      <c r="C37" t="s">
        <v>7718</v>
      </c>
      <c r="D37" s="13">
        <v>0.50870000000000004</v>
      </c>
      <c r="E37" t="s">
        <v>88</v>
      </c>
      <c r="F37" t="s">
        <v>88</v>
      </c>
    </row>
    <row r="38" spans="1:6" x14ac:dyDescent="0.25">
      <c r="A38">
        <v>30310</v>
      </c>
      <c r="B38" t="s">
        <v>7719</v>
      </c>
      <c r="C38" t="s">
        <v>7720</v>
      </c>
      <c r="D38" s="13">
        <v>1.4080999999999999</v>
      </c>
      <c r="E38" t="s">
        <v>88</v>
      </c>
      <c r="F38" t="s">
        <v>88</v>
      </c>
    </row>
    <row r="39" spans="1:6" x14ac:dyDescent="0.25">
      <c r="A39">
        <v>30310</v>
      </c>
      <c r="B39" t="s">
        <v>7721</v>
      </c>
      <c r="C39" t="s">
        <v>7722</v>
      </c>
      <c r="D39" s="13">
        <v>0.90139999999999998</v>
      </c>
      <c r="E39" t="s">
        <v>88</v>
      </c>
      <c r="F39" t="s">
        <v>88</v>
      </c>
    </row>
    <row r="40" spans="1:6" x14ac:dyDescent="0.25">
      <c r="A40">
        <v>30310</v>
      </c>
      <c r="B40" t="s">
        <v>7723</v>
      </c>
      <c r="C40" t="s">
        <v>7724</v>
      </c>
      <c r="D40" s="13">
        <v>1.2329000000000001</v>
      </c>
      <c r="E40" t="s">
        <v>88</v>
      </c>
      <c r="F40" t="s">
        <v>88</v>
      </c>
    </row>
    <row r="41" spans="1:6" x14ac:dyDescent="0.25">
      <c r="A41">
        <v>30310</v>
      </c>
      <c r="B41" t="s">
        <v>7725</v>
      </c>
      <c r="C41" t="s">
        <v>7726</v>
      </c>
      <c r="D41" s="13">
        <v>0.71630000000000005</v>
      </c>
      <c r="E41" t="s">
        <v>88</v>
      </c>
      <c r="F41" t="s">
        <v>88</v>
      </c>
    </row>
    <row r="42" spans="1:6" x14ac:dyDescent="0.25">
      <c r="A42">
        <v>30310</v>
      </c>
      <c r="B42" t="s">
        <v>7727</v>
      </c>
      <c r="C42" t="s">
        <v>7728</v>
      </c>
      <c r="D42" s="13">
        <v>2.8883999999999999</v>
      </c>
      <c r="E42" t="s">
        <v>88</v>
      </c>
      <c r="F42" t="s">
        <v>88</v>
      </c>
    </row>
    <row r="43" spans="1:6" x14ac:dyDescent="0.25">
      <c r="A43">
        <v>30310</v>
      </c>
      <c r="B43" t="s">
        <v>7729</v>
      </c>
      <c r="C43" t="s">
        <v>7730</v>
      </c>
      <c r="D43" s="13">
        <v>0.7359</v>
      </c>
      <c r="E43" t="s">
        <v>88</v>
      </c>
      <c r="F43" t="s">
        <v>88</v>
      </c>
    </row>
    <row r="44" spans="1:6" x14ac:dyDescent="0.25">
      <c r="A44">
        <v>30310</v>
      </c>
      <c r="B44" t="s">
        <v>7731</v>
      </c>
      <c r="C44" t="s">
        <v>7732</v>
      </c>
      <c r="D44" s="13">
        <v>1.0536000000000001</v>
      </c>
      <c r="E44" t="s">
        <v>88</v>
      </c>
      <c r="F44" t="s">
        <v>88</v>
      </c>
    </row>
    <row r="45" spans="1:6" x14ac:dyDescent="0.25">
      <c r="A45">
        <v>30310</v>
      </c>
      <c r="B45" t="s">
        <v>7733</v>
      </c>
      <c r="C45" t="s">
        <v>7734</v>
      </c>
      <c r="D45" s="13">
        <v>1.0790999999999999</v>
      </c>
      <c r="E45" t="s">
        <v>88</v>
      </c>
      <c r="F45" t="s">
        <v>88</v>
      </c>
    </row>
    <row r="46" spans="1:6" x14ac:dyDescent="0.25">
      <c r="A46">
        <v>30310</v>
      </c>
      <c r="B46" t="s">
        <v>7735</v>
      </c>
      <c r="C46" t="s">
        <v>7736</v>
      </c>
      <c r="D46" s="13">
        <v>1.7372000000000001</v>
      </c>
      <c r="E46" t="s">
        <v>88</v>
      </c>
      <c r="F46" t="s">
        <v>88</v>
      </c>
    </row>
    <row r="47" spans="1:6" x14ac:dyDescent="0.25">
      <c r="A47">
        <v>30310</v>
      </c>
      <c r="B47" t="s">
        <v>7737</v>
      </c>
      <c r="C47" t="s">
        <v>7738</v>
      </c>
      <c r="D47" s="13">
        <v>1.6775</v>
      </c>
      <c r="E47" t="s">
        <v>88</v>
      </c>
      <c r="F47" t="s">
        <v>88</v>
      </c>
    </row>
    <row r="48" spans="1:6" x14ac:dyDescent="0.25">
      <c r="A48">
        <v>30310</v>
      </c>
      <c r="B48" t="s">
        <v>7739</v>
      </c>
      <c r="C48" t="s">
        <v>7740</v>
      </c>
      <c r="D48" s="13">
        <v>0.59530000000000005</v>
      </c>
      <c r="E48" t="s">
        <v>88</v>
      </c>
      <c r="F48" t="s">
        <v>88</v>
      </c>
    </row>
    <row r="49" spans="1:6" x14ac:dyDescent="0.25">
      <c r="A49">
        <v>30310</v>
      </c>
      <c r="B49" t="s">
        <v>7741</v>
      </c>
      <c r="C49" t="s">
        <v>7742</v>
      </c>
      <c r="D49" s="13">
        <v>0.81259999999999999</v>
      </c>
      <c r="E49" t="s">
        <v>88</v>
      </c>
      <c r="F49" t="s">
        <v>88</v>
      </c>
    </row>
    <row r="50" spans="1:6" x14ac:dyDescent="0.25">
      <c r="A50">
        <v>30310</v>
      </c>
      <c r="B50" t="s">
        <v>7743</v>
      </c>
      <c r="C50" t="s">
        <v>7744</v>
      </c>
      <c r="D50" s="13">
        <v>1.0580000000000001</v>
      </c>
      <c r="E50" t="s">
        <v>88</v>
      </c>
      <c r="F50" t="s">
        <v>88</v>
      </c>
    </row>
    <row r="51" spans="1:6" x14ac:dyDescent="0.25">
      <c r="A51">
        <v>30310</v>
      </c>
      <c r="B51" t="s">
        <v>7745</v>
      </c>
      <c r="C51" t="s">
        <v>7746</v>
      </c>
      <c r="D51" s="13">
        <v>5.3708</v>
      </c>
      <c r="E51" t="s">
        <v>88</v>
      </c>
      <c r="F51" t="s">
        <v>88</v>
      </c>
    </row>
    <row r="52" spans="1:6" x14ac:dyDescent="0.25">
      <c r="A52">
        <v>30310</v>
      </c>
      <c r="B52" t="s">
        <v>7747</v>
      </c>
      <c r="C52" t="s">
        <v>7748</v>
      </c>
      <c r="D52" s="13">
        <v>0.81520000000000004</v>
      </c>
      <c r="E52" t="s">
        <v>88</v>
      </c>
      <c r="F52" t="s">
        <v>88</v>
      </c>
    </row>
    <row r="53" spans="1:6" x14ac:dyDescent="0.25">
      <c r="A53">
        <v>30310</v>
      </c>
      <c r="B53" t="s">
        <v>7749</v>
      </c>
      <c r="C53" t="s">
        <v>7750</v>
      </c>
      <c r="D53" s="13">
        <v>1.1138999999999999</v>
      </c>
      <c r="E53" t="s">
        <v>88</v>
      </c>
      <c r="F53" t="s">
        <v>88</v>
      </c>
    </row>
    <row r="54" spans="1:6" x14ac:dyDescent="0.25">
      <c r="A54">
        <v>30310</v>
      </c>
      <c r="B54" t="s">
        <v>7751</v>
      </c>
      <c r="C54" t="s">
        <v>7752</v>
      </c>
      <c r="D54" s="13">
        <v>2.0226999999999999</v>
      </c>
      <c r="E54" t="s">
        <v>88</v>
      </c>
      <c r="F54" t="s">
        <v>88</v>
      </c>
    </row>
    <row r="55" spans="1:6" x14ac:dyDescent="0.25">
      <c r="A55">
        <v>30310</v>
      </c>
      <c r="B55" t="s">
        <v>7753</v>
      </c>
      <c r="C55" t="s">
        <v>7754</v>
      </c>
      <c r="D55" s="13">
        <v>0.92789999999999995</v>
      </c>
      <c r="E55" t="s">
        <v>88</v>
      </c>
      <c r="F55" t="s">
        <v>88</v>
      </c>
    </row>
    <row r="56" spans="1:6" x14ac:dyDescent="0.25">
      <c r="A56">
        <v>30310</v>
      </c>
      <c r="B56" t="s">
        <v>7755</v>
      </c>
      <c r="C56" t="s">
        <v>7756</v>
      </c>
      <c r="D56" s="13">
        <v>0.75600000000000001</v>
      </c>
      <c r="E56" t="s">
        <v>88</v>
      </c>
      <c r="F56" t="s">
        <v>88</v>
      </c>
    </row>
    <row r="57" spans="1:6" x14ac:dyDescent="0.25">
      <c r="A57">
        <v>30310</v>
      </c>
      <c r="B57" t="s">
        <v>7757</v>
      </c>
      <c r="C57" t="s">
        <v>7758</v>
      </c>
      <c r="D57" s="13">
        <v>0.76980000000000004</v>
      </c>
      <c r="E57" t="s">
        <v>88</v>
      </c>
      <c r="F57" t="s">
        <v>88</v>
      </c>
    </row>
    <row r="58" spans="1:6" x14ac:dyDescent="0.25">
      <c r="A58">
        <v>30310</v>
      </c>
      <c r="B58" t="s">
        <v>7759</v>
      </c>
      <c r="C58" t="s">
        <v>7760</v>
      </c>
      <c r="D58" s="13">
        <v>0.76119999999999999</v>
      </c>
      <c r="E58" t="s">
        <v>88</v>
      </c>
      <c r="F58" t="s">
        <v>88</v>
      </c>
    </row>
    <row r="59" spans="1:6" x14ac:dyDescent="0.25">
      <c r="A59">
        <v>30310</v>
      </c>
      <c r="B59" t="s">
        <v>7761</v>
      </c>
      <c r="C59" t="s">
        <v>7762</v>
      </c>
      <c r="D59" s="13">
        <v>60.334099999999999</v>
      </c>
      <c r="E59" t="s">
        <v>88</v>
      </c>
      <c r="F59" t="s">
        <v>88</v>
      </c>
    </row>
    <row r="60" spans="1:6" x14ac:dyDescent="0.25">
      <c r="A60">
        <v>30310</v>
      </c>
      <c r="B60" t="s">
        <v>7763</v>
      </c>
      <c r="C60" t="s">
        <v>7764</v>
      </c>
      <c r="D60" s="13">
        <v>0.99909999999999999</v>
      </c>
      <c r="E60" t="s">
        <v>88</v>
      </c>
      <c r="F60" t="s">
        <v>88</v>
      </c>
    </row>
    <row r="61" spans="1:6" x14ac:dyDescent="0.25">
      <c r="A61">
        <v>30310</v>
      </c>
      <c r="B61" t="s">
        <v>7765</v>
      </c>
      <c r="C61" t="s">
        <v>7766</v>
      </c>
      <c r="D61" s="13">
        <v>0.84150000000000003</v>
      </c>
      <c r="E61" t="s">
        <v>88</v>
      </c>
      <c r="F61" t="s">
        <v>88</v>
      </c>
    </row>
    <row r="62" spans="1:6" x14ac:dyDescent="0.25">
      <c r="A62">
        <v>30310</v>
      </c>
      <c r="B62" t="s">
        <v>7767</v>
      </c>
      <c r="C62" t="s">
        <v>7768</v>
      </c>
      <c r="D62" s="13">
        <v>0.76990000000000003</v>
      </c>
      <c r="E62" t="s">
        <v>88</v>
      </c>
      <c r="F62" t="s">
        <v>88</v>
      </c>
    </row>
    <row r="63" spans="1:6" x14ac:dyDescent="0.25">
      <c r="A63">
        <v>30310</v>
      </c>
      <c r="B63" t="s">
        <v>7769</v>
      </c>
      <c r="C63" t="s">
        <v>7770</v>
      </c>
      <c r="D63" s="13">
        <v>0.85470000000000002</v>
      </c>
      <c r="E63" t="s">
        <v>88</v>
      </c>
      <c r="F63" t="s">
        <v>88</v>
      </c>
    </row>
    <row r="64" spans="1:6" x14ac:dyDescent="0.25">
      <c r="A64">
        <v>30310</v>
      </c>
      <c r="B64" t="s">
        <v>7771</v>
      </c>
      <c r="C64" t="s">
        <v>7772</v>
      </c>
      <c r="D64" s="13">
        <v>0.83579999999999999</v>
      </c>
      <c r="E64" t="s">
        <v>88</v>
      </c>
      <c r="F64" t="s">
        <v>88</v>
      </c>
    </row>
    <row r="65" spans="1:6" x14ac:dyDescent="0.25">
      <c r="A65">
        <v>30310</v>
      </c>
      <c r="B65" t="s">
        <v>7773</v>
      </c>
      <c r="C65" t="s">
        <v>7774</v>
      </c>
      <c r="D65" s="13">
        <v>1.3289</v>
      </c>
      <c r="E65" t="s">
        <v>88</v>
      </c>
      <c r="F65" t="s">
        <v>88</v>
      </c>
    </row>
    <row r="66" spans="1:6" x14ac:dyDescent="0.25">
      <c r="A66">
        <v>30310</v>
      </c>
      <c r="B66" t="s">
        <v>7775</v>
      </c>
      <c r="C66" t="s">
        <v>7776</v>
      </c>
      <c r="D66" s="13">
        <v>0.96199999999999997</v>
      </c>
      <c r="E66" t="s">
        <v>88</v>
      </c>
      <c r="F66" t="s">
        <v>88</v>
      </c>
    </row>
    <row r="67" spans="1:6" x14ac:dyDescent="0.25">
      <c r="A67">
        <v>30310</v>
      </c>
      <c r="B67" t="s">
        <v>7777</v>
      </c>
      <c r="C67" t="s">
        <v>7778</v>
      </c>
      <c r="D67" s="13">
        <v>0.80230000000000001</v>
      </c>
      <c r="E67" t="s">
        <v>88</v>
      </c>
      <c r="F67" t="s">
        <v>88</v>
      </c>
    </row>
    <row r="68" spans="1:6" x14ac:dyDescent="0.25">
      <c r="A68">
        <v>30310</v>
      </c>
      <c r="B68" t="s">
        <v>7779</v>
      </c>
      <c r="C68" t="s">
        <v>7780</v>
      </c>
      <c r="D68" s="13">
        <v>0.74390000000000001</v>
      </c>
      <c r="E68" t="s">
        <v>88</v>
      </c>
      <c r="F68" t="s">
        <v>88</v>
      </c>
    </row>
    <row r="69" spans="1:6" x14ac:dyDescent="0.25">
      <c r="A69">
        <v>30310</v>
      </c>
      <c r="B69" t="s">
        <v>7781</v>
      </c>
      <c r="C69" t="s">
        <v>7782</v>
      </c>
      <c r="D69" s="13">
        <v>14.568</v>
      </c>
      <c r="E69" t="s">
        <v>88</v>
      </c>
      <c r="F69" t="s">
        <v>88</v>
      </c>
    </row>
    <row r="70" spans="1:6" x14ac:dyDescent="0.25">
      <c r="A70">
        <v>30310</v>
      </c>
      <c r="B70" t="s">
        <v>7783</v>
      </c>
      <c r="C70" t="s">
        <v>7784</v>
      </c>
      <c r="D70" s="13">
        <v>0.82440000000000002</v>
      </c>
      <c r="E70" t="s">
        <v>88</v>
      </c>
      <c r="F70" t="s">
        <v>88</v>
      </c>
    </row>
    <row r="71" spans="1:6" x14ac:dyDescent="0.25">
      <c r="A71">
        <v>30310</v>
      </c>
      <c r="B71" t="s">
        <v>7785</v>
      </c>
      <c r="C71" t="s">
        <v>7786</v>
      </c>
      <c r="D71" s="13">
        <v>0.56159999999999999</v>
      </c>
      <c r="E71" t="s">
        <v>88</v>
      </c>
      <c r="F71" t="s">
        <v>88</v>
      </c>
    </row>
    <row r="72" spans="1:6" x14ac:dyDescent="0.25">
      <c r="A72">
        <v>30310</v>
      </c>
      <c r="B72" t="s">
        <v>7787</v>
      </c>
      <c r="C72" t="s">
        <v>7788</v>
      </c>
      <c r="D72" s="13">
        <v>0.98860000000000003</v>
      </c>
      <c r="E72" t="s">
        <v>88</v>
      </c>
      <c r="F72" t="s">
        <v>88</v>
      </c>
    </row>
    <row r="73" spans="1:6" x14ac:dyDescent="0.25">
      <c r="A73">
        <v>30310</v>
      </c>
      <c r="B73" t="s">
        <v>7789</v>
      </c>
      <c r="C73" t="s">
        <v>7790</v>
      </c>
      <c r="D73" s="13">
        <v>1.0987</v>
      </c>
      <c r="E73" t="s">
        <v>88</v>
      </c>
      <c r="F73" t="s">
        <v>88</v>
      </c>
    </row>
    <row r="74" spans="1:6" x14ac:dyDescent="0.25">
      <c r="A74">
        <v>30310</v>
      </c>
      <c r="B74" t="s">
        <v>7791</v>
      </c>
      <c r="C74" t="s">
        <v>7792</v>
      </c>
      <c r="D74" s="13">
        <v>0.62680000000000002</v>
      </c>
      <c r="E74" t="s">
        <v>88</v>
      </c>
      <c r="F74" t="s">
        <v>88</v>
      </c>
    </row>
    <row r="75" spans="1:6" x14ac:dyDescent="0.25">
      <c r="A75">
        <v>30310</v>
      </c>
      <c r="B75" t="s">
        <v>7793</v>
      </c>
      <c r="C75" t="s">
        <v>7794</v>
      </c>
      <c r="D75" s="13">
        <v>0.74580000000000002</v>
      </c>
      <c r="E75" t="s">
        <v>88</v>
      </c>
      <c r="F75" t="s">
        <v>88</v>
      </c>
    </row>
    <row r="76" spans="1:6" x14ac:dyDescent="0.25">
      <c r="A76">
        <v>30310</v>
      </c>
      <c r="B76" t="s">
        <v>7795</v>
      </c>
      <c r="C76" t="s">
        <v>7796</v>
      </c>
      <c r="D76" s="13">
        <v>2.2782</v>
      </c>
      <c r="E76" t="s">
        <v>88</v>
      </c>
      <c r="F76" t="s">
        <v>88</v>
      </c>
    </row>
    <row r="77" spans="1:6" x14ac:dyDescent="0.25">
      <c r="A77">
        <v>30310</v>
      </c>
      <c r="B77" t="s">
        <v>7797</v>
      </c>
      <c r="C77" t="s">
        <v>7798</v>
      </c>
      <c r="D77" s="13">
        <v>0.4768</v>
      </c>
      <c r="E77" t="s">
        <v>88</v>
      </c>
      <c r="F77" t="s">
        <v>88</v>
      </c>
    </row>
    <row r="78" spans="1:6" x14ac:dyDescent="0.25">
      <c r="A78">
        <v>30310</v>
      </c>
      <c r="B78" t="s">
        <v>7799</v>
      </c>
      <c r="C78" t="s">
        <v>7800</v>
      </c>
      <c r="D78" s="13">
        <v>0.75949999999999995</v>
      </c>
      <c r="E78" t="s">
        <v>88</v>
      </c>
      <c r="F78" t="s">
        <v>88</v>
      </c>
    </row>
    <row r="79" spans="1:6" x14ac:dyDescent="0.25">
      <c r="A79">
        <v>30310</v>
      </c>
      <c r="B79" t="s">
        <v>7801</v>
      </c>
      <c r="C79" t="s">
        <v>7802</v>
      </c>
      <c r="D79" s="13">
        <v>0.80149999999999999</v>
      </c>
      <c r="E79" t="s">
        <v>88</v>
      </c>
      <c r="F79" t="s">
        <v>88</v>
      </c>
    </row>
    <row r="80" spans="1:6" x14ac:dyDescent="0.25">
      <c r="A80">
        <v>30310</v>
      </c>
      <c r="B80" t="s">
        <v>7803</v>
      </c>
      <c r="C80" t="s">
        <v>7804</v>
      </c>
      <c r="D80" s="13">
        <v>1.6427</v>
      </c>
      <c r="E80" t="s">
        <v>88</v>
      </c>
      <c r="F80" t="s">
        <v>88</v>
      </c>
    </row>
    <row r="81" spans="1:6" x14ac:dyDescent="0.25">
      <c r="A81">
        <v>30310</v>
      </c>
      <c r="B81" t="s">
        <v>7805</v>
      </c>
      <c r="C81" t="s">
        <v>7806</v>
      </c>
      <c r="D81" s="13">
        <v>13.6112</v>
      </c>
      <c r="E81" t="s">
        <v>88</v>
      </c>
      <c r="F81" t="s">
        <v>88</v>
      </c>
    </row>
    <row r="82" spans="1:6" x14ac:dyDescent="0.25">
      <c r="A82">
        <v>30310</v>
      </c>
      <c r="B82" t="s">
        <v>7807</v>
      </c>
      <c r="C82" t="s">
        <v>7808</v>
      </c>
      <c r="D82" s="13">
        <v>0.59350000000000003</v>
      </c>
      <c r="E82" t="s">
        <v>88</v>
      </c>
      <c r="F82" t="s">
        <v>88</v>
      </c>
    </row>
    <row r="83" spans="1:6" x14ac:dyDescent="0.25">
      <c r="A83">
        <v>30310</v>
      </c>
      <c r="B83" t="s">
        <v>7809</v>
      </c>
      <c r="C83" t="s">
        <v>7810</v>
      </c>
      <c r="D83" s="13">
        <v>1.5786</v>
      </c>
      <c r="E83" t="s">
        <v>88</v>
      </c>
      <c r="F83" t="s">
        <v>88</v>
      </c>
    </row>
    <row r="84" spans="1:6" x14ac:dyDescent="0.25">
      <c r="A84">
        <v>30310</v>
      </c>
      <c r="B84" t="s">
        <v>7811</v>
      </c>
      <c r="C84" t="s">
        <v>7812</v>
      </c>
      <c r="D84" s="13">
        <v>2.0968</v>
      </c>
      <c r="E84" t="s">
        <v>88</v>
      </c>
      <c r="F84" t="s">
        <v>88</v>
      </c>
    </row>
    <row r="85" spans="1:6" x14ac:dyDescent="0.25">
      <c r="A85">
        <v>30310</v>
      </c>
      <c r="B85" t="s">
        <v>7813</v>
      </c>
      <c r="C85" t="s">
        <v>7814</v>
      </c>
      <c r="D85" s="13">
        <v>0.71850000000000003</v>
      </c>
      <c r="E85" t="s">
        <v>88</v>
      </c>
      <c r="F85" t="s">
        <v>88</v>
      </c>
    </row>
    <row r="86" spans="1:6" x14ac:dyDescent="0.25">
      <c r="A86">
        <v>30310</v>
      </c>
      <c r="B86" t="s">
        <v>7815</v>
      </c>
      <c r="C86" t="s">
        <v>7816</v>
      </c>
      <c r="D86" s="13">
        <v>0.80259999999999998</v>
      </c>
      <c r="E86" t="s">
        <v>88</v>
      </c>
      <c r="F86" t="s">
        <v>88</v>
      </c>
    </row>
    <row r="87" spans="1:6" x14ac:dyDescent="0.25">
      <c r="A87">
        <v>30310</v>
      </c>
      <c r="B87" t="s">
        <v>7817</v>
      </c>
      <c r="C87" t="s">
        <v>7818</v>
      </c>
      <c r="D87" s="13">
        <v>66.109399999999994</v>
      </c>
      <c r="E87" t="s">
        <v>88</v>
      </c>
      <c r="F87" t="s">
        <v>88</v>
      </c>
    </row>
    <row r="88" spans="1:6" x14ac:dyDescent="0.25">
      <c r="A88">
        <v>30310</v>
      </c>
      <c r="B88" t="s">
        <v>7819</v>
      </c>
      <c r="C88" t="s">
        <v>7820</v>
      </c>
      <c r="D88" s="13">
        <v>2.6303000000000001</v>
      </c>
      <c r="E88" t="s">
        <v>88</v>
      </c>
      <c r="F88" t="s">
        <v>88</v>
      </c>
    </row>
    <row r="89" spans="1:6" x14ac:dyDescent="0.25">
      <c r="A89">
        <v>30310</v>
      </c>
      <c r="B89" t="s">
        <v>7821</v>
      </c>
      <c r="C89" t="s">
        <v>7822</v>
      </c>
      <c r="D89" s="13">
        <v>0.79779999999999995</v>
      </c>
      <c r="E89" t="s">
        <v>88</v>
      </c>
      <c r="F89" t="s">
        <v>88</v>
      </c>
    </row>
    <row r="90" spans="1:6" x14ac:dyDescent="0.25">
      <c r="A90">
        <v>30310</v>
      </c>
      <c r="B90" t="s">
        <v>7823</v>
      </c>
      <c r="C90" t="s">
        <v>7824</v>
      </c>
      <c r="D90" s="13">
        <v>0.92530000000000001</v>
      </c>
      <c r="E90" t="s">
        <v>88</v>
      </c>
      <c r="F90" t="s">
        <v>88</v>
      </c>
    </row>
    <row r="91" spans="1:6" x14ac:dyDescent="0.25">
      <c r="A91">
        <v>30310</v>
      </c>
      <c r="B91" t="s">
        <v>7825</v>
      </c>
      <c r="C91" t="s">
        <v>7826</v>
      </c>
      <c r="D91" s="13">
        <v>0.71889999999999998</v>
      </c>
      <c r="E91" t="s">
        <v>88</v>
      </c>
      <c r="F91" t="s">
        <v>88</v>
      </c>
    </row>
    <row r="92" spans="1:6" x14ac:dyDescent="0.25">
      <c r="A92">
        <v>30310</v>
      </c>
      <c r="B92" t="s">
        <v>7827</v>
      </c>
      <c r="C92" t="s">
        <v>7828</v>
      </c>
      <c r="D92" s="13">
        <v>0.71189999999999998</v>
      </c>
      <c r="E92" t="s">
        <v>88</v>
      </c>
      <c r="F92" t="s">
        <v>88</v>
      </c>
    </row>
    <row r="93" spans="1:6" x14ac:dyDescent="0.25">
      <c r="A93">
        <v>30310</v>
      </c>
      <c r="B93" t="s">
        <v>7829</v>
      </c>
      <c r="C93" t="s">
        <v>7830</v>
      </c>
      <c r="D93" s="13">
        <v>0.82730000000000004</v>
      </c>
      <c r="E93" t="s">
        <v>88</v>
      </c>
      <c r="F93" t="s">
        <v>88</v>
      </c>
    </row>
    <row r="94" spans="1:6" x14ac:dyDescent="0.25">
      <c r="A94">
        <v>30310</v>
      </c>
      <c r="B94" t="s">
        <v>7831</v>
      </c>
      <c r="C94" t="s">
        <v>7832</v>
      </c>
      <c r="D94" s="13">
        <v>0.78569999999999995</v>
      </c>
      <c r="E94" t="s">
        <v>88</v>
      </c>
      <c r="F94" t="s">
        <v>88</v>
      </c>
    </row>
    <row r="95" spans="1:6" x14ac:dyDescent="0.25">
      <c r="A95">
        <v>30310</v>
      </c>
      <c r="B95" t="s">
        <v>7833</v>
      </c>
      <c r="C95" t="s">
        <v>7834</v>
      </c>
      <c r="D95" s="13">
        <v>65.9602</v>
      </c>
      <c r="E95" t="s">
        <v>88</v>
      </c>
      <c r="F95" t="s">
        <v>88</v>
      </c>
    </row>
    <row r="96" spans="1:6" x14ac:dyDescent="0.25">
      <c r="A96">
        <v>30310</v>
      </c>
      <c r="B96" t="s">
        <v>7835</v>
      </c>
      <c r="C96" t="s">
        <v>7836</v>
      </c>
      <c r="D96" s="13">
        <v>0.75139999999999996</v>
      </c>
      <c r="E96" t="s">
        <v>88</v>
      </c>
      <c r="F96" t="s">
        <v>88</v>
      </c>
    </row>
    <row r="97" spans="1:6" x14ac:dyDescent="0.25">
      <c r="A97">
        <v>30310</v>
      </c>
      <c r="B97" t="s">
        <v>7837</v>
      </c>
      <c r="C97" t="s">
        <v>7838</v>
      </c>
      <c r="D97" s="13">
        <v>0.87390000000000001</v>
      </c>
      <c r="E97" t="s">
        <v>88</v>
      </c>
      <c r="F97" t="s">
        <v>88</v>
      </c>
    </row>
    <row r="98" spans="1:6" x14ac:dyDescent="0.25">
      <c r="A98">
        <v>30310</v>
      </c>
      <c r="B98" t="s">
        <v>7839</v>
      </c>
      <c r="C98" t="s">
        <v>7840</v>
      </c>
      <c r="D98" s="13">
        <v>0.65100000000000002</v>
      </c>
      <c r="E98" t="s">
        <v>88</v>
      </c>
      <c r="F98" t="s">
        <v>88</v>
      </c>
    </row>
    <row r="99" spans="1:6" x14ac:dyDescent="0.25">
      <c r="A99">
        <v>30310</v>
      </c>
      <c r="B99" t="s">
        <v>7841</v>
      </c>
      <c r="C99" t="s">
        <v>7842</v>
      </c>
      <c r="D99" s="13">
        <v>1.0872999999999999</v>
      </c>
      <c r="E99" t="s">
        <v>88</v>
      </c>
      <c r="F99" t="s">
        <v>88</v>
      </c>
    </row>
    <row r="100" spans="1:6" x14ac:dyDescent="0.25">
      <c r="A100">
        <v>30310</v>
      </c>
      <c r="B100" t="s">
        <v>7843</v>
      </c>
      <c r="C100" t="s">
        <v>7844</v>
      </c>
      <c r="D100" s="13">
        <v>1.1620999999999999</v>
      </c>
      <c r="E100" t="s">
        <v>88</v>
      </c>
      <c r="F100" t="s">
        <v>88</v>
      </c>
    </row>
    <row r="101" spans="1:6" x14ac:dyDescent="0.25">
      <c r="A101">
        <v>30310</v>
      </c>
      <c r="B101" t="s">
        <v>7845</v>
      </c>
      <c r="C101" t="s">
        <v>7846</v>
      </c>
      <c r="D101" s="13">
        <v>0.26390000000000002</v>
      </c>
      <c r="E101" t="s">
        <v>88</v>
      </c>
      <c r="F101" t="s">
        <v>88</v>
      </c>
    </row>
    <row r="102" spans="1:6" x14ac:dyDescent="0.25">
      <c r="A102">
        <v>30310</v>
      </c>
      <c r="B102" t="s">
        <v>7847</v>
      </c>
      <c r="C102" t="s">
        <v>7848</v>
      </c>
      <c r="D102" s="13">
        <v>0.75729999999999997</v>
      </c>
      <c r="E102" t="s">
        <v>88</v>
      </c>
      <c r="F102" t="s">
        <v>88</v>
      </c>
    </row>
    <row r="103" spans="1:6" x14ac:dyDescent="0.25">
      <c r="A103">
        <v>30310</v>
      </c>
      <c r="B103" t="s">
        <v>7849</v>
      </c>
      <c r="C103" t="s">
        <v>7850</v>
      </c>
      <c r="D103" s="13">
        <v>0.45600000000000002</v>
      </c>
      <c r="E103" t="s">
        <v>88</v>
      </c>
      <c r="F103" t="s">
        <v>88</v>
      </c>
    </row>
    <row r="104" spans="1:6" x14ac:dyDescent="0.25">
      <c r="A104">
        <v>30310</v>
      </c>
      <c r="B104" t="s">
        <v>7851</v>
      </c>
      <c r="C104" t="s">
        <v>7852</v>
      </c>
      <c r="D104" s="13">
        <v>1.0277000000000001</v>
      </c>
      <c r="E104" t="s">
        <v>88</v>
      </c>
      <c r="F104" t="s">
        <v>88</v>
      </c>
    </row>
    <row r="105" spans="1:6" x14ac:dyDescent="0.25">
      <c r="A105">
        <v>30310</v>
      </c>
      <c r="B105" t="s">
        <v>7853</v>
      </c>
      <c r="C105" t="s">
        <v>7854</v>
      </c>
      <c r="D105" s="13">
        <v>12.206799999999999</v>
      </c>
      <c r="E105" t="s">
        <v>88</v>
      </c>
      <c r="F105" t="s">
        <v>88</v>
      </c>
    </row>
    <row r="106" spans="1:6" x14ac:dyDescent="0.25">
      <c r="A106">
        <v>30310</v>
      </c>
      <c r="B106" t="s">
        <v>7855</v>
      </c>
      <c r="C106" t="s">
        <v>7856</v>
      </c>
      <c r="D106" s="13">
        <v>0.63109999999999999</v>
      </c>
      <c r="E106" t="s">
        <v>88</v>
      </c>
      <c r="F106" t="s">
        <v>88</v>
      </c>
    </row>
    <row r="107" spans="1:6" x14ac:dyDescent="0.25">
      <c r="A107">
        <v>30310</v>
      </c>
      <c r="B107" t="s">
        <v>7857</v>
      </c>
      <c r="C107" t="s">
        <v>7858</v>
      </c>
      <c r="D107" s="13">
        <v>0.55530000000000002</v>
      </c>
      <c r="E107" t="s">
        <v>88</v>
      </c>
      <c r="F107" t="s">
        <v>88</v>
      </c>
    </row>
    <row r="108" spans="1:6" x14ac:dyDescent="0.25">
      <c r="A108">
        <v>30310</v>
      </c>
      <c r="B108" t="s">
        <v>7859</v>
      </c>
      <c r="C108" t="s">
        <v>7860</v>
      </c>
      <c r="D108" s="13">
        <v>0.63219999999999998</v>
      </c>
      <c r="E108" t="s">
        <v>88</v>
      </c>
      <c r="F108" t="s">
        <v>88</v>
      </c>
    </row>
    <row r="109" spans="1:6" x14ac:dyDescent="0.25">
      <c r="A109">
        <v>30310</v>
      </c>
      <c r="B109" t="s">
        <v>7861</v>
      </c>
      <c r="C109" t="s">
        <v>7862</v>
      </c>
      <c r="D109" s="13">
        <v>0.90649999999999997</v>
      </c>
      <c r="E109" t="s">
        <v>88</v>
      </c>
      <c r="F109" t="s">
        <v>88</v>
      </c>
    </row>
    <row r="110" spans="1:6" x14ac:dyDescent="0.25">
      <c r="A110">
        <v>30310</v>
      </c>
      <c r="B110" t="s">
        <v>7863</v>
      </c>
      <c r="C110" t="s">
        <v>7864</v>
      </c>
      <c r="D110" s="13">
        <v>1.0673999999999999</v>
      </c>
      <c r="E110" t="s">
        <v>88</v>
      </c>
      <c r="F110" t="s">
        <v>88</v>
      </c>
    </row>
    <row r="111" spans="1:6" x14ac:dyDescent="0.25">
      <c r="A111">
        <v>30310</v>
      </c>
      <c r="B111" t="s">
        <v>7865</v>
      </c>
      <c r="C111" t="s">
        <v>7866</v>
      </c>
      <c r="D111" s="13">
        <v>7.0113000000000003</v>
      </c>
      <c r="E111" t="s">
        <v>88</v>
      </c>
      <c r="F111" t="s">
        <v>88</v>
      </c>
    </row>
    <row r="112" spans="1:6" x14ac:dyDescent="0.25">
      <c r="A112">
        <v>30310</v>
      </c>
      <c r="B112" t="s">
        <v>7867</v>
      </c>
      <c r="C112" t="s">
        <v>7868</v>
      </c>
      <c r="D112" s="13">
        <v>0.61799999999999999</v>
      </c>
      <c r="E112" t="s">
        <v>88</v>
      </c>
      <c r="F112" t="s">
        <v>88</v>
      </c>
    </row>
    <row r="113" spans="1:6" x14ac:dyDescent="0.25">
      <c r="A113">
        <v>30310</v>
      </c>
      <c r="B113" t="s">
        <v>7869</v>
      </c>
      <c r="C113" t="s">
        <v>7870</v>
      </c>
      <c r="D113" s="13">
        <v>0.63109999999999999</v>
      </c>
      <c r="E113" t="s">
        <v>88</v>
      </c>
      <c r="F113" t="s">
        <v>88</v>
      </c>
    </row>
    <row r="114" spans="1:6" x14ac:dyDescent="0.25">
      <c r="A114">
        <v>30310</v>
      </c>
      <c r="B114" t="s">
        <v>7871</v>
      </c>
      <c r="C114" t="s">
        <v>7872</v>
      </c>
      <c r="D114" s="13">
        <v>0.66849999999999998</v>
      </c>
      <c r="E114" t="s">
        <v>88</v>
      </c>
      <c r="F114" t="s">
        <v>88</v>
      </c>
    </row>
    <row r="115" spans="1:6" x14ac:dyDescent="0.25">
      <c r="A115">
        <v>30310</v>
      </c>
      <c r="B115" t="s">
        <v>7873</v>
      </c>
      <c r="C115" t="s">
        <v>7874</v>
      </c>
      <c r="D115" s="13">
        <v>1.0490999999999999</v>
      </c>
      <c r="E115" t="s">
        <v>88</v>
      </c>
      <c r="F115" t="s">
        <v>88</v>
      </c>
    </row>
    <row r="116" spans="1:6" x14ac:dyDescent="0.25">
      <c r="A116">
        <v>30310</v>
      </c>
      <c r="B116" t="s">
        <v>7875</v>
      </c>
      <c r="C116" t="s">
        <v>7876</v>
      </c>
      <c r="D116" s="13">
        <v>0.91120000000000001</v>
      </c>
      <c r="E116" t="s">
        <v>88</v>
      </c>
      <c r="F116" t="s">
        <v>88</v>
      </c>
    </row>
    <row r="117" spans="1:6" x14ac:dyDescent="0.25">
      <c r="A117">
        <v>30310</v>
      </c>
      <c r="B117" t="s">
        <v>7877</v>
      </c>
      <c r="C117" t="s">
        <v>7878</v>
      </c>
      <c r="D117" s="13">
        <v>1.0261</v>
      </c>
      <c r="E117" t="s">
        <v>88</v>
      </c>
      <c r="F117" t="s">
        <v>88</v>
      </c>
    </row>
    <row r="118" spans="1:6" x14ac:dyDescent="0.25">
      <c r="A118">
        <v>30310</v>
      </c>
      <c r="B118" t="s">
        <v>7879</v>
      </c>
      <c r="C118" t="s">
        <v>7880</v>
      </c>
      <c r="D118" s="13">
        <v>0.98699999999999999</v>
      </c>
      <c r="E118" t="s">
        <v>88</v>
      </c>
      <c r="F118" t="s">
        <v>88</v>
      </c>
    </row>
    <row r="119" spans="1:6" x14ac:dyDescent="0.25">
      <c r="A119">
        <v>30310</v>
      </c>
      <c r="B119" t="s">
        <v>7881</v>
      </c>
      <c r="C119" t="s">
        <v>7882</v>
      </c>
      <c r="D119" s="13">
        <v>2.6272000000000002</v>
      </c>
      <c r="E119" t="s">
        <v>88</v>
      </c>
      <c r="F119" t="s">
        <v>88</v>
      </c>
    </row>
    <row r="120" spans="1:6" x14ac:dyDescent="0.25">
      <c r="A120">
        <v>30310</v>
      </c>
      <c r="B120" t="s">
        <v>7883</v>
      </c>
      <c r="C120" t="s">
        <v>7884</v>
      </c>
      <c r="D120" s="13">
        <v>1.1086</v>
      </c>
      <c r="E120" t="s">
        <v>88</v>
      </c>
      <c r="F120" t="s">
        <v>88</v>
      </c>
    </row>
    <row r="121" spans="1:6" x14ac:dyDescent="0.25">
      <c r="A121">
        <v>30310</v>
      </c>
      <c r="B121" t="s">
        <v>7885</v>
      </c>
      <c r="C121" t="s">
        <v>7886</v>
      </c>
      <c r="D121" s="13">
        <v>1.2659</v>
      </c>
      <c r="E121" t="s">
        <v>88</v>
      </c>
      <c r="F121" t="s">
        <v>88</v>
      </c>
    </row>
    <row r="122" spans="1:6" x14ac:dyDescent="0.25">
      <c r="A122">
        <v>30310</v>
      </c>
      <c r="B122" t="s">
        <v>7887</v>
      </c>
      <c r="C122" t="s">
        <v>7888</v>
      </c>
      <c r="D122" s="13">
        <v>0.78620000000000001</v>
      </c>
      <c r="E122" t="s">
        <v>88</v>
      </c>
      <c r="F122" t="s">
        <v>88</v>
      </c>
    </row>
    <row r="123" spans="1:6" x14ac:dyDescent="0.25">
      <c r="A123">
        <v>30310</v>
      </c>
      <c r="B123" t="s">
        <v>7889</v>
      </c>
      <c r="C123" t="s">
        <v>7890</v>
      </c>
      <c r="D123" s="13">
        <v>0.72230000000000005</v>
      </c>
      <c r="E123" t="s">
        <v>88</v>
      </c>
      <c r="F123" t="s">
        <v>88</v>
      </c>
    </row>
    <row r="124" spans="1:6" x14ac:dyDescent="0.25">
      <c r="A124">
        <v>30310</v>
      </c>
      <c r="B124" t="s">
        <v>7891</v>
      </c>
      <c r="C124" t="s">
        <v>7892</v>
      </c>
      <c r="D124" s="13">
        <v>0.5766</v>
      </c>
      <c r="E124" t="s">
        <v>88</v>
      </c>
      <c r="F124" t="s">
        <v>88</v>
      </c>
    </row>
    <row r="125" spans="1:6" x14ac:dyDescent="0.25">
      <c r="A125">
        <v>30310</v>
      </c>
      <c r="B125" t="s">
        <v>7893</v>
      </c>
      <c r="C125" t="s">
        <v>7894</v>
      </c>
      <c r="D125" s="13">
        <v>0.8206</v>
      </c>
      <c r="E125" t="s">
        <v>88</v>
      </c>
      <c r="F125" t="s">
        <v>88</v>
      </c>
    </row>
    <row r="126" spans="1:6" x14ac:dyDescent="0.25">
      <c r="A126">
        <v>30310</v>
      </c>
      <c r="B126" t="s">
        <v>7895</v>
      </c>
      <c r="C126" t="s">
        <v>7896</v>
      </c>
      <c r="D126" s="13">
        <v>0.87450000000000006</v>
      </c>
      <c r="E126" t="s">
        <v>88</v>
      </c>
      <c r="F126" t="s">
        <v>88</v>
      </c>
    </row>
    <row r="127" spans="1:6" x14ac:dyDescent="0.25">
      <c r="A127">
        <v>30310</v>
      </c>
      <c r="B127" t="s">
        <v>7897</v>
      </c>
      <c r="C127" t="s">
        <v>7898</v>
      </c>
      <c r="D127" s="13">
        <v>2.9024999999999999</v>
      </c>
      <c r="E127" t="s">
        <v>88</v>
      </c>
      <c r="F127" t="s">
        <v>88</v>
      </c>
    </row>
    <row r="128" spans="1:6" x14ac:dyDescent="0.25">
      <c r="A128">
        <v>30310</v>
      </c>
      <c r="B128" t="s">
        <v>7899</v>
      </c>
      <c r="C128" t="s">
        <v>7900</v>
      </c>
      <c r="D128" s="13">
        <v>1.2606999999999999</v>
      </c>
      <c r="E128" t="s">
        <v>88</v>
      </c>
      <c r="F128" t="s">
        <v>88</v>
      </c>
    </row>
    <row r="129" spans="1:8" x14ac:dyDescent="0.25">
      <c r="A129">
        <v>30310</v>
      </c>
      <c r="B129" t="s">
        <v>7901</v>
      </c>
      <c r="C129" t="s">
        <v>7902</v>
      </c>
      <c r="D129" s="13">
        <v>0.71909999999999996</v>
      </c>
      <c r="E129" t="s">
        <v>88</v>
      </c>
      <c r="F129" t="s">
        <v>88</v>
      </c>
    </row>
    <row r="130" spans="1:8" x14ac:dyDescent="0.25">
      <c r="A130">
        <v>30310</v>
      </c>
      <c r="B130" t="s">
        <v>7903</v>
      </c>
      <c r="C130" t="s">
        <v>7904</v>
      </c>
      <c r="D130" s="13">
        <v>1.8805000000000001</v>
      </c>
      <c r="E130" t="s">
        <v>88</v>
      </c>
      <c r="F130" t="s">
        <v>88</v>
      </c>
    </row>
    <row r="131" spans="1:8" x14ac:dyDescent="0.25">
      <c r="A131">
        <v>30310</v>
      </c>
      <c r="B131" t="s">
        <v>7905</v>
      </c>
      <c r="C131" t="s">
        <v>7906</v>
      </c>
      <c r="D131" s="13">
        <v>1.1234999999999999</v>
      </c>
      <c r="E131" t="s">
        <v>88</v>
      </c>
      <c r="F131" t="s">
        <v>88</v>
      </c>
    </row>
    <row r="132" spans="1:8" x14ac:dyDescent="0.25">
      <c r="A132">
        <v>30310</v>
      </c>
      <c r="B132" t="s">
        <v>7907</v>
      </c>
      <c r="C132" t="s">
        <v>7908</v>
      </c>
      <c r="D132" s="13">
        <v>0.63859999999999995</v>
      </c>
      <c r="E132" t="s">
        <v>88</v>
      </c>
      <c r="F132" t="s">
        <v>88</v>
      </c>
    </row>
    <row r="133" spans="1:8" x14ac:dyDescent="0.25">
      <c r="A133">
        <v>30310</v>
      </c>
      <c r="B133" t="s">
        <v>7909</v>
      </c>
      <c r="C133" t="s">
        <v>7910</v>
      </c>
      <c r="D133" s="13">
        <v>0.69289999999999996</v>
      </c>
      <c r="E133" t="s">
        <v>88</v>
      </c>
      <c r="F133" t="s">
        <v>88</v>
      </c>
    </row>
    <row r="134" spans="1:8" x14ac:dyDescent="0.25">
      <c r="A134">
        <v>30310</v>
      </c>
      <c r="B134" t="s">
        <v>7911</v>
      </c>
      <c r="C134" t="s">
        <v>7912</v>
      </c>
      <c r="D134" s="13">
        <v>0.69189999999999996</v>
      </c>
      <c r="E134" t="s">
        <v>88</v>
      </c>
      <c r="F134" t="s">
        <v>88</v>
      </c>
    </row>
    <row r="135" spans="1:8" x14ac:dyDescent="0.25">
      <c r="A135">
        <v>30310</v>
      </c>
      <c r="B135" t="s">
        <v>7913</v>
      </c>
      <c r="C135" t="s">
        <v>7914</v>
      </c>
      <c r="D135" s="13">
        <v>1.0307999999999999</v>
      </c>
      <c r="E135" t="s">
        <v>88</v>
      </c>
      <c r="F135" t="s">
        <v>88</v>
      </c>
    </row>
    <row r="136" spans="1:8" x14ac:dyDescent="0.25">
      <c r="A136">
        <v>30310</v>
      </c>
      <c r="B136" t="s">
        <v>7915</v>
      </c>
      <c r="C136" t="s">
        <v>7916</v>
      </c>
      <c r="D136" s="13">
        <v>0.77059999999999995</v>
      </c>
      <c r="E136" t="s">
        <v>88</v>
      </c>
      <c r="F136" t="s">
        <v>88</v>
      </c>
    </row>
    <row r="137" spans="1:8" x14ac:dyDescent="0.25">
      <c r="A137">
        <v>30310</v>
      </c>
      <c r="B137" t="s">
        <v>7917</v>
      </c>
      <c r="C137" t="s">
        <v>7918</v>
      </c>
      <c r="D137" s="13">
        <v>0.55559999999999998</v>
      </c>
      <c r="E137" t="s">
        <v>88</v>
      </c>
      <c r="F137" t="s">
        <v>88</v>
      </c>
    </row>
    <row r="138" spans="1:8" x14ac:dyDescent="0.25">
      <c r="A138">
        <v>30310</v>
      </c>
      <c r="B138" t="s">
        <v>7919</v>
      </c>
      <c r="C138" t="s">
        <v>7920</v>
      </c>
      <c r="D138" s="13">
        <v>0.74670000000000003</v>
      </c>
      <c r="E138" t="s">
        <v>88</v>
      </c>
      <c r="F138" t="s">
        <v>88</v>
      </c>
    </row>
    <row r="139" spans="1:8" x14ac:dyDescent="0.25">
      <c r="A139">
        <v>30310</v>
      </c>
      <c r="B139" t="s">
        <v>7921</v>
      </c>
      <c r="C139" t="s">
        <v>7922</v>
      </c>
      <c r="D139" s="13">
        <v>46.332900000000002</v>
      </c>
      <c r="E139" t="s">
        <v>88</v>
      </c>
      <c r="F139" t="s">
        <v>88</v>
      </c>
    </row>
    <row r="140" spans="1:8" x14ac:dyDescent="0.25">
      <c r="A140">
        <v>30310</v>
      </c>
      <c r="B140" t="s">
        <v>7923</v>
      </c>
      <c r="C140" t="s">
        <v>7924</v>
      </c>
      <c r="D140" s="13">
        <v>0.95089999999999997</v>
      </c>
      <c r="E140" t="s">
        <v>88</v>
      </c>
      <c r="F140" t="s">
        <v>88</v>
      </c>
    </row>
    <row r="141" spans="1:8" x14ac:dyDescent="0.25">
      <c r="A141" s="9">
        <v>30310</v>
      </c>
      <c r="B141" s="9" t="s">
        <v>7925</v>
      </c>
      <c r="C141" s="9" t="s">
        <v>7926</v>
      </c>
      <c r="D141" s="23">
        <v>0.73719999999999997</v>
      </c>
      <c r="E141" s="9" t="s">
        <v>88</v>
      </c>
      <c r="F141" s="9" t="s">
        <v>88</v>
      </c>
      <c r="G141" s="9" t="s">
        <v>8175</v>
      </c>
      <c r="H141" s="9" t="s">
        <v>8176</v>
      </c>
    </row>
    <row r="142" spans="1:8" x14ac:dyDescent="0.25">
      <c r="A142">
        <v>30310</v>
      </c>
      <c r="B142" t="s">
        <v>7927</v>
      </c>
      <c r="C142" t="s">
        <v>7928</v>
      </c>
      <c r="D142" s="13">
        <v>1.0697000000000001</v>
      </c>
      <c r="E142" t="s">
        <v>88</v>
      </c>
      <c r="F142" t="s">
        <v>88</v>
      </c>
    </row>
    <row r="143" spans="1:8" x14ac:dyDescent="0.25">
      <c r="A143">
        <v>30310</v>
      </c>
      <c r="B143" t="s">
        <v>7929</v>
      </c>
      <c r="C143" t="s">
        <v>7930</v>
      </c>
      <c r="D143" s="13">
        <v>1.1363000000000001</v>
      </c>
      <c r="E143" t="s">
        <v>88</v>
      </c>
      <c r="F143" t="s">
        <v>88</v>
      </c>
    </row>
    <row r="144" spans="1:8" x14ac:dyDescent="0.25">
      <c r="A144">
        <v>30310</v>
      </c>
      <c r="B144" t="s">
        <v>7931</v>
      </c>
      <c r="C144" t="s">
        <v>7932</v>
      </c>
      <c r="D144" s="13">
        <v>0.78259999999999996</v>
      </c>
      <c r="E144" t="s">
        <v>88</v>
      </c>
      <c r="F144" t="s">
        <v>88</v>
      </c>
    </row>
    <row r="145" spans="1:6" x14ac:dyDescent="0.25">
      <c r="A145">
        <v>30310</v>
      </c>
      <c r="B145" t="s">
        <v>7933</v>
      </c>
      <c r="C145" t="s">
        <v>7934</v>
      </c>
      <c r="D145" s="13">
        <v>0.65580000000000005</v>
      </c>
      <c r="E145" t="s">
        <v>88</v>
      </c>
      <c r="F145" t="s">
        <v>88</v>
      </c>
    </row>
    <row r="146" spans="1:6" x14ac:dyDescent="0.25">
      <c r="A146">
        <v>30310</v>
      </c>
      <c r="B146" t="s">
        <v>7935</v>
      </c>
      <c r="C146" t="s">
        <v>7936</v>
      </c>
      <c r="D146" s="13">
        <v>1.4918</v>
      </c>
      <c r="E146" t="s">
        <v>88</v>
      </c>
      <c r="F146" t="s">
        <v>88</v>
      </c>
    </row>
    <row r="147" spans="1:6" x14ac:dyDescent="0.25">
      <c r="A147">
        <v>30310</v>
      </c>
      <c r="B147" t="s">
        <v>7937</v>
      </c>
      <c r="C147" t="s">
        <v>7938</v>
      </c>
      <c r="D147" s="13">
        <v>1.23</v>
      </c>
      <c r="E147" t="s">
        <v>88</v>
      </c>
      <c r="F147" t="s">
        <v>88</v>
      </c>
    </row>
    <row r="148" spans="1:6" x14ac:dyDescent="0.25">
      <c r="A148">
        <v>30310</v>
      </c>
      <c r="B148" t="s">
        <v>7939</v>
      </c>
      <c r="C148" t="s">
        <v>7940</v>
      </c>
      <c r="D148" s="13">
        <v>0.83789999999999998</v>
      </c>
      <c r="E148" t="s">
        <v>88</v>
      </c>
      <c r="F148" t="s">
        <v>88</v>
      </c>
    </row>
    <row r="149" spans="1:6" x14ac:dyDescent="0.25">
      <c r="A149">
        <v>30310</v>
      </c>
      <c r="B149" t="s">
        <v>7941</v>
      </c>
      <c r="C149" t="s">
        <v>7942</v>
      </c>
      <c r="D149" s="13">
        <v>0.45900000000000002</v>
      </c>
      <c r="E149" t="s">
        <v>88</v>
      </c>
      <c r="F149" t="s">
        <v>88</v>
      </c>
    </row>
    <row r="150" spans="1:6" x14ac:dyDescent="0.25">
      <c r="A150">
        <v>30310</v>
      </c>
      <c r="B150" t="s">
        <v>7943</v>
      </c>
      <c r="C150" t="s">
        <v>7944</v>
      </c>
      <c r="D150" s="13">
        <v>0.87909999999999999</v>
      </c>
      <c r="E150" t="s">
        <v>88</v>
      </c>
      <c r="F150" t="s">
        <v>88</v>
      </c>
    </row>
    <row r="151" spans="1:6" x14ac:dyDescent="0.25">
      <c r="A151">
        <v>30310</v>
      </c>
      <c r="B151" t="s">
        <v>7945</v>
      </c>
      <c r="C151" t="s">
        <v>7946</v>
      </c>
      <c r="D151" s="13">
        <v>0.61280000000000001</v>
      </c>
      <c r="E151" t="s">
        <v>88</v>
      </c>
      <c r="F151" t="s">
        <v>88</v>
      </c>
    </row>
    <row r="152" spans="1:6" x14ac:dyDescent="0.25">
      <c r="A152">
        <v>30310</v>
      </c>
      <c r="B152" t="s">
        <v>7947</v>
      </c>
      <c r="C152" t="s">
        <v>7948</v>
      </c>
      <c r="D152" s="13">
        <v>0.72499999999999998</v>
      </c>
      <c r="E152" t="s">
        <v>88</v>
      </c>
      <c r="F152" t="s">
        <v>88</v>
      </c>
    </row>
    <row r="153" spans="1:6" x14ac:dyDescent="0.25">
      <c r="A153">
        <v>30310</v>
      </c>
      <c r="B153" t="s">
        <v>7949</v>
      </c>
      <c r="C153" t="s">
        <v>7950</v>
      </c>
      <c r="D153" s="13">
        <v>0.74070000000000003</v>
      </c>
      <c r="E153" t="s">
        <v>88</v>
      </c>
      <c r="F153" t="s">
        <v>88</v>
      </c>
    </row>
    <row r="154" spans="1:6" x14ac:dyDescent="0.25">
      <c r="A154">
        <v>30310</v>
      </c>
      <c r="B154" t="s">
        <v>7951</v>
      </c>
      <c r="C154" t="s">
        <v>7952</v>
      </c>
      <c r="D154" s="13">
        <v>0.96</v>
      </c>
      <c r="E154" t="s">
        <v>88</v>
      </c>
      <c r="F154" t="s">
        <v>88</v>
      </c>
    </row>
    <row r="155" spans="1:6" x14ac:dyDescent="0.25">
      <c r="A155">
        <v>30310</v>
      </c>
      <c r="B155" t="s">
        <v>7953</v>
      </c>
      <c r="C155" t="s">
        <v>7954</v>
      </c>
      <c r="D155" s="13">
        <v>0.65700000000000003</v>
      </c>
      <c r="E155" t="s">
        <v>88</v>
      </c>
      <c r="F155" t="s">
        <v>88</v>
      </c>
    </row>
    <row r="156" spans="1:6" x14ac:dyDescent="0.25">
      <c r="A156">
        <v>30310</v>
      </c>
      <c r="B156" t="s">
        <v>7955</v>
      </c>
      <c r="C156" t="s">
        <v>7956</v>
      </c>
      <c r="D156" s="13">
        <v>0.83199999999999996</v>
      </c>
      <c r="E156" t="s">
        <v>88</v>
      </c>
      <c r="F156" t="s">
        <v>88</v>
      </c>
    </row>
    <row r="157" spans="1:6" x14ac:dyDescent="0.25">
      <c r="A157">
        <v>30310</v>
      </c>
      <c r="B157" t="s">
        <v>7957</v>
      </c>
      <c r="C157" t="s">
        <v>7958</v>
      </c>
      <c r="D157" s="13">
        <v>0.74570000000000003</v>
      </c>
      <c r="E157" t="s">
        <v>88</v>
      </c>
      <c r="F157" t="s">
        <v>88</v>
      </c>
    </row>
    <row r="158" spans="1:6" x14ac:dyDescent="0.25">
      <c r="A158">
        <v>30310</v>
      </c>
      <c r="B158" t="s">
        <v>7959</v>
      </c>
      <c r="C158" t="s">
        <v>7960</v>
      </c>
      <c r="D158" s="13">
        <v>0.86280000000000001</v>
      </c>
      <c r="E158" t="s">
        <v>88</v>
      </c>
      <c r="F158" t="s">
        <v>88</v>
      </c>
    </row>
    <row r="159" spans="1:6" x14ac:dyDescent="0.25">
      <c r="A159">
        <v>30310</v>
      </c>
      <c r="B159" t="s">
        <v>7961</v>
      </c>
      <c r="C159" t="s">
        <v>7962</v>
      </c>
      <c r="D159" s="13">
        <v>1.1914</v>
      </c>
      <c r="E159" t="s">
        <v>88</v>
      </c>
      <c r="F159" t="s">
        <v>88</v>
      </c>
    </row>
    <row r="160" spans="1:6" x14ac:dyDescent="0.25">
      <c r="A160">
        <v>30310</v>
      </c>
      <c r="B160" t="s">
        <v>7963</v>
      </c>
      <c r="C160" t="s">
        <v>7964</v>
      </c>
      <c r="D160" s="13">
        <v>0.63759999999999994</v>
      </c>
      <c r="E160" t="s">
        <v>88</v>
      </c>
      <c r="F160" t="s">
        <v>88</v>
      </c>
    </row>
    <row r="161" spans="1:6" x14ac:dyDescent="0.25">
      <c r="A161">
        <v>30310</v>
      </c>
      <c r="B161" t="s">
        <v>7965</v>
      </c>
      <c r="C161" t="s">
        <v>7966</v>
      </c>
      <c r="D161" s="13">
        <v>0.76800000000000002</v>
      </c>
      <c r="E161" t="s">
        <v>88</v>
      </c>
      <c r="F161" t="s">
        <v>88</v>
      </c>
    </row>
    <row r="162" spans="1:6" x14ac:dyDescent="0.25">
      <c r="A162">
        <v>30310</v>
      </c>
      <c r="B162" t="s">
        <v>7967</v>
      </c>
      <c r="C162" t="s">
        <v>7968</v>
      </c>
      <c r="D162" s="13">
        <v>0.53879999999999995</v>
      </c>
      <c r="E162" t="s">
        <v>88</v>
      </c>
      <c r="F162" t="s">
        <v>88</v>
      </c>
    </row>
    <row r="163" spans="1:6" x14ac:dyDescent="0.25">
      <c r="A163">
        <v>30310</v>
      </c>
      <c r="B163" t="s">
        <v>7969</v>
      </c>
      <c r="C163" t="s">
        <v>7970</v>
      </c>
      <c r="D163" s="13">
        <v>0.60299999999999998</v>
      </c>
      <c r="E163" t="s">
        <v>88</v>
      </c>
      <c r="F163" t="s">
        <v>88</v>
      </c>
    </row>
    <row r="164" spans="1:6" x14ac:dyDescent="0.25">
      <c r="A164">
        <v>30310</v>
      </c>
      <c r="B164" t="s">
        <v>7971</v>
      </c>
      <c r="C164" t="s">
        <v>7972</v>
      </c>
      <c r="D164" s="13">
        <v>0.87819999999999998</v>
      </c>
      <c r="E164" t="s">
        <v>88</v>
      </c>
      <c r="F164" t="s">
        <v>88</v>
      </c>
    </row>
    <row r="165" spans="1:6" x14ac:dyDescent="0.25">
      <c r="A165">
        <v>30310</v>
      </c>
      <c r="B165" t="s">
        <v>7973</v>
      </c>
      <c r="C165" t="s">
        <v>7974</v>
      </c>
      <c r="D165" s="13">
        <v>1.1005</v>
      </c>
      <c r="E165" t="s">
        <v>88</v>
      </c>
      <c r="F165" t="s">
        <v>88</v>
      </c>
    </row>
    <row r="166" spans="1:6" x14ac:dyDescent="0.25">
      <c r="A166">
        <v>30310</v>
      </c>
      <c r="B166" t="s">
        <v>7975</v>
      </c>
      <c r="C166" t="s">
        <v>7976</v>
      </c>
      <c r="D166" s="13">
        <v>2.1581999999999999</v>
      </c>
      <c r="E166" t="s">
        <v>88</v>
      </c>
      <c r="F166" t="s">
        <v>88</v>
      </c>
    </row>
    <row r="167" spans="1:6" x14ac:dyDescent="0.25">
      <c r="A167">
        <v>30310</v>
      </c>
      <c r="B167" t="s">
        <v>7977</v>
      </c>
      <c r="C167" t="s">
        <v>7978</v>
      </c>
      <c r="D167" s="13">
        <v>1.1560999999999999</v>
      </c>
      <c r="E167" t="s">
        <v>88</v>
      </c>
      <c r="F167" t="s">
        <v>88</v>
      </c>
    </row>
    <row r="168" spans="1:6" x14ac:dyDescent="0.25">
      <c r="A168">
        <v>30310</v>
      </c>
      <c r="B168" t="s">
        <v>7979</v>
      </c>
      <c r="C168" t="s">
        <v>7980</v>
      </c>
      <c r="D168" s="13">
        <v>0.90010000000000001</v>
      </c>
      <c r="E168" t="s">
        <v>88</v>
      </c>
      <c r="F168" t="s">
        <v>88</v>
      </c>
    </row>
    <row r="169" spans="1:6" x14ac:dyDescent="0.25">
      <c r="A169">
        <v>30310</v>
      </c>
      <c r="B169" t="s">
        <v>7981</v>
      </c>
      <c r="C169" t="s">
        <v>7982</v>
      </c>
      <c r="D169" s="13">
        <v>1.1716</v>
      </c>
      <c r="E169" t="s">
        <v>88</v>
      </c>
      <c r="F169" t="s">
        <v>88</v>
      </c>
    </row>
    <row r="170" spans="1:6" x14ac:dyDescent="0.25">
      <c r="A170">
        <v>30310</v>
      </c>
      <c r="B170" t="s">
        <v>7983</v>
      </c>
      <c r="C170" t="s">
        <v>7984</v>
      </c>
      <c r="D170" s="13">
        <v>0.72550000000000003</v>
      </c>
      <c r="E170" t="s">
        <v>88</v>
      </c>
      <c r="F170" t="s">
        <v>88</v>
      </c>
    </row>
    <row r="171" spans="1:6" x14ac:dyDescent="0.25">
      <c r="A171">
        <v>30310</v>
      </c>
      <c r="B171" t="s">
        <v>7985</v>
      </c>
      <c r="C171" t="s">
        <v>7986</v>
      </c>
      <c r="D171" s="13">
        <v>0.89749999999999996</v>
      </c>
      <c r="E171" t="s">
        <v>88</v>
      </c>
      <c r="F171" t="s">
        <v>88</v>
      </c>
    </row>
    <row r="172" spans="1:6" x14ac:dyDescent="0.25">
      <c r="A172">
        <v>30310</v>
      </c>
      <c r="B172" t="s">
        <v>7987</v>
      </c>
      <c r="C172" t="s">
        <v>7988</v>
      </c>
      <c r="D172" s="13">
        <v>0.9919</v>
      </c>
      <c r="E172" t="s">
        <v>88</v>
      </c>
      <c r="F172" t="s">
        <v>88</v>
      </c>
    </row>
    <row r="173" spans="1:6" x14ac:dyDescent="0.25">
      <c r="A173">
        <v>30310</v>
      </c>
      <c r="B173" t="s">
        <v>7989</v>
      </c>
      <c r="C173" t="s">
        <v>7990</v>
      </c>
      <c r="D173" s="13">
        <v>0.76290000000000002</v>
      </c>
      <c r="E173" t="s">
        <v>88</v>
      </c>
      <c r="F173" t="s">
        <v>88</v>
      </c>
    </row>
    <row r="174" spans="1:6" x14ac:dyDescent="0.25">
      <c r="A174">
        <v>30310</v>
      </c>
      <c r="B174" t="s">
        <v>7991</v>
      </c>
      <c r="C174" t="s">
        <v>7992</v>
      </c>
      <c r="D174" s="13">
        <v>0.78469999999999995</v>
      </c>
      <c r="E174" t="s">
        <v>88</v>
      </c>
      <c r="F174" t="s">
        <v>88</v>
      </c>
    </row>
    <row r="175" spans="1:6" x14ac:dyDescent="0.25">
      <c r="A175">
        <v>30310</v>
      </c>
      <c r="B175" t="s">
        <v>7993</v>
      </c>
      <c r="C175" t="s">
        <v>7994</v>
      </c>
      <c r="D175" s="13">
        <v>0.76090000000000002</v>
      </c>
      <c r="E175" t="s">
        <v>88</v>
      </c>
      <c r="F175" t="s">
        <v>88</v>
      </c>
    </row>
    <row r="176" spans="1:6" x14ac:dyDescent="0.25">
      <c r="A176">
        <v>30310</v>
      </c>
      <c r="B176" t="s">
        <v>7995</v>
      </c>
      <c r="C176" t="s">
        <v>7996</v>
      </c>
      <c r="D176" s="13">
        <v>0.91910000000000003</v>
      </c>
      <c r="E176" t="s">
        <v>88</v>
      </c>
      <c r="F176" t="s">
        <v>88</v>
      </c>
    </row>
    <row r="177" spans="1:6" x14ac:dyDescent="0.25">
      <c r="A177">
        <v>30310</v>
      </c>
      <c r="B177" t="s">
        <v>7997</v>
      </c>
      <c r="C177" t="s">
        <v>7998</v>
      </c>
      <c r="D177" s="13">
        <v>0.92090000000000005</v>
      </c>
      <c r="E177" t="s">
        <v>88</v>
      </c>
      <c r="F177" t="s">
        <v>88</v>
      </c>
    </row>
    <row r="178" spans="1:6" x14ac:dyDescent="0.25">
      <c r="A178">
        <v>30310</v>
      </c>
      <c r="B178" t="s">
        <v>7999</v>
      </c>
      <c r="C178" t="s">
        <v>8000</v>
      </c>
      <c r="D178" s="13">
        <v>1.3216000000000001</v>
      </c>
      <c r="E178" t="s">
        <v>88</v>
      </c>
      <c r="F178" t="s">
        <v>88</v>
      </c>
    </row>
    <row r="179" spans="1:6" x14ac:dyDescent="0.25">
      <c r="A179">
        <v>30310</v>
      </c>
      <c r="B179" t="s">
        <v>8001</v>
      </c>
      <c r="C179" t="s">
        <v>8002</v>
      </c>
      <c r="D179" s="13">
        <v>2.9565999999999999</v>
      </c>
      <c r="E179" t="s">
        <v>88</v>
      </c>
      <c r="F179" t="s">
        <v>88</v>
      </c>
    </row>
    <row r="180" spans="1:6" x14ac:dyDescent="0.25">
      <c r="A180">
        <v>30310</v>
      </c>
      <c r="B180" t="s">
        <v>8003</v>
      </c>
      <c r="C180" t="s">
        <v>8004</v>
      </c>
      <c r="D180" s="13">
        <v>1.1279999999999999</v>
      </c>
      <c r="E180" t="s">
        <v>88</v>
      </c>
      <c r="F180" t="s">
        <v>88</v>
      </c>
    </row>
    <row r="181" spans="1:6" x14ac:dyDescent="0.25">
      <c r="A181">
        <v>30310</v>
      </c>
      <c r="B181" t="s">
        <v>8005</v>
      </c>
      <c r="C181" t="s">
        <v>8006</v>
      </c>
      <c r="D181" s="13">
        <v>0.66169999999999995</v>
      </c>
      <c r="E181" t="s">
        <v>88</v>
      </c>
      <c r="F181" t="s">
        <v>88</v>
      </c>
    </row>
    <row r="182" spans="1:6" x14ac:dyDescent="0.25">
      <c r="A182">
        <v>30310</v>
      </c>
      <c r="B182" t="s">
        <v>8007</v>
      </c>
      <c r="C182" t="s">
        <v>8008</v>
      </c>
      <c r="D182" s="13">
        <v>0.72360000000000002</v>
      </c>
      <c r="E182" t="s">
        <v>88</v>
      </c>
      <c r="F182" t="s">
        <v>88</v>
      </c>
    </row>
    <row r="183" spans="1:6" x14ac:dyDescent="0.25">
      <c r="A183">
        <v>30310</v>
      </c>
      <c r="B183" t="s">
        <v>8009</v>
      </c>
      <c r="C183" t="s">
        <v>8010</v>
      </c>
      <c r="D183" s="13">
        <v>0.97740000000000005</v>
      </c>
      <c r="E183" t="s">
        <v>88</v>
      </c>
      <c r="F183" t="s">
        <v>88</v>
      </c>
    </row>
    <row r="184" spans="1:6" x14ac:dyDescent="0.25">
      <c r="A184">
        <v>30310</v>
      </c>
      <c r="B184" t="s">
        <v>8011</v>
      </c>
      <c r="C184" t="s">
        <v>8012</v>
      </c>
      <c r="D184" s="13">
        <v>0.95009999999999994</v>
      </c>
      <c r="E184" t="s">
        <v>88</v>
      </c>
      <c r="F184" t="s">
        <v>88</v>
      </c>
    </row>
    <row r="185" spans="1:6" x14ac:dyDescent="0.25">
      <c r="A185">
        <v>30310</v>
      </c>
      <c r="B185" t="s">
        <v>8013</v>
      </c>
      <c r="C185" t="s">
        <v>8014</v>
      </c>
      <c r="D185" s="13">
        <v>1.0610999999999999</v>
      </c>
      <c r="E185" t="s">
        <v>88</v>
      </c>
      <c r="F185" t="s">
        <v>88</v>
      </c>
    </row>
    <row r="186" spans="1:6" x14ac:dyDescent="0.25">
      <c r="A186">
        <v>30310</v>
      </c>
      <c r="B186" t="s">
        <v>8015</v>
      </c>
      <c r="C186" t="s">
        <v>8016</v>
      </c>
      <c r="D186" s="13">
        <v>0.93989999999999996</v>
      </c>
      <c r="E186" t="s">
        <v>88</v>
      </c>
      <c r="F186" t="s">
        <v>88</v>
      </c>
    </row>
    <row r="187" spans="1:6" x14ac:dyDescent="0.25">
      <c r="A187">
        <v>30310</v>
      </c>
      <c r="B187" t="s">
        <v>8017</v>
      </c>
      <c r="C187" t="s">
        <v>8018</v>
      </c>
      <c r="D187" s="13">
        <v>1.0566</v>
      </c>
      <c r="E187" t="s">
        <v>88</v>
      </c>
      <c r="F187" t="s">
        <v>88</v>
      </c>
    </row>
    <row r="188" spans="1:6" x14ac:dyDescent="0.25">
      <c r="A188">
        <v>30310</v>
      </c>
      <c r="B188" t="s">
        <v>8019</v>
      </c>
      <c r="C188" t="s">
        <v>8020</v>
      </c>
      <c r="D188" s="13">
        <v>0.69099999999999995</v>
      </c>
      <c r="E188" t="s">
        <v>88</v>
      </c>
      <c r="F188" t="s">
        <v>88</v>
      </c>
    </row>
    <row r="189" spans="1:6" x14ac:dyDescent="0.25">
      <c r="A189">
        <v>30310</v>
      </c>
      <c r="B189" t="s">
        <v>8021</v>
      </c>
      <c r="C189" t="s">
        <v>8022</v>
      </c>
      <c r="D189" s="13">
        <v>0.63649999999999995</v>
      </c>
      <c r="E189" t="s">
        <v>88</v>
      </c>
      <c r="F189" t="s">
        <v>88</v>
      </c>
    </row>
    <row r="190" spans="1:6" x14ac:dyDescent="0.25">
      <c r="A190">
        <v>30310</v>
      </c>
      <c r="B190" t="s">
        <v>8023</v>
      </c>
      <c r="C190" t="s">
        <v>8024</v>
      </c>
      <c r="D190" s="13">
        <v>1.0582</v>
      </c>
      <c r="E190" t="s">
        <v>88</v>
      </c>
      <c r="F190" t="s">
        <v>88</v>
      </c>
    </row>
    <row r="191" spans="1:6" x14ac:dyDescent="0.25">
      <c r="A191">
        <v>30310</v>
      </c>
      <c r="B191" t="s">
        <v>8025</v>
      </c>
      <c r="C191" t="s">
        <v>8026</v>
      </c>
      <c r="D191" s="13">
        <v>0.63229999999999997</v>
      </c>
      <c r="E191" t="s">
        <v>88</v>
      </c>
      <c r="F191" t="s">
        <v>88</v>
      </c>
    </row>
    <row r="192" spans="1:6" x14ac:dyDescent="0.25">
      <c r="A192">
        <v>30310</v>
      </c>
      <c r="B192" t="s">
        <v>8027</v>
      </c>
      <c r="C192" t="s">
        <v>8028</v>
      </c>
      <c r="D192" s="13">
        <v>1.7717000000000001</v>
      </c>
      <c r="E192" t="s">
        <v>88</v>
      </c>
      <c r="F192" t="s">
        <v>88</v>
      </c>
    </row>
    <row r="193" spans="1:6" x14ac:dyDescent="0.25">
      <c r="A193">
        <v>30310</v>
      </c>
      <c r="B193" t="s">
        <v>8029</v>
      </c>
      <c r="C193" t="s">
        <v>8030</v>
      </c>
      <c r="D193" s="13">
        <v>0.79790000000000005</v>
      </c>
      <c r="E193" t="s">
        <v>88</v>
      </c>
      <c r="F193" t="s">
        <v>88</v>
      </c>
    </row>
    <row r="194" spans="1:6" x14ac:dyDescent="0.25">
      <c r="A194">
        <v>30310</v>
      </c>
      <c r="B194" t="s">
        <v>8031</v>
      </c>
      <c r="C194" t="s">
        <v>8032</v>
      </c>
      <c r="D194" s="13">
        <v>1.214</v>
      </c>
      <c r="E194" t="s">
        <v>88</v>
      </c>
      <c r="F194" t="s">
        <v>88</v>
      </c>
    </row>
    <row r="195" spans="1:6" x14ac:dyDescent="0.25">
      <c r="A195">
        <v>30310</v>
      </c>
      <c r="B195" t="s">
        <v>8033</v>
      </c>
      <c r="C195" t="s">
        <v>8034</v>
      </c>
      <c r="D195" s="13">
        <v>0.75660000000000005</v>
      </c>
      <c r="E195" t="s">
        <v>88</v>
      </c>
      <c r="F195" t="s">
        <v>88</v>
      </c>
    </row>
    <row r="196" spans="1:6" x14ac:dyDescent="0.25">
      <c r="A196">
        <v>30310</v>
      </c>
      <c r="B196" t="s">
        <v>8035</v>
      </c>
      <c r="C196" t="s">
        <v>8036</v>
      </c>
      <c r="D196" s="13">
        <v>1.2190000000000001</v>
      </c>
      <c r="E196" t="s">
        <v>88</v>
      </c>
      <c r="F196" t="s">
        <v>88</v>
      </c>
    </row>
    <row r="197" spans="1:6" x14ac:dyDescent="0.25">
      <c r="A197">
        <v>30310</v>
      </c>
      <c r="B197" t="s">
        <v>8037</v>
      </c>
      <c r="C197" t="s">
        <v>8038</v>
      </c>
      <c r="D197" s="13">
        <v>1.2809999999999999</v>
      </c>
      <c r="E197" t="s">
        <v>88</v>
      </c>
      <c r="F197" t="s">
        <v>88</v>
      </c>
    </row>
    <row r="198" spans="1:6" x14ac:dyDescent="0.25">
      <c r="A198">
        <v>30310</v>
      </c>
      <c r="B198" t="s">
        <v>8039</v>
      </c>
      <c r="C198" t="s">
        <v>8040</v>
      </c>
      <c r="D198" s="13">
        <v>0.67779999999999996</v>
      </c>
      <c r="E198" t="s">
        <v>88</v>
      </c>
      <c r="F198" t="s">
        <v>88</v>
      </c>
    </row>
    <row r="199" spans="1:6" x14ac:dyDescent="0.25">
      <c r="A199">
        <v>30310</v>
      </c>
      <c r="B199" t="s">
        <v>8041</v>
      </c>
      <c r="C199" t="s">
        <v>8042</v>
      </c>
      <c r="D199" s="13">
        <v>1.0439000000000001</v>
      </c>
      <c r="E199" t="s">
        <v>88</v>
      </c>
      <c r="F199" t="s">
        <v>88</v>
      </c>
    </row>
    <row r="200" spans="1:6" x14ac:dyDescent="0.25">
      <c r="A200">
        <v>30310</v>
      </c>
      <c r="B200" t="s">
        <v>8043</v>
      </c>
      <c r="C200" t="s">
        <v>8044</v>
      </c>
      <c r="D200" s="13">
        <v>0.82620000000000005</v>
      </c>
      <c r="E200" t="s">
        <v>88</v>
      </c>
      <c r="F200" t="s">
        <v>88</v>
      </c>
    </row>
    <row r="201" spans="1:6" x14ac:dyDescent="0.25">
      <c r="A201">
        <v>30310</v>
      </c>
      <c r="B201" t="s">
        <v>8045</v>
      </c>
      <c r="C201" t="s">
        <v>8046</v>
      </c>
      <c r="D201" s="13">
        <v>1.4079999999999999</v>
      </c>
      <c r="E201" t="s">
        <v>88</v>
      </c>
      <c r="F201" t="s">
        <v>88</v>
      </c>
    </row>
    <row r="202" spans="1:6" x14ac:dyDescent="0.25">
      <c r="A202">
        <v>30310</v>
      </c>
      <c r="B202" t="s">
        <v>8047</v>
      </c>
      <c r="C202" t="s">
        <v>8048</v>
      </c>
      <c r="D202" s="13">
        <v>0.50029999999999997</v>
      </c>
      <c r="E202" t="s">
        <v>88</v>
      </c>
      <c r="F202" t="s">
        <v>88</v>
      </c>
    </row>
    <row r="203" spans="1:6" x14ac:dyDescent="0.25">
      <c r="A203">
        <v>30310</v>
      </c>
      <c r="B203" t="s">
        <v>8049</v>
      </c>
      <c r="C203" t="s">
        <v>8050</v>
      </c>
      <c r="D203" s="13">
        <v>0.58720000000000006</v>
      </c>
      <c r="E203" t="s">
        <v>88</v>
      </c>
      <c r="F203" t="s">
        <v>88</v>
      </c>
    </row>
    <row r="204" spans="1:6" x14ac:dyDescent="0.25">
      <c r="A204">
        <v>30310</v>
      </c>
      <c r="B204" t="s">
        <v>8051</v>
      </c>
      <c r="C204" t="s">
        <v>8052</v>
      </c>
      <c r="D204" s="13">
        <v>1.0071000000000001</v>
      </c>
      <c r="E204" t="s">
        <v>88</v>
      </c>
      <c r="F204" t="s">
        <v>88</v>
      </c>
    </row>
    <row r="205" spans="1:6" x14ac:dyDescent="0.25">
      <c r="A205">
        <v>30310</v>
      </c>
      <c r="B205" t="s">
        <v>8053</v>
      </c>
      <c r="C205" t="s">
        <v>8054</v>
      </c>
      <c r="D205" s="13">
        <v>0.68289999999999995</v>
      </c>
      <c r="E205" t="s">
        <v>88</v>
      </c>
      <c r="F205" t="s">
        <v>88</v>
      </c>
    </row>
    <row r="206" spans="1:6" x14ac:dyDescent="0.25">
      <c r="A206">
        <v>30310</v>
      </c>
      <c r="B206" t="s">
        <v>8055</v>
      </c>
      <c r="C206" t="s">
        <v>8056</v>
      </c>
      <c r="D206" s="13">
        <v>1.0311999999999999</v>
      </c>
      <c r="E206" t="s">
        <v>88</v>
      </c>
      <c r="F206" t="s">
        <v>88</v>
      </c>
    </row>
    <row r="207" spans="1:6" x14ac:dyDescent="0.25">
      <c r="A207">
        <v>30310</v>
      </c>
      <c r="B207" t="s">
        <v>8057</v>
      </c>
      <c r="C207" t="s">
        <v>8058</v>
      </c>
      <c r="D207" s="13">
        <v>0.87280000000000002</v>
      </c>
      <c r="E207" t="s">
        <v>88</v>
      </c>
      <c r="F207" t="s">
        <v>88</v>
      </c>
    </row>
    <row r="208" spans="1:6" x14ac:dyDescent="0.25">
      <c r="A208">
        <v>30310</v>
      </c>
      <c r="B208" t="s">
        <v>8059</v>
      </c>
      <c r="C208" t="s">
        <v>8060</v>
      </c>
      <c r="D208" s="13">
        <v>0.69230000000000003</v>
      </c>
      <c r="E208" t="s">
        <v>88</v>
      </c>
      <c r="F208" t="s">
        <v>88</v>
      </c>
    </row>
    <row r="209" spans="1:6" x14ac:dyDescent="0.25">
      <c r="A209">
        <v>30310</v>
      </c>
      <c r="B209" t="s">
        <v>8061</v>
      </c>
      <c r="C209" t="s">
        <v>8062</v>
      </c>
      <c r="D209" s="13">
        <v>0.67589999999999995</v>
      </c>
      <c r="E209" t="s">
        <v>88</v>
      </c>
      <c r="F209" t="s">
        <v>88</v>
      </c>
    </row>
    <row r="210" spans="1:6" x14ac:dyDescent="0.25">
      <c r="A210">
        <v>30310</v>
      </c>
      <c r="B210" t="s">
        <v>8063</v>
      </c>
      <c r="C210" t="s">
        <v>8064</v>
      </c>
      <c r="D210" s="13">
        <v>0.8669</v>
      </c>
      <c r="E210" t="s">
        <v>88</v>
      </c>
      <c r="F210" t="s">
        <v>88</v>
      </c>
    </row>
    <row r="211" spans="1:6" x14ac:dyDescent="0.25">
      <c r="A211">
        <v>30310</v>
      </c>
      <c r="B211" t="s">
        <v>8065</v>
      </c>
      <c r="C211" t="s">
        <v>8066</v>
      </c>
      <c r="D211" s="13">
        <v>1.393</v>
      </c>
      <c r="E211" t="s">
        <v>88</v>
      </c>
      <c r="F211" t="s">
        <v>88</v>
      </c>
    </row>
    <row r="212" spans="1:6" x14ac:dyDescent="0.25">
      <c r="A212">
        <v>30310</v>
      </c>
      <c r="B212" t="s">
        <v>8067</v>
      </c>
      <c r="C212" t="s">
        <v>8068</v>
      </c>
      <c r="D212" s="13">
        <v>71.409499999999994</v>
      </c>
      <c r="E212" t="s">
        <v>88</v>
      </c>
      <c r="F212" t="s">
        <v>88</v>
      </c>
    </row>
    <row r="213" spans="1:6" x14ac:dyDescent="0.25">
      <c r="A213">
        <v>30310</v>
      </c>
      <c r="B213" t="s">
        <v>8069</v>
      </c>
      <c r="C213" t="s">
        <v>8070</v>
      </c>
      <c r="D213" s="13">
        <v>0.6774</v>
      </c>
      <c r="E213" t="s">
        <v>88</v>
      </c>
      <c r="F213" t="s">
        <v>88</v>
      </c>
    </row>
    <row r="214" spans="1:6" x14ac:dyDescent="0.25">
      <c r="A214">
        <v>30310</v>
      </c>
      <c r="B214" t="s">
        <v>8071</v>
      </c>
      <c r="C214" t="s">
        <v>8072</v>
      </c>
      <c r="D214" s="13">
        <v>64.221000000000004</v>
      </c>
      <c r="E214" t="s">
        <v>88</v>
      </c>
      <c r="F214" t="s">
        <v>88</v>
      </c>
    </row>
    <row r="215" spans="1:6" x14ac:dyDescent="0.25">
      <c r="A215">
        <v>30310</v>
      </c>
      <c r="B215" t="s">
        <v>8073</v>
      </c>
      <c r="C215" t="s">
        <v>8074</v>
      </c>
      <c r="D215" s="13">
        <v>1.5409999999999999</v>
      </c>
      <c r="E215" t="s">
        <v>88</v>
      </c>
      <c r="F215" t="s">
        <v>88</v>
      </c>
    </row>
    <row r="216" spans="1:6" x14ac:dyDescent="0.25">
      <c r="A216">
        <v>30310</v>
      </c>
      <c r="B216" t="s">
        <v>8075</v>
      </c>
      <c r="C216" t="s">
        <v>8076</v>
      </c>
      <c r="D216" s="13">
        <v>0.87050000000000005</v>
      </c>
      <c r="E216" t="s">
        <v>88</v>
      </c>
      <c r="F216" t="s">
        <v>88</v>
      </c>
    </row>
    <row r="217" spans="1:6" x14ac:dyDescent="0.25">
      <c r="A217">
        <v>30310</v>
      </c>
      <c r="B217" t="s">
        <v>8077</v>
      </c>
      <c r="C217" t="s">
        <v>8078</v>
      </c>
      <c r="D217" s="13">
        <v>0.49540000000000001</v>
      </c>
      <c r="E217" t="s">
        <v>88</v>
      </c>
      <c r="F217" t="s">
        <v>88</v>
      </c>
    </row>
    <row r="218" spans="1:6" x14ac:dyDescent="0.25">
      <c r="A218">
        <v>30310</v>
      </c>
      <c r="B218" t="s">
        <v>8079</v>
      </c>
      <c r="C218" t="s">
        <v>8080</v>
      </c>
      <c r="D218" s="13">
        <v>1.2262999999999999</v>
      </c>
      <c r="E218" t="s">
        <v>88</v>
      </c>
      <c r="F218" t="s">
        <v>88</v>
      </c>
    </row>
    <row r="219" spans="1:6" x14ac:dyDescent="0.25">
      <c r="A219">
        <v>30310</v>
      </c>
      <c r="B219" t="s">
        <v>8081</v>
      </c>
      <c r="C219" t="s">
        <v>8082</v>
      </c>
      <c r="D219" s="13">
        <v>0.59640000000000004</v>
      </c>
      <c r="E219" t="s">
        <v>88</v>
      </c>
      <c r="F219" t="s">
        <v>88</v>
      </c>
    </row>
    <row r="220" spans="1:6" x14ac:dyDescent="0.25">
      <c r="A220">
        <v>30310</v>
      </c>
      <c r="B220" t="s">
        <v>8083</v>
      </c>
      <c r="C220" t="s">
        <v>8084</v>
      </c>
      <c r="D220" s="13">
        <v>0.70369999999999999</v>
      </c>
      <c r="E220" t="s">
        <v>88</v>
      </c>
      <c r="F220" t="s">
        <v>88</v>
      </c>
    </row>
    <row r="221" spans="1:6" x14ac:dyDescent="0.25">
      <c r="A221">
        <v>30310</v>
      </c>
      <c r="B221" t="s">
        <v>8085</v>
      </c>
      <c r="C221" t="s">
        <v>8086</v>
      </c>
      <c r="D221" s="13">
        <v>0.85370000000000001</v>
      </c>
      <c r="E221" t="s">
        <v>88</v>
      </c>
      <c r="F221" t="s">
        <v>88</v>
      </c>
    </row>
    <row r="222" spans="1:6" x14ac:dyDescent="0.25">
      <c r="A222">
        <v>30310</v>
      </c>
      <c r="B222" t="s">
        <v>8087</v>
      </c>
      <c r="C222" t="s">
        <v>8088</v>
      </c>
      <c r="D222" s="13">
        <v>0.68759999999999999</v>
      </c>
      <c r="E222" t="s">
        <v>88</v>
      </c>
      <c r="F222" t="s">
        <v>88</v>
      </c>
    </row>
    <row r="223" spans="1:6" x14ac:dyDescent="0.25">
      <c r="A223">
        <v>30310</v>
      </c>
      <c r="B223" t="s">
        <v>8089</v>
      </c>
      <c r="C223" t="s">
        <v>8090</v>
      </c>
      <c r="D223" s="13">
        <v>1.0246</v>
      </c>
      <c r="E223" t="s">
        <v>88</v>
      </c>
      <c r="F223" t="s">
        <v>88</v>
      </c>
    </row>
    <row r="224" spans="1:6" x14ac:dyDescent="0.25">
      <c r="A224">
        <v>30310</v>
      </c>
      <c r="B224" t="s">
        <v>8091</v>
      </c>
      <c r="C224" t="s">
        <v>8092</v>
      </c>
      <c r="D224" s="13">
        <v>0.88939999999999997</v>
      </c>
      <c r="E224" t="s">
        <v>88</v>
      </c>
      <c r="F224" t="s">
        <v>88</v>
      </c>
    </row>
    <row r="225" spans="1:6" x14ac:dyDescent="0.25">
      <c r="A225">
        <v>30310</v>
      </c>
      <c r="B225" t="s">
        <v>8093</v>
      </c>
      <c r="C225" t="s">
        <v>8094</v>
      </c>
      <c r="D225" s="13">
        <v>1.0114000000000001</v>
      </c>
      <c r="E225" t="s">
        <v>88</v>
      </c>
      <c r="F225" t="s">
        <v>88</v>
      </c>
    </row>
    <row r="226" spans="1:6" x14ac:dyDescent="0.25">
      <c r="A226">
        <v>30310</v>
      </c>
      <c r="B226" t="s">
        <v>8095</v>
      </c>
      <c r="C226" t="s">
        <v>8096</v>
      </c>
      <c r="D226" s="13">
        <v>1.9047000000000001</v>
      </c>
      <c r="E226" t="s">
        <v>88</v>
      </c>
      <c r="F226" t="s">
        <v>88</v>
      </c>
    </row>
    <row r="227" spans="1:6" x14ac:dyDescent="0.25">
      <c r="A227">
        <v>30310</v>
      </c>
      <c r="B227" t="s">
        <v>8097</v>
      </c>
      <c r="C227" t="s">
        <v>8098</v>
      </c>
      <c r="D227" s="13">
        <v>1.4758</v>
      </c>
      <c r="E227" t="s">
        <v>88</v>
      </c>
      <c r="F227" t="s">
        <v>88</v>
      </c>
    </row>
    <row r="228" spans="1:6" x14ac:dyDescent="0.25">
      <c r="A228">
        <v>30310</v>
      </c>
      <c r="B228" t="s">
        <v>8099</v>
      </c>
      <c r="C228" t="s">
        <v>8100</v>
      </c>
      <c r="D228" s="13">
        <v>0.87570000000000003</v>
      </c>
      <c r="E228" t="s">
        <v>88</v>
      </c>
      <c r="F228" t="s">
        <v>88</v>
      </c>
    </row>
    <row r="229" spans="1:6" x14ac:dyDescent="0.25">
      <c r="A229">
        <v>30310</v>
      </c>
      <c r="B229" t="s">
        <v>8101</v>
      </c>
      <c r="C229" t="s">
        <v>8102</v>
      </c>
      <c r="D229" s="13">
        <v>0.95750000000000002</v>
      </c>
      <c r="E229" t="s">
        <v>88</v>
      </c>
      <c r="F229" t="s">
        <v>88</v>
      </c>
    </row>
    <row r="230" spans="1:6" x14ac:dyDescent="0.25">
      <c r="A230">
        <v>30310</v>
      </c>
      <c r="B230" t="s">
        <v>8103</v>
      </c>
      <c r="C230" t="s">
        <v>8104</v>
      </c>
      <c r="D230" s="13">
        <v>67.703699999999998</v>
      </c>
      <c r="E230" t="s">
        <v>88</v>
      </c>
      <c r="F230" t="s">
        <v>88</v>
      </c>
    </row>
    <row r="231" spans="1:6" x14ac:dyDescent="0.25">
      <c r="A231">
        <v>30310</v>
      </c>
      <c r="B231" t="s">
        <v>8105</v>
      </c>
      <c r="C231" t="s">
        <v>8106</v>
      </c>
      <c r="D231" s="13">
        <v>0.82920000000000005</v>
      </c>
      <c r="E231" t="s">
        <v>88</v>
      </c>
      <c r="F231" t="s">
        <v>88</v>
      </c>
    </row>
    <row r="232" spans="1:6" x14ac:dyDescent="0.25">
      <c r="A232">
        <v>30310</v>
      </c>
      <c r="B232" t="s">
        <v>8107</v>
      </c>
      <c r="C232" t="s">
        <v>8108</v>
      </c>
      <c r="D232" s="13">
        <v>1.1091</v>
      </c>
      <c r="E232" t="s">
        <v>88</v>
      </c>
      <c r="F232" t="s">
        <v>88</v>
      </c>
    </row>
    <row r="233" spans="1:6" x14ac:dyDescent="0.25">
      <c r="A233">
        <v>30310</v>
      </c>
      <c r="B233" t="s">
        <v>8109</v>
      </c>
      <c r="C233" t="s">
        <v>8110</v>
      </c>
      <c r="D233" s="13">
        <v>1.4714</v>
      </c>
      <c r="E233" t="s">
        <v>88</v>
      </c>
      <c r="F233" t="s">
        <v>88</v>
      </c>
    </row>
    <row r="234" spans="1:6" x14ac:dyDescent="0.25">
      <c r="A234">
        <v>30310</v>
      </c>
      <c r="B234" t="s">
        <v>8111</v>
      </c>
      <c r="C234" t="s">
        <v>8112</v>
      </c>
      <c r="D234" s="13">
        <v>0.55210000000000004</v>
      </c>
      <c r="E234" t="s">
        <v>88</v>
      </c>
      <c r="F234" t="s">
        <v>88</v>
      </c>
    </row>
    <row r="235" spans="1:6" x14ac:dyDescent="0.25">
      <c r="A235">
        <v>30310</v>
      </c>
      <c r="B235" t="s">
        <v>8113</v>
      </c>
      <c r="C235" t="s">
        <v>8114</v>
      </c>
      <c r="D235" s="13">
        <v>1.0434000000000001</v>
      </c>
      <c r="E235" t="s">
        <v>88</v>
      </c>
      <c r="F235" t="s">
        <v>88</v>
      </c>
    </row>
    <row r="236" spans="1:6" x14ac:dyDescent="0.25">
      <c r="A236">
        <v>30310</v>
      </c>
      <c r="B236" t="s">
        <v>8115</v>
      </c>
      <c r="C236" t="s">
        <v>8116</v>
      </c>
      <c r="D236" s="13">
        <v>0.56610000000000005</v>
      </c>
      <c r="E236" t="s">
        <v>88</v>
      </c>
      <c r="F236" t="s">
        <v>88</v>
      </c>
    </row>
    <row r="237" spans="1:6" x14ac:dyDescent="0.25">
      <c r="A237">
        <v>30310</v>
      </c>
      <c r="B237" t="s">
        <v>8117</v>
      </c>
      <c r="C237" t="s">
        <v>8118</v>
      </c>
      <c r="D237" s="13">
        <v>1.0461</v>
      </c>
      <c r="E237" t="s">
        <v>88</v>
      </c>
      <c r="F237" t="s">
        <v>88</v>
      </c>
    </row>
    <row r="238" spans="1:6" x14ac:dyDescent="0.25">
      <c r="A238">
        <v>30310</v>
      </c>
      <c r="B238" t="s">
        <v>8119</v>
      </c>
      <c r="C238" t="s">
        <v>8120</v>
      </c>
      <c r="D238" s="13">
        <v>0.93030000000000002</v>
      </c>
      <c r="E238" t="s">
        <v>88</v>
      </c>
      <c r="F238" t="s">
        <v>88</v>
      </c>
    </row>
    <row r="239" spans="1:6" x14ac:dyDescent="0.25">
      <c r="A239">
        <v>30310</v>
      </c>
      <c r="B239" t="s">
        <v>8121</v>
      </c>
      <c r="C239" t="s">
        <v>8122</v>
      </c>
      <c r="D239" s="13">
        <v>3.8479999999999999</v>
      </c>
      <c r="E239" t="s">
        <v>88</v>
      </c>
      <c r="F239" t="s">
        <v>88</v>
      </c>
    </row>
    <row r="240" spans="1:6" x14ac:dyDescent="0.25">
      <c r="A240">
        <v>30310</v>
      </c>
      <c r="B240" t="s">
        <v>8123</v>
      </c>
      <c r="C240" t="s">
        <v>8124</v>
      </c>
      <c r="D240" s="13">
        <v>1.0844</v>
      </c>
      <c r="E240" t="s">
        <v>88</v>
      </c>
      <c r="F240" t="s">
        <v>88</v>
      </c>
    </row>
    <row r="241" spans="1:6" x14ac:dyDescent="0.25">
      <c r="A241">
        <v>30310</v>
      </c>
      <c r="B241" t="s">
        <v>8125</v>
      </c>
      <c r="C241" t="s">
        <v>8126</v>
      </c>
      <c r="D241" s="13">
        <v>0.52129999999999999</v>
      </c>
      <c r="E241" t="s">
        <v>88</v>
      </c>
      <c r="F241" t="s">
        <v>88</v>
      </c>
    </row>
    <row r="242" spans="1:6" x14ac:dyDescent="0.25">
      <c r="A242">
        <v>30310</v>
      </c>
      <c r="B242" t="s">
        <v>8127</v>
      </c>
      <c r="C242" t="s">
        <v>8128</v>
      </c>
      <c r="D242" s="13">
        <v>1.0323</v>
      </c>
      <c r="E242" t="s">
        <v>88</v>
      </c>
      <c r="F242" t="s">
        <v>88</v>
      </c>
    </row>
    <row r="243" spans="1:6" x14ac:dyDescent="0.25">
      <c r="A243">
        <v>30310</v>
      </c>
      <c r="B243" t="s">
        <v>8129</v>
      </c>
      <c r="C243" t="s">
        <v>8130</v>
      </c>
      <c r="D243" s="13">
        <v>0.91600000000000004</v>
      </c>
      <c r="E243" t="s">
        <v>88</v>
      </c>
      <c r="F243" t="s">
        <v>88</v>
      </c>
    </row>
    <row r="244" spans="1:6" x14ac:dyDescent="0.25">
      <c r="A244">
        <v>30310</v>
      </c>
      <c r="B244" t="s">
        <v>8131</v>
      </c>
      <c r="C244" t="s">
        <v>8132</v>
      </c>
      <c r="D244" s="13">
        <v>1.5379</v>
      </c>
      <c r="E244" t="s">
        <v>88</v>
      </c>
      <c r="F244" t="s">
        <v>88</v>
      </c>
    </row>
    <row r="245" spans="1:6" x14ac:dyDescent="0.25">
      <c r="A245">
        <v>30310</v>
      </c>
      <c r="B245" t="s">
        <v>8133</v>
      </c>
      <c r="C245" t="s">
        <v>8134</v>
      </c>
      <c r="D245" s="13">
        <v>1.2487999999999999</v>
      </c>
      <c r="E245" t="s">
        <v>88</v>
      </c>
      <c r="F245" t="s">
        <v>88</v>
      </c>
    </row>
    <row r="246" spans="1:6" x14ac:dyDescent="0.25">
      <c r="A246">
        <v>30310</v>
      </c>
      <c r="B246" t="s">
        <v>8135</v>
      </c>
      <c r="C246" t="s">
        <v>8136</v>
      </c>
      <c r="D246" s="13">
        <v>1.33</v>
      </c>
      <c r="E246" t="s">
        <v>88</v>
      </c>
      <c r="F246" t="s">
        <v>88</v>
      </c>
    </row>
    <row r="247" spans="1:6" x14ac:dyDescent="0.25">
      <c r="A247">
        <v>30310</v>
      </c>
      <c r="B247" t="s">
        <v>8137</v>
      </c>
      <c r="C247" t="s">
        <v>8138</v>
      </c>
      <c r="D247" s="13">
        <v>1.1579999999999999</v>
      </c>
      <c r="E247" t="s">
        <v>88</v>
      </c>
      <c r="F247" t="s">
        <v>88</v>
      </c>
    </row>
    <row r="248" spans="1:6" x14ac:dyDescent="0.25">
      <c r="A248">
        <v>30310</v>
      </c>
      <c r="B248" t="s">
        <v>8139</v>
      </c>
      <c r="C248" t="s">
        <v>8140</v>
      </c>
      <c r="D248" s="13">
        <v>1.2396</v>
      </c>
      <c r="E248" t="s">
        <v>88</v>
      </c>
      <c r="F248" t="s">
        <v>88</v>
      </c>
    </row>
    <row r="249" spans="1:6" x14ac:dyDescent="0.25">
      <c r="A249">
        <v>30310</v>
      </c>
      <c r="B249" t="s">
        <v>8141</v>
      </c>
      <c r="C249" t="s">
        <v>8142</v>
      </c>
      <c r="D249" s="13">
        <v>0.74099999999999999</v>
      </c>
      <c r="E249" t="s">
        <v>88</v>
      </c>
      <c r="F249" t="s">
        <v>88</v>
      </c>
    </row>
    <row r="250" spans="1:6" x14ac:dyDescent="0.25">
      <c r="A250">
        <v>30310</v>
      </c>
      <c r="B250" t="s">
        <v>8143</v>
      </c>
      <c r="C250" t="s">
        <v>8144</v>
      </c>
      <c r="D250" s="13">
        <v>0.75929999999999997</v>
      </c>
      <c r="E250" t="s">
        <v>88</v>
      </c>
      <c r="F250" t="s">
        <v>88</v>
      </c>
    </row>
    <row r="251" spans="1:6" x14ac:dyDescent="0.25">
      <c r="A251">
        <v>30310</v>
      </c>
      <c r="B251" t="s">
        <v>8145</v>
      </c>
      <c r="C251" t="s">
        <v>8146</v>
      </c>
      <c r="D251" s="13">
        <v>1.0347999999999999</v>
      </c>
      <c r="E251" t="s">
        <v>88</v>
      </c>
      <c r="F251" t="s">
        <v>88</v>
      </c>
    </row>
    <row r="252" spans="1:6" x14ac:dyDescent="0.25">
      <c r="A252">
        <v>30310</v>
      </c>
      <c r="B252" t="s">
        <v>8147</v>
      </c>
      <c r="C252" t="s">
        <v>8148</v>
      </c>
      <c r="D252" s="13">
        <v>0.78839999999999999</v>
      </c>
      <c r="E252" t="s">
        <v>88</v>
      </c>
      <c r="F252" t="s">
        <v>88</v>
      </c>
    </row>
    <row r="253" spans="1:6" x14ac:dyDescent="0.25">
      <c r="A253">
        <v>30310</v>
      </c>
      <c r="B253" t="s">
        <v>8149</v>
      </c>
      <c r="C253" t="s">
        <v>8150</v>
      </c>
      <c r="D253" s="13">
        <v>0.84040000000000004</v>
      </c>
      <c r="E253" t="s">
        <v>88</v>
      </c>
      <c r="F253" t="s">
        <v>88</v>
      </c>
    </row>
    <row r="254" spans="1:6" x14ac:dyDescent="0.25">
      <c r="A254">
        <v>30310</v>
      </c>
      <c r="B254" t="s">
        <v>8151</v>
      </c>
      <c r="C254" t="s">
        <v>8152</v>
      </c>
      <c r="D254" s="13">
        <v>0.94359999999999999</v>
      </c>
      <c r="E254" t="s">
        <v>88</v>
      </c>
      <c r="F254" t="s">
        <v>88</v>
      </c>
    </row>
    <row r="255" spans="1:6" x14ac:dyDescent="0.25">
      <c r="A255">
        <v>30310</v>
      </c>
      <c r="B255" t="s">
        <v>8153</v>
      </c>
      <c r="C255" t="s">
        <v>8154</v>
      </c>
      <c r="D255" s="13">
        <v>0.67669999999999997</v>
      </c>
      <c r="E255" t="s">
        <v>88</v>
      </c>
      <c r="F255" t="s">
        <v>88</v>
      </c>
    </row>
    <row r="256" spans="1:6" x14ac:dyDescent="0.25">
      <c r="A256">
        <v>30310</v>
      </c>
      <c r="B256" t="s">
        <v>8155</v>
      </c>
      <c r="C256" t="s">
        <v>8156</v>
      </c>
      <c r="D256" s="13">
        <v>1.772</v>
      </c>
      <c r="E256" t="s">
        <v>88</v>
      </c>
      <c r="F256" t="s">
        <v>88</v>
      </c>
    </row>
    <row r="257" spans="1:6" x14ac:dyDescent="0.25">
      <c r="A257">
        <v>30310</v>
      </c>
      <c r="B257" t="s">
        <v>8157</v>
      </c>
      <c r="C257" t="s">
        <v>8158</v>
      </c>
      <c r="D257" s="13">
        <v>1.0089999999999999</v>
      </c>
      <c r="E257" t="s">
        <v>88</v>
      </c>
      <c r="F257" t="s">
        <v>88</v>
      </c>
    </row>
    <row r="258" spans="1:6" x14ac:dyDescent="0.25">
      <c r="A258">
        <v>30310</v>
      </c>
      <c r="B258" t="s">
        <v>8159</v>
      </c>
      <c r="C258" t="s">
        <v>8160</v>
      </c>
      <c r="D258" s="13">
        <v>0.80520000000000003</v>
      </c>
      <c r="E258" t="s">
        <v>88</v>
      </c>
      <c r="F258" t="s">
        <v>88</v>
      </c>
    </row>
    <row r="259" spans="1:6" x14ac:dyDescent="0.25">
      <c r="A259">
        <v>30310</v>
      </c>
      <c r="B259" t="s">
        <v>8161</v>
      </c>
      <c r="C259" t="s">
        <v>8162</v>
      </c>
      <c r="D259" s="13">
        <v>0.62460000000000004</v>
      </c>
      <c r="E259" t="s">
        <v>88</v>
      </c>
      <c r="F259" t="s">
        <v>88</v>
      </c>
    </row>
    <row r="260" spans="1:6" x14ac:dyDescent="0.25">
      <c r="A260">
        <v>30310</v>
      </c>
      <c r="B260" t="s">
        <v>8163</v>
      </c>
      <c r="C260" t="s">
        <v>8164</v>
      </c>
      <c r="D260" s="13">
        <v>0.91479999999999995</v>
      </c>
      <c r="E260" t="s">
        <v>88</v>
      </c>
      <c r="F260" t="s">
        <v>88</v>
      </c>
    </row>
    <row r="261" spans="1:6" x14ac:dyDescent="0.25">
      <c r="A261">
        <v>30310</v>
      </c>
      <c r="B261" t="s">
        <v>8165</v>
      </c>
      <c r="C261" t="s">
        <v>8166</v>
      </c>
      <c r="D261" s="13">
        <v>1.1114999999999999</v>
      </c>
      <c r="E261" t="s">
        <v>88</v>
      </c>
      <c r="F261" t="s">
        <v>88</v>
      </c>
    </row>
    <row r="262" spans="1:6" x14ac:dyDescent="0.25">
      <c r="A262">
        <v>30310</v>
      </c>
      <c r="B262" t="s">
        <v>8167</v>
      </c>
      <c r="C262" t="s">
        <v>8168</v>
      </c>
      <c r="D262" s="13">
        <v>0.76770000000000005</v>
      </c>
      <c r="E262" t="s">
        <v>88</v>
      </c>
      <c r="F262" t="s">
        <v>88</v>
      </c>
    </row>
    <row r="263" spans="1:6" x14ac:dyDescent="0.25">
      <c r="A263">
        <v>30310</v>
      </c>
      <c r="B263" t="s">
        <v>8169</v>
      </c>
      <c r="C263" t="s">
        <v>8170</v>
      </c>
      <c r="D263" s="13">
        <v>0.91990000000000005</v>
      </c>
      <c r="E263" t="s">
        <v>88</v>
      </c>
      <c r="F263" t="s">
        <v>88</v>
      </c>
    </row>
    <row r="264" spans="1:6" x14ac:dyDescent="0.25">
      <c r="A264">
        <v>30310</v>
      </c>
      <c r="B264" t="s">
        <v>8171</v>
      </c>
      <c r="C264" t="s">
        <v>8172</v>
      </c>
      <c r="D264" s="13">
        <v>0.84870000000000001</v>
      </c>
      <c r="E264" t="s">
        <v>88</v>
      </c>
      <c r="F264" t="s">
        <v>88</v>
      </c>
    </row>
    <row r="265" spans="1:6" x14ac:dyDescent="0.25">
      <c r="D265" s="6">
        <f>MEDIAN(D2:D264)</f>
        <v>0.89539999999999997</v>
      </c>
    </row>
  </sheetData>
  <pageMargins left="0.7" right="0.7" top="0.78740157499999996" bottom="0.78740157499999996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4"/>
  <sheetViews>
    <sheetView topLeftCell="A143" workbookViewId="0">
      <selection activeCell="D164" sqref="D164"/>
    </sheetView>
  </sheetViews>
  <sheetFormatPr baseColWidth="10" defaultRowHeight="15" x14ac:dyDescent="0.25"/>
  <cols>
    <col min="4" max="4" width="11.42578125" style="6"/>
    <col min="5" max="5" width="19.140625" customWidth="1"/>
  </cols>
  <sheetData>
    <row r="1" spans="1:6" x14ac:dyDescent="0.25">
      <c r="D1" s="6" t="s">
        <v>1223</v>
      </c>
    </row>
    <row r="2" spans="1:6" x14ac:dyDescent="0.25">
      <c r="A2">
        <v>11007</v>
      </c>
      <c r="B2" t="s">
        <v>8177</v>
      </c>
      <c r="C2" t="s">
        <v>8178</v>
      </c>
      <c r="D2" s="6">
        <v>0.32700000000000001</v>
      </c>
      <c r="E2" t="s">
        <v>211</v>
      </c>
      <c r="F2" t="s">
        <v>211</v>
      </c>
    </row>
    <row r="3" spans="1:6" x14ac:dyDescent="0.25">
      <c r="A3">
        <v>11007</v>
      </c>
      <c r="B3" t="s">
        <v>8179</v>
      </c>
      <c r="C3" t="s">
        <v>8180</v>
      </c>
      <c r="D3" s="6">
        <v>0.17299999999999999</v>
      </c>
      <c r="E3" t="s">
        <v>211</v>
      </c>
      <c r="F3" t="s">
        <v>211</v>
      </c>
    </row>
    <row r="4" spans="1:6" x14ac:dyDescent="0.25">
      <c r="A4">
        <v>11007</v>
      </c>
      <c r="B4" t="s">
        <v>8181</v>
      </c>
      <c r="C4" t="s">
        <v>8182</v>
      </c>
      <c r="D4" s="6">
        <v>0.17119999999999999</v>
      </c>
      <c r="E4" t="s">
        <v>211</v>
      </c>
      <c r="F4" t="s">
        <v>211</v>
      </c>
    </row>
    <row r="5" spans="1:6" x14ac:dyDescent="0.25">
      <c r="A5">
        <v>11007</v>
      </c>
      <c r="B5" t="s">
        <v>8183</v>
      </c>
      <c r="C5" t="s">
        <v>8184</v>
      </c>
      <c r="D5" s="6">
        <v>0.27039999999999997</v>
      </c>
      <c r="E5" t="s">
        <v>211</v>
      </c>
      <c r="F5" t="s">
        <v>211</v>
      </c>
    </row>
    <row r="6" spans="1:6" x14ac:dyDescent="0.25">
      <c r="A6">
        <v>11007</v>
      </c>
      <c r="B6" t="s">
        <v>8185</v>
      </c>
      <c r="C6" t="s">
        <v>8186</v>
      </c>
      <c r="D6" s="6">
        <v>0.19819999999999999</v>
      </c>
      <c r="E6" t="s">
        <v>211</v>
      </c>
      <c r="F6" t="s">
        <v>211</v>
      </c>
    </row>
    <row r="7" spans="1:6" x14ac:dyDescent="0.25">
      <c r="A7">
        <v>11007</v>
      </c>
      <c r="B7" t="s">
        <v>8187</v>
      </c>
      <c r="C7" t="s">
        <v>8188</v>
      </c>
      <c r="D7" s="6">
        <v>0.13150000000000001</v>
      </c>
      <c r="E7" t="s">
        <v>211</v>
      </c>
      <c r="F7" t="s">
        <v>211</v>
      </c>
    </row>
    <row r="8" spans="1:6" x14ac:dyDescent="0.25">
      <c r="A8">
        <v>11007</v>
      </c>
      <c r="B8" t="s">
        <v>8189</v>
      </c>
      <c r="C8" t="s">
        <v>8190</v>
      </c>
      <c r="D8" s="6">
        <v>0.1573</v>
      </c>
      <c r="E8" t="s">
        <v>211</v>
      </c>
      <c r="F8" t="s">
        <v>211</v>
      </c>
    </row>
    <row r="9" spans="1:6" x14ac:dyDescent="0.25">
      <c r="A9">
        <v>11007</v>
      </c>
      <c r="B9" t="s">
        <v>8191</v>
      </c>
      <c r="C9" t="s">
        <v>8192</v>
      </c>
      <c r="D9" s="6">
        <v>0.36580000000000001</v>
      </c>
      <c r="E9" t="s">
        <v>211</v>
      </c>
      <c r="F9" t="s">
        <v>211</v>
      </c>
    </row>
    <row r="10" spans="1:6" x14ac:dyDescent="0.25">
      <c r="A10">
        <v>11007</v>
      </c>
      <c r="B10" t="s">
        <v>8193</v>
      </c>
      <c r="C10" t="s">
        <v>8194</v>
      </c>
      <c r="D10" s="6">
        <v>0.20100000000000001</v>
      </c>
      <c r="E10" t="s">
        <v>211</v>
      </c>
      <c r="F10" t="s">
        <v>211</v>
      </c>
    </row>
    <row r="11" spans="1:6" x14ac:dyDescent="0.25">
      <c r="A11">
        <v>11007</v>
      </c>
      <c r="B11" t="s">
        <v>8195</v>
      </c>
      <c r="C11" t="s">
        <v>8196</v>
      </c>
      <c r="D11" s="6">
        <v>0.15010000000000001</v>
      </c>
      <c r="E11" t="s">
        <v>211</v>
      </c>
      <c r="F11" t="s">
        <v>211</v>
      </c>
    </row>
    <row r="12" spans="1:6" x14ac:dyDescent="0.25">
      <c r="A12">
        <v>11007</v>
      </c>
      <c r="B12" t="s">
        <v>8197</v>
      </c>
      <c r="C12" t="s">
        <v>8198</v>
      </c>
      <c r="D12" s="6">
        <v>3.3521999999999998</v>
      </c>
      <c r="E12" t="s">
        <v>211</v>
      </c>
      <c r="F12" t="s">
        <v>211</v>
      </c>
    </row>
    <row r="13" spans="1:6" x14ac:dyDescent="0.25">
      <c r="A13">
        <v>11007</v>
      </c>
      <c r="B13" t="s">
        <v>8199</v>
      </c>
      <c r="C13" t="s">
        <v>8200</v>
      </c>
      <c r="D13" s="6">
        <v>0.1527</v>
      </c>
      <c r="E13" t="s">
        <v>211</v>
      </c>
      <c r="F13" t="s">
        <v>211</v>
      </c>
    </row>
    <row r="14" spans="1:6" x14ac:dyDescent="0.25">
      <c r="A14">
        <v>11007</v>
      </c>
      <c r="B14" t="s">
        <v>8201</v>
      </c>
      <c r="C14" t="s">
        <v>8202</v>
      </c>
      <c r="D14" s="6">
        <v>0.4985</v>
      </c>
      <c r="E14" t="s">
        <v>211</v>
      </c>
      <c r="F14" t="s">
        <v>211</v>
      </c>
    </row>
    <row r="15" spans="1:6" x14ac:dyDescent="0.25">
      <c r="A15">
        <v>11007</v>
      </c>
      <c r="B15" t="s">
        <v>8203</v>
      </c>
      <c r="C15" t="s">
        <v>8204</v>
      </c>
      <c r="D15" s="6">
        <v>0.1512</v>
      </c>
      <c r="E15" t="s">
        <v>211</v>
      </c>
      <c r="F15" t="s">
        <v>211</v>
      </c>
    </row>
    <row r="16" spans="1:6" x14ac:dyDescent="0.25">
      <c r="A16">
        <v>11007</v>
      </c>
      <c r="B16" t="s">
        <v>8205</v>
      </c>
      <c r="C16" t="s">
        <v>8206</v>
      </c>
      <c r="D16" s="6">
        <v>0.15509999999999999</v>
      </c>
      <c r="E16" t="s">
        <v>211</v>
      </c>
      <c r="F16" t="s">
        <v>211</v>
      </c>
    </row>
    <row r="17" spans="1:6" x14ac:dyDescent="0.25">
      <c r="A17">
        <v>11007</v>
      </c>
      <c r="B17" t="s">
        <v>8207</v>
      </c>
      <c r="C17" t="s">
        <v>8208</v>
      </c>
      <c r="D17" s="6">
        <v>0.29270000000000002</v>
      </c>
      <c r="E17" t="s">
        <v>211</v>
      </c>
      <c r="F17" t="s">
        <v>211</v>
      </c>
    </row>
    <row r="18" spans="1:6" x14ac:dyDescent="0.25">
      <c r="A18">
        <v>11007</v>
      </c>
      <c r="B18" t="s">
        <v>8209</v>
      </c>
      <c r="C18" t="s">
        <v>8210</v>
      </c>
      <c r="D18" s="6">
        <v>10.6432</v>
      </c>
      <c r="E18" t="s">
        <v>211</v>
      </c>
      <c r="F18" t="s">
        <v>211</v>
      </c>
    </row>
    <row r="19" spans="1:6" x14ac:dyDescent="0.25">
      <c r="A19">
        <v>11007</v>
      </c>
      <c r="B19" t="s">
        <v>8211</v>
      </c>
      <c r="C19" t="s">
        <v>8212</v>
      </c>
      <c r="D19" s="6">
        <v>0.38069999999999998</v>
      </c>
      <c r="E19" t="s">
        <v>211</v>
      </c>
      <c r="F19" t="s">
        <v>211</v>
      </c>
    </row>
    <row r="20" spans="1:6" x14ac:dyDescent="0.25">
      <c r="A20">
        <v>11007</v>
      </c>
      <c r="B20" t="s">
        <v>8213</v>
      </c>
      <c r="C20" t="s">
        <v>8214</v>
      </c>
      <c r="D20" s="6">
        <v>0.20949999999999999</v>
      </c>
      <c r="E20" t="s">
        <v>211</v>
      </c>
      <c r="F20" t="s">
        <v>211</v>
      </c>
    </row>
    <row r="21" spans="1:6" x14ac:dyDescent="0.25">
      <c r="A21">
        <v>11007</v>
      </c>
      <c r="B21" t="s">
        <v>8215</v>
      </c>
      <c r="C21" t="s">
        <v>8216</v>
      </c>
      <c r="D21" s="6">
        <v>0.15740000000000001</v>
      </c>
      <c r="E21" t="s">
        <v>211</v>
      </c>
      <c r="F21" t="s">
        <v>211</v>
      </c>
    </row>
    <row r="22" spans="1:6" x14ac:dyDescent="0.25">
      <c r="A22">
        <v>11007</v>
      </c>
      <c r="B22" t="s">
        <v>8217</v>
      </c>
      <c r="C22" t="s">
        <v>8218</v>
      </c>
      <c r="D22" s="6">
        <v>0.38690000000000002</v>
      </c>
      <c r="E22" t="s">
        <v>211</v>
      </c>
      <c r="F22" t="s">
        <v>211</v>
      </c>
    </row>
    <row r="23" spans="1:6" x14ac:dyDescent="0.25">
      <c r="A23">
        <v>11007</v>
      </c>
      <c r="B23" t="s">
        <v>8219</v>
      </c>
      <c r="C23" t="s">
        <v>8220</v>
      </c>
      <c r="D23" s="6">
        <v>0.2898</v>
      </c>
      <c r="E23" t="s">
        <v>211</v>
      </c>
      <c r="F23" t="s">
        <v>211</v>
      </c>
    </row>
    <row r="24" spans="1:6" x14ac:dyDescent="0.25">
      <c r="A24">
        <v>11007</v>
      </c>
      <c r="B24" t="s">
        <v>8221</v>
      </c>
      <c r="C24" t="s">
        <v>8222</v>
      </c>
      <c r="D24" s="6">
        <v>0.73519999999999996</v>
      </c>
      <c r="E24" t="s">
        <v>211</v>
      </c>
      <c r="F24" t="s">
        <v>211</v>
      </c>
    </row>
    <row r="25" spans="1:6" x14ac:dyDescent="0.25">
      <c r="A25">
        <v>11007</v>
      </c>
      <c r="B25" t="s">
        <v>8223</v>
      </c>
      <c r="C25" t="s">
        <v>8224</v>
      </c>
      <c r="D25" s="6">
        <v>0.33239999999999997</v>
      </c>
      <c r="E25" t="s">
        <v>211</v>
      </c>
      <c r="F25" t="s">
        <v>211</v>
      </c>
    </row>
    <row r="26" spans="1:6" x14ac:dyDescent="0.25">
      <c r="A26">
        <v>11007</v>
      </c>
      <c r="B26" t="s">
        <v>8225</v>
      </c>
      <c r="C26" t="s">
        <v>8226</v>
      </c>
      <c r="D26" s="6">
        <v>0.17710000000000001</v>
      </c>
      <c r="E26" t="s">
        <v>211</v>
      </c>
      <c r="F26" t="s">
        <v>211</v>
      </c>
    </row>
    <row r="27" spans="1:6" x14ac:dyDescent="0.25">
      <c r="A27">
        <v>11007</v>
      </c>
      <c r="B27" t="s">
        <v>8227</v>
      </c>
      <c r="C27" t="s">
        <v>8228</v>
      </c>
      <c r="D27" s="6">
        <v>0.1487</v>
      </c>
      <c r="E27" t="s">
        <v>211</v>
      </c>
      <c r="F27" t="s">
        <v>211</v>
      </c>
    </row>
    <row r="28" spans="1:6" x14ac:dyDescent="0.25">
      <c r="A28">
        <v>11007</v>
      </c>
      <c r="B28" t="s">
        <v>8229</v>
      </c>
      <c r="C28" t="s">
        <v>8230</v>
      </c>
      <c r="D28" s="6">
        <v>0.71650000000000003</v>
      </c>
      <c r="E28" t="s">
        <v>211</v>
      </c>
      <c r="F28" t="s">
        <v>211</v>
      </c>
    </row>
    <row r="29" spans="1:6" x14ac:dyDescent="0.25">
      <c r="A29">
        <v>11007</v>
      </c>
      <c r="B29" t="s">
        <v>8231</v>
      </c>
      <c r="C29" t="s">
        <v>8232</v>
      </c>
      <c r="D29" s="6">
        <v>1.2543</v>
      </c>
      <c r="E29" t="s">
        <v>211</v>
      </c>
      <c r="F29" t="s">
        <v>211</v>
      </c>
    </row>
    <row r="30" spans="1:6" x14ac:dyDescent="0.25">
      <c r="A30">
        <v>11007</v>
      </c>
      <c r="B30" t="s">
        <v>8233</v>
      </c>
      <c r="C30" t="s">
        <v>8234</v>
      </c>
      <c r="D30" s="6">
        <v>0.30520000000000003</v>
      </c>
      <c r="E30" t="s">
        <v>211</v>
      </c>
      <c r="F30" t="s">
        <v>211</v>
      </c>
    </row>
    <row r="31" spans="1:6" x14ac:dyDescent="0.25">
      <c r="A31">
        <v>11007</v>
      </c>
      <c r="B31" t="s">
        <v>8235</v>
      </c>
      <c r="C31" t="s">
        <v>8236</v>
      </c>
      <c r="D31" s="6">
        <v>0.44679999999999997</v>
      </c>
      <c r="E31" t="s">
        <v>211</v>
      </c>
      <c r="F31" t="s">
        <v>211</v>
      </c>
    </row>
    <row r="32" spans="1:6" x14ac:dyDescent="0.25">
      <c r="A32">
        <v>11007</v>
      </c>
      <c r="B32" t="s">
        <v>8237</v>
      </c>
      <c r="C32" t="s">
        <v>8238</v>
      </c>
      <c r="D32" s="6">
        <v>0.185</v>
      </c>
      <c r="E32" t="s">
        <v>211</v>
      </c>
      <c r="F32" t="s">
        <v>211</v>
      </c>
    </row>
    <row r="33" spans="1:6" x14ac:dyDescent="0.25">
      <c r="A33">
        <v>11007</v>
      </c>
      <c r="B33" t="s">
        <v>8239</v>
      </c>
      <c r="C33" t="s">
        <v>8240</v>
      </c>
      <c r="D33" s="6">
        <v>0.31709999999999999</v>
      </c>
      <c r="E33" t="s">
        <v>211</v>
      </c>
      <c r="F33" t="s">
        <v>211</v>
      </c>
    </row>
    <row r="34" spans="1:6" x14ac:dyDescent="0.25">
      <c r="A34">
        <v>11007</v>
      </c>
      <c r="B34" t="s">
        <v>8241</v>
      </c>
      <c r="C34" t="s">
        <v>8242</v>
      </c>
      <c r="D34" s="6">
        <v>0.31769999999999998</v>
      </c>
      <c r="E34" t="s">
        <v>211</v>
      </c>
      <c r="F34" t="s">
        <v>211</v>
      </c>
    </row>
    <row r="35" spans="1:6" x14ac:dyDescent="0.25">
      <c r="A35">
        <v>11007</v>
      </c>
      <c r="B35" t="s">
        <v>8243</v>
      </c>
      <c r="C35" t="s">
        <v>8244</v>
      </c>
      <c r="D35" s="6">
        <v>0.16120000000000001</v>
      </c>
      <c r="E35" t="s">
        <v>211</v>
      </c>
      <c r="F35" t="s">
        <v>211</v>
      </c>
    </row>
    <row r="36" spans="1:6" x14ac:dyDescent="0.25">
      <c r="A36">
        <v>11007</v>
      </c>
      <c r="B36" t="s">
        <v>8245</v>
      </c>
      <c r="C36" t="s">
        <v>8246</v>
      </c>
      <c r="D36" s="6">
        <v>0.27900000000000003</v>
      </c>
      <c r="E36" t="s">
        <v>211</v>
      </c>
      <c r="F36" t="s">
        <v>211</v>
      </c>
    </row>
    <row r="37" spans="1:6" x14ac:dyDescent="0.25">
      <c r="A37">
        <v>11007</v>
      </c>
      <c r="B37" t="s">
        <v>8247</v>
      </c>
      <c r="C37" t="s">
        <v>8248</v>
      </c>
      <c r="D37" s="6">
        <v>0.1303</v>
      </c>
      <c r="E37" t="s">
        <v>211</v>
      </c>
      <c r="F37" t="s">
        <v>211</v>
      </c>
    </row>
    <row r="38" spans="1:6" x14ac:dyDescent="0.25">
      <c r="A38">
        <v>11007</v>
      </c>
      <c r="B38" t="s">
        <v>8249</v>
      </c>
      <c r="C38" t="s">
        <v>8250</v>
      </c>
      <c r="D38" s="6">
        <v>54.747199999999999</v>
      </c>
      <c r="E38" t="s">
        <v>211</v>
      </c>
      <c r="F38" t="s">
        <v>211</v>
      </c>
    </row>
    <row r="39" spans="1:6" x14ac:dyDescent="0.25">
      <c r="A39">
        <v>11007</v>
      </c>
      <c r="B39" t="s">
        <v>8251</v>
      </c>
      <c r="C39" t="s">
        <v>8252</v>
      </c>
      <c r="D39" s="6">
        <v>0.18509999999999999</v>
      </c>
      <c r="E39" t="s">
        <v>211</v>
      </c>
      <c r="F39" t="s">
        <v>211</v>
      </c>
    </row>
    <row r="40" spans="1:6" x14ac:dyDescent="0.25">
      <c r="A40">
        <v>11007</v>
      </c>
      <c r="B40" t="s">
        <v>8253</v>
      </c>
      <c r="C40" t="s">
        <v>8254</v>
      </c>
      <c r="D40" s="6">
        <v>0.23480000000000001</v>
      </c>
      <c r="E40" t="s">
        <v>211</v>
      </c>
      <c r="F40" t="s">
        <v>211</v>
      </c>
    </row>
    <row r="41" spans="1:6" x14ac:dyDescent="0.25">
      <c r="A41">
        <v>11007</v>
      </c>
      <c r="B41" t="s">
        <v>8255</v>
      </c>
      <c r="C41" t="s">
        <v>8256</v>
      </c>
      <c r="D41" s="6">
        <v>0.17960000000000001</v>
      </c>
      <c r="E41" t="s">
        <v>211</v>
      </c>
      <c r="F41" t="s">
        <v>211</v>
      </c>
    </row>
    <row r="42" spans="1:6" x14ac:dyDescent="0.25">
      <c r="A42">
        <v>11007</v>
      </c>
      <c r="B42" t="s">
        <v>8257</v>
      </c>
      <c r="C42" t="s">
        <v>8258</v>
      </c>
      <c r="D42" s="6">
        <v>87.231999999999999</v>
      </c>
      <c r="E42" t="s">
        <v>211</v>
      </c>
      <c r="F42" t="s">
        <v>211</v>
      </c>
    </row>
    <row r="43" spans="1:6" x14ac:dyDescent="0.25">
      <c r="A43">
        <v>11007</v>
      </c>
      <c r="B43" t="s">
        <v>8259</v>
      </c>
      <c r="C43" t="s">
        <v>8260</v>
      </c>
      <c r="D43" s="6">
        <v>0.126</v>
      </c>
      <c r="E43" t="s">
        <v>211</v>
      </c>
      <c r="F43" t="s">
        <v>211</v>
      </c>
    </row>
    <row r="44" spans="1:6" x14ac:dyDescent="0.25">
      <c r="A44">
        <v>11007</v>
      </c>
      <c r="B44" t="s">
        <v>8261</v>
      </c>
      <c r="C44" t="s">
        <v>8262</v>
      </c>
      <c r="D44" s="6">
        <v>1.3957999999999999</v>
      </c>
      <c r="E44" t="s">
        <v>211</v>
      </c>
      <c r="F44" t="s">
        <v>211</v>
      </c>
    </row>
    <row r="45" spans="1:6" x14ac:dyDescent="0.25">
      <c r="A45">
        <v>11007</v>
      </c>
      <c r="B45" t="s">
        <v>8263</v>
      </c>
      <c r="C45" t="s">
        <v>8264</v>
      </c>
      <c r="D45" s="6">
        <v>0.45700000000000002</v>
      </c>
      <c r="E45" t="s">
        <v>211</v>
      </c>
      <c r="F45" t="s">
        <v>211</v>
      </c>
    </row>
    <row r="46" spans="1:6" x14ac:dyDescent="0.25">
      <c r="A46">
        <v>11007</v>
      </c>
      <c r="B46" t="s">
        <v>8265</v>
      </c>
      <c r="C46" t="s">
        <v>8266</v>
      </c>
      <c r="D46" s="6">
        <v>0.68440000000000001</v>
      </c>
      <c r="E46" t="s">
        <v>211</v>
      </c>
      <c r="F46" t="s">
        <v>211</v>
      </c>
    </row>
    <row r="47" spans="1:6" x14ac:dyDescent="0.25">
      <c r="A47">
        <v>11007</v>
      </c>
      <c r="B47" t="s">
        <v>8267</v>
      </c>
      <c r="C47" t="s">
        <v>8268</v>
      </c>
      <c r="D47" s="6">
        <v>0.1883</v>
      </c>
      <c r="E47" t="s">
        <v>211</v>
      </c>
      <c r="F47" t="s">
        <v>211</v>
      </c>
    </row>
    <row r="48" spans="1:6" x14ac:dyDescent="0.25">
      <c r="A48">
        <v>11007</v>
      </c>
      <c r="B48" t="s">
        <v>8269</v>
      </c>
      <c r="C48" t="s">
        <v>8270</v>
      </c>
      <c r="D48" s="6">
        <v>0.4642</v>
      </c>
      <c r="E48" t="s">
        <v>211</v>
      </c>
      <c r="F48" t="s">
        <v>211</v>
      </c>
    </row>
    <row r="49" spans="1:6" x14ac:dyDescent="0.25">
      <c r="A49">
        <v>11007</v>
      </c>
      <c r="B49" t="s">
        <v>8271</v>
      </c>
      <c r="C49" t="s">
        <v>8272</v>
      </c>
      <c r="D49" s="6">
        <v>0.13139999999999999</v>
      </c>
      <c r="E49" t="s">
        <v>211</v>
      </c>
      <c r="F49" t="s">
        <v>211</v>
      </c>
    </row>
    <row r="50" spans="1:6" x14ac:dyDescent="0.25">
      <c r="A50">
        <v>11007</v>
      </c>
      <c r="B50" t="s">
        <v>8273</v>
      </c>
      <c r="C50" t="s">
        <v>8274</v>
      </c>
      <c r="D50" s="6">
        <v>0.62080000000000002</v>
      </c>
      <c r="E50" t="s">
        <v>211</v>
      </c>
      <c r="F50" t="s">
        <v>211</v>
      </c>
    </row>
    <row r="51" spans="1:6" x14ac:dyDescent="0.25">
      <c r="A51">
        <v>11007</v>
      </c>
      <c r="B51" t="s">
        <v>8275</v>
      </c>
      <c r="C51" t="s">
        <v>8276</v>
      </c>
      <c r="D51" s="6">
        <v>0.14180000000000001</v>
      </c>
      <c r="E51" t="s">
        <v>211</v>
      </c>
      <c r="F51" t="s">
        <v>211</v>
      </c>
    </row>
    <row r="52" spans="1:6" x14ac:dyDescent="0.25">
      <c r="A52">
        <v>11007</v>
      </c>
      <c r="B52" t="s">
        <v>8277</v>
      </c>
      <c r="C52" t="s">
        <v>8278</v>
      </c>
      <c r="D52" s="6">
        <v>2.3216999999999999</v>
      </c>
      <c r="E52" t="s">
        <v>211</v>
      </c>
      <c r="F52" t="s">
        <v>211</v>
      </c>
    </row>
    <row r="53" spans="1:6" x14ac:dyDescent="0.25">
      <c r="A53">
        <v>11007</v>
      </c>
      <c r="B53" t="s">
        <v>8279</v>
      </c>
      <c r="C53" t="s">
        <v>8280</v>
      </c>
      <c r="D53" s="6">
        <v>0.27510000000000001</v>
      </c>
      <c r="E53" t="s">
        <v>211</v>
      </c>
      <c r="F53" t="s">
        <v>211</v>
      </c>
    </row>
    <row r="54" spans="1:6" x14ac:dyDescent="0.25">
      <c r="A54">
        <v>11007</v>
      </c>
      <c r="B54" t="s">
        <v>8281</v>
      </c>
      <c r="C54" t="s">
        <v>8282</v>
      </c>
      <c r="D54" s="6">
        <v>63.550400000000003</v>
      </c>
      <c r="E54" t="s">
        <v>211</v>
      </c>
      <c r="F54" t="s">
        <v>211</v>
      </c>
    </row>
    <row r="55" spans="1:6" x14ac:dyDescent="0.25">
      <c r="A55">
        <v>11007</v>
      </c>
      <c r="B55" t="s">
        <v>8283</v>
      </c>
      <c r="C55" t="s">
        <v>8284</v>
      </c>
      <c r="D55" s="6">
        <v>0.24460000000000001</v>
      </c>
      <c r="E55" t="s">
        <v>211</v>
      </c>
      <c r="F55" t="s">
        <v>211</v>
      </c>
    </row>
    <row r="56" spans="1:6" x14ac:dyDescent="0.25">
      <c r="A56">
        <v>11007</v>
      </c>
      <c r="B56" t="s">
        <v>8285</v>
      </c>
      <c r="C56" t="s">
        <v>8286</v>
      </c>
      <c r="D56" s="6">
        <v>0.15690000000000001</v>
      </c>
      <c r="E56" t="s">
        <v>211</v>
      </c>
      <c r="F56" t="s">
        <v>211</v>
      </c>
    </row>
    <row r="57" spans="1:6" x14ac:dyDescent="0.25">
      <c r="A57">
        <v>11007</v>
      </c>
      <c r="B57" t="s">
        <v>8287</v>
      </c>
      <c r="C57" t="s">
        <v>8288</v>
      </c>
      <c r="D57" s="6">
        <v>0.3377</v>
      </c>
      <c r="E57" t="s">
        <v>211</v>
      </c>
      <c r="F57" t="s">
        <v>211</v>
      </c>
    </row>
    <row r="58" spans="1:6" x14ac:dyDescent="0.25">
      <c r="A58">
        <v>11007</v>
      </c>
      <c r="B58" t="s">
        <v>8289</v>
      </c>
      <c r="C58" t="s">
        <v>8290</v>
      </c>
      <c r="D58" s="6">
        <v>0.14549999999999999</v>
      </c>
      <c r="E58" t="s">
        <v>211</v>
      </c>
      <c r="F58" t="s">
        <v>211</v>
      </c>
    </row>
    <row r="59" spans="1:6" x14ac:dyDescent="0.25">
      <c r="A59">
        <v>11007</v>
      </c>
      <c r="B59" t="s">
        <v>8291</v>
      </c>
      <c r="C59" t="s">
        <v>8292</v>
      </c>
      <c r="D59" s="6">
        <v>0.17119999999999999</v>
      </c>
      <c r="E59" t="s">
        <v>211</v>
      </c>
      <c r="F59" t="s">
        <v>211</v>
      </c>
    </row>
    <row r="60" spans="1:6" x14ac:dyDescent="0.25">
      <c r="A60">
        <v>11007</v>
      </c>
      <c r="B60" t="s">
        <v>8293</v>
      </c>
      <c r="C60" t="s">
        <v>8294</v>
      </c>
      <c r="D60" s="6">
        <v>95.495900000000006</v>
      </c>
      <c r="E60" t="s">
        <v>211</v>
      </c>
      <c r="F60" t="s">
        <v>211</v>
      </c>
    </row>
    <row r="61" spans="1:6" x14ac:dyDescent="0.25">
      <c r="A61">
        <v>11007</v>
      </c>
      <c r="B61" t="s">
        <v>8295</v>
      </c>
      <c r="C61" t="s">
        <v>8296</v>
      </c>
      <c r="D61" s="6">
        <v>0.57779999999999998</v>
      </c>
      <c r="E61" t="s">
        <v>211</v>
      </c>
      <c r="F61" t="s">
        <v>211</v>
      </c>
    </row>
    <row r="62" spans="1:6" x14ac:dyDescent="0.25">
      <c r="A62">
        <v>11007</v>
      </c>
      <c r="B62" t="s">
        <v>8297</v>
      </c>
      <c r="C62" t="s">
        <v>8298</v>
      </c>
      <c r="D62" s="6">
        <v>0.66490000000000005</v>
      </c>
      <c r="E62" t="s">
        <v>211</v>
      </c>
      <c r="F62" t="s">
        <v>211</v>
      </c>
    </row>
    <row r="63" spans="1:6" x14ac:dyDescent="0.25">
      <c r="A63">
        <v>11007</v>
      </c>
      <c r="B63" t="s">
        <v>8299</v>
      </c>
      <c r="C63" t="s">
        <v>8300</v>
      </c>
      <c r="D63" s="6">
        <v>0.48010000000000003</v>
      </c>
      <c r="E63" t="s">
        <v>211</v>
      </c>
      <c r="F63" t="s">
        <v>211</v>
      </c>
    </row>
    <row r="64" spans="1:6" x14ac:dyDescent="0.25">
      <c r="A64">
        <v>11007</v>
      </c>
      <c r="B64" t="s">
        <v>8301</v>
      </c>
      <c r="C64" t="s">
        <v>8302</v>
      </c>
      <c r="D64" s="6">
        <v>0.2898</v>
      </c>
      <c r="E64" t="s">
        <v>211</v>
      </c>
      <c r="F64" t="s">
        <v>211</v>
      </c>
    </row>
    <row r="65" spans="1:6" x14ac:dyDescent="0.25">
      <c r="A65">
        <v>11007</v>
      </c>
      <c r="B65" t="s">
        <v>8303</v>
      </c>
      <c r="C65" t="s">
        <v>8304</v>
      </c>
      <c r="D65" s="6">
        <v>0.20050000000000001</v>
      </c>
      <c r="E65" t="s">
        <v>211</v>
      </c>
      <c r="F65" t="s">
        <v>211</v>
      </c>
    </row>
    <row r="66" spans="1:6" x14ac:dyDescent="0.25">
      <c r="A66">
        <v>11007</v>
      </c>
      <c r="B66" t="s">
        <v>8305</v>
      </c>
      <c r="C66" t="s">
        <v>8306</v>
      </c>
      <c r="D66" s="6">
        <v>0.2225</v>
      </c>
      <c r="E66" t="s">
        <v>211</v>
      </c>
      <c r="F66" t="s">
        <v>211</v>
      </c>
    </row>
    <row r="67" spans="1:6" x14ac:dyDescent="0.25">
      <c r="A67">
        <v>11007</v>
      </c>
      <c r="B67" t="s">
        <v>8307</v>
      </c>
      <c r="C67" t="s">
        <v>8308</v>
      </c>
      <c r="D67" s="6">
        <v>0.40379999999999999</v>
      </c>
      <c r="E67" t="s">
        <v>211</v>
      </c>
      <c r="F67" t="s">
        <v>211</v>
      </c>
    </row>
    <row r="68" spans="1:6" x14ac:dyDescent="0.25">
      <c r="A68">
        <v>11007</v>
      </c>
      <c r="B68" t="s">
        <v>8309</v>
      </c>
      <c r="C68" t="s">
        <v>8310</v>
      </c>
      <c r="D68" s="6">
        <v>0.1933</v>
      </c>
      <c r="E68" t="s">
        <v>211</v>
      </c>
      <c r="F68" t="s">
        <v>211</v>
      </c>
    </row>
    <row r="69" spans="1:6" x14ac:dyDescent="0.25">
      <c r="A69">
        <v>11007</v>
      </c>
      <c r="B69" t="s">
        <v>8311</v>
      </c>
      <c r="C69" t="s">
        <v>8312</v>
      </c>
      <c r="D69" s="6">
        <v>0.25040000000000001</v>
      </c>
      <c r="E69" t="s">
        <v>211</v>
      </c>
      <c r="F69" t="s">
        <v>211</v>
      </c>
    </row>
    <row r="70" spans="1:6" x14ac:dyDescent="0.25">
      <c r="A70">
        <v>11007</v>
      </c>
      <c r="B70" t="s">
        <v>8313</v>
      </c>
      <c r="C70" t="s">
        <v>8314</v>
      </c>
      <c r="D70" s="6">
        <v>0.30059999999999998</v>
      </c>
      <c r="E70" t="s">
        <v>211</v>
      </c>
      <c r="F70" t="s">
        <v>211</v>
      </c>
    </row>
    <row r="71" spans="1:6" x14ac:dyDescent="0.25">
      <c r="A71">
        <v>11007</v>
      </c>
      <c r="B71" t="s">
        <v>8315</v>
      </c>
      <c r="C71" t="s">
        <v>8316</v>
      </c>
      <c r="D71" s="6">
        <v>0.1963</v>
      </c>
      <c r="E71" t="s">
        <v>211</v>
      </c>
      <c r="F71" t="s">
        <v>211</v>
      </c>
    </row>
    <row r="72" spans="1:6" x14ac:dyDescent="0.25">
      <c r="A72">
        <v>11007</v>
      </c>
      <c r="B72" t="s">
        <v>8317</v>
      </c>
      <c r="C72" t="s">
        <v>8318</v>
      </c>
      <c r="D72" s="6">
        <v>0.81759999999999999</v>
      </c>
      <c r="E72" t="s">
        <v>211</v>
      </c>
      <c r="F72" t="s">
        <v>211</v>
      </c>
    </row>
    <row r="73" spans="1:6" x14ac:dyDescent="0.25">
      <c r="A73">
        <v>11007</v>
      </c>
      <c r="B73" t="s">
        <v>8319</v>
      </c>
      <c r="C73" t="s">
        <v>8320</v>
      </c>
      <c r="D73" s="6">
        <v>0.50290000000000001</v>
      </c>
      <c r="E73" t="s">
        <v>211</v>
      </c>
      <c r="F73" t="s">
        <v>211</v>
      </c>
    </row>
    <row r="74" spans="1:6" x14ac:dyDescent="0.25">
      <c r="A74">
        <v>11007</v>
      </c>
      <c r="B74" t="s">
        <v>8321</v>
      </c>
      <c r="C74" t="s">
        <v>8322</v>
      </c>
      <c r="D74" s="6">
        <v>0.17019999999999999</v>
      </c>
      <c r="E74" t="s">
        <v>211</v>
      </c>
      <c r="F74" t="s">
        <v>211</v>
      </c>
    </row>
    <row r="75" spans="1:6" x14ac:dyDescent="0.25">
      <c r="A75">
        <v>11007</v>
      </c>
      <c r="B75" t="s">
        <v>8323</v>
      </c>
      <c r="C75" t="s">
        <v>8324</v>
      </c>
      <c r="D75" s="6">
        <v>59.678400000000003</v>
      </c>
      <c r="E75" t="s">
        <v>211</v>
      </c>
      <c r="F75" t="s">
        <v>211</v>
      </c>
    </row>
    <row r="76" spans="1:6" x14ac:dyDescent="0.25">
      <c r="A76">
        <v>11007</v>
      </c>
      <c r="B76" t="s">
        <v>8325</v>
      </c>
      <c r="C76" t="s">
        <v>8326</v>
      </c>
      <c r="D76" s="6">
        <v>0.24529999999999999</v>
      </c>
      <c r="E76" t="s">
        <v>211</v>
      </c>
      <c r="F76" t="s">
        <v>211</v>
      </c>
    </row>
    <row r="77" spans="1:6" x14ac:dyDescent="0.25">
      <c r="A77">
        <v>11007</v>
      </c>
      <c r="B77" t="s">
        <v>8327</v>
      </c>
      <c r="C77" t="s">
        <v>8328</v>
      </c>
      <c r="D77" s="6">
        <v>0.1069</v>
      </c>
      <c r="E77" t="s">
        <v>211</v>
      </c>
      <c r="F77" t="s">
        <v>211</v>
      </c>
    </row>
    <row r="78" spans="1:6" x14ac:dyDescent="0.25">
      <c r="A78">
        <v>11007</v>
      </c>
      <c r="B78" t="s">
        <v>8329</v>
      </c>
      <c r="C78" t="s">
        <v>8330</v>
      </c>
      <c r="D78" s="6">
        <v>86.775800000000004</v>
      </c>
      <c r="E78" t="s">
        <v>211</v>
      </c>
      <c r="F78" t="s">
        <v>211</v>
      </c>
    </row>
    <row r="79" spans="1:6" x14ac:dyDescent="0.25">
      <c r="A79">
        <v>11007</v>
      </c>
      <c r="B79" t="s">
        <v>8331</v>
      </c>
      <c r="C79" t="s">
        <v>8332</v>
      </c>
      <c r="D79" s="6">
        <v>0.1527</v>
      </c>
      <c r="E79" t="s">
        <v>211</v>
      </c>
      <c r="F79" t="s">
        <v>211</v>
      </c>
    </row>
    <row r="80" spans="1:6" x14ac:dyDescent="0.25">
      <c r="A80">
        <v>11007</v>
      </c>
      <c r="B80" t="s">
        <v>8333</v>
      </c>
      <c r="C80" t="s">
        <v>8334</v>
      </c>
      <c r="D80" s="6">
        <v>0.26479999999999998</v>
      </c>
      <c r="E80" t="s">
        <v>211</v>
      </c>
      <c r="F80" t="s">
        <v>211</v>
      </c>
    </row>
    <row r="81" spans="1:6" x14ac:dyDescent="0.25">
      <c r="A81">
        <v>11007</v>
      </c>
      <c r="B81" t="s">
        <v>8335</v>
      </c>
      <c r="C81" t="s">
        <v>8336</v>
      </c>
      <c r="D81" s="6">
        <v>0.47960000000000003</v>
      </c>
      <c r="E81" t="s">
        <v>211</v>
      </c>
      <c r="F81" t="s">
        <v>211</v>
      </c>
    </row>
    <row r="82" spans="1:6" x14ac:dyDescent="0.25">
      <c r="A82">
        <v>11007</v>
      </c>
      <c r="B82" t="s">
        <v>8337</v>
      </c>
      <c r="C82" t="s">
        <v>8338</v>
      </c>
      <c r="D82" s="6">
        <v>0.59040000000000004</v>
      </c>
      <c r="E82" t="s">
        <v>211</v>
      </c>
      <c r="F82" t="s">
        <v>211</v>
      </c>
    </row>
    <row r="83" spans="1:6" x14ac:dyDescent="0.25">
      <c r="A83">
        <v>11007</v>
      </c>
      <c r="B83" t="s">
        <v>8339</v>
      </c>
      <c r="C83" t="s">
        <v>8340</v>
      </c>
      <c r="D83" s="6">
        <v>0.37</v>
      </c>
      <c r="E83" t="s">
        <v>211</v>
      </c>
      <c r="F83" t="s">
        <v>211</v>
      </c>
    </row>
    <row r="84" spans="1:6" x14ac:dyDescent="0.25">
      <c r="A84">
        <v>11007</v>
      </c>
      <c r="B84" t="s">
        <v>8341</v>
      </c>
      <c r="C84" t="s">
        <v>8342</v>
      </c>
      <c r="D84" s="6">
        <v>0.18720000000000001</v>
      </c>
      <c r="E84" t="s">
        <v>211</v>
      </c>
      <c r="F84" t="s">
        <v>211</v>
      </c>
    </row>
    <row r="85" spans="1:6" x14ac:dyDescent="0.25">
      <c r="A85">
        <v>11007</v>
      </c>
      <c r="B85" t="s">
        <v>8343</v>
      </c>
      <c r="C85" t="s">
        <v>8344</v>
      </c>
      <c r="D85" s="6">
        <v>0.21909999999999999</v>
      </c>
      <c r="E85" t="s">
        <v>211</v>
      </c>
      <c r="F85" t="s">
        <v>211</v>
      </c>
    </row>
    <row r="86" spans="1:6" x14ac:dyDescent="0.25">
      <c r="A86">
        <v>11007</v>
      </c>
      <c r="B86" t="s">
        <v>8345</v>
      </c>
      <c r="C86" t="s">
        <v>8346</v>
      </c>
      <c r="D86" s="6">
        <v>0.2059</v>
      </c>
      <c r="E86" t="s">
        <v>211</v>
      </c>
      <c r="F86" t="s">
        <v>211</v>
      </c>
    </row>
    <row r="87" spans="1:6" x14ac:dyDescent="0.25">
      <c r="A87">
        <v>11007</v>
      </c>
      <c r="B87" t="s">
        <v>8347</v>
      </c>
      <c r="C87" t="s">
        <v>8348</v>
      </c>
      <c r="D87" s="6">
        <v>63.235999999999997</v>
      </c>
      <c r="E87" t="s">
        <v>211</v>
      </c>
      <c r="F87" t="s">
        <v>211</v>
      </c>
    </row>
    <row r="88" spans="1:6" x14ac:dyDescent="0.25">
      <c r="A88">
        <v>11007</v>
      </c>
      <c r="B88" t="s">
        <v>8349</v>
      </c>
      <c r="C88" t="s">
        <v>8350</v>
      </c>
      <c r="D88" s="6">
        <v>0.25629999999999997</v>
      </c>
      <c r="E88" t="s">
        <v>211</v>
      </c>
      <c r="F88" t="s">
        <v>211</v>
      </c>
    </row>
    <row r="89" spans="1:6" x14ac:dyDescent="0.25">
      <c r="A89">
        <v>11007</v>
      </c>
      <c r="B89" t="s">
        <v>8351</v>
      </c>
      <c r="C89" t="s">
        <v>8352</v>
      </c>
      <c r="D89" s="6">
        <v>0.2883</v>
      </c>
      <c r="E89" t="s">
        <v>211</v>
      </c>
      <c r="F89" t="s">
        <v>211</v>
      </c>
    </row>
    <row r="90" spans="1:6" x14ac:dyDescent="0.25">
      <c r="A90">
        <v>11007</v>
      </c>
      <c r="B90" t="s">
        <v>8353</v>
      </c>
      <c r="C90" t="s">
        <v>8354</v>
      </c>
      <c r="D90" s="6">
        <v>9.6100000000000005E-2</v>
      </c>
      <c r="E90" t="s">
        <v>211</v>
      </c>
      <c r="F90" t="s">
        <v>211</v>
      </c>
    </row>
    <row r="91" spans="1:6" x14ac:dyDescent="0.25">
      <c r="A91">
        <v>11007</v>
      </c>
      <c r="B91" t="s">
        <v>8355</v>
      </c>
      <c r="C91" t="s">
        <v>8356</v>
      </c>
      <c r="D91" s="6">
        <v>0.2155</v>
      </c>
      <c r="E91" t="s">
        <v>211</v>
      </c>
      <c r="F91" t="s">
        <v>211</v>
      </c>
    </row>
    <row r="92" spans="1:6" x14ac:dyDescent="0.25">
      <c r="A92">
        <v>11007</v>
      </c>
      <c r="B92" t="s">
        <v>8357</v>
      </c>
      <c r="C92" t="s">
        <v>8358</v>
      </c>
      <c r="D92" s="6">
        <v>0.40760000000000002</v>
      </c>
      <c r="E92" t="s">
        <v>211</v>
      </c>
      <c r="F92" t="s">
        <v>211</v>
      </c>
    </row>
    <row r="93" spans="1:6" x14ac:dyDescent="0.25">
      <c r="A93">
        <v>11007</v>
      </c>
      <c r="B93" t="s">
        <v>8359</v>
      </c>
      <c r="C93" t="s">
        <v>8360</v>
      </c>
      <c r="D93" s="6">
        <v>0.1603</v>
      </c>
      <c r="E93" t="s">
        <v>211</v>
      </c>
      <c r="F93" t="s">
        <v>211</v>
      </c>
    </row>
    <row r="94" spans="1:6" x14ac:dyDescent="0.25">
      <c r="A94">
        <v>11007</v>
      </c>
      <c r="B94" t="s">
        <v>8361</v>
      </c>
      <c r="C94" t="s">
        <v>8362</v>
      </c>
      <c r="D94" s="6">
        <v>0.73770000000000002</v>
      </c>
      <c r="E94" t="s">
        <v>211</v>
      </c>
      <c r="F94" t="s">
        <v>211</v>
      </c>
    </row>
    <row r="95" spans="1:6" x14ac:dyDescent="0.25">
      <c r="A95">
        <v>11007</v>
      </c>
      <c r="B95" t="s">
        <v>8363</v>
      </c>
      <c r="C95" t="s">
        <v>8364</v>
      </c>
      <c r="D95" s="6">
        <v>0.11990000000000001</v>
      </c>
      <c r="E95" t="s">
        <v>211</v>
      </c>
      <c r="F95" t="s">
        <v>211</v>
      </c>
    </row>
    <row r="96" spans="1:6" x14ac:dyDescent="0.25">
      <c r="A96">
        <v>11007</v>
      </c>
      <c r="B96" t="s">
        <v>8365</v>
      </c>
      <c r="C96" t="s">
        <v>8366</v>
      </c>
      <c r="D96" s="6">
        <v>0.22500000000000001</v>
      </c>
      <c r="E96" t="s">
        <v>211</v>
      </c>
      <c r="F96" t="s">
        <v>211</v>
      </c>
    </row>
    <row r="97" spans="1:6" x14ac:dyDescent="0.25">
      <c r="A97">
        <v>11007</v>
      </c>
      <c r="B97" t="s">
        <v>8367</v>
      </c>
      <c r="C97" t="s">
        <v>8368</v>
      </c>
      <c r="D97" s="6">
        <v>0.56479999999999997</v>
      </c>
      <c r="E97" t="s">
        <v>211</v>
      </c>
      <c r="F97" t="s">
        <v>211</v>
      </c>
    </row>
    <row r="98" spans="1:6" x14ac:dyDescent="0.25">
      <c r="A98">
        <v>11007</v>
      </c>
      <c r="B98" t="s">
        <v>8369</v>
      </c>
      <c r="C98" t="s">
        <v>8370</v>
      </c>
      <c r="D98" s="6">
        <v>0.28739999999999999</v>
      </c>
      <c r="E98" t="s">
        <v>211</v>
      </c>
      <c r="F98" t="s">
        <v>211</v>
      </c>
    </row>
    <row r="99" spans="1:6" x14ac:dyDescent="0.25">
      <c r="A99">
        <v>11007</v>
      </c>
      <c r="B99" t="s">
        <v>8371</v>
      </c>
      <c r="C99" t="s">
        <v>8372</v>
      </c>
      <c r="D99" s="6">
        <v>0.22459999999999999</v>
      </c>
      <c r="E99" t="s">
        <v>211</v>
      </c>
      <c r="F99" t="s">
        <v>211</v>
      </c>
    </row>
    <row r="100" spans="1:6" x14ac:dyDescent="0.25">
      <c r="A100">
        <v>11007</v>
      </c>
      <c r="B100" t="s">
        <v>8373</v>
      </c>
      <c r="C100" t="s">
        <v>8374</v>
      </c>
      <c r="D100" s="6">
        <v>0.2074</v>
      </c>
      <c r="E100" t="s">
        <v>211</v>
      </c>
      <c r="F100" t="s">
        <v>211</v>
      </c>
    </row>
    <row r="101" spans="1:6" x14ac:dyDescent="0.25">
      <c r="A101">
        <v>11007</v>
      </c>
      <c r="B101" t="s">
        <v>8375</v>
      </c>
      <c r="C101" t="s">
        <v>8376</v>
      </c>
      <c r="D101" s="6">
        <v>0.23139999999999999</v>
      </c>
      <c r="E101" t="s">
        <v>211</v>
      </c>
      <c r="F101" t="s">
        <v>211</v>
      </c>
    </row>
    <row r="102" spans="1:6" x14ac:dyDescent="0.25">
      <c r="A102">
        <v>11007</v>
      </c>
      <c r="B102" t="s">
        <v>8377</v>
      </c>
      <c r="C102" t="s">
        <v>8378</v>
      </c>
      <c r="D102" s="6">
        <v>0.26369999999999999</v>
      </c>
      <c r="E102" t="s">
        <v>211</v>
      </c>
      <c r="F102" t="s">
        <v>211</v>
      </c>
    </row>
    <row r="103" spans="1:6" x14ac:dyDescent="0.25">
      <c r="A103">
        <v>11007</v>
      </c>
      <c r="B103" t="s">
        <v>8379</v>
      </c>
      <c r="C103" t="s">
        <v>8380</v>
      </c>
      <c r="D103" s="6">
        <v>0.2112</v>
      </c>
      <c r="E103" t="s">
        <v>211</v>
      </c>
      <c r="F103" t="s">
        <v>211</v>
      </c>
    </row>
    <row r="104" spans="1:6" x14ac:dyDescent="0.25">
      <c r="A104">
        <v>11007</v>
      </c>
      <c r="B104" t="s">
        <v>8381</v>
      </c>
      <c r="C104" t="s">
        <v>8382</v>
      </c>
      <c r="D104" s="6">
        <v>0.17949999999999999</v>
      </c>
      <c r="E104" t="s">
        <v>211</v>
      </c>
      <c r="F104" t="s">
        <v>211</v>
      </c>
    </row>
    <row r="105" spans="1:6" x14ac:dyDescent="0.25">
      <c r="A105">
        <v>11007</v>
      </c>
      <c r="B105" t="s">
        <v>8383</v>
      </c>
      <c r="C105" t="s">
        <v>8384</v>
      </c>
      <c r="D105" s="6">
        <v>0.1426</v>
      </c>
      <c r="E105" t="s">
        <v>211</v>
      </c>
      <c r="F105" t="s">
        <v>211</v>
      </c>
    </row>
    <row r="106" spans="1:6" x14ac:dyDescent="0.25">
      <c r="A106">
        <v>11007</v>
      </c>
      <c r="B106" t="s">
        <v>8385</v>
      </c>
      <c r="C106" t="s">
        <v>8386</v>
      </c>
      <c r="D106" s="6">
        <v>1.2403</v>
      </c>
      <c r="E106" t="s">
        <v>211</v>
      </c>
      <c r="F106" t="s">
        <v>211</v>
      </c>
    </row>
    <row r="107" spans="1:6" x14ac:dyDescent="0.25">
      <c r="A107">
        <v>11007</v>
      </c>
      <c r="B107" t="s">
        <v>8387</v>
      </c>
      <c r="C107" t="s">
        <v>8388</v>
      </c>
      <c r="D107" s="6">
        <v>0.20030000000000001</v>
      </c>
      <c r="E107" t="s">
        <v>211</v>
      </c>
      <c r="F107" t="s">
        <v>211</v>
      </c>
    </row>
    <row r="108" spans="1:6" x14ac:dyDescent="0.25">
      <c r="A108">
        <v>11007</v>
      </c>
      <c r="B108" t="s">
        <v>8389</v>
      </c>
      <c r="C108" t="s">
        <v>8390</v>
      </c>
      <c r="D108" s="6">
        <v>0.17319999999999999</v>
      </c>
      <c r="E108" t="s">
        <v>211</v>
      </c>
      <c r="F108" t="s">
        <v>211</v>
      </c>
    </row>
    <row r="109" spans="1:6" x14ac:dyDescent="0.25">
      <c r="A109">
        <v>11007</v>
      </c>
      <c r="B109" t="s">
        <v>8391</v>
      </c>
      <c r="C109" t="s">
        <v>8392</v>
      </c>
      <c r="D109" s="6">
        <v>0.1915</v>
      </c>
      <c r="E109" t="s">
        <v>211</v>
      </c>
      <c r="F109" t="s">
        <v>211</v>
      </c>
    </row>
    <row r="110" spans="1:6" x14ac:dyDescent="0.25">
      <c r="A110">
        <v>11007</v>
      </c>
      <c r="B110" t="s">
        <v>8393</v>
      </c>
      <c r="C110" t="s">
        <v>8394</v>
      </c>
      <c r="D110" s="6">
        <v>0.15290000000000001</v>
      </c>
      <c r="E110" t="s">
        <v>211</v>
      </c>
      <c r="F110" t="s">
        <v>211</v>
      </c>
    </row>
    <row r="111" spans="1:6" x14ac:dyDescent="0.25">
      <c r="A111">
        <v>11007</v>
      </c>
      <c r="B111" t="s">
        <v>8395</v>
      </c>
      <c r="C111" t="s">
        <v>8396</v>
      </c>
      <c r="D111" s="6">
        <v>0.2823</v>
      </c>
      <c r="E111" t="s">
        <v>211</v>
      </c>
      <c r="F111" t="s">
        <v>211</v>
      </c>
    </row>
    <row r="112" spans="1:6" x14ac:dyDescent="0.25">
      <c r="A112">
        <v>11007</v>
      </c>
      <c r="B112" t="s">
        <v>8397</v>
      </c>
      <c r="C112" t="s">
        <v>8398</v>
      </c>
      <c r="D112" s="6">
        <v>0.23369999999999999</v>
      </c>
      <c r="E112" t="s">
        <v>211</v>
      </c>
      <c r="F112" t="s">
        <v>211</v>
      </c>
    </row>
    <row r="113" spans="1:6" x14ac:dyDescent="0.25">
      <c r="A113">
        <v>11007</v>
      </c>
      <c r="B113" t="s">
        <v>8399</v>
      </c>
      <c r="C113" t="s">
        <v>8400</v>
      </c>
      <c r="D113" s="6">
        <v>0.44450000000000001</v>
      </c>
      <c r="E113" t="s">
        <v>211</v>
      </c>
      <c r="F113" t="s">
        <v>211</v>
      </c>
    </row>
    <row r="114" spans="1:6" x14ac:dyDescent="0.25">
      <c r="A114">
        <v>11007</v>
      </c>
      <c r="B114" t="s">
        <v>8401</v>
      </c>
      <c r="C114" t="s">
        <v>8402</v>
      </c>
      <c r="D114" s="6">
        <v>5.2460000000000004</v>
      </c>
      <c r="E114" t="s">
        <v>211</v>
      </c>
      <c r="F114" t="s">
        <v>211</v>
      </c>
    </row>
    <row r="115" spans="1:6" x14ac:dyDescent="0.25">
      <c r="A115">
        <v>11007</v>
      </c>
      <c r="B115" t="s">
        <v>8403</v>
      </c>
      <c r="C115" t="s">
        <v>8404</v>
      </c>
      <c r="D115" s="6">
        <v>0.36199999999999999</v>
      </c>
      <c r="E115" t="s">
        <v>211</v>
      </c>
      <c r="F115" t="s">
        <v>211</v>
      </c>
    </row>
    <row r="116" spans="1:6" x14ac:dyDescent="0.25">
      <c r="A116">
        <v>11007</v>
      </c>
      <c r="B116" t="s">
        <v>8405</v>
      </c>
      <c r="C116" t="s">
        <v>8406</v>
      </c>
      <c r="D116" s="6">
        <v>0.1431</v>
      </c>
      <c r="E116" t="s">
        <v>211</v>
      </c>
      <c r="F116" t="s">
        <v>211</v>
      </c>
    </row>
    <row r="117" spans="1:6" x14ac:dyDescent="0.25">
      <c r="A117">
        <v>11007</v>
      </c>
      <c r="B117" t="s">
        <v>8407</v>
      </c>
      <c r="C117" t="s">
        <v>8408</v>
      </c>
      <c r="D117" s="6">
        <v>0.37440000000000001</v>
      </c>
      <c r="E117" t="s">
        <v>211</v>
      </c>
      <c r="F117" t="s">
        <v>211</v>
      </c>
    </row>
    <row r="118" spans="1:6" x14ac:dyDescent="0.25">
      <c r="A118">
        <v>11007</v>
      </c>
      <c r="B118" t="s">
        <v>8409</v>
      </c>
      <c r="C118" t="s">
        <v>8410</v>
      </c>
      <c r="D118" s="6">
        <v>0.1181</v>
      </c>
      <c r="E118" t="s">
        <v>211</v>
      </c>
      <c r="F118" t="s">
        <v>211</v>
      </c>
    </row>
    <row r="119" spans="1:6" x14ac:dyDescent="0.25">
      <c r="A119">
        <v>11007</v>
      </c>
      <c r="B119" t="s">
        <v>8411</v>
      </c>
      <c r="C119" t="s">
        <v>8412</v>
      </c>
      <c r="D119" s="6">
        <v>1.038</v>
      </c>
      <c r="E119" t="s">
        <v>211</v>
      </c>
      <c r="F119" t="s">
        <v>211</v>
      </c>
    </row>
    <row r="120" spans="1:6" x14ac:dyDescent="0.25">
      <c r="A120">
        <v>11007</v>
      </c>
      <c r="B120" t="s">
        <v>8413</v>
      </c>
      <c r="C120" t="s">
        <v>8414</v>
      </c>
      <c r="D120" s="6">
        <v>0.17199999999999999</v>
      </c>
      <c r="E120" t="s">
        <v>211</v>
      </c>
      <c r="F120" t="s">
        <v>211</v>
      </c>
    </row>
    <row r="121" spans="1:6" x14ac:dyDescent="0.25">
      <c r="A121">
        <v>11007</v>
      </c>
      <c r="B121" t="s">
        <v>8415</v>
      </c>
      <c r="C121" t="s">
        <v>8416</v>
      </c>
      <c r="D121" s="6">
        <v>0.15809999999999999</v>
      </c>
      <c r="E121" t="s">
        <v>211</v>
      </c>
      <c r="F121" t="s">
        <v>211</v>
      </c>
    </row>
    <row r="122" spans="1:6" x14ac:dyDescent="0.25">
      <c r="A122">
        <v>11007</v>
      </c>
      <c r="B122" t="s">
        <v>8417</v>
      </c>
      <c r="C122" t="s">
        <v>8418</v>
      </c>
      <c r="D122" s="6">
        <v>0.20050000000000001</v>
      </c>
      <c r="E122" t="s">
        <v>211</v>
      </c>
      <c r="F122" t="s">
        <v>211</v>
      </c>
    </row>
    <row r="123" spans="1:6" x14ac:dyDescent="0.25">
      <c r="A123">
        <v>11007</v>
      </c>
      <c r="B123" t="s">
        <v>8419</v>
      </c>
      <c r="C123" t="s">
        <v>8420</v>
      </c>
      <c r="D123" s="6">
        <v>0.13830000000000001</v>
      </c>
      <c r="E123" t="s">
        <v>211</v>
      </c>
      <c r="F123" t="s">
        <v>211</v>
      </c>
    </row>
    <row r="124" spans="1:6" x14ac:dyDescent="0.25">
      <c r="A124">
        <v>11007</v>
      </c>
      <c r="B124" t="s">
        <v>8421</v>
      </c>
      <c r="C124" t="s">
        <v>8422</v>
      </c>
      <c r="D124" s="6">
        <v>0.4718</v>
      </c>
      <c r="E124" t="s">
        <v>211</v>
      </c>
      <c r="F124" t="s">
        <v>211</v>
      </c>
    </row>
    <row r="125" spans="1:6" x14ac:dyDescent="0.25">
      <c r="A125">
        <v>11007</v>
      </c>
      <c r="B125" t="s">
        <v>8423</v>
      </c>
      <c r="C125" t="s">
        <v>8424</v>
      </c>
      <c r="D125" s="6">
        <v>0.35639999999999999</v>
      </c>
      <c r="E125" t="s">
        <v>211</v>
      </c>
      <c r="F125" t="s">
        <v>211</v>
      </c>
    </row>
    <row r="126" spans="1:6" x14ac:dyDescent="0.25">
      <c r="A126">
        <v>11007</v>
      </c>
      <c r="B126" t="s">
        <v>8425</v>
      </c>
      <c r="C126" t="s">
        <v>8426</v>
      </c>
      <c r="D126" s="6">
        <v>0.43030000000000002</v>
      </c>
      <c r="E126" t="s">
        <v>211</v>
      </c>
      <c r="F126" t="s">
        <v>211</v>
      </c>
    </row>
    <row r="127" spans="1:6" x14ac:dyDescent="0.25">
      <c r="A127">
        <v>11007</v>
      </c>
      <c r="B127" t="s">
        <v>8427</v>
      </c>
      <c r="C127" t="s">
        <v>8428</v>
      </c>
      <c r="D127" s="6">
        <v>0.24679999999999999</v>
      </c>
      <c r="E127" t="s">
        <v>211</v>
      </c>
      <c r="F127" t="s">
        <v>211</v>
      </c>
    </row>
    <row r="128" spans="1:6" x14ac:dyDescent="0.25">
      <c r="A128">
        <v>11007</v>
      </c>
      <c r="B128" t="s">
        <v>8429</v>
      </c>
      <c r="C128" t="s">
        <v>8430</v>
      </c>
      <c r="D128" s="6">
        <v>0.48780000000000001</v>
      </c>
      <c r="E128" t="s">
        <v>211</v>
      </c>
      <c r="F128" t="s">
        <v>211</v>
      </c>
    </row>
    <row r="129" spans="1:6" x14ac:dyDescent="0.25">
      <c r="A129">
        <v>11007</v>
      </c>
      <c r="B129" t="s">
        <v>8431</v>
      </c>
      <c r="C129" t="s">
        <v>8432</v>
      </c>
      <c r="D129" s="6">
        <v>1.4128000000000001</v>
      </c>
      <c r="E129" t="s">
        <v>211</v>
      </c>
      <c r="F129" t="s">
        <v>211</v>
      </c>
    </row>
    <row r="130" spans="1:6" x14ac:dyDescent="0.25">
      <c r="A130">
        <v>11007</v>
      </c>
      <c r="B130" t="s">
        <v>8433</v>
      </c>
      <c r="C130" t="s">
        <v>8434</v>
      </c>
      <c r="D130" s="6">
        <v>0.48139999999999999</v>
      </c>
      <c r="E130" t="s">
        <v>211</v>
      </c>
      <c r="F130" t="s">
        <v>211</v>
      </c>
    </row>
    <row r="131" spans="1:6" x14ac:dyDescent="0.25">
      <c r="A131">
        <v>11007</v>
      </c>
      <c r="B131" t="s">
        <v>8435</v>
      </c>
      <c r="C131" t="s">
        <v>8436</v>
      </c>
      <c r="D131" s="6">
        <v>0.49830000000000002</v>
      </c>
      <c r="E131" t="s">
        <v>211</v>
      </c>
      <c r="F131" t="s">
        <v>211</v>
      </c>
    </row>
    <row r="132" spans="1:6" x14ac:dyDescent="0.25">
      <c r="A132">
        <v>11007</v>
      </c>
      <c r="B132" t="s">
        <v>8437</v>
      </c>
      <c r="C132" t="s">
        <v>8438</v>
      </c>
      <c r="D132" s="6">
        <v>0.2243</v>
      </c>
      <c r="E132" t="s">
        <v>211</v>
      </c>
      <c r="F132" t="s">
        <v>211</v>
      </c>
    </row>
    <row r="133" spans="1:6" x14ac:dyDescent="0.25">
      <c r="A133">
        <v>11007</v>
      </c>
      <c r="B133" t="s">
        <v>8439</v>
      </c>
      <c r="C133" t="s">
        <v>8440</v>
      </c>
      <c r="D133" s="6">
        <v>0.18609999999999999</v>
      </c>
      <c r="E133" t="s">
        <v>211</v>
      </c>
      <c r="F133" t="s">
        <v>211</v>
      </c>
    </row>
    <row r="134" spans="1:6" x14ac:dyDescent="0.25">
      <c r="A134">
        <v>11007</v>
      </c>
      <c r="B134" t="s">
        <v>8441</v>
      </c>
      <c r="C134" t="s">
        <v>8442</v>
      </c>
      <c r="D134" s="6">
        <v>0.1366</v>
      </c>
      <c r="E134" t="s">
        <v>211</v>
      </c>
      <c r="F134" t="s">
        <v>211</v>
      </c>
    </row>
    <row r="135" spans="1:6" x14ac:dyDescent="0.25">
      <c r="A135">
        <v>11007</v>
      </c>
      <c r="B135" t="s">
        <v>8443</v>
      </c>
      <c r="C135" t="s">
        <v>8444</v>
      </c>
      <c r="D135" s="6">
        <v>0.27489999999999998</v>
      </c>
      <c r="E135" t="s">
        <v>211</v>
      </c>
      <c r="F135" t="s">
        <v>211</v>
      </c>
    </row>
    <row r="136" spans="1:6" x14ac:dyDescent="0.25">
      <c r="A136">
        <v>11007</v>
      </c>
      <c r="B136" t="s">
        <v>8445</v>
      </c>
      <c r="C136" t="s">
        <v>8446</v>
      </c>
      <c r="D136" s="6">
        <v>0.21560000000000001</v>
      </c>
      <c r="E136" t="s">
        <v>211</v>
      </c>
      <c r="F136" t="s">
        <v>211</v>
      </c>
    </row>
    <row r="137" spans="1:6" x14ac:dyDescent="0.25">
      <c r="A137">
        <v>11007</v>
      </c>
      <c r="B137" t="s">
        <v>8447</v>
      </c>
      <c r="C137" t="s">
        <v>8448</v>
      </c>
      <c r="D137" s="6">
        <v>0.11020000000000001</v>
      </c>
      <c r="E137" t="s">
        <v>211</v>
      </c>
      <c r="F137" t="s">
        <v>211</v>
      </c>
    </row>
    <row r="138" spans="1:6" x14ac:dyDescent="0.25">
      <c r="A138">
        <v>11007</v>
      </c>
      <c r="B138" t="s">
        <v>8449</v>
      </c>
      <c r="C138" t="s">
        <v>8450</v>
      </c>
      <c r="D138" s="6">
        <v>0.2195</v>
      </c>
      <c r="E138" t="s">
        <v>211</v>
      </c>
      <c r="F138" t="s">
        <v>211</v>
      </c>
    </row>
    <row r="139" spans="1:6" x14ac:dyDescent="0.25">
      <c r="A139">
        <v>11007</v>
      </c>
      <c r="B139" t="s">
        <v>8451</v>
      </c>
      <c r="C139" t="s">
        <v>8452</v>
      </c>
      <c r="D139" s="6">
        <v>0.24460000000000001</v>
      </c>
      <c r="E139" t="s">
        <v>211</v>
      </c>
      <c r="F139" t="s">
        <v>211</v>
      </c>
    </row>
    <row r="140" spans="1:6" x14ac:dyDescent="0.25">
      <c r="A140">
        <v>11007</v>
      </c>
      <c r="B140" t="s">
        <v>8453</v>
      </c>
      <c r="C140" t="s">
        <v>8454</v>
      </c>
      <c r="D140" s="6">
        <v>1.6977</v>
      </c>
      <c r="E140" t="s">
        <v>211</v>
      </c>
      <c r="F140" t="s">
        <v>211</v>
      </c>
    </row>
    <row r="141" spans="1:6" x14ac:dyDescent="0.25">
      <c r="A141">
        <v>11007</v>
      </c>
      <c r="B141" t="s">
        <v>8455</v>
      </c>
      <c r="C141" t="s">
        <v>8456</v>
      </c>
      <c r="D141" s="6">
        <v>138.45099999999999</v>
      </c>
      <c r="E141" t="s">
        <v>211</v>
      </c>
      <c r="F141" t="s">
        <v>211</v>
      </c>
    </row>
    <row r="142" spans="1:6" x14ac:dyDescent="0.25">
      <c r="A142">
        <v>11007</v>
      </c>
      <c r="B142" t="s">
        <v>8457</v>
      </c>
      <c r="C142" t="s">
        <v>8458</v>
      </c>
      <c r="D142" s="6">
        <v>128.16900000000001</v>
      </c>
      <c r="E142" t="s">
        <v>211</v>
      </c>
      <c r="F142" t="s">
        <v>211</v>
      </c>
    </row>
    <row r="143" spans="1:6" x14ac:dyDescent="0.25">
      <c r="A143">
        <v>11007</v>
      </c>
      <c r="B143" t="s">
        <v>8459</v>
      </c>
      <c r="C143" t="s">
        <v>8460</v>
      </c>
      <c r="D143" s="6">
        <v>0.14749999999999999</v>
      </c>
      <c r="E143" t="s">
        <v>211</v>
      </c>
      <c r="F143" t="s">
        <v>211</v>
      </c>
    </row>
    <row r="144" spans="1:6" x14ac:dyDescent="0.25">
      <c r="A144">
        <v>11007</v>
      </c>
      <c r="B144" t="s">
        <v>8461</v>
      </c>
      <c r="C144" t="s">
        <v>8462</v>
      </c>
      <c r="D144" s="6">
        <v>0.24690000000000001</v>
      </c>
      <c r="E144" t="s">
        <v>211</v>
      </c>
      <c r="F144" t="s">
        <v>211</v>
      </c>
    </row>
    <row r="145" spans="1:6" x14ac:dyDescent="0.25">
      <c r="A145">
        <v>11007</v>
      </c>
      <c r="B145" t="s">
        <v>8463</v>
      </c>
      <c r="C145" t="s">
        <v>8464</v>
      </c>
      <c r="D145" s="6">
        <v>0.46600000000000003</v>
      </c>
      <c r="E145" t="s">
        <v>211</v>
      </c>
      <c r="F145" t="s">
        <v>211</v>
      </c>
    </row>
    <row r="146" spans="1:6" x14ac:dyDescent="0.25">
      <c r="A146">
        <v>11007</v>
      </c>
      <c r="B146" t="s">
        <v>8465</v>
      </c>
      <c r="C146" t="s">
        <v>8466</v>
      </c>
      <c r="D146" s="6">
        <v>0.38590000000000002</v>
      </c>
      <c r="E146" t="s">
        <v>211</v>
      </c>
      <c r="F146" t="s">
        <v>211</v>
      </c>
    </row>
    <row r="147" spans="1:6" x14ac:dyDescent="0.25">
      <c r="A147">
        <v>11007</v>
      </c>
      <c r="B147" t="s">
        <v>8467</v>
      </c>
      <c r="C147" t="s">
        <v>8468</v>
      </c>
      <c r="D147" s="6">
        <v>0.47649999999999998</v>
      </c>
      <c r="E147" t="s">
        <v>211</v>
      </c>
      <c r="F147" t="s">
        <v>211</v>
      </c>
    </row>
    <row r="148" spans="1:6" x14ac:dyDescent="0.25">
      <c r="A148">
        <v>11007</v>
      </c>
      <c r="B148" t="s">
        <v>8469</v>
      </c>
      <c r="C148" t="s">
        <v>8470</v>
      </c>
      <c r="D148" s="6">
        <v>0.26700000000000002</v>
      </c>
      <c r="E148" t="s">
        <v>211</v>
      </c>
      <c r="F148" t="s">
        <v>211</v>
      </c>
    </row>
    <row r="149" spans="1:6" x14ac:dyDescent="0.25">
      <c r="A149">
        <v>11007</v>
      </c>
      <c r="B149" t="s">
        <v>8471</v>
      </c>
      <c r="C149" t="s">
        <v>8472</v>
      </c>
      <c r="D149" s="6">
        <v>0.39250000000000002</v>
      </c>
      <c r="E149" t="s">
        <v>211</v>
      </c>
      <c r="F149" t="s">
        <v>211</v>
      </c>
    </row>
    <row r="150" spans="1:6" x14ac:dyDescent="0.25">
      <c r="A150">
        <v>11007</v>
      </c>
      <c r="B150" t="s">
        <v>8473</v>
      </c>
      <c r="C150" t="s">
        <v>8474</v>
      </c>
      <c r="D150" s="6">
        <v>0.13669999999999999</v>
      </c>
      <c r="E150" t="s">
        <v>211</v>
      </c>
      <c r="F150" t="s">
        <v>211</v>
      </c>
    </row>
    <row r="151" spans="1:6" x14ac:dyDescent="0.25">
      <c r="A151">
        <v>11007</v>
      </c>
      <c r="B151" t="s">
        <v>8475</v>
      </c>
      <c r="C151" t="s">
        <v>8476</v>
      </c>
      <c r="D151" s="6">
        <v>59.3857</v>
      </c>
      <c r="E151" t="s">
        <v>211</v>
      </c>
      <c r="F151" t="s">
        <v>211</v>
      </c>
    </row>
    <row r="152" spans="1:6" x14ac:dyDescent="0.25">
      <c r="A152">
        <v>11007</v>
      </c>
      <c r="B152" t="s">
        <v>8477</v>
      </c>
      <c r="C152" t="s">
        <v>8478</v>
      </c>
      <c r="D152" s="6">
        <v>0.32850000000000001</v>
      </c>
      <c r="E152" t="s">
        <v>211</v>
      </c>
      <c r="F152" t="s">
        <v>211</v>
      </c>
    </row>
    <row r="153" spans="1:6" x14ac:dyDescent="0.25">
      <c r="A153">
        <v>11007</v>
      </c>
      <c r="B153" t="s">
        <v>8479</v>
      </c>
      <c r="C153" t="s">
        <v>8480</v>
      </c>
      <c r="D153" s="6">
        <v>0.2036</v>
      </c>
      <c r="E153" t="s">
        <v>211</v>
      </c>
      <c r="F153" t="s">
        <v>211</v>
      </c>
    </row>
    <row r="154" spans="1:6" x14ac:dyDescent="0.25">
      <c r="A154">
        <v>11007</v>
      </c>
      <c r="B154" t="s">
        <v>8481</v>
      </c>
      <c r="C154" t="s">
        <v>8482</v>
      </c>
      <c r="D154" s="6">
        <v>163.852</v>
      </c>
      <c r="E154" t="s">
        <v>211</v>
      </c>
      <c r="F154" t="s">
        <v>211</v>
      </c>
    </row>
    <row r="155" spans="1:6" x14ac:dyDescent="0.25">
      <c r="A155">
        <v>11007</v>
      </c>
      <c r="B155" t="s">
        <v>8483</v>
      </c>
      <c r="C155" t="s">
        <v>8484</v>
      </c>
      <c r="D155" s="6">
        <v>0.9073</v>
      </c>
      <c r="E155" t="s">
        <v>211</v>
      </c>
      <c r="F155" t="s">
        <v>211</v>
      </c>
    </row>
    <row r="156" spans="1:6" x14ac:dyDescent="0.25">
      <c r="A156">
        <v>11007</v>
      </c>
      <c r="B156" t="s">
        <v>8485</v>
      </c>
      <c r="C156" t="s">
        <v>8486</v>
      </c>
      <c r="D156" s="6">
        <v>0.7843</v>
      </c>
      <c r="E156" t="s">
        <v>211</v>
      </c>
      <c r="F156" t="s">
        <v>211</v>
      </c>
    </row>
    <row r="157" spans="1:6" x14ac:dyDescent="0.25">
      <c r="A157">
        <v>11007</v>
      </c>
      <c r="B157" t="s">
        <v>8487</v>
      </c>
      <c r="C157" t="s">
        <v>8488</v>
      </c>
      <c r="D157" s="6">
        <v>0.24329999999999999</v>
      </c>
      <c r="E157" t="s">
        <v>211</v>
      </c>
      <c r="F157" t="s">
        <v>211</v>
      </c>
    </row>
    <row r="158" spans="1:6" x14ac:dyDescent="0.25">
      <c r="A158">
        <v>11007</v>
      </c>
      <c r="B158" t="s">
        <v>8489</v>
      </c>
      <c r="C158" t="s">
        <v>8490</v>
      </c>
      <c r="D158" s="6">
        <v>0.1923</v>
      </c>
      <c r="E158" t="s">
        <v>211</v>
      </c>
      <c r="F158" t="s">
        <v>211</v>
      </c>
    </row>
    <row r="159" spans="1:6" x14ac:dyDescent="0.25">
      <c r="A159">
        <v>11007</v>
      </c>
      <c r="B159" t="s">
        <v>8491</v>
      </c>
      <c r="C159" t="s">
        <v>8492</v>
      </c>
      <c r="D159" s="6">
        <v>0.19120000000000001</v>
      </c>
      <c r="E159" t="s">
        <v>211</v>
      </c>
      <c r="F159" t="s">
        <v>211</v>
      </c>
    </row>
    <row r="160" spans="1:6" x14ac:dyDescent="0.25">
      <c r="A160">
        <v>11007</v>
      </c>
      <c r="B160" t="s">
        <v>8493</v>
      </c>
      <c r="C160" t="s">
        <v>8494</v>
      </c>
      <c r="D160" s="6">
        <v>0.38879999999999998</v>
      </c>
      <c r="E160" t="s">
        <v>211</v>
      </c>
      <c r="F160" t="s">
        <v>211</v>
      </c>
    </row>
    <row r="161" spans="1:6" x14ac:dyDescent="0.25">
      <c r="A161">
        <v>11007</v>
      </c>
      <c r="B161" t="s">
        <v>8495</v>
      </c>
      <c r="C161" t="s">
        <v>8496</v>
      </c>
      <c r="D161" s="6">
        <v>0.15659999999999999</v>
      </c>
      <c r="E161" t="s">
        <v>211</v>
      </c>
      <c r="F161" t="s">
        <v>211</v>
      </c>
    </row>
    <row r="162" spans="1:6" x14ac:dyDescent="0.25">
      <c r="A162">
        <v>11007</v>
      </c>
      <c r="B162" t="s">
        <v>8497</v>
      </c>
      <c r="C162" t="s">
        <v>8498</v>
      </c>
      <c r="D162" s="6">
        <v>0.54220000000000002</v>
      </c>
      <c r="E162" t="s">
        <v>211</v>
      </c>
      <c r="F162" t="s">
        <v>211</v>
      </c>
    </row>
    <row r="163" spans="1:6" x14ac:dyDescent="0.25">
      <c r="A163">
        <v>11007</v>
      </c>
      <c r="B163" t="s">
        <v>8499</v>
      </c>
      <c r="C163" t="s">
        <v>8500</v>
      </c>
      <c r="D163" s="6">
        <v>0.1129</v>
      </c>
      <c r="E163" t="s">
        <v>211</v>
      </c>
      <c r="F163" t="s">
        <v>211</v>
      </c>
    </row>
    <row r="164" spans="1:6" x14ac:dyDescent="0.25">
      <c r="D164" s="6">
        <f>MEDIAN(D2:D163)</f>
        <v>0.26424999999999998</v>
      </c>
    </row>
  </sheetData>
  <pageMargins left="0.7" right="0.7" top="0.78740157499999996" bottom="0.78740157499999996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"/>
  <sheetViews>
    <sheetView workbookViewId="0">
      <selection activeCell="A5" sqref="A5:F5"/>
    </sheetView>
  </sheetViews>
  <sheetFormatPr baseColWidth="10" defaultRowHeight="15" x14ac:dyDescent="0.25"/>
  <cols>
    <col min="4" max="4" width="11.42578125" style="6"/>
  </cols>
  <sheetData>
    <row r="1" spans="1:6" x14ac:dyDescent="0.25">
      <c r="D1" s="6" t="s">
        <v>1223</v>
      </c>
    </row>
    <row r="2" spans="1:6" x14ac:dyDescent="0.25">
      <c r="A2">
        <v>33006</v>
      </c>
      <c r="B2" t="s">
        <v>8501</v>
      </c>
      <c r="C2" t="s">
        <v>8502</v>
      </c>
      <c r="D2" s="13">
        <v>58.173999999999999</v>
      </c>
      <c r="E2" t="s">
        <v>211</v>
      </c>
      <c r="F2" t="s">
        <v>211</v>
      </c>
    </row>
    <row r="3" spans="1:6" x14ac:dyDescent="0.25">
      <c r="A3">
        <v>33006</v>
      </c>
      <c r="B3" t="s">
        <v>8503</v>
      </c>
      <c r="C3" t="s">
        <v>8504</v>
      </c>
      <c r="D3" s="13">
        <v>2.2267000000000001</v>
      </c>
      <c r="E3" t="s">
        <v>211</v>
      </c>
      <c r="F3" t="s">
        <v>211</v>
      </c>
    </row>
    <row r="4" spans="1:6" x14ac:dyDescent="0.25">
      <c r="A4">
        <v>33006</v>
      </c>
      <c r="B4" t="s">
        <v>8505</v>
      </c>
      <c r="C4" t="s">
        <v>8506</v>
      </c>
      <c r="D4" s="13">
        <v>0.91390000000000005</v>
      </c>
      <c r="E4" t="s">
        <v>211</v>
      </c>
      <c r="F4" t="s">
        <v>211</v>
      </c>
    </row>
    <row r="5" spans="1:6" x14ac:dyDescent="0.25">
      <c r="A5" s="9">
        <v>33006</v>
      </c>
      <c r="B5" s="9" t="s">
        <v>8507</v>
      </c>
      <c r="C5" s="9" t="s">
        <v>8508</v>
      </c>
      <c r="D5" s="23">
        <v>1.8631</v>
      </c>
      <c r="E5" s="9" t="s">
        <v>211</v>
      </c>
      <c r="F5" s="9" t="s">
        <v>211</v>
      </c>
    </row>
    <row r="6" spans="1:6" x14ac:dyDescent="0.25">
      <c r="A6">
        <v>33006</v>
      </c>
      <c r="B6" t="s">
        <v>8509</v>
      </c>
      <c r="C6" t="s">
        <v>8510</v>
      </c>
      <c r="D6" s="13">
        <v>6.9172000000000002</v>
      </c>
      <c r="E6" t="s">
        <v>211</v>
      </c>
      <c r="F6" t="s">
        <v>211</v>
      </c>
    </row>
    <row r="7" spans="1:6" x14ac:dyDescent="0.25">
      <c r="A7">
        <v>33006</v>
      </c>
      <c r="B7" t="s">
        <v>8511</v>
      </c>
      <c r="C7" t="s">
        <v>8512</v>
      </c>
      <c r="D7" s="13">
        <v>1.2038</v>
      </c>
      <c r="E7" t="s">
        <v>211</v>
      </c>
      <c r="F7" t="s">
        <v>211</v>
      </c>
    </row>
    <row r="8" spans="1:6" x14ac:dyDescent="0.25">
      <c r="A8">
        <v>33006</v>
      </c>
      <c r="B8" t="s">
        <v>8513</v>
      </c>
      <c r="C8" t="s">
        <v>8514</v>
      </c>
      <c r="D8" s="13">
        <v>4.7192999999999996</v>
      </c>
      <c r="E8" t="s">
        <v>211</v>
      </c>
      <c r="F8" t="s">
        <v>211</v>
      </c>
    </row>
  </sheetData>
  <pageMargins left="0.7" right="0.7" top="0.78740157499999996" bottom="0.78740157499999996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8"/>
  <sheetViews>
    <sheetView topLeftCell="A97" workbookViewId="0">
      <selection activeCell="A115" sqref="A115:F115"/>
    </sheetView>
  </sheetViews>
  <sheetFormatPr baseColWidth="10" defaultRowHeight="15" x14ac:dyDescent="0.25"/>
  <cols>
    <col min="4" max="4" width="11.42578125" style="6"/>
  </cols>
  <sheetData>
    <row r="1" spans="1:6" x14ac:dyDescent="0.25">
      <c r="D1" s="6" t="s">
        <v>1223</v>
      </c>
    </row>
    <row r="2" spans="1:6" x14ac:dyDescent="0.25">
      <c r="A2">
        <v>11559</v>
      </c>
      <c r="B2" t="s">
        <v>8515</v>
      </c>
      <c r="C2" t="s">
        <v>8516</v>
      </c>
      <c r="D2" s="13">
        <v>0.45950000000000002</v>
      </c>
      <c r="E2" t="s">
        <v>211</v>
      </c>
      <c r="F2" t="s">
        <v>211</v>
      </c>
    </row>
    <row r="3" spans="1:6" x14ac:dyDescent="0.25">
      <c r="A3">
        <v>11559</v>
      </c>
      <c r="B3" t="s">
        <v>8517</v>
      </c>
      <c r="C3" t="s">
        <v>8518</v>
      </c>
      <c r="D3" s="13">
        <v>0.51780000000000004</v>
      </c>
      <c r="E3" t="s">
        <v>211</v>
      </c>
      <c r="F3" t="s">
        <v>211</v>
      </c>
    </row>
    <row r="4" spans="1:6" x14ac:dyDescent="0.25">
      <c r="A4">
        <v>11559</v>
      </c>
      <c r="B4" t="s">
        <v>8519</v>
      </c>
      <c r="C4" t="s">
        <v>8520</v>
      </c>
      <c r="D4" s="13">
        <v>0.57120000000000004</v>
      </c>
      <c r="E4" t="s">
        <v>211</v>
      </c>
      <c r="F4" t="s">
        <v>211</v>
      </c>
    </row>
    <row r="5" spans="1:6" x14ac:dyDescent="0.25">
      <c r="A5">
        <v>11559</v>
      </c>
      <c r="B5" t="s">
        <v>8521</v>
      </c>
      <c r="C5" t="s">
        <v>8522</v>
      </c>
      <c r="D5" s="13">
        <v>65.228999999999999</v>
      </c>
      <c r="E5" t="s">
        <v>211</v>
      </c>
      <c r="F5" t="s">
        <v>211</v>
      </c>
    </row>
    <row r="6" spans="1:6" x14ac:dyDescent="0.25">
      <c r="A6">
        <v>11559</v>
      </c>
      <c r="B6" t="s">
        <v>8523</v>
      </c>
      <c r="C6" t="s">
        <v>8524</v>
      </c>
      <c r="D6" s="13">
        <v>0.1749</v>
      </c>
      <c r="E6" t="s">
        <v>211</v>
      </c>
      <c r="F6" t="s">
        <v>211</v>
      </c>
    </row>
    <row r="7" spans="1:6" x14ac:dyDescent="0.25">
      <c r="A7">
        <v>11559</v>
      </c>
      <c r="B7" t="s">
        <v>8525</v>
      </c>
      <c r="C7" t="s">
        <v>8526</v>
      </c>
      <c r="D7" s="13">
        <v>0.65139999999999998</v>
      </c>
      <c r="E7" t="s">
        <v>211</v>
      </c>
      <c r="F7" t="s">
        <v>211</v>
      </c>
    </row>
    <row r="8" spans="1:6" x14ac:dyDescent="0.25">
      <c r="A8">
        <v>11559</v>
      </c>
      <c r="B8" t="s">
        <v>8527</v>
      </c>
      <c r="C8" t="s">
        <v>8528</v>
      </c>
      <c r="D8" s="13">
        <v>0.2248</v>
      </c>
      <c r="E8" t="s">
        <v>211</v>
      </c>
      <c r="F8" t="s">
        <v>211</v>
      </c>
    </row>
    <row r="9" spans="1:6" x14ac:dyDescent="0.25">
      <c r="A9">
        <v>11559</v>
      </c>
      <c r="B9" t="s">
        <v>8529</v>
      </c>
      <c r="C9" t="s">
        <v>8530</v>
      </c>
      <c r="D9" s="13">
        <v>0.36030000000000001</v>
      </c>
      <c r="E9" t="s">
        <v>211</v>
      </c>
      <c r="F9" t="s">
        <v>211</v>
      </c>
    </row>
    <row r="10" spans="1:6" x14ac:dyDescent="0.25">
      <c r="A10">
        <v>11559</v>
      </c>
      <c r="B10" t="s">
        <v>8531</v>
      </c>
      <c r="C10" t="s">
        <v>8532</v>
      </c>
      <c r="D10" s="13">
        <v>1.1705000000000001</v>
      </c>
      <c r="E10" t="s">
        <v>211</v>
      </c>
      <c r="F10" t="s">
        <v>211</v>
      </c>
    </row>
    <row r="11" spans="1:6" x14ac:dyDescent="0.25">
      <c r="A11">
        <v>11559</v>
      </c>
      <c r="B11" t="s">
        <v>8533</v>
      </c>
      <c r="C11" t="s">
        <v>8534</v>
      </c>
      <c r="D11" s="13">
        <v>1.1996</v>
      </c>
      <c r="E11" t="s">
        <v>211</v>
      </c>
      <c r="F11" t="s">
        <v>211</v>
      </c>
    </row>
    <row r="12" spans="1:6" x14ac:dyDescent="0.25">
      <c r="A12">
        <v>11559</v>
      </c>
      <c r="B12" t="s">
        <v>8535</v>
      </c>
      <c r="C12" t="s">
        <v>8536</v>
      </c>
      <c r="D12" s="13">
        <v>0.12139999999999999</v>
      </c>
      <c r="E12" t="s">
        <v>211</v>
      </c>
      <c r="F12" t="s">
        <v>211</v>
      </c>
    </row>
    <row r="13" spans="1:6" x14ac:dyDescent="0.25">
      <c r="A13">
        <v>11559</v>
      </c>
      <c r="B13" t="s">
        <v>8537</v>
      </c>
      <c r="C13" t="s">
        <v>8538</v>
      </c>
      <c r="D13" s="13">
        <v>0.2172</v>
      </c>
      <c r="E13" t="s">
        <v>211</v>
      </c>
      <c r="F13" t="s">
        <v>211</v>
      </c>
    </row>
    <row r="14" spans="1:6" x14ac:dyDescent="0.25">
      <c r="A14">
        <v>11559</v>
      </c>
      <c r="B14" t="s">
        <v>8539</v>
      </c>
      <c r="C14" t="s">
        <v>8540</v>
      </c>
      <c r="D14" s="13">
        <v>0.17499999999999999</v>
      </c>
      <c r="E14" t="s">
        <v>211</v>
      </c>
      <c r="F14" t="s">
        <v>211</v>
      </c>
    </row>
    <row r="15" spans="1:6" x14ac:dyDescent="0.25">
      <c r="A15">
        <v>11559</v>
      </c>
      <c r="B15" t="s">
        <v>8541</v>
      </c>
      <c r="C15" t="s">
        <v>8542</v>
      </c>
      <c r="D15" s="13">
        <v>0.20949999999999999</v>
      </c>
      <c r="E15" t="s">
        <v>211</v>
      </c>
      <c r="F15" t="s">
        <v>211</v>
      </c>
    </row>
    <row r="16" spans="1:6" x14ac:dyDescent="0.25">
      <c r="A16">
        <v>11559</v>
      </c>
      <c r="B16" t="s">
        <v>8543</v>
      </c>
      <c r="C16" t="s">
        <v>8544</v>
      </c>
      <c r="D16" s="13">
        <v>0.30990000000000001</v>
      </c>
      <c r="E16" t="s">
        <v>211</v>
      </c>
      <c r="F16" t="s">
        <v>211</v>
      </c>
    </row>
    <row r="17" spans="1:6" x14ac:dyDescent="0.25">
      <c r="A17">
        <v>11559</v>
      </c>
      <c r="B17" t="s">
        <v>8545</v>
      </c>
      <c r="C17" t="s">
        <v>8546</v>
      </c>
      <c r="D17" s="13">
        <v>0.33710000000000001</v>
      </c>
      <c r="E17" t="s">
        <v>211</v>
      </c>
      <c r="F17" t="s">
        <v>211</v>
      </c>
    </row>
    <row r="18" spans="1:6" x14ac:dyDescent="0.25">
      <c r="A18">
        <v>11559</v>
      </c>
      <c r="B18" t="s">
        <v>8547</v>
      </c>
      <c r="C18" t="s">
        <v>8548</v>
      </c>
      <c r="D18" s="13">
        <v>0.16289999999999999</v>
      </c>
      <c r="E18" t="s">
        <v>211</v>
      </c>
      <c r="F18" t="s">
        <v>211</v>
      </c>
    </row>
    <row r="19" spans="1:6" x14ac:dyDescent="0.25">
      <c r="A19">
        <v>11559</v>
      </c>
      <c r="B19" t="s">
        <v>8549</v>
      </c>
      <c r="C19" t="s">
        <v>8550</v>
      </c>
      <c r="D19" s="13">
        <v>0.1288</v>
      </c>
      <c r="E19" t="s">
        <v>211</v>
      </c>
      <c r="F19" t="s">
        <v>211</v>
      </c>
    </row>
    <row r="20" spans="1:6" x14ac:dyDescent="0.25">
      <c r="A20">
        <v>11559</v>
      </c>
      <c r="B20" t="s">
        <v>8551</v>
      </c>
      <c r="C20" t="s">
        <v>8552</v>
      </c>
      <c r="D20" s="13">
        <v>2.3336999999999999</v>
      </c>
      <c r="E20" t="s">
        <v>211</v>
      </c>
      <c r="F20" t="s">
        <v>211</v>
      </c>
    </row>
    <row r="21" spans="1:6" x14ac:dyDescent="0.25">
      <c r="A21">
        <v>11559</v>
      </c>
      <c r="B21" t="s">
        <v>8553</v>
      </c>
      <c r="C21" t="s">
        <v>8554</v>
      </c>
      <c r="D21" s="13">
        <v>0.27650000000000002</v>
      </c>
      <c r="E21" t="s">
        <v>211</v>
      </c>
      <c r="F21" t="s">
        <v>211</v>
      </c>
    </row>
    <row r="22" spans="1:6" x14ac:dyDescent="0.25">
      <c r="A22">
        <v>11559</v>
      </c>
      <c r="B22" t="s">
        <v>8555</v>
      </c>
      <c r="C22" t="s">
        <v>8556</v>
      </c>
      <c r="D22" s="13">
        <v>0.11310000000000001</v>
      </c>
      <c r="E22" t="s">
        <v>211</v>
      </c>
      <c r="F22" t="s">
        <v>211</v>
      </c>
    </row>
    <row r="23" spans="1:6" x14ac:dyDescent="0.25">
      <c r="A23">
        <v>11559</v>
      </c>
      <c r="B23" t="s">
        <v>8557</v>
      </c>
      <c r="C23" t="s">
        <v>8558</v>
      </c>
      <c r="D23" s="13">
        <v>0.29759999999999998</v>
      </c>
      <c r="E23" t="s">
        <v>211</v>
      </c>
      <c r="F23" t="s">
        <v>211</v>
      </c>
    </row>
    <row r="24" spans="1:6" x14ac:dyDescent="0.25">
      <c r="A24">
        <v>11559</v>
      </c>
      <c r="B24" t="s">
        <v>8559</v>
      </c>
      <c r="C24" t="s">
        <v>8560</v>
      </c>
      <c r="D24" s="13">
        <v>0.24640000000000001</v>
      </c>
      <c r="E24" t="s">
        <v>211</v>
      </c>
      <c r="F24" t="s">
        <v>211</v>
      </c>
    </row>
    <row r="25" spans="1:6" x14ac:dyDescent="0.25">
      <c r="A25">
        <v>11559</v>
      </c>
      <c r="B25" t="s">
        <v>8561</v>
      </c>
      <c r="C25" t="s">
        <v>8562</v>
      </c>
      <c r="D25" s="13">
        <v>0.14749999999999999</v>
      </c>
      <c r="E25" t="s">
        <v>211</v>
      </c>
      <c r="F25" t="s">
        <v>211</v>
      </c>
    </row>
    <row r="26" spans="1:6" x14ac:dyDescent="0.25">
      <c r="A26">
        <v>11559</v>
      </c>
      <c r="B26" t="s">
        <v>8563</v>
      </c>
      <c r="C26" t="s">
        <v>8564</v>
      </c>
      <c r="D26" s="13">
        <v>0.22309999999999999</v>
      </c>
      <c r="E26" t="s">
        <v>211</v>
      </c>
      <c r="F26" t="s">
        <v>211</v>
      </c>
    </row>
    <row r="27" spans="1:6" x14ac:dyDescent="0.25">
      <c r="A27">
        <v>11559</v>
      </c>
      <c r="B27" t="s">
        <v>8565</v>
      </c>
      <c r="C27" t="s">
        <v>8566</v>
      </c>
      <c r="D27" s="13">
        <v>0.81030000000000002</v>
      </c>
      <c r="E27" t="s">
        <v>211</v>
      </c>
      <c r="F27" t="s">
        <v>211</v>
      </c>
    </row>
    <row r="28" spans="1:6" x14ac:dyDescent="0.25">
      <c r="A28">
        <v>11559</v>
      </c>
      <c r="B28" t="s">
        <v>8567</v>
      </c>
      <c r="C28" t="s">
        <v>8568</v>
      </c>
      <c r="D28" s="13">
        <v>0.18210000000000001</v>
      </c>
      <c r="E28" t="s">
        <v>211</v>
      </c>
      <c r="F28" t="s">
        <v>211</v>
      </c>
    </row>
    <row r="29" spans="1:6" x14ac:dyDescent="0.25">
      <c r="A29">
        <v>11559</v>
      </c>
      <c r="B29" t="s">
        <v>8569</v>
      </c>
      <c r="C29" t="s">
        <v>8570</v>
      </c>
      <c r="D29" s="13">
        <v>0.30009999999999998</v>
      </c>
      <c r="E29" t="s">
        <v>211</v>
      </c>
      <c r="F29" t="s">
        <v>211</v>
      </c>
    </row>
    <row r="30" spans="1:6" x14ac:dyDescent="0.25">
      <c r="A30">
        <v>11559</v>
      </c>
      <c r="B30" t="s">
        <v>8571</v>
      </c>
      <c r="C30" t="s">
        <v>8572</v>
      </c>
      <c r="D30" s="13">
        <v>0.48110000000000003</v>
      </c>
      <c r="E30" t="s">
        <v>211</v>
      </c>
      <c r="F30" t="s">
        <v>211</v>
      </c>
    </row>
    <row r="31" spans="1:6" x14ac:dyDescent="0.25">
      <c r="A31">
        <v>11559</v>
      </c>
      <c r="B31" t="s">
        <v>8573</v>
      </c>
      <c r="C31" t="s">
        <v>8574</v>
      </c>
      <c r="D31" s="13">
        <v>0.6946</v>
      </c>
      <c r="E31" t="s">
        <v>211</v>
      </c>
      <c r="F31" t="s">
        <v>211</v>
      </c>
    </row>
    <row r="32" spans="1:6" x14ac:dyDescent="0.25">
      <c r="A32">
        <v>11559</v>
      </c>
      <c r="B32" t="s">
        <v>8575</v>
      </c>
      <c r="C32" t="s">
        <v>8576</v>
      </c>
      <c r="D32" s="13">
        <v>0.14599999999999999</v>
      </c>
      <c r="E32" t="s">
        <v>211</v>
      </c>
      <c r="F32" t="s">
        <v>211</v>
      </c>
    </row>
    <row r="33" spans="1:6" x14ac:dyDescent="0.25">
      <c r="A33">
        <v>11559</v>
      </c>
      <c r="B33" t="s">
        <v>8577</v>
      </c>
      <c r="C33" t="s">
        <v>8578</v>
      </c>
      <c r="D33" s="13">
        <v>0.39379999999999998</v>
      </c>
      <c r="E33" t="s">
        <v>211</v>
      </c>
      <c r="F33" t="s">
        <v>211</v>
      </c>
    </row>
    <row r="34" spans="1:6" x14ac:dyDescent="0.25">
      <c r="A34">
        <v>11559</v>
      </c>
      <c r="B34" t="s">
        <v>8579</v>
      </c>
      <c r="C34" t="s">
        <v>8580</v>
      </c>
      <c r="D34" s="13">
        <v>0.87080000000000002</v>
      </c>
      <c r="E34" t="s">
        <v>211</v>
      </c>
      <c r="F34" t="s">
        <v>211</v>
      </c>
    </row>
    <row r="35" spans="1:6" x14ac:dyDescent="0.25">
      <c r="A35">
        <v>11559</v>
      </c>
      <c r="B35" t="s">
        <v>8581</v>
      </c>
      <c r="C35" t="s">
        <v>8582</v>
      </c>
      <c r="D35" s="13">
        <v>0.21060000000000001</v>
      </c>
      <c r="E35" t="s">
        <v>211</v>
      </c>
      <c r="F35" t="s">
        <v>211</v>
      </c>
    </row>
    <row r="36" spans="1:6" x14ac:dyDescent="0.25">
      <c r="A36">
        <v>11559</v>
      </c>
      <c r="B36" t="s">
        <v>8583</v>
      </c>
      <c r="C36" t="s">
        <v>8584</v>
      </c>
      <c r="D36" s="13">
        <v>1.1840999999999999</v>
      </c>
      <c r="E36" t="s">
        <v>211</v>
      </c>
      <c r="F36" t="s">
        <v>211</v>
      </c>
    </row>
    <row r="37" spans="1:6" x14ac:dyDescent="0.25">
      <c r="A37">
        <v>11559</v>
      </c>
      <c r="B37" t="s">
        <v>8585</v>
      </c>
      <c r="C37" t="s">
        <v>8586</v>
      </c>
      <c r="D37" s="13">
        <v>0.15629999999999999</v>
      </c>
      <c r="E37" t="s">
        <v>211</v>
      </c>
      <c r="F37" t="s">
        <v>211</v>
      </c>
    </row>
    <row r="38" spans="1:6" x14ac:dyDescent="0.25">
      <c r="A38">
        <v>11559</v>
      </c>
      <c r="B38" t="s">
        <v>8587</v>
      </c>
      <c r="C38" t="s">
        <v>8588</v>
      </c>
      <c r="D38" s="13">
        <v>1.3275999999999999</v>
      </c>
      <c r="E38" t="s">
        <v>211</v>
      </c>
      <c r="F38" t="s">
        <v>211</v>
      </c>
    </row>
    <row r="39" spans="1:6" x14ac:dyDescent="0.25">
      <c r="A39">
        <v>11559</v>
      </c>
      <c r="B39" t="s">
        <v>8589</v>
      </c>
      <c r="C39" t="s">
        <v>8590</v>
      </c>
      <c r="D39" s="13">
        <v>0.4788</v>
      </c>
      <c r="E39" t="s">
        <v>211</v>
      </c>
      <c r="F39" t="s">
        <v>211</v>
      </c>
    </row>
    <row r="40" spans="1:6" x14ac:dyDescent="0.25">
      <c r="A40">
        <v>11559</v>
      </c>
      <c r="B40" t="s">
        <v>8591</v>
      </c>
      <c r="C40" t="s">
        <v>8592</v>
      </c>
      <c r="D40" s="13">
        <v>1.9799</v>
      </c>
      <c r="E40" t="s">
        <v>211</v>
      </c>
      <c r="F40" t="s">
        <v>211</v>
      </c>
    </row>
    <row r="41" spans="1:6" x14ac:dyDescent="0.25">
      <c r="A41">
        <v>11559</v>
      </c>
      <c r="B41" t="s">
        <v>8593</v>
      </c>
      <c r="C41" t="s">
        <v>8594</v>
      </c>
      <c r="D41" s="13">
        <v>0.4556</v>
      </c>
      <c r="E41" t="s">
        <v>211</v>
      </c>
      <c r="F41" t="s">
        <v>211</v>
      </c>
    </row>
    <row r="42" spans="1:6" x14ac:dyDescent="0.25">
      <c r="A42">
        <v>11559</v>
      </c>
      <c r="B42" t="s">
        <v>8595</v>
      </c>
      <c r="C42" t="s">
        <v>8596</v>
      </c>
      <c r="D42" s="13">
        <v>0.24729999999999999</v>
      </c>
      <c r="E42" t="s">
        <v>211</v>
      </c>
      <c r="F42" t="s">
        <v>211</v>
      </c>
    </row>
    <row r="43" spans="1:6" x14ac:dyDescent="0.25">
      <c r="A43">
        <v>11559</v>
      </c>
      <c r="B43" t="s">
        <v>8597</v>
      </c>
      <c r="C43" t="s">
        <v>8598</v>
      </c>
      <c r="D43" s="13">
        <v>0.2006</v>
      </c>
      <c r="E43" t="s">
        <v>211</v>
      </c>
      <c r="F43" t="s">
        <v>211</v>
      </c>
    </row>
    <row r="44" spans="1:6" x14ac:dyDescent="0.25">
      <c r="A44">
        <v>11559</v>
      </c>
      <c r="B44" t="s">
        <v>8599</v>
      </c>
      <c r="C44" t="s">
        <v>8600</v>
      </c>
      <c r="D44" s="13">
        <v>0.74509999999999998</v>
      </c>
      <c r="E44" t="s">
        <v>211</v>
      </c>
      <c r="F44" t="s">
        <v>211</v>
      </c>
    </row>
    <row r="45" spans="1:6" x14ac:dyDescent="0.25">
      <c r="A45">
        <v>11559</v>
      </c>
      <c r="B45" t="s">
        <v>8601</v>
      </c>
      <c r="C45" t="s">
        <v>8602</v>
      </c>
      <c r="D45" s="13">
        <v>0.41870000000000002</v>
      </c>
      <c r="E45" t="s">
        <v>211</v>
      </c>
      <c r="F45" t="s">
        <v>211</v>
      </c>
    </row>
    <row r="46" spans="1:6" x14ac:dyDescent="0.25">
      <c r="A46">
        <v>11559</v>
      </c>
      <c r="B46" t="s">
        <v>8603</v>
      </c>
      <c r="C46" t="s">
        <v>8604</v>
      </c>
      <c r="D46" s="13">
        <v>62.459200000000003</v>
      </c>
      <c r="E46" t="s">
        <v>211</v>
      </c>
      <c r="F46" t="s">
        <v>211</v>
      </c>
    </row>
    <row r="47" spans="1:6" x14ac:dyDescent="0.25">
      <c r="A47">
        <v>11559</v>
      </c>
      <c r="B47" t="s">
        <v>8605</v>
      </c>
      <c r="C47" t="s">
        <v>8606</v>
      </c>
      <c r="D47" s="13">
        <v>0.1149</v>
      </c>
      <c r="E47" t="s">
        <v>211</v>
      </c>
      <c r="F47" t="s">
        <v>211</v>
      </c>
    </row>
    <row r="48" spans="1:6" x14ac:dyDescent="0.25">
      <c r="A48">
        <v>11559</v>
      </c>
      <c r="B48" t="s">
        <v>8607</v>
      </c>
      <c r="C48" t="s">
        <v>8608</v>
      </c>
      <c r="D48" s="13">
        <v>0.18740000000000001</v>
      </c>
      <c r="E48" t="s">
        <v>211</v>
      </c>
      <c r="F48" t="s">
        <v>211</v>
      </c>
    </row>
    <row r="49" spans="1:6" x14ac:dyDescent="0.25">
      <c r="A49">
        <v>11559</v>
      </c>
      <c r="B49" t="s">
        <v>8609</v>
      </c>
      <c r="C49" t="s">
        <v>8610</v>
      </c>
      <c r="D49" s="13">
        <v>0.2319</v>
      </c>
      <c r="E49" t="s">
        <v>211</v>
      </c>
      <c r="F49" t="s">
        <v>211</v>
      </c>
    </row>
    <row r="50" spans="1:6" x14ac:dyDescent="0.25">
      <c r="A50">
        <v>11559</v>
      </c>
      <c r="B50" t="s">
        <v>8611</v>
      </c>
      <c r="C50" t="s">
        <v>8612</v>
      </c>
      <c r="D50" s="13">
        <v>0.19389999999999999</v>
      </c>
      <c r="E50" t="s">
        <v>211</v>
      </c>
      <c r="F50" t="s">
        <v>211</v>
      </c>
    </row>
    <row r="51" spans="1:6" x14ac:dyDescent="0.25">
      <c r="A51">
        <v>11559</v>
      </c>
      <c r="B51" t="s">
        <v>8613</v>
      </c>
      <c r="C51" t="s">
        <v>8614</v>
      </c>
      <c r="D51" s="13">
        <v>3.9870999999999999</v>
      </c>
      <c r="E51" t="s">
        <v>211</v>
      </c>
      <c r="F51" t="s">
        <v>211</v>
      </c>
    </row>
    <row r="52" spans="1:6" x14ac:dyDescent="0.25">
      <c r="A52">
        <v>11559</v>
      </c>
      <c r="B52" t="s">
        <v>8615</v>
      </c>
      <c r="C52" t="s">
        <v>8616</v>
      </c>
      <c r="D52" s="13">
        <v>26.795500000000001</v>
      </c>
      <c r="E52" t="s">
        <v>211</v>
      </c>
      <c r="F52" t="s">
        <v>211</v>
      </c>
    </row>
    <row r="53" spans="1:6" x14ac:dyDescent="0.25">
      <c r="A53">
        <v>11559</v>
      </c>
      <c r="B53" t="s">
        <v>8617</v>
      </c>
      <c r="C53" t="s">
        <v>8618</v>
      </c>
      <c r="D53" s="13">
        <v>0.51339999999999997</v>
      </c>
      <c r="E53" t="s">
        <v>211</v>
      </c>
      <c r="F53" t="s">
        <v>211</v>
      </c>
    </row>
    <row r="54" spans="1:6" x14ac:dyDescent="0.25">
      <c r="A54">
        <v>11559</v>
      </c>
      <c r="B54" t="s">
        <v>8619</v>
      </c>
      <c r="C54" t="s">
        <v>8620</v>
      </c>
      <c r="D54" s="13">
        <v>0.1326</v>
      </c>
      <c r="E54" t="s">
        <v>211</v>
      </c>
      <c r="F54" t="s">
        <v>211</v>
      </c>
    </row>
    <row r="55" spans="1:6" x14ac:dyDescent="0.25">
      <c r="A55">
        <v>11559</v>
      </c>
      <c r="B55" t="s">
        <v>8621</v>
      </c>
      <c r="C55" t="s">
        <v>8622</v>
      </c>
      <c r="D55" s="13">
        <v>1.1999</v>
      </c>
      <c r="E55" t="s">
        <v>211</v>
      </c>
      <c r="F55" t="s">
        <v>211</v>
      </c>
    </row>
    <row r="56" spans="1:6" x14ac:dyDescent="0.25">
      <c r="A56">
        <v>11559</v>
      </c>
      <c r="B56" t="s">
        <v>8623</v>
      </c>
      <c r="C56" t="s">
        <v>8624</v>
      </c>
      <c r="D56" s="13">
        <v>0.2354</v>
      </c>
      <c r="E56" t="s">
        <v>211</v>
      </c>
      <c r="F56" t="s">
        <v>211</v>
      </c>
    </row>
    <row r="57" spans="1:6" x14ac:dyDescent="0.25">
      <c r="A57">
        <v>11559</v>
      </c>
      <c r="B57" t="s">
        <v>8625</v>
      </c>
      <c r="C57" t="s">
        <v>8626</v>
      </c>
      <c r="D57" s="13">
        <v>0.18160000000000001</v>
      </c>
      <c r="E57" t="s">
        <v>211</v>
      </c>
      <c r="F57" t="s">
        <v>211</v>
      </c>
    </row>
    <row r="58" spans="1:6" x14ac:dyDescent="0.25">
      <c r="A58">
        <v>11559</v>
      </c>
      <c r="B58" t="s">
        <v>8627</v>
      </c>
      <c r="C58" t="s">
        <v>8628</v>
      </c>
      <c r="D58" s="13">
        <v>0.48920000000000002</v>
      </c>
      <c r="E58" t="s">
        <v>211</v>
      </c>
      <c r="F58" t="s">
        <v>211</v>
      </c>
    </row>
    <row r="59" spans="1:6" x14ac:dyDescent="0.25">
      <c r="A59">
        <v>11559</v>
      </c>
      <c r="B59" t="s">
        <v>8629</v>
      </c>
      <c r="C59" t="s">
        <v>8630</v>
      </c>
      <c r="D59" s="13">
        <v>0.48449999999999999</v>
      </c>
      <c r="E59" t="s">
        <v>211</v>
      </c>
      <c r="F59" t="s">
        <v>211</v>
      </c>
    </row>
    <row r="60" spans="1:6" x14ac:dyDescent="0.25">
      <c r="A60">
        <v>11559</v>
      </c>
      <c r="B60" t="s">
        <v>8631</v>
      </c>
      <c r="C60" t="s">
        <v>8632</v>
      </c>
      <c r="D60" s="13">
        <v>0.5222</v>
      </c>
      <c r="E60" t="s">
        <v>211</v>
      </c>
      <c r="F60" t="s">
        <v>211</v>
      </c>
    </row>
    <row r="61" spans="1:6" x14ac:dyDescent="0.25">
      <c r="A61">
        <v>11559</v>
      </c>
      <c r="B61" t="s">
        <v>8633</v>
      </c>
      <c r="C61" t="s">
        <v>8634</v>
      </c>
      <c r="D61" s="13">
        <v>5.0799999999999998E-2</v>
      </c>
      <c r="E61" t="s">
        <v>211</v>
      </c>
      <c r="F61" t="s">
        <v>211</v>
      </c>
    </row>
    <row r="62" spans="1:6" x14ac:dyDescent="0.25">
      <c r="A62">
        <v>11559</v>
      </c>
      <c r="B62" t="s">
        <v>8635</v>
      </c>
      <c r="C62" t="s">
        <v>8636</v>
      </c>
      <c r="D62" s="13">
        <v>0.1923</v>
      </c>
      <c r="E62" t="s">
        <v>211</v>
      </c>
      <c r="F62" t="s">
        <v>211</v>
      </c>
    </row>
    <row r="63" spans="1:6" x14ac:dyDescent="0.25">
      <c r="A63">
        <v>11559</v>
      </c>
      <c r="B63" t="s">
        <v>8637</v>
      </c>
      <c r="C63" t="s">
        <v>8638</v>
      </c>
      <c r="D63" s="13">
        <v>0.18240000000000001</v>
      </c>
      <c r="E63" t="s">
        <v>211</v>
      </c>
      <c r="F63" t="s">
        <v>211</v>
      </c>
    </row>
    <row r="64" spans="1:6" x14ac:dyDescent="0.25">
      <c r="A64">
        <v>11559</v>
      </c>
      <c r="B64" t="s">
        <v>8639</v>
      </c>
      <c r="C64" t="s">
        <v>8640</v>
      </c>
      <c r="D64" s="13">
        <v>0.78490000000000004</v>
      </c>
      <c r="E64" t="s">
        <v>211</v>
      </c>
      <c r="F64" t="s">
        <v>211</v>
      </c>
    </row>
    <row r="65" spans="1:6" x14ac:dyDescent="0.25">
      <c r="A65">
        <v>11559</v>
      </c>
      <c r="B65" t="s">
        <v>8641</v>
      </c>
      <c r="C65" t="s">
        <v>8642</v>
      </c>
      <c r="D65" s="13">
        <v>0.13070000000000001</v>
      </c>
      <c r="E65" t="s">
        <v>211</v>
      </c>
      <c r="F65" t="s">
        <v>211</v>
      </c>
    </row>
    <row r="66" spans="1:6" x14ac:dyDescent="0.25">
      <c r="A66">
        <v>11559</v>
      </c>
      <c r="B66" t="s">
        <v>8643</v>
      </c>
      <c r="C66" t="s">
        <v>8644</v>
      </c>
      <c r="D66" s="13">
        <v>0.20810000000000001</v>
      </c>
      <c r="E66" t="s">
        <v>211</v>
      </c>
      <c r="F66" t="s">
        <v>211</v>
      </c>
    </row>
    <row r="67" spans="1:6" x14ac:dyDescent="0.25">
      <c r="A67">
        <v>11559</v>
      </c>
      <c r="B67" t="s">
        <v>8645</v>
      </c>
      <c r="C67" t="s">
        <v>8646</v>
      </c>
      <c r="D67" s="13">
        <v>122.288</v>
      </c>
      <c r="E67" t="s">
        <v>211</v>
      </c>
      <c r="F67" t="s">
        <v>211</v>
      </c>
    </row>
    <row r="68" spans="1:6" x14ac:dyDescent="0.25">
      <c r="A68">
        <v>11559</v>
      </c>
      <c r="B68" t="s">
        <v>8647</v>
      </c>
      <c r="C68" t="s">
        <v>8648</v>
      </c>
      <c r="D68" s="13">
        <v>0.31780000000000003</v>
      </c>
      <c r="E68" t="s">
        <v>211</v>
      </c>
      <c r="F68" t="s">
        <v>211</v>
      </c>
    </row>
    <row r="69" spans="1:6" x14ac:dyDescent="0.25">
      <c r="A69">
        <v>11559</v>
      </c>
      <c r="B69" t="s">
        <v>8649</v>
      </c>
      <c r="C69" t="s">
        <v>8650</v>
      </c>
      <c r="D69" s="13">
        <v>0.81230000000000002</v>
      </c>
      <c r="E69" t="s">
        <v>211</v>
      </c>
      <c r="F69" t="s">
        <v>211</v>
      </c>
    </row>
    <row r="70" spans="1:6" x14ac:dyDescent="0.25">
      <c r="A70">
        <v>11559</v>
      </c>
      <c r="B70" t="s">
        <v>8651</v>
      </c>
      <c r="C70" t="s">
        <v>8652</v>
      </c>
      <c r="D70" s="13">
        <v>0.62290000000000001</v>
      </c>
      <c r="E70" t="s">
        <v>211</v>
      </c>
      <c r="F70" t="s">
        <v>211</v>
      </c>
    </row>
    <row r="71" spans="1:6" x14ac:dyDescent="0.25">
      <c r="A71">
        <v>11559</v>
      </c>
      <c r="B71" t="s">
        <v>8653</v>
      </c>
      <c r="C71" t="s">
        <v>8654</v>
      </c>
      <c r="D71" s="13">
        <v>0.17879999999999999</v>
      </c>
      <c r="E71" t="s">
        <v>211</v>
      </c>
      <c r="F71" t="s">
        <v>211</v>
      </c>
    </row>
    <row r="72" spans="1:6" x14ac:dyDescent="0.25">
      <c r="A72">
        <v>11559</v>
      </c>
      <c r="B72" t="s">
        <v>8655</v>
      </c>
      <c r="C72" t="s">
        <v>8656</v>
      </c>
      <c r="D72" s="13">
        <v>0.38240000000000002</v>
      </c>
      <c r="E72" t="s">
        <v>211</v>
      </c>
      <c r="F72" t="s">
        <v>211</v>
      </c>
    </row>
    <row r="73" spans="1:6" x14ac:dyDescent="0.25">
      <c r="A73">
        <v>11559</v>
      </c>
      <c r="B73" t="s">
        <v>8657</v>
      </c>
      <c r="C73" t="s">
        <v>8658</v>
      </c>
      <c r="D73" s="13">
        <v>0.4602</v>
      </c>
      <c r="E73" t="s">
        <v>211</v>
      </c>
      <c r="F73" t="s">
        <v>211</v>
      </c>
    </row>
    <row r="74" spans="1:6" x14ac:dyDescent="0.25">
      <c r="A74">
        <v>11559</v>
      </c>
      <c r="B74" t="s">
        <v>8659</v>
      </c>
      <c r="C74" t="s">
        <v>8660</v>
      </c>
      <c r="D74" s="13">
        <v>0.67610000000000003</v>
      </c>
      <c r="E74" t="s">
        <v>211</v>
      </c>
      <c r="F74" t="s">
        <v>211</v>
      </c>
    </row>
    <row r="75" spans="1:6" x14ac:dyDescent="0.25">
      <c r="A75">
        <v>11559</v>
      </c>
      <c r="B75" t="s">
        <v>8661</v>
      </c>
      <c r="C75" t="s">
        <v>8662</v>
      </c>
      <c r="D75" s="13">
        <v>0.2903</v>
      </c>
      <c r="E75" t="s">
        <v>211</v>
      </c>
      <c r="F75" t="s">
        <v>211</v>
      </c>
    </row>
    <row r="76" spans="1:6" x14ac:dyDescent="0.25">
      <c r="A76">
        <v>11559</v>
      </c>
      <c r="B76" t="s">
        <v>8663</v>
      </c>
      <c r="C76" t="s">
        <v>8664</v>
      </c>
      <c r="D76" s="13">
        <v>0.57589999999999997</v>
      </c>
      <c r="E76" t="s">
        <v>211</v>
      </c>
      <c r="F76" t="s">
        <v>211</v>
      </c>
    </row>
    <row r="77" spans="1:6" x14ac:dyDescent="0.25">
      <c r="A77">
        <v>11559</v>
      </c>
      <c r="B77" t="s">
        <v>8665</v>
      </c>
      <c r="C77" t="s">
        <v>8666</v>
      </c>
      <c r="D77" s="13">
        <v>0.1792</v>
      </c>
      <c r="E77" t="s">
        <v>211</v>
      </c>
      <c r="F77" t="s">
        <v>211</v>
      </c>
    </row>
    <row r="78" spans="1:6" x14ac:dyDescent="0.25">
      <c r="A78">
        <v>11559</v>
      </c>
      <c r="B78" t="s">
        <v>8667</v>
      </c>
      <c r="C78" t="s">
        <v>8668</v>
      </c>
      <c r="D78" s="13">
        <v>0.26100000000000001</v>
      </c>
      <c r="E78" t="s">
        <v>211</v>
      </c>
      <c r="F78" t="s">
        <v>211</v>
      </c>
    </row>
    <row r="79" spans="1:6" x14ac:dyDescent="0.25">
      <c r="A79">
        <v>11559</v>
      </c>
      <c r="B79" t="s">
        <v>8669</v>
      </c>
      <c r="C79" t="s">
        <v>8670</v>
      </c>
      <c r="D79" s="13">
        <v>0.50080000000000002</v>
      </c>
      <c r="E79" t="s">
        <v>211</v>
      </c>
      <c r="F79" t="s">
        <v>211</v>
      </c>
    </row>
    <row r="80" spans="1:6" x14ac:dyDescent="0.25">
      <c r="A80">
        <v>11559</v>
      </c>
      <c r="B80" t="s">
        <v>8671</v>
      </c>
      <c r="C80" t="s">
        <v>8672</v>
      </c>
      <c r="D80" s="13">
        <v>0.1206</v>
      </c>
      <c r="E80" t="s">
        <v>211</v>
      </c>
      <c r="F80" t="s">
        <v>211</v>
      </c>
    </row>
    <row r="81" spans="1:6" x14ac:dyDescent="0.25">
      <c r="A81">
        <v>11559</v>
      </c>
      <c r="B81" t="s">
        <v>8673</v>
      </c>
      <c r="C81" t="s">
        <v>8674</v>
      </c>
      <c r="D81" s="13">
        <v>0.42780000000000001</v>
      </c>
      <c r="E81" t="s">
        <v>211</v>
      </c>
      <c r="F81" t="s">
        <v>211</v>
      </c>
    </row>
    <row r="82" spans="1:6" x14ac:dyDescent="0.25">
      <c r="A82">
        <v>11559</v>
      </c>
      <c r="B82" t="s">
        <v>8675</v>
      </c>
      <c r="C82" t="s">
        <v>8676</v>
      </c>
      <c r="D82" s="13">
        <v>0.83279999999999998</v>
      </c>
      <c r="E82" t="s">
        <v>211</v>
      </c>
      <c r="F82" t="s">
        <v>211</v>
      </c>
    </row>
    <row r="83" spans="1:6" x14ac:dyDescent="0.25">
      <c r="A83">
        <v>11559</v>
      </c>
      <c r="B83" t="s">
        <v>8677</v>
      </c>
      <c r="C83" t="s">
        <v>8678</v>
      </c>
      <c r="D83" s="13">
        <v>0.30220000000000002</v>
      </c>
      <c r="E83" t="s">
        <v>211</v>
      </c>
      <c r="F83" t="s">
        <v>211</v>
      </c>
    </row>
    <row r="84" spans="1:6" x14ac:dyDescent="0.25">
      <c r="A84">
        <v>11559</v>
      </c>
      <c r="B84" t="s">
        <v>8679</v>
      </c>
      <c r="C84" t="s">
        <v>8680</v>
      </c>
      <c r="D84" s="13">
        <v>0.33110000000000001</v>
      </c>
      <c r="E84" t="s">
        <v>211</v>
      </c>
      <c r="F84" t="s">
        <v>211</v>
      </c>
    </row>
    <row r="85" spans="1:6" x14ac:dyDescent="0.25">
      <c r="A85">
        <v>11559</v>
      </c>
      <c r="B85" t="s">
        <v>8681</v>
      </c>
      <c r="C85" t="s">
        <v>8682</v>
      </c>
      <c r="D85" s="13">
        <v>103.991</v>
      </c>
      <c r="E85" t="s">
        <v>211</v>
      </c>
      <c r="F85" t="s">
        <v>211</v>
      </c>
    </row>
    <row r="86" spans="1:6" x14ac:dyDescent="0.25">
      <c r="A86">
        <v>11559</v>
      </c>
      <c r="B86" t="s">
        <v>8683</v>
      </c>
      <c r="C86" t="s">
        <v>8684</v>
      </c>
      <c r="D86" s="13">
        <v>0.1389</v>
      </c>
      <c r="E86" t="s">
        <v>211</v>
      </c>
      <c r="F86" t="s">
        <v>211</v>
      </c>
    </row>
    <row r="87" spans="1:6" x14ac:dyDescent="0.25">
      <c r="A87">
        <v>11559</v>
      </c>
      <c r="B87" t="s">
        <v>8685</v>
      </c>
      <c r="C87" t="s">
        <v>8686</v>
      </c>
      <c r="D87" s="13">
        <v>0.19520000000000001</v>
      </c>
      <c r="E87" t="s">
        <v>211</v>
      </c>
      <c r="F87" t="s">
        <v>211</v>
      </c>
    </row>
    <row r="88" spans="1:6" x14ac:dyDescent="0.25">
      <c r="A88">
        <v>11559</v>
      </c>
      <c r="B88" t="s">
        <v>8687</v>
      </c>
      <c r="C88" t="s">
        <v>8688</v>
      </c>
      <c r="D88" s="13">
        <v>0.16120000000000001</v>
      </c>
      <c r="E88" t="s">
        <v>211</v>
      </c>
      <c r="F88" t="s">
        <v>211</v>
      </c>
    </row>
    <row r="89" spans="1:6" x14ac:dyDescent="0.25">
      <c r="A89">
        <v>11559</v>
      </c>
      <c r="B89" t="s">
        <v>8689</v>
      </c>
      <c r="C89" t="s">
        <v>8690</v>
      </c>
      <c r="D89" s="13">
        <v>0.43880000000000002</v>
      </c>
      <c r="E89" t="s">
        <v>211</v>
      </c>
      <c r="F89" t="s">
        <v>211</v>
      </c>
    </row>
    <row r="90" spans="1:6" x14ac:dyDescent="0.25">
      <c r="A90">
        <v>11559</v>
      </c>
      <c r="B90" t="s">
        <v>8691</v>
      </c>
      <c r="C90" t="s">
        <v>8692</v>
      </c>
      <c r="D90" s="13">
        <v>5.9641999999999999</v>
      </c>
      <c r="E90" t="s">
        <v>211</v>
      </c>
      <c r="F90" t="s">
        <v>211</v>
      </c>
    </row>
    <row r="91" spans="1:6" x14ac:dyDescent="0.25">
      <c r="A91">
        <v>11559</v>
      </c>
      <c r="B91" t="s">
        <v>8693</v>
      </c>
      <c r="C91" t="s">
        <v>8694</v>
      </c>
      <c r="D91" s="13">
        <v>62.292400000000001</v>
      </c>
      <c r="E91" t="s">
        <v>211</v>
      </c>
      <c r="F91" t="s">
        <v>211</v>
      </c>
    </row>
    <row r="92" spans="1:6" x14ac:dyDescent="0.25">
      <c r="A92">
        <v>11559</v>
      </c>
      <c r="B92" t="s">
        <v>8695</v>
      </c>
      <c r="C92" t="s">
        <v>8696</v>
      </c>
      <c r="D92" s="13">
        <v>0.2394</v>
      </c>
      <c r="E92" t="s">
        <v>211</v>
      </c>
      <c r="F92" t="s">
        <v>211</v>
      </c>
    </row>
    <row r="93" spans="1:6" x14ac:dyDescent="0.25">
      <c r="A93">
        <v>11559</v>
      </c>
      <c r="B93" t="s">
        <v>8697</v>
      </c>
      <c r="C93" t="s">
        <v>8698</v>
      </c>
      <c r="D93" s="13">
        <v>0.16669999999999999</v>
      </c>
      <c r="E93" t="s">
        <v>211</v>
      </c>
      <c r="F93" t="s">
        <v>211</v>
      </c>
    </row>
    <row r="94" spans="1:6" x14ac:dyDescent="0.25">
      <c r="A94">
        <v>11559</v>
      </c>
      <c r="B94" t="s">
        <v>8699</v>
      </c>
      <c r="C94" t="s">
        <v>8700</v>
      </c>
      <c r="D94" s="13">
        <v>0.2437</v>
      </c>
      <c r="E94" t="s">
        <v>211</v>
      </c>
      <c r="F94" t="s">
        <v>211</v>
      </c>
    </row>
    <row r="95" spans="1:6" x14ac:dyDescent="0.25">
      <c r="A95">
        <v>11559</v>
      </c>
      <c r="B95" t="s">
        <v>8701</v>
      </c>
      <c r="C95" t="s">
        <v>8702</v>
      </c>
      <c r="D95" s="13">
        <v>0.35589999999999999</v>
      </c>
      <c r="E95" t="s">
        <v>211</v>
      </c>
      <c r="F95" t="s">
        <v>211</v>
      </c>
    </row>
    <row r="96" spans="1:6" x14ac:dyDescent="0.25">
      <c r="A96">
        <v>11559</v>
      </c>
      <c r="B96" t="s">
        <v>8703</v>
      </c>
      <c r="C96" t="s">
        <v>8704</v>
      </c>
      <c r="D96" s="13">
        <v>9.4899999999999998E-2</v>
      </c>
      <c r="E96" t="s">
        <v>211</v>
      </c>
      <c r="F96" t="s">
        <v>211</v>
      </c>
    </row>
    <row r="97" spans="1:6" x14ac:dyDescent="0.25">
      <c r="A97">
        <v>11559</v>
      </c>
      <c r="B97" t="s">
        <v>8705</v>
      </c>
      <c r="C97" t="s">
        <v>8706</v>
      </c>
      <c r="D97" s="13">
        <v>0.2344</v>
      </c>
      <c r="E97" t="s">
        <v>211</v>
      </c>
      <c r="F97" t="s">
        <v>211</v>
      </c>
    </row>
    <row r="98" spans="1:6" x14ac:dyDescent="0.25">
      <c r="A98">
        <v>11559</v>
      </c>
      <c r="B98" t="s">
        <v>8707</v>
      </c>
      <c r="C98" t="s">
        <v>8708</v>
      </c>
      <c r="D98" s="13">
        <v>0.69989999999999997</v>
      </c>
      <c r="E98" t="s">
        <v>211</v>
      </c>
      <c r="F98" t="s">
        <v>211</v>
      </c>
    </row>
    <row r="99" spans="1:6" x14ac:dyDescent="0.25">
      <c r="A99">
        <v>11559</v>
      </c>
      <c r="B99" t="s">
        <v>8709</v>
      </c>
      <c r="C99" t="s">
        <v>8710</v>
      </c>
      <c r="D99" s="13">
        <v>1.2108000000000001</v>
      </c>
      <c r="E99" t="s">
        <v>211</v>
      </c>
      <c r="F99" t="s">
        <v>211</v>
      </c>
    </row>
    <row r="100" spans="1:6" x14ac:dyDescent="0.25">
      <c r="A100">
        <v>11559</v>
      </c>
      <c r="B100" t="s">
        <v>8711</v>
      </c>
      <c r="C100" t="s">
        <v>8712</v>
      </c>
      <c r="D100" s="13">
        <v>0.52690000000000003</v>
      </c>
      <c r="E100" t="s">
        <v>211</v>
      </c>
      <c r="F100" t="s">
        <v>211</v>
      </c>
    </row>
    <row r="101" spans="1:6" x14ac:dyDescent="0.25">
      <c r="A101">
        <v>11559</v>
      </c>
      <c r="B101" t="s">
        <v>8713</v>
      </c>
      <c r="C101" t="s">
        <v>8714</v>
      </c>
      <c r="D101" s="13">
        <v>0.79330000000000001</v>
      </c>
      <c r="E101" t="s">
        <v>211</v>
      </c>
      <c r="F101" t="s">
        <v>211</v>
      </c>
    </row>
    <row r="102" spans="1:6" x14ac:dyDescent="0.25">
      <c r="A102">
        <v>11559</v>
      </c>
      <c r="B102" t="s">
        <v>8715</v>
      </c>
      <c r="C102" t="s">
        <v>8716</v>
      </c>
      <c r="D102" s="13">
        <v>0.1772</v>
      </c>
      <c r="E102" t="s">
        <v>211</v>
      </c>
      <c r="F102" t="s">
        <v>211</v>
      </c>
    </row>
    <row r="103" spans="1:6" x14ac:dyDescent="0.25">
      <c r="A103">
        <v>11559</v>
      </c>
      <c r="B103" t="s">
        <v>8717</v>
      </c>
      <c r="C103" t="s">
        <v>8718</v>
      </c>
      <c r="D103" s="13">
        <v>0.53469999999999995</v>
      </c>
      <c r="E103" t="s">
        <v>211</v>
      </c>
      <c r="F103" t="s">
        <v>211</v>
      </c>
    </row>
    <row r="104" spans="1:6" x14ac:dyDescent="0.25">
      <c r="A104">
        <v>11559</v>
      </c>
      <c r="B104" t="s">
        <v>8719</v>
      </c>
      <c r="C104" t="s">
        <v>8720</v>
      </c>
      <c r="D104" s="13">
        <v>0.14080000000000001</v>
      </c>
      <c r="E104" t="s">
        <v>211</v>
      </c>
      <c r="F104" t="s">
        <v>211</v>
      </c>
    </row>
    <row r="105" spans="1:6" x14ac:dyDescent="0.25">
      <c r="A105">
        <v>11559</v>
      </c>
      <c r="B105" t="s">
        <v>8721</v>
      </c>
      <c r="C105" t="s">
        <v>8722</v>
      </c>
      <c r="D105" s="13">
        <v>3.4592000000000001</v>
      </c>
      <c r="E105" t="s">
        <v>211</v>
      </c>
      <c r="F105" t="s">
        <v>211</v>
      </c>
    </row>
    <row r="106" spans="1:6" x14ac:dyDescent="0.25">
      <c r="A106">
        <v>11559</v>
      </c>
      <c r="B106" t="s">
        <v>8723</v>
      </c>
      <c r="C106" t="s">
        <v>8724</v>
      </c>
      <c r="D106" s="13">
        <v>0.17</v>
      </c>
      <c r="E106" t="s">
        <v>211</v>
      </c>
      <c r="F106" t="s">
        <v>211</v>
      </c>
    </row>
    <row r="107" spans="1:6" x14ac:dyDescent="0.25">
      <c r="A107">
        <v>11559</v>
      </c>
      <c r="B107" t="s">
        <v>8725</v>
      </c>
      <c r="C107" t="s">
        <v>8726</v>
      </c>
      <c r="D107" s="13">
        <v>0.16919999999999999</v>
      </c>
      <c r="E107" t="s">
        <v>211</v>
      </c>
      <c r="F107" t="s">
        <v>211</v>
      </c>
    </row>
    <row r="108" spans="1:6" x14ac:dyDescent="0.25">
      <c r="A108">
        <v>11559</v>
      </c>
      <c r="B108" t="s">
        <v>8727</v>
      </c>
      <c r="C108" t="s">
        <v>8728</v>
      </c>
      <c r="D108" s="13">
        <v>0.8861</v>
      </c>
      <c r="E108" t="s">
        <v>211</v>
      </c>
      <c r="F108" t="s">
        <v>211</v>
      </c>
    </row>
    <row r="109" spans="1:6" x14ac:dyDescent="0.25">
      <c r="A109">
        <v>11559</v>
      </c>
      <c r="B109" t="s">
        <v>8729</v>
      </c>
      <c r="C109" t="s">
        <v>8730</v>
      </c>
      <c r="D109" s="13">
        <v>0.16109999999999999</v>
      </c>
      <c r="E109" t="s">
        <v>211</v>
      </c>
      <c r="F109" t="s">
        <v>211</v>
      </c>
    </row>
    <row r="110" spans="1:6" x14ac:dyDescent="0.25">
      <c r="A110">
        <v>11559</v>
      </c>
      <c r="B110" t="s">
        <v>8731</v>
      </c>
      <c r="C110" t="s">
        <v>8732</v>
      </c>
      <c r="D110" s="13">
        <v>0.2268</v>
      </c>
      <c r="E110" t="s">
        <v>211</v>
      </c>
      <c r="F110" t="s">
        <v>211</v>
      </c>
    </row>
    <row r="111" spans="1:6" x14ac:dyDescent="0.25">
      <c r="A111">
        <v>11559</v>
      </c>
      <c r="B111" t="s">
        <v>8733</v>
      </c>
      <c r="C111" t="s">
        <v>8734</v>
      </c>
      <c r="D111" s="13">
        <v>0.14860000000000001</v>
      </c>
      <c r="E111" t="s">
        <v>211</v>
      </c>
      <c r="F111" t="s">
        <v>211</v>
      </c>
    </row>
    <row r="112" spans="1:6" x14ac:dyDescent="0.25">
      <c r="A112">
        <v>11559</v>
      </c>
      <c r="B112" t="s">
        <v>8735</v>
      </c>
      <c r="C112" t="s">
        <v>8736</v>
      </c>
      <c r="D112" s="13">
        <v>0.27600000000000002</v>
      </c>
      <c r="E112" t="s">
        <v>211</v>
      </c>
      <c r="F112" t="s">
        <v>211</v>
      </c>
    </row>
    <row r="113" spans="1:6" x14ac:dyDescent="0.25">
      <c r="A113">
        <v>11559</v>
      </c>
      <c r="B113" t="s">
        <v>8737</v>
      </c>
      <c r="C113" t="s">
        <v>8738</v>
      </c>
      <c r="D113" s="13">
        <v>0.2266</v>
      </c>
      <c r="E113" t="s">
        <v>211</v>
      </c>
      <c r="F113" t="s">
        <v>211</v>
      </c>
    </row>
    <row r="114" spans="1:6" x14ac:dyDescent="0.25">
      <c r="A114">
        <v>11559</v>
      </c>
      <c r="B114" t="s">
        <v>8739</v>
      </c>
      <c r="C114" t="s">
        <v>8740</v>
      </c>
      <c r="D114" s="13">
        <v>0.7248</v>
      </c>
      <c r="E114" t="s">
        <v>211</v>
      </c>
      <c r="F114" t="s">
        <v>211</v>
      </c>
    </row>
    <row r="115" spans="1:6" x14ac:dyDescent="0.25">
      <c r="A115" s="9">
        <v>11559</v>
      </c>
      <c r="B115" s="9" t="s">
        <v>8741</v>
      </c>
      <c r="C115" s="9" t="s">
        <v>8508</v>
      </c>
      <c r="D115" s="23">
        <v>0.39539999999999997</v>
      </c>
      <c r="E115" s="9" t="s">
        <v>211</v>
      </c>
      <c r="F115" s="9" t="s">
        <v>211</v>
      </c>
    </row>
    <row r="116" spans="1:6" x14ac:dyDescent="0.25">
      <c r="A116">
        <v>11559</v>
      </c>
      <c r="B116" t="s">
        <v>8742</v>
      </c>
      <c r="C116" t="s">
        <v>8743</v>
      </c>
      <c r="D116" s="13">
        <v>0.36180000000000001</v>
      </c>
      <c r="E116" t="s">
        <v>211</v>
      </c>
      <c r="F116" t="s">
        <v>211</v>
      </c>
    </row>
    <row r="117" spans="1:6" x14ac:dyDescent="0.25">
      <c r="A117">
        <v>11559</v>
      </c>
      <c r="B117" t="s">
        <v>8744</v>
      </c>
      <c r="C117" t="s">
        <v>8745</v>
      </c>
      <c r="D117" s="13">
        <v>0.65</v>
      </c>
      <c r="E117" t="s">
        <v>211</v>
      </c>
      <c r="F117" t="s">
        <v>211</v>
      </c>
    </row>
    <row r="118" spans="1:6" x14ac:dyDescent="0.25">
      <c r="D118" s="6">
        <f>MEDIAN(D2:D117)</f>
        <v>0.32445000000000002</v>
      </c>
    </row>
  </sheetData>
  <pageMargins left="0.7" right="0.7" top="0.78740157499999996" bottom="0.78740157499999996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"/>
  <sheetViews>
    <sheetView workbookViewId="0">
      <selection activeCell="A7" sqref="A7:F7"/>
    </sheetView>
  </sheetViews>
  <sheetFormatPr baseColWidth="10" defaultRowHeight="15" x14ac:dyDescent="0.25"/>
  <cols>
    <col min="2" max="3" width="12.28515625" bestFit="1" customWidth="1"/>
    <col min="4" max="4" width="11.42578125" style="6"/>
    <col min="5" max="6" width="15.28515625" bestFit="1" customWidth="1"/>
  </cols>
  <sheetData>
    <row r="1" spans="1:6" x14ac:dyDescent="0.25">
      <c r="D1" s="6" t="s">
        <v>1223</v>
      </c>
    </row>
    <row r="2" spans="1:6" x14ac:dyDescent="0.25">
      <c r="A2">
        <v>37422</v>
      </c>
      <c r="B2" t="s">
        <v>8746</v>
      </c>
      <c r="C2" t="s">
        <v>8747</v>
      </c>
      <c r="D2" s="6">
        <v>0.42270000000000002</v>
      </c>
      <c r="E2" t="s">
        <v>2091</v>
      </c>
      <c r="F2" t="s">
        <v>2091</v>
      </c>
    </row>
    <row r="3" spans="1:6" x14ac:dyDescent="0.25">
      <c r="A3">
        <v>37422</v>
      </c>
      <c r="B3" t="s">
        <v>8748</v>
      </c>
      <c r="C3" t="s">
        <v>8749</v>
      </c>
      <c r="D3" s="6">
        <v>1.2365999999999999</v>
      </c>
      <c r="E3" t="s">
        <v>2091</v>
      </c>
      <c r="F3" t="s">
        <v>2091</v>
      </c>
    </row>
    <row r="4" spans="1:6" x14ac:dyDescent="0.25">
      <c r="A4">
        <v>37422</v>
      </c>
      <c r="B4" t="s">
        <v>8750</v>
      </c>
      <c r="C4" t="s">
        <v>8751</v>
      </c>
      <c r="D4" s="6">
        <v>0.80620000000000003</v>
      </c>
      <c r="E4" t="s">
        <v>2091</v>
      </c>
      <c r="F4" t="s">
        <v>2091</v>
      </c>
    </row>
    <row r="5" spans="1:6" x14ac:dyDescent="0.25">
      <c r="A5">
        <v>37422</v>
      </c>
      <c r="B5" t="s">
        <v>8752</v>
      </c>
      <c r="C5" t="s">
        <v>8753</v>
      </c>
      <c r="D5" s="6">
        <v>0.50660000000000005</v>
      </c>
      <c r="E5" t="s">
        <v>2091</v>
      </c>
      <c r="F5" t="s">
        <v>2091</v>
      </c>
    </row>
    <row r="6" spans="1:6" x14ac:dyDescent="0.25">
      <c r="A6">
        <v>37422</v>
      </c>
      <c r="B6" t="s">
        <v>8754</v>
      </c>
      <c r="C6" t="s">
        <v>8755</v>
      </c>
      <c r="D6" s="6">
        <v>0.43419999999999997</v>
      </c>
      <c r="E6" t="s">
        <v>2091</v>
      </c>
      <c r="F6" t="s">
        <v>2091</v>
      </c>
    </row>
    <row r="7" spans="1:6" x14ac:dyDescent="0.25">
      <c r="A7" s="9">
        <v>37422</v>
      </c>
      <c r="B7" s="9" t="s">
        <v>8756</v>
      </c>
      <c r="C7" s="9" t="s">
        <v>8757</v>
      </c>
      <c r="D7" s="10">
        <v>0.97489999999999999</v>
      </c>
      <c r="E7" s="9" t="s">
        <v>2091</v>
      </c>
      <c r="F7" s="9" t="s">
        <v>2091</v>
      </c>
    </row>
    <row r="8" spans="1:6" x14ac:dyDescent="0.25">
      <c r="D8" s="6">
        <f>MEDIAN(D2:D7)</f>
        <v>0.65640000000000009</v>
      </c>
    </row>
  </sheetData>
  <pageMargins left="0.7" right="0.7" top="0.78740157499999996" bottom="0.78740157499999996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"/>
  <sheetViews>
    <sheetView workbookViewId="0">
      <selection activeCell="A4" sqref="A4:F4"/>
    </sheetView>
  </sheetViews>
  <sheetFormatPr baseColWidth="10" defaultRowHeight="15" x14ac:dyDescent="0.25"/>
  <cols>
    <col min="2" max="3" width="12.28515625" customWidth="1"/>
    <col min="4" max="4" width="11.42578125" style="6"/>
    <col min="5" max="5" width="15.28515625" customWidth="1"/>
    <col min="6" max="6" width="15.28515625" bestFit="1" customWidth="1"/>
  </cols>
  <sheetData>
    <row r="1" spans="1:6" x14ac:dyDescent="0.25">
      <c r="D1" s="6" t="s">
        <v>1223</v>
      </c>
    </row>
    <row r="2" spans="1:6" x14ac:dyDescent="0.25">
      <c r="A2">
        <v>35224</v>
      </c>
      <c r="B2" t="s">
        <v>8758</v>
      </c>
      <c r="C2" t="s">
        <v>8751</v>
      </c>
      <c r="D2" s="6">
        <v>1.157</v>
      </c>
      <c r="E2" t="s">
        <v>2091</v>
      </c>
      <c r="F2" t="s">
        <v>2091</v>
      </c>
    </row>
    <row r="3" spans="1:6" x14ac:dyDescent="0.25">
      <c r="A3">
        <v>35224</v>
      </c>
      <c r="B3" t="s">
        <v>8759</v>
      </c>
      <c r="C3" t="s">
        <v>8760</v>
      </c>
      <c r="D3" s="6">
        <v>11.664199999999999</v>
      </c>
      <c r="E3" t="s">
        <v>2091</v>
      </c>
      <c r="F3" t="s">
        <v>2091</v>
      </c>
    </row>
    <row r="4" spans="1:6" x14ac:dyDescent="0.25">
      <c r="A4" s="9">
        <v>35224</v>
      </c>
      <c r="B4" s="9" t="s">
        <v>8761</v>
      </c>
      <c r="C4" s="9" t="s">
        <v>8757</v>
      </c>
      <c r="D4" s="10">
        <v>1.4444999999999999</v>
      </c>
      <c r="E4" s="9" t="s">
        <v>2091</v>
      </c>
      <c r="F4" s="9" t="s">
        <v>2091</v>
      </c>
    </row>
    <row r="5" spans="1:6" x14ac:dyDescent="0.25">
      <c r="A5">
        <v>35224</v>
      </c>
      <c r="B5" t="s">
        <v>8762</v>
      </c>
      <c r="C5" t="s">
        <v>8763</v>
      </c>
      <c r="D5" s="6">
        <v>0.67820000000000003</v>
      </c>
      <c r="E5" t="s">
        <v>2091</v>
      </c>
      <c r="F5" t="s">
        <v>2091</v>
      </c>
    </row>
    <row r="6" spans="1:6" x14ac:dyDescent="0.25">
      <c r="A6">
        <v>35224</v>
      </c>
      <c r="B6" t="s">
        <v>8764</v>
      </c>
      <c r="C6" t="s">
        <v>8765</v>
      </c>
      <c r="D6" s="6">
        <v>67.947100000000006</v>
      </c>
      <c r="E6" t="s">
        <v>2091</v>
      </c>
      <c r="F6" t="s">
        <v>2091</v>
      </c>
    </row>
    <row r="7" spans="1:6" x14ac:dyDescent="0.25">
      <c r="A7">
        <v>35224</v>
      </c>
      <c r="B7" t="s">
        <v>8766</v>
      </c>
      <c r="C7" t="s">
        <v>8767</v>
      </c>
      <c r="D7" s="6">
        <v>0.78879999999999995</v>
      </c>
      <c r="E7" t="s">
        <v>2091</v>
      </c>
      <c r="F7" t="s">
        <v>2091</v>
      </c>
    </row>
    <row r="8" spans="1:6" x14ac:dyDescent="0.25">
      <c r="A8">
        <v>35224</v>
      </c>
      <c r="B8" t="s">
        <v>8768</v>
      </c>
      <c r="C8" t="s">
        <v>8769</v>
      </c>
      <c r="D8" s="6">
        <v>0.99729999999999996</v>
      </c>
      <c r="E8" t="s">
        <v>2091</v>
      </c>
      <c r="F8" t="s">
        <v>2091</v>
      </c>
    </row>
    <row r="9" spans="1:6" x14ac:dyDescent="0.25">
      <c r="D9" s="6">
        <f>MEDIAN(D2:D8)</f>
        <v>1.157</v>
      </c>
    </row>
  </sheetData>
  <pageMargins left="0.7" right="0.7" top="0.78740157499999996" bottom="0.78740157499999996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"/>
  <sheetViews>
    <sheetView workbookViewId="0">
      <selection activeCell="A13" sqref="A13:F13"/>
    </sheetView>
  </sheetViews>
  <sheetFormatPr baseColWidth="10" defaultRowHeight="15" x14ac:dyDescent="0.25"/>
  <cols>
    <col min="2" max="3" width="12.28515625" customWidth="1"/>
    <col min="4" max="4" width="11.42578125" style="6"/>
    <col min="5" max="5" width="15.28515625" customWidth="1"/>
    <col min="6" max="6" width="15.28515625" bestFit="1" customWidth="1"/>
  </cols>
  <sheetData>
    <row r="1" spans="1:6" x14ac:dyDescent="0.25">
      <c r="D1" s="6" t="s">
        <v>1223</v>
      </c>
    </row>
    <row r="2" spans="1:6" x14ac:dyDescent="0.25">
      <c r="A2">
        <v>16973</v>
      </c>
      <c r="B2" t="s">
        <v>8770</v>
      </c>
      <c r="C2" t="s">
        <v>8771</v>
      </c>
      <c r="D2" s="13">
        <v>0.40379999999999999</v>
      </c>
      <c r="E2" t="s">
        <v>2091</v>
      </c>
      <c r="F2" t="s">
        <v>2091</v>
      </c>
    </row>
    <row r="3" spans="1:6" x14ac:dyDescent="0.25">
      <c r="A3">
        <v>16973</v>
      </c>
      <c r="B3" t="s">
        <v>8772</v>
      </c>
      <c r="C3" t="s">
        <v>8773</v>
      </c>
      <c r="D3" s="13">
        <v>0.53300000000000003</v>
      </c>
      <c r="E3" t="s">
        <v>2091</v>
      </c>
      <c r="F3" t="s">
        <v>2091</v>
      </c>
    </row>
    <row r="4" spans="1:6" x14ac:dyDescent="0.25">
      <c r="A4">
        <v>16973</v>
      </c>
      <c r="B4" t="s">
        <v>8774</v>
      </c>
      <c r="C4" t="s">
        <v>8775</v>
      </c>
      <c r="D4" s="13">
        <v>0.52159999999999995</v>
      </c>
      <c r="E4" t="s">
        <v>2091</v>
      </c>
      <c r="F4" t="s">
        <v>2091</v>
      </c>
    </row>
    <row r="5" spans="1:6" x14ac:dyDescent="0.25">
      <c r="A5">
        <v>16973</v>
      </c>
      <c r="B5" t="s">
        <v>8776</v>
      </c>
      <c r="C5" t="s">
        <v>8777</v>
      </c>
      <c r="D5" s="13">
        <v>0.42030000000000001</v>
      </c>
      <c r="E5" t="s">
        <v>2091</v>
      </c>
      <c r="F5" t="s">
        <v>2091</v>
      </c>
    </row>
    <row r="6" spans="1:6" x14ac:dyDescent="0.25">
      <c r="A6">
        <v>16973</v>
      </c>
      <c r="B6" t="s">
        <v>8778</v>
      </c>
      <c r="C6" t="s">
        <v>8779</v>
      </c>
      <c r="D6" s="13">
        <v>0.32940000000000003</v>
      </c>
      <c r="E6" t="s">
        <v>2091</v>
      </c>
      <c r="F6" t="s">
        <v>2091</v>
      </c>
    </row>
    <row r="7" spans="1:6" x14ac:dyDescent="0.25">
      <c r="A7">
        <v>16973</v>
      </c>
      <c r="B7" t="s">
        <v>8780</v>
      </c>
      <c r="C7" t="s">
        <v>8781</v>
      </c>
      <c r="D7" s="13">
        <v>0.35339999999999999</v>
      </c>
      <c r="E7" t="s">
        <v>2091</v>
      </c>
      <c r="F7" t="s">
        <v>2091</v>
      </c>
    </row>
    <row r="8" spans="1:6" x14ac:dyDescent="0.25">
      <c r="A8">
        <v>16973</v>
      </c>
      <c r="B8" t="s">
        <v>8782</v>
      </c>
      <c r="C8" t="s">
        <v>8783</v>
      </c>
      <c r="D8" s="13">
        <v>0.46</v>
      </c>
      <c r="E8" t="s">
        <v>2091</v>
      </c>
      <c r="F8" t="s">
        <v>2091</v>
      </c>
    </row>
    <row r="9" spans="1:6" x14ac:dyDescent="0.25">
      <c r="A9">
        <v>16973</v>
      </c>
      <c r="B9" t="s">
        <v>8784</v>
      </c>
      <c r="C9" t="s">
        <v>8785</v>
      </c>
      <c r="D9" s="13">
        <v>0.50049999999999994</v>
      </c>
      <c r="E9" t="s">
        <v>2091</v>
      </c>
      <c r="F9" t="s">
        <v>2091</v>
      </c>
    </row>
    <row r="10" spans="1:6" x14ac:dyDescent="0.25">
      <c r="A10">
        <v>16973</v>
      </c>
      <c r="B10" t="s">
        <v>8786</v>
      </c>
      <c r="C10" t="s">
        <v>8787</v>
      </c>
      <c r="D10" s="13">
        <v>1.0266</v>
      </c>
      <c r="E10" t="s">
        <v>2091</v>
      </c>
      <c r="F10" t="s">
        <v>2091</v>
      </c>
    </row>
    <row r="11" spans="1:6" x14ac:dyDescent="0.25">
      <c r="A11">
        <v>16973</v>
      </c>
      <c r="B11" t="s">
        <v>8788</v>
      </c>
      <c r="C11" t="s">
        <v>8789</v>
      </c>
      <c r="D11" s="13">
        <v>1.0975999999999999</v>
      </c>
      <c r="E11" t="s">
        <v>2091</v>
      </c>
      <c r="F11" t="s">
        <v>2091</v>
      </c>
    </row>
    <row r="12" spans="1:6" x14ac:dyDescent="0.25">
      <c r="A12">
        <v>16973</v>
      </c>
      <c r="B12" t="s">
        <v>8790</v>
      </c>
      <c r="C12" t="s">
        <v>8791</v>
      </c>
      <c r="D12" s="13">
        <v>2.2360000000000002</v>
      </c>
      <c r="E12" t="s">
        <v>2091</v>
      </c>
      <c r="F12" t="s">
        <v>2091</v>
      </c>
    </row>
    <row r="13" spans="1:6" x14ac:dyDescent="0.25">
      <c r="A13" s="9">
        <v>16973</v>
      </c>
      <c r="B13" s="9" t="s">
        <v>8792</v>
      </c>
      <c r="C13" s="9" t="s">
        <v>8793</v>
      </c>
      <c r="D13" s="23">
        <v>0.49659999999999999</v>
      </c>
      <c r="E13" s="9" t="s">
        <v>2091</v>
      </c>
      <c r="F13" s="9" t="s">
        <v>2091</v>
      </c>
    </row>
    <row r="14" spans="1:6" x14ac:dyDescent="0.25">
      <c r="A14">
        <v>16973</v>
      </c>
      <c r="B14" t="s">
        <v>8794</v>
      </c>
      <c r="C14" t="s">
        <v>8795</v>
      </c>
      <c r="D14" s="13">
        <v>0.96379999999999999</v>
      </c>
      <c r="E14" t="s">
        <v>2091</v>
      </c>
      <c r="F14" t="s">
        <v>2091</v>
      </c>
    </row>
    <row r="15" spans="1:6" x14ac:dyDescent="0.25">
      <c r="A15">
        <v>16973</v>
      </c>
      <c r="B15" t="s">
        <v>8796</v>
      </c>
      <c r="C15" t="s">
        <v>8797</v>
      </c>
      <c r="D15" s="13">
        <v>0.39939999999999998</v>
      </c>
      <c r="E15" t="s">
        <v>2091</v>
      </c>
      <c r="F15" t="s">
        <v>2091</v>
      </c>
    </row>
    <row r="16" spans="1:6" x14ac:dyDescent="0.25">
      <c r="A16">
        <v>16973</v>
      </c>
      <c r="B16" t="s">
        <v>8798</v>
      </c>
      <c r="C16" t="s">
        <v>8799</v>
      </c>
      <c r="D16" s="13">
        <v>0.32579999999999998</v>
      </c>
      <c r="E16" t="s">
        <v>2091</v>
      </c>
      <c r="F16" t="s">
        <v>2091</v>
      </c>
    </row>
    <row r="17" spans="1:6" x14ac:dyDescent="0.25">
      <c r="A17">
        <v>16973</v>
      </c>
      <c r="B17" t="s">
        <v>8800</v>
      </c>
      <c r="C17" t="s">
        <v>8801</v>
      </c>
      <c r="D17" s="13">
        <v>0.50900000000000001</v>
      </c>
      <c r="E17" t="s">
        <v>2091</v>
      </c>
      <c r="F17" t="s">
        <v>2091</v>
      </c>
    </row>
    <row r="18" spans="1:6" x14ac:dyDescent="0.25">
      <c r="A18">
        <v>16973</v>
      </c>
      <c r="B18" t="s">
        <v>8802</v>
      </c>
      <c r="C18" t="s">
        <v>8803</v>
      </c>
      <c r="D18" s="13">
        <v>65.518799999999999</v>
      </c>
      <c r="E18" t="s">
        <v>2091</v>
      </c>
      <c r="F18" t="s">
        <v>2091</v>
      </c>
    </row>
    <row r="19" spans="1:6" x14ac:dyDescent="0.25">
      <c r="A19">
        <v>16973</v>
      </c>
      <c r="B19" t="s">
        <v>8804</v>
      </c>
      <c r="C19" t="s">
        <v>8805</v>
      </c>
      <c r="D19" s="13">
        <v>0.45729999999999998</v>
      </c>
      <c r="E19" t="s">
        <v>2091</v>
      </c>
      <c r="F19" t="s">
        <v>2091</v>
      </c>
    </row>
    <row r="20" spans="1:6" x14ac:dyDescent="0.25">
      <c r="A20">
        <v>16973</v>
      </c>
      <c r="B20" t="s">
        <v>8806</v>
      </c>
      <c r="C20" t="s">
        <v>8807</v>
      </c>
      <c r="D20" s="13">
        <v>1.0759000000000001</v>
      </c>
      <c r="E20" t="s">
        <v>2091</v>
      </c>
      <c r="F20" t="s">
        <v>2091</v>
      </c>
    </row>
    <row r="21" spans="1:6" x14ac:dyDescent="0.25">
      <c r="D21" s="6">
        <f>MEDIAN(D2:D20)</f>
        <v>0.50049999999999994</v>
      </c>
    </row>
  </sheetData>
  <pageMargins left="0.7" right="0.7" top="0.78740157499999996" bottom="0.78740157499999996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"/>
  <sheetViews>
    <sheetView workbookViewId="0">
      <selection activeCell="A2" sqref="A2:F2"/>
    </sheetView>
  </sheetViews>
  <sheetFormatPr baseColWidth="10" defaultRowHeight="15" x14ac:dyDescent="0.25"/>
  <cols>
    <col min="2" max="3" width="12.28515625" customWidth="1"/>
    <col min="4" max="4" width="11.42578125" style="6"/>
    <col min="5" max="5" width="15.28515625" customWidth="1"/>
    <col min="6" max="6" width="15.28515625" bestFit="1" customWidth="1"/>
  </cols>
  <sheetData>
    <row r="1" spans="1:6" x14ac:dyDescent="0.25">
      <c r="D1" s="6" t="s">
        <v>1223</v>
      </c>
    </row>
    <row r="2" spans="1:6" x14ac:dyDescent="0.25">
      <c r="A2" s="9">
        <v>35273</v>
      </c>
      <c r="B2" s="9" t="s">
        <v>8792</v>
      </c>
      <c r="C2" s="9" t="s">
        <v>8808</v>
      </c>
      <c r="D2" s="10">
        <v>0.72819999999999996</v>
      </c>
      <c r="E2" s="9" t="s">
        <v>2091</v>
      </c>
      <c r="F2" s="9" t="s">
        <v>2091</v>
      </c>
    </row>
    <row r="3" spans="1:6" x14ac:dyDescent="0.25">
      <c r="A3">
        <v>35273</v>
      </c>
      <c r="B3" t="s">
        <v>8809</v>
      </c>
      <c r="C3" t="s">
        <v>8810</v>
      </c>
      <c r="D3" s="6">
        <v>0.47120000000000001</v>
      </c>
      <c r="E3" t="s">
        <v>2091</v>
      </c>
      <c r="F3" t="s">
        <v>2091</v>
      </c>
    </row>
    <row r="4" spans="1:6" x14ac:dyDescent="0.25">
      <c r="A4">
        <v>35273</v>
      </c>
      <c r="B4" t="s">
        <v>8811</v>
      </c>
      <c r="C4" t="s">
        <v>8812</v>
      </c>
      <c r="D4" s="6">
        <v>0.45119999999999999</v>
      </c>
      <c r="E4" t="s">
        <v>2091</v>
      </c>
      <c r="F4" t="s">
        <v>2091</v>
      </c>
    </row>
    <row r="5" spans="1:6" x14ac:dyDescent="0.25">
      <c r="A5">
        <v>35273</v>
      </c>
      <c r="B5" t="s">
        <v>8813</v>
      </c>
      <c r="C5" t="s">
        <v>8814</v>
      </c>
      <c r="D5" s="6">
        <v>0.63670000000000004</v>
      </c>
      <c r="E5" t="s">
        <v>2091</v>
      </c>
      <c r="F5" t="s">
        <v>2091</v>
      </c>
    </row>
    <row r="6" spans="1:6" x14ac:dyDescent="0.25">
      <c r="A6">
        <v>35273</v>
      </c>
      <c r="B6" t="s">
        <v>8806</v>
      </c>
      <c r="C6" t="s">
        <v>8815</v>
      </c>
      <c r="D6" s="6">
        <v>1.1359999999999999</v>
      </c>
      <c r="E6" t="s">
        <v>2091</v>
      </c>
      <c r="F6" t="s">
        <v>2091</v>
      </c>
    </row>
    <row r="7" spans="1:6" x14ac:dyDescent="0.25">
      <c r="A7">
        <v>35273</v>
      </c>
      <c r="B7" t="s">
        <v>8816</v>
      </c>
      <c r="C7" t="s">
        <v>8817</v>
      </c>
      <c r="D7" s="6">
        <v>75.6357</v>
      </c>
      <c r="E7" t="s">
        <v>2091</v>
      </c>
      <c r="F7" t="s">
        <v>2091</v>
      </c>
    </row>
    <row r="8" spans="1:6" x14ac:dyDescent="0.25">
      <c r="A8">
        <v>35273</v>
      </c>
      <c r="B8" t="s">
        <v>8778</v>
      </c>
      <c r="C8" t="s">
        <v>8818</v>
      </c>
      <c r="D8" s="6">
        <v>0.40720000000000001</v>
      </c>
      <c r="E8" t="s">
        <v>2091</v>
      </c>
      <c r="F8" t="s">
        <v>2091</v>
      </c>
    </row>
    <row r="9" spans="1:6" x14ac:dyDescent="0.25">
      <c r="D9" s="6">
        <f>MEDIAN(D2:D8)</f>
        <v>0.63670000000000004</v>
      </c>
    </row>
  </sheetData>
  <pageMargins left="0.7" right="0.7" top="0.78740157499999996" bottom="0.78740157499999996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7"/>
  <sheetViews>
    <sheetView topLeftCell="A6" workbookViewId="0">
      <selection activeCell="A17" sqref="A17:F17"/>
    </sheetView>
  </sheetViews>
  <sheetFormatPr baseColWidth="10" defaultRowHeight="15" x14ac:dyDescent="0.25"/>
  <cols>
    <col min="2" max="3" width="12.28515625" customWidth="1"/>
    <col min="4" max="4" width="11.42578125" style="6"/>
    <col min="5" max="6" width="15.28515625" bestFit="1" customWidth="1"/>
  </cols>
  <sheetData>
    <row r="1" spans="1:6" x14ac:dyDescent="0.25">
      <c r="D1" s="6" t="s">
        <v>1223</v>
      </c>
    </row>
    <row r="2" spans="1:6" x14ac:dyDescent="0.25">
      <c r="A2">
        <v>15306</v>
      </c>
      <c r="B2" t="s">
        <v>8819</v>
      </c>
      <c r="C2" t="s">
        <v>8820</v>
      </c>
      <c r="D2" s="13">
        <v>0.25519999999999998</v>
      </c>
      <c r="E2" t="s">
        <v>2091</v>
      </c>
      <c r="F2" t="s">
        <v>2091</v>
      </c>
    </row>
    <row r="3" spans="1:6" x14ac:dyDescent="0.25">
      <c r="A3">
        <v>15306</v>
      </c>
      <c r="B3" t="s">
        <v>8821</v>
      </c>
      <c r="C3" t="s">
        <v>8822</v>
      </c>
      <c r="D3" s="13">
        <v>104.001</v>
      </c>
      <c r="E3" t="s">
        <v>2091</v>
      </c>
      <c r="F3" t="s">
        <v>2091</v>
      </c>
    </row>
    <row r="4" spans="1:6" x14ac:dyDescent="0.25">
      <c r="A4">
        <v>15306</v>
      </c>
      <c r="B4" t="s">
        <v>8823</v>
      </c>
      <c r="C4" t="s">
        <v>8824</v>
      </c>
      <c r="D4" s="13">
        <v>0.30109999999999998</v>
      </c>
      <c r="E4" t="s">
        <v>2091</v>
      </c>
      <c r="F4" t="s">
        <v>2091</v>
      </c>
    </row>
    <row r="5" spans="1:6" x14ac:dyDescent="0.25">
      <c r="A5">
        <v>15306</v>
      </c>
      <c r="B5" t="s">
        <v>8825</v>
      </c>
      <c r="C5" t="s">
        <v>8826</v>
      </c>
      <c r="D5" s="13">
        <v>1.2427999999999999</v>
      </c>
      <c r="E5" t="s">
        <v>2091</v>
      </c>
      <c r="F5" t="s">
        <v>2091</v>
      </c>
    </row>
    <row r="6" spans="1:6" x14ac:dyDescent="0.25">
      <c r="A6">
        <v>15306</v>
      </c>
      <c r="B6" t="s">
        <v>8827</v>
      </c>
      <c r="C6" t="s">
        <v>8828</v>
      </c>
      <c r="D6" s="13">
        <v>0.3886</v>
      </c>
      <c r="E6" t="s">
        <v>2091</v>
      </c>
      <c r="F6" t="s">
        <v>2091</v>
      </c>
    </row>
    <row r="7" spans="1:6" x14ac:dyDescent="0.25">
      <c r="A7">
        <v>15306</v>
      </c>
      <c r="B7" t="s">
        <v>8829</v>
      </c>
      <c r="C7" t="s">
        <v>8830</v>
      </c>
      <c r="D7" s="13">
        <v>0.79549999999999998</v>
      </c>
      <c r="E7" t="s">
        <v>2091</v>
      </c>
      <c r="F7" t="s">
        <v>2091</v>
      </c>
    </row>
    <row r="8" spans="1:6" x14ac:dyDescent="0.25">
      <c r="A8">
        <v>15306</v>
      </c>
      <c r="B8" t="s">
        <v>8831</v>
      </c>
      <c r="C8" t="s">
        <v>8832</v>
      </c>
      <c r="D8" s="13">
        <v>0.4763</v>
      </c>
      <c r="E8" t="s">
        <v>2091</v>
      </c>
      <c r="F8" t="s">
        <v>2091</v>
      </c>
    </row>
    <row r="9" spans="1:6" x14ac:dyDescent="0.25">
      <c r="A9">
        <v>15306</v>
      </c>
      <c r="B9" t="s">
        <v>8833</v>
      </c>
      <c r="C9" t="s">
        <v>8834</v>
      </c>
      <c r="D9" s="13">
        <v>0.88649999999999995</v>
      </c>
      <c r="E9" t="s">
        <v>2091</v>
      </c>
      <c r="F9" t="s">
        <v>2091</v>
      </c>
    </row>
    <row r="10" spans="1:6" x14ac:dyDescent="0.25">
      <c r="A10">
        <v>15306</v>
      </c>
      <c r="B10" t="s">
        <v>8835</v>
      </c>
      <c r="C10" t="s">
        <v>8836</v>
      </c>
      <c r="D10" s="13">
        <v>0.86750000000000005</v>
      </c>
      <c r="E10" t="s">
        <v>2091</v>
      </c>
      <c r="F10" t="s">
        <v>2091</v>
      </c>
    </row>
    <row r="11" spans="1:6" x14ac:dyDescent="0.25">
      <c r="A11">
        <v>15306</v>
      </c>
      <c r="B11" t="s">
        <v>8837</v>
      </c>
      <c r="C11" t="s">
        <v>8838</v>
      </c>
      <c r="D11" s="13">
        <v>0.36969999999999997</v>
      </c>
      <c r="E11" t="s">
        <v>2091</v>
      </c>
      <c r="F11" t="s">
        <v>2091</v>
      </c>
    </row>
    <row r="12" spans="1:6" x14ac:dyDescent="0.25">
      <c r="A12">
        <v>15306</v>
      </c>
      <c r="B12" t="s">
        <v>8839</v>
      </c>
      <c r="C12" t="s">
        <v>8840</v>
      </c>
      <c r="D12" s="13">
        <v>0.30020000000000002</v>
      </c>
      <c r="E12" t="s">
        <v>2091</v>
      </c>
      <c r="F12" t="s">
        <v>2091</v>
      </c>
    </row>
    <row r="13" spans="1:6" x14ac:dyDescent="0.25">
      <c r="A13">
        <v>15306</v>
      </c>
      <c r="B13" t="s">
        <v>8841</v>
      </c>
      <c r="C13" t="s">
        <v>8842</v>
      </c>
      <c r="D13" s="13">
        <v>0.68959999999999999</v>
      </c>
      <c r="E13" t="s">
        <v>2091</v>
      </c>
      <c r="F13" t="s">
        <v>2091</v>
      </c>
    </row>
    <row r="14" spans="1:6" x14ac:dyDescent="0.25">
      <c r="A14">
        <v>15306</v>
      </c>
      <c r="B14" t="s">
        <v>8843</v>
      </c>
      <c r="C14" t="s">
        <v>8844</v>
      </c>
      <c r="D14" s="13">
        <v>10.178100000000001</v>
      </c>
      <c r="E14" t="s">
        <v>2091</v>
      </c>
      <c r="F14" t="s">
        <v>2091</v>
      </c>
    </row>
    <row r="15" spans="1:6" x14ac:dyDescent="0.25">
      <c r="A15">
        <v>15306</v>
      </c>
      <c r="B15" t="s">
        <v>8845</v>
      </c>
      <c r="C15" t="s">
        <v>8846</v>
      </c>
      <c r="D15" s="13">
        <v>0.81979999999999997</v>
      </c>
      <c r="E15" t="s">
        <v>2091</v>
      </c>
      <c r="F15" t="s">
        <v>2091</v>
      </c>
    </row>
    <row r="16" spans="1:6" x14ac:dyDescent="0.25">
      <c r="A16">
        <v>15306</v>
      </c>
      <c r="B16" t="s">
        <v>8847</v>
      </c>
      <c r="C16" t="s">
        <v>8848</v>
      </c>
      <c r="D16" s="13">
        <v>0.3931</v>
      </c>
      <c r="E16" t="s">
        <v>2091</v>
      </c>
      <c r="F16" t="s">
        <v>2091</v>
      </c>
    </row>
    <row r="17" spans="1:6" x14ac:dyDescent="0.25">
      <c r="A17" s="9">
        <v>15306</v>
      </c>
      <c r="B17" s="9" t="s">
        <v>8849</v>
      </c>
      <c r="C17" s="9" t="s">
        <v>8850</v>
      </c>
      <c r="D17" s="23">
        <v>0.74429999999999996</v>
      </c>
      <c r="E17" s="9" t="s">
        <v>2091</v>
      </c>
      <c r="F17" s="9" t="s">
        <v>2091</v>
      </c>
    </row>
    <row r="18" spans="1:6" x14ac:dyDescent="0.25">
      <c r="A18">
        <v>15306</v>
      </c>
      <c r="B18" t="s">
        <v>8851</v>
      </c>
      <c r="C18" t="s">
        <v>8852</v>
      </c>
      <c r="D18" s="13">
        <v>0.30009999999999998</v>
      </c>
      <c r="E18" t="s">
        <v>2091</v>
      </c>
      <c r="F18" t="s">
        <v>2091</v>
      </c>
    </row>
    <row r="19" spans="1:6" x14ac:dyDescent="0.25">
      <c r="A19">
        <v>15306</v>
      </c>
      <c r="B19" t="s">
        <v>8853</v>
      </c>
      <c r="C19" t="s">
        <v>8854</v>
      </c>
      <c r="D19" s="13">
        <v>0.78820000000000001</v>
      </c>
      <c r="E19" t="s">
        <v>2091</v>
      </c>
      <c r="F19" t="s">
        <v>2091</v>
      </c>
    </row>
    <row r="20" spans="1:6" x14ac:dyDescent="0.25">
      <c r="A20">
        <v>15306</v>
      </c>
      <c r="B20" t="s">
        <v>8855</v>
      </c>
      <c r="C20" t="s">
        <v>8856</v>
      </c>
      <c r="D20" s="13">
        <v>0.33510000000000001</v>
      </c>
      <c r="E20" t="s">
        <v>2091</v>
      </c>
      <c r="F20" t="s">
        <v>2091</v>
      </c>
    </row>
    <row r="21" spans="1:6" x14ac:dyDescent="0.25">
      <c r="A21">
        <v>15306</v>
      </c>
      <c r="B21" t="s">
        <v>8857</v>
      </c>
      <c r="C21" t="s">
        <v>8858</v>
      </c>
      <c r="D21" s="13">
        <v>0.43070000000000003</v>
      </c>
      <c r="E21" t="s">
        <v>2091</v>
      </c>
      <c r="F21" t="s">
        <v>2091</v>
      </c>
    </row>
    <row r="22" spans="1:6" x14ac:dyDescent="0.25">
      <c r="A22">
        <v>15306</v>
      </c>
      <c r="B22" t="s">
        <v>8859</v>
      </c>
      <c r="C22" t="s">
        <v>8860</v>
      </c>
      <c r="D22" s="13">
        <v>0.49490000000000001</v>
      </c>
      <c r="E22" t="s">
        <v>2091</v>
      </c>
      <c r="F22" t="s">
        <v>2091</v>
      </c>
    </row>
    <row r="23" spans="1:6" x14ac:dyDescent="0.25">
      <c r="A23">
        <v>15306</v>
      </c>
      <c r="B23" t="s">
        <v>8861</v>
      </c>
      <c r="C23" t="s">
        <v>8862</v>
      </c>
      <c r="D23" s="13">
        <v>0.66839999999999999</v>
      </c>
      <c r="E23" t="s">
        <v>2091</v>
      </c>
      <c r="F23" t="s">
        <v>2091</v>
      </c>
    </row>
    <row r="24" spans="1:6" x14ac:dyDescent="0.25">
      <c r="A24">
        <v>15306</v>
      </c>
      <c r="B24" t="s">
        <v>8863</v>
      </c>
      <c r="C24" t="s">
        <v>8864</v>
      </c>
      <c r="D24" s="13">
        <v>0.60370000000000001</v>
      </c>
      <c r="E24" t="s">
        <v>2091</v>
      </c>
      <c r="F24" t="s">
        <v>2091</v>
      </c>
    </row>
    <row r="25" spans="1:6" x14ac:dyDescent="0.25">
      <c r="A25">
        <v>15306</v>
      </c>
      <c r="B25" t="s">
        <v>8865</v>
      </c>
      <c r="C25" t="s">
        <v>8866</v>
      </c>
      <c r="D25" s="13">
        <v>0.2737</v>
      </c>
      <c r="E25" t="s">
        <v>2091</v>
      </c>
      <c r="F25" t="s">
        <v>2091</v>
      </c>
    </row>
    <row r="26" spans="1:6" x14ac:dyDescent="0.25">
      <c r="A26">
        <v>15306</v>
      </c>
      <c r="B26" t="s">
        <v>8867</v>
      </c>
      <c r="C26" t="s">
        <v>8868</v>
      </c>
      <c r="D26" s="13">
        <v>0.94259999999999999</v>
      </c>
      <c r="E26" t="s">
        <v>2091</v>
      </c>
      <c r="F26" t="s">
        <v>2091</v>
      </c>
    </row>
    <row r="27" spans="1:6" x14ac:dyDescent="0.25">
      <c r="D27" s="6">
        <f>MEDIAN(D2:D26)</f>
        <v>0.60370000000000001</v>
      </c>
    </row>
  </sheetData>
  <pageMargins left="0.7" right="0.7" top="0.78740157499999996" bottom="0.78740157499999996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workbookViewId="0">
      <selection activeCell="A4" sqref="A4:F4"/>
    </sheetView>
  </sheetViews>
  <sheetFormatPr baseColWidth="10" defaultRowHeight="15" x14ac:dyDescent="0.25"/>
  <cols>
    <col min="2" max="3" width="12.28515625" customWidth="1"/>
    <col min="4" max="4" width="11.42578125" style="6"/>
    <col min="5" max="5" width="15.28515625" customWidth="1"/>
    <col min="6" max="6" width="15.28515625" bestFit="1" customWidth="1"/>
  </cols>
  <sheetData>
    <row r="1" spans="1:6" x14ac:dyDescent="0.25">
      <c r="D1" s="6" t="s">
        <v>1223</v>
      </c>
    </row>
    <row r="2" spans="1:6" x14ac:dyDescent="0.25">
      <c r="A2">
        <v>25508</v>
      </c>
      <c r="B2" t="s">
        <v>8869</v>
      </c>
      <c r="C2" t="s">
        <v>8870</v>
      </c>
      <c r="D2" s="6">
        <v>14.5017</v>
      </c>
      <c r="E2" t="s">
        <v>2091</v>
      </c>
      <c r="F2" t="s">
        <v>2091</v>
      </c>
    </row>
    <row r="3" spans="1:6" x14ac:dyDescent="0.25">
      <c r="A3">
        <v>25508</v>
      </c>
      <c r="B3" t="s">
        <v>8871</v>
      </c>
      <c r="C3" t="s">
        <v>8872</v>
      </c>
      <c r="D3" s="6">
        <v>0.4128</v>
      </c>
      <c r="E3" t="s">
        <v>2091</v>
      </c>
      <c r="F3" t="s">
        <v>2091</v>
      </c>
    </row>
    <row r="4" spans="1:6" x14ac:dyDescent="0.25">
      <c r="A4" s="9">
        <v>25508</v>
      </c>
      <c r="B4" s="9" t="s">
        <v>8873</v>
      </c>
      <c r="C4" s="9" t="s">
        <v>8874</v>
      </c>
      <c r="D4" s="10">
        <v>0.4138</v>
      </c>
      <c r="E4" s="9" t="s">
        <v>2091</v>
      </c>
      <c r="F4" s="9" t="s">
        <v>2091</v>
      </c>
    </row>
    <row r="5" spans="1:6" x14ac:dyDescent="0.25">
      <c r="A5">
        <v>25508</v>
      </c>
      <c r="B5" t="s">
        <v>8875</v>
      </c>
      <c r="C5" t="s">
        <v>8876</v>
      </c>
      <c r="D5" s="6">
        <v>0.28520000000000001</v>
      </c>
      <c r="E5" t="s">
        <v>2091</v>
      </c>
      <c r="F5" t="s">
        <v>2091</v>
      </c>
    </row>
    <row r="6" spans="1:6" x14ac:dyDescent="0.25">
      <c r="A6">
        <v>25508</v>
      </c>
      <c r="B6" t="s">
        <v>8877</v>
      </c>
      <c r="C6" t="s">
        <v>8878</v>
      </c>
      <c r="D6" s="6">
        <v>0.56030000000000002</v>
      </c>
      <c r="E6" t="s">
        <v>2091</v>
      </c>
      <c r="F6" t="s">
        <v>2091</v>
      </c>
    </row>
    <row r="7" spans="1:6" x14ac:dyDescent="0.25">
      <c r="A7">
        <v>25508</v>
      </c>
      <c r="B7" t="s">
        <v>8879</v>
      </c>
      <c r="C7" t="s">
        <v>8880</v>
      </c>
      <c r="D7" s="6">
        <v>0.64949999999999997</v>
      </c>
      <c r="E7" t="s">
        <v>2091</v>
      </c>
      <c r="F7" t="s">
        <v>2091</v>
      </c>
    </row>
    <row r="8" spans="1:6" x14ac:dyDescent="0.25">
      <c r="A8">
        <v>25508</v>
      </c>
      <c r="B8" t="s">
        <v>8881</v>
      </c>
      <c r="C8" t="s">
        <v>8882</v>
      </c>
      <c r="D8" s="6">
        <v>0.68269999999999997</v>
      </c>
      <c r="E8" t="s">
        <v>2091</v>
      </c>
      <c r="F8" t="s">
        <v>2091</v>
      </c>
    </row>
    <row r="9" spans="1:6" x14ac:dyDescent="0.25">
      <c r="A9">
        <v>25508</v>
      </c>
      <c r="B9" t="s">
        <v>8883</v>
      </c>
      <c r="C9" t="s">
        <v>8884</v>
      </c>
      <c r="D9" s="6">
        <v>0.3448</v>
      </c>
      <c r="E9" t="s">
        <v>2091</v>
      </c>
      <c r="F9" t="s">
        <v>2091</v>
      </c>
    </row>
    <row r="10" spans="1:6" x14ac:dyDescent="0.25">
      <c r="A10">
        <v>25508</v>
      </c>
      <c r="B10" t="s">
        <v>8885</v>
      </c>
      <c r="C10" t="s">
        <v>8886</v>
      </c>
      <c r="D10" s="6">
        <v>0.3458</v>
      </c>
      <c r="E10" t="s">
        <v>2091</v>
      </c>
      <c r="F10" t="s">
        <v>2091</v>
      </c>
    </row>
    <row r="11" spans="1:6" x14ac:dyDescent="0.25">
      <c r="D11" s="6">
        <f>MEDIAN(D2:D10)</f>
        <v>0.4138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1"/>
  <sheetViews>
    <sheetView workbookViewId="0"/>
  </sheetViews>
  <sheetFormatPr baseColWidth="10" defaultRowHeight="15" x14ac:dyDescent="0.25"/>
  <cols>
    <col min="4" max="4" width="11.42578125" style="6"/>
    <col min="5" max="5" width="23.85546875" customWidth="1"/>
    <col min="6" max="6" width="23" customWidth="1"/>
    <col min="7" max="7" width="12" customWidth="1"/>
    <col min="8" max="8" width="12.28515625" customWidth="1"/>
  </cols>
  <sheetData>
    <row r="1" spans="1:8" x14ac:dyDescent="0.25">
      <c r="A1" t="s">
        <v>10543</v>
      </c>
      <c r="D1" s="6" t="s">
        <v>1223</v>
      </c>
    </row>
    <row r="2" spans="1:8" x14ac:dyDescent="0.25">
      <c r="A2">
        <v>36049</v>
      </c>
      <c r="B2" t="s">
        <v>1224</v>
      </c>
      <c r="C2" t="s">
        <v>1225</v>
      </c>
      <c r="D2" s="6">
        <v>2.6798000000000002</v>
      </c>
      <c r="E2" t="s">
        <v>1118</v>
      </c>
      <c r="F2" t="s">
        <v>1118</v>
      </c>
    </row>
    <row r="3" spans="1:8" x14ac:dyDescent="0.25">
      <c r="A3" s="11">
        <v>36049</v>
      </c>
      <c r="B3" s="11" t="s">
        <v>1226</v>
      </c>
      <c r="C3" s="11" t="s">
        <v>1227</v>
      </c>
      <c r="D3" s="12">
        <v>0.53659999999999997</v>
      </c>
      <c r="E3" s="11" t="s">
        <v>1118</v>
      </c>
      <c r="F3" s="11" t="s">
        <v>1118</v>
      </c>
    </row>
    <row r="4" spans="1:8" x14ac:dyDescent="0.25">
      <c r="A4">
        <v>36049</v>
      </c>
      <c r="B4" t="s">
        <v>1206</v>
      </c>
      <c r="C4" t="s">
        <v>1178</v>
      </c>
      <c r="D4" s="6">
        <v>0.36670000000000003</v>
      </c>
      <c r="E4" t="s">
        <v>1118</v>
      </c>
      <c r="F4" t="s">
        <v>1118</v>
      </c>
    </row>
    <row r="5" spans="1:8" x14ac:dyDescent="0.25">
      <c r="A5">
        <v>36049</v>
      </c>
      <c r="B5" t="s">
        <v>1198</v>
      </c>
      <c r="C5" t="s">
        <v>1124</v>
      </c>
      <c r="D5" s="6">
        <v>0.40679999999999999</v>
      </c>
      <c r="E5" t="s">
        <v>1118</v>
      </c>
      <c r="F5" t="s">
        <v>1118</v>
      </c>
    </row>
    <row r="6" spans="1:8" x14ac:dyDescent="0.25">
      <c r="A6">
        <v>36049</v>
      </c>
      <c r="B6" t="s">
        <v>1228</v>
      </c>
      <c r="C6" t="s">
        <v>1229</v>
      </c>
      <c r="D6" s="6">
        <v>1.0964</v>
      </c>
      <c r="E6" t="s">
        <v>1118</v>
      </c>
      <c r="F6" t="s">
        <v>1118</v>
      </c>
    </row>
    <row r="7" spans="1:8" x14ac:dyDescent="0.25">
      <c r="A7">
        <v>36049</v>
      </c>
      <c r="B7" t="s">
        <v>1222</v>
      </c>
      <c r="C7" t="s">
        <v>1170</v>
      </c>
      <c r="D7" s="6">
        <v>0.33789999999999998</v>
      </c>
      <c r="E7" t="s">
        <v>1118</v>
      </c>
      <c r="F7" t="s">
        <v>1118</v>
      </c>
    </row>
    <row r="8" spans="1:8" x14ac:dyDescent="0.25">
      <c r="A8">
        <v>36049</v>
      </c>
      <c r="B8" t="s">
        <v>1230</v>
      </c>
      <c r="C8" t="s">
        <v>1231</v>
      </c>
      <c r="D8" s="6">
        <v>0.3574</v>
      </c>
      <c r="E8" t="s">
        <v>1118</v>
      </c>
      <c r="F8" t="s">
        <v>1118</v>
      </c>
    </row>
    <row r="9" spans="1:8" x14ac:dyDescent="0.25">
      <c r="A9">
        <v>36049</v>
      </c>
      <c r="B9" t="s">
        <v>1232</v>
      </c>
      <c r="C9" t="s">
        <v>1233</v>
      </c>
      <c r="D9" s="6">
        <v>58.520200000000003</v>
      </c>
      <c r="E9" t="s">
        <v>1118</v>
      </c>
      <c r="F9" t="s">
        <v>1118</v>
      </c>
    </row>
    <row r="10" spans="1:8" x14ac:dyDescent="0.25">
      <c r="A10">
        <v>36049</v>
      </c>
      <c r="B10" t="s">
        <v>1234</v>
      </c>
      <c r="C10" t="s">
        <v>1235</v>
      </c>
      <c r="D10" s="6">
        <v>1.0132000000000001</v>
      </c>
      <c r="E10" t="s">
        <v>1118</v>
      </c>
      <c r="F10" t="s">
        <v>1118</v>
      </c>
    </row>
    <row r="11" spans="1:8" x14ac:dyDescent="0.25">
      <c r="A11">
        <v>36049</v>
      </c>
      <c r="B11" t="s">
        <v>1236</v>
      </c>
      <c r="C11" t="s">
        <v>1237</v>
      </c>
      <c r="D11" s="6">
        <v>0.74260000000000004</v>
      </c>
      <c r="E11" t="s">
        <v>1118</v>
      </c>
      <c r="F11" t="s">
        <v>1118</v>
      </c>
    </row>
    <row r="12" spans="1:8" x14ac:dyDescent="0.25">
      <c r="A12">
        <v>36049</v>
      </c>
      <c r="B12" t="s">
        <v>1205</v>
      </c>
      <c r="C12" t="s">
        <v>1126</v>
      </c>
      <c r="D12" s="6">
        <v>0.88319999999999999</v>
      </c>
      <c r="E12" t="s">
        <v>1118</v>
      </c>
      <c r="F12" t="s">
        <v>1118</v>
      </c>
    </row>
    <row r="13" spans="1:8" x14ac:dyDescent="0.25">
      <c r="A13">
        <v>36049</v>
      </c>
      <c r="B13" t="s">
        <v>1238</v>
      </c>
      <c r="C13" t="s">
        <v>1239</v>
      </c>
      <c r="D13" s="6">
        <v>0.67290000000000005</v>
      </c>
      <c r="E13" t="s">
        <v>1118</v>
      </c>
      <c r="F13" t="s">
        <v>1118</v>
      </c>
    </row>
    <row r="14" spans="1:8" x14ac:dyDescent="0.25">
      <c r="A14" s="9">
        <v>36049</v>
      </c>
      <c r="B14" s="9" t="s">
        <v>1181</v>
      </c>
      <c r="C14" s="9" t="s">
        <v>1168</v>
      </c>
      <c r="D14" s="10">
        <v>0.37780000000000002</v>
      </c>
      <c r="E14" s="9" t="s">
        <v>1118</v>
      </c>
      <c r="F14" s="9" t="s">
        <v>1118</v>
      </c>
      <c r="G14" s="9" t="s">
        <v>1407</v>
      </c>
      <c r="H14" s="9" t="s">
        <v>1180</v>
      </c>
    </row>
    <row r="15" spans="1:8" x14ac:dyDescent="0.25">
      <c r="A15">
        <v>36049</v>
      </c>
      <c r="B15" t="s">
        <v>1240</v>
      </c>
      <c r="C15" t="s">
        <v>1241</v>
      </c>
      <c r="D15" s="6">
        <v>0.5806</v>
      </c>
      <c r="E15" t="s">
        <v>1118</v>
      </c>
      <c r="F15" t="s">
        <v>1118</v>
      </c>
    </row>
    <row r="16" spans="1:8" x14ac:dyDescent="0.25">
      <c r="A16">
        <v>36049</v>
      </c>
      <c r="B16" t="s">
        <v>1242</v>
      </c>
      <c r="C16" t="s">
        <v>1243</v>
      </c>
      <c r="D16" s="6">
        <v>0.63170000000000004</v>
      </c>
      <c r="E16" t="s">
        <v>1118</v>
      </c>
      <c r="F16" t="s">
        <v>1118</v>
      </c>
    </row>
    <row r="17" spans="1:6" x14ac:dyDescent="0.25">
      <c r="A17">
        <v>36049</v>
      </c>
      <c r="B17" t="s">
        <v>1244</v>
      </c>
      <c r="C17" t="s">
        <v>1245</v>
      </c>
      <c r="D17" s="6">
        <v>0.34029999999999999</v>
      </c>
      <c r="E17" t="s">
        <v>1118</v>
      </c>
      <c r="F17" t="s">
        <v>1118</v>
      </c>
    </row>
    <row r="18" spans="1:6" x14ac:dyDescent="0.25">
      <c r="A18">
        <v>36049</v>
      </c>
      <c r="B18" t="s">
        <v>1246</v>
      </c>
      <c r="C18" t="s">
        <v>1247</v>
      </c>
      <c r="D18" s="6">
        <v>0.6603</v>
      </c>
      <c r="E18" t="s">
        <v>1118</v>
      </c>
      <c r="F18" t="s">
        <v>1118</v>
      </c>
    </row>
    <row r="19" spans="1:6" x14ac:dyDescent="0.25">
      <c r="A19">
        <v>36049</v>
      </c>
      <c r="B19" t="s">
        <v>1248</v>
      </c>
      <c r="C19" t="s">
        <v>1249</v>
      </c>
      <c r="D19" s="6">
        <v>4.8070000000000004</v>
      </c>
      <c r="E19" t="s">
        <v>1118</v>
      </c>
      <c r="F19" t="s">
        <v>1118</v>
      </c>
    </row>
    <row r="20" spans="1:6" x14ac:dyDescent="0.25">
      <c r="A20">
        <v>36049</v>
      </c>
      <c r="B20" t="s">
        <v>1199</v>
      </c>
      <c r="C20" t="s">
        <v>1117</v>
      </c>
      <c r="D20" s="6">
        <v>0.88349999999999995</v>
      </c>
      <c r="E20" t="s">
        <v>1118</v>
      </c>
      <c r="F20" t="s">
        <v>1118</v>
      </c>
    </row>
    <row r="21" spans="1:6" x14ac:dyDescent="0.25">
      <c r="A21">
        <v>36049</v>
      </c>
      <c r="B21" t="s">
        <v>1250</v>
      </c>
      <c r="C21" t="s">
        <v>1251</v>
      </c>
      <c r="D21" s="6">
        <v>73.909300000000002</v>
      </c>
      <c r="E21" t="s">
        <v>1118</v>
      </c>
      <c r="F21" t="s">
        <v>1118</v>
      </c>
    </row>
    <row r="22" spans="1:6" x14ac:dyDescent="0.25">
      <c r="A22">
        <v>36049</v>
      </c>
      <c r="B22" t="s">
        <v>1252</v>
      </c>
      <c r="C22" t="s">
        <v>1253</v>
      </c>
      <c r="D22" s="6">
        <v>1.5165</v>
      </c>
      <c r="E22" t="s">
        <v>1118</v>
      </c>
      <c r="F22" t="s">
        <v>1118</v>
      </c>
    </row>
    <row r="23" spans="1:6" x14ac:dyDescent="0.25">
      <c r="A23">
        <v>36049</v>
      </c>
      <c r="B23" t="s">
        <v>1254</v>
      </c>
      <c r="C23" t="s">
        <v>1255</v>
      </c>
      <c r="D23" s="6">
        <v>0.37290000000000001</v>
      </c>
      <c r="E23" t="s">
        <v>1118</v>
      </c>
      <c r="F23" t="s">
        <v>1118</v>
      </c>
    </row>
    <row r="24" spans="1:6" x14ac:dyDescent="0.25">
      <c r="A24">
        <v>36049</v>
      </c>
      <c r="B24" t="s">
        <v>1256</v>
      </c>
      <c r="C24" t="s">
        <v>1257</v>
      </c>
      <c r="D24" s="6">
        <v>0.37090000000000001</v>
      </c>
      <c r="E24" t="s">
        <v>1118</v>
      </c>
      <c r="F24" t="s">
        <v>1118</v>
      </c>
    </row>
    <row r="25" spans="1:6" x14ac:dyDescent="0.25">
      <c r="A25">
        <v>36049</v>
      </c>
      <c r="B25" t="s">
        <v>1258</v>
      </c>
      <c r="C25" t="s">
        <v>1259</v>
      </c>
      <c r="D25" s="6">
        <v>1.0489999999999999</v>
      </c>
      <c r="E25" t="s">
        <v>1118</v>
      </c>
      <c r="F25" t="s">
        <v>1118</v>
      </c>
    </row>
    <row r="26" spans="1:6" x14ac:dyDescent="0.25">
      <c r="A26">
        <v>36049</v>
      </c>
      <c r="B26" t="s">
        <v>1260</v>
      </c>
      <c r="C26" t="s">
        <v>1261</v>
      </c>
      <c r="D26" s="6">
        <v>0.26860000000000001</v>
      </c>
      <c r="E26" t="s">
        <v>1118</v>
      </c>
      <c r="F26" t="s">
        <v>1118</v>
      </c>
    </row>
    <row r="27" spans="1:6" x14ac:dyDescent="0.25">
      <c r="A27" s="11">
        <v>36049</v>
      </c>
      <c r="B27" s="11" t="s">
        <v>1262</v>
      </c>
      <c r="C27" s="11" t="s">
        <v>1156</v>
      </c>
      <c r="D27" s="12">
        <v>0.45229999999999998</v>
      </c>
      <c r="E27" s="11" t="s">
        <v>1118</v>
      </c>
      <c r="F27" s="11" t="s">
        <v>1118</v>
      </c>
    </row>
    <row r="28" spans="1:6" x14ac:dyDescent="0.25">
      <c r="A28">
        <v>36049</v>
      </c>
      <c r="B28" t="s">
        <v>1263</v>
      </c>
      <c r="C28" t="s">
        <v>1264</v>
      </c>
      <c r="D28" s="6">
        <v>0.74970000000000003</v>
      </c>
      <c r="E28" t="s">
        <v>1118</v>
      </c>
      <c r="F28" t="s">
        <v>1118</v>
      </c>
    </row>
    <row r="29" spans="1:6" x14ac:dyDescent="0.25">
      <c r="A29">
        <v>36049</v>
      </c>
      <c r="B29" t="s">
        <v>1265</v>
      </c>
      <c r="C29" t="s">
        <v>1266</v>
      </c>
      <c r="D29" s="6">
        <v>0.62990000000000002</v>
      </c>
      <c r="E29" t="s">
        <v>1118</v>
      </c>
      <c r="F29" t="s">
        <v>1118</v>
      </c>
    </row>
    <row r="30" spans="1:6" x14ac:dyDescent="0.25">
      <c r="A30">
        <v>36049</v>
      </c>
      <c r="B30" t="s">
        <v>1267</v>
      </c>
      <c r="C30" t="s">
        <v>1268</v>
      </c>
      <c r="D30" s="6">
        <v>1.0649999999999999</v>
      </c>
      <c r="E30" t="s">
        <v>1118</v>
      </c>
      <c r="F30" t="s">
        <v>1118</v>
      </c>
    </row>
    <row r="31" spans="1:6" x14ac:dyDescent="0.25">
      <c r="A31">
        <v>36049</v>
      </c>
      <c r="B31" t="s">
        <v>1269</v>
      </c>
      <c r="C31" t="s">
        <v>1270</v>
      </c>
      <c r="D31" s="6">
        <v>0.46010000000000001</v>
      </c>
      <c r="E31" t="s">
        <v>1118</v>
      </c>
      <c r="F31" t="s">
        <v>1118</v>
      </c>
    </row>
    <row r="32" spans="1:6" x14ac:dyDescent="0.25">
      <c r="A32">
        <v>36049</v>
      </c>
      <c r="B32" t="s">
        <v>1182</v>
      </c>
      <c r="C32" t="s">
        <v>1146</v>
      </c>
      <c r="D32" s="6">
        <v>0.56979999999999997</v>
      </c>
      <c r="E32" t="s">
        <v>1118</v>
      </c>
      <c r="F32" t="s">
        <v>1118</v>
      </c>
    </row>
    <row r="33" spans="1:6" x14ac:dyDescent="0.25">
      <c r="A33">
        <v>36049</v>
      </c>
      <c r="B33" t="s">
        <v>1271</v>
      </c>
      <c r="C33" t="s">
        <v>1272</v>
      </c>
      <c r="D33" s="6">
        <v>0.37380000000000002</v>
      </c>
      <c r="E33" t="s">
        <v>1118</v>
      </c>
      <c r="F33" t="s">
        <v>1118</v>
      </c>
    </row>
    <row r="34" spans="1:6" x14ac:dyDescent="0.25">
      <c r="A34">
        <v>36049</v>
      </c>
      <c r="B34" t="s">
        <v>1273</v>
      </c>
      <c r="C34" t="s">
        <v>1274</v>
      </c>
      <c r="D34" s="6">
        <v>1.1382000000000001</v>
      </c>
      <c r="E34" t="s">
        <v>1118</v>
      </c>
      <c r="F34" t="s">
        <v>1118</v>
      </c>
    </row>
    <row r="35" spans="1:6" x14ac:dyDescent="0.25">
      <c r="A35">
        <v>36049</v>
      </c>
      <c r="B35" t="s">
        <v>1275</v>
      </c>
      <c r="C35" t="s">
        <v>1276</v>
      </c>
      <c r="D35" s="6">
        <v>0.80689999999999995</v>
      </c>
      <c r="E35" t="s">
        <v>1118</v>
      </c>
      <c r="F35" t="s">
        <v>1118</v>
      </c>
    </row>
    <row r="36" spans="1:6" x14ac:dyDescent="0.25">
      <c r="A36">
        <v>36049</v>
      </c>
      <c r="B36" t="s">
        <v>1277</v>
      </c>
      <c r="C36" t="s">
        <v>1278</v>
      </c>
      <c r="D36" s="6">
        <v>0.59609999999999996</v>
      </c>
      <c r="E36" t="s">
        <v>1118</v>
      </c>
      <c r="F36" t="s">
        <v>1118</v>
      </c>
    </row>
    <row r="37" spans="1:6" x14ac:dyDescent="0.25">
      <c r="A37">
        <v>36049</v>
      </c>
      <c r="B37" t="s">
        <v>1279</v>
      </c>
      <c r="C37" t="s">
        <v>1280</v>
      </c>
      <c r="D37" s="6">
        <v>0.62870000000000004</v>
      </c>
      <c r="E37" t="s">
        <v>1118</v>
      </c>
      <c r="F37" t="s">
        <v>1118</v>
      </c>
    </row>
    <row r="38" spans="1:6" x14ac:dyDescent="0.25">
      <c r="A38">
        <v>36049</v>
      </c>
      <c r="B38" t="s">
        <v>1281</v>
      </c>
      <c r="C38" t="s">
        <v>1282</v>
      </c>
      <c r="D38" s="6">
        <v>0.4073</v>
      </c>
      <c r="E38" t="s">
        <v>1118</v>
      </c>
      <c r="F38" t="s">
        <v>1118</v>
      </c>
    </row>
    <row r="39" spans="1:6" x14ac:dyDescent="0.25">
      <c r="A39">
        <v>36049</v>
      </c>
      <c r="B39" t="s">
        <v>1283</v>
      </c>
      <c r="C39" t="s">
        <v>1284</v>
      </c>
      <c r="D39" s="6">
        <v>0.36630000000000001</v>
      </c>
      <c r="E39" t="s">
        <v>1118</v>
      </c>
      <c r="F39" t="s">
        <v>1118</v>
      </c>
    </row>
    <row r="40" spans="1:6" x14ac:dyDescent="0.25">
      <c r="A40">
        <v>36049</v>
      </c>
      <c r="B40" t="s">
        <v>1204</v>
      </c>
      <c r="C40" t="s">
        <v>1140</v>
      </c>
      <c r="D40" s="6">
        <v>0.6885</v>
      </c>
      <c r="E40" t="s">
        <v>1118</v>
      </c>
      <c r="F40" t="s">
        <v>1118</v>
      </c>
    </row>
    <row r="41" spans="1:6" x14ac:dyDescent="0.25">
      <c r="A41">
        <v>36049</v>
      </c>
      <c r="B41" t="s">
        <v>1285</v>
      </c>
      <c r="C41" t="s">
        <v>1286</v>
      </c>
      <c r="D41" s="6">
        <v>79.5608</v>
      </c>
      <c r="E41" t="s">
        <v>1118</v>
      </c>
      <c r="F41" t="s">
        <v>1118</v>
      </c>
    </row>
    <row r="42" spans="1:6" x14ac:dyDescent="0.25">
      <c r="A42">
        <v>36049</v>
      </c>
      <c r="B42" t="s">
        <v>1287</v>
      </c>
      <c r="C42" t="s">
        <v>1288</v>
      </c>
      <c r="D42" s="6">
        <v>0.74339999999999995</v>
      </c>
      <c r="E42" t="s">
        <v>1118</v>
      </c>
      <c r="F42" t="s">
        <v>1118</v>
      </c>
    </row>
    <row r="43" spans="1:6" x14ac:dyDescent="0.25">
      <c r="A43">
        <v>36049</v>
      </c>
      <c r="B43" t="s">
        <v>1289</v>
      </c>
      <c r="C43" t="s">
        <v>1227</v>
      </c>
      <c r="D43" s="6">
        <v>65.563500000000005</v>
      </c>
      <c r="E43" t="s">
        <v>1118</v>
      </c>
      <c r="F43" t="s">
        <v>1118</v>
      </c>
    </row>
    <row r="44" spans="1:6" x14ac:dyDescent="0.25">
      <c r="A44">
        <v>36049</v>
      </c>
      <c r="B44" t="s">
        <v>1290</v>
      </c>
      <c r="C44" t="s">
        <v>1291</v>
      </c>
      <c r="D44" s="6">
        <v>0.28260000000000002</v>
      </c>
      <c r="E44" t="s">
        <v>1118</v>
      </c>
      <c r="F44" t="s">
        <v>1118</v>
      </c>
    </row>
    <row r="45" spans="1:6" x14ac:dyDescent="0.25">
      <c r="A45">
        <v>36049</v>
      </c>
      <c r="B45" t="s">
        <v>1292</v>
      </c>
      <c r="C45" t="s">
        <v>1293</v>
      </c>
      <c r="D45" s="6">
        <v>0.72770000000000001</v>
      </c>
      <c r="E45" t="s">
        <v>1118</v>
      </c>
      <c r="F45" t="s">
        <v>1118</v>
      </c>
    </row>
    <row r="46" spans="1:6" x14ac:dyDescent="0.25">
      <c r="A46">
        <v>36049</v>
      </c>
      <c r="B46" t="s">
        <v>1294</v>
      </c>
      <c r="C46" t="s">
        <v>1295</v>
      </c>
      <c r="D46" s="6">
        <v>0.67320000000000002</v>
      </c>
      <c r="E46" t="s">
        <v>1118</v>
      </c>
      <c r="F46" t="s">
        <v>1118</v>
      </c>
    </row>
    <row r="47" spans="1:6" x14ac:dyDescent="0.25">
      <c r="A47">
        <v>36049</v>
      </c>
      <c r="B47" t="s">
        <v>1296</v>
      </c>
      <c r="C47" t="s">
        <v>1225</v>
      </c>
      <c r="D47" s="6">
        <v>0.69299999999999995</v>
      </c>
      <c r="E47" t="s">
        <v>1118</v>
      </c>
      <c r="F47" t="s">
        <v>1118</v>
      </c>
    </row>
    <row r="48" spans="1:6" x14ac:dyDescent="0.25">
      <c r="A48">
        <v>36049</v>
      </c>
      <c r="B48" t="s">
        <v>1297</v>
      </c>
      <c r="C48" t="s">
        <v>1298</v>
      </c>
      <c r="D48" s="6">
        <v>0.77010000000000001</v>
      </c>
      <c r="E48" t="s">
        <v>1118</v>
      </c>
      <c r="F48" t="s">
        <v>1118</v>
      </c>
    </row>
    <row r="49" spans="1:6" x14ac:dyDescent="0.25">
      <c r="A49">
        <v>36049</v>
      </c>
      <c r="B49" t="s">
        <v>1299</v>
      </c>
      <c r="C49" t="s">
        <v>1300</v>
      </c>
      <c r="D49" s="6">
        <v>2.6166999999999998</v>
      </c>
      <c r="E49" t="s">
        <v>1118</v>
      </c>
      <c r="F49" t="s">
        <v>1118</v>
      </c>
    </row>
    <row r="50" spans="1:6" x14ac:dyDescent="0.25">
      <c r="A50">
        <v>36049</v>
      </c>
      <c r="B50" t="s">
        <v>1190</v>
      </c>
      <c r="C50" t="s">
        <v>1172</v>
      </c>
      <c r="D50" s="6">
        <v>0.44419999999999998</v>
      </c>
      <c r="E50" t="s">
        <v>1118</v>
      </c>
      <c r="F50" t="s">
        <v>1118</v>
      </c>
    </row>
    <row r="51" spans="1:6" x14ac:dyDescent="0.25">
      <c r="A51">
        <v>36049</v>
      </c>
      <c r="B51" t="s">
        <v>1195</v>
      </c>
      <c r="C51" t="s">
        <v>1174</v>
      </c>
      <c r="D51" s="6">
        <v>0.39910000000000001</v>
      </c>
      <c r="E51" t="s">
        <v>1118</v>
      </c>
      <c r="F51" t="s">
        <v>1118</v>
      </c>
    </row>
    <row r="52" spans="1:6" x14ac:dyDescent="0.25">
      <c r="A52">
        <v>36049</v>
      </c>
      <c r="B52" t="s">
        <v>1301</v>
      </c>
      <c r="C52" t="s">
        <v>1302</v>
      </c>
      <c r="D52" s="6">
        <v>0.33729999999999999</v>
      </c>
      <c r="E52" t="s">
        <v>1118</v>
      </c>
      <c r="F52" t="s">
        <v>1118</v>
      </c>
    </row>
    <row r="53" spans="1:6" x14ac:dyDescent="0.25">
      <c r="A53">
        <v>36049</v>
      </c>
      <c r="B53" t="s">
        <v>1303</v>
      </c>
      <c r="C53" t="s">
        <v>1304</v>
      </c>
      <c r="D53" s="6">
        <v>0.40710000000000002</v>
      </c>
      <c r="E53" t="s">
        <v>1118</v>
      </c>
      <c r="F53" t="s">
        <v>1118</v>
      </c>
    </row>
    <row r="54" spans="1:6" x14ac:dyDescent="0.25">
      <c r="A54">
        <v>36049</v>
      </c>
      <c r="B54" t="s">
        <v>1305</v>
      </c>
      <c r="C54" t="s">
        <v>1306</v>
      </c>
      <c r="D54" s="6">
        <v>1.0622</v>
      </c>
      <c r="E54" t="s">
        <v>1118</v>
      </c>
      <c r="F54" t="s">
        <v>1118</v>
      </c>
    </row>
    <row r="55" spans="1:6" x14ac:dyDescent="0.25">
      <c r="A55">
        <v>36049</v>
      </c>
      <c r="B55" t="s">
        <v>1307</v>
      </c>
      <c r="C55" t="s">
        <v>1308</v>
      </c>
      <c r="D55" s="6">
        <v>0.46700000000000003</v>
      </c>
      <c r="E55" t="s">
        <v>1118</v>
      </c>
      <c r="F55" t="s">
        <v>1118</v>
      </c>
    </row>
    <row r="56" spans="1:6" x14ac:dyDescent="0.25">
      <c r="A56">
        <v>36049</v>
      </c>
      <c r="B56" t="s">
        <v>1309</v>
      </c>
      <c r="C56" t="s">
        <v>1310</v>
      </c>
      <c r="D56" s="6">
        <v>0.56210000000000004</v>
      </c>
      <c r="E56" t="s">
        <v>1118</v>
      </c>
      <c r="F56" t="s">
        <v>1118</v>
      </c>
    </row>
    <row r="57" spans="1:6" x14ac:dyDescent="0.25">
      <c r="A57">
        <v>36049</v>
      </c>
      <c r="B57" t="s">
        <v>1311</v>
      </c>
      <c r="C57" t="s">
        <v>1176</v>
      </c>
      <c r="D57" s="6">
        <v>0.65769999999999995</v>
      </c>
      <c r="E57" t="s">
        <v>1118</v>
      </c>
      <c r="F57" t="s">
        <v>1118</v>
      </c>
    </row>
    <row r="58" spans="1:6" x14ac:dyDescent="0.25">
      <c r="A58">
        <v>36049</v>
      </c>
      <c r="B58" t="s">
        <v>1312</v>
      </c>
      <c r="C58" t="s">
        <v>1313</v>
      </c>
      <c r="D58" s="6">
        <v>0.50929999999999997</v>
      </c>
      <c r="E58" t="s">
        <v>1118</v>
      </c>
      <c r="F58" t="s">
        <v>1118</v>
      </c>
    </row>
    <row r="59" spans="1:6" x14ac:dyDescent="0.25">
      <c r="A59">
        <v>36049</v>
      </c>
      <c r="B59" t="s">
        <v>1314</v>
      </c>
      <c r="C59" t="s">
        <v>1315</v>
      </c>
      <c r="D59" s="6">
        <v>0.47289999999999999</v>
      </c>
      <c r="E59" t="s">
        <v>1118</v>
      </c>
      <c r="F59" t="s">
        <v>1118</v>
      </c>
    </row>
    <row r="60" spans="1:6" x14ac:dyDescent="0.25">
      <c r="A60">
        <v>36049</v>
      </c>
      <c r="B60" t="s">
        <v>1316</v>
      </c>
      <c r="C60" t="s">
        <v>1154</v>
      </c>
      <c r="D60" s="6">
        <v>0.53549999999999998</v>
      </c>
      <c r="E60" t="s">
        <v>1118</v>
      </c>
      <c r="F60" t="s">
        <v>1118</v>
      </c>
    </row>
    <row r="61" spans="1:6" x14ac:dyDescent="0.25">
      <c r="A61">
        <v>36049</v>
      </c>
      <c r="B61" t="s">
        <v>1317</v>
      </c>
      <c r="C61" t="s">
        <v>1318</v>
      </c>
      <c r="D61" s="6">
        <v>1.2703</v>
      </c>
      <c r="E61" t="s">
        <v>1118</v>
      </c>
      <c r="F61" t="s">
        <v>1118</v>
      </c>
    </row>
    <row r="62" spans="1:6" x14ac:dyDescent="0.25">
      <c r="A62">
        <v>36049</v>
      </c>
      <c r="B62" t="s">
        <v>1319</v>
      </c>
      <c r="C62" t="s">
        <v>1320</v>
      </c>
      <c r="D62" s="6">
        <v>0.59399999999999997</v>
      </c>
      <c r="E62" t="s">
        <v>1118</v>
      </c>
      <c r="F62" t="s">
        <v>1118</v>
      </c>
    </row>
    <row r="63" spans="1:6" x14ac:dyDescent="0.25">
      <c r="A63">
        <v>36049</v>
      </c>
      <c r="B63" t="s">
        <v>1187</v>
      </c>
      <c r="C63" t="s">
        <v>1152</v>
      </c>
      <c r="D63" s="6">
        <v>0.60209999999999997</v>
      </c>
      <c r="E63" t="s">
        <v>1118</v>
      </c>
      <c r="F63" t="s">
        <v>1118</v>
      </c>
    </row>
    <row r="64" spans="1:6" x14ac:dyDescent="0.25">
      <c r="A64">
        <v>36049</v>
      </c>
      <c r="B64" t="s">
        <v>1321</v>
      </c>
      <c r="C64" t="s">
        <v>1322</v>
      </c>
      <c r="D64" s="6">
        <v>0.33700000000000002</v>
      </c>
      <c r="E64" t="s">
        <v>1118</v>
      </c>
      <c r="F64" t="s">
        <v>1118</v>
      </c>
    </row>
    <row r="65" spans="1:6" x14ac:dyDescent="0.25">
      <c r="A65">
        <v>36049</v>
      </c>
      <c r="B65" t="s">
        <v>1323</v>
      </c>
      <c r="C65" t="s">
        <v>1324</v>
      </c>
      <c r="D65" s="6">
        <v>0.58530000000000004</v>
      </c>
      <c r="E65" t="s">
        <v>1118</v>
      </c>
      <c r="F65" t="s">
        <v>1118</v>
      </c>
    </row>
    <row r="66" spans="1:6" x14ac:dyDescent="0.25">
      <c r="A66">
        <v>36049</v>
      </c>
      <c r="B66" t="s">
        <v>1325</v>
      </c>
      <c r="C66" t="s">
        <v>1326</v>
      </c>
      <c r="D66" s="6">
        <v>60.102200000000003</v>
      </c>
      <c r="E66" t="s">
        <v>1118</v>
      </c>
      <c r="F66" t="s">
        <v>1118</v>
      </c>
    </row>
    <row r="67" spans="1:6" x14ac:dyDescent="0.25">
      <c r="A67">
        <v>36049</v>
      </c>
      <c r="B67" t="s">
        <v>1327</v>
      </c>
      <c r="C67" t="s">
        <v>1328</v>
      </c>
      <c r="D67" s="6">
        <v>0.32579999999999998</v>
      </c>
      <c r="E67" t="s">
        <v>1118</v>
      </c>
      <c r="F67" t="s">
        <v>1118</v>
      </c>
    </row>
    <row r="68" spans="1:6" x14ac:dyDescent="0.25">
      <c r="A68">
        <v>36049</v>
      </c>
      <c r="B68" t="s">
        <v>1329</v>
      </c>
      <c r="C68" t="s">
        <v>1330</v>
      </c>
      <c r="D68" s="6">
        <v>0.33300000000000002</v>
      </c>
      <c r="E68" t="s">
        <v>1118</v>
      </c>
      <c r="F68" t="s">
        <v>1118</v>
      </c>
    </row>
    <row r="69" spans="1:6" x14ac:dyDescent="0.25">
      <c r="A69">
        <v>36049</v>
      </c>
      <c r="B69" t="s">
        <v>1331</v>
      </c>
      <c r="C69" t="s">
        <v>1332</v>
      </c>
      <c r="D69" s="6">
        <v>0.64539999999999997</v>
      </c>
      <c r="E69" t="s">
        <v>1118</v>
      </c>
      <c r="F69" t="s">
        <v>1118</v>
      </c>
    </row>
    <row r="70" spans="1:6" x14ac:dyDescent="0.25">
      <c r="A70">
        <v>36049</v>
      </c>
      <c r="B70" t="s">
        <v>1333</v>
      </c>
      <c r="C70" t="s">
        <v>1334</v>
      </c>
      <c r="D70" s="6">
        <v>0.43919999999999998</v>
      </c>
      <c r="E70" t="s">
        <v>1118</v>
      </c>
      <c r="F70" t="s">
        <v>1118</v>
      </c>
    </row>
    <row r="71" spans="1:6" x14ac:dyDescent="0.25">
      <c r="A71">
        <v>36049</v>
      </c>
      <c r="B71" t="s">
        <v>1335</v>
      </c>
      <c r="C71" t="s">
        <v>1336</v>
      </c>
      <c r="D71" s="6">
        <v>0.70389999999999997</v>
      </c>
      <c r="E71" t="s">
        <v>1118</v>
      </c>
      <c r="F71" t="s">
        <v>1118</v>
      </c>
    </row>
    <row r="72" spans="1:6" x14ac:dyDescent="0.25">
      <c r="A72">
        <v>36049</v>
      </c>
      <c r="B72" t="s">
        <v>1337</v>
      </c>
      <c r="C72" t="s">
        <v>1338</v>
      </c>
      <c r="D72" s="6">
        <v>0.31309999999999999</v>
      </c>
      <c r="E72" t="s">
        <v>1118</v>
      </c>
      <c r="F72" t="s">
        <v>1118</v>
      </c>
    </row>
    <row r="73" spans="1:6" x14ac:dyDescent="0.25">
      <c r="A73">
        <v>36049</v>
      </c>
      <c r="B73" t="s">
        <v>1339</v>
      </c>
      <c r="C73" t="s">
        <v>1164</v>
      </c>
      <c r="D73" s="6">
        <v>0.50449999999999995</v>
      </c>
      <c r="E73" t="s">
        <v>1118</v>
      </c>
      <c r="F73" t="s">
        <v>1118</v>
      </c>
    </row>
    <row r="74" spans="1:6" x14ac:dyDescent="0.25">
      <c r="A74">
        <v>36049</v>
      </c>
      <c r="B74" t="s">
        <v>1209</v>
      </c>
      <c r="C74" t="s">
        <v>1134</v>
      </c>
      <c r="D74" s="6">
        <v>1.1006</v>
      </c>
      <c r="E74" t="s">
        <v>1118</v>
      </c>
      <c r="F74" t="s">
        <v>1118</v>
      </c>
    </row>
    <row r="75" spans="1:6" x14ac:dyDescent="0.25">
      <c r="A75">
        <v>36049</v>
      </c>
      <c r="B75" t="s">
        <v>1340</v>
      </c>
      <c r="C75" t="s">
        <v>1341</v>
      </c>
      <c r="D75" s="6">
        <v>0.54790000000000005</v>
      </c>
      <c r="E75" t="s">
        <v>1118</v>
      </c>
      <c r="F75" t="s">
        <v>1118</v>
      </c>
    </row>
    <row r="76" spans="1:6" x14ac:dyDescent="0.25">
      <c r="A76">
        <v>36049</v>
      </c>
      <c r="B76" t="s">
        <v>1342</v>
      </c>
      <c r="C76" t="s">
        <v>1343</v>
      </c>
      <c r="D76" s="6">
        <v>0.52610000000000001</v>
      </c>
      <c r="E76" t="s">
        <v>1118</v>
      </c>
      <c r="F76" t="s">
        <v>1118</v>
      </c>
    </row>
    <row r="77" spans="1:6" x14ac:dyDescent="0.25">
      <c r="A77">
        <v>36049</v>
      </c>
      <c r="B77" t="s">
        <v>1344</v>
      </c>
      <c r="C77" t="s">
        <v>1345</v>
      </c>
      <c r="D77" s="6">
        <v>0.69320000000000004</v>
      </c>
      <c r="E77" t="s">
        <v>1118</v>
      </c>
      <c r="F77" t="s">
        <v>1118</v>
      </c>
    </row>
    <row r="78" spans="1:6" x14ac:dyDescent="0.25">
      <c r="A78">
        <v>36049</v>
      </c>
      <c r="B78" t="s">
        <v>1346</v>
      </c>
      <c r="C78" t="s">
        <v>1347</v>
      </c>
      <c r="D78" s="6">
        <v>0.41830000000000001</v>
      </c>
      <c r="E78" t="s">
        <v>1118</v>
      </c>
      <c r="F78" t="s">
        <v>1118</v>
      </c>
    </row>
    <row r="79" spans="1:6" x14ac:dyDescent="0.25">
      <c r="A79">
        <v>36049</v>
      </c>
      <c r="B79" t="s">
        <v>1348</v>
      </c>
      <c r="C79" t="s">
        <v>1142</v>
      </c>
      <c r="D79" s="6">
        <v>0.56999999999999995</v>
      </c>
      <c r="E79" t="s">
        <v>1118</v>
      </c>
      <c r="F79" t="s">
        <v>1118</v>
      </c>
    </row>
    <row r="80" spans="1:6" x14ac:dyDescent="0.25">
      <c r="D80" s="6">
        <f>MEDIAN(D2:D79)</f>
        <v>0.59504999999999997</v>
      </c>
    </row>
    <row r="81" spans="4:4" x14ac:dyDescent="0.25">
      <c r="D81" s="13"/>
    </row>
  </sheetData>
  <pageMargins left="0.7" right="0.7" top="0.78740157499999996" bottom="0.78740157499999996" header="0.3" footer="0.3"/>
  <pageSetup paperSize="9" orientation="portrait" horizontalDpi="0" verticalDpi="0" r:id="rId1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"/>
  <sheetViews>
    <sheetView topLeftCell="A2" workbookViewId="0">
      <selection activeCell="I15" sqref="I15"/>
    </sheetView>
  </sheetViews>
  <sheetFormatPr baseColWidth="10" defaultRowHeight="15" x14ac:dyDescent="0.25"/>
  <cols>
    <col min="2" max="3" width="12.28515625" customWidth="1"/>
    <col min="4" max="4" width="11.42578125" style="6"/>
    <col min="5" max="5" width="15.28515625" customWidth="1"/>
    <col min="6" max="6" width="15.28515625" bestFit="1" customWidth="1"/>
  </cols>
  <sheetData>
    <row r="1" spans="1:6" x14ac:dyDescent="0.25">
      <c r="D1" s="6" t="s">
        <v>1223</v>
      </c>
    </row>
    <row r="2" spans="1:6" x14ac:dyDescent="0.25">
      <c r="A2">
        <v>16323</v>
      </c>
      <c r="B2" t="s">
        <v>8887</v>
      </c>
      <c r="C2" t="s">
        <v>8888</v>
      </c>
      <c r="D2" s="6">
        <v>0.45150000000000001</v>
      </c>
      <c r="E2" t="s">
        <v>2091</v>
      </c>
      <c r="F2" t="s">
        <v>2091</v>
      </c>
    </row>
    <row r="3" spans="1:6" x14ac:dyDescent="0.25">
      <c r="A3">
        <v>16323</v>
      </c>
      <c r="B3" t="s">
        <v>8889</v>
      </c>
      <c r="C3" t="s">
        <v>8890</v>
      </c>
      <c r="D3" s="6">
        <v>0.6603</v>
      </c>
      <c r="E3" t="s">
        <v>2091</v>
      </c>
      <c r="F3" t="s">
        <v>2091</v>
      </c>
    </row>
    <row r="4" spans="1:6" x14ac:dyDescent="0.25">
      <c r="A4">
        <v>16323</v>
      </c>
      <c r="B4" t="s">
        <v>8891</v>
      </c>
      <c r="C4" t="s">
        <v>8892</v>
      </c>
      <c r="D4" s="6">
        <v>0.46920000000000001</v>
      </c>
      <c r="E4" t="s">
        <v>2091</v>
      </c>
      <c r="F4" t="s">
        <v>2091</v>
      </c>
    </row>
    <row r="5" spans="1:6" x14ac:dyDescent="0.25">
      <c r="A5">
        <v>16323</v>
      </c>
      <c r="B5" t="s">
        <v>8893</v>
      </c>
      <c r="C5" t="s">
        <v>8894</v>
      </c>
      <c r="D5" s="6">
        <v>0.79379999999999995</v>
      </c>
      <c r="E5" t="s">
        <v>2091</v>
      </c>
      <c r="F5" t="s">
        <v>2091</v>
      </c>
    </row>
    <row r="6" spans="1:6" x14ac:dyDescent="0.25">
      <c r="A6">
        <v>16323</v>
      </c>
      <c r="B6" t="s">
        <v>8895</v>
      </c>
      <c r="C6" t="s">
        <v>8896</v>
      </c>
      <c r="D6" s="6">
        <v>0.71760000000000002</v>
      </c>
      <c r="E6" t="s">
        <v>2091</v>
      </c>
      <c r="F6" t="s">
        <v>2091</v>
      </c>
    </row>
    <row r="7" spans="1:6" x14ac:dyDescent="0.25">
      <c r="A7">
        <v>16323</v>
      </c>
      <c r="B7" t="s">
        <v>8897</v>
      </c>
      <c r="C7" t="s">
        <v>8874</v>
      </c>
      <c r="D7" s="6">
        <v>0.53190000000000004</v>
      </c>
      <c r="E7" t="s">
        <v>2091</v>
      </c>
      <c r="F7" t="s">
        <v>2091</v>
      </c>
    </row>
    <row r="8" spans="1:6" x14ac:dyDescent="0.25">
      <c r="A8">
        <v>16323</v>
      </c>
      <c r="B8" t="s">
        <v>8898</v>
      </c>
      <c r="C8" t="s">
        <v>8899</v>
      </c>
      <c r="D8" s="6">
        <v>7.29</v>
      </c>
      <c r="E8" t="s">
        <v>2091</v>
      </c>
      <c r="F8" t="s">
        <v>2091</v>
      </c>
    </row>
    <row r="9" spans="1:6" x14ac:dyDescent="0.25">
      <c r="A9">
        <v>16323</v>
      </c>
      <c r="B9" t="s">
        <v>8900</v>
      </c>
      <c r="C9" t="s">
        <v>8901</v>
      </c>
      <c r="D9" s="6">
        <v>0.38750000000000001</v>
      </c>
      <c r="E9" t="s">
        <v>2091</v>
      </c>
      <c r="F9" t="s">
        <v>2091</v>
      </c>
    </row>
    <row r="10" spans="1:6" x14ac:dyDescent="0.25">
      <c r="A10">
        <v>16323</v>
      </c>
      <c r="B10" t="s">
        <v>8902</v>
      </c>
      <c r="C10" t="s">
        <v>8903</v>
      </c>
      <c r="D10" s="6">
        <v>0.51629999999999998</v>
      </c>
      <c r="E10" t="s">
        <v>2091</v>
      </c>
      <c r="F10" t="s">
        <v>2091</v>
      </c>
    </row>
    <row r="11" spans="1:6" x14ac:dyDescent="0.25">
      <c r="A11">
        <v>16323</v>
      </c>
      <c r="B11" t="s">
        <v>8904</v>
      </c>
      <c r="C11" t="s">
        <v>8905</v>
      </c>
      <c r="D11" s="6">
        <v>0.6966</v>
      </c>
      <c r="E11" t="s">
        <v>2091</v>
      </c>
      <c r="F11" t="s">
        <v>2091</v>
      </c>
    </row>
    <row r="12" spans="1:6" x14ac:dyDescent="0.25">
      <c r="A12">
        <v>16323</v>
      </c>
      <c r="B12" t="s">
        <v>8906</v>
      </c>
      <c r="C12" t="s">
        <v>8907</v>
      </c>
      <c r="D12" s="6">
        <v>66.1494</v>
      </c>
      <c r="E12" t="s">
        <v>2091</v>
      </c>
      <c r="F12" t="s">
        <v>2091</v>
      </c>
    </row>
    <row r="13" spans="1:6" x14ac:dyDescent="0.25">
      <c r="A13">
        <v>16323</v>
      </c>
      <c r="B13" t="s">
        <v>8908</v>
      </c>
      <c r="C13" t="s">
        <v>8909</v>
      </c>
      <c r="D13" s="6">
        <v>0.999</v>
      </c>
      <c r="E13" t="s">
        <v>2091</v>
      </c>
      <c r="F13" t="s">
        <v>2091</v>
      </c>
    </row>
    <row r="14" spans="1:6" x14ac:dyDescent="0.25">
      <c r="A14">
        <v>16323</v>
      </c>
      <c r="B14" t="s">
        <v>8910</v>
      </c>
      <c r="C14" t="s">
        <v>8911</v>
      </c>
      <c r="D14" s="6">
        <v>1.0686</v>
      </c>
      <c r="E14" t="s">
        <v>2091</v>
      </c>
      <c r="F14" t="s">
        <v>2091</v>
      </c>
    </row>
    <row r="15" spans="1:6" x14ac:dyDescent="0.25">
      <c r="A15">
        <v>16323</v>
      </c>
      <c r="B15" t="s">
        <v>8912</v>
      </c>
      <c r="C15" t="s">
        <v>8913</v>
      </c>
      <c r="D15" s="6">
        <v>1.0330999999999999</v>
      </c>
      <c r="E15" t="s">
        <v>2091</v>
      </c>
      <c r="F15" t="s">
        <v>2091</v>
      </c>
    </row>
    <row r="16" spans="1:6" x14ac:dyDescent="0.25">
      <c r="A16">
        <v>16323</v>
      </c>
      <c r="B16" t="s">
        <v>8914</v>
      </c>
      <c r="C16" t="s">
        <v>8876</v>
      </c>
      <c r="D16" s="6">
        <v>0.5383</v>
      </c>
      <c r="E16" t="s">
        <v>2091</v>
      </c>
      <c r="F16" t="s">
        <v>2091</v>
      </c>
    </row>
    <row r="17" spans="1:6" x14ac:dyDescent="0.25">
      <c r="A17">
        <v>16323</v>
      </c>
      <c r="B17" t="s">
        <v>8915</v>
      </c>
      <c r="C17" t="s">
        <v>8916</v>
      </c>
      <c r="D17" s="6">
        <v>1.0955999999999999</v>
      </c>
      <c r="E17" t="s">
        <v>2091</v>
      </c>
      <c r="F17" t="s">
        <v>2091</v>
      </c>
    </row>
    <row r="18" spans="1:6" x14ac:dyDescent="0.25">
      <c r="A18">
        <v>16323</v>
      </c>
      <c r="B18" t="s">
        <v>8917</v>
      </c>
      <c r="C18" t="s">
        <v>8918</v>
      </c>
      <c r="D18" s="6">
        <v>0.60570000000000002</v>
      </c>
      <c r="E18" t="s">
        <v>2091</v>
      </c>
      <c r="F18" t="s">
        <v>2091</v>
      </c>
    </row>
    <row r="19" spans="1:6" x14ac:dyDescent="0.25">
      <c r="A19">
        <v>16323</v>
      </c>
      <c r="B19" t="s">
        <v>8919</v>
      </c>
      <c r="C19" t="s">
        <v>8880</v>
      </c>
      <c r="D19" s="6">
        <v>0.90200000000000002</v>
      </c>
      <c r="E19" t="s">
        <v>2091</v>
      </c>
      <c r="F19" t="s">
        <v>2091</v>
      </c>
    </row>
    <row r="20" spans="1:6" x14ac:dyDescent="0.25">
      <c r="A20">
        <v>16323</v>
      </c>
      <c r="B20" t="s">
        <v>8920</v>
      </c>
      <c r="C20" t="s">
        <v>8921</v>
      </c>
      <c r="D20" s="6">
        <v>0.92049999999999998</v>
      </c>
      <c r="E20" t="s">
        <v>2091</v>
      </c>
      <c r="F20" t="s">
        <v>2091</v>
      </c>
    </row>
    <row r="21" spans="1:6" x14ac:dyDescent="0.25">
      <c r="A21">
        <v>16323</v>
      </c>
      <c r="B21" t="s">
        <v>8922</v>
      </c>
      <c r="C21" t="s">
        <v>8923</v>
      </c>
      <c r="D21" s="6">
        <v>0.748</v>
      </c>
      <c r="E21" t="s">
        <v>2091</v>
      </c>
      <c r="F21" t="s">
        <v>2091</v>
      </c>
    </row>
    <row r="22" spans="1:6" x14ac:dyDescent="0.25">
      <c r="A22">
        <v>16323</v>
      </c>
      <c r="B22" t="s">
        <v>8924</v>
      </c>
      <c r="C22" t="s">
        <v>8925</v>
      </c>
      <c r="D22" s="6">
        <v>0.52939999999999998</v>
      </c>
      <c r="E22" t="s">
        <v>2091</v>
      </c>
      <c r="F22" t="s">
        <v>2091</v>
      </c>
    </row>
    <row r="23" spans="1:6" x14ac:dyDescent="0.25">
      <c r="D23" s="6">
        <f>MEDIAN(D2:D22)</f>
        <v>0.71760000000000002</v>
      </c>
    </row>
  </sheetData>
  <pageMargins left="0.7" right="0.7" top="0.78740157499999996" bottom="0.78740157499999996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4"/>
  <sheetViews>
    <sheetView workbookViewId="0">
      <selection activeCell="A5" sqref="A5:F5"/>
    </sheetView>
  </sheetViews>
  <sheetFormatPr baseColWidth="10" defaultRowHeight="15" x14ac:dyDescent="0.25"/>
  <cols>
    <col min="2" max="3" width="12.28515625" customWidth="1"/>
    <col min="4" max="4" width="11.42578125" style="6"/>
    <col min="5" max="6" width="12.28515625" bestFit="1" customWidth="1"/>
  </cols>
  <sheetData>
    <row r="1" spans="1:6" x14ac:dyDescent="0.25">
      <c r="D1" s="6" t="s">
        <v>1223</v>
      </c>
    </row>
    <row r="2" spans="1:6" x14ac:dyDescent="0.25">
      <c r="A2">
        <v>33554</v>
      </c>
      <c r="B2" t="s">
        <v>8926</v>
      </c>
      <c r="C2" t="s">
        <v>8927</v>
      </c>
      <c r="D2" s="6">
        <v>0.32769999999999999</v>
      </c>
      <c r="E2" t="s">
        <v>2</v>
      </c>
      <c r="F2" t="s">
        <v>2</v>
      </c>
    </row>
    <row r="3" spans="1:6" x14ac:dyDescent="0.25">
      <c r="A3">
        <v>33554</v>
      </c>
      <c r="B3" t="s">
        <v>8928</v>
      </c>
      <c r="C3" t="s">
        <v>8929</v>
      </c>
      <c r="D3" s="6">
        <v>0.28739999999999999</v>
      </c>
      <c r="E3" t="s">
        <v>2</v>
      </c>
      <c r="F3" t="s">
        <v>2</v>
      </c>
    </row>
    <row r="4" spans="1:6" x14ac:dyDescent="0.25">
      <c r="A4">
        <v>33554</v>
      </c>
      <c r="B4" t="s">
        <v>8930</v>
      </c>
      <c r="C4" t="s">
        <v>8931</v>
      </c>
      <c r="D4" s="6">
        <v>0.39679999999999999</v>
      </c>
      <c r="E4" t="s">
        <v>2</v>
      </c>
      <c r="F4" t="s">
        <v>2</v>
      </c>
    </row>
    <row r="5" spans="1:6" x14ac:dyDescent="0.25">
      <c r="A5" s="9">
        <v>33554</v>
      </c>
      <c r="B5" s="9" t="s">
        <v>8932</v>
      </c>
      <c r="C5" s="9" t="s">
        <v>8933</v>
      </c>
      <c r="D5" s="10">
        <v>0.33189999999999997</v>
      </c>
      <c r="E5" s="9" t="s">
        <v>2</v>
      </c>
      <c r="F5" s="9" t="s">
        <v>2</v>
      </c>
    </row>
    <row r="6" spans="1:6" x14ac:dyDescent="0.25">
      <c r="A6">
        <v>33554</v>
      </c>
      <c r="B6" t="s">
        <v>8934</v>
      </c>
      <c r="C6" t="s">
        <v>8935</v>
      </c>
      <c r="D6" s="6">
        <v>0.2777</v>
      </c>
      <c r="E6" t="s">
        <v>2</v>
      </c>
      <c r="F6" t="s">
        <v>2</v>
      </c>
    </row>
    <row r="7" spans="1:6" x14ac:dyDescent="0.25">
      <c r="A7">
        <v>33554</v>
      </c>
      <c r="B7" t="s">
        <v>8936</v>
      </c>
      <c r="C7" t="s">
        <v>8937</v>
      </c>
      <c r="D7" s="6">
        <v>0.24060000000000001</v>
      </c>
      <c r="E7" t="s">
        <v>2</v>
      </c>
      <c r="F7" t="s">
        <v>2</v>
      </c>
    </row>
    <row r="8" spans="1:6" x14ac:dyDescent="0.25">
      <c r="A8">
        <v>33554</v>
      </c>
      <c r="B8" t="s">
        <v>8938</v>
      </c>
      <c r="C8" t="s">
        <v>8939</v>
      </c>
      <c r="D8" s="6">
        <v>0.51070000000000004</v>
      </c>
      <c r="E8" t="s">
        <v>2</v>
      </c>
      <c r="F8" t="s">
        <v>2</v>
      </c>
    </row>
    <row r="9" spans="1:6" x14ac:dyDescent="0.25">
      <c r="A9">
        <v>33554</v>
      </c>
      <c r="B9" t="s">
        <v>8940</v>
      </c>
      <c r="C9" t="s">
        <v>8941</v>
      </c>
      <c r="D9" s="6">
        <v>0.36659999999999998</v>
      </c>
      <c r="E9" t="s">
        <v>2</v>
      </c>
      <c r="F9" t="s">
        <v>2</v>
      </c>
    </row>
    <row r="10" spans="1:6" x14ac:dyDescent="0.25">
      <c r="A10">
        <v>33554</v>
      </c>
      <c r="B10" t="s">
        <v>8942</v>
      </c>
      <c r="C10" t="s">
        <v>8943</v>
      </c>
      <c r="D10" s="6">
        <v>0.4199</v>
      </c>
      <c r="E10" t="s">
        <v>2</v>
      </c>
      <c r="F10" t="s">
        <v>2</v>
      </c>
    </row>
    <row r="11" spans="1:6" x14ac:dyDescent="0.25">
      <c r="A11">
        <v>33554</v>
      </c>
      <c r="B11" t="s">
        <v>8944</v>
      </c>
      <c r="C11" t="s">
        <v>8945</v>
      </c>
      <c r="D11" s="6">
        <v>0.50480000000000003</v>
      </c>
      <c r="E11" t="s">
        <v>2</v>
      </c>
      <c r="F11" t="s">
        <v>2</v>
      </c>
    </row>
    <row r="12" spans="1:6" x14ac:dyDescent="0.25">
      <c r="A12">
        <v>33554</v>
      </c>
      <c r="B12" t="s">
        <v>8946</v>
      </c>
      <c r="C12" t="s">
        <v>8947</v>
      </c>
      <c r="D12" s="6">
        <v>0.35489999999999999</v>
      </c>
      <c r="E12" t="s">
        <v>2</v>
      </c>
      <c r="F12" t="s">
        <v>2</v>
      </c>
    </row>
    <row r="13" spans="1:6" x14ac:dyDescent="0.25">
      <c r="A13">
        <v>33554</v>
      </c>
      <c r="B13" t="s">
        <v>8948</v>
      </c>
      <c r="C13" t="s">
        <v>8949</v>
      </c>
      <c r="D13" s="6">
        <v>0.25950000000000001</v>
      </c>
      <c r="E13" t="s">
        <v>2</v>
      </c>
      <c r="F13" t="s">
        <v>2</v>
      </c>
    </row>
    <row r="14" spans="1:6" x14ac:dyDescent="0.25">
      <c r="A14">
        <v>33554</v>
      </c>
      <c r="B14" t="s">
        <v>8950</v>
      </c>
      <c r="C14" t="s">
        <v>8951</v>
      </c>
      <c r="D14" s="6">
        <v>0.3261</v>
      </c>
      <c r="E14" t="s">
        <v>2</v>
      </c>
      <c r="F14" t="s">
        <v>2</v>
      </c>
    </row>
    <row r="15" spans="1:6" x14ac:dyDescent="0.25">
      <c r="A15">
        <v>33554</v>
      </c>
      <c r="B15" t="s">
        <v>8952</v>
      </c>
      <c r="C15" t="s">
        <v>8953</v>
      </c>
      <c r="D15" s="6">
        <v>0.39589999999999997</v>
      </c>
      <c r="E15" t="s">
        <v>2</v>
      </c>
      <c r="F15" t="s">
        <v>2</v>
      </c>
    </row>
    <row r="16" spans="1:6" x14ac:dyDescent="0.25">
      <c r="A16">
        <v>33554</v>
      </c>
      <c r="B16" t="s">
        <v>8954</v>
      </c>
      <c r="C16" t="s">
        <v>8955</v>
      </c>
      <c r="D16" s="6">
        <v>0.2228</v>
      </c>
      <c r="E16" t="s">
        <v>2</v>
      </c>
      <c r="F16" t="s">
        <v>2</v>
      </c>
    </row>
    <row r="17" spans="1:6" x14ac:dyDescent="0.25">
      <c r="A17">
        <v>33554</v>
      </c>
      <c r="B17" t="s">
        <v>8956</v>
      </c>
      <c r="C17" t="s">
        <v>8957</v>
      </c>
      <c r="D17" s="6">
        <v>1.0014000000000001</v>
      </c>
      <c r="E17" t="s">
        <v>2</v>
      </c>
      <c r="F17" t="s">
        <v>2</v>
      </c>
    </row>
    <row r="18" spans="1:6" x14ac:dyDescent="0.25">
      <c r="A18">
        <v>33554</v>
      </c>
      <c r="B18" t="s">
        <v>8958</v>
      </c>
      <c r="C18" t="s">
        <v>8959</v>
      </c>
      <c r="D18" s="6">
        <v>0.2535</v>
      </c>
      <c r="E18" t="s">
        <v>2</v>
      </c>
      <c r="F18" t="s">
        <v>2</v>
      </c>
    </row>
    <row r="19" spans="1:6" x14ac:dyDescent="0.25">
      <c r="A19">
        <v>33554</v>
      </c>
      <c r="B19" t="s">
        <v>8960</v>
      </c>
      <c r="C19" t="s">
        <v>8961</v>
      </c>
      <c r="D19" s="6">
        <v>0.30590000000000001</v>
      </c>
      <c r="E19" t="s">
        <v>2</v>
      </c>
      <c r="F19" t="s">
        <v>2</v>
      </c>
    </row>
    <row r="20" spans="1:6" x14ac:dyDescent="0.25">
      <c r="A20">
        <v>33554</v>
      </c>
      <c r="B20" t="s">
        <v>8962</v>
      </c>
      <c r="C20" t="s">
        <v>8963</v>
      </c>
      <c r="D20" s="6">
        <v>0.26419999999999999</v>
      </c>
      <c r="E20" t="s">
        <v>2</v>
      </c>
      <c r="F20" t="s">
        <v>2</v>
      </c>
    </row>
    <row r="21" spans="1:6" x14ac:dyDescent="0.25">
      <c r="A21">
        <v>33554</v>
      </c>
      <c r="B21" t="s">
        <v>8964</v>
      </c>
      <c r="C21" t="s">
        <v>8965</v>
      </c>
      <c r="D21" s="6">
        <v>0.17649999999999999</v>
      </c>
      <c r="E21" t="s">
        <v>2</v>
      </c>
      <c r="F21" t="s">
        <v>2</v>
      </c>
    </row>
    <row r="22" spans="1:6" x14ac:dyDescent="0.25">
      <c r="A22">
        <v>33554</v>
      </c>
      <c r="B22" t="s">
        <v>8966</v>
      </c>
      <c r="C22" t="s">
        <v>8967</v>
      </c>
      <c r="D22" s="6">
        <v>0.32729999999999998</v>
      </c>
      <c r="E22" t="s">
        <v>2</v>
      </c>
      <c r="F22" t="s">
        <v>2</v>
      </c>
    </row>
    <row r="23" spans="1:6" x14ac:dyDescent="0.25">
      <c r="A23">
        <v>33554</v>
      </c>
      <c r="B23" t="s">
        <v>8968</v>
      </c>
      <c r="C23" t="s">
        <v>8969</v>
      </c>
      <c r="D23" s="6">
        <v>0.2757</v>
      </c>
      <c r="E23" t="s">
        <v>2</v>
      </c>
      <c r="F23" t="s">
        <v>2</v>
      </c>
    </row>
    <row r="24" spans="1:6" x14ac:dyDescent="0.25">
      <c r="A24">
        <v>33554</v>
      </c>
      <c r="B24" t="s">
        <v>8970</v>
      </c>
      <c r="C24" t="s">
        <v>8971</v>
      </c>
      <c r="D24" s="6">
        <v>0.34810000000000002</v>
      </c>
      <c r="E24" t="s">
        <v>2</v>
      </c>
      <c r="F24" t="s">
        <v>2</v>
      </c>
    </row>
    <row r="25" spans="1:6" x14ac:dyDescent="0.25">
      <c r="A25">
        <v>33554</v>
      </c>
      <c r="B25" t="s">
        <v>8972</v>
      </c>
      <c r="C25" t="s">
        <v>8973</v>
      </c>
      <c r="D25" s="6">
        <v>0.3755</v>
      </c>
      <c r="E25" t="s">
        <v>2</v>
      </c>
      <c r="F25" t="s">
        <v>2</v>
      </c>
    </row>
    <row r="26" spans="1:6" x14ac:dyDescent="0.25">
      <c r="A26">
        <v>33554</v>
      </c>
      <c r="B26" t="s">
        <v>8974</v>
      </c>
      <c r="C26" t="s">
        <v>8975</v>
      </c>
      <c r="D26" s="6">
        <v>0.22819999999999999</v>
      </c>
      <c r="E26" t="s">
        <v>2</v>
      </c>
      <c r="F26" t="s">
        <v>2</v>
      </c>
    </row>
    <row r="27" spans="1:6" x14ac:dyDescent="0.25">
      <c r="A27">
        <v>33554</v>
      </c>
      <c r="B27" t="s">
        <v>8976</v>
      </c>
      <c r="C27" t="s">
        <v>8977</v>
      </c>
      <c r="D27" s="6">
        <v>0.29880000000000001</v>
      </c>
      <c r="E27" t="s">
        <v>2</v>
      </c>
      <c r="F27" t="s">
        <v>2</v>
      </c>
    </row>
    <row r="28" spans="1:6" x14ac:dyDescent="0.25">
      <c r="A28">
        <v>33554</v>
      </c>
      <c r="B28" t="s">
        <v>8978</v>
      </c>
      <c r="C28" t="s">
        <v>8979</v>
      </c>
      <c r="D28" s="6">
        <v>0.31330000000000002</v>
      </c>
      <c r="E28" t="s">
        <v>2</v>
      </c>
      <c r="F28" t="s">
        <v>2</v>
      </c>
    </row>
    <row r="29" spans="1:6" x14ac:dyDescent="0.25">
      <c r="A29">
        <v>33554</v>
      </c>
      <c r="B29" t="s">
        <v>8980</v>
      </c>
      <c r="C29" t="s">
        <v>8981</v>
      </c>
      <c r="D29" s="6">
        <v>0.316</v>
      </c>
      <c r="E29" t="s">
        <v>2</v>
      </c>
      <c r="F29" t="s">
        <v>2</v>
      </c>
    </row>
    <row r="30" spans="1:6" x14ac:dyDescent="0.25">
      <c r="A30">
        <v>33554</v>
      </c>
      <c r="B30" t="s">
        <v>8982</v>
      </c>
      <c r="C30" t="s">
        <v>8983</v>
      </c>
      <c r="D30" s="6">
        <v>0.27960000000000002</v>
      </c>
      <c r="E30" t="s">
        <v>2</v>
      </c>
      <c r="F30" t="s">
        <v>2</v>
      </c>
    </row>
    <row r="31" spans="1:6" x14ac:dyDescent="0.25">
      <c r="A31">
        <v>33554</v>
      </c>
      <c r="B31" t="s">
        <v>8984</v>
      </c>
      <c r="C31" t="s">
        <v>8985</v>
      </c>
      <c r="D31" s="6">
        <v>0.31219999999999998</v>
      </c>
      <c r="E31" t="s">
        <v>2</v>
      </c>
      <c r="F31" t="s">
        <v>2</v>
      </c>
    </row>
    <row r="32" spans="1:6" x14ac:dyDescent="0.25">
      <c r="A32">
        <v>33554</v>
      </c>
      <c r="B32" t="s">
        <v>8986</v>
      </c>
      <c r="C32" t="s">
        <v>8987</v>
      </c>
      <c r="D32" s="6">
        <v>0.40429999999999999</v>
      </c>
      <c r="E32" t="s">
        <v>2</v>
      </c>
      <c r="F32" t="s">
        <v>2</v>
      </c>
    </row>
    <row r="33" spans="1:6" x14ac:dyDescent="0.25">
      <c r="A33">
        <v>33554</v>
      </c>
      <c r="B33" t="s">
        <v>8988</v>
      </c>
      <c r="C33" t="s">
        <v>8989</v>
      </c>
      <c r="D33" s="6">
        <v>0.307</v>
      </c>
      <c r="E33" t="s">
        <v>2</v>
      </c>
      <c r="F33" t="s">
        <v>2</v>
      </c>
    </row>
    <row r="34" spans="1:6" x14ac:dyDescent="0.25">
      <c r="A34">
        <v>33554</v>
      </c>
      <c r="B34" t="s">
        <v>8990</v>
      </c>
      <c r="C34" t="s">
        <v>8991</v>
      </c>
      <c r="D34" s="6">
        <v>0.27689999999999998</v>
      </c>
      <c r="E34" t="s">
        <v>2</v>
      </c>
      <c r="F34" t="s">
        <v>2</v>
      </c>
    </row>
    <row r="35" spans="1:6" x14ac:dyDescent="0.25">
      <c r="A35">
        <v>33554</v>
      </c>
      <c r="B35" t="s">
        <v>8992</v>
      </c>
      <c r="C35" t="s">
        <v>8993</v>
      </c>
      <c r="D35" s="6">
        <v>0.50990000000000002</v>
      </c>
      <c r="E35" t="s">
        <v>2</v>
      </c>
      <c r="F35" t="s">
        <v>2</v>
      </c>
    </row>
    <row r="36" spans="1:6" x14ac:dyDescent="0.25">
      <c r="A36">
        <v>33554</v>
      </c>
      <c r="B36" t="s">
        <v>8994</v>
      </c>
      <c r="C36" t="s">
        <v>8995</v>
      </c>
      <c r="D36" s="6">
        <v>0.53639999999999999</v>
      </c>
      <c r="E36" t="s">
        <v>2</v>
      </c>
      <c r="F36" t="s">
        <v>2</v>
      </c>
    </row>
    <row r="37" spans="1:6" x14ac:dyDescent="0.25">
      <c r="A37">
        <v>33554</v>
      </c>
      <c r="B37" t="s">
        <v>8996</v>
      </c>
      <c r="C37" t="s">
        <v>8997</v>
      </c>
      <c r="D37" s="6">
        <v>0.4637</v>
      </c>
      <c r="E37" t="s">
        <v>2</v>
      </c>
      <c r="F37" t="s">
        <v>2</v>
      </c>
    </row>
    <row r="38" spans="1:6" x14ac:dyDescent="0.25">
      <c r="A38">
        <v>33554</v>
      </c>
      <c r="B38" t="s">
        <v>8998</v>
      </c>
      <c r="C38" t="s">
        <v>8999</v>
      </c>
      <c r="D38" s="6">
        <v>0.3266</v>
      </c>
      <c r="E38" t="s">
        <v>2</v>
      </c>
      <c r="F38" t="s">
        <v>2</v>
      </c>
    </row>
    <row r="39" spans="1:6" x14ac:dyDescent="0.25">
      <c r="A39">
        <v>33554</v>
      </c>
      <c r="B39" t="s">
        <v>9000</v>
      </c>
      <c r="C39" t="s">
        <v>9001</v>
      </c>
      <c r="D39" s="6">
        <v>0.29349999999999998</v>
      </c>
      <c r="E39" t="s">
        <v>2</v>
      </c>
      <c r="F39" t="s">
        <v>2</v>
      </c>
    </row>
    <row r="40" spans="1:6" x14ac:dyDescent="0.25">
      <c r="A40">
        <v>33554</v>
      </c>
      <c r="B40" t="s">
        <v>9002</v>
      </c>
      <c r="C40" t="s">
        <v>9003</v>
      </c>
      <c r="D40" s="6">
        <v>0.30059999999999998</v>
      </c>
      <c r="E40" t="s">
        <v>2</v>
      </c>
      <c r="F40" t="s">
        <v>2</v>
      </c>
    </row>
    <row r="41" spans="1:6" x14ac:dyDescent="0.25">
      <c r="A41">
        <v>33554</v>
      </c>
      <c r="B41" t="s">
        <v>9004</v>
      </c>
      <c r="C41" t="s">
        <v>9005</v>
      </c>
      <c r="D41" s="6">
        <v>0.30630000000000002</v>
      </c>
      <c r="E41" t="s">
        <v>2</v>
      </c>
      <c r="F41" t="s">
        <v>2</v>
      </c>
    </row>
    <row r="42" spans="1:6" x14ac:dyDescent="0.25">
      <c r="A42">
        <v>33554</v>
      </c>
      <c r="B42" t="s">
        <v>9006</v>
      </c>
      <c r="C42" t="s">
        <v>9007</v>
      </c>
      <c r="D42" s="6">
        <v>0.39100000000000001</v>
      </c>
      <c r="E42" t="s">
        <v>2</v>
      </c>
      <c r="F42" t="s">
        <v>2</v>
      </c>
    </row>
    <row r="43" spans="1:6" x14ac:dyDescent="0.25">
      <c r="A43">
        <v>33554</v>
      </c>
      <c r="B43" t="s">
        <v>9008</v>
      </c>
      <c r="C43" t="s">
        <v>9009</v>
      </c>
      <c r="D43" s="6">
        <v>0.35920000000000002</v>
      </c>
      <c r="E43" t="s">
        <v>2</v>
      </c>
      <c r="F43" t="s">
        <v>2</v>
      </c>
    </row>
    <row r="44" spans="1:6" x14ac:dyDescent="0.25">
      <c r="A44">
        <v>33554</v>
      </c>
      <c r="B44" t="s">
        <v>9010</v>
      </c>
      <c r="C44" t="s">
        <v>9011</v>
      </c>
      <c r="D44" s="6">
        <v>1.6855</v>
      </c>
      <c r="E44" t="s">
        <v>2</v>
      </c>
      <c r="F44" t="s">
        <v>2</v>
      </c>
    </row>
    <row r="45" spans="1:6" x14ac:dyDescent="0.25">
      <c r="A45">
        <v>33554</v>
      </c>
      <c r="B45" t="s">
        <v>9012</v>
      </c>
      <c r="C45" t="s">
        <v>9013</v>
      </c>
      <c r="D45" s="6">
        <v>0.39529999999999998</v>
      </c>
      <c r="E45" t="s">
        <v>2</v>
      </c>
      <c r="F45" t="s">
        <v>2</v>
      </c>
    </row>
    <row r="46" spans="1:6" x14ac:dyDescent="0.25">
      <c r="A46">
        <v>33554</v>
      </c>
      <c r="B46" t="s">
        <v>9014</v>
      </c>
      <c r="C46" t="s">
        <v>9015</v>
      </c>
      <c r="D46" s="6">
        <v>0.85360000000000003</v>
      </c>
      <c r="E46" t="s">
        <v>2</v>
      </c>
      <c r="F46" t="s">
        <v>2</v>
      </c>
    </row>
    <row r="47" spans="1:6" x14ac:dyDescent="0.25">
      <c r="A47">
        <v>33554</v>
      </c>
      <c r="B47" t="s">
        <v>9016</v>
      </c>
      <c r="C47" t="s">
        <v>9017</v>
      </c>
      <c r="D47" s="6">
        <v>0.51800000000000002</v>
      </c>
      <c r="E47" t="s">
        <v>2</v>
      </c>
      <c r="F47" t="s">
        <v>2</v>
      </c>
    </row>
    <row r="48" spans="1:6" x14ac:dyDescent="0.25">
      <c r="A48">
        <v>33554</v>
      </c>
      <c r="B48" t="s">
        <v>9018</v>
      </c>
      <c r="C48" t="s">
        <v>9019</v>
      </c>
      <c r="D48" s="6">
        <v>0.49309999999999998</v>
      </c>
      <c r="E48" t="s">
        <v>2</v>
      </c>
      <c r="F48" t="s">
        <v>2</v>
      </c>
    </row>
    <row r="49" spans="1:6" x14ac:dyDescent="0.25">
      <c r="A49">
        <v>33554</v>
      </c>
      <c r="B49" t="s">
        <v>9020</v>
      </c>
      <c r="C49" t="s">
        <v>9021</v>
      </c>
      <c r="D49" s="6">
        <v>0.2591</v>
      </c>
      <c r="E49" t="s">
        <v>2</v>
      </c>
      <c r="F49" t="s">
        <v>2</v>
      </c>
    </row>
    <row r="50" spans="1:6" x14ac:dyDescent="0.25">
      <c r="A50">
        <v>33554</v>
      </c>
      <c r="B50" t="s">
        <v>9022</v>
      </c>
      <c r="C50" t="s">
        <v>9023</v>
      </c>
      <c r="D50" s="6">
        <v>0.4274</v>
      </c>
      <c r="E50" t="s">
        <v>2</v>
      </c>
      <c r="F50" t="s">
        <v>2</v>
      </c>
    </row>
    <row r="51" spans="1:6" x14ac:dyDescent="0.25">
      <c r="A51">
        <v>33554</v>
      </c>
      <c r="B51" t="s">
        <v>9024</v>
      </c>
      <c r="C51" t="s">
        <v>9025</v>
      </c>
      <c r="D51" s="6">
        <v>1.8657999999999999</v>
      </c>
      <c r="E51" t="s">
        <v>2</v>
      </c>
      <c r="F51" t="s">
        <v>2</v>
      </c>
    </row>
    <row r="52" spans="1:6" x14ac:dyDescent="0.25">
      <c r="A52">
        <v>33554</v>
      </c>
      <c r="B52" t="s">
        <v>9026</v>
      </c>
      <c r="C52" t="s">
        <v>9027</v>
      </c>
      <c r="D52" s="6">
        <v>0.31769999999999998</v>
      </c>
      <c r="E52" t="s">
        <v>2</v>
      </c>
      <c r="F52" t="s">
        <v>2</v>
      </c>
    </row>
    <row r="53" spans="1:6" x14ac:dyDescent="0.25">
      <c r="A53">
        <v>33554</v>
      </c>
      <c r="B53" t="s">
        <v>9028</v>
      </c>
      <c r="C53" t="s">
        <v>9029</v>
      </c>
      <c r="D53" s="6">
        <v>0.63280000000000003</v>
      </c>
      <c r="E53" t="s">
        <v>2</v>
      </c>
      <c r="F53" t="s">
        <v>2</v>
      </c>
    </row>
    <row r="54" spans="1:6" x14ac:dyDescent="0.25">
      <c r="A54">
        <v>33554</v>
      </c>
      <c r="B54" t="s">
        <v>9030</v>
      </c>
      <c r="C54" t="s">
        <v>9031</v>
      </c>
      <c r="D54" s="6">
        <v>0.58520000000000005</v>
      </c>
      <c r="E54" t="s">
        <v>2</v>
      </c>
      <c r="F54" t="s">
        <v>2</v>
      </c>
    </row>
    <row r="55" spans="1:6" x14ac:dyDescent="0.25">
      <c r="A55">
        <v>33554</v>
      </c>
      <c r="B55" t="s">
        <v>9032</v>
      </c>
      <c r="C55" t="s">
        <v>9033</v>
      </c>
      <c r="D55" s="6">
        <v>0.21429999999999999</v>
      </c>
      <c r="E55" t="s">
        <v>2</v>
      </c>
      <c r="F55" t="s">
        <v>2</v>
      </c>
    </row>
    <row r="56" spans="1:6" x14ac:dyDescent="0.25">
      <c r="A56">
        <v>33554</v>
      </c>
      <c r="B56" t="s">
        <v>9034</v>
      </c>
      <c r="C56" t="s">
        <v>9035</v>
      </c>
      <c r="D56" s="6">
        <v>0.33810000000000001</v>
      </c>
      <c r="E56" t="s">
        <v>2</v>
      </c>
      <c r="F56" t="s">
        <v>2</v>
      </c>
    </row>
    <row r="57" spans="1:6" x14ac:dyDescent="0.25">
      <c r="A57">
        <v>33554</v>
      </c>
      <c r="B57" t="s">
        <v>9036</v>
      </c>
      <c r="C57" t="s">
        <v>9037</v>
      </c>
      <c r="D57" s="6">
        <v>0.28810000000000002</v>
      </c>
      <c r="E57" t="s">
        <v>2</v>
      </c>
      <c r="F57" t="s">
        <v>2</v>
      </c>
    </row>
    <row r="58" spans="1:6" x14ac:dyDescent="0.25">
      <c r="A58">
        <v>33554</v>
      </c>
      <c r="B58" t="s">
        <v>9038</v>
      </c>
      <c r="C58" t="s">
        <v>9039</v>
      </c>
      <c r="D58" s="6">
        <v>0.28570000000000001</v>
      </c>
      <c r="E58" t="s">
        <v>2</v>
      </c>
      <c r="F58" t="s">
        <v>2</v>
      </c>
    </row>
    <row r="59" spans="1:6" x14ac:dyDescent="0.25">
      <c r="A59">
        <v>33554</v>
      </c>
      <c r="B59" t="s">
        <v>9040</v>
      </c>
      <c r="C59" t="s">
        <v>9041</v>
      </c>
      <c r="D59" s="6">
        <v>0.32679999999999998</v>
      </c>
      <c r="E59" t="s">
        <v>2</v>
      </c>
      <c r="F59" t="s">
        <v>2</v>
      </c>
    </row>
    <row r="60" spans="1:6" x14ac:dyDescent="0.25">
      <c r="A60">
        <v>33554</v>
      </c>
      <c r="B60" t="s">
        <v>9042</v>
      </c>
      <c r="C60" t="s">
        <v>9043</v>
      </c>
      <c r="D60" s="6">
        <v>0.1986</v>
      </c>
      <c r="E60" t="s">
        <v>2</v>
      </c>
      <c r="F60" t="s">
        <v>2</v>
      </c>
    </row>
    <row r="61" spans="1:6" x14ac:dyDescent="0.25">
      <c r="A61">
        <v>33554</v>
      </c>
      <c r="B61" t="s">
        <v>9044</v>
      </c>
      <c r="C61" t="s">
        <v>9045</v>
      </c>
      <c r="D61" s="6">
        <v>69.991200000000006</v>
      </c>
      <c r="E61" t="s">
        <v>2</v>
      </c>
      <c r="F61" t="s">
        <v>2</v>
      </c>
    </row>
    <row r="62" spans="1:6" x14ac:dyDescent="0.25">
      <c r="A62">
        <v>33554</v>
      </c>
      <c r="B62" t="s">
        <v>9046</v>
      </c>
      <c r="C62" t="s">
        <v>9047</v>
      </c>
      <c r="D62" s="6">
        <v>0.23980000000000001</v>
      </c>
      <c r="E62" t="s">
        <v>2</v>
      </c>
      <c r="F62" t="s">
        <v>2</v>
      </c>
    </row>
    <row r="63" spans="1:6" x14ac:dyDescent="0.25">
      <c r="A63">
        <v>33554</v>
      </c>
      <c r="B63" t="s">
        <v>9048</v>
      </c>
      <c r="C63" t="s">
        <v>9049</v>
      </c>
      <c r="D63" s="6">
        <v>0.29820000000000002</v>
      </c>
      <c r="E63" t="s">
        <v>2</v>
      </c>
      <c r="F63" t="s">
        <v>2</v>
      </c>
    </row>
    <row r="64" spans="1:6" x14ac:dyDescent="0.25">
      <c r="A64">
        <v>33554</v>
      </c>
      <c r="B64" t="s">
        <v>9050</v>
      </c>
      <c r="C64" t="s">
        <v>9051</v>
      </c>
      <c r="D64" s="6">
        <v>0.31840000000000002</v>
      </c>
      <c r="E64" t="s">
        <v>2</v>
      </c>
      <c r="F64" t="s">
        <v>2</v>
      </c>
    </row>
    <row r="65" spans="1:6" x14ac:dyDescent="0.25">
      <c r="A65">
        <v>33554</v>
      </c>
      <c r="B65" t="s">
        <v>9052</v>
      </c>
      <c r="C65" t="s">
        <v>9053</v>
      </c>
      <c r="D65" s="6">
        <v>0.46660000000000001</v>
      </c>
      <c r="E65" t="s">
        <v>2</v>
      </c>
      <c r="F65" t="s">
        <v>2</v>
      </c>
    </row>
    <row r="66" spans="1:6" x14ac:dyDescent="0.25">
      <c r="A66">
        <v>33554</v>
      </c>
      <c r="B66" t="s">
        <v>9054</v>
      </c>
      <c r="C66" t="s">
        <v>9055</v>
      </c>
      <c r="D66" s="6">
        <v>0.2356</v>
      </c>
      <c r="E66" t="s">
        <v>2</v>
      </c>
      <c r="F66" t="s">
        <v>2</v>
      </c>
    </row>
    <row r="67" spans="1:6" x14ac:dyDescent="0.25">
      <c r="A67">
        <v>33554</v>
      </c>
      <c r="B67" t="s">
        <v>9056</v>
      </c>
      <c r="C67" t="s">
        <v>9057</v>
      </c>
      <c r="D67" s="6">
        <v>0.21640000000000001</v>
      </c>
      <c r="E67" t="s">
        <v>2</v>
      </c>
      <c r="F67" t="s">
        <v>2</v>
      </c>
    </row>
    <row r="68" spans="1:6" x14ac:dyDescent="0.25">
      <c r="A68">
        <v>33554</v>
      </c>
      <c r="B68" t="s">
        <v>9058</v>
      </c>
      <c r="C68" t="s">
        <v>9059</v>
      </c>
      <c r="D68" s="6">
        <v>0.38769999999999999</v>
      </c>
      <c r="E68" t="s">
        <v>2</v>
      </c>
      <c r="F68" t="s">
        <v>2</v>
      </c>
    </row>
    <row r="69" spans="1:6" x14ac:dyDescent="0.25">
      <c r="A69">
        <v>33554</v>
      </c>
      <c r="B69" t="s">
        <v>9060</v>
      </c>
      <c r="C69" t="s">
        <v>9061</v>
      </c>
      <c r="D69" s="6">
        <v>0.26850000000000002</v>
      </c>
      <c r="E69" t="s">
        <v>2</v>
      </c>
      <c r="F69" t="s">
        <v>2</v>
      </c>
    </row>
    <row r="70" spans="1:6" x14ac:dyDescent="0.25">
      <c r="A70">
        <v>33554</v>
      </c>
      <c r="B70" t="s">
        <v>9062</v>
      </c>
      <c r="C70" t="s">
        <v>9063</v>
      </c>
      <c r="D70" s="6">
        <v>0.35849999999999999</v>
      </c>
      <c r="E70" t="s">
        <v>2</v>
      </c>
      <c r="F70" t="s">
        <v>2</v>
      </c>
    </row>
    <row r="71" spans="1:6" x14ac:dyDescent="0.25">
      <c r="A71">
        <v>33554</v>
      </c>
      <c r="B71" t="s">
        <v>9064</v>
      </c>
      <c r="C71" t="s">
        <v>9065</v>
      </c>
      <c r="D71" s="6">
        <v>0.25240000000000001</v>
      </c>
      <c r="E71" t="s">
        <v>2</v>
      </c>
      <c r="F71" t="s">
        <v>2</v>
      </c>
    </row>
    <row r="72" spans="1:6" x14ac:dyDescent="0.25">
      <c r="A72">
        <v>33554</v>
      </c>
      <c r="B72" t="s">
        <v>9066</v>
      </c>
      <c r="C72" t="s">
        <v>9067</v>
      </c>
      <c r="D72" s="6">
        <v>0.31950000000000001</v>
      </c>
      <c r="E72" t="s">
        <v>2</v>
      </c>
      <c r="F72" t="s">
        <v>2</v>
      </c>
    </row>
    <row r="73" spans="1:6" x14ac:dyDescent="0.25">
      <c r="A73">
        <v>33554</v>
      </c>
      <c r="B73" t="s">
        <v>9068</v>
      </c>
      <c r="C73" t="s">
        <v>9069</v>
      </c>
      <c r="D73" s="6">
        <v>65.980400000000003</v>
      </c>
      <c r="E73" t="s">
        <v>2</v>
      </c>
      <c r="F73" t="s">
        <v>2</v>
      </c>
    </row>
    <row r="74" spans="1:6" x14ac:dyDescent="0.25">
      <c r="A74">
        <v>33554</v>
      </c>
      <c r="B74" t="s">
        <v>9070</v>
      </c>
      <c r="C74" t="s">
        <v>9071</v>
      </c>
      <c r="D74" s="6">
        <v>0.2712</v>
      </c>
      <c r="E74" t="s">
        <v>2</v>
      </c>
      <c r="F74" t="s">
        <v>2</v>
      </c>
    </row>
    <row r="75" spans="1:6" x14ac:dyDescent="0.25">
      <c r="A75">
        <v>33554</v>
      </c>
      <c r="B75" t="s">
        <v>9072</v>
      </c>
      <c r="C75" t="s">
        <v>9073</v>
      </c>
      <c r="D75" s="6">
        <v>0.34379999999999999</v>
      </c>
      <c r="E75" t="s">
        <v>2</v>
      </c>
      <c r="F75" t="s">
        <v>2</v>
      </c>
    </row>
    <row r="76" spans="1:6" x14ac:dyDescent="0.25">
      <c r="A76">
        <v>33554</v>
      </c>
      <c r="B76" t="s">
        <v>9074</v>
      </c>
      <c r="C76" t="s">
        <v>9075</v>
      </c>
      <c r="D76" s="6">
        <v>0.76300000000000001</v>
      </c>
      <c r="E76" t="s">
        <v>2</v>
      </c>
      <c r="F76" t="s">
        <v>2</v>
      </c>
    </row>
    <row r="77" spans="1:6" x14ac:dyDescent="0.25">
      <c r="A77">
        <v>33554</v>
      </c>
      <c r="B77" t="s">
        <v>9076</v>
      </c>
      <c r="C77" t="s">
        <v>9077</v>
      </c>
      <c r="D77" s="6">
        <v>61.8018</v>
      </c>
      <c r="E77" t="s">
        <v>2</v>
      </c>
      <c r="F77" t="s">
        <v>2</v>
      </c>
    </row>
    <row r="78" spans="1:6" x14ac:dyDescent="0.25">
      <c r="A78">
        <v>33554</v>
      </c>
      <c r="B78" t="s">
        <v>9078</v>
      </c>
      <c r="C78" t="s">
        <v>9079</v>
      </c>
      <c r="D78" s="6">
        <v>0.29509999999999997</v>
      </c>
      <c r="E78" t="s">
        <v>2</v>
      </c>
      <c r="F78" t="s">
        <v>2</v>
      </c>
    </row>
    <row r="79" spans="1:6" x14ac:dyDescent="0.25">
      <c r="A79">
        <v>33554</v>
      </c>
      <c r="B79" t="s">
        <v>9080</v>
      </c>
      <c r="C79" t="s">
        <v>9081</v>
      </c>
      <c r="D79" s="6">
        <v>0.80279999999999996</v>
      </c>
      <c r="E79" t="s">
        <v>2</v>
      </c>
      <c r="F79" t="s">
        <v>2</v>
      </c>
    </row>
    <row r="80" spans="1:6" x14ac:dyDescent="0.25">
      <c r="A80">
        <v>33554</v>
      </c>
      <c r="B80" t="s">
        <v>9082</v>
      </c>
      <c r="C80" t="s">
        <v>9083</v>
      </c>
      <c r="D80" s="6">
        <v>0.40339999999999998</v>
      </c>
      <c r="E80" t="s">
        <v>2</v>
      </c>
      <c r="F80" t="s">
        <v>2</v>
      </c>
    </row>
    <row r="81" spans="1:6" x14ac:dyDescent="0.25">
      <c r="A81">
        <v>33554</v>
      </c>
      <c r="B81" t="s">
        <v>9084</v>
      </c>
      <c r="C81" t="s">
        <v>9085</v>
      </c>
      <c r="D81" s="6">
        <v>0.55589999999999995</v>
      </c>
      <c r="E81" t="s">
        <v>2</v>
      </c>
      <c r="F81" t="s">
        <v>2</v>
      </c>
    </row>
    <row r="82" spans="1:6" x14ac:dyDescent="0.25">
      <c r="A82">
        <v>33554</v>
      </c>
      <c r="B82" t="s">
        <v>9086</v>
      </c>
      <c r="C82" t="s">
        <v>9087</v>
      </c>
      <c r="D82" s="6">
        <v>0.34639999999999999</v>
      </c>
      <c r="E82" t="s">
        <v>2</v>
      </c>
      <c r="F82" t="s">
        <v>2</v>
      </c>
    </row>
    <row r="83" spans="1:6" x14ac:dyDescent="0.25">
      <c r="A83">
        <v>33554</v>
      </c>
      <c r="B83" t="s">
        <v>9088</v>
      </c>
      <c r="C83" t="s">
        <v>9089</v>
      </c>
      <c r="D83" s="6">
        <v>0.441</v>
      </c>
      <c r="E83" t="s">
        <v>2</v>
      </c>
      <c r="F83" t="s">
        <v>2</v>
      </c>
    </row>
    <row r="84" spans="1:6" x14ac:dyDescent="0.25">
      <c r="A84">
        <v>33554</v>
      </c>
      <c r="B84" t="s">
        <v>9090</v>
      </c>
      <c r="C84" t="s">
        <v>9091</v>
      </c>
      <c r="D84" s="6">
        <v>0.69679999999999997</v>
      </c>
      <c r="E84" t="s">
        <v>2</v>
      </c>
      <c r="F84" t="s">
        <v>2</v>
      </c>
    </row>
    <row r="85" spans="1:6" x14ac:dyDescent="0.25">
      <c r="A85">
        <v>33554</v>
      </c>
      <c r="B85" t="s">
        <v>9092</v>
      </c>
      <c r="C85" t="s">
        <v>9093</v>
      </c>
      <c r="D85" s="6">
        <v>68.0642</v>
      </c>
      <c r="E85" t="s">
        <v>2</v>
      </c>
      <c r="F85" t="s">
        <v>2</v>
      </c>
    </row>
    <row r="86" spans="1:6" x14ac:dyDescent="0.25">
      <c r="A86">
        <v>33554</v>
      </c>
      <c r="B86" t="s">
        <v>9094</v>
      </c>
      <c r="C86" t="s">
        <v>9095</v>
      </c>
      <c r="D86" s="6">
        <v>0.32550000000000001</v>
      </c>
      <c r="E86" t="s">
        <v>2</v>
      </c>
      <c r="F86" t="s">
        <v>2</v>
      </c>
    </row>
    <row r="87" spans="1:6" x14ac:dyDescent="0.25">
      <c r="A87">
        <v>33554</v>
      </c>
      <c r="B87" t="s">
        <v>9096</v>
      </c>
      <c r="C87" t="s">
        <v>9097</v>
      </c>
      <c r="D87" s="6">
        <v>0.29970000000000002</v>
      </c>
      <c r="E87" t="s">
        <v>2</v>
      </c>
      <c r="F87" t="s">
        <v>2</v>
      </c>
    </row>
    <row r="88" spans="1:6" x14ac:dyDescent="0.25">
      <c r="A88">
        <v>33554</v>
      </c>
      <c r="B88" t="s">
        <v>9098</v>
      </c>
      <c r="C88" t="s">
        <v>9099</v>
      </c>
      <c r="D88" s="6">
        <v>0.48170000000000002</v>
      </c>
      <c r="E88" t="s">
        <v>2</v>
      </c>
      <c r="F88" t="s">
        <v>2</v>
      </c>
    </row>
    <row r="89" spans="1:6" x14ac:dyDescent="0.25">
      <c r="A89">
        <v>33554</v>
      </c>
      <c r="B89" t="s">
        <v>9100</v>
      </c>
      <c r="C89" t="s">
        <v>9101</v>
      </c>
      <c r="D89" s="6">
        <v>0.50770000000000004</v>
      </c>
      <c r="E89" t="s">
        <v>2</v>
      </c>
      <c r="F89" t="s">
        <v>2</v>
      </c>
    </row>
    <row r="90" spans="1:6" x14ac:dyDescent="0.25">
      <c r="A90">
        <v>33554</v>
      </c>
      <c r="B90" t="s">
        <v>9102</v>
      </c>
      <c r="C90" t="s">
        <v>9103</v>
      </c>
      <c r="D90" s="6">
        <v>0.34949999999999998</v>
      </c>
      <c r="E90" t="s">
        <v>2</v>
      </c>
      <c r="F90" t="s">
        <v>2</v>
      </c>
    </row>
    <row r="91" spans="1:6" x14ac:dyDescent="0.25">
      <c r="A91">
        <v>33554</v>
      </c>
      <c r="B91" t="s">
        <v>9104</v>
      </c>
      <c r="C91" t="s">
        <v>9105</v>
      </c>
      <c r="D91" s="6">
        <v>0.22320000000000001</v>
      </c>
      <c r="E91" t="s">
        <v>2</v>
      </c>
      <c r="F91" t="s">
        <v>2</v>
      </c>
    </row>
    <row r="92" spans="1:6" x14ac:dyDescent="0.25">
      <c r="A92">
        <v>33554</v>
      </c>
      <c r="B92" t="s">
        <v>9106</v>
      </c>
      <c r="C92" t="s">
        <v>9107</v>
      </c>
      <c r="D92" s="6">
        <v>0.3548</v>
      </c>
      <c r="E92" t="s">
        <v>2</v>
      </c>
      <c r="F92" t="s">
        <v>2</v>
      </c>
    </row>
    <row r="93" spans="1:6" x14ac:dyDescent="0.25">
      <c r="A93">
        <v>33554</v>
      </c>
      <c r="B93" t="s">
        <v>9108</v>
      </c>
      <c r="C93" t="s">
        <v>9109</v>
      </c>
      <c r="D93" s="6">
        <v>0.69940000000000002</v>
      </c>
      <c r="E93" t="s">
        <v>2</v>
      </c>
      <c r="F93" t="s">
        <v>2</v>
      </c>
    </row>
    <row r="94" spans="1:6" x14ac:dyDescent="0.25">
      <c r="A94">
        <v>33554</v>
      </c>
      <c r="B94" t="s">
        <v>9110</v>
      </c>
      <c r="C94" t="s">
        <v>9111</v>
      </c>
      <c r="D94" s="6">
        <v>0.45479999999999998</v>
      </c>
      <c r="E94" t="s">
        <v>2</v>
      </c>
      <c r="F94" t="s">
        <v>2</v>
      </c>
    </row>
    <row r="95" spans="1:6" x14ac:dyDescent="0.25">
      <c r="A95">
        <v>33554</v>
      </c>
      <c r="B95" t="s">
        <v>9112</v>
      </c>
      <c r="C95" t="s">
        <v>9113</v>
      </c>
      <c r="D95" s="6">
        <v>0.49330000000000002</v>
      </c>
      <c r="E95" t="s">
        <v>2</v>
      </c>
      <c r="F95" t="s">
        <v>2</v>
      </c>
    </row>
    <row r="96" spans="1:6" x14ac:dyDescent="0.25">
      <c r="A96">
        <v>33554</v>
      </c>
      <c r="B96" t="s">
        <v>9114</v>
      </c>
      <c r="C96" t="s">
        <v>9115</v>
      </c>
      <c r="D96" s="6">
        <v>0.40289999999999998</v>
      </c>
      <c r="E96" t="s">
        <v>2</v>
      </c>
      <c r="F96" t="s">
        <v>2</v>
      </c>
    </row>
    <row r="97" spans="1:6" x14ac:dyDescent="0.25">
      <c r="A97">
        <v>33554</v>
      </c>
      <c r="B97" t="s">
        <v>9116</v>
      </c>
      <c r="C97" t="s">
        <v>9117</v>
      </c>
      <c r="D97" s="6">
        <v>0.245</v>
      </c>
      <c r="E97" t="s">
        <v>2</v>
      </c>
      <c r="F97" t="s">
        <v>2</v>
      </c>
    </row>
    <row r="98" spans="1:6" x14ac:dyDescent="0.25">
      <c r="A98">
        <v>33554</v>
      </c>
      <c r="B98" t="s">
        <v>9118</v>
      </c>
      <c r="C98" t="s">
        <v>9119</v>
      </c>
      <c r="D98" s="6">
        <v>0.35720000000000002</v>
      </c>
      <c r="E98" t="s">
        <v>2</v>
      </c>
      <c r="F98" t="s">
        <v>2</v>
      </c>
    </row>
    <row r="99" spans="1:6" x14ac:dyDescent="0.25">
      <c r="A99">
        <v>33554</v>
      </c>
      <c r="B99" t="s">
        <v>9120</v>
      </c>
      <c r="C99" t="s">
        <v>9121</v>
      </c>
      <c r="D99" s="6">
        <v>1.1191</v>
      </c>
      <c r="E99" t="s">
        <v>2</v>
      </c>
      <c r="F99" t="s">
        <v>2</v>
      </c>
    </row>
    <row r="100" spans="1:6" x14ac:dyDescent="0.25">
      <c r="A100">
        <v>33554</v>
      </c>
      <c r="B100" t="s">
        <v>9122</v>
      </c>
      <c r="C100" t="s">
        <v>9123</v>
      </c>
      <c r="D100" s="6">
        <v>0.31109999999999999</v>
      </c>
      <c r="E100" t="s">
        <v>2</v>
      </c>
      <c r="F100" t="s">
        <v>2</v>
      </c>
    </row>
    <row r="101" spans="1:6" x14ac:dyDescent="0.25">
      <c r="A101">
        <v>33554</v>
      </c>
      <c r="B101" t="s">
        <v>9124</v>
      </c>
      <c r="C101" t="s">
        <v>9125</v>
      </c>
      <c r="D101" s="6">
        <v>1.0985</v>
      </c>
      <c r="E101" t="s">
        <v>2</v>
      </c>
      <c r="F101" t="s">
        <v>2</v>
      </c>
    </row>
    <row r="102" spans="1:6" x14ac:dyDescent="0.25">
      <c r="A102">
        <v>33554</v>
      </c>
      <c r="B102" t="s">
        <v>9126</v>
      </c>
      <c r="C102" t="s">
        <v>9127</v>
      </c>
      <c r="D102" s="6">
        <v>0.3165</v>
      </c>
      <c r="E102" t="s">
        <v>2</v>
      </c>
      <c r="F102" t="s">
        <v>2</v>
      </c>
    </row>
    <row r="103" spans="1:6" x14ac:dyDescent="0.25">
      <c r="A103">
        <v>33554</v>
      </c>
      <c r="B103" t="s">
        <v>9128</v>
      </c>
      <c r="C103" t="s">
        <v>9129</v>
      </c>
      <c r="D103" s="6">
        <v>0.3145</v>
      </c>
      <c r="E103" t="s">
        <v>2</v>
      </c>
      <c r="F103" t="s">
        <v>2</v>
      </c>
    </row>
    <row r="104" spans="1:6" x14ac:dyDescent="0.25">
      <c r="D104" s="6">
        <f>MEDIAN(D2:D103)</f>
        <v>0.34094999999999998</v>
      </c>
    </row>
  </sheetData>
  <pageMargins left="0.7" right="0.7" top="0.78740157499999996" bottom="0.78740157499999996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92"/>
  <sheetViews>
    <sheetView topLeftCell="A226" workbookViewId="0">
      <selection activeCell="I236" sqref="I236"/>
    </sheetView>
  </sheetViews>
  <sheetFormatPr baseColWidth="10" defaultRowHeight="15" x14ac:dyDescent="0.25"/>
  <cols>
    <col min="2" max="3" width="12.28515625" customWidth="1"/>
    <col min="4" max="4" width="11.42578125" style="6"/>
    <col min="5" max="5" width="12.28515625" customWidth="1"/>
    <col min="6" max="6" width="12.28515625" bestFit="1" customWidth="1"/>
  </cols>
  <sheetData>
    <row r="1" spans="1:6" x14ac:dyDescent="0.25">
      <c r="D1" s="6" t="s">
        <v>1223</v>
      </c>
    </row>
    <row r="2" spans="1:6" x14ac:dyDescent="0.25">
      <c r="A2">
        <v>30151</v>
      </c>
      <c r="B2" t="s">
        <v>2792</v>
      </c>
      <c r="C2" t="s">
        <v>2793</v>
      </c>
      <c r="D2" s="6">
        <v>0.13120000000000001</v>
      </c>
      <c r="E2" t="s">
        <v>2</v>
      </c>
      <c r="F2" t="s">
        <v>2</v>
      </c>
    </row>
    <row r="3" spans="1:6" x14ac:dyDescent="0.25">
      <c r="A3">
        <v>30151</v>
      </c>
      <c r="B3" t="s">
        <v>2794</v>
      </c>
      <c r="C3" t="s">
        <v>2795</v>
      </c>
      <c r="D3" s="6">
        <v>0.30730000000000002</v>
      </c>
      <c r="E3" t="s">
        <v>2</v>
      </c>
      <c r="F3" t="s">
        <v>2</v>
      </c>
    </row>
    <row r="4" spans="1:6" x14ac:dyDescent="0.25">
      <c r="A4">
        <v>30151</v>
      </c>
      <c r="B4" t="s">
        <v>2796</v>
      </c>
      <c r="C4" t="s">
        <v>2797</v>
      </c>
      <c r="D4" s="6">
        <v>0.6431</v>
      </c>
      <c r="E4" t="s">
        <v>2</v>
      </c>
      <c r="F4" t="s">
        <v>2</v>
      </c>
    </row>
    <row r="5" spans="1:6" x14ac:dyDescent="0.25">
      <c r="A5">
        <v>30151</v>
      </c>
      <c r="B5" t="s">
        <v>2798</v>
      </c>
      <c r="C5" t="s">
        <v>2799</v>
      </c>
      <c r="D5" s="6">
        <v>0.19980000000000001</v>
      </c>
      <c r="E5" t="s">
        <v>2</v>
      </c>
      <c r="F5" t="s">
        <v>2</v>
      </c>
    </row>
    <row r="6" spans="1:6" x14ac:dyDescent="0.25">
      <c r="A6">
        <v>30151</v>
      </c>
      <c r="B6" t="s">
        <v>2800</v>
      </c>
      <c r="C6" t="s">
        <v>2801</v>
      </c>
      <c r="D6" s="6">
        <v>0.35610000000000003</v>
      </c>
      <c r="E6" t="s">
        <v>2</v>
      </c>
      <c r="F6" t="s">
        <v>2</v>
      </c>
    </row>
    <row r="7" spans="1:6" x14ac:dyDescent="0.25">
      <c r="A7">
        <v>30151</v>
      </c>
      <c r="B7" t="s">
        <v>2802</v>
      </c>
      <c r="C7" t="s">
        <v>2803</v>
      </c>
      <c r="D7" s="6">
        <v>0.31979999999999997</v>
      </c>
      <c r="E7" t="s">
        <v>2</v>
      </c>
      <c r="F7" t="s">
        <v>2</v>
      </c>
    </row>
    <row r="8" spans="1:6" x14ac:dyDescent="0.25">
      <c r="A8">
        <v>30151</v>
      </c>
      <c r="B8" t="s">
        <v>2804</v>
      </c>
      <c r="C8" t="s">
        <v>2805</v>
      </c>
      <c r="D8" s="6">
        <v>0.43990000000000001</v>
      </c>
      <c r="E8" t="s">
        <v>2</v>
      </c>
      <c r="F8" t="s">
        <v>2</v>
      </c>
    </row>
    <row r="9" spans="1:6" x14ac:dyDescent="0.25">
      <c r="A9">
        <v>30151</v>
      </c>
      <c r="B9" t="s">
        <v>2806</v>
      </c>
      <c r="C9" t="s">
        <v>2807</v>
      </c>
      <c r="D9" s="6">
        <v>0.28079999999999999</v>
      </c>
      <c r="E9" t="s">
        <v>2</v>
      </c>
      <c r="F9" t="s">
        <v>2</v>
      </c>
    </row>
    <row r="10" spans="1:6" x14ac:dyDescent="0.25">
      <c r="A10">
        <v>30151</v>
      </c>
      <c r="B10" t="s">
        <v>2808</v>
      </c>
      <c r="C10" t="s">
        <v>2809</v>
      </c>
      <c r="D10" s="6">
        <v>0.30919999999999997</v>
      </c>
      <c r="E10" t="s">
        <v>2</v>
      </c>
      <c r="F10" t="s">
        <v>2</v>
      </c>
    </row>
    <row r="11" spans="1:6" x14ac:dyDescent="0.25">
      <c r="A11">
        <v>30151</v>
      </c>
      <c r="B11" t="s">
        <v>2810</v>
      </c>
      <c r="C11" t="s">
        <v>2811</v>
      </c>
      <c r="D11" s="6">
        <v>0.36459999999999998</v>
      </c>
      <c r="E11" t="s">
        <v>2</v>
      </c>
      <c r="F11" t="s">
        <v>2</v>
      </c>
    </row>
    <row r="12" spans="1:6" x14ac:dyDescent="0.25">
      <c r="A12">
        <v>30151</v>
      </c>
      <c r="B12" t="s">
        <v>2812</v>
      </c>
      <c r="C12" t="s">
        <v>2813</v>
      </c>
      <c r="D12" s="6">
        <v>0.3513</v>
      </c>
      <c r="E12" t="s">
        <v>2</v>
      </c>
      <c r="F12" t="s">
        <v>2</v>
      </c>
    </row>
    <row r="13" spans="1:6" x14ac:dyDescent="0.25">
      <c r="A13">
        <v>30151</v>
      </c>
      <c r="B13" t="s">
        <v>2814</v>
      </c>
      <c r="C13" t="s">
        <v>2815</v>
      </c>
      <c r="D13" s="6">
        <v>0.2427</v>
      </c>
      <c r="E13" t="s">
        <v>2</v>
      </c>
      <c r="F13" t="s">
        <v>2</v>
      </c>
    </row>
    <row r="14" spans="1:6" x14ac:dyDescent="0.25">
      <c r="A14">
        <v>30151</v>
      </c>
      <c r="B14" t="s">
        <v>2816</v>
      </c>
      <c r="C14" t="s">
        <v>2817</v>
      </c>
      <c r="D14" s="6">
        <v>1.0646</v>
      </c>
      <c r="E14" t="s">
        <v>2</v>
      </c>
      <c r="F14" t="s">
        <v>2</v>
      </c>
    </row>
    <row r="15" spans="1:6" x14ac:dyDescent="0.25">
      <c r="A15">
        <v>30151</v>
      </c>
      <c r="B15" t="s">
        <v>2818</v>
      </c>
      <c r="C15" t="s">
        <v>2819</v>
      </c>
      <c r="D15" s="6">
        <v>0.33639999999999998</v>
      </c>
      <c r="E15" t="s">
        <v>2</v>
      </c>
      <c r="F15" t="s">
        <v>2</v>
      </c>
    </row>
    <row r="16" spans="1:6" x14ac:dyDescent="0.25">
      <c r="A16">
        <v>30151</v>
      </c>
      <c r="B16" t="s">
        <v>2820</v>
      </c>
      <c r="C16" t="s">
        <v>2821</v>
      </c>
      <c r="D16" s="6">
        <v>0.5585</v>
      </c>
      <c r="E16" t="s">
        <v>2</v>
      </c>
      <c r="F16" t="s">
        <v>2</v>
      </c>
    </row>
    <row r="17" spans="1:6" x14ac:dyDescent="0.25">
      <c r="A17">
        <v>30151</v>
      </c>
      <c r="B17" t="s">
        <v>2822</v>
      </c>
      <c r="C17" t="s">
        <v>2823</v>
      </c>
      <c r="D17" s="6">
        <v>1.0674999999999999</v>
      </c>
      <c r="E17" t="s">
        <v>2</v>
      </c>
      <c r="F17" t="s">
        <v>2</v>
      </c>
    </row>
    <row r="18" spans="1:6" x14ac:dyDescent="0.25">
      <c r="A18">
        <v>30151</v>
      </c>
      <c r="B18" t="s">
        <v>2824</v>
      </c>
      <c r="C18" t="s">
        <v>2825</v>
      </c>
      <c r="D18" s="6">
        <v>0.19989999999999999</v>
      </c>
      <c r="E18" t="s">
        <v>2</v>
      </c>
      <c r="F18" t="s">
        <v>2</v>
      </c>
    </row>
    <row r="19" spans="1:6" x14ac:dyDescent="0.25">
      <c r="A19">
        <v>30151</v>
      </c>
      <c r="B19" t="s">
        <v>2826</v>
      </c>
      <c r="C19" t="s">
        <v>2827</v>
      </c>
      <c r="D19" s="6">
        <v>0.33960000000000001</v>
      </c>
      <c r="E19" t="s">
        <v>2</v>
      </c>
      <c r="F19" t="s">
        <v>2</v>
      </c>
    </row>
    <row r="20" spans="1:6" x14ac:dyDescent="0.25">
      <c r="A20">
        <v>30151</v>
      </c>
      <c r="B20" t="s">
        <v>2828</v>
      </c>
      <c r="C20" t="s">
        <v>2829</v>
      </c>
      <c r="D20" s="6">
        <v>0.58899999999999997</v>
      </c>
      <c r="E20" t="s">
        <v>2</v>
      </c>
      <c r="F20" t="s">
        <v>2</v>
      </c>
    </row>
    <row r="21" spans="1:6" x14ac:dyDescent="0.25">
      <c r="A21">
        <v>30151</v>
      </c>
      <c r="B21" t="s">
        <v>2830</v>
      </c>
      <c r="C21" t="s">
        <v>2831</v>
      </c>
      <c r="D21" s="6">
        <v>0.2571</v>
      </c>
      <c r="E21" t="s">
        <v>2</v>
      </c>
      <c r="F21" t="s">
        <v>2</v>
      </c>
    </row>
    <row r="22" spans="1:6" x14ac:dyDescent="0.25">
      <c r="A22">
        <v>30151</v>
      </c>
      <c r="B22" t="s">
        <v>2832</v>
      </c>
      <c r="C22" t="s">
        <v>2833</v>
      </c>
      <c r="D22" s="6">
        <v>0.19550000000000001</v>
      </c>
      <c r="E22" t="s">
        <v>2</v>
      </c>
      <c r="F22" t="s">
        <v>2</v>
      </c>
    </row>
    <row r="23" spans="1:6" x14ac:dyDescent="0.25">
      <c r="A23">
        <v>30151</v>
      </c>
      <c r="B23" t="s">
        <v>2834</v>
      </c>
      <c r="C23" t="s">
        <v>2835</v>
      </c>
      <c r="D23" s="6">
        <v>6.1619999999999999</v>
      </c>
      <c r="E23" t="s">
        <v>2</v>
      </c>
      <c r="F23" t="s">
        <v>2</v>
      </c>
    </row>
    <row r="24" spans="1:6" x14ac:dyDescent="0.25">
      <c r="A24">
        <v>30151</v>
      </c>
      <c r="B24" t="s">
        <v>2836</v>
      </c>
      <c r="C24" t="s">
        <v>2837</v>
      </c>
      <c r="D24" s="6">
        <v>0.2999</v>
      </c>
      <c r="E24" t="s">
        <v>2</v>
      </c>
      <c r="F24" t="s">
        <v>2</v>
      </c>
    </row>
    <row r="25" spans="1:6" x14ac:dyDescent="0.25">
      <c r="A25">
        <v>30151</v>
      </c>
      <c r="B25" t="s">
        <v>2838</v>
      </c>
      <c r="C25" t="s">
        <v>2839</v>
      </c>
      <c r="D25" s="6">
        <v>0.6008</v>
      </c>
      <c r="E25" t="s">
        <v>2</v>
      </c>
      <c r="F25" t="s">
        <v>2</v>
      </c>
    </row>
    <row r="26" spans="1:6" x14ac:dyDescent="0.25">
      <c r="A26">
        <v>30151</v>
      </c>
      <c r="B26" t="s">
        <v>2840</v>
      </c>
      <c r="C26" t="s">
        <v>2841</v>
      </c>
      <c r="D26" s="6">
        <v>0.34710000000000002</v>
      </c>
      <c r="E26" t="s">
        <v>2</v>
      </c>
      <c r="F26" t="s">
        <v>2</v>
      </c>
    </row>
    <row r="27" spans="1:6" x14ac:dyDescent="0.25">
      <c r="A27">
        <v>30151</v>
      </c>
      <c r="B27" t="s">
        <v>2842</v>
      </c>
      <c r="C27" t="s">
        <v>2843</v>
      </c>
      <c r="D27" s="6">
        <v>0.47470000000000001</v>
      </c>
      <c r="E27" t="s">
        <v>2</v>
      </c>
      <c r="F27" t="s">
        <v>2</v>
      </c>
    </row>
    <row r="28" spans="1:6" x14ac:dyDescent="0.25">
      <c r="A28">
        <v>30151</v>
      </c>
      <c r="B28" t="s">
        <v>2844</v>
      </c>
      <c r="C28" t="s">
        <v>2845</v>
      </c>
      <c r="D28" s="6">
        <v>0.48230000000000001</v>
      </c>
      <c r="E28" t="s">
        <v>2</v>
      </c>
      <c r="F28" t="s">
        <v>2</v>
      </c>
    </row>
    <row r="29" spans="1:6" x14ac:dyDescent="0.25">
      <c r="A29">
        <v>30151</v>
      </c>
      <c r="B29" t="s">
        <v>2846</v>
      </c>
      <c r="C29" t="s">
        <v>2847</v>
      </c>
      <c r="D29" s="6">
        <v>0.34689999999999999</v>
      </c>
      <c r="E29" t="s">
        <v>2</v>
      </c>
      <c r="F29" t="s">
        <v>2</v>
      </c>
    </row>
    <row r="30" spans="1:6" x14ac:dyDescent="0.25">
      <c r="A30">
        <v>30151</v>
      </c>
      <c r="B30" t="s">
        <v>2848</v>
      </c>
      <c r="C30" t="s">
        <v>2849</v>
      </c>
      <c r="D30" s="6">
        <v>0.68959999999999999</v>
      </c>
      <c r="E30" t="s">
        <v>2</v>
      </c>
      <c r="F30" t="s">
        <v>2</v>
      </c>
    </row>
    <row r="31" spans="1:6" x14ac:dyDescent="0.25">
      <c r="A31">
        <v>30151</v>
      </c>
      <c r="B31" t="s">
        <v>2850</v>
      </c>
      <c r="C31" t="s">
        <v>2851</v>
      </c>
      <c r="D31" s="6">
        <v>0.41830000000000001</v>
      </c>
      <c r="E31" t="s">
        <v>2</v>
      </c>
      <c r="F31" t="s">
        <v>2</v>
      </c>
    </row>
    <row r="32" spans="1:6" x14ac:dyDescent="0.25">
      <c r="A32">
        <v>30151</v>
      </c>
      <c r="B32" t="s">
        <v>2852</v>
      </c>
      <c r="C32" t="s">
        <v>2853</v>
      </c>
      <c r="D32" s="6">
        <v>0.32329999999999998</v>
      </c>
      <c r="E32" t="s">
        <v>2</v>
      </c>
      <c r="F32" t="s">
        <v>2</v>
      </c>
    </row>
    <row r="33" spans="1:6" x14ac:dyDescent="0.25">
      <c r="A33">
        <v>30151</v>
      </c>
      <c r="B33" t="s">
        <v>2854</v>
      </c>
      <c r="C33" t="s">
        <v>2855</v>
      </c>
      <c r="D33" s="6">
        <v>0.4582</v>
      </c>
      <c r="E33" t="s">
        <v>2</v>
      </c>
      <c r="F33" t="s">
        <v>2</v>
      </c>
    </row>
    <row r="34" spans="1:6" x14ac:dyDescent="0.25">
      <c r="A34">
        <v>30151</v>
      </c>
      <c r="B34" t="s">
        <v>2856</v>
      </c>
      <c r="C34" t="s">
        <v>2857</v>
      </c>
      <c r="D34" s="6">
        <v>0.29270000000000002</v>
      </c>
      <c r="E34" t="s">
        <v>2</v>
      </c>
      <c r="F34" t="s">
        <v>2</v>
      </c>
    </row>
    <row r="35" spans="1:6" x14ac:dyDescent="0.25">
      <c r="A35">
        <v>30151</v>
      </c>
      <c r="B35" t="s">
        <v>2858</v>
      </c>
      <c r="C35" t="s">
        <v>2859</v>
      </c>
      <c r="D35" s="6">
        <v>0.37340000000000001</v>
      </c>
      <c r="E35" t="s">
        <v>2</v>
      </c>
      <c r="F35" t="s">
        <v>2</v>
      </c>
    </row>
    <row r="36" spans="1:6" x14ac:dyDescent="0.25">
      <c r="A36">
        <v>30151</v>
      </c>
      <c r="B36" t="s">
        <v>2860</v>
      </c>
      <c r="C36" t="s">
        <v>2861</v>
      </c>
      <c r="D36" s="6">
        <v>0.47910000000000003</v>
      </c>
      <c r="E36" t="s">
        <v>2</v>
      </c>
      <c r="F36" t="s">
        <v>2</v>
      </c>
    </row>
    <row r="37" spans="1:6" x14ac:dyDescent="0.25">
      <c r="A37">
        <v>30151</v>
      </c>
      <c r="B37" t="s">
        <v>2862</v>
      </c>
      <c r="C37" t="s">
        <v>2863</v>
      </c>
      <c r="D37" s="6">
        <v>0.4703</v>
      </c>
      <c r="E37" t="s">
        <v>2</v>
      </c>
      <c r="F37" t="s">
        <v>2</v>
      </c>
    </row>
    <row r="38" spans="1:6" x14ac:dyDescent="0.25">
      <c r="A38">
        <v>30151</v>
      </c>
      <c r="B38" t="s">
        <v>2864</v>
      </c>
      <c r="C38" t="s">
        <v>2865</v>
      </c>
      <c r="D38" s="6">
        <v>1.4816</v>
      </c>
      <c r="E38" t="s">
        <v>2</v>
      </c>
      <c r="F38" t="s">
        <v>2</v>
      </c>
    </row>
    <row r="39" spans="1:6" x14ac:dyDescent="0.25">
      <c r="A39">
        <v>30151</v>
      </c>
      <c r="B39" t="s">
        <v>2866</v>
      </c>
      <c r="C39" t="s">
        <v>2867</v>
      </c>
      <c r="D39" s="6">
        <v>0.24030000000000001</v>
      </c>
      <c r="E39" t="s">
        <v>2</v>
      </c>
      <c r="F39" t="s">
        <v>2</v>
      </c>
    </row>
    <row r="40" spans="1:6" x14ac:dyDescent="0.25">
      <c r="A40">
        <v>30151</v>
      </c>
      <c r="B40" t="s">
        <v>2868</v>
      </c>
      <c r="C40" t="s">
        <v>2869</v>
      </c>
      <c r="D40" s="6">
        <v>0.38379999999999997</v>
      </c>
      <c r="E40" t="s">
        <v>2</v>
      </c>
      <c r="F40" t="s">
        <v>2</v>
      </c>
    </row>
    <row r="41" spans="1:6" x14ac:dyDescent="0.25">
      <c r="A41">
        <v>30151</v>
      </c>
      <c r="B41" t="s">
        <v>2870</v>
      </c>
      <c r="C41" t="s">
        <v>2871</v>
      </c>
      <c r="D41" s="6">
        <v>0.97330000000000005</v>
      </c>
      <c r="E41" t="s">
        <v>2</v>
      </c>
      <c r="F41" t="s">
        <v>2</v>
      </c>
    </row>
    <row r="42" spans="1:6" x14ac:dyDescent="0.25">
      <c r="A42">
        <v>30151</v>
      </c>
      <c r="B42" t="s">
        <v>2872</v>
      </c>
      <c r="C42" t="s">
        <v>2873</v>
      </c>
      <c r="D42" s="6">
        <v>3.4140999999999999</v>
      </c>
      <c r="E42" t="s">
        <v>2</v>
      </c>
      <c r="F42" t="s">
        <v>2</v>
      </c>
    </row>
    <row r="43" spans="1:6" x14ac:dyDescent="0.25">
      <c r="A43">
        <v>30151</v>
      </c>
      <c r="B43" t="s">
        <v>2874</v>
      </c>
      <c r="C43" t="s">
        <v>2875</v>
      </c>
      <c r="D43" s="6">
        <v>0.40920000000000001</v>
      </c>
      <c r="E43" t="s">
        <v>2</v>
      </c>
      <c r="F43" t="s">
        <v>2</v>
      </c>
    </row>
    <row r="44" spans="1:6" x14ac:dyDescent="0.25">
      <c r="A44">
        <v>30151</v>
      </c>
      <c r="B44" t="s">
        <v>2876</v>
      </c>
      <c r="C44" t="s">
        <v>2877</v>
      </c>
      <c r="D44" s="6">
        <v>0.37659999999999999</v>
      </c>
      <c r="E44" t="s">
        <v>2</v>
      </c>
      <c r="F44" t="s">
        <v>2</v>
      </c>
    </row>
    <row r="45" spans="1:6" x14ac:dyDescent="0.25">
      <c r="A45">
        <v>30151</v>
      </c>
      <c r="B45" t="s">
        <v>2878</v>
      </c>
      <c r="C45" t="s">
        <v>2879</v>
      </c>
      <c r="D45" s="6">
        <v>0.64439999999999997</v>
      </c>
      <c r="E45" t="s">
        <v>2</v>
      </c>
      <c r="F45" t="s">
        <v>2</v>
      </c>
    </row>
    <row r="46" spans="1:6" x14ac:dyDescent="0.25">
      <c r="A46">
        <v>30151</v>
      </c>
      <c r="B46" t="s">
        <v>2880</v>
      </c>
      <c r="C46" t="s">
        <v>2881</v>
      </c>
      <c r="D46" s="6">
        <v>0.3049</v>
      </c>
      <c r="E46" t="s">
        <v>2</v>
      </c>
      <c r="F46" t="s">
        <v>2</v>
      </c>
    </row>
    <row r="47" spans="1:6" x14ac:dyDescent="0.25">
      <c r="A47">
        <v>30151</v>
      </c>
      <c r="B47" t="s">
        <v>2882</v>
      </c>
      <c r="C47" t="s">
        <v>2883</v>
      </c>
      <c r="D47" s="6">
        <v>0.34200000000000003</v>
      </c>
      <c r="E47" t="s">
        <v>2</v>
      </c>
      <c r="F47" t="s">
        <v>2</v>
      </c>
    </row>
    <row r="48" spans="1:6" x14ac:dyDescent="0.25">
      <c r="A48">
        <v>30151</v>
      </c>
      <c r="B48" t="s">
        <v>2884</v>
      </c>
      <c r="C48" t="s">
        <v>2885</v>
      </c>
      <c r="D48" s="6">
        <v>0.50349999999999995</v>
      </c>
      <c r="E48" t="s">
        <v>2</v>
      </c>
      <c r="F48" t="s">
        <v>2</v>
      </c>
    </row>
    <row r="49" spans="1:6" x14ac:dyDescent="0.25">
      <c r="A49">
        <v>30151</v>
      </c>
      <c r="B49" t="s">
        <v>2886</v>
      </c>
      <c r="C49" t="s">
        <v>2887</v>
      </c>
      <c r="D49" s="6">
        <v>0.32540000000000002</v>
      </c>
      <c r="E49" t="s">
        <v>2</v>
      </c>
      <c r="F49" t="s">
        <v>2</v>
      </c>
    </row>
    <row r="50" spans="1:6" x14ac:dyDescent="0.25">
      <c r="A50">
        <v>30151</v>
      </c>
      <c r="B50" t="s">
        <v>2888</v>
      </c>
      <c r="C50" t="s">
        <v>2889</v>
      </c>
      <c r="D50" s="6">
        <v>0.17799999999999999</v>
      </c>
      <c r="E50" t="s">
        <v>2</v>
      </c>
      <c r="F50" t="s">
        <v>2</v>
      </c>
    </row>
    <row r="51" spans="1:6" x14ac:dyDescent="0.25">
      <c r="A51">
        <v>30151</v>
      </c>
      <c r="B51" t="s">
        <v>2890</v>
      </c>
      <c r="C51" t="s">
        <v>2891</v>
      </c>
      <c r="D51" s="6">
        <v>0.312</v>
      </c>
      <c r="E51" t="s">
        <v>2</v>
      </c>
      <c r="F51" t="s">
        <v>2</v>
      </c>
    </row>
    <row r="52" spans="1:6" x14ac:dyDescent="0.25">
      <c r="A52">
        <v>30151</v>
      </c>
      <c r="B52" t="s">
        <v>2892</v>
      </c>
      <c r="C52" t="s">
        <v>2893</v>
      </c>
      <c r="D52" s="6">
        <v>0.37859999999999999</v>
      </c>
      <c r="E52" t="s">
        <v>2</v>
      </c>
      <c r="F52" t="s">
        <v>2</v>
      </c>
    </row>
    <row r="53" spans="1:6" x14ac:dyDescent="0.25">
      <c r="A53">
        <v>30151</v>
      </c>
      <c r="B53" t="s">
        <v>2894</v>
      </c>
      <c r="C53" t="s">
        <v>2895</v>
      </c>
      <c r="D53" s="6">
        <v>0.65100000000000002</v>
      </c>
      <c r="E53" t="s">
        <v>2</v>
      </c>
      <c r="F53" t="s">
        <v>2</v>
      </c>
    </row>
    <row r="54" spans="1:6" x14ac:dyDescent="0.25">
      <c r="A54">
        <v>30151</v>
      </c>
      <c r="B54" t="s">
        <v>2896</v>
      </c>
      <c r="C54" t="s">
        <v>2897</v>
      </c>
      <c r="D54" s="6">
        <v>0.63739999999999997</v>
      </c>
      <c r="E54" t="s">
        <v>2</v>
      </c>
      <c r="F54" t="s">
        <v>2</v>
      </c>
    </row>
    <row r="55" spans="1:6" x14ac:dyDescent="0.25">
      <c r="A55">
        <v>30151</v>
      </c>
      <c r="B55" t="s">
        <v>2898</v>
      </c>
      <c r="C55" t="s">
        <v>2899</v>
      </c>
      <c r="D55" s="6">
        <v>0.3145</v>
      </c>
      <c r="E55" t="s">
        <v>2</v>
      </c>
      <c r="F55" t="s">
        <v>2</v>
      </c>
    </row>
    <row r="56" spans="1:6" x14ac:dyDescent="0.25">
      <c r="A56">
        <v>30151</v>
      </c>
      <c r="B56" t="s">
        <v>2900</v>
      </c>
      <c r="C56" t="s">
        <v>2901</v>
      </c>
      <c r="D56" s="6">
        <v>0.48070000000000002</v>
      </c>
      <c r="E56" t="s">
        <v>2</v>
      </c>
      <c r="F56" t="s">
        <v>2</v>
      </c>
    </row>
    <row r="57" spans="1:6" x14ac:dyDescent="0.25">
      <c r="A57">
        <v>30151</v>
      </c>
      <c r="B57" t="s">
        <v>2902</v>
      </c>
      <c r="C57" t="s">
        <v>2903</v>
      </c>
      <c r="D57" s="6">
        <v>0.41039999999999999</v>
      </c>
      <c r="E57" t="s">
        <v>2</v>
      </c>
      <c r="F57" t="s">
        <v>2</v>
      </c>
    </row>
    <row r="58" spans="1:6" x14ac:dyDescent="0.25">
      <c r="A58">
        <v>30151</v>
      </c>
      <c r="B58" t="s">
        <v>2904</v>
      </c>
      <c r="C58" t="s">
        <v>2905</v>
      </c>
      <c r="D58" s="6">
        <v>0.57620000000000005</v>
      </c>
      <c r="E58" t="s">
        <v>2</v>
      </c>
      <c r="F58" t="s">
        <v>2</v>
      </c>
    </row>
    <row r="59" spans="1:6" x14ac:dyDescent="0.25">
      <c r="A59">
        <v>30151</v>
      </c>
      <c r="B59" t="s">
        <v>2906</v>
      </c>
      <c r="C59" t="s">
        <v>2907</v>
      </c>
      <c r="D59" s="6">
        <v>0.2402</v>
      </c>
      <c r="E59" t="s">
        <v>2</v>
      </c>
      <c r="F59" t="s">
        <v>2</v>
      </c>
    </row>
    <row r="60" spans="1:6" x14ac:dyDescent="0.25">
      <c r="A60">
        <v>30151</v>
      </c>
      <c r="B60" t="s">
        <v>2908</v>
      </c>
      <c r="C60" t="s">
        <v>2909</v>
      </c>
      <c r="D60" s="6">
        <v>0.58309999999999995</v>
      </c>
      <c r="E60" t="s">
        <v>2</v>
      </c>
      <c r="F60" t="s">
        <v>2</v>
      </c>
    </row>
    <row r="61" spans="1:6" x14ac:dyDescent="0.25">
      <c r="A61">
        <v>30151</v>
      </c>
      <c r="B61" t="s">
        <v>2910</v>
      </c>
      <c r="C61" t="s">
        <v>2911</v>
      </c>
      <c r="D61" s="6">
        <v>17.393999999999998</v>
      </c>
      <c r="E61" t="s">
        <v>2</v>
      </c>
      <c r="F61" t="s">
        <v>2</v>
      </c>
    </row>
    <row r="62" spans="1:6" x14ac:dyDescent="0.25">
      <c r="A62">
        <v>30151</v>
      </c>
      <c r="B62" t="s">
        <v>2912</v>
      </c>
      <c r="C62" t="s">
        <v>2913</v>
      </c>
      <c r="D62" s="6">
        <v>0.42080000000000001</v>
      </c>
      <c r="E62" t="s">
        <v>2</v>
      </c>
      <c r="F62" t="s">
        <v>2</v>
      </c>
    </row>
    <row r="63" spans="1:6" x14ac:dyDescent="0.25">
      <c r="A63">
        <v>30151</v>
      </c>
      <c r="B63" t="s">
        <v>2914</v>
      </c>
      <c r="C63" t="s">
        <v>2915</v>
      </c>
      <c r="D63" s="6">
        <v>0.50280000000000002</v>
      </c>
      <c r="E63" t="s">
        <v>2</v>
      </c>
      <c r="F63" t="s">
        <v>2</v>
      </c>
    </row>
    <row r="64" spans="1:6" x14ac:dyDescent="0.25">
      <c r="A64">
        <v>30151</v>
      </c>
      <c r="B64" t="s">
        <v>2916</v>
      </c>
      <c r="C64" t="s">
        <v>2917</v>
      </c>
      <c r="D64" s="6">
        <v>0.2848</v>
      </c>
      <c r="E64" t="s">
        <v>2</v>
      </c>
      <c r="F64" t="s">
        <v>2</v>
      </c>
    </row>
    <row r="65" spans="1:6" x14ac:dyDescent="0.25">
      <c r="A65">
        <v>30151</v>
      </c>
      <c r="B65" t="s">
        <v>2918</v>
      </c>
      <c r="C65" t="s">
        <v>2919</v>
      </c>
      <c r="D65" s="6">
        <v>0.25069999999999998</v>
      </c>
      <c r="E65" t="s">
        <v>2</v>
      </c>
      <c r="F65" t="s">
        <v>2</v>
      </c>
    </row>
    <row r="66" spans="1:6" x14ac:dyDescent="0.25">
      <c r="A66">
        <v>30151</v>
      </c>
      <c r="B66" t="s">
        <v>2920</v>
      </c>
      <c r="C66" t="s">
        <v>2921</v>
      </c>
      <c r="D66" s="6">
        <v>0.2923</v>
      </c>
      <c r="E66" t="s">
        <v>2</v>
      </c>
      <c r="F66" t="s">
        <v>2</v>
      </c>
    </row>
    <row r="67" spans="1:6" x14ac:dyDescent="0.25">
      <c r="A67">
        <v>30151</v>
      </c>
      <c r="B67" t="s">
        <v>2922</v>
      </c>
      <c r="C67" t="s">
        <v>2923</v>
      </c>
      <c r="D67" s="6">
        <v>0.32540000000000002</v>
      </c>
      <c r="E67" t="s">
        <v>2</v>
      </c>
      <c r="F67" t="s">
        <v>2</v>
      </c>
    </row>
    <row r="68" spans="1:6" x14ac:dyDescent="0.25">
      <c r="A68">
        <v>30151</v>
      </c>
      <c r="B68" t="s">
        <v>2924</v>
      </c>
      <c r="C68" t="s">
        <v>2925</v>
      </c>
      <c r="D68" s="6">
        <v>65.780100000000004</v>
      </c>
      <c r="E68" t="s">
        <v>2</v>
      </c>
      <c r="F68" t="s">
        <v>2</v>
      </c>
    </row>
    <row r="69" spans="1:6" x14ac:dyDescent="0.25">
      <c r="A69">
        <v>30151</v>
      </c>
      <c r="B69" t="s">
        <v>2926</v>
      </c>
      <c r="C69" t="s">
        <v>2927</v>
      </c>
      <c r="D69" s="6">
        <v>0.29239999999999999</v>
      </c>
      <c r="E69" t="s">
        <v>2</v>
      </c>
      <c r="F69" t="s">
        <v>2</v>
      </c>
    </row>
    <row r="70" spans="1:6" x14ac:dyDescent="0.25">
      <c r="A70">
        <v>30151</v>
      </c>
      <c r="B70" t="s">
        <v>2928</v>
      </c>
      <c r="C70" t="s">
        <v>2929</v>
      </c>
      <c r="D70" s="6">
        <v>0.21079999999999999</v>
      </c>
      <c r="E70" t="s">
        <v>2</v>
      </c>
      <c r="F70" t="s">
        <v>2</v>
      </c>
    </row>
    <row r="71" spans="1:6" x14ac:dyDescent="0.25">
      <c r="A71">
        <v>30151</v>
      </c>
      <c r="B71" t="s">
        <v>2930</v>
      </c>
      <c r="C71" t="s">
        <v>2931</v>
      </c>
      <c r="D71" s="6">
        <v>0.28870000000000001</v>
      </c>
      <c r="E71" t="s">
        <v>2</v>
      </c>
      <c r="F71" t="s">
        <v>2</v>
      </c>
    </row>
    <row r="72" spans="1:6" x14ac:dyDescent="0.25">
      <c r="A72">
        <v>30151</v>
      </c>
      <c r="B72" t="s">
        <v>2932</v>
      </c>
      <c r="C72" t="s">
        <v>2933</v>
      </c>
      <c r="D72" s="6">
        <v>0.23269999999999999</v>
      </c>
      <c r="E72" t="s">
        <v>2</v>
      </c>
      <c r="F72" t="s">
        <v>2</v>
      </c>
    </row>
    <row r="73" spans="1:6" x14ac:dyDescent="0.25">
      <c r="A73">
        <v>30151</v>
      </c>
      <c r="B73" t="s">
        <v>2934</v>
      </c>
      <c r="C73" t="s">
        <v>2935</v>
      </c>
      <c r="D73" s="6">
        <v>1.4657</v>
      </c>
      <c r="E73" t="s">
        <v>2</v>
      </c>
      <c r="F73" t="s">
        <v>2</v>
      </c>
    </row>
    <row r="74" spans="1:6" x14ac:dyDescent="0.25">
      <c r="A74">
        <v>30151</v>
      </c>
      <c r="B74" t="s">
        <v>2936</v>
      </c>
      <c r="C74" t="s">
        <v>2937</v>
      </c>
      <c r="D74" s="6">
        <v>0.32329999999999998</v>
      </c>
      <c r="E74" t="s">
        <v>2</v>
      </c>
      <c r="F74" t="s">
        <v>2</v>
      </c>
    </row>
    <row r="75" spans="1:6" x14ac:dyDescent="0.25">
      <c r="A75">
        <v>30151</v>
      </c>
      <c r="B75" t="s">
        <v>2938</v>
      </c>
      <c r="C75" t="s">
        <v>2939</v>
      </c>
      <c r="D75" s="6">
        <v>0.56989999999999996</v>
      </c>
      <c r="E75" t="s">
        <v>2</v>
      </c>
      <c r="F75" t="s">
        <v>2</v>
      </c>
    </row>
    <row r="76" spans="1:6" x14ac:dyDescent="0.25">
      <c r="A76">
        <v>30151</v>
      </c>
      <c r="B76" t="s">
        <v>2940</v>
      </c>
      <c r="C76" t="s">
        <v>2941</v>
      </c>
      <c r="D76" s="6">
        <v>0.64480000000000004</v>
      </c>
      <c r="E76" t="s">
        <v>2</v>
      </c>
      <c r="F76" t="s">
        <v>2</v>
      </c>
    </row>
    <row r="77" spans="1:6" x14ac:dyDescent="0.25">
      <c r="A77">
        <v>30151</v>
      </c>
      <c r="B77" t="s">
        <v>2942</v>
      </c>
      <c r="C77" t="s">
        <v>2943</v>
      </c>
      <c r="D77" s="6">
        <v>0.53410000000000002</v>
      </c>
      <c r="E77" t="s">
        <v>2</v>
      </c>
      <c r="F77" t="s">
        <v>2</v>
      </c>
    </row>
    <row r="78" spans="1:6" x14ac:dyDescent="0.25">
      <c r="A78">
        <v>30151</v>
      </c>
      <c r="B78" t="s">
        <v>2944</v>
      </c>
      <c r="C78" t="s">
        <v>2945</v>
      </c>
      <c r="D78" s="6">
        <v>0.27929999999999999</v>
      </c>
      <c r="E78" t="s">
        <v>2</v>
      </c>
      <c r="F78" t="s">
        <v>2</v>
      </c>
    </row>
    <row r="79" spans="1:6" x14ac:dyDescent="0.25">
      <c r="A79">
        <v>30151</v>
      </c>
      <c r="B79" t="s">
        <v>2946</v>
      </c>
      <c r="C79" t="s">
        <v>2947</v>
      </c>
      <c r="D79" s="6">
        <v>0.38269999999999998</v>
      </c>
      <c r="E79" t="s">
        <v>2</v>
      </c>
      <c r="F79" t="s">
        <v>2</v>
      </c>
    </row>
    <row r="80" spans="1:6" x14ac:dyDescent="0.25">
      <c r="A80">
        <v>30151</v>
      </c>
      <c r="B80" t="s">
        <v>2948</v>
      </c>
      <c r="C80" t="s">
        <v>2949</v>
      </c>
      <c r="D80" s="6">
        <v>0.41880000000000001</v>
      </c>
      <c r="E80" t="s">
        <v>2</v>
      </c>
      <c r="F80" t="s">
        <v>2</v>
      </c>
    </row>
    <row r="81" spans="1:6" x14ac:dyDescent="0.25">
      <c r="A81">
        <v>30151</v>
      </c>
      <c r="B81" t="s">
        <v>2950</v>
      </c>
      <c r="C81" t="s">
        <v>2951</v>
      </c>
      <c r="D81" s="6">
        <v>0.84299999999999997</v>
      </c>
      <c r="E81" t="s">
        <v>2</v>
      </c>
      <c r="F81" t="s">
        <v>2</v>
      </c>
    </row>
    <row r="82" spans="1:6" x14ac:dyDescent="0.25">
      <c r="A82">
        <v>30151</v>
      </c>
      <c r="B82" t="s">
        <v>2952</v>
      </c>
      <c r="C82" t="s">
        <v>2953</v>
      </c>
      <c r="D82" s="6">
        <v>0.30640000000000001</v>
      </c>
      <c r="E82" t="s">
        <v>2</v>
      </c>
      <c r="F82" t="s">
        <v>2</v>
      </c>
    </row>
    <row r="83" spans="1:6" x14ac:dyDescent="0.25">
      <c r="A83">
        <v>30151</v>
      </c>
      <c r="B83" t="s">
        <v>2954</v>
      </c>
      <c r="C83" t="s">
        <v>2955</v>
      </c>
      <c r="D83" s="6">
        <v>0.17660000000000001</v>
      </c>
      <c r="E83" t="s">
        <v>2</v>
      </c>
      <c r="F83" t="s">
        <v>2</v>
      </c>
    </row>
    <row r="84" spans="1:6" x14ac:dyDescent="0.25">
      <c r="A84">
        <v>30151</v>
      </c>
      <c r="B84" t="s">
        <v>2956</v>
      </c>
      <c r="C84" t="s">
        <v>2957</v>
      </c>
      <c r="D84" s="6">
        <v>0.45229999999999998</v>
      </c>
      <c r="E84" t="s">
        <v>2</v>
      </c>
      <c r="F84" t="s">
        <v>2</v>
      </c>
    </row>
    <row r="85" spans="1:6" x14ac:dyDescent="0.25">
      <c r="A85">
        <v>30151</v>
      </c>
      <c r="B85" t="s">
        <v>2958</v>
      </c>
      <c r="C85" t="s">
        <v>2959</v>
      </c>
      <c r="D85" s="6">
        <v>0.30890000000000001</v>
      </c>
      <c r="E85" t="s">
        <v>2</v>
      </c>
      <c r="F85" t="s">
        <v>2</v>
      </c>
    </row>
    <row r="86" spans="1:6" x14ac:dyDescent="0.25">
      <c r="A86">
        <v>30151</v>
      </c>
      <c r="B86" t="s">
        <v>2960</v>
      </c>
      <c r="C86" t="s">
        <v>2961</v>
      </c>
      <c r="D86" s="6">
        <v>0.41039999999999999</v>
      </c>
      <c r="E86" t="s">
        <v>2</v>
      </c>
      <c r="F86" t="s">
        <v>2</v>
      </c>
    </row>
    <row r="87" spans="1:6" x14ac:dyDescent="0.25">
      <c r="A87">
        <v>30151</v>
      </c>
      <c r="B87" t="s">
        <v>2962</v>
      </c>
      <c r="C87" t="s">
        <v>2963</v>
      </c>
      <c r="D87" s="6">
        <v>0.4153</v>
      </c>
      <c r="E87" t="s">
        <v>2</v>
      </c>
      <c r="F87" t="s">
        <v>2</v>
      </c>
    </row>
    <row r="88" spans="1:6" x14ac:dyDescent="0.25">
      <c r="A88">
        <v>30151</v>
      </c>
      <c r="B88" t="s">
        <v>2964</v>
      </c>
      <c r="C88" t="s">
        <v>2965</v>
      </c>
      <c r="D88" s="6">
        <v>0.33710000000000001</v>
      </c>
      <c r="E88" t="s">
        <v>2</v>
      </c>
      <c r="F88" t="s">
        <v>2</v>
      </c>
    </row>
    <row r="89" spans="1:6" x14ac:dyDescent="0.25">
      <c r="A89">
        <v>30151</v>
      </c>
      <c r="B89" t="s">
        <v>2966</v>
      </c>
      <c r="C89" t="s">
        <v>2967</v>
      </c>
      <c r="D89" s="6">
        <v>0.3977</v>
      </c>
      <c r="E89" t="s">
        <v>2</v>
      </c>
      <c r="F89" t="s">
        <v>2</v>
      </c>
    </row>
    <row r="90" spans="1:6" x14ac:dyDescent="0.25">
      <c r="A90">
        <v>30151</v>
      </c>
      <c r="B90" t="s">
        <v>2968</v>
      </c>
      <c r="C90" t="s">
        <v>2969</v>
      </c>
      <c r="D90" s="6">
        <v>0.29330000000000001</v>
      </c>
      <c r="E90" t="s">
        <v>2</v>
      </c>
      <c r="F90" t="s">
        <v>2</v>
      </c>
    </row>
    <row r="91" spans="1:6" x14ac:dyDescent="0.25">
      <c r="A91">
        <v>30151</v>
      </c>
      <c r="B91" t="s">
        <v>2970</v>
      </c>
      <c r="C91" t="s">
        <v>2971</v>
      </c>
      <c r="D91" s="6">
        <v>0.9163</v>
      </c>
      <c r="E91" t="s">
        <v>2</v>
      </c>
      <c r="F91" t="s">
        <v>2</v>
      </c>
    </row>
    <row r="92" spans="1:6" x14ac:dyDescent="0.25">
      <c r="A92">
        <v>30151</v>
      </c>
      <c r="B92" t="s">
        <v>2972</v>
      </c>
      <c r="C92" t="s">
        <v>2973</v>
      </c>
      <c r="D92" s="6">
        <v>0.41120000000000001</v>
      </c>
      <c r="E92" t="s">
        <v>2</v>
      </c>
      <c r="F92" t="s">
        <v>2</v>
      </c>
    </row>
    <row r="93" spans="1:6" x14ac:dyDescent="0.25">
      <c r="A93">
        <v>30151</v>
      </c>
      <c r="B93" t="s">
        <v>2974</v>
      </c>
      <c r="C93" t="s">
        <v>2975</v>
      </c>
      <c r="D93" s="6">
        <v>0.33860000000000001</v>
      </c>
      <c r="E93" t="s">
        <v>2</v>
      </c>
      <c r="F93" t="s">
        <v>2</v>
      </c>
    </row>
    <row r="94" spans="1:6" x14ac:dyDescent="0.25">
      <c r="A94">
        <v>30151</v>
      </c>
      <c r="B94" t="s">
        <v>2976</v>
      </c>
      <c r="C94" t="s">
        <v>2977</v>
      </c>
      <c r="D94" s="6">
        <v>0.41749999999999998</v>
      </c>
      <c r="E94" t="s">
        <v>2</v>
      </c>
      <c r="F94" t="s">
        <v>2</v>
      </c>
    </row>
    <row r="95" spans="1:6" x14ac:dyDescent="0.25">
      <c r="A95">
        <v>30151</v>
      </c>
      <c r="B95" t="s">
        <v>2978</v>
      </c>
      <c r="C95" t="s">
        <v>2979</v>
      </c>
      <c r="D95" s="6">
        <v>0.34439999999999998</v>
      </c>
      <c r="E95" t="s">
        <v>2</v>
      </c>
      <c r="F95" t="s">
        <v>2</v>
      </c>
    </row>
    <row r="96" spans="1:6" x14ac:dyDescent="0.25">
      <c r="A96">
        <v>30151</v>
      </c>
      <c r="B96" t="s">
        <v>2980</v>
      </c>
      <c r="C96" t="s">
        <v>2981</v>
      </c>
      <c r="D96" s="6">
        <v>0.46310000000000001</v>
      </c>
      <c r="E96" t="s">
        <v>2</v>
      </c>
      <c r="F96" t="s">
        <v>2</v>
      </c>
    </row>
    <row r="97" spans="1:6" x14ac:dyDescent="0.25">
      <c r="A97">
        <v>30151</v>
      </c>
      <c r="B97" t="s">
        <v>2982</v>
      </c>
      <c r="C97" t="s">
        <v>2983</v>
      </c>
      <c r="D97" s="6">
        <v>0.52829999999999999</v>
      </c>
      <c r="E97" t="s">
        <v>2</v>
      </c>
      <c r="F97" t="s">
        <v>2</v>
      </c>
    </row>
    <row r="98" spans="1:6" x14ac:dyDescent="0.25">
      <c r="A98">
        <v>30151</v>
      </c>
      <c r="B98" t="s">
        <v>2984</v>
      </c>
      <c r="C98" t="s">
        <v>2985</v>
      </c>
      <c r="D98" s="6">
        <v>0.2828</v>
      </c>
      <c r="E98" t="s">
        <v>2</v>
      </c>
      <c r="F98" t="s">
        <v>2</v>
      </c>
    </row>
    <row r="99" spans="1:6" x14ac:dyDescent="0.25">
      <c r="A99">
        <v>30151</v>
      </c>
      <c r="B99" t="s">
        <v>2986</v>
      </c>
      <c r="C99" t="s">
        <v>2987</v>
      </c>
      <c r="D99" s="6">
        <v>0.24759999999999999</v>
      </c>
      <c r="E99" t="s">
        <v>2</v>
      </c>
      <c r="F99" t="s">
        <v>2</v>
      </c>
    </row>
    <row r="100" spans="1:6" x14ac:dyDescent="0.25">
      <c r="A100">
        <v>30151</v>
      </c>
      <c r="B100" t="s">
        <v>2988</v>
      </c>
      <c r="C100" t="s">
        <v>2989</v>
      </c>
      <c r="D100" s="6">
        <v>0.25919999999999999</v>
      </c>
      <c r="E100" t="s">
        <v>2</v>
      </c>
      <c r="F100" t="s">
        <v>2</v>
      </c>
    </row>
    <row r="101" spans="1:6" x14ac:dyDescent="0.25">
      <c r="A101">
        <v>30151</v>
      </c>
      <c r="B101" t="s">
        <v>2990</v>
      </c>
      <c r="C101" t="s">
        <v>2991</v>
      </c>
      <c r="D101" s="6">
        <v>0.31090000000000001</v>
      </c>
      <c r="E101" t="s">
        <v>2</v>
      </c>
      <c r="F101" t="s">
        <v>2</v>
      </c>
    </row>
    <row r="102" spans="1:6" x14ac:dyDescent="0.25">
      <c r="A102">
        <v>30151</v>
      </c>
      <c r="B102" t="s">
        <v>2992</v>
      </c>
      <c r="C102" t="s">
        <v>2993</v>
      </c>
      <c r="D102" s="6">
        <v>0.46039999999999998</v>
      </c>
      <c r="E102" t="s">
        <v>2</v>
      </c>
      <c r="F102" t="s">
        <v>2</v>
      </c>
    </row>
    <row r="103" spans="1:6" x14ac:dyDescent="0.25">
      <c r="A103">
        <v>30151</v>
      </c>
      <c r="B103" t="s">
        <v>2994</v>
      </c>
      <c r="C103" t="s">
        <v>2995</v>
      </c>
      <c r="D103" s="6">
        <v>0.37209999999999999</v>
      </c>
      <c r="E103" t="s">
        <v>2</v>
      </c>
      <c r="F103" t="s">
        <v>2</v>
      </c>
    </row>
    <row r="104" spans="1:6" x14ac:dyDescent="0.25">
      <c r="A104">
        <v>30151</v>
      </c>
      <c r="B104" t="s">
        <v>2996</v>
      </c>
      <c r="C104" t="s">
        <v>2997</v>
      </c>
      <c r="D104" s="6">
        <v>0.42299999999999999</v>
      </c>
      <c r="E104" t="s">
        <v>2</v>
      </c>
      <c r="F104" t="s">
        <v>2</v>
      </c>
    </row>
    <row r="105" spans="1:6" x14ac:dyDescent="0.25">
      <c r="A105">
        <v>30151</v>
      </c>
      <c r="B105" t="s">
        <v>2998</v>
      </c>
      <c r="C105" t="s">
        <v>2999</v>
      </c>
      <c r="D105" s="6">
        <v>0.28610000000000002</v>
      </c>
      <c r="E105" t="s">
        <v>2</v>
      </c>
      <c r="F105" t="s">
        <v>2</v>
      </c>
    </row>
    <row r="106" spans="1:6" x14ac:dyDescent="0.25">
      <c r="A106">
        <v>30151</v>
      </c>
      <c r="B106" t="s">
        <v>3000</v>
      </c>
      <c r="C106" t="s">
        <v>3001</v>
      </c>
      <c r="D106" s="6">
        <v>0.35299999999999998</v>
      </c>
      <c r="E106" t="s">
        <v>2</v>
      </c>
      <c r="F106" t="s">
        <v>2</v>
      </c>
    </row>
    <row r="107" spans="1:6" x14ac:dyDescent="0.25">
      <c r="A107">
        <v>30151</v>
      </c>
      <c r="B107" t="s">
        <v>3002</v>
      </c>
      <c r="C107" t="s">
        <v>3003</v>
      </c>
      <c r="D107" s="6">
        <v>0.45250000000000001</v>
      </c>
      <c r="E107" t="s">
        <v>2</v>
      </c>
      <c r="F107" t="s">
        <v>2</v>
      </c>
    </row>
    <row r="108" spans="1:6" x14ac:dyDescent="0.25">
      <c r="A108">
        <v>30151</v>
      </c>
      <c r="B108" t="s">
        <v>3004</v>
      </c>
      <c r="C108" t="s">
        <v>3005</v>
      </c>
      <c r="D108" s="6">
        <v>0.25480000000000003</v>
      </c>
      <c r="E108" t="s">
        <v>2</v>
      </c>
      <c r="F108" t="s">
        <v>2</v>
      </c>
    </row>
    <row r="109" spans="1:6" x14ac:dyDescent="0.25">
      <c r="A109">
        <v>30151</v>
      </c>
      <c r="B109" t="s">
        <v>3006</v>
      </c>
      <c r="C109" t="s">
        <v>3007</v>
      </c>
      <c r="D109" s="6">
        <v>0.3216</v>
      </c>
      <c r="E109" t="s">
        <v>2</v>
      </c>
      <c r="F109" t="s">
        <v>2</v>
      </c>
    </row>
    <row r="110" spans="1:6" x14ac:dyDescent="0.25">
      <c r="A110">
        <v>30151</v>
      </c>
      <c r="B110" t="s">
        <v>3008</v>
      </c>
      <c r="C110" t="s">
        <v>3009</v>
      </c>
      <c r="D110" s="6">
        <v>0.42659999999999998</v>
      </c>
      <c r="E110" t="s">
        <v>2</v>
      </c>
      <c r="F110" t="s">
        <v>2</v>
      </c>
    </row>
    <row r="111" spans="1:6" x14ac:dyDescent="0.25">
      <c r="A111">
        <v>30151</v>
      </c>
      <c r="B111" t="s">
        <v>3010</v>
      </c>
      <c r="C111" t="s">
        <v>3011</v>
      </c>
      <c r="D111" s="6">
        <v>0.3604</v>
      </c>
      <c r="E111" t="s">
        <v>2</v>
      </c>
      <c r="F111" t="s">
        <v>2</v>
      </c>
    </row>
    <row r="112" spans="1:6" x14ac:dyDescent="0.25">
      <c r="A112">
        <v>30151</v>
      </c>
      <c r="B112" t="s">
        <v>3012</v>
      </c>
      <c r="C112" t="s">
        <v>3013</v>
      </c>
      <c r="D112" s="6">
        <v>0.3992</v>
      </c>
      <c r="E112" t="s">
        <v>2</v>
      </c>
      <c r="F112" t="s">
        <v>2</v>
      </c>
    </row>
    <row r="113" spans="1:6" x14ac:dyDescent="0.25">
      <c r="A113">
        <v>30151</v>
      </c>
      <c r="B113" t="s">
        <v>3014</v>
      </c>
      <c r="C113" t="s">
        <v>3015</v>
      </c>
      <c r="D113" s="6">
        <v>0.3231</v>
      </c>
      <c r="E113" t="s">
        <v>2</v>
      </c>
      <c r="F113" t="s">
        <v>2</v>
      </c>
    </row>
    <row r="114" spans="1:6" x14ac:dyDescent="0.25">
      <c r="A114">
        <v>30151</v>
      </c>
      <c r="B114" t="s">
        <v>3016</v>
      </c>
      <c r="C114" t="s">
        <v>3017</v>
      </c>
      <c r="D114" s="6">
        <v>0.35859999999999997</v>
      </c>
      <c r="E114" t="s">
        <v>2</v>
      </c>
      <c r="F114" t="s">
        <v>2</v>
      </c>
    </row>
    <row r="115" spans="1:6" x14ac:dyDescent="0.25">
      <c r="A115">
        <v>30151</v>
      </c>
      <c r="B115" t="s">
        <v>3018</v>
      </c>
      <c r="C115" t="s">
        <v>3019</v>
      </c>
      <c r="D115" s="6">
        <v>0.49640000000000001</v>
      </c>
      <c r="E115" t="s">
        <v>2</v>
      </c>
      <c r="F115" t="s">
        <v>2</v>
      </c>
    </row>
    <row r="116" spans="1:6" x14ac:dyDescent="0.25">
      <c r="A116">
        <v>30151</v>
      </c>
      <c r="B116" t="s">
        <v>3020</v>
      </c>
      <c r="C116" t="s">
        <v>3021</v>
      </c>
      <c r="D116" s="6">
        <v>0.38269999999999998</v>
      </c>
      <c r="E116" t="s">
        <v>2</v>
      </c>
      <c r="F116" t="s">
        <v>2</v>
      </c>
    </row>
    <row r="117" spans="1:6" x14ac:dyDescent="0.25">
      <c r="A117">
        <v>30151</v>
      </c>
      <c r="B117" t="s">
        <v>3022</v>
      </c>
      <c r="C117" t="s">
        <v>3023</v>
      </c>
      <c r="D117" s="6">
        <v>0.83009999999999995</v>
      </c>
      <c r="E117" t="s">
        <v>2</v>
      </c>
      <c r="F117" t="s">
        <v>2</v>
      </c>
    </row>
    <row r="118" spans="1:6" x14ac:dyDescent="0.25">
      <c r="A118">
        <v>30151</v>
      </c>
      <c r="B118" t="s">
        <v>3024</v>
      </c>
      <c r="C118" t="s">
        <v>3025</v>
      </c>
      <c r="D118" s="6">
        <v>4.7441000000000004</v>
      </c>
      <c r="E118" t="s">
        <v>2</v>
      </c>
      <c r="F118" t="s">
        <v>2</v>
      </c>
    </row>
    <row r="119" spans="1:6" x14ac:dyDescent="0.25">
      <c r="A119">
        <v>30151</v>
      </c>
      <c r="B119" t="s">
        <v>3026</v>
      </c>
      <c r="C119" t="s">
        <v>3027</v>
      </c>
      <c r="D119" s="6">
        <v>39.989899999999999</v>
      </c>
      <c r="E119" t="s">
        <v>2</v>
      </c>
      <c r="F119" t="s">
        <v>2</v>
      </c>
    </row>
    <row r="120" spans="1:6" x14ac:dyDescent="0.25">
      <c r="A120">
        <v>30151</v>
      </c>
      <c r="B120" t="s">
        <v>3028</v>
      </c>
      <c r="C120" t="s">
        <v>3029</v>
      </c>
      <c r="D120" s="6">
        <v>0.22950000000000001</v>
      </c>
      <c r="E120" t="s">
        <v>2</v>
      </c>
      <c r="F120" t="s">
        <v>2</v>
      </c>
    </row>
    <row r="121" spans="1:6" x14ac:dyDescent="0.25">
      <c r="A121">
        <v>30151</v>
      </c>
      <c r="B121" t="s">
        <v>3030</v>
      </c>
      <c r="C121" t="s">
        <v>3031</v>
      </c>
      <c r="D121" s="6">
        <v>0.39050000000000001</v>
      </c>
      <c r="E121" t="s">
        <v>2</v>
      </c>
      <c r="F121" t="s">
        <v>2</v>
      </c>
    </row>
    <row r="122" spans="1:6" x14ac:dyDescent="0.25">
      <c r="A122">
        <v>30151</v>
      </c>
      <c r="B122" t="s">
        <v>3032</v>
      </c>
      <c r="C122" t="s">
        <v>3033</v>
      </c>
      <c r="D122" s="6">
        <v>0.38240000000000002</v>
      </c>
      <c r="E122" t="s">
        <v>2</v>
      </c>
      <c r="F122" t="s">
        <v>2</v>
      </c>
    </row>
    <row r="123" spans="1:6" x14ac:dyDescent="0.25">
      <c r="A123">
        <v>30151</v>
      </c>
      <c r="B123" t="s">
        <v>3034</v>
      </c>
      <c r="C123" t="s">
        <v>3035</v>
      </c>
      <c r="D123" s="6">
        <v>0.43780000000000002</v>
      </c>
      <c r="E123" t="s">
        <v>2</v>
      </c>
      <c r="F123" t="s">
        <v>2</v>
      </c>
    </row>
    <row r="124" spans="1:6" x14ac:dyDescent="0.25">
      <c r="A124">
        <v>30151</v>
      </c>
      <c r="B124" t="s">
        <v>3036</v>
      </c>
      <c r="C124" t="s">
        <v>3037</v>
      </c>
      <c r="D124" s="6">
        <v>0.37790000000000001</v>
      </c>
      <c r="E124" t="s">
        <v>2</v>
      </c>
      <c r="F124" t="s">
        <v>2</v>
      </c>
    </row>
    <row r="125" spans="1:6" x14ac:dyDescent="0.25">
      <c r="A125">
        <v>30151</v>
      </c>
      <c r="B125" t="s">
        <v>3038</v>
      </c>
      <c r="C125" t="s">
        <v>3039</v>
      </c>
      <c r="D125" s="6">
        <v>0.64800000000000002</v>
      </c>
      <c r="E125" t="s">
        <v>2</v>
      </c>
      <c r="F125" t="s">
        <v>2</v>
      </c>
    </row>
    <row r="126" spans="1:6" x14ac:dyDescent="0.25">
      <c r="A126">
        <v>30151</v>
      </c>
      <c r="B126" t="s">
        <v>3040</v>
      </c>
      <c r="C126" t="s">
        <v>3041</v>
      </c>
      <c r="D126" s="6">
        <v>0.1973</v>
      </c>
      <c r="E126" t="s">
        <v>2</v>
      </c>
      <c r="F126" t="s">
        <v>2</v>
      </c>
    </row>
    <row r="127" spans="1:6" x14ac:dyDescent="0.25">
      <c r="A127">
        <v>30151</v>
      </c>
      <c r="B127" t="s">
        <v>3042</v>
      </c>
      <c r="C127" t="s">
        <v>3043</v>
      </c>
      <c r="D127" s="6">
        <v>0.28170000000000001</v>
      </c>
      <c r="E127" t="s">
        <v>2</v>
      </c>
      <c r="F127" t="s">
        <v>2</v>
      </c>
    </row>
    <row r="128" spans="1:6" x14ac:dyDescent="0.25">
      <c r="A128">
        <v>30151</v>
      </c>
      <c r="B128" t="s">
        <v>3044</v>
      </c>
      <c r="C128" t="s">
        <v>3045</v>
      </c>
      <c r="D128" s="6">
        <v>0.34749999999999998</v>
      </c>
      <c r="E128" t="s">
        <v>2</v>
      </c>
      <c r="F128" t="s">
        <v>2</v>
      </c>
    </row>
    <row r="129" spans="1:6" x14ac:dyDescent="0.25">
      <c r="A129">
        <v>30151</v>
      </c>
      <c r="B129" t="s">
        <v>3046</v>
      </c>
      <c r="C129" t="s">
        <v>3047</v>
      </c>
      <c r="D129" s="6">
        <v>0.40010000000000001</v>
      </c>
      <c r="E129" t="s">
        <v>2</v>
      </c>
      <c r="F129" t="s">
        <v>2</v>
      </c>
    </row>
    <row r="130" spans="1:6" x14ac:dyDescent="0.25">
      <c r="A130">
        <v>30151</v>
      </c>
      <c r="B130" t="s">
        <v>3048</v>
      </c>
      <c r="C130" t="s">
        <v>3049</v>
      </c>
      <c r="D130" s="6">
        <v>0.21160000000000001</v>
      </c>
      <c r="E130" t="s">
        <v>2</v>
      </c>
      <c r="F130" t="s">
        <v>2</v>
      </c>
    </row>
    <row r="131" spans="1:6" x14ac:dyDescent="0.25">
      <c r="A131">
        <v>30151</v>
      </c>
      <c r="B131" t="s">
        <v>3050</v>
      </c>
      <c r="C131" t="s">
        <v>3051</v>
      </c>
      <c r="D131" s="6">
        <v>0.25030000000000002</v>
      </c>
      <c r="E131" t="s">
        <v>2</v>
      </c>
      <c r="F131" t="s">
        <v>2</v>
      </c>
    </row>
    <row r="132" spans="1:6" x14ac:dyDescent="0.25">
      <c r="A132">
        <v>30151</v>
      </c>
      <c r="B132" t="s">
        <v>3052</v>
      </c>
      <c r="C132" t="s">
        <v>3053</v>
      </c>
      <c r="D132" s="6">
        <v>0.55920000000000003</v>
      </c>
      <c r="E132" t="s">
        <v>2</v>
      </c>
      <c r="F132" t="s">
        <v>2</v>
      </c>
    </row>
    <row r="133" spans="1:6" x14ac:dyDescent="0.25">
      <c r="A133">
        <v>30151</v>
      </c>
      <c r="B133" t="s">
        <v>3054</v>
      </c>
      <c r="C133" t="s">
        <v>3055</v>
      </c>
      <c r="D133" s="6">
        <v>0.51749999999999996</v>
      </c>
      <c r="E133" t="s">
        <v>2</v>
      </c>
      <c r="F133" t="s">
        <v>2</v>
      </c>
    </row>
    <row r="134" spans="1:6" x14ac:dyDescent="0.25">
      <c r="A134">
        <v>30151</v>
      </c>
      <c r="B134" t="s">
        <v>3056</v>
      </c>
      <c r="C134" t="s">
        <v>3057</v>
      </c>
      <c r="D134" s="6">
        <v>0.40189999999999998</v>
      </c>
      <c r="E134" t="s">
        <v>2</v>
      </c>
      <c r="F134" t="s">
        <v>2</v>
      </c>
    </row>
    <row r="135" spans="1:6" x14ac:dyDescent="0.25">
      <c r="A135">
        <v>30151</v>
      </c>
      <c r="B135" t="s">
        <v>3058</v>
      </c>
      <c r="C135" t="s">
        <v>3059</v>
      </c>
      <c r="D135" s="6">
        <v>0.25119999999999998</v>
      </c>
      <c r="E135" t="s">
        <v>2</v>
      </c>
      <c r="F135" t="s">
        <v>2</v>
      </c>
    </row>
    <row r="136" spans="1:6" x14ac:dyDescent="0.25">
      <c r="A136">
        <v>30151</v>
      </c>
      <c r="B136" t="s">
        <v>3060</v>
      </c>
      <c r="C136" t="s">
        <v>3061</v>
      </c>
      <c r="D136" s="6">
        <v>0.73560000000000003</v>
      </c>
      <c r="E136" t="s">
        <v>2</v>
      </c>
      <c r="F136" t="s">
        <v>2</v>
      </c>
    </row>
    <row r="137" spans="1:6" x14ac:dyDescent="0.25">
      <c r="A137">
        <v>30151</v>
      </c>
      <c r="B137" t="s">
        <v>3062</v>
      </c>
      <c r="C137" t="s">
        <v>3063</v>
      </c>
      <c r="D137" s="6">
        <v>0.23649999999999999</v>
      </c>
      <c r="E137" t="s">
        <v>2</v>
      </c>
      <c r="F137" t="s">
        <v>2</v>
      </c>
    </row>
    <row r="138" spans="1:6" x14ac:dyDescent="0.25">
      <c r="A138">
        <v>30151</v>
      </c>
      <c r="B138" t="s">
        <v>3064</v>
      </c>
      <c r="C138" t="s">
        <v>3065</v>
      </c>
      <c r="D138" s="6">
        <v>14.006399999999999</v>
      </c>
      <c r="E138" t="s">
        <v>2</v>
      </c>
      <c r="F138" t="s">
        <v>2</v>
      </c>
    </row>
    <row r="139" spans="1:6" x14ac:dyDescent="0.25">
      <c r="A139">
        <v>30151</v>
      </c>
      <c r="B139" t="s">
        <v>3066</v>
      </c>
      <c r="C139" t="s">
        <v>3067</v>
      </c>
      <c r="D139" s="6">
        <v>0.38390000000000002</v>
      </c>
      <c r="E139" t="s">
        <v>2</v>
      </c>
      <c r="F139" t="s">
        <v>2</v>
      </c>
    </row>
    <row r="140" spans="1:6" x14ac:dyDescent="0.25">
      <c r="A140">
        <v>30151</v>
      </c>
      <c r="B140" t="s">
        <v>3068</v>
      </c>
      <c r="C140" t="s">
        <v>3069</v>
      </c>
      <c r="D140" s="6">
        <v>0.43890000000000001</v>
      </c>
      <c r="E140" t="s">
        <v>2</v>
      </c>
      <c r="F140" t="s">
        <v>2</v>
      </c>
    </row>
    <row r="141" spans="1:6" x14ac:dyDescent="0.25">
      <c r="A141">
        <v>30151</v>
      </c>
      <c r="B141" t="s">
        <v>3070</v>
      </c>
      <c r="C141" t="s">
        <v>3071</v>
      </c>
      <c r="D141" s="6">
        <v>0.28939999999999999</v>
      </c>
      <c r="E141" t="s">
        <v>2</v>
      </c>
      <c r="F141" t="s">
        <v>2</v>
      </c>
    </row>
    <row r="142" spans="1:6" x14ac:dyDescent="0.25">
      <c r="A142">
        <v>30151</v>
      </c>
      <c r="B142" t="s">
        <v>3072</v>
      </c>
      <c r="C142" t="s">
        <v>3073</v>
      </c>
      <c r="D142" s="6">
        <v>0.37340000000000001</v>
      </c>
      <c r="E142" t="s">
        <v>2</v>
      </c>
      <c r="F142" t="s">
        <v>2</v>
      </c>
    </row>
    <row r="143" spans="1:6" x14ac:dyDescent="0.25">
      <c r="A143">
        <v>30151</v>
      </c>
      <c r="B143" t="s">
        <v>3074</v>
      </c>
      <c r="C143" t="s">
        <v>3075</v>
      </c>
      <c r="D143" s="6">
        <v>0.26750000000000002</v>
      </c>
      <c r="E143" t="s">
        <v>2</v>
      </c>
      <c r="F143" t="s">
        <v>2</v>
      </c>
    </row>
    <row r="144" spans="1:6" x14ac:dyDescent="0.25">
      <c r="A144">
        <v>30151</v>
      </c>
      <c r="B144" t="s">
        <v>3076</v>
      </c>
      <c r="C144" t="s">
        <v>3077</v>
      </c>
      <c r="D144" s="6">
        <v>0.30480000000000002</v>
      </c>
      <c r="E144" t="s">
        <v>2</v>
      </c>
      <c r="F144" t="s">
        <v>2</v>
      </c>
    </row>
    <row r="145" spans="1:6" x14ac:dyDescent="0.25">
      <c r="A145">
        <v>30151</v>
      </c>
      <c r="B145" t="s">
        <v>3078</v>
      </c>
      <c r="C145" t="s">
        <v>3079</v>
      </c>
      <c r="D145" s="6">
        <v>0.25459999999999999</v>
      </c>
      <c r="E145" t="s">
        <v>2</v>
      </c>
      <c r="F145" t="s">
        <v>2</v>
      </c>
    </row>
    <row r="146" spans="1:6" x14ac:dyDescent="0.25">
      <c r="A146">
        <v>30151</v>
      </c>
      <c r="B146" t="s">
        <v>3080</v>
      </c>
      <c r="C146" t="s">
        <v>3081</v>
      </c>
      <c r="D146" s="6">
        <v>0.61070000000000002</v>
      </c>
      <c r="E146" t="s">
        <v>2</v>
      </c>
      <c r="F146" t="s">
        <v>2</v>
      </c>
    </row>
    <row r="147" spans="1:6" x14ac:dyDescent="0.25">
      <c r="A147">
        <v>30151</v>
      </c>
      <c r="B147" t="s">
        <v>3082</v>
      </c>
      <c r="C147" t="s">
        <v>3083</v>
      </c>
      <c r="D147" s="6">
        <v>0.47910000000000003</v>
      </c>
      <c r="E147" t="s">
        <v>2</v>
      </c>
      <c r="F147" t="s">
        <v>2</v>
      </c>
    </row>
    <row r="148" spans="1:6" x14ac:dyDescent="0.25">
      <c r="A148">
        <v>30151</v>
      </c>
      <c r="B148" t="s">
        <v>3084</v>
      </c>
      <c r="C148" t="s">
        <v>3085</v>
      </c>
      <c r="D148" s="6">
        <v>0.34849999999999998</v>
      </c>
      <c r="E148" t="s">
        <v>2</v>
      </c>
      <c r="F148" t="s">
        <v>2</v>
      </c>
    </row>
    <row r="149" spans="1:6" x14ac:dyDescent="0.25">
      <c r="A149">
        <v>30151</v>
      </c>
      <c r="B149" t="s">
        <v>3086</v>
      </c>
      <c r="C149" t="s">
        <v>3087</v>
      </c>
      <c r="D149" s="6">
        <v>0.30859999999999999</v>
      </c>
      <c r="E149" t="s">
        <v>2</v>
      </c>
      <c r="F149" t="s">
        <v>2</v>
      </c>
    </row>
    <row r="150" spans="1:6" x14ac:dyDescent="0.25">
      <c r="A150">
        <v>30151</v>
      </c>
      <c r="B150" t="s">
        <v>3088</v>
      </c>
      <c r="C150" t="s">
        <v>3089</v>
      </c>
      <c r="D150" s="6">
        <v>0.29720000000000002</v>
      </c>
      <c r="E150" t="s">
        <v>2</v>
      </c>
      <c r="F150" t="s">
        <v>2</v>
      </c>
    </row>
    <row r="151" spans="1:6" x14ac:dyDescent="0.25">
      <c r="A151">
        <v>30151</v>
      </c>
      <c r="B151" t="s">
        <v>3090</v>
      </c>
      <c r="C151" t="s">
        <v>3091</v>
      </c>
      <c r="D151" s="6">
        <v>0.34689999999999999</v>
      </c>
      <c r="E151" t="s">
        <v>2</v>
      </c>
      <c r="F151" t="s">
        <v>2</v>
      </c>
    </row>
    <row r="152" spans="1:6" x14ac:dyDescent="0.25">
      <c r="A152">
        <v>30151</v>
      </c>
      <c r="B152" t="s">
        <v>3092</v>
      </c>
      <c r="C152" t="s">
        <v>3093</v>
      </c>
      <c r="D152" s="6">
        <v>1.4418</v>
      </c>
      <c r="E152" t="s">
        <v>2</v>
      </c>
      <c r="F152" t="s">
        <v>2</v>
      </c>
    </row>
    <row r="153" spans="1:6" x14ac:dyDescent="0.25">
      <c r="A153">
        <v>30151</v>
      </c>
      <c r="B153" t="s">
        <v>3094</v>
      </c>
      <c r="C153" t="s">
        <v>3095</v>
      </c>
      <c r="D153" s="6">
        <v>0.40429999999999999</v>
      </c>
      <c r="E153" t="s">
        <v>2</v>
      </c>
      <c r="F153" t="s">
        <v>2</v>
      </c>
    </row>
    <row r="154" spans="1:6" x14ac:dyDescent="0.25">
      <c r="A154">
        <v>30151</v>
      </c>
      <c r="B154" t="s">
        <v>3096</v>
      </c>
      <c r="C154" t="s">
        <v>3097</v>
      </c>
      <c r="D154" s="6">
        <v>0.2616</v>
      </c>
      <c r="E154" t="s">
        <v>2</v>
      </c>
      <c r="F154" t="s">
        <v>2</v>
      </c>
    </row>
    <row r="155" spans="1:6" x14ac:dyDescent="0.25">
      <c r="A155">
        <v>30151</v>
      </c>
      <c r="B155" t="s">
        <v>3098</v>
      </c>
      <c r="C155" t="s">
        <v>3099</v>
      </c>
      <c r="D155" s="6">
        <v>0.31659999999999999</v>
      </c>
      <c r="E155" t="s">
        <v>2</v>
      </c>
      <c r="F155" t="s">
        <v>2</v>
      </c>
    </row>
    <row r="156" spans="1:6" x14ac:dyDescent="0.25">
      <c r="A156">
        <v>30151</v>
      </c>
      <c r="B156" t="s">
        <v>3100</v>
      </c>
      <c r="C156" t="s">
        <v>3101</v>
      </c>
      <c r="D156" s="6">
        <v>0.63660000000000005</v>
      </c>
      <c r="E156" t="s">
        <v>2</v>
      </c>
      <c r="F156" t="s">
        <v>2</v>
      </c>
    </row>
    <row r="157" spans="1:6" x14ac:dyDescent="0.25">
      <c r="A157">
        <v>30151</v>
      </c>
      <c r="B157" t="s">
        <v>3102</v>
      </c>
      <c r="C157" t="s">
        <v>3103</v>
      </c>
      <c r="D157" s="6">
        <v>0.32969999999999999</v>
      </c>
      <c r="E157" t="s">
        <v>2</v>
      </c>
      <c r="F157" t="s">
        <v>2</v>
      </c>
    </row>
    <row r="158" spans="1:6" x14ac:dyDescent="0.25">
      <c r="A158">
        <v>30151</v>
      </c>
      <c r="B158" t="s">
        <v>3104</v>
      </c>
      <c r="C158" t="s">
        <v>3105</v>
      </c>
      <c r="D158" s="6">
        <v>0.37209999999999999</v>
      </c>
      <c r="E158" t="s">
        <v>2</v>
      </c>
      <c r="F158" t="s">
        <v>2</v>
      </c>
    </row>
    <row r="159" spans="1:6" x14ac:dyDescent="0.25">
      <c r="A159">
        <v>30151</v>
      </c>
      <c r="B159" t="s">
        <v>3106</v>
      </c>
      <c r="C159" t="s">
        <v>3107</v>
      </c>
      <c r="D159" s="6">
        <v>0.34050000000000002</v>
      </c>
      <c r="E159" t="s">
        <v>2</v>
      </c>
      <c r="F159" t="s">
        <v>2</v>
      </c>
    </row>
    <row r="160" spans="1:6" x14ac:dyDescent="0.25">
      <c r="A160">
        <v>30151</v>
      </c>
      <c r="B160" t="s">
        <v>3108</v>
      </c>
      <c r="C160" t="s">
        <v>3109</v>
      </c>
      <c r="D160" s="6">
        <v>0.28260000000000002</v>
      </c>
      <c r="E160" t="s">
        <v>2</v>
      </c>
      <c r="F160" t="s">
        <v>2</v>
      </c>
    </row>
    <row r="161" spans="1:6" x14ac:dyDescent="0.25">
      <c r="A161">
        <v>30151</v>
      </c>
      <c r="B161" t="s">
        <v>3110</v>
      </c>
      <c r="C161" t="s">
        <v>3111</v>
      </c>
      <c r="D161" s="6">
        <v>0.35709999999999997</v>
      </c>
      <c r="E161" t="s">
        <v>2</v>
      </c>
      <c r="F161" t="s">
        <v>2</v>
      </c>
    </row>
    <row r="162" spans="1:6" x14ac:dyDescent="0.25">
      <c r="A162">
        <v>30151</v>
      </c>
      <c r="B162" t="s">
        <v>3112</v>
      </c>
      <c r="C162" t="s">
        <v>3113</v>
      </c>
      <c r="D162" s="6">
        <v>0.3145</v>
      </c>
      <c r="E162" t="s">
        <v>2</v>
      </c>
      <c r="F162" t="s">
        <v>2</v>
      </c>
    </row>
    <row r="163" spans="1:6" x14ac:dyDescent="0.25">
      <c r="A163">
        <v>30151</v>
      </c>
      <c r="B163" t="s">
        <v>3114</v>
      </c>
      <c r="C163" t="s">
        <v>3115</v>
      </c>
      <c r="D163" s="6">
        <v>0.33019999999999999</v>
      </c>
      <c r="E163" t="s">
        <v>2</v>
      </c>
      <c r="F163" t="s">
        <v>2</v>
      </c>
    </row>
    <row r="164" spans="1:6" x14ac:dyDescent="0.25">
      <c r="A164">
        <v>30151</v>
      </c>
      <c r="B164" t="s">
        <v>3116</v>
      </c>
      <c r="C164" t="s">
        <v>3117</v>
      </c>
      <c r="D164" s="6">
        <v>0.36470000000000002</v>
      </c>
      <c r="E164" t="s">
        <v>2</v>
      </c>
      <c r="F164" t="s">
        <v>2</v>
      </c>
    </row>
    <row r="165" spans="1:6" x14ac:dyDescent="0.25">
      <c r="A165">
        <v>30151</v>
      </c>
      <c r="B165" t="s">
        <v>3118</v>
      </c>
      <c r="C165" t="s">
        <v>3119</v>
      </c>
      <c r="D165" s="6">
        <v>0.63190000000000002</v>
      </c>
      <c r="E165" t="s">
        <v>2</v>
      </c>
      <c r="F165" t="s">
        <v>2</v>
      </c>
    </row>
    <row r="166" spans="1:6" x14ac:dyDescent="0.25">
      <c r="A166">
        <v>30151</v>
      </c>
      <c r="B166" t="s">
        <v>3120</v>
      </c>
      <c r="C166" t="s">
        <v>3121</v>
      </c>
      <c r="D166" s="6">
        <v>0.1913</v>
      </c>
      <c r="E166" t="s">
        <v>2</v>
      </c>
      <c r="F166" t="s">
        <v>2</v>
      </c>
    </row>
    <row r="167" spans="1:6" x14ac:dyDescent="0.25">
      <c r="A167">
        <v>30151</v>
      </c>
      <c r="B167" t="s">
        <v>3122</v>
      </c>
      <c r="C167" t="s">
        <v>3123</v>
      </c>
      <c r="D167" s="6">
        <v>0.33639999999999998</v>
      </c>
      <c r="E167" t="s">
        <v>2</v>
      </c>
      <c r="F167" t="s">
        <v>2</v>
      </c>
    </row>
    <row r="168" spans="1:6" x14ac:dyDescent="0.25">
      <c r="A168">
        <v>30151</v>
      </c>
      <c r="B168" t="s">
        <v>3124</v>
      </c>
      <c r="C168" t="s">
        <v>3125</v>
      </c>
      <c r="D168" s="6">
        <v>0.20499999999999999</v>
      </c>
      <c r="E168" t="s">
        <v>2</v>
      </c>
      <c r="F168" t="s">
        <v>2</v>
      </c>
    </row>
    <row r="169" spans="1:6" x14ac:dyDescent="0.25">
      <c r="A169">
        <v>30151</v>
      </c>
      <c r="B169" t="s">
        <v>3126</v>
      </c>
      <c r="C169" t="s">
        <v>3127</v>
      </c>
      <c r="D169" s="6">
        <v>0.41299999999999998</v>
      </c>
      <c r="E169" t="s">
        <v>2</v>
      </c>
      <c r="F169" t="s">
        <v>2</v>
      </c>
    </row>
    <row r="170" spans="1:6" x14ac:dyDescent="0.25">
      <c r="A170">
        <v>30151</v>
      </c>
      <c r="B170" t="s">
        <v>3128</v>
      </c>
      <c r="C170" t="s">
        <v>3129</v>
      </c>
      <c r="D170" s="6">
        <v>0.64080000000000004</v>
      </c>
      <c r="E170" t="s">
        <v>2</v>
      </c>
      <c r="F170" t="s">
        <v>2</v>
      </c>
    </row>
    <row r="171" spans="1:6" x14ac:dyDescent="0.25">
      <c r="A171">
        <v>30151</v>
      </c>
      <c r="B171" t="s">
        <v>3130</v>
      </c>
      <c r="C171" t="s">
        <v>3131</v>
      </c>
      <c r="D171" s="6">
        <v>0.29089999999999999</v>
      </c>
      <c r="E171" t="s">
        <v>2</v>
      </c>
      <c r="F171" t="s">
        <v>2</v>
      </c>
    </row>
    <row r="172" spans="1:6" x14ac:dyDescent="0.25">
      <c r="A172">
        <v>30151</v>
      </c>
      <c r="B172" t="s">
        <v>3132</v>
      </c>
      <c r="C172" t="s">
        <v>3133</v>
      </c>
      <c r="D172" s="6">
        <v>0.313</v>
      </c>
      <c r="E172" t="s">
        <v>2</v>
      </c>
      <c r="F172" t="s">
        <v>2</v>
      </c>
    </row>
    <row r="173" spans="1:6" x14ac:dyDescent="0.25">
      <c r="A173">
        <v>30151</v>
      </c>
      <c r="B173" t="s">
        <v>3134</v>
      </c>
      <c r="C173" t="s">
        <v>3135</v>
      </c>
      <c r="D173" s="6">
        <v>0.55310000000000004</v>
      </c>
      <c r="E173" t="s">
        <v>2</v>
      </c>
      <c r="F173" t="s">
        <v>2</v>
      </c>
    </row>
    <row r="174" spans="1:6" x14ac:dyDescent="0.25">
      <c r="A174">
        <v>30151</v>
      </c>
      <c r="B174" t="s">
        <v>3136</v>
      </c>
      <c r="C174" t="s">
        <v>3137</v>
      </c>
      <c r="D174" s="6">
        <v>0.3392</v>
      </c>
      <c r="E174" t="s">
        <v>2</v>
      </c>
      <c r="F174" t="s">
        <v>2</v>
      </c>
    </row>
    <row r="175" spans="1:6" x14ac:dyDescent="0.25">
      <c r="A175">
        <v>30151</v>
      </c>
      <c r="B175" t="s">
        <v>3138</v>
      </c>
      <c r="C175" t="s">
        <v>3139</v>
      </c>
      <c r="D175" s="6">
        <v>0.24299999999999999</v>
      </c>
      <c r="E175" t="s">
        <v>2</v>
      </c>
      <c r="F175" t="s">
        <v>2</v>
      </c>
    </row>
    <row r="176" spans="1:6" x14ac:dyDescent="0.25">
      <c r="A176">
        <v>30151</v>
      </c>
      <c r="B176" t="s">
        <v>3140</v>
      </c>
      <c r="C176" t="s">
        <v>3141</v>
      </c>
      <c r="D176" s="6">
        <v>0.35039999999999999</v>
      </c>
      <c r="E176" t="s">
        <v>2</v>
      </c>
      <c r="F176" t="s">
        <v>2</v>
      </c>
    </row>
    <row r="177" spans="1:6" x14ac:dyDescent="0.25">
      <c r="A177">
        <v>30151</v>
      </c>
      <c r="B177" t="s">
        <v>3142</v>
      </c>
      <c r="C177" t="s">
        <v>3143</v>
      </c>
      <c r="D177" s="6">
        <v>0.28010000000000002</v>
      </c>
      <c r="E177" t="s">
        <v>2</v>
      </c>
      <c r="F177" t="s">
        <v>2</v>
      </c>
    </row>
    <row r="178" spans="1:6" x14ac:dyDescent="0.25">
      <c r="A178">
        <v>30151</v>
      </c>
      <c r="B178" t="s">
        <v>3144</v>
      </c>
      <c r="C178" t="s">
        <v>3145</v>
      </c>
      <c r="D178" s="6">
        <v>0.41549999999999998</v>
      </c>
      <c r="E178" t="s">
        <v>2</v>
      </c>
      <c r="F178" t="s">
        <v>2</v>
      </c>
    </row>
    <row r="179" spans="1:6" x14ac:dyDescent="0.25">
      <c r="A179">
        <v>30151</v>
      </c>
      <c r="B179" t="s">
        <v>3146</v>
      </c>
      <c r="C179" t="s">
        <v>3147</v>
      </c>
      <c r="D179" s="6">
        <v>6.5818000000000003</v>
      </c>
      <c r="E179" t="s">
        <v>2</v>
      </c>
      <c r="F179" t="s">
        <v>2</v>
      </c>
    </row>
    <row r="180" spans="1:6" x14ac:dyDescent="0.25">
      <c r="A180">
        <v>30151</v>
      </c>
      <c r="B180" t="s">
        <v>3148</v>
      </c>
      <c r="C180" t="s">
        <v>3149</v>
      </c>
      <c r="D180" s="6">
        <v>0.2918</v>
      </c>
      <c r="E180" t="s">
        <v>2</v>
      </c>
      <c r="F180" t="s">
        <v>2</v>
      </c>
    </row>
    <row r="181" spans="1:6" x14ac:dyDescent="0.25">
      <c r="A181">
        <v>30151</v>
      </c>
      <c r="B181" t="s">
        <v>3150</v>
      </c>
      <c r="C181" t="s">
        <v>3151</v>
      </c>
      <c r="D181" s="6">
        <v>0.58799999999999997</v>
      </c>
      <c r="E181" t="s">
        <v>2</v>
      </c>
      <c r="F181" t="s">
        <v>2</v>
      </c>
    </row>
    <row r="182" spans="1:6" x14ac:dyDescent="0.25">
      <c r="A182">
        <v>30151</v>
      </c>
      <c r="B182" t="s">
        <v>3152</v>
      </c>
      <c r="C182" t="s">
        <v>3153</v>
      </c>
      <c r="D182" s="6">
        <v>1.2217</v>
      </c>
      <c r="E182" t="s">
        <v>2</v>
      </c>
      <c r="F182" t="s">
        <v>2</v>
      </c>
    </row>
    <row r="183" spans="1:6" x14ac:dyDescent="0.25">
      <c r="A183">
        <v>30151</v>
      </c>
      <c r="B183" t="s">
        <v>3154</v>
      </c>
      <c r="C183" t="s">
        <v>3155</v>
      </c>
      <c r="D183" s="6">
        <v>0.95979999999999999</v>
      </c>
      <c r="E183" t="s">
        <v>2</v>
      </c>
      <c r="F183" t="s">
        <v>2</v>
      </c>
    </row>
    <row r="184" spans="1:6" x14ac:dyDescent="0.25">
      <c r="A184">
        <v>30151</v>
      </c>
      <c r="B184" t="s">
        <v>3156</v>
      </c>
      <c r="C184" t="s">
        <v>3157</v>
      </c>
      <c r="D184" s="6">
        <v>0.32119999999999999</v>
      </c>
      <c r="E184" t="s">
        <v>2</v>
      </c>
      <c r="F184" t="s">
        <v>2</v>
      </c>
    </row>
    <row r="185" spans="1:6" x14ac:dyDescent="0.25">
      <c r="A185">
        <v>30151</v>
      </c>
      <c r="B185" t="s">
        <v>3158</v>
      </c>
      <c r="C185" t="s">
        <v>3159</v>
      </c>
      <c r="D185" s="6">
        <v>0.31969999999999998</v>
      </c>
      <c r="E185" t="s">
        <v>2</v>
      </c>
      <c r="F185" t="s">
        <v>2</v>
      </c>
    </row>
    <row r="186" spans="1:6" x14ac:dyDescent="0.25">
      <c r="A186">
        <v>30151</v>
      </c>
      <c r="B186" t="s">
        <v>3160</v>
      </c>
      <c r="C186" t="s">
        <v>3161</v>
      </c>
      <c r="D186" s="6">
        <v>0.39800000000000002</v>
      </c>
      <c r="E186" t="s">
        <v>2</v>
      </c>
      <c r="F186" t="s">
        <v>2</v>
      </c>
    </row>
    <row r="187" spans="1:6" x14ac:dyDescent="0.25">
      <c r="A187">
        <v>30151</v>
      </c>
      <c r="B187" t="s">
        <v>3162</v>
      </c>
      <c r="C187" t="s">
        <v>3163</v>
      </c>
      <c r="D187" s="6">
        <v>0.37259999999999999</v>
      </c>
      <c r="E187" t="s">
        <v>2</v>
      </c>
      <c r="F187" t="s">
        <v>2</v>
      </c>
    </row>
    <row r="188" spans="1:6" x14ac:dyDescent="0.25">
      <c r="A188">
        <v>30151</v>
      </c>
      <c r="B188" t="s">
        <v>3164</v>
      </c>
      <c r="C188" t="s">
        <v>3165</v>
      </c>
      <c r="D188" s="6">
        <v>0.39960000000000001</v>
      </c>
      <c r="E188" t="s">
        <v>2</v>
      </c>
      <c r="F188" t="s">
        <v>2</v>
      </c>
    </row>
    <row r="189" spans="1:6" x14ac:dyDescent="0.25">
      <c r="A189">
        <v>30151</v>
      </c>
      <c r="B189" t="s">
        <v>3166</v>
      </c>
      <c r="C189" t="s">
        <v>3167</v>
      </c>
      <c r="D189" s="6">
        <v>0.37030000000000002</v>
      </c>
      <c r="E189" t="s">
        <v>2</v>
      </c>
      <c r="F189" t="s">
        <v>2</v>
      </c>
    </row>
    <row r="190" spans="1:6" x14ac:dyDescent="0.25">
      <c r="A190">
        <v>30151</v>
      </c>
      <c r="B190" t="s">
        <v>3168</v>
      </c>
      <c r="C190" t="s">
        <v>3169</v>
      </c>
      <c r="D190" s="6">
        <v>1.5661</v>
      </c>
      <c r="E190" t="s">
        <v>2</v>
      </c>
      <c r="F190" t="s">
        <v>2</v>
      </c>
    </row>
    <row r="191" spans="1:6" x14ac:dyDescent="0.25">
      <c r="A191">
        <v>30151</v>
      </c>
      <c r="B191" t="s">
        <v>3170</v>
      </c>
      <c r="C191" t="s">
        <v>3171</v>
      </c>
      <c r="D191" s="6">
        <v>0.46779999999999999</v>
      </c>
      <c r="E191" t="s">
        <v>2</v>
      </c>
      <c r="F191" t="s">
        <v>2</v>
      </c>
    </row>
    <row r="192" spans="1:6" x14ac:dyDescent="0.25">
      <c r="A192">
        <v>30151</v>
      </c>
      <c r="B192" t="s">
        <v>3172</v>
      </c>
      <c r="C192" t="s">
        <v>3173</v>
      </c>
      <c r="D192" s="6">
        <v>0.36249999999999999</v>
      </c>
      <c r="E192" t="s">
        <v>2</v>
      </c>
      <c r="F192" t="s">
        <v>2</v>
      </c>
    </row>
    <row r="193" spans="1:6" x14ac:dyDescent="0.25">
      <c r="A193">
        <v>30151</v>
      </c>
      <c r="B193" t="s">
        <v>3174</v>
      </c>
      <c r="C193" t="s">
        <v>3175</v>
      </c>
      <c r="D193" s="6">
        <v>0.36890000000000001</v>
      </c>
      <c r="E193" t="s">
        <v>2</v>
      </c>
      <c r="F193" t="s">
        <v>2</v>
      </c>
    </row>
    <row r="194" spans="1:6" x14ac:dyDescent="0.25">
      <c r="A194">
        <v>30151</v>
      </c>
      <c r="B194" t="s">
        <v>3176</v>
      </c>
      <c r="C194" t="s">
        <v>3177</v>
      </c>
      <c r="D194" s="6">
        <v>0.32419999999999999</v>
      </c>
      <c r="E194" t="s">
        <v>2</v>
      </c>
      <c r="F194" t="s">
        <v>2</v>
      </c>
    </row>
    <row r="195" spans="1:6" x14ac:dyDescent="0.25">
      <c r="A195">
        <v>30151</v>
      </c>
      <c r="B195" t="s">
        <v>3178</v>
      </c>
      <c r="C195" t="s">
        <v>3179</v>
      </c>
      <c r="D195" s="6">
        <v>0.37840000000000001</v>
      </c>
      <c r="E195" t="s">
        <v>2</v>
      </c>
      <c r="F195" t="s">
        <v>2</v>
      </c>
    </row>
    <row r="196" spans="1:6" x14ac:dyDescent="0.25">
      <c r="A196">
        <v>30151</v>
      </c>
      <c r="B196" t="s">
        <v>3180</v>
      </c>
      <c r="C196" t="s">
        <v>3181</v>
      </c>
      <c r="D196" s="6">
        <v>0.73060000000000003</v>
      </c>
      <c r="E196" t="s">
        <v>2</v>
      </c>
      <c r="F196" t="s">
        <v>2</v>
      </c>
    </row>
    <row r="197" spans="1:6" x14ac:dyDescent="0.25">
      <c r="A197">
        <v>30151</v>
      </c>
      <c r="B197" t="s">
        <v>3182</v>
      </c>
      <c r="C197" t="s">
        <v>3183</v>
      </c>
      <c r="D197" s="6">
        <v>0.30049999999999999</v>
      </c>
      <c r="E197" t="s">
        <v>2</v>
      </c>
      <c r="F197" t="s">
        <v>2</v>
      </c>
    </row>
    <row r="198" spans="1:6" x14ac:dyDescent="0.25">
      <c r="A198">
        <v>30151</v>
      </c>
      <c r="B198" t="s">
        <v>3184</v>
      </c>
      <c r="C198" t="s">
        <v>3185</v>
      </c>
      <c r="D198" s="6">
        <v>0.29630000000000001</v>
      </c>
      <c r="E198" t="s">
        <v>2</v>
      </c>
      <c r="F198" t="s">
        <v>2</v>
      </c>
    </row>
    <row r="199" spans="1:6" x14ac:dyDescent="0.25">
      <c r="A199">
        <v>30151</v>
      </c>
      <c r="B199" t="s">
        <v>3186</v>
      </c>
      <c r="C199" t="s">
        <v>3187</v>
      </c>
      <c r="D199" s="6">
        <v>0.42799999999999999</v>
      </c>
      <c r="E199" t="s">
        <v>2</v>
      </c>
      <c r="F199" t="s">
        <v>2</v>
      </c>
    </row>
    <row r="200" spans="1:6" x14ac:dyDescent="0.25">
      <c r="A200">
        <v>30151</v>
      </c>
      <c r="B200" t="s">
        <v>3188</v>
      </c>
      <c r="C200" t="s">
        <v>3189</v>
      </c>
      <c r="D200" s="6">
        <v>0.27089999999999997</v>
      </c>
      <c r="E200" t="s">
        <v>2</v>
      </c>
      <c r="F200" t="s">
        <v>2</v>
      </c>
    </row>
    <row r="201" spans="1:6" x14ac:dyDescent="0.25">
      <c r="A201">
        <v>30151</v>
      </c>
      <c r="B201" t="s">
        <v>3190</v>
      </c>
      <c r="C201" t="s">
        <v>3191</v>
      </c>
      <c r="D201" s="6">
        <v>42.381399999999999</v>
      </c>
      <c r="E201" t="s">
        <v>2</v>
      </c>
      <c r="F201" t="s">
        <v>2</v>
      </c>
    </row>
    <row r="202" spans="1:6" x14ac:dyDescent="0.25">
      <c r="A202">
        <v>30151</v>
      </c>
      <c r="B202" t="s">
        <v>3192</v>
      </c>
      <c r="C202" t="s">
        <v>3193</v>
      </c>
      <c r="D202" s="6">
        <v>26.655200000000001</v>
      </c>
      <c r="E202" t="s">
        <v>2</v>
      </c>
      <c r="F202" t="s">
        <v>2</v>
      </c>
    </row>
    <row r="203" spans="1:6" x14ac:dyDescent="0.25">
      <c r="A203">
        <v>30151</v>
      </c>
      <c r="B203" t="s">
        <v>3194</v>
      </c>
      <c r="C203" t="s">
        <v>3195</v>
      </c>
      <c r="D203" s="6">
        <v>0.47839999999999999</v>
      </c>
      <c r="E203" t="s">
        <v>2</v>
      </c>
      <c r="F203" t="s">
        <v>2</v>
      </c>
    </row>
    <row r="204" spans="1:6" x14ac:dyDescent="0.25">
      <c r="A204">
        <v>30151</v>
      </c>
      <c r="B204" t="s">
        <v>3196</v>
      </c>
      <c r="C204" t="s">
        <v>3197</v>
      </c>
      <c r="D204" s="6">
        <v>0.3422</v>
      </c>
      <c r="E204" t="s">
        <v>2</v>
      </c>
      <c r="F204" t="s">
        <v>2</v>
      </c>
    </row>
    <row r="205" spans="1:6" x14ac:dyDescent="0.25">
      <c r="A205">
        <v>30151</v>
      </c>
      <c r="B205" t="s">
        <v>3198</v>
      </c>
      <c r="C205" t="s">
        <v>3199</v>
      </c>
      <c r="D205" s="6">
        <v>1.0678000000000001</v>
      </c>
      <c r="E205" t="s">
        <v>2</v>
      </c>
      <c r="F205" t="s">
        <v>2</v>
      </c>
    </row>
    <row r="206" spans="1:6" x14ac:dyDescent="0.25">
      <c r="A206">
        <v>30151</v>
      </c>
      <c r="B206" t="s">
        <v>3200</v>
      </c>
      <c r="C206" t="s">
        <v>3201</v>
      </c>
      <c r="D206" s="6">
        <v>0.37940000000000002</v>
      </c>
      <c r="E206" t="s">
        <v>2</v>
      </c>
      <c r="F206" t="s">
        <v>2</v>
      </c>
    </row>
    <row r="207" spans="1:6" x14ac:dyDescent="0.25">
      <c r="A207">
        <v>30151</v>
      </c>
      <c r="B207" t="s">
        <v>3202</v>
      </c>
      <c r="C207" t="s">
        <v>3203</v>
      </c>
      <c r="D207" s="6">
        <v>20.1557</v>
      </c>
      <c r="E207" t="s">
        <v>2</v>
      </c>
      <c r="F207" t="s">
        <v>2</v>
      </c>
    </row>
    <row r="208" spans="1:6" x14ac:dyDescent="0.25">
      <c r="A208">
        <v>30151</v>
      </c>
      <c r="B208" t="s">
        <v>3204</v>
      </c>
      <c r="C208" t="s">
        <v>3205</v>
      </c>
      <c r="D208" s="6">
        <v>0.36249999999999999</v>
      </c>
      <c r="E208" t="s">
        <v>2</v>
      </c>
      <c r="F208" t="s">
        <v>2</v>
      </c>
    </row>
    <row r="209" spans="1:6" x14ac:dyDescent="0.25">
      <c r="A209">
        <v>30151</v>
      </c>
      <c r="B209" t="s">
        <v>3206</v>
      </c>
      <c r="C209" t="s">
        <v>3207</v>
      </c>
      <c r="D209" s="6">
        <v>1.2716000000000001</v>
      </c>
      <c r="E209" t="s">
        <v>2</v>
      </c>
      <c r="F209" t="s">
        <v>2</v>
      </c>
    </row>
    <row r="210" spans="1:6" x14ac:dyDescent="0.25">
      <c r="A210">
        <v>30151</v>
      </c>
      <c r="B210" t="s">
        <v>3208</v>
      </c>
      <c r="C210" t="s">
        <v>3209</v>
      </c>
      <c r="D210" s="6">
        <v>0.2339</v>
      </c>
      <c r="E210" t="s">
        <v>2</v>
      </c>
      <c r="F210" t="s">
        <v>2</v>
      </c>
    </row>
    <row r="211" spans="1:6" x14ac:dyDescent="0.25">
      <c r="A211">
        <v>30151</v>
      </c>
      <c r="B211" t="s">
        <v>3210</v>
      </c>
      <c r="C211" t="s">
        <v>3211</v>
      </c>
      <c r="D211" s="6">
        <v>0.37159999999999999</v>
      </c>
      <c r="E211" t="s">
        <v>2</v>
      </c>
      <c r="F211" t="s">
        <v>2</v>
      </c>
    </row>
    <row r="212" spans="1:6" x14ac:dyDescent="0.25">
      <c r="A212">
        <v>30151</v>
      </c>
      <c r="B212" t="s">
        <v>3212</v>
      </c>
      <c r="C212" t="s">
        <v>3213</v>
      </c>
      <c r="D212" s="6">
        <v>0.2833</v>
      </c>
      <c r="E212" t="s">
        <v>2</v>
      </c>
      <c r="F212" t="s">
        <v>2</v>
      </c>
    </row>
    <row r="213" spans="1:6" x14ac:dyDescent="0.25">
      <c r="A213">
        <v>30151</v>
      </c>
      <c r="B213" t="s">
        <v>3214</v>
      </c>
      <c r="C213" t="s">
        <v>3215</v>
      </c>
      <c r="D213" s="6">
        <v>0.35110000000000002</v>
      </c>
      <c r="E213" t="s">
        <v>2</v>
      </c>
      <c r="F213" t="s">
        <v>2</v>
      </c>
    </row>
    <row r="214" spans="1:6" x14ac:dyDescent="0.25">
      <c r="A214">
        <v>30151</v>
      </c>
      <c r="B214" t="s">
        <v>3216</v>
      </c>
      <c r="C214" t="s">
        <v>3217</v>
      </c>
      <c r="D214" s="6">
        <v>0.41560000000000002</v>
      </c>
      <c r="E214" t="s">
        <v>2</v>
      </c>
      <c r="F214" t="s">
        <v>2</v>
      </c>
    </row>
    <row r="215" spans="1:6" x14ac:dyDescent="0.25">
      <c r="A215">
        <v>30151</v>
      </c>
      <c r="B215" t="s">
        <v>3218</v>
      </c>
      <c r="C215" t="s">
        <v>3219</v>
      </c>
      <c r="D215" s="6">
        <v>6.6100000000000006E-2</v>
      </c>
      <c r="E215" t="s">
        <v>2</v>
      </c>
      <c r="F215" t="s">
        <v>2</v>
      </c>
    </row>
    <row r="216" spans="1:6" x14ac:dyDescent="0.25">
      <c r="A216">
        <v>30151</v>
      </c>
      <c r="B216" t="s">
        <v>3220</v>
      </c>
      <c r="C216" t="s">
        <v>3221</v>
      </c>
      <c r="D216" s="6">
        <v>2.3593000000000002</v>
      </c>
      <c r="E216" t="s">
        <v>2</v>
      </c>
      <c r="F216" t="s">
        <v>2</v>
      </c>
    </row>
    <row r="217" spans="1:6" x14ac:dyDescent="0.25">
      <c r="A217">
        <v>30151</v>
      </c>
      <c r="B217" t="s">
        <v>3222</v>
      </c>
      <c r="C217" t="s">
        <v>3223</v>
      </c>
      <c r="D217" s="6">
        <v>0.37759999999999999</v>
      </c>
      <c r="E217" t="s">
        <v>2</v>
      </c>
      <c r="F217" t="s">
        <v>2</v>
      </c>
    </row>
    <row r="218" spans="1:6" x14ac:dyDescent="0.25">
      <c r="A218">
        <v>30151</v>
      </c>
      <c r="B218" t="s">
        <v>3224</v>
      </c>
      <c r="C218" t="s">
        <v>3225</v>
      </c>
      <c r="D218" s="6">
        <v>0.3231</v>
      </c>
      <c r="E218" t="s">
        <v>2</v>
      </c>
      <c r="F218" t="s">
        <v>2</v>
      </c>
    </row>
    <row r="219" spans="1:6" x14ac:dyDescent="0.25">
      <c r="A219">
        <v>30151</v>
      </c>
      <c r="B219" t="s">
        <v>3226</v>
      </c>
      <c r="C219" t="s">
        <v>3227</v>
      </c>
      <c r="D219" s="6">
        <v>0.28410000000000002</v>
      </c>
      <c r="E219" t="s">
        <v>2</v>
      </c>
      <c r="F219" t="s">
        <v>2</v>
      </c>
    </row>
    <row r="220" spans="1:6" x14ac:dyDescent="0.25">
      <c r="A220">
        <v>30151</v>
      </c>
      <c r="B220" t="s">
        <v>3228</v>
      </c>
      <c r="C220" t="s">
        <v>3229</v>
      </c>
      <c r="D220" s="6">
        <v>0.53710000000000002</v>
      </c>
      <c r="E220" t="s">
        <v>2</v>
      </c>
      <c r="F220" t="s">
        <v>2</v>
      </c>
    </row>
    <row r="221" spans="1:6" x14ac:dyDescent="0.25">
      <c r="A221">
        <v>30151</v>
      </c>
      <c r="B221" t="s">
        <v>3230</v>
      </c>
      <c r="C221" t="s">
        <v>3231</v>
      </c>
      <c r="D221" s="6">
        <v>0.43580000000000002</v>
      </c>
      <c r="E221" t="s">
        <v>2</v>
      </c>
      <c r="F221" t="s">
        <v>2</v>
      </c>
    </row>
    <row r="222" spans="1:6" x14ac:dyDescent="0.25">
      <c r="A222">
        <v>30151</v>
      </c>
      <c r="B222" t="s">
        <v>3232</v>
      </c>
      <c r="C222" t="s">
        <v>3233</v>
      </c>
      <c r="D222" s="6">
        <v>0.51839999999999997</v>
      </c>
      <c r="E222" t="s">
        <v>2</v>
      </c>
      <c r="F222" t="s">
        <v>2</v>
      </c>
    </row>
    <row r="223" spans="1:6" x14ac:dyDescent="0.25">
      <c r="A223">
        <v>30151</v>
      </c>
      <c r="B223" t="s">
        <v>3234</v>
      </c>
      <c r="C223" t="s">
        <v>3235</v>
      </c>
      <c r="D223" s="6">
        <v>0.70009999999999994</v>
      </c>
      <c r="E223" t="s">
        <v>2</v>
      </c>
      <c r="F223" t="s">
        <v>2</v>
      </c>
    </row>
    <row r="224" spans="1:6" x14ac:dyDescent="0.25">
      <c r="A224">
        <v>30151</v>
      </c>
      <c r="B224" t="s">
        <v>3236</v>
      </c>
      <c r="C224" t="s">
        <v>3237</v>
      </c>
      <c r="D224" s="6">
        <v>0.22209999999999999</v>
      </c>
      <c r="E224" t="s">
        <v>2</v>
      </c>
      <c r="F224" t="s">
        <v>2</v>
      </c>
    </row>
    <row r="225" spans="1:6" x14ac:dyDescent="0.25">
      <c r="A225">
        <v>30151</v>
      </c>
      <c r="B225" t="s">
        <v>3238</v>
      </c>
      <c r="C225" t="s">
        <v>3239</v>
      </c>
      <c r="D225" s="6">
        <v>0.23499999999999999</v>
      </c>
      <c r="E225" t="s">
        <v>2</v>
      </c>
      <c r="F225" t="s">
        <v>2</v>
      </c>
    </row>
    <row r="226" spans="1:6" x14ac:dyDescent="0.25">
      <c r="A226">
        <v>30151</v>
      </c>
      <c r="B226" t="s">
        <v>3240</v>
      </c>
      <c r="C226" t="s">
        <v>3241</v>
      </c>
      <c r="D226" s="6">
        <v>0.38979999999999998</v>
      </c>
      <c r="E226" t="s">
        <v>2</v>
      </c>
      <c r="F226" t="s">
        <v>2</v>
      </c>
    </row>
    <row r="227" spans="1:6" x14ac:dyDescent="0.25">
      <c r="A227">
        <v>30151</v>
      </c>
      <c r="B227" t="s">
        <v>3242</v>
      </c>
      <c r="C227" t="s">
        <v>3243</v>
      </c>
      <c r="D227" s="6">
        <v>0.34570000000000001</v>
      </c>
      <c r="E227" t="s">
        <v>2</v>
      </c>
      <c r="F227" t="s">
        <v>2</v>
      </c>
    </row>
    <row r="228" spans="1:6" x14ac:dyDescent="0.25">
      <c r="A228">
        <v>30151</v>
      </c>
      <c r="B228" t="s">
        <v>3244</v>
      </c>
      <c r="C228" t="s">
        <v>3245</v>
      </c>
      <c r="D228" s="6">
        <v>0.28899999999999998</v>
      </c>
      <c r="E228" t="s">
        <v>2</v>
      </c>
      <c r="F228" t="s">
        <v>2</v>
      </c>
    </row>
    <row r="229" spans="1:6" x14ac:dyDescent="0.25">
      <c r="A229">
        <v>30151</v>
      </c>
      <c r="B229" t="s">
        <v>3246</v>
      </c>
      <c r="C229" t="s">
        <v>3247</v>
      </c>
      <c r="D229" s="6">
        <v>0.31919999999999998</v>
      </c>
      <c r="E229" t="s">
        <v>2</v>
      </c>
      <c r="F229" t="s">
        <v>2</v>
      </c>
    </row>
    <row r="230" spans="1:6" x14ac:dyDescent="0.25">
      <c r="A230">
        <v>30151</v>
      </c>
      <c r="B230" t="s">
        <v>3248</v>
      </c>
      <c r="C230" t="s">
        <v>3249</v>
      </c>
      <c r="D230" s="6">
        <v>1.4161999999999999</v>
      </c>
      <c r="E230" t="s">
        <v>2</v>
      </c>
      <c r="F230" t="s">
        <v>2</v>
      </c>
    </row>
    <row r="231" spans="1:6" x14ac:dyDescent="0.25">
      <c r="A231">
        <v>30151</v>
      </c>
      <c r="B231" t="s">
        <v>3250</v>
      </c>
      <c r="C231" t="s">
        <v>3251</v>
      </c>
      <c r="D231" s="6">
        <v>0.66400000000000003</v>
      </c>
      <c r="E231" t="s">
        <v>2</v>
      </c>
      <c r="F231" t="s">
        <v>2</v>
      </c>
    </row>
    <row r="232" spans="1:6" x14ac:dyDescent="0.25">
      <c r="A232">
        <v>30151</v>
      </c>
      <c r="B232" t="s">
        <v>3252</v>
      </c>
      <c r="C232" t="s">
        <v>3253</v>
      </c>
      <c r="D232" s="6">
        <v>14.799099999999999</v>
      </c>
      <c r="E232" t="s">
        <v>2</v>
      </c>
      <c r="F232" t="s">
        <v>2</v>
      </c>
    </row>
    <row r="233" spans="1:6" x14ac:dyDescent="0.25">
      <c r="A233">
        <v>30151</v>
      </c>
      <c r="B233" t="s">
        <v>3254</v>
      </c>
      <c r="C233" t="s">
        <v>3255</v>
      </c>
      <c r="D233" s="6">
        <v>0.42599999999999999</v>
      </c>
      <c r="E233" t="s">
        <v>2</v>
      </c>
      <c r="F233" t="s">
        <v>2</v>
      </c>
    </row>
    <row r="234" spans="1:6" x14ac:dyDescent="0.25">
      <c r="A234">
        <v>30151</v>
      </c>
      <c r="B234" t="s">
        <v>3256</v>
      </c>
      <c r="C234" t="s">
        <v>3257</v>
      </c>
      <c r="D234" s="6">
        <v>0.61909999999999998</v>
      </c>
      <c r="E234" t="s">
        <v>2</v>
      </c>
      <c r="F234" t="s">
        <v>2</v>
      </c>
    </row>
    <row r="235" spans="1:6" x14ac:dyDescent="0.25">
      <c r="A235">
        <v>30151</v>
      </c>
      <c r="B235" t="s">
        <v>3258</v>
      </c>
      <c r="C235" t="s">
        <v>3259</v>
      </c>
      <c r="D235" s="6">
        <v>0.44330000000000003</v>
      </c>
      <c r="E235" t="s">
        <v>2</v>
      </c>
      <c r="F235" t="s">
        <v>2</v>
      </c>
    </row>
    <row r="236" spans="1:6" x14ac:dyDescent="0.25">
      <c r="A236">
        <v>30151</v>
      </c>
      <c r="B236" t="s">
        <v>3260</v>
      </c>
      <c r="C236" t="s">
        <v>3261</v>
      </c>
      <c r="D236" s="6">
        <v>0.52559999999999996</v>
      </c>
      <c r="E236" t="s">
        <v>2</v>
      </c>
      <c r="F236" t="s">
        <v>2</v>
      </c>
    </row>
    <row r="237" spans="1:6" x14ac:dyDescent="0.25">
      <c r="A237" s="9">
        <v>30151</v>
      </c>
      <c r="B237" s="9" t="s">
        <v>3262</v>
      </c>
      <c r="C237" s="9" t="s">
        <v>3263</v>
      </c>
      <c r="D237" s="10">
        <v>0.3548</v>
      </c>
      <c r="E237" s="9" t="s">
        <v>2</v>
      </c>
      <c r="F237" s="9" t="s">
        <v>2</v>
      </c>
    </row>
    <row r="238" spans="1:6" x14ac:dyDescent="0.25">
      <c r="A238">
        <v>30151</v>
      </c>
      <c r="B238" t="s">
        <v>3264</v>
      </c>
      <c r="C238" t="s">
        <v>3265</v>
      </c>
      <c r="D238" s="6">
        <v>0.32029999999999997</v>
      </c>
      <c r="E238" t="s">
        <v>2</v>
      </c>
      <c r="F238" t="s">
        <v>2</v>
      </c>
    </row>
    <row r="239" spans="1:6" x14ac:dyDescent="0.25">
      <c r="A239">
        <v>30151</v>
      </c>
      <c r="B239" t="s">
        <v>3266</v>
      </c>
      <c r="C239" t="s">
        <v>3267</v>
      </c>
      <c r="D239" s="6">
        <v>0.42270000000000002</v>
      </c>
      <c r="E239" t="s">
        <v>2</v>
      </c>
      <c r="F239" t="s">
        <v>2</v>
      </c>
    </row>
    <row r="240" spans="1:6" x14ac:dyDescent="0.25">
      <c r="A240">
        <v>30151</v>
      </c>
      <c r="B240" t="s">
        <v>3268</v>
      </c>
      <c r="C240" t="s">
        <v>3269</v>
      </c>
      <c r="D240" s="6">
        <v>0.39410000000000001</v>
      </c>
      <c r="E240" t="s">
        <v>2</v>
      </c>
      <c r="F240" t="s">
        <v>2</v>
      </c>
    </row>
    <row r="241" spans="1:6" x14ac:dyDescent="0.25">
      <c r="A241">
        <v>30151</v>
      </c>
      <c r="B241" t="s">
        <v>3270</v>
      </c>
      <c r="C241" t="s">
        <v>3271</v>
      </c>
      <c r="D241" s="6">
        <v>0.46310000000000001</v>
      </c>
      <c r="E241" t="s">
        <v>2</v>
      </c>
      <c r="F241" t="s">
        <v>2</v>
      </c>
    </row>
    <row r="242" spans="1:6" x14ac:dyDescent="0.25">
      <c r="A242">
        <v>30151</v>
      </c>
      <c r="B242" t="s">
        <v>3272</v>
      </c>
      <c r="C242" t="s">
        <v>3273</v>
      </c>
      <c r="D242" s="6">
        <v>71.020899999999997</v>
      </c>
      <c r="E242" t="s">
        <v>2</v>
      </c>
      <c r="F242" t="s">
        <v>2</v>
      </c>
    </row>
    <row r="243" spans="1:6" x14ac:dyDescent="0.25">
      <c r="A243">
        <v>30151</v>
      </c>
      <c r="B243" t="s">
        <v>3274</v>
      </c>
      <c r="C243" t="s">
        <v>3275</v>
      </c>
      <c r="D243" s="6">
        <v>0.39510000000000001</v>
      </c>
      <c r="E243" t="s">
        <v>2</v>
      </c>
      <c r="F243" t="s">
        <v>2</v>
      </c>
    </row>
    <row r="244" spans="1:6" x14ac:dyDescent="0.25">
      <c r="A244">
        <v>30151</v>
      </c>
      <c r="B244" t="s">
        <v>3276</v>
      </c>
      <c r="C244" t="s">
        <v>3277</v>
      </c>
      <c r="D244" s="6">
        <v>0.4052</v>
      </c>
      <c r="E244" t="s">
        <v>2</v>
      </c>
      <c r="F244" t="s">
        <v>2</v>
      </c>
    </row>
    <row r="245" spans="1:6" x14ac:dyDescent="0.25">
      <c r="A245">
        <v>30151</v>
      </c>
      <c r="B245" t="s">
        <v>3278</v>
      </c>
      <c r="C245" t="s">
        <v>3279</v>
      </c>
      <c r="D245" s="6">
        <v>0.27589999999999998</v>
      </c>
      <c r="E245" t="s">
        <v>2</v>
      </c>
      <c r="F245" t="s">
        <v>2</v>
      </c>
    </row>
    <row r="246" spans="1:6" x14ac:dyDescent="0.25">
      <c r="A246">
        <v>30151</v>
      </c>
      <c r="B246" t="s">
        <v>3280</v>
      </c>
      <c r="C246" t="s">
        <v>3281</v>
      </c>
      <c r="D246" s="6">
        <v>0.31890000000000002</v>
      </c>
      <c r="E246" t="s">
        <v>2</v>
      </c>
      <c r="F246" t="s">
        <v>2</v>
      </c>
    </row>
    <row r="247" spans="1:6" x14ac:dyDescent="0.25">
      <c r="A247">
        <v>30151</v>
      </c>
      <c r="B247" t="s">
        <v>3282</v>
      </c>
      <c r="C247" t="s">
        <v>3283</v>
      </c>
      <c r="D247" s="6">
        <v>0.54100000000000004</v>
      </c>
      <c r="E247" t="s">
        <v>2</v>
      </c>
      <c r="F247" t="s">
        <v>2</v>
      </c>
    </row>
    <row r="248" spans="1:6" x14ac:dyDescent="0.25">
      <c r="A248">
        <v>30151</v>
      </c>
      <c r="B248" t="s">
        <v>3284</v>
      </c>
      <c r="C248" t="s">
        <v>3285</v>
      </c>
      <c r="D248" s="6">
        <v>0.40770000000000001</v>
      </c>
      <c r="E248" t="s">
        <v>2</v>
      </c>
      <c r="F248" t="s">
        <v>2</v>
      </c>
    </row>
    <row r="249" spans="1:6" x14ac:dyDescent="0.25">
      <c r="A249">
        <v>30151</v>
      </c>
      <c r="B249" t="s">
        <v>3286</v>
      </c>
      <c r="C249" t="s">
        <v>3287</v>
      </c>
      <c r="D249" s="6">
        <v>0.26989999999999997</v>
      </c>
      <c r="E249" t="s">
        <v>2</v>
      </c>
      <c r="F249" t="s">
        <v>2</v>
      </c>
    </row>
    <row r="250" spans="1:6" x14ac:dyDescent="0.25">
      <c r="A250">
        <v>30151</v>
      </c>
      <c r="B250" t="s">
        <v>3288</v>
      </c>
      <c r="C250" t="s">
        <v>3289</v>
      </c>
      <c r="D250" s="6">
        <v>69.181200000000004</v>
      </c>
      <c r="E250" t="s">
        <v>2</v>
      </c>
      <c r="F250" t="s">
        <v>2</v>
      </c>
    </row>
    <row r="251" spans="1:6" x14ac:dyDescent="0.25">
      <c r="A251">
        <v>30151</v>
      </c>
      <c r="B251" t="s">
        <v>3290</v>
      </c>
      <c r="C251" t="s">
        <v>3291</v>
      </c>
      <c r="D251" s="6">
        <v>0.19170000000000001</v>
      </c>
      <c r="E251" t="s">
        <v>2</v>
      </c>
      <c r="F251" t="s">
        <v>2</v>
      </c>
    </row>
    <row r="252" spans="1:6" x14ac:dyDescent="0.25">
      <c r="A252">
        <v>30151</v>
      </c>
      <c r="B252" t="s">
        <v>3292</v>
      </c>
      <c r="C252" t="s">
        <v>3293</v>
      </c>
      <c r="D252" s="6">
        <v>0.42499999999999999</v>
      </c>
      <c r="E252" t="s">
        <v>2</v>
      </c>
      <c r="F252" t="s">
        <v>2</v>
      </c>
    </row>
    <row r="253" spans="1:6" x14ac:dyDescent="0.25">
      <c r="A253">
        <v>30151</v>
      </c>
      <c r="B253" t="s">
        <v>3294</v>
      </c>
      <c r="C253" t="s">
        <v>3295</v>
      </c>
      <c r="D253" s="6">
        <v>0.27150000000000002</v>
      </c>
      <c r="E253" t="s">
        <v>2</v>
      </c>
      <c r="F253" t="s">
        <v>2</v>
      </c>
    </row>
    <row r="254" spans="1:6" x14ac:dyDescent="0.25">
      <c r="A254">
        <v>30151</v>
      </c>
      <c r="B254" t="s">
        <v>3296</v>
      </c>
      <c r="C254" t="s">
        <v>3297</v>
      </c>
      <c r="D254" s="6">
        <v>0.36520000000000002</v>
      </c>
      <c r="E254" t="s">
        <v>2</v>
      </c>
      <c r="F254" t="s">
        <v>2</v>
      </c>
    </row>
    <row r="255" spans="1:6" x14ac:dyDescent="0.25">
      <c r="A255">
        <v>30151</v>
      </c>
      <c r="B255" t="s">
        <v>3298</v>
      </c>
      <c r="C255" t="s">
        <v>3299</v>
      </c>
      <c r="D255" s="6">
        <v>0.31940000000000002</v>
      </c>
      <c r="E255" t="s">
        <v>2</v>
      </c>
      <c r="F255" t="s">
        <v>2</v>
      </c>
    </row>
    <row r="256" spans="1:6" x14ac:dyDescent="0.25">
      <c r="A256">
        <v>30151</v>
      </c>
      <c r="B256" t="s">
        <v>3300</v>
      </c>
      <c r="C256" t="s">
        <v>3301</v>
      </c>
      <c r="D256" s="6">
        <v>0.3967</v>
      </c>
      <c r="E256" t="s">
        <v>2</v>
      </c>
      <c r="F256" t="s">
        <v>2</v>
      </c>
    </row>
    <row r="257" spans="1:6" x14ac:dyDescent="0.25">
      <c r="A257">
        <v>30151</v>
      </c>
      <c r="B257" t="s">
        <v>3302</v>
      </c>
      <c r="C257" t="s">
        <v>3303</v>
      </c>
      <c r="D257" s="6">
        <v>0.24709999999999999</v>
      </c>
      <c r="E257" t="s">
        <v>2</v>
      </c>
      <c r="F257" t="s">
        <v>2</v>
      </c>
    </row>
    <row r="258" spans="1:6" x14ac:dyDescent="0.25">
      <c r="A258">
        <v>30151</v>
      </c>
      <c r="B258" t="s">
        <v>3304</v>
      </c>
      <c r="C258" t="s">
        <v>3305</v>
      </c>
      <c r="D258" s="6">
        <v>0.26590000000000003</v>
      </c>
      <c r="E258" t="s">
        <v>2</v>
      </c>
      <c r="F258" t="s">
        <v>2</v>
      </c>
    </row>
    <row r="259" spans="1:6" x14ac:dyDescent="0.25">
      <c r="A259">
        <v>30151</v>
      </c>
      <c r="B259" t="s">
        <v>3306</v>
      </c>
      <c r="C259" t="s">
        <v>3307</v>
      </c>
      <c r="D259" s="6">
        <v>0.3251</v>
      </c>
      <c r="E259" t="s">
        <v>2</v>
      </c>
      <c r="F259" t="s">
        <v>2</v>
      </c>
    </row>
    <row r="260" spans="1:6" x14ac:dyDescent="0.25">
      <c r="A260">
        <v>30151</v>
      </c>
      <c r="B260" t="s">
        <v>3308</v>
      </c>
      <c r="C260" t="s">
        <v>3309</v>
      </c>
      <c r="D260" s="6">
        <v>0.4289</v>
      </c>
      <c r="E260" t="s">
        <v>2</v>
      </c>
      <c r="F260" t="s">
        <v>2</v>
      </c>
    </row>
    <row r="261" spans="1:6" x14ac:dyDescent="0.25">
      <c r="A261">
        <v>30151</v>
      </c>
      <c r="B261" t="s">
        <v>3310</v>
      </c>
      <c r="C261" t="s">
        <v>3311</v>
      </c>
      <c r="D261" s="6">
        <v>0.39419999999999999</v>
      </c>
      <c r="E261" t="s">
        <v>2</v>
      </c>
      <c r="F261" t="s">
        <v>2</v>
      </c>
    </row>
    <row r="262" spans="1:6" x14ac:dyDescent="0.25">
      <c r="A262">
        <v>30151</v>
      </c>
      <c r="B262" t="s">
        <v>3312</v>
      </c>
      <c r="C262" t="s">
        <v>3313</v>
      </c>
      <c r="D262" s="6">
        <v>0.23949999999999999</v>
      </c>
      <c r="E262" t="s">
        <v>2</v>
      </c>
      <c r="F262" t="s">
        <v>2</v>
      </c>
    </row>
    <row r="263" spans="1:6" x14ac:dyDescent="0.25">
      <c r="A263">
        <v>30151</v>
      </c>
      <c r="B263" t="s">
        <v>3314</v>
      </c>
      <c r="C263" t="s">
        <v>3315</v>
      </c>
      <c r="D263" s="6">
        <v>14.665800000000001</v>
      </c>
      <c r="E263" t="s">
        <v>2</v>
      </c>
      <c r="F263" t="s">
        <v>2</v>
      </c>
    </row>
    <row r="264" spans="1:6" x14ac:dyDescent="0.25">
      <c r="A264">
        <v>30151</v>
      </c>
      <c r="B264" t="s">
        <v>3316</v>
      </c>
      <c r="C264" t="s">
        <v>3317</v>
      </c>
      <c r="D264" s="6">
        <v>0.25609999999999999</v>
      </c>
      <c r="E264" t="s">
        <v>2</v>
      </c>
      <c r="F264" t="s">
        <v>2</v>
      </c>
    </row>
    <row r="265" spans="1:6" x14ac:dyDescent="0.25">
      <c r="A265">
        <v>30151</v>
      </c>
      <c r="B265" t="s">
        <v>3318</v>
      </c>
      <c r="C265" t="s">
        <v>3319</v>
      </c>
      <c r="D265" s="6">
        <v>0.48709999999999998</v>
      </c>
      <c r="E265" t="s">
        <v>2</v>
      </c>
      <c r="F265" t="s">
        <v>2</v>
      </c>
    </row>
    <row r="266" spans="1:6" x14ac:dyDescent="0.25">
      <c r="A266">
        <v>30151</v>
      </c>
      <c r="B266" t="s">
        <v>3320</v>
      </c>
      <c r="C266" t="s">
        <v>3321</v>
      </c>
      <c r="D266" s="6">
        <v>0.2273</v>
      </c>
      <c r="E266" t="s">
        <v>2</v>
      </c>
      <c r="F266" t="s">
        <v>2</v>
      </c>
    </row>
    <row r="267" spans="1:6" x14ac:dyDescent="0.25">
      <c r="A267">
        <v>30151</v>
      </c>
      <c r="B267" t="s">
        <v>3322</v>
      </c>
      <c r="C267" t="s">
        <v>3323</v>
      </c>
      <c r="D267" s="6">
        <v>0.48</v>
      </c>
      <c r="E267" t="s">
        <v>2</v>
      </c>
      <c r="F267" t="s">
        <v>2</v>
      </c>
    </row>
    <row r="268" spans="1:6" x14ac:dyDescent="0.25">
      <c r="A268">
        <v>30151</v>
      </c>
      <c r="B268" t="s">
        <v>3324</v>
      </c>
      <c r="C268" t="s">
        <v>3325</v>
      </c>
      <c r="D268" s="6">
        <v>0.3624</v>
      </c>
      <c r="E268" t="s">
        <v>2</v>
      </c>
      <c r="F268" t="s">
        <v>2</v>
      </c>
    </row>
    <row r="269" spans="1:6" x14ac:dyDescent="0.25">
      <c r="A269">
        <v>30151</v>
      </c>
      <c r="B269" t="s">
        <v>3326</v>
      </c>
      <c r="C269" t="s">
        <v>3327</v>
      </c>
      <c r="D269" s="6">
        <v>0.85680000000000001</v>
      </c>
      <c r="E269" t="s">
        <v>2</v>
      </c>
      <c r="F269" t="s">
        <v>2</v>
      </c>
    </row>
    <row r="270" spans="1:6" x14ac:dyDescent="0.25">
      <c r="A270">
        <v>30151</v>
      </c>
      <c r="B270" t="s">
        <v>3328</v>
      </c>
      <c r="C270" t="s">
        <v>3329</v>
      </c>
      <c r="D270" s="6">
        <v>0.34200000000000003</v>
      </c>
      <c r="E270" t="s">
        <v>2</v>
      </c>
      <c r="F270" t="s">
        <v>2</v>
      </c>
    </row>
    <row r="271" spans="1:6" x14ac:dyDescent="0.25">
      <c r="A271">
        <v>30151</v>
      </c>
      <c r="B271" t="s">
        <v>3330</v>
      </c>
      <c r="C271" t="s">
        <v>3331</v>
      </c>
      <c r="D271" s="6">
        <v>0.25190000000000001</v>
      </c>
      <c r="E271" t="s">
        <v>2</v>
      </c>
      <c r="F271" t="s">
        <v>2</v>
      </c>
    </row>
    <row r="272" spans="1:6" x14ac:dyDescent="0.25">
      <c r="A272">
        <v>30151</v>
      </c>
      <c r="B272" t="s">
        <v>3332</v>
      </c>
      <c r="C272" t="s">
        <v>3333</v>
      </c>
      <c r="D272" s="6">
        <v>0.35720000000000002</v>
      </c>
      <c r="E272" t="s">
        <v>2</v>
      </c>
      <c r="F272" t="s">
        <v>2</v>
      </c>
    </row>
    <row r="273" spans="1:6" x14ac:dyDescent="0.25">
      <c r="A273">
        <v>30151</v>
      </c>
      <c r="B273" t="s">
        <v>3334</v>
      </c>
      <c r="C273" t="s">
        <v>3335</v>
      </c>
      <c r="D273" s="6">
        <v>0.443</v>
      </c>
      <c r="E273" t="s">
        <v>2</v>
      </c>
      <c r="F273" t="s">
        <v>2</v>
      </c>
    </row>
    <row r="274" spans="1:6" x14ac:dyDescent="0.25">
      <c r="A274">
        <v>30151</v>
      </c>
      <c r="B274" t="s">
        <v>3336</v>
      </c>
      <c r="C274" t="s">
        <v>3337</v>
      </c>
      <c r="D274" s="6">
        <v>0.33389999999999997</v>
      </c>
      <c r="E274" t="s">
        <v>2</v>
      </c>
      <c r="F274" t="s">
        <v>2</v>
      </c>
    </row>
    <row r="275" spans="1:6" x14ac:dyDescent="0.25">
      <c r="A275">
        <v>30151</v>
      </c>
      <c r="B275" t="s">
        <v>3338</v>
      </c>
      <c r="C275" t="s">
        <v>3339</v>
      </c>
      <c r="D275" s="6">
        <v>0.48070000000000002</v>
      </c>
      <c r="E275" t="s">
        <v>2</v>
      </c>
      <c r="F275" t="s">
        <v>2</v>
      </c>
    </row>
    <row r="276" spans="1:6" x14ac:dyDescent="0.25">
      <c r="A276">
        <v>30151</v>
      </c>
      <c r="B276" t="s">
        <v>3340</v>
      </c>
      <c r="C276" t="s">
        <v>3341</v>
      </c>
      <c r="D276" s="6">
        <v>0.32100000000000001</v>
      </c>
      <c r="E276" t="s">
        <v>2</v>
      </c>
      <c r="F276" t="s">
        <v>2</v>
      </c>
    </row>
    <row r="277" spans="1:6" x14ac:dyDescent="0.25">
      <c r="A277">
        <v>30151</v>
      </c>
      <c r="B277" t="s">
        <v>3342</v>
      </c>
      <c r="C277" t="s">
        <v>3343</v>
      </c>
      <c r="D277" s="6">
        <v>0.44340000000000002</v>
      </c>
      <c r="E277" t="s">
        <v>2</v>
      </c>
      <c r="F277" t="s">
        <v>2</v>
      </c>
    </row>
    <row r="278" spans="1:6" x14ac:dyDescent="0.25">
      <c r="A278">
        <v>30151</v>
      </c>
      <c r="B278" t="s">
        <v>3344</v>
      </c>
      <c r="C278" t="s">
        <v>3345</v>
      </c>
      <c r="D278" s="6">
        <v>0.49730000000000002</v>
      </c>
      <c r="E278" t="s">
        <v>2</v>
      </c>
      <c r="F278" t="s">
        <v>2</v>
      </c>
    </row>
    <row r="279" spans="1:6" x14ac:dyDescent="0.25">
      <c r="A279">
        <v>30151</v>
      </c>
      <c r="B279" t="s">
        <v>3346</v>
      </c>
      <c r="C279" t="s">
        <v>3347</v>
      </c>
      <c r="D279" s="6">
        <v>0.51139999999999997</v>
      </c>
      <c r="E279" t="s">
        <v>2</v>
      </c>
      <c r="F279" t="s">
        <v>2</v>
      </c>
    </row>
    <row r="280" spans="1:6" x14ac:dyDescent="0.25">
      <c r="A280">
        <v>30151</v>
      </c>
      <c r="B280" t="s">
        <v>3348</v>
      </c>
      <c r="C280" t="s">
        <v>3349</v>
      </c>
      <c r="D280" s="6">
        <v>0.26879999999999998</v>
      </c>
      <c r="E280" t="s">
        <v>2</v>
      </c>
      <c r="F280" t="s">
        <v>2</v>
      </c>
    </row>
    <row r="281" spans="1:6" x14ac:dyDescent="0.25">
      <c r="A281">
        <v>30151</v>
      </c>
      <c r="B281" t="s">
        <v>3350</v>
      </c>
      <c r="C281" t="s">
        <v>3351</v>
      </c>
      <c r="D281" s="6">
        <v>0.30180000000000001</v>
      </c>
      <c r="E281" t="s">
        <v>2</v>
      </c>
      <c r="F281" t="s">
        <v>2</v>
      </c>
    </row>
    <row r="282" spans="1:6" x14ac:dyDescent="0.25">
      <c r="A282">
        <v>30151</v>
      </c>
      <c r="B282" t="s">
        <v>3352</v>
      </c>
      <c r="C282" t="s">
        <v>3353</v>
      </c>
      <c r="D282" s="6">
        <v>0.37280000000000002</v>
      </c>
      <c r="E282" t="s">
        <v>2</v>
      </c>
      <c r="F282" t="s">
        <v>2</v>
      </c>
    </row>
    <row r="283" spans="1:6" x14ac:dyDescent="0.25">
      <c r="A283">
        <v>30151</v>
      </c>
      <c r="B283" t="s">
        <v>3354</v>
      </c>
      <c r="C283" t="s">
        <v>3355</v>
      </c>
      <c r="D283" s="6">
        <v>0.64949999999999997</v>
      </c>
      <c r="E283" t="s">
        <v>2</v>
      </c>
      <c r="F283" t="s">
        <v>2</v>
      </c>
    </row>
    <row r="284" spans="1:6" x14ac:dyDescent="0.25">
      <c r="A284">
        <v>30151</v>
      </c>
      <c r="B284" t="s">
        <v>3356</v>
      </c>
      <c r="C284" t="s">
        <v>3357</v>
      </c>
      <c r="D284" s="6">
        <v>0.51329999999999998</v>
      </c>
      <c r="E284" t="s">
        <v>2</v>
      </c>
      <c r="F284" t="s">
        <v>2</v>
      </c>
    </row>
    <row r="285" spans="1:6" x14ac:dyDescent="0.25">
      <c r="A285">
        <v>30151</v>
      </c>
      <c r="B285" t="s">
        <v>3358</v>
      </c>
      <c r="C285" t="s">
        <v>3359</v>
      </c>
      <c r="D285" s="6">
        <v>0.45400000000000001</v>
      </c>
      <c r="E285" t="s">
        <v>2</v>
      </c>
      <c r="F285" t="s">
        <v>2</v>
      </c>
    </row>
    <row r="286" spans="1:6" x14ac:dyDescent="0.25">
      <c r="A286">
        <v>30151</v>
      </c>
      <c r="B286" t="s">
        <v>3360</v>
      </c>
      <c r="C286" t="s">
        <v>3361</v>
      </c>
      <c r="D286" s="6">
        <v>0.33400000000000002</v>
      </c>
      <c r="E286" t="s">
        <v>2</v>
      </c>
      <c r="F286" t="s">
        <v>2</v>
      </c>
    </row>
    <row r="287" spans="1:6" x14ac:dyDescent="0.25">
      <c r="A287">
        <v>30151</v>
      </c>
      <c r="B287" t="s">
        <v>3362</v>
      </c>
      <c r="C287" t="s">
        <v>3363</v>
      </c>
      <c r="D287" s="6">
        <v>0.35110000000000002</v>
      </c>
      <c r="E287" t="s">
        <v>2</v>
      </c>
      <c r="F287" t="s">
        <v>2</v>
      </c>
    </row>
    <row r="288" spans="1:6" x14ac:dyDescent="0.25">
      <c r="A288">
        <v>30151</v>
      </c>
      <c r="B288" t="s">
        <v>3364</v>
      </c>
      <c r="C288" t="s">
        <v>3365</v>
      </c>
      <c r="D288" s="6">
        <v>0.3992</v>
      </c>
      <c r="E288" t="s">
        <v>2</v>
      </c>
      <c r="F288" t="s">
        <v>2</v>
      </c>
    </row>
    <row r="289" spans="1:6" x14ac:dyDescent="0.25">
      <c r="A289">
        <v>30151</v>
      </c>
      <c r="B289" t="s">
        <v>3366</v>
      </c>
      <c r="C289" t="s">
        <v>3367</v>
      </c>
      <c r="D289" s="6">
        <v>0.28770000000000001</v>
      </c>
      <c r="E289" t="s">
        <v>2</v>
      </c>
      <c r="F289" t="s">
        <v>2</v>
      </c>
    </row>
    <row r="290" spans="1:6" x14ac:dyDescent="0.25">
      <c r="A290">
        <v>30151</v>
      </c>
      <c r="B290" t="s">
        <v>3368</v>
      </c>
      <c r="C290" t="s">
        <v>3369</v>
      </c>
      <c r="D290" s="6">
        <v>0.30959999999999999</v>
      </c>
      <c r="E290" t="s">
        <v>2</v>
      </c>
      <c r="F290" t="s">
        <v>2</v>
      </c>
    </row>
    <row r="291" spans="1:6" x14ac:dyDescent="0.25">
      <c r="A291">
        <v>30151</v>
      </c>
      <c r="B291" t="s">
        <v>3370</v>
      </c>
      <c r="C291" t="s">
        <v>3371</v>
      </c>
      <c r="D291" s="6">
        <v>0.2616</v>
      </c>
      <c r="E291" t="s">
        <v>2</v>
      </c>
      <c r="F291" t="s">
        <v>2</v>
      </c>
    </row>
    <row r="292" spans="1:6" x14ac:dyDescent="0.25">
      <c r="D292" s="6">
        <f>MEDIAN(D2:D291)</f>
        <v>0.37270000000000003</v>
      </c>
    </row>
  </sheetData>
  <pageMargins left="0.7" right="0.7" top="0.78740157499999996" bottom="0.78740157499999996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0"/>
  <sheetViews>
    <sheetView workbookViewId="0">
      <selection activeCell="J47" sqref="J47"/>
    </sheetView>
  </sheetViews>
  <sheetFormatPr baseColWidth="10" defaultRowHeight="15" x14ac:dyDescent="0.25"/>
  <cols>
    <col min="2" max="3" width="12.28515625" customWidth="1"/>
    <col min="4" max="4" width="11.42578125" style="6"/>
    <col min="5" max="5" width="12.28515625" customWidth="1"/>
    <col min="6" max="6" width="12.28515625" bestFit="1" customWidth="1"/>
  </cols>
  <sheetData>
    <row r="1" spans="1:6" x14ac:dyDescent="0.25">
      <c r="D1" s="6" t="s">
        <v>1223</v>
      </c>
    </row>
    <row r="2" spans="1:6" x14ac:dyDescent="0.25">
      <c r="A2">
        <v>40489</v>
      </c>
      <c r="B2" t="s">
        <v>9130</v>
      </c>
      <c r="C2" t="s">
        <v>9131</v>
      </c>
      <c r="D2" s="13">
        <v>0.36099999999999999</v>
      </c>
      <c r="E2" t="s">
        <v>2</v>
      </c>
      <c r="F2" t="s">
        <v>2</v>
      </c>
    </row>
    <row r="3" spans="1:6" x14ac:dyDescent="0.25">
      <c r="A3">
        <v>40489</v>
      </c>
      <c r="B3" t="s">
        <v>9132</v>
      </c>
      <c r="C3" t="s">
        <v>9133</v>
      </c>
      <c r="D3" s="13">
        <v>0.64600000000000002</v>
      </c>
      <c r="E3" t="s">
        <v>2</v>
      </c>
      <c r="F3" t="s">
        <v>2</v>
      </c>
    </row>
    <row r="4" spans="1:6" x14ac:dyDescent="0.25">
      <c r="A4">
        <v>40489</v>
      </c>
      <c r="B4" t="s">
        <v>9134</v>
      </c>
      <c r="C4" t="s">
        <v>9135</v>
      </c>
      <c r="D4" s="13">
        <v>0.71750000000000003</v>
      </c>
      <c r="E4" t="s">
        <v>2</v>
      </c>
      <c r="F4" t="s">
        <v>2</v>
      </c>
    </row>
    <row r="5" spans="1:6" x14ac:dyDescent="0.25">
      <c r="A5">
        <v>40489</v>
      </c>
      <c r="B5" t="s">
        <v>9136</v>
      </c>
      <c r="C5" t="s">
        <v>9137</v>
      </c>
      <c r="D5" s="13">
        <v>0.32479999999999998</v>
      </c>
      <c r="E5" t="s">
        <v>2</v>
      </c>
      <c r="F5" t="s">
        <v>2</v>
      </c>
    </row>
    <row r="6" spans="1:6" x14ac:dyDescent="0.25">
      <c r="A6">
        <v>40489</v>
      </c>
      <c r="B6" t="s">
        <v>9138</v>
      </c>
      <c r="C6" t="s">
        <v>9139</v>
      </c>
      <c r="D6" s="13">
        <v>0.29970000000000002</v>
      </c>
      <c r="E6" t="s">
        <v>2</v>
      </c>
      <c r="F6" t="s">
        <v>2</v>
      </c>
    </row>
    <row r="7" spans="1:6" x14ac:dyDescent="0.25">
      <c r="A7">
        <v>40489</v>
      </c>
      <c r="B7" t="s">
        <v>9140</v>
      </c>
      <c r="C7" t="s">
        <v>9141</v>
      </c>
      <c r="D7" s="13">
        <v>0.62929999999999997</v>
      </c>
      <c r="E7" t="s">
        <v>2</v>
      </c>
      <c r="F7" t="s">
        <v>2</v>
      </c>
    </row>
    <row r="8" spans="1:6" x14ac:dyDescent="0.25">
      <c r="A8">
        <v>40489</v>
      </c>
      <c r="B8" t="s">
        <v>9142</v>
      </c>
      <c r="C8" t="s">
        <v>9143</v>
      </c>
      <c r="D8" s="13">
        <v>0.36549999999999999</v>
      </c>
      <c r="E8" t="s">
        <v>2</v>
      </c>
      <c r="F8" t="s">
        <v>2</v>
      </c>
    </row>
    <row r="9" spans="1:6" x14ac:dyDescent="0.25">
      <c r="A9">
        <v>40489</v>
      </c>
      <c r="B9" t="s">
        <v>9144</v>
      </c>
      <c r="C9" t="s">
        <v>9145</v>
      </c>
      <c r="D9" s="13">
        <v>0.37390000000000001</v>
      </c>
      <c r="E9" t="s">
        <v>2</v>
      </c>
      <c r="F9" t="s">
        <v>2</v>
      </c>
    </row>
    <row r="10" spans="1:6" x14ac:dyDescent="0.25">
      <c r="A10">
        <v>40489</v>
      </c>
      <c r="B10" t="s">
        <v>9146</v>
      </c>
      <c r="C10" t="s">
        <v>9147</v>
      </c>
      <c r="D10" s="13">
        <v>0.37690000000000001</v>
      </c>
      <c r="E10" t="s">
        <v>2</v>
      </c>
      <c r="F10" t="s">
        <v>2</v>
      </c>
    </row>
    <row r="11" spans="1:6" x14ac:dyDescent="0.25">
      <c r="A11">
        <v>40489</v>
      </c>
      <c r="B11" t="s">
        <v>9148</v>
      </c>
      <c r="C11" t="s">
        <v>9149</v>
      </c>
      <c r="D11" s="13">
        <v>0.36549999999999999</v>
      </c>
      <c r="E11" t="s">
        <v>2</v>
      </c>
      <c r="F11" t="s">
        <v>2</v>
      </c>
    </row>
    <row r="12" spans="1:6" x14ac:dyDescent="0.25">
      <c r="A12">
        <v>40489</v>
      </c>
      <c r="B12" t="s">
        <v>9150</v>
      </c>
      <c r="C12" t="s">
        <v>9151</v>
      </c>
      <c r="D12" s="13">
        <v>0.21940000000000001</v>
      </c>
      <c r="E12" t="s">
        <v>2</v>
      </c>
      <c r="F12" t="s">
        <v>2</v>
      </c>
    </row>
    <row r="13" spans="1:6" x14ac:dyDescent="0.25">
      <c r="A13">
        <v>40489</v>
      </c>
      <c r="B13" t="s">
        <v>9152</v>
      </c>
      <c r="C13" t="s">
        <v>9153</v>
      </c>
      <c r="D13" s="13">
        <v>1.4750000000000001</v>
      </c>
      <c r="E13" t="s">
        <v>2</v>
      </c>
      <c r="F13" t="s">
        <v>2</v>
      </c>
    </row>
    <row r="14" spans="1:6" x14ac:dyDescent="0.25">
      <c r="A14">
        <v>40489</v>
      </c>
      <c r="B14" t="s">
        <v>9154</v>
      </c>
      <c r="C14" t="s">
        <v>9155</v>
      </c>
      <c r="D14" s="13">
        <v>0.54020000000000001</v>
      </c>
      <c r="E14" t="s">
        <v>2</v>
      </c>
      <c r="F14" t="s">
        <v>2</v>
      </c>
    </row>
    <row r="15" spans="1:6" x14ac:dyDescent="0.25">
      <c r="A15">
        <v>40489</v>
      </c>
      <c r="B15" t="s">
        <v>9156</v>
      </c>
      <c r="C15" t="s">
        <v>9157</v>
      </c>
      <c r="D15" s="13">
        <v>0.27089999999999997</v>
      </c>
      <c r="E15" t="s">
        <v>2</v>
      </c>
      <c r="F15" t="s">
        <v>2</v>
      </c>
    </row>
    <row r="16" spans="1:6" x14ac:dyDescent="0.25">
      <c r="A16">
        <v>40489</v>
      </c>
      <c r="B16" t="s">
        <v>9158</v>
      </c>
      <c r="C16" t="s">
        <v>9159</v>
      </c>
      <c r="D16" s="13">
        <v>0.29609999999999997</v>
      </c>
      <c r="E16" t="s">
        <v>2</v>
      </c>
      <c r="F16" t="s">
        <v>2</v>
      </c>
    </row>
    <row r="17" spans="1:6" x14ac:dyDescent="0.25">
      <c r="A17">
        <v>40489</v>
      </c>
      <c r="B17" t="s">
        <v>9160</v>
      </c>
      <c r="C17" t="s">
        <v>9161</v>
      </c>
      <c r="D17" s="13">
        <v>0.33500000000000002</v>
      </c>
      <c r="E17" t="s">
        <v>2</v>
      </c>
      <c r="F17" t="s">
        <v>2</v>
      </c>
    </row>
    <row r="18" spans="1:6" x14ac:dyDescent="0.25">
      <c r="A18">
        <v>40489</v>
      </c>
      <c r="B18" t="s">
        <v>9162</v>
      </c>
      <c r="C18" t="s">
        <v>9163</v>
      </c>
      <c r="D18" s="13">
        <v>9.3213000000000008</v>
      </c>
      <c r="E18" t="s">
        <v>2</v>
      </c>
      <c r="F18" t="s">
        <v>2</v>
      </c>
    </row>
    <row r="19" spans="1:6" x14ac:dyDescent="0.25">
      <c r="A19">
        <v>40489</v>
      </c>
      <c r="B19" t="s">
        <v>9164</v>
      </c>
      <c r="C19" t="s">
        <v>9165</v>
      </c>
      <c r="D19" s="13">
        <v>0.53420000000000001</v>
      </c>
      <c r="E19" t="s">
        <v>2</v>
      </c>
      <c r="F19" t="s">
        <v>2</v>
      </c>
    </row>
    <row r="20" spans="1:6" x14ac:dyDescent="0.25">
      <c r="A20">
        <v>40489</v>
      </c>
      <c r="B20" t="s">
        <v>9166</v>
      </c>
      <c r="C20" t="s">
        <v>9167</v>
      </c>
      <c r="D20" s="13">
        <v>0.59260000000000002</v>
      </c>
      <c r="E20" t="s">
        <v>2</v>
      </c>
      <c r="F20" t="s">
        <v>2</v>
      </c>
    </row>
    <row r="21" spans="1:6" x14ac:dyDescent="0.25">
      <c r="A21">
        <v>40489</v>
      </c>
      <c r="B21" t="s">
        <v>9168</v>
      </c>
      <c r="C21" t="s">
        <v>9169</v>
      </c>
      <c r="D21" s="13">
        <v>0.38190000000000002</v>
      </c>
      <c r="E21" t="s">
        <v>2</v>
      </c>
      <c r="F21" t="s">
        <v>2</v>
      </c>
    </row>
    <row r="22" spans="1:6" x14ac:dyDescent="0.25">
      <c r="A22">
        <v>40489</v>
      </c>
      <c r="B22" t="s">
        <v>9170</v>
      </c>
      <c r="C22" t="s">
        <v>9171</v>
      </c>
      <c r="D22" s="13">
        <v>0.50319999999999998</v>
      </c>
      <c r="E22" t="s">
        <v>2</v>
      </c>
      <c r="F22" t="s">
        <v>2</v>
      </c>
    </row>
    <row r="23" spans="1:6" x14ac:dyDescent="0.25">
      <c r="A23">
        <v>40489</v>
      </c>
      <c r="B23" t="s">
        <v>9172</v>
      </c>
      <c r="C23" t="s">
        <v>9173</v>
      </c>
      <c r="D23" s="13">
        <v>0.42709999999999998</v>
      </c>
      <c r="E23" t="s">
        <v>2</v>
      </c>
      <c r="F23" t="s">
        <v>2</v>
      </c>
    </row>
    <row r="24" spans="1:6" x14ac:dyDescent="0.25">
      <c r="A24">
        <v>40489</v>
      </c>
      <c r="B24" t="s">
        <v>9174</v>
      </c>
      <c r="C24" t="s">
        <v>9175</v>
      </c>
      <c r="D24" s="13">
        <v>0.63370000000000004</v>
      </c>
      <c r="E24" t="s">
        <v>2</v>
      </c>
      <c r="F24" t="s">
        <v>2</v>
      </c>
    </row>
    <row r="25" spans="1:6" x14ac:dyDescent="0.25">
      <c r="A25">
        <v>40489</v>
      </c>
      <c r="B25" t="s">
        <v>9176</v>
      </c>
      <c r="C25" t="s">
        <v>9177</v>
      </c>
      <c r="D25" s="13">
        <v>0.72709999999999997</v>
      </c>
      <c r="E25" t="s">
        <v>2</v>
      </c>
      <c r="F25" t="s">
        <v>2</v>
      </c>
    </row>
    <row r="26" spans="1:6" x14ac:dyDescent="0.25">
      <c r="A26">
        <v>40489</v>
      </c>
      <c r="B26" t="s">
        <v>9178</v>
      </c>
      <c r="C26" t="s">
        <v>9179</v>
      </c>
      <c r="D26" s="13">
        <v>0.86770000000000003</v>
      </c>
      <c r="E26" t="s">
        <v>2</v>
      </c>
      <c r="F26" t="s">
        <v>2</v>
      </c>
    </row>
    <row r="27" spans="1:6" x14ac:dyDescent="0.25">
      <c r="A27">
        <v>40489</v>
      </c>
      <c r="B27" t="s">
        <v>9180</v>
      </c>
      <c r="C27" t="s">
        <v>9181</v>
      </c>
      <c r="D27" s="13">
        <v>1.6214</v>
      </c>
      <c r="E27" t="s">
        <v>2</v>
      </c>
      <c r="F27" t="s">
        <v>2</v>
      </c>
    </row>
    <row r="28" spans="1:6" x14ac:dyDescent="0.25">
      <c r="A28">
        <v>40489</v>
      </c>
      <c r="B28" t="s">
        <v>9182</v>
      </c>
      <c r="C28" t="s">
        <v>9183</v>
      </c>
      <c r="D28" s="13">
        <v>0.33860000000000001</v>
      </c>
      <c r="E28" t="s">
        <v>2</v>
      </c>
      <c r="F28" t="s">
        <v>2</v>
      </c>
    </row>
    <row r="29" spans="1:6" x14ac:dyDescent="0.25">
      <c r="A29">
        <v>40489</v>
      </c>
      <c r="B29" t="s">
        <v>9184</v>
      </c>
      <c r="C29" t="s">
        <v>9185</v>
      </c>
      <c r="D29" s="13">
        <v>0.34789999999999999</v>
      </c>
      <c r="E29" t="s">
        <v>2</v>
      </c>
      <c r="F29" t="s">
        <v>2</v>
      </c>
    </row>
    <row r="30" spans="1:6" x14ac:dyDescent="0.25">
      <c r="A30">
        <v>40489</v>
      </c>
      <c r="B30" t="s">
        <v>9186</v>
      </c>
      <c r="C30" t="s">
        <v>9187</v>
      </c>
      <c r="D30" s="13">
        <v>0.35680000000000001</v>
      </c>
      <c r="E30" t="s">
        <v>2</v>
      </c>
      <c r="F30" t="s">
        <v>2</v>
      </c>
    </row>
    <row r="31" spans="1:6" x14ac:dyDescent="0.25">
      <c r="A31">
        <v>40489</v>
      </c>
      <c r="B31" t="s">
        <v>9188</v>
      </c>
      <c r="C31" t="s">
        <v>9189</v>
      </c>
      <c r="D31" s="13">
        <v>0.33389999999999997</v>
      </c>
      <c r="E31" t="s">
        <v>2</v>
      </c>
      <c r="F31" t="s">
        <v>2</v>
      </c>
    </row>
    <row r="32" spans="1:6" x14ac:dyDescent="0.25">
      <c r="A32">
        <v>40489</v>
      </c>
      <c r="B32" t="s">
        <v>9190</v>
      </c>
      <c r="C32" t="s">
        <v>9191</v>
      </c>
      <c r="D32" s="13">
        <v>0.4113</v>
      </c>
      <c r="E32" t="s">
        <v>2</v>
      </c>
      <c r="F32" t="s">
        <v>2</v>
      </c>
    </row>
    <row r="33" spans="1:6" x14ac:dyDescent="0.25">
      <c r="A33">
        <v>40489</v>
      </c>
      <c r="B33" t="s">
        <v>9192</v>
      </c>
      <c r="C33" t="s">
        <v>9193</v>
      </c>
      <c r="D33" s="13">
        <v>0.18690000000000001</v>
      </c>
      <c r="E33" t="s">
        <v>2</v>
      </c>
      <c r="F33" t="s">
        <v>2</v>
      </c>
    </row>
    <row r="34" spans="1:6" x14ac:dyDescent="0.25">
      <c r="A34">
        <v>40489</v>
      </c>
      <c r="B34" t="s">
        <v>9194</v>
      </c>
      <c r="C34" t="s">
        <v>9195</v>
      </c>
      <c r="D34" s="13">
        <v>0.34410000000000002</v>
      </c>
      <c r="E34" t="s">
        <v>2</v>
      </c>
      <c r="F34" t="s">
        <v>2</v>
      </c>
    </row>
    <row r="35" spans="1:6" x14ac:dyDescent="0.25">
      <c r="A35">
        <v>40489</v>
      </c>
      <c r="B35" t="s">
        <v>9196</v>
      </c>
      <c r="C35" t="s">
        <v>9197</v>
      </c>
      <c r="D35" s="13">
        <v>0.28299999999999997</v>
      </c>
      <c r="E35" t="s">
        <v>2</v>
      </c>
      <c r="F35" t="s">
        <v>2</v>
      </c>
    </row>
    <row r="36" spans="1:6" x14ac:dyDescent="0.25">
      <c r="A36">
        <v>40489</v>
      </c>
      <c r="B36" t="s">
        <v>9198</v>
      </c>
      <c r="C36" t="s">
        <v>9199</v>
      </c>
      <c r="D36" s="13">
        <v>0.46939999999999998</v>
      </c>
      <c r="E36" t="s">
        <v>2</v>
      </c>
      <c r="F36" t="s">
        <v>2</v>
      </c>
    </row>
    <row r="37" spans="1:6" x14ac:dyDescent="0.25">
      <c r="A37">
        <v>40489</v>
      </c>
      <c r="B37" t="s">
        <v>9200</v>
      </c>
      <c r="C37" t="s">
        <v>9201</v>
      </c>
      <c r="D37" s="13">
        <v>0.41920000000000002</v>
      </c>
      <c r="E37" t="s">
        <v>2</v>
      </c>
      <c r="F37" t="s">
        <v>2</v>
      </c>
    </row>
    <row r="38" spans="1:6" x14ac:dyDescent="0.25">
      <c r="A38">
        <v>40489</v>
      </c>
      <c r="B38" t="s">
        <v>9202</v>
      </c>
      <c r="C38" t="s">
        <v>9203</v>
      </c>
      <c r="D38" s="13">
        <v>69.382900000000006</v>
      </c>
      <c r="E38" t="s">
        <v>2</v>
      </c>
      <c r="F38" t="s">
        <v>2</v>
      </c>
    </row>
    <row r="39" spans="1:6" x14ac:dyDescent="0.25">
      <c r="A39">
        <v>40489</v>
      </c>
      <c r="B39" t="s">
        <v>9204</v>
      </c>
      <c r="C39" t="s">
        <v>9205</v>
      </c>
      <c r="D39" s="13">
        <v>1.0056</v>
      </c>
      <c r="E39" t="s">
        <v>2</v>
      </c>
      <c r="F39" t="s">
        <v>2</v>
      </c>
    </row>
    <row r="40" spans="1:6" x14ac:dyDescent="0.25">
      <c r="A40">
        <v>40489</v>
      </c>
      <c r="B40" t="s">
        <v>9206</v>
      </c>
      <c r="C40" t="s">
        <v>9207</v>
      </c>
      <c r="D40" s="13">
        <v>0.82130000000000003</v>
      </c>
      <c r="E40" t="s">
        <v>2</v>
      </c>
      <c r="F40" t="s">
        <v>2</v>
      </c>
    </row>
    <row r="41" spans="1:6" x14ac:dyDescent="0.25">
      <c r="A41">
        <v>40489</v>
      </c>
      <c r="B41" t="s">
        <v>9208</v>
      </c>
      <c r="C41" t="s">
        <v>9209</v>
      </c>
      <c r="D41" s="13">
        <v>0.46800000000000003</v>
      </c>
      <c r="E41" t="s">
        <v>2</v>
      </c>
      <c r="F41" t="s">
        <v>2</v>
      </c>
    </row>
    <row r="42" spans="1:6" x14ac:dyDescent="0.25">
      <c r="A42">
        <v>40489</v>
      </c>
      <c r="B42" t="s">
        <v>9210</v>
      </c>
      <c r="C42" t="s">
        <v>9211</v>
      </c>
      <c r="D42" s="13">
        <v>0.48010000000000003</v>
      </c>
      <c r="E42" t="s">
        <v>2</v>
      </c>
      <c r="F42" t="s">
        <v>2</v>
      </c>
    </row>
    <row r="43" spans="1:6" x14ac:dyDescent="0.25">
      <c r="A43">
        <v>40489</v>
      </c>
      <c r="B43" t="s">
        <v>9212</v>
      </c>
      <c r="C43" t="s">
        <v>9213</v>
      </c>
      <c r="D43" s="13">
        <v>62.568199999999997</v>
      </c>
      <c r="E43" t="s">
        <v>2</v>
      </c>
      <c r="F43" t="s">
        <v>2</v>
      </c>
    </row>
    <row r="44" spans="1:6" x14ac:dyDescent="0.25">
      <c r="A44">
        <v>40489</v>
      </c>
      <c r="B44" t="s">
        <v>9214</v>
      </c>
      <c r="C44" t="s">
        <v>9215</v>
      </c>
      <c r="D44" s="13">
        <v>0.59099999999999997</v>
      </c>
      <c r="E44" t="s">
        <v>2</v>
      </c>
      <c r="F44" t="s">
        <v>2</v>
      </c>
    </row>
    <row r="45" spans="1:6" x14ac:dyDescent="0.25">
      <c r="A45">
        <v>40489</v>
      </c>
      <c r="B45" t="s">
        <v>9216</v>
      </c>
      <c r="C45" t="s">
        <v>9217</v>
      </c>
      <c r="D45" s="13">
        <v>0.3866</v>
      </c>
      <c r="E45" t="s">
        <v>2</v>
      </c>
      <c r="F45" t="s">
        <v>2</v>
      </c>
    </row>
    <row r="46" spans="1:6" x14ac:dyDescent="0.25">
      <c r="A46">
        <v>40489</v>
      </c>
      <c r="B46" t="s">
        <v>9218</v>
      </c>
      <c r="C46" t="s">
        <v>9219</v>
      </c>
      <c r="D46" s="13">
        <v>0.3579</v>
      </c>
      <c r="E46" t="s">
        <v>2</v>
      </c>
      <c r="F46" t="s">
        <v>2</v>
      </c>
    </row>
    <row r="47" spans="1:6" x14ac:dyDescent="0.25">
      <c r="A47">
        <v>40489</v>
      </c>
      <c r="B47" t="s">
        <v>9220</v>
      </c>
      <c r="C47" t="s">
        <v>9221</v>
      </c>
      <c r="D47" s="13">
        <v>0.3306</v>
      </c>
      <c r="E47" t="s">
        <v>2</v>
      </c>
      <c r="F47" t="s">
        <v>2</v>
      </c>
    </row>
    <row r="48" spans="1:6" x14ac:dyDescent="0.25">
      <c r="A48" s="9">
        <v>40489</v>
      </c>
      <c r="B48" s="9" t="s">
        <v>9222</v>
      </c>
      <c r="C48" s="9" t="s">
        <v>9223</v>
      </c>
      <c r="D48" s="23">
        <v>0.47849999999999998</v>
      </c>
      <c r="E48" s="9" t="s">
        <v>2</v>
      </c>
      <c r="F48" s="9" t="s">
        <v>2</v>
      </c>
    </row>
    <row r="49" spans="1:6" x14ac:dyDescent="0.25">
      <c r="A49">
        <v>40489</v>
      </c>
      <c r="B49" t="s">
        <v>9224</v>
      </c>
      <c r="C49" t="s">
        <v>9225</v>
      </c>
      <c r="D49" s="13">
        <v>0.56640000000000001</v>
      </c>
      <c r="E49" t="s">
        <v>2</v>
      </c>
      <c r="F49" t="s">
        <v>2</v>
      </c>
    </row>
    <row r="50" spans="1:6" x14ac:dyDescent="0.25">
      <c r="A50">
        <v>40489</v>
      </c>
      <c r="B50" t="s">
        <v>9226</v>
      </c>
      <c r="C50" t="s">
        <v>9227</v>
      </c>
      <c r="D50" s="13">
        <v>0.24229999999999999</v>
      </c>
      <c r="E50" t="s">
        <v>2</v>
      </c>
      <c r="F50" t="s">
        <v>2</v>
      </c>
    </row>
    <row r="51" spans="1:6" x14ac:dyDescent="0.25">
      <c r="A51">
        <v>40489</v>
      </c>
      <c r="B51" t="s">
        <v>9228</v>
      </c>
      <c r="C51" t="s">
        <v>9229</v>
      </c>
      <c r="D51" s="13">
        <v>0.34229999999999999</v>
      </c>
      <c r="E51" t="s">
        <v>2</v>
      </c>
      <c r="F51" t="s">
        <v>2</v>
      </c>
    </row>
    <row r="52" spans="1:6" x14ac:dyDescent="0.25">
      <c r="A52">
        <v>40489</v>
      </c>
      <c r="B52" t="s">
        <v>9230</v>
      </c>
      <c r="C52" t="s">
        <v>9231</v>
      </c>
      <c r="D52" s="13">
        <v>0.44740000000000002</v>
      </c>
      <c r="E52" t="s">
        <v>2</v>
      </c>
      <c r="F52" t="s">
        <v>2</v>
      </c>
    </row>
    <row r="53" spans="1:6" x14ac:dyDescent="0.25">
      <c r="A53">
        <v>40489</v>
      </c>
      <c r="B53" t="s">
        <v>9232</v>
      </c>
      <c r="C53" t="s">
        <v>9233</v>
      </c>
      <c r="D53" s="13">
        <v>0.45779999999999998</v>
      </c>
      <c r="E53" t="s">
        <v>2</v>
      </c>
      <c r="F53" t="s">
        <v>2</v>
      </c>
    </row>
    <row r="54" spans="1:6" x14ac:dyDescent="0.25">
      <c r="A54">
        <v>40489</v>
      </c>
      <c r="B54" t="s">
        <v>9234</v>
      </c>
      <c r="C54" t="s">
        <v>9235</v>
      </c>
      <c r="D54" s="13">
        <v>0.3281</v>
      </c>
      <c r="E54" t="s">
        <v>2</v>
      </c>
      <c r="F54" t="s">
        <v>2</v>
      </c>
    </row>
    <row r="55" spans="1:6" x14ac:dyDescent="0.25">
      <c r="A55">
        <v>40489</v>
      </c>
      <c r="B55" t="s">
        <v>9236</v>
      </c>
      <c r="C55" t="s">
        <v>9237</v>
      </c>
      <c r="D55" s="13">
        <v>0.52590000000000003</v>
      </c>
      <c r="E55" t="s">
        <v>2</v>
      </c>
      <c r="F55" t="s">
        <v>2</v>
      </c>
    </row>
    <row r="56" spans="1:6" x14ac:dyDescent="0.25">
      <c r="A56">
        <v>40489</v>
      </c>
      <c r="B56" t="s">
        <v>9238</v>
      </c>
      <c r="C56" t="s">
        <v>9239</v>
      </c>
      <c r="D56" s="13">
        <v>0.26640000000000003</v>
      </c>
      <c r="E56" t="s">
        <v>2</v>
      </c>
      <c r="F56" t="s">
        <v>2</v>
      </c>
    </row>
    <row r="57" spans="1:6" x14ac:dyDescent="0.25">
      <c r="A57">
        <v>40489</v>
      </c>
      <c r="B57" t="s">
        <v>9240</v>
      </c>
      <c r="C57" t="s">
        <v>9241</v>
      </c>
      <c r="D57" s="13">
        <v>0.30299999999999999</v>
      </c>
      <c r="E57" t="s">
        <v>2</v>
      </c>
      <c r="F57" t="s">
        <v>2</v>
      </c>
    </row>
    <row r="58" spans="1:6" x14ac:dyDescent="0.25">
      <c r="A58">
        <v>40489</v>
      </c>
      <c r="B58" t="s">
        <v>9242</v>
      </c>
      <c r="C58" t="s">
        <v>9243</v>
      </c>
      <c r="D58" s="13">
        <v>0.33439999999999998</v>
      </c>
      <c r="E58" t="s">
        <v>2</v>
      </c>
      <c r="F58" t="s">
        <v>2</v>
      </c>
    </row>
    <row r="59" spans="1:6" x14ac:dyDescent="0.25">
      <c r="A59">
        <v>40489</v>
      </c>
      <c r="B59" t="s">
        <v>9244</v>
      </c>
      <c r="C59" t="s">
        <v>9245</v>
      </c>
      <c r="D59" s="13">
        <v>0.80310000000000004</v>
      </c>
      <c r="E59" t="s">
        <v>2</v>
      </c>
      <c r="F59" t="s">
        <v>2</v>
      </c>
    </row>
    <row r="60" spans="1:6" x14ac:dyDescent="0.25">
      <c r="D60" s="6">
        <f>MEDIAN(D2:D59)</f>
        <v>0.41525000000000001</v>
      </c>
    </row>
  </sheetData>
  <pageMargins left="0.7" right="0.7" top="0.78740157499999996" bottom="0.78740157499999996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workbookViewId="0">
      <selection activeCell="A5" sqref="A5:F5"/>
    </sheetView>
  </sheetViews>
  <sheetFormatPr baseColWidth="10" defaultRowHeight="15" x14ac:dyDescent="0.25"/>
  <cols>
    <col min="2" max="3" width="12.28515625" customWidth="1"/>
    <col min="4" max="4" width="11.42578125" style="6"/>
    <col min="5" max="6" width="12.28515625" bestFit="1" customWidth="1"/>
  </cols>
  <sheetData>
    <row r="1" spans="1:6" x14ac:dyDescent="0.25">
      <c r="D1" s="6" t="s">
        <v>1223</v>
      </c>
    </row>
    <row r="2" spans="1:6" x14ac:dyDescent="0.25">
      <c r="A2">
        <v>122822</v>
      </c>
      <c r="B2" t="s">
        <v>9246</v>
      </c>
      <c r="C2" t="s">
        <v>9247</v>
      </c>
      <c r="D2" s="6">
        <v>0.37119999999999997</v>
      </c>
      <c r="E2" t="s">
        <v>2</v>
      </c>
      <c r="F2" t="s">
        <v>2</v>
      </c>
    </row>
    <row r="3" spans="1:6" x14ac:dyDescent="0.25">
      <c r="A3">
        <v>122822</v>
      </c>
      <c r="B3" t="s">
        <v>9248</v>
      </c>
      <c r="C3" t="s">
        <v>9249</v>
      </c>
      <c r="D3" s="6">
        <v>0.21079999999999999</v>
      </c>
      <c r="E3" t="s">
        <v>2</v>
      </c>
      <c r="F3" t="s">
        <v>2</v>
      </c>
    </row>
    <row r="4" spans="1:6" x14ac:dyDescent="0.25">
      <c r="A4">
        <v>122822</v>
      </c>
      <c r="B4" t="s">
        <v>9250</v>
      </c>
      <c r="C4" t="s">
        <v>9251</v>
      </c>
      <c r="D4" s="6">
        <v>0.30659999999999998</v>
      </c>
      <c r="E4" t="s">
        <v>2</v>
      </c>
      <c r="F4" t="s">
        <v>2</v>
      </c>
    </row>
    <row r="5" spans="1:6" x14ac:dyDescent="0.25">
      <c r="A5" s="9">
        <v>122822</v>
      </c>
      <c r="B5" s="9" t="s">
        <v>9252</v>
      </c>
      <c r="C5" s="9" t="s">
        <v>9253</v>
      </c>
      <c r="D5" s="10">
        <v>0.37690000000000001</v>
      </c>
      <c r="E5" s="9" t="s">
        <v>2</v>
      </c>
      <c r="F5" s="9" t="s">
        <v>2</v>
      </c>
    </row>
    <row r="6" spans="1:6" x14ac:dyDescent="0.25">
      <c r="A6">
        <v>122822</v>
      </c>
      <c r="B6" t="s">
        <v>9254</v>
      </c>
      <c r="C6" t="s">
        <v>9255</v>
      </c>
      <c r="D6" s="6">
        <v>0.88190000000000002</v>
      </c>
      <c r="E6" t="s">
        <v>2</v>
      </c>
      <c r="F6" t="s">
        <v>2</v>
      </c>
    </row>
    <row r="7" spans="1:6" x14ac:dyDescent="0.25">
      <c r="A7">
        <v>122822</v>
      </c>
      <c r="B7" t="s">
        <v>9256</v>
      </c>
      <c r="C7" t="s">
        <v>9257</v>
      </c>
      <c r="D7" s="6">
        <v>0.53090000000000004</v>
      </c>
      <c r="E7" t="s">
        <v>2</v>
      </c>
      <c r="F7" t="s">
        <v>2</v>
      </c>
    </row>
    <row r="8" spans="1:6" x14ac:dyDescent="0.25">
      <c r="A8">
        <v>122822</v>
      </c>
      <c r="B8" t="s">
        <v>9258</v>
      </c>
      <c r="C8" t="s">
        <v>9259</v>
      </c>
      <c r="D8" s="6">
        <v>0.3236</v>
      </c>
      <c r="E8" t="s">
        <v>2</v>
      </c>
      <c r="F8" t="s">
        <v>2</v>
      </c>
    </row>
    <row r="9" spans="1:6" x14ac:dyDescent="0.25">
      <c r="A9">
        <v>122822</v>
      </c>
      <c r="B9" t="s">
        <v>9260</v>
      </c>
      <c r="C9" t="s">
        <v>9261</v>
      </c>
      <c r="D9" s="6">
        <v>0.57999999999999996</v>
      </c>
      <c r="E9" t="s">
        <v>2</v>
      </c>
      <c r="F9" t="s">
        <v>2</v>
      </c>
    </row>
    <row r="10" spans="1:6" x14ac:dyDescent="0.25">
      <c r="A10">
        <v>122822</v>
      </c>
      <c r="B10" t="s">
        <v>9262</v>
      </c>
      <c r="C10" t="s">
        <v>9263</v>
      </c>
      <c r="D10" s="6">
        <v>0.2611</v>
      </c>
      <c r="E10" t="s">
        <v>2</v>
      </c>
      <c r="F10" t="s">
        <v>2</v>
      </c>
    </row>
    <row r="11" spans="1:6" x14ac:dyDescent="0.25">
      <c r="A11">
        <v>122822</v>
      </c>
      <c r="B11" t="s">
        <v>9264</v>
      </c>
      <c r="C11" t="s">
        <v>9265</v>
      </c>
      <c r="D11" s="6">
        <v>0.33150000000000002</v>
      </c>
      <c r="E11" t="s">
        <v>2</v>
      </c>
      <c r="F11" t="s">
        <v>2</v>
      </c>
    </row>
    <row r="12" spans="1:6" x14ac:dyDescent="0.25">
      <c r="A12">
        <v>122822</v>
      </c>
      <c r="B12" t="s">
        <v>9266</v>
      </c>
      <c r="C12" t="s">
        <v>9267</v>
      </c>
      <c r="D12" s="6">
        <v>0.14130000000000001</v>
      </c>
      <c r="E12" t="s">
        <v>2</v>
      </c>
      <c r="F12" t="s">
        <v>2</v>
      </c>
    </row>
    <row r="13" spans="1:6" x14ac:dyDescent="0.25">
      <c r="A13">
        <v>122822</v>
      </c>
      <c r="B13" t="s">
        <v>9268</v>
      </c>
      <c r="C13" t="s">
        <v>9269</v>
      </c>
      <c r="D13" s="6">
        <v>0.29480000000000001</v>
      </c>
      <c r="E13" t="s">
        <v>2</v>
      </c>
      <c r="F13" t="s">
        <v>2</v>
      </c>
    </row>
    <row r="14" spans="1:6" x14ac:dyDescent="0.25">
      <c r="A14">
        <v>122822</v>
      </c>
      <c r="B14" t="s">
        <v>9270</v>
      </c>
      <c r="C14" t="s">
        <v>9271</v>
      </c>
      <c r="D14" s="6">
        <v>0.33450000000000002</v>
      </c>
      <c r="E14" t="s">
        <v>2</v>
      </c>
      <c r="F14" t="s">
        <v>2</v>
      </c>
    </row>
    <row r="15" spans="1:6" x14ac:dyDescent="0.25">
      <c r="A15">
        <v>122822</v>
      </c>
      <c r="B15" t="s">
        <v>9272</v>
      </c>
      <c r="C15" t="s">
        <v>9273</v>
      </c>
      <c r="D15" s="6">
        <v>0.3241</v>
      </c>
      <c r="E15" t="s">
        <v>2</v>
      </c>
      <c r="F15" t="s">
        <v>2</v>
      </c>
    </row>
    <row r="16" spans="1:6" x14ac:dyDescent="0.25">
      <c r="D16" s="6">
        <f>MEDIAN(D2:D15)</f>
        <v>0.32779999999999998</v>
      </c>
    </row>
  </sheetData>
  <pageMargins left="0.7" right="0.7" top="0.78740157499999996" bottom="0.78740157499999996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9"/>
  <sheetViews>
    <sheetView topLeftCell="A13" workbookViewId="0">
      <selection activeCell="C19" sqref="C19"/>
    </sheetView>
  </sheetViews>
  <sheetFormatPr baseColWidth="10" defaultRowHeight="15" x14ac:dyDescent="0.25"/>
  <cols>
    <col min="2" max="3" width="12.28515625" customWidth="1"/>
    <col min="4" max="4" width="11.42578125" style="6"/>
    <col min="5" max="5" width="12.28515625" customWidth="1"/>
    <col min="6" max="6" width="12.28515625" bestFit="1" customWidth="1"/>
  </cols>
  <sheetData>
    <row r="1" spans="1:6" x14ac:dyDescent="0.25">
      <c r="D1" s="6" t="s">
        <v>1223</v>
      </c>
    </row>
    <row r="2" spans="1:6" x14ac:dyDescent="0.25">
      <c r="A2">
        <v>44640</v>
      </c>
      <c r="B2" t="s">
        <v>187</v>
      </c>
      <c r="C2" t="s">
        <v>9274</v>
      </c>
      <c r="D2" s="6">
        <v>0.3039</v>
      </c>
      <c r="E2" t="s">
        <v>2</v>
      </c>
      <c r="F2" t="s">
        <v>2</v>
      </c>
    </row>
    <row r="3" spans="1:6" x14ac:dyDescent="0.25">
      <c r="A3">
        <v>44640</v>
      </c>
      <c r="B3" t="s">
        <v>123</v>
      </c>
      <c r="C3" t="s">
        <v>9275</v>
      </c>
      <c r="D3" s="6">
        <v>0.24909999999999999</v>
      </c>
      <c r="E3" t="s">
        <v>2</v>
      </c>
      <c r="F3" t="s">
        <v>2</v>
      </c>
    </row>
    <row r="4" spans="1:6" x14ac:dyDescent="0.25">
      <c r="A4">
        <v>44640</v>
      </c>
      <c r="B4" t="s">
        <v>9276</v>
      </c>
      <c r="C4" t="s">
        <v>9277</v>
      </c>
      <c r="D4" s="6">
        <v>0.76029999999999998</v>
      </c>
      <c r="E4" t="s">
        <v>2</v>
      </c>
      <c r="F4" t="s">
        <v>2</v>
      </c>
    </row>
    <row r="5" spans="1:6" x14ac:dyDescent="0.25">
      <c r="A5">
        <v>44640</v>
      </c>
      <c r="B5" t="s">
        <v>9278</v>
      </c>
      <c r="C5" t="s">
        <v>9279</v>
      </c>
      <c r="D5" s="6">
        <v>0.44850000000000001</v>
      </c>
      <c r="E5" t="s">
        <v>2</v>
      </c>
      <c r="F5" t="s">
        <v>2</v>
      </c>
    </row>
    <row r="6" spans="1:6" x14ac:dyDescent="0.25">
      <c r="A6">
        <v>44640</v>
      </c>
      <c r="B6" t="s">
        <v>9280</v>
      </c>
      <c r="C6" t="s">
        <v>9281</v>
      </c>
      <c r="D6" s="6">
        <v>0.55600000000000005</v>
      </c>
      <c r="E6" t="s">
        <v>2</v>
      </c>
      <c r="F6" t="s">
        <v>2</v>
      </c>
    </row>
    <row r="7" spans="1:6" x14ac:dyDescent="0.25">
      <c r="A7">
        <v>44640</v>
      </c>
      <c r="B7" t="s">
        <v>9282</v>
      </c>
      <c r="C7" t="s">
        <v>9283</v>
      </c>
      <c r="D7" s="6">
        <v>0.41070000000000001</v>
      </c>
      <c r="E7" t="s">
        <v>2</v>
      </c>
      <c r="F7" t="s">
        <v>2</v>
      </c>
    </row>
    <row r="8" spans="1:6" x14ac:dyDescent="0.25">
      <c r="A8">
        <v>44640</v>
      </c>
      <c r="B8" t="s">
        <v>9284</v>
      </c>
      <c r="C8" t="s">
        <v>9285</v>
      </c>
      <c r="D8" s="6">
        <v>0.25540000000000002</v>
      </c>
      <c r="E8" t="s">
        <v>2</v>
      </c>
      <c r="F8" t="s">
        <v>2</v>
      </c>
    </row>
    <row r="9" spans="1:6" x14ac:dyDescent="0.25">
      <c r="A9">
        <v>44640</v>
      </c>
      <c r="B9" t="s">
        <v>191</v>
      </c>
      <c r="C9" t="s">
        <v>9286</v>
      </c>
      <c r="D9" s="6">
        <v>0.34389999999999998</v>
      </c>
      <c r="E9" t="s">
        <v>2</v>
      </c>
      <c r="F9" t="s">
        <v>2</v>
      </c>
    </row>
    <row r="10" spans="1:6" x14ac:dyDescent="0.25">
      <c r="A10">
        <v>44640</v>
      </c>
      <c r="B10" t="s">
        <v>9287</v>
      </c>
      <c r="C10" t="s">
        <v>9288</v>
      </c>
      <c r="D10" s="6">
        <v>0.49480000000000002</v>
      </c>
      <c r="E10" t="s">
        <v>2</v>
      </c>
      <c r="F10" t="s">
        <v>2</v>
      </c>
    </row>
    <row r="11" spans="1:6" x14ac:dyDescent="0.25">
      <c r="A11">
        <v>44640</v>
      </c>
      <c r="B11" t="s">
        <v>137</v>
      </c>
      <c r="C11" t="s">
        <v>9289</v>
      </c>
      <c r="D11" s="6">
        <v>0.36499999999999999</v>
      </c>
      <c r="E11" t="s">
        <v>2</v>
      </c>
      <c r="F11" t="s">
        <v>2</v>
      </c>
    </row>
    <row r="12" spans="1:6" x14ac:dyDescent="0.25">
      <c r="A12">
        <v>44640</v>
      </c>
      <c r="B12" t="s">
        <v>135</v>
      </c>
      <c r="C12" t="s">
        <v>9290</v>
      </c>
      <c r="D12" s="6">
        <v>0.3886</v>
      </c>
      <c r="E12" t="s">
        <v>2</v>
      </c>
      <c r="F12" t="s">
        <v>2</v>
      </c>
    </row>
    <row r="13" spans="1:6" x14ac:dyDescent="0.25">
      <c r="A13">
        <v>44640</v>
      </c>
      <c r="B13" t="s">
        <v>181</v>
      </c>
      <c r="C13" t="s">
        <v>9291</v>
      </c>
      <c r="D13" s="6">
        <v>0.41039999999999999</v>
      </c>
      <c r="E13" t="s">
        <v>2</v>
      </c>
      <c r="F13" t="s">
        <v>2</v>
      </c>
    </row>
    <row r="14" spans="1:6" x14ac:dyDescent="0.25">
      <c r="A14">
        <v>44640</v>
      </c>
      <c r="B14" t="s">
        <v>161</v>
      </c>
      <c r="C14" t="s">
        <v>9292</v>
      </c>
      <c r="D14" s="6">
        <v>0.44080000000000003</v>
      </c>
      <c r="E14" t="s">
        <v>2</v>
      </c>
      <c r="F14" t="s">
        <v>2</v>
      </c>
    </row>
    <row r="15" spans="1:6" x14ac:dyDescent="0.25">
      <c r="A15">
        <v>44640</v>
      </c>
      <c r="B15" t="s">
        <v>9293</v>
      </c>
      <c r="C15" t="s">
        <v>9294</v>
      </c>
      <c r="D15" s="6">
        <v>1.8173999999999999</v>
      </c>
      <c r="E15" t="s">
        <v>2</v>
      </c>
      <c r="F15" t="s">
        <v>2</v>
      </c>
    </row>
    <row r="16" spans="1:6" x14ac:dyDescent="0.25">
      <c r="A16" s="9">
        <v>44640</v>
      </c>
      <c r="B16" s="9" t="s">
        <v>9295</v>
      </c>
      <c r="C16" s="9" t="s">
        <v>9296</v>
      </c>
      <c r="D16" s="10">
        <v>0.55920000000000003</v>
      </c>
      <c r="E16" s="9" t="s">
        <v>2</v>
      </c>
      <c r="F16" s="9" t="s">
        <v>2</v>
      </c>
    </row>
    <row r="17" spans="1:6" x14ac:dyDescent="0.25">
      <c r="A17">
        <v>44640</v>
      </c>
      <c r="B17" t="s">
        <v>9297</v>
      </c>
      <c r="C17" t="s">
        <v>9298</v>
      </c>
      <c r="D17" s="6">
        <v>0.47360000000000002</v>
      </c>
      <c r="E17" t="s">
        <v>2</v>
      </c>
      <c r="F17" t="s">
        <v>2</v>
      </c>
    </row>
    <row r="18" spans="1:6" x14ac:dyDescent="0.25">
      <c r="A18">
        <v>44640</v>
      </c>
      <c r="B18" t="s">
        <v>159</v>
      </c>
      <c r="C18" t="s">
        <v>9299</v>
      </c>
      <c r="D18" s="6">
        <v>0.73809999999999998</v>
      </c>
      <c r="E18" t="s">
        <v>2</v>
      </c>
      <c r="F18" t="s">
        <v>2</v>
      </c>
    </row>
    <row r="19" spans="1:6" x14ac:dyDescent="0.25">
      <c r="A19">
        <v>44640</v>
      </c>
      <c r="B19" t="s">
        <v>153</v>
      </c>
      <c r="C19" t="s">
        <v>9300</v>
      </c>
      <c r="D19" s="6">
        <v>0.3372</v>
      </c>
      <c r="E19" t="s">
        <v>2</v>
      </c>
      <c r="F19" t="s">
        <v>2</v>
      </c>
    </row>
    <row r="20" spans="1:6" x14ac:dyDescent="0.25">
      <c r="A20">
        <v>44640</v>
      </c>
      <c r="B20" t="s">
        <v>9301</v>
      </c>
      <c r="C20" t="s">
        <v>9302</v>
      </c>
      <c r="D20" s="6">
        <v>0.31569999999999998</v>
      </c>
      <c r="E20" t="s">
        <v>2</v>
      </c>
      <c r="F20" t="s">
        <v>2</v>
      </c>
    </row>
    <row r="21" spans="1:6" x14ac:dyDescent="0.25">
      <c r="A21">
        <v>44640</v>
      </c>
      <c r="B21" t="s">
        <v>9303</v>
      </c>
      <c r="C21" t="s">
        <v>9304</v>
      </c>
      <c r="D21" s="6">
        <v>0.26929999999999998</v>
      </c>
      <c r="E21" t="s">
        <v>2</v>
      </c>
      <c r="F21" t="s">
        <v>2</v>
      </c>
    </row>
    <row r="22" spans="1:6" x14ac:dyDescent="0.25">
      <c r="A22">
        <v>44640</v>
      </c>
      <c r="B22" t="s">
        <v>9305</v>
      </c>
      <c r="C22" t="s">
        <v>9306</v>
      </c>
      <c r="D22" s="6">
        <v>0.22459999999999999</v>
      </c>
      <c r="E22" t="s">
        <v>2</v>
      </c>
      <c r="F22" t="s">
        <v>2</v>
      </c>
    </row>
    <row r="23" spans="1:6" x14ac:dyDescent="0.25">
      <c r="A23">
        <v>44640</v>
      </c>
      <c r="B23" t="s">
        <v>197</v>
      </c>
      <c r="C23" t="s">
        <v>9307</v>
      </c>
      <c r="D23" s="6">
        <v>0.41210000000000002</v>
      </c>
      <c r="E23" t="s">
        <v>2</v>
      </c>
      <c r="F23" t="s">
        <v>2</v>
      </c>
    </row>
    <row r="24" spans="1:6" x14ac:dyDescent="0.25">
      <c r="A24">
        <v>44640</v>
      </c>
      <c r="B24" t="s">
        <v>9308</v>
      </c>
      <c r="C24" t="s">
        <v>9309</v>
      </c>
      <c r="D24" s="6">
        <v>0.45300000000000001</v>
      </c>
      <c r="E24" t="s">
        <v>2</v>
      </c>
      <c r="F24" t="s">
        <v>2</v>
      </c>
    </row>
    <row r="25" spans="1:6" x14ac:dyDescent="0.25">
      <c r="A25">
        <v>44640</v>
      </c>
      <c r="B25" t="s">
        <v>4</v>
      </c>
      <c r="C25" t="s">
        <v>9310</v>
      </c>
      <c r="D25" s="6">
        <v>0.37840000000000001</v>
      </c>
      <c r="E25" t="s">
        <v>2</v>
      </c>
      <c r="F25" t="s">
        <v>2</v>
      </c>
    </row>
    <row r="26" spans="1:6" x14ac:dyDescent="0.25">
      <c r="A26">
        <v>44640</v>
      </c>
      <c r="B26" t="s">
        <v>9311</v>
      </c>
      <c r="C26" t="s">
        <v>9312</v>
      </c>
      <c r="D26" s="6">
        <v>0.9123</v>
      </c>
      <c r="E26" t="s">
        <v>2</v>
      </c>
      <c r="F26" t="s">
        <v>2</v>
      </c>
    </row>
    <row r="27" spans="1:6" x14ac:dyDescent="0.25">
      <c r="A27">
        <v>44640</v>
      </c>
      <c r="B27" t="s">
        <v>149</v>
      </c>
      <c r="C27" t="s">
        <v>9313</v>
      </c>
      <c r="D27" s="6">
        <v>0.32929999999999998</v>
      </c>
      <c r="E27" t="s">
        <v>2</v>
      </c>
      <c r="F27" t="s">
        <v>2</v>
      </c>
    </row>
    <row r="28" spans="1:6" x14ac:dyDescent="0.25">
      <c r="A28">
        <v>44640</v>
      </c>
      <c r="B28" t="s">
        <v>9314</v>
      </c>
      <c r="C28" t="s">
        <v>9315</v>
      </c>
      <c r="D28" s="6">
        <v>0.31319999999999998</v>
      </c>
      <c r="E28" t="s">
        <v>2</v>
      </c>
      <c r="F28" t="s">
        <v>2</v>
      </c>
    </row>
    <row r="29" spans="1:6" x14ac:dyDescent="0.25">
      <c r="A29">
        <v>44640</v>
      </c>
      <c r="B29" t="s">
        <v>9316</v>
      </c>
      <c r="C29" t="s">
        <v>9317</v>
      </c>
      <c r="D29" s="6">
        <v>0.48799999999999999</v>
      </c>
      <c r="E29" t="s">
        <v>2</v>
      </c>
      <c r="F29" t="s">
        <v>2</v>
      </c>
    </row>
    <row r="30" spans="1:6" x14ac:dyDescent="0.25">
      <c r="A30">
        <v>44640</v>
      </c>
      <c r="B30" t="s">
        <v>9318</v>
      </c>
      <c r="C30" t="s">
        <v>9319</v>
      </c>
      <c r="D30" s="6">
        <v>0.39269999999999999</v>
      </c>
      <c r="E30" t="s">
        <v>2</v>
      </c>
      <c r="F30" t="s">
        <v>2</v>
      </c>
    </row>
    <row r="31" spans="1:6" x14ac:dyDescent="0.25">
      <c r="A31">
        <v>44640</v>
      </c>
      <c r="B31" t="s">
        <v>145</v>
      </c>
      <c r="C31" t="s">
        <v>9320</v>
      </c>
      <c r="D31" s="6">
        <v>0.26190000000000002</v>
      </c>
      <c r="E31" t="s">
        <v>2</v>
      </c>
      <c r="F31" t="s">
        <v>2</v>
      </c>
    </row>
    <row r="32" spans="1:6" x14ac:dyDescent="0.25">
      <c r="A32">
        <v>44640</v>
      </c>
      <c r="B32" t="s">
        <v>179</v>
      </c>
      <c r="C32" t="s">
        <v>9321</v>
      </c>
      <c r="D32" s="6">
        <v>0.3281</v>
      </c>
      <c r="E32" t="s">
        <v>2</v>
      </c>
      <c r="F32" t="s">
        <v>2</v>
      </c>
    </row>
    <row r="33" spans="1:6" x14ac:dyDescent="0.25">
      <c r="A33">
        <v>44640</v>
      </c>
      <c r="B33" t="s">
        <v>9322</v>
      </c>
      <c r="C33" t="s">
        <v>9323</v>
      </c>
      <c r="D33" s="6">
        <v>0.34379999999999999</v>
      </c>
      <c r="E33" t="s">
        <v>2</v>
      </c>
      <c r="F33" t="s">
        <v>2</v>
      </c>
    </row>
    <row r="34" spans="1:6" x14ac:dyDescent="0.25">
      <c r="A34">
        <v>44640</v>
      </c>
      <c r="B34" t="s">
        <v>9324</v>
      </c>
      <c r="C34" t="s">
        <v>9325</v>
      </c>
      <c r="D34" s="6">
        <v>5.6041999999999996</v>
      </c>
      <c r="E34" t="s">
        <v>2</v>
      </c>
      <c r="F34" t="s">
        <v>2</v>
      </c>
    </row>
    <row r="35" spans="1:6" x14ac:dyDescent="0.25">
      <c r="A35">
        <v>44640</v>
      </c>
      <c r="B35" t="s">
        <v>139</v>
      </c>
      <c r="C35" t="s">
        <v>9326</v>
      </c>
      <c r="D35" s="6">
        <v>0.2586</v>
      </c>
      <c r="E35" t="s">
        <v>2</v>
      </c>
      <c r="F35" t="s">
        <v>2</v>
      </c>
    </row>
    <row r="36" spans="1:6" x14ac:dyDescent="0.25">
      <c r="A36">
        <v>44640</v>
      </c>
      <c r="B36" t="s">
        <v>9327</v>
      </c>
      <c r="C36" t="s">
        <v>9328</v>
      </c>
      <c r="D36" s="6">
        <v>0.43259999999999998</v>
      </c>
      <c r="E36" t="s">
        <v>2</v>
      </c>
      <c r="F36" t="s">
        <v>2</v>
      </c>
    </row>
    <row r="37" spans="1:6" x14ac:dyDescent="0.25">
      <c r="A37">
        <v>44640</v>
      </c>
      <c r="B37" t="s">
        <v>9329</v>
      </c>
      <c r="C37" t="s">
        <v>9330</v>
      </c>
      <c r="D37" s="6">
        <v>0.45329999999999998</v>
      </c>
      <c r="E37" t="s">
        <v>2</v>
      </c>
      <c r="F37" t="s">
        <v>2</v>
      </c>
    </row>
    <row r="38" spans="1:6" x14ac:dyDescent="0.25">
      <c r="A38">
        <v>44640</v>
      </c>
      <c r="B38" t="s">
        <v>9331</v>
      </c>
      <c r="C38" t="s">
        <v>9332</v>
      </c>
      <c r="D38" s="6">
        <v>0.31709999999999999</v>
      </c>
      <c r="E38" t="s">
        <v>2</v>
      </c>
      <c r="F38" t="s">
        <v>2</v>
      </c>
    </row>
    <row r="39" spans="1:6" x14ac:dyDescent="0.25">
      <c r="A39">
        <v>44640</v>
      </c>
      <c r="B39" t="s">
        <v>147</v>
      </c>
      <c r="C39" t="s">
        <v>9333</v>
      </c>
      <c r="D39" s="6">
        <v>0.30499999999999999</v>
      </c>
      <c r="E39" t="s">
        <v>2</v>
      </c>
      <c r="F39" t="s">
        <v>2</v>
      </c>
    </row>
    <row r="40" spans="1:6" x14ac:dyDescent="0.25">
      <c r="A40">
        <v>44640</v>
      </c>
      <c r="B40" t="s">
        <v>157</v>
      </c>
      <c r="C40" t="s">
        <v>9334</v>
      </c>
      <c r="D40" s="6">
        <v>0.38569999999999999</v>
      </c>
      <c r="E40" t="s">
        <v>2</v>
      </c>
      <c r="F40" t="s">
        <v>2</v>
      </c>
    </row>
    <row r="41" spans="1:6" x14ac:dyDescent="0.25">
      <c r="A41">
        <v>44640</v>
      </c>
      <c r="B41" t="s">
        <v>9335</v>
      </c>
      <c r="C41" t="s">
        <v>9336</v>
      </c>
      <c r="D41" s="6">
        <v>0.28799999999999998</v>
      </c>
      <c r="E41" t="s">
        <v>2</v>
      </c>
      <c r="F41" t="s">
        <v>2</v>
      </c>
    </row>
    <row r="42" spans="1:6" x14ac:dyDescent="0.25">
      <c r="A42">
        <v>44640</v>
      </c>
      <c r="B42" t="s">
        <v>9337</v>
      </c>
      <c r="C42" t="s">
        <v>9338</v>
      </c>
      <c r="D42" s="6">
        <v>0.42109999999999997</v>
      </c>
      <c r="E42" t="s">
        <v>2</v>
      </c>
      <c r="F42" t="s">
        <v>2</v>
      </c>
    </row>
    <row r="43" spans="1:6" x14ac:dyDescent="0.25">
      <c r="A43">
        <v>44640</v>
      </c>
      <c r="B43" t="s">
        <v>9339</v>
      </c>
      <c r="C43" t="s">
        <v>9340</v>
      </c>
      <c r="D43" s="6">
        <v>0.27660000000000001</v>
      </c>
      <c r="E43" t="s">
        <v>2</v>
      </c>
      <c r="F43" t="s">
        <v>2</v>
      </c>
    </row>
    <row r="44" spans="1:6" x14ac:dyDescent="0.25">
      <c r="A44">
        <v>44640</v>
      </c>
      <c r="B44" t="s">
        <v>9341</v>
      </c>
      <c r="C44" t="s">
        <v>9342</v>
      </c>
      <c r="D44" s="6">
        <v>0.40300000000000002</v>
      </c>
      <c r="E44" t="s">
        <v>2</v>
      </c>
      <c r="F44" t="s">
        <v>2</v>
      </c>
    </row>
    <row r="45" spans="1:6" x14ac:dyDescent="0.25">
      <c r="A45">
        <v>44640</v>
      </c>
      <c r="B45" t="s">
        <v>9343</v>
      </c>
      <c r="C45" t="s">
        <v>9344</v>
      </c>
      <c r="D45" s="6">
        <v>0.38009999999999999</v>
      </c>
      <c r="E45" t="s">
        <v>2</v>
      </c>
      <c r="F45" t="s">
        <v>2</v>
      </c>
    </row>
    <row r="46" spans="1:6" x14ac:dyDescent="0.25">
      <c r="A46">
        <v>44640</v>
      </c>
      <c r="B46" t="s">
        <v>9345</v>
      </c>
      <c r="C46" t="s">
        <v>9346</v>
      </c>
      <c r="D46" s="6">
        <v>3.1326999999999998</v>
      </c>
      <c r="E46" t="s">
        <v>2</v>
      </c>
      <c r="F46" t="s">
        <v>2</v>
      </c>
    </row>
    <row r="47" spans="1:6" x14ac:dyDescent="0.25">
      <c r="A47">
        <v>44640</v>
      </c>
      <c r="B47" t="s">
        <v>9347</v>
      </c>
      <c r="C47" t="s">
        <v>9348</v>
      </c>
      <c r="D47" s="6">
        <v>0.26069999999999999</v>
      </c>
      <c r="E47" t="s">
        <v>2</v>
      </c>
      <c r="F47" t="s">
        <v>2</v>
      </c>
    </row>
    <row r="48" spans="1:6" x14ac:dyDescent="0.25">
      <c r="A48">
        <v>44640</v>
      </c>
      <c r="B48" t="s">
        <v>9349</v>
      </c>
      <c r="C48" t="s">
        <v>9350</v>
      </c>
      <c r="D48" s="6">
        <v>0.33079999999999998</v>
      </c>
      <c r="E48" t="s">
        <v>2</v>
      </c>
      <c r="F48" t="s">
        <v>2</v>
      </c>
    </row>
    <row r="49" spans="4:4" x14ac:dyDescent="0.25">
      <c r="D49" s="6">
        <f>MEDIAN(D2:D48)</f>
        <v>0.38569999999999999</v>
      </c>
    </row>
  </sheetData>
  <pageMargins left="0.7" right="0.7" top="0.78740157499999996" bottom="0.78740157499999996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7"/>
  <sheetViews>
    <sheetView topLeftCell="A6" workbookViewId="0">
      <selection activeCell="A18" sqref="A18:F18"/>
    </sheetView>
  </sheetViews>
  <sheetFormatPr baseColWidth="10" defaultRowHeight="15" x14ac:dyDescent="0.25"/>
  <cols>
    <col min="2" max="3" width="12.28515625" customWidth="1"/>
    <col min="4" max="4" width="11.42578125" style="6"/>
    <col min="5" max="6" width="17" bestFit="1" customWidth="1"/>
  </cols>
  <sheetData>
    <row r="1" spans="1:6" x14ac:dyDescent="0.25">
      <c r="D1" s="6" t="s">
        <v>1223</v>
      </c>
    </row>
    <row r="2" spans="1:6" x14ac:dyDescent="0.25">
      <c r="A2">
        <v>70367</v>
      </c>
      <c r="B2" t="s">
        <v>9351</v>
      </c>
      <c r="C2" t="s">
        <v>9352</v>
      </c>
      <c r="D2" s="13">
        <v>0.89119999999999999</v>
      </c>
      <c r="E2" t="s">
        <v>6477</v>
      </c>
      <c r="F2" t="s">
        <v>6477</v>
      </c>
    </row>
    <row r="3" spans="1:6" x14ac:dyDescent="0.25">
      <c r="A3">
        <v>70367</v>
      </c>
      <c r="B3" t="s">
        <v>9353</v>
      </c>
      <c r="C3" t="s">
        <v>9354</v>
      </c>
      <c r="D3" s="13">
        <v>0.74160000000000004</v>
      </c>
      <c r="E3" t="s">
        <v>6477</v>
      </c>
      <c r="F3" t="s">
        <v>6477</v>
      </c>
    </row>
    <row r="4" spans="1:6" x14ac:dyDescent="0.25">
      <c r="A4">
        <v>70367</v>
      </c>
      <c r="B4" t="s">
        <v>9355</v>
      </c>
      <c r="C4" t="s">
        <v>9356</v>
      </c>
      <c r="D4" s="13">
        <v>0.68079999999999996</v>
      </c>
      <c r="E4" t="s">
        <v>6477</v>
      </c>
      <c r="F4" t="s">
        <v>6477</v>
      </c>
    </row>
    <row r="5" spans="1:6" x14ac:dyDescent="0.25">
      <c r="A5">
        <v>70367</v>
      </c>
      <c r="B5" t="s">
        <v>9357</v>
      </c>
      <c r="C5" t="s">
        <v>9358</v>
      </c>
      <c r="D5" s="13">
        <v>0.58350000000000002</v>
      </c>
      <c r="E5" t="s">
        <v>6477</v>
      </c>
      <c r="F5" t="s">
        <v>6477</v>
      </c>
    </row>
    <row r="6" spans="1:6" x14ac:dyDescent="0.25">
      <c r="A6">
        <v>70367</v>
      </c>
      <c r="B6" t="s">
        <v>9359</v>
      </c>
      <c r="C6" t="s">
        <v>9360</v>
      </c>
      <c r="D6" s="13">
        <v>1.8149999999999999</v>
      </c>
      <c r="E6" t="s">
        <v>6477</v>
      </c>
      <c r="F6" t="s">
        <v>6477</v>
      </c>
    </row>
    <row r="7" spans="1:6" x14ac:dyDescent="0.25">
      <c r="A7">
        <v>70367</v>
      </c>
      <c r="B7" t="s">
        <v>9361</v>
      </c>
      <c r="C7" t="s">
        <v>9362</v>
      </c>
      <c r="D7" s="13">
        <v>2.1924000000000001</v>
      </c>
      <c r="E7" t="s">
        <v>6477</v>
      </c>
      <c r="F7" t="s">
        <v>6477</v>
      </c>
    </row>
    <row r="8" spans="1:6" x14ac:dyDescent="0.25">
      <c r="A8">
        <v>70367</v>
      </c>
      <c r="B8" t="s">
        <v>9363</v>
      </c>
      <c r="C8" t="s">
        <v>9364</v>
      </c>
      <c r="D8" s="13">
        <v>0.91579999999999995</v>
      </c>
      <c r="E8" t="s">
        <v>6477</v>
      </c>
      <c r="F8" t="s">
        <v>6477</v>
      </c>
    </row>
    <row r="9" spans="1:6" x14ac:dyDescent="0.25">
      <c r="A9">
        <v>70367</v>
      </c>
      <c r="B9" t="s">
        <v>9365</v>
      </c>
      <c r="C9" t="s">
        <v>9366</v>
      </c>
      <c r="D9" s="13">
        <v>0.71340000000000003</v>
      </c>
      <c r="E9" t="s">
        <v>6477</v>
      </c>
      <c r="F9" t="s">
        <v>6477</v>
      </c>
    </row>
    <row r="10" spans="1:6" x14ac:dyDescent="0.25">
      <c r="A10">
        <v>70367</v>
      </c>
      <c r="B10" t="s">
        <v>9367</v>
      </c>
      <c r="C10" t="s">
        <v>9368</v>
      </c>
      <c r="D10" s="13">
        <v>0.48089999999999999</v>
      </c>
      <c r="E10" t="s">
        <v>6477</v>
      </c>
      <c r="F10" t="s">
        <v>6477</v>
      </c>
    </row>
    <row r="11" spans="1:6" x14ac:dyDescent="0.25">
      <c r="A11">
        <v>70367</v>
      </c>
      <c r="B11" t="s">
        <v>9369</v>
      </c>
      <c r="C11" t="s">
        <v>9370</v>
      </c>
      <c r="D11" s="13">
        <v>0.51080000000000003</v>
      </c>
      <c r="E11" t="s">
        <v>6477</v>
      </c>
      <c r="F11" t="s">
        <v>6477</v>
      </c>
    </row>
    <row r="12" spans="1:6" x14ac:dyDescent="0.25">
      <c r="A12">
        <v>70367</v>
      </c>
      <c r="B12" t="s">
        <v>9371</v>
      </c>
      <c r="C12" t="s">
        <v>9372</v>
      </c>
      <c r="D12" s="13">
        <v>61.175699999999999</v>
      </c>
      <c r="E12" t="s">
        <v>6477</v>
      </c>
      <c r="F12" t="s">
        <v>6477</v>
      </c>
    </row>
    <row r="13" spans="1:6" x14ac:dyDescent="0.25">
      <c r="A13">
        <v>70367</v>
      </c>
      <c r="B13" t="s">
        <v>9373</v>
      </c>
      <c r="C13" t="s">
        <v>9374</v>
      </c>
      <c r="D13" s="13">
        <v>0.48930000000000001</v>
      </c>
      <c r="E13" t="s">
        <v>6477</v>
      </c>
      <c r="F13" t="s">
        <v>6477</v>
      </c>
    </row>
    <row r="14" spans="1:6" x14ac:dyDescent="0.25">
      <c r="A14">
        <v>70367</v>
      </c>
      <c r="B14" t="s">
        <v>9375</v>
      </c>
      <c r="C14" t="s">
        <v>9376</v>
      </c>
      <c r="D14" s="13">
        <v>1.0761000000000001</v>
      </c>
      <c r="E14" t="s">
        <v>6477</v>
      </c>
      <c r="F14" t="s">
        <v>6477</v>
      </c>
    </row>
    <row r="15" spans="1:6" x14ac:dyDescent="0.25">
      <c r="A15">
        <v>70367</v>
      </c>
      <c r="B15" t="s">
        <v>9377</v>
      </c>
      <c r="C15" t="s">
        <v>9378</v>
      </c>
      <c r="D15" s="13">
        <v>1.0506</v>
      </c>
      <c r="E15" t="s">
        <v>6477</v>
      </c>
      <c r="F15" t="s">
        <v>6477</v>
      </c>
    </row>
    <row r="16" spans="1:6" x14ac:dyDescent="0.25">
      <c r="A16">
        <v>70367</v>
      </c>
      <c r="B16" t="s">
        <v>9379</v>
      </c>
      <c r="C16" t="s">
        <v>9380</v>
      </c>
      <c r="D16" s="13">
        <v>1.0142</v>
      </c>
      <c r="E16" t="s">
        <v>6477</v>
      </c>
      <c r="F16" t="s">
        <v>6477</v>
      </c>
    </row>
    <row r="17" spans="1:6" x14ac:dyDescent="0.25">
      <c r="A17">
        <v>70367</v>
      </c>
      <c r="B17" t="s">
        <v>9381</v>
      </c>
      <c r="C17" t="s">
        <v>9382</v>
      </c>
      <c r="D17" s="13">
        <v>0.61509999999999998</v>
      </c>
      <c r="E17" t="s">
        <v>6477</v>
      </c>
      <c r="F17" t="s">
        <v>6477</v>
      </c>
    </row>
    <row r="18" spans="1:6" x14ac:dyDescent="0.25">
      <c r="A18" s="9">
        <v>70367</v>
      </c>
      <c r="B18" s="9" t="s">
        <v>9383</v>
      </c>
      <c r="C18" s="9" t="s">
        <v>9384</v>
      </c>
      <c r="D18" s="23">
        <v>1.0652999999999999</v>
      </c>
      <c r="E18" s="9" t="s">
        <v>6477</v>
      </c>
      <c r="F18" s="9" t="s">
        <v>6477</v>
      </c>
    </row>
    <row r="19" spans="1:6" x14ac:dyDescent="0.25">
      <c r="A19">
        <v>70367</v>
      </c>
      <c r="B19" t="s">
        <v>9385</v>
      </c>
      <c r="C19" t="s">
        <v>9386</v>
      </c>
      <c r="D19" s="13">
        <v>0.93130000000000002</v>
      </c>
      <c r="E19" t="s">
        <v>6477</v>
      </c>
      <c r="F19" t="s">
        <v>6477</v>
      </c>
    </row>
    <row r="20" spans="1:6" x14ac:dyDescent="0.25">
      <c r="A20">
        <v>70367</v>
      </c>
      <c r="B20" t="s">
        <v>9387</v>
      </c>
      <c r="C20" t="s">
        <v>9388</v>
      </c>
      <c r="D20" s="13">
        <v>0.90549999999999997</v>
      </c>
      <c r="E20" t="s">
        <v>6477</v>
      </c>
      <c r="F20" t="s">
        <v>6477</v>
      </c>
    </row>
    <row r="21" spans="1:6" x14ac:dyDescent="0.25">
      <c r="A21">
        <v>70367</v>
      </c>
      <c r="B21" t="s">
        <v>9389</v>
      </c>
      <c r="C21" t="s">
        <v>9390</v>
      </c>
      <c r="D21" s="13">
        <v>0.59730000000000005</v>
      </c>
      <c r="E21" t="s">
        <v>6477</v>
      </c>
      <c r="F21" t="s">
        <v>6477</v>
      </c>
    </row>
    <row r="22" spans="1:6" x14ac:dyDescent="0.25">
      <c r="A22">
        <v>70367</v>
      </c>
      <c r="B22" t="s">
        <v>9391</v>
      </c>
      <c r="C22" t="s">
        <v>9392</v>
      </c>
      <c r="D22" s="13">
        <v>0.95020000000000004</v>
      </c>
      <c r="E22" t="s">
        <v>6477</v>
      </c>
      <c r="F22" t="s">
        <v>6477</v>
      </c>
    </row>
    <row r="23" spans="1:6" x14ac:dyDescent="0.25">
      <c r="A23">
        <v>70367</v>
      </c>
      <c r="B23" t="s">
        <v>9393</v>
      </c>
      <c r="C23" t="s">
        <v>9394</v>
      </c>
      <c r="D23" s="13">
        <v>1.1299999999999999</v>
      </c>
      <c r="E23" t="s">
        <v>6477</v>
      </c>
      <c r="F23" t="s">
        <v>6477</v>
      </c>
    </row>
    <row r="24" spans="1:6" x14ac:dyDescent="0.25">
      <c r="A24">
        <v>70367</v>
      </c>
      <c r="B24" t="s">
        <v>9395</v>
      </c>
      <c r="C24" t="s">
        <v>9396</v>
      </c>
      <c r="D24" s="13">
        <v>1.395</v>
      </c>
      <c r="E24" t="s">
        <v>6477</v>
      </c>
      <c r="F24" t="s">
        <v>6477</v>
      </c>
    </row>
    <row r="25" spans="1:6" x14ac:dyDescent="0.25">
      <c r="A25">
        <v>70367</v>
      </c>
      <c r="B25" t="s">
        <v>9397</v>
      </c>
      <c r="C25" t="s">
        <v>9398</v>
      </c>
      <c r="D25" s="13">
        <v>0.74480000000000002</v>
      </c>
      <c r="E25" t="s">
        <v>6477</v>
      </c>
      <c r="F25" t="s">
        <v>6477</v>
      </c>
    </row>
    <row r="26" spans="1:6" x14ac:dyDescent="0.25">
      <c r="A26">
        <v>70367</v>
      </c>
      <c r="B26" t="s">
        <v>9399</v>
      </c>
      <c r="C26" t="s">
        <v>9400</v>
      </c>
      <c r="D26" s="13">
        <v>1.095</v>
      </c>
      <c r="E26" t="s">
        <v>6477</v>
      </c>
      <c r="F26" t="s">
        <v>6477</v>
      </c>
    </row>
    <row r="27" spans="1:6" x14ac:dyDescent="0.25">
      <c r="D27" s="6">
        <f>MEDIAN(D2:D26)</f>
        <v>0.91579999999999995</v>
      </c>
    </row>
  </sheetData>
  <pageMargins left="0.7" right="0.7" top="0.78740157499999996" bottom="0.78740157499999996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"/>
  <sheetViews>
    <sheetView workbookViewId="0">
      <selection activeCell="A7" sqref="A7:F7"/>
    </sheetView>
  </sheetViews>
  <sheetFormatPr baseColWidth="10" defaultRowHeight="15" x14ac:dyDescent="0.25"/>
  <cols>
    <col min="2" max="3" width="12.28515625" customWidth="1"/>
    <col min="4" max="4" width="11.42578125" style="6"/>
    <col min="5" max="5" width="17" customWidth="1"/>
    <col min="6" max="6" width="17" bestFit="1" customWidth="1"/>
  </cols>
  <sheetData>
    <row r="1" spans="1:6" x14ac:dyDescent="0.25">
      <c r="D1" s="6" t="s">
        <v>1223</v>
      </c>
    </row>
    <row r="2" spans="1:6" x14ac:dyDescent="0.25">
      <c r="A2">
        <v>105708</v>
      </c>
      <c r="B2" t="s">
        <v>9401</v>
      </c>
      <c r="C2" t="s">
        <v>9402</v>
      </c>
      <c r="D2" s="6">
        <v>1.1819</v>
      </c>
      <c r="E2" t="s">
        <v>6477</v>
      </c>
      <c r="F2" t="s">
        <v>6477</v>
      </c>
    </row>
    <row r="3" spans="1:6" x14ac:dyDescent="0.25">
      <c r="A3">
        <v>105708</v>
      </c>
      <c r="B3" t="s">
        <v>9403</v>
      </c>
      <c r="C3" t="s">
        <v>9404</v>
      </c>
      <c r="D3" s="6">
        <v>0.74209999999999998</v>
      </c>
      <c r="E3" t="s">
        <v>6477</v>
      </c>
      <c r="F3" t="s">
        <v>6477</v>
      </c>
    </row>
    <row r="4" spans="1:6" x14ac:dyDescent="0.25">
      <c r="A4">
        <v>105708</v>
      </c>
      <c r="B4" t="s">
        <v>9405</v>
      </c>
      <c r="C4" t="s">
        <v>9406</v>
      </c>
      <c r="D4" s="6">
        <v>0.58630000000000004</v>
      </c>
      <c r="E4" t="s">
        <v>6477</v>
      </c>
      <c r="F4" t="s">
        <v>6477</v>
      </c>
    </row>
    <row r="5" spans="1:6" x14ac:dyDescent="0.25">
      <c r="A5">
        <v>105708</v>
      </c>
      <c r="B5" t="s">
        <v>9407</v>
      </c>
      <c r="C5" t="s">
        <v>9408</v>
      </c>
      <c r="D5" s="6">
        <v>0.71220000000000006</v>
      </c>
      <c r="E5" t="s">
        <v>6477</v>
      </c>
      <c r="F5" t="s">
        <v>6477</v>
      </c>
    </row>
    <row r="6" spans="1:6" x14ac:dyDescent="0.25">
      <c r="A6">
        <v>105708</v>
      </c>
      <c r="B6" t="s">
        <v>9409</v>
      </c>
      <c r="C6" t="s">
        <v>9410</v>
      </c>
      <c r="D6" s="6">
        <v>0.51480000000000004</v>
      </c>
      <c r="E6" t="s">
        <v>6477</v>
      </c>
      <c r="F6" t="s">
        <v>6477</v>
      </c>
    </row>
    <row r="7" spans="1:6" x14ac:dyDescent="0.25">
      <c r="A7" s="9">
        <v>105708</v>
      </c>
      <c r="B7" s="9" t="s">
        <v>9411</v>
      </c>
      <c r="C7" s="9" t="s">
        <v>9412</v>
      </c>
      <c r="D7" s="10">
        <v>0.92689999999999995</v>
      </c>
      <c r="E7" s="9" t="s">
        <v>6477</v>
      </c>
      <c r="F7" s="9" t="s">
        <v>6477</v>
      </c>
    </row>
    <row r="8" spans="1:6" x14ac:dyDescent="0.25">
      <c r="A8">
        <v>105708</v>
      </c>
      <c r="B8" t="s">
        <v>9413</v>
      </c>
      <c r="C8" t="s">
        <v>9414</v>
      </c>
      <c r="D8" s="6">
        <v>0.76359999999999995</v>
      </c>
      <c r="E8" t="s">
        <v>6477</v>
      </c>
      <c r="F8" t="s">
        <v>6477</v>
      </c>
    </row>
    <row r="9" spans="1:6" x14ac:dyDescent="0.25">
      <c r="A9">
        <v>105708</v>
      </c>
      <c r="B9" t="s">
        <v>9415</v>
      </c>
      <c r="C9" t="s">
        <v>9416</v>
      </c>
      <c r="D9" s="6">
        <v>0.75549999999999995</v>
      </c>
      <c r="E9" t="s">
        <v>6477</v>
      </c>
      <c r="F9" t="s">
        <v>6477</v>
      </c>
    </row>
    <row r="10" spans="1:6" x14ac:dyDescent="0.25">
      <c r="A10">
        <v>105708</v>
      </c>
      <c r="B10" t="s">
        <v>9417</v>
      </c>
      <c r="C10" t="s">
        <v>9418</v>
      </c>
      <c r="D10" s="6">
        <v>0.57340000000000002</v>
      </c>
      <c r="E10" t="s">
        <v>6477</v>
      </c>
      <c r="F10" t="s">
        <v>6477</v>
      </c>
    </row>
    <row r="11" spans="1:6" x14ac:dyDescent="0.25">
      <c r="A11">
        <v>105708</v>
      </c>
      <c r="B11" t="s">
        <v>9419</v>
      </c>
      <c r="C11" t="s">
        <v>9420</v>
      </c>
      <c r="D11" s="6">
        <v>0.8004</v>
      </c>
      <c r="E11" t="s">
        <v>6477</v>
      </c>
      <c r="F11" t="s">
        <v>6477</v>
      </c>
    </row>
    <row r="12" spans="1:6" x14ac:dyDescent="0.25">
      <c r="A12">
        <v>105708</v>
      </c>
      <c r="B12" t="s">
        <v>9421</v>
      </c>
      <c r="C12" t="s">
        <v>9422</v>
      </c>
      <c r="D12" s="6">
        <v>1.0740000000000001</v>
      </c>
      <c r="E12" t="s">
        <v>6477</v>
      </c>
      <c r="F12" t="s">
        <v>6477</v>
      </c>
    </row>
    <row r="13" spans="1:6" x14ac:dyDescent="0.25">
      <c r="A13">
        <v>105708</v>
      </c>
      <c r="B13" t="s">
        <v>9423</v>
      </c>
      <c r="C13" t="s">
        <v>9424</v>
      </c>
      <c r="D13" s="6">
        <v>26.788900000000002</v>
      </c>
      <c r="E13" t="s">
        <v>6477</v>
      </c>
      <c r="F13" t="s">
        <v>6477</v>
      </c>
    </row>
    <row r="14" spans="1:6" x14ac:dyDescent="0.25">
      <c r="A14">
        <v>105708</v>
      </c>
      <c r="B14" t="s">
        <v>9425</v>
      </c>
      <c r="C14" t="s">
        <v>9426</v>
      </c>
      <c r="D14" s="6">
        <v>0.50070000000000003</v>
      </c>
      <c r="E14" t="s">
        <v>6477</v>
      </c>
      <c r="F14" t="s">
        <v>6477</v>
      </c>
    </row>
    <row r="15" spans="1:6" x14ac:dyDescent="0.25">
      <c r="A15">
        <v>105708</v>
      </c>
      <c r="B15" t="s">
        <v>9427</v>
      </c>
      <c r="C15" t="s">
        <v>9428</v>
      </c>
      <c r="D15" s="6">
        <v>2.7216999999999998</v>
      </c>
      <c r="E15" t="s">
        <v>6477</v>
      </c>
      <c r="F15" t="s">
        <v>6477</v>
      </c>
    </row>
    <row r="16" spans="1:6" x14ac:dyDescent="0.25">
      <c r="A16">
        <v>105708</v>
      </c>
      <c r="B16" t="s">
        <v>9429</v>
      </c>
      <c r="C16" t="s">
        <v>9430</v>
      </c>
      <c r="D16" s="6">
        <v>0.91569999999999996</v>
      </c>
      <c r="E16" t="s">
        <v>6477</v>
      </c>
      <c r="F16" t="s">
        <v>6477</v>
      </c>
    </row>
    <row r="17" spans="1:6" x14ac:dyDescent="0.25">
      <c r="A17">
        <v>105708</v>
      </c>
      <c r="B17" t="s">
        <v>9431</v>
      </c>
      <c r="C17" t="s">
        <v>9432</v>
      </c>
      <c r="D17" s="6">
        <v>61.148000000000003</v>
      </c>
      <c r="E17" t="s">
        <v>6477</v>
      </c>
      <c r="F17" t="s">
        <v>6477</v>
      </c>
    </row>
    <row r="18" spans="1:6" x14ac:dyDescent="0.25">
      <c r="D18" s="6">
        <f>MEDIAN(D2:D17)</f>
        <v>0.78200000000000003</v>
      </c>
    </row>
  </sheetData>
  <pageMargins left="0.7" right="0.7" top="0.78740157499999996" bottom="0.78740157499999996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"/>
  <sheetViews>
    <sheetView workbookViewId="0">
      <selection activeCell="A7" sqref="A7:F7"/>
    </sheetView>
  </sheetViews>
  <sheetFormatPr baseColWidth="10" defaultRowHeight="15" x14ac:dyDescent="0.25"/>
  <cols>
    <col min="2" max="3" width="12.28515625" customWidth="1"/>
    <col min="4" max="4" width="11.42578125" style="6"/>
    <col min="5" max="5" width="17" customWidth="1"/>
    <col min="6" max="6" width="17" bestFit="1" customWidth="1"/>
  </cols>
  <sheetData>
    <row r="1" spans="1:6" x14ac:dyDescent="0.25">
      <c r="D1" s="6" t="s">
        <v>1223</v>
      </c>
    </row>
    <row r="2" spans="1:6" x14ac:dyDescent="0.25">
      <c r="A2">
        <v>234790</v>
      </c>
      <c r="B2" t="s">
        <v>9433</v>
      </c>
      <c r="C2" t="s">
        <v>9421</v>
      </c>
      <c r="D2" s="6">
        <v>31.464200000000002</v>
      </c>
      <c r="E2" t="s">
        <v>6477</v>
      </c>
      <c r="F2" t="s">
        <v>6477</v>
      </c>
    </row>
    <row r="3" spans="1:6" x14ac:dyDescent="0.25">
      <c r="A3">
        <v>234790</v>
      </c>
      <c r="B3" t="s">
        <v>9434</v>
      </c>
      <c r="C3" t="s">
        <v>9435</v>
      </c>
      <c r="D3" s="6">
        <v>3.6181000000000001</v>
      </c>
      <c r="E3" t="s">
        <v>6477</v>
      </c>
      <c r="F3" t="s">
        <v>6477</v>
      </c>
    </row>
    <row r="4" spans="1:6" x14ac:dyDescent="0.25">
      <c r="A4">
        <v>234790</v>
      </c>
      <c r="B4" t="s">
        <v>9436</v>
      </c>
      <c r="C4" t="s">
        <v>9427</v>
      </c>
      <c r="D4" s="6">
        <v>1.5092000000000001</v>
      </c>
      <c r="E4" t="s">
        <v>6477</v>
      </c>
      <c r="F4" t="s">
        <v>6477</v>
      </c>
    </row>
    <row r="5" spans="1:6" x14ac:dyDescent="0.25">
      <c r="A5">
        <v>234790</v>
      </c>
      <c r="B5" t="s">
        <v>9437</v>
      </c>
      <c r="C5" t="s">
        <v>9438</v>
      </c>
      <c r="D5" s="6">
        <v>19.633199999999999</v>
      </c>
      <c r="E5" t="s">
        <v>6477</v>
      </c>
      <c r="F5" t="s">
        <v>6477</v>
      </c>
    </row>
    <row r="6" spans="1:6" x14ac:dyDescent="0.25">
      <c r="A6">
        <v>234790</v>
      </c>
      <c r="B6" t="s">
        <v>9439</v>
      </c>
      <c r="C6" t="s">
        <v>9440</v>
      </c>
      <c r="D6" s="6">
        <v>4.2252000000000001</v>
      </c>
      <c r="E6" t="s">
        <v>6477</v>
      </c>
      <c r="F6" t="s">
        <v>6477</v>
      </c>
    </row>
    <row r="7" spans="1:6" x14ac:dyDescent="0.25">
      <c r="A7" s="9">
        <v>234790</v>
      </c>
      <c r="B7" s="9" t="s">
        <v>9441</v>
      </c>
      <c r="C7" s="9" t="s">
        <v>9411</v>
      </c>
      <c r="D7" s="10">
        <v>6.8951000000000002</v>
      </c>
      <c r="E7" s="9" t="s">
        <v>6477</v>
      </c>
      <c r="F7" s="9" t="s">
        <v>6477</v>
      </c>
    </row>
    <row r="8" spans="1:6" x14ac:dyDescent="0.25">
      <c r="A8">
        <v>234790</v>
      </c>
      <c r="B8" t="s">
        <v>9442</v>
      </c>
      <c r="C8" t="s">
        <v>9443</v>
      </c>
      <c r="D8" s="6">
        <v>71.518600000000006</v>
      </c>
      <c r="E8" t="s">
        <v>6477</v>
      </c>
      <c r="F8" t="s">
        <v>6477</v>
      </c>
    </row>
    <row r="9" spans="1:6" x14ac:dyDescent="0.25">
      <c r="D9" s="6">
        <f>MEDIAN(D2:D8)</f>
        <v>6.8951000000000002</v>
      </c>
    </row>
  </sheetData>
  <pageMargins left="0.7" right="0.7" top="0.78740157499999996" bottom="0.78740157499999996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5"/>
  <sheetViews>
    <sheetView workbookViewId="0">
      <selection activeCell="E15" sqref="E15"/>
    </sheetView>
  </sheetViews>
  <sheetFormatPr baseColWidth="10" defaultRowHeight="15" x14ac:dyDescent="0.25"/>
  <cols>
    <col min="2" max="3" width="12.28515625" customWidth="1"/>
    <col min="4" max="4" width="11.42578125" style="6"/>
    <col min="5" max="6" width="19.140625" bestFit="1" customWidth="1"/>
  </cols>
  <sheetData>
    <row r="1" spans="1:6" x14ac:dyDescent="0.25">
      <c r="D1" s="6" t="s">
        <v>1223</v>
      </c>
    </row>
    <row r="2" spans="1:6" x14ac:dyDescent="0.25">
      <c r="A2">
        <v>56227</v>
      </c>
      <c r="B2" t="s">
        <v>9444</v>
      </c>
      <c r="C2" t="s">
        <v>9445</v>
      </c>
      <c r="D2" s="6">
        <v>0.78749999999999998</v>
      </c>
      <c r="E2" t="s">
        <v>88</v>
      </c>
      <c r="F2" t="s">
        <v>88</v>
      </c>
    </row>
    <row r="3" spans="1:6" x14ac:dyDescent="0.25">
      <c r="A3">
        <v>56227</v>
      </c>
      <c r="B3" t="s">
        <v>9446</v>
      </c>
      <c r="C3" t="s">
        <v>9447</v>
      </c>
      <c r="D3" s="6">
        <v>0.99260000000000004</v>
      </c>
      <c r="E3" t="s">
        <v>88</v>
      </c>
      <c r="F3" t="s">
        <v>88</v>
      </c>
    </row>
    <row r="4" spans="1:6" x14ac:dyDescent="0.25">
      <c r="A4">
        <v>56227</v>
      </c>
      <c r="B4" t="s">
        <v>9448</v>
      </c>
      <c r="C4" t="s">
        <v>9449</v>
      </c>
      <c r="D4" s="6">
        <v>0.9899</v>
      </c>
      <c r="E4" t="s">
        <v>88</v>
      </c>
      <c r="F4" t="s">
        <v>88</v>
      </c>
    </row>
    <row r="5" spans="1:6" x14ac:dyDescent="0.25">
      <c r="A5">
        <v>56227</v>
      </c>
      <c r="B5" t="s">
        <v>9450</v>
      </c>
      <c r="C5" t="s">
        <v>9451</v>
      </c>
      <c r="D5" s="6">
        <v>0.69869999999999999</v>
      </c>
      <c r="E5" t="s">
        <v>88</v>
      </c>
      <c r="F5" t="s">
        <v>88</v>
      </c>
    </row>
    <row r="6" spans="1:6" x14ac:dyDescent="0.25">
      <c r="A6">
        <v>56227</v>
      </c>
      <c r="B6" t="s">
        <v>9452</v>
      </c>
      <c r="C6" t="s">
        <v>9453</v>
      </c>
      <c r="D6" s="6">
        <v>1.1493</v>
      </c>
      <c r="E6" t="s">
        <v>88</v>
      </c>
      <c r="F6" t="s">
        <v>88</v>
      </c>
    </row>
    <row r="7" spans="1:6" x14ac:dyDescent="0.25">
      <c r="A7" s="9">
        <v>56227</v>
      </c>
      <c r="B7" s="9" t="s">
        <v>9454</v>
      </c>
      <c r="C7" s="9" t="s">
        <v>9455</v>
      </c>
      <c r="D7" s="10">
        <v>1.3122</v>
      </c>
      <c r="E7" s="9" t="s">
        <v>88</v>
      </c>
      <c r="F7" s="9" t="s">
        <v>88</v>
      </c>
    </row>
    <row r="8" spans="1:6" x14ac:dyDescent="0.25">
      <c r="A8">
        <v>56227</v>
      </c>
      <c r="B8" t="s">
        <v>9456</v>
      </c>
      <c r="C8" t="s">
        <v>9457</v>
      </c>
      <c r="D8" s="6">
        <v>1.0427</v>
      </c>
      <c r="E8" t="s">
        <v>88</v>
      </c>
      <c r="F8" t="s">
        <v>88</v>
      </c>
    </row>
    <row r="9" spans="1:6" x14ac:dyDescent="0.25">
      <c r="A9">
        <v>56227</v>
      </c>
      <c r="B9" t="s">
        <v>9458</v>
      </c>
      <c r="C9" t="s">
        <v>9459</v>
      </c>
      <c r="D9" s="6">
        <v>1.1479999999999999</v>
      </c>
      <c r="E9" t="s">
        <v>88</v>
      </c>
      <c r="F9" t="s">
        <v>88</v>
      </c>
    </row>
    <row r="10" spans="1:6" x14ac:dyDescent="0.25">
      <c r="A10">
        <v>56227</v>
      </c>
      <c r="B10" t="s">
        <v>9460</v>
      </c>
      <c r="C10" t="s">
        <v>9461</v>
      </c>
      <c r="D10" s="6">
        <v>0.68500000000000005</v>
      </c>
      <c r="E10" t="s">
        <v>88</v>
      </c>
      <c r="F10" t="s">
        <v>88</v>
      </c>
    </row>
    <row r="11" spans="1:6" x14ac:dyDescent="0.25">
      <c r="A11">
        <v>56227</v>
      </c>
      <c r="B11" t="s">
        <v>9462</v>
      </c>
      <c r="C11" t="s">
        <v>9463</v>
      </c>
      <c r="D11" s="6">
        <v>1.5984</v>
      </c>
      <c r="E11" t="s">
        <v>88</v>
      </c>
      <c r="F11" t="s">
        <v>88</v>
      </c>
    </row>
    <row r="12" spans="1:6" x14ac:dyDescent="0.25">
      <c r="A12">
        <v>56227</v>
      </c>
      <c r="B12" t="s">
        <v>9464</v>
      </c>
      <c r="C12" t="s">
        <v>9465</v>
      </c>
      <c r="D12" s="6">
        <v>2.0358999999999998</v>
      </c>
      <c r="E12" t="s">
        <v>88</v>
      </c>
      <c r="F12" t="s">
        <v>88</v>
      </c>
    </row>
    <row r="13" spans="1:6" x14ac:dyDescent="0.25">
      <c r="A13">
        <v>56227</v>
      </c>
      <c r="B13" t="s">
        <v>9466</v>
      </c>
      <c r="C13" t="s">
        <v>9467</v>
      </c>
      <c r="D13" s="6">
        <v>0.9073</v>
      </c>
      <c r="E13" t="s">
        <v>88</v>
      </c>
      <c r="F13" t="s">
        <v>88</v>
      </c>
    </row>
    <row r="14" spans="1:6" x14ac:dyDescent="0.25">
      <c r="A14">
        <v>56227</v>
      </c>
      <c r="B14" t="s">
        <v>9468</v>
      </c>
      <c r="C14" t="s">
        <v>9469</v>
      </c>
      <c r="D14" s="6">
        <v>0.59609999999999996</v>
      </c>
      <c r="E14" t="s">
        <v>88</v>
      </c>
      <c r="F14" t="s">
        <v>88</v>
      </c>
    </row>
    <row r="15" spans="1:6" x14ac:dyDescent="0.25">
      <c r="A15">
        <v>56227</v>
      </c>
      <c r="B15" t="s">
        <v>9470</v>
      </c>
      <c r="C15" t="s">
        <v>9471</v>
      </c>
      <c r="D15" s="6">
        <v>0.51</v>
      </c>
      <c r="E15" t="s">
        <v>88</v>
      </c>
      <c r="F15" t="s">
        <v>88</v>
      </c>
    </row>
    <row r="16" spans="1:6" x14ac:dyDescent="0.25">
      <c r="A16">
        <v>56227</v>
      </c>
      <c r="B16" t="s">
        <v>9472</v>
      </c>
      <c r="C16" t="s">
        <v>9473</v>
      </c>
      <c r="D16" s="6">
        <v>0.68300000000000005</v>
      </c>
      <c r="E16" t="s">
        <v>88</v>
      </c>
      <c r="F16" t="s">
        <v>88</v>
      </c>
    </row>
    <row r="17" spans="1:6" x14ac:dyDescent="0.25">
      <c r="A17">
        <v>56227</v>
      </c>
      <c r="B17" t="s">
        <v>9474</v>
      </c>
      <c r="C17" t="s">
        <v>9475</v>
      </c>
      <c r="D17" s="6">
        <v>0.57799999999999996</v>
      </c>
      <c r="E17" t="s">
        <v>88</v>
      </c>
      <c r="F17" t="s">
        <v>88</v>
      </c>
    </row>
    <row r="18" spans="1:6" x14ac:dyDescent="0.25">
      <c r="A18">
        <v>56227</v>
      </c>
      <c r="B18" t="s">
        <v>9476</v>
      </c>
      <c r="C18" t="s">
        <v>9477</v>
      </c>
      <c r="D18" s="6">
        <v>61.454099999999997</v>
      </c>
      <c r="E18" t="s">
        <v>88</v>
      </c>
      <c r="F18" t="s">
        <v>88</v>
      </c>
    </row>
    <row r="19" spans="1:6" x14ac:dyDescent="0.25">
      <c r="A19">
        <v>56227</v>
      </c>
      <c r="B19" t="s">
        <v>9478</v>
      </c>
      <c r="C19" t="s">
        <v>9479</v>
      </c>
      <c r="D19" s="6">
        <v>0.43440000000000001</v>
      </c>
      <c r="E19" t="s">
        <v>88</v>
      </c>
      <c r="F19" t="s">
        <v>88</v>
      </c>
    </row>
    <row r="20" spans="1:6" x14ac:dyDescent="0.25">
      <c r="A20">
        <v>56227</v>
      </c>
      <c r="B20" t="s">
        <v>9480</v>
      </c>
      <c r="C20" t="s">
        <v>9481</v>
      </c>
      <c r="D20" s="6">
        <v>0.70669999999999999</v>
      </c>
      <c r="E20" t="s">
        <v>88</v>
      </c>
      <c r="F20" t="s">
        <v>88</v>
      </c>
    </row>
    <row r="21" spans="1:6" x14ac:dyDescent="0.25">
      <c r="A21">
        <v>56227</v>
      </c>
      <c r="B21" t="s">
        <v>9482</v>
      </c>
      <c r="C21" t="s">
        <v>9483</v>
      </c>
      <c r="D21" s="6">
        <v>1.1109</v>
      </c>
      <c r="E21" t="s">
        <v>88</v>
      </c>
      <c r="F21" t="s">
        <v>88</v>
      </c>
    </row>
    <row r="22" spans="1:6" x14ac:dyDescent="0.25">
      <c r="A22">
        <v>56227</v>
      </c>
      <c r="B22" t="s">
        <v>9484</v>
      </c>
      <c r="C22" t="s">
        <v>9485</v>
      </c>
      <c r="D22" s="6">
        <v>0.65359999999999996</v>
      </c>
      <c r="E22" t="s">
        <v>88</v>
      </c>
      <c r="F22" t="s">
        <v>88</v>
      </c>
    </row>
    <row r="23" spans="1:6" x14ac:dyDescent="0.25">
      <c r="A23">
        <v>56227</v>
      </c>
      <c r="B23" t="s">
        <v>9486</v>
      </c>
      <c r="C23" t="s">
        <v>9487</v>
      </c>
      <c r="D23" s="6">
        <v>9.1983999999999995</v>
      </c>
      <c r="E23" t="s">
        <v>88</v>
      </c>
      <c r="F23" t="s">
        <v>88</v>
      </c>
    </row>
    <row r="24" spans="1:6" x14ac:dyDescent="0.25">
      <c r="A24">
        <v>56227</v>
      </c>
      <c r="B24" t="s">
        <v>9488</v>
      </c>
      <c r="C24" t="s">
        <v>9489</v>
      </c>
      <c r="D24" s="6">
        <v>76.392899999999997</v>
      </c>
      <c r="E24" t="s">
        <v>88</v>
      </c>
      <c r="F24" t="s">
        <v>88</v>
      </c>
    </row>
    <row r="25" spans="1:6" x14ac:dyDescent="0.25">
      <c r="A25">
        <v>56227</v>
      </c>
      <c r="B25" t="s">
        <v>9490</v>
      </c>
      <c r="C25" t="s">
        <v>9491</v>
      </c>
      <c r="D25" s="6">
        <v>0.75070000000000003</v>
      </c>
      <c r="E25" t="s">
        <v>88</v>
      </c>
      <c r="F25" t="s">
        <v>88</v>
      </c>
    </row>
    <row r="26" spans="1:6" x14ac:dyDescent="0.25">
      <c r="A26">
        <v>56227</v>
      </c>
      <c r="B26" t="s">
        <v>9492</v>
      </c>
      <c r="C26" t="s">
        <v>9493</v>
      </c>
      <c r="D26" s="6">
        <v>1.7529999999999999</v>
      </c>
      <c r="E26" t="s">
        <v>88</v>
      </c>
      <c r="F26" t="s">
        <v>88</v>
      </c>
    </row>
    <row r="27" spans="1:6" x14ac:dyDescent="0.25">
      <c r="A27">
        <v>56227</v>
      </c>
      <c r="B27" t="s">
        <v>9494</v>
      </c>
      <c r="C27" t="s">
        <v>9495</v>
      </c>
      <c r="D27" s="6">
        <v>70.298699999999997</v>
      </c>
      <c r="E27" t="s">
        <v>88</v>
      </c>
      <c r="F27" t="s">
        <v>88</v>
      </c>
    </row>
    <row r="28" spans="1:6" x14ac:dyDescent="0.25">
      <c r="A28">
        <v>56227</v>
      </c>
      <c r="B28" t="s">
        <v>9496</v>
      </c>
      <c r="C28" t="s">
        <v>9497</v>
      </c>
      <c r="D28" s="6">
        <v>0.68410000000000004</v>
      </c>
      <c r="E28" t="s">
        <v>88</v>
      </c>
      <c r="F28" t="s">
        <v>88</v>
      </c>
    </row>
    <row r="29" spans="1:6" x14ac:dyDescent="0.25">
      <c r="A29">
        <v>56227</v>
      </c>
      <c r="B29" t="s">
        <v>9498</v>
      </c>
      <c r="C29" t="s">
        <v>9499</v>
      </c>
      <c r="D29" s="6">
        <v>0.58730000000000004</v>
      </c>
      <c r="E29" t="s">
        <v>88</v>
      </c>
      <c r="F29" t="s">
        <v>88</v>
      </c>
    </row>
    <row r="30" spans="1:6" x14ac:dyDescent="0.25">
      <c r="A30">
        <v>56227</v>
      </c>
      <c r="B30" t="s">
        <v>9500</v>
      </c>
      <c r="C30" t="s">
        <v>9501</v>
      </c>
      <c r="D30" s="6">
        <v>0.62190000000000001</v>
      </c>
      <c r="E30" t="s">
        <v>88</v>
      </c>
      <c r="F30" t="s">
        <v>88</v>
      </c>
    </row>
    <row r="31" spans="1:6" x14ac:dyDescent="0.25">
      <c r="A31">
        <v>56227</v>
      </c>
      <c r="B31" t="s">
        <v>9502</v>
      </c>
      <c r="C31" t="s">
        <v>9503</v>
      </c>
      <c r="D31" s="6">
        <v>0.80910000000000004</v>
      </c>
      <c r="E31" t="s">
        <v>88</v>
      </c>
      <c r="F31" t="s">
        <v>88</v>
      </c>
    </row>
    <row r="32" spans="1:6" x14ac:dyDescent="0.25">
      <c r="A32">
        <v>56227</v>
      </c>
      <c r="B32" t="s">
        <v>9504</v>
      </c>
      <c r="C32" t="s">
        <v>9505</v>
      </c>
      <c r="D32" s="6">
        <v>1.3791</v>
      </c>
      <c r="E32" t="s">
        <v>88</v>
      </c>
      <c r="F32" t="s">
        <v>88</v>
      </c>
    </row>
    <row r="33" spans="1:6" x14ac:dyDescent="0.25">
      <c r="A33">
        <v>56227</v>
      </c>
      <c r="B33" t="s">
        <v>9506</v>
      </c>
      <c r="C33" t="s">
        <v>9507</v>
      </c>
      <c r="D33" s="6">
        <v>0.82210000000000005</v>
      </c>
      <c r="E33" t="s">
        <v>88</v>
      </c>
      <c r="F33" t="s">
        <v>88</v>
      </c>
    </row>
    <row r="34" spans="1:6" x14ac:dyDescent="0.25">
      <c r="A34">
        <v>56227</v>
      </c>
      <c r="B34" t="s">
        <v>9508</v>
      </c>
      <c r="C34" t="s">
        <v>9509</v>
      </c>
      <c r="D34" s="6">
        <v>0.54590000000000005</v>
      </c>
      <c r="E34" t="s">
        <v>88</v>
      </c>
      <c r="F34" t="s">
        <v>88</v>
      </c>
    </row>
    <row r="35" spans="1:6" x14ac:dyDescent="0.25">
      <c r="D35" s="6">
        <f>MEDIAN(D2:D34)</f>
        <v>0.82210000000000005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2"/>
  <sheetViews>
    <sheetView topLeftCell="A47" workbookViewId="0"/>
  </sheetViews>
  <sheetFormatPr baseColWidth="10" defaultRowHeight="15" x14ac:dyDescent="0.25"/>
  <cols>
    <col min="4" max="4" width="11.42578125" style="6"/>
    <col min="5" max="5" width="22.7109375" customWidth="1"/>
    <col min="6" max="6" width="21.85546875" customWidth="1"/>
    <col min="7" max="7" width="12.7109375" customWidth="1"/>
    <col min="8" max="8" width="15.7109375" customWidth="1"/>
  </cols>
  <sheetData>
    <row r="1" spans="1:6" x14ac:dyDescent="0.25">
      <c r="A1" t="s">
        <v>10543</v>
      </c>
      <c r="D1" s="6" t="s">
        <v>1383</v>
      </c>
    </row>
    <row r="2" spans="1:6" x14ac:dyDescent="0.25">
      <c r="A2">
        <v>36049</v>
      </c>
      <c r="B2" t="s">
        <v>1224</v>
      </c>
      <c r="C2" t="s">
        <v>1225</v>
      </c>
      <c r="D2" s="6">
        <v>2.6798000000000002</v>
      </c>
      <c r="E2" t="s">
        <v>1118</v>
      </c>
      <c r="F2" t="s">
        <v>1118</v>
      </c>
    </row>
    <row r="3" spans="1:6" x14ac:dyDescent="0.25">
      <c r="A3">
        <v>36049</v>
      </c>
      <c r="B3" t="s">
        <v>1226</v>
      </c>
      <c r="C3" t="s">
        <v>1227</v>
      </c>
      <c r="D3" s="6">
        <v>0.53659999999999997</v>
      </c>
      <c r="E3" t="s">
        <v>1118</v>
      </c>
      <c r="F3" t="s">
        <v>1118</v>
      </c>
    </row>
    <row r="4" spans="1:6" x14ac:dyDescent="0.25">
      <c r="A4" s="11">
        <v>36049</v>
      </c>
      <c r="B4" s="11" t="s">
        <v>1206</v>
      </c>
      <c r="C4" s="11" t="s">
        <v>1178</v>
      </c>
      <c r="D4" s="12">
        <v>0.36670000000000003</v>
      </c>
      <c r="E4" t="s">
        <v>1118</v>
      </c>
      <c r="F4" t="s">
        <v>1118</v>
      </c>
    </row>
    <row r="5" spans="1:6" x14ac:dyDescent="0.25">
      <c r="A5">
        <v>36049</v>
      </c>
      <c r="B5" t="s">
        <v>1198</v>
      </c>
      <c r="C5" t="s">
        <v>1124</v>
      </c>
      <c r="D5" s="6">
        <v>0.40679999999999999</v>
      </c>
      <c r="E5" t="s">
        <v>1118</v>
      </c>
      <c r="F5" t="s">
        <v>1118</v>
      </c>
    </row>
    <row r="6" spans="1:6" x14ac:dyDescent="0.25">
      <c r="A6">
        <v>36049</v>
      </c>
      <c r="B6" t="s">
        <v>1228</v>
      </c>
      <c r="C6" t="s">
        <v>1229</v>
      </c>
      <c r="D6" s="6">
        <v>1.0964</v>
      </c>
      <c r="E6" t="s">
        <v>1118</v>
      </c>
      <c r="F6" t="s">
        <v>1118</v>
      </c>
    </row>
    <row r="7" spans="1:6" x14ac:dyDescent="0.25">
      <c r="A7">
        <v>36049</v>
      </c>
      <c r="B7" t="s">
        <v>1222</v>
      </c>
      <c r="C7" t="s">
        <v>1170</v>
      </c>
      <c r="D7" s="6">
        <v>0.33789999999999998</v>
      </c>
      <c r="E7" t="s">
        <v>1118</v>
      </c>
      <c r="F7" t="s">
        <v>1118</v>
      </c>
    </row>
    <row r="8" spans="1:6" x14ac:dyDescent="0.25">
      <c r="A8">
        <v>36049</v>
      </c>
      <c r="B8" t="s">
        <v>1230</v>
      </c>
      <c r="C8" t="s">
        <v>1231</v>
      </c>
      <c r="D8" s="6">
        <v>0.3574</v>
      </c>
      <c r="E8" t="s">
        <v>1118</v>
      </c>
      <c r="F8" t="s">
        <v>1118</v>
      </c>
    </row>
    <row r="9" spans="1:6" x14ac:dyDescent="0.25">
      <c r="A9">
        <v>36049</v>
      </c>
      <c r="B9" t="s">
        <v>1232</v>
      </c>
      <c r="C9" t="s">
        <v>1233</v>
      </c>
      <c r="D9" s="6">
        <v>58.520200000000003</v>
      </c>
      <c r="E9" t="s">
        <v>1118</v>
      </c>
      <c r="F9" t="s">
        <v>1118</v>
      </c>
    </row>
    <row r="10" spans="1:6" x14ac:dyDescent="0.25">
      <c r="A10">
        <v>36049</v>
      </c>
      <c r="B10" t="s">
        <v>1234</v>
      </c>
      <c r="C10" t="s">
        <v>1235</v>
      </c>
      <c r="D10" s="6">
        <v>1.0132000000000001</v>
      </c>
      <c r="E10" t="s">
        <v>1118</v>
      </c>
      <c r="F10" t="s">
        <v>1118</v>
      </c>
    </row>
    <row r="11" spans="1:6" x14ac:dyDescent="0.25">
      <c r="A11">
        <v>36049</v>
      </c>
      <c r="B11" t="s">
        <v>1236</v>
      </c>
      <c r="C11" t="s">
        <v>1237</v>
      </c>
      <c r="D11" s="6">
        <v>0.74260000000000004</v>
      </c>
      <c r="E11" t="s">
        <v>1118</v>
      </c>
      <c r="F11" t="s">
        <v>1118</v>
      </c>
    </row>
    <row r="12" spans="1:6" x14ac:dyDescent="0.25">
      <c r="A12">
        <v>36049</v>
      </c>
      <c r="B12" t="s">
        <v>1205</v>
      </c>
      <c r="C12" t="s">
        <v>1126</v>
      </c>
      <c r="D12" s="6">
        <v>0.88319999999999999</v>
      </c>
      <c r="E12" t="s">
        <v>1118</v>
      </c>
      <c r="F12" t="s">
        <v>1118</v>
      </c>
    </row>
    <row r="13" spans="1:6" x14ac:dyDescent="0.25">
      <c r="A13" s="11">
        <v>36049</v>
      </c>
      <c r="B13" s="11" t="s">
        <v>1238</v>
      </c>
      <c r="C13" s="11" t="s">
        <v>1239</v>
      </c>
      <c r="D13" s="12">
        <v>0.67290000000000005</v>
      </c>
      <c r="E13" s="11" t="s">
        <v>1118</v>
      </c>
      <c r="F13" s="11" t="s">
        <v>1118</v>
      </c>
    </row>
    <row r="14" spans="1:6" x14ac:dyDescent="0.25">
      <c r="A14">
        <v>36049</v>
      </c>
      <c r="B14" t="s">
        <v>1181</v>
      </c>
      <c r="C14" t="s">
        <v>1168</v>
      </c>
      <c r="D14" s="6">
        <v>0.37780000000000002</v>
      </c>
      <c r="E14" t="s">
        <v>1118</v>
      </c>
      <c r="F14" t="s">
        <v>1118</v>
      </c>
    </row>
    <row r="15" spans="1:6" x14ac:dyDescent="0.25">
      <c r="A15" s="11">
        <v>36049</v>
      </c>
      <c r="B15" s="11" t="s">
        <v>1240</v>
      </c>
      <c r="C15" s="11" t="s">
        <v>1241</v>
      </c>
      <c r="D15" s="12">
        <v>0.5806</v>
      </c>
      <c r="E15" s="11" t="s">
        <v>1118</v>
      </c>
      <c r="F15" t="s">
        <v>1118</v>
      </c>
    </row>
    <row r="16" spans="1:6" x14ac:dyDescent="0.25">
      <c r="A16">
        <v>36049</v>
      </c>
      <c r="B16" t="s">
        <v>1242</v>
      </c>
      <c r="C16" t="s">
        <v>1243</v>
      </c>
      <c r="D16" s="6">
        <v>0.63170000000000004</v>
      </c>
      <c r="E16" t="s">
        <v>1118</v>
      </c>
      <c r="F16" t="s">
        <v>1118</v>
      </c>
    </row>
    <row r="17" spans="1:6" x14ac:dyDescent="0.25">
      <c r="A17">
        <v>36049</v>
      </c>
      <c r="B17" t="s">
        <v>1244</v>
      </c>
      <c r="C17" t="s">
        <v>1245</v>
      </c>
      <c r="D17" s="6">
        <v>0.34029999999999999</v>
      </c>
      <c r="E17" t="s">
        <v>1118</v>
      </c>
      <c r="F17" t="s">
        <v>1118</v>
      </c>
    </row>
    <row r="18" spans="1:6" x14ac:dyDescent="0.25">
      <c r="A18">
        <v>36049</v>
      </c>
      <c r="B18" t="s">
        <v>1246</v>
      </c>
      <c r="C18" t="s">
        <v>1247</v>
      </c>
      <c r="D18" s="6">
        <v>0.6603</v>
      </c>
      <c r="E18" t="s">
        <v>1118</v>
      </c>
      <c r="F18" t="s">
        <v>1118</v>
      </c>
    </row>
    <row r="19" spans="1:6" x14ac:dyDescent="0.25">
      <c r="A19">
        <v>36049</v>
      </c>
      <c r="B19" t="s">
        <v>1248</v>
      </c>
      <c r="C19" t="s">
        <v>1249</v>
      </c>
      <c r="D19" s="6">
        <v>4.8070000000000004</v>
      </c>
      <c r="E19" t="s">
        <v>1118</v>
      </c>
      <c r="F19" t="s">
        <v>1118</v>
      </c>
    </row>
    <row r="20" spans="1:6" x14ac:dyDescent="0.25">
      <c r="A20">
        <v>36049</v>
      </c>
      <c r="B20" t="s">
        <v>1199</v>
      </c>
      <c r="C20" t="s">
        <v>1117</v>
      </c>
      <c r="D20" s="6">
        <v>0.88349999999999995</v>
      </c>
      <c r="E20" t="s">
        <v>1118</v>
      </c>
      <c r="F20" t="s">
        <v>1118</v>
      </c>
    </row>
    <row r="21" spans="1:6" x14ac:dyDescent="0.25">
      <c r="A21">
        <v>36049</v>
      </c>
      <c r="B21" t="s">
        <v>1250</v>
      </c>
      <c r="C21" t="s">
        <v>1251</v>
      </c>
      <c r="D21" s="6">
        <v>73.909300000000002</v>
      </c>
      <c r="E21" t="s">
        <v>1118</v>
      </c>
      <c r="F21" t="s">
        <v>1118</v>
      </c>
    </row>
    <row r="22" spans="1:6" x14ac:dyDescent="0.25">
      <c r="A22">
        <v>36049</v>
      </c>
      <c r="B22" t="s">
        <v>1252</v>
      </c>
      <c r="C22" t="s">
        <v>1253</v>
      </c>
      <c r="D22" s="6">
        <v>1.5165</v>
      </c>
      <c r="E22" t="s">
        <v>1118</v>
      </c>
      <c r="F22" t="s">
        <v>1118</v>
      </c>
    </row>
    <row r="23" spans="1:6" x14ac:dyDescent="0.25">
      <c r="A23">
        <v>36049</v>
      </c>
      <c r="B23" t="s">
        <v>1254</v>
      </c>
      <c r="C23" t="s">
        <v>1255</v>
      </c>
      <c r="D23" s="6">
        <v>0.37290000000000001</v>
      </c>
      <c r="E23" t="s">
        <v>1118</v>
      </c>
      <c r="F23" t="s">
        <v>1118</v>
      </c>
    </row>
    <row r="24" spans="1:6" x14ac:dyDescent="0.25">
      <c r="A24">
        <v>36049</v>
      </c>
      <c r="B24" t="s">
        <v>1256</v>
      </c>
      <c r="C24" t="s">
        <v>1257</v>
      </c>
      <c r="D24" s="6">
        <v>0.37090000000000001</v>
      </c>
      <c r="E24" t="s">
        <v>1118</v>
      </c>
      <c r="F24" t="s">
        <v>1118</v>
      </c>
    </row>
    <row r="25" spans="1:6" x14ac:dyDescent="0.25">
      <c r="A25">
        <v>36049</v>
      </c>
      <c r="B25" t="s">
        <v>1258</v>
      </c>
      <c r="C25" t="s">
        <v>1259</v>
      </c>
      <c r="D25" s="6">
        <v>1.0489999999999999</v>
      </c>
      <c r="E25" t="s">
        <v>1118</v>
      </c>
      <c r="F25" t="s">
        <v>1118</v>
      </c>
    </row>
    <row r="26" spans="1:6" x14ac:dyDescent="0.25">
      <c r="A26">
        <v>36049</v>
      </c>
      <c r="B26" t="s">
        <v>1260</v>
      </c>
      <c r="C26" t="s">
        <v>1261</v>
      </c>
      <c r="D26" s="6">
        <v>0.26860000000000001</v>
      </c>
      <c r="E26" t="s">
        <v>1118</v>
      </c>
      <c r="F26" t="s">
        <v>1118</v>
      </c>
    </row>
    <row r="27" spans="1:6" x14ac:dyDescent="0.25">
      <c r="A27">
        <v>36049</v>
      </c>
      <c r="B27" t="s">
        <v>1262</v>
      </c>
      <c r="C27" t="s">
        <v>1156</v>
      </c>
      <c r="D27" s="6">
        <v>0.45229999999999998</v>
      </c>
      <c r="E27" t="s">
        <v>1118</v>
      </c>
      <c r="F27" t="s">
        <v>1118</v>
      </c>
    </row>
    <row r="28" spans="1:6" x14ac:dyDescent="0.25">
      <c r="A28" s="11">
        <v>36049</v>
      </c>
      <c r="B28" s="11" t="s">
        <v>1263</v>
      </c>
      <c r="C28" s="11" t="s">
        <v>1264</v>
      </c>
      <c r="D28" s="12">
        <v>0.74970000000000003</v>
      </c>
      <c r="E28" t="s">
        <v>1118</v>
      </c>
      <c r="F28" t="s">
        <v>1118</v>
      </c>
    </row>
    <row r="29" spans="1:6" x14ac:dyDescent="0.25">
      <c r="A29">
        <v>36049</v>
      </c>
      <c r="B29" t="s">
        <v>1265</v>
      </c>
      <c r="C29" t="s">
        <v>1266</v>
      </c>
      <c r="D29" s="6">
        <v>0.62990000000000002</v>
      </c>
      <c r="E29" t="s">
        <v>1118</v>
      </c>
      <c r="F29" t="s">
        <v>1118</v>
      </c>
    </row>
    <row r="30" spans="1:6" x14ac:dyDescent="0.25">
      <c r="A30">
        <v>36049</v>
      </c>
      <c r="B30" t="s">
        <v>1267</v>
      </c>
      <c r="C30" t="s">
        <v>1268</v>
      </c>
      <c r="D30" s="6">
        <v>1.0649999999999999</v>
      </c>
      <c r="E30" t="s">
        <v>1118</v>
      </c>
      <c r="F30" t="s">
        <v>1118</v>
      </c>
    </row>
    <row r="31" spans="1:6" x14ac:dyDescent="0.25">
      <c r="A31">
        <v>36049</v>
      </c>
      <c r="B31" t="s">
        <v>1269</v>
      </c>
      <c r="C31" t="s">
        <v>1270</v>
      </c>
      <c r="D31" s="6">
        <v>0.46010000000000001</v>
      </c>
      <c r="E31" t="s">
        <v>1118</v>
      </c>
      <c r="F31" t="s">
        <v>1118</v>
      </c>
    </row>
    <row r="32" spans="1:6" x14ac:dyDescent="0.25">
      <c r="A32">
        <v>36049</v>
      </c>
      <c r="B32" t="s">
        <v>1182</v>
      </c>
      <c r="C32" t="s">
        <v>1146</v>
      </c>
      <c r="D32" s="6">
        <v>0.56979999999999997</v>
      </c>
      <c r="E32" t="s">
        <v>1118</v>
      </c>
      <c r="F32" t="s">
        <v>1118</v>
      </c>
    </row>
    <row r="33" spans="1:6" x14ac:dyDescent="0.25">
      <c r="A33">
        <v>36049</v>
      </c>
      <c r="B33" t="s">
        <v>1271</v>
      </c>
      <c r="C33" t="s">
        <v>1272</v>
      </c>
      <c r="D33" s="6">
        <v>0.37380000000000002</v>
      </c>
      <c r="E33" t="s">
        <v>1118</v>
      </c>
      <c r="F33" t="s">
        <v>1118</v>
      </c>
    </row>
    <row r="34" spans="1:6" x14ac:dyDescent="0.25">
      <c r="A34">
        <v>36049</v>
      </c>
      <c r="B34" t="s">
        <v>1273</v>
      </c>
      <c r="C34" t="s">
        <v>1274</v>
      </c>
      <c r="D34" s="6">
        <v>1.1382000000000001</v>
      </c>
      <c r="E34" t="s">
        <v>1118</v>
      </c>
      <c r="F34" t="s">
        <v>1118</v>
      </c>
    </row>
    <row r="35" spans="1:6" x14ac:dyDescent="0.25">
      <c r="A35">
        <v>36049</v>
      </c>
      <c r="B35" t="s">
        <v>1275</v>
      </c>
      <c r="C35" t="s">
        <v>1276</v>
      </c>
      <c r="D35" s="6">
        <v>0.80689999999999995</v>
      </c>
      <c r="E35" t="s">
        <v>1118</v>
      </c>
      <c r="F35" t="s">
        <v>1118</v>
      </c>
    </row>
    <row r="36" spans="1:6" x14ac:dyDescent="0.25">
      <c r="A36">
        <v>36049</v>
      </c>
      <c r="B36" t="s">
        <v>1277</v>
      </c>
      <c r="C36" t="s">
        <v>1278</v>
      </c>
      <c r="D36" s="6">
        <v>0.59609999999999996</v>
      </c>
      <c r="E36" t="s">
        <v>1118</v>
      </c>
      <c r="F36" t="s">
        <v>1118</v>
      </c>
    </row>
    <row r="37" spans="1:6" x14ac:dyDescent="0.25">
      <c r="A37">
        <v>36049</v>
      </c>
      <c r="B37" t="s">
        <v>1279</v>
      </c>
      <c r="C37" t="s">
        <v>1280</v>
      </c>
      <c r="D37" s="6">
        <v>0.62870000000000004</v>
      </c>
      <c r="E37" t="s">
        <v>1118</v>
      </c>
      <c r="F37" t="s">
        <v>1118</v>
      </c>
    </row>
    <row r="38" spans="1:6" x14ac:dyDescent="0.25">
      <c r="A38">
        <v>36049</v>
      </c>
      <c r="B38" t="s">
        <v>1281</v>
      </c>
      <c r="C38" t="s">
        <v>1282</v>
      </c>
      <c r="D38" s="6">
        <v>0.4073</v>
      </c>
      <c r="E38" t="s">
        <v>1118</v>
      </c>
      <c r="F38" t="s">
        <v>1118</v>
      </c>
    </row>
    <row r="39" spans="1:6" x14ac:dyDescent="0.25">
      <c r="A39">
        <v>36049</v>
      </c>
      <c r="B39" t="s">
        <v>1283</v>
      </c>
      <c r="C39" t="s">
        <v>1284</v>
      </c>
      <c r="D39" s="6">
        <v>0.36630000000000001</v>
      </c>
      <c r="E39" t="s">
        <v>1118</v>
      </c>
      <c r="F39" t="s">
        <v>1118</v>
      </c>
    </row>
    <row r="40" spans="1:6" x14ac:dyDescent="0.25">
      <c r="A40">
        <v>36049</v>
      </c>
      <c r="B40" t="s">
        <v>1204</v>
      </c>
      <c r="C40" t="s">
        <v>1140</v>
      </c>
      <c r="D40" s="6">
        <v>0.6885</v>
      </c>
      <c r="E40" t="s">
        <v>1118</v>
      </c>
      <c r="F40" t="s">
        <v>1118</v>
      </c>
    </row>
    <row r="41" spans="1:6" x14ac:dyDescent="0.25">
      <c r="A41">
        <v>36049</v>
      </c>
      <c r="B41" t="s">
        <v>1285</v>
      </c>
      <c r="C41" t="s">
        <v>1286</v>
      </c>
      <c r="D41" s="6">
        <v>79.5608</v>
      </c>
      <c r="E41" t="s">
        <v>1118</v>
      </c>
      <c r="F41" t="s">
        <v>1118</v>
      </c>
    </row>
    <row r="42" spans="1:6" x14ac:dyDescent="0.25">
      <c r="A42">
        <v>36049</v>
      </c>
      <c r="B42" t="s">
        <v>1287</v>
      </c>
      <c r="C42" t="s">
        <v>1288</v>
      </c>
      <c r="D42" s="6">
        <v>0.74339999999999995</v>
      </c>
      <c r="E42" t="s">
        <v>1118</v>
      </c>
      <c r="F42" t="s">
        <v>1118</v>
      </c>
    </row>
    <row r="43" spans="1:6" x14ac:dyDescent="0.25">
      <c r="A43">
        <v>36049</v>
      </c>
      <c r="B43" t="s">
        <v>1289</v>
      </c>
      <c r="C43" t="s">
        <v>1227</v>
      </c>
      <c r="D43" s="6">
        <v>65.563500000000005</v>
      </c>
      <c r="E43" t="s">
        <v>1118</v>
      </c>
      <c r="F43" t="s">
        <v>1118</v>
      </c>
    </row>
    <row r="44" spans="1:6" x14ac:dyDescent="0.25">
      <c r="A44">
        <v>36049</v>
      </c>
      <c r="B44" t="s">
        <v>1290</v>
      </c>
      <c r="C44" t="s">
        <v>1291</v>
      </c>
      <c r="D44" s="6">
        <v>0.28260000000000002</v>
      </c>
      <c r="E44" t="s">
        <v>1118</v>
      </c>
      <c r="F44" t="s">
        <v>1118</v>
      </c>
    </row>
    <row r="45" spans="1:6" x14ac:dyDescent="0.25">
      <c r="A45">
        <v>36049</v>
      </c>
      <c r="B45" t="s">
        <v>1292</v>
      </c>
      <c r="C45" t="s">
        <v>1293</v>
      </c>
      <c r="D45" s="6">
        <v>0.72770000000000001</v>
      </c>
      <c r="E45" t="s">
        <v>1118</v>
      </c>
      <c r="F45" t="s">
        <v>1118</v>
      </c>
    </row>
    <row r="46" spans="1:6" x14ac:dyDescent="0.25">
      <c r="A46">
        <v>36049</v>
      </c>
      <c r="B46" t="s">
        <v>1294</v>
      </c>
      <c r="C46" t="s">
        <v>1295</v>
      </c>
      <c r="D46" s="6">
        <v>0.67320000000000002</v>
      </c>
      <c r="E46" t="s">
        <v>1118</v>
      </c>
      <c r="F46" t="s">
        <v>1118</v>
      </c>
    </row>
    <row r="47" spans="1:6" x14ac:dyDescent="0.25">
      <c r="A47">
        <v>36049</v>
      </c>
      <c r="B47" t="s">
        <v>1296</v>
      </c>
      <c r="C47" t="s">
        <v>1225</v>
      </c>
      <c r="D47" s="6">
        <v>0.69299999999999995</v>
      </c>
      <c r="E47" t="s">
        <v>1118</v>
      </c>
      <c r="F47" t="s">
        <v>1118</v>
      </c>
    </row>
    <row r="48" spans="1:6" x14ac:dyDescent="0.25">
      <c r="A48">
        <v>36049</v>
      </c>
      <c r="B48" t="s">
        <v>1297</v>
      </c>
      <c r="C48" t="s">
        <v>1298</v>
      </c>
      <c r="D48" s="6">
        <v>0.77010000000000001</v>
      </c>
      <c r="E48" t="s">
        <v>1118</v>
      </c>
      <c r="F48" t="s">
        <v>1118</v>
      </c>
    </row>
    <row r="49" spans="1:8" x14ac:dyDescent="0.25">
      <c r="A49">
        <v>36049</v>
      </c>
      <c r="B49" t="s">
        <v>1299</v>
      </c>
      <c r="C49" t="s">
        <v>1300</v>
      </c>
      <c r="D49" s="6">
        <v>2.6166999999999998</v>
      </c>
      <c r="E49" t="s">
        <v>1118</v>
      </c>
      <c r="F49" t="s">
        <v>1118</v>
      </c>
    </row>
    <row r="50" spans="1:8" x14ac:dyDescent="0.25">
      <c r="A50">
        <v>36049</v>
      </c>
      <c r="B50" t="s">
        <v>1190</v>
      </c>
      <c r="C50" t="s">
        <v>1172</v>
      </c>
      <c r="D50" s="6">
        <v>0.44419999999999998</v>
      </c>
      <c r="E50" t="s">
        <v>1118</v>
      </c>
      <c r="F50" t="s">
        <v>1118</v>
      </c>
    </row>
    <row r="51" spans="1:8" x14ac:dyDescent="0.25">
      <c r="A51">
        <v>36049</v>
      </c>
      <c r="B51" t="s">
        <v>1195</v>
      </c>
      <c r="C51" t="s">
        <v>1174</v>
      </c>
      <c r="D51" s="6">
        <v>0.39910000000000001</v>
      </c>
      <c r="E51" t="s">
        <v>1118</v>
      </c>
      <c r="F51" t="s">
        <v>1118</v>
      </c>
    </row>
    <row r="52" spans="1:8" x14ac:dyDescent="0.25">
      <c r="A52">
        <v>36049</v>
      </c>
      <c r="B52" t="s">
        <v>1301</v>
      </c>
      <c r="C52" t="s">
        <v>1302</v>
      </c>
      <c r="D52" s="6">
        <v>0.33729999999999999</v>
      </c>
      <c r="E52" t="s">
        <v>1118</v>
      </c>
      <c r="F52" t="s">
        <v>1118</v>
      </c>
    </row>
    <row r="53" spans="1:8" x14ac:dyDescent="0.25">
      <c r="A53">
        <v>36049</v>
      </c>
      <c r="B53" t="s">
        <v>1303</v>
      </c>
      <c r="C53" t="s">
        <v>1304</v>
      </c>
      <c r="D53" s="6">
        <v>0.40710000000000002</v>
      </c>
      <c r="E53" t="s">
        <v>1118</v>
      </c>
      <c r="F53" t="s">
        <v>1118</v>
      </c>
    </row>
    <row r="54" spans="1:8" x14ac:dyDescent="0.25">
      <c r="A54">
        <v>36049</v>
      </c>
      <c r="B54" t="s">
        <v>1305</v>
      </c>
      <c r="C54" t="s">
        <v>1306</v>
      </c>
      <c r="D54" s="6">
        <v>1.0622</v>
      </c>
      <c r="E54" t="s">
        <v>1118</v>
      </c>
      <c r="F54" t="s">
        <v>1118</v>
      </c>
    </row>
    <row r="55" spans="1:8" x14ac:dyDescent="0.25">
      <c r="A55">
        <v>36049</v>
      </c>
      <c r="B55" t="s">
        <v>1307</v>
      </c>
      <c r="C55" t="s">
        <v>1308</v>
      </c>
      <c r="D55" s="6">
        <v>0.46700000000000003</v>
      </c>
      <c r="E55" t="s">
        <v>1118</v>
      </c>
      <c r="F55" t="s">
        <v>1118</v>
      </c>
    </row>
    <row r="56" spans="1:8" x14ac:dyDescent="0.25">
      <c r="A56">
        <v>36049</v>
      </c>
      <c r="B56" t="s">
        <v>1309</v>
      </c>
      <c r="C56" t="s">
        <v>1310</v>
      </c>
      <c r="D56" s="6">
        <v>0.56210000000000004</v>
      </c>
      <c r="E56" t="s">
        <v>1118</v>
      </c>
      <c r="F56" t="s">
        <v>1118</v>
      </c>
    </row>
    <row r="57" spans="1:8" x14ac:dyDescent="0.25">
      <c r="A57">
        <v>36049</v>
      </c>
      <c r="B57" t="s">
        <v>1311</v>
      </c>
      <c r="C57" t="s">
        <v>1176</v>
      </c>
      <c r="D57" s="6">
        <v>0.65769999999999995</v>
      </c>
      <c r="E57" t="s">
        <v>1118</v>
      </c>
      <c r="F57" t="s">
        <v>1118</v>
      </c>
    </row>
    <row r="58" spans="1:8" x14ac:dyDescent="0.25">
      <c r="A58">
        <v>36049</v>
      </c>
      <c r="B58" t="s">
        <v>1312</v>
      </c>
      <c r="C58" t="s">
        <v>1313</v>
      </c>
      <c r="D58" s="6">
        <v>0.50929999999999997</v>
      </c>
      <c r="E58" t="s">
        <v>1118</v>
      </c>
      <c r="F58" t="s">
        <v>1118</v>
      </c>
    </row>
    <row r="59" spans="1:8" x14ac:dyDescent="0.25">
      <c r="A59" s="9">
        <v>36049</v>
      </c>
      <c r="B59" s="9" t="s">
        <v>1314</v>
      </c>
      <c r="C59" s="9" t="s">
        <v>1315</v>
      </c>
      <c r="D59" s="10">
        <v>0.47289999999999999</v>
      </c>
      <c r="E59" s="9" t="s">
        <v>1118</v>
      </c>
      <c r="F59" s="9" t="s">
        <v>1118</v>
      </c>
      <c r="G59" s="9" t="s">
        <v>1404</v>
      </c>
      <c r="H59" s="9" t="s">
        <v>1406</v>
      </c>
    </row>
    <row r="60" spans="1:8" x14ac:dyDescent="0.25">
      <c r="A60">
        <v>36049</v>
      </c>
      <c r="B60" t="s">
        <v>1316</v>
      </c>
      <c r="C60" t="s">
        <v>1154</v>
      </c>
      <c r="D60" s="6">
        <v>0.53549999999999998</v>
      </c>
      <c r="E60" t="s">
        <v>1118</v>
      </c>
      <c r="F60" t="s">
        <v>1118</v>
      </c>
    </row>
    <row r="61" spans="1:8" x14ac:dyDescent="0.25">
      <c r="A61">
        <v>36049</v>
      </c>
      <c r="B61" t="s">
        <v>1317</v>
      </c>
      <c r="C61" t="s">
        <v>1318</v>
      </c>
      <c r="D61" s="6">
        <v>1.2703</v>
      </c>
      <c r="E61" t="s">
        <v>1118</v>
      </c>
      <c r="F61" t="s">
        <v>1118</v>
      </c>
    </row>
    <row r="62" spans="1:8" x14ac:dyDescent="0.25">
      <c r="A62">
        <v>36049</v>
      </c>
      <c r="B62" t="s">
        <v>1319</v>
      </c>
      <c r="C62" t="s">
        <v>1320</v>
      </c>
      <c r="D62" s="6">
        <v>0.59399999999999997</v>
      </c>
      <c r="E62" t="s">
        <v>1118</v>
      </c>
      <c r="F62" t="s">
        <v>1118</v>
      </c>
    </row>
    <row r="63" spans="1:8" x14ac:dyDescent="0.25">
      <c r="A63">
        <v>36049</v>
      </c>
      <c r="B63" t="s">
        <v>1187</v>
      </c>
      <c r="C63" t="s">
        <v>1152</v>
      </c>
      <c r="D63" s="6">
        <v>0.60209999999999997</v>
      </c>
      <c r="E63" t="s">
        <v>1118</v>
      </c>
      <c r="F63" t="s">
        <v>1118</v>
      </c>
    </row>
    <row r="64" spans="1:8" x14ac:dyDescent="0.25">
      <c r="A64">
        <v>36049</v>
      </c>
      <c r="B64" t="s">
        <v>1321</v>
      </c>
      <c r="C64" t="s">
        <v>1322</v>
      </c>
      <c r="D64" s="6">
        <v>0.33700000000000002</v>
      </c>
      <c r="E64" t="s">
        <v>1118</v>
      </c>
      <c r="F64" t="s">
        <v>1118</v>
      </c>
    </row>
    <row r="65" spans="1:6" x14ac:dyDescent="0.25">
      <c r="A65">
        <v>36049</v>
      </c>
      <c r="B65" t="s">
        <v>1323</v>
      </c>
      <c r="C65" t="s">
        <v>1324</v>
      </c>
      <c r="D65" s="6">
        <v>0.58530000000000004</v>
      </c>
      <c r="E65" t="s">
        <v>1118</v>
      </c>
      <c r="F65" t="s">
        <v>1118</v>
      </c>
    </row>
    <row r="66" spans="1:6" x14ac:dyDescent="0.25">
      <c r="A66">
        <v>36049</v>
      </c>
      <c r="B66" t="s">
        <v>1325</v>
      </c>
      <c r="C66" t="s">
        <v>1326</v>
      </c>
      <c r="D66" s="6">
        <v>60.102200000000003</v>
      </c>
      <c r="E66" t="s">
        <v>1118</v>
      </c>
      <c r="F66" t="s">
        <v>1118</v>
      </c>
    </row>
    <row r="67" spans="1:6" x14ac:dyDescent="0.25">
      <c r="A67">
        <v>36049</v>
      </c>
      <c r="B67" t="s">
        <v>1327</v>
      </c>
      <c r="C67" t="s">
        <v>1328</v>
      </c>
      <c r="D67" s="6">
        <v>0.32579999999999998</v>
      </c>
      <c r="E67" t="s">
        <v>1118</v>
      </c>
      <c r="F67" t="s">
        <v>1118</v>
      </c>
    </row>
    <row r="68" spans="1:6" x14ac:dyDescent="0.25">
      <c r="A68">
        <v>36049</v>
      </c>
      <c r="B68" t="s">
        <v>1329</v>
      </c>
      <c r="C68" t="s">
        <v>1330</v>
      </c>
      <c r="D68" s="6">
        <v>0.33300000000000002</v>
      </c>
      <c r="E68" t="s">
        <v>1118</v>
      </c>
      <c r="F68" t="s">
        <v>1118</v>
      </c>
    </row>
    <row r="69" spans="1:6" x14ac:dyDescent="0.25">
      <c r="A69">
        <v>36049</v>
      </c>
      <c r="B69" t="s">
        <v>1331</v>
      </c>
      <c r="C69" t="s">
        <v>1332</v>
      </c>
      <c r="D69" s="6">
        <v>0.64539999999999997</v>
      </c>
      <c r="E69" t="s">
        <v>1118</v>
      </c>
      <c r="F69" t="s">
        <v>1118</v>
      </c>
    </row>
    <row r="70" spans="1:6" x14ac:dyDescent="0.25">
      <c r="A70">
        <v>36049</v>
      </c>
      <c r="B70" t="s">
        <v>1333</v>
      </c>
      <c r="C70" t="s">
        <v>1334</v>
      </c>
      <c r="D70" s="6">
        <v>0.43919999999999998</v>
      </c>
      <c r="E70" t="s">
        <v>1118</v>
      </c>
      <c r="F70" t="s">
        <v>1118</v>
      </c>
    </row>
    <row r="71" spans="1:6" x14ac:dyDescent="0.25">
      <c r="A71">
        <v>36049</v>
      </c>
      <c r="B71" t="s">
        <v>1335</v>
      </c>
      <c r="C71" t="s">
        <v>1336</v>
      </c>
      <c r="D71" s="6">
        <v>0.70389999999999997</v>
      </c>
      <c r="E71" t="s">
        <v>1118</v>
      </c>
      <c r="F71" t="s">
        <v>1118</v>
      </c>
    </row>
    <row r="72" spans="1:6" x14ac:dyDescent="0.25">
      <c r="A72">
        <v>36049</v>
      </c>
      <c r="B72" t="s">
        <v>1337</v>
      </c>
      <c r="C72" t="s">
        <v>1338</v>
      </c>
      <c r="D72" s="6">
        <v>0.31309999999999999</v>
      </c>
      <c r="E72" t="s">
        <v>1118</v>
      </c>
      <c r="F72" t="s">
        <v>1118</v>
      </c>
    </row>
    <row r="73" spans="1:6" x14ac:dyDescent="0.25">
      <c r="A73">
        <v>36049</v>
      </c>
      <c r="B73" t="s">
        <v>1339</v>
      </c>
      <c r="C73" t="s">
        <v>1164</v>
      </c>
      <c r="D73" s="6">
        <v>0.50449999999999995</v>
      </c>
      <c r="E73" t="s">
        <v>1118</v>
      </c>
      <c r="F73" t="s">
        <v>1118</v>
      </c>
    </row>
    <row r="74" spans="1:6" x14ac:dyDescent="0.25">
      <c r="A74">
        <v>36049</v>
      </c>
      <c r="B74" t="s">
        <v>1209</v>
      </c>
      <c r="C74" t="s">
        <v>1134</v>
      </c>
      <c r="D74" s="6">
        <v>1.1006</v>
      </c>
      <c r="E74" t="s">
        <v>1118</v>
      </c>
      <c r="F74" t="s">
        <v>1118</v>
      </c>
    </row>
    <row r="75" spans="1:6" x14ac:dyDescent="0.25">
      <c r="A75">
        <v>36049</v>
      </c>
      <c r="B75" t="s">
        <v>1340</v>
      </c>
      <c r="C75" t="s">
        <v>1341</v>
      </c>
      <c r="D75" s="6">
        <v>0.54790000000000005</v>
      </c>
      <c r="E75" t="s">
        <v>1118</v>
      </c>
      <c r="F75" t="s">
        <v>1118</v>
      </c>
    </row>
    <row r="76" spans="1:6" x14ac:dyDescent="0.25">
      <c r="A76">
        <v>36049</v>
      </c>
      <c r="B76" t="s">
        <v>1342</v>
      </c>
      <c r="C76" t="s">
        <v>1343</v>
      </c>
      <c r="D76" s="6">
        <v>0.52610000000000001</v>
      </c>
      <c r="E76" t="s">
        <v>1118</v>
      </c>
      <c r="F76" t="s">
        <v>1118</v>
      </c>
    </row>
    <row r="77" spans="1:6" x14ac:dyDescent="0.25">
      <c r="A77">
        <v>36049</v>
      </c>
      <c r="B77" t="s">
        <v>1344</v>
      </c>
      <c r="C77" t="s">
        <v>1345</v>
      </c>
      <c r="D77" s="6">
        <v>0.69320000000000004</v>
      </c>
      <c r="E77" t="s">
        <v>1118</v>
      </c>
      <c r="F77" t="s">
        <v>1118</v>
      </c>
    </row>
    <row r="78" spans="1:6" x14ac:dyDescent="0.25">
      <c r="A78">
        <v>36049</v>
      </c>
      <c r="B78" t="s">
        <v>1346</v>
      </c>
      <c r="C78" t="s">
        <v>1347</v>
      </c>
      <c r="D78" s="6">
        <v>0.41830000000000001</v>
      </c>
      <c r="E78" t="s">
        <v>1118</v>
      </c>
      <c r="F78" t="s">
        <v>1118</v>
      </c>
    </row>
    <row r="79" spans="1:6" x14ac:dyDescent="0.25">
      <c r="A79">
        <v>36049</v>
      </c>
      <c r="B79" t="s">
        <v>1348</v>
      </c>
      <c r="C79" t="s">
        <v>1142</v>
      </c>
      <c r="D79" s="6">
        <v>0.56999999999999995</v>
      </c>
      <c r="E79" t="s">
        <v>1118</v>
      </c>
      <c r="F79" t="s">
        <v>1118</v>
      </c>
    </row>
    <row r="80" spans="1:6" x14ac:dyDescent="0.25">
      <c r="D80" s="6">
        <f>MEDIAN(D2:D79)</f>
        <v>0.59504999999999997</v>
      </c>
    </row>
    <row r="82" spans="4:4" x14ac:dyDescent="0.25">
      <c r="D82" s="13"/>
    </row>
  </sheetData>
  <pageMargins left="0.7" right="0.7" top="0.78740157499999996" bottom="0.78740157499999996" header="0.3" footer="0.3"/>
  <pageSetup paperSize="9" orientation="portrait" horizontalDpi="0" verticalDpi="0" r:id="rId1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"/>
  <sheetViews>
    <sheetView workbookViewId="0">
      <selection activeCell="A7" sqref="A7:F7"/>
    </sheetView>
  </sheetViews>
  <sheetFormatPr baseColWidth="10" defaultRowHeight="15" x14ac:dyDescent="0.25"/>
  <cols>
    <col min="2" max="3" width="12.28515625" customWidth="1"/>
    <col min="4" max="4" width="11.42578125" style="6"/>
    <col min="5" max="5" width="19.140625" customWidth="1"/>
    <col min="6" max="6" width="19.140625" bestFit="1" customWidth="1"/>
  </cols>
  <sheetData>
    <row r="1" spans="1:6" x14ac:dyDescent="0.25">
      <c r="D1" s="6" t="s">
        <v>1223</v>
      </c>
    </row>
    <row r="2" spans="1:6" x14ac:dyDescent="0.25">
      <c r="A2">
        <v>111168</v>
      </c>
      <c r="B2" t="s">
        <v>9510</v>
      </c>
      <c r="C2" t="s">
        <v>9511</v>
      </c>
      <c r="D2" s="6">
        <v>2.1541999999999999</v>
      </c>
      <c r="E2" t="s">
        <v>88</v>
      </c>
      <c r="F2" t="s">
        <v>88</v>
      </c>
    </row>
    <row r="3" spans="1:6" x14ac:dyDescent="0.25">
      <c r="A3">
        <v>111168</v>
      </c>
      <c r="B3" t="s">
        <v>9512</v>
      </c>
      <c r="C3" t="s">
        <v>9513</v>
      </c>
      <c r="D3" s="6">
        <v>1.6538999999999999</v>
      </c>
      <c r="E3" t="s">
        <v>88</v>
      </c>
      <c r="F3" t="s">
        <v>88</v>
      </c>
    </row>
    <row r="4" spans="1:6" x14ac:dyDescent="0.25">
      <c r="A4">
        <v>111168</v>
      </c>
      <c r="B4" t="s">
        <v>9514</v>
      </c>
      <c r="C4" t="s">
        <v>9515</v>
      </c>
      <c r="D4" s="6">
        <v>0.56520000000000004</v>
      </c>
      <c r="E4" t="s">
        <v>88</v>
      </c>
      <c r="F4" t="s">
        <v>88</v>
      </c>
    </row>
    <row r="5" spans="1:6" x14ac:dyDescent="0.25">
      <c r="A5">
        <v>111168</v>
      </c>
      <c r="B5" t="s">
        <v>9516</v>
      </c>
      <c r="C5" t="s">
        <v>9517</v>
      </c>
      <c r="D5" s="6">
        <v>1.397</v>
      </c>
      <c r="E5" t="s">
        <v>88</v>
      </c>
      <c r="F5" t="s">
        <v>88</v>
      </c>
    </row>
    <row r="6" spans="1:6" x14ac:dyDescent="0.25">
      <c r="A6">
        <v>111168</v>
      </c>
      <c r="B6" t="s">
        <v>9518</v>
      </c>
      <c r="C6" t="s">
        <v>9519</v>
      </c>
      <c r="D6" s="6">
        <v>13.648899999999999</v>
      </c>
      <c r="E6" t="s">
        <v>88</v>
      </c>
      <c r="F6" t="s">
        <v>88</v>
      </c>
    </row>
    <row r="7" spans="1:6" x14ac:dyDescent="0.25">
      <c r="A7" s="9">
        <v>111168</v>
      </c>
      <c r="B7" s="9" t="s">
        <v>9520</v>
      </c>
      <c r="C7" s="9" t="s">
        <v>9521</v>
      </c>
      <c r="D7" s="10">
        <v>0.94830000000000003</v>
      </c>
      <c r="E7" s="9" t="s">
        <v>88</v>
      </c>
      <c r="F7" s="9" t="s">
        <v>88</v>
      </c>
    </row>
    <row r="8" spans="1:6" x14ac:dyDescent="0.25">
      <c r="A8">
        <v>111168</v>
      </c>
      <c r="B8" t="s">
        <v>9522</v>
      </c>
      <c r="C8" t="s">
        <v>9523</v>
      </c>
      <c r="D8" s="6">
        <v>0.88380000000000003</v>
      </c>
      <c r="E8" t="s">
        <v>88</v>
      </c>
      <c r="F8" t="s">
        <v>88</v>
      </c>
    </row>
    <row r="9" spans="1:6" x14ac:dyDescent="0.25">
      <c r="A9">
        <v>111168</v>
      </c>
      <c r="B9" t="s">
        <v>9524</v>
      </c>
      <c r="C9" t="s">
        <v>9525</v>
      </c>
      <c r="D9" s="6">
        <v>1.2403999999999999</v>
      </c>
      <c r="E9" t="s">
        <v>88</v>
      </c>
      <c r="F9" t="s">
        <v>88</v>
      </c>
    </row>
    <row r="10" spans="1:6" x14ac:dyDescent="0.25">
      <c r="A10">
        <v>111168</v>
      </c>
      <c r="B10" t="s">
        <v>9526</v>
      </c>
      <c r="C10" t="s">
        <v>9527</v>
      </c>
      <c r="D10" s="6">
        <v>0.91830000000000001</v>
      </c>
      <c r="E10" t="s">
        <v>88</v>
      </c>
      <c r="F10" t="s">
        <v>88</v>
      </c>
    </row>
    <row r="11" spans="1:6" x14ac:dyDescent="0.25">
      <c r="A11">
        <v>111168</v>
      </c>
      <c r="B11" t="s">
        <v>9528</v>
      </c>
      <c r="C11" t="s">
        <v>9529</v>
      </c>
      <c r="D11" s="6">
        <v>60.689500000000002</v>
      </c>
      <c r="E11" t="s">
        <v>88</v>
      </c>
      <c r="F11" t="s">
        <v>88</v>
      </c>
    </row>
    <row r="12" spans="1:6" x14ac:dyDescent="0.25">
      <c r="A12">
        <v>111168</v>
      </c>
      <c r="B12" t="s">
        <v>9530</v>
      </c>
      <c r="C12" t="s">
        <v>9531</v>
      </c>
      <c r="D12" s="6">
        <v>0.56689999999999996</v>
      </c>
      <c r="E12" t="s">
        <v>88</v>
      </c>
      <c r="F12" t="s">
        <v>88</v>
      </c>
    </row>
    <row r="13" spans="1:6" x14ac:dyDescent="0.25">
      <c r="A13">
        <v>111168</v>
      </c>
      <c r="B13" t="s">
        <v>9532</v>
      </c>
      <c r="C13" t="s">
        <v>9533</v>
      </c>
      <c r="D13" s="6">
        <v>0.66539999999999999</v>
      </c>
      <c r="E13" t="s">
        <v>88</v>
      </c>
      <c r="F13" t="s">
        <v>88</v>
      </c>
    </row>
    <row r="14" spans="1:6" x14ac:dyDescent="0.25">
      <c r="A14">
        <v>111168</v>
      </c>
      <c r="B14" t="s">
        <v>9534</v>
      </c>
      <c r="C14" t="s">
        <v>9535</v>
      </c>
      <c r="D14" s="6">
        <v>1.1873</v>
      </c>
      <c r="E14" t="s">
        <v>88</v>
      </c>
      <c r="F14" t="s">
        <v>88</v>
      </c>
    </row>
    <row r="15" spans="1:6" x14ac:dyDescent="0.25">
      <c r="A15">
        <v>111168</v>
      </c>
      <c r="B15" t="s">
        <v>9536</v>
      </c>
      <c r="C15" t="s">
        <v>9537</v>
      </c>
      <c r="D15" s="6">
        <v>2.2118000000000002</v>
      </c>
      <c r="E15" t="s">
        <v>88</v>
      </c>
      <c r="F15" t="s">
        <v>88</v>
      </c>
    </row>
    <row r="16" spans="1:6" x14ac:dyDescent="0.25">
      <c r="A16">
        <v>111168</v>
      </c>
      <c r="B16" t="s">
        <v>9538</v>
      </c>
      <c r="C16" t="s">
        <v>9539</v>
      </c>
      <c r="D16" s="6">
        <v>0.65229999999999999</v>
      </c>
      <c r="E16" t="s">
        <v>88</v>
      </c>
      <c r="F16" t="s">
        <v>88</v>
      </c>
    </row>
    <row r="17" spans="4:4" x14ac:dyDescent="0.25">
      <c r="D17" s="6">
        <f>MEDIAN(D2:D16)</f>
        <v>1.1873</v>
      </c>
    </row>
  </sheetData>
  <pageMargins left="0.7" right="0.7" top="0.78740157499999996" bottom="0.78740157499999996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"/>
  <sheetViews>
    <sheetView workbookViewId="0">
      <selection activeCell="H14" sqref="H14"/>
    </sheetView>
  </sheetViews>
  <sheetFormatPr baseColWidth="10" defaultRowHeight="15" x14ac:dyDescent="0.25"/>
  <cols>
    <col min="2" max="3" width="12.28515625" customWidth="1"/>
    <col min="4" max="4" width="11.42578125" style="6"/>
    <col min="5" max="5" width="19.140625" customWidth="1"/>
    <col min="6" max="6" width="19.140625" bestFit="1" customWidth="1"/>
  </cols>
  <sheetData>
    <row r="1" spans="1:6" x14ac:dyDescent="0.25">
      <c r="D1" s="6" t="s">
        <v>1223</v>
      </c>
    </row>
    <row r="2" spans="1:6" x14ac:dyDescent="0.25">
      <c r="A2">
        <v>268141</v>
      </c>
      <c r="B2" t="s">
        <v>9540</v>
      </c>
      <c r="C2" t="s">
        <v>9541</v>
      </c>
      <c r="D2" s="6">
        <v>5.2702999999999998</v>
      </c>
      <c r="E2" t="s">
        <v>88</v>
      </c>
      <c r="F2" t="s">
        <v>88</v>
      </c>
    </row>
    <row r="3" spans="1:6" x14ac:dyDescent="0.25">
      <c r="A3" s="9">
        <v>268141</v>
      </c>
      <c r="B3" s="9" t="s">
        <v>9520</v>
      </c>
      <c r="C3" s="9" t="s">
        <v>9542</v>
      </c>
      <c r="D3" s="10">
        <v>8.8762000000000008</v>
      </c>
      <c r="E3" s="9" t="s">
        <v>88</v>
      </c>
      <c r="F3" s="9" t="s">
        <v>88</v>
      </c>
    </row>
    <row r="4" spans="1:6" x14ac:dyDescent="0.25">
      <c r="A4">
        <v>268141</v>
      </c>
      <c r="B4" t="s">
        <v>9543</v>
      </c>
      <c r="C4" t="s">
        <v>9544</v>
      </c>
      <c r="D4" s="6">
        <v>19.888200000000001</v>
      </c>
      <c r="E4" t="s">
        <v>88</v>
      </c>
      <c r="F4" t="s">
        <v>88</v>
      </c>
    </row>
    <row r="5" spans="1:6" x14ac:dyDescent="0.25">
      <c r="A5">
        <v>268141</v>
      </c>
      <c r="B5" t="s">
        <v>9512</v>
      </c>
      <c r="C5" t="s">
        <v>9545</v>
      </c>
      <c r="D5" s="6">
        <v>3.6061000000000001</v>
      </c>
      <c r="E5" t="s">
        <v>88</v>
      </c>
      <c r="F5" t="s">
        <v>88</v>
      </c>
    </row>
    <row r="6" spans="1:6" x14ac:dyDescent="0.25">
      <c r="A6">
        <v>268141</v>
      </c>
      <c r="B6" t="s">
        <v>9546</v>
      </c>
      <c r="C6" t="s">
        <v>9547</v>
      </c>
      <c r="D6" s="6">
        <v>2.7934999999999999</v>
      </c>
      <c r="E6" t="s">
        <v>88</v>
      </c>
      <c r="F6" t="s">
        <v>88</v>
      </c>
    </row>
    <row r="7" spans="1:6" x14ac:dyDescent="0.25">
      <c r="A7">
        <v>268141</v>
      </c>
      <c r="B7" t="s">
        <v>9534</v>
      </c>
      <c r="C7" t="s">
        <v>9548</v>
      </c>
      <c r="D7" s="6">
        <v>3.6233</v>
      </c>
      <c r="E7" t="s">
        <v>88</v>
      </c>
      <c r="F7" t="s">
        <v>88</v>
      </c>
    </row>
    <row r="8" spans="1:6" x14ac:dyDescent="0.25">
      <c r="D8" s="6">
        <f>MEDIAN(D2:D7)</f>
        <v>4.4467999999999996</v>
      </c>
    </row>
  </sheetData>
  <pageMargins left="0.7" right="0.7" top="0.78740157499999996" bottom="0.78740157499999996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5"/>
  <sheetViews>
    <sheetView workbookViewId="0">
      <selection activeCell="H15" sqref="H15"/>
    </sheetView>
  </sheetViews>
  <sheetFormatPr baseColWidth="10" defaultRowHeight="15" x14ac:dyDescent="0.25"/>
  <cols>
    <col min="1" max="1" width="11.42578125" style="24"/>
    <col min="2" max="3" width="12.28515625" customWidth="1"/>
    <col min="4" max="4" width="11.42578125" style="6"/>
    <col min="5" max="6" width="23.5703125" bestFit="1" customWidth="1"/>
  </cols>
  <sheetData>
    <row r="1" spans="1:6" x14ac:dyDescent="0.25">
      <c r="D1" s="6" t="s">
        <v>1223</v>
      </c>
    </row>
    <row r="2" spans="1:6" x14ac:dyDescent="0.25">
      <c r="A2" s="24" t="s">
        <v>9549</v>
      </c>
      <c r="B2" t="s">
        <v>9550</v>
      </c>
      <c r="C2" t="s">
        <v>9551</v>
      </c>
      <c r="D2" s="6">
        <v>1.3957999999999999</v>
      </c>
      <c r="E2" t="s">
        <v>2261</v>
      </c>
      <c r="F2" t="s">
        <v>2261</v>
      </c>
    </row>
    <row r="3" spans="1:6" x14ac:dyDescent="0.25">
      <c r="A3" s="24" t="s">
        <v>9549</v>
      </c>
      <c r="B3" t="s">
        <v>9552</v>
      </c>
      <c r="C3" t="s">
        <v>9553</v>
      </c>
      <c r="D3" s="6">
        <v>2.1274999999999999</v>
      </c>
      <c r="E3" t="s">
        <v>2261</v>
      </c>
      <c r="F3" t="s">
        <v>2261</v>
      </c>
    </row>
    <row r="4" spans="1:6" x14ac:dyDescent="0.25">
      <c r="A4" s="24" t="s">
        <v>9549</v>
      </c>
      <c r="B4" t="s">
        <v>9554</v>
      </c>
      <c r="C4" t="s">
        <v>9555</v>
      </c>
      <c r="D4" s="6">
        <v>1.337</v>
      </c>
      <c r="E4" t="s">
        <v>2261</v>
      </c>
      <c r="F4" t="s">
        <v>2261</v>
      </c>
    </row>
    <row r="5" spans="1:6" x14ac:dyDescent="0.25">
      <c r="A5" s="24" t="s">
        <v>9549</v>
      </c>
      <c r="B5" t="s">
        <v>9556</v>
      </c>
      <c r="C5" t="s">
        <v>9557</v>
      </c>
      <c r="D5" s="6">
        <v>0.80830000000000002</v>
      </c>
      <c r="E5" t="s">
        <v>2261</v>
      </c>
      <c r="F5" t="s">
        <v>2261</v>
      </c>
    </row>
    <row r="6" spans="1:6" x14ac:dyDescent="0.25">
      <c r="A6" s="24" t="s">
        <v>9549</v>
      </c>
      <c r="B6" t="s">
        <v>9558</v>
      </c>
      <c r="C6" t="s">
        <v>9559</v>
      </c>
      <c r="D6" s="6">
        <v>1.6013999999999999</v>
      </c>
      <c r="E6" t="s">
        <v>2261</v>
      </c>
      <c r="F6" t="s">
        <v>2261</v>
      </c>
    </row>
    <row r="7" spans="1:6" x14ac:dyDescent="0.25">
      <c r="A7" s="24" t="s">
        <v>9549</v>
      </c>
      <c r="B7" t="s">
        <v>9560</v>
      </c>
      <c r="C7" t="s">
        <v>9561</v>
      </c>
      <c r="D7" s="6">
        <v>1.9219999999999999</v>
      </c>
      <c r="E7" t="s">
        <v>2261</v>
      </c>
      <c r="F7" t="s">
        <v>2261</v>
      </c>
    </row>
    <row r="8" spans="1:6" x14ac:dyDescent="0.25">
      <c r="A8" s="25" t="s">
        <v>9549</v>
      </c>
      <c r="B8" s="9" t="s">
        <v>9562</v>
      </c>
      <c r="C8" s="9" t="s">
        <v>9563</v>
      </c>
      <c r="D8" s="10">
        <v>1.3364</v>
      </c>
      <c r="E8" s="9" t="s">
        <v>2261</v>
      </c>
      <c r="F8" s="9" t="s">
        <v>2261</v>
      </c>
    </row>
    <row r="9" spans="1:6" x14ac:dyDescent="0.25">
      <c r="A9" s="24" t="s">
        <v>9549</v>
      </c>
      <c r="B9" t="s">
        <v>9564</v>
      </c>
      <c r="C9" t="s">
        <v>9565</v>
      </c>
      <c r="D9" s="6">
        <v>1.9145000000000001</v>
      </c>
      <c r="E9" t="s">
        <v>2261</v>
      </c>
      <c r="F9" t="s">
        <v>2261</v>
      </c>
    </row>
    <row r="10" spans="1:6" x14ac:dyDescent="0.25">
      <c r="A10" s="24" t="s">
        <v>9549</v>
      </c>
      <c r="B10" t="s">
        <v>9566</v>
      </c>
      <c r="C10" t="s">
        <v>9567</v>
      </c>
      <c r="D10" s="6">
        <v>1.3539000000000001</v>
      </c>
      <c r="E10" t="s">
        <v>2261</v>
      </c>
      <c r="F10" t="s">
        <v>2261</v>
      </c>
    </row>
    <row r="11" spans="1:6" x14ac:dyDescent="0.25">
      <c r="A11" s="24" t="s">
        <v>9549</v>
      </c>
      <c r="B11" t="s">
        <v>9568</v>
      </c>
      <c r="C11" t="s">
        <v>9569</v>
      </c>
      <c r="D11" s="6">
        <v>3.9068999999999998</v>
      </c>
      <c r="E11" t="s">
        <v>2261</v>
      </c>
      <c r="F11" t="s">
        <v>2261</v>
      </c>
    </row>
    <row r="12" spans="1:6" x14ac:dyDescent="0.25">
      <c r="A12" s="24" t="s">
        <v>9549</v>
      </c>
      <c r="B12" t="s">
        <v>9570</v>
      </c>
      <c r="C12" t="s">
        <v>9571</v>
      </c>
      <c r="D12" s="6">
        <v>18.1557</v>
      </c>
      <c r="E12" t="s">
        <v>2261</v>
      </c>
      <c r="F12" t="s">
        <v>2261</v>
      </c>
    </row>
    <row r="13" spans="1:6" x14ac:dyDescent="0.25">
      <c r="A13" s="24" t="s">
        <v>9549</v>
      </c>
      <c r="B13" t="s">
        <v>9572</v>
      </c>
      <c r="C13" t="s">
        <v>9573</v>
      </c>
      <c r="D13" s="6">
        <v>0.87760000000000005</v>
      </c>
      <c r="E13" t="s">
        <v>2261</v>
      </c>
      <c r="F13" t="s">
        <v>2261</v>
      </c>
    </row>
    <row r="14" spans="1:6" x14ac:dyDescent="0.25">
      <c r="A14" s="24" t="s">
        <v>9549</v>
      </c>
      <c r="B14" t="s">
        <v>9574</v>
      </c>
      <c r="C14" t="s">
        <v>9575</v>
      </c>
      <c r="D14" s="6">
        <v>1.4248000000000001</v>
      </c>
      <c r="E14" t="s">
        <v>2261</v>
      </c>
      <c r="F14" t="s">
        <v>2261</v>
      </c>
    </row>
    <row r="15" spans="1:6" x14ac:dyDescent="0.25">
      <c r="A15" s="24" t="s">
        <v>9549</v>
      </c>
      <c r="B15" t="s">
        <v>9576</v>
      </c>
      <c r="C15" t="s">
        <v>9577</v>
      </c>
      <c r="D15" s="6">
        <v>0.69179999999999997</v>
      </c>
      <c r="E15" t="s">
        <v>2261</v>
      </c>
      <c r="F15" t="s">
        <v>2261</v>
      </c>
    </row>
    <row r="16" spans="1:6" x14ac:dyDescent="0.25">
      <c r="A16" s="24" t="s">
        <v>9549</v>
      </c>
      <c r="B16" t="s">
        <v>9578</v>
      </c>
      <c r="C16" t="s">
        <v>9579</v>
      </c>
      <c r="D16" s="6">
        <v>2.0594999999999999</v>
      </c>
      <c r="E16" t="s">
        <v>2261</v>
      </c>
      <c r="F16" t="s">
        <v>2261</v>
      </c>
    </row>
    <row r="17" spans="1:6" x14ac:dyDescent="0.25">
      <c r="A17" s="24" t="s">
        <v>9549</v>
      </c>
      <c r="B17" t="s">
        <v>9580</v>
      </c>
      <c r="C17" t="s">
        <v>9581</v>
      </c>
      <c r="D17" s="6">
        <v>0.73129999999999995</v>
      </c>
      <c r="E17" t="s">
        <v>2261</v>
      </c>
      <c r="F17" t="s">
        <v>2261</v>
      </c>
    </row>
    <row r="18" spans="1:6" x14ac:dyDescent="0.25">
      <c r="A18" s="24" t="s">
        <v>9549</v>
      </c>
      <c r="B18" t="s">
        <v>9582</v>
      </c>
      <c r="C18" t="s">
        <v>9583</v>
      </c>
      <c r="D18" s="6">
        <v>99.0565</v>
      </c>
      <c r="E18" t="s">
        <v>2261</v>
      </c>
      <c r="F18" t="s">
        <v>2261</v>
      </c>
    </row>
    <row r="19" spans="1:6" x14ac:dyDescent="0.25">
      <c r="A19" s="24" t="s">
        <v>9549</v>
      </c>
      <c r="B19" t="s">
        <v>9584</v>
      </c>
      <c r="C19" t="s">
        <v>9585</v>
      </c>
      <c r="D19" s="6">
        <v>1.8031999999999999</v>
      </c>
      <c r="E19" t="s">
        <v>2261</v>
      </c>
      <c r="F19" t="s">
        <v>2261</v>
      </c>
    </row>
    <row r="20" spans="1:6" x14ac:dyDescent="0.25">
      <c r="A20" s="24" t="s">
        <v>9549</v>
      </c>
      <c r="B20" t="s">
        <v>9586</v>
      </c>
      <c r="C20" t="s">
        <v>9587</v>
      </c>
      <c r="D20" s="6">
        <v>0.8</v>
      </c>
      <c r="E20" t="s">
        <v>2261</v>
      </c>
      <c r="F20" t="s">
        <v>2261</v>
      </c>
    </row>
    <row r="21" spans="1:6" x14ac:dyDescent="0.25">
      <c r="A21" s="24" t="s">
        <v>9549</v>
      </c>
      <c r="B21" t="s">
        <v>9588</v>
      </c>
      <c r="C21" t="s">
        <v>9589</v>
      </c>
      <c r="D21" s="6">
        <v>0.67600000000000005</v>
      </c>
      <c r="E21" t="s">
        <v>2261</v>
      </c>
      <c r="F21" t="s">
        <v>2261</v>
      </c>
    </row>
    <row r="22" spans="1:6" x14ac:dyDescent="0.25">
      <c r="A22" s="24" t="s">
        <v>9549</v>
      </c>
      <c r="B22" t="s">
        <v>9590</v>
      </c>
      <c r="C22" t="s">
        <v>9591</v>
      </c>
      <c r="D22" s="6">
        <v>40.8232</v>
      </c>
      <c r="E22" t="s">
        <v>2261</v>
      </c>
      <c r="F22" t="s">
        <v>2261</v>
      </c>
    </row>
    <row r="23" spans="1:6" x14ac:dyDescent="0.25">
      <c r="A23" s="24" t="s">
        <v>9549</v>
      </c>
      <c r="B23" t="s">
        <v>9592</v>
      </c>
      <c r="C23" t="s">
        <v>9593</v>
      </c>
      <c r="D23" s="6">
        <v>0.94369999999999998</v>
      </c>
      <c r="E23" t="s">
        <v>2261</v>
      </c>
      <c r="F23" t="s">
        <v>2261</v>
      </c>
    </row>
    <row r="24" spans="1:6" x14ac:dyDescent="0.25">
      <c r="A24" s="24" t="s">
        <v>9549</v>
      </c>
      <c r="B24" t="s">
        <v>9594</v>
      </c>
      <c r="C24" t="s">
        <v>9595</v>
      </c>
      <c r="D24" s="6">
        <v>1.1893</v>
      </c>
      <c r="E24" t="s">
        <v>2261</v>
      </c>
      <c r="F24" t="s">
        <v>2261</v>
      </c>
    </row>
    <row r="25" spans="1:6" x14ac:dyDescent="0.25">
      <c r="A25" s="24" t="s">
        <v>9549</v>
      </c>
      <c r="B25" t="s">
        <v>9596</v>
      </c>
      <c r="C25" t="s">
        <v>9597</v>
      </c>
      <c r="D25" s="6">
        <v>0.97899999999999998</v>
      </c>
      <c r="E25" t="s">
        <v>2261</v>
      </c>
      <c r="F25" t="s">
        <v>2261</v>
      </c>
    </row>
    <row r="26" spans="1:6" x14ac:dyDescent="0.25">
      <c r="A26" s="24" t="s">
        <v>9549</v>
      </c>
      <c r="B26" t="s">
        <v>9598</v>
      </c>
      <c r="C26" t="s">
        <v>9599</v>
      </c>
      <c r="D26" s="6">
        <v>1.1223000000000001</v>
      </c>
      <c r="E26" t="s">
        <v>2261</v>
      </c>
      <c r="F26" t="s">
        <v>2261</v>
      </c>
    </row>
    <row r="27" spans="1:6" x14ac:dyDescent="0.25">
      <c r="A27" s="24" t="s">
        <v>9549</v>
      </c>
      <c r="B27" t="s">
        <v>9600</v>
      </c>
      <c r="C27" t="s">
        <v>9601</v>
      </c>
      <c r="D27" s="6">
        <v>0.65739999999999998</v>
      </c>
      <c r="E27" t="s">
        <v>2261</v>
      </c>
      <c r="F27" t="s">
        <v>2261</v>
      </c>
    </row>
    <row r="28" spans="1:6" x14ac:dyDescent="0.25">
      <c r="A28" s="24" t="s">
        <v>9549</v>
      </c>
      <c r="B28" t="s">
        <v>9602</v>
      </c>
      <c r="C28" t="s">
        <v>9603</v>
      </c>
      <c r="D28" s="6">
        <v>0.64070000000000005</v>
      </c>
      <c r="E28" t="s">
        <v>2261</v>
      </c>
      <c r="F28" t="s">
        <v>2261</v>
      </c>
    </row>
    <row r="29" spans="1:6" x14ac:dyDescent="0.25">
      <c r="A29" s="24" t="s">
        <v>9549</v>
      </c>
      <c r="B29" t="s">
        <v>9604</v>
      </c>
      <c r="C29" t="s">
        <v>9605</v>
      </c>
      <c r="D29" s="6">
        <v>0.92359999999999998</v>
      </c>
      <c r="E29" t="s">
        <v>2261</v>
      </c>
      <c r="F29" t="s">
        <v>2261</v>
      </c>
    </row>
    <row r="30" spans="1:6" x14ac:dyDescent="0.25">
      <c r="A30" s="24" t="s">
        <v>9549</v>
      </c>
      <c r="B30" t="s">
        <v>9606</v>
      </c>
      <c r="C30" t="s">
        <v>9607</v>
      </c>
      <c r="D30" s="6">
        <v>8.2537000000000003</v>
      </c>
      <c r="E30" t="s">
        <v>2261</v>
      </c>
      <c r="F30" t="s">
        <v>2261</v>
      </c>
    </row>
    <row r="31" spans="1:6" x14ac:dyDescent="0.25">
      <c r="A31" s="24" t="s">
        <v>9549</v>
      </c>
      <c r="B31" t="s">
        <v>9608</v>
      </c>
      <c r="C31" t="s">
        <v>9609</v>
      </c>
      <c r="D31" s="6">
        <v>1.3532999999999999</v>
      </c>
      <c r="E31" t="s">
        <v>2261</v>
      </c>
      <c r="F31" t="s">
        <v>2261</v>
      </c>
    </row>
    <row r="32" spans="1:6" x14ac:dyDescent="0.25">
      <c r="A32" s="24" t="s">
        <v>9549</v>
      </c>
      <c r="B32" t="s">
        <v>9610</v>
      </c>
      <c r="C32" t="s">
        <v>9611</v>
      </c>
      <c r="D32" s="6">
        <v>0.86750000000000005</v>
      </c>
      <c r="E32" t="s">
        <v>2261</v>
      </c>
      <c r="F32" t="s">
        <v>2261</v>
      </c>
    </row>
    <row r="33" spans="1:6" x14ac:dyDescent="0.25">
      <c r="A33" s="24" t="s">
        <v>9549</v>
      </c>
      <c r="B33" t="s">
        <v>9612</v>
      </c>
      <c r="C33" t="s">
        <v>9613</v>
      </c>
      <c r="D33" s="6">
        <v>2.6993</v>
      </c>
      <c r="E33" t="s">
        <v>2261</v>
      </c>
      <c r="F33" t="s">
        <v>2261</v>
      </c>
    </row>
    <row r="34" spans="1:6" x14ac:dyDescent="0.25">
      <c r="A34" s="24" t="s">
        <v>9549</v>
      </c>
      <c r="B34" t="s">
        <v>9614</v>
      </c>
      <c r="C34" t="s">
        <v>9615</v>
      </c>
      <c r="D34" s="6">
        <v>0.77159999999999995</v>
      </c>
      <c r="E34" t="s">
        <v>2261</v>
      </c>
      <c r="F34" t="s">
        <v>2261</v>
      </c>
    </row>
    <row r="35" spans="1:6" x14ac:dyDescent="0.25">
      <c r="A35" s="24" t="s">
        <v>9549</v>
      </c>
      <c r="B35" t="s">
        <v>9616</v>
      </c>
      <c r="C35" t="s">
        <v>9617</v>
      </c>
      <c r="D35" s="6">
        <v>0.88149999999999995</v>
      </c>
      <c r="E35" t="s">
        <v>2261</v>
      </c>
      <c r="F35" t="s">
        <v>2261</v>
      </c>
    </row>
    <row r="36" spans="1:6" x14ac:dyDescent="0.25">
      <c r="A36" s="24" t="s">
        <v>9549</v>
      </c>
      <c r="B36" t="s">
        <v>9618</v>
      </c>
      <c r="C36" t="s">
        <v>9619</v>
      </c>
      <c r="D36" s="6">
        <v>0.75690000000000002</v>
      </c>
      <c r="E36" t="s">
        <v>2261</v>
      </c>
      <c r="F36" t="s">
        <v>2261</v>
      </c>
    </row>
    <row r="37" spans="1:6" x14ac:dyDescent="0.25">
      <c r="A37" s="24" t="s">
        <v>9549</v>
      </c>
      <c r="B37" t="s">
        <v>9620</v>
      </c>
      <c r="C37" t="s">
        <v>9621</v>
      </c>
      <c r="D37" s="6">
        <v>0.86509999999999998</v>
      </c>
      <c r="E37" t="s">
        <v>2261</v>
      </c>
      <c r="F37" t="s">
        <v>2261</v>
      </c>
    </row>
    <row r="38" spans="1:6" x14ac:dyDescent="0.25">
      <c r="A38" s="24" t="s">
        <v>9549</v>
      </c>
      <c r="B38" t="s">
        <v>9622</v>
      </c>
      <c r="C38" t="s">
        <v>9623</v>
      </c>
      <c r="D38" s="6">
        <v>1.0074000000000001</v>
      </c>
      <c r="E38" t="s">
        <v>2261</v>
      </c>
      <c r="F38" t="s">
        <v>2261</v>
      </c>
    </row>
    <row r="39" spans="1:6" x14ac:dyDescent="0.25">
      <c r="A39" s="24" t="s">
        <v>9549</v>
      </c>
      <c r="B39" t="s">
        <v>9624</v>
      </c>
      <c r="C39" t="s">
        <v>9625</v>
      </c>
      <c r="D39" s="6">
        <v>83.564300000000003</v>
      </c>
      <c r="E39" t="s">
        <v>2261</v>
      </c>
      <c r="F39" t="s">
        <v>2261</v>
      </c>
    </row>
    <row r="40" spans="1:6" x14ac:dyDescent="0.25">
      <c r="A40" s="24" t="s">
        <v>9549</v>
      </c>
      <c r="B40" t="s">
        <v>9626</v>
      </c>
      <c r="C40" t="s">
        <v>9627</v>
      </c>
      <c r="D40" s="6">
        <v>1.7150000000000001</v>
      </c>
      <c r="E40" t="s">
        <v>2261</v>
      </c>
      <c r="F40" t="s">
        <v>2261</v>
      </c>
    </row>
    <row r="41" spans="1:6" x14ac:dyDescent="0.25">
      <c r="A41" s="24" t="s">
        <v>9549</v>
      </c>
      <c r="B41" t="s">
        <v>9628</v>
      </c>
      <c r="C41" t="s">
        <v>9629</v>
      </c>
      <c r="D41" s="6">
        <v>1.6950000000000001</v>
      </c>
      <c r="E41" t="s">
        <v>2261</v>
      </c>
      <c r="F41" t="s">
        <v>2261</v>
      </c>
    </row>
    <row r="42" spans="1:6" x14ac:dyDescent="0.25">
      <c r="A42" s="24" t="s">
        <v>9549</v>
      </c>
      <c r="B42" t="s">
        <v>9630</v>
      </c>
      <c r="C42" t="s">
        <v>9631</v>
      </c>
      <c r="D42" s="6">
        <v>1.3573999999999999</v>
      </c>
      <c r="E42" t="s">
        <v>2261</v>
      </c>
      <c r="F42" t="s">
        <v>2261</v>
      </c>
    </row>
    <row r="43" spans="1:6" x14ac:dyDescent="0.25">
      <c r="A43" s="24" t="s">
        <v>9549</v>
      </c>
      <c r="B43" t="s">
        <v>9632</v>
      </c>
      <c r="C43" t="s">
        <v>9633</v>
      </c>
      <c r="D43" s="6">
        <v>18.386700000000001</v>
      </c>
      <c r="E43" t="s">
        <v>2261</v>
      </c>
      <c r="F43" t="s">
        <v>2261</v>
      </c>
    </row>
    <row r="44" spans="1:6" x14ac:dyDescent="0.25">
      <c r="A44" s="24" t="s">
        <v>9549</v>
      </c>
      <c r="B44" t="s">
        <v>9634</v>
      </c>
      <c r="C44" t="s">
        <v>9635</v>
      </c>
      <c r="D44" s="6">
        <v>1.2642</v>
      </c>
      <c r="E44" t="s">
        <v>2261</v>
      </c>
      <c r="F44" t="s">
        <v>2261</v>
      </c>
    </row>
    <row r="45" spans="1:6" x14ac:dyDescent="0.25">
      <c r="A45" s="24" t="s">
        <v>9549</v>
      </c>
      <c r="B45" t="s">
        <v>9636</v>
      </c>
      <c r="C45" t="s">
        <v>9637</v>
      </c>
      <c r="D45" s="6">
        <v>0.90739999999999998</v>
      </c>
      <c r="E45" t="s">
        <v>2261</v>
      </c>
      <c r="F45" t="s">
        <v>2261</v>
      </c>
    </row>
    <row r="46" spans="1:6" x14ac:dyDescent="0.25">
      <c r="A46" s="24" t="s">
        <v>9549</v>
      </c>
      <c r="B46" t="s">
        <v>9638</v>
      </c>
      <c r="C46" t="s">
        <v>9639</v>
      </c>
      <c r="D46" s="6">
        <v>0.76949999999999996</v>
      </c>
      <c r="E46" t="s">
        <v>2261</v>
      </c>
      <c r="F46" t="s">
        <v>2261</v>
      </c>
    </row>
    <row r="47" spans="1:6" x14ac:dyDescent="0.25">
      <c r="A47" s="24" t="s">
        <v>9549</v>
      </c>
      <c r="B47" t="s">
        <v>9640</v>
      </c>
      <c r="C47" t="s">
        <v>9641</v>
      </c>
      <c r="D47" s="6">
        <v>0.90139999999999998</v>
      </c>
      <c r="E47" t="s">
        <v>2261</v>
      </c>
      <c r="F47" t="s">
        <v>2261</v>
      </c>
    </row>
    <row r="48" spans="1:6" x14ac:dyDescent="0.25">
      <c r="A48" s="24" t="s">
        <v>9549</v>
      </c>
      <c r="B48" t="s">
        <v>9642</v>
      </c>
      <c r="C48" t="s">
        <v>9643</v>
      </c>
      <c r="D48" s="6">
        <v>1.4058999999999999</v>
      </c>
      <c r="E48" t="s">
        <v>2261</v>
      </c>
      <c r="F48" t="s">
        <v>2261</v>
      </c>
    </row>
    <row r="49" spans="1:6" x14ac:dyDescent="0.25">
      <c r="A49" s="24" t="s">
        <v>9549</v>
      </c>
      <c r="B49" t="s">
        <v>9644</v>
      </c>
      <c r="C49" t="s">
        <v>9645</v>
      </c>
      <c r="D49" s="6">
        <v>0.74590000000000001</v>
      </c>
      <c r="E49" t="s">
        <v>2261</v>
      </c>
      <c r="F49" t="s">
        <v>2261</v>
      </c>
    </row>
    <row r="50" spans="1:6" x14ac:dyDescent="0.25">
      <c r="A50" s="24" t="s">
        <v>9549</v>
      </c>
      <c r="B50" t="s">
        <v>9646</v>
      </c>
      <c r="C50" t="s">
        <v>9647</v>
      </c>
      <c r="D50" s="6">
        <v>0.88549999999999995</v>
      </c>
      <c r="E50" t="s">
        <v>2261</v>
      </c>
      <c r="F50" t="s">
        <v>2261</v>
      </c>
    </row>
    <row r="51" spans="1:6" x14ac:dyDescent="0.25">
      <c r="A51" s="24" t="s">
        <v>9549</v>
      </c>
      <c r="B51" t="s">
        <v>9648</v>
      </c>
      <c r="C51" t="s">
        <v>9649</v>
      </c>
      <c r="D51" s="6">
        <v>2.1806999999999999</v>
      </c>
      <c r="E51" t="s">
        <v>2261</v>
      </c>
      <c r="F51" t="s">
        <v>2261</v>
      </c>
    </row>
    <row r="52" spans="1:6" x14ac:dyDescent="0.25">
      <c r="A52" s="24" t="s">
        <v>9549</v>
      </c>
      <c r="B52" t="s">
        <v>9650</v>
      </c>
      <c r="C52" t="s">
        <v>9651</v>
      </c>
      <c r="D52" s="6">
        <v>1.8448</v>
      </c>
      <c r="E52" t="s">
        <v>2261</v>
      </c>
      <c r="F52" t="s">
        <v>2261</v>
      </c>
    </row>
    <row r="53" spans="1:6" x14ac:dyDescent="0.25">
      <c r="A53" s="24" t="s">
        <v>9549</v>
      </c>
      <c r="B53" t="s">
        <v>9652</v>
      </c>
      <c r="C53" t="s">
        <v>9653</v>
      </c>
      <c r="D53" s="6">
        <v>2.1368</v>
      </c>
      <c r="E53" t="s">
        <v>2261</v>
      </c>
      <c r="F53" t="s">
        <v>2261</v>
      </c>
    </row>
    <row r="54" spans="1:6" x14ac:dyDescent="0.25">
      <c r="A54" s="24" t="s">
        <v>9549</v>
      </c>
      <c r="B54" t="s">
        <v>9654</v>
      </c>
      <c r="C54" t="s">
        <v>9655</v>
      </c>
      <c r="D54" s="6">
        <v>0.80430000000000001</v>
      </c>
      <c r="E54" t="s">
        <v>2261</v>
      </c>
      <c r="F54" t="s">
        <v>2261</v>
      </c>
    </row>
    <row r="55" spans="1:6" x14ac:dyDescent="0.25">
      <c r="A55" s="24" t="s">
        <v>9549</v>
      </c>
      <c r="B55" t="s">
        <v>9656</v>
      </c>
      <c r="C55" t="s">
        <v>9657</v>
      </c>
      <c r="D55" s="6">
        <v>0.65210000000000001</v>
      </c>
      <c r="E55" t="s">
        <v>2261</v>
      </c>
      <c r="F55" t="s">
        <v>2261</v>
      </c>
    </row>
    <row r="56" spans="1:6" x14ac:dyDescent="0.25">
      <c r="A56" s="24" t="s">
        <v>9549</v>
      </c>
      <c r="B56" t="s">
        <v>9658</v>
      </c>
      <c r="C56" t="s">
        <v>9659</v>
      </c>
      <c r="D56" s="6">
        <v>1.2459</v>
      </c>
      <c r="E56" t="s">
        <v>2261</v>
      </c>
      <c r="F56" t="s">
        <v>2261</v>
      </c>
    </row>
    <row r="57" spans="1:6" x14ac:dyDescent="0.25">
      <c r="A57" s="24" t="s">
        <v>9549</v>
      </c>
      <c r="B57" t="s">
        <v>9660</v>
      </c>
      <c r="C57" t="s">
        <v>9661</v>
      </c>
      <c r="D57" s="6">
        <v>4.9210000000000003</v>
      </c>
      <c r="E57" t="s">
        <v>2261</v>
      </c>
      <c r="F57" t="s">
        <v>2261</v>
      </c>
    </row>
    <row r="58" spans="1:6" x14ac:dyDescent="0.25">
      <c r="A58" s="24" t="s">
        <v>9549</v>
      </c>
      <c r="B58" t="s">
        <v>9662</v>
      </c>
      <c r="C58" t="s">
        <v>9663</v>
      </c>
      <c r="D58" s="6">
        <v>0.79069999999999996</v>
      </c>
      <c r="E58" t="s">
        <v>2261</v>
      </c>
      <c r="F58" t="s">
        <v>2261</v>
      </c>
    </row>
    <row r="59" spans="1:6" x14ac:dyDescent="0.25">
      <c r="A59" s="24" t="s">
        <v>9549</v>
      </c>
      <c r="B59" t="s">
        <v>9664</v>
      </c>
      <c r="C59" t="s">
        <v>9665</v>
      </c>
      <c r="D59" s="6">
        <v>0.79169999999999996</v>
      </c>
      <c r="E59" t="s">
        <v>2261</v>
      </c>
      <c r="F59" t="s">
        <v>2261</v>
      </c>
    </row>
    <row r="60" spans="1:6" x14ac:dyDescent="0.25">
      <c r="A60" s="24" t="s">
        <v>9549</v>
      </c>
      <c r="B60" t="s">
        <v>9666</v>
      </c>
      <c r="C60" t="s">
        <v>9667</v>
      </c>
      <c r="D60" s="6">
        <v>0.71579999999999999</v>
      </c>
      <c r="E60" t="s">
        <v>2261</v>
      </c>
      <c r="F60" t="s">
        <v>2261</v>
      </c>
    </row>
    <row r="61" spans="1:6" x14ac:dyDescent="0.25">
      <c r="A61" s="24" t="s">
        <v>9549</v>
      </c>
      <c r="B61" t="s">
        <v>9668</v>
      </c>
      <c r="C61" t="s">
        <v>9669</v>
      </c>
      <c r="D61" s="6">
        <v>5.5130999999999997</v>
      </c>
      <c r="E61" t="s">
        <v>2261</v>
      </c>
      <c r="F61" t="s">
        <v>2261</v>
      </c>
    </row>
    <row r="62" spans="1:6" x14ac:dyDescent="0.25">
      <c r="A62" s="24" t="s">
        <v>9549</v>
      </c>
      <c r="B62" t="s">
        <v>9670</v>
      </c>
      <c r="C62" t="s">
        <v>9671</v>
      </c>
      <c r="D62" s="6">
        <v>2.9758</v>
      </c>
      <c r="E62" t="s">
        <v>2261</v>
      </c>
      <c r="F62" t="s">
        <v>2261</v>
      </c>
    </row>
    <row r="63" spans="1:6" x14ac:dyDescent="0.25">
      <c r="A63" s="24" t="s">
        <v>9549</v>
      </c>
      <c r="B63" t="s">
        <v>9672</v>
      </c>
      <c r="C63" t="s">
        <v>9673</v>
      </c>
      <c r="D63" s="6">
        <v>1.4323999999999999</v>
      </c>
      <c r="E63" t="s">
        <v>2261</v>
      </c>
      <c r="F63" t="s">
        <v>2261</v>
      </c>
    </row>
    <row r="64" spans="1:6" x14ac:dyDescent="0.25">
      <c r="A64" s="24" t="s">
        <v>9549</v>
      </c>
      <c r="B64" t="s">
        <v>9674</v>
      </c>
      <c r="C64" t="s">
        <v>9675</v>
      </c>
      <c r="D64" s="6">
        <v>9.16</v>
      </c>
      <c r="E64" t="s">
        <v>2261</v>
      </c>
      <c r="F64" t="s">
        <v>2261</v>
      </c>
    </row>
    <row r="65" spans="1:6" x14ac:dyDescent="0.25">
      <c r="A65" s="24" t="s">
        <v>9549</v>
      </c>
      <c r="B65" t="s">
        <v>9676</v>
      </c>
      <c r="C65" t="s">
        <v>9677</v>
      </c>
      <c r="D65" s="6">
        <v>0.76829999999999998</v>
      </c>
      <c r="E65" t="s">
        <v>2261</v>
      </c>
      <c r="F65" t="s">
        <v>2261</v>
      </c>
    </row>
    <row r="66" spans="1:6" x14ac:dyDescent="0.25">
      <c r="A66" s="24" t="s">
        <v>9549</v>
      </c>
      <c r="B66" t="s">
        <v>9678</v>
      </c>
      <c r="C66" t="s">
        <v>9679</v>
      </c>
      <c r="D66" s="6">
        <v>1.1041000000000001</v>
      </c>
      <c r="E66" t="s">
        <v>2261</v>
      </c>
      <c r="F66" t="s">
        <v>2261</v>
      </c>
    </row>
    <row r="67" spans="1:6" x14ac:dyDescent="0.25">
      <c r="A67" s="24" t="s">
        <v>9549</v>
      </c>
      <c r="B67" t="s">
        <v>9680</v>
      </c>
      <c r="C67" t="s">
        <v>9681</v>
      </c>
      <c r="D67" s="6">
        <v>2.4211999999999998</v>
      </c>
      <c r="E67" t="s">
        <v>2261</v>
      </c>
      <c r="F67" t="s">
        <v>2261</v>
      </c>
    </row>
    <row r="68" spans="1:6" x14ac:dyDescent="0.25">
      <c r="A68" s="24" t="s">
        <v>9549</v>
      </c>
      <c r="B68" t="s">
        <v>9682</v>
      </c>
      <c r="C68" t="s">
        <v>9683</v>
      </c>
      <c r="D68" s="6">
        <v>2.2921</v>
      </c>
      <c r="E68" t="s">
        <v>2261</v>
      </c>
      <c r="F68" t="s">
        <v>2261</v>
      </c>
    </row>
    <row r="69" spans="1:6" x14ac:dyDescent="0.25">
      <c r="A69" s="24" t="s">
        <v>9549</v>
      </c>
      <c r="B69" t="s">
        <v>9684</v>
      </c>
      <c r="C69" t="s">
        <v>9685</v>
      </c>
      <c r="D69" s="6">
        <v>0.95050000000000001</v>
      </c>
      <c r="E69" t="s">
        <v>2261</v>
      </c>
      <c r="F69" t="s">
        <v>2261</v>
      </c>
    </row>
    <row r="70" spans="1:6" x14ac:dyDescent="0.25">
      <c r="A70" s="24" t="s">
        <v>9549</v>
      </c>
      <c r="B70" t="s">
        <v>9686</v>
      </c>
      <c r="C70" t="s">
        <v>9687</v>
      </c>
      <c r="D70" s="6">
        <v>1.2771999999999999</v>
      </c>
      <c r="E70" t="s">
        <v>2261</v>
      </c>
      <c r="F70" t="s">
        <v>2261</v>
      </c>
    </row>
    <row r="71" spans="1:6" x14ac:dyDescent="0.25">
      <c r="A71" s="24" t="s">
        <v>9549</v>
      </c>
      <c r="B71" t="s">
        <v>9688</v>
      </c>
      <c r="C71" t="s">
        <v>9689</v>
      </c>
      <c r="D71" s="6">
        <v>2.3715000000000002</v>
      </c>
      <c r="E71" t="s">
        <v>2261</v>
      </c>
      <c r="F71" t="s">
        <v>2261</v>
      </c>
    </row>
    <row r="72" spans="1:6" x14ac:dyDescent="0.25">
      <c r="A72" s="24" t="s">
        <v>9549</v>
      </c>
      <c r="B72" t="s">
        <v>9690</v>
      </c>
      <c r="C72" t="s">
        <v>9691</v>
      </c>
      <c r="D72" s="6">
        <v>3.5975000000000001</v>
      </c>
      <c r="E72" t="s">
        <v>2261</v>
      </c>
      <c r="F72" t="s">
        <v>2261</v>
      </c>
    </row>
    <row r="73" spans="1:6" x14ac:dyDescent="0.25">
      <c r="A73" s="24" t="s">
        <v>9549</v>
      </c>
      <c r="B73" t="s">
        <v>9692</v>
      </c>
      <c r="C73" t="s">
        <v>9693</v>
      </c>
      <c r="D73" s="6">
        <v>0.79020000000000001</v>
      </c>
      <c r="E73" t="s">
        <v>2261</v>
      </c>
      <c r="F73" t="s">
        <v>2261</v>
      </c>
    </row>
    <row r="74" spans="1:6" x14ac:dyDescent="0.25">
      <c r="A74" s="24" t="s">
        <v>9549</v>
      </c>
      <c r="B74" t="s">
        <v>9694</v>
      </c>
      <c r="C74" t="s">
        <v>9695</v>
      </c>
      <c r="D74" s="6">
        <v>2.7517</v>
      </c>
      <c r="E74" t="s">
        <v>2261</v>
      </c>
      <c r="F74" t="s">
        <v>2261</v>
      </c>
    </row>
    <row r="75" spans="1:6" x14ac:dyDescent="0.25">
      <c r="D75" s="6">
        <f>MEDIAN(D2:D74)</f>
        <v>1.3364</v>
      </c>
    </row>
  </sheetData>
  <pageMargins left="0.7" right="0.7" top="0.78740157499999996" bottom="0.78740157499999996" header="0.3" footer="0.3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3"/>
  <sheetViews>
    <sheetView topLeftCell="A5" workbookViewId="0">
      <selection activeCell="A16" sqref="A16:F16"/>
    </sheetView>
  </sheetViews>
  <sheetFormatPr baseColWidth="10" defaultRowHeight="15" x14ac:dyDescent="0.25"/>
  <cols>
    <col min="1" max="1" width="11.42578125" style="24"/>
    <col min="2" max="3" width="12.28515625" customWidth="1"/>
    <col min="4" max="4" width="11.42578125" style="6"/>
    <col min="5" max="5" width="23.5703125" style="6" customWidth="1"/>
    <col min="6" max="6" width="23.5703125" bestFit="1" customWidth="1"/>
  </cols>
  <sheetData>
    <row r="1" spans="1:6" x14ac:dyDescent="0.25">
      <c r="D1" s="6" t="s">
        <v>1223</v>
      </c>
    </row>
    <row r="2" spans="1:6" x14ac:dyDescent="0.25">
      <c r="A2" s="13" t="s">
        <v>9696</v>
      </c>
      <c r="B2" t="s">
        <v>9697</v>
      </c>
      <c r="C2" t="s">
        <v>9698</v>
      </c>
      <c r="D2" s="13">
        <v>0.94769999999999999</v>
      </c>
      <c r="E2" s="6" t="s">
        <v>2261</v>
      </c>
      <c r="F2" t="s">
        <v>2261</v>
      </c>
    </row>
    <row r="3" spans="1:6" x14ac:dyDescent="0.25">
      <c r="A3" s="13" t="s">
        <v>9696</v>
      </c>
      <c r="B3" t="s">
        <v>9699</v>
      </c>
      <c r="C3" t="s">
        <v>9700</v>
      </c>
      <c r="D3" s="13">
        <v>2.6267</v>
      </c>
      <c r="E3" s="6" t="s">
        <v>2261</v>
      </c>
      <c r="F3" t="s">
        <v>2261</v>
      </c>
    </row>
    <row r="4" spans="1:6" x14ac:dyDescent="0.25">
      <c r="A4" s="13" t="s">
        <v>9696</v>
      </c>
      <c r="B4" t="s">
        <v>9701</v>
      </c>
      <c r="C4" t="s">
        <v>9702</v>
      </c>
      <c r="D4" s="13">
        <v>1.7002999999999999</v>
      </c>
      <c r="E4" s="6" t="s">
        <v>2261</v>
      </c>
      <c r="F4" t="s">
        <v>2261</v>
      </c>
    </row>
    <row r="5" spans="1:6" x14ac:dyDescent="0.25">
      <c r="A5" s="13" t="s">
        <v>9696</v>
      </c>
      <c r="B5" t="s">
        <v>9703</v>
      </c>
      <c r="C5" t="s">
        <v>9704</v>
      </c>
      <c r="D5" s="13">
        <v>1.1862999999999999</v>
      </c>
      <c r="E5" s="6" t="s">
        <v>2261</v>
      </c>
      <c r="F5" t="s">
        <v>2261</v>
      </c>
    </row>
    <row r="6" spans="1:6" x14ac:dyDescent="0.25">
      <c r="A6" s="13" t="s">
        <v>9696</v>
      </c>
      <c r="B6" t="s">
        <v>9705</v>
      </c>
      <c r="C6" t="s">
        <v>9706</v>
      </c>
      <c r="D6" s="13">
        <v>0.80079999999999996</v>
      </c>
      <c r="E6" s="6" t="s">
        <v>2261</v>
      </c>
      <c r="F6" t="s">
        <v>2261</v>
      </c>
    </row>
    <row r="7" spans="1:6" x14ac:dyDescent="0.25">
      <c r="A7" s="13" t="s">
        <v>9696</v>
      </c>
      <c r="B7" t="s">
        <v>9707</v>
      </c>
      <c r="C7" t="s">
        <v>9708</v>
      </c>
      <c r="D7" s="13">
        <v>1.0499000000000001</v>
      </c>
      <c r="E7" s="6" t="s">
        <v>2261</v>
      </c>
      <c r="F7" t="s">
        <v>2261</v>
      </c>
    </row>
    <row r="8" spans="1:6" x14ac:dyDescent="0.25">
      <c r="A8" s="13" t="s">
        <v>9696</v>
      </c>
      <c r="B8" t="s">
        <v>9709</v>
      </c>
      <c r="C8" t="s">
        <v>9710</v>
      </c>
      <c r="D8" s="13">
        <v>0.74319999999999997</v>
      </c>
      <c r="E8" s="6" t="s">
        <v>2261</v>
      </c>
      <c r="F8" t="s">
        <v>2261</v>
      </c>
    </row>
    <row r="9" spans="1:6" x14ac:dyDescent="0.25">
      <c r="A9" s="13" t="s">
        <v>9696</v>
      </c>
      <c r="B9" t="s">
        <v>9711</v>
      </c>
      <c r="C9" t="s">
        <v>9712</v>
      </c>
      <c r="D9" s="13">
        <v>1.363</v>
      </c>
      <c r="E9" s="6" t="s">
        <v>2261</v>
      </c>
      <c r="F9" t="s">
        <v>2261</v>
      </c>
    </row>
    <row r="10" spans="1:6" x14ac:dyDescent="0.25">
      <c r="A10" s="13" t="s">
        <v>9696</v>
      </c>
      <c r="B10" t="s">
        <v>9713</v>
      </c>
      <c r="C10" t="s">
        <v>9714</v>
      </c>
      <c r="D10" s="13">
        <v>101.011</v>
      </c>
      <c r="E10" s="6" t="s">
        <v>2261</v>
      </c>
      <c r="F10" t="s">
        <v>2261</v>
      </c>
    </row>
    <row r="11" spans="1:6" x14ac:dyDescent="0.25">
      <c r="A11" s="13" t="s">
        <v>9696</v>
      </c>
      <c r="B11" t="s">
        <v>9715</v>
      </c>
      <c r="C11" t="s">
        <v>9716</v>
      </c>
      <c r="D11" s="13">
        <v>1.8547</v>
      </c>
      <c r="E11" s="6" t="s">
        <v>2261</v>
      </c>
      <c r="F11" t="s">
        <v>2261</v>
      </c>
    </row>
    <row r="12" spans="1:6" x14ac:dyDescent="0.25">
      <c r="A12" s="13" t="s">
        <v>9696</v>
      </c>
      <c r="B12" t="s">
        <v>9717</v>
      </c>
      <c r="C12" t="s">
        <v>9718</v>
      </c>
      <c r="D12" s="13">
        <v>1.0983000000000001</v>
      </c>
      <c r="E12" s="6" t="s">
        <v>2261</v>
      </c>
      <c r="F12" t="s">
        <v>2261</v>
      </c>
    </row>
    <row r="13" spans="1:6" x14ac:dyDescent="0.25">
      <c r="A13" s="13" t="s">
        <v>9696</v>
      </c>
      <c r="B13" t="s">
        <v>9719</v>
      </c>
      <c r="C13" t="s">
        <v>9720</v>
      </c>
      <c r="D13" s="13">
        <v>1.3756999999999999</v>
      </c>
      <c r="E13" s="6" t="s">
        <v>2261</v>
      </c>
      <c r="F13" t="s">
        <v>2261</v>
      </c>
    </row>
    <row r="14" spans="1:6" x14ac:dyDescent="0.25">
      <c r="A14" s="13" t="s">
        <v>9696</v>
      </c>
      <c r="B14" t="s">
        <v>9721</v>
      </c>
      <c r="C14" t="s">
        <v>9722</v>
      </c>
      <c r="D14" s="13">
        <v>1.1181000000000001</v>
      </c>
      <c r="E14" s="6" t="s">
        <v>2261</v>
      </c>
      <c r="F14" t="s">
        <v>2261</v>
      </c>
    </row>
    <row r="15" spans="1:6" x14ac:dyDescent="0.25">
      <c r="A15" s="13" t="s">
        <v>9696</v>
      </c>
      <c r="B15" t="s">
        <v>9723</v>
      </c>
      <c r="C15" t="s">
        <v>9724</v>
      </c>
      <c r="D15" s="13">
        <v>0.85780000000000001</v>
      </c>
      <c r="E15" s="6" t="s">
        <v>2261</v>
      </c>
      <c r="F15" t="s">
        <v>2261</v>
      </c>
    </row>
    <row r="16" spans="1:6" x14ac:dyDescent="0.25">
      <c r="A16" s="23" t="s">
        <v>9696</v>
      </c>
      <c r="B16" s="9" t="s">
        <v>9725</v>
      </c>
      <c r="C16" s="9" t="s">
        <v>9726</v>
      </c>
      <c r="D16" s="23">
        <v>0.98099999999999998</v>
      </c>
      <c r="E16" s="10" t="s">
        <v>2261</v>
      </c>
      <c r="F16" s="9" t="s">
        <v>2261</v>
      </c>
    </row>
    <row r="17" spans="1:6" x14ac:dyDescent="0.25">
      <c r="A17" s="13" t="s">
        <v>9696</v>
      </c>
      <c r="B17" t="s">
        <v>9727</v>
      </c>
      <c r="C17" t="s">
        <v>9728</v>
      </c>
      <c r="D17" s="13">
        <v>0.67949999999999999</v>
      </c>
      <c r="E17" s="6" t="s">
        <v>2261</v>
      </c>
      <c r="F17" t="s">
        <v>2261</v>
      </c>
    </row>
    <row r="18" spans="1:6" x14ac:dyDescent="0.25">
      <c r="A18" s="13" t="s">
        <v>9696</v>
      </c>
      <c r="B18" t="s">
        <v>9729</v>
      </c>
      <c r="C18" t="s">
        <v>9730</v>
      </c>
      <c r="D18" s="13">
        <v>4.0247999999999999</v>
      </c>
      <c r="E18" s="6" t="s">
        <v>2261</v>
      </c>
      <c r="F18" t="s">
        <v>2261</v>
      </c>
    </row>
    <row r="19" spans="1:6" x14ac:dyDescent="0.25">
      <c r="A19" s="13" t="s">
        <v>9696</v>
      </c>
      <c r="B19" t="s">
        <v>9731</v>
      </c>
      <c r="C19" t="s">
        <v>9732</v>
      </c>
      <c r="D19" s="13">
        <v>1.9722</v>
      </c>
      <c r="E19" s="6" t="s">
        <v>2261</v>
      </c>
      <c r="F19" t="s">
        <v>2261</v>
      </c>
    </row>
    <row r="20" spans="1:6" x14ac:dyDescent="0.25">
      <c r="A20" s="13" t="s">
        <v>9696</v>
      </c>
      <c r="B20" t="s">
        <v>9733</v>
      </c>
      <c r="C20" t="s">
        <v>9734</v>
      </c>
      <c r="D20" s="13">
        <v>0.80520000000000003</v>
      </c>
      <c r="E20" s="6" t="s">
        <v>2261</v>
      </c>
      <c r="F20" t="s">
        <v>2261</v>
      </c>
    </row>
    <row r="21" spans="1:6" x14ac:dyDescent="0.25">
      <c r="A21" s="13" t="s">
        <v>9696</v>
      </c>
      <c r="B21" t="s">
        <v>9735</v>
      </c>
      <c r="C21" t="s">
        <v>9736</v>
      </c>
      <c r="D21" s="13">
        <v>1.0279</v>
      </c>
      <c r="E21" s="6" t="s">
        <v>2261</v>
      </c>
      <c r="F21" t="s">
        <v>2261</v>
      </c>
    </row>
    <row r="22" spans="1:6" x14ac:dyDescent="0.25">
      <c r="A22" s="13" t="s">
        <v>9696</v>
      </c>
      <c r="B22" t="s">
        <v>9737</v>
      </c>
      <c r="C22" t="s">
        <v>9738</v>
      </c>
      <c r="D22" s="13">
        <v>0.93630000000000002</v>
      </c>
      <c r="E22" s="6" t="s">
        <v>2261</v>
      </c>
      <c r="F22" t="s">
        <v>2261</v>
      </c>
    </row>
    <row r="23" spans="1:6" x14ac:dyDescent="0.25">
      <c r="A23" s="13" t="s">
        <v>9696</v>
      </c>
      <c r="B23" t="s">
        <v>9739</v>
      </c>
      <c r="C23" t="s">
        <v>9740</v>
      </c>
      <c r="D23" s="13">
        <v>3.3407</v>
      </c>
      <c r="E23" s="6" t="s">
        <v>2261</v>
      </c>
      <c r="F23" t="s">
        <v>2261</v>
      </c>
    </row>
    <row r="24" spans="1:6" x14ac:dyDescent="0.25">
      <c r="A24" s="13" t="s">
        <v>9696</v>
      </c>
      <c r="B24" t="s">
        <v>9741</v>
      </c>
      <c r="C24" t="s">
        <v>9742</v>
      </c>
      <c r="D24" s="13">
        <v>0.66859999999999997</v>
      </c>
      <c r="E24" s="6" t="s">
        <v>2261</v>
      </c>
      <c r="F24" t="s">
        <v>2261</v>
      </c>
    </row>
    <row r="25" spans="1:6" x14ac:dyDescent="0.25">
      <c r="A25" s="13" t="s">
        <v>9696</v>
      </c>
      <c r="B25" t="s">
        <v>9743</v>
      </c>
      <c r="C25" t="s">
        <v>9744</v>
      </c>
      <c r="D25" s="13">
        <v>1.2794000000000001</v>
      </c>
      <c r="E25" s="6" t="s">
        <v>2261</v>
      </c>
      <c r="F25" t="s">
        <v>2261</v>
      </c>
    </row>
    <row r="26" spans="1:6" x14ac:dyDescent="0.25">
      <c r="A26" s="13" t="s">
        <v>9696</v>
      </c>
      <c r="B26" t="s">
        <v>9745</v>
      </c>
      <c r="C26" t="s">
        <v>9746</v>
      </c>
      <c r="D26" s="13">
        <v>1.6854</v>
      </c>
      <c r="E26" s="6" t="s">
        <v>2261</v>
      </c>
      <c r="F26" t="s">
        <v>2261</v>
      </c>
    </row>
    <row r="27" spans="1:6" x14ac:dyDescent="0.25">
      <c r="A27" s="13" t="s">
        <v>9696</v>
      </c>
      <c r="B27" t="s">
        <v>9747</v>
      </c>
      <c r="C27" t="s">
        <v>9748</v>
      </c>
      <c r="D27" s="13">
        <v>1.0123</v>
      </c>
      <c r="E27" s="6" t="s">
        <v>2261</v>
      </c>
      <c r="F27" t="s">
        <v>2261</v>
      </c>
    </row>
    <row r="28" spans="1:6" x14ac:dyDescent="0.25">
      <c r="A28" s="13" t="s">
        <v>9696</v>
      </c>
      <c r="B28" t="s">
        <v>9749</v>
      </c>
      <c r="C28" t="s">
        <v>9750</v>
      </c>
      <c r="D28" s="13">
        <v>1.9218</v>
      </c>
      <c r="E28" s="6" t="s">
        <v>2261</v>
      </c>
      <c r="F28" t="s">
        <v>2261</v>
      </c>
    </row>
    <row r="29" spans="1:6" x14ac:dyDescent="0.25">
      <c r="A29" s="13" t="s">
        <v>9696</v>
      </c>
      <c r="B29" t="s">
        <v>9751</v>
      </c>
      <c r="C29" t="s">
        <v>9752</v>
      </c>
      <c r="D29" s="13">
        <v>2.4786000000000001</v>
      </c>
      <c r="E29" s="6" t="s">
        <v>2261</v>
      </c>
      <c r="F29" t="s">
        <v>2261</v>
      </c>
    </row>
    <row r="30" spans="1:6" x14ac:dyDescent="0.25">
      <c r="A30" s="13" t="s">
        <v>9696</v>
      </c>
      <c r="B30" t="s">
        <v>9753</v>
      </c>
      <c r="C30" t="s">
        <v>9754</v>
      </c>
      <c r="D30" s="13">
        <v>0.83479999999999999</v>
      </c>
      <c r="E30" s="6" t="s">
        <v>2261</v>
      </c>
      <c r="F30" t="s">
        <v>2261</v>
      </c>
    </row>
    <row r="31" spans="1:6" x14ac:dyDescent="0.25">
      <c r="A31" s="13" t="s">
        <v>9696</v>
      </c>
      <c r="B31" t="s">
        <v>9755</v>
      </c>
      <c r="C31" t="s">
        <v>9756</v>
      </c>
      <c r="D31" s="13">
        <v>0.80389999999999995</v>
      </c>
      <c r="E31" s="6" t="s">
        <v>2261</v>
      </c>
      <c r="F31" t="s">
        <v>2261</v>
      </c>
    </row>
    <row r="32" spans="1:6" x14ac:dyDescent="0.25">
      <c r="A32" s="13" t="s">
        <v>9696</v>
      </c>
      <c r="B32" t="s">
        <v>9757</v>
      </c>
      <c r="C32" t="s">
        <v>9758</v>
      </c>
      <c r="D32" s="13">
        <v>0.98780000000000001</v>
      </c>
      <c r="E32" s="6" t="s">
        <v>2261</v>
      </c>
      <c r="F32" t="s">
        <v>2261</v>
      </c>
    </row>
    <row r="33" spans="1:6" x14ac:dyDescent="0.25">
      <c r="A33" s="13" t="s">
        <v>9696</v>
      </c>
      <c r="B33" t="s">
        <v>9759</v>
      </c>
      <c r="C33" t="s">
        <v>9760</v>
      </c>
      <c r="D33" s="13">
        <v>119.81</v>
      </c>
      <c r="E33" s="6" t="s">
        <v>2261</v>
      </c>
      <c r="F33" t="s">
        <v>2261</v>
      </c>
    </row>
    <row r="34" spans="1:6" x14ac:dyDescent="0.25">
      <c r="A34" s="13" t="s">
        <v>9696</v>
      </c>
      <c r="B34" t="s">
        <v>9761</v>
      </c>
      <c r="C34" t="s">
        <v>9762</v>
      </c>
      <c r="D34" s="13">
        <v>0.88080000000000003</v>
      </c>
      <c r="E34" s="6" t="s">
        <v>2261</v>
      </c>
      <c r="F34" t="s">
        <v>2261</v>
      </c>
    </row>
    <row r="35" spans="1:6" x14ac:dyDescent="0.25">
      <c r="A35" s="13" t="s">
        <v>9696</v>
      </c>
      <c r="B35" t="s">
        <v>9763</v>
      </c>
      <c r="C35" t="s">
        <v>9764</v>
      </c>
      <c r="D35" s="13">
        <v>1.6084000000000001</v>
      </c>
      <c r="E35" s="6" t="s">
        <v>2261</v>
      </c>
      <c r="F35" t="s">
        <v>2261</v>
      </c>
    </row>
    <row r="36" spans="1:6" x14ac:dyDescent="0.25">
      <c r="A36" s="13" t="s">
        <v>9696</v>
      </c>
      <c r="B36" t="s">
        <v>9765</v>
      </c>
      <c r="C36" t="s">
        <v>9766</v>
      </c>
      <c r="D36" s="13">
        <v>0.89480000000000004</v>
      </c>
      <c r="E36" s="6" t="s">
        <v>2261</v>
      </c>
      <c r="F36" t="s">
        <v>2261</v>
      </c>
    </row>
    <row r="37" spans="1:6" x14ac:dyDescent="0.25">
      <c r="A37" s="13" t="s">
        <v>9696</v>
      </c>
      <c r="B37" t="s">
        <v>9767</v>
      </c>
      <c r="C37" t="s">
        <v>9768</v>
      </c>
      <c r="D37" s="13">
        <v>1.8373999999999999</v>
      </c>
      <c r="E37" s="6" t="s">
        <v>2261</v>
      </c>
      <c r="F37" t="s">
        <v>2261</v>
      </c>
    </row>
    <row r="38" spans="1:6" x14ac:dyDescent="0.25">
      <c r="A38" s="13" t="s">
        <v>9696</v>
      </c>
      <c r="B38" t="s">
        <v>9769</v>
      </c>
      <c r="C38" t="s">
        <v>9770</v>
      </c>
      <c r="D38" s="13">
        <v>1.5958000000000001</v>
      </c>
      <c r="E38" s="6" t="s">
        <v>2261</v>
      </c>
      <c r="F38" t="s">
        <v>2261</v>
      </c>
    </row>
    <row r="39" spans="1:6" x14ac:dyDescent="0.25">
      <c r="A39" s="13" t="s">
        <v>9696</v>
      </c>
      <c r="B39" t="s">
        <v>9771</v>
      </c>
      <c r="C39" t="s">
        <v>9772</v>
      </c>
      <c r="D39" s="13">
        <v>2.5207999999999999</v>
      </c>
      <c r="E39" s="6" t="s">
        <v>2261</v>
      </c>
      <c r="F39" t="s">
        <v>2261</v>
      </c>
    </row>
    <row r="40" spans="1:6" x14ac:dyDescent="0.25">
      <c r="A40" s="13" t="s">
        <v>9696</v>
      </c>
      <c r="B40" t="s">
        <v>9773</v>
      </c>
      <c r="C40" t="s">
        <v>9774</v>
      </c>
      <c r="D40" s="13">
        <v>0.60009999999999997</v>
      </c>
      <c r="E40" s="6" t="s">
        <v>2261</v>
      </c>
      <c r="F40" t="s">
        <v>2261</v>
      </c>
    </row>
    <row r="41" spans="1:6" x14ac:dyDescent="0.25">
      <c r="A41" s="13" t="s">
        <v>9696</v>
      </c>
      <c r="B41" t="s">
        <v>9775</v>
      </c>
      <c r="C41" t="s">
        <v>9776</v>
      </c>
      <c r="D41" s="13">
        <v>0.78280000000000005</v>
      </c>
      <c r="E41" s="6" t="s">
        <v>2261</v>
      </c>
      <c r="F41" t="s">
        <v>2261</v>
      </c>
    </row>
    <row r="42" spans="1:6" x14ac:dyDescent="0.25">
      <c r="A42" s="13" t="s">
        <v>9696</v>
      </c>
      <c r="B42" t="s">
        <v>9777</v>
      </c>
      <c r="C42" t="s">
        <v>9778</v>
      </c>
      <c r="D42" s="13">
        <v>0.83499999999999996</v>
      </c>
      <c r="E42" s="6" t="s">
        <v>2261</v>
      </c>
      <c r="F42" t="s">
        <v>2261</v>
      </c>
    </row>
    <row r="43" spans="1:6" x14ac:dyDescent="0.25">
      <c r="D43" s="6">
        <f>MEDIAN(D2:D42)</f>
        <v>1.0983000000000001</v>
      </c>
    </row>
  </sheetData>
  <pageMargins left="0.7" right="0.7" top="0.78740157499999996" bottom="0.78740157499999996" header="0.3" footer="0.3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2"/>
  <sheetViews>
    <sheetView topLeftCell="A11" workbookViewId="0">
      <selection activeCell="A17" sqref="A17:F17"/>
    </sheetView>
  </sheetViews>
  <sheetFormatPr baseColWidth="10" defaultRowHeight="15" x14ac:dyDescent="0.25"/>
  <cols>
    <col min="1" max="1" width="11.42578125" style="24"/>
    <col min="2" max="3" width="12.28515625" customWidth="1"/>
    <col min="4" max="4" width="11.42578125" style="6"/>
    <col min="5" max="6" width="9.140625" bestFit="1" customWidth="1"/>
  </cols>
  <sheetData>
    <row r="1" spans="1:6" x14ac:dyDescent="0.25">
      <c r="D1" s="6" t="s">
        <v>1223</v>
      </c>
    </row>
    <row r="2" spans="1:6" x14ac:dyDescent="0.25">
      <c r="A2">
        <v>14587</v>
      </c>
      <c r="B2" t="s">
        <v>9779</v>
      </c>
      <c r="C2" t="s">
        <v>9780</v>
      </c>
      <c r="D2" s="6">
        <v>5.4088000000000003</v>
      </c>
      <c r="E2" t="s">
        <v>211</v>
      </c>
      <c r="F2" t="s">
        <v>211</v>
      </c>
    </row>
    <row r="3" spans="1:6" x14ac:dyDescent="0.25">
      <c r="A3">
        <v>14587</v>
      </c>
      <c r="B3" t="s">
        <v>9781</v>
      </c>
      <c r="C3" t="s">
        <v>9782</v>
      </c>
      <c r="D3" s="6">
        <v>64.048599999999993</v>
      </c>
      <c r="E3" t="s">
        <v>211</v>
      </c>
      <c r="F3" t="s">
        <v>211</v>
      </c>
    </row>
    <row r="4" spans="1:6" x14ac:dyDescent="0.25">
      <c r="A4">
        <v>14587</v>
      </c>
      <c r="B4" t="s">
        <v>9783</v>
      </c>
      <c r="C4" t="s">
        <v>9784</v>
      </c>
      <c r="D4" s="6">
        <v>1.9305000000000001</v>
      </c>
      <c r="E4" t="s">
        <v>211</v>
      </c>
      <c r="F4" t="s">
        <v>211</v>
      </c>
    </row>
    <row r="5" spans="1:6" x14ac:dyDescent="0.25">
      <c r="A5">
        <v>14587</v>
      </c>
      <c r="B5" t="s">
        <v>9785</v>
      </c>
      <c r="C5" t="s">
        <v>9786</v>
      </c>
      <c r="D5" s="6">
        <v>1.3919999999999999</v>
      </c>
      <c r="E5" t="s">
        <v>211</v>
      </c>
      <c r="F5" t="s">
        <v>211</v>
      </c>
    </row>
    <row r="6" spans="1:6" x14ac:dyDescent="0.25">
      <c r="A6">
        <v>14587</v>
      </c>
      <c r="B6" t="s">
        <v>9787</v>
      </c>
      <c r="C6" t="s">
        <v>9788</v>
      </c>
      <c r="D6" s="6">
        <v>1.0198</v>
      </c>
      <c r="E6" t="s">
        <v>211</v>
      </c>
      <c r="F6" t="s">
        <v>211</v>
      </c>
    </row>
    <row r="7" spans="1:6" x14ac:dyDescent="0.25">
      <c r="A7">
        <v>14587</v>
      </c>
      <c r="B7" t="s">
        <v>9789</v>
      </c>
      <c r="C7" t="s">
        <v>9790</v>
      </c>
      <c r="D7" s="6">
        <v>2.3845000000000001</v>
      </c>
      <c r="E7" t="s">
        <v>211</v>
      </c>
      <c r="F7" t="s">
        <v>211</v>
      </c>
    </row>
    <row r="8" spans="1:6" x14ac:dyDescent="0.25">
      <c r="A8">
        <v>14587</v>
      </c>
      <c r="B8" t="s">
        <v>9791</v>
      </c>
      <c r="C8" t="s">
        <v>9792</v>
      </c>
      <c r="D8" s="6">
        <v>2.1309999999999998</v>
      </c>
      <c r="E8" t="s">
        <v>211</v>
      </c>
      <c r="F8" t="s">
        <v>211</v>
      </c>
    </row>
    <row r="9" spans="1:6" x14ac:dyDescent="0.25">
      <c r="A9">
        <v>14587</v>
      </c>
      <c r="B9" t="s">
        <v>9793</v>
      </c>
      <c r="C9" t="s">
        <v>9794</v>
      </c>
      <c r="D9" s="6">
        <v>1.4535</v>
      </c>
      <c r="E9" t="s">
        <v>211</v>
      </c>
      <c r="F9" t="s">
        <v>211</v>
      </c>
    </row>
    <row r="10" spans="1:6" x14ac:dyDescent="0.25">
      <c r="A10">
        <v>14587</v>
      </c>
      <c r="B10" t="s">
        <v>9795</v>
      </c>
      <c r="C10" t="s">
        <v>9796</v>
      </c>
      <c r="D10" s="6">
        <v>1.387</v>
      </c>
      <c r="E10" t="s">
        <v>211</v>
      </c>
      <c r="F10" t="s">
        <v>211</v>
      </c>
    </row>
    <row r="11" spans="1:6" x14ac:dyDescent="0.25">
      <c r="A11">
        <v>14587</v>
      </c>
      <c r="B11" t="s">
        <v>9797</v>
      </c>
      <c r="C11" t="s">
        <v>9798</v>
      </c>
      <c r="D11" s="6">
        <v>1.2777000000000001</v>
      </c>
      <c r="E11" t="s">
        <v>211</v>
      </c>
      <c r="F11" t="s">
        <v>211</v>
      </c>
    </row>
    <row r="12" spans="1:6" x14ac:dyDescent="0.25">
      <c r="A12">
        <v>14587</v>
      </c>
      <c r="B12" t="s">
        <v>9799</v>
      </c>
      <c r="C12" t="s">
        <v>9800</v>
      </c>
      <c r="D12" s="6">
        <v>2.3075000000000001</v>
      </c>
      <c r="E12" t="s">
        <v>211</v>
      </c>
      <c r="F12" t="s">
        <v>211</v>
      </c>
    </row>
    <row r="13" spans="1:6" x14ac:dyDescent="0.25">
      <c r="A13">
        <v>14587</v>
      </c>
      <c r="B13" t="s">
        <v>9801</v>
      </c>
      <c r="C13" t="s">
        <v>9802</v>
      </c>
      <c r="D13" s="6">
        <v>1.7788999999999999</v>
      </c>
      <c r="E13" t="s">
        <v>211</v>
      </c>
      <c r="F13" t="s">
        <v>211</v>
      </c>
    </row>
    <row r="14" spans="1:6" x14ac:dyDescent="0.25">
      <c r="A14">
        <v>14587</v>
      </c>
      <c r="B14" t="s">
        <v>9803</v>
      </c>
      <c r="C14" t="s">
        <v>9804</v>
      </c>
      <c r="D14" s="6">
        <v>93.009100000000004</v>
      </c>
      <c r="E14" t="s">
        <v>211</v>
      </c>
      <c r="F14" t="s">
        <v>211</v>
      </c>
    </row>
    <row r="15" spans="1:6" x14ac:dyDescent="0.25">
      <c r="A15">
        <v>14587</v>
      </c>
      <c r="B15" t="s">
        <v>9805</v>
      </c>
      <c r="C15" t="s">
        <v>9806</v>
      </c>
      <c r="D15" s="6">
        <v>0.9617</v>
      </c>
      <c r="E15" t="s">
        <v>211</v>
      </c>
      <c r="F15" t="s">
        <v>211</v>
      </c>
    </row>
    <row r="16" spans="1:6" x14ac:dyDescent="0.25">
      <c r="A16">
        <v>14587</v>
      </c>
      <c r="B16" t="s">
        <v>9807</v>
      </c>
      <c r="C16" t="s">
        <v>9808</v>
      </c>
      <c r="D16" s="6">
        <v>100.10299999999999</v>
      </c>
      <c r="E16" t="s">
        <v>211</v>
      </c>
      <c r="F16" t="s">
        <v>211</v>
      </c>
    </row>
    <row r="17" spans="1:6" x14ac:dyDescent="0.25">
      <c r="A17" s="9">
        <v>14587</v>
      </c>
      <c r="B17" s="9" t="s">
        <v>9809</v>
      </c>
      <c r="C17" s="9" t="s">
        <v>9810</v>
      </c>
      <c r="D17" s="10">
        <v>1.2965</v>
      </c>
      <c r="E17" s="9" t="s">
        <v>211</v>
      </c>
      <c r="F17" s="9" t="s">
        <v>211</v>
      </c>
    </row>
    <row r="18" spans="1:6" x14ac:dyDescent="0.25">
      <c r="A18">
        <v>14587</v>
      </c>
      <c r="B18" t="s">
        <v>9811</v>
      </c>
      <c r="C18" t="s">
        <v>9812</v>
      </c>
      <c r="D18" s="6">
        <v>18.0411</v>
      </c>
      <c r="E18" t="s">
        <v>211</v>
      </c>
      <c r="F18" t="s">
        <v>211</v>
      </c>
    </row>
    <row r="19" spans="1:6" x14ac:dyDescent="0.25">
      <c r="A19">
        <v>14587</v>
      </c>
      <c r="B19" t="s">
        <v>9813</v>
      </c>
      <c r="C19" t="s">
        <v>9814</v>
      </c>
      <c r="D19" s="6">
        <v>7.7911999999999999</v>
      </c>
      <c r="E19" t="s">
        <v>211</v>
      </c>
      <c r="F19" t="s">
        <v>211</v>
      </c>
    </row>
    <row r="20" spans="1:6" x14ac:dyDescent="0.25">
      <c r="A20">
        <v>14587</v>
      </c>
      <c r="B20" t="s">
        <v>9815</v>
      </c>
      <c r="C20" t="s">
        <v>9816</v>
      </c>
      <c r="D20" s="6">
        <v>1.2371000000000001</v>
      </c>
      <c r="E20" t="s">
        <v>211</v>
      </c>
      <c r="F20" t="s">
        <v>211</v>
      </c>
    </row>
    <row r="21" spans="1:6" x14ac:dyDescent="0.25">
      <c r="A21">
        <v>14587</v>
      </c>
      <c r="B21" t="s">
        <v>9817</v>
      </c>
      <c r="C21" t="s">
        <v>9818</v>
      </c>
      <c r="D21" s="6">
        <v>1.6204000000000001</v>
      </c>
      <c r="E21" t="s">
        <v>211</v>
      </c>
      <c r="F21" t="s">
        <v>211</v>
      </c>
    </row>
    <row r="22" spans="1:6" x14ac:dyDescent="0.25">
      <c r="A22">
        <v>14587</v>
      </c>
      <c r="B22" t="s">
        <v>9819</v>
      </c>
      <c r="C22" t="s">
        <v>9820</v>
      </c>
      <c r="D22" s="6">
        <v>1.0522</v>
      </c>
      <c r="E22" t="s">
        <v>211</v>
      </c>
      <c r="F22" t="s">
        <v>211</v>
      </c>
    </row>
    <row r="23" spans="1:6" x14ac:dyDescent="0.25">
      <c r="A23">
        <v>14587</v>
      </c>
      <c r="B23" t="s">
        <v>9821</v>
      </c>
      <c r="C23" t="s">
        <v>9822</v>
      </c>
      <c r="D23" s="6">
        <v>74.185299999999998</v>
      </c>
      <c r="E23" t="s">
        <v>211</v>
      </c>
      <c r="F23" t="s">
        <v>211</v>
      </c>
    </row>
    <row r="24" spans="1:6" x14ac:dyDescent="0.25">
      <c r="A24">
        <v>14587</v>
      </c>
      <c r="B24" t="s">
        <v>9823</v>
      </c>
      <c r="C24" t="s">
        <v>9824</v>
      </c>
      <c r="D24" s="6">
        <v>1.3498000000000001</v>
      </c>
      <c r="E24" t="s">
        <v>211</v>
      </c>
      <c r="F24" t="s">
        <v>211</v>
      </c>
    </row>
    <row r="25" spans="1:6" x14ac:dyDescent="0.25">
      <c r="A25">
        <v>14587</v>
      </c>
      <c r="B25" t="s">
        <v>9825</v>
      </c>
      <c r="C25" t="s">
        <v>9826</v>
      </c>
      <c r="D25" s="6">
        <v>4.2523</v>
      </c>
      <c r="E25" t="s">
        <v>211</v>
      </c>
      <c r="F25" t="s">
        <v>211</v>
      </c>
    </row>
    <row r="26" spans="1:6" x14ac:dyDescent="0.25">
      <c r="A26">
        <v>14587</v>
      </c>
      <c r="B26" t="s">
        <v>9827</v>
      </c>
      <c r="C26" t="s">
        <v>9828</v>
      </c>
      <c r="D26" s="6">
        <v>5.7887000000000004</v>
      </c>
      <c r="E26" t="s">
        <v>211</v>
      </c>
      <c r="F26" t="s">
        <v>211</v>
      </c>
    </row>
    <row r="27" spans="1:6" x14ac:dyDescent="0.25">
      <c r="A27">
        <v>14587</v>
      </c>
      <c r="B27" t="s">
        <v>9829</v>
      </c>
      <c r="C27" t="s">
        <v>9830</v>
      </c>
      <c r="D27" s="6">
        <v>1.1606000000000001</v>
      </c>
      <c r="E27" t="s">
        <v>211</v>
      </c>
      <c r="F27" t="s">
        <v>211</v>
      </c>
    </row>
    <row r="28" spans="1:6" x14ac:dyDescent="0.25">
      <c r="A28">
        <v>14587</v>
      </c>
      <c r="B28" t="s">
        <v>9831</v>
      </c>
      <c r="C28" t="s">
        <v>9832</v>
      </c>
      <c r="D28" s="6">
        <v>1.3125</v>
      </c>
      <c r="E28" t="s">
        <v>211</v>
      </c>
      <c r="F28" t="s">
        <v>211</v>
      </c>
    </row>
    <row r="29" spans="1:6" x14ac:dyDescent="0.25">
      <c r="A29">
        <v>14587</v>
      </c>
      <c r="B29" t="s">
        <v>9833</v>
      </c>
      <c r="C29" t="s">
        <v>9834</v>
      </c>
      <c r="D29" s="6">
        <v>1.5205</v>
      </c>
      <c r="E29" t="s">
        <v>211</v>
      </c>
      <c r="F29" t="s">
        <v>211</v>
      </c>
    </row>
    <row r="30" spans="1:6" x14ac:dyDescent="0.25">
      <c r="A30">
        <v>14587</v>
      </c>
      <c r="B30" t="s">
        <v>9835</v>
      </c>
      <c r="C30" t="s">
        <v>9836</v>
      </c>
      <c r="D30" s="6">
        <v>35.799700000000001</v>
      </c>
      <c r="E30" t="s">
        <v>211</v>
      </c>
      <c r="F30" t="s">
        <v>211</v>
      </c>
    </row>
    <row r="31" spans="1:6" x14ac:dyDescent="0.25">
      <c r="A31">
        <v>14587</v>
      </c>
      <c r="B31" t="s">
        <v>9837</v>
      </c>
      <c r="C31" t="s">
        <v>9838</v>
      </c>
      <c r="D31" s="6">
        <v>1.8061</v>
      </c>
      <c r="E31" t="s">
        <v>211</v>
      </c>
      <c r="F31" t="s">
        <v>211</v>
      </c>
    </row>
    <row r="32" spans="1:6" x14ac:dyDescent="0.25">
      <c r="A32" s="13"/>
      <c r="D32" s="6">
        <f>MEDIAN(D2:D31)</f>
        <v>1.7925</v>
      </c>
    </row>
    <row r="33" spans="1:1" x14ac:dyDescent="0.25">
      <c r="A33" s="13"/>
    </row>
    <row r="34" spans="1:1" x14ac:dyDescent="0.25">
      <c r="A34" s="13"/>
    </row>
    <row r="35" spans="1:1" x14ac:dyDescent="0.25">
      <c r="A35" s="13"/>
    </row>
    <row r="36" spans="1:1" x14ac:dyDescent="0.25">
      <c r="A36" s="13"/>
    </row>
    <row r="37" spans="1:1" x14ac:dyDescent="0.25">
      <c r="A37" s="13"/>
    </row>
    <row r="38" spans="1:1" x14ac:dyDescent="0.25">
      <c r="A38" s="13"/>
    </row>
    <row r="39" spans="1:1" x14ac:dyDescent="0.25">
      <c r="A39" s="13"/>
    </row>
    <row r="40" spans="1:1" x14ac:dyDescent="0.25">
      <c r="A40" s="13"/>
    </row>
    <row r="41" spans="1:1" x14ac:dyDescent="0.25">
      <c r="A41" s="13"/>
    </row>
    <row r="42" spans="1:1" x14ac:dyDescent="0.25">
      <c r="A42" s="13"/>
    </row>
  </sheetData>
  <pageMargins left="0.7" right="0.7" top="0.78740157499999996" bottom="0.78740157499999996" header="0.3" footer="0.3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82"/>
  <sheetViews>
    <sheetView topLeftCell="A247" workbookViewId="0">
      <selection activeCell="I264" sqref="I264"/>
    </sheetView>
  </sheetViews>
  <sheetFormatPr baseColWidth="10" defaultRowHeight="15" x14ac:dyDescent="0.25"/>
  <cols>
    <col min="1" max="1" width="11.42578125" style="24"/>
    <col min="2" max="3" width="12.28515625" customWidth="1"/>
    <col min="4" max="4" width="11.42578125" style="6"/>
    <col min="5" max="5" width="9.140625" customWidth="1"/>
    <col min="6" max="6" width="9.140625" bestFit="1" customWidth="1"/>
  </cols>
  <sheetData>
    <row r="1" spans="1:6" x14ac:dyDescent="0.25">
      <c r="D1" s="6" t="s">
        <v>1223</v>
      </c>
    </row>
    <row r="2" spans="1:6" x14ac:dyDescent="0.25">
      <c r="A2">
        <v>10224</v>
      </c>
      <c r="B2" t="s">
        <v>9839</v>
      </c>
      <c r="C2" t="s">
        <v>9840</v>
      </c>
      <c r="D2" s="6">
        <v>0.11990000000000001</v>
      </c>
      <c r="E2" t="s">
        <v>211</v>
      </c>
      <c r="F2" t="s">
        <v>211</v>
      </c>
    </row>
    <row r="3" spans="1:6" x14ac:dyDescent="0.25">
      <c r="A3">
        <v>10224</v>
      </c>
      <c r="B3" t="s">
        <v>9841</v>
      </c>
      <c r="C3" t="s">
        <v>9842</v>
      </c>
      <c r="D3" s="6">
        <v>0.66830000000000001</v>
      </c>
      <c r="E3" t="s">
        <v>211</v>
      </c>
      <c r="F3" t="s">
        <v>211</v>
      </c>
    </row>
    <row r="4" spans="1:6" x14ac:dyDescent="0.25">
      <c r="A4">
        <v>10224</v>
      </c>
      <c r="B4" t="s">
        <v>9843</v>
      </c>
      <c r="C4" t="s">
        <v>9844</v>
      </c>
      <c r="D4" s="6">
        <v>90.816800000000001</v>
      </c>
      <c r="E4" t="s">
        <v>211</v>
      </c>
      <c r="F4" t="s">
        <v>211</v>
      </c>
    </row>
    <row r="5" spans="1:6" x14ac:dyDescent="0.25">
      <c r="A5">
        <v>10224</v>
      </c>
      <c r="B5" t="s">
        <v>9845</v>
      </c>
      <c r="C5" t="s">
        <v>9846</v>
      </c>
      <c r="D5" s="6">
        <v>0.17449999999999999</v>
      </c>
      <c r="E5" t="s">
        <v>211</v>
      </c>
      <c r="F5" t="s">
        <v>211</v>
      </c>
    </row>
    <row r="6" spans="1:6" x14ac:dyDescent="0.25">
      <c r="A6">
        <v>10224</v>
      </c>
      <c r="B6" t="s">
        <v>9847</v>
      </c>
      <c r="C6" t="s">
        <v>9848</v>
      </c>
      <c r="D6" s="6">
        <v>0.25390000000000001</v>
      </c>
      <c r="E6" t="s">
        <v>211</v>
      </c>
      <c r="F6" t="s">
        <v>211</v>
      </c>
    </row>
    <row r="7" spans="1:6" x14ac:dyDescent="0.25">
      <c r="A7">
        <v>10224</v>
      </c>
      <c r="B7" t="s">
        <v>9849</v>
      </c>
      <c r="C7" t="s">
        <v>9850</v>
      </c>
      <c r="D7" s="6">
        <v>0.15870000000000001</v>
      </c>
      <c r="E7" t="s">
        <v>211</v>
      </c>
      <c r="F7" t="s">
        <v>211</v>
      </c>
    </row>
    <row r="8" spans="1:6" x14ac:dyDescent="0.25">
      <c r="A8">
        <v>10224</v>
      </c>
      <c r="B8" t="s">
        <v>9851</v>
      </c>
      <c r="C8" t="s">
        <v>9852</v>
      </c>
      <c r="D8" s="6">
        <v>0.1709</v>
      </c>
      <c r="E8" t="s">
        <v>211</v>
      </c>
      <c r="F8" t="s">
        <v>211</v>
      </c>
    </row>
    <row r="9" spans="1:6" x14ac:dyDescent="0.25">
      <c r="A9">
        <v>10224</v>
      </c>
      <c r="B9" t="s">
        <v>9853</v>
      </c>
      <c r="C9" t="s">
        <v>9854</v>
      </c>
      <c r="D9" s="6">
        <v>0.60980000000000001</v>
      </c>
      <c r="E9" t="s">
        <v>211</v>
      </c>
      <c r="F9" t="s">
        <v>211</v>
      </c>
    </row>
    <row r="10" spans="1:6" x14ac:dyDescent="0.25">
      <c r="A10">
        <v>10224</v>
      </c>
      <c r="B10" t="s">
        <v>9855</v>
      </c>
      <c r="C10" t="s">
        <v>9856</v>
      </c>
      <c r="D10" s="6">
        <v>0.17730000000000001</v>
      </c>
      <c r="E10" t="s">
        <v>211</v>
      </c>
      <c r="F10" t="s">
        <v>211</v>
      </c>
    </row>
    <row r="11" spans="1:6" x14ac:dyDescent="0.25">
      <c r="A11">
        <v>10224</v>
      </c>
      <c r="B11" t="s">
        <v>9857</v>
      </c>
      <c r="C11" t="s">
        <v>9858</v>
      </c>
      <c r="D11" s="6">
        <v>0.75580000000000003</v>
      </c>
      <c r="E11" t="s">
        <v>211</v>
      </c>
      <c r="F11" t="s">
        <v>211</v>
      </c>
    </row>
    <row r="12" spans="1:6" x14ac:dyDescent="0.25">
      <c r="A12">
        <v>10224</v>
      </c>
      <c r="B12" t="s">
        <v>9859</v>
      </c>
      <c r="C12" t="s">
        <v>9860</v>
      </c>
      <c r="D12" s="6">
        <v>0.14299999999999999</v>
      </c>
      <c r="E12" t="s">
        <v>211</v>
      </c>
      <c r="F12" t="s">
        <v>211</v>
      </c>
    </row>
    <row r="13" spans="1:6" x14ac:dyDescent="0.25">
      <c r="A13">
        <v>10224</v>
      </c>
      <c r="B13" t="s">
        <v>9861</v>
      </c>
      <c r="C13" t="s">
        <v>9862</v>
      </c>
      <c r="D13" s="6">
        <v>0.10730000000000001</v>
      </c>
      <c r="E13" t="s">
        <v>211</v>
      </c>
      <c r="F13" t="s">
        <v>211</v>
      </c>
    </row>
    <row r="14" spans="1:6" x14ac:dyDescent="0.25">
      <c r="A14">
        <v>10224</v>
      </c>
      <c r="B14" t="s">
        <v>9863</v>
      </c>
      <c r="C14" t="s">
        <v>9864</v>
      </c>
      <c r="D14" s="6">
        <v>0.30420000000000003</v>
      </c>
      <c r="E14" t="s">
        <v>211</v>
      </c>
      <c r="F14" t="s">
        <v>211</v>
      </c>
    </row>
    <row r="15" spans="1:6" x14ac:dyDescent="0.25">
      <c r="A15">
        <v>10224</v>
      </c>
      <c r="B15" t="s">
        <v>9865</v>
      </c>
      <c r="C15" t="s">
        <v>9866</v>
      </c>
      <c r="D15" s="6">
        <v>0.15359999999999999</v>
      </c>
      <c r="E15" t="s">
        <v>211</v>
      </c>
      <c r="F15" t="s">
        <v>211</v>
      </c>
    </row>
    <row r="16" spans="1:6" x14ac:dyDescent="0.25">
      <c r="A16">
        <v>10224</v>
      </c>
      <c r="B16" t="s">
        <v>9867</v>
      </c>
      <c r="C16" t="s">
        <v>9868</v>
      </c>
      <c r="D16" s="6">
        <v>0.31850000000000001</v>
      </c>
      <c r="E16" t="s">
        <v>211</v>
      </c>
      <c r="F16" t="s">
        <v>211</v>
      </c>
    </row>
    <row r="17" spans="1:6" x14ac:dyDescent="0.25">
      <c r="A17">
        <v>10224</v>
      </c>
      <c r="B17" t="s">
        <v>9869</v>
      </c>
      <c r="C17" t="s">
        <v>9870</v>
      </c>
      <c r="D17" s="6">
        <v>0.20899999999999999</v>
      </c>
      <c r="E17" t="s">
        <v>211</v>
      </c>
      <c r="F17" t="s">
        <v>211</v>
      </c>
    </row>
    <row r="18" spans="1:6" x14ac:dyDescent="0.25">
      <c r="A18">
        <v>10224</v>
      </c>
      <c r="B18" t="s">
        <v>9871</v>
      </c>
      <c r="C18" t="s">
        <v>9872</v>
      </c>
      <c r="D18" s="6">
        <v>0.1817</v>
      </c>
      <c r="E18" t="s">
        <v>211</v>
      </c>
      <c r="F18" t="s">
        <v>211</v>
      </c>
    </row>
    <row r="19" spans="1:6" x14ac:dyDescent="0.25">
      <c r="A19">
        <v>10224</v>
      </c>
      <c r="B19" t="s">
        <v>9873</v>
      </c>
      <c r="C19" t="s">
        <v>9874</v>
      </c>
      <c r="D19" s="6">
        <v>0.32019999999999998</v>
      </c>
      <c r="E19" t="s">
        <v>211</v>
      </c>
      <c r="F19" t="s">
        <v>211</v>
      </c>
    </row>
    <row r="20" spans="1:6" x14ac:dyDescent="0.25">
      <c r="A20">
        <v>10224</v>
      </c>
      <c r="B20" t="s">
        <v>9875</v>
      </c>
      <c r="C20" t="s">
        <v>9876</v>
      </c>
      <c r="D20" s="6">
        <v>0.16880000000000001</v>
      </c>
      <c r="E20" t="s">
        <v>211</v>
      </c>
      <c r="F20" t="s">
        <v>211</v>
      </c>
    </row>
    <row r="21" spans="1:6" x14ac:dyDescent="0.25">
      <c r="A21">
        <v>10224</v>
      </c>
      <c r="B21" t="s">
        <v>9877</v>
      </c>
      <c r="C21" t="s">
        <v>9878</v>
      </c>
      <c r="D21" s="6">
        <v>0.2145</v>
      </c>
      <c r="E21" t="s">
        <v>211</v>
      </c>
      <c r="F21" t="s">
        <v>211</v>
      </c>
    </row>
    <row r="22" spans="1:6" x14ac:dyDescent="0.25">
      <c r="A22">
        <v>10224</v>
      </c>
      <c r="B22" t="s">
        <v>9879</v>
      </c>
      <c r="C22" t="s">
        <v>9880</v>
      </c>
      <c r="D22" s="6">
        <v>0.71279999999999999</v>
      </c>
      <c r="E22" t="s">
        <v>211</v>
      </c>
      <c r="F22" t="s">
        <v>211</v>
      </c>
    </row>
    <row r="23" spans="1:6" x14ac:dyDescent="0.25">
      <c r="A23">
        <v>10224</v>
      </c>
      <c r="B23" t="s">
        <v>9881</v>
      </c>
      <c r="C23" t="s">
        <v>9882</v>
      </c>
      <c r="D23" s="6">
        <v>1.4424999999999999</v>
      </c>
      <c r="E23" t="s">
        <v>211</v>
      </c>
      <c r="F23" t="s">
        <v>211</v>
      </c>
    </row>
    <row r="24" spans="1:6" x14ac:dyDescent="0.25">
      <c r="A24">
        <v>10224</v>
      </c>
      <c r="B24" t="s">
        <v>9883</v>
      </c>
      <c r="C24" t="s">
        <v>9884</v>
      </c>
      <c r="D24" s="6">
        <v>0.26079999999999998</v>
      </c>
      <c r="E24" t="s">
        <v>211</v>
      </c>
      <c r="F24" t="s">
        <v>211</v>
      </c>
    </row>
    <row r="25" spans="1:6" x14ac:dyDescent="0.25">
      <c r="A25">
        <v>10224</v>
      </c>
      <c r="B25" t="s">
        <v>9885</v>
      </c>
      <c r="C25" t="s">
        <v>9886</v>
      </c>
      <c r="D25" s="6">
        <v>0.59189999999999998</v>
      </c>
      <c r="E25" t="s">
        <v>211</v>
      </c>
      <c r="F25" t="s">
        <v>211</v>
      </c>
    </row>
    <row r="26" spans="1:6" x14ac:dyDescent="0.25">
      <c r="A26">
        <v>10224</v>
      </c>
      <c r="B26" t="s">
        <v>9887</v>
      </c>
      <c r="C26" t="s">
        <v>9888</v>
      </c>
      <c r="D26" s="6">
        <v>0.16470000000000001</v>
      </c>
      <c r="E26" t="s">
        <v>211</v>
      </c>
      <c r="F26" t="s">
        <v>211</v>
      </c>
    </row>
    <row r="27" spans="1:6" x14ac:dyDescent="0.25">
      <c r="A27">
        <v>10224</v>
      </c>
      <c r="B27" t="s">
        <v>9889</v>
      </c>
      <c r="C27" t="s">
        <v>9890</v>
      </c>
      <c r="D27" s="6">
        <v>0.10249999999999999</v>
      </c>
      <c r="E27" t="s">
        <v>211</v>
      </c>
      <c r="F27" t="s">
        <v>211</v>
      </c>
    </row>
    <row r="28" spans="1:6" x14ac:dyDescent="0.25">
      <c r="A28">
        <v>10224</v>
      </c>
      <c r="B28" t="s">
        <v>9891</v>
      </c>
      <c r="C28" t="s">
        <v>9892</v>
      </c>
      <c r="D28" s="6">
        <v>0.49399999999999999</v>
      </c>
      <c r="E28" t="s">
        <v>211</v>
      </c>
      <c r="F28" t="s">
        <v>211</v>
      </c>
    </row>
    <row r="29" spans="1:6" x14ac:dyDescent="0.25">
      <c r="A29">
        <v>10224</v>
      </c>
      <c r="B29" t="s">
        <v>9893</v>
      </c>
      <c r="C29" t="s">
        <v>9894</v>
      </c>
      <c r="D29" s="6">
        <v>0.25519999999999998</v>
      </c>
      <c r="E29" t="s">
        <v>211</v>
      </c>
      <c r="F29" t="s">
        <v>211</v>
      </c>
    </row>
    <row r="30" spans="1:6" x14ac:dyDescent="0.25">
      <c r="A30">
        <v>10224</v>
      </c>
      <c r="B30" t="s">
        <v>9895</v>
      </c>
      <c r="C30" t="s">
        <v>9896</v>
      </c>
      <c r="D30" s="6">
        <v>0.19819999999999999</v>
      </c>
      <c r="E30" t="s">
        <v>211</v>
      </c>
      <c r="F30" t="s">
        <v>211</v>
      </c>
    </row>
    <row r="31" spans="1:6" x14ac:dyDescent="0.25">
      <c r="A31">
        <v>10224</v>
      </c>
      <c r="B31" t="s">
        <v>9897</v>
      </c>
      <c r="C31" t="s">
        <v>9898</v>
      </c>
      <c r="D31" s="6">
        <v>0.14000000000000001</v>
      </c>
      <c r="E31" t="s">
        <v>211</v>
      </c>
      <c r="F31" t="s">
        <v>211</v>
      </c>
    </row>
    <row r="32" spans="1:6" x14ac:dyDescent="0.25">
      <c r="A32">
        <v>10224</v>
      </c>
      <c r="B32" t="s">
        <v>9899</v>
      </c>
      <c r="C32" t="s">
        <v>9900</v>
      </c>
      <c r="D32" s="6">
        <v>0.2041</v>
      </c>
      <c r="E32" t="s">
        <v>211</v>
      </c>
      <c r="F32" t="s">
        <v>211</v>
      </c>
    </row>
    <row r="33" spans="1:6" x14ac:dyDescent="0.25">
      <c r="A33">
        <v>10224</v>
      </c>
      <c r="B33" t="s">
        <v>9901</v>
      </c>
      <c r="C33" t="s">
        <v>9902</v>
      </c>
      <c r="D33" s="6">
        <v>0.2248</v>
      </c>
      <c r="E33" t="s">
        <v>211</v>
      </c>
      <c r="F33" t="s">
        <v>211</v>
      </c>
    </row>
    <row r="34" spans="1:6" x14ac:dyDescent="0.25">
      <c r="A34">
        <v>10224</v>
      </c>
      <c r="B34" t="s">
        <v>9903</v>
      </c>
      <c r="C34" t="s">
        <v>9904</v>
      </c>
      <c r="D34" s="6">
        <v>0.38700000000000001</v>
      </c>
      <c r="E34" t="s">
        <v>211</v>
      </c>
      <c r="F34" t="s">
        <v>211</v>
      </c>
    </row>
    <row r="35" spans="1:6" x14ac:dyDescent="0.25">
      <c r="A35">
        <v>10224</v>
      </c>
      <c r="B35" t="s">
        <v>9905</v>
      </c>
      <c r="C35" t="s">
        <v>9906</v>
      </c>
      <c r="D35" s="6">
        <v>0.32679999999999998</v>
      </c>
      <c r="E35" t="s">
        <v>211</v>
      </c>
      <c r="F35" t="s">
        <v>211</v>
      </c>
    </row>
    <row r="36" spans="1:6" x14ac:dyDescent="0.25">
      <c r="A36">
        <v>10224</v>
      </c>
      <c r="B36" t="s">
        <v>9907</v>
      </c>
      <c r="C36" t="s">
        <v>9908</v>
      </c>
      <c r="D36" s="6">
        <v>0.35699999999999998</v>
      </c>
      <c r="E36" t="s">
        <v>211</v>
      </c>
      <c r="F36" t="s">
        <v>211</v>
      </c>
    </row>
    <row r="37" spans="1:6" x14ac:dyDescent="0.25">
      <c r="A37">
        <v>10224</v>
      </c>
      <c r="B37" t="s">
        <v>9909</v>
      </c>
      <c r="C37" t="s">
        <v>9910</v>
      </c>
      <c r="D37" s="6">
        <v>0.19040000000000001</v>
      </c>
      <c r="E37" t="s">
        <v>211</v>
      </c>
      <c r="F37" t="s">
        <v>211</v>
      </c>
    </row>
    <row r="38" spans="1:6" x14ac:dyDescent="0.25">
      <c r="A38">
        <v>10224</v>
      </c>
      <c r="B38" t="s">
        <v>9911</v>
      </c>
      <c r="C38" t="s">
        <v>9912</v>
      </c>
      <c r="D38" s="6">
        <v>0.12859999999999999</v>
      </c>
      <c r="E38" t="s">
        <v>211</v>
      </c>
      <c r="F38" t="s">
        <v>211</v>
      </c>
    </row>
    <row r="39" spans="1:6" x14ac:dyDescent="0.25">
      <c r="A39">
        <v>10224</v>
      </c>
      <c r="B39" t="s">
        <v>9913</v>
      </c>
      <c r="C39" t="s">
        <v>9914</v>
      </c>
      <c r="D39" s="6">
        <v>0.25619999999999998</v>
      </c>
      <c r="E39" t="s">
        <v>211</v>
      </c>
      <c r="F39" t="s">
        <v>211</v>
      </c>
    </row>
    <row r="40" spans="1:6" x14ac:dyDescent="0.25">
      <c r="A40">
        <v>10224</v>
      </c>
      <c r="B40" t="s">
        <v>9915</v>
      </c>
      <c r="C40" t="s">
        <v>9916</v>
      </c>
      <c r="D40" s="6">
        <v>0.2097</v>
      </c>
      <c r="E40" t="s">
        <v>211</v>
      </c>
      <c r="F40" t="s">
        <v>211</v>
      </c>
    </row>
    <row r="41" spans="1:6" x14ac:dyDescent="0.25">
      <c r="A41">
        <v>10224</v>
      </c>
      <c r="B41" t="s">
        <v>9917</v>
      </c>
      <c r="C41" t="s">
        <v>9918</v>
      </c>
      <c r="D41" s="6">
        <v>0.31440000000000001</v>
      </c>
      <c r="E41" t="s">
        <v>211</v>
      </c>
      <c r="F41" t="s">
        <v>211</v>
      </c>
    </row>
    <row r="42" spans="1:6" x14ac:dyDescent="0.25">
      <c r="A42">
        <v>10224</v>
      </c>
      <c r="B42" t="s">
        <v>9919</v>
      </c>
      <c r="C42" t="s">
        <v>9920</v>
      </c>
      <c r="D42" s="6">
        <v>0.33500000000000002</v>
      </c>
      <c r="E42" t="s">
        <v>211</v>
      </c>
      <c r="F42" t="s">
        <v>211</v>
      </c>
    </row>
    <row r="43" spans="1:6" x14ac:dyDescent="0.25">
      <c r="A43">
        <v>10224</v>
      </c>
      <c r="B43" t="s">
        <v>9921</v>
      </c>
      <c r="C43" t="s">
        <v>9922</v>
      </c>
      <c r="D43" s="6">
        <v>0.18379999999999999</v>
      </c>
      <c r="E43" t="s">
        <v>211</v>
      </c>
      <c r="F43" t="s">
        <v>211</v>
      </c>
    </row>
    <row r="44" spans="1:6" x14ac:dyDescent="0.25">
      <c r="A44">
        <v>10224</v>
      </c>
      <c r="B44" t="s">
        <v>9923</v>
      </c>
      <c r="C44" t="s">
        <v>9924</v>
      </c>
      <c r="D44" s="6">
        <v>0.1981</v>
      </c>
      <c r="E44" t="s">
        <v>211</v>
      </c>
      <c r="F44" t="s">
        <v>211</v>
      </c>
    </row>
    <row r="45" spans="1:6" x14ac:dyDescent="0.25">
      <c r="A45">
        <v>10224</v>
      </c>
      <c r="B45" t="s">
        <v>9925</v>
      </c>
      <c r="C45" t="s">
        <v>9926</v>
      </c>
      <c r="D45" s="6">
        <v>0.2283</v>
      </c>
      <c r="E45" t="s">
        <v>211</v>
      </c>
      <c r="F45" t="s">
        <v>211</v>
      </c>
    </row>
    <row r="46" spans="1:6" x14ac:dyDescent="0.25">
      <c r="A46">
        <v>10224</v>
      </c>
      <c r="B46" t="s">
        <v>9927</v>
      </c>
      <c r="C46" t="s">
        <v>9928</v>
      </c>
      <c r="D46" s="6">
        <v>0.32240000000000002</v>
      </c>
      <c r="E46" t="s">
        <v>211</v>
      </c>
      <c r="F46" t="s">
        <v>211</v>
      </c>
    </row>
    <row r="47" spans="1:6" x14ac:dyDescent="0.25">
      <c r="A47">
        <v>10224</v>
      </c>
      <c r="B47" t="s">
        <v>9929</v>
      </c>
      <c r="C47" t="s">
        <v>9930</v>
      </c>
      <c r="D47" s="6">
        <v>0.1042</v>
      </c>
      <c r="E47" t="s">
        <v>211</v>
      </c>
      <c r="F47" t="s">
        <v>211</v>
      </c>
    </row>
    <row r="48" spans="1:6" x14ac:dyDescent="0.25">
      <c r="A48">
        <v>10224</v>
      </c>
      <c r="B48" t="s">
        <v>9931</v>
      </c>
      <c r="C48" t="s">
        <v>9932</v>
      </c>
      <c r="D48" s="6">
        <v>84.788700000000006</v>
      </c>
      <c r="E48" t="s">
        <v>211</v>
      </c>
      <c r="F48" t="s">
        <v>211</v>
      </c>
    </row>
    <row r="49" spans="1:6" x14ac:dyDescent="0.25">
      <c r="A49">
        <v>10224</v>
      </c>
      <c r="B49" t="s">
        <v>9933</v>
      </c>
      <c r="C49" t="s">
        <v>9934</v>
      </c>
      <c r="D49" s="6">
        <v>0.30649999999999999</v>
      </c>
      <c r="E49" t="s">
        <v>211</v>
      </c>
      <c r="F49" t="s">
        <v>211</v>
      </c>
    </row>
    <row r="50" spans="1:6" x14ac:dyDescent="0.25">
      <c r="A50">
        <v>10224</v>
      </c>
      <c r="B50" t="s">
        <v>9935</v>
      </c>
      <c r="C50" t="s">
        <v>9936</v>
      </c>
      <c r="D50" s="6">
        <v>0.38080000000000003</v>
      </c>
      <c r="E50" t="s">
        <v>211</v>
      </c>
      <c r="F50" t="s">
        <v>211</v>
      </c>
    </row>
    <row r="51" spans="1:6" x14ac:dyDescent="0.25">
      <c r="A51">
        <v>10224</v>
      </c>
      <c r="B51" t="s">
        <v>9937</v>
      </c>
      <c r="C51" t="s">
        <v>9938</v>
      </c>
      <c r="D51" s="6">
        <v>0.19120000000000001</v>
      </c>
      <c r="E51" t="s">
        <v>211</v>
      </c>
      <c r="F51" t="s">
        <v>211</v>
      </c>
    </row>
    <row r="52" spans="1:6" x14ac:dyDescent="0.25">
      <c r="A52">
        <v>10224</v>
      </c>
      <c r="B52" t="s">
        <v>9939</v>
      </c>
      <c r="C52" t="s">
        <v>9940</v>
      </c>
      <c r="D52" s="6">
        <v>0.36109999999999998</v>
      </c>
      <c r="E52" t="s">
        <v>211</v>
      </c>
      <c r="F52" t="s">
        <v>211</v>
      </c>
    </row>
    <row r="53" spans="1:6" x14ac:dyDescent="0.25">
      <c r="A53">
        <v>10224</v>
      </c>
      <c r="B53" t="s">
        <v>9941</v>
      </c>
      <c r="C53" t="s">
        <v>9942</v>
      </c>
      <c r="D53" s="6">
        <v>0.2429</v>
      </c>
      <c r="E53" t="s">
        <v>211</v>
      </c>
      <c r="F53" t="s">
        <v>211</v>
      </c>
    </row>
    <row r="54" spans="1:6" x14ac:dyDescent="0.25">
      <c r="A54">
        <v>10224</v>
      </c>
      <c r="B54" t="s">
        <v>9943</v>
      </c>
      <c r="C54" t="s">
        <v>9944</v>
      </c>
      <c r="D54" s="6">
        <v>0.2112</v>
      </c>
      <c r="E54" t="s">
        <v>211</v>
      </c>
      <c r="F54" t="s">
        <v>211</v>
      </c>
    </row>
    <row r="55" spans="1:6" x14ac:dyDescent="0.25">
      <c r="A55">
        <v>10224</v>
      </c>
      <c r="B55" t="s">
        <v>9945</v>
      </c>
      <c r="C55" t="s">
        <v>9946</v>
      </c>
      <c r="D55" s="6">
        <v>3.0486</v>
      </c>
      <c r="E55" t="s">
        <v>211</v>
      </c>
      <c r="F55" t="s">
        <v>211</v>
      </c>
    </row>
    <row r="56" spans="1:6" x14ac:dyDescent="0.25">
      <c r="A56">
        <v>10224</v>
      </c>
      <c r="B56" t="s">
        <v>9947</v>
      </c>
      <c r="C56" t="s">
        <v>9948</v>
      </c>
      <c r="D56" s="6">
        <v>0.44579999999999997</v>
      </c>
      <c r="E56" t="s">
        <v>211</v>
      </c>
      <c r="F56" t="s">
        <v>211</v>
      </c>
    </row>
    <row r="57" spans="1:6" x14ac:dyDescent="0.25">
      <c r="A57">
        <v>10224</v>
      </c>
      <c r="B57" t="s">
        <v>9949</v>
      </c>
      <c r="C57" t="s">
        <v>9950</v>
      </c>
      <c r="D57" s="6">
        <v>0.22570000000000001</v>
      </c>
      <c r="E57" t="s">
        <v>211</v>
      </c>
      <c r="F57" t="s">
        <v>211</v>
      </c>
    </row>
    <row r="58" spans="1:6" x14ac:dyDescent="0.25">
      <c r="A58">
        <v>10224</v>
      </c>
      <c r="B58" t="s">
        <v>9951</v>
      </c>
      <c r="C58" t="s">
        <v>9952</v>
      </c>
      <c r="D58" s="6">
        <v>0.2152</v>
      </c>
      <c r="E58" t="s">
        <v>211</v>
      </c>
      <c r="F58" t="s">
        <v>211</v>
      </c>
    </row>
    <row r="59" spans="1:6" x14ac:dyDescent="0.25">
      <c r="A59">
        <v>10224</v>
      </c>
      <c r="B59" t="s">
        <v>9953</v>
      </c>
      <c r="C59" t="s">
        <v>9954</v>
      </c>
      <c r="D59" s="6">
        <v>0.1041</v>
      </c>
      <c r="E59" t="s">
        <v>211</v>
      </c>
      <c r="F59" t="s">
        <v>211</v>
      </c>
    </row>
    <row r="60" spans="1:6" x14ac:dyDescent="0.25">
      <c r="A60">
        <v>10224</v>
      </c>
      <c r="B60" t="s">
        <v>9955</v>
      </c>
      <c r="C60" t="s">
        <v>9956</v>
      </c>
      <c r="D60" s="6">
        <v>0.313</v>
      </c>
      <c r="E60" t="s">
        <v>211</v>
      </c>
      <c r="F60" t="s">
        <v>211</v>
      </c>
    </row>
    <row r="61" spans="1:6" x14ac:dyDescent="0.25">
      <c r="A61">
        <v>10224</v>
      </c>
      <c r="B61" t="s">
        <v>9957</v>
      </c>
      <c r="C61" t="s">
        <v>9958</v>
      </c>
      <c r="D61" s="6">
        <v>0.39369999999999999</v>
      </c>
      <c r="E61" t="s">
        <v>211</v>
      </c>
      <c r="F61" t="s">
        <v>211</v>
      </c>
    </row>
    <row r="62" spans="1:6" x14ac:dyDescent="0.25">
      <c r="A62">
        <v>10224</v>
      </c>
      <c r="B62" t="s">
        <v>9959</v>
      </c>
      <c r="C62" t="s">
        <v>9960</v>
      </c>
      <c r="D62" s="6">
        <v>0.41570000000000001</v>
      </c>
      <c r="E62" t="s">
        <v>211</v>
      </c>
      <c r="F62" t="s">
        <v>211</v>
      </c>
    </row>
    <row r="63" spans="1:6" x14ac:dyDescent="0.25">
      <c r="A63">
        <v>10224</v>
      </c>
      <c r="B63" t="s">
        <v>9961</v>
      </c>
      <c r="C63" t="s">
        <v>9962</v>
      </c>
      <c r="D63" s="6">
        <v>0.20100000000000001</v>
      </c>
      <c r="E63" t="s">
        <v>211</v>
      </c>
      <c r="F63" t="s">
        <v>211</v>
      </c>
    </row>
    <row r="64" spans="1:6" x14ac:dyDescent="0.25">
      <c r="A64">
        <v>10224</v>
      </c>
      <c r="B64" t="s">
        <v>9963</v>
      </c>
      <c r="C64" t="s">
        <v>9964</v>
      </c>
      <c r="D64" s="6">
        <v>0.1948</v>
      </c>
      <c r="E64" t="s">
        <v>211</v>
      </c>
      <c r="F64" t="s">
        <v>211</v>
      </c>
    </row>
    <row r="65" spans="1:6" x14ac:dyDescent="0.25">
      <c r="A65">
        <v>10224</v>
      </c>
      <c r="B65" t="s">
        <v>9965</v>
      </c>
      <c r="C65" t="s">
        <v>9966</v>
      </c>
      <c r="D65" s="6">
        <v>1.8001</v>
      </c>
      <c r="E65" t="s">
        <v>211</v>
      </c>
      <c r="F65" t="s">
        <v>211</v>
      </c>
    </row>
    <row r="66" spans="1:6" x14ac:dyDescent="0.25">
      <c r="A66">
        <v>10224</v>
      </c>
      <c r="B66" t="s">
        <v>9967</v>
      </c>
      <c r="C66" t="s">
        <v>9968</v>
      </c>
      <c r="D66" s="6">
        <v>0.61260000000000003</v>
      </c>
      <c r="E66" t="s">
        <v>211</v>
      </c>
      <c r="F66" t="s">
        <v>211</v>
      </c>
    </row>
    <row r="67" spans="1:6" x14ac:dyDescent="0.25">
      <c r="A67">
        <v>10224</v>
      </c>
      <c r="B67" t="s">
        <v>9969</v>
      </c>
      <c r="C67" t="s">
        <v>9970</v>
      </c>
      <c r="D67" s="1">
        <v>0</v>
      </c>
      <c r="E67" t="s">
        <v>211</v>
      </c>
      <c r="F67" t="s">
        <v>211</v>
      </c>
    </row>
    <row r="68" spans="1:6" x14ac:dyDescent="0.25">
      <c r="A68">
        <v>10224</v>
      </c>
      <c r="B68" t="s">
        <v>9971</v>
      </c>
      <c r="C68" t="s">
        <v>9972</v>
      </c>
      <c r="D68" s="6">
        <v>0.38669999999999999</v>
      </c>
      <c r="E68" t="s">
        <v>211</v>
      </c>
      <c r="F68" t="s">
        <v>211</v>
      </c>
    </row>
    <row r="69" spans="1:6" x14ac:dyDescent="0.25">
      <c r="A69">
        <v>10224</v>
      </c>
      <c r="B69" t="s">
        <v>9973</v>
      </c>
      <c r="C69" t="s">
        <v>9974</v>
      </c>
      <c r="D69" s="6">
        <v>0.1208</v>
      </c>
      <c r="E69" t="s">
        <v>211</v>
      </c>
      <c r="F69" t="s">
        <v>211</v>
      </c>
    </row>
    <row r="70" spans="1:6" x14ac:dyDescent="0.25">
      <c r="A70">
        <v>10224</v>
      </c>
      <c r="B70" t="s">
        <v>9975</v>
      </c>
      <c r="C70" t="s">
        <v>9976</v>
      </c>
      <c r="D70" s="6">
        <v>0.13189999999999999</v>
      </c>
      <c r="E70" t="s">
        <v>211</v>
      </c>
      <c r="F70" t="s">
        <v>211</v>
      </c>
    </row>
    <row r="71" spans="1:6" x14ac:dyDescent="0.25">
      <c r="A71">
        <v>10224</v>
      </c>
      <c r="B71" t="s">
        <v>9977</v>
      </c>
      <c r="C71" t="s">
        <v>9978</v>
      </c>
      <c r="D71" s="6">
        <v>0.24579999999999999</v>
      </c>
      <c r="E71" t="s">
        <v>211</v>
      </c>
      <c r="F71" t="s">
        <v>211</v>
      </c>
    </row>
    <row r="72" spans="1:6" x14ac:dyDescent="0.25">
      <c r="A72">
        <v>10224</v>
      </c>
      <c r="B72" t="s">
        <v>9979</v>
      </c>
      <c r="C72" t="s">
        <v>9980</v>
      </c>
      <c r="D72" s="6">
        <v>0.14560000000000001</v>
      </c>
      <c r="E72" t="s">
        <v>211</v>
      </c>
      <c r="F72" t="s">
        <v>211</v>
      </c>
    </row>
    <row r="73" spans="1:6" x14ac:dyDescent="0.25">
      <c r="A73">
        <v>10224</v>
      </c>
      <c r="B73" t="s">
        <v>9981</v>
      </c>
      <c r="C73" t="s">
        <v>9982</v>
      </c>
      <c r="D73" s="6">
        <v>0.29620000000000002</v>
      </c>
      <c r="E73" t="s">
        <v>211</v>
      </c>
      <c r="F73" t="s">
        <v>211</v>
      </c>
    </row>
    <row r="74" spans="1:6" x14ac:dyDescent="0.25">
      <c r="A74">
        <v>10224</v>
      </c>
      <c r="B74" t="s">
        <v>9983</v>
      </c>
      <c r="C74" t="s">
        <v>9984</v>
      </c>
      <c r="D74" s="6">
        <v>8.0699999999999994E-2</v>
      </c>
      <c r="E74" t="s">
        <v>211</v>
      </c>
      <c r="F74" t="s">
        <v>211</v>
      </c>
    </row>
    <row r="75" spans="1:6" x14ac:dyDescent="0.25">
      <c r="A75">
        <v>10224</v>
      </c>
      <c r="B75" t="s">
        <v>9985</v>
      </c>
      <c r="C75" t="s">
        <v>9986</v>
      </c>
      <c r="D75" s="6">
        <v>0.124</v>
      </c>
      <c r="E75" t="s">
        <v>211</v>
      </c>
      <c r="F75" t="s">
        <v>211</v>
      </c>
    </row>
    <row r="76" spans="1:6" x14ac:dyDescent="0.25">
      <c r="A76">
        <v>10224</v>
      </c>
      <c r="B76" t="s">
        <v>9987</v>
      </c>
      <c r="C76" t="s">
        <v>9988</v>
      </c>
      <c r="D76" s="6">
        <v>0.13730000000000001</v>
      </c>
      <c r="E76" t="s">
        <v>211</v>
      </c>
      <c r="F76" t="s">
        <v>211</v>
      </c>
    </row>
    <row r="77" spans="1:6" x14ac:dyDescent="0.25">
      <c r="A77">
        <v>10224</v>
      </c>
      <c r="B77" t="s">
        <v>9989</v>
      </c>
      <c r="C77" t="s">
        <v>9990</v>
      </c>
      <c r="D77" s="6">
        <v>0.21740000000000001</v>
      </c>
      <c r="E77" t="s">
        <v>211</v>
      </c>
      <c r="F77" t="s">
        <v>211</v>
      </c>
    </row>
    <row r="78" spans="1:6" x14ac:dyDescent="0.25">
      <c r="A78">
        <v>10224</v>
      </c>
      <c r="B78" t="s">
        <v>9991</v>
      </c>
      <c r="C78" t="s">
        <v>9992</v>
      </c>
      <c r="D78" s="6">
        <v>69.405000000000001</v>
      </c>
      <c r="E78" t="s">
        <v>211</v>
      </c>
      <c r="F78" t="s">
        <v>211</v>
      </c>
    </row>
    <row r="79" spans="1:6" x14ac:dyDescent="0.25">
      <c r="A79">
        <v>10224</v>
      </c>
      <c r="B79" t="s">
        <v>9993</v>
      </c>
      <c r="C79" t="s">
        <v>9994</v>
      </c>
      <c r="D79" s="6">
        <v>0.31790000000000002</v>
      </c>
      <c r="E79" t="s">
        <v>211</v>
      </c>
      <c r="F79" t="s">
        <v>211</v>
      </c>
    </row>
    <row r="80" spans="1:6" x14ac:dyDescent="0.25">
      <c r="A80">
        <v>10224</v>
      </c>
      <c r="B80" t="s">
        <v>9995</v>
      </c>
      <c r="C80" t="s">
        <v>9996</v>
      </c>
      <c r="D80" s="6">
        <v>0.4667</v>
      </c>
      <c r="E80" t="s">
        <v>211</v>
      </c>
      <c r="F80" t="s">
        <v>211</v>
      </c>
    </row>
    <row r="81" spans="1:6" x14ac:dyDescent="0.25">
      <c r="A81">
        <v>10224</v>
      </c>
      <c r="B81" t="s">
        <v>9997</v>
      </c>
      <c r="C81" t="s">
        <v>9998</v>
      </c>
      <c r="D81" s="6">
        <v>0.46139999999999998</v>
      </c>
      <c r="E81" t="s">
        <v>211</v>
      </c>
      <c r="F81" t="s">
        <v>211</v>
      </c>
    </row>
    <row r="82" spans="1:6" x14ac:dyDescent="0.25">
      <c r="A82">
        <v>10224</v>
      </c>
      <c r="B82" t="s">
        <v>9999</v>
      </c>
      <c r="C82" t="s">
        <v>10000</v>
      </c>
      <c r="D82" s="6">
        <v>0.1812</v>
      </c>
      <c r="E82" t="s">
        <v>211</v>
      </c>
      <c r="F82" t="s">
        <v>211</v>
      </c>
    </row>
    <row r="83" spans="1:6" x14ac:dyDescent="0.25">
      <c r="A83">
        <v>10224</v>
      </c>
      <c r="B83" t="s">
        <v>10001</v>
      </c>
      <c r="C83" t="s">
        <v>10002</v>
      </c>
      <c r="D83" s="6">
        <v>0.26369999999999999</v>
      </c>
      <c r="E83" t="s">
        <v>211</v>
      </c>
      <c r="F83" t="s">
        <v>211</v>
      </c>
    </row>
    <row r="84" spans="1:6" x14ac:dyDescent="0.25">
      <c r="A84">
        <v>10224</v>
      </c>
      <c r="B84" t="s">
        <v>10003</v>
      </c>
      <c r="C84" t="s">
        <v>10004</v>
      </c>
      <c r="D84" s="6">
        <v>0.2162</v>
      </c>
      <c r="E84" t="s">
        <v>211</v>
      </c>
      <c r="F84" t="s">
        <v>211</v>
      </c>
    </row>
    <row r="85" spans="1:6" x14ac:dyDescent="0.25">
      <c r="A85">
        <v>10224</v>
      </c>
      <c r="B85" t="s">
        <v>10005</v>
      </c>
      <c r="C85" t="s">
        <v>10006</v>
      </c>
      <c r="D85" s="6">
        <v>0.17749999999999999</v>
      </c>
      <c r="E85" t="s">
        <v>211</v>
      </c>
      <c r="F85" t="s">
        <v>211</v>
      </c>
    </row>
    <row r="86" spans="1:6" x14ac:dyDescent="0.25">
      <c r="A86">
        <v>10224</v>
      </c>
      <c r="B86" t="s">
        <v>10007</v>
      </c>
      <c r="C86" t="s">
        <v>10008</v>
      </c>
      <c r="D86" s="6">
        <v>0.17369999999999999</v>
      </c>
      <c r="E86" t="s">
        <v>211</v>
      </c>
      <c r="F86" t="s">
        <v>211</v>
      </c>
    </row>
    <row r="87" spans="1:6" x14ac:dyDescent="0.25">
      <c r="A87">
        <v>10224</v>
      </c>
      <c r="B87" t="s">
        <v>10009</v>
      </c>
      <c r="C87" t="s">
        <v>10010</v>
      </c>
      <c r="D87" s="6">
        <v>0.2495</v>
      </c>
      <c r="E87" t="s">
        <v>211</v>
      </c>
      <c r="F87" t="s">
        <v>211</v>
      </c>
    </row>
    <row r="88" spans="1:6" x14ac:dyDescent="0.25">
      <c r="A88">
        <v>10224</v>
      </c>
      <c r="B88" t="s">
        <v>10011</v>
      </c>
      <c r="C88" t="s">
        <v>10012</v>
      </c>
      <c r="D88" s="6">
        <v>0.27510000000000001</v>
      </c>
      <c r="E88" t="s">
        <v>211</v>
      </c>
      <c r="F88" t="s">
        <v>211</v>
      </c>
    </row>
    <row r="89" spans="1:6" x14ac:dyDescent="0.25">
      <c r="A89">
        <v>10224</v>
      </c>
      <c r="B89" t="s">
        <v>10013</v>
      </c>
      <c r="C89" t="s">
        <v>10014</v>
      </c>
      <c r="D89" s="6">
        <v>0.19170000000000001</v>
      </c>
      <c r="E89" t="s">
        <v>211</v>
      </c>
      <c r="F89" t="s">
        <v>211</v>
      </c>
    </row>
    <row r="90" spans="1:6" x14ac:dyDescent="0.25">
      <c r="A90">
        <v>10224</v>
      </c>
      <c r="B90" t="s">
        <v>10015</v>
      </c>
      <c r="C90" t="s">
        <v>10016</v>
      </c>
      <c r="D90" s="6">
        <v>0.1172</v>
      </c>
      <c r="E90" t="s">
        <v>211</v>
      </c>
      <c r="F90" t="s">
        <v>211</v>
      </c>
    </row>
    <row r="91" spans="1:6" x14ac:dyDescent="0.25">
      <c r="A91">
        <v>10224</v>
      </c>
      <c r="B91" t="s">
        <v>10017</v>
      </c>
      <c r="C91" t="s">
        <v>10018</v>
      </c>
      <c r="D91" s="6">
        <v>0.1467</v>
      </c>
      <c r="E91" t="s">
        <v>211</v>
      </c>
      <c r="F91" t="s">
        <v>211</v>
      </c>
    </row>
    <row r="92" spans="1:6" x14ac:dyDescent="0.25">
      <c r="A92">
        <v>10224</v>
      </c>
      <c r="B92" t="s">
        <v>10019</v>
      </c>
      <c r="C92" t="s">
        <v>10020</v>
      </c>
      <c r="D92" s="6">
        <v>0.23300000000000001</v>
      </c>
      <c r="E92" t="s">
        <v>211</v>
      </c>
      <c r="F92" t="s">
        <v>211</v>
      </c>
    </row>
    <row r="93" spans="1:6" x14ac:dyDescent="0.25">
      <c r="A93">
        <v>10224</v>
      </c>
      <c r="B93" t="s">
        <v>10021</v>
      </c>
      <c r="C93" t="s">
        <v>10022</v>
      </c>
      <c r="D93" s="6">
        <v>0.10979999999999999</v>
      </c>
      <c r="E93" t="s">
        <v>211</v>
      </c>
      <c r="F93" t="s">
        <v>211</v>
      </c>
    </row>
    <row r="94" spans="1:6" x14ac:dyDescent="0.25">
      <c r="A94">
        <v>10224</v>
      </c>
      <c r="B94" t="s">
        <v>10023</v>
      </c>
      <c r="C94" t="s">
        <v>10024</v>
      </c>
      <c r="D94" s="6">
        <v>0.29730000000000001</v>
      </c>
      <c r="E94" t="s">
        <v>211</v>
      </c>
      <c r="F94" t="s">
        <v>211</v>
      </c>
    </row>
    <row r="95" spans="1:6" x14ac:dyDescent="0.25">
      <c r="A95">
        <v>10224</v>
      </c>
      <c r="B95" t="s">
        <v>10025</v>
      </c>
      <c r="C95" t="s">
        <v>10026</v>
      </c>
      <c r="D95" s="6">
        <v>0.34649999999999997</v>
      </c>
      <c r="E95" t="s">
        <v>211</v>
      </c>
      <c r="F95" t="s">
        <v>211</v>
      </c>
    </row>
    <row r="96" spans="1:6" x14ac:dyDescent="0.25">
      <c r="A96">
        <v>10224</v>
      </c>
      <c r="B96" t="s">
        <v>10027</v>
      </c>
      <c r="C96" t="s">
        <v>10028</v>
      </c>
      <c r="D96" s="6">
        <v>0.183</v>
      </c>
      <c r="E96" t="s">
        <v>211</v>
      </c>
      <c r="F96" t="s">
        <v>211</v>
      </c>
    </row>
    <row r="97" spans="1:6" x14ac:dyDescent="0.25">
      <c r="A97">
        <v>10224</v>
      </c>
      <c r="B97" t="s">
        <v>10029</v>
      </c>
      <c r="C97" t="s">
        <v>10030</v>
      </c>
      <c r="D97" s="6">
        <v>0.12720000000000001</v>
      </c>
      <c r="E97" t="s">
        <v>211</v>
      </c>
      <c r="F97" t="s">
        <v>211</v>
      </c>
    </row>
    <row r="98" spans="1:6" x14ac:dyDescent="0.25">
      <c r="A98">
        <v>10224</v>
      </c>
      <c r="B98" t="s">
        <v>10031</v>
      </c>
      <c r="C98" t="s">
        <v>10032</v>
      </c>
      <c r="D98" s="6">
        <v>9.2100000000000001E-2</v>
      </c>
      <c r="E98" t="s">
        <v>211</v>
      </c>
      <c r="F98" t="s">
        <v>211</v>
      </c>
    </row>
    <row r="99" spans="1:6" x14ac:dyDescent="0.25">
      <c r="A99">
        <v>10224</v>
      </c>
      <c r="B99" t="s">
        <v>10033</v>
      </c>
      <c r="C99" t="s">
        <v>10034</v>
      </c>
      <c r="D99" s="6">
        <v>0.43070000000000003</v>
      </c>
      <c r="E99" t="s">
        <v>211</v>
      </c>
      <c r="F99" t="s">
        <v>211</v>
      </c>
    </row>
    <row r="100" spans="1:6" x14ac:dyDescent="0.25">
      <c r="A100">
        <v>10224</v>
      </c>
      <c r="B100" t="s">
        <v>10035</v>
      </c>
      <c r="C100" t="s">
        <v>10036</v>
      </c>
      <c r="D100" s="6">
        <v>0.17380000000000001</v>
      </c>
      <c r="E100" t="s">
        <v>211</v>
      </c>
      <c r="F100" t="s">
        <v>211</v>
      </c>
    </row>
    <row r="101" spans="1:6" x14ac:dyDescent="0.25">
      <c r="A101">
        <v>10224</v>
      </c>
      <c r="B101" t="s">
        <v>10037</v>
      </c>
      <c r="C101" t="s">
        <v>10038</v>
      </c>
      <c r="D101" s="6">
        <v>0.29210000000000003</v>
      </c>
      <c r="E101" t="s">
        <v>211</v>
      </c>
      <c r="F101" t="s">
        <v>211</v>
      </c>
    </row>
    <row r="102" spans="1:6" x14ac:dyDescent="0.25">
      <c r="A102">
        <v>10224</v>
      </c>
      <c r="B102" t="s">
        <v>10039</v>
      </c>
      <c r="C102" t="s">
        <v>10040</v>
      </c>
      <c r="D102" s="6">
        <v>0.25069999999999998</v>
      </c>
      <c r="E102" t="s">
        <v>211</v>
      </c>
      <c r="F102" t="s">
        <v>211</v>
      </c>
    </row>
    <row r="103" spans="1:6" x14ac:dyDescent="0.25">
      <c r="A103">
        <v>10224</v>
      </c>
      <c r="B103" t="s">
        <v>10041</v>
      </c>
      <c r="C103" t="s">
        <v>10042</v>
      </c>
      <c r="D103" s="6">
        <v>0.1492</v>
      </c>
      <c r="E103" t="s">
        <v>211</v>
      </c>
      <c r="F103" t="s">
        <v>211</v>
      </c>
    </row>
    <row r="104" spans="1:6" x14ac:dyDescent="0.25">
      <c r="A104">
        <v>10224</v>
      </c>
      <c r="B104" t="s">
        <v>10043</v>
      </c>
      <c r="C104" t="s">
        <v>10044</v>
      </c>
      <c r="D104" s="6">
        <v>2.3008000000000002</v>
      </c>
      <c r="E104" t="s">
        <v>211</v>
      </c>
      <c r="F104" t="s">
        <v>211</v>
      </c>
    </row>
    <row r="105" spans="1:6" x14ac:dyDescent="0.25">
      <c r="A105">
        <v>10224</v>
      </c>
      <c r="B105" t="s">
        <v>10045</v>
      </c>
      <c r="C105" t="s">
        <v>10046</v>
      </c>
      <c r="D105" s="6">
        <v>0.2336</v>
      </c>
      <c r="E105" t="s">
        <v>211</v>
      </c>
      <c r="F105" t="s">
        <v>211</v>
      </c>
    </row>
    <row r="106" spans="1:6" x14ac:dyDescent="0.25">
      <c r="A106">
        <v>10224</v>
      </c>
      <c r="B106" t="s">
        <v>10047</v>
      </c>
      <c r="C106" t="s">
        <v>10048</v>
      </c>
      <c r="D106" s="6">
        <v>0.37919999999999998</v>
      </c>
      <c r="E106" t="s">
        <v>211</v>
      </c>
      <c r="F106" t="s">
        <v>211</v>
      </c>
    </row>
    <row r="107" spans="1:6" x14ac:dyDescent="0.25">
      <c r="A107">
        <v>10224</v>
      </c>
      <c r="B107" t="s">
        <v>10049</v>
      </c>
      <c r="C107" t="s">
        <v>10050</v>
      </c>
      <c r="D107" s="6">
        <v>0.33700000000000002</v>
      </c>
      <c r="E107" t="s">
        <v>211</v>
      </c>
      <c r="F107" t="s">
        <v>211</v>
      </c>
    </row>
    <row r="108" spans="1:6" x14ac:dyDescent="0.25">
      <c r="A108">
        <v>10224</v>
      </c>
      <c r="B108" t="s">
        <v>10051</v>
      </c>
      <c r="C108" t="s">
        <v>10052</v>
      </c>
      <c r="D108" s="6">
        <v>0.14580000000000001</v>
      </c>
      <c r="E108" t="s">
        <v>211</v>
      </c>
      <c r="F108" t="s">
        <v>211</v>
      </c>
    </row>
    <row r="109" spans="1:6" x14ac:dyDescent="0.25">
      <c r="A109">
        <v>10224</v>
      </c>
      <c r="B109" t="s">
        <v>10053</v>
      </c>
      <c r="C109" t="s">
        <v>10054</v>
      </c>
      <c r="D109" s="6">
        <v>0.55189999999999995</v>
      </c>
      <c r="E109" t="s">
        <v>211</v>
      </c>
      <c r="F109" t="s">
        <v>211</v>
      </c>
    </row>
    <row r="110" spans="1:6" x14ac:dyDescent="0.25">
      <c r="A110">
        <v>10224</v>
      </c>
      <c r="B110" t="s">
        <v>10055</v>
      </c>
      <c r="C110" t="s">
        <v>10056</v>
      </c>
      <c r="D110" s="6">
        <v>0.1595</v>
      </c>
      <c r="E110" t="s">
        <v>211</v>
      </c>
      <c r="F110" t="s">
        <v>211</v>
      </c>
    </row>
    <row r="111" spans="1:6" x14ac:dyDescent="0.25">
      <c r="A111">
        <v>10224</v>
      </c>
      <c r="B111" t="s">
        <v>10057</v>
      </c>
      <c r="C111" t="s">
        <v>10058</v>
      </c>
      <c r="D111" s="6">
        <v>0.2626</v>
      </c>
      <c r="E111" t="s">
        <v>211</v>
      </c>
      <c r="F111" t="s">
        <v>211</v>
      </c>
    </row>
    <row r="112" spans="1:6" x14ac:dyDescent="0.25">
      <c r="A112">
        <v>10224</v>
      </c>
      <c r="B112" t="s">
        <v>10059</v>
      </c>
      <c r="C112" t="s">
        <v>10060</v>
      </c>
      <c r="D112" s="6">
        <v>0.39019999999999999</v>
      </c>
      <c r="E112" t="s">
        <v>211</v>
      </c>
      <c r="F112" t="s">
        <v>211</v>
      </c>
    </row>
    <row r="113" spans="1:6" x14ac:dyDescent="0.25">
      <c r="A113">
        <v>10224</v>
      </c>
      <c r="B113" t="s">
        <v>10061</v>
      </c>
      <c r="C113" t="s">
        <v>10062</v>
      </c>
      <c r="D113" s="6">
        <v>0.10340000000000001</v>
      </c>
      <c r="E113" t="s">
        <v>211</v>
      </c>
      <c r="F113" t="s">
        <v>211</v>
      </c>
    </row>
    <row r="114" spans="1:6" x14ac:dyDescent="0.25">
      <c r="A114">
        <v>10224</v>
      </c>
      <c r="B114" t="s">
        <v>10063</v>
      </c>
      <c r="C114" t="s">
        <v>10064</v>
      </c>
      <c r="D114" s="6">
        <v>0.1958</v>
      </c>
      <c r="E114" t="s">
        <v>211</v>
      </c>
      <c r="F114" t="s">
        <v>211</v>
      </c>
    </row>
    <row r="115" spans="1:6" x14ac:dyDescent="0.25">
      <c r="A115">
        <v>10224</v>
      </c>
      <c r="B115" t="s">
        <v>10065</v>
      </c>
      <c r="C115" t="s">
        <v>10066</v>
      </c>
      <c r="D115" s="6">
        <v>0.33879999999999999</v>
      </c>
      <c r="E115" t="s">
        <v>211</v>
      </c>
      <c r="F115" t="s">
        <v>211</v>
      </c>
    </row>
    <row r="116" spans="1:6" x14ac:dyDescent="0.25">
      <c r="A116">
        <v>10224</v>
      </c>
      <c r="B116" t="s">
        <v>10067</v>
      </c>
      <c r="C116" t="s">
        <v>10068</v>
      </c>
      <c r="D116" s="6">
        <v>0.31900000000000001</v>
      </c>
      <c r="E116" t="s">
        <v>211</v>
      </c>
      <c r="F116" t="s">
        <v>211</v>
      </c>
    </row>
    <row r="117" spans="1:6" x14ac:dyDescent="0.25">
      <c r="A117">
        <v>10224</v>
      </c>
      <c r="B117" t="s">
        <v>10069</v>
      </c>
      <c r="C117" t="s">
        <v>10070</v>
      </c>
      <c r="D117" s="6">
        <v>0.1449</v>
      </c>
      <c r="E117" t="s">
        <v>211</v>
      </c>
      <c r="F117" t="s">
        <v>211</v>
      </c>
    </row>
    <row r="118" spans="1:6" x14ac:dyDescent="0.25">
      <c r="A118">
        <v>10224</v>
      </c>
      <c r="B118" t="s">
        <v>10071</v>
      </c>
      <c r="C118" t="s">
        <v>10072</v>
      </c>
      <c r="D118" s="6">
        <v>0.2147</v>
      </c>
      <c r="E118" t="s">
        <v>211</v>
      </c>
      <c r="F118" t="s">
        <v>211</v>
      </c>
    </row>
    <row r="119" spans="1:6" x14ac:dyDescent="0.25">
      <c r="A119">
        <v>10224</v>
      </c>
      <c r="B119" t="s">
        <v>10073</v>
      </c>
      <c r="C119" t="s">
        <v>10074</v>
      </c>
      <c r="D119" s="6">
        <v>0.2681</v>
      </c>
      <c r="E119" t="s">
        <v>211</v>
      </c>
      <c r="F119" t="s">
        <v>211</v>
      </c>
    </row>
    <row r="120" spans="1:6" x14ac:dyDescent="0.25">
      <c r="A120">
        <v>10224</v>
      </c>
      <c r="B120" t="s">
        <v>10075</v>
      </c>
      <c r="C120" t="s">
        <v>10076</v>
      </c>
      <c r="D120" s="6">
        <v>0.42780000000000001</v>
      </c>
      <c r="E120" t="s">
        <v>211</v>
      </c>
      <c r="F120" t="s">
        <v>211</v>
      </c>
    </row>
    <row r="121" spans="1:6" x14ac:dyDescent="0.25">
      <c r="A121">
        <v>10224</v>
      </c>
      <c r="B121" t="s">
        <v>10077</v>
      </c>
      <c r="C121" t="s">
        <v>10078</v>
      </c>
      <c r="D121" s="6">
        <v>0.60829999999999995</v>
      </c>
      <c r="E121" t="s">
        <v>211</v>
      </c>
      <c r="F121" t="s">
        <v>211</v>
      </c>
    </row>
    <row r="122" spans="1:6" x14ac:dyDescent="0.25">
      <c r="A122">
        <v>10224</v>
      </c>
      <c r="B122" t="s">
        <v>10079</v>
      </c>
      <c r="C122" t="s">
        <v>10080</v>
      </c>
      <c r="D122" s="6">
        <v>0.41260000000000002</v>
      </c>
      <c r="E122" t="s">
        <v>211</v>
      </c>
      <c r="F122" t="s">
        <v>211</v>
      </c>
    </row>
    <row r="123" spans="1:6" x14ac:dyDescent="0.25">
      <c r="A123">
        <v>10224</v>
      </c>
      <c r="B123" t="s">
        <v>10081</v>
      </c>
      <c r="C123" t="s">
        <v>10082</v>
      </c>
      <c r="D123" s="6">
        <v>0.45760000000000001</v>
      </c>
      <c r="E123" t="s">
        <v>211</v>
      </c>
      <c r="F123" t="s">
        <v>211</v>
      </c>
    </row>
    <row r="124" spans="1:6" x14ac:dyDescent="0.25">
      <c r="A124">
        <v>10224</v>
      </c>
      <c r="B124" t="s">
        <v>10083</v>
      </c>
      <c r="C124" t="s">
        <v>10084</v>
      </c>
      <c r="D124" s="6">
        <v>0.60870000000000002</v>
      </c>
      <c r="E124" t="s">
        <v>211</v>
      </c>
      <c r="F124" t="s">
        <v>211</v>
      </c>
    </row>
    <row r="125" spans="1:6" x14ac:dyDescent="0.25">
      <c r="A125">
        <v>10224</v>
      </c>
      <c r="B125" t="s">
        <v>10085</v>
      </c>
      <c r="C125" t="s">
        <v>10086</v>
      </c>
      <c r="D125" s="6">
        <v>0.54379999999999995</v>
      </c>
      <c r="E125" t="s">
        <v>211</v>
      </c>
      <c r="F125" t="s">
        <v>211</v>
      </c>
    </row>
    <row r="126" spans="1:6" x14ac:dyDescent="0.25">
      <c r="A126">
        <v>10224</v>
      </c>
      <c r="B126" t="s">
        <v>10087</v>
      </c>
      <c r="C126" t="s">
        <v>10088</v>
      </c>
      <c r="D126" s="6">
        <v>0.60499999999999998</v>
      </c>
      <c r="E126" t="s">
        <v>211</v>
      </c>
      <c r="F126" t="s">
        <v>211</v>
      </c>
    </row>
    <row r="127" spans="1:6" x14ac:dyDescent="0.25">
      <c r="A127">
        <v>10224</v>
      </c>
      <c r="B127" t="s">
        <v>10089</v>
      </c>
      <c r="C127" t="s">
        <v>10090</v>
      </c>
      <c r="D127" s="6">
        <v>0.23830000000000001</v>
      </c>
      <c r="E127" t="s">
        <v>211</v>
      </c>
      <c r="F127" t="s">
        <v>211</v>
      </c>
    </row>
    <row r="128" spans="1:6" x14ac:dyDescent="0.25">
      <c r="A128">
        <v>10224</v>
      </c>
      <c r="B128" t="s">
        <v>10091</v>
      </c>
      <c r="C128" t="s">
        <v>10092</v>
      </c>
      <c r="D128" s="6">
        <v>0.63290000000000002</v>
      </c>
      <c r="E128" t="s">
        <v>211</v>
      </c>
      <c r="F128" t="s">
        <v>211</v>
      </c>
    </row>
    <row r="129" spans="1:6" x14ac:dyDescent="0.25">
      <c r="A129">
        <v>10224</v>
      </c>
      <c r="B129" t="s">
        <v>10093</v>
      </c>
      <c r="C129" t="s">
        <v>10094</v>
      </c>
      <c r="D129" s="6">
        <v>0.4254</v>
      </c>
      <c r="E129" t="s">
        <v>211</v>
      </c>
      <c r="F129" t="s">
        <v>211</v>
      </c>
    </row>
    <row r="130" spans="1:6" x14ac:dyDescent="0.25">
      <c r="A130">
        <v>10224</v>
      </c>
      <c r="B130" t="s">
        <v>10095</v>
      </c>
      <c r="C130" t="s">
        <v>10096</v>
      </c>
      <c r="D130" s="6">
        <v>1.0059</v>
      </c>
      <c r="E130" t="s">
        <v>211</v>
      </c>
      <c r="F130" t="s">
        <v>211</v>
      </c>
    </row>
    <row r="131" spans="1:6" x14ac:dyDescent="0.25">
      <c r="A131">
        <v>10224</v>
      </c>
      <c r="B131" t="s">
        <v>10097</v>
      </c>
      <c r="C131" t="s">
        <v>10098</v>
      </c>
      <c r="D131" s="6">
        <v>0.14860000000000001</v>
      </c>
      <c r="E131" t="s">
        <v>211</v>
      </c>
      <c r="F131" t="s">
        <v>211</v>
      </c>
    </row>
    <row r="132" spans="1:6" x14ac:dyDescent="0.25">
      <c r="A132">
        <v>10224</v>
      </c>
      <c r="B132" t="s">
        <v>10099</v>
      </c>
      <c r="C132" t="s">
        <v>10100</v>
      </c>
      <c r="D132" s="6">
        <v>8.7300000000000003E-2</v>
      </c>
      <c r="E132" t="s">
        <v>211</v>
      </c>
      <c r="F132" t="s">
        <v>211</v>
      </c>
    </row>
    <row r="133" spans="1:6" x14ac:dyDescent="0.25">
      <c r="A133">
        <v>10224</v>
      </c>
      <c r="B133" t="s">
        <v>10101</v>
      </c>
      <c r="C133" t="s">
        <v>10102</v>
      </c>
      <c r="D133" s="6">
        <v>0.52239999999999998</v>
      </c>
      <c r="E133" t="s">
        <v>211</v>
      </c>
      <c r="F133" t="s">
        <v>211</v>
      </c>
    </row>
    <row r="134" spans="1:6" x14ac:dyDescent="0.25">
      <c r="A134">
        <v>10224</v>
      </c>
      <c r="B134" t="s">
        <v>10103</v>
      </c>
      <c r="C134" t="s">
        <v>10104</v>
      </c>
      <c r="D134" s="6">
        <v>0.18340000000000001</v>
      </c>
      <c r="E134" t="s">
        <v>211</v>
      </c>
      <c r="F134" t="s">
        <v>211</v>
      </c>
    </row>
    <row r="135" spans="1:6" x14ac:dyDescent="0.25">
      <c r="A135">
        <v>10224</v>
      </c>
      <c r="B135" t="s">
        <v>10105</v>
      </c>
      <c r="C135" t="s">
        <v>10106</v>
      </c>
      <c r="D135" s="6">
        <v>0.45</v>
      </c>
      <c r="E135" t="s">
        <v>211</v>
      </c>
      <c r="F135" t="s">
        <v>211</v>
      </c>
    </row>
    <row r="136" spans="1:6" x14ac:dyDescent="0.25">
      <c r="A136">
        <v>10224</v>
      </c>
      <c r="B136" t="s">
        <v>10107</v>
      </c>
      <c r="C136" t="s">
        <v>10108</v>
      </c>
      <c r="D136" s="6">
        <v>0.12670000000000001</v>
      </c>
      <c r="E136" t="s">
        <v>211</v>
      </c>
      <c r="F136" t="s">
        <v>211</v>
      </c>
    </row>
    <row r="137" spans="1:6" x14ac:dyDescent="0.25">
      <c r="A137">
        <v>10224</v>
      </c>
      <c r="B137" t="s">
        <v>10109</v>
      </c>
      <c r="C137" t="s">
        <v>10110</v>
      </c>
      <c r="D137" s="6">
        <v>0.1419</v>
      </c>
      <c r="E137" t="s">
        <v>211</v>
      </c>
      <c r="F137" t="s">
        <v>211</v>
      </c>
    </row>
    <row r="138" spans="1:6" x14ac:dyDescent="0.25">
      <c r="A138">
        <v>10224</v>
      </c>
      <c r="B138" t="s">
        <v>10111</v>
      </c>
      <c r="C138" t="s">
        <v>10112</v>
      </c>
      <c r="D138" s="6">
        <v>0.1651</v>
      </c>
      <c r="E138" t="s">
        <v>211</v>
      </c>
      <c r="F138" t="s">
        <v>211</v>
      </c>
    </row>
    <row r="139" spans="1:6" x14ac:dyDescent="0.25">
      <c r="A139">
        <v>10224</v>
      </c>
      <c r="B139" t="s">
        <v>10113</v>
      </c>
      <c r="C139" t="s">
        <v>10114</v>
      </c>
      <c r="D139" s="6">
        <v>0.5756</v>
      </c>
      <c r="E139" t="s">
        <v>211</v>
      </c>
      <c r="F139" t="s">
        <v>211</v>
      </c>
    </row>
    <row r="140" spans="1:6" x14ac:dyDescent="0.25">
      <c r="A140">
        <v>10224</v>
      </c>
      <c r="B140" t="s">
        <v>10115</v>
      </c>
      <c r="C140" t="s">
        <v>10116</v>
      </c>
      <c r="D140" s="6">
        <v>0.24560000000000001</v>
      </c>
      <c r="E140" t="s">
        <v>211</v>
      </c>
      <c r="F140" t="s">
        <v>211</v>
      </c>
    </row>
    <row r="141" spans="1:6" x14ac:dyDescent="0.25">
      <c r="A141">
        <v>10224</v>
      </c>
      <c r="B141" t="s">
        <v>10117</v>
      </c>
      <c r="C141" t="s">
        <v>10118</v>
      </c>
      <c r="D141" s="6">
        <v>2.7229999999999999</v>
      </c>
      <c r="E141" t="s">
        <v>211</v>
      </c>
      <c r="F141" t="s">
        <v>211</v>
      </c>
    </row>
    <row r="142" spans="1:6" x14ac:dyDescent="0.25">
      <c r="A142">
        <v>10224</v>
      </c>
      <c r="B142" t="s">
        <v>10119</v>
      </c>
      <c r="C142" t="s">
        <v>10120</v>
      </c>
      <c r="D142" s="6">
        <v>0.10539999999999999</v>
      </c>
      <c r="E142" t="s">
        <v>211</v>
      </c>
      <c r="F142" t="s">
        <v>211</v>
      </c>
    </row>
    <row r="143" spans="1:6" x14ac:dyDescent="0.25">
      <c r="A143">
        <v>10224</v>
      </c>
      <c r="B143" t="s">
        <v>10121</v>
      </c>
      <c r="C143" t="s">
        <v>10122</v>
      </c>
      <c r="D143" s="6">
        <v>0.35820000000000002</v>
      </c>
      <c r="E143" t="s">
        <v>211</v>
      </c>
      <c r="F143" t="s">
        <v>211</v>
      </c>
    </row>
    <row r="144" spans="1:6" x14ac:dyDescent="0.25">
      <c r="A144">
        <v>10224</v>
      </c>
      <c r="B144" t="s">
        <v>10123</v>
      </c>
      <c r="C144" t="s">
        <v>10124</v>
      </c>
      <c r="D144" s="6">
        <v>0.436</v>
      </c>
      <c r="E144" t="s">
        <v>211</v>
      </c>
      <c r="F144" t="s">
        <v>211</v>
      </c>
    </row>
    <row r="145" spans="1:6" x14ac:dyDescent="0.25">
      <c r="A145">
        <v>10224</v>
      </c>
      <c r="B145" t="s">
        <v>10125</v>
      </c>
      <c r="C145" t="s">
        <v>10126</v>
      </c>
      <c r="D145" s="6">
        <v>0.1139</v>
      </c>
      <c r="E145" t="s">
        <v>211</v>
      </c>
      <c r="F145" t="s">
        <v>211</v>
      </c>
    </row>
    <row r="146" spans="1:6" x14ac:dyDescent="0.25">
      <c r="A146">
        <v>10224</v>
      </c>
      <c r="B146" t="s">
        <v>10127</v>
      </c>
      <c r="C146" t="s">
        <v>10128</v>
      </c>
      <c r="D146" s="6">
        <v>0.15970000000000001</v>
      </c>
      <c r="E146" t="s">
        <v>211</v>
      </c>
      <c r="F146" t="s">
        <v>211</v>
      </c>
    </row>
    <row r="147" spans="1:6" x14ac:dyDescent="0.25">
      <c r="A147">
        <v>10224</v>
      </c>
      <c r="B147" t="s">
        <v>10129</v>
      </c>
      <c r="C147" t="s">
        <v>10130</v>
      </c>
      <c r="D147" s="6">
        <v>0.15179999999999999</v>
      </c>
      <c r="E147" t="s">
        <v>211</v>
      </c>
      <c r="F147" t="s">
        <v>211</v>
      </c>
    </row>
    <row r="148" spans="1:6" x14ac:dyDescent="0.25">
      <c r="A148">
        <v>10224</v>
      </c>
      <c r="B148" t="s">
        <v>10131</v>
      </c>
      <c r="C148" t="s">
        <v>10132</v>
      </c>
      <c r="D148" s="6">
        <v>0.17860000000000001</v>
      </c>
      <c r="E148" t="s">
        <v>211</v>
      </c>
      <c r="F148" t="s">
        <v>211</v>
      </c>
    </row>
    <row r="149" spans="1:6" x14ac:dyDescent="0.25">
      <c r="A149">
        <v>10224</v>
      </c>
      <c r="B149" t="s">
        <v>10133</v>
      </c>
      <c r="C149" t="s">
        <v>10134</v>
      </c>
      <c r="D149" s="6">
        <v>0.158</v>
      </c>
      <c r="E149" t="s">
        <v>211</v>
      </c>
      <c r="F149" t="s">
        <v>211</v>
      </c>
    </row>
    <row r="150" spans="1:6" x14ac:dyDescent="0.25">
      <c r="A150">
        <v>10224</v>
      </c>
      <c r="B150" t="s">
        <v>10135</v>
      </c>
      <c r="C150" t="s">
        <v>10136</v>
      </c>
      <c r="D150" s="6">
        <v>0.27810000000000001</v>
      </c>
      <c r="E150" t="s">
        <v>211</v>
      </c>
      <c r="F150" t="s">
        <v>211</v>
      </c>
    </row>
    <row r="151" spans="1:6" x14ac:dyDescent="0.25">
      <c r="A151">
        <v>10224</v>
      </c>
      <c r="B151" t="s">
        <v>10137</v>
      </c>
      <c r="C151" t="s">
        <v>10138</v>
      </c>
      <c r="D151" s="6">
        <v>0.63370000000000004</v>
      </c>
      <c r="E151" t="s">
        <v>211</v>
      </c>
      <c r="F151" t="s">
        <v>211</v>
      </c>
    </row>
    <row r="152" spans="1:6" x14ac:dyDescent="0.25">
      <c r="A152">
        <v>10224</v>
      </c>
      <c r="B152" t="s">
        <v>10139</v>
      </c>
      <c r="C152" t="s">
        <v>10140</v>
      </c>
      <c r="D152" s="6">
        <v>0.1336</v>
      </c>
      <c r="E152" t="s">
        <v>211</v>
      </c>
      <c r="F152" t="s">
        <v>211</v>
      </c>
    </row>
    <row r="153" spans="1:6" x14ac:dyDescent="0.25">
      <c r="A153">
        <v>10224</v>
      </c>
      <c r="B153" t="s">
        <v>10141</v>
      </c>
      <c r="C153" t="s">
        <v>10142</v>
      </c>
      <c r="D153" s="6">
        <v>2.5398999999999998</v>
      </c>
      <c r="E153" t="s">
        <v>211</v>
      </c>
      <c r="F153" t="s">
        <v>211</v>
      </c>
    </row>
    <row r="154" spans="1:6" x14ac:dyDescent="0.25">
      <c r="A154">
        <v>10224</v>
      </c>
      <c r="B154" t="s">
        <v>10143</v>
      </c>
      <c r="C154" t="s">
        <v>10144</v>
      </c>
      <c r="D154" s="6">
        <v>0.19670000000000001</v>
      </c>
      <c r="E154" t="s">
        <v>211</v>
      </c>
      <c r="F154" t="s">
        <v>211</v>
      </c>
    </row>
    <row r="155" spans="1:6" x14ac:dyDescent="0.25">
      <c r="A155">
        <v>10224</v>
      </c>
      <c r="B155" t="s">
        <v>10145</v>
      </c>
      <c r="C155" t="s">
        <v>10146</v>
      </c>
      <c r="D155" s="6">
        <v>0.2442</v>
      </c>
      <c r="E155" t="s">
        <v>211</v>
      </c>
      <c r="F155" t="s">
        <v>211</v>
      </c>
    </row>
    <row r="156" spans="1:6" x14ac:dyDescent="0.25">
      <c r="A156">
        <v>10224</v>
      </c>
      <c r="B156" t="s">
        <v>10147</v>
      </c>
      <c r="C156" t="s">
        <v>10148</v>
      </c>
      <c r="D156" s="6">
        <v>0.2717</v>
      </c>
      <c r="E156" t="s">
        <v>211</v>
      </c>
      <c r="F156" t="s">
        <v>211</v>
      </c>
    </row>
    <row r="157" spans="1:6" x14ac:dyDescent="0.25">
      <c r="A157">
        <v>10224</v>
      </c>
      <c r="B157" t="s">
        <v>10149</v>
      </c>
      <c r="C157" t="s">
        <v>10150</v>
      </c>
      <c r="D157" s="6">
        <v>0.18909999999999999</v>
      </c>
      <c r="E157" t="s">
        <v>211</v>
      </c>
      <c r="F157" t="s">
        <v>211</v>
      </c>
    </row>
    <row r="158" spans="1:6" x14ac:dyDescent="0.25">
      <c r="A158">
        <v>10224</v>
      </c>
      <c r="B158" t="s">
        <v>10151</v>
      </c>
      <c r="C158" t="s">
        <v>10152</v>
      </c>
      <c r="D158" s="6">
        <v>0.37580000000000002</v>
      </c>
      <c r="E158" t="s">
        <v>211</v>
      </c>
      <c r="F158" t="s">
        <v>211</v>
      </c>
    </row>
    <row r="159" spans="1:6" x14ac:dyDescent="0.25">
      <c r="A159">
        <v>10224</v>
      </c>
      <c r="B159" t="s">
        <v>10153</v>
      </c>
      <c r="C159" t="s">
        <v>10154</v>
      </c>
      <c r="D159" s="6">
        <v>0.2379</v>
      </c>
      <c r="E159" t="s">
        <v>211</v>
      </c>
      <c r="F159" t="s">
        <v>211</v>
      </c>
    </row>
    <row r="160" spans="1:6" x14ac:dyDescent="0.25">
      <c r="A160">
        <v>10224</v>
      </c>
      <c r="B160" t="s">
        <v>10155</v>
      </c>
      <c r="C160" t="s">
        <v>10156</v>
      </c>
      <c r="D160" s="6">
        <v>0.46850000000000003</v>
      </c>
      <c r="E160" t="s">
        <v>211</v>
      </c>
      <c r="F160" t="s">
        <v>211</v>
      </c>
    </row>
    <row r="161" spans="1:6" x14ac:dyDescent="0.25">
      <c r="A161">
        <v>10224</v>
      </c>
      <c r="B161" t="s">
        <v>10157</v>
      </c>
      <c r="C161" t="s">
        <v>10158</v>
      </c>
      <c r="D161" s="6">
        <v>0.1125</v>
      </c>
      <c r="E161" t="s">
        <v>211</v>
      </c>
      <c r="F161" t="s">
        <v>211</v>
      </c>
    </row>
    <row r="162" spans="1:6" x14ac:dyDescent="0.25">
      <c r="A162">
        <v>10224</v>
      </c>
      <c r="B162" t="s">
        <v>10159</v>
      </c>
      <c r="C162" t="s">
        <v>10160</v>
      </c>
      <c r="D162" s="6">
        <v>0.18870000000000001</v>
      </c>
      <c r="E162" t="s">
        <v>211</v>
      </c>
      <c r="F162" t="s">
        <v>211</v>
      </c>
    </row>
    <row r="163" spans="1:6" x14ac:dyDescent="0.25">
      <c r="A163">
        <v>10224</v>
      </c>
      <c r="B163" t="s">
        <v>10161</v>
      </c>
      <c r="C163" t="s">
        <v>10162</v>
      </c>
      <c r="D163" s="6">
        <v>0.34300000000000003</v>
      </c>
      <c r="E163" t="s">
        <v>211</v>
      </c>
      <c r="F163" t="s">
        <v>211</v>
      </c>
    </row>
    <row r="164" spans="1:6" x14ac:dyDescent="0.25">
      <c r="A164">
        <v>10224</v>
      </c>
      <c r="B164" t="s">
        <v>10163</v>
      </c>
      <c r="C164" t="s">
        <v>10164</v>
      </c>
      <c r="D164" s="6">
        <v>0.40899999999999997</v>
      </c>
      <c r="E164" t="s">
        <v>211</v>
      </c>
      <c r="F164" t="s">
        <v>211</v>
      </c>
    </row>
    <row r="165" spans="1:6" x14ac:dyDescent="0.25">
      <c r="A165">
        <v>10224</v>
      </c>
      <c r="B165" t="s">
        <v>10165</v>
      </c>
      <c r="C165" t="s">
        <v>10166</v>
      </c>
      <c r="D165" s="6">
        <v>0.127</v>
      </c>
      <c r="E165" t="s">
        <v>211</v>
      </c>
      <c r="F165" t="s">
        <v>211</v>
      </c>
    </row>
    <row r="166" spans="1:6" x14ac:dyDescent="0.25">
      <c r="A166">
        <v>10224</v>
      </c>
      <c r="B166" t="s">
        <v>10167</v>
      </c>
      <c r="C166" t="s">
        <v>10168</v>
      </c>
      <c r="D166" s="6">
        <v>0.39369999999999999</v>
      </c>
      <c r="E166" t="s">
        <v>211</v>
      </c>
      <c r="F166" t="s">
        <v>211</v>
      </c>
    </row>
    <row r="167" spans="1:6" x14ac:dyDescent="0.25">
      <c r="A167">
        <v>10224</v>
      </c>
      <c r="B167" t="s">
        <v>10169</v>
      </c>
      <c r="C167" t="s">
        <v>10170</v>
      </c>
      <c r="D167" s="6">
        <v>0.3422</v>
      </c>
      <c r="E167" t="s">
        <v>211</v>
      </c>
      <c r="F167" t="s">
        <v>211</v>
      </c>
    </row>
    <row r="168" spans="1:6" x14ac:dyDescent="0.25">
      <c r="A168">
        <v>10224</v>
      </c>
      <c r="B168" t="s">
        <v>10171</v>
      </c>
      <c r="C168" t="s">
        <v>10172</v>
      </c>
      <c r="D168" s="6">
        <v>0.1356</v>
      </c>
      <c r="E168" t="s">
        <v>211</v>
      </c>
      <c r="F168" t="s">
        <v>211</v>
      </c>
    </row>
    <row r="169" spans="1:6" x14ac:dyDescent="0.25">
      <c r="A169">
        <v>10224</v>
      </c>
      <c r="B169" t="s">
        <v>10173</v>
      </c>
      <c r="C169" t="s">
        <v>10174</v>
      </c>
      <c r="D169" s="6">
        <v>0.191</v>
      </c>
      <c r="E169" t="s">
        <v>211</v>
      </c>
      <c r="F169" t="s">
        <v>211</v>
      </c>
    </row>
    <row r="170" spans="1:6" x14ac:dyDescent="0.25">
      <c r="A170">
        <v>10224</v>
      </c>
      <c r="B170" t="s">
        <v>10175</v>
      </c>
      <c r="C170" t="s">
        <v>10176</v>
      </c>
      <c r="D170" s="6">
        <v>0.2046</v>
      </c>
      <c r="E170" t="s">
        <v>211</v>
      </c>
      <c r="F170" t="s">
        <v>211</v>
      </c>
    </row>
    <row r="171" spans="1:6" x14ac:dyDescent="0.25">
      <c r="A171">
        <v>10224</v>
      </c>
      <c r="B171" t="s">
        <v>10177</v>
      </c>
      <c r="C171" t="s">
        <v>10178</v>
      </c>
      <c r="D171" s="6">
        <v>3.3835999999999999</v>
      </c>
      <c r="E171" t="s">
        <v>211</v>
      </c>
      <c r="F171" t="s">
        <v>211</v>
      </c>
    </row>
    <row r="172" spans="1:6" x14ac:dyDescent="0.25">
      <c r="A172">
        <v>10224</v>
      </c>
      <c r="B172" t="s">
        <v>10179</v>
      </c>
      <c r="C172" t="s">
        <v>10180</v>
      </c>
      <c r="D172" s="6">
        <v>0.9274</v>
      </c>
      <c r="E172" t="s">
        <v>211</v>
      </c>
      <c r="F172" t="s">
        <v>211</v>
      </c>
    </row>
    <row r="173" spans="1:6" x14ac:dyDescent="0.25">
      <c r="A173">
        <v>10224</v>
      </c>
      <c r="B173" t="s">
        <v>10181</v>
      </c>
      <c r="C173" t="s">
        <v>10182</v>
      </c>
      <c r="D173" s="6">
        <v>0.253</v>
      </c>
      <c r="E173" t="s">
        <v>211</v>
      </c>
      <c r="F173" t="s">
        <v>211</v>
      </c>
    </row>
    <row r="174" spans="1:6" x14ac:dyDescent="0.25">
      <c r="A174">
        <v>10224</v>
      </c>
      <c r="B174" t="s">
        <v>10183</v>
      </c>
      <c r="C174" t="s">
        <v>10184</v>
      </c>
      <c r="D174" s="6">
        <v>0.1875</v>
      </c>
      <c r="E174" t="s">
        <v>211</v>
      </c>
      <c r="F174" t="s">
        <v>211</v>
      </c>
    </row>
    <row r="175" spans="1:6" x14ac:dyDescent="0.25">
      <c r="A175">
        <v>10224</v>
      </c>
      <c r="B175" t="s">
        <v>10185</v>
      </c>
      <c r="C175" t="s">
        <v>10186</v>
      </c>
      <c r="D175" s="6">
        <v>0.25919999999999999</v>
      </c>
      <c r="E175" t="s">
        <v>211</v>
      </c>
      <c r="F175" t="s">
        <v>211</v>
      </c>
    </row>
    <row r="176" spans="1:6" x14ac:dyDescent="0.25">
      <c r="A176">
        <v>10224</v>
      </c>
      <c r="B176" t="s">
        <v>10187</v>
      </c>
      <c r="C176" t="s">
        <v>10188</v>
      </c>
      <c r="D176" s="6">
        <v>0.32479999999999998</v>
      </c>
      <c r="E176" t="s">
        <v>211</v>
      </c>
      <c r="F176" t="s">
        <v>211</v>
      </c>
    </row>
    <row r="177" spans="1:6" x14ac:dyDescent="0.25">
      <c r="A177">
        <v>10224</v>
      </c>
      <c r="B177" t="s">
        <v>10189</v>
      </c>
      <c r="C177" t="s">
        <v>10190</v>
      </c>
      <c r="D177" s="6">
        <v>0.38169999999999998</v>
      </c>
      <c r="E177" t="s">
        <v>211</v>
      </c>
      <c r="F177" t="s">
        <v>211</v>
      </c>
    </row>
    <row r="178" spans="1:6" x14ac:dyDescent="0.25">
      <c r="A178">
        <v>10224</v>
      </c>
      <c r="B178" t="s">
        <v>10191</v>
      </c>
      <c r="C178" t="s">
        <v>10192</v>
      </c>
      <c r="D178" s="6">
        <v>0.10539999999999999</v>
      </c>
      <c r="E178" t="s">
        <v>211</v>
      </c>
      <c r="F178" t="s">
        <v>211</v>
      </c>
    </row>
    <row r="179" spans="1:6" x14ac:dyDescent="0.25">
      <c r="A179">
        <v>10224</v>
      </c>
      <c r="B179" t="s">
        <v>10193</v>
      </c>
      <c r="C179" t="s">
        <v>10194</v>
      </c>
      <c r="D179" s="6">
        <v>0.1457</v>
      </c>
      <c r="E179" t="s">
        <v>211</v>
      </c>
      <c r="F179" t="s">
        <v>211</v>
      </c>
    </row>
    <row r="180" spans="1:6" x14ac:dyDescent="0.25">
      <c r="A180">
        <v>10224</v>
      </c>
      <c r="B180" t="s">
        <v>10195</v>
      </c>
      <c r="C180" t="s">
        <v>10196</v>
      </c>
      <c r="D180" s="6">
        <v>0.16850000000000001</v>
      </c>
      <c r="E180" t="s">
        <v>211</v>
      </c>
      <c r="F180" t="s">
        <v>211</v>
      </c>
    </row>
    <row r="181" spans="1:6" x14ac:dyDescent="0.25">
      <c r="A181">
        <v>10224</v>
      </c>
      <c r="B181" t="s">
        <v>10197</v>
      </c>
      <c r="C181" t="s">
        <v>10198</v>
      </c>
      <c r="D181" s="6">
        <v>0.434</v>
      </c>
      <c r="E181" t="s">
        <v>211</v>
      </c>
      <c r="F181" t="s">
        <v>211</v>
      </c>
    </row>
    <row r="182" spans="1:6" x14ac:dyDescent="0.25">
      <c r="A182">
        <v>10224</v>
      </c>
      <c r="B182" t="s">
        <v>10199</v>
      </c>
      <c r="C182" t="s">
        <v>10200</v>
      </c>
      <c r="D182" s="6">
        <v>68.171099999999996</v>
      </c>
      <c r="E182" t="s">
        <v>211</v>
      </c>
      <c r="F182" t="s">
        <v>211</v>
      </c>
    </row>
    <row r="183" spans="1:6" x14ac:dyDescent="0.25">
      <c r="A183">
        <v>10224</v>
      </c>
      <c r="B183" t="s">
        <v>10201</v>
      </c>
      <c r="C183" t="s">
        <v>10202</v>
      </c>
      <c r="D183" s="6">
        <v>0.40560000000000002</v>
      </c>
      <c r="E183" t="s">
        <v>211</v>
      </c>
      <c r="F183" t="s">
        <v>211</v>
      </c>
    </row>
    <row r="184" spans="1:6" x14ac:dyDescent="0.25">
      <c r="A184">
        <v>10224</v>
      </c>
      <c r="B184" t="s">
        <v>10203</v>
      </c>
      <c r="C184" t="s">
        <v>10204</v>
      </c>
      <c r="D184" s="6">
        <v>0.42720000000000002</v>
      </c>
      <c r="E184" t="s">
        <v>211</v>
      </c>
      <c r="F184" t="s">
        <v>211</v>
      </c>
    </row>
    <row r="185" spans="1:6" x14ac:dyDescent="0.25">
      <c r="A185">
        <v>10224</v>
      </c>
      <c r="B185" t="s">
        <v>10205</v>
      </c>
      <c r="C185" t="s">
        <v>10206</v>
      </c>
      <c r="D185" s="6">
        <v>0.2974</v>
      </c>
      <c r="E185" t="s">
        <v>211</v>
      </c>
      <c r="F185" t="s">
        <v>211</v>
      </c>
    </row>
    <row r="186" spans="1:6" x14ac:dyDescent="0.25">
      <c r="A186">
        <v>10224</v>
      </c>
      <c r="B186" t="s">
        <v>10207</v>
      </c>
      <c r="C186" t="s">
        <v>10208</v>
      </c>
      <c r="D186" s="6">
        <v>0.5222</v>
      </c>
      <c r="E186" t="s">
        <v>211</v>
      </c>
      <c r="F186" t="s">
        <v>211</v>
      </c>
    </row>
    <row r="187" spans="1:6" x14ac:dyDescent="0.25">
      <c r="A187">
        <v>10224</v>
      </c>
      <c r="B187" t="s">
        <v>10209</v>
      </c>
      <c r="C187" t="s">
        <v>10210</v>
      </c>
      <c r="D187" s="6">
        <v>0.1512</v>
      </c>
      <c r="E187" t="s">
        <v>211</v>
      </c>
      <c r="F187" t="s">
        <v>211</v>
      </c>
    </row>
    <row r="188" spans="1:6" x14ac:dyDescent="0.25">
      <c r="A188">
        <v>10224</v>
      </c>
      <c r="B188" t="s">
        <v>10211</v>
      </c>
      <c r="C188" t="s">
        <v>10212</v>
      </c>
      <c r="D188" s="6">
        <v>0.40939999999999999</v>
      </c>
      <c r="E188" t="s">
        <v>211</v>
      </c>
      <c r="F188" t="s">
        <v>211</v>
      </c>
    </row>
    <row r="189" spans="1:6" x14ac:dyDescent="0.25">
      <c r="A189">
        <v>10224</v>
      </c>
      <c r="B189" t="s">
        <v>10213</v>
      </c>
      <c r="C189" t="s">
        <v>10214</v>
      </c>
      <c r="D189" s="6">
        <v>0.21820000000000001</v>
      </c>
      <c r="E189" t="s">
        <v>211</v>
      </c>
      <c r="F189" t="s">
        <v>211</v>
      </c>
    </row>
    <row r="190" spans="1:6" x14ac:dyDescent="0.25">
      <c r="A190">
        <v>10224</v>
      </c>
      <c r="B190" t="s">
        <v>10215</v>
      </c>
      <c r="C190" t="s">
        <v>10216</v>
      </c>
      <c r="D190" s="6">
        <v>0.25330000000000003</v>
      </c>
      <c r="E190" t="s">
        <v>211</v>
      </c>
      <c r="F190" t="s">
        <v>211</v>
      </c>
    </row>
    <row r="191" spans="1:6" x14ac:dyDescent="0.25">
      <c r="A191">
        <v>10224</v>
      </c>
      <c r="B191" t="s">
        <v>10217</v>
      </c>
      <c r="C191" t="s">
        <v>10218</v>
      </c>
      <c r="D191" s="6">
        <v>0.13639999999999999</v>
      </c>
      <c r="E191" t="s">
        <v>211</v>
      </c>
      <c r="F191" t="s">
        <v>211</v>
      </c>
    </row>
    <row r="192" spans="1:6" x14ac:dyDescent="0.25">
      <c r="A192">
        <v>10224</v>
      </c>
      <c r="B192" t="s">
        <v>10219</v>
      </c>
      <c r="C192" t="s">
        <v>10220</v>
      </c>
      <c r="D192" s="6">
        <v>0.28749999999999998</v>
      </c>
      <c r="E192" t="s">
        <v>211</v>
      </c>
      <c r="F192" t="s">
        <v>211</v>
      </c>
    </row>
    <row r="193" spans="1:6" x14ac:dyDescent="0.25">
      <c r="A193">
        <v>10224</v>
      </c>
      <c r="B193" t="s">
        <v>10221</v>
      </c>
      <c r="C193" t="s">
        <v>10222</v>
      </c>
      <c r="D193" s="6">
        <v>0.50929999999999997</v>
      </c>
      <c r="E193" t="s">
        <v>211</v>
      </c>
      <c r="F193" t="s">
        <v>211</v>
      </c>
    </row>
    <row r="194" spans="1:6" x14ac:dyDescent="0.25">
      <c r="A194">
        <v>10224</v>
      </c>
      <c r="B194" t="s">
        <v>10223</v>
      </c>
      <c r="C194" t="s">
        <v>10224</v>
      </c>
      <c r="D194" s="6">
        <v>0.10829999999999999</v>
      </c>
      <c r="E194" t="s">
        <v>211</v>
      </c>
      <c r="F194" t="s">
        <v>211</v>
      </c>
    </row>
    <row r="195" spans="1:6" x14ac:dyDescent="0.25">
      <c r="A195">
        <v>10224</v>
      </c>
      <c r="B195" t="s">
        <v>10225</v>
      </c>
      <c r="C195" t="s">
        <v>10226</v>
      </c>
      <c r="D195" s="6">
        <v>0.16589999999999999</v>
      </c>
      <c r="E195" t="s">
        <v>211</v>
      </c>
      <c r="F195" t="s">
        <v>211</v>
      </c>
    </row>
    <row r="196" spans="1:6" x14ac:dyDescent="0.25">
      <c r="A196">
        <v>10224</v>
      </c>
      <c r="B196" t="s">
        <v>10227</v>
      </c>
      <c r="C196" t="s">
        <v>10228</v>
      </c>
      <c r="D196" s="6">
        <v>0.44140000000000001</v>
      </c>
      <c r="E196" t="s">
        <v>211</v>
      </c>
      <c r="F196" t="s">
        <v>211</v>
      </c>
    </row>
    <row r="197" spans="1:6" x14ac:dyDescent="0.25">
      <c r="A197">
        <v>10224</v>
      </c>
      <c r="B197" t="s">
        <v>10229</v>
      </c>
      <c r="C197" t="s">
        <v>10230</v>
      </c>
      <c r="D197" s="6">
        <v>0.26379999999999998</v>
      </c>
      <c r="E197" t="s">
        <v>211</v>
      </c>
      <c r="F197" t="s">
        <v>211</v>
      </c>
    </row>
    <row r="198" spans="1:6" x14ac:dyDescent="0.25">
      <c r="A198">
        <v>10224</v>
      </c>
      <c r="B198" t="s">
        <v>10231</v>
      </c>
      <c r="C198" t="s">
        <v>10232</v>
      </c>
      <c r="D198" s="6">
        <v>0.55879999999999996</v>
      </c>
      <c r="E198" t="s">
        <v>211</v>
      </c>
      <c r="F198" t="s">
        <v>211</v>
      </c>
    </row>
    <row r="199" spans="1:6" x14ac:dyDescent="0.25">
      <c r="A199">
        <v>10224</v>
      </c>
      <c r="B199" t="s">
        <v>10233</v>
      </c>
      <c r="C199" t="s">
        <v>10234</v>
      </c>
      <c r="D199" s="6">
        <v>0.40479999999999999</v>
      </c>
      <c r="E199" t="s">
        <v>211</v>
      </c>
      <c r="F199" t="s">
        <v>211</v>
      </c>
    </row>
    <row r="200" spans="1:6" x14ac:dyDescent="0.25">
      <c r="A200">
        <v>10224</v>
      </c>
      <c r="B200" t="s">
        <v>10235</v>
      </c>
      <c r="C200" t="s">
        <v>10236</v>
      </c>
      <c r="D200" s="6">
        <v>151.66900000000001</v>
      </c>
      <c r="E200" t="s">
        <v>211</v>
      </c>
      <c r="F200" t="s">
        <v>211</v>
      </c>
    </row>
    <row r="201" spans="1:6" x14ac:dyDescent="0.25">
      <c r="A201">
        <v>10224</v>
      </c>
      <c r="B201" t="s">
        <v>10237</v>
      </c>
      <c r="C201" t="s">
        <v>10238</v>
      </c>
      <c r="D201" s="6">
        <v>0.1903</v>
      </c>
      <c r="E201" t="s">
        <v>211</v>
      </c>
      <c r="F201" t="s">
        <v>211</v>
      </c>
    </row>
    <row r="202" spans="1:6" x14ac:dyDescent="0.25">
      <c r="A202">
        <v>10224</v>
      </c>
      <c r="B202" t="s">
        <v>10239</v>
      </c>
      <c r="C202" t="s">
        <v>10240</v>
      </c>
      <c r="D202" s="6">
        <v>0.23860000000000001</v>
      </c>
      <c r="E202" t="s">
        <v>211</v>
      </c>
      <c r="F202" t="s">
        <v>211</v>
      </c>
    </row>
    <row r="203" spans="1:6" x14ac:dyDescent="0.25">
      <c r="A203">
        <v>10224</v>
      </c>
      <c r="B203" t="s">
        <v>10241</v>
      </c>
      <c r="C203" t="s">
        <v>10242</v>
      </c>
      <c r="D203" s="6">
        <v>4.6886999999999999</v>
      </c>
      <c r="E203" t="s">
        <v>211</v>
      </c>
      <c r="F203" t="s">
        <v>211</v>
      </c>
    </row>
    <row r="204" spans="1:6" x14ac:dyDescent="0.25">
      <c r="A204">
        <v>10224</v>
      </c>
      <c r="B204" t="s">
        <v>10243</v>
      </c>
      <c r="C204" t="s">
        <v>10244</v>
      </c>
      <c r="D204" s="6">
        <v>0.17119999999999999</v>
      </c>
      <c r="E204" t="s">
        <v>211</v>
      </c>
      <c r="F204" t="s">
        <v>211</v>
      </c>
    </row>
    <row r="205" spans="1:6" x14ac:dyDescent="0.25">
      <c r="A205">
        <v>10224</v>
      </c>
      <c r="B205" t="s">
        <v>10245</v>
      </c>
      <c r="C205" t="s">
        <v>10246</v>
      </c>
      <c r="D205" s="6">
        <v>69.059799999999996</v>
      </c>
      <c r="E205" t="s">
        <v>211</v>
      </c>
      <c r="F205" t="s">
        <v>211</v>
      </c>
    </row>
    <row r="206" spans="1:6" x14ac:dyDescent="0.25">
      <c r="A206">
        <v>10224</v>
      </c>
      <c r="B206" t="s">
        <v>10247</v>
      </c>
      <c r="C206" t="s">
        <v>10248</v>
      </c>
      <c r="D206" s="6">
        <v>3.6318999999999999</v>
      </c>
      <c r="E206" t="s">
        <v>211</v>
      </c>
      <c r="F206" t="s">
        <v>211</v>
      </c>
    </row>
    <row r="207" spans="1:6" x14ac:dyDescent="0.25">
      <c r="A207">
        <v>10224</v>
      </c>
      <c r="B207" t="s">
        <v>10249</v>
      </c>
      <c r="C207" t="s">
        <v>10250</v>
      </c>
      <c r="D207" s="6">
        <v>0.39179999999999998</v>
      </c>
      <c r="E207" t="s">
        <v>211</v>
      </c>
      <c r="F207" t="s">
        <v>211</v>
      </c>
    </row>
    <row r="208" spans="1:6" x14ac:dyDescent="0.25">
      <c r="A208">
        <v>10224</v>
      </c>
      <c r="B208" t="s">
        <v>10251</v>
      </c>
      <c r="C208" t="s">
        <v>10252</v>
      </c>
      <c r="D208" s="6">
        <v>0.1128</v>
      </c>
      <c r="E208" t="s">
        <v>211</v>
      </c>
      <c r="F208" t="s">
        <v>211</v>
      </c>
    </row>
    <row r="209" spans="1:6" x14ac:dyDescent="0.25">
      <c r="A209">
        <v>10224</v>
      </c>
      <c r="B209" t="s">
        <v>10253</v>
      </c>
      <c r="C209" t="s">
        <v>10254</v>
      </c>
      <c r="D209" s="6">
        <v>0.54359999999999997</v>
      </c>
      <c r="E209" t="s">
        <v>211</v>
      </c>
      <c r="F209" t="s">
        <v>211</v>
      </c>
    </row>
    <row r="210" spans="1:6" x14ac:dyDescent="0.25">
      <c r="A210">
        <v>10224</v>
      </c>
      <c r="B210" t="s">
        <v>10255</v>
      </c>
      <c r="C210" t="s">
        <v>10256</v>
      </c>
      <c r="D210" s="6">
        <v>0.1181</v>
      </c>
      <c r="E210" t="s">
        <v>211</v>
      </c>
      <c r="F210" t="s">
        <v>211</v>
      </c>
    </row>
    <row r="211" spans="1:6" x14ac:dyDescent="0.25">
      <c r="A211">
        <v>10224</v>
      </c>
      <c r="B211" t="s">
        <v>10257</v>
      </c>
      <c r="C211" t="s">
        <v>10258</v>
      </c>
      <c r="D211" s="6">
        <v>0.22420000000000001</v>
      </c>
      <c r="E211" t="s">
        <v>211</v>
      </c>
      <c r="F211" t="s">
        <v>211</v>
      </c>
    </row>
    <row r="212" spans="1:6" x14ac:dyDescent="0.25">
      <c r="A212">
        <v>10224</v>
      </c>
      <c r="B212" t="s">
        <v>10259</v>
      </c>
      <c r="C212" t="s">
        <v>10260</v>
      </c>
      <c r="D212" s="6">
        <v>0.5534</v>
      </c>
      <c r="E212" t="s">
        <v>211</v>
      </c>
      <c r="F212" t="s">
        <v>211</v>
      </c>
    </row>
    <row r="213" spans="1:6" x14ac:dyDescent="0.25">
      <c r="A213">
        <v>10224</v>
      </c>
      <c r="B213" t="s">
        <v>10261</v>
      </c>
      <c r="C213" t="s">
        <v>10262</v>
      </c>
      <c r="D213" s="6">
        <v>0.12139999999999999</v>
      </c>
      <c r="E213" t="s">
        <v>211</v>
      </c>
      <c r="F213" t="s">
        <v>211</v>
      </c>
    </row>
    <row r="214" spans="1:6" x14ac:dyDescent="0.25">
      <c r="A214">
        <v>10224</v>
      </c>
      <c r="B214" t="s">
        <v>10263</v>
      </c>
      <c r="C214" t="s">
        <v>10264</v>
      </c>
      <c r="D214" s="6">
        <v>1.7802</v>
      </c>
      <c r="E214" t="s">
        <v>211</v>
      </c>
      <c r="F214" t="s">
        <v>211</v>
      </c>
    </row>
    <row r="215" spans="1:6" x14ac:dyDescent="0.25">
      <c r="A215">
        <v>10224</v>
      </c>
      <c r="B215" t="s">
        <v>10265</v>
      </c>
      <c r="C215" t="s">
        <v>10266</v>
      </c>
      <c r="D215" s="6">
        <v>0.1467</v>
      </c>
      <c r="E215" t="s">
        <v>211</v>
      </c>
      <c r="F215" t="s">
        <v>211</v>
      </c>
    </row>
    <row r="216" spans="1:6" x14ac:dyDescent="0.25">
      <c r="A216">
        <v>10224</v>
      </c>
      <c r="B216" t="s">
        <v>10267</v>
      </c>
      <c r="C216" t="s">
        <v>10268</v>
      </c>
      <c r="D216" s="6">
        <v>0.3851</v>
      </c>
      <c r="E216" t="s">
        <v>211</v>
      </c>
      <c r="F216" t="s">
        <v>211</v>
      </c>
    </row>
    <row r="217" spans="1:6" x14ac:dyDescent="0.25">
      <c r="A217">
        <v>10224</v>
      </c>
      <c r="B217" t="s">
        <v>10269</v>
      </c>
      <c r="C217" t="s">
        <v>10270</v>
      </c>
      <c r="D217" s="6">
        <v>0.2097</v>
      </c>
      <c r="E217" t="s">
        <v>211</v>
      </c>
      <c r="F217" t="s">
        <v>211</v>
      </c>
    </row>
    <row r="218" spans="1:6" x14ac:dyDescent="0.25">
      <c r="A218">
        <v>10224</v>
      </c>
      <c r="B218" t="s">
        <v>10271</v>
      </c>
      <c r="C218" t="s">
        <v>10272</v>
      </c>
      <c r="D218" s="6">
        <v>0.30780000000000002</v>
      </c>
      <c r="E218" t="s">
        <v>211</v>
      </c>
      <c r="F218" t="s">
        <v>211</v>
      </c>
    </row>
    <row r="219" spans="1:6" x14ac:dyDescent="0.25">
      <c r="A219">
        <v>10224</v>
      </c>
      <c r="B219" t="s">
        <v>10273</v>
      </c>
      <c r="C219" t="s">
        <v>10274</v>
      </c>
      <c r="D219" s="6">
        <v>0.15340000000000001</v>
      </c>
      <c r="E219" t="s">
        <v>211</v>
      </c>
      <c r="F219" t="s">
        <v>211</v>
      </c>
    </row>
    <row r="220" spans="1:6" x14ac:dyDescent="0.25">
      <c r="A220">
        <v>10224</v>
      </c>
      <c r="B220" t="s">
        <v>10275</v>
      </c>
      <c r="C220" t="s">
        <v>10276</v>
      </c>
      <c r="D220" s="6">
        <v>0.22059999999999999</v>
      </c>
      <c r="E220" t="s">
        <v>211</v>
      </c>
      <c r="F220" t="s">
        <v>211</v>
      </c>
    </row>
    <row r="221" spans="1:6" x14ac:dyDescent="0.25">
      <c r="A221">
        <v>10224</v>
      </c>
      <c r="B221" t="s">
        <v>10277</v>
      </c>
      <c r="C221" t="s">
        <v>10278</v>
      </c>
      <c r="D221" s="6">
        <v>1.3822000000000001</v>
      </c>
      <c r="E221" t="s">
        <v>211</v>
      </c>
      <c r="F221" t="s">
        <v>211</v>
      </c>
    </row>
    <row r="222" spans="1:6" x14ac:dyDescent="0.25">
      <c r="A222">
        <v>10224</v>
      </c>
      <c r="B222" t="s">
        <v>10279</v>
      </c>
      <c r="C222" t="s">
        <v>10280</v>
      </c>
      <c r="D222" s="6">
        <v>0.1754</v>
      </c>
      <c r="E222" t="s">
        <v>211</v>
      </c>
      <c r="F222" t="s">
        <v>211</v>
      </c>
    </row>
    <row r="223" spans="1:6" x14ac:dyDescent="0.25">
      <c r="A223">
        <v>10224</v>
      </c>
      <c r="B223" t="s">
        <v>10281</v>
      </c>
      <c r="C223" t="s">
        <v>10282</v>
      </c>
      <c r="D223" s="6">
        <v>0.32940000000000003</v>
      </c>
      <c r="E223" t="s">
        <v>211</v>
      </c>
      <c r="F223" t="s">
        <v>211</v>
      </c>
    </row>
    <row r="224" spans="1:6" x14ac:dyDescent="0.25">
      <c r="A224">
        <v>10224</v>
      </c>
      <c r="B224" t="s">
        <v>10283</v>
      </c>
      <c r="C224" t="s">
        <v>10284</v>
      </c>
      <c r="D224" s="6">
        <v>0.24440000000000001</v>
      </c>
      <c r="E224" t="s">
        <v>211</v>
      </c>
      <c r="F224" t="s">
        <v>211</v>
      </c>
    </row>
    <row r="225" spans="1:6" x14ac:dyDescent="0.25">
      <c r="A225">
        <v>10224</v>
      </c>
      <c r="B225" t="s">
        <v>10285</v>
      </c>
      <c r="C225" t="s">
        <v>10286</v>
      </c>
      <c r="D225" s="6">
        <v>3.3675999999999999</v>
      </c>
      <c r="E225" t="s">
        <v>211</v>
      </c>
      <c r="F225" t="s">
        <v>211</v>
      </c>
    </row>
    <row r="226" spans="1:6" x14ac:dyDescent="0.25">
      <c r="A226">
        <v>10224</v>
      </c>
      <c r="B226" t="s">
        <v>10287</v>
      </c>
      <c r="C226" t="s">
        <v>10288</v>
      </c>
      <c r="D226" s="6">
        <v>0.1391</v>
      </c>
      <c r="E226" t="s">
        <v>211</v>
      </c>
      <c r="F226" t="s">
        <v>211</v>
      </c>
    </row>
    <row r="227" spans="1:6" x14ac:dyDescent="0.25">
      <c r="A227">
        <v>10224</v>
      </c>
      <c r="B227" t="s">
        <v>10289</v>
      </c>
      <c r="C227" t="s">
        <v>10290</v>
      </c>
      <c r="D227" s="6">
        <v>0.41499999999999998</v>
      </c>
      <c r="E227" t="s">
        <v>211</v>
      </c>
      <c r="F227" t="s">
        <v>211</v>
      </c>
    </row>
    <row r="228" spans="1:6" x14ac:dyDescent="0.25">
      <c r="A228">
        <v>10224</v>
      </c>
      <c r="B228" t="s">
        <v>10291</v>
      </c>
      <c r="C228" t="s">
        <v>10292</v>
      </c>
      <c r="D228" s="6">
        <v>0.13639999999999999</v>
      </c>
      <c r="E228" t="s">
        <v>211</v>
      </c>
      <c r="F228" t="s">
        <v>211</v>
      </c>
    </row>
    <row r="229" spans="1:6" x14ac:dyDescent="0.25">
      <c r="A229">
        <v>10224</v>
      </c>
      <c r="B229" t="s">
        <v>10293</v>
      </c>
      <c r="C229" t="s">
        <v>10294</v>
      </c>
      <c r="D229" s="6">
        <v>0.31790000000000002</v>
      </c>
      <c r="E229" t="s">
        <v>211</v>
      </c>
      <c r="F229" t="s">
        <v>211</v>
      </c>
    </row>
    <row r="230" spans="1:6" x14ac:dyDescent="0.25">
      <c r="A230">
        <v>10224</v>
      </c>
      <c r="B230" t="s">
        <v>10295</v>
      </c>
      <c r="C230" t="s">
        <v>10296</v>
      </c>
      <c r="D230" s="6">
        <v>0.1444</v>
      </c>
      <c r="E230" t="s">
        <v>211</v>
      </c>
      <c r="F230" t="s">
        <v>211</v>
      </c>
    </row>
    <row r="231" spans="1:6" x14ac:dyDescent="0.25">
      <c r="A231">
        <v>10224</v>
      </c>
      <c r="B231" t="s">
        <v>10297</v>
      </c>
      <c r="C231" t="s">
        <v>10298</v>
      </c>
      <c r="D231" s="6">
        <v>0.26950000000000002</v>
      </c>
      <c r="E231" t="s">
        <v>211</v>
      </c>
      <c r="F231" t="s">
        <v>211</v>
      </c>
    </row>
    <row r="232" spans="1:6" x14ac:dyDescent="0.25">
      <c r="A232">
        <v>10224</v>
      </c>
      <c r="B232" t="s">
        <v>10299</v>
      </c>
      <c r="C232" t="s">
        <v>10300</v>
      </c>
      <c r="D232" s="6">
        <v>0.35339999999999999</v>
      </c>
      <c r="E232" t="s">
        <v>211</v>
      </c>
      <c r="F232" t="s">
        <v>211</v>
      </c>
    </row>
    <row r="233" spans="1:6" x14ac:dyDescent="0.25">
      <c r="A233">
        <v>10224</v>
      </c>
      <c r="B233" t="s">
        <v>10301</v>
      </c>
      <c r="C233" t="s">
        <v>10302</v>
      </c>
      <c r="D233" s="6">
        <v>0.1817</v>
      </c>
      <c r="E233" t="s">
        <v>211</v>
      </c>
      <c r="F233" t="s">
        <v>211</v>
      </c>
    </row>
    <row r="234" spans="1:6" x14ac:dyDescent="0.25">
      <c r="A234">
        <v>10224</v>
      </c>
      <c r="B234" t="s">
        <v>10303</v>
      </c>
      <c r="C234" t="s">
        <v>10304</v>
      </c>
      <c r="D234" s="6">
        <v>0.28160000000000002</v>
      </c>
      <c r="E234" t="s">
        <v>211</v>
      </c>
      <c r="F234" t="s">
        <v>211</v>
      </c>
    </row>
    <row r="235" spans="1:6" x14ac:dyDescent="0.25">
      <c r="A235">
        <v>10224</v>
      </c>
      <c r="B235" t="s">
        <v>10305</v>
      </c>
      <c r="C235" t="s">
        <v>10306</v>
      </c>
      <c r="D235" s="6">
        <v>0.43630000000000002</v>
      </c>
      <c r="E235" t="s">
        <v>211</v>
      </c>
      <c r="F235" t="s">
        <v>211</v>
      </c>
    </row>
    <row r="236" spans="1:6" x14ac:dyDescent="0.25">
      <c r="A236">
        <v>10224</v>
      </c>
      <c r="B236" t="s">
        <v>10307</v>
      </c>
      <c r="C236" t="s">
        <v>10308</v>
      </c>
      <c r="D236" s="6">
        <v>15.389900000000001</v>
      </c>
      <c r="E236" t="s">
        <v>211</v>
      </c>
      <c r="F236" t="s">
        <v>211</v>
      </c>
    </row>
    <row r="237" spans="1:6" x14ac:dyDescent="0.25">
      <c r="A237">
        <v>10224</v>
      </c>
      <c r="B237" t="s">
        <v>10309</v>
      </c>
      <c r="C237" t="s">
        <v>10310</v>
      </c>
      <c r="D237" s="6">
        <v>9.5100000000000004E-2</v>
      </c>
      <c r="E237" t="s">
        <v>211</v>
      </c>
      <c r="F237" t="s">
        <v>211</v>
      </c>
    </row>
    <row r="238" spans="1:6" x14ac:dyDescent="0.25">
      <c r="A238">
        <v>10224</v>
      </c>
      <c r="B238" t="s">
        <v>10311</v>
      </c>
      <c r="C238" t="s">
        <v>10312</v>
      </c>
      <c r="D238" s="6">
        <v>0.29270000000000002</v>
      </c>
      <c r="E238" t="s">
        <v>211</v>
      </c>
      <c r="F238" t="s">
        <v>211</v>
      </c>
    </row>
    <row r="239" spans="1:6" x14ac:dyDescent="0.25">
      <c r="A239">
        <v>10224</v>
      </c>
      <c r="B239" t="s">
        <v>10313</v>
      </c>
      <c r="C239" t="s">
        <v>10314</v>
      </c>
      <c r="D239" s="6">
        <v>0.28949999999999998</v>
      </c>
      <c r="E239" t="s">
        <v>211</v>
      </c>
      <c r="F239" t="s">
        <v>211</v>
      </c>
    </row>
    <row r="240" spans="1:6" x14ac:dyDescent="0.25">
      <c r="A240">
        <v>10224</v>
      </c>
      <c r="B240" t="s">
        <v>10315</v>
      </c>
      <c r="C240" t="s">
        <v>10316</v>
      </c>
      <c r="D240" s="6">
        <v>2.2309999999999999</v>
      </c>
      <c r="E240" t="s">
        <v>211</v>
      </c>
      <c r="F240" t="s">
        <v>211</v>
      </c>
    </row>
    <row r="241" spans="1:6" x14ac:dyDescent="0.25">
      <c r="A241">
        <v>10224</v>
      </c>
      <c r="B241" t="s">
        <v>10317</v>
      </c>
      <c r="C241" t="s">
        <v>10318</v>
      </c>
      <c r="D241" s="6">
        <v>0.93679999999999997</v>
      </c>
      <c r="E241" t="s">
        <v>211</v>
      </c>
      <c r="F241" t="s">
        <v>211</v>
      </c>
    </row>
    <row r="242" spans="1:6" x14ac:dyDescent="0.25">
      <c r="A242">
        <v>10224</v>
      </c>
      <c r="B242" t="s">
        <v>10319</v>
      </c>
      <c r="C242" t="s">
        <v>10320</v>
      </c>
      <c r="D242" s="6">
        <v>0.12820000000000001</v>
      </c>
      <c r="E242" t="s">
        <v>211</v>
      </c>
      <c r="F242" t="s">
        <v>211</v>
      </c>
    </row>
    <row r="243" spans="1:6" x14ac:dyDescent="0.25">
      <c r="A243">
        <v>10224</v>
      </c>
      <c r="B243" t="s">
        <v>10321</v>
      </c>
      <c r="C243" t="s">
        <v>10322</v>
      </c>
      <c r="D243" s="6">
        <v>0.22700000000000001</v>
      </c>
      <c r="E243" t="s">
        <v>211</v>
      </c>
      <c r="F243" t="s">
        <v>211</v>
      </c>
    </row>
    <row r="244" spans="1:6" x14ac:dyDescent="0.25">
      <c r="A244">
        <v>10224</v>
      </c>
      <c r="B244" t="s">
        <v>10323</v>
      </c>
      <c r="C244" t="s">
        <v>10324</v>
      </c>
      <c r="D244" s="6">
        <v>0.31169999999999998</v>
      </c>
      <c r="E244" t="s">
        <v>211</v>
      </c>
      <c r="F244" t="s">
        <v>211</v>
      </c>
    </row>
    <row r="245" spans="1:6" x14ac:dyDescent="0.25">
      <c r="A245">
        <v>10224</v>
      </c>
      <c r="B245" t="s">
        <v>10325</v>
      </c>
      <c r="C245" t="s">
        <v>10326</v>
      </c>
      <c r="D245" s="6">
        <v>2.1434000000000002</v>
      </c>
      <c r="E245" t="s">
        <v>211</v>
      </c>
      <c r="F245" t="s">
        <v>211</v>
      </c>
    </row>
    <row r="246" spans="1:6" x14ac:dyDescent="0.25">
      <c r="A246">
        <v>10224</v>
      </c>
      <c r="B246" t="s">
        <v>10327</v>
      </c>
      <c r="C246" t="s">
        <v>10328</v>
      </c>
      <c r="D246" s="6">
        <v>0.157</v>
      </c>
      <c r="E246" t="s">
        <v>211</v>
      </c>
      <c r="F246" t="s">
        <v>211</v>
      </c>
    </row>
    <row r="247" spans="1:6" x14ac:dyDescent="0.25">
      <c r="A247">
        <v>10224</v>
      </c>
      <c r="B247" t="s">
        <v>10329</v>
      </c>
      <c r="C247" t="s">
        <v>10330</v>
      </c>
      <c r="D247" s="6">
        <v>0.16139999999999999</v>
      </c>
      <c r="E247" t="s">
        <v>211</v>
      </c>
      <c r="F247" t="s">
        <v>211</v>
      </c>
    </row>
    <row r="248" spans="1:6" x14ac:dyDescent="0.25">
      <c r="A248">
        <v>10224</v>
      </c>
      <c r="B248" t="s">
        <v>10331</v>
      </c>
      <c r="C248" t="s">
        <v>10332</v>
      </c>
      <c r="D248" s="6">
        <v>0.27400000000000002</v>
      </c>
      <c r="E248" t="s">
        <v>211</v>
      </c>
      <c r="F248" t="s">
        <v>211</v>
      </c>
    </row>
    <row r="249" spans="1:6" x14ac:dyDescent="0.25">
      <c r="A249">
        <v>10224</v>
      </c>
      <c r="B249" t="s">
        <v>10333</v>
      </c>
      <c r="C249" t="s">
        <v>10334</v>
      </c>
      <c r="D249" s="6">
        <v>0.39729999999999999</v>
      </c>
      <c r="E249" t="s">
        <v>211</v>
      </c>
      <c r="F249" t="s">
        <v>211</v>
      </c>
    </row>
    <row r="250" spans="1:6" x14ac:dyDescent="0.25">
      <c r="A250">
        <v>10224</v>
      </c>
      <c r="B250" t="s">
        <v>10335</v>
      </c>
      <c r="C250" t="s">
        <v>10336</v>
      </c>
      <c r="D250" s="6">
        <v>0.24030000000000001</v>
      </c>
      <c r="E250" t="s">
        <v>211</v>
      </c>
      <c r="F250" t="s">
        <v>211</v>
      </c>
    </row>
    <row r="251" spans="1:6" x14ac:dyDescent="0.25">
      <c r="A251">
        <v>10224</v>
      </c>
      <c r="B251" t="s">
        <v>10337</v>
      </c>
      <c r="C251" t="s">
        <v>10338</v>
      </c>
      <c r="D251" s="6">
        <v>0.26769999999999999</v>
      </c>
      <c r="E251" t="s">
        <v>211</v>
      </c>
      <c r="F251" t="s">
        <v>211</v>
      </c>
    </row>
    <row r="252" spans="1:6" x14ac:dyDescent="0.25">
      <c r="A252">
        <v>10224</v>
      </c>
      <c r="B252" t="s">
        <v>10339</v>
      </c>
      <c r="C252" t="s">
        <v>10340</v>
      </c>
      <c r="D252" s="6">
        <v>0.43309999999999998</v>
      </c>
      <c r="E252" t="s">
        <v>211</v>
      </c>
      <c r="F252" t="s">
        <v>211</v>
      </c>
    </row>
    <row r="253" spans="1:6" x14ac:dyDescent="0.25">
      <c r="A253">
        <v>10224</v>
      </c>
      <c r="B253" t="s">
        <v>10341</v>
      </c>
      <c r="C253" t="s">
        <v>10342</v>
      </c>
      <c r="D253" s="6">
        <v>0.1605</v>
      </c>
      <c r="E253" t="s">
        <v>211</v>
      </c>
      <c r="F253" t="s">
        <v>211</v>
      </c>
    </row>
    <row r="254" spans="1:6" x14ac:dyDescent="0.25">
      <c r="A254">
        <v>10224</v>
      </c>
      <c r="B254" t="s">
        <v>10343</v>
      </c>
      <c r="C254" t="s">
        <v>10344</v>
      </c>
      <c r="D254" s="6">
        <v>0.11119999999999999</v>
      </c>
      <c r="E254" t="s">
        <v>211</v>
      </c>
      <c r="F254" t="s">
        <v>211</v>
      </c>
    </row>
    <row r="255" spans="1:6" x14ac:dyDescent="0.25">
      <c r="A255">
        <v>10224</v>
      </c>
      <c r="B255" t="s">
        <v>10345</v>
      </c>
      <c r="C255" t="s">
        <v>10346</v>
      </c>
      <c r="D255" s="6">
        <v>1.6313</v>
      </c>
      <c r="E255" t="s">
        <v>211</v>
      </c>
      <c r="F255" t="s">
        <v>211</v>
      </c>
    </row>
    <row r="256" spans="1:6" x14ac:dyDescent="0.25">
      <c r="A256">
        <v>10224</v>
      </c>
      <c r="B256" t="s">
        <v>10347</v>
      </c>
      <c r="C256" t="s">
        <v>10348</v>
      </c>
      <c r="D256" s="6">
        <v>14.629300000000001</v>
      </c>
      <c r="E256" t="s">
        <v>211</v>
      </c>
      <c r="F256" t="s">
        <v>211</v>
      </c>
    </row>
    <row r="257" spans="1:6" x14ac:dyDescent="0.25">
      <c r="A257">
        <v>10224</v>
      </c>
      <c r="B257" t="s">
        <v>10349</v>
      </c>
      <c r="C257" t="s">
        <v>10350</v>
      </c>
      <c r="D257" s="6">
        <v>19.798500000000001</v>
      </c>
      <c r="E257" t="s">
        <v>211</v>
      </c>
      <c r="F257" t="s">
        <v>211</v>
      </c>
    </row>
    <row r="258" spans="1:6" x14ac:dyDescent="0.25">
      <c r="A258" s="9">
        <v>10224</v>
      </c>
      <c r="B258" s="9" t="s">
        <v>10351</v>
      </c>
      <c r="C258" s="9" t="s">
        <v>10352</v>
      </c>
      <c r="D258" s="10">
        <v>0.122</v>
      </c>
      <c r="E258" s="9" t="s">
        <v>211</v>
      </c>
      <c r="F258" s="9" t="s">
        <v>211</v>
      </c>
    </row>
    <row r="259" spans="1:6" x14ac:dyDescent="0.25">
      <c r="A259">
        <v>10224</v>
      </c>
      <c r="B259" t="s">
        <v>10353</v>
      </c>
      <c r="C259" t="s">
        <v>10354</v>
      </c>
      <c r="D259" s="6">
        <v>0.51829999999999998</v>
      </c>
      <c r="E259" t="s">
        <v>211</v>
      </c>
      <c r="F259" t="s">
        <v>211</v>
      </c>
    </row>
    <row r="260" spans="1:6" x14ac:dyDescent="0.25">
      <c r="A260">
        <v>10224</v>
      </c>
      <c r="B260" t="s">
        <v>10355</v>
      </c>
      <c r="C260" t="s">
        <v>10356</v>
      </c>
      <c r="D260" s="6">
        <v>0.2258</v>
      </c>
      <c r="E260" t="s">
        <v>211</v>
      </c>
      <c r="F260" t="s">
        <v>211</v>
      </c>
    </row>
    <row r="261" spans="1:6" x14ac:dyDescent="0.25">
      <c r="A261">
        <v>10224</v>
      </c>
      <c r="B261" t="s">
        <v>10357</v>
      </c>
      <c r="C261" t="s">
        <v>10358</v>
      </c>
      <c r="D261" s="6">
        <v>0.14080000000000001</v>
      </c>
      <c r="E261" t="s">
        <v>211</v>
      </c>
      <c r="F261" t="s">
        <v>211</v>
      </c>
    </row>
    <row r="262" spans="1:6" x14ac:dyDescent="0.25">
      <c r="A262">
        <v>10224</v>
      </c>
      <c r="B262" t="s">
        <v>10359</v>
      </c>
      <c r="C262" t="s">
        <v>10360</v>
      </c>
      <c r="D262" s="6">
        <v>0.1502</v>
      </c>
      <c r="E262" t="s">
        <v>211</v>
      </c>
      <c r="F262" t="s">
        <v>211</v>
      </c>
    </row>
    <row r="263" spans="1:6" x14ac:dyDescent="0.25">
      <c r="A263">
        <v>10224</v>
      </c>
      <c r="B263" t="s">
        <v>10361</v>
      </c>
      <c r="C263" t="s">
        <v>10362</v>
      </c>
      <c r="D263" s="6">
        <v>0.14560000000000001</v>
      </c>
      <c r="E263" t="s">
        <v>211</v>
      </c>
      <c r="F263" t="s">
        <v>211</v>
      </c>
    </row>
    <row r="264" spans="1:6" x14ac:dyDescent="0.25">
      <c r="A264">
        <v>10224</v>
      </c>
      <c r="B264" t="s">
        <v>10363</v>
      </c>
      <c r="C264" t="s">
        <v>10364</v>
      </c>
      <c r="D264" s="6">
        <v>0.60719999999999996</v>
      </c>
      <c r="E264" t="s">
        <v>211</v>
      </c>
      <c r="F264" t="s">
        <v>211</v>
      </c>
    </row>
    <row r="265" spans="1:6" x14ac:dyDescent="0.25">
      <c r="A265">
        <v>10224</v>
      </c>
      <c r="B265" t="s">
        <v>10365</v>
      </c>
      <c r="C265" t="s">
        <v>10366</v>
      </c>
      <c r="D265" s="6">
        <v>0.12429999999999999</v>
      </c>
      <c r="E265" t="s">
        <v>211</v>
      </c>
      <c r="F265" t="s">
        <v>211</v>
      </c>
    </row>
    <row r="266" spans="1:6" x14ac:dyDescent="0.25">
      <c r="A266">
        <v>10224</v>
      </c>
      <c r="B266" t="s">
        <v>10367</v>
      </c>
      <c r="C266" t="s">
        <v>10368</v>
      </c>
      <c r="D266" s="6">
        <v>0.12870000000000001</v>
      </c>
      <c r="E266" t="s">
        <v>211</v>
      </c>
      <c r="F266" t="s">
        <v>211</v>
      </c>
    </row>
    <row r="267" spans="1:6" x14ac:dyDescent="0.25">
      <c r="A267">
        <v>10224</v>
      </c>
      <c r="B267" t="s">
        <v>10369</v>
      </c>
      <c r="C267" t="s">
        <v>10370</v>
      </c>
      <c r="D267" s="6">
        <v>0.1457</v>
      </c>
      <c r="E267" t="s">
        <v>211</v>
      </c>
      <c r="F267" t="s">
        <v>211</v>
      </c>
    </row>
    <row r="268" spans="1:6" x14ac:dyDescent="0.25">
      <c r="A268">
        <v>10224</v>
      </c>
      <c r="B268" t="s">
        <v>10371</v>
      </c>
      <c r="C268" t="s">
        <v>10372</v>
      </c>
      <c r="D268" s="6">
        <v>0.1401</v>
      </c>
      <c r="E268" t="s">
        <v>211</v>
      </c>
      <c r="F268" t="s">
        <v>211</v>
      </c>
    </row>
    <row r="269" spans="1:6" x14ac:dyDescent="0.25">
      <c r="A269">
        <v>10224</v>
      </c>
      <c r="B269" t="s">
        <v>10373</v>
      </c>
      <c r="C269" t="s">
        <v>10374</v>
      </c>
      <c r="D269" s="6">
        <v>2.0832999999999999</v>
      </c>
      <c r="E269" t="s">
        <v>211</v>
      </c>
      <c r="F269" t="s">
        <v>211</v>
      </c>
    </row>
    <row r="270" spans="1:6" x14ac:dyDescent="0.25">
      <c r="A270">
        <v>10224</v>
      </c>
      <c r="B270" t="s">
        <v>10375</v>
      </c>
      <c r="C270" t="s">
        <v>10376</v>
      </c>
      <c r="D270" s="6">
        <v>0.67490000000000006</v>
      </c>
      <c r="E270" t="s">
        <v>211</v>
      </c>
      <c r="F270" t="s">
        <v>211</v>
      </c>
    </row>
    <row r="271" spans="1:6" x14ac:dyDescent="0.25">
      <c r="A271">
        <v>10224</v>
      </c>
      <c r="B271" t="s">
        <v>10377</v>
      </c>
      <c r="C271" t="s">
        <v>10378</v>
      </c>
      <c r="D271" s="6">
        <v>0.20019999999999999</v>
      </c>
      <c r="E271" t="s">
        <v>211</v>
      </c>
      <c r="F271" t="s">
        <v>211</v>
      </c>
    </row>
    <row r="272" spans="1:6" x14ac:dyDescent="0.25">
      <c r="A272">
        <v>10224</v>
      </c>
      <c r="B272" t="s">
        <v>10379</v>
      </c>
      <c r="C272" t="s">
        <v>10380</v>
      </c>
      <c r="D272" s="6">
        <v>0.4698</v>
      </c>
      <c r="E272" t="s">
        <v>211</v>
      </c>
      <c r="F272" t="s">
        <v>211</v>
      </c>
    </row>
    <row r="273" spans="1:6" x14ac:dyDescent="0.25">
      <c r="A273">
        <v>10224</v>
      </c>
      <c r="B273" t="s">
        <v>10381</v>
      </c>
      <c r="C273" t="s">
        <v>10382</v>
      </c>
      <c r="D273" s="6">
        <v>0.2014</v>
      </c>
      <c r="E273" t="s">
        <v>211</v>
      </c>
      <c r="F273" t="s">
        <v>211</v>
      </c>
    </row>
    <row r="274" spans="1:6" x14ac:dyDescent="0.25">
      <c r="A274">
        <v>10224</v>
      </c>
      <c r="B274" t="s">
        <v>10383</v>
      </c>
      <c r="C274" t="s">
        <v>10384</v>
      </c>
      <c r="D274" s="6">
        <v>0.31790000000000002</v>
      </c>
      <c r="E274" t="s">
        <v>211</v>
      </c>
      <c r="F274" t="s">
        <v>211</v>
      </c>
    </row>
    <row r="275" spans="1:6" x14ac:dyDescent="0.25">
      <c r="A275">
        <v>10224</v>
      </c>
      <c r="B275" t="s">
        <v>10385</v>
      </c>
      <c r="C275" t="s">
        <v>10386</v>
      </c>
      <c r="D275" s="6">
        <v>0.1454</v>
      </c>
      <c r="E275" t="s">
        <v>211</v>
      </c>
      <c r="F275" t="s">
        <v>211</v>
      </c>
    </row>
    <row r="276" spans="1:6" x14ac:dyDescent="0.25">
      <c r="A276">
        <v>10224</v>
      </c>
      <c r="B276" t="s">
        <v>10387</v>
      </c>
      <c r="C276" t="s">
        <v>10388</v>
      </c>
      <c r="D276" s="6">
        <v>0.17069999999999999</v>
      </c>
      <c r="E276" t="s">
        <v>211</v>
      </c>
      <c r="F276" t="s">
        <v>211</v>
      </c>
    </row>
    <row r="277" spans="1:6" x14ac:dyDescent="0.25">
      <c r="A277">
        <v>10224</v>
      </c>
      <c r="B277" t="s">
        <v>10389</v>
      </c>
      <c r="C277" t="s">
        <v>10390</v>
      </c>
      <c r="D277" s="6">
        <v>8.0699999999999994E-2</v>
      </c>
      <c r="E277" t="s">
        <v>211</v>
      </c>
      <c r="F277" t="s">
        <v>211</v>
      </c>
    </row>
    <row r="278" spans="1:6" x14ac:dyDescent="0.25">
      <c r="A278">
        <v>10224</v>
      </c>
      <c r="B278" t="s">
        <v>10391</v>
      </c>
      <c r="C278" t="s">
        <v>10392</v>
      </c>
      <c r="D278" s="6">
        <v>0.3831</v>
      </c>
      <c r="E278" t="s">
        <v>211</v>
      </c>
      <c r="F278" t="s">
        <v>211</v>
      </c>
    </row>
    <row r="279" spans="1:6" x14ac:dyDescent="0.25">
      <c r="A279">
        <v>10224</v>
      </c>
      <c r="B279" t="s">
        <v>10393</v>
      </c>
      <c r="C279" t="s">
        <v>10394</v>
      </c>
      <c r="D279" s="6">
        <v>0.1484</v>
      </c>
      <c r="E279" t="s">
        <v>211</v>
      </c>
      <c r="F279" t="s">
        <v>211</v>
      </c>
    </row>
    <row r="280" spans="1:6" x14ac:dyDescent="0.25">
      <c r="A280">
        <v>10224</v>
      </c>
      <c r="B280" t="s">
        <v>10395</v>
      </c>
      <c r="C280" t="s">
        <v>10396</v>
      </c>
      <c r="D280" s="6">
        <v>0.17730000000000001</v>
      </c>
      <c r="E280" t="s">
        <v>211</v>
      </c>
      <c r="F280" t="s">
        <v>211</v>
      </c>
    </row>
    <row r="281" spans="1:6" x14ac:dyDescent="0.25">
      <c r="A281">
        <v>10224</v>
      </c>
      <c r="B281" t="s">
        <v>10397</v>
      </c>
      <c r="C281" t="s">
        <v>10398</v>
      </c>
      <c r="D281" s="6">
        <v>0.36399999999999999</v>
      </c>
      <c r="E281" t="s">
        <v>211</v>
      </c>
      <c r="F281" t="s">
        <v>211</v>
      </c>
    </row>
    <row r="282" spans="1:6" x14ac:dyDescent="0.25">
      <c r="D282" s="6">
        <f>MEDIAN(D2:D281)</f>
        <v>0.25185000000000002</v>
      </c>
    </row>
  </sheetData>
  <pageMargins left="0.7" right="0.7" top="0.78740157499999996" bottom="0.78740157499999996" header="0.3" footer="0.3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17"/>
  <sheetViews>
    <sheetView topLeftCell="A101" workbookViewId="0">
      <selection activeCell="J113" sqref="J113"/>
    </sheetView>
  </sheetViews>
  <sheetFormatPr baseColWidth="10" defaultRowHeight="15" x14ac:dyDescent="0.25"/>
  <cols>
    <col min="1" max="1" width="11.42578125" style="24"/>
    <col min="2" max="3" width="12.28515625" customWidth="1"/>
    <col min="4" max="4" width="11.42578125" style="6"/>
    <col min="5" max="5" width="9.140625" customWidth="1"/>
  </cols>
  <sheetData>
    <row r="1" spans="1:6" x14ac:dyDescent="0.25">
      <c r="D1" s="6" t="s">
        <v>1223</v>
      </c>
    </row>
    <row r="2" spans="1:6" x14ac:dyDescent="0.25">
      <c r="A2">
        <v>10125</v>
      </c>
      <c r="B2" t="s">
        <v>480</v>
      </c>
      <c r="C2" t="s">
        <v>481</v>
      </c>
      <c r="D2" s="6">
        <v>1.4211</v>
      </c>
      <c r="E2" t="s">
        <v>211</v>
      </c>
      <c r="F2" t="s">
        <v>211</v>
      </c>
    </row>
    <row r="3" spans="1:6" x14ac:dyDescent="0.25">
      <c r="A3">
        <v>10125</v>
      </c>
      <c r="B3" t="s">
        <v>482</v>
      </c>
      <c r="C3" t="s">
        <v>483</v>
      </c>
      <c r="D3" s="6">
        <v>1.9253</v>
      </c>
      <c r="E3" t="s">
        <v>211</v>
      </c>
      <c r="F3" t="s">
        <v>211</v>
      </c>
    </row>
    <row r="4" spans="1:6" x14ac:dyDescent="0.25">
      <c r="A4">
        <v>10125</v>
      </c>
      <c r="B4" t="s">
        <v>484</v>
      </c>
      <c r="C4" t="s">
        <v>485</v>
      </c>
      <c r="D4" s="6">
        <v>0.1573</v>
      </c>
      <c r="E4" t="s">
        <v>211</v>
      </c>
      <c r="F4" t="s">
        <v>211</v>
      </c>
    </row>
    <row r="5" spans="1:6" x14ac:dyDescent="0.25">
      <c r="A5">
        <v>10125</v>
      </c>
      <c r="B5" t="s">
        <v>486</v>
      </c>
      <c r="C5" t="s">
        <v>487</v>
      </c>
      <c r="D5" s="6">
        <v>0.43519999999999998</v>
      </c>
      <c r="E5" t="s">
        <v>211</v>
      </c>
      <c r="F5" t="s">
        <v>211</v>
      </c>
    </row>
    <row r="6" spans="1:6" x14ac:dyDescent="0.25">
      <c r="A6">
        <v>10125</v>
      </c>
      <c r="B6" t="s">
        <v>488</v>
      </c>
      <c r="C6" t="s">
        <v>489</v>
      </c>
      <c r="D6" s="6">
        <v>0.25509999999999999</v>
      </c>
      <c r="E6" t="s">
        <v>211</v>
      </c>
      <c r="F6" t="s">
        <v>211</v>
      </c>
    </row>
    <row r="7" spans="1:6" x14ac:dyDescent="0.25">
      <c r="A7">
        <v>10125</v>
      </c>
      <c r="B7" t="s">
        <v>490</v>
      </c>
      <c r="C7" t="s">
        <v>491</v>
      </c>
      <c r="D7" s="6">
        <v>0.16309999999999999</v>
      </c>
      <c r="E7" t="s">
        <v>211</v>
      </c>
      <c r="F7" t="s">
        <v>211</v>
      </c>
    </row>
    <row r="8" spans="1:6" x14ac:dyDescent="0.25">
      <c r="A8">
        <v>10125</v>
      </c>
      <c r="B8" t="s">
        <v>492</v>
      </c>
      <c r="C8" t="s">
        <v>493</v>
      </c>
      <c r="D8" s="6">
        <v>2.3212000000000002</v>
      </c>
      <c r="E8" t="s">
        <v>211</v>
      </c>
      <c r="F8" t="s">
        <v>211</v>
      </c>
    </row>
    <row r="9" spans="1:6" x14ac:dyDescent="0.25">
      <c r="A9">
        <v>10125</v>
      </c>
      <c r="B9" t="s">
        <v>494</v>
      </c>
      <c r="C9" t="s">
        <v>495</v>
      </c>
      <c r="D9" s="6">
        <v>0.39950000000000002</v>
      </c>
      <c r="E9" t="s">
        <v>211</v>
      </c>
      <c r="F9" t="s">
        <v>211</v>
      </c>
    </row>
    <row r="10" spans="1:6" x14ac:dyDescent="0.25">
      <c r="A10">
        <v>10125</v>
      </c>
      <c r="B10" t="s">
        <v>496</v>
      </c>
      <c r="C10" t="s">
        <v>497</v>
      </c>
      <c r="D10" s="6">
        <v>95.822599999999994</v>
      </c>
      <c r="E10" t="s">
        <v>211</v>
      </c>
      <c r="F10" t="s">
        <v>211</v>
      </c>
    </row>
    <row r="11" spans="1:6" x14ac:dyDescent="0.25">
      <c r="A11">
        <v>10125</v>
      </c>
      <c r="B11" t="s">
        <v>498</v>
      </c>
      <c r="C11" t="s">
        <v>499</v>
      </c>
      <c r="D11" s="6">
        <v>0.13669999999999999</v>
      </c>
      <c r="E11" t="s">
        <v>211</v>
      </c>
      <c r="F11" t="s">
        <v>211</v>
      </c>
    </row>
    <row r="12" spans="1:6" x14ac:dyDescent="0.25">
      <c r="A12">
        <v>10125</v>
      </c>
      <c r="B12" t="s">
        <v>500</v>
      </c>
      <c r="C12" t="s">
        <v>501</v>
      </c>
      <c r="D12" s="6">
        <v>0.2384</v>
      </c>
      <c r="E12" t="s">
        <v>211</v>
      </c>
      <c r="F12" t="s">
        <v>211</v>
      </c>
    </row>
    <row r="13" spans="1:6" x14ac:dyDescent="0.25">
      <c r="A13">
        <v>10125</v>
      </c>
      <c r="B13" t="s">
        <v>502</v>
      </c>
      <c r="C13" t="s">
        <v>503</v>
      </c>
      <c r="D13" s="6">
        <v>0.16139999999999999</v>
      </c>
      <c r="E13" t="s">
        <v>211</v>
      </c>
      <c r="F13" t="s">
        <v>211</v>
      </c>
    </row>
    <row r="14" spans="1:6" x14ac:dyDescent="0.25">
      <c r="A14">
        <v>10125</v>
      </c>
      <c r="B14" t="s">
        <v>504</v>
      </c>
      <c r="C14" t="s">
        <v>505</v>
      </c>
      <c r="D14" s="6">
        <v>0.2276</v>
      </c>
      <c r="E14" t="s">
        <v>211</v>
      </c>
      <c r="F14" t="s">
        <v>211</v>
      </c>
    </row>
    <row r="15" spans="1:6" x14ac:dyDescent="0.25">
      <c r="A15">
        <v>10125</v>
      </c>
      <c r="B15" t="s">
        <v>506</v>
      </c>
      <c r="C15" t="s">
        <v>507</v>
      </c>
      <c r="D15" s="6">
        <v>0.1449</v>
      </c>
      <c r="E15" t="s">
        <v>211</v>
      </c>
      <c r="F15" t="s">
        <v>211</v>
      </c>
    </row>
    <row r="16" spans="1:6" x14ac:dyDescent="0.25">
      <c r="A16">
        <v>10125</v>
      </c>
      <c r="B16" t="s">
        <v>508</v>
      </c>
      <c r="C16" t="s">
        <v>509</v>
      </c>
      <c r="D16" s="6">
        <v>0.14560000000000001</v>
      </c>
      <c r="E16" t="s">
        <v>211</v>
      </c>
      <c r="F16" t="s">
        <v>211</v>
      </c>
    </row>
    <row r="17" spans="1:6" x14ac:dyDescent="0.25">
      <c r="A17">
        <v>10125</v>
      </c>
      <c r="B17" t="s">
        <v>510</v>
      </c>
      <c r="C17" t="s">
        <v>511</v>
      </c>
      <c r="D17" s="6">
        <v>0.27439999999999998</v>
      </c>
      <c r="E17" t="s">
        <v>211</v>
      </c>
      <c r="F17" t="s">
        <v>211</v>
      </c>
    </row>
    <row r="18" spans="1:6" x14ac:dyDescent="0.25">
      <c r="A18">
        <v>10125</v>
      </c>
      <c r="B18" t="s">
        <v>512</v>
      </c>
      <c r="C18" t="s">
        <v>513</v>
      </c>
      <c r="D18" s="6">
        <v>0.25650000000000001</v>
      </c>
      <c r="E18" t="s">
        <v>211</v>
      </c>
      <c r="F18" t="s">
        <v>211</v>
      </c>
    </row>
    <row r="19" spans="1:6" x14ac:dyDescent="0.25">
      <c r="A19">
        <v>10125</v>
      </c>
      <c r="B19" t="s">
        <v>514</v>
      </c>
      <c r="C19" t="s">
        <v>515</v>
      </c>
      <c r="D19" s="6">
        <v>0.14119999999999999</v>
      </c>
      <c r="E19" t="s">
        <v>211</v>
      </c>
      <c r="F19" t="s">
        <v>211</v>
      </c>
    </row>
    <row r="20" spans="1:6" x14ac:dyDescent="0.25">
      <c r="A20">
        <v>10125</v>
      </c>
      <c r="B20" t="s">
        <v>516</v>
      </c>
      <c r="C20" t="s">
        <v>517</v>
      </c>
      <c r="D20" s="6">
        <v>0.34549999999999997</v>
      </c>
      <c r="E20" t="s">
        <v>211</v>
      </c>
      <c r="F20" t="s">
        <v>211</v>
      </c>
    </row>
    <row r="21" spans="1:6" x14ac:dyDescent="0.25">
      <c r="A21">
        <v>10125</v>
      </c>
      <c r="B21" t="s">
        <v>518</v>
      </c>
      <c r="C21" t="s">
        <v>519</v>
      </c>
      <c r="D21" s="6">
        <v>64.748900000000006</v>
      </c>
      <c r="E21" t="s">
        <v>211</v>
      </c>
      <c r="F21" t="s">
        <v>211</v>
      </c>
    </row>
    <row r="22" spans="1:6" x14ac:dyDescent="0.25">
      <c r="A22">
        <v>10125</v>
      </c>
      <c r="B22" t="s">
        <v>520</v>
      </c>
      <c r="C22" t="s">
        <v>521</v>
      </c>
      <c r="D22" s="6">
        <v>0.16200000000000001</v>
      </c>
      <c r="E22" t="s">
        <v>211</v>
      </c>
      <c r="F22" t="s">
        <v>211</v>
      </c>
    </row>
    <row r="23" spans="1:6" x14ac:dyDescent="0.25">
      <c r="A23">
        <v>10125</v>
      </c>
      <c r="B23" t="s">
        <v>522</v>
      </c>
      <c r="C23" t="s">
        <v>523</v>
      </c>
      <c r="D23" s="6">
        <v>0.37990000000000002</v>
      </c>
      <c r="E23" t="s">
        <v>211</v>
      </c>
      <c r="F23" t="s">
        <v>211</v>
      </c>
    </row>
    <row r="24" spans="1:6" x14ac:dyDescent="0.25">
      <c r="A24">
        <v>10125</v>
      </c>
      <c r="B24" t="s">
        <v>524</v>
      </c>
      <c r="C24" t="s">
        <v>525</v>
      </c>
      <c r="D24" s="6">
        <v>0.27279999999999999</v>
      </c>
      <c r="E24" t="s">
        <v>211</v>
      </c>
      <c r="F24" t="s">
        <v>211</v>
      </c>
    </row>
    <row r="25" spans="1:6" x14ac:dyDescent="0.25">
      <c r="A25">
        <v>10125</v>
      </c>
      <c r="B25" t="s">
        <v>526</v>
      </c>
      <c r="C25" t="s">
        <v>527</v>
      </c>
      <c r="D25" s="6">
        <v>0.37319999999999998</v>
      </c>
      <c r="E25" t="s">
        <v>211</v>
      </c>
      <c r="F25" t="s">
        <v>211</v>
      </c>
    </row>
    <row r="26" spans="1:6" x14ac:dyDescent="0.25">
      <c r="A26">
        <v>10125</v>
      </c>
      <c r="B26" t="s">
        <v>528</v>
      </c>
      <c r="C26" t="s">
        <v>529</v>
      </c>
      <c r="D26" s="6">
        <v>0.23280000000000001</v>
      </c>
      <c r="E26" t="s">
        <v>211</v>
      </c>
      <c r="F26" t="s">
        <v>211</v>
      </c>
    </row>
    <row r="27" spans="1:6" x14ac:dyDescent="0.25">
      <c r="A27">
        <v>10125</v>
      </c>
      <c r="B27" t="s">
        <v>530</v>
      </c>
      <c r="C27" t="s">
        <v>531</v>
      </c>
      <c r="D27" s="6">
        <v>0.56040000000000001</v>
      </c>
      <c r="E27" t="s">
        <v>211</v>
      </c>
      <c r="F27" t="s">
        <v>211</v>
      </c>
    </row>
    <row r="28" spans="1:6" x14ac:dyDescent="0.25">
      <c r="A28">
        <v>10125</v>
      </c>
      <c r="B28" t="s">
        <v>532</v>
      </c>
      <c r="C28" t="s">
        <v>533</v>
      </c>
      <c r="D28" s="6">
        <v>0.35909999999999997</v>
      </c>
      <c r="E28" t="s">
        <v>211</v>
      </c>
      <c r="F28" t="s">
        <v>211</v>
      </c>
    </row>
    <row r="29" spans="1:6" x14ac:dyDescent="0.25">
      <c r="A29">
        <v>10125</v>
      </c>
      <c r="B29" t="s">
        <v>534</v>
      </c>
      <c r="C29" t="s">
        <v>535</v>
      </c>
      <c r="D29" s="6">
        <v>0.2109</v>
      </c>
      <c r="E29" t="s">
        <v>211</v>
      </c>
      <c r="F29" t="s">
        <v>211</v>
      </c>
    </row>
    <row r="30" spans="1:6" x14ac:dyDescent="0.25">
      <c r="A30">
        <v>10125</v>
      </c>
      <c r="B30" t="s">
        <v>536</v>
      </c>
      <c r="C30" t="s">
        <v>537</v>
      </c>
      <c r="D30" s="6">
        <v>1.1661999999999999</v>
      </c>
      <c r="E30" t="s">
        <v>211</v>
      </c>
      <c r="F30" t="s">
        <v>211</v>
      </c>
    </row>
    <row r="31" spans="1:6" x14ac:dyDescent="0.25">
      <c r="A31">
        <v>10125</v>
      </c>
      <c r="B31" t="s">
        <v>538</v>
      </c>
      <c r="C31" t="s">
        <v>539</v>
      </c>
      <c r="D31" s="6">
        <v>0.85850000000000004</v>
      </c>
      <c r="E31" t="s">
        <v>211</v>
      </c>
      <c r="F31" t="s">
        <v>211</v>
      </c>
    </row>
    <row r="32" spans="1:6" x14ac:dyDescent="0.25">
      <c r="A32">
        <v>10125</v>
      </c>
      <c r="B32" t="s">
        <v>540</v>
      </c>
      <c r="C32" t="s">
        <v>541</v>
      </c>
      <c r="D32" s="6">
        <v>0.17510000000000001</v>
      </c>
      <c r="E32" t="s">
        <v>211</v>
      </c>
      <c r="F32" t="s">
        <v>211</v>
      </c>
    </row>
    <row r="33" spans="1:6" x14ac:dyDescent="0.25">
      <c r="A33">
        <v>10125</v>
      </c>
      <c r="B33" t="s">
        <v>542</v>
      </c>
      <c r="C33" t="s">
        <v>543</v>
      </c>
      <c r="D33" s="6">
        <v>0.47370000000000001</v>
      </c>
      <c r="E33" t="s">
        <v>211</v>
      </c>
      <c r="F33" t="s">
        <v>211</v>
      </c>
    </row>
    <row r="34" spans="1:6" x14ac:dyDescent="0.25">
      <c r="A34">
        <v>10125</v>
      </c>
      <c r="B34" t="s">
        <v>544</v>
      </c>
      <c r="C34" t="s">
        <v>545</v>
      </c>
      <c r="D34" s="6">
        <v>0.15060000000000001</v>
      </c>
      <c r="E34" t="s">
        <v>211</v>
      </c>
      <c r="F34" t="s">
        <v>211</v>
      </c>
    </row>
    <row r="35" spans="1:6" x14ac:dyDescent="0.25">
      <c r="A35">
        <v>10125</v>
      </c>
      <c r="B35" t="s">
        <v>546</v>
      </c>
      <c r="C35" t="s">
        <v>547</v>
      </c>
      <c r="D35" s="6">
        <v>0.1323</v>
      </c>
      <c r="E35" t="s">
        <v>211</v>
      </c>
      <c r="F35" t="s">
        <v>211</v>
      </c>
    </row>
    <row r="36" spans="1:6" x14ac:dyDescent="0.25">
      <c r="A36">
        <v>10125</v>
      </c>
      <c r="B36" t="s">
        <v>548</v>
      </c>
      <c r="C36" t="s">
        <v>549</v>
      </c>
      <c r="D36" s="6">
        <v>0.18990000000000001</v>
      </c>
      <c r="E36" t="s">
        <v>211</v>
      </c>
      <c r="F36" t="s">
        <v>211</v>
      </c>
    </row>
    <row r="37" spans="1:6" x14ac:dyDescent="0.25">
      <c r="A37">
        <v>10125</v>
      </c>
      <c r="B37" t="s">
        <v>550</v>
      </c>
      <c r="C37" t="s">
        <v>551</v>
      </c>
      <c r="D37" s="6">
        <v>0.28539999999999999</v>
      </c>
      <c r="E37" t="s">
        <v>211</v>
      </c>
      <c r="F37" t="s">
        <v>211</v>
      </c>
    </row>
    <row r="38" spans="1:6" x14ac:dyDescent="0.25">
      <c r="A38">
        <v>10125</v>
      </c>
      <c r="B38" t="s">
        <v>552</v>
      </c>
      <c r="C38" t="s">
        <v>553</v>
      </c>
      <c r="D38" s="6">
        <v>7.2430000000000003</v>
      </c>
      <c r="E38" t="s">
        <v>211</v>
      </c>
      <c r="F38" t="s">
        <v>211</v>
      </c>
    </row>
    <row r="39" spans="1:6" x14ac:dyDescent="0.25">
      <c r="A39">
        <v>10125</v>
      </c>
      <c r="B39" t="s">
        <v>554</v>
      </c>
      <c r="C39" t="s">
        <v>555</v>
      </c>
      <c r="D39" s="6">
        <v>0.37780000000000002</v>
      </c>
      <c r="E39" t="s">
        <v>211</v>
      </c>
      <c r="F39" t="s">
        <v>211</v>
      </c>
    </row>
    <row r="40" spans="1:6" x14ac:dyDescent="0.25">
      <c r="A40">
        <v>10125</v>
      </c>
      <c r="B40" t="s">
        <v>556</v>
      </c>
      <c r="C40" t="s">
        <v>557</v>
      </c>
      <c r="D40" s="6">
        <v>0.51349999999999996</v>
      </c>
      <c r="E40" t="s">
        <v>211</v>
      </c>
      <c r="F40" t="s">
        <v>211</v>
      </c>
    </row>
    <row r="41" spans="1:6" x14ac:dyDescent="0.25">
      <c r="A41">
        <v>10125</v>
      </c>
      <c r="B41" t="s">
        <v>558</v>
      </c>
      <c r="C41" t="s">
        <v>559</v>
      </c>
      <c r="D41" s="6">
        <v>0.30509999999999998</v>
      </c>
      <c r="E41" t="s">
        <v>211</v>
      </c>
      <c r="F41" t="s">
        <v>211</v>
      </c>
    </row>
    <row r="42" spans="1:6" x14ac:dyDescent="0.25">
      <c r="A42">
        <v>10125</v>
      </c>
      <c r="B42" t="s">
        <v>560</v>
      </c>
      <c r="C42" t="s">
        <v>561</v>
      </c>
      <c r="D42" s="6">
        <v>84.116799999999998</v>
      </c>
      <c r="E42" t="s">
        <v>211</v>
      </c>
      <c r="F42" t="s">
        <v>211</v>
      </c>
    </row>
    <row r="43" spans="1:6" x14ac:dyDescent="0.25">
      <c r="A43">
        <v>10125</v>
      </c>
      <c r="B43" t="s">
        <v>562</v>
      </c>
      <c r="C43" t="s">
        <v>563</v>
      </c>
      <c r="D43" s="6">
        <v>0.2203</v>
      </c>
      <c r="E43" t="s">
        <v>211</v>
      </c>
      <c r="F43" t="s">
        <v>211</v>
      </c>
    </row>
    <row r="44" spans="1:6" x14ac:dyDescent="0.25">
      <c r="A44">
        <v>10125</v>
      </c>
      <c r="B44" t="s">
        <v>564</v>
      </c>
      <c r="C44" t="s">
        <v>565</v>
      </c>
      <c r="D44" s="6">
        <v>2.0211000000000001</v>
      </c>
      <c r="E44" t="s">
        <v>211</v>
      </c>
      <c r="F44" t="s">
        <v>211</v>
      </c>
    </row>
    <row r="45" spans="1:6" x14ac:dyDescent="0.25">
      <c r="A45">
        <v>10125</v>
      </c>
      <c r="B45" t="s">
        <v>566</v>
      </c>
      <c r="C45" t="s">
        <v>567</v>
      </c>
      <c r="D45" s="6">
        <v>0.30759999999999998</v>
      </c>
      <c r="E45" t="s">
        <v>211</v>
      </c>
      <c r="F45" t="s">
        <v>211</v>
      </c>
    </row>
    <row r="46" spans="1:6" x14ac:dyDescent="0.25">
      <c r="A46">
        <v>10125</v>
      </c>
      <c r="B46" t="s">
        <v>568</v>
      </c>
      <c r="C46" t="s">
        <v>569</v>
      </c>
      <c r="D46" s="6">
        <v>0.3982</v>
      </c>
      <c r="E46" t="s">
        <v>211</v>
      </c>
      <c r="F46" t="s">
        <v>211</v>
      </c>
    </row>
    <row r="47" spans="1:6" x14ac:dyDescent="0.25">
      <c r="A47">
        <v>10125</v>
      </c>
      <c r="B47" t="s">
        <v>570</v>
      </c>
      <c r="C47" t="s">
        <v>571</v>
      </c>
      <c r="D47" s="6">
        <v>0.20619999999999999</v>
      </c>
      <c r="E47" t="s">
        <v>211</v>
      </c>
      <c r="F47" t="s">
        <v>211</v>
      </c>
    </row>
    <row r="48" spans="1:6" x14ac:dyDescent="0.25">
      <c r="A48">
        <v>10125</v>
      </c>
      <c r="B48" t="s">
        <v>572</v>
      </c>
      <c r="C48" t="s">
        <v>573</v>
      </c>
      <c r="D48" s="6">
        <v>0.51419999999999999</v>
      </c>
      <c r="E48" t="s">
        <v>211</v>
      </c>
      <c r="F48" t="s">
        <v>211</v>
      </c>
    </row>
    <row r="49" spans="1:6" x14ac:dyDescent="0.25">
      <c r="A49">
        <v>10125</v>
      </c>
      <c r="B49" t="s">
        <v>574</v>
      </c>
      <c r="C49" t="s">
        <v>575</v>
      </c>
      <c r="D49" s="6">
        <v>6.1477000000000004</v>
      </c>
      <c r="E49" t="s">
        <v>211</v>
      </c>
      <c r="F49" t="s">
        <v>211</v>
      </c>
    </row>
    <row r="50" spans="1:6" x14ac:dyDescent="0.25">
      <c r="A50">
        <v>10125</v>
      </c>
      <c r="B50" t="s">
        <v>576</v>
      </c>
      <c r="C50" t="s">
        <v>577</v>
      </c>
      <c r="D50" s="6">
        <v>0.34810000000000002</v>
      </c>
      <c r="E50" t="s">
        <v>211</v>
      </c>
      <c r="F50" t="s">
        <v>211</v>
      </c>
    </row>
    <row r="51" spans="1:6" x14ac:dyDescent="0.25">
      <c r="A51">
        <v>10125</v>
      </c>
      <c r="B51" t="s">
        <v>578</v>
      </c>
      <c r="C51" t="s">
        <v>579</v>
      </c>
      <c r="D51" s="6">
        <v>0.1022</v>
      </c>
      <c r="E51" t="s">
        <v>211</v>
      </c>
      <c r="F51" t="s">
        <v>211</v>
      </c>
    </row>
    <row r="52" spans="1:6" x14ac:dyDescent="0.25">
      <c r="A52">
        <v>10125</v>
      </c>
      <c r="B52" t="s">
        <v>580</v>
      </c>
      <c r="C52" t="s">
        <v>581</v>
      </c>
      <c r="D52" s="6">
        <v>0.33119999999999999</v>
      </c>
      <c r="E52" t="s">
        <v>211</v>
      </c>
      <c r="F52" t="s">
        <v>211</v>
      </c>
    </row>
    <row r="53" spans="1:6" x14ac:dyDescent="0.25">
      <c r="A53">
        <v>10125</v>
      </c>
      <c r="B53" t="s">
        <v>582</v>
      </c>
      <c r="C53" t="s">
        <v>583</v>
      </c>
      <c r="D53" s="6">
        <v>0.28239999999999998</v>
      </c>
      <c r="E53" t="s">
        <v>211</v>
      </c>
      <c r="F53" t="s">
        <v>211</v>
      </c>
    </row>
    <row r="54" spans="1:6" x14ac:dyDescent="0.25">
      <c r="A54">
        <v>10125</v>
      </c>
      <c r="B54" t="s">
        <v>584</v>
      </c>
      <c r="C54" t="s">
        <v>585</v>
      </c>
      <c r="D54" s="6">
        <v>0.22309999999999999</v>
      </c>
      <c r="E54" t="s">
        <v>211</v>
      </c>
      <c r="F54" t="s">
        <v>211</v>
      </c>
    </row>
    <row r="55" spans="1:6" x14ac:dyDescent="0.25">
      <c r="A55">
        <v>10125</v>
      </c>
      <c r="B55" t="s">
        <v>586</v>
      </c>
      <c r="C55" t="s">
        <v>587</v>
      </c>
      <c r="D55" s="6">
        <v>0.43959999999999999</v>
      </c>
      <c r="E55" t="s">
        <v>211</v>
      </c>
      <c r="F55" t="s">
        <v>211</v>
      </c>
    </row>
    <row r="56" spans="1:6" x14ac:dyDescent="0.25">
      <c r="A56">
        <v>10125</v>
      </c>
      <c r="B56" t="s">
        <v>588</v>
      </c>
      <c r="C56" t="s">
        <v>589</v>
      </c>
      <c r="D56" s="6">
        <v>0.14599999999999999</v>
      </c>
      <c r="E56" t="s">
        <v>211</v>
      </c>
      <c r="F56" t="s">
        <v>211</v>
      </c>
    </row>
    <row r="57" spans="1:6" x14ac:dyDescent="0.25">
      <c r="A57">
        <v>10125</v>
      </c>
      <c r="B57" t="s">
        <v>590</v>
      </c>
      <c r="C57" t="s">
        <v>591</v>
      </c>
      <c r="D57" s="6">
        <v>0.18579999999999999</v>
      </c>
      <c r="E57" t="s">
        <v>211</v>
      </c>
      <c r="F57" t="s">
        <v>211</v>
      </c>
    </row>
    <row r="58" spans="1:6" x14ac:dyDescent="0.25">
      <c r="A58">
        <v>10125</v>
      </c>
      <c r="B58" t="s">
        <v>592</v>
      </c>
      <c r="C58" t="s">
        <v>593</v>
      </c>
      <c r="D58" s="6">
        <v>0.71279999999999999</v>
      </c>
      <c r="E58" t="s">
        <v>211</v>
      </c>
      <c r="F58" t="s">
        <v>211</v>
      </c>
    </row>
    <row r="59" spans="1:6" x14ac:dyDescent="0.25">
      <c r="A59">
        <v>10125</v>
      </c>
      <c r="B59" t="s">
        <v>594</v>
      </c>
      <c r="C59" t="s">
        <v>595</v>
      </c>
      <c r="D59" s="6">
        <v>0.15</v>
      </c>
      <c r="E59" t="s">
        <v>211</v>
      </c>
      <c r="F59" t="s">
        <v>211</v>
      </c>
    </row>
    <row r="60" spans="1:6" x14ac:dyDescent="0.25">
      <c r="A60">
        <v>10125</v>
      </c>
      <c r="B60" t="s">
        <v>596</v>
      </c>
      <c r="C60" t="s">
        <v>597</v>
      </c>
      <c r="D60" s="6">
        <v>0.317</v>
      </c>
      <c r="E60" t="s">
        <v>211</v>
      </c>
      <c r="F60" t="s">
        <v>211</v>
      </c>
    </row>
    <row r="61" spans="1:6" x14ac:dyDescent="0.25">
      <c r="A61">
        <v>10125</v>
      </c>
      <c r="B61" t="s">
        <v>598</v>
      </c>
      <c r="C61" t="s">
        <v>599</v>
      </c>
      <c r="D61" s="6">
        <v>0.19370000000000001</v>
      </c>
      <c r="E61" t="s">
        <v>211</v>
      </c>
      <c r="F61" t="s">
        <v>211</v>
      </c>
    </row>
    <row r="62" spans="1:6" x14ac:dyDescent="0.25">
      <c r="A62">
        <v>10125</v>
      </c>
      <c r="B62" t="s">
        <v>600</v>
      </c>
      <c r="C62" t="s">
        <v>601</v>
      </c>
      <c r="D62" s="6">
        <v>0.21390000000000001</v>
      </c>
      <c r="E62" t="s">
        <v>211</v>
      </c>
      <c r="F62" t="s">
        <v>211</v>
      </c>
    </row>
    <row r="63" spans="1:6" x14ac:dyDescent="0.25">
      <c r="A63">
        <v>10125</v>
      </c>
      <c r="B63" t="s">
        <v>602</v>
      </c>
      <c r="C63" t="s">
        <v>603</v>
      </c>
      <c r="D63" s="6">
        <v>0.43519999999999998</v>
      </c>
      <c r="E63" t="s">
        <v>211</v>
      </c>
      <c r="F63" t="s">
        <v>211</v>
      </c>
    </row>
    <row r="64" spans="1:6" x14ac:dyDescent="0.25">
      <c r="A64">
        <v>10125</v>
      </c>
      <c r="B64" t="s">
        <v>604</v>
      </c>
      <c r="C64" t="s">
        <v>605</v>
      </c>
      <c r="D64" s="6">
        <v>0.65329999999999999</v>
      </c>
      <c r="E64" t="s">
        <v>211</v>
      </c>
      <c r="F64" t="s">
        <v>211</v>
      </c>
    </row>
    <row r="65" spans="1:6" x14ac:dyDescent="0.25">
      <c r="A65">
        <v>10125</v>
      </c>
      <c r="B65" t="s">
        <v>606</v>
      </c>
      <c r="C65" t="s">
        <v>607</v>
      </c>
      <c r="D65" s="6">
        <v>1.0853999999999999</v>
      </c>
      <c r="E65" t="s">
        <v>211</v>
      </c>
      <c r="F65" t="s">
        <v>211</v>
      </c>
    </row>
    <row r="66" spans="1:6" x14ac:dyDescent="0.25">
      <c r="A66">
        <v>10125</v>
      </c>
      <c r="B66" t="s">
        <v>608</v>
      </c>
      <c r="C66" t="s">
        <v>609</v>
      </c>
      <c r="D66" s="6">
        <v>0.41970000000000002</v>
      </c>
      <c r="E66" t="s">
        <v>211</v>
      </c>
      <c r="F66" t="s">
        <v>211</v>
      </c>
    </row>
    <row r="67" spans="1:6" x14ac:dyDescent="0.25">
      <c r="A67">
        <v>10125</v>
      </c>
      <c r="B67" t="s">
        <v>610</v>
      </c>
      <c r="C67" t="s">
        <v>611</v>
      </c>
      <c r="D67" s="6">
        <v>0.23769999999999999</v>
      </c>
      <c r="E67" t="s">
        <v>211</v>
      </c>
      <c r="F67" t="s">
        <v>211</v>
      </c>
    </row>
    <row r="68" spans="1:6" x14ac:dyDescent="0.25">
      <c r="A68">
        <v>10125</v>
      </c>
      <c r="B68" t="s">
        <v>612</v>
      </c>
      <c r="C68" t="s">
        <v>613</v>
      </c>
      <c r="D68" s="6">
        <v>0.2465</v>
      </c>
      <c r="E68" t="s">
        <v>211</v>
      </c>
      <c r="F68" t="s">
        <v>211</v>
      </c>
    </row>
    <row r="69" spans="1:6" x14ac:dyDescent="0.25">
      <c r="A69">
        <v>10125</v>
      </c>
      <c r="B69" t="s">
        <v>614</v>
      </c>
      <c r="C69" t="s">
        <v>615</v>
      </c>
      <c r="D69" s="6">
        <v>0.81189999999999996</v>
      </c>
      <c r="E69" t="s">
        <v>211</v>
      </c>
      <c r="F69" t="s">
        <v>211</v>
      </c>
    </row>
    <row r="70" spans="1:6" x14ac:dyDescent="0.25">
      <c r="A70">
        <v>10125</v>
      </c>
      <c r="B70" t="s">
        <v>616</v>
      </c>
      <c r="C70" t="s">
        <v>617</v>
      </c>
      <c r="D70" s="6">
        <v>0.44059999999999999</v>
      </c>
      <c r="E70" t="s">
        <v>211</v>
      </c>
      <c r="F70" t="s">
        <v>211</v>
      </c>
    </row>
    <row r="71" spans="1:6" x14ac:dyDescent="0.25">
      <c r="A71">
        <v>10125</v>
      </c>
      <c r="B71" t="s">
        <v>618</v>
      </c>
      <c r="C71" t="s">
        <v>619</v>
      </c>
      <c r="D71" s="6">
        <v>0.13650000000000001</v>
      </c>
      <c r="E71" t="s">
        <v>211</v>
      </c>
      <c r="F71" t="s">
        <v>211</v>
      </c>
    </row>
    <row r="72" spans="1:6" x14ac:dyDescent="0.25">
      <c r="A72">
        <v>10125</v>
      </c>
      <c r="B72" t="s">
        <v>620</v>
      </c>
      <c r="C72" t="s">
        <v>621</v>
      </c>
      <c r="D72" s="6">
        <v>1.4097</v>
      </c>
      <c r="E72" t="s">
        <v>211</v>
      </c>
      <c r="F72" t="s">
        <v>211</v>
      </c>
    </row>
    <row r="73" spans="1:6" x14ac:dyDescent="0.25">
      <c r="A73">
        <v>10125</v>
      </c>
      <c r="B73" t="s">
        <v>622</v>
      </c>
      <c r="C73" t="s">
        <v>623</v>
      </c>
      <c r="D73" s="6">
        <v>0.28960000000000002</v>
      </c>
      <c r="E73" t="s">
        <v>211</v>
      </c>
      <c r="F73" t="s">
        <v>211</v>
      </c>
    </row>
    <row r="74" spans="1:6" x14ac:dyDescent="0.25">
      <c r="A74">
        <v>10125</v>
      </c>
      <c r="B74" t="s">
        <v>624</v>
      </c>
      <c r="C74" t="s">
        <v>625</v>
      </c>
      <c r="D74" s="6">
        <v>0.84830000000000005</v>
      </c>
      <c r="E74" t="s">
        <v>211</v>
      </c>
      <c r="F74" t="s">
        <v>211</v>
      </c>
    </row>
    <row r="75" spans="1:6" x14ac:dyDescent="0.25">
      <c r="A75">
        <v>10125</v>
      </c>
      <c r="B75" t="s">
        <v>626</v>
      </c>
      <c r="C75" t="s">
        <v>627</v>
      </c>
      <c r="D75" s="6">
        <v>0.2261</v>
      </c>
      <c r="E75" t="s">
        <v>211</v>
      </c>
      <c r="F75" t="s">
        <v>211</v>
      </c>
    </row>
    <row r="76" spans="1:6" x14ac:dyDescent="0.25">
      <c r="A76">
        <v>10125</v>
      </c>
      <c r="B76" t="s">
        <v>628</v>
      </c>
      <c r="C76" t="s">
        <v>629</v>
      </c>
      <c r="D76" s="6">
        <v>0.27939999999999998</v>
      </c>
      <c r="E76" t="s">
        <v>211</v>
      </c>
      <c r="F76" t="s">
        <v>211</v>
      </c>
    </row>
    <row r="77" spans="1:6" x14ac:dyDescent="0.25">
      <c r="A77">
        <v>10125</v>
      </c>
      <c r="B77" t="s">
        <v>630</v>
      </c>
      <c r="C77" t="s">
        <v>631</v>
      </c>
      <c r="D77" s="6">
        <v>3.0030000000000001</v>
      </c>
      <c r="E77" t="s">
        <v>211</v>
      </c>
      <c r="F77" t="s">
        <v>211</v>
      </c>
    </row>
    <row r="78" spans="1:6" x14ac:dyDescent="0.25">
      <c r="A78">
        <v>10125</v>
      </c>
      <c r="B78" t="s">
        <v>632</v>
      </c>
      <c r="C78" t="s">
        <v>633</v>
      </c>
      <c r="D78" s="6">
        <v>0.1663</v>
      </c>
      <c r="E78" t="s">
        <v>211</v>
      </c>
      <c r="F78" t="s">
        <v>211</v>
      </c>
    </row>
    <row r="79" spans="1:6" x14ac:dyDescent="0.25">
      <c r="A79">
        <v>10125</v>
      </c>
      <c r="B79" t="s">
        <v>634</v>
      </c>
      <c r="C79" t="s">
        <v>635</v>
      </c>
      <c r="D79" s="6">
        <v>0.57579999999999998</v>
      </c>
      <c r="E79" t="s">
        <v>211</v>
      </c>
      <c r="F79" t="s">
        <v>211</v>
      </c>
    </row>
    <row r="80" spans="1:6" x14ac:dyDescent="0.25">
      <c r="A80">
        <v>10125</v>
      </c>
      <c r="B80" t="s">
        <v>636</v>
      </c>
      <c r="C80" t="s">
        <v>637</v>
      </c>
      <c r="D80" s="6">
        <v>0.1696</v>
      </c>
      <c r="E80" t="s">
        <v>211</v>
      </c>
      <c r="F80" t="s">
        <v>211</v>
      </c>
    </row>
    <row r="81" spans="1:6" x14ac:dyDescent="0.25">
      <c r="A81">
        <v>10125</v>
      </c>
      <c r="B81" t="s">
        <v>638</v>
      </c>
      <c r="C81" t="s">
        <v>639</v>
      </c>
      <c r="D81" s="6">
        <v>0.25690000000000002</v>
      </c>
      <c r="E81" t="s">
        <v>211</v>
      </c>
      <c r="F81" t="s">
        <v>211</v>
      </c>
    </row>
    <row r="82" spans="1:6" x14ac:dyDescent="0.25">
      <c r="A82">
        <v>10125</v>
      </c>
      <c r="B82" t="s">
        <v>640</v>
      </c>
      <c r="C82" t="s">
        <v>641</v>
      </c>
      <c r="D82" s="6">
        <v>0.64870000000000005</v>
      </c>
      <c r="E82" t="s">
        <v>211</v>
      </c>
      <c r="F82" t="s">
        <v>211</v>
      </c>
    </row>
    <row r="83" spans="1:6" x14ac:dyDescent="0.25">
      <c r="A83">
        <v>10125</v>
      </c>
      <c r="B83" t="s">
        <v>642</v>
      </c>
      <c r="C83" t="s">
        <v>643</v>
      </c>
      <c r="D83" s="6">
        <v>1.1733</v>
      </c>
      <c r="E83" t="s">
        <v>211</v>
      </c>
      <c r="F83" t="s">
        <v>211</v>
      </c>
    </row>
    <row r="84" spans="1:6" x14ac:dyDescent="0.25">
      <c r="A84">
        <v>10125</v>
      </c>
      <c r="B84" t="s">
        <v>644</v>
      </c>
      <c r="C84" t="s">
        <v>645</v>
      </c>
      <c r="D84" s="6">
        <v>0.51759999999999995</v>
      </c>
      <c r="E84" t="s">
        <v>211</v>
      </c>
      <c r="F84" t="s">
        <v>211</v>
      </c>
    </row>
    <row r="85" spans="1:6" x14ac:dyDescent="0.25">
      <c r="A85">
        <v>10125</v>
      </c>
      <c r="B85" t="s">
        <v>646</v>
      </c>
      <c r="C85" t="s">
        <v>647</v>
      </c>
      <c r="D85" s="6">
        <v>0.29120000000000001</v>
      </c>
      <c r="E85" t="s">
        <v>211</v>
      </c>
      <c r="F85" t="s">
        <v>211</v>
      </c>
    </row>
    <row r="86" spans="1:6" x14ac:dyDescent="0.25">
      <c r="A86">
        <v>10125</v>
      </c>
      <c r="B86" t="s">
        <v>648</v>
      </c>
      <c r="C86" t="s">
        <v>649</v>
      </c>
      <c r="D86" s="6">
        <v>0.1547</v>
      </c>
      <c r="E86" t="s">
        <v>211</v>
      </c>
      <c r="F86" t="s">
        <v>211</v>
      </c>
    </row>
    <row r="87" spans="1:6" x14ac:dyDescent="0.25">
      <c r="A87">
        <v>10125</v>
      </c>
      <c r="B87" t="s">
        <v>650</v>
      </c>
      <c r="C87" t="s">
        <v>651</v>
      </c>
      <c r="D87" s="6">
        <v>0.39560000000000001</v>
      </c>
      <c r="E87" t="s">
        <v>211</v>
      </c>
      <c r="F87" t="s">
        <v>211</v>
      </c>
    </row>
    <row r="88" spans="1:6" x14ac:dyDescent="0.25">
      <c r="A88">
        <v>10125</v>
      </c>
      <c r="B88" t="s">
        <v>652</v>
      </c>
      <c r="C88" t="s">
        <v>653</v>
      </c>
      <c r="D88" s="6">
        <v>0.16619999999999999</v>
      </c>
      <c r="E88" t="s">
        <v>211</v>
      </c>
      <c r="F88" t="s">
        <v>211</v>
      </c>
    </row>
    <row r="89" spans="1:6" x14ac:dyDescent="0.25">
      <c r="A89">
        <v>10125</v>
      </c>
      <c r="B89" t="s">
        <v>654</v>
      </c>
      <c r="C89" t="s">
        <v>655</v>
      </c>
      <c r="D89" s="6">
        <v>1.1731</v>
      </c>
      <c r="E89" t="s">
        <v>211</v>
      </c>
      <c r="F89" t="s">
        <v>211</v>
      </c>
    </row>
    <row r="90" spans="1:6" x14ac:dyDescent="0.25">
      <c r="A90">
        <v>10125</v>
      </c>
      <c r="B90" t="s">
        <v>656</v>
      </c>
      <c r="C90" t="s">
        <v>657</v>
      </c>
      <c r="D90" s="6">
        <v>0.23250000000000001</v>
      </c>
      <c r="E90" t="s">
        <v>211</v>
      </c>
      <c r="F90" t="s">
        <v>211</v>
      </c>
    </row>
    <row r="91" spans="1:6" x14ac:dyDescent="0.25">
      <c r="A91">
        <v>10125</v>
      </c>
      <c r="B91" t="s">
        <v>658</v>
      </c>
      <c r="C91" t="s">
        <v>659</v>
      </c>
      <c r="D91" s="6">
        <v>0.36299999999999999</v>
      </c>
      <c r="E91" t="s">
        <v>211</v>
      </c>
      <c r="F91" t="s">
        <v>211</v>
      </c>
    </row>
    <row r="92" spans="1:6" x14ac:dyDescent="0.25">
      <c r="A92">
        <v>10125</v>
      </c>
      <c r="B92" t="s">
        <v>660</v>
      </c>
      <c r="C92" t="s">
        <v>661</v>
      </c>
      <c r="D92" s="6">
        <v>80.087100000000007</v>
      </c>
      <c r="E92" t="s">
        <v>211</v>
      </c>
      <c r="F92" t="s">
        <v>211</v>
      </c>
    </row>
    <row r="93" spans="1:6" x14ac:dyDescent="0.25">
      <c r="A93">
        <v>10125</v>
      </c>
      <c r="B93" t="s">
        <v>662</v>
      </c>
      <c r="C93" t="s">
        <v>663</v>
      </c>
      <c r="D93" s="6">
        <v>0.13250000000000001</v>
      </c>
      <c r="E93" t="s">
        <v>211</v>
      </c>
      <c r="F93" t="s">
        <v>211</v>
      </c>
    </row>
    <row r="94" spans="1:6" x14ac:dyDescent="0.25">
      <c r="A94">
        <v>10125</v>
      </c>
      <c r="B94" t="s">
        <v>664</v>
      </c>
      <c r="C94" t="s">
        <v>665</v>
      </c>
      <c r="D94" s="6">
        <v>0.29249999999999998</v>
      </c>
      <c r="E94" t="s">
        <v>211</v>
      </c>
      <c r="F94" t="s">
        <v>211</v>
      </c>
    </row>
    <row r="95" spans="1:6" x14ac:dyDescent="0.25">
      <c r="A95">
        <v>10125</v>
      </c>
      <c r="B95" t="s">
        <v>666</v>
      </c>
      <c r="C95" t="s">
        <v>667</v>
      </c>
      <c r="D95" s="6">
        <v>0.4264</v>
      </c>
      <c r="E95" t="s">
        <v>211</v>
      </c>
      <c r="F95" t="s">
        <v>211</v>
      </c>
    </row>
    <row r="96" spans="1:6" x14ac:dyDescent="0.25">
      <c r="A96">
        <v>10125</v>
      </c>
      <c r="B96" t="s">
        <v>668</v>
      </c>
      <c r="C96" t="s">
        <v>669</v>
      </c>
      <c r="D96" s="6">
        <v>0.18110000000000001</v>
      </c>
      <c r="E96" t="s">
        <v>211</v>
      </c>
      <c r="F96" t="s">
        <v>211</v>
      </c>
    </row>
    <row r="97" spans="1:6" x14ac:dyDescent="0.25">
      <c r="A97">
        <v>10125</v>
      </c>
      <c r="B97" t="s">
        <v>670</v>
      </c>
      <c r="C97" t="s">
        <v>671</v>
      </c>
      <c r="D97" s="6">
        <v>0.1857</v>
      </c>
      <c r="E97" t="s">
        <v>211</v>
      </c>
      <c r="F97" t="s">
        <v>211</v>
      </c>
    </row>
    <row r="98" spans="1:6" x14ac:dyDescent="0.25">
      <c r="A98">
        <v>10125</v>
      </c>
      <c r="B98" t="s">
        <v>672</v>
      </c>
      <c r="C98" t="s">
        <v>673</v>
      </c>
      <c r="D98" s="6">
        <v>0.90180000000000005</v>
      </c>
      <c r="E98" t="s">
        <v>211</v>
      </c>
      <c r="F98" t="s">
        <v>211</v>
      </c>
    </row>
    <row r="99" spans="1:6" x14ac:dyDescent="0.25">
      <c r="A99">
        <v>10125</v>
      </c>
      <c r="B99" t="s">
        <v>674</v>
      </c>
      <c r="C99" t="s">
        <v>675</v>
      </c>
      <c r="D99" s="6">
        <v>0.30120000000000002</v>
      </c>
      <c r="E99" t="s">
        <v>211</v>
      </c>
      <c r="F99" t="s">
        <v>211</v>
      </c>
    </row>
    <row r="100" spans="1:6" x14ac:dyDescent="0.25">
      <c r="A100">
        <v>10125</v>
      </c>
      <c r="B100" t="s">
        <v>676</v>
      </c>
      <c r="C100" t="s">
        <v>677</v>
      </c>
      <c r="D100" s="6">
        <v>0.61339999999999995</v>
      </c>
      <c r="E100" t="s">
        <v>211</v>
      </c>
      <c r="F100" t="s">
        <v>211</v>
      </c>
    </row>
    <row r="101" spans="1:6" x14ac:dyDescent="0.25">
      <c r="A101">
        <v>10125</v>
      </c>
      <c r="B101" t="s">
        <v>678</v>
      </c>
      <c r="C101" t="s">
        <v>679</v>
      </c>
      <c r="D101" s="6">
        <v>60.816200000000002</v>
      </c>
      <c r="E101" t="s">
        <v>211</v>
      </c>
      <c r="F101" t="s">
        <v>211</v>
      </c>
    </row>
    <row r="102" spans="1:6" x14ac:dyDescent="0.25">
      <c r="A102">
        <v>10125</v>
      </c>
      <c r="B102" t="s">
        <v>680</v>
      </c>
      <c r="C102" t="s">
        <v>681</v>
      </c>
      <c r="D102" s="6">
        <v>0.2165</v>
      </c>
      <c r="E102" t="s">
        <v>211</v>
      </c>
      <c r="F102" t="s">
        <v>211</v>
      </c>
    </row>
    <row r="103" spans="1:6" x14ac:dyDescent="0.25">
      <c r="A103">
        <v>10125</v>
      </c>
      <c r="B103" t="s">
        <v>682</v>
      </c>
      <c r="C103" t="s">
        <v>683</v>
      </c>
      <c r="D103" s="6">
        <v>0.45889999999999997</v>
      </c>
      <c r="E103" t="s">
        <v>211</v>
      </c>
      <c r="F103" t="s">
        <v>211</v>
      </c>
    </row>
    <row r="104" spans="1:6" x14ac:dyDescent="0.25">
      <c r="A104">
        <v>10125</v>
      </c>
      <c r="B104" t="s">
        <v>684</v>
      </c>
      <c r="C104" t="s">
        <v>685</v>
      </c>
      <c r="D104" s="6">
        <v>0.43490000000000001</v>
      </c>
      <c r="E104" t="s">
        <v>211</v>
      </c>
      <c r="F104" t="s">
        <v>211</v>
      </c>
    </row>
    <row r="105" spans="1:6" x14ac:dyDescent="0.25">
      <c r="A105">
        <v>10125</v>
      </c>
      <c r="B105" t="s">
        <v>686</v>
      </c>
      <c r="C105" t="s">
        <v>687</v>
      </c>
      <c r="D105" s="6">
        <v>0.52110000000000001</v>
      </c>
      <c r="E105" t="s">
        <v>211</v>
      </c>
      <c r="F105" t="s">
        <v>211</v>
      </c>
    </row>
    <row r="106" spans="1:6" x14ac:dyDescent="0.25">
      <c r="A106">
        <v>10125</v>
      </c>
      <c r="B106" t="s">
        <v>688</v>
      </c>
      <c r="C106" t="s">
        <v>689</v>
      </c>
      <c r="D106" s="6">
        <v>0.1777</v>
      </c>
      <c r="E106" t="s">
        <v>211</v>
      </c>
      <c r="F106" t="s">
        <v>211</v>
      </c>
    </row>
    <row r="107" spans="1:6" x14ac:dyDescent="0.25">
      <c r="A107">
        <v>10125</v>
      </c>
      <c r="B107" t="s">
        <v>690</v>
      </c>
      <c r="C107" t="s">
        <v>691</v>
      </c>
      <c r="D107" s="6">
        <v>0.37659999999999999</v>
      </c>
      <c r="E107" t="s">
        <v>211</v>
      </c>
      <c r="F107" t="s">
        <v>211</v>
      </c>
    </row>
    <row r="108" spans="1:6" x14ac:dyDescent="0.25">
      <c r="A108">
        <v>10125</v>
      </c>
      <c r="B108" t="s">
        <v>692</v>
      </c>
      <c r="C108" t="s">
        <v>693</v>
      </c>
      <c r="D108" s="6">
        <v>10.1983</v>
      </c>
      <c r="E108" t="s">
        <v>211</v>
      </c>
      <c r="F108" t="s">
        <v>211</v>
      </c>
    </row>
    <row r="109" spans="1:6" x14ac:dyDescent="0.25">
      <c r="A109">
        <v>10125</v>
      </c>
      <c r="B109" t="s">
        <v>694</v>
      </c>
      <c r="C109" t="s">
        <v>695</v>
      </c>
      <c r="D109" s="6">
        <v>0.19800000000000001</v>
      </c>
      <c r="E109" t="s">
        <v>211</v>
      </c>
      <c r="F109" t="s">
        <v>211</v>
      </c>
    </row>
    <row r="110" spans="1:6" x14ac:dyDescent="0.25">
      <c r="A110">
        <v>10125</v>
      </c>
      <c r="B110" t="s">
        <v>696</v>
      </c>
      <c r="C110" t="s">
        <v>697</v>
      </c>
      <c r="D110" s="6">
        <v>0.52680000000000005</v>
      </c>
      <c r="E110" t="s">
        <v>211</v>
      </c>
      <c r="F110" t="s">
        <v>211</v>
      </c>
    </row>
    <row r="111" spans="1:6" x14ac:dyDescent="0.25">
      <c r="A111">
        <v>10125</v>
      </c>
      <c r="B111" t="s">
        <v>698</v>
      </c>
      <c r="C111" t="s">
        <v>699</v>
      </c>
      <c r="D111" s="6">
        <v>0.1217</v>
      </c>
      <c r="E111" t="s">
        <v>211</v>
      </c>
      <c r="F111" t="s">
        <v>211</v>
      </c>
    </row>
    <row r="112" spans="1:6" x14ac:dyDescent="0.25">
      <c r="A112" s="9">
        <v>10125</v>
      </c>
      <c r="B112" s="9" t="s">
        <v>700</v>
      </c>
      <c r="C112" s="9" t="s">
        <v>701</v>
      </c>
      <c r="D112" s="10">
        <v>0.14430000000000001</v>
      </c>
      <c r="E112" s="9" t="s">
        <v>211</v>
      </c>
      <c r="F112" s="9" t="s">
        <v>211</v>
      </c>
    </row>
    <row r="113" spans="1:6" x14ac:dyDescent="0.25">
      <c r="A113">
        <v>10125</v>
      </c>
      <c r="B113" t="s">
        <v>702</v>
      </c>
      <c r="C113" t="s">
        <v>703</v>
      </c>
      <c r="D113" s="6">
        <v>0.17399999999999999</v>
      </c>
      <c r="E113" t="s">
        <v>211</v>
      </c>
      <c r="F113" t="s">
        <v>211</v>
      </c>
    </row>
    <row r="114" spans="1:6" x14ac:dyDescent="0.25">
      <c r="A114">
        <v>10125</v>
      </c>
      <c r="B114" t="s">
        <v>704</v>
      </c>
      <c r="C114" t="s">
        <v>705</v>
      </c>
      <c r="D114" s="6">
        <v>0.2797</v>
      </c>
      <c r="E114" t="s">
        <v>211</v>
      </c>
      <c r="F114" t="s">
        <v>211</v>
      </c>
    </row>
    <row r="115" spans="1:6" x14ac:dyDescent="0.25">
      <c r="A115">
        <v>10125</v>
      </c>
      <c r="B115" t="s">
        <v>706</v>
      </c>
      <c r="C115" t="s">
        <v>707</v>
      </c>
      <c r="D115" s="6">
        <v>0.25</v>
      </c>
      <c r="E115" t="s">
        <v>211</v>
      </c>
      <c r="F115" t="s">
        <v>211</v>
      </c>
    </row>
    <row r="116" spans="1:6" x14ac:dyDescent="0.25">
      <c r="A116">
        <v>10125</v>
      </c>
      <c r="B116" t="s">
        <v>708</v>
      </c>
      <c r="C116" t="s">
        <v>709</v>
      </c>
      <c r="D116" s="6">
        <v>0.21659999999999999</v>
      </c>
      <c r="E116" t="s">
        <v>211</v>
      </c>
      <c r="F116" t="s">
        <v>211</v>
      </c>
    </row>
    <row r="117" spans="1:6" x14ac:dyDescent="0.25">
      <c r="A117">
        <v>10125</v>
      </c>
      <c r="B117" t="s">
        <v>710</v>
      </c>
      <c r="C117" t="s">
        <v>711</v>
      </c>
      <c r="D117" s="6">
        <v>0.1406</v>
      </c>
      <c r="E117" t="s">
        <v>211</v>
      </c>
      <c r="F117" t="s">
        <v>211</v>
      </c>
    </row>
    <row r="118" spans="1:6" x14ac:dyDescent="0.25">
      <c r="A118">
        <v>10125</v>
      </c>
      <c r="B118" t="s">
        <v>712</v>
      </c>
      <c r="C118" t="s">
        <v>713</v>
      </c>
      <c r="D118" s="6">
        <v>0.24610000000000001</v>
      </c>
      <c r="E118" t="s">
        <v>211</v>
      </c>
      <c r="F118" t="s">
        <v>211</v>
      </c>
    </row>
    <row r="119" spans="1:6" x14ac:dyDescent="0.25">
      <c r="A119">
        <v>10125</v>
      </c>
      <c r="B119" t="s">
        <v>714</v>
      </c>
      <c r="C119" t="s">
        <v>715</v>
      </c>
      <c r="D119" s="6">
        <v>0.18029999999999999</v>
      </c>
      <c r="E119" t="s">
        <v>211</v>
      </c>
      <c r="F119" t="s">
        <v>211</v>
      </c>
    </row>
    <row r="120" spans="1:6" x14ac:dyDescent="0.25">
      <c r="A120">
        <v>10125</v>
      </c>
      <c r="B120" t="s">
        <v>716</v>
      </c>
      <c r="C120" t="s">
        <v>717</v>
      </c>
      <c r="D120" s="6">
        <v>0.27579999999999999</v>
      </c>
      <c r="E120" t="s">
        <v>211</v>
      </c>
      <c r="F120" t="s">
        <v>211</v>
      </c>
    </row>
    <row r="121" spans="1:6" x14ac:dyDescent="0.25">
      <c r="A121">
        <v>10125</v>
      </c>
      <c r="B121" t="s">
        <v>718</v>
      </c>
      <c r="C121" t="s">
        <v>719</v>
      </c>
      <c r="D121" s="6">
        <v>13.823600000000001</v>
      </c>
      <c r="E121" t="s">
        <v>211</v>
      </c>
      <c r="F121" t="s">
        <v>211</v>
      </c>
    </row>
    <row r="122" spans="1:6" x14ac:dyDescent="0.25">
      <c r="A122">
        <v>10125</v>
      </c>
      <c r="B122" t="s">
        <v>720</v>
      </c>
      <c r="C122" t="s">
        <v>721</v>
      </c>
      <c r="D122" s="6">
        <v>0.1464</v>
      </c>
      <c r="E122" t="s">
        <v>211</v>
      </c>
      <c r="F122" t="s">
        <v>211</v>
      </c>
    </row>
    <row r="123" spans="1:6" x14ac:dyDescent="0.25">
      <c r="A123">
        <v>10125</v>
      </c>
      <c r="B123" t="s">
        <v>722</v>
      </c>
      <c r="C123" t="s">
        <v>723</v>
      </c>
      <c r="D123" s="6">
        <v>0.53469999999999995</v>
      </c>
      <c r="E123" t="s">
        <v>211</v>
      </c>
      <c r="F123" t="s">
        <v>211</v>
      </c>
    </row>
    <row r="124" spans="1:6" x14ac:dyDescent="0.25">
      <c r="A124">
        <v>10125</v>
      </c>
      <c r="B124" t="s">
        <v>724</v>
      </c>
      <c r="C124" t="s">
        <v>725</v>
      </c>
      <c r="D124" s="6">
        <v>0.19059999999999999</v>
      </c>
      <c r="E124" t="s">
        <v>211</v>
      </c>
      <c r="F124" t="s">
        <v>211</v>
      </c>
    </row>
    <row r="125" spans="1:6" x14ac:dyDescent="0.25">
      <c r="A125">
        <v>10125</v>
      </c>
      <c r="B125" t="s">
        <v>726</v>
      </c>
      <c r="C125" t="s">
        <v>727</v>
      </c>
      <c r="D125" s="6">
        <v>0.63449999999999995</v>
      </c>
      <c r="E125" t="s">
        <v>211</v>
      </c>
      <c r="F125" t="s">
        <v>211</v>
      </c>
    </row>
    <row r="126" spans="1:6" x14ac:dyDescent="0.25">
      <c r="A126">
        <v>10125</v>
      </c>
      <c r="B126" t="s">
        <v>728</v>
      </c>
      <c r="C126" t="s">
        <v>729</v>
      </c>
      <c r="D126" s="6">
        <v>69.316400000000002</v>
      </c>
      <c r="E126" t="s">
        <v>211</v>
      </c>
      <c r="F126" t="s">
        <v>211</v>
      </c>
    </row>
    <row r="127" spans="1:6" x14ac:dyDescent="0.25">
      <c r="A127">
        <v>10125</v>
      </c>
      <c r="B127" t="s">
        <v>730</v>
      </c>
      <c r="C127" t="s">
        <v>731</v>
      </c>
      <c r="D127" s="6">
        <v>1.0313000000000001</v>
      </c>
      <c r="E127" t="s">
        <v>211</v>
      </c>
      <c r="F127" t="s">
        <v>211</v>
      </c>
    </row>
    <row r="128" spans="1:6" x14ac:dyDescent="0.25">
      <c r="A128">
        <v>10125</v>
      </c>
      <c r="B128" t="s">
        <v>732</v>
      </c>
      <c r="C128" t="s">
        <v>733</v>
      </c>
      <c r="D128" s="6">
        <v>0.39810000000000001</v>
      </c>
      <c r="E128" t="s">
        <v>211</v>
      </c>
      <c r="F128" t="s">
        <v>211</v>
      </c>
    </row>
    <row r="129" spans="1:6" x14ac:dyDescent="0.25">
      <c r="A129">
        <v>10125</v>
      </c>
      <c r="B129" t="s">
        <v>734</v>
      </c>
      <c r="C129" t="s">
        <v>735</v>
      </c>
      <c r="D129" s="6">
        <v>0.29809999999999998</v>
      </c>
      <c r="E129" t="s">
        <v>211</v>
      </c>
      <c r="F129" t="s">
        <v>211</v>
      </c>
    </row>
    <row r="130" spans="1:6" x14ac:dyDescent="0.25">
      <c r="A130">
        <v>10125</v>
      </c>
      <c r="B130" t="s">
        <v>736</v>
      </c>
      <c r="C130" t="s">
        <v>737</v>
      </c>
      <c r="D130" s="6">
        <v>0.24110000000000001</v>
      </c>
      <c r="E130" t="s">
        <v>211</v>
      </c>
      <c r="F130" t="s">
        <v>211</v>
      </c>
    </row>
    <row r="131" spans="1:6" x14ac:dyDescent="0.25">
      <c r="A131">
        <v>10125</v>
      </c>
      <c r="B131" t="s">
        <v>738</v>
      </c>
      <c r="C131" t="s">
        <v>739</v>
      </c>
      <c r="D131" s="6">
        <v>0.18590000000000001</v>
      </c>
      <c r="E131" t="s">
        <v>211</v>
      </c>
      <c r="F131" t="s">
        <v>211</v>
      </c>
    </row>
    <row r="132" spans="1:6" x14ac:dyDescent="0.25">
      <c r="A132">
        <v>10125</v>
      </c>
      <c r="B132" t="s">
        <v>740</v>
      </c>
      <c r="C132" t="s">
        <v>741</v>
      </c>
      <c r="D132" s="6">
        <v>60.512999999999998</v>
      </c>
      <c r="E132" t="s">
        <v>211</v>
      </c>
      <c r="F132" t="s">
        <v>211</v>
      </c>
    </row>
    <row r="133" spans="1:6" x14ac:dyDescent="0.25">
      <c r="A133">
        <v>10125</v>
      </c>
      <c r="B133" t="s">
        <v>742</v>
      </c>
      <c r="C133" t="s">
        <v>743</v>
      </c>
      <c r="D133" s="6">
        <v>0.36230000000000001</v>
      </c>
      <c r="E133" t="s">
        <v>211</v>
      </c>
      <c r="F133" t="s">
        <v>211</v>
      </c>
    </row>
    <row r="134" spans="1:6" x14ac:dyDescent="0.25">
      <c r="A134">
        <v>10125</v>
      </c>
      <c r="B134" t="s">
        <v>744</v>
      </c>
      <c r="C134" t="s">
        <v>745</v>
      </c>
      <c r="D134" s="6">
        <v>0.1663</v>
      </c>
      <c r="E134" t="s">
        <v>211</v>
      </c>
      <c r="F134" t="s">
        <v>211</v>
      </c>
    </row>
    <row r="135" spans="1:6" x14ac:dyDescent="0.25">
      <c r="A135">
        <v>10125</v>
      </c>
      <c r="B135" t="s">
        <v>746</v>
      </c>
      <c r="C135" t="s">
        <v>747</v>
      </c>
      <c r="D135" s="6">
        <v>0.31940000000000002</v>
      </c>
      <c r="E135" t="s">
        <v>211</v>
      </c>
      <c r="F135" t="s">
        <v>211</v>
      </c>
    </row>
    <row r="136" spans="1:6" x14ac:dyDescent="0.25">
      <c r="A136">
        <v>10125</v>
      </c>
      <c r="B136" t="s">
        <v>748</v>
      </c>
      <c r="C136" t="s">
        <v>749</v>
      </c>
      <c r="D136" s="6">
        <v>40.497</v>
      </c>
      <c r="E136" t="s">
        <v>211</v>
      </c>
      <c r="F136" t="s">
        <v>211</v>
      </c>
    </row>
    <row r="137" spans="1:6" x14ac:dyDescent="0.25">
      <c r="A137">
        <v>10125</v>
      </c>
      <c r="B137" t="s">
        <v>750</v>
      </c>
      <c r="C137" t="s">
        <v>751</v>
      </c>
      <c r="D137" s="6">
        <v>0.40350000000000003</v>
      </c>
      <c r="E137" t="s">
        <v>211</v>
      </c>
      <c r="F137" t="s">
        <v>211</v>
      </c>
    </row>
    <row r="138" spans="1:6" x14ac:dyDescent="0.25">
      <c r="A138">
        <v>10125</v>
      </c>
      <c r="B138" t="s">
        <v>752</v>
      </c>
      <c r="C138" t="s">
        <v>753</v>
      </c>
      <c r="D138" s="6">
        <v>0.1404</v>
      </c>
      <c r="E138" t="s">
        <v>211</v>
      </c>
      <c r="F138" t="s">
        <v>211</v>
      </c>
    </row>
    <row r="139" spans="1:6" x14ac:dyDescent="0.25">
      <c r="A139">
        <v>10125</v>
      </c>
      <c r="B139" t="s">
        <v>754</v>
      </c>
      <c r="C139" t="s">
        <v>755</v>
      </c>
      <c r="D139" s="6">
        <v>0.18840000000000001</v>
      </c>
      <c r="E139" t="s">
        <v>211</v>
      </c>
      <c r="F139" t="s">
        <v>211</v>
      </c>
    </row>
    <row r="140" spans="1:6" x14ac:dyDescent="0.25">
      <c r="A140">
        <v>10125</v>
      </c>
      <c r="B140" t="s">
        <v>756</v>
      </c>
      <c r="C140" t="s">
        <v>757</v>
      </c>
      <c r="D140" s="6">
        <v>0.15179999999999999</v>
      </c>
      <c r="E140" t="s">
        <v>211</v>
      </c>
      <c r="F140" t="s">
        <v>211</v>
      </c>
    </row>
    <row r="141" spans="1:6" x14ac:dyDescent="0.25">
      <c r="A141">
        <v>10125</v>
      </c>
      <c r="B141" t="s">
        <v>758</v>
      </c>
      <c r="C141" t="s">
        <v>759</v>
      </c>
      <c r="D141" s="6">
        <v>0.2235</v>
      </c>
      <c r="E141" t="s">
        <v>211</v>
      </c>
      <c r="F141" t="s">
        <v>211</v>
      </c>
    </row>
    <row r="142" spans="1:6" x14ac:dyDescent="0.25">
      <c r="A142">
        <v>10125</v>
      </c>
      <c r="B142" t="s">
        <v>760</v>
      </c>
      <c r="C142" t="s">
        <v>761</v>
      </c>
      <c r="D142" s="6">
        <v>0.22159999999999999</v>
      </c>
      <c r="E142" t="s">
        <v>211</v>
      </c>
      <c r="F142" t="s">
        <v>211</v>
      </c>
    </row>
    <row r="143" spans="1:6" x14ac:dyDescent="0.25">
      <c r="A143">
        <v>10125</v>
      </c>
      <c r="B143" t="s">
        <v>762</v>
      </c>
      <c r="C143" t="s">
        <v>763</v>
      </c>
      <c r="D143" s="6">
        <v>0.30430000000000001</v>
      </c>
      <c r="E143" t="s">
        <v>211</v>
      </c>
      <c r="F143" t="s">
        <v>211</v>
      </c>
    </row>
    <row r="144" spans="1:6" x14ac:dyDescent="0.25">
      <c r="A144">
        <v>10125</v>
      </c>
      <c r="B144" t="s">
        <v>764</v>
      </c>
      <c r="C144" t="s">
        <v>765</v>
      </c>
      <c r="D144" s="6">
        <v>0.21160000000000001</v>
      </c>
      <c r="E144" t="s">
        <v>211</v>
      </c>
      <c r="F144" t="s">
        <v>211</v>
      </c>
    </row>
    <row r="145" spans="1:6" x14ac:dyDescent="0.25">
      <c r="A145">
        <v>10125</v>
      </c>
      <c r="B145" t="s">
        <v>766</v>
      </c>
      <c r="C145" t="s">
        <v>767</v>
      </c>
      <c r="D145" s="6">
        <v>0.2341</v>
      </c>
      <c r="E145" t="s">
        <v>211</v>
      </c>
      <c r="F145" t="s">
        <v>211</v>
      </c>
    </row>
    <row r="146" spans="1:6" x14ac:dyDescent="0.25">
      <c r="A146">
        <v>10125</v>
      </c>
      <c r="B146" t="s">
        <v>768</v>
      </c>
      <c r="C146" t="s">
        <v>769</v>
      </c>
      <c r="D146" s="6">
        <v>0.35799999999999998</v>
      </c>
      <c r="E146" t="s">
        <v>211</v>
      </c>
      <c r="F146" t="s">
        <v>211</v>
      </c>
    </row>
    <row r="147" spans="1:6" x14ac:dyDescent="0.25">
      <c r="A147">
        <v>10125</v>
      </c>
      <c r="B147" t="s">
        <v>770</v>
      </c>
      <c r="C147" t="s">
        <v>771</v>
      </c>
      <c r="D147" s="6">
        <v>0.1231</v>
      </c>
      <c r="E147" t="s">
        <v>211</v>
      </c>
      <c r="F147" t="s">
        <v>211</v>
      </c>
    </row>
    <row r="148" spans="1:6" x14ac:dyDescent="0.25">
      <c r="A148">
        <v>10125</v>
      </c>
      <c r="B148" t="s">
        <v>772</v>
      </c>
      <c r="C148" t="s">
        <v>773</v>
      </c>
      <c r="D148" s="6">
        <v>0.15409999999999999</v>
      </c>
      <c r="E148" t="s">
        <v>211</v>
      </c>
      <c r="F148" t="s">
        <v>211</v>
      </c>
    </row>
    <row r="149" spans="1:6" x14ac:dyDescent="0.25">
      <c r="A149">
        <v>10125</v>
      </c>
      <c r="B149" t="s">
        <v>774</v>
      </c>
      <c r="C149" t="s">
        <v>775</v>
      </c>
      <c r="D149" s="6">
        <v>1.4774</v>
      </c>
      <c r="E149" t="s">
        <v>211</v>
      </c>
      <c r="F149" t="s">
        <v>211</v>
      </c>
    </row>
    <row r="150" spans="1:6" x14ac:dyDescent="0.25">
      <c r="A150">
        <v>10125</v>
      </c>
      <c r="B150" t="s">
        <v>776</v>
      </c>
      <c r="C150" t="s">
        <v>777</v>
      </c>
      <c r="D150" s="6">
        <v>0.20730000000000001</v>
      </c>
      <c r="E150" t="s">
        <v>211</v>
      </c>
      <c r="F150" t="s">
        <v>211</v>
      </c>
    </row>
    <row r="151" spans="1:6" x14ac:dyDescent="0.25">
      <c r="A151">
        <v>10125</v>
      </c>
      <c r="B151" t="s">
        <v>778</v>
      </c>
      <c r="C151" t="s">
        <v>779</v>
      </c>
      <c r="D151" s="6">
        <v>0.113</v>
      </c>
      <c r="E151" t="s">
        <v>211</v>
      </c>
      <c r="F151" t="s">
        <v>211</v>
      </c>
    </row>
    <row r="152" spans="1:6" x14ac:dyDescent="0.25">
      <c r="A152">
        <v>10125</v>
      </c>
      <c r="B152" t="s">
        <v>780</v>
      </c>
      <c r="C152" t="s">
        <v>781</v>
      </c>
      <c r="D152" s="6">
        <v>0.46389999999999998</v>
      </c>
      <c r="E152" t="s">
        <v>211</v>
      </c>
      <c r="F152" t="s">
        <v>211</v>
      </c>
    </row>
    <row r="153" spans="1:6" x14ac:dyDescent="0.25">
      <c r="A153">
        <v>10125</v>
      </c>
      <c r="B153" t="s">
        <v>782</v>
      </c>
      <c r="C153" t="s">
        <v>783</v>
      </c>
      <c r="D153" s="6">
        <v>0.184</v>
      </c>
      <c r="E153" t="s">
        <v>211</v>
      </c>
      <c r="F153" t="s">
        <v>211</v>
      </c>
    </row>
    <row r="154" spans="1:6" x14ac:dyDescent="0.25">
      <c r="A154">
        <v>10125</v>
      </c>
      <c r="B154" t="s">
        <v>784</v>
      </c>
      <c r="C154" t="s">
        <v>785</v>
      </c>
      <c r="D154" s="6">
        <v>0.18090000000000001</v>
      </c>
      <c r="E154" t="s">
        <v>211</v>
      </c>
      <c r="F154" t="s">
        <v>211</v>
      </c>
    </row>
    <row r="155" spans="1:6" x14ac:dyDescent="0.25">
      <c r="A155">
        <v>10125</v>
      </c>
      <c r="B155" t="s">
        <v>786</v>
      </c>
      <c r="C155" t="s">
        <v>787</v>
      </c>
      <c r="D155" s="6">
        <v>0.23330000000000001</v>
      </c>
      <c r="E155" t="s">
        <v>211</v>
      </c>
      <c r="F155" t="s">
        <v>211</v>
      </c>
    </row>
    <row r="156" spans="1:6" x14ac:dyDescent="0.25">
      <c r="A156">
        <v>10125</v>
      </c>
      <c r="B156" t="s">
        <v>788</v>
      </c>
      <c r="C156" t="s">
        <v>789</v>
      </c>
      <c r="D156" s="6">
        <v>0.1772</v>
      </c>
      <c r="E156" t="s">
        <v>211</v>
      </c>
      <c r="F156" t="s">
        <v>211</v>
      </c>
    </row>
    <row r="157" spans="1:6" x14ac:dyDescent="0.25">
      <c r="A157">
        <v>10125</v>
      </c>
      <c r="B157" t="s">
        <v>790</v>
      </c>
      <c r="C157" t="s">
        <v>791</v>
      </c>
      <c r="D157" s="6">
        <v>109.22499999999999</v>
      </c>
      <c r="E157" t="s">
        <v>211</v>
      </c>
      <c r="F157" t="s">
        <v>211</v>
      </c>
    </row>
    <row r="158" spans="1:6" x14ac:dyDescent="0.25">
      <c r="A158">
        <v>10125</v>
      </c>
      <c r="B158" t="s">
        <v>792</v>
      </c>
      <c r="C158" t="s">
        <v>793</v>
      </c>
      <c r="D158" s="6">
        <v>0.35010000000000002</v>
      </c>
      <c r="E158" t="s">
        <v>211</v>
      </c>
      <c r="F158" t="s">
        <v>211</v>
      </c>
    </row>
    <row r="159" spans="1:6" x14ac:dyDescent="0.25">
      <c r="A159">
        <v>10125</v>
      </c>
      <c r="B159" t="s">
        <v>794</v>
      </c>
      <c r="C159" t="s">
        <v>795</v>
      </c>
      <c r="D159" s="6">
        <v>9.8699999999999996E-2</v>
      </c>
      <c r="E159" t="s">
        <v>211</v>
      </c>
      <c r="F159" t="s">
        <v>211</v>
      </c>
    </row>
    <row r="160" spans="1:6" x14ac:dyDescent="0.25">
      <c r="A160">
        <v>10125</v>
      </c>
      <c r="B160" t="s">
        <v>796</v>
      </c>
      <c r="C160" t="s">
        <v>797</v>
      </c>
      <c r="D160" s="6">
        <v>0.74809999999999999</v>
      </c>
      <c r="E160" t="s">
        <v>211</v>
      </c>
      <c r="F160" t="s">
        <v>211</v>
      </c>
    </row>
    <row r="161" spans="1:6" x14ac:dyDescent="0.25">
      <c r="A161">
        <v>10125</v>
      </c>
      <c r="B161" t="s">
        <v>798</v>
      </c>
      <c r="C161" t="s">
        <v>799</v>
      </c>
      <c r="D161" s="6">
        <v>0.39389999999999997</v>
      </c>
      <c r="E161" t="s">
        <v>211</v>
      </c>
      <c r="F161" t="s">
        <v>211</v>
      </c>
    </row>
    <row r="162" spans="1:6" x14ac:dyDescent="0.25">
      <c r="A162">
        <v>10125</v>
      </c>
      <c r="B162" t="s">
        <v>800</v>
      </c>
      <c r="C162" t="s">
        <v>801</v>
      </c>
      <c r="D162" s="6">
        <v>1.3096000000000001</v>
      </c>
      <c r="E162" t="s">
        <v>211</v>
      </c>
      <c r="F162" t="s">
        <v>211</v>
      </c>
    </row>
    <row r="163" spans="1:6" x14ac:dyDescent="0.25">
      <c r="A163">
        <v>10125</v>
      </c>
      <c r="B163" t="s">
        <v>802</v>
      </c>
      <c r="C163" t="s">
        <v>803</v>
      </c>
      <c r="D163" s="6">
        <v>0.29120000000000001</v>
      </c>
      <c r="E163" t="s">
        <v>211</v>
      </c>
      <c r="F163" t="s">
        <v>211</v>
      </c>
    </row>
    <row r="164" spans="1:6" x14ac:dyDescent="0.25">
      <c r="A164">
        <v>10125</v>
      </c>
      <c r="B164" t="s">
        <v>804</v>
      </c>
      <c r="C164" t="s">
        <v>805</v>
      </c>
      <c r="D164" s="6">
        <v>0.25</v>
      </c>
      <c r="E164" t="s">
        <v>211</v>
      </c>
      <c r="F164" t="s">
        <v>211</v>
      </c>
    </row>
    <row r="165" spans="1:6" x14ac:dyDescent="0.25">
      <c r="A165">
        <v>10125</v>
      </c>
      <c r="B165" t="s">
        <v>806</v>
      </c>
      <c r="C165" t="s">
        <v>807</v>
      </c>
      <c r="D165" s="6">
        <v>0.20219999999999999</v>
      </c>
      <c r="E165" t="s">
        <v>211</v>
      </c>
      <c r="F165" t="s">
        <v>211</v>
      </c>
    </row>
    <row r="166" spans="1:6" x14ac:dyDescent="0.25">
      <c r="A166">
        <v>10125</v>
      </c>
      <c r="B166" t="s">
        <v>808</v>
      </c>
      <c r="C166" t="s">
        <v>809</v>
      </c>
      <c r="D166" s="6">
        <v>0.27529999999999999</v>
      </c>
      <c r="E166" t="s">
        <v>211</v>
      </c>
      <c r="F166" t="s">
        <v>211</v>
      </c>
    </row>
    <row r="167" spans="1:6" x14ac:dyDescent="0.25">
      <c r="A167">
        <v>10125</v>
      </c>
      <c r="B167" t="s">
        <v>810</v>
      </c>
      <c r="C167" t="s">
        <v>811</v>
      </c>
      <c r="D167" s="6">
        <v>0.22439999999999999</v>
      </c>
      <c r="E167" t="s">
        <v>211</v>
      </c>
      <c r="F167" t="s">
        <v>211</v>
      </c>
    </row>
    <row r="168" spans="1:6" x14ac:dyDescent="0.25">
      <c r="A168">
        <v>10125</v>
      </c>
      <c r="B168" t="s">
        <v>812</v>
      </c>
      <c r="C168" t="s">
        <v>813</v>
      </c>
      <c r="D168" s="6">
        <v>0.18640000000000001</v>
      </c>
      <c r="E168" t="s">
        <v>211</v>
      </c>
      <c r="F168" t="s">
        <v>211</v>
      </c>
    </row>
    <row r="169" spans="1:6" x14ac:dyDescent="0.25">
      <c r="A169">
        <v>10125</v>
      </c>
      <c r="B169" t="s">
        <v>814</v>
      </c>
      <c r="C169" t="s">
        <v>815</v>
      </c>
      <c r="D169" s="6">
        <v>0.1229</v>
      </c>
      <c r="E169" t="s">
        <v>211</v>
      </c>
      <c r="F169" t="s">
        <v>211</v>
      </c>
    </row>
    <row r="170" spans="1:6" x14ac:dyDescent="0.25">
      <c r="A170">
        <v>10125</v>
      </c>
      <c r="B170" t="s">
        <v>816</v>
      </c>
      <c r="C170" t="s">
        <v>817</v>
      </c>
      <c r="D170" s="6">
        <v>0.24929999999999999</v>
      </c>
      <c r="E170" t="s">
        <v>211</v>
      </c>
      <c r="F170" t="s">
        <v>211</v>
      </c>
    </row>
    <row r="171" spans="1:6" x14ac:dyDescent="0.25">
      <c r="A171">
        <v>10125</v>
      </c>
      <c r="B171" t="s">
        <v>818</v>
      </c>
      <c r="C171" t="s">
        <v>819</v>
      </c>
      <c r="D171" s="6">
        <v>0.1381</v>
      </c>
      <c r="E171" t="s">
        <v>211</v>
      </c>
      <c r="F171" t="s">
        <v>211</v>
      </c>
    </row>
    <row r="172" spans="1:6" x14ac:dyDescent="0.25">
      <c r="A172">
        <v>10125</v>
      </c>
      <c r="B172" t="s">
        <v>820</v>
      </c>
      <c r="C172" t="s">
        <v>821</v>
      </c>
      <c r="D172" s="6">
        <v>0.1195</v>
      </c>
      <c r="E172" t="s">
        <v>211</v>
      </c>
      <c r="F172" t="s">
        <v>211</v>
      </c>
    </row>
    <row r="173" spans="1:6" x14ac:dyDescent="0.25">
      <c r="A173">
        <v>10125</v>
      </c>
      <c r="B173" t="s">
        <v>822</v>
      </c>
      <c r="C173" t="s">
        <v>823</v>
      </c>
      <c r="D173" s="6">
        <v>0.19159999999999999</v>
      </c>
      <c r="E173" t="s">
        <v>211</v>
      </c>
      <c r="F173" t="s">
        <v>211</v>
      </c>
    </row>
    <row r="174" spans="1:6" x14ac:dyDescent="0.25">
      <c r="A174">
        <v>10125</v>
      </c>
      <c r="B174" t="s">
        <v>824</v>
      </c>
      <c r="C174" t="s">
        <v>825</v>
      </c>
      <c r="D174" s="6">
        <v>0.58650000000000002</v>
      </c>
      <c r="E174" t="s">
        <v>211</v>
      </c>
      <c r="F174" t="s">
        <v>211</v>
      </c>
    </row>
    <row r="175" spans="1:6" x14ac:dyDescent="0.25">
      <c r="A175">
        <v>10125</v>
      </c>
      <c r="B175" t="s">
        <v>826</v>
      </c>
      <c r="C175" t="s">
        <v>827</v>
      </c>
      <c r="D175" s="6">
        <v>0.2641</v>
      </c>
      <c r="E175" t="s">
        <v>211</v>
      </c>
      <c r="F175" t="s">
        <v>211</v>
      </c>
    </row>
    <row r="176" spans="1:6" x14ac:dyDescent="0.25">
      <c r="A176">
        <v>10125</v>
      </c>
      <c r="B176" t="s">
        <v>828</v>
      </c>
      <c r="C176" t="s">
        <v>829</v>
      </c>
      <c r="D176" s="6">
        <v>0.77569999999999995</v>
      </c>
      <c r="E176" t="s">
        <v>211</v>
      </c>
      <c r="F176" t="s">
        <v>211</v>
      </c>
    </row>
    <row r="177" spans="1:6" x14ac:dyDescent="0.25">
      <c r="A177">
        <v>10125</v>
      </c>
      <c r="B177" t="s">
        <v>830</v>
      </c>
      <c r="C177" t="s">
        <v>831</v>
      </c>
      <c r="D177" s="6">
        <v>0.51280000000000003</v>
      </c>
      <c r="E177" t="s">
        <v>211</v>
      </c>
      <c r="F177" t="s">
        <v>211</v>
      </c>
    </row>
    <row r="178" spans="1:6" x14ac:dyDescent="0.25">
      <c r="A178">
        <v>10125</v>
      </c>
      <c r="B178" t="s">
        <v>832</v>
      </c>
      <c r="C178" t="s">
        <v>833</v>
      </c>
      <c r="D178" s="6">
        <v>0.4229</v>
      </c>
      <c r="E178" t="s">
        <v>211</v>
      </c>
      <c r="F178" t="s">
        <v>211</v>
      </c>
    </row>
    <row r="179" spans="1:6" x14ac:dyDescent="0.25">
      <c r="A179">
        <v>10125</v>
      </c>
      <c r="B179" t="s">
        <v>834</v>
      </c>
      <c r="C179" t="s">
        <v>835</v>
      </c>
      <c r="D179" s="6">
        <v>0.40279999999999999</v>
      </c>
      <c r="E179" t="s">
        <v>211</v>
      </c>
      <c r="F179" t="s">
        <v>211</v>
      </c>
    </row>
    <row r="180" spans="1:6" x14ac:dyDescent="0.25">
      <c r="A180">
        <v>10125</v>
      </c>
      <c r="B180" t="s">
        <v>836</v>
      </c>
      <c r="C180" t="s">
        <v>837</v>
      </c>
      <c r="D180" s="6">
        <v>0.27989999999999998</v>
      </c>
      <c r="E180" t="s">
        <v>211</v>
      </c>
      <c r="F180" t="s">
        <v>211</v>
      </c>
    </row>
    <row r="181" spans="1:6" x14ac:dyDescent="0.25">
      <c r="A181">
        <v>10125</v>
      </c>
      <c r="B181" t="s">
        <v>838</v>
      </c>
      <c r="C181" t="s">
        <v>839</v>
      </c>
      <c r="D181" s="6">
        <v>0.43969999999999998</v>
      </c>
      <c r="E181" t="s">
        <v>211</v>
      </c>
      <c r="F181" t="s">
        <v>211</v>
      </c>
    </row>
    <row r="182" spans="1:6" x14ac:dyDescent="0.25">
      <c r="A182">
        <v>10125</v>
      </c>
      <c r="B182" t="s">
        <v>840</v>
      </c>
      <c r="C182" t="s">
        <v>841</v>
      </c>
      <c r="D182" s="6">
        <v>0.16500000000000001</v>
      </c>
      <c r="E182" t="s">
        <v>211</v>
      </c>
      <c r="F182" t="s">
        <v>211</v>
      </c>
    </row>
    <row r="183" spans="1:6" x14ac:dyDescent="0.25">
      <c r="A183">
        <v>10125</v>
      </c>
      <c r="B183" t="s">
        <v>842</v>
      </c>
      <c r="C183" t="s">
        <v>843</v>
      </c>
      <c r="D183" s="6">
        <v>0.37630000000000002</v>
      </c>
      <c r="E183" t="s">
        <v>211</v>
      </c>
      <c r="F183" t="s">
        <v>211</v>
      </c>
    </row>
    <row r="184" spans="1:6" x14ac:dyDescent="0.25">
      <c r="A184">
        <v>10125</v>
      </c>
      <c r="B184" t="s">
        <v>844</v>
      </c>
      <c r="C184" t="s">
        <v>845</v>
      </c>
      <c r="D184" s="6">
        <v>75.352500000000006</v>
      </c>
      <c r="E184" t="s">
        <v>211</v>
      </c>
      <c r="F184" t="s">
        <v>211</v>
      </c>
    </row>
    <row r="185" spans="1:6" x14ac:dyDescent="0.25">
      <c r="A185">
        <v>10125</v>
      </c>
      <c r="B185" t="s">
        <v>846</v>
      </c>
      <c r="C185" t="s">
        <v>847</v>
      </c>
      <c r="D185" s="6">
        <v>0.17530000000000001</v>
      </c>
      <c r="E185" t="s">
        <v>211</v>
      </c>
      <c r="F185" t="s">
        <v>211</v>
      </c>
    </row>
    <row r="186" spans="1:6" x14ac:dyDescent="0.25">
      <c r="A186">
        <v>10125</v>
      </c>
      <c r="B186" t="s">
        <v>848</v>
      </c>
      <c r="C186" t="s">
        <v>849</v>
      </c>
      <c r="D186" s="6">
        <v>0.19639999999999999</v>
      </c>
      <c r="E186" t="s">
        <v>211</v>
      </c>
      <c r="F186" t="s">
        <v>211</v>
      </c>
    </row>
    <row r="187" spans="1:6" x14ac:dyDescent="0.25">
      <c r="A187">
        <v>10125</v>
      </c>
      <c r="B187" t="s">
        <v>850</v>
      </c>
      <c r="C187" t="s">
        <v>851</v>
      </c>
      <c r="D187" s="6">
        <v>0.53</v>
      </c>
      <c r="E187" t="s">
        <v>211</v>
      </c>
      <c r="F187" t="s">
        <v>211</v>
      </c>
    </row>
    <row r="188" spans="1:6" x14ac:dyDescent="0.25">
      <c r="A188">
        <v>10125</v>
      </c>
      <c r="B188" t="s">
        <v>852</v>
      </c>
      <c r="C188" t="s">
        <v>853</v>
      </c>
      <c r="D188" s="6">
        <v>1.1375999999999999</v>
      </c>
      <c r="E188" t="s">
        <v>211</v>
      </c>
      <c r="F188" t="s">
        <v>211</v>
      </c>
    </row>
    <row r="189" spans="1:6" x14ac:dyDescent="0.25">
      <c r="A189">
        <v>10125</v>
      </c>
      <c r="B189" t="s">
        <v>854</v>
      </c>
      <c r="C189" t="s">
        <v>855</v>
      </c>
      <c r="D189" s="6">
        <v>0.97909999999999997</v>
      </c>
      <c r="E189" t="s">
        <v>211</v>
      </c>
      <c r="F189" t="s">
        <v>211</v>
      </c>
    </row>
    <row r="190" spans="1:6" x14ac:dyDescent="0.25">
      <c r="A190">
        <v>10125</v>
      </c>
      <c r="B190" t="s">
        <v>856</v>
      </c>
      <c r="C190" t="s">
        <v>857</v>
      </c>
      <c r="D190" s="6">
        <v>0.16489999999999999</v>
      </c>
      <c r="E190" t="s">
        <v>211</v>
      </c>
      <c r="F190" t="s">
        <v>211</v>
      </c>
    </row>
    <row r="191" spans="1:6" x14ac:dyDescent="0.25">
      <c r="A191">
        <v>10125</v>
      </c>
      <c r="B191" t="s">
        <v>858</v>
      </c>
      <c r="C191" t="s">
        <v>859</v>
      </c>
      <c r="D191" s="6">
        <v>0.25040000000000001</v>
      </c>
      <c r="E191" t="s">
        <v>211</v>
      </c>
      <c r="F191" t="s">
        <v>211</v>
      </c>
    </row>
    <row r="192" spans="1:6" x14ac:dyDescent="0.25">
      <c r="A192">
        <v>10125</v>
      </c>
      <c r="B192" t="s">
        <v>860</v>
      </c>
      <c r="C192" t="s">
        <v>861</v>
      </c>
      <c r="D192" s="6">
        <v>0.2394</v>
      </c>
      <c r="E192" t="s">
        <v>211</v>
      </c>
      <c r="F192" t="s">
        <v>211</v>
      </c>
    </row>
    <row r="193" spans="1:6" x14ac:dyDescent="0.25">
      <c r="A193">
        <v>10125</v>
      </c>
      <c r="B193" t="s">
        <v>862</v>
      </c>
      <c r="C193" t="s">
        <v>863</v>
      </c>
      <c r="D193" s="6">
        <v>0.15110000000000001</v>
      </c>
      <c r="E193" t="s">
        <v>211</v>
      </c>
      <c r="F193" t="s">
        <v>211</v>
      </c>
    </row>
    <row r="194" spans="1:6" x14ac:dyDescent="0.25">
      <c r="A194">
        <v>10125</v>
      </c>
      <c r="B194" t="s">
        <v>864</v>
      </c>
      <c r="C194" t="s">
        <v>865</v>
      </c>
      <c r="D194" s="6">
        <v>0.29830000000000001</v>
      </c>
      <c r="E194" t="s">
        <v>211</v>
      </c>
      <c r="F194" t="s">
        <v>211</v>
      </c>
    </row>
    <row r="195" spans="1:6" x14ac:dyDescent="0.25">
      <c r="A195">
        <v>10125</v>
      </c>
      <c r="B195" t="s">
        <v>866</v>
      </c>
      <c r="C195" t="s">
        <v>867</v>
      </c>
      <c r="D195" s="6">
        <v>1.1057999999999999</v>
      </c>
      <c r="E195" t="s">
        <v>211</v>
      </c>
      <c r="F195" t="s">
        <v>211</v>
      </c>
    </row>
    <row r="196" spans="1:6" x14ac:dyDescent="0.25">
      <c r="A196">
        <v>10125</v>
      </c>
      <c r="B196" t="s">
        <v>868</v>
      </c>
      <c r="C196" t="s">
        <v>869</v>
      </c>
      <c r="D196" s="6">
        <v>0.13969999999999999</v>
      </c>
      <c r="E196" t="s">
        <v>211</v>
      </c>
      <c r="F196" t="s">
        <v>211</v>
      </c>
    </row>
    <row r="197" spans="1:6" x14ac:dyDescent="0.25">
      <c r="A197">
        <v>10125</v>
      </c>
      <c r="B197" t="s">
        <v>870</v>
      </c>
      <c r="C197" t="s">
        <v>871</v>
      </c>
      <c r="D197" s="6">
        <v>0.4037</v>
      </c>
      <c r="E197" t="s">
        <v>211</v>
      </c>
      <c r="F197" t="s">
        <v>211</v>
      </c>
    </row>
    <row r="198" spans="1:6" x14ac:dyDescent="0.25">
      <c r="A198">
        <v>10125</v>
      </c>
      <c r="B198" t="s">
        <v>872</v>
      </c>
      <c r="C198" t="s">
        <v>873</v>
      </c>
      <c r="D198" s="6">
        <v>0.26329999999999998</v>
      </c>
      <c r="E198" t="s">
        <v>211</v>
      </c>
      <c r="F198" t="s">
        <v>211</v>
      </c>
    </row>
    <row r="199" spans="1:6" x14ac:dyDescent="0.25">
      <c r="A199">
        <v>10125</v>
      </c>
      <c r="B199" t="s">
        <v>874</v>
      </c>
      <c r="C199" t="s">
        <v>875</v>
      </c>
      <c r="D199" s="6">
        <v>0.30380000000000001</v>
      </c>
      <c r="E199" t="s">
        <v>211</v>
      </c>
      <c r="F199" t="s">
        <v>211</v>
      </c>
    </row>
    <row r="200" spans="1:6" x14ac:dyDescent="0.25">
      <c r="A200">
        <v>10125</v>
      </c>
      <c r="B200" t="s">
        <v>876</v>
      </c>
      <c r="C200" t="s">
        <v>877</v>
      </c>
      <c r="D200" s="6">
        <v>0.3145</v>
      </c>
      <c r="E200" t="s">
        <v>211</v>
      </c>
      <c r="F200" t="s">
        <v>211</v>
      </c>
    </row>
    <row r="201" spans="1:6" x14ac:dyDescent="0.25">
      <c r="A201">
        <v>10125</v>
      </c>
      <c r="B201" t="s">
        <v>878</v>
      </c>
      <c r="C201" t="s">
        <v>879</v>
      </c>
      <c r="D201" s="6">
        <v>0.22009999999999999</v>
      </c>
      <c r="E201" t="s">
        <v>211</v>
      </c>
      <c r="F201" t="s">
        <v>211</v>
      </c>
    </row>
    <row r="202" spans="1:6" x14ac:dyDescent="0.25">
      <c r="A202">
        <v>10125</v>
      </c>
      <c r="B202" t="s">
        <v>880</v>
      </c>
      <c r="C202" t="s">
        <v>881</v>
      </c>
      <c r="D202" s="6">
        <v>0.40129999999999999</v>
      </c>
      <c r="E202" t="s">
        <v>211</v>
      </c>
      <c r="F202" t="s">
        <v>211</v>
      </c>
    </row>
    <row r="203" spans="1:6" x14ac:dyDescent="0.25">
      <c r="A203">
        <v>10125</v>
      </c>
      <c r="B203" t="s">
        <v>882</v>
      </c>
      <c r="C203" t="s">
        <v>883</v>
      </c>
      <c r="D203" s="6">
        <v>0.1171</v>
      </c>
      <c r="E203" t="s">
        <v>211</v>
      </c>
      <c r="F203" t="s">
        <v>211</v>
      </c>
    </row>
    <row r="204" spans="1:6" x14ac:dyDescent="0.25">
      <c r="A204">
        <v>10125</v>
      </c>
      <c r="B204" t="s">
        <v>884</v>
      </c>
      <c r="C204" t="s">
        <v>885</v>
      </c>
      <c r="D204" s="6">
        <v>0.57669999999999999</v>
      </c>
      <c r="E204" t="s">
        <v>211</v>
      </c>
      <c r="F204" t="s">
        <v>211</v>
      </c>
    </row>
    <row r="205" spans="1:6" x14ac:dyDescent="0.25">
      <c r="A205">
        <v>10125</v>
      </c>
      <c r="B205" t="s">
        <v>886</v>
      </c>
      <c r="C205" t="s">
        <v>887</v>
      </c>
      <c r="D205" s="6">
        <v>0.13869999999999999</v>
      </c>
      <c r="E205" t="s">
        <v>211</v>
      </c>
      <c r="F205" t="s">
        <v>211</v>
      </c>
    </row>
    <row r="206" spans="1:6" x14ac:dyDescent="0.25">
      <c r="A206">
        <v>10125</v>
      </c>
      <c r="B206" t="s">
        <v>888</v>
      </c>
      <c r="C206" t="s">
        <v>889</v>
      </c>
      <c r="D206" s="6">
        <v>1.7029000000000001</v>
      </c>
      <c r="E206" t="s">
        <v>211</v>
      </c>
      <c r="F206" t="s">
        <v>211</v>
      </c>
    </row>
    <row r="207" spans="1:6" x14ac:dyDescent="0.25">
      <c r="A207">
        <v>10125</v>
      </c>
      <c r="B207" t="s">
        <v>890</v>
      </c>
      <c r="C207" t="s">
        <v>891</v>
      </c>
      <c r="D207" s="6">
        <v>0.18229999999999999</v>
      </c>
      <c r="E207" t="s">
        <v>211</v>
      </c>
      <c r="F207" t="s">
        <v>211</v>
      </c>
    </row>
    <row r="208" spans="1:6" x14ac:dyDescent="0.25">
      <c r="A208">
        <v>10125</v>
      </c>
      <c r="B208" t="s">
        <v>892</v>
      </c>
      <c r="C208" t="s">
        <v>893</v>
      </c>
      <c r="D208" s="6">
        <v>0.33500000000000002</v>
      </c>
      <c r="E208" t="s">
        <v>211</v>
      </c>
      <c r="F208" t="s">
        <v>211</v>
      </c>
    </row>
    <row r="209" spans="1:6" x14ac:dyDescent="0.25">
      <c r="A209">
        <v>10125</v>
      </c>
      <c r="B209" t="s">
        <v>894</v>
      </c>
      <c r="C209" t="s">
        <v>895</v>
      </c>
      <c r="D209" s="6">
        <v>0.2908</v>
      </c>
      <c r="E209" t="s">
        <v>211</v>
      </c>
      <c r="F209" t="s">
        <v>211</v>
      </c>
    </row>
    <row r="210" spans="1:6" x14ac:dyDescent="0.25">
      <c r="A210">
        <v>10125</v>
      </c>
      <c r="B210" t="s">
        <v>896</v>
      </c>
      <c r="C210" t="s">
        <v>897</v>
      </c>
      <c r="D210" s="6">
        <v>0.86850000000000005</v>
      </c>
      <c r="E210" t="s">
        <v>211</v>
      </c>
      <c r="F210" t="s">
        <v>211</v>
      </c>
    </row>
    <row r="211" spans="1:6" x14ac:dyDescent="0.25">
      <c r="A211">
        <v>10125</v>
      </c>
      <c r="B211" t="s">
        <v>898</v>
      </c>
      <c r="C211" t="s">
        <v>899</v>
      </c>
      <c r="D211" s="6">
        <v>0.2</v>
      </c>
      <c r="E211" t="s">
        <v>211</v>
      </c>
      <c r="F211" t="s">
        <v>211</v>
      </c>
    </row>
    <row r="212" spans="1:6" x14ac:dyDescent="0.25">
      <c r="A212">
        <v>10125</v>
      </c>
      <c r="B212" t="s">
        <v>900</v>
      </c>
      <c r="C212" t="s">
        <v>901</v>
      </c>
      <c r="D212" s="6">
        <v>0.17660000000000001</v>
      </c>
      <c r="E212" t="s">
        <v>211</v>
      </c>
      <c r="F212" t="s">
        <v>211</v>
      </c>
    </row>
    <row r="213" spans="1:6" x14ac:dyDescent="0.25">
      <c r="A213">
        <v>10125</v>
      </c>
      <c r="B213" t="s">
        <v>902</v>
      </c>
      <c r="C213" t="s">
        <v>903</v>
      </c>
      <c r="D213" s="6">
        <v>1.1023000000000001</v>
      </c>
      <c r="E213" t="s">
        <v>211</v>
      </c>
      <c r="F213" t="s">
        <v>211</v>
      </c>
    </row>
    <row r="214" spans="1:6" x14ac:dyDescent="0.25">
      <c r="A214">
        <v>10125</v>
      </c>
      <c r="B214" t="s">
        <v>904</v>
      </c>
      <c r="C214" t="s">
        <v>905</v>
      </c>
      <c r="D214" s="6">
        <v>0.1477</v>
      </c>
      <c r="E214" t="s">
        <v>211</v>
      </c>
      <c r="F214" t="s">
        <v>211</v>
      </c>
    </row>
    <row r="215" spans="1:6" x14ac:dyDescent="0.25">
      <c r="A215">
        <v>10125</v>
      </c>
      <c r="B215" t="s">
        <v>906</v>
      </c>
      <c r="C215" t="s">
        <v>907</v>
      </c>
      <c r="D215" s="6">
        <v>0.37890000000000001</v>
      </c>
      <c r="E215" t="s">
        <v>211</v>
      </c>
      <c r="F215" t="s">
        <v>211</v>
      </c>
    </row>
    <row r="216" spans="1:6" x14ac:dyDescent="0.25">
      <c r="A216">
        <v>10125</v>
      </c>
      <c r="B216" t="s">
        <v>908</v>
      </c>
      <c r="C216" t="s">
        <v>909</v>
      </c>
      <c r="D216" s="6">
        <v>0.21110000000000001</v>
      </c>
      <c r="E216" t="s">
        <v>211</v>
      </c>
      <c r="F216" t="s">
        <v>211</v>
      </c>
    </row>
    <row r="217" spans="1:6" x14ac:dyDescent="0.25">
      <c r="A217">
        <v>10125</v>
      </c>
      <c r="B217" t="s">
        <v>910</v>
      </c>
      <c r="C217" t="s">
        <v>911</v>
      </c>
      <c r="D217" s="6">
        <v>0.30009999999999998</v>
      </c>
      <c r="E217" t="s">
        <v>211</v>
      </c>
      <c r="F217" t="s">
        <v>211</v>
      </c>
    </row>
    <row r="218" spans="1:6" x14ac:dyDescent="0.25">
      <c r="A218">
        <v>10125</v>
      </c>
      <c r="B218" t="s">
        <v>912</v>
      </c>
      <c r="C218" t="s">
        <v>913</v>
      </c>
      <c r="D218" s="6">
        <v>0.24510000000000001</v>
      </c>
      <c r="E218" t="s">
        <v>211</v>
      </c>
      <c r="F218" t="s">
        <v>211</v>
      </c>
    </row>
    <row r="219" spans="1:6" x14ac:dyDescent="0.25">
      <c r="A219">
        <v>10125</v>
      </c>
      <c r="B219" t="s">
        <v>914</v>
      </c>
      <c r="C219" t="s">
        <v>915</v>
      </c>
      <c r="D219" s="6">
        <v>0.30980000000000002</v>
      </c>
      <c r="E219" t="s">
        <v>211</v>
      </c>
      <c r="F219" t="s">
        <v>211</v>
      </c>
    </row>
    <row r="220" spans="1:6" x14ac:dyDescent="0.25">
      <c r="A220">
        <v>10125</v>
      </c>
      <c r="B220" t="s">
        <v>916</v>
      </c>
      <c r="C220" t="s">
        <v>917</v>
      </c>
      <c r="D220" s="6">
        <v>0.40970000000000001</v>
      </c>
      <c r="E220" t="s">
        <v>211</v>
      </c>
      <c r="F220" t="s">
        <v>211</v>
      </c>
    </row>
    <row r="221" spans="1:6" x14ac:dyDescent="0.25">
      <c r="A221">
        <v>10125</v>
      </c>
      <c r="B221" t="s">
        <v>918</v>
      </c>
      <c r="C221" t="s">
        <v>919</v>
      </c>
      <c r="D221" s="6">
        <v>0.16619999999999999</v>
      </c>
      <c r="E221" t="s">
        <v>211</v>
      </c>
      <c r="F221" t="s">
        <v>211</v>
      </c>
    </row>
    <row r="222" spans="1:6" x14ac:dyDescent="0.25">
      <c r="A222">
        <v>10125</v>
      </c>
      <c r="B222" t="s">
        <v>920</v>
      </c>
      <c r="C222" t="s">
        <v>921</v>
      </c>
      <c r="D222" s="6">
        <v>0.16719999999999999</v>
      </c>
      <c r="E222" t="s">
        <v>211</v>
      </c>
      <c r="F222" t="s">
        <v>211</v>
      </c>
    </row>
    <row r="223" spans="1:6" x14ac:dyDescent="0.25">
      <c r="A223">
        <v>10125</v>
      </c>
      <c r="B223" t="s">
        <v>922</v>
      </c>
      <c r="C223" t="s">
        <v>923</v>
      </c>
      <c r="D223" s="6">
        <v>0.18759999999999999</v>
      </c>
      <c r="E223" t="s">
        <v>211</v>
      </c>
      <c r="F223" t="s">
        <v>211</v>
      </c>
    </row>
    <row r="224" spans="1:6" x14ac:dyDescent="0.25">
      <c r="A224">
        <v>10125</v>
      </c>
      <c r="B224" t="s">
        <v>924</v>
      </c>
      <c r="C224" t="s">
        <v>925</v>
      </c>
      <c r="D224" s="6">
        <v>0.73119999999999996</v>
      </c>
      <c r="E224" t="s">
        <v>211</v>
      </c>
      <c r="F224" t="s">
        <v>211</v>
      </c>
    </row>
    <row r="225" spans="1:6" x14ac:dyDescent="0.25">
      <c r="A225">
        <v>10125</v>
      </c>
      <c r="B225" t="s">
        <v>926</v>
      </c>
      <c r="C225" t="s">
        <v>927</v>
      </c>
      <c r="D225" s="6">
        <v>58.128399999999999</v>
      </c>
      <c r="E225" t="s">
        <v>211</v>
      </c>
      <c r="F225" t="s">
        <v>211</v>
      </c>
    </row>
    <row r="226" spans="1:6" x14ac:dyDescent="0.25">
      <c r="A226">
        <v>10125</v>
      </c>
      <c r="B226" t="s">
        <v>928</v>
      </c>
      <c r="C226" t="s">
        <v>929</v>
      </c>
      <c r="D226" s="6">
        <v>0.33410000000000001</v>
      </c>
      <c r="E226" t="s">
        <v>211</v>
      </c>
      <c r="F226" t="s">
        <v>211</v>
      </c>
    </row>
    <row r="227" spans="1:6" x14ac:dyDescent="0.25">
      <c r="A227">
        <v>10125</v>
      </c>
      <c r="B227" t="s">
        <v>930</v>
      </c>
      <c r="C227" t="s">
        <v>931</v>
      </c>
      <c r="D227" s="6">
        <v>0.14419999999999999</v>
      </c>
      <c r="E227" t="s">
        <v>211</v>
      </c>
      <c r="F227" t="s">
        <v>211</v>
      </c>
    </row>
    <row r="228" spans="1:6" x14ac:dyDescent="0.25">
      <c r="A228">
        <v>10125</v>
      </c>
      <c r="B228" t="s">
        <v>932</v>
      </c>
      <c r="C228" t="s">
        <v>933</v>
      </c>
      <c r="D228" s="6">
        <v>51.96</v>
      </c>
      <c r="E228" t="s">
        <v>211</v>
      </c>
      <c r="F228" t="s">
        <v>211</v>
      </c>
    </row>
    <row r="229" spans="1:6" x14ac:dyDescent="0.25">
      <c r="A229">
        <v>10125</v>
      </c>
      <c r="B229" t="s">
        <v>934</v>
      </c>
      <c r="C229" t="s">
        <v>935</v>
      </c>
      <c r="D229" s="6">
        <v>0.1532</v>
      </c>
      <c r="E229" t="s">
        <v>211</v>
      </c>
      <c r="F229" t="s">
        <v>211</v>
      </c>
    </row>
    <row r="230" spans="1:6" x14ac:dyDescent="0.25">
      <c r="A230">
        <v>10125</v>
      </c>
      <c r="B230" t="s">
        <v>936</v>
      </c>
      <c r="C230" t="s">
        <v>937</v>
      </c>
      <c r="D230" s="6">
        <v>0.1668</v>
      </c>
      <c r="E230" t="s">
        <v>211</v>
      </c>
      <c r="F230" t="s">
        <v>211</v>
      </c>
    </row>
    <row r="231" spans="1:6" x14ac:dyDescent="0.25">
      <c r="A231">
        <v>10125</v>
      </c>
      <c r="B231" t="s">
        <v>938</v>
      </c>
      <c r="C231" t="s">
        <v>939</v>
      </c>
      <c r="D231" s="6">
        <v>0.45910000000000001</v>
      </c>
      <c r="E231" t="s">
        <v>211</v>
      </c>
      <c r="F231" t="s">
        <v>211</v>
      </c>
    </row>
    <row r="232" spans="1:6" x14ac:dyDescent="0.25">
      <c r="A232">
        <v>10125</v>
      </c>
      <c r="B232" t="s">
        <v>940</v>
      </c>
      <c r="C232" t="s">
        <v>941</v>
      </c>
      <c r="D232" s="6">
        <v>0.2175</v>
      </c>
      <c r="E232" t="s">
        <v>211</v>
      </c>
      <c r="F232" t="s">
        <v>211</v>
      </c>
    </row>
    <row r="233" spans="1:6" x14ac:dyDescent="0.25">
      <c r="A233">
        <v>10125</v>
      </c>
      <c r="B233" t="s">
        <v>942</v>
      </c>
      <c r="C233" t="s">
        <v>943</v>
      </c>
      <c r="D233" s="6">
        <v>0.76980000000000004</v>
      </c>
      <c r="E233" t="s">
        <v>211</v>
      </c>
      <c r="F233" t="s">
        <v>211</v>
      </c>
    </row>
    <row r="234" spans="1:6" x14ac:dyDescent="0.25">
      <c r="A234">
        <v>10125</v>
      </c>
      <c r="B234" t="s">
        <v>944</v>
      </c>
      <c r="C234" t="s">
        <v>945</v>
      </c>
      <c r="D234" s="6">
        <v>0.21190000000000001</v>
      </c>
      <c r="E234" t="s">
        <v>211</v>
      </c>
      <c r="F234" t="s">
        <v>211</v>
      </c>
    </row>
    <row r="235" spans="1:6" x14ac:dyDescent="0.25">
      <c r="A235">
        <v>10125</v>
      </c>
      <c r="B235" t="s">
        <v>946</v>
      </c>
      <c r="C235" t="s">
        <v>947</v>
      </c>
      <c r="D235" s="6">
        <v>0.1187</v>
      </c>
      <c r="E235" t="s">
        <v>211</v>
      </c>
      <c r="F235" t="s">
        <v>211</v>
      </c>
    </row>
    <row r="236" spans="1:6" x14ac:dyDescent="0.25">
      <c r="A236">
        <v>10125</v>
      </c>
      <c r="B236" t="s">
        <v>948</v>
      </c>
      <c r="C236" t="s">
        <v>949</v>
      </c>
      <c r="D236" s="6">
        <v>0.29149999999999998</v>
      </c>
      <c r="E236" t="s">
        <v>211</v>
      </c>
      <c r="F236" t="s">
        <v>211</v>
      </c>
    </row>
    <row r="237" spans="1:6" x14ac:dyDescent="0.25">
      <c r="A237">
        <v>10125</v>
      </c>
      <c r="B237" t="s">
        <v>950</v>
      </c>
      <c r="C237" t="s">
        <v>951</v>
      </c>
      <c r="D237" s="6">
        <v>0.73609999999999998</v>
      </c>
      <c r="E237" t="s">
        <v>211</v>
      </c>
      <c r="F237" t="s">
        <v>211</v>
      </c>
    </row>
    <row r="238" spans="1:6" x14ac:dyDescent="0.25">
      <c r="A238">
        <v>10125</v>
      </c>
      <c r="B238" t="s">
        <v>952</v>
      </c>
      <c r="C238" t="s">
        <v>953</v>
      </c>
      <c r="D238" s="6">
        <v>0.37140000000000001</v>
      </c>
      <c r="E238" t="s">
        <v>211</v>
      </c>
      <c r="F238" t="s">
        <v>211</v>
      </c>
    </row>
    <row r="239" spans="1:6" x14ac:dyDescent="0.25">
      <c r="A239">
        <v>10125</v>
      </c>
      <c r="B239" t="s">
        <v>954</v>
      </c>
      <c r="C239" t="s">
        <v>955</v>
      </c>
      <c r="D239" s="6">
        <v>0.442</v>
      </c>
      <c r="E239" t="s">
        <v>211</v>
      </c>
      <c r="F239" t="s">
        <v>211</v>
      </c>
    </row>
    <row r="240" spans="1:6" x14ac:dyDescent="0.25">
      <c r="A240">
        <v>10125</v>
      </c>
      <c r="B240" t="s">
        <v>956</v>
      </c>
      <c r="C240" t="s">
        <v>957</v>
      </c>
      <c r="D240" s="6">
        <v>0.3589</v>
      </c>
      <c r="E240" t="s">
        <v>211</v>
      </c>
      <c r="F240" t="s">
        <v>211</v>
      </c>
    </row>
    <row r="241" spans="1:6" x14ac:dyDescent="0.25">
      <c r="A241">
        <v>10125</v>
      </c>
      <c r="B241" t="s">
        <v>958</v>
      </c>
      <c r="C241" t="s">
        <v>959</v>
      </c>
      <c r="D241" s="6">
        <v>0.16270000000000001</v>
      </c>
      <c r="E241" t="s">
        <v>211</v>
      </c>
      <c r="F241" t="s">
        <v>211</v>
      </c>
    </row>
    <row r="242" spans="1:6" x14ac:dyDescent="0.25">
      <c r="A242">
        <v>10125</v>
      </c>
      <c r="B242" t="s">
        <v>960</v>
      </c>
      <c r="C242" t="s">
        <v>961</v>
      </c>
      <c r="D242" s="6">
        <v>0.29239999999999999</v>
      </c>
      <c r="E242" t="s">
        <v>211</v>
      </c>
      <c r="F242" t="s">
        <v>211</v>
      </c>
    </row>
    <row r="243" spans="1:6" x14ac:dyDescent="0.25">
      <c r="A243">
        <v>10125</v>
      </c>
      <c r="B243" t="s">
        <v>962</v>
      </c>
      <c r="C243" t="s">
        <v>963</v>
      </c>
      <c r="D243" s="6">
        <v>0.30719999999999997</v>
      </c>
      <c r="E243" t="s">
        <v>211</v>
      </c>
      <c r="F243" t="s">
        <v>211</v>
      </c>
    </row>
    <row r="244" spans="1:6" x14ac:dyDescent="0.25">
      <c r="A244">
        <v>10125</v>
      </c>
      <c r="B244" t="s">
        <v>964</v>
      </c>
      <c r="C244" t="s">
        <v>965</v>
      </c>
      <c r="D244" s="6">
        <v>0.45040000000000002</v>
      </c>
      <c r="E244" t="s">
        <v>211</v>
      </c>
      <c r="F244" t="s">
        <v>211</v>
      </c>
    </row>
    <row r="245" spans="1:6" x14ac:dyDescent="0.25">
      <c r="A245">
        <v>10125</v>
      </c>
      <c r="B245" t="s">
        <v>966</v>
      </c>
      <c r="C245" t="s">
        <v>967</v>
      </c>
      <c r="D245" s="6">
        <v>0.376</v>
      </c>
      <c r="E245" t="s">
        <v>211</v>
      </c>
      <c r="F245" t="s">
        <v>211</v>
      </c>
    </row>
    <row r="246" spans="1:6" x14ac:dyDescent="0.25">
      <c r="A246">
        <v>10125</v>
      </c>
      <c r="B246" t="s">
        <v>968</v>
      </c>
      <c r="C246" t="s">
        <v>969</v>
      </c>
      <c r="D246" s="6">
        <v>0.30780000000000002</v>
      </c>
      <c r="E246" t="s">
        <v>211</v>
      </c>
      <c r="F246" t="s">
        <v>211</v>
      </c>
    </row>
    <row r="247" spans="1:6" x14ac:dyDescent="0.25">
      <c r="A247">
        <v>10125</v>
      </c>
      <c r="B247" t="s">
        <v>970</v>
      </c>
      <c r="C247" t="s">
        <v>971</v>
      </c>
      <c r="D247" s="6">
        <v>0.3498</v>
      </c>
      <c r="E247" t="s">
        <v>211</v>
      </c>
      <c r="F247" t="s">
        <v>211</v>
      </c>
    </row>
    <row r="248" spans="1:6" x14ac:dyDescent="0.25">
      <c r="A248">
        <v>10125</v>
      </c>
      <c r="B248" t="s">
        <v>972</v>
      </c>
      <c r="C248" t="s">
        <v>973</v>
      </c>
      <c r="D248" s="6">
        <v>0.18870000000000001</v>
      </c>
      <c r="E248" t="s">
        <v>211</v>
      </c>
      <c r="F248" t="s">
        <v>211</v>
      </c>
    </row>
    <row r="249" spans="1:6" x14ac:dyDescent="0.25">
      <c r="A249">
        <v>10125</v>
      </c>
      <c r="B249" t="s">
        <v>974</v>
      </c>
      <c r="C249" t="s">
        <v>975</v>
      </c>
      <c r="D249" s="6">
        <v>0.12820000000000001</v>
      </c>
      <c r="E249" t="s">
        <v>211</v>
      </c>
      <c r="F249" t="s">
        <v>211</v>
      </c>
    </row>
    <row r="250" spans="1:6" x14ac:dyDescent="0.25">
      <c r="A250">
        <v>10125</v>
      </c>
      <c r="B250" t="s">
        <v>976</v>
      </c>
      <c r="C250" t="s">
        <v>977</v>
      </c>
      <c r="D250" s="6">
        <v>0.49159999999999998</v>
      </c>
      <c r="E250" t="s">
        <v>211</v>
      </c>
      <c r="F250" t="s">
        <v>211</v>
      </c>
    </row>
    <row r="251" spans="1:6" x14ac:dyDescent="0.25">
      <c r="A251">
        <v>10125</v>
      </c>
      <c r="B251" t="s">
        <v>978</v>
      </c>
      <c r="C251" t="s">
        <v>979</v>
      </c>
      <c r="D251" s="6">
        <v>0.33439999999999998</v>
      </c>
      <c r="E251" t="s">
        <v>211</v>
      </c>
      <c r="F251" t="s">
        <v>211</v>
      </c>
    </row>
    <row r="252" spans="1:6" x14ac:dyDescent="0.25">
      <c r="A252">
        <v>10125</v>
      </c>
      <c r="B252" t="s">
        <v>980</v>
      </c>
      <c r="C252" t="s">
        <v>981</v>
      </c>
      <c r="D252" s="6">
        <v>0.18410000000000001</v>
      </c>
      <c r="E252" t="s">
        <v>211</v>
      </c>
      <c r="F252" t="s">
        <v>211</v>
      </c>
    </row>
    <row r="253" spans="1:6" x14ac:dyDescent="0.25">
      <c r="A253">
        <v>10125</v>
      </c>
      <c r="B253" t="s">
        <v>982</v>
      </c>
      <c r="C253" t="s">
        <v>983</v>
      </c>
      <c r="D253" s="6">
        <v>84.504499999999993</v>
      </c>
      <c r="E253" t="s">
        <v>211</v>
      </c>
      <c r="F253" t="s">
        <v>211</v>
      </c>
    </row>
    <row r="254" spans="1:6" x14ac:dyDescent="0.25">
      <c r="A254">
        <v>10125</v>
      </c>
      <c r="B254" t="s">
        <v>984</v>
      </c>
      <c r="C254" t="s">
        <v>985</v>
      </c>
      <c r="D254" s="6">
        <v>0.52980000000000005</v>
      </c>
      <c r="E254" t="s">
        <v>211</v>
      </c>
      <c r="F254" t="s">
        <v>211</v>
      </c>
    </row>
    <row r="255" spans="1:6" x14ac:dyDescent="0.25">
      <c r="A255">
        <v>10125</v>
      </c>
      <c r="B255" t="s">
        <v>986</v>
      </c>
      <c r="C255" t="s">
        <v>987</v>
      </c>
      <c r="D255" s="6">
        <v>0.25040000000000001</v>
      </c>
      <c r="E255" t="s">
        <v>211</v>
      </c>
      <c r="F255" t="s">
        <v>211</v>
      </c>
    </row>
    <row r="256" spans="1:6" x14ac:dyDescent="0.25">
      <c r="A256">
        <v>10125</v>
      </c>
      <c r="B256" t="s">
        <v>988</v>
      </c>
      <c r="C256" t="s">
        <v>989</v>
      </c>
      <c r="D256" s="6">
        <v>0.31059999999999999</v>
      </c>
      <c r="E256" t="s">
        <v>211</v>
      </c>
      <c r="F256" t="s">
        <v>211</v>
      </c>
    </row>
    <row r="257" spans="1:6" x14ac:dyDescent="0.25">
      <c r="A257">
        <v>10125</v>
      </c>
      <c r="B257" t="s">
        <v>990</v>
      </c>
      <c r="C257" t="s">
        <v>991</v>
      </c>
      <c r="D257" s="6">
        <v>0.1181</v>
      </c>
      <c r="E257" t="s">
        <v>211</v>
      </c>
      <c r="F257" t="s">
        <v>211</v>
      </c>
    </row>
    <row r="258" spans="1:6" x14ac:dyDescent="0.25">
      <c r="A258">
        <v>10125</v>
      </c>
      <c r="B258" t="s">
        <v>992</v>
      </c>
      <c r="C258" t="s">
        <v>993</v>
      </c>
      <c r="D258" s="6">
        <v>0.18509999999999999</v>
      </c>
      <c r="E258" t="s">
        <v>211</v>
      </c>
      <c r="F258" t="s">
        <v>211</v>
      </c>
    </row>
    <row r="259" spans="1:6" x14ac:dyDescent="0.25">
      <c r="A259">
        <v>10125</v>
      </c>
      <c r="B259" t="s">
        <v>994</v>
      </c>
      <c r="C259" t="s">
        <v>995</v>
      </c>
      <c r="D259" s="6">
        <v>0.43680000000000002</v>
      </c>
      <c r="E259" t="s">
        <v>211</v>
      </c>
      <c r="F259" t="s">
        <v>211</v>
      </c>
    </row>
    <row r="260" spans="1:6" x14ac:dyDescent="0.25">
      <c r="A260">
        <v>10125</v>
      </c>
      <c r="B260" t="s">
        <v>996</v>
      </c>
      <c r="C260" t="s">
        <v>997</v>
      </c>
      <c r="D260" s="6">
        <v>0.19839999999999999</v>
      </c>
      <c r="E260" t="s">
        <v>211</v>
      </c>
      <c r="F260" t="s">
        <v>211</v>
      </c>
    </row>
    <row r="261" spans="1:6" x14ac:dyDescent="0.25">
      <c r="A261">
        <v>10125</v>
      </c>
      <c r="B261" t="s">
        <v>998</v>
      </c>
      <c r="C261" t="s">
        <v>999</v>
      </c>
      <c r="D261" s="6">
        <v>0.45679999999999998</v>
      </c>
      <c r="E261" t="s">
        <v>211</v>
      </c>
      <c r="F261" t="s">
        <v>211</v>
      </c>
    </row>
    <row r="262" spans="1:6" x14ac:dyDescent="0.25">
      <c r="A262">
        <v>10125</v>
      </c>
      <c r="B262" t="s">
        <v>1000</v>
      </c>
      <c r="C262" t="s">
        <v>1001</v>
      </c>
      <c r="D262" s="6">
        <v>0.65200000000000002</v>
      </c>
      <c r="E262" t="s">
        <v>211</v>
      </c>
      <c r="F262" t="s">
        <v>211</v>
      </c>
    </row>
    <row r="263" spans="1:6" x14ac:dyDescent="0.25">
      <c r="A263">
        <v>10125</v>
      </c>
      <c r="B263" t="s">
        <v>1002</v>
      </c>
      <c r="C263" t="s">
        <v>1003</v>
      </c>
      <c r="D263" s="6">
        <v>0.40849999999999997</v>
      </c>
      <c r="E263" t="s">
        <v>211</v>
      </c>
      <c r="F263" t="s">
        <v>211</v>
      </c>
    </row>
    <row r="264" spans="1:6" x14ac:dyDescent="0.25">
      <c r="A264">
        <v>10125</v>
      </c>
      <c r="B264" t="s">
        <v>1004</v>
      </c>
      <c r="C264" t="s">
        <v>1005</v>
      </c>
      <c r="D264" s="6">
        <v>0.16250000000000001</v>
      </c>
      <c r="E264" t="s">
        <v>211</v>
      </c>
      <c r="F264" t="s">
        <v>211</v>
      </c>
    </row>
    <row r="265" spans="1:6" x14ac:dyDescent="0.25">
      <c r="A265">
        <v>10125</v>
      </c>
      <c r="B265" t="s">
        <v>1006</v>
      </c>
      <c r="C265" t="s">
        <v>1007</v>
      </c>
      <c r="D265" s="6">
        <v>8.9300000000000004E-2</v>
      </c>
      <c r="E265" t="s">
        <v>211</v>
      </c>
      <c r="F265" t="s">
        <v>211</v>
      </c>
    </row>
    <row r="266" spans="1:6" x14ac:dyDescent="0.25">
      <c r="A266">
        <v>10125</v>
      </c>
      <c r="B266" t="s">
        <v>1008</v>
      </c>
      <c r="C266" t="s">
        <v>1009</v>
      </c>
      <c r="D266" s="6">
        <v>0.19220000000000001</v>
      </c>
      <c r="E266" t="s">
        <v>211</v>
      </c>
      <c r="F266" t="s">
        <v>211</v>
      </c>
    </row>
    <row r="267" spans="1:6" x14ac:dyDescent="0.25">
      <c r="A267">
        <v>10125</v>
      </c>
      <c r="B267" t="s">
        <v>1010</v>
      </c>
      <c r="C267" t="s">
        <v>1011</v>
      </c>
      <c r="D267" s="6">
        <v>0.54190000000000005</v>
      </c>
      <c r="E267" t="s">
        <v>211</v>
      </c>
      <c r="F267" t="s">
        <v>211</v>
      </c>
    </row>
    <row r="268" spans="1:6" x14ac:dyDescent="0.25">
      <c r="A268">
        <v>10125</v>
      </c>
      <c r="B268" t="s">
        <v>1012</v>
      </c>
      <c r="C268" t="s">
        <v>1013</v>
      </c>
      <c r="D268" s="6">
        <v>0.43530000000000002</v>
      </c>
      <c r="E268" t="s">
        <v>211</v>
      </c>
      <c r="F268" t="s">
        <v>211</v>
      </c>
    </row>
    <row r="269" spans="1:6" x14ac:dyDescent="0.25">
      <c r="A269">
        <v>10125</v>
      </c>
      <c r="B269" t="s">
        <v>1014</v>
      </c>
      <c r="C269" t="s">
        <v>1015</v>
      </c>
      <c r="D269" s="6">
        <v>0.13300000000000001</v>
      </c>
      <c r="E269" t="s">
        <v>211</v>
      </c>
      <c r="F269" t="s">
        <v>211</v>
      </c>
    </row>
    <row r="270" spans="1:6" x14ac:dyDescent="0.25">
      <c r="A270">
        <v>10125</v>
      </c>
      <c r="B270" t="s">
        <v>1016</v>
      </c>
      <c r="C270" t="s">
        <v>1017</v>
      </c>
      <c r="D270" s="6">
        <v>0.48120000000000002</v>
      </c>
      <c r="E270" t="s">
        <v>211</v>
      </c>
      <c r="F270" t="s">
        <v>211</v>
      </c>
    </row>
    <row r="271" spans="1:6" x14ac:dyDescent="0.25">
      <c r="A271">
        <v>10125</v>
      </c>
      <c r="B271" t="s">
        <v>1018</v>
      </c>
      <c r="C271" t="s">
        <v>1019</v>
      </c>
      <c r="D271" s="6">
        <v>0.1636</v>
      </c>
      <c r="E271" t="s">
        <v>211</v>
      </c>
      <c r="F271" t="s">
        <v>211</v>
      </c>
    </row>
    <row r="272" spans="1:6" x14ac:dyDescent="0.25">
      <c r="A272">
        <v>10125</v>
      </c>
      <c r="B272" t="s">
        <v>1020</v>
      </c>
      <c r="C272" t="s">
        <v>1021</v>
      </c>
      <c r="D272" s="6">
        <v>0.1336</v>
      </c>
      <c r="E272" t="s">
        <v>211</v>
      </c>
      <c r="F272" t="s">
        <v>211</v>
      </c>
    </row>
    <row r="273" spans="1:6" x14ac:dyDescent="0.25">
      <c r="A273">
        <v>10125</v>
      </c>
      <c r="B273" t="s">
        <v>1022</v>
      </c>
      <c r="C273" t="s">
        <v>1023</v>
      </c>
      <c r="D273" s="6">
        <v>0.15590000000000001</v>
      </c>
      <c r="E273" t="s">
        <v>211</v>
      </c>
      <c r="F273" t="s">
        <v>211</v>
      </c>
    </row>
    <row r="274" spans="1:6" x14ac:dyDescent="0.25">
      <c r="A274">
        <v>10125</v>
      </c>
      <c r="B274" t="s">
        <v>1024</v>
      </c>
      <c r="C274" t="s">
        <v>1025</v>
      </c>
      <c r="D274" s="6">
        <v>0.23100000000000001</v>
      </c>
      <c r="E274" t="s">
        <v>211</v>
      </c>
      <c r="F274" t="s">
        <v>211</v>
      </c>
    </row>
    <row r="275" spans="1:6" x14ac:dyDescent="0.25">
      <c r="A275">
        <v>10125</v>
      </c>
      <c r="B275" t="s">
        <v>1026</v>
      </c>
      <c r="C275" t="s">
        <v>1027</v>
      </c>
      <c r="D275" s="6">
        <v>0.34339999999999998</v>
      </c>
      <c r="E275" t="s">
        <v>211</v>
      </c>
      <c r="F275" t="s">
        <v>211</v>
      </c>
    </row>
    <row r="276" spans="1:6" x14ac:dyDescent="0.25">
      <c r="A276">
        <v>10125</v>
      </c>
      <c r="B276" t="s">
        <v>1028</v>
      </c>
      <c r="C276" t="s">
        <v>1029</v>
      </c>
      <c r="D276" s="6">
        <v>0.33989999999999998</v>
      </c>
      <c r="E276" t="s">
        <v>211</v>
      </c>
      <c r="F276" t="s">
        <v>211</v>
      </c>
    </row>
    <row r="277" spans="1:6" x14ac:dyDescent="0.25">
      <c r="A277">
        <v>10125</v>
      </c>
      <c r="B277" t="s">
        <v>1030</v>
      </c>
      <c r="C277" t="s">
        <v>1031</v>
      </c>
      <c r="D277" s="6">
        <v>0.33960000000000001</v>
      </c>
      <c r="E277" t="s">
        <v>211</v>
      </c>
      <c r="F277" t="s">
        <v>211</v>
      </c>
    </row>
    <row r="278" spans="1:6" x14ac:dyDescent="0.25">
      <c r="A278">
        <v>10125</v>
      </c>
      <c r="B278" t="s">
        <v>1032</v>
      </c>
      <c r="C278" t="s">
        <v>1033</v>
      </c>
      <c r="D278" s="6">
        <v>0.17150000000000001</v>
      </c>
      <c r="E278" t="s">
        <v>211</v>
      </c>
      <c r="F278" t="s">
        <v>211</v>
      </c>
    </row>
    <row r="279" spans="1:6" x14ac:dyDescent="0.25">
      <c r="A279">
        <v>10125</v>
      </c>
      <c r="B279" t="s">
        <v>1034</v>
      </c>
      <c r="C279" t="s">
        <v>1035</v>
      </c>
      <c r="D279" s="6">
        <v>0.30790000000000001</v>
      </c>
      <c r="E279" t="s">
        <v>211</v>
      </c>
      <c r="F279" t="s">
        <v>211</v>
      </c>
    </row>
    <row r="280" spans="1:6" x14ac:dyDescent="0.25">
      <c r="A280">
        <v>10125</v>
      </c>
      <c r="B280" t="s">
        <v>1036</v>
      </c>
      <c r="C280" t="s">
        <v>1037</v>
      </c>
      <c r="D280" s="6">
        <v>0.1145</v>
      </c>
      <c r="E280" t="s">
        <v>211</v>
      </c>
      <c r="F280" t="s">
        <v>211</v>
      </c>
    </row>
    <row r="281" spans="1:6" x14ac:dyDescent="0.25">
      <c r="A281">
        <v>10125</v>
      </c>
      <c r="B281" t="s">
        <v>1038</v>
      </c>
      <c r="C281" t="s">
        <v>1039</v>
      </c>
      <c r="D281" s="6">
        <v>0.56589999999999996</v>
      </c>
      <c r="E281" t="s">
        <v>211</v>
      </c>
      <c r="F281" t="s">
        <v>211</v>
      </c>
    </row>
    <row r="282" spans="1:6" x14ac:dyDescent="0.25">
      <c r="A282">
        <v>10125</v>
      </c>
      <c r="B282" t="s">
        <v>1040</v>
      </c>
      <c r="C282" t="s">
        <v>1041</v>
      </c>
      <c r="D282" s="6">
        <v>0.21609999999999999</v>
      </c>
      <c r="E282" t="s">
        <v>211</v>
      </c>
      <c r="F282" t="s">
        <v>211</v>
      </c>
    </row>
    <row r="283" spans="1:6" x14ac:dyDescent="0.25">
      <c r="A283">
        <v>10125</v>
      </c>
      <c r="B283" t="s">
        <v>1042</v>
      </c>
      <c r="C283" t="s">
        <v>1043</v>
      </c>
      <c r="D283" s="6">
        <v>0.1671</v>
      </c>
      <c r="E283" t="s">
        <v>211</v>
      </c>
      <c r="F283" t="s">
        <v>211</v>
      </c>
    </row>
    <row r="284" spans="1:6" x14ac:dyDescent="0.25">
      <c r="A284">
        <v>10125</v>
      </c>
      <c r="B284" t="s">
        <v>1044</v>
      </c>
      <c r="C284" t="s">
        <v>1045</v>
      </c>
      <c r="D284" s="6">
        <v>0.2397</v>
      </c>
      <c r="E284" t="s">
        <v>211</v>
      </c>
      <c r="F284" t="s">
        <v>211</v>
      </c>
    </row>
    <row r="285" spans="1:6" x14ac:dyDescent="0.25">
      <c r="A285">
        <v>10125</v>
      </c>
      <c r="B285" t="s">
        <v>1046</v>
      </c>
      <c r="C285" t="s">
        <v>1047</v>
      </c>
      <c r="D285" s="6">
        <v>0.1346</v>
      </c>
      <c r="E285" t="s">
        <v>211</v>
      </c>
      <c r="F285" t="s">
        <v>211</v>
      </c>
    </row>
    <row r="286" spans="1:6" x14ac:dyDescent="0.25">
      <c r="A286">
        <v>10125</v>
      </c>
      <c r="B286" t="s">
        <v>1048</v>
      </c>
      <c r="C286" t="s">
        <v>1049</v>
      </c>
      <c r="D286" s="6">
        <v>0.57469999999999999</v>
      </c>
      <c r="E286" t="s">
        <v>211</v>
      </c>
      <c r="F286" t="s">
        <v>211</v>
      </c>
    </row>
    <row r="287" spans="1:6" x14ac:dyDescent="0.25">
      <c r="A287">
        <v>10125</v>
      </c>
      <c r="B287" t="s">
        <v>1050</v>
      </c>
      <c r="C287" t="s">
        <v>1051</v>
      </c>
      <c r="D287" s="6">
        <v>0.1414</v>
      </c>
      <c r="E287" t="s">
        <v>211</v>
      </c>
      <c r="F287" t="s">
        <v>211</v>
      </c>
    </row>
    <row r="288" spans="1:6" x14ac:dyDescent="0.25">
      <c r="A288">
        <v>10125</v>
      </c>
      <c r="B288" t="s">
        <v>1052</v>
      </c>
      <c r="C288" t="s">
        <v>1053</v>
      </c>
      <c r="D288" s="6">
        <v>0.9103</v>
      </c>
      <c r="E288" t="s">
        <v>211</v>
      </c>
      <c r="F288" t="s">
        <v>211</v>
      </c>
    </row>
    <row r="289" spans="1:6" x14ac:dyDescent="0.25">
      <c r="A289">
        <v>10125</v>
      </c>
      <c r="B289" t="s">
        <v>1054</v>
      </c>
      <c r="C289" t="s">
        <v>1055</v>
      </c>
      <c r="D289" s="6">
        <v>0.159</v>
      </c>
      <c r="E289" t="s">
        <v>211</v>
      </c>
      <c r="F289" t="s">
        <v>211</v>
      </c>
    </row>
    <row r="290" spans="1:6" x14ac:dyDescent="0.25">
      <c r="A290">
        <v>10125</v>
      </c>
      <c r="B290" t="s">
        <v>1056</v>
      </c>
      <c r="C290" t="s">
        <v>1057</v>
      </c>
      <c r="D290" s="6">
        <v>5.9344000000000001</v>
      </c>
      <c r="E290" t="s">
        <v>211</v>
      </c>
      <c r="F290" t="s">
        <v>211</v>
      </c>
    </row>
    <row r="291" spans="1:6" x14ac:dyDescent="0.25">
      <c r="A291">
        <v>10125</v>
      </c>
      <c r="B291" t="s">
        <v>1058</v>
      </c>
      <c r="C291" t="s">
        <v>1059</v>
      </c>
      <c r="D291" s="6">
        <v>0.1255</v>
      </c>
      <c r="E291" t="s">
        <v>211</v>
      </c>
      <c r="F291" t="s">
        <v>211</v>
      </c>
    </row>
    <row r="292" spans="1:6" x14ac:dyDescent="0.25">
      <c r="A292">
        <v>10125</v>
      </c>
      <c r="B292" t="s">
        <v>1060</v>
      </c>
      <c r="C292" t="s">
        <v>1061</v>
      </c>
      <c r="D292" s="6">
        <v>0.48449999999999999</v>
      </c>
      <c r="E292" t="s">
        <v>211</v>
      </c>
      <c r="F292" t="s">
        <v>211</v>
      </c>
    </row>
    <row r="293" spans="1:6" x14ac:dyDescent="0.25">
      <c r="A293">
        <v>10125</v>
      </c>
      <c r="B293" t="s">
        <v>1062</v>
      </c>
      <c r="C293" t="s">
        <v>1063</v>
      </c>
      <c r="D293" s="6">
        <v>0.16189999999999999</v>
      </c>
      <c r="E293" t="s">
        <v>211</v>
      </c>
      <c r="F293" t="s">
        <v>211</v>
      </c>
    </row>
    <row r="294" spans="1:6" x14ac:dyDescent="0.25">
      <c r="A294">
        <v>10125</v>
      </c>
      <c r="B294" t="s">
        <v>1064</v>
      </c>
      <c r="C294" t="s">
        <v>1065</v>
      </c>
      <c r="D294" s="6">
        <v>65.003</v>
      </c>
      <c r="E294" t="s">
        <v>211</v>
      </c>
      <c r="F294" t="s">
        <v>211</v>
      </c>
    </row>
    <row r="295" spans="1:6" x14ac:dyDescent="0.25">
      <c r="A295">
        <v>10125</v>
      </c>
      <c r="B295" t="s">
        <v>1066</v>
      </c>
      <c r="C295" t="s">
        <v>1067</v>
      </c>
      <c r="D295" s="6">
        <v>0.22070000000000001</v>
      </c>
      <c r="E295" t="s">
        <v>211</v>
      </c>
      <c r="F295" t="s">
        <v>211</v>
      </c>
    </row>
    <row r="296" spans="1:6" x14ac:dyDescent="0.25">
      <c r="A296">
        <v>10125</v>
      </c>
      <c r="B296" t="s">
        <v>1068</v>
      </c>
      <c r="C296" t="s">
        <v>1069</v>
      </c>
      <c r="D296" s="6">
        <v>0.1173</v>
      </c>
      <c r="E296" t="s">
        <v>211</v>
      </c>
      <c r="F296" t="s">
        <v>211</v>
      </c>
    </row>
    <row r="297" spans="1:6" x14ac:dyDescent="0.25">
      <c r="A297">
        <v>10125</v>
      </c>
      <c r="B297" t="s">
        <v>1070</v>
      </c>
      <c r="C297" t="s">
        <v>1071</v>
      </c>
      <c r="D297" s="6">
        <v>0.3745</v>
      </c>
      <c r="E297" t="s">
        <v>211</v>
      </c>
      <c r="F297" t="s">
        <v>211</v>
      </c>
    </row>
    <row r="298" spans="1:6" x14ac:dyDescent="0.25">
      <c r="A298">
        <v>10125</v>
      </c>
      <c r="B298" t="s">
        <v>1072</v>
      </c>
      <c r="C298" t="s">
        <v>1073</v>
      </c>
      <c r="D298" s="6">
        <v>0.1832</v>
      </c>
      <c r="E298" t="s">
        <v>211</v>
      </c>
      <c r="F298" t="s">
        <v>211</v>
      </c>
    </row>
    <row r="299" spans="1:6" x14ac:dyDescent="0.25">
      <c r="A299">
        <v>10125</v>
      </c>
      <c r="B299" t="s">
        <v>1074</v>
      </c>
      <c r="C299" t="s">
        <v>1075</v>
      </c>
      <c r="D299" s="6">
        <v>0.89800000000000002</v>
      </c>
      <c r="E299" t="s">
        <v>211</v>
      </c>
      <c r="F299" t="s">
        <v>211</v>
      </c>
    </row>
    <row r="300" spans="1:6" x14ac:dyDescent="0.25">
      <c r="A300">
        <v>10125</v>
      </c>
      <c r="B300" t="s">
        <v>1076</v>
      </c>
      <c r="C300" t="s">
        <v>1077</v>
      </c>
      <c r="D300" s="6">
        <v>0.30230000000000001</v>
      </c>
      <c r="E300" t="s">
        <v>211</v>
      </c>
      <c r="F300" t="s">
        <v>211</v>
      </c>
    </row>
    <row r="301" spans="1:6" x14ac:dyDescent="0.25">
      <c r="A301">
        <v>10125</v>
      </c>
      <c r="B301" t="s">
        <v>1078</v>
      </c>
      <c r="C301" t="s">
        <v>1079</v>
      </c>
      <c r="D301" s="6">
        <v>0.45879999999999999</v>
      </c>
      <c r="E301" t="s">
        <v>211</v>
      </c>
      <c r="F301" t="s">
        <v>211</v>
      </c>
    </row>
    <row r="302" spans="1:6" x14ac:dyDescent="0.25">
      <c r="A302">
        <v>10125</v>
      </c>
      <c r="B302" t="s">
        <v>1080</v>
      </c>
      <c r="C302" t="s">
        <v>1081</v>
      </c>
      <c r="D302" s="6">
        <v>102.947</v>
      </c>
      <c r="E302" t="s">
        <v>211</v>
      </c>
      <c r="F302" t="s">
        <v>211</v>
      </c>
    </row>
    <row r="303" spans="1:6" x14ac:dyDescent="0.25">
      <c r="A303">
        <v>10125</v>
      </c>
      <c r="B303" t="s">
        <v>1082</v>
      </c>
      <c r="C303" t="s">
        <v>1083</v>
      </c>
      <c r="D303" s="6">
        <v>0.13900000000000001</v>
      </c>
      <c r="E303" t="s">
        <v>211</v>
      </c>
      <c r="F303" t="s">
        <v>211</v>
      </c>
    </row>
    <row r="304" spans="1:6" x14ac:dyDescent="0.25">
      <c r="A304">
        <v>10125</v>
      </c>
      <c r="B304" t="s">
        <v>1084</v>
      </c>
      <c r="C304" t="s">
        <v>1085</v>
      </c>
      <c r="D304" s="6">
        <v>0.84330000000000005</v>
      </c>
      <c r="E304" t="s">
        <v>211</v>
      </c>
      <c r="F304" t="s">
        <v>211</v>
      </c>
    </row>
    <row r="305" spans="1:6" x14ac:dyDescent="0.25">
      <c r="A305">
        <v>10125</v>
      </c>
      <c r="B305" t="s">
        <v>1086</v>
      </c>
      <c r="C305" t="s">
        <v>1087</v>
      </c>
      <c r="D305" s="6">
        <v>0.64180000000000004</v>
      </c>
      <c r="E305" t="s">
        <v>211</v>
      </c>
      <c r="F305" t="s">
        <v>211</v>
      </c>
    </row>
    <row r="306" spans="1:6" x14ac:dyDescent="0.25">
      <c r="A306">
        <v>10125</v>
      </c>
      <c r="B306" t="s">
        <v>1088</v>
      </c>
      <c r="C306" t="s">
        <v>1089</v>
      </c>
      <c r="D306" s="6">
        <v>0.25640000000000002</v>
      </c>
      <c r="E306" t="s">
        <v>211</v>
      </c>
      <c r="F306" t="s">
        <v>211</v>
      </c>
    </row>
    <row r="307" spans="1:6" x14ac:dyDescent="0.25">
      <c r="A307">
        <v>10125</v>
      </c>
      <c r="B307" t="s">
        <v>1090</v>
      </c>
      <c r="C307" t="s">
        <v>1091</v>
      </c>
      <c r="D307" s="6">
        <v>0.5252</v>
      </c>
      <c r="E307" t="s">
        <v>211</v>
      </c>
      <c r="F307" t="s">
        <v>211</v>
      </c>
    </row>
    <row r="308" spans="1:6" x14ac:dyDescent="0.25">
      <c r="A308">
        <v>10125</v>
      </c>
      <c r="B308" t="s">
        <v>1092</v>
      </c>
      <c r="C308" t="s">
        <v>1093</v>
      </c>
      <c r="D308" s="6">
        <v>0.54969999999999997</v>
      </c>
      <c r="E308" t="s">
        <v>211</v>
      </c>
      <c r="F308" t="s">
        <v>211</v>
      </c>
    </row>
    <row r="309" spans="1:6" x14ac:dyDescent="0.25">
      <c r="A309">
        <v>10125</v>
      </c>
      <c r="B309" t="s">
        <v>1094</v>
      </c>
      <c r="C309" t="s">
        <v>1095</v>
      </c>
      <c r="D309" s="6">
        <v>0.34399999999999997</v>
      </c>
      <c r="E309" t="s">
        <v>211</v>
      </c>
      <c r="F309" t="s">
        <v>211</v>
      </c>
    </row>
    <row r="310" spans="1:6" x14ac:dyDescent="0.25">
      <c r="A310">
        <v>10125</v>
      </c>
      <c r="B310" t="s">
        <v>1096</v>
      </c>
      <c r="C310" t="s">
        <v>1097</v>
      </c>
      <c r="D310" s="6">
        <v>0.64119999999999999</v>
      </c>
      <c r="E310" t="s">
        <v>211</v>
      </c>
      <c r="F310" t="s">
        <v>211</v>
      </c>
    </row>
    <row r="311" spans="1:6" x14ac:dyDescent="0.25">
      <c r="A311">
        <v>10125</v>
      </c>
      <c r="B311" t="s">
        <v>1098</v>
      </c>
      <c r="C311" t="s">
        <v>1099</v>
      </c>
      <c r="D311" s="6">
        <v>0.37190000000000001</v>
      </c>
      <c r="E311" t="s">
        <v>211</v>
      </c>
      <c r="F311" t="s">
        <v>211</v>
      </c>
    </row>
    <row r="312" spans="1:6" x14ac:dyDescent="0.25">
      <c r="A312">
        <v>10125</v>
      </c>
      <c r="B312" t="s">
        <v>1100</v>
      </c>
      <c r="C312" t="s">
        <v>1101</v>
      </c>
      <c r="D312" s="6">
        <v>0.1721</v>
      </c>
      <c r="E312" t="s">
        <v>211</v>
      </c>
      <c r="F312" t="s">
        <v>211</v>
      </c>
    </row>
    <row r="313" spans="1:6" x14ac:dyDescent="0.25">
      <c r="A313">
        <v>10125</v>
      </c>
      <c r="B313" t="s">
        <v>1102</v>
      </c>
      <c r="C313" t="s">
        <v>1103</v>
      </c>
      <c r="D313" s="6">
        <v>0.1946</v>
      </c>
      <c r="E313" t="s">
        <v>211</v>
      </c>
      <c r="F313" t="s">
        <v>211</v>
      </c>
    </row>
    <row r="314" spans="1:6" x14ac:dyDescent="0.25">
      <c r="A314">
        <v>10125</v>
      </c>
      <c r="B314" t="s">
        <v>1104</v>
      </c>
      <c r="C314" t="s">
        <v>1105</v>
      </c>
      <c r="D314" s="6">
        <v>0.92830000000000001</v>
      </c>
      <c r="E314" t="s">
        <v>211</v>
      </c>
      <c r="F314" t="s">
        <v>211</v>
      </c>
    </row>
    <row r="315" spans="1:6" x14ac:dyDescent="0.25">
      <c r="A315">
        <v>10125</v>
      </c>
      <c r="B315" t="s">
        <v>1106</v>
      </c>
      <c r="C315" t="s">
        <v>1107</v>
      </c>
      <c r="D315" s="6">
        <v>0.29759999999999998</v>
      </c>
      <c r="E315" t="s">
        <v>211</v>
      </c>
      <c r="F315" t="s">
        <v>211</v>
      </c>
    </row>
    <row r="316" spans="1:6" x14ac:dyDescent="0.25">
      <c r="A316">
        <v>10125</v>
      </c>
      <c r="B316" t="s">
        <v>1108</v>
      </c>
      <c r="C316" t="s">
        <v>1109</v>
      </c>
      <c r="D316" s="6">
        <v>0.52849999999999997</v>
      </c>
      <c r="E316" t="s">
        <v>211</v>
      </c>
      <c r="F316" t="s">
        <v>211</v>
      </c>
    </row>
    <row r="317" spans="1:6" x14ac:dyDescent="0.25">
      <c r="D317" s="6">
        <f>MEDIAN(D2:D316)</f>
        <v>0.29249999999999998</v>
      </c>
    </row>
  </sheetData>
  <pageMargins left="0.7" right="0.7" top="0.78740157499999996" bottom="0.78740157499999996" header="0.3" footer="0.3"/>
</worksheet>
</file>

<file path=xl/worksheets/sheet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16"/>
  <sheetViews>
    <sheetView workbookViewId="0">
      <selection activeCell="H19" sqref="H19"/>
    </sheetView>
  </sheetViews>
  <sheetFormatPr baseColWidth="10" defaultRowHeight="15" x14ac:dyDescent="0.25"/>
  <cols>
    <col min="1" max="1" width="11.42578125" style="24"/>
    <col min="2" max="3" width="12.28515625" customWidth="1"/>
    <col min="4" max="4" width="11.42578125" style="6"/>
    <col min="5" max="6" width="15.28515625" bestFit="1" customWidth="1"/>
  </cols>
  <sheetData>
    <row r="1" spans="1:6" x14ac:dyDescent="0.25">
      <c r="D1" s="6" t="s">
        <v>1223</v>
      </c>
    </row>
    <row r="2" spans="1:6" x14ac:dyDescent="0.25">
      <c r="A2">
        <v>17165</v>
      </c>
      <c r="B2" t="s">
        <v>10399</v>
      </c>
      <c r="C2" t="s">
        <v>10400</v>
      </c>
      <c r="D2" s="6">
        <v>0.70689999999999997</v>
      </c>
      <c r="E2" t="s">
        <v>2091</v>
      </c>
      <c r="F2" t="s">
        <v>2091</v>
      </c>
    </row>
    <row r="3" spans="1:6" x14ac:dyDescent="0.25">
      <c r="A3">
        <v>17165</v>
      </c>
      <c r="B3" t="s">
        <v>10401</v>
      </c>
      <c r="C3" t="s">
        <v>10402</v>
      </c>
      <c r="D3" s="6">
        <v>0.38469999999999999</v>
      </c>
      <c r="E3" t="s">
        <v>2091</v>
      </c>
      <c r="F3" t="s">
        <v>2091</v>
      </c>
    </row>
    <row r="4" spans="1:6" x14ac:dyDescent="0.25">
      <c r="A4">
        <v>17165</v>
      </c>
      <c r="B4" t="s">
        <v>10403</v>
      </c>
      <c r="C4" t="s">
        <v>10404</v>
      </c>
      <c r="D4" s="6">
        <v>0.3579</v>
      </c>
      <c r="E4" t="s">
        <v>2091</v>
      </c>
      <c r="F4" t="s">
        <v>2091</v>
      </c>
    </row>
    <row r="5" spans="1:6" x14ac:dyDescent="0.25">
      <c r="A5">
        <v>17165</v>
      </c>
      <c r="B5" t="s">
        <v>10405</v>
      </c>
      <c r="C5" t="s">
        <v>10406</v>
      </c>
      <c r="D5" s="6">
        <v>1.5857000000000001</v>
      </c>
      <c r="E5" t="s">
        <v>2091</v>
      </c>
      <c r="F5" t="s">
        <v>2091</v>
      </c>
    </row>
    <row r="6" spans="1:6" x14ac:dyDescent="0.25">
      <c r="A6" s="9">
        <v>17165</v>
      </c>
      <c r="B6" s="9" t="s">
        <v>10407</v>
      </c>
      <c r="C6" s="9" t="s">
        <v>10408</v>
      </c>
      <c r="D6" s="10">
        <v>0.39979999999999999</v>
      </c>
      <c r="E6" s="9" t="s">
        <v>2091</v>
      </c>
      <c r="F6" s="9" t="s">
        <v>2091</v>
      </c>
    </row>
    <row r="7" spans="1:6" x14ac:dyDescent="0.25">
      <c r="A7">
        <v>17165</v>
      </c>
      <c r="B7" t="s">
        <v>10409</v>
      </c>
      <c r="C7" t="s">
        <v>10410</v>
      </c>
      <c r="D7" s="6">
        <v>0.47899999999999998</v>
      </c>
      <c r="E7" t="s">
        <v>2091</v>
      </c>
      <c r="F7" t="s">
        <v>2091</v>
      </c>
    </row>
    <row r="8" spans="1:6" x14ac:dyDescent="0.25">
      <c r="A8">
        <v>17165</v>
      </c>
      <c r="B8" t="s">
        <v>10411</v>
      </c>
      <c r="C8" t="s">
        <v>10412</v>
      </c>
      <c r="D8" s="6">
        <v>1.4569000000000001</v>
      </c>
      <c r="E8" t="s">
        <v>2091</v>
      </c>
      <c r="F8" t="s">
        <v>2091</v>
      </c>
    </row>
    <row r="9" spans="1:6" x14ac:dyDescent="0.25">
      <c r="A9">
        <v>17165</v>
      </c>
      <c r="B9" t="s">
        <v>10413</v>
      </c>
      <c r="C9" t="s">
        <v>10414</v>
      </c>
      <c r="D9" s="6">
        <v>0.74070000000000003</v>
      </c>
      <c r="E9" t="s">
        <v>2091</v>
      </c>
      <c r="F9" t="s">
        <v>2091</v>
      </c>
    </row>
    <row r="10" spans="1:6" x14ac:dyDescent="0.25">
      <c r="A10">
        <v>17165</v>
      </c>
      <c r="B10" t="s">
        <v>10415</v>
      </c>
      <c r="C10" t="s">
        <v>10416</v>
      </c>
      <c r="D10" s="6">
        <v>0.48520000000000002</v>
      </c>
      <c r="E10" t="s">
        <v>2091</v>
      </c>
      <c r="F10" t="s">
        <v>2091</v>
      </c>
    </row>
    <row r="11" spans="1:6" x14ac:dyDescent="0.25">
      <c r="A11">
        <v>17165</v>
      </c>
      <c r="B11" t="s">
        <v>10417</v>
      </c>
      <c r="C11" t="s">
        <v>10418</v>
      </c>
      <c r="D11" s="6">
        <v>0.86719999999999997</v>
      </c>
      <c r="E11" t="s">
        <v>2091</v>
      </c>
      <c r="F11" t="s">
        <v>2091</v>
      </c>
    </row>
    <row r="12" spans="1:6" x14ac:dyDescent="0.25">
      <c r="A12">
        <v>17165</v>
      </c>
      <c r="B12" t="s">
        <v>10419</v>
      </c>
      <c r="C12" t="s">
        <v>10420</v>
      </c>
      <c r="D12" s="6">
        <v>0.40679999999999999</v>
      </c>
      <c r="E12" t="s">
        <v>2091</v>
      </c>
      <c r="F12" t="s">
        <v>2091</v>
      </c>
    </row>
    <row r="13" spans="1:6" x14ac:dyDescent="0.25">
      <c r="A13">
        <v>17165</v>
      </c>
      <c r="B13" t="s">
        <v>10421</v>
      </c>
      <c r="C13" t="s">
        <v>10422</v>
      </c>
      <c r="D13" s="6">
        <v>0.56130000000000002</v>
      </c>
      <c r="E13" t="s">
        <v>2091</v>
      </c>
      <c r="F13" t="s">
        <v>2091</v>
      </c>
    </row>
    <row r="14" spans="1:6" x14ac:dyDescent="0.25">
      <c r="A14">
        <v>17165</v>
      </c>
      <c r="B14" t="s">
        <v>10423</v>
      </c>
      <c r="C14" t="s">
        <v>10424</v>
      </c>
      <c r="D14" s="6">
        <v>1.1116999999999999</v>
      </c>
      <c r="E14" t="s">
        <v>2091</v>
      </c>
      <c r="F14" t="s">
        <v>2091</v>
      </c>
    </row>
    <row r="15" spans="1:6" x14ac:dyDescent="0.25">
      <c r="A15">
        <v>17165</v>
      </c>
      <c r="B15" t="s">
        <v>10425</v>
      </c>
      <c r="C15" t="s">
        <v>10426</v>
      </c>
      <c r="D15" s="6">
        <v>0.4874</v>
      </c>
      <c r="E15" t="s">
        <v>2091</v>
      </c>
      <c r="F15" t="s">
        <v>2091</v>
      </c>
    </row>
    <row r="16" spans="1:6" x14ac:dyDescent="0.25">
      <c r="A16">
        <v>17165</v>
      </c>
      <c r="B16" t="s">
        <v>10427</v>
      </c>
      <c r="C16" t="s">
        <v>10428</v>
      </c>
      <c r="D16" s="6">
        <v>0.69479999999999997</v>
      </c>
      <c r="E16" t="s">
        <v>2091</v>
      </c>
      <c r="F16" t="s">
        <v>2091</v>
      </c>
    </row>
    <row r="17" spans="1:6" x14ac:dyDescent="0.25">
      <c r="A17">
        <v>17165</v>
      </c>
      <c r="B17" t="s">
        <v>10429</v>
      </c>
      <c r="C17" t="s">
        <v>10430</v>
      </c>
      <c r="D17" s="6">
        <v>0.64370000000000005</v>
      </c>
      <c r="E17" t="s">
        <v>2091</v>
      </c>
      <c r="F17" t="s">
        <v>2091</v>
      </c>
    </row>
    <row r="18" spans="1:6" x14ac:dyDescent="0.25">
      <c r="A18">
        <v>17165</v>
      </c>
      <c r="B18" t="s">
        <v>10431</v>
      </c>
      <c r="C18" t="s">
        <v>10432</v>
      </c>
      <c r="D18" s="6">
        <v>0.55979999999999996</v>
      </c>
      <c r="E18" t="s">
        <v>2091</v>
      </c>
      <c r="F18" t="s">
        <v>2091</v>
      </c>
    </row>
    <row r="19" spans="1:6" x14ac:dyDescent="0.25">
      <c r="A19">
        <v>17165</v>
      </c>
      <c r="B19" t="s">
        <v>10433</v>
      </c>
      <c r="C19" t="s">
        <v>10434</v>
      </c>
      <c r="D19" s="6">
        <v>0.24399999999999999</v>
      </c>
      <c r="E19" t="s">
        <v>2091</v>
      </c>
      <c r="F19" t="s">
        <v>2091</v>
      </c>
    </row>
    <row r="20" spans="1:6" x14ac:dyDescent="0.25">
      <c r="A20"/>
      <c r="D20" s="6">
        <f>MEDIAN(D2:D19)</f>
        <v>0.56054999999999999</v>
      </c>
    </row>
    <row r="21" spans="1:6" x14ac:dyDescent="0.25">
      <c r="A21"/>
    </row>
    <row r="22" spans="1:6" x14ac:dyDescent="0.25">
      <c r="A22"/>
    </row>
    <row r="23" spans="1:6" x14ac:dyDescent="0.25">
      <c r="A23"/>
    </row>
    <row r="24" spans="1:6" x14ac:dyDescent="0.25">
      <c r="A24"/>
    </row>
    <row r="25" spans="1:6" x14ac:dyDescent="0.25">
      <c r="A25"/>
    </row>
    <row r="26" spans="1:6" x14ac:dyDescent="0.25">
      <c r="A26"/>
    </row>
    <row r="27" spans="1:6" x14ac:dyDescent="0.25">
      <c r="A27"/>
    </row>
    <row r="28" spans="1:6" x14ac:dyDescent="0.25">
      <c r="A28"/>
    </row>
    <row r="29" spans="1:6" x14ac:dyDescent="0.25">
      <c r="A29"/>
    </row>
    <row r="30" spans="1:6" x14ac:dyDescent="0.25">
      <c r="A30"/>
    </row>
    <row r="31" spans="1:6" x14ac:dyDescent="0.25">
      <c r="A31"/>
    </row>
    <row r="32" spans="1:6" x14ac:dyDescent="0.25">
      <c r="A32"/>
    </row>
    <row r="33" spans="1:1" x14ac:dyDescent="0.25">
      <c r="A33"/>
    </row>
    <row r="34" spans="1:1" x14ac:dyDescent="0.25">
      <c r="A34"/>
    </row>
    <row r="35" spans="1:1" x14ac:dyDescent="0.25">
      <c r="A35"/>
    </row>
    <row r="36" spans="1:1" x14ac:dyDescent="0.25">
      <c r="A36"/>
    </row>
    <row r="37" spans="1:1" x14ac:dyDescent="0.25">
      <c r="A37"/>
    </row>
    <row r="38" spans="1:1" x14ac:dyDescent="0.25">
      <c r="A38"/>
    </row>
    <row r="39" spans="1:1" x14ac:dyDescent="0.25">
      <c r="A39"/>
    </row>
    <row r="40" spans="1:1" x14ac:dyDescent="0.25">
      <c r="A40"/>
    </row>
    <row r="41" spans="1:1" x14ac:dyDescent="0.25">
      <c r="A41"/>
    </row>
    <row r="42" spans="1:1" x14ac:dyDescent="0.25">
      <c r="A42"/>
    </row>
    <row r="43" spans="1:1" x14ac:dyDescent="0.25">
      <c r="A43"/>
    </row>
    <row r="44" spans="1:1" x14ac:dyDescent="0.25">
      <c r="A44"/>
    </row>
    <row r="45" spans="1:1" x14ac:dyDescent="0.25">
      <c r="A45"/>
    </row>
    <row r="46" spans="1:1" x14ac:dyDescent="0.25">
      <c r="A46"/>
    </row>
    <row r="47" spans="1:1" x14ac:dyDescent="0.25">
      <c r="A47"/>
    </row>
    <row r="48" spans="1:1" x14ac:dyDescent="0.25">
      <c r="A48"/>
    </row>
    <row r="49" spans="1:1" x14ac:dyDescent="0.25">
      <c r="A49"/>
    </row>
    <row r="50" spans="1:1" x14ac:dyDescent="0.25">
      <c r="A50"/>
    </row>
    <row r="51" spans="1:1" x14ac:dyDescent="0.25">
      <c r="A51"/>
    </row>
    <row r="52" spans="1:1" x14ac:dyDescent="0.25">
      <c r="A52"/>
    </row>
    <row r="53" spans="1:1" x14ac:dyDescent="0.25">
      <c r="A53"/>
    </row>
    <row r="54" spans="1:1" x14ac:dyDescent="0.25">
      <c r="A54"/>
    </row>
    <row r="55" spans="1:1" x14ac:dyDescent="0.25">
      <c r="A55"/>
    </row>
    <row r="56" spans="1:1" x14ac:dyDescent="0.25">
      <c r="A56"/>
    </row>
    <row r="57" spans="1:1" x14ac:dyDescent="0.25">
      <c r="A57"/>
    </row>
    <row r="58" spans="1:1" x14ac:dyDescent="0.25">
      <c r="A58"/>
    </row>
    <row r="59" spans="1:1" x14ac:dyDescent="0.25">
      <c r="A59"/>
    </row>
    <row r="60" spans="1:1" x14ac:dyDescent="0.25">
      <c r="A60"/>
    </row>
    <row r="61" spans="1:1" x14ac:dyDescent="0.25">
      <c r="A61"/>
    </row>
    <row r="62" spans="1:1" x14ac:dyDescent="0.25">
      <c r="A62"/>
    </row>
    <row r="63" spans="1:1" x14ac:dyDescent="0.25">
      <c r="A63"/>
    </row>
    <row r="64" spans="1:1" x14ac:dyDescent="0.25">
      <c r="A64"/>
    </row>
    <row r="65" spans="1:1" x14ac:dyDescent="0.25">
      <c r="A65"/>
    </row>
    <row r="66" spans="1:1" x14ac:dyDescent="0.25">
      <c r="A66"/>
    </row>
    <row r="67" spans="1:1" x14ac:dyDescent="0.25">
      <c r="A67"/>
    </row>
    <row r="68" spans="1:1" x14ac:dyDescent="0.25">
      <c r="A68"/>
    </row>
    <row r="69" spans="1:1" x14ac:dyDescent="0.25">
      <c r="A69"/>
    </row>
    <row r="70" spans="1:1" x14ac:dyDescent="0.25">
      <c r="A70"/>
    </row>
    <row r="71" spans="1:1" x14ac:dyDescent="0.25">
      <c r="A71"/>
    </row>
    <row r="72" spans="1:1" x14ac:dyDescent="0.25">
      <c r="A72"/>
    </row>
    <row r="73" spans="1:1" x14ac:dyDescent="0.25">
      <c r="A73"/>
    </row>
    <row r="74" spans="1:1" x14ac:dyDescent="0.25">
      <c r="A74"/>
    </row>
    <row r="75" spans="1:1" x14ac:dyDescent="0.25">
      <c r="A75"/>
    </row>
    <row r="76" spans="1:1" x14ac:dyDescent="0.25">
      <c r="A76"/>
    </row>
    <row r="77" spans="1:1" x14ac:dyDescent="0.25">
      <c r="A77"/>
    </row>
    <row r="78" spans="1:1" x14ac:dyDescent="0.25">
      <c r="A78"/>
    </row>
    <row r="79" spans="1:1" x14ac:dyDescent="0.25">
      <c r="A79"/>
    </row>
    <row r="80" spans="1:1" x14ac:dyDescent="0.25">
      <c r="A80"/>
    </row>
    <row r="81" spans="1:1" x14ac:dyDescent="0.25">
      <c r="A81"/>
    </row>
    <row r="82" spans="1:1" x14ac:dyDescent="0.25">
      <c r="A82"/>
    </row>
    <row r="83" spans="1:1" x14ac:dyDescent="0.25">
      <c r="A83"/>
    </row>
    <row r="84" spans="1:1" x14ac:dyDescent="0.25">
      <c r="A84"/>
    </row>
    <row r="85" spans="1:1" x14ac:dyDescent="0.25">
      <c r="A85"/>
    </row>
    <row r="86" spans="1:1" x14ac:dyDescent="0.25">
      <c r="A86"/>
    </row>
    <row r="87" spans="1:1" x14ac:dyDescent="0.25">
      <c r="A87"/>
    </row>
    <row r="88" spans="1:1" x14ac:dyDescent="0.25">
      <c r="A88"/>
    </row>
    <row r="89" spans="1:1" x14ac:dyDescent="0.25">
      <c r="A89"/>
    </row>
    <row r="90" spans="1:1" x14ac:dyDescent="0.25">
      <c r="A90"/>
    </row>
    <row r="91" spans="1:1" x14ac:dyDescent="0.25">
      <c r="A91"/>
    </row>
    <row r="92" spans="1:1" x14ac:dyDescent="0.25">
      <c r="A92"/>
    </row>
    <row r="93" spans="1:1" x14ac:dyDescent="0.25">
      <c r="A93"/>
    </row>
    <row r="94" spans="1:1" x14ac:dyDescent="0.25">
      <c r="A94"/>
    </row>
    <row r="95" spans="1:1" x14ac:dyDescent="0.25">
      <c r="A95"/>
    </row>
    <row r="96" spans="1:1" x14ac:dyDescent="0.25">
      <c r="A96"/>
    </row>
    <row r="97" spans="1:1" x14ac:dyDescent="0.25">
      <c r="A97"/>
    </row>
    <row r="98" spans="1:1" x14ac:dyDescent="0.25">
      <c r="A98"/>
    </row>
    <row r="99" spans="1:1" x14ac:dyDescent="0.25">
      <c r="A99"/>
    </row>
    <row r="100" spans="1:1" x14ac:dyDescent="0.25">
      <c r="A100"/>
    </row>
    <row r="101" spans="1:1" x14ac:dyDescent="0.25">
      <c r="A101"/>
    </row>
    <row r="102" spans="1:1" x14ac:dyDescent="0.25">
      <c r="A102"/>
    </row>
    <row r="103" spans="1:1" x14ac:dyDescent="0.25">
      <c r="A103"/>
    </row>
    <row r="104" spans="1:1" x14ac:dyDescent="0.25">
      <c r="A104"/>
    </row>
    <row r="105" spans="1:1" x14ac:dyDescent="0.25">
      <c r="A105"/>
    </row>
    <row r="106" spans="1:1" x14ac:dyDescent="0.25">
      <c r="A106"/>
    </row>
    <row r="107" spans="1:1" x14ac:dyDescent="0.25">
      <c r="A107"/>
    </row>
    <row r="108" spans="1:1" x14ac:dyDescent="0.25">
      <c r="A108"/>
    </row>
    <row r="109" spans="1:1" x14ac:dyDescent="0.25">
      <c r="A109"/>
    </row>
    <row r="110" spans="1:1" x14ac:dyDescent="0.25">
      <c r="A110"/>
    </row>
    <row r="111" spans="1:1" x14ac:dyDescent="0.25">
      <c r="A111"/>
    </row>
    <row r="112" spans="1:1" x14ac:dyDescent="0.25">
      <c r="A112"/>
    </row>
    <row r="113" spans="1:1" x14ac:dyDescent="0.25">
      <c r="A113"/>
    </row>
    <row r="114" spans="1:1" x14ac:dyDescent="0.25">
      <c r="A114"/>
    </row>
    <row r="115" spans="1:1" x14ac:dyDescent="0.25">
      <c r="A115"/>
    </row>
    <row r="116" spans="1:1" x14ac:dyDescent="0.25">
      <c r="A116"/>
    </row>
    <row r="117" spans="1:1" x14ac:dyDescent="0.25">
      <c r="A117"/>
    </row>
    <row r="118" spans="1:1" x14ac:dyDescent="0.25">
      <c r="A118"/>
    </row>
    <row r="119" spans="1:1" x14ac:dyDescent="0.25">
      <c r="A119"/>
    </row>
    <row r="120" spans="1:1" x14ac:dyDescent="0.25">
      <c r="A120"/>
    </row>
    <row r="121" spans="1:1" x14ac:dyDescent="0.25">
      <c r="A121"/>
    </row>
    <row r="122" spans="1:1" x14ac:dyDescent="0.25">
      <c r="A122"/>
    </row>
    <row r="123" spans="1:1" x14ac:dyDescent="0.25">
      <c r="A123"/>
    </row>
    <row r="124" spans="1:1" x14ac:dyDescent="0.25">
      <c r="A124"/>
    </row>
    <row r="125" spans="1:1" x14ac:dyDescent="0.25">
      <c r="A125"/>
    </row>
    <row r="126" spans="1:1" x14ac:dyDescent="0.25">
      <c r="A126"/>
    </row>
    <row r="127" spans="1:1" x14ac:dyDescent="0.25">
      <c r="A127"/>
    </row>
    <row r="128" spans="1:1" x14ac:dyDescent="0.25">
      <c r="A128"/>
    </row>
    <row r="129" spans="1:1" x14ac:dyDescent="0.25">
      <c r="A129"/>
    </row>
    <row r="130" spans="1:1" x14ac:dyDescent="0.25">
      <c r="A130"/>
    </row>
    <row r="131" spans="1:1" x14ac:dyDescent="0.25">
      <c r="A131"/>
    </row>
    <row r="132" spans="1:1" x14ac:dyDescent="0.25">
      <c r="A132"/>
    </row>
    <row r="133" spans="1:1" x14ac:dyDescent="0.25">
      <c r="A133"/>
    </row>
    <row r="134" spans="1:1" x14ac:dyDescent="0.25">
      <c r="A134"/>
    </row>
    <row r="135" spans="1:1" x14ac:dyDescent="0.25">
      <c r="A135"/>
    </row>
    <row r="136" spans="1:1" x14ac:dyDescent="0.25">
      <c r="A136"/>
    </row>
    <row r="137" spans="1:1" x14ac:dyDescent="0.25">
      <c r="A137"/>
    </row>
    <row r="138" spans="1:1" x14ac:dyDescent="0.25">
      <c r="A138"/>
    </row>
    <row r="139" spans="1:1" x14ac:dyDescent="0.25">
      <c r="A139"/>
    </row>
    <row r="140" spans="1:1" x14ac:dyDescent="0.25">
      <c r="A140"/>
    </row>
    <row r="141" spans="1:1" x14ac:dyDescent="0.25">
      <c r="A141"/>
    </row>
    <row r="142" spans="1:1" x14ac:dyDescent="0.25">
      <c r="A142"/>
    </row>
    <row r="143" spans="1:1" x14ac:dyDescent="0.25">
      <c r="A143"/>
    </row>
    <row r="144" spans="1:1" x14ac:dyDescent="0.25">
      <c r="A144"/>
    </row>
    <row r="145" spans="1:1" x14ac:dyDescent="0.25">
      <c r="A145"/>
    </row>
    <row r="146" spans="1:1" x14ac:dyDescent="0.25">
      <c r="A146"/>
    </row>
    <row r="147" spans="1:1" x14ac:dyDescent="0.25">
      <c r="A147"/>
    </row>
    <row r="148" spans="1:1" x14ac:dyDescent="0.25">
      <c r="A148"/>
    </row>
    <row r="149" spans="1:1" x14ac:dyDescent="0.25">
      <c r="A149"/>
    </row>
    <row r="150" spans="1:1" x14ac:dyDescent="0.25">
      <c r="A150"/>
    </row>
    <row r="151" spans="1:1" x14ac:dyDescent="0.25">
      <c r="A151"/>
    </row>
    <row r="152" spans="1:1" x14ac:dyDescent="0.25">
      <c r="A152"/>
    </row>
    <row r="153" spans="1:1" x14ac:dyDescent="0.25">
      <c r="A153"/>
    </row>
    <row r="154" spans="1:1" x14ac:dyDescent="0.25">
      <c r="A154"/>
    </row>
    <row r="155" spans="1:1" x14ac:dyDescent="0.25">
      <c r="A155"/>
    </row>
    <row r="156" spans="1:1" x14ac:dyDescent="0.25">
      <c r="A156"/>
    </row>
    <row r="157" spans="1:1" x14ac:dyDescent="0.25">
      <c r="A157"/>
    </row>
    <row r="158" spans="1:1" x14ac:dyDescent="0.25">
      <c r="A158"/>
    </row>
    <row r="159" spans="1:1" x14ac:dyDescent="0.25">
      <c r="A159"/>
    </row>
    <row r="160" spans="1:1" x14ac:dyDescent="0.25">
      <c r="A160"/>
    </row>
    <row r="161" spans="1:1" x14ac:dyDescent="0.25">
      <c r="A161"/>
    </row>
    <row r="162" spans="1:1" x14ac:dyDescent="0.25">
      <c r="A162"/>
    </row>
    <row r="163" spans="1:1" x14ac:dyDescent="0.25">
      <c r="A163"/>
    </row>
    <row r="164" spans="1:1" x14ac:dyDescent="0.25">
      <c r="A164"/>
    </row>
    <row r="165" spans="1:1" x14ac:dyDescent="0.25">
      <c r="A165"/>
    </row>
    <row r="166" spans="1:1" x14ac:dyDescent="0.25">
      <c r="A166"/>
    </row>
    <row r="167" spans="1:1" x14ac:dyDescent="0.25">
      <c r="A167"/>
    </row>
    <row r="168" spans="1:1" x14ac:dyDescent="0.25">
      <c r="A168"/>
    </row>
    <row r="169" spans="1:1" x14ac:dyDescent="0.25">
      <c r="A169"/>
    </row>
    <row r="170" spans="1:1" x14ac:dyDescent="0.25">
      <c r="A170"/>
    </row>
    <row r="171" spans="1:1" x14ac:dyDescent="0.25">
      <c r="A171"/>
    </row>
    <row r="172" spans="1:1" x14ac:dyDescent="0.25">
      <c r="A172"/>
    </row>
    <row r="173" spans="1:1" x14ac:dyDescent="0.25">
      <c r="A173"/>
    </row>
    <row r="174" spans="1:1" x14ac:dyDescent="0.25">
      <c r="A174"/>
    </row>
    <row r="175" spans="1:1" x14ac:dyDescent="0.25">
      <c r="A175"/>
    </row>
    <row r="176" spans="1:1" x14ac:dyDescent="0.25">
      <c r="A176"/>
    </row>
    <row r="177" spans="1:1" x14ac:dyDescent="0.25">
      <c r="A177"/>
    </row>
    <row r="178" spans="1:1" x14ac:dyDescent="0.25">
      <c r="A178"/>
    </row>
    <row r="179" spans="1:1" x14ac:dyDescent="0.25">
      <c r="A179"/>
    </row>
    <row r="180" spans="1:1" x14ac:dyDescent="0.25">
      <c r="A180"/>
    </row>
    <row r="181" spans="1:1" x14ac:dyDescent="0.25">
      <c r="A181"/>
    </row>
    <row r="182" spans="1:1" x14ac:dyDescent="0.25">
      <c r="A182"/>
    </row>
    <row r="183" spans="1:1" x14ac:dyDescent="0.25">
      <c r="A183"/>
    </row>
    <row r="184" spans="1:1" x14ac:dyDescent="0.25">
      <c r="A184"/>
    </row>
    <row r="185" spans="1:1" x14ac:dyDescent="0.25">
      <c r="A185"/>
    </row>
    <row r="186" spans="1:1" x14ac:dyDescent="0.25">
      <c r="A186"/>
    </row>
    <row r="187" spans="1:1" x14ac:dyDescent="0.25">
      <c r="A187"/>
    </row>
    <row r="188" spans="1:1" x14ac:dyDescent="0.25">
      <c r="A188"/>
    </row>
    <row r="189" spans="1:1" x14ac:dyDescent="0.25">
      <c r="A189"/>
    </row>
    <row r="190" spans="1:1" x14ac:dyDescent="0.25">
      <c r="A190"/>
    </row>
    <row r="191" spans="1:1" x14ac:dyDescent="0.25">
      <c r="A191"/>
    </row>
    <row r="192" spans="1:1" x14ac:dyDescent="0.25">
      <c r="A192"/>
    </row>
    <row r="193" spans="1:1" x14ac:dyDescent="0.25">
      <c r="A193"/>
    </row>
    <row r="194" spans="1:1" x14ac:dyDescent="0.25">
      <c r="A194"/>
    </row>
    <row r="195" spans="1:1" x14ac:dyDescent="0.25">
      <c r="A195"/>
    </row>
    <row r="196" spans="1:1" x14ac:dyDescent="0.25">
      <c r="A196"/>
    </row>
    <row r="197" spans="1:1" x14ac:dyDescent="0.25">
      <c r="A197"/>
    </row>
    <row r="198" spans="1:1" x14ac:dyDescent="0.25">
      <c r="A198"/>
    </row>
    <row r="199" spans="1:1" x14ac:dyDescent="0.25">
      <c r="A199"/>
    </row>
    <row r="200" spans="1:1" x14ac:dyDescent="0.25">
      <c r="A200"/>
    </row>
    <row r="201" spans="1:1" x14ac:dyDescent="0.25">
      <c r="A201"/>
    </row>
    <row r="202" spans="1:1" x14ac:dyDescent="0.25">
      <c r="A202"/>
    </row>
    <row r="203" spans="1:1" x14ac:dyDescent="0.25">
      <c r="A203"/>
    </row>
    <row r="204" spans="1:1" x14ac:dyDescent="0.25">
      <c r="A204"/>
    </row>
    <row r="205" spans="1:1" x14ac:dyDescent="0.25">
      <c r="A205"/>
    </row>
    <row r="206" spans="1:1" x14ac:dyDescent="0.25">
      <c r="A206"/>
    </row>
    <row r="207" spans="1:1" x14ac:dyDescent="0.25">
      <c r="A207"/>
    </row>
    <row r="208" spans="1:1" x14ac:dyDescent="0.25">
      <c r="A208"/>
    </row>
    <row r="209" spans="1:1" x14ac:dyDescent="0.25">
      <c r="A209"/>
    </row>
    <row r="210" spans="1:1" x14ac:dyDescent="0.25">
      <c r="A210"/>
    </row>
    <row r="211" spans="1:1" x14ac:dyDescent="0.25">
      <c r="A211"/>
    </row>
    <row r="212" spans="1:1" x14ac:dyDescent="0.25">
      <c r="A212"/>
    </row>
    <row r="213" spans="1:1" x14ac:dyDescent="0.25">
      <c r="A213"/>
    </row>
    <row r="214" spans="1:1" x14ac:dyDescent="0.25">
      <c r="A214"/>
    </row>
    <row r="215" spans="1:1" x14ac:dyDescent="0.25">
      <c r="A215"/>
    </row>
    <row r="216" spans="1:1" x14ac:dyDescent="0.25">
      <c r="A216"/>
    </row>
    <row r="217" spans="1:1" x14ac:dyDescent="0.25">
      <c r="A217"/>
    </row>
    <row r="218" spans="1:1" x14ac:dyDescent="0.25">
      <c r="A218"/>
    </row>
    <row r="219" spans="1:1" x14ac:dyDescent="0.25">
      <c r="A219"/>
    </row>
    <row r="220" spans="1:1" x14ac:dyDescent="0.25">
      <c r="A220"/>
    </row>
    <row r="221" spans="1:1" x14ac:dyDescent="0.25">
      <c r="A221"/>
    </row>
    <row r="222" spans="1:1" x14ac:dyDescent="0.25">
      <c r="A222"/>
    </row>
    <row r="223" spans="1:1" x14ac:dyDescent="0.25">
      <c r="A223"/>
    </row>
    <row r="224" spans="1:1" x14ac:dyDescent="0.25">
      <c r="A224"/>
    </row>
    <row r="225" spans="1:1" x14ac:dyDescent="0.25">
      <c r="A225"/>
    </row>
    <row r="226" spans="1:1" x14ac:dyDescent="0.25">
      <c r="A226"/>
    </row>
    <row r="227" spans="1:1" x14ac:dyDescent="0.25">
      <c r="A227"/>
    </row>
    <row r="228" spans="1:1" x14ac:dyDescent="0.25">
      <c r="A228"/>
    </row>
    <row r="229" spans="1:1" x14ac:dyDescent="0.25">
      <c r="A229"/>
    </row>
    <row r="230" spans="1:1" x14ac:dyDescent="0.25">
      <c r="A230"/>
    </row>
    <row r="231" spans="1:1" x14ac:dyDescent="0.25">
      <c r="A231"/>
    </row>
    <row r="232" spans="1:1" x14ac:dyDescent="0.25">
      <c r="A232"/>
    </row>
    <row r="233" spans="1:1" x14ac:dyDescent="0.25">
      <c r="A233"/>
    </row>
    <row r="234" spans="1:1" x14ac:dyDescent="0.25">
      <c r="A234"/>
    </row>
    <row r="235" spans="1:1" x14ac:dyDescent="0.25">
      <c r="A235"/>
    </row>
    <row r="236" spans="1:1" x14ac:dyDescent="0.25">
      <c r="A236"/>
    </row>
    <row r="237" spans="1:1" x14ac:dyDescent="0.25">
      <c r="A237"/>
    </row>
    <row r="238" spans="1:1" x14ac:dyDescent="0.25">
      <c r="A238"/>
    </row>
    <row r="239" spans="1:1" x14ac:dyDescent="0.25">
      <c r="A239"/>
    </row>
    <row r="240" spans="1:1" x14ac:dyDescent="0.25">
      <c r="A240"/>
    </row>
    <row r="241" spans="1:1" x14ac:dyDescent="0.25">
      <c r="A241"/>
    </row>
    <row r="242" spans="1:1" x14ac:dyDescent="0.25">
      <c r="A242"/>
    </row>
    <row r="243" spans="1:1" x14ac:dyDescent="0.25">
      <c r="A243"/>
    </row>
    <row r="244" spans="1:1" x14ac:dyDescent="0.25">
      <c r="A244"/>
    </row>
    <row r="245" spans="1:1" x14ac:dyDescent="0.25">
      <c r="A245"/>
    </row>
    <row r="246" spans="1:1" x14ac:dyDescent="0.25">
      <c r="A246"/>
    </row>
    <row r="247" spans="1:1" x14ac:dyDescent="0.25">
      <c r="A247"/>
    </row>
    <row r="248" spans="1:1" x14ac:dyDescent="0.25">
      <c r="A248"/>
    </row>
    <row r="249" spans="1:1" x14ac:dyDescent="0.25">
      <c r="A249"/>
    </row>
    <row r="250" spans="1:1" x14ac:dyDescent="0.25">
      <c r="A250"/>
    </row>
    <row r="251" spans="1:1" x14ac:dyDescent="0.25">
      <c r="A251"/>
    </row>
    <row r="252" spans="1:1" x14ac:dyDescent="0.25">
      <c r="A252"/>
    </row>
    <row r="253" spans="1:1" x14ac:dyDescent="0.25">
      <c r="A253"/>
    </row>
    <row r="254" spans="1:1" x14ac:dyDescent="0.25">
      <c r="A254"/>
    </row>
    <row r="255" spans="1:1" x14ac:dyDescent="0.25">
      <c r="A255"/>
    </row>
    <row r="256" spans="1:1" x14ac:dyDescent="0.25">
      <c r="A256"/>
    </row>
    <row r="257" spans="1:1" x14ac:dyDescent="0.25">
      <c r="A257"/>
    </row>
    <row r="258" spans="1:1" x14ac:dyDescent="0.25">
      <c r="A258"/>
    </row>
    <row r="259" spans="1:1" x14ac:dyDescent="0.25">
      <c r="A259"/>
    </row>
    <row r="260" spans="1:1" x14ac:dyDescent="0.25">
      <c r="A260"/>
    </row>
    <row r="261" spans="1:1" x14ac:dyDescent="0.25">
      <c r="A261"/>
    </row>
    <row r="262" spans="1:1" x14ac:dyDescent="0.25">
      <c r="A262"/>
    </row>
    <row r="263" spans="1:1" x14ac:dyDescent="0.25">
      <c r="A263"/>
    </row>
    <row r="264" spans="1:1" x14ac:dyDescent="0.25">
      <c r="A264"/>
    </row>
    <row r="265" spans="1:1" x14ac:dyDescent="0.25">
      <c r="A265"/>
    </row>
    <row r="266" spans="1:1" x14ac:dyDescent="0.25">
      <c r="A266"/>
    </row>
    <row r="267" spans="1:1" x14ac:dyDescent="0.25">
      <c r="A267"/>
    </row>
    <row r="268" spans="1:1" x14ac:dyDescent="0.25">
      <c r="A268"/>
    </row>
    <row r="269" spans="1:1" x14ac:dyDescent="0.25">
      <c r="A269"/>
    </row>
    <row r="270" spans="1:1" x14ac:dyDescent="0.25">
      <c r="A270"/>
    </row>
    <row r="271" spans="1:1" x14ac:dyDescent="0.25">
      <c r="A271"/>
    </row>
    <row r="272" spans="1:1" x14ac:dyDescent="0.25">
      <c r="A272"/>
    </row>
    <row r="273" spans="1:1" x14ac:dyDescent="0.25">
      <c r="A273"/>
    </row>
    <row r="274" spans="1:1" x14ac:dyDescent="0.25">
      <c r="A274"/>
    </row>
    <row r="275" spans="1:1" x14ac:dyDescent="0.25">
      <c r="A275"/>
    </row>
    <row r="276" spans="1:1" x14ac:dyDescent="0.25">
      <c r="A276"/>
    </row>
    <row r="277" spans="1:1" x14ac:dyDescent="0.25">
      <c r="A277"/>
    </row>
    <row r="278" spans="1:1" x14ac:dyDescent="0.25">
      <c r="A278"/>
    </row>
    <row r="279" spans="1:1" x14ac:dyDescent="0.25">
      <c r="A279"/>
    </row>
    <row r="280" spans="1:1" x14ac:dyDescent="0.25">
      <c r="A280"/>
    </row>
    <row r="281" spans="1:1" x14ac:dyDescent="0.25">
      <c r="A281"/>
    </row>
    <row r="282" spans="1:1" x14ac:dyDescent="0.25">
      <c r="A282"/>
    </row>
    <row r="283" spans="1:1" x14ac:dyDescent="0.25">
      <c r="A283"/>
    </row>
    <row r="284" spans="1:1" x14ac:dyDescent="0.25">
      <c r="A284"/>
    </row>
    <row r="285" spans="1:1" x14ac:dyDescent="0.25">
      <c r="A285"/>
    </row>
    <row r="286" spans="1:1" x14ac:dyDescent="0.25">
      <c r="A286"/>
    </row>
    <row r="287" spans="1:1" x14ac:dyDescent="0.25">
      <c r="A287"/>
    </row>
    <row r="288" spans="1:1" x14ac:dyDescent="0.25">
      <c r="A288"/>
    </row>
    <row r="289" spans="1:1" x14ac:dyDescent="0.25">
      <c r="A289"/>
    </row>
    <row r="290" spans="1:1" x14ac:dyDescent="0.25">
      <c r="A290"/>
    </row>
    <row r="291" spans="1:1" x14ac:dyDescent="0.25">
      <c r="A291"/>
    </row>
    <row r="292" spans="1:1" x14ac:dyDescent="0.25">
      <c r="A292"/>
    </row>
    <row r="293" spans="1:1" x14ac:dyDescent="0.25">
      <c r="A293"/>
    </row>
    <row r="294" spans="1:1" x14ac:dyDescent="0.25">
      <c r="A294"/>
    </row>
    <row r="295" spans="1:1" x14ac:dyDescent="0.25">
      <c r="A295"/>
    </row>
    <row r="296" spans="1:1" x14ac:dyDescent="0.25">
      <c r="A296"/>
    </row>
    <row r="297" spans="1:1" x14ac:dyDescent="0.25">
      <c r="A297"/>
    </row>
    <row r="298" spans="1:1" x14ac:dyDescent="0.25">
      <c r="A298"/>
    </row>
    <row r="299" spans="1:1" x14ac:dyDescent="0.25">
      <c r="A299"/>
    </row>
    <row r="300" spans="1:1" x14ac:dyDescent="0.25">
      <c r="A300"/>
    </row>
    <row r="301" spans="1:1" x14ac:dyDescent="0.25">
      <c r="A301"/>
    </row>
    <row r="302" spans="1:1" x14ac:dyDescent="0.25">
      <c r="A302"/>
    </row>
    <row r="303" spans="1:1" x14ac:dyDescent="0.25">
      <c r="A303"/>
    </row>
    <row r="304" spans="1:1" x14ac:dyDescent="0.25">
      <c r="A304"/>
    </row>
    <row r="305" spans="1:1" x14ac:dyDescent="0.25">
      <c r="A305"/>
    </row>
    <row r="306" spans="1:1" x14ac:dyDescent="0.25">
      <c r="A306"/>
    </row>
    <row r="307" spans="1:1" x14ac:dyDescent="0.25">
      <c r="A307"/>
    </row>
    <row r="308" spans="1:1" x14ac:dyDescent="0.25">
      <c r="A308"/>
    </row>
    <row r="309" spans="1:1" x14ac:dyDescent="0.25">
      <c r="A309"/>
    </row>
    <row r="310" spans="1:1" x14ac:dyDescent="0.25">
      <c r="A310"/>
    </row>
    <row r="311" spans="1:1" x14ac:dyDescent="0.25">
      <c r="A311"/>
    </row>
    <row r="312" spans="1:1" x14ac:dyDescent="0.25">
      <c r="A312"/>
    </row>
    <row r="313" spans="1:1" x14ac:dyDescent="0.25">
      <c r="A313"/>
    </row>
    <row r="314" spans="1:1" x14ac:dyDescent="0.25">
      <c r="A314"/>
    </row>
    <row r="315" spans="1:1" x14ac:dyDescent="0.25">
      <c r="A315"/>
    </row>
    <row r="316" spans="1:1" x14ac:dyDescent="0.25">
      <c r="A316"/>
    </row>
  </sheetData>
  <pageMargins left="0.7" right="0.7" top="0.78740157499999996" bottom="0.78740157499999996" header="0.3" footer="0.3"/>
</worksheet>
</file>

<file path=xl/worksheets/sheet7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16"/>
  <sheetViews>
    <sheetView workbookViewId="0">
      <selection activeCell="F12" sqref="F12"/>
    </sheetView>
  </sheetViews>
  <sheetFormatPr baseColWidth="10" defaultRowHeight="15" x14ac:dyDescent="0.25"/>
  <cols>
    <col min="1" max="1" width="11.42578125" style="24"/>
    <col min="2" max="3" width="12.28515625" customWidth="1"/>
    <col min="4" max="4" width="11.42578125" style="6"/>
    <col min="5" max="5" width="15.28515625" customWidth="1"/>
    <col min="6" max="6" width="15.28515625" bestFit="1" customWidth="1"/>
  </cols>
  <sheetData>
    <row r="1" spans="1:6" x14ac:dyDescent="0.25">
      <c r="D1" s="6" t="s">
        <v>1223</v>
      </c>
    </row>
    <row r="2" spans="1:6" x14ac:dyDescent="0.25">
      <c r="A2">
        <v>17906</v>
      </c>
      <c r="B2" t="s">
        <v>10435</v>
      </c>
      <c r="C2" t="s">
        <v>10436</v>
      </c>
      <c r="D2" s="6">
        <v>0.7923</v>
      </c>
      <c r="E2" t="s">
        <v>2091</v>
      </c>
      <c r="F2" t="s">
        <v>2091</v>
      </c>
    </row>
    <row r="3" spans="1:6" x14ac:dyDescent="0.25">
      <c r="A3" s="9">
        <v>17906</v>
      </c>
      <c r="B3" s="9" t="s">
        <v>10437</v>
      </c>
      <c r="C3" s="9" t="s">
        <v>10408</v>
      </c>
      <c r="D3" s="10">
        <v>0.48920000000000002</v>
      </c>
      <c r="E3" s="9" t="s">
        <v>2091</v>
      </c>
      <c r="F3" s="9" t="s">
        <v>2091</v>
      </c>
    </row>
    <row r="4" spans="1:6" x14ac:dyDescent="0.25">
      <c r="A4">
        <v>17906</v>
      </c>
      <c r="B4" t="s">
        <v>10438</v>
      </c>
      <c r="C4" t="s">
        <v>10439</v>
      </c>
      <c r="D4" s="6">
        <v>0.73409999999999997</v>
      </c>
      <c r="E4" t="s">
        <v>2091</v>
      </c>
      <c r="F4" t="s">
        <v>2091</v>
      </c>
    </row>
    <row r="5" spans="1:6" x14ac:dyDescent="0.25">
      <c r="A5">
        <v>17906</v>
      </c>
      <c r="B5" t="s">
        <v>10440</v>
      </c>
      <c r="C5" t="s">
        <v>8765</v>
      </c>
      <c r="D5" s="6">
        <v>0.5393</v>
      </c>
      <c r="E5" t="s">
        <v>2091</v>
      </c>
      <c r="F5" t="s">
        <v>2091</v>
      </c>
    </row>
    <row r="6" spans="1:6" x14ac:dyDescent="0.25">
      <c r="A6">
        <v>17906</v>
      </c>
      <c r="B6" t="s">
        <v>10441</v>
      </c>
      <c r="C6" t="s">
        <v>10442</v>
      </c>
      <c r="D6" s="6">
        <v>0.42680000000000001</v>
      </c>
      <c r="E6" t="s">
        <v>2091</v>
      </c>
      <c r="F6" t="s">
        <v>2091</v>
      </c>
    </row>
    <row r="7" spans="1:6" x14ac:dyDescent="0.25">
      <c r="A7">
        <v>17906</v>
      </c>
      <c r="B7" t="s">
        <v>10443</v>
      </c>
      <c r="C7" t="s">
        <v>10444</v>
      </c>
      <c r="D7" s="6">
        <v>0.40699999999999997</v>
      </c>
      <c r="E7" t="s">
        <v>2091</v>
      </c>
      <c r="F7" t="s">
        <v>2091</v>
      </c>
    </row>
    <row r="8" spans="1:6" x14ac:dyDescent="0.25">
      <c r="A8">
        <v>17906</v>
      </c>
      <c r="B8" t="s">
        <v>10445</v>
      </c>
      <c r="C8" t="s">
        <v>10446</v>
      </c>
      <c r="D8" s="6">
        <v>0.45029999999999998</v>
      </c>
      <c r="E8" t="s">
        <v>2091</v>
      </c>
      <c r="F8" t="s">
        <v>2091</v>
      </c>
    </row>
    <row r="9" spans="1:6" x14ac:dyDescent="0.25">
      <c r="A9">
        <v>17906</v>
      </c>
      <c r="B9" t="s">
        <v>10447</v>
      </c>
      <c r="C9" t="s">
        <v>10448</v>
      </c>
      <c r="D9" s="6">
        <v>1.0173000000000001</v>
      </c>
      <c r="E9" t="s">
        <v>2091</v>
      </c>
      <c r="F9" t="s">
        <v>2091</v>
      </c>
    </row>
    <row r="10" spans="1:6" x14ac:dyDescent="0.25">
      <c r="A10">
        <v>17906</v>
      </c>
      <c r="B10" t="s">
        <v>10449</v>
      </c>
      <c r="C10" t="s">
        <v>10418</v>
      </c>
      <c r="D10" s="6">
        <v>0.95279999999999998</v>
      </c>
      <c r="E10" t="s">
        <v>2091</v>
      </c>
      <c r="F10" t="s">
        <v>2091</v>
      </c>
    </row>
    <row r="11" spans="1:6" x14ac:dyDescent="0.25">
      <c r="A11">
        <v>17906</v>
      </c>
      <c r="B11" t="s">
        <v>10450</v>
      </c>
      <c r="C11" t="s">
        <v>10451</v>
      </c>
      <c r="D11" s="6">
        <v>0.75760000000000005</v>
      </c>
      <c r="E11" t="s">
        <v>2091</v>
      </c>
      <c r="F11" t="s">
        <v>2091</v>
      </c>
    </row>
    <row r="12" spans="1:6" x14ac:dyDescent="0.25">
      <c r="A12">
        <v>17906</v>
      </c>
      <c r="B12" t="s">
        <v>10452</v>
      </c>
      <c r="C12" t="s">
        <v>10453</v>
      </c>
      <c r="D12" s="6">
        <v>0.49969999999999998</v>
      </c>
      <c r="E12" t="s">
        <v>2091</v>
      </c>
      <c r="F12" t="s">
        <v>2091</v>
      </c>
    </row>
    <row r="13" spans="1:6" x14ac:dyDescent="0.25">
      <c r="A13">
        <v>17906</v>
      </c>
      <c r="B13" t="s">
        <v>10454</v>
      </c>
      <c r="C13" t="s">
        <v>10455</v>
      </c>
      <c r="D13" s="6">
        <v>1.0285</v>
      </c>
      <c r="E13" t="s">
        <v>2091</v>
      </c>
      <c r="F13" t="s">
        <v>2091</v>
      </c>
    </row>
    <row r="14" spans="1:6" x14ac:dyDescent="0.25">
      <c r="A14">
        <v>17906</v>
      </c>
      <c r="B14" t="s">
        <v>10456</v>
      </c>
      <c r="C14" t="s">
        <v>10457</v>
      </c>
      <c r="D14" s="6">
        <v>0.32190000000000002</v>
      </c>
      <c r="E14" t="s">
        <v>2091</v>
      </c>
      <c r="F14" t="s">
        <v>2091</v>
      </c>
    </row>
    <row r="15" spans="1:6" x14ac:dyDescent="0.25">
      <c r="A15">
        <v>17906</v>
      </c>
      <c r="B15" t="s">
        <v>10458</v>
      </c>
      <c r="C15" t="s">
        <v>10459</v>
      </c>
      <c r="D15" s="6">
        <v>0.64900000000000002</v>
      </c>
      <c r="E15" t="s">
        <v>2091</v>
      </c>
      <c r="F15" t="s">
        <v>2091</v>
      </c>
    </row>
    <row r="16" spans="1:6" x14ac:dyDescent="0.25">
      <c r="A16">
        <v>17906</v>
      </c>
      <c r="B16" t="s">
        <v>10460</v>
      </c>
      <c r="C16" t="s">
        <v>10461</v>
      </c>
      <c r="D16" s="6">
        <v>0.53769999999999996</v>
      </c>
      <c r="E16" t="s">
        <v>2091</v>
      </c>
      <c r="F16" t="s">
        <v>2091</v>
      </c>
    </row>
    <row r="17" spans="1:6" x14ac:dyDescent="0.25">
      <c r="A17">
        <v>17906</v>
      </c>
      <c r="B17" t="s">
        <v>10462</v>
      </c>
      <c r="C17" t="s">
        <v>10463</v>
      </c>
      <c r="D17" s="6">
        <v>0.54530000000000001</v>
      </c>
      <c r="E17" t="s">
        <v>2091</v>
      </c>
      <c r="F17" t="s">
        <v>2091</v>
      </c>
    </row>
    <row r="18" spans="1:6" x14ac:dyDescent="0.25">
      <c r="A18">
        <v>17906</v>
      </c>
      <c r="B18" t="s">
        <v>10464</v>
      </c>
      <c r="C18" t="s">
        <v>10465</v>
      </c>
      <c r="D18" s="6">
        <v>0.97450000000000003</v>
      </c>
      <c r="E18" t="s">
        <v>2091</v>
      </c>
      <c r="F18" t="s">
        <v>2091</v>
      </c>
    </row>
    <row r="19" spans="1:6" x14ac:dyDescent="0.25">
      <c r="A19"/>
      <c r="D19" s="6">
        <f>MEDIAN(D2:D18)</f>
        <v>0.54530000000000001</v>
      </c>
    </row>
    <row r="20" spans="1:6" x14ac:dyDescent="0.25">
      <c r="A20"/>
    </row>
    <row r="21" spans="1:6" x14ac:dyDescent="0.25">
      <c r="A21"/>
    </row>
    <row r="22" spans="1:6" x14ac:dyDescent="0.25">
      <c r="A22"/>
    </row>
    <row r="23" spans="1:6" x14ac:dyDescent="0.25">
      <c r="A23"/>
    </row>
    <row r="24" spans="1:6" x14ac:dyDescent="0.25">
      <c r="A24"/>
    </row>
    <row r="25" spans="1:6" x14ac:dyDescent="0.25">
      <c r="A25"/>
    </row>
    <row r="26" spans="1:6" x14ac:dyDescent="0.25">
      <c r="A26"/>
    </row>
    <row r="27" spans="1:6" x14ac:dyDescent="0.25">
      <c r="A27"/>
    </row>
    <row r="28" spans="1:6" x14ac:dyDescent="0.25">
      <c r="A28"/>
    </row>
    <row r="29" spans="1:6" x14ac:dyDescent="0.25">
      <c r="A29"/>
    </row>
    <row r="30" spans="1:6" x14ac:dyDescent="0.25">
      <c r="A30"/>
    </row>
    <row r="31" spans="1:6" x14ac:dyDescent="0.25">
      <c r="A31"/>
    </row>
    <row r="32" spans="1:6" x14ac:dyDescent="0.25">
      <c r="A32"/>
    </row>
    <row r="33" spans="1:1" x14ac:dyDescent="0.25">
      <c r="A33"/>
    </row>
    <row r="34" spans="1:1" x14ac:dyDescent="0.25">
      <c r="A34"/>
    </row>
    <row r="35" spans="1:1" x14ac:dyDescent="0.25">
      <c r="A35"/>
    </row>
    <row r="36" spans="1:1" x14ac:dyDescent="0.25">
      <c r="A36"/>
    </row>
    <row r="37" spans="1:1" x14ac:dyDescent="0.25">
      <c r="A37"/>
    </row>
    <row r="38" spans="1:1" x14ac:dyDescent="0.25">
      <c r="A38"/>
    </row>
    <row r="39" spans="1:1" x14ac:dyDescent="0.25">
      <c r="A39"/>
    </row>
    <row r="40" spans="1:1" x14ac:dyDescent="0.25">
      <c r="A40"/>
    </row>
    <row r="41" spans="1:1" x14ac:dyDescent="0.25">
      <c r="A41"/>
    </row>
    <row r="42" spans="1:1" x14ac:dyDescent="0.25">
      <c r="A42"/>
    </row>
    <row r="43" spans="1:1" x14ac:dyDescent="0.25">
      <c r="A43"/>
    </row>
    <row r="44" spans="1:1" x14ac:dyDescent="0.25">
      <c r="A44"/>
    </row>
    <row r="45" spans="1:1" x14ac:dyDescent="0.25">
      <c r="A45"/>
    </row>
    <row r="46" spans="1:1" x14ac:dyDescent="0.25">
      <c r="A46"/>
    </row>
    <row r="47" spans="1:1" x14ac:dyDescent="0.25">
      <c r="A47"/>
    </row>
    <row r="48" spans="1:1" x14ac:dyDescent="0.25">
      <c r="A48"/>
    </row>
    <row r="49" spans="1:1" x14ac:dyDescent="0.25">
      <c r="A49"/>
    </row>
    <row r="50" spans="1:1" x14ac:dyDescent="0.25">
      <c r="A50"/>
    </row>
    <row r="51" spans="1:1" x14ac:dyDescent="0.25">
      <c r="A51"/>
    </row>
    <row r="52" spans="1:1" x14ac:dyDescent="0.25">
      <c r="A52"/>
    </row>
    <row r="53" spans="1:1" x14ac:dyDescent="0.25">
      <c r="A53"/>
    </row>
    <row r="54" spans="1:1" x14ac:dyDescent="0.25">
      <c r="A54"/>
    </row>
    <row r="55" spans="1:1" x14ac:dyDescent="0.25">
      <c r="A55"/>
    </row>
    <row r="56" spans="1:1" x14ac:dyDescent="0.25">
      <c r="A56"/>
    </row>
    <row r="57" spans="1:1" x14ac:dyDescent="0.25">
      <c r="A57"/>
    </row>
    <row r="58" spans="1:1" x14ac:dyDescent="0.25">
      <c r="A58"/>
    </row>
    <row r="59" spans="1:1" x14ac:dyDescent="0.25">
      <c r="A59"/>
    </row>
    <row r="60" spans="1:1" x14ac:dyDescent="0.25">
      <c r="A60"/>
    </row>
    <row r="61" spans="1:1" x14ac:dyDescent="0.25">
      <c r="A61"/>
    </row>
    <row r="62" spans="1:1" x14ac:dyDescent="0.25">
      <c r="A62"/>
    </row>
    <row r="63" spans="1:1" x14ac:dyDescent="0.25">
      <c r="A63"/>
    </row>
    <row r="64" spans="1:1" x14ac:dyDescent="0.25">
      <c r="A64"/>
    </row>
    <row r="65" spans="1:1" x14ac:dyDescent="0.25">
      <c r="A65"/>
    </row>
    <row r="66" spans="1:1" x14ac:dyDescent="0.25">
      <c r="A66"/>
    </row>
    <row r="67" spans="1:1" x14ac:dyDescent="0.25">
      <c r="A67"/>
    </row>
    <row r="68" spans="1:1" x14ac:dyDescent="0.25">
      <c r="A68"/>
    </row>
    <row r="69" spans="1:1" x14ac:dyDescent="0.25">
      <c r="A69"/>
    </row>
    <row r="70" spans="1:1" x14ac:dyDescent="0.25">
      <c r="A70"/>
    </row>
    <row r="71" spans="1:1" x14ac:dyDescent="0.25">
      <c r="A71"/>
    </row>
    <row r="72" spans="1:1" x14ac:dyDescent="0.25">
      <c r="A72"/>
    </row>
    <row r="73" spans="1:1" x14ac:dyDescent="0.25">
      <c r="A73"/>
    </row>
    <row r="74" spans="1:1" x14ac:dyDescent="0.25">
      <c r="A74"/>
    </row>
    <row r="75" spans="1:1" x14ac:dyDescent="0.25">
      <c r="A75"/>
    </row>
    <row r="76" spans="1:1" x14ac:dyDescent="0.25">
      <c r="A76"/>
    </row>
    <row r="77" spans="1:1" x14ac:dyDescent="0.25">
      <c r="A77"/>
    </row>
    <row r="78" spans="1:1" x14ac:dyDescent="0.25">
      <c r="A78"/>
    </row>
    <row r="79" spans="1:1" x14ac:dyDescent="0.25">
      <c r="A79"/>
    </row>
    <row r="80" spans="1:1" x14ac:dyDescent="0.25">
      <c r="A80"/>
    </row>
    <row r="81" spans="1:1" x14ac:dyDescent="0.25">
      <c r="A81"/>
    </row>
    <row r="82" spans="1:1" x14ac:dyDescent="0.25">
      <c r="A82"/>
    </row>
    <row r="83" spans="1:1" x14ac:dyDescent="0.25">
      <c r="A83"/>
    </row>
    <row r="84" spans="1:1" x14ac:dyDescent="0.25">
      <c r="A84"/>
    </row>
    <row r="85" spans="1:1" x14ac:dyDescent="0.25">
      <c r="A85"/>
    </row>
    <row r="86" spans="1:1" x14ac:dyDescent="0.25">
      <c r="A86"/>
    </row>
    <row r="87" spans="1:1" x14ac:dyDescent="0.25">
      <c r="A87"/>
    </row>
    <row r="88" spans="1:1" x14ac:dyDescent="0.25">
      <c r="A88"/>
    </row>
    <row r="89" spans="1:1" x14ac:dyDescent="0.25">
      <c r="A89"/>
    </row>
    <row r="90" spans="1:1" x14ac:dyDescent="0.25">
      <c r="A90"/>
    </row>
    <row r="91" spans="1:1" x14ac:dyDescent="0.25">
      <c r="A91"/>
    </row>
    <row r="92" spans="1:1" x14ac:dyDescent="0.25">
      <c r="A92"/>
    </row>
    <row r="93" spans="1:1" x14ac:dyDescent="0.25">
      <c r="A93"/>
    </row>
    <row r="94" spans="1:1" x14ac:dyDescent="0.25">
      <c r="A94"/>
    </row>
    <row r="95" spans="1:1" x14ac:dyDescent="0.25">
      <c r="A95"/>
    </row>
    <row r="96" spans="1:1" x14ac:dyDescent="0.25">
      <c r="A96"/>
    </row>
    <row r="97" spans="1:1" x14ac:dyDescent="0.25">
      <c r="A97"/>
    </row>
    <row r="98" spans="1:1" x14ac:dyDescent="0.25">
      <c r="A98"/>
    </row>
    <row r="99" spans="1:1" x14ac:dyDescent="0.25">
      <c r="A99"/>
    </row>
    <row r="100" spans="1:1" x14ac:dyDescent="0.25">
      <c r="A100"/>
    </row>
    <row r="101" spans="1:1" x14ac:dyDescent="0.25">
      <c r="A101"/>
    </row>
    <row r="102" spans="1:1" x14ac:dyDescent="0.25">
      <c r="A102"/>
    </row>
    <row r="103" spans="1:1" x14ac:dyDescent="0.25">
      <c r="A103"/>
    </row>
    <row r="104" spans="1:1" x14ac:dyDescent="0.25">
      <c r="A104"/>
    </row>
    <row r="105" spans="1:1" x14ac:dyDescent="0.25">
      <c r="A105"/>
    </row>
    <row r="106" spans="1:1" x14ac:dyDescent="0.25">
      <c r="A106"/>
    </row>
    <row r="107" spans="1:1" x14ac:dyDescent="0.25">
      <c r="A107"/>
    </row>
    <row r="108" spans="1:1" x14ac:dyDescent="0.25">
      <c r="A108"/>
    </row>
    <row r="109" spans="1:1" x14ac:dyDescent="0.25">
      <c r="A109"/>
    </row>
    <row r="110" spans="1:1" x14ac:dyDescent="0.25">
      <c r="A110"/>
    </row>
    <row r="111" spans="1:1" x14ac:dyDescent="0.25">
      <c r="A111"/>
    </row>
    <row r="112" spans="1:1" x14ac:dyDescent="0.25">
      <c r="A112"/>
    </row>
    <row r="113" spans="1:1" x14ac:dyDescent="0.25">
      <c r="A113"/>
    </row>
    <row r="114" spans="1:1" x14ac:dyDescent="0.25">
      <c r="A114"/>
    </row>
    <row r="115" spans="1:1" x14ac:dyDescent="0.25">
      <c r="A115"/>
    </row>
    <row r="116" spans="1:1" x14ac:dyDescent="0.25">
      <c r="A116"/>
    </row>
    <row r="117" spans="1:1" x14ac:dyDescent="0.25">
      <c r="A117"/>
    </row>
    <row r="118" spans="1:1" x14ac:dyDescent="0.25">
      <c r="A118"/>
    </row>
    <row r="119" spans="1:1" x14ac:dyDescent="0.25">
      <c r="A119"/>
    </row>
    <row r="120" spans="1:1" x14ac:dyDescent="0.25">
      <c r="A120"/>
    </row>
    <row r="121" spans="1:1" x14ac:dyDescent="0.25">
      <c r="A121"/>
    </row>
    <row r="122" spans="1:1" x14ac:dyDescent="0.25">
      <c r="A122"/>
    </row>
    <row r="123" spans="1:1" x14ac:dyDescent="0.25">
      <c r="A123"/>
    </row>
    <row r="124" spans="1:1" x14ac:dyDescent="0.25">
      <c r="A124"/>
    </row>
    <row r="125" spans="1:1" x14ac:dyDescent="0.25">
      <c r="A125"/>
    </row>
    <row r="126" spans="1:1" x14ac:dyDescent="0.25">
      <c r="A126"/>
    </row>
    <row r="127" spans="1:1" x14ac:dyDescent="0.25">
      <c r="A127"/>
    </row>
    <row r="128" spans="1:1" x14ac:dyDescent="0.25">
      <c r="A128"/>
    </row>
    <row r="129" spans="1:1" x14ac:dyDescent="0.25">
      <c r="A129"/>
    </row>
    <row r="130" spans="1:1" x14ac:dyDescent="0.25">
      <c r="A130"/>
    </row>
    <row r="131" spans="1:1" x14ac:dyDescent="0.25">
      <c r="A131"/>
    </row>
    <row r="132" spans="1:1" x14ac:dyDescent="0.25">
      <c r="A132"/>
    </row>
    <row r="133" spans="1:1" x14ac:dyDescent="0.25">
      <c r="A133"/>
    </row>
    <row r="134" spans="1:1" x14ac:dyDescent="0.25">
      <c r="A134"/>
    </row>
    <row r="135" spans="1:1" x14ac:dyDescent="0.25">
      <c r="A135"/>
    </row>
    <row r="136" spans="1:1" x14ac:dyDescent="0.25">
      <c r="A136"/>
    </row>
    <row r="137" spans="1:1" x14ac:dyDescent="0.25">
      <c r="A137"/>
    </row>
    <row r="138" spans="1:1" x14ac:dyDescent="0.25">
      <c r="A138"/>
    </row>
    <row r="139" spans="1:1" x14ac:dyDescent="0.25">
      <c r="A139"/>
    </row>
    <row r="140" spans="1:1" x14ac:dyDescent="0.25">
      <c r="A140"/>
    </row>
    <row r="141" spans="1:1" x14ac:dyDescent="0.25">
      <c r="A141"/>
    </row>
    <row r="142" spans="1:1" x14ac:dyDescent="0.25">
      <c r="A142"/>
    </row>
    <row r="143" spans="1:1" x14ac:dyDescent="0.25">
      <c r="A143"/>
    </row>
    <row r="144" spans="1:1" x14ac:dyDescent="0.25">
      <c r="A144"/>
    </row>
    <row r="145" spans="1:1" x14ac:dyDescent="0.25">
      <c r="A145"/>
    </row>
    <row r="146" spans="1:1" x14ac:dyDescent="0.25">
      <c r="A146"/>
    </row>
    <row r="147" spans="1:1" x14ac:dyDescent="0.25">
      <c r="A147"/>
    </row>
    <row r="148" spans="1:1" x14ac:dyDescent="0.25">
      <c r="A148"/>
    </row>
    <row r="149" spans="1:1" x14ac:dyDescent="0.25">
      <c r="A149"/>
    </row>
    <row r="150" spans="1:1" x14ac:dyDescent="0.25">
      <c r="A150"/>
    </row>
    <row r="151" spans="1:1" x14ac:dyDescent="0.25">
      <c r="A151"/>
    </row>
    <row r="152" spans="1:1" x14ac:dyDescent="0.25">
      <c r="A152"/>
    </row>
    <row r="153" spans="1:1" x14ac:dyDescent="0.25">
      <c r="A153"/>
    </row>
    <row r="154" spans="1:1" x14ac:dyDescent="0.25">
      <c r="A154"/>
    </row>
    <row r="155" spans="1:1" x14ac:dyDescent="0.25">
      <c r="A155"/>
    </row>
    <row r="156" spans="1:1" x14ac:dyDescent="0.25">
      <c r="A156"/>
    </row>
    <row r="157" spans="1:1" x14ac:dyDescent="0.25">
      <c r="A157"/>
    </row>
    <row r="158" spans="1:1" x14ac:dyDescent="0.25">
      <c r="A158"/>
    </row>
    <row r="159" spans="1:1" x14ac:dyDescent="0.25">
      <c r="A159"/>
    </row>
    <row r="160" spans="1:1" x14ac:dyDescent="0.25">
      <c r="A160"/>
    </row>
    <row r="161" spans="1:1" x14ac:dyDescent="0.25">
      <c r="A161"/>
    </row>
    <row r="162" spans="1:1" x14ac:dyDescent="0.25">
      <c r="A162"/>
    </row>
    <row r="163" spans="1:1" x14ac:dyDescent="0.25">
      <c r="A163"/>
    </row>
    <row r="164" spans="1:1" x14ac:dyDescent="0.25">
      <c r="A164"/>
    </row>
    <row r="165" spans="1:1" x14ac:dyDescent="0.25">
      <c r="A165"/>
    </row>
    <row r="166" spans="1:1" x14ac:dyDescent="0.25">
      <c r="A166"/>
    </row>
    <row r="167" spans="1:1" x14ac:dyDescent="0.25">
      <c r="A167"/>
    </row>
    <row r="168" spans="1:1" x14ac:dyDescent="0.25">
      <c r="A168"/>
    </row>
    <row r="169" spans="1:1" x14ac:dyDescent="0.25">
      <c r="A169"/>
    </row>
    <row r="170" spans="1:1" x14ac:dyDescent="0.25">
      <c r="A170"/>
    </row>
    <row r="171" spans="1:1" x14ac:dyDescent="0.25">
      <c r="A171"/>
    </row>
    <row r="172" spans="1:1" x14ac:dyDescent="0.25">
      <c r="A172"/>
    </row>
    <row r="173" spans="1:1" x14ac:dyDescent="0.25">
      <c r="A173"/>
    </row>
    <row r="174" spans="1:1" x14ac:dyDescent="0.25">
      <c r="A174"/>
    </row>
    <row r="175" spans="1:1" x14ac:dyDescent="0.25">
      <c r="A175"/>
    </row>
    <row r="176" spans="1:1" x14ac:dyDescent="0.25">
      <c r="A176"/>
    </row>
    <row r="177" spans="1:1" x14ac:dyDescent="0.25">
      <c r="A177"/>
    </row>
    <row r="178" spans="1:1" x14ac:dyDescent="0.25">
      <c r="A178"/>
    </row>
    <row r="179" spans="1:1" x14ac:dyDescent="0.25">
      <c r="A179"/>
    </row>
    <row r="180" spans="1:1" x14ac:dyDescent="0.25">
      <c r="A180"/>
    </row>
    <row r="181" spans="1:1" x14ac:dyDescent="0.25">
      <c r="A181"/>
    </row>
    <row r="182" spans="1:1" x14ac:dyDescent="0.25">
      <c r="A182"/>
    </row>
    <row r="183" spans="1:1" x14ac:dyDescent="0.25">
      <c r="A183"/>
    </row>
    <row r="184" spans="1:1" x14ac:dyDescent="0.25">
      <c r="A184"/>
    </row>
    <row r="185" spans="1:1" x14ac:dyDescent="0.25">
      <c r="A185"/>
    </row>
    <row r="186" spans="1:1" x14ac:dyDescent="0.25">
      <c r="A186"/>
    </row>
    <row r="187" spans="1:1" x14ac:dyDescent="0.25">
      <c r="A187"/>
    </row>
    <row r="188" spans="1:1" x14ac:dyDescent="0.25">
      <c r="A188"/>
    </row>
    <row r="189" spans="1:1" x14ac:dyDescent="0.25">
      <c r="A189"/>
    </row>
    <row r="190" spans="1:1" x14ac:dyDescent="0.25">
      <c r="A190"/>
    </row>
    <row r="191" spans="1:1" x14ac:dyDescent="0.25">
      <c r="A191"/>
    </row>
    <row r="192" spans="1:1" x14ac:dyDescent="0.25">
      <c r="A192"/>
    </row>
    <row r="193" spans="1:1" x14ac:dyDescent="0.25">
      <c r="A193"/>
    </row>
    <row r="194" spans="1:1" x14ac:dyDescent="0.25">
      <c r="A194"/>
    </row>
    <row r="195" spans="1:1" x14ac:dyDescent="0.25">
      <c r="A195"/>
    </row>
    <row r="196" spans="1:1" x14ac:dyDescent="0.25">
      <c r="A196"/>
    </row>
    <row r="197" spans="1:1" x14ac:dyDescent="0.25">
      <c r="A197"/>
    </row>
    <row r="198" spans="1:1" x14ac:dyDescent="0.25">
      <c r="A198"/>
    </row>
    <row r="199" spans="1:1" x14ac:dyDescent="0.25">
      <c r="A199"/>
    </row>
    <row r="200" spans="1:1" x14ac:dyDescent="0.25">
      <c r="A200"/>
    </row>
    <row r="201" spans="1:1" x14ac:dyDescent="0.25">
      <c r="A201"/>
    </row>
    <row r="202" spans="1:1" x14ac:dyDescent="0.25">
      <c r="A202"/>
    </row>
    <row r="203" spans="1:1" x14ac:dyDescent="0.25">
      <c r="A203"/>
    </row>
    <row r="204" spans="1:1" x14ac:dyDescent="0.25">
      <c r="A204"/>
    </row>
    <row r="205" spans="1:1" x14ac:dyDescent="0.25">
      <c r="A205"/>
    </row>
    <row r="206" spans="1:1" x14ac:dyDescent="0.25">
      <c r="A206"/>
    </row>
    <row r="207" spans="1:1" x14ac:dyDescent="0.25">
      <c r="A207"/>
    </row>
    <row r="208" spans="1:1" x14ac:dyDescent="0.25">
      <c r="A208"/>
    </row>
    <row r="209" spans="1:1" x14ac:dyDescent="0.25">
      <c r="A209"/>
    </row>
    <row r="210" spans="1:1" x14ac:dyDescent="0.25">
      <c r="A210"/>
    </row>
    <row r="211" spans="1:1" x14ac:dyDescent="0.25">
      <c r="A211"/>
    </row>
    <row r="212" spans="1:1" x14ac:dyDescent="0.25">
      <c r="A212"/>
    </row>
    <row r="213" spans="1:1" x14ac:dyDescent="0.25">
      <c r="A213"/>
    </row>
    <row r="214" spans="1:1" x14ac:dyDescent="0.25">
      <c r="A214"/>
    </row>
    <row r="215" spans="1:1" x14ac:dyDescent="0.25">
      <c r="A215"/>
    </row>
    <row r="216" spans="1:1" x14ac:dyDescent="0.25">
      <c r="A216"/>
    </row>
    <row r="217" spans="1:1" x14ac:dyDescent="0.25">
      <c r="A217"/>
    </row>
    <row r="218" spans="1:1" x14ac:dyDescent="0.25">
      <c r="A218"/>
    </row>
    <row r="219" spans="1:1" x14ac:dyDescent="0.25">
      <c r="A219"/>
    </row>
    <row r="220" spans="1:1" x14ac:dyDescent="0.25">
      <c r="A220"/>
    </row>
    <row r="221" spans="1:1" x14ac:dyDescent="0.25">
      <c r="A221"/>
    </row>
    <row r="222" spans="1:1" x14ac:dyDescent="0.25">
      <c r="A222"/>
    </row>
    <row r="223" spans="1:1" x14ac:dyDescent="0.25">
      <c r="A223"/>
    </row>
    <row r="224" spans="1:1" x14ac:dyDescent="0.25">
      <c r="A224"/>
    </row>
    <row r="225" spans="1:1" x14ac:dyDescent="0.25">
      <c r="A225"/>
    </row>
    <row r="226" spans="1:1" x14ac:dyDescent="0.25">
      <c r="A226"/>
    </row>
    <row r="227" spans="1:1" x14ac:dyDescent="0.25">
      <c r="A227"/>
    </row>
    <row r="228" spans="1:1" x14ac:dyDescent="0.25">
      <c r="A228"/>
    </row>
    <row r="229" spans="1:1" x14ac:dyDescent="0.25">
      <c r="A229"/>
    </row>
    <row r="230" spans="1:1" x14ac:dyDescent="0.25">
      <c r="A230"/>
    </row>
    <row r="231" spans="1:1" x14ac:dyDescent="0.25">
      <c r="A231"/>
    </row>
    <row r="232" spans="1:1" x14ac:dyDescent="0.25">
      <c r="A232"/>
    </row>
    <row r="233" spans="1:1" x14ac:dyDescent="0.25">
      <c r="A233"/>
    </row>
    <row r="234" spans="1:1" x14ac:dyDescent="0.25">
      <c r="A234"/>
    </row>
    <row r="235" spans="1:1" x14ac:dyDescent="0.25">
      <c r="A235"/>
    </row>
    <row r="236" spans="1:1" x14ac:dyDescent="0.25">
      <c r="A236"/>
    </row>
    <row r="237" spans="1:1" x14ac:dyDescent="0.25">
      <c r="A237"/>
    </row>
    <row r="238" spans="1:1" x14ac:dyDescent="0.25">
      <c r="A238"/>
    </row>
    <row r="239" spans="1:1" x14ac:dyDescent="0.25">
      <c r="A239"/>
    </row>
    <row r="240" spans="1:1" x14ac:dyDescent="0.25">
      <c r="A240"/>
    </row>
    <row r="241" spans="1:1" x14ac:dyDescent="0.25">
      <c r="A241"/>
    </row>
    <row r="242" spans="1:1" x14ac:dyDescent="0.25">
      <c r="A242"/>
    </row>
    <row r="243" spans="1:1" x14ac:dyDescent="0.25">
      <c r="A243"/>
    </row>
    <row r="244" spans="1:1" x14ac:dyDescent="0.25">
      <c r="A244"/>
    </row>
    <row r="245" spans="1:1" x14ac:dyDescent="0.25">
      <c r="A245"/>
    </row>
    <row r="246" spans="1:1" x14ac:dyDescent="0.25">
      <c r="A246"/>
    </row>
    <row r="247" spans="1:1" x14ac:dyDescent="0.25">
      <c r="A247"/>
    </row>
    <row r="248" spans="1:1" x14ac:dyDescent="0.25">
      <c r="A248"/>
    </row>
    <row r="249" spans="1:1" x14ac:dyDescent="0.25">
      <c r="A249"/>
    </row>
    <row r="250" spans="1:1" x14ac:dyDescent="0.25">
      <c r="A250"/>
    </row>
    <row r="251" spans="1:1" x14ac:dyDescent="0.25">
      <c r="A251"/>
    </row>
    <row r="252" spans="1:1" x14ac:dyDescent="0.25">
      <c r="A252"/>
    </row>
    <row r="253" spans="1:1" x14ac:dyDescent="0.25">
      <c r="A253"/>
    </row>
    <row r="254" spans="1:1" x14ac:dyDescent="0.25">
      <c r="A254"/>
    </row>
    <row r="255" spans="1:1" x14ac:dyDescent="0.25">
      <c r="A255"/>
    </row>
    <row r="256" spans="1:1" x14ac:dyDescent="0.25">
      <c r="A256"/>
    </row>
    <row r="257" spans="1:1" x14ac:dyDescent="0.25">
      <c r="A257"/>
    </row>
    <row r="258" spans="1:1" x14ac:dyDescent="0.25">
      <c r="A258"/>
    </row>
    <row r="259" spans="1:1" x14ac:dyDescent="0.25">
      <c r="A259"/>
    </row>
    <row r="260" spans="1:1" x14ac:dyDescent="0.25">
      <c r="A260"/>
    </row>
    <row r="261" spans="1:1" x14ac:dyDescent="0.25">
      <c r="A261"/>
    </row>
    <row r="262" spans="1:1" x14ac:dyDescent="0.25">
      <c r="A262"/>
    </row>
    <row r="263" spans="1:1" x14ac:dyDescent="0.25">
      <c r="A263"/>
    </row>
    <row r="264" spans="1:1" x14ac:dyDescent="0.25">
      <c r="A264"/>
    </row>
    <row r="265" spans="1:1" x14ac:dyDescent="0.25">
      <c r="A265"/>
    </row>
    <row r="266" spans="1:1" x14ac:dyDescent="0.25">
      <c r="A266"/>
    </row>
    <row r="267" spans="1:1" x14ac:dyDescent="0.25">
      <c r="A267"/>
    </row>
    <row r="268" spans="1:1" x14ac:dyDescent="0.25">
      <c r="A268"/>
    </row>
    <row r="269" spans="1:1" x14ac:dyDescent="0.25">
      <c r="A269"/>
    </row>
    <row r="270" spans="1:1" x14ac:dyDescent="0.25">
      <c r="A270"/>
    </row>
    <row r="271" spans="1:1" x14ac:dyDescent="0.25">
      <c r="A271"/>
    </row>
    <row r="272" spans="1:1" x14ac:dyDescent="0.25">
      <c r="A272"/>
    </row>
    <row r="273" spans="1:1" x14ac:dyDescent="0.25">
      <c r="A273"/>
    </row>
    <row r="274" spans="1:1" x14ac:dyDescent="0.25">
      <c r="A274"/>
    </row>
    <row r="275" spans="1:1" x14ac:dyDescent="0.25">
      <c r="A275"/>
    </row>
    <row r="276" spans="1:1" x14ac:dyDescent="0.25">
      <c r="A276"/>
    </row>
    <row r="277" spans="1:1" x14ac:dyDescent="0.25">
      <c r="A277"/>
    </row>
    <row r="278" spans="1:1" x14ac:dyDescent="0.25">
      <c r="A278"/>
    </row>
    <row r="279" spans="1:1" x14ac:dyDescent="0.25">
      <c r="A279"/>
    </row>
    <row r="280" spans="1:1" x14ac:dyDescent="0.25">
      <c r="A280"/>
    </row>
    <row r="281" spans="1:1" x14ac:dyDescent="0.25">
      <c r="A281"/>
    </row>
    <row r="282" spans="1:1" x14ac:dyDescent="0.25">
      <c r="A282"/>
    </row>
    <row r="283" spans="1:1" x14ac:dyDescent="0.25">
      <c r="A283"/>
    </row>
    <row r="284" spans="1:1" x14ac:dyDescent="0.25">
      <c r="A284"/>
    </row>
    <row r="285" spans="1:1" x14ac:dyDescent="0.25">
      <c r="A285"/>
    </row>
    <row r="286" spans="1:1" x14ac:dyDescent="0.25">
      <c r="A286"/>
    </row>
    <row r="287" spans="1:1" x14ac:dyDescent="0.25">
      <c r="A287"/>
    </row>
    <row r="288" spans="1:1" x14ac:dyDescent="0.25">
      <c r="A288"/>
    </row>
    <row r="289" spans="1:1" x14ac:dyDescent="0.25">
      <c r="A289"/>
    </row>
    <row r="290" spans="1:1" x14ac:dyDescent="0.25">
      <c r="A290"/>
    </row>
    <row r="291" spans="1:1" x14ac:dyDescent="0.25">
      <c r="A291"/>
    </row>
    <row r="292" spans="1:1" x14ac:dyDescent="0.25">
      <c r="A292"/>
    </row>
    <row r="293" spans="1:1" x14ac:dyDescent="0.25">
      <c r="A293"/>
    </row>
    <row r="294" spans="1:1" x14ac:dyDescent="0.25">
      <c r="A294"/>
    </row>
    <row r="295" spans="1:1" x14ac:dyDescent="0.25">
      <c r="A295"/>
    </row>
    <row r="296" spans="1:1" x14ac:dyDescent="0.25">
      <c r="A296"/>
    </row>
    <row r="297" spans="1:1" x14ac:dyDescent="0.25">
      <c r="A297"/>
    </row>
    <row r="298" spans="1:1" x14ac:dyDescent="0.25">
      <c r="A298"/>
    </row>
    <row r="299" spans="1:1" x14ac:dyDescent="0.25">
      <c r="A299"/>
    </row>
    <row r="300" spans="1:1" x14ac:dyDescent="0.25">
      <c r="A300"/>
    </row>
    <row r="301" spans="1:1" x14ac:dyDescent="0.25">
      <c r="A301"/>
    </row>
    <row r="302" spans="1:1" x14ac:dyDescent="0.25">
      <c r="A302"/>
    </row>
    <row r="303" spans="1:1" x14ac:dyDescent="0.25">
      <c r="A303"/>
    </row>
    <row r="304" spans="1:1" x14ac:dyDescent="0.25">
      <c r="A304"/>
    </row>
    <row r="305" spans="1:1" x14ac:dyDescent="0.25">
      <c r="A305"/>
    </row>
    <row r="306" spans="1:1" x14ac:dyDescent="0.25">
      <c r="A306"/>
    </row>
    <row r="307" spans="1:1" x14ac:dyDescent="0.25">
      <c r="A307"/>
    </row>
    <row r="308" spans="1:1" x14ac:dyDescent="0.25">
      <c r="A308"/>
    </row>
    <row r="309" spans="1:1" x14ac:dyDescent="0.25">
      <c r="A309"/>
    </row>
    <row r="310" spans="1:1" x14ac:dyDescent="0.25">
      <c r="A310"/>
    </row>
    <row r="311" spans="1:1" x14ac:dyDescent="0.25">
      <c r="A311"/>
    </row>
    <row r="312" spans="1:1" x14ac:dyDescent="0.25">
      <c r="A312"/>
    </row>
    <row r="313" spans="1:1" x14ac:dyDescent="0.25">
      <c r="A313"/>
    </row>
    <row r="314" spans="1:1" x14ac:dyDescent="0.25">
      <c r="A314"/>
    </row>
    <row r="315" spans="1:1" x14ac:dyDescent="0.25">
      <c r="A315"/>
    </row>
    <row r="316" spans="1:1" x14ac:dyDescent="0.25">
      <c r="A316"/>
    </row>
  </sheetData>
  <pageMargins left="0.7" right="0.7" top="0.78740157499999996" bottom="0.78740157499999996" header="0.3" footer="0.3"/>
</worksheet>
</file>

<file path=xl/worksheets/sheet7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16"/>
  <sheetViews>
    <sheetView topLeftCell="A2" workbookViewId="0">
      <selection activeCell="A5" sqref="A5:F5"/>
    </sheetView>
  </sheetViews>
  <sheetFormatPr baseColWidth="10" defaultRowHeight="15" x14ac:dyDescent="0.25"/>
  <cols>
    <col min="1" max="1" width="11.42578125" style="24"/>
    <col min="2" max="3" width="12.28515625" customWidth="1"/>
    <col min="4" max="4" width="11.42578125" style="6"/>
    <col min="5" max="5" width="15.28515625" customWidth="1"/>
    <col min="6" max="6" width="15.28515625" bestFit="1" customWidth="1"/>
  </cols>
  <sheetData>
    <row r="1" spans="1:6" x14ac:dyDescent="0.25">
      <c r="D1" s="6" t="s">
        <v>1223</v>
      </c>
    </row>
    <row r="2" spans="1:6" x14ac:dyDescent="0.25">
      <c r="A2">
        <v>16390</v>
      </c>
      <c r="B2" t="s">
        <v>10466</v>
      </c>
      <c r="C2" t="s">
        <v>10467</v>
      </c>
      <c r="D2" s="6">
        <v>1.0582</v>
      </c>
      <c r="E2" t="s">
        <v>2091</v>
      </c>
      <c r="F2" t="s">
        <v>2091</v>
      </c>
    </row>
    <row r="3" spans="1:6" x14ac:dyDescent="0.25">
      <c r="A3">
        <v>16390</v>
      </c>
      <c r="B3" t="s">
        <v>10468</v>
      </c>
      <c r="C3" t="s">
        <v>10469</v>
      </c>
      <c r="D3" s="6">
        <v>1.0185999999999999</v>
      </c>
      <c r="E3" t="s">
        <v>2091</v>
      </c>
      <c r="F3" t="s">
        <v>2091</v>
      </c>
    </row>
    <row r="4" spans="1:6" x14ac:dyDescent="0.25">
      <c r="A4">
        <v>16390</v>
      </c>
      <c r="B4" t="s">
        <v>10470</v>
      </c>
      <c r="C4" t="s">
        <v>10471</v>
      </c>
      <c r="D4" s="6">
        <v>0.62839999999999996</v>
      </c>
      <c r="E4" t="s">
        <v>2091</v>
      </c>
      <c r="F4" t="s">
        <v>2091</v>
      </c>
    </row>
    <row r="5" spans="1:6" x14ac:dyDescent="0.25">
      <c r="A5" s="9">
        <v>16390</v>
      </c>
      <c r="B5" s="9" t="s">
        <v>10472</v>
      </c>
      <c r="C5" s="9" t="s">
        <v>10473</v>
      </c>
      <c r="D5" s="10">
        <v>0.46860000000000002</v>
      </c>
      <c r="E5" s="9" t="s">
        <v>2091</v>
      </c>
      <c r="F5" s="9" t="s">
        <v>2091</v>
      </c>
    </row>
    <row r="6" spans="1:6" x14ac:dyDescent="0.25">
      <c r="A6">
        <v>16390</v>
      </c>
      <c r="B6" t="s">
        <v>10474</v>
      </c>
      <c r="C6" t="s">
        <v>10475</v>
      </c>
      <c r="D6" s="6">
        <v>0.72</v>
      </c>
      <c r="E6" t="s">
        <v>2091</v>
      </c>
      <c r="F6" t="s">
        <v>2091</v>
      </c>
    </row>
    <row r="7" spans="1:6" x14ac:dyDescent="0.25">
      <c r="A7">
        <v>16390</v>
      </c>
      <c r="B7" t="s">
        <v>10476</v>
      </c>
      <c r="C7" t="s">
        <v>10477</v>
      </c>
      <c r="D7" s="6">
        <v>0.67930000000000001</v>
      </c>
      <c r="E7" t="s">
        <v>2091</v>
      </c>
      <c r="F7" t="s">
        <v>2091</v>
      </c>
    </row>
    <row r="8" spans="1:6" x14ac:dyDescent="0.25">
      <c r="A8">
        <v>16390</v>
      </c>
      <c r="B8" t="s">
        <v>10478</v>
      </c>
      <c r="C8" t="s">
        <v>10479</v>
      </c>
      <c r="D8" s="6">
        <v>0.67520000000000002</v>
      </c>
      <c r="E8" t="s">
        <v>2091</v>
      </c>
      <c r="F8" t="s">
        <v>2091</v>
      </c>
    </row>
    <row r="9" spans="1:6" x14ac:dyDescent="0.25">
      <c r="A9">
        <v>16390</v>
      </c>
      <c r="B9" t="s">
        <v>10480</v>
      </c>
      <c r="C9" t="s">
        <v>10481</v>
      </c>
      <c r="D9" s="6">
        <v>1.0780000000000001</v>
      </c>
      <c r="E9" t="s">
        <v>2091</v>
      </c>
      <c r="F9" t="s">
        <v>2091</v>
      </c>
    </row>
    <row r="10" spans="1:6" x14ac:dyDescent="0.25">
      <c r="A10">
        <v>16390</v>
      </c>
      <c r="B10" t="s">
        <v>10482</v>
      </c>
      <c r="C10" t="s">
        <v>10483</v>
      </c>
      <c r="D10" s="6">
        <v>0.41839999999999999</v>
      </c>
      <c r="E10" t="s">
        <v>2091</v>
      </c>
      <c r="F10" t="s">
        <v>2091</v>
      </c>
    </row>
    <row r="11" spans="1:6" x14ac:dyDescent="0.25">
      <c r="A11">
        <v>16390</v>
      </c>
      <c r="B11" t="s">
        <v>10484</v>
      </c>
      <c r="C11" t="s">
        <v>10485</v>
      </c>
      <c r="D11" s="6">
        <v>2.4312999999999998</v>
      </c>
      <c r="E11" t="s">
        <v>2091</v>
      </c>
      <c r="F11" t="s">
        <v>2091</v>
      </c>
    </row>
    <row r="12" spans="1:6" x14ac:dyDescent="0.25">
      <c r="A12">
        <v>16390</v>
      </c>
      <c r="B12" t="s">
        <v>10486</v>
      </c>
      <c r="C12" t="s">
        <v>10487</v>
      </c>
      <c r="D12" s="6">
        <v>0.53200000000000003</v>
      </c>
      <c r="E12" t="s">
        <v>2091</v>
      </c>
      <c r="F12" t="s">
        <v>2091</v>
      </c>
    </row>
    <row r="13" spans="1:6" x14ac:dyDescent="0.25">
      <c r="A13">
        <v>16390</v>
      </c>
      <c r="B13" t="s">
        <v>10488</v>
      </c>
      <c r="C13" t="s">
        <v>10489</v>
      </c>
      <c r="D13" s="6">
        <v>0.92059999999999997</v>
      </c>
      <c r="E13" t="s">
        <v>2091</v>
      </c>
      <c r="F13" t="s">
        <v>2091</v>
      </c>
    </row>
    <row r="14" spans="1:6" x14ac:dyDescent="0.25">
      <c r="A14">
        <v>16390</v>
      </c>
      <c r="B14" t="s">
        <v>10490</v>
      </c>
      <c r="C14" t="s">
        <v>10491</v>
      </c>
      <c r="D14" s="6">
        <v>0.49</v>
      </c>
      <c r="E14" t="s">
        <v>2091</v>
      </c>
      <c r="F14" t="s">
        <v>2091</v>
      </c>
    </row>
    <row r="15" spans="1:6" x14ac:dyDescent="0.25">
      <c r="A15">
        <v>16390</v>
      </c>
      <c r="B15" t="s">
        <v>10492</v>
      </c>
      <c r="C15" t="s">
        <v>10493</v>
      </c>
      <c r="D15" s="6">
        <v>1.5881000000000001</v>
      </c>
      <c r="E15" t="s">
        <v>2091</v>
      </c>
      <c r="F15" t="s">
        <v>2091</v>
      </c>
    </row>
    <row r="16" spans="1:6" x14ac:dyDescent="0.25">
      <c r="A16">
        <v>16390</v>
      </c>
      <c r="B16" t="s">
        <v>10494</v>
      </c>
      <c r="C16" t="s">
        <v>10495</v>
      </c>
      <c r="D16" s="6">
        <v>12.7539</v>
      </c>
      <c r="E16" t="s">
        <v>2091</v>
      </c>
      <c r="F16" t="s">
        <v>2091</v>
      </c>
    </row>
    <row r="17" spans="1:6" x14ac:dyDescent="0.25">
      <c r="A17">
        <v>16390</v>
      </c>
      <c r="B17" t="s">
        <v>10496</v>
      </c>
      <c r="C17" t="s">
        <v>10497</v>
      </c>
      <c r="D17" s="6">
        <v>0.51100000000000001</v>
      </c>
      <c r="E17" t="s">
        <v>2091</v>
      </c>
      <c r="F17" t="s">
        <v>2091</v>
      </c>
    </row>
    <row r="18" spans="1:6" x14ac:dyDescent="0.25">
      <c r="A18">
        <v>16390</v>
      </c>
      <c r="B18" t="s">
        <v>10498</v>
      </c>
      <c r="C18" t="s">
        <v>10499</v>
      </c>
      <c r="D18" s="6">
        <v>0.93700000000000006</v>
      </c>
      <c r="E18" t="s">
        <v>2091</v>
      </c>
      <c r="F18" t="s">
        <v>2091</v>
      </c>
    </row>
    <row r="19" spans="1:6" x14ac:dyDescent="0.25">
      <c r="A19">
        <v>16390</v>
      </c>
      <c r="B19" t="s">
        <v>10500</v>
      </c>
      <c r="C19" t="s">
        <v>10501</v>
      </c>
      <c r="D19" s="6">
        <v>1.7526999999999999</v>
      </c>
      <c r="E19" t="s">
        <v>2091</v>
      </c>
      <c r="F19" t="s">
        <v>2091</v>
      </c>
    </row>
    <row r="20" spans="1:6" x14ac:dyDescent="0.25">
      <c r="A20">
        <v>16390</v>
      </c>
      <c r="B20" t="s">
        <v>10502</v>
      </c>
      <c r="C20" t="s">
        <v>10503</v>
      </c>
      <c r="D20" s="6">
        <v>0.3256</v>
      </c>
      <c r="E20" t="s">
        <v>2091</v>
      </c>
      <c r="F20" t="s">
        <v>2091</v>
      </c>
    </row>
    <row r="21" spans="1:6" x14ac:dyDescent="0.25">
      <c r="A21">
        <v>16390</v>
      </c>
      <c r="B21" t="s">
        <v>10504</v>
      </c>
      <c r="C21" t="s">
        <v>10505</v>
      </c>
      <c r="D21" s="6">
        <v>0.47860000000000003</v>
      </c>
      <c r="E21" t="s">
        <v>2091</v>
      </c>
      <c r="F21" t="s">
        <v>2091</v>
      </c>
    </row>
    <row r="22" spans="1:6" x14ac:dyDescent="0.25">
      <c r="A22">
        <v>16390</v>
      </c>
      <c r="B22" t="s">
        <v>10506</v>
      </c>
      <c r="C22" t="s">
        <v>10507</v>
      </c>
      <c r="D22" s="6">
        <v>0.75960000000000005</v>
      </c>
      <c r="E22" t="s">
        <v>2091</v>
      </c>
      <c r="F22" t="s">
        <v>2091</v>
      </c>
    </row>
    <row r="23" spans="1:6" x14ac:dyDescent="0.25">
      <c r="A23"/>
      <c r="D23" s="6">
        <f>MEDIAN(D2:D22)</f>
        <v>0.72</v>
      </c>
    </row>
    <row r="24" spans="1:6" x14ac:dyDescent="0.25">
      <c r="A24"/>
    </row>
    <row r="25" spans="1:6" x14ac:dyDescent="0.25">
      <c r="A25"/>
    </row>
    <row r="26" spans="1:6" x14ac:dyDescent="0.25">
      <c r="A26"/>
    </row>
    <row r="27" spans="1:6" x14ac:dyDescent="0.25">
      <c r="A27"/>
    </row>
    <row r="28" spans="1:6" x14ac:dyDescent="0.25">
      <c r="A28"/>
    </row>
    <row r="29" spans="1:6" x14ac:dyDescent="0.25">
      <c r="A29"/>
    </row>
    <row r="30" spans="1:6" x14ac:dyDescent="0.25">
      <c r="A30"/>
    </row>
    <row r="31" spans="1:6" x14ac:dyDescent="0.25">
      <c r="A31"/>
    </row>
    <row r="32" spans="1:6" x14ac:dyDescent="0.25">
      <c r="A32"/>
    </row>
    <row r="33" spans="1:1" x14ac:dyDescent="0.25">
      <c r="A33"/>
    </row>
    <row r="34" spans="1:1" x14ac:dyDescent="0.25">
      <c r="A34"/>
    </row>
    <row r="35" spans="1:1" x14ac:dyDescent="0.25">
      <c r="A35"/>
    </row>
    <row r="36" spans="1:1" x14ac:dyDescent="0.25">
      <c r="A36"/>
    </row>
    <row r="37" spans="1:1" x14ac:dyDescent="0.25">
      <c r="A37"/>
    </row>
    <row r="38" spans="1:1" x14ac:dyDescent="0.25">
      <c r="A38"/>
    </row>
    <row r="39" spans="1:1" x14ac:dyDescent="0.25">
      <c r="A39"/>
    </row>
    <row r="40" spans="1:1" x14ac:dyDescent="0.25">
      <c r="A40"/>
    </row>
    <row r="41" spans="1:1" x14ac:dyDescent="0.25">
      <c r="A41"/>
    </row>
    <row r="42" spans="1:1" x14ac:dyDescent="0.25">
      <c r="A42"/>
    </row>
    <row r="43" spans="1:1" x14ac:dyDescent="0.25">
      <c r="A43"/>
    </row>
    <row r="44" spans="1:1" x14ac:dyDescent="0.25">
      <c r="A44"/>
    </row>
    <row r="45" spans="1:1" x14ac:dyDescent="0.25">
      <c r="A45"/>
    </row>
    <row r="46" spans="1:1" x14ac:dyDescent="0.25">
      <c r="A46"/>
    </row>
    <row r="47" spans="1:1" x14ac:dyDescent="0.25">
      <c r="A47"/>
    </row>
    <row r="48" spans="1:1" x14ac:dyDescent="0.25">
      <c r="A48"/>
    </row>
    <row r="49" spans="1:1" x14ac:dyDescent="0.25">
      <c r="A49"/>
    </row>
    <row r="50" spans="1:1" x14ac:dyDescent="0.25">
      <c r="A50"/>
    </row>
    <row r="51" spans="1:1" x14ac:dyDescent="0.25">
      <c r="A51"/>
    </row>
    <row r="52" spans="1:1" x14ac:dyDescent="0.25">
      <c r="A52"/>
    </row>
    <row r="53" spans="1:1" x14ac:dyDescent="0.25">
      <c r="A53"/>
    </row>
    <row r="54" spans="1:1" x14ac:dyDescent="0.25">
      <c r="A54"/>
    </row>
    <row r="55" spans="1:1" x14ac:dyDescent="0.25">
      <c r="A55"/>
    </row>
    <row r="56" spans="1:1" x14ac:dyDescent="0.25">
      <c r="A56"/>
    </row>
    <row r="57" spans="1:1" x14ac:dyDescent="0.25">
      <c r="A57"/>
    </row>
    <row r="58" spans="1:1" x14ac:dyDescent="0.25">
      <c r="A58"/>
    </row>
    <row r="59" spans="1:1" x14ac:dyDescent="0.25">
      <c r="A59"/>
    </row>
    <row r="60" spans="1:1" x14ac:dyDescent="0.25">
      <c r="A60"/>
    </row>
    <row r="61" spans="1:1" x14ac:dyDescent="0.25">
      <c r="A61"/>
    </row>
    <row r="62" spans="1:1" x14ac:dyDescent="0.25">
      <c r="A62"/>
    </row>
    <row r="63" spans="1:1" x14ac:dyDescent="0.25">
      <c r="A63"/>
    </row>
    <row r="64" spans="1:1" x14ac:dyDescent="0.25">
      <c r="A64"/>
    </row>
    <row r="65" spans="1:1" x14ac:dyDescent="0.25">
      <c r="A65"/>
    </row>
    <row r="66" spans="1:1" x14ac:dyDescent="0.25">
      <c r="A66"/>
    </row>
    <row r="67" spans="1:1" x14ac:dyDescent="0.25">
      <c r="A67"/>
    </row>
    <row r="68" spans="1:1" x14ac:dyDescent="0.25">
      <c r="A68"/>
    </row>
    <row r="69" spans="1:1" x14ac:dyDescent="0.25">
      <c r="A69"/>
    </row>
    <row r="70" spans="1:1" x14ac:dyDescent="0.25">
      <c r="A70"/>
    </row>
    <row r="71" spans="1:1" x14ac:dyDescent="0.25">
      <c r="A71"/>
    </row>
    <row r="72" spans="1:1" x14ac:dyDescent="0.25">
      <c r="A72"/>
    </row>
    <row r="73" spans="1:1" x14ac:dyDescent="0.25">
      <c r="A73"/>
    </row>
    <row r="74" spans="1:1" x14ac:dyDescent="0.25">
      <c r="A74"/>
    </row>
    <row r="75" spans="1:1" x14ac:dyDescent="0.25">
      <c r="A75"/>
    </row>
    <row r="76" spans="1:1" x14ac:dyDescent="0.25">
      <c r="A76"/>
    </row>
    <row r="77" spans="1:1" x14ac:dyDescent="0.25">
      <c r="A77"/>
    </row>
    <row r="78" spans="1:1" x14ac:dyDescent="0.25">
      <c r="A78"/>
    </row>
    <row r="79" spans="1:1" x14ac:dyDescent="0.25">
      <c r="A79"/>
    </row>
    <row r="80" spans="1:1" x14ac:dyDescent="0.25">
      <c r="A80"/>
    </row>
    <row r="81" spans="1:1" x14ac:dyDescent="0.25">
      <c r="A81"/>
    </row>
    <row r="82" spans="1:1" x14ac:dyDescent="0.25">
      <c r="A82"/>
    </row>
    <row r="83" spans="1:1" x14ac:dyDescent="0.25">
      <c r="A83"/>
    </row>
    <row r="84" spans="1:1" x14ac:dyDescent="0.25">
      <c r="A84"/>
    </row>
    <row r="85" spans="1:1" x14ac:dyDescent="0.25">
      <c r="A85"/>
    </row>
    <row r="86" spans="1:1" x14ac:dyDescent="0.25">
      <c r="A86"/>
    </row>
    <row r="87" spans="1:1" x14ac:dyDescent="0.25">
      <c r="A87"/>
    </row>
    <row r="88" spans="1:1" x14ac:dyDescent="0.25">
      <c r="A88"/>
    </row>
    <row r="89" spans="1:1" x14ac:dyDescent="0.25">
      <c r="A89"/>
    </row>
    <row r="90" spans="1:1" x14ac:dyDescent="0.25">
      <c r="A90"/>
    </row>
    <row r="91" spans="1:1" x14ac:dyDescent="0.25">
      <c r="A91"/>
    </row>
    <row r="92" spans="1:1" x14ac:dyDescent="0.25">
      <c r="A92"/>
    </row>
    <row r="93" spans="1:1" x14ac:dyDescent="0.25">
      <c r="A93"/>
    </row>
    <row r="94" spans="1:1" x14ac:dyDescent="0.25">
      <c r="A94"/>
    </row>
    <row r="95" spans="1:1" x14ac:dyDescent="0.25">
      <c r="A95"/>
    </row>
    <row r="96" spans="1:1" x14ac:dyDescent="0.25">
      <c r="A96"/>
    </row>
    <row r="97" spans="1:1" x14ac:dyDescent="0.25">
      <c r="A97"/>
    </row>
    <row r="98" spans="1:1" x14ac:dyDescent="0.25">
      <c r="A98"/>
    </row>
    <row r="99" spans="1:1" x14ac:dyDescent="0.25">
      <c r="A99"/>
    </row>
    <row r="100" spans="1:1" x14ac:dyDescent="0.25">
      <c r="A100"/>
    </row>
    <row r="101" spans="1:1" x14ac:dyDescent="0.25">
      <c r="A101"/>
    </row>
    <row r="102" spans="1:1" x14ac:dyDescent="0.25">
      <c r="A102"/>
    </row>
    <row r="103" spans="1:1" x14ac:dyDescent="0.25">
      <c r="A103"/>
    </row>
    <row r="104" spans="1:1" x14ac:dyDescent="0.25">
      <c r="A104"/>
    </row>
    <row r="105" spans="1:1" x14ac:dyDescent="0.25">
      <c r="A105"/>
    </row>
    <row r="106" spans="1:1" x14ac:dyDescent="0.25">
      <c r="A106"/>
    </row>
    <row r="107" spans="1:1" x14ac:dyDescent="0.25">
      <c r="A107"/>
    </row>
    <row r="108" spans="1:1" x14ac:dyDescent="0.25">
      <c r="A108"/>
    </row>
    <row r="109" spans="1:1" x14ac:dyDescent="0.25">
      <c r="A109"/>
    </row>
    <row r="110" spans="1:1" x14ac:dyDescent="0.25">
      <c r="A110"/>
    </row>
    <row r="111" spans="1:1" x14ac:dyDescent="0.25">
      <c r="A111"/>
    </row>
    <row r="112" spans="1:1" x14ac:dyDescent="0.25">
      <c r="A112"/>
    </row>
    <row r="113" spans="1:1" x14ac:dyDescent="0.25">
      <c r="A113"/>
    </row>
    <row r="114" spans="1:1" x14ac:dyDescent="0.25">
      <c r="A114"/>
    </row>
    <row r="115" spans="1:1" x14ac:dyDescent="0.25">
      <c r="A115"/>
    </row>
    <row r="116" spans="1:1" x14ac:dyDescent="0.25">
      <c r="A116"/>
    </row>
    <row r="117" spans="1:1" x14ac:dyDescent="0.25">
      <c r="A117"/>
    </row>
    <row r="118" spans="1:1" x14ac:dyDescent="0.25">
      <c r="A118"/>
    </row>
    <row r="119" spans="1:1" x14ac:dyDescent="0.25">
      <c r="A119"/>
    </row>
    <row r="120" spans="1:1" x14ac:dyDescent="0.25">
      <c r="A120"/>
    </row>
    <row r="121" spans="1:1" x14ac:dyDescent="0.25">
      <c r="A121"/>
    </row>
    <row r="122" spans="1:1" x14ac:dyDescent="0.25">
      <c r="A122"/>
    </row>
    <row r="123" spans="1:1" x14ac:dyDescent="0.25">
      <c r="A123"/>
    </row>
    <row r="124" spans="1:1" x14ac:dyDescent="0.25">
      <c r="A124"/>
    </row>
    <row r="125" spans="1:1" x14ac:dyDescent="0.25">
      <c r="A125"/>
    </row>
    <row r="126" spans="1:1" x14ac:dyDescent="0.25">
      <c r="A126"/>
    </row>
    <row r="127" spans="1:1" x14ac:dyDescent="0.25">
      <c r="A127"/>
    </row>
    <row r="128" spans="1:1" x14ac:dyDescent="0.25">
      <c r="A128"/>
    </row>
    <row r="129" spans="1:1" x14ac:dyDescent="0.25">
      <c r="A129"/>
    </row>
    <row r="130" spans="1:1" x14ac:dyDescent="0.25">
      <c r="A130"/>
    </row>
    <row r="131" spans="1:1" x14ac:dyDescent="0.25">
      <c r="A131"/>
    </row>
    <row r="132" spans="1:1" x14ac:dyDescent="0.25">
      <c r="A132"/>
    </row>
    <row r="133" spans="1:1" x14ac:dyDescent="0.25">
      <c r="A133"/>
    </row>
    <row r="134" spans="1:1" x14ac:dyDescent="0.25">
      <c r="A134"/>
    </row>
    <row r="135" spans="1:1" x14ac:dyDescent="0.25">
      <c r="A135"/>
    </row>
    <row r="136" spans="1:1" x14ac:dyDescent="0.25">
      <c r="A136"/>
    </row>
    <row r="137" spans="1:1" x14ac:dyDescent="0.25">
      <c r="A137"/>
    </row>
    <row r="138" spans="1:1" x14ac:dyDescent="0.25">
      <c r="A138"/>
    </row>
    <row r="139" spans="1:1" x14ac:dyDescent="0.25">
      <c r="A139"/>
    </row>
    <row r="140" spans="1:1" x14ac:dyDescent="0.25">
      <c r="A140"/>
    </row>
    <row r="141" spans="1:1" x14ac:dyDescent="0.25">
      <c r="A141"/>
    </row>
    <row r="142" spans="1:1" x14ac:dyDescent="0.25">
      <c r="A142"/>
    </row>
    <row r="143" spans="1:1" x14ac:dyDescent="0.25">
      <c r="A143"/>
    </row>
    <row r="144" spans="1:1" x14ac:dyDescent="0.25">
      <c r="A144"/>
    </row>
    <row r="145" spans="1:1" x14ac:dyDescent="0.25">
      <c r="A145"/>
    </row>
    <row r="146" spans="1:1" x14ac:dyDescent="0.25">
      <c r="A146"/>
    </row>
    <row r="147" spans="1:1" x14ac:dyDescent="0.25">
      <c r="A147"/>
    </row>
    <row r="148" spans="1:1" x14ac:dyDescent="0.25">
      <c r="A148"/>
    </row>
    <row r="149" spans="1:1" x14ac:dyDescent="0.25">
      <c r="A149"/>
    </row>
    <row r="150" spans="1:1" x14ac:dyDescent="0.25">
      <c r="A150"/>
    </row>
    <row r="151" spans="1:1" x14ac:dyDescent="0.25">
      <c r="A151"/>
    </row>
    <row r="152" spans="1:1" x14ac:dyDescent="0.25">
      <c r="A152"/>
    </row>
    <row r="153" spans="1:1" x14ac:dyDescent="0.25">
      <c r="A153"/>
    </row>
    <row r="154" spans="1:1" x14ac:dyDescent="0.25">
      <c r="A154"/>
    </row>
    <row r="155" spans="1:1" x14ac:dyDescent="0.25">
      <c r="A155"/>
    </row>
    <row r="156" spans="1:1" x14ac:dyDescent="0.25">
      <c r="A156"/>
    </row>
    <row r="157" spans="1:1" x14ac:dyDescent="0.25">
      <c r="A157"/>
    </row>
    <row r="158" spans="1:1" x14ac:dyDescent="0.25">
      <c r="A158"/>
    </row>
    <row r="159" spans="1:1" x14ac:dyDescent="0.25">
      <c r="A159"/>
    </row>
    <row r="160" spans="1:1" x14ac:dyDescent="0.25">
      <c r="A160"/>
    </row>
    <row r="161" spans="1:1" x14ac:dyDescent="0.25">
      <c r="A161"/>
    </row>
    <row r="162" spans="1:1" x14ac:dyDescent="0.25">
      <c r="A162"/>
    </row>
    <row r="163" spans="1:1" x14ac:dyDescent="0.25">
      <c r="A163"/>
    </row>
    <row r="164" spans="1:1" x14ac:dyDescent="0.25">
      <c r="A164"/>
    </row>
    <row r="165" spans="1:1" x14ac:dyDescent="0.25">
      <c r="A165"/>
    </row>
    <row r="166" spans="1:1" x14ac:dyDescent="0.25">
      <c r="A166"/>
    </row>
    <row r="167" spans="1:1" x14ac:dyDescent="0.25">
      <c r="A167"/>
    </row>
    <row r="168" spans="1:1" x14ac:dyDescent="0.25">
      <c r="A168"/>
    </row>
    <row r="169" spans="1:1" x14ac:dyDescent="0.25">
      <c r="A169"/>
    </row>
    <row r="170" spans="1:1" x14ac:dyDescent="0.25">
      <c r="A170"/>
    </row>
    <row r="171" spans="1:1" x14ac:dyDescent="0.25">
      <c r="A171"/>
    </row>
    <row r="172" spans="1:1" x14ac:dyDescent="0.25">
      <c r="A172"/>
    </row>
    <row r="173" spans="1:1" x14ac:dyDescent="0.25">
      <c r="A173"/>
    </row>
    <row r="174" spans="1:1" x14ac:dyDescent="0.25">
      <c r="A174"/>
    </row>
    <row r="175" spans="1:1" x14ac:dyDescent="0.25">
      <c r="A175"/>
    </row>
    <row r="176" spans="1:1" x14ac:dyDescent="0.25">
      <c r="A176"/>
    </row>
    <row r="177" spans="1:1" x14ac:dyDescent="0.25">
      <c r="A177"/>
    </row>
    <row r="178" spans="1:1" x14ac:dyDescent="0.25">
      <c r="A178"/>
    </row>
    <row r="179" spans="1:1" x14ac:dyDescent="0.25">
      <c r="A179"/>
    </row>
    <row r="180" spans="1:1" x14ac:dyDescent="0.25">
      <c r="A180"/>
    </row>
    <row r="181" spans="1:1" x14ac:dyDescent="0.25">
      <c r="A181"/>
    </row>
    <row r="182" spans="1:1" x14ac:dyDescent="0.25">
      <c r="A182"/>
    </row>
    <row r="183" spans="1:1" x14ac:dyDescent="0.25">
      <c r="A183"/>
    </row>
    <row r="184" spans="1:1" x14ac:dyDescent="0.25">
      <c r="A184"/>
    </row>
    <row r="185" spans="1:1" x14ac:dyDescent="0.25">
      <c r="A185"/>
    </row>
    <row r="186" spans="1:1" x14ac:dyDescent="0.25">
      <c r="A186"/>
    </row>
    <row r="187" spans="1:1" x14ac:dyDescent="0.25">
      <c r="A187"/>
    </row>
    <row r="188" spans="1:1" x14ac:dyDescent="0.25">
      <c r="A188"/>
    </row>
    <row r="189" spans="1:1" x14ac:dyDescent="0.25">
      <c r="A189"/>
    </row>
    <row r="190" spans="1:1" x14ac:dyDescent="0.25">
      <c r="A190"/>
    </row>
    <row r="191" spans="1:1" x14ac:dyDescent="0.25">
      <c r="A191"/>
    </row>
    <row r="192" spans="1:1" x14ac:dyDescent="0.25">
      <c r="A192"/>
    </row>
    <row r="193" spans="1:1" x14ac:dyDescent="0.25">
      <c r="A193"/>
    </row>
    <row r="194" spans="1:1" x14ac:dyDescent="0.25">
      <c r="A194"/>
    </row>
    <row r="195" spans="1:1" x14ac:dyDescent="0.25">
      <c r="A195"/>
    </row>
    <row r="196" spans="1:1" x14ac:dyDescent="0.25">
      <c r="A196"/>
    </row>
    <row r="197" spans="1:1" x14ac:dyDescent="0.25">
      <c r="A197"/>
    </row>
    <row r="198" spans="1:1" x14ac:dyDescent="0.25">
      <c r="A198"/>
    </row>
    <row r="199" spans="1:1" x14ac:dyDescent="0.25">
      <c r="A199"/>
    </row>
    <row r="200" spans="1:1" x14ac:dyDescent="0.25">
      <c r="A200"/>
    </row>
    <row r="201" spans="1:1" x14ac:dyDescent="0.25">
      <c r="A201"/>
    </row>
    <row r="202" spans="1:1" x14ac:dyDescent="0.25">
      <c r="A202"/>
    </row>
    <row r="203" spans="1:1" x14ac:dyDescent="0.25">
      <c r="A203"/>
    </row>
    <row r="204" spans="1:1" x14ac:dyDescent="0.25">
      <c r="A204"/>
    </row>
    <row r="205" spans="1:1" x14ac:dyDescent="0.25">
      <c r="A205"/>
    </row>
    <row r="206" spans="1:1" x14ac:dyDescent="0.25">
      <c r="A206"/>
    </row>
    <row r="207" spans="1:1" x14ac:dyDescent="0.25">
      <c r="A207"/>
    </row>
    <row r="208" spans="1:1" x14ac:dyDescent="0.25">
      <c r="A208"/>
    </row>
    <row r="209" spans="1:1" x14ac:dyDescent="0.25">
      <c r="A209"/>
    </row>
    <row r="210" spans="1:1" x14ac:dyDescent="0.25">
      <c r="A210"/>
    </row>
    <row r="211" spans="1:1" x14ac:dyDescent="0.25">
      <c r="A211"/>
    </row>
    <row r="212" spans="1:1" x14ac:dyDescent="0.25">
      <c r="A212"/>
    </row>
    <row r="213" spans="1:1" x14ac:dyDescent="0.25">
      <c r="A213"/>
    </row>
    <row r="214" spans="1:1" x14ac:dyDescent="0.25">
      <c r="A214"/>
    </row>
    <row r="215" spans="1:1" x14ac:dyDescent="0.25">
      <c r="A215"/>
    </row>
    <row r="216" spans="1:1" x14ac:dyDescent="0.25">
      <c r="A216"/>
    </row>
    <row r="217" spans="1:1" x14ac:dyDescent="0.25">
      <c r="A217"/>
    </row>
    <row r="218" spans="1:1" x14ac:dyDescent="0.25">
      <c r="A218"/>
    </row>
    <row r="219" spans="1:1" x14ac:dyDescent="0.25">
      <c r="A219"/>
    </row>
    <row r="220" spans="1:1" x14ac:dyDescent="0.25">
      <c r="A220"/>
    </row>
    <row r="221" spans="1:1" x14ac:dyDescent="0.25">
      <c r="A221"/>
    </row>
    <row r="222" spans="1:1" x14ac:dyDescent="0.25">
      <c r="A222"/>
    </row>
    <row r="223" spans="1:1" x14ac:dyDescent="0.25">
      <c r="A223"/>
    </row>
    <row r="224" spans="1:1" x14ac:dyDescent="0.25">
      <c r="A224"/>
    </row>
    <row r="225" spans="1:1" x14ac:dyDescent="0.25">
      <c r="A225"/>
    </row>
    <row r="226" spans="1:1" x14ac:dyDescent="0.25">
      <c r="A226"/>
    </row>
    <row r="227" spans="1:1" x14ac:dyDescent="0.25">
      <c r="A227"/>
    </row>
    <row r="228" spans="1:1" x14ac:dyDescent="0.25">
      <c r="A228"/>
    </row>
    <row r="229" spans="1:1" x14ac:dyDescent="0.25">
      <c r="A229"/>
    </row>
    <row r="230" spans="1:1" x14ac:dyDescent="0.25">
      <c r="A230"/>
    </row>
    <row r="231" spans="1:1" x14ac:dyDescent="0.25">
      <c r="A231"/>
    </row>
    <row r="232" spans="1:1" x14ac:dyDescent="0.25">
      <c r="A232"/>
    </row>
    <row r="233" spans="1:1" x14ac:dyDescent="0.25">
      <c r="A233"/>
    </row>
    <row r="234" spans="1:1" x14ac:dyDescent="0.25">
      <c r="A234"/>
    </row>
    <row r="235" spans="1:1" x14ac:dyDescent="0.25">
      <c r="A235"/>
    </row>
    <row r="236" spans="1:1" x14ac:dyDescent="0.25">
      <c r="A236"/>
    </row>
    <row r="237" spans="1:1" x14ac:dyDescent="0.25">
      <c r="A237"/>
    </row>
    <row r="238" spans="1:1" x14ac:dyDescent="0.25">
      <c r="A238"/>
    </row>
    <row r="239" spans="1:1" x14ac:dyDescent="0.25">
      <c r="A239"/>
    </row>
    <row r="240" spans="1:1" x14ac:dyDescent="0.25">
      <c r="A240"/>
    </row>
    <row r="241" spans="1:1" x14ac:dyDescent="0.25">
      <c r="A241"/>
    </row>
    <row r="242" spans="1:1" x14ac:dyDescent="0.25">
      <c r="A242"/>
    </row>
    <row r="243" spans="1:1" x14ac:dyDescent="0.25">
      <c r="A243"/>
    </row>
    <row r="244" spans="1:1" x14ac:dyDescent="0.25">
      <c r="A244"/>
    </row>
    <row r="245" spans="1:1" x14ac:dyDescent="0.25">
      <c r="A245"/>
    </row>
    <row r="246" spans="1:1" x14ac:dyDescent="0.25">
      <c r="A246"/>
    </row>
    <row r="247" spans="1:1" x14ac:dyDescent="0.25">
      <c r="A247"/>
    </row>
    <row r="248" spans="1:1" x14ac:dyDescent="0.25">
      <c r="A248"/>
    </row>
    <row r="249" spans="1:1" x14ac:dyDescent="0.25">
      <c r="A249"/>
    </row>
    <row r="250" spans="1:1" x14ac:dyDescent="0.25">
      <c r="A250"/>
    </row>
    <row r="251" spans="1:1" x14ac:dyDescent="0.25">
      <c r="A251"/>
    </row>
    <row r="252" spans="1:1" x14ac:dyDescent="0.25">
      <c r="A252"/>
    </row>
    <row r="253" spans="1:1" x14ac:dyDescent="0.25">
      <c r="A253"/>
    </row>
    <row r="254" spans="1:1" x14ac:dyDescent="0.25">
      <c r="A254"/>
    </row>
    <row r="255" spans="1:1" x14ac:dyDescent="0.25">
      <c r="A255"/>
    </row>
    <row r="256" spans="1:1" x14ac:dyDescent="0.25">
      <c r="A256"/>
    </row>
    <row r="257" spans="1:1" x14ac:dyDescent="0.25">
      <c r="A257"/>
    </row>
    <row r="258" spans="1:1" x14ac:dyDescent="0.25">
      <c r="A258"/>
    </row>
    <row r="259" spans="1:1" x14ac:dyDescent="0.25">
      <c r="A259"/>
    </row>
    <row r="260" spans="1:1" x14ac:dyDescent="0.25">
      <c r="A260"/>
    </row>
    <row r="261" spans="1:1" x14ac:dyDescent="0.25">
      <c r="A261"/>
    </row>
    <row r="262" spans="1:1" x14ac:dyDescent="0.25">
      <c r="A262"/>
    </row>
    <row r="263" spans="1:1" x14ac:dyDescent="0.25">
      <c r="A263"/>
    </row>
    <row r="264" spans="1:1" x14ac:dyDescent="0.25">
      <c r="A264"/>
    </row>
    <row r="265" spans="1:1" x14ac:dyDescent="0.25">
      <c r="A265"/>
    </row>
    <row r="266" spans="1:1" x14ac:dyDescent="0.25">
      <c r="A266"/>
    </row>
    <row r="267" spans="1:1" x14ac:dyDescent="0.25">
      <c r="A267"/>
    </row>
    <row r="268" spans="1:1" x14ac:dyDescent="0.25">
      <c r="A268"/>
    </row>
    <row r="269" spans="1:1" x14ac:dyDescent="0.25">
      <c r="A269"/>
    </row>
    <row r="270" spans="1:1" x14ac:dyDescent="0.25">
      <c r="A270"/>
    </row>
    <row r="271" spans="1:1" x14ac:dyDescent="0.25">
      <c r="A271"/>
    </row>
    <row r="272" spans="1:1" x14ac:dyDescent="0.25">
      <c r="A272"/>
    </row>
    <row r="273" spans="1:1" x14ac:dyDescent="0.25">
      <c r="A273"/>
    </row>
    <row r="274" spans="1:1" x14ac:dyDescent="0.25">
      <c r="A274"/>
    </row>
    <row r="275" spans="1:1" x14ac:dyDescent="0.25">
      <c r="A275"/>
    </row>
    <row r="276" spans="1:1" x14ac:dyDescent="0.25">
      <c r="A276"/>
    </row>
    <row r="277" spans="1:1" x14ac:dyDescent="0.25">
      <c r="A277"/>
    </row>
    <row r="278" spans="1:1" x14ac:dyDescent="0.25">
      <c r="A278"/>
    </row>
    <row r="279" spans="1:1" x14ac:dyDescent="0.25">
      <c r="A279"/>
    </row>
    <row r="280" spans="1:1" x14ac:dyDescent="0.25">
      <c r="A280"/>
    </row>
    <row r="281" spans="1:1" x14ac:dyDescent="0.25">
      <c r="A281"/>
    </row>
    <row r="282" spans="1:1" x14ac:dyDescent="0.25">
      <c r="A282"/>
    </row>
    <row r="283" spans="1:1" x14ac:dyDescent="0.25">
      <c r="A283"/>
    </row>
    <row r="284" spans="1:1" x14ac:dyDescent="0.25">
      <c r="A284"/>
    </row>
    <row r="285" spans="1:1" x14ac:dyDescent="0.25">
      <c r="A285"/>
    </row>
    <row r="286" spans="1:1" x14ac:dyDescent="0.25">
      <c r="A286"/>
    </row>
    <row r="287" spans="1:1" x14ac:dyDescent="0.25">
      <c r="A287"/>
    </row>
    <row r="288" spans="1:1" x14ac:dyDescent="0.25">
      <c r="A288"/>
    </row>
    <row r="289" spans="1:1" x14ac:dyDescent="0.25">
      <c r="A289"/>
    </row>
    <row r="290" spans="1:1" x14ac:dyDescent="0.25">
      <c r="A290"/>
    </row>
    <row r="291" spans="1:1" x14ac:dyDescent="0.25">
      <c r="A291"/>
    </row>
    <row r="292" spans="1:1" x14ac:dyDescent="0.25">
      <c r="A292"/>
    </row>
    <row r="293" spans="1:1" x14ac:dyDescent="0.25">
      <c r="A293"/>
    </row>
    <row r="294" spans="1:1" x14ac:dyDescent="0.25">
      <c r="A294"/>
    </row>
    <row r="295" spans="1:1" x14ac:dyDescent="0.25">
      <c r="A295"/>
    </row>
    <row r="296" spans="1:1" x14ac:dyDescent="0.25">
      <c r="A296"/>
    </row>
    <row r="297" spans="1:1" x14ac:dyDescent="0.25">
      <c r="A297"/>
    </row>
    <row r="298" spans="1:1" x14ac:dyDescent="0.25">
      <c r="A298"/>
    </row>
    <row r="299" spans="1:1" x14ac:dyDescent="0.25">
      <c r="A299"/>
    </row>
    <row r="300" spans="1:1" x14ac:dyDescent="0.25">
      <c r="A300"/>
    </row>
    <row r="301" spans="1:1" x14ac:dyDescent="0.25">
      <c r="A301"/>
    </row>
    <row r="302" spans="1:1" x14ac:dyDescent="0.25">
      <c r="A302"/>
    </row>
    <row r="303" spans="1:1" x14ac:dyDescent="0.25">
      <c r="A303"/>
    </row>
    <row r="304" spans="1:1" x14ac:dyDescent="0.25">
      <c r="A304"/>
    </row>
    <row r="305" spans="1:1" x14ac:dyDescent="0.25">
      <c r="A305"/>
    </row>
    <row r="306" spans="1:1" x14ac:dyDescent="0.25">
      <c r="A306"/>
    </row>
    <row r="307" spans="1:1" x14ac:dyDescent="0.25">
      <c r="A307"/>
    </row>
    <row r="308" spans="1:1" x14ac:dyDescent="0.25">
      <c r="A308"/>
    </row>
    <row r="309" spans="1:1" x14ac:dyDescent="0.25">
      <c r="A309"/>
    </row>
    <row r="310" spans="1:1" x14ac:dyDescent="0.25">
      <c r="A310"/>
    </row>
    <row r="311" spans="1:1" x14ac:dyDescent="0.25">
      <c r="A311"/>
    </row>
    <row r="312" spans="1:1" x14ac:dyDescent="0.25">
      <c r="A312"/>
    </row>
    <row r="313" spans="1:1" x14ac:dyDescent="0.25">
      <c r="A313"/>
    </row>
    <row r="314" spans="1:1" x14ac:dyDescent="0.25">
      <c r="A314"/>
    </row>
    <row r="315" spans="1:1" x14ac:dyDescent="0.25">
      <c r="A315"/>
    </row>
    <row r="316" spans="1:1" x14ac:dyDescent="0.25">
      <c r="A316"/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3"/>
  <sheetViews>
    <sheetView workbookViewId="0"/>
  </sheetViews>
  <sheetFormatPr baseColWidth="10" defaultRowHeight="15" x14ac:dyDescent="0.25"/>
  <cols>
    <col min="4" max="4" width="11.42578125" style="6"/>
    <col min="5" max="5" width="21.28515625" customWidth="1"/>
    <col min="6" max="6" width="22.7109375" customWidth="1"/>
    <col min="7" max="7" width="13.140625" customWidth="1"/>
  </cols>
  <sheetData>
    <row r="1" spans="1:8" x14ac:dyDescent="0.25">
      <c r="A1" t="s">
        <v>10543</v>
      </c>
      <c r="D1" s="6" t="s">
        <v>1223</v>
      </c>
    </row>
    <row r="2" spans="1:8" x14ac:dyDescent="0.25">
      <c r="A2">
        <v>125670</v>
      </c>
      <c r="B2" t="s">
        <v>1296</v>
      </c>
      <c r="C2" t="s">
        <v>1384</v>
      </c>
      <c r="D2" s="6">
        <v>0.69320000000000004</v>
      </c>
      <c r="E2" t="s">
        <v>1118</v>
      </c>
      <c r="F2" t="s">
        <v>1118</v>
      </c>
    </row>
    <row r="3" spans="1:8" x14ac:dyDescent="0.25">
      <c r="A3">
        <v>125670</v>
      </c>
      <c r="B3" t="s">
        <v>1269</v>
      </c>
      <c r="C3" t="s">
        <v>1385</v>
      </c>
      <c r="D3" s="6">
        <v>0.50439999999999996</v>
      </c>
      <c r="E3" t="s">
        <v>1118</v>
      </c>
      <c r="F3" t="s">
        <v>1118</v>
      </c>
    </row>
    <row r="4" spans="1:8" x14ac:dyDescent="0.25">
      <c r="A4">
        <v>125670</v>
      </c>
      <c r="B4" t="s">
        <v>1386</v>
      </c>
      <c r="C4" t="s">
        <v>1387</v>
      </c>
      <c r="D4" s="6">
        <v>0.38350000000000001</v>
      </c>
      <c r="E4" t="s">
        <v>1118</v>
      </c>
      <c r="F4" t="s">
        <v>1118</v>
      </c>
    </row>
    <row r="5" spans="1:8" x14ac:dyDescent="0.25">
      <c r="A5" s="11">
        <v>125670</v>
      </c>
      <c r="B5" s="11" t="s">
        <v>1388</v>
      </c>
      <c r="C5" s="11" t="s">
        <v>1389</v>
      </c>
      <c r="D5" s="12">
        <v>57.899700000000003</v>
      </c>
      <c r="E5" t="s">
        <v>1118</v>
      </c>
      <c r="F5" t="s">
        <v>1118</v>
      </c>
    </row>
    <row r="6" spans="1:8" x14ac:dyDescent="0.25">
      <c r="A6">
        <v>125670</v>
      </c>
      <c r="B6" t="s">
        <v>1390</v>
      </c>
      <c r="C6" t="s">
        <v>1391</v>
      </c>
      <c r="D6" s="6">
        <v>0.78320000000000001</v>
      </c>
      <c r="E6" t="s">
        <v>1118</v>
      </c>
      <c r="F6" t="s">
        <v>1118</v>
      </c>
    </row>
    <row r="7" spans="1:8" x14ac:dyDescent="0.25">
      <c r="A7">
        <v>125670</v>
      </c>
      <c r="B7" t="s">
        <v>1392</v>
      </c>
      <c r="C7" t="s">
        <v>1393</v>
      </c>
      <c r="D7" s="6">
        <v>1.0033000000000001</v>
      </c>
      <c r="E7" t="s">
        <v>1118</v>
      </c>
      <c r="F7" t="s">
        <v>1118</v>
      </c>
    </row>
    <row r="8" spans="1:8" x14ac:dyDescent="0.25">
      <c r="A8">
        <v>125670</v>
      </c>
      <c r="B8" t="s">
        <v>1394</v>
      </c>
      <c r="C8" t="s">
        <v>1395</v>
      </c>
      <c r="D8" s="6">
        <v>2.1839</v>
      </c>
      <c r="E8" t="s">
        <v>1118</v>
      </c>
      <c r="F8" t="s">
        <v>1118</v>
      </c>
    </row>
    <row r="9" spans="1:8" x14ac:dyDescent="0.25">
      <c r="A9">
        <v>125670</v>
      </c>
      <c r="B9" t="s">
        <v>1396</v>
      </c>
      <c r="C9" t="s">
        <v>1397</v>
      </c>
      <c r="D9" s="6">
        <v>0.58830000000000005</v>
      </c>
      <c r="E9" t="s">
        <v>1118</v>
      </c>
      <c r="F9" t="s">
        <v>1118</v>
      </c>
    </row>
    <row r="10" spans="1:8" x14ac:dyDescent="0.25">
      <c r="A10">
        <v>125670</v>
      </c>
      <c r="B10" t="s">
        <v>1234</v>
      </c>
      <c r="C10" t="s">
        <v>1398</v>
      </c>
      <c r="D10" s="6">
        <v>0.82089999999999996</v>
      </c>
      <c r="E10" t="s">
        <v>1118</v>
      </c>
      <c r="F10" t="s">
        <v>1118</v>
      </c>
    </row>
    <row r="11" spans="1:8" x14ac:dyDescent="0.25">
      <c r="A11">
        <v>125670</v>
      </c>
      <c r="B11" t="s">
        <v>1346</v>
      </c>
      <c r="C11" t="s">
        <v>1399</v>
      </c>
      <c r="D11" s="6">
        <v>0.37080000000000002</v>
      </c>
      <c r="E11" t="s">
        <v>1118</v>
      </c>
      <c r="F11" t="s">
        <v>1118</v>
      </c>
    </row>
    <row r="12" spans="1:8" x14ac:dyDescent="0.25">
      <c r="A12" s="9">
        <v>125670</v>
      </c>
      <c r="B12" s="9" t="s">
        <v>1314</v>
      </c>
      <c r="C12" s="9" t="s">
        <v>1400</v>
      </c>
      <c r="D12" s="10">
        <v>0.46910000000000002</v>
      </c>
      <c r="E12" s="9" t="s">
        <v>1118</v>
      </c>
      <c r="F12" s="9" t="s">
        <v>1118</v>
      </c>
      <c r="G12" s="9" t="s">
        <v>1404</v>
      </c>
      <c r="H12" s="9" t="s">
        <v>1405</v>
      </c>
    </row>
    <row r="13" spans="1:8" x14ac:dyDescent="0.25">
      <c r="A13">
        <v>125670</v>
      </c>
      <c r="B13" t="s">
        <v>1401</v>
      </c>
      <c r="C13" t="s">
        <v>1402</v>
      </c>
      <c r="D13" s="6">
        <v>0.59889999999999999</v>
      </c>
      <c r="E13" t="s">
        <v>1118</v>
      </c>
      <c r="F13" t="s">
        <v>1118</v>
      </c>
    </row>
    <row r="14" spans="1:8" x14ac:dyDescent="0.25">
      <c r="A14" s="11">
        <v>125670</v>
      </c>
      <c r="B14" s="11" t="s">
        <v>1265</v>
      </c>
      <c r="C14" s="11" t="s">
        <v>1403</v>
      </c>
      <c r="D14" s="12">
        <v>0.69120000000000004</v>
      </c>
      <c r="E14" s="11" t="s">
        <v>1118</v>
      </c>
      <c r="F14" t="s">
        <v>1118</v>
      </c>
    </row>
    <row r="15" spans="1:8" x14ac:dyDescent="0.25">
      <c r="D15" s="6">
        <f>MEDIAN(D2:D14)</f>
        <v>0.69120000000000004</v>
      </c>
    </row>
    <row r="16" spans="1:8" x14ac:dyDescent="0.25">
      <c r="A16" s="11"/>
      <c r="B16" s="11"/>
      <c r="C16" s="11"/>
      <c r="D16" s="12"/>
    </row>
    <row r="29" spans="1:4" x14ac:dyDescent="0.25">
      <c r="A29" s="11"/>
      <c r="B29" s="11"/>
      <c r="C29" s="11"/>
      <c r="D29" s="12"/>
    </row>
    <row r="60" spans="1:5" x14ac:dyDescent="0.25">
      <c r="A60" s="11"/>
      <c r="B60" s="11"/>
      <c r="C60" s="11"/>
      <c r="D60" s="12"/>
      <c r="E60" s="11"/>
    </row>
    <row r="83" spans="4:4" x14ac:dyDescent="0.25">
      <c r="D83" s="13"/>
    </row>
  </sheetData>
  <pageMargins left="0.7" right="0.7" top="0.78740157499999996" bottom="0.78740157499999996" header="0.3" footer="0.3"/>
  <pageSetup paperSize="9" orientation="portrait" horizontalDpi="0" verticalDpi="0" r:id="rId1"/>
</worksheet>
</file>

<file path=xl/worksheets/sheet8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16"/>
  <sheetViews>
    <sheetView workbookViewId="0">
      <selection activeCell="D19" sqref="D19"/>
    </sheetView>
  </sheetViews>
  <sheetFormatPr baseColWidth="10" defaultRowHeight="15" x14ac:dyDescent="0.25"/>
  <cols>
    <col min="1" max="1" width="11.42578125" style="24"/>
    <col min="2" max="3" width="12.28515625" customWidth="1"/>
    <col min="4" max="4" width="11.42578125" style="6"/>
    <col min="5" max="6" width="15.28515625" bestFit="1" customWidth="1"/>
  </cols>
  <sheetData>
    <row r="1" spans="1:6" x14ac:dyDescent="0.25">
      <c r="D1" s="6" t="s">
        <v>1223</v>
      </c>
    </row>
    <row r="2" spans="1:6" x14ac:dyDescent="0.25">
      <c r="A2">
        <v>17546</v>
      </c>
      <c r="B2" t="s">
        <v>10508</v>
      </c>
      <c r="C2" t="s">
        <v>10509</v>
      </c>
      <c r="D2" s="6">
        <v>0.7369</v>
      </c>
      <c r="E2" t="s">
        <v>2091</v>
      </c>
      <c r="F2" t="s">
        <v>2091</v>
      </c>
    </row>
    <row r="3" spans="1:6" x14ac:dyDescent="0.25">
      <c r="A3">
        <v>17546</v>
      </c>
      <c r="B3" t="s">
        <v>10510</v>
      </c>
      <c r="C3" t="s">
        <v>10511</v>
      </c>
      <c r="D3" s="6">
        <v>0.82450000000000001</v>
      </c>
      <c r="E3" t="s">
        <v>2091</v>
      </c>
      <c r="F3" t="s">
        <v>2091</v>
      </c>
    </row>
    <row r="4" spans="1:6" x14ac:dyDescent="0.25">
      <c r="A4">
        <v>17546</v>
      </c>
      <c r="B4" t="s">
        <v>10512</v>
      </c>
      <c r="C4" t="s">
        <v>10513</v>
      </c>
      <c r="D4" s="6">
        <v>0.51859999999999995</v>
      </c>
      <c r="E4" t="s">
        <v>2091</v>
      </c>
      <c r="F4" t="s">
        <v>2091</v>
      </c>
    </row>
    <row r="5" spans="1:6" x14ac:dyDescent="0.25">
      <c r="A5">
        <v>17546</v>
      </c>
      <c r="B5" t="s">
        <v>10514</v>
      </c>
      <c r="C5" t="s">
        <v>10515</v>
      </c>
      <c r="D5" s="6">
        <v>0.52559999999999996</v>
      </c>
      <c r="E5" t="s">
        <v>2091</v>
      </c>
      <c r="F5" t="s">
        <v>2091</v>
      </c>
    </row>
    <row r="6" spans="1:6" x14ac:dyDescent="0.25">
      <c r="A6">
        <v>17546</v>
      </c>
      <c r="B6" t="s">
        <v>10516</v>
      </c>
      <c r="C6" t="s">
        <v>10517</v>
      </c>
      <c r="D6" s="6">
        <v>0.42480000000000001</v>
      </c>
      <c r="E6" t="s">
        <v>2091</v>
      </c>
      <c r="F6" t="s">
        <v>2091</v>
      </c>
    </row>
    <row r="7" spans="1:6" x14ac:dyDescent="0.25">
      <c r="A7">
        <v>17546</v>
      </c>
      <c r="B7" t="s">
        <v>10518</v>
      </c>
      <c r="C7" t="s">
        <v>10519</v>
      </c>
      <c r="D7" s="6">
        <v>1.1872</v>
      </c>
      <c r="E7" t="s">
        <v>2091</v>
      </c>
      <c r="F7" t="s">
        <v>2091</v>
      </c>
    </row>
    <row r="8" spans="1:6" x14ac:dyDescent="0.25">
      <c r="A8">
        <v>17546</v>
      </c>
      <c r="B8" t="s">
        <v>10520</v>
      </c>
      <c r="C8" t="s">
        <v>10521</v>
      </c>
      <c r="D8" s="6">
        <v>0.50829999999999997</v>
      </c>
      <c r="E8" t="s">
        <v>2091</v>
      </c>
      <c r="F8" t="s">
        <v>2091</v>
      </c>
    </row>
    <row r="9" spans="1:6" x14ac:dyDescent="0.25">
      <c r="A9">
        <v>17546</v>
      </c>
      <c r="B9" t="s">
        <v>10522</v>
      </c>
      <c r="C9" t="s">
        <v>10523</v>
      </c>
      <c r="D9" s="6">
        <v>0.50590000000000002</v>
      </c>
      <c r="E9" t="s">
        <v>2091</v>
      </c>
      <c r="F9" t="s">
        <v>2091</v>
      </c>
    </row>
    <row r="10" spans="1:6" x14ac:dyDescent="0.25">
      <c r="A10">
        <v>17546</v>
      </c>
      <c r="B10" t="s">
        <v>10524</v>
      </c>
      <c r="C10" t="s">
        <v>10525</v>
      </c>
      <c r="D10" s="6">
        <v>0.42620000000000002</v>
      </c>
      <c r="E10" t="s">
        <v>2091</v>
      </c>
      <c r="F10" t="s">
        <v>2091</v>
      </c>
    </row>
    <row r="11" spans="1:6" x14ac:dyDescent="0.25">
      <c r="A11">
        <v>17546</v>
      </c>
      <c r="B11" t="s">
        <v>10526</v>
      </c>
      <c r="C11" t="s">
        <v>10527</v>
      </c>
      <c r="D11" s="6">
        <v>0.48770000000000002</v>
      </c>
      <c r="E11" t="s">
        <v>2091</v>
      </c>
      <c r="F11" t="s">
        <v>2091</v>
      </c>
    </row>
    <row r="12" spans="1:6" x14ac:dyDescent="0.25">
      <c r="A12">
        <v>17546</v>
      </c>
      <c r="B12" t="s">
        <v>10528</v>
      </c>
      <c r="C12" t="s">
        <v>10529</v>
      </c>
      <c r="D12" s="6">
        <v>0.36380000000000001</v>
      </c>
      <c r="E12" t="s">
        <v>2091</v>
      </c>
      <c r="F12" t="s">
        <v>2091</v>
      </c>
    </row>
    <row r="13" spans="1:6" x14ac:dyDescent="0.25">
      <c r="A13">
        <v>17546</v>
      </c>
      <c r="B13" t="s">
        <v>10530</v>
      </c>
      <c r="C13" t="s">
        <v>10531</v>
      </c>
      <c r="D13" s="6">
        <v>0.58309999999999995</v>
      </c>
      <c r="E13" t="s">
        <v>2091</v>
      </c>
      <c r="F13" t="s">
        <v>2091</v>
      </c>
    </row>
    <row r="14" spans="1:6" x14ac:dyDescent="0.25">
      <c r="A14">
        <v>17546</v>
      </c>
      <c r="B14" t="s">
        <v>10532</v>
      </c>
      <c r="C14" t="s">
        <v>10533</v>
      </c>
      <c r="D14" s="6">
        <v>0.60009999999999997</v>
      </c>
      <c r="E14" t="s">
        <v>2091</v>
      </c>
      <c r="F14" t="s">
        <v>2091</v>
      </c>
    </row>
    <row r="15" spans="1:6" x14ac:dyDescent="0.25">
      <c r="A15">
        <v>17546</v>
      </c>
      <c r="B15" t="s">
        <v>10534</v>
      </c>
      <c r="C15" t="s">
        <v>10535</v>
      </c>
      <c r="D15" s="6">
        <v>1.0863</v>
      </c>
      <c r="E15" t="s">
        <v>2091</v>
      </c>
      <c r="F15" t="s">
        <v>2091</v>
      </c>
    </row>
    <row r="16" spans="1:6" x14ac:dyDescent="0.25">
      <c r="A16">
        <v>17546</v>
      </c>
      <c r="B16" t="s">
        <v>10536</v>
      </c>
      <c r="C16" t="s">
        <v>10537</v>
      </c>
      <c r="D16" s="6">
        <v>2.0693999999999999</v>
      </c>
      <c r="E16" t="s">
        <v>2091</v>
      </c>
      <c r="F16" t="s">
        <v>2091</v>
      </c>
    </row>
    <row r="17" spans="1:6" x14ac:dyDescent="0.25">
      <c r="A17">
        <v>17546</v>
      </c>
      <c r="B17" t="s">
        <v>10538</v>
      </c>
      <c r="C17" t="s">
        <v>10539</v>
      </c>
      <c r="D17" s="6">
        <v>0.89610000000000001</v>
      </c>
      <c r="E17" t="s">
        <v>2091</v>
      </c>
      <c r="F17" t="s">
        <v>2091</v>
      </c>
    </row>
    <row r="18" spans="1:6" x14ac:dyDescent="0.25">
      <c r="A18">
        <v>17546</v>
      </c>
      <c r="B18" t="s">
        <v>10540</v>
      </c>
      <c r="C18" t="s">
        <v>10541</v>
      </c>
      <c r="D18" s="6">
        <v>0.38419999999999999</v>
      </c>
      <c r="E18" t="s">
        <v>2091</v>
      </c>
      <c r="F18" t="s">
        <v>2091</v>
      </c>
    </row>
    <row r="19" spans="1:6" x14ac:dyDescent="0.25">
      <c r="A19"/>
      <c r="D19" s="6">
        <f>MEDIAN(D2:D18)</f>
        <v>0.52559999999999996</v>
      </c>
    </row>
    <row r="20" spans="1:6" x14ac:dyDescent="0.25">
      <c r="A20"/>
    </row>
    <row r="21" spans="1:6" x14ac:dyDescent="0.25">
      <c r="A21"/>
    </row>
    <row r="22" spans="1:6" x14ac:dyDescent="0.25">
      <c r="A22"/>
    </row>
    <row r="23" spans="1:6" x14ac:dyDescent="0.25">
      <c r="A23"/>
    </row>
    <row r="24" spans="1:6" x14ac:dyDescent="0.25">
      <c r="A24"/>
    </row>
    <row r="25" spans="1:6" x14ac:dyDescent="0.25">
      <c r="A25"/>
    </row>
    <row r="26" spans="1:6" x14ac:dyDescent="0.25">
      <c r="A26"/>
    </row>
    <row r="27" spans="1:6" x14ac:dyDescent="0.25">
      <c r="A27"/>
    </row>
    <row r="28" spans="1:6" x14ac:dyDescent="0.25">
      <c r="A28"/>
    </row>
    <row r="29" spans="1:6" x14ac:dyDescent="0.25">
      <c r="A29"/>
    </row>
    <row r="30" spans="1:6" x14ac:dyDescent="0.25">
      <c r="A30"/>
    </row>
    <row r="31" spans="1:6" x14ac:dyDescent="0.25">
      <c r="A31"/>
    </row>
    <row r="32" spans="1:6" x14ac:dyDescent="0.25">
      <c r="A32"/>
    </row>
    <row r="33" spans="1:1" x14ac:dyDescent="0.25">
      <c r="A33"/>
    </row>
    <row r="34" spans="1:1" x14ac:dyDescent="0.25">
      <c r="A34"/>
    </row>
    <row r="35" spans="1:1" x14ac:dyDescent="0.25">
      <c r="A35"/>
    </row>
    <row r="36" spans="1:1" x14ac:dyDescent="0.25">
      <c r="A36"/>
    </row>
    <row r="37" spans="1:1" x14ac:dyDescent="0.25">
      <c r="A37"/>
    </row>
    <row r="38" spans="1:1" x14ac:dyDescent="0.25">
      <c r="A38"/>
    </row>
    <row r="39" spans="1:1" x14ac:dyDescent="0.25">
      <c r="A39"/>
    </row>
    <row r="40" spans="1:1" x14ac:dyDescent="0.25">
      <c r="A40"/>
    </row>
    <row r="41" spans="1:1" x14ac:dyDescent="0.25">
      <c r="A41"/>
    </row>
    <row r="42" spans="1:1" x14ac:dyDescent="0.25">
      <c r="A42"/>
    </row>
    <row r="43" spans="1:1" x14ac:dyDescent="0.25">
      <c r="A43"/>
    </row>
    <row r="44" spans="1:1" x14ac:dyDescent="0.25">
      <c r="A44"/>
    </row>
    <row r="45" spans="1:1" x14ac:dyDescent="0.25">
      <c r="A45"/>
    </row>
    <row r="46" spans="1:1" x14ac:dyDescent="0.25">
      <c r="A46"/>
    </row>
    <row r="47" spans="1:1" x14ac:dyDescent="0.25">
      <c r="A47"/>
    </row>
    <row r="48" spans="1:1" x14ac:dyDescent="0.25">
      <c r="A48"/>
    </row>
    <row r="49" spans="1:1" x14ac:dyDescent="0.25">
      <c r="A49"/>
    </row>
    <row r="50" spans="1:1" x14ac:dyDescent="0.25">
      <c r="A50"/>
    </row>
    <row r="51" spans="1:1" x14ac:dyDescent="0.25">
      <c r="A51"/>
    </row>
    <row r="52" spans="1:1" x14ac:dyDescent="0.25">
      <c r="A52"/>
    </row>
    <row r="53" spans="1:1" x14ac:dyDescent="0.25">
      <c r="A53"/>
    </row>
    <row r="54" spans="1:1" x14ac:dyDescent="0.25">
      <c r="A54"/>
    </row>
    <row r="55" spans="1:1" x14ac:dyDescent="0.25">
      <c r="A55"/>
    </row>
    <row r="56" spans="1:1" x14ac:dyDescent="0.25">
      <c r="A56"/>
    </row>
    <row r="57" spans="1:1" x14ac:dyDescent="0.25">
      <c r="A57"/>
    </row>
    <row r="58" spans="1:1" x14ac:dyDescent="0.25">
      <c r="A58"/>
    </row>
    <row r="59" spans="1:1" x14ac:dyDescent="0.25">
      <c r="A59"/>
    </row>
    <row r="60" spans="1:1" x14ac:dyDescent="0.25">
      <c r="A60"/>
    </row>
    <row r="61" spans="1:1" x14ac:dyDescent="0.25">
      <c r="A61"/>
    </row>
    <row r="62" spans="1:1" x14ac:dyDescent="0.25">
      <c r="A62"/>
    </row>
    <row r="63" spans="1:1" x14ac:dyDescent="0.25">
      <c r="A63"/>
    </row>
    <row r="64" spans="1:1" x14ac:dyDescent="0.25">
      <c r="A64"/>
    </row>
    <row r="65" spans="1:1" x14ac:dyDescent="0.25">
      <c r="A65"/>
    </row>
    <row r="66" spans="1:1" x14ac:dyDescent="0.25">
      <c r="A66"/>
    </row>
    <row r="67" spans="1:1" x14ac:dyDescent="0.25">
      <c r="A67"/>
    </row>
    <row r="68" spans="1:1" x14ac:dyDescent="0.25">
      <c r="A68"/>
    </row>
    <row r="69" spans="1:1" x14ac:dyDescent="0.25">
      <c r="A69"/>
    </row>
    <row r="70" spans="1:1" x14ac:dyDescent="0.25">
      <c r="A70"/>
    </row>
    <row r="71" spans="1:1" x14ac:dyDescent="0.25">
      <c r="A71"/>
    </row>
    <row r="72" spans="1:1" x14ac:dyDescent="0.25">
      <c r="A72"/>
    </row>
    <row r="73" spans="1:1" x14ac:dyDescent="0.25">
      <c r="A73"/>
    </row>
    <row r="74" spans="1:1" x14ac:dyDescent="0.25">
      <c r="A74"/>
    </row>
    <row r="75" spans="1:1" x14ac:dyDescent="0.25">
      <c r="A75"/>
    </row>
    <row r="76" spans="1:1" x14ac:dyDescent="0.25">
      <c r="A76"/>
    </row>
    <row r="77" spans="1:1" x14ac:dyDescent="0.25">
      <c r="A77"/>
    </row>
    <row r="78" spans="1:1" x14ac:dyDescent="0.25">
      <c r="A78"/>
    </row>
    <row r="79" spans="1:1" x14ac:dyDescent="0.25">
      <c r="A79"/>
    </row>
    <row r="80" spans="1:1" x14ac:dyDescent="0.25">
      <c r="A80"/>
    </row>
    <row r="81" spans="1:1" x14ac:dyDescent="0.25">
      <c r="A81"/>
    </row>
    <row r="82" spans="1:1" x14ac:dyDescent="0.25">
      <c r="A82"/>
    </row>
    <row r="83" spans="1:1" x14ac:dyDescent="0.25">
      <c r="A83"/>
    </row>
    <row r="84" spans="1:1" x14ac:dyDescent="0.25">
      <c r="A84"/>
    </row>
    <row r="85" spans="1:1" x14ac:dyDescent="0.25">
      <c r="A85"/>
    </row>
    <row r="86" spans="1:1" x14ac:dyDescent="0.25">
      <c r="A86"/>
    </row>
    <row r="87" spans="1:1" x14ac:dyDescent="0.25">
      <c r="A87"/>
    </row>
    <row r="88" spans="1:1" x14ac:dyDescent="0.25">
      <c r="A88"/>
    </row>
    <row r="89" spans="1:1" x14ac:dyDescent="0.25">
      <c r="A89"/>
    </row>
    <row r="90" spans="1:1" x14ac:dyDescent="0.25">
      <c r="A90"/>
    </row>
    <row r="91" spans="1:1" x14ac:dyDescent="0.25">
      <c r="A91"/>
    </row>
    <row r="92" spans="1:1" x14ac:dyDescent="0.25">
      <c r="A92"/>
    </row>
    <row r="93" spans="1:1" x14ac:dyDescent="0.25">
      <c r="A93"/>
    </row>
    <row r="94" spans="1:1" x14ac:dyDescent="0.25">
      <c r="A94"/>
    </row>
    <row r="95" spans="1:1" x14ac:dyDescent="0.25">
      <c r="A95"/>
    </row>
    <row r="96" spans="1:1" x14ac:dyDescent="0.25">
      <c r="A96"/>
    </row>
    <row r="97" spans="1:1" x14ac:dyDescent="0.25">
      <c r="A97"/>
    </row>
    <row r="98" spans="1:1" x14ac:dyDescent="0.25">
      <c r="A98"/>
    </row>
    <row r="99" spans="1:1" x14ac:dyDescent="0.25">
      <c r="A99"/>
    </row>
    <row r="100" spans="1:1" x14ac:dyDescent="0.25">
      <c r="A100"/>
    </row>
    <row r="101" spans="1:1" x14ac:dyDescent="0.25">
      <c r="A101"/>
    </row>
    <row r="102" spans="1:1" x14ac:dyDescent="0.25">
      <c r="A102"/>
    </row>
    <row r="103" spans="1:1" x14ac:dyDescent="0.25">
      <c r="A103"/>
    </row>
    <row r="104" spans="1:1" x14ac:dyDescent="0.25">
      <c r="A104"/>
    </row>
    <row r="105" spans="1:1" x14ac:dyDescent="0.25">
      <c r="A105"/>
    </row>
    <row r="106" spans="1:1" x14ac:dyDescent="0.25">
      <c r="A106"/>
    </row>
    <row r="107" spans="1:1" x14ac:dyDescent="0.25">
      <c r="A107"/>
    </row>
    <row r="108" spans="1:1" x14ac:dyDescent="0.25">
      <c r="A108"/>
    </row>
    <row r="109" spans="1:1" x14ac:dyDescent="0.25">
      <c r="A109"/>
    </row>
    <row r="110" spans="1:1" x14ac:dyDescent="0.25">
      <c r="A110"/>
    </row>
    <row r="111" spans="1:1" x14ac:dyDescent="0.25">
      <c r="A111"/>
    </row>
    <row r="112" spans="1:1" x14ac:dyDescent="0.25">
      <c r="A112"/>
    </row>
    <row r="113" spans="1:1" x14ac:dyDescent="0.25">
      <c r="A113"/>
    </row>
    <row r="114" spans="1:1" x14ac:dyDescent="0.25">
      <c r="A114"/>
    </row>
    <row r="115" spans="1:1" x14ac:dyDescent="0.25">
      <c r="A115"/>
    </row>
    <row r="116" spans="1:1" x14ac:dyDescent="0.25">
      <c r="A116"/>
    </row>
    <row r="117" spans="1:1" x14ac:dyDescent="0.25">
      <c r="A117"/>
    </row>
    <row r="118" spans="1:1" x14ac:dyDescent="0.25">
      <c r="A118"/>
    </row>
    <row r="119" spans="1:1" x14ac:dyDescent="0.25">
      <c r="A119"/>
    </row>
    <row r="120" spans="1:1" x14ac:dyDescent="0.25">
      <c r="A120"/>
    </row>
    <row r="121" spans="1:1" x14ac:dyDescent="0.25">
      <c r="A121"/>
    </row>
    <row r="122" spans="1:1" x14ac:dyDescent="0.25">
      <c r="A122"/>
    </row>
    <row r="123" spans="1:1" x14ac:dyDescent="0.25">
      <c r="A123"/>
    </row>
    <row r="124" spans="1:1" x14ac:dyDescent="0.25">
      <c r="A124"/>
    </row>
    <row r="125" spans="1:1" x14ac:dyDescent="0.25">
      <c r="A125"/>
    </row>
    <row r="126" spans="1:1" x14ac:dyDescent="0.25">
      <c r="A126"/>
    </row>
    <row r="127" spans="1:1" x14ac:dyDescent="0.25">
      <c r="A127"/>
    </row>
    <row r="128" spans="1:1" x14ac:dyDescent="0.25">
      <c r="A128"/>
    </row>
    <row r="129" spans="1:1" x14ac:dyDescent="0.25">
      <c r="A129"/>
    </row>
    <row r="130" spans="1:1" x14ac:dyDescent="0.25">
      <c r="A130"/>
    </row>
    <row r="131" spans="1:1" x14ac:dyDescent="0.25">
      <c r="A131"/>
    </row>
    <row r="132" spans="1:1" x14ac:dyDescent="0.25">
      <c r="A132"/>
    </row>
    <row r="133" spans="1:1" x14ac:dyDescent="0.25">
      <c r="A133"/>
    </row>
    <row r="134" spans="1:1" x14ac:dyDescent="0.25">
      <c r="A134"/>
    </row>
    <row r="135" spans="1:1" x14ac:dyDescent="0.25">
      <c r="A135"/>
    </row>
    <row r="136" spans="1:1" x14ac:dyDescent="0.25">
      <c r="A136"/>
    </row>
    <row r="137" spans="1:1" x14ac:dyDescent="0.25">
      <c r="A137"/>
    </row>
    <row r="138" spans="1:1" x14ac:dyDescent="0.25">
      <c r="A138"/>
    </row>
    <row r="139" spans="1:1" x14ac:dyDescent="0.25">
      <c r="A139"/>
    </row>
    <row r="140" spans="1:1" x14ac:dyDescent="0.25">
      <c r="A140"/>
    </row>
    <row r="141" spans="1:1" x14ac:dyDescent="0.25">
      <c r="A141"/>
    </row>
    <row r="142" spans="1:1" x14ac:dyDescent="0.25">
      <c r="A142"/>
    </row>
    <row r="143" spans="1:1" x14ac:dyDescent="0.25">
      <c r="A143"/>
    </row>
    <row r="144" spans="1:1" x14ac:dyDescent="0.25">
      <c r="A144"/>
    </row>
    <row r="145" spans="1:1" x14ac:dyDescent="0.25">
      <c r="A145"/>
    </row>
    <row r="146" spans="1:1" x14ac:dyDescent="0.25">
      <c r="A146"/>
    </row>
    <row r="147" spans="1:1" x14ac:dyDescent="0.25">
      <c r="A147"/>
    </row>
    <row r="148" spans="1:1" x14ac:dyDescent="0.25">
      <c r="A148"/>
    </row>
    <row r="149" spans="1:1" x14ac:dyDescent="0.25">
      <c r="A149"/>
    </row>
    <row r="150" spans="1:1" x14ac:dyDescent="0.25">
      <c r="A150"/>
    </row>
    <row r="151" spans="1:1" x14ac:dyDescent="0.25">
      <c r="A151"/>
    </row>
    <row r="152" spans="1:1" x14ac:dyDescent="0.25">
      <c r="A152"/>
    </row>
    <row r="153" spans="1:1" x14ac:dyDescent="0.25">
      <c r="A153"/>
    </row>
    <row r="154" spans="1:1" x14ac:dyDescent="0.25">
      <c r="A154"/>
    </row>
    <row r="155" spans="1:1" x14ac:dyDescent="0.25">
      <c r="A155"/>
    </row>
    <row r="156" spans="1:1" x14ac:dyDescent="0.25">
      <c r="A156"/>
    </row>
    <row r="157" spans="1:1" x14ac:dyDescent="0.25">
      <c r="A157"/>
    </row>
    <row r="158" spans="1:1" x14ac:dyDescent="0.25">
      <c r="A158"/>
    </row>
    <row r="159" spans="1:1" x14ac:dyDescent="0.25">
      <c r="A159"/>
    </row>
    <row r="160" spans="1:1" x14ac:dyDescent="0.25">
      <c r="A160"/>
    </row>
    <row r="161" spans="1:1" x14ac:dyDescent="0.25">
      <c r="A161"/>
    </row>
    <row r="162" spans="1:1" x14ac:dyDescent="0.25">
      <c r="A162"/>
    </row>
    <row r="163" spans="1:1" x14ac:dyDescent="0.25">
      <c r="A163"/>
    </row>
    <row r="164" spans="1:1" x14ac:dyDescent="0.25">
      <c r="A164"/>
    </row>
    <row r="165" spans="1:1" x14ac:dyDescent="0.25">
      <c r="A165"/>
    </row>
    <row r="166" spans="1:1" x14ac:dyDescent="0.25">
      <c r="A166"/>
    </row>
    <row r="167" spans="1:1" x14ac:dyDescent="0.25">
      <c r="A167"/>
    </row>
    <row r="168" spans="1:1" x14ac:dyDescent="0.25">
      <c r="A168"/>
    </row>
    <row r="169" spans="1:1" x14ac:dyDescent="0.25">
      <c r="A169"/>
    </row>
    <row r="170" spans="1:1" x14ac:dyDescent="0.25">
      <c r="A170"/>
    </row>
    <row r="171" spans="1:1" x14ac:dyDescent="0.25">
      <c r="A171"/>
    </row>
    <row r="172" spans="1:1" x14ac:dyDescent="0.25">
      <c r="A172"/>
    </row>
    <row r="173" spans="1:1" x14ac:dyDescent="0.25">
      <c r="A173"/>
    </row>
    <row r="174" spans="1:1" x14ac:dyDescent="0.25">
      <c r="A174"/>
    </row>
    <row r="175" spans="1:1" x14ac:dyDescent="0.25">
      <c r="A175"/>
    </row>
    <row r="176" spans="1:1" x14ac:dyDescent="0.25">
      <c r="A176"/>
    </row>
    <row r="177" spans="1:1" x14ac:dyDescent="0.25">
      <c r="A177"/>
    </row>
    <row r="178" spans="1:1" x14ac:dyDescent="0.25">
      <c r="A178"/>
    </row>
    <row r="179" spans="1:1" x14ac:dyDescent="0.25">
      <c r="A179"/>
    </row>
    <row r="180" spans="1:1" x14ac:dyDescent="0.25">
      <c r="A180"/>
    </row>
    <row r="181" spans="1:1" x14ac:dyDescent="0.25">
      <c r="A181"/>
    </row>
    <row r="182" spans="1:1" x14ac:dyDescent="0.25">
      <c r="A182"/>
    </row>
    <row r="183" spans="1:1" x14ac:dyDescent="0.25">
      <c r="A183"/>
    </row>
    <row r="184" spans="1:1" x14ac:dyDescent="0.25">
      <c r="A184"/>
    </row>
    <row r="185" spans="1:1" x14ac:dyDescent="0.25">
      <c r="A185"/>
    </row>
    <row r="186" spans="1:1" x14ac:dyDescent="0.25">
      <c r="A186"/>
    </row>
    <row r="187" spans="1:1" x14ac:dyDescent="0.25">
      <c r="A187"/>
    </row>
    <row r="188" spans="1:1" x14ac:dyDescent="0.25">
      <c r="A188"/>
    </row>
    <row r="189" spans="1:1" x14ac:dyDescent="0.25">
      <c r="A189"/>
    </row>
    <row r="190" spans="1:1" x14ac:dyDescent="0.25">
      <c r="A190"/>
    </row>
    <row r="191" spans="1:1" x14ac:dyDescent="0.25">
      <c r="A191"/>
    </row>
    <row r="192" spans="1:1" x14ac:dyDescent="0.25">
      <c r="A192"/>
    </row>
    <row r="193" spans="1:1" x14ac:dyDescent="0.25">
      <c r="A193"/>
    </row>
    <row r="194" spans="1:1" x14ac:dyDescent="0.25">
      <c r="A194"/>
    </row>
    <row r="195" spans="1:1" x14ac:dyDescent="0.25">
      <c r="A195"/>
    </row>
    <row r="196" spans="1:1" x14ac:dyDescent="0.25">
      <c r="A196"/>
    </row>
    <row r="197" spans="1:1" x14ac:dyDescent="0.25">
      <c r="A197"/>
    </row>
    <row r="198" spans="1:1" x14ac:dyDescent="0.25">
      <c r="A198"/>
    </row>
    <row r="199" spans="1:1" x14ac:dyDescent="0.25">
      <c r="A199"/>
    </row>
    <row r="200" spans="1:1" x14ac:dyDescent="0.25">
      <c r="A200"/>
    </row>
    <row r="201" spans="1:1" x14ac:dyDescent="0.25">
      <c r="A201"/>
    </row>
    <row r="202" spans="1:1" x14ac:dyDescent="0.25">
      <c r="A202"/>
    </row>
    <row r="203" spans="1:1" x14ac:dyDescent="0.25">
      <c r="A203"/>
    </row>
    <row r="204" spans="1:1" x14ac:dyDescent="0.25">
      <c r="A204"/>
    </row>
    <row r="205" spans="1:1" x14ac:dyDescent="0.25">
      <c r="A205"/>
    </row>
    <row r="206" spans="1:1" x14ac:dyDescent="0.25">
      <c r="A206"/>
    </row>
    <row r="207" spans="1:1" x14ac:dyDescent="0.25">
      <c r="A207"/>
    </row>
    <row r="208" spans="1:1" x14ac:dyDescent="0.25">
      <c r="A208"/>
    </row>
    <row r="209" spans="1:1" x14ac:dyDescent="0.25">
      <c r="A209"/>
    </row>
    <row r="210" spans="1:1" x14ac:dyDescent="0.25">
      <c r="A210"/>
    </row>
    <row r="211" spans="1:1" x14ac:dyDescent="0.25">
      <c r="A211"/>
    </row>
    <row r="212" spans="1:1" x14ac:dyDescent="0.25">
      <c r="A212"/>
    </row>
    <row r="213" spans="1:1" x14ac:dyDescent="0.25">
      <c r="A213"/>
    </row>
    <row r="214" spans="1:1" x14ac:dyDescent="0.25">
      <c r="A214"/>
    </row>
    <row r="215" spans="1:1" x14ac:dyDescent="0.25">
      <c r="A215"/>
    </row>
    <row r="216" spans="1:1" x14ac:dyDescent="0.25">
      <c r="A216"/>
    </row>
    <row r="217" spans="1:1" x14ac:dyDescent="0.25">
      <c r="A217"/>
    </row>
    <row r="218" spans="1:1" x14ac:dyDescent="0.25">
      <c r="A218"/>
    </row>
    <row r="219" spans="1:1" x14ac:dyDescent="0.25">
      <c r="A219"/>
    </row>
    <row r="220" spans="1:1" x14ac:dyDescent="0.25">
      <c r="A220"/>
    </row>
    <row r="221" spans="1:1" x14ac:dyDescent="0.25">
      <c r="A221"/>
    </row>
    <row r="222" spans="1:1" x14ac:dyDescent="0.25">
      <c r="A222"/>
    </row>
    <row r="223" spans="1:1" x14ac:dyDescent="0.25">
      <c r="A223"/>
    </row>
    <row r="224" spans="1:1" x14ac:dyDescent="0.25">
      <c r="A224"/>
    </row>
    <row r="225" spans="1:1" x14ac:dyDescent="0.25">
      <c r="A225"/>
    </row>
    <row r="226" spans="1:1" x14ac:dyDescent="0.25">
      <c r="A226"/>
    </row>
    <row r="227" spans="1:1" x14ac:dyDescent="0.25">
      <c r="A227"/>
    </row>
    <row r="228" spans="1:1" x14ac:dyDescent="0.25">
      <c r="A228"/>
    </row>
    <row r="229" spans="1:1" x14ac:dyDescent="0.25">
      <c r="A229"/>
    </row>
    <row r="230" spans="1:1" x14ac:dyDescent="0.25">
      <c r="A230"/>
    </row>
    <row r="231" spans="1:1" x14ac:dyDescent="0.25">
      <c r="A231"/>
    </row>
    <row r="232" spans="1:1" x14ac:dyDescent="0.25">
      <c r="A232"/>
    </row>
    <row r="233" spans="1:1" x14ac:dyDescent="0.25">
      <c r="A233"/>
    </row>
    <row r="234" spans="1:1" x14ac:dyDescent="0.25">
      <c r="A234"/>
    </row>
    <row r="235" spans="1:1" x14ac:dyDescent="0.25">
      <c r="A235"/>
    </row>
    <row r="236" spans="1:1" x14ac:dyDescent="0.25">
      <c r="A236"/>
    </row>
    <row r="237" spans="1:1" x14ac:dyDescent="0.25">
      <c r="A237"/>
    </row>
    <row r="238" spans="1:1" x14ac:dyDescent="0.25">
      <c r="A238"/>
    </row>
    <row r="239" spans="1:1" x14ac:dyDescent="0.25">
      <c r="A239"/>
    </row>
    <row r="240" spans="1:1" x14ac:dyDescent="0.25">
      <c r="A240"/>
    </row>
    <row r="241" spans="1:1" x14ac:dyDescent="0.25">
      <c r="A241"/>
    </row>
    <row r="242" spans="1:1" x14ac:dyDescent="0.25">
      <c r="A242"/>
    </row>
    <row r="243" spans="1:1" x14ac:dyDescent="0.25">
      <c r="A243"/>
    </row>
    <row r="244" spans="1:1" x14ac:dyDescent="0.25">
      <c r="A244"/>
    </row>
    <row r="245" spans="1:1" x14ac:dyDescent="0.25">
      <c r="A245"/>
    </row>
    <row r="246" spans="1:1" x14ac:dyDescent="0.25">
      <c r="A246"/>
    </row>
    <row r="247" spans="1:1" x14ac:dyDescent="0.25">
      <c r="A247"/>
    </row>
    <row r="248" spans="1:1" x14ac:dyDescent="0.25">
      <c r="A248"/>
    </row>
    <row r="249" spans="1:1" x14ac:dyDescent="0.25">
      <c r="A249"/>
    </row>
    <row r="250" spans="1:1" x14ac:dyDescent="0.25">
      <c r="A250"/>
    </row>
    <row r="251" spans="1:1" x14ac:dyDescent="0.25">
      <c r="A251"/>
    </row>
    <row r="252" spans="1:1" x14ac:dyDescent="0.25">
      <c r="A252"/>
    </row>
    <row r="253" spans="1:1" x14ac:dyDescent="0.25">
      <c r="A253"/>
    </row>
    <row r="254" spans="1:1" x14ac:dyDescent="0.25">
      <c r="A254"/>
    </row>
    <row r="255" spans="1:1" x14ac:dyDescent="0.25">
      <c r="A255"/>
    </row>
    <row r="256" spans="1:1" x14ac:dyDescent="0.25">
      <c r="A256"/>
    </row>
    <row r="257" spans="1:1" x14ac:dyDescent="0.25">
      <c r="A257"/>
    </row>
    <row r="258" spans="1:1" x14ac:dyDescent="0.25">
      <c r="A258"/>
    </row>
    <row r="259" spans="1:1" x14ac:dyDescent="0.25">
      <c r="A259"/>
    </row>
    <row r="260" spans="1:1" x14ac:dyDescent="0.25">
      <c r="A260"/>
    </row>
    <row r="261" spans="1:1" x14ac:dyDescent="0.25">
      <c r="A261"/>
    </row>
    <row r="262" spans="1:1" x14ac:dyDescent="0.25">
      <c r="A262"/>
    </row>
    <row r="263" spans="1:1" x14ac:dyDescent="0.25">
      <c r="A263"/>
    </row>
    <row r="264" spans="1:1" x14ac:dyDescent="0.25">
      <c r="A264"/>
    </row>
    <row r="265" spans="1:1" x14ac:dyDescent="0.25">
      <c r="A265"/>
    </row>
    <row r="266" spans="1:1" x14ac:dyDescent="0.25">
      <c r="A266"/>
    </row>
    <row r="267" spans="1:1" x14ac:dyDescent="0.25">
      <c r="A267"/>
    </row>
    <row r="268" spans="1:1" x14ac:dyDescent="0.25">
      <c r="A268"/>
    </row>
    <row r="269" spans="1:1" x14ac:dyDescent="0.25">
      <c r="A269"/>
    </row>
    <row r="270" spans="1:1" x14ac:dyDescent="0.25">
      <c r="A270"/>
    </row>
    <row r="271" spans="1:1" x14ac:dyDescent="0.25">
      <c r="A271"/>
    </row>
    <row r="272" spans="1:1" x14ac:dyDescent="0.25">
      <c r="A272"/>
    </row>
    <row r="273" spans="1:1" x14ac:dyDescent="0.25">
      <c r="A273"/>
    </row>
    <row r="274" spans="1:1" x14ac:dyDescent="0.25">
      <c r="A274"/>
    </row>
    <row r="275" spans="1:1" x14ac:dyDescent="0.25">
      <c r="A275"/>
    </row>
    <row r="276" spans="1:1" x14ac:dyDescent="0.25">
      <c r="A276"/>
    </row>
    <row r="277" spans="1:1" x14ac:dyDescent="0.25">
      <c r="A277"/>
    </row>
    <row r="278" spans="1:1" x14ac:dyDescent="0.25">
      <c r="A278"/>
    </row>
    <row r="279" spans="1:1" x14ac:dyDescent="0.25">
      <c r="A279"/>
    </row>
    <row r="280" spans="1:1" x14ac:dyDescent="0.25">
      <c r="A280"/>
    </row>
    <row r="281" spans="1:1" x14ac:dyDescent="0.25">
      <c r="A281"/>
    </row>
    <row r="282" spans="1:1" x14ac:dyDescent="0.25">
      <c r="A282"/>
    </row>
    <row r="283" spans="1:1" x14ac:dyDescent="0.25">
      <c r="A283"/>
    </row>
    <row r="284" spans="1:1" x14ac:dyDescent="0.25">
      <c r="A284"/>
    </row>
    <row r="285" spans="1:1" x14ac:dyDescent="0.25">
      <c r="A285"/>
    </row>
    <row r="286" spans="1:1" x14ac:dyDescent="0.25">
      <c r="A286"/>
    </row>
    <row r="287" spans="1:1" x14ac:dyDescent="0.25">
      <c r="A287"/>
    </row>
    <row r="288" spans="1:1" x14ac:dyDescent="0.25">
      <c r="A288"/>
    </row>
    <row r="289" spans="1:1" x14ac:dyDescent="0.25">
      <c r="A289"/>
    </row>
    <row r="290" spans="1:1" x14ac:dyDescent="0.25">
      <c r="A290"/>
    </row>
    <row r="291" spans="1:1" x14ac:dyDescent="0.25">
      <c r="A291"/>
    </row>
    <row r="292" spans="1:1" x14ac:dyDescent="0.25">
      <c r="A292"/>
    </row>
    <row r="293" spans="1:1" x14ac:dyDescent="0.25">
      <c r="A293"/>
    </row>
    <row r="294" spans="1:1" x14ac:dyDescent="0.25">
      <c r="A294"/>
    </row>
    <row r="295" spans="1:1" x14ac:dyDescent="0.25">
      <c r="A295"/>
    </row>
    <row r="296" spans="1:1" x14ac:dyDescent="0.25">
      <c r="A296"/>
    </row>
    <row r="297" spans="1:1" x14ac:dyDescent="0.25">
      <c r="A297"/>
    </row>
    <row r="298" spans="1:1" x14ac:dyDescent="0.25">
      <c r="A298"/>
    </row>
    <row r="299" spans="1:1" x14ac:dyDescent="0.25">
      <c r="A299"/>
    </row>
    <row r="300" spans="1:1" x14ac:dyDescent="0.25">
      <c r="A300"/>
    </row>
    <row r="301" spans="1:1" x14ac:dyDescent="0.25">
      <c r="A301"/>
    </row>
    <row r="302" spans="1:1" x14ac:dyDescent="0.25">
      <c r="A302"/>
    </row>
    <row r="303" spans="1:1" x14ac:dyDescent="0.25">
      <c r="A303"/>
    </row>
    <row r="304" spans="1:1" x14ac:dyDescent="0.25">
      <c r="A304"/>
    </row>
    <row r="305" spans="1:1" x14ac:dyDescent="0.25">
      <c r="A305"/>
    </row>
    <row r="306" spans="1:1" x14ac:dyDescent="0.25">
      <c r="A306"/>
    </row>
    <row r="307" spans="1:1" x14ac:dyDescent="0.25">
      <c r="A307"/>
    </row>
    <row r="308" spans="1:1" x14ac:dyDescent="0.25">
      <c r="A308"/>
    </row>
    <row r="309" spans="1:1" x14ac:dyDescent="0.25">
      <c r="A309"/>
    </row>
    <row r="310" spans="1:1" x14ac:dyDescent="0.25">
      <c r="A310"/>
    </row>
    <row r="311" spans="1:1" x14ac:dyDescent="0.25">
      <c r="A311"/>
    </row>
    <row r="312" spans="1:1" x14ac:dyDescent="0.25">
      <c r="A312"/>
    </row>
    <row r="313" spans="1:1" x14ac:dyDescent="0.25">
      <c r="A313"/>
    </row>
    <row r="314" spans="1:1" x14ac:dyDescent="0.25">
      <c r="A314"/>
    </row>
    <row r="315" spans="1:1" x14ac:dyDescent="0.25">
      <c r="A315"/>
    </row>
    <row r="316" spans="1:1" x14ac:dyDescent="0.25">
      <c r="A316"/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3"/>
  <sheetViews>
    <sheetView workbookViewId="0"/>
  </sheetViews>
  <sheetFormatPr baseColWidth="10" defaultRowHeight="15" x14ac:dyDescent="0.25"/>
  <cols>
    <col min="4" max="4" width="11.42578125" style="6"/>
    <col min="5" max="5" width="22.7109375" customWidth="1"/>
    <col min="6" max="6" width="21.7109375" customWidth="1"/>
    <col min="7" max="7" width="12.28515625" customWidth="1"/>
    <col min="8" max="8" width="12.5703125" customWidth="1"/>
  </cols>
  <sheetData>
    <row r="1" spans="1:8" x14ac:dyDescent="0.25">
      <c r="A1" t="s">
        <v>10543</v>
      </c>
      <c r="D1" s="6" t="s">
        <v>1223</v>
      </c>
    </row>
    <row r="2" spans="1:8" x14ac:dyDescent="0.25">
      <c r="A2">
        <v>148631</v>
      </c>
      <c r="B2" t="s">
        <v>1410</v>
      </c>
      <c r="C2" t="s">
        <v>1411</v>
      </c>
      <c r="D2" s="6">
        <v>0.46879999999999999</v>
      </c>
      <c r="E2" t="s">
        <v>1118</v>
      </c>
      <c r="F2" t="s">
        <v>1118</v>
      </c>
    </row>
    <row r="3" spans="1:8" x14ac:dyDescent="0.25">
      <c r="A3">
        <v>148631</v>
      </c>
      <c r="B3" t="s">
        <v>1412</v>
      </c>
      <c r="C3" t="s">
        <v>1413</v>
      </c>
      <c r="D3" s="6">
        <v>0.5847</v>
      </c>
      <c r="E3" t="s">
        <v>1118</v>
      </c>
      <c r="F3" t="s">
        <v>1118</v>
      </c>
    </row>
    <row r="4" spans="1:8" x14ac:dyDescent="0.25">
      <c r="A4">
        <v>148631</v>
      </c>
      <c r="B4" t="s">
        <v>1414</v>
      </c>
      <c r="C4" t="s">
        <v>1415</v>
      </c>
      <c r="D4" s="6">
        <v>0.40789999999999998</v>
      </c>
      <c r="E4" t="s">
        <v>1118</v>
      </c>
      <c r="F4" t="s">
        <v>1118</v>
      </c>
    </row>
    <row r="5" spans="1:8" x14ac:dyDescent="0.25">
      <c r="A5" s="9">
        <v>148631</v>
      </c>
      <c r="B5" s="9" t="s">
        <v>1400</v>
      </c>
      <c r="C5" s="9" t="s">
        <v>1315</v>
      </c>
      <c r="D5" s="10">
        <v>0.4259</v>
      </c>
      <c r="E5" s="9" t="s">
        <v>1118</v>
      </c>
      <c r="F5" s="9" t="s">
        <v>1118</v>
      </c>
      <c r="G5" s="9" t="s">
        <v>1420</v>
      </c>
      <c r="H5" s="9" t="s">
        <v>1421</v>
      </c>
    </row>
    <row r="6" spans="1:8" x14ac:dyDescent="0.25">
      <c r="A6">
        <v>148631</v>
      </c>
      <c r="B6" t="s">
        <v>1416</v>
      </c>
      <c r="C6" t="s">
        <v>1417</v>
      </c>
      <c r="D6" s="6">
        <v>0.3916</v>
      </c>
      <c r="E6" t="s">
        <v>1118</v>
      </c>
      <c r="F6" t="s">
        <v>1118</v>
      </c>
    </row>
    <row r="7" spans="1:8" x14ac:dyDescent="0.25">
      <c r="A7">
        <v>148631</v>
      </c>
      <c r="B7" t="s">
        <v>1418</v>
      </c>
      <c r="C7" t="s">
        <v>1419</v>
      </c>
      <c r="D7" s="6">
        <v>0.46129999999999999</v>
      </c>
      <c r="E7" t="s">
        <v>1118</v>
      </c>
      <c r="F7" t="s">
        <v>1118</v>
      </c>
    </row>
    <row r="8" spans="1:8" x14ac:dyDescent="0.25">
      <c r="A8">
        <v>148631</v>
      </c>
      <c r="B8" t="s">
        <v>1384</v>
      </c>
      <c r="C8" t="s">
        <v>1225</v>
      </c>
      <c r="D8" s="6">
        <v>0.72570000000000001</v>
      </c>
      <c r="E8" t="s">
        <v>1118</v>
      </c>
      <c r="F8" t="s">
        <v>1118</v>
      </c>
    </row>
    <row r="9" spans="1:8" x14ac:dyDescent="0.25">
      <c r="A9">
        <v>148631</v>
      </c>
      <c r="B9" t="s">
        <v>1398</v>
      </c>
      <c r="C9" t="s">
        <v>1235</v>
      </c>
      <c r="D9" s="6">
        <v>1.1516</v>
      </c>
      <c r="E9" t="s">
        <v>1118</v>
      </c>
      <c r="F9" t="s">
        <v>1118</v>
      </c>
    </row>
    <row r="10" spans="1:8" x14ac:dyDescent="0.25">
      <c r="A10">
        <v>148631</v>
      </c>
      <c r="B10" t="s">
        <v>1385</v>
      </c>
      <c r="C10" t="s">
        <v>1270</v>
      </c>
      <c r="D10" s="6">
        <v>0.45519999999999999</v>
      </c>
      <c r="E10" t="s">
        <v>1118</v>
      </c>
      <c r="F10" t="s">
        <v>1118</v>
      </c>
    </row>
    <row r="11" spans="1:8" x14ac:dyDescent="0.25">
      <c r="A11">
        <v>148631</v>
      </c>
      <c r="B11" t="s">
        <v>1399</v>
      </c>
      <c r="C11" t="s">
        <v>1347</v>
      </c>
      <c r="D11" s="6">
        <v>0.41239999999999999</v>
      </c>
      <c r="E11" t="s">
        <v>1118</v>
      </c>
      <c r="F11" t="s">
        <v>1118</v>
      </c>
    </row>
    <row r="12" spans="1:8" x14ac:dyDescent="0.25">
      <c r="A12" s="11">
        <v>148631</v>
      </c>
      <c r="B12" s="11" t="s">
        <v>1403</v>
      </c>
      <c r="C12" s="11" t="s">
        <v>1266</v>
      </c>
      <c r="D12" s="12">
        <v>0.38300000000000001</v>
      </c>
      <c r="E12" s="11" t="s">
        <v>1118</v>
      </c>
      <c r="F12" s="11" t="s">
        <v>1118</v>
      </c>
      <c r="G12" s="11"/>
    </row>
    <row r="13" spans="1:8" x14ac:dyDescent="0.25">
      <c r="D13" s="6">
        <f>MEDIAN(D2:D12)</f>
        <v>0.45519999999999999</v>
      </c>
    </row>
    <row r="14" spans="1:8" x14ac:dyDescent="0.25">
      <c r="A14" s="11"/>
      <c r="B14" s="11"/>
      <c r="C14" s="11"/>
      <c r="D14" s="12"/>
    </row>
    <row r="16" spans="1:8" x14ac:dyDescent="0.25">
      <c r="A16" s="11"/>
      <c r="B16" s="11"/>
      <c r="C16" s="11"/>
      <c r="D16" s="12"/>
    </row>
    <row r="29" spans="1:4" x14ac:dyDescent="0.25">
      <c r="A29" s="11"/>
      <c r="B29" s="11"/>
      <c r="C29" s="11"/>
      <c r="D29" s="12"/>
    </row>
    <row r="60" spans="1:4" x14ac:dyDescent="0.25">
      <c r="A60" s="11"/>
      <c r="B60" s="11"/>
      <c r="C60" s="11"/>
      <c r="D60" s="12"/>
    </row>
    <row r="83" spans="4:4" x14ac:dyDescent="0.25">
      <c r="D83" s="13"/>
    </row>
  </sheetData>
  <pageMargins left="0.7" right="0.7" top="0.78740157499999996" bottom="0.78740157499999996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80</vt:i4>
      </vt:variant>
    </vt:vector>
  </HeadingPairs>
  <TitlesOfParts>
    <vt:vector size="80" baseType="lpstr">
      <vt:lpstr>BrarapCHK04_CHK03</vt:lpstr>
      <vt:lpstr>ZeamayCHK03_04</vt:lpstr>
      <vt:lpstr>ZeamayCHK05_06</vt:lpstr>
      <vt:lpstr>GosraiCHK02_06</vt:lpstr>
      <vt:lpstr>GosraiCHK02_04</vt:lpstr>
      <vt:lpstr>GosraiCHK04_06</vt:lpstr>
      <vt:lpstr>GosraiCHK03_07</vt:lpstr>
      <vt:lpstr>GosraiCHK03_08</vt:lpstr>
      <vt:lpstr>GosraiCHK07_08</vt:lpstr>
      <vt:lpstr>GosraiCHK01_05</vt:lpstr>
      <vt:lpstr>BrarapHPT01_HPT03</vt:lpstr>
      <vt:lpstr>BrarapHPT01_HPT02</vt:lpstr>
      <vt:lpstr>BrarapHPT02_HPT03</vt:lpstr>
      <vt:lpstr>BrarapHPT07_HPT08</vt:lpstr>
      <vt:lpstr>ArathaHPT01_HPT02</vt:lpstr>
      <vt:lpstr>MusacuHPT06_HPT09</vt:lpstr>
      <vt:lpstr>MusacuHPT07_HPT09</vt:lpstr>
      <vt:lpstr>ZeamayHPT01_HPT02</vt:lpstr>
      <vt:lpstr>OrsaJaHPT01_HPT02</vt:lpstr>
      <vt:lpstr>OrsaJaHPT03_HPT04</vt:lpstr>
      <vt:lpstr>BrarapRRA02_RRA12</vt:lpstr>
      <vt:lpstr>BrarapRRA02_RRA07</vt:lpstr>
      <vt:lpstr>BrarapRRA07_RRA12</vt:lpstr>
      <vt:lpstr>BrarapRRA07_RRA11</vt:lpstr>
      <vt:lpstr>BrarapRRA04_RRA06</vt:lpstr>
      <vt:lpstr>BrarapRRA06_RRA10</vt:lpstr>
      <vt:lpstr>BrarapRRA08_RRA09</vt:lpstr>
      <vt:lpstr>BrarapRRA01_RRA03</vt:lpstr>
      <vt:lpstr>BrarapRRA17_RRA13</vt:lpstr>
      <vt:lpstr>BrarapRRA17_RRA20</vt:lpstr>
      <vt:lpstr>BrarapRRA17_RRA21</vt:lpstr>
      <vt:lpstr>BrarapRRA21_RRA13</vt:lpstr>
      <vt:lpstr>BrarapRRA21_RRA22</vt:lpstr>
      <vt:lpstr>BrarapRRA13_RRA22</vt:lpstr>
      <vt:lpstr>BrarapRRA13_RRA20</vt:lpstr>
      <vt:lpstr>BrarapRRA14_RRA15</vt:lpstr>
      <vt:lpstr>BrarapRRA14_RRA18</vt:lpstr>
      <vt:lpstr>BrarapRRA15_RRA18</vt:lpstr>
      <vt:lpstr>BrarapRRA15_RRA22</vt:lpstr>
      <vt:lpstr>OrsaJaRRA06_RRA07</vt:lpstr>
      <vt:lpstr>OrsaJaRRA08_RRA09</vt:lpstr>
      <vt:lpstr>OrsaJaRRA01_RRA02</vt:lpstr>
      <vt:lpstr>AralyrRRA02_RRA04</vt:lpstr>
      <vt:lpstr>AralyrRRA05_RRA07</vt:lpstr>
      <vt:lpstr>AralyrRRA01_RRA03</vt:lpstr>
      <vt:lpstr>AralyrRRA09_RRA10</vt:lpstr>
      <vt:lpstr>ArathaRRA03_RRA04</vt:lpstr>
      <vt:lpstr>ArathaRRA05_RRA06</vt:lpstr>
      <vt:lpstr>ArathaRRA07_RRA15</vt:lpstr>
      <vt:lpstr>ArathaRRA09_RRA11 + RRA07_RRA11</vt:lpstr>
      <vt:lpstr>ZeamayRRA05_RRA08</vt:lpstr>
      <vt:lpstr>ZeamayRRA10_RRA12</vt:lpstr>
      <vt:lpstr>ZeamayRRA11_RRA12</vt:lpstr>
      <vt:lpstr>MusacuRRA06_RRA07</vt:lpstr>
      <vt:lpstr>MusacuRRA07_RRA08</vt:lpstr>
      <vt:lpstr>MusacuRRA11_RRA14</vt:lpstr>
      <vt:lpstr>MusacuRRA11_RRA13</vt:lpstr>
      <vt:lpstr>MusacuRRA03_RRA20</vt:lpstr>
      <vt:lpstr>MusacuRRA01_RRA02</vt:lpstr>
      <vt:lpstr>MusacuRRA02_RRA04</vt:lpstr>
      <vt:lpstr>BrarapRRB41_RRB42</vt:lpstr>
      <vt:lpstr>BrarapRRB32_RRB33</vt:lpstr>
      <vt:lpstr>BrarapRRB37_RRB39</vt:lpstr>
      <vt:lpstr>BrarapRRB47_RRB48</vt:lpstr>
      <vt:lpstr>BrarapRRB59_RRB60</vt:lpstr>
      <vt:lpstr>AralyrRRB18_RRB16</vt:lpstr>
      <vt:lpstr>AralyrRRB25_RRB24</vt:lpstr>
      <vt:lpstr>AralyrRRB37_RRB25</vt:lpstr>
      <vt:lpstr>ArathaRRB22_RRB19</vt:lpstr>
      <vt:lpstr>ArathaRRB23_RRB24</vt:lpstr>
      <vt:lpstr>ArathaRRB23_RRB45</vt:lpstr>
      <vt:lpstr>OrysatRRB21_RRB27</vt:lpstr>
      <vt:lpstr>OrysatRRB22_RRB23</vt:lpstr>
      <vt:lpstr>ZeamayRRB24_RRB25</vt:lpstr>
      <vt:lpstr>ZeamayRRB21_RRB23</vt:lpstr>
      <vt:lpstr>ZeamayRRB18_RRB27</vt:lpstr>
      <vt:lpstr>MusacuRRB30_RRB33</vt:lpstr>
      <vt:lpstr>MusacuRRB30_RRB36</vt:lpstr>
      <vt:lpstr>MusacuRRB39_RRB42</vt:lpstr>
      <vt:lpstr>MusacuRRB53_RRB5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sabeth kaltenegger</dc:creator>
  <cp:lastModifiedBy>elisabeth kaltenegger</cp:lastModifiedBy>
  <dcterms:created xsi:type="dcterms:W3CDTF">2017-01-11T17:01:12Z</dcterms:created>
  <dcterms:modified xsi:type="dcterms:W3CDTF">2017-06-08T09:06:46Z</dcterms:modified>
</cp:coreProperties>
</file>